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1960" yWindow="660" windowWidth="25600" windowHeight="16060" tabRatio="500"/>
  </bookViews>
  <sheets>
    <sheet name="+_+_swissprot" sheetId="1" r:id="rId1"/>
    <sheet name="+_-_swissprot" sheetId="2" r:id="rId2"/>
    <sheet name="-_+_swissprot" sheetId="3" r:id="rId3"/>
    <sheet name="+_+_nr" sheetId="4" r:id="rId4"/>
    <sheet name="+_-_nr" sheetId="5" r:id="rId5"/>
    <sheet name="-_+_nr" sheetId="6" r:id="rId6"/>
    <sheet name="+_+_Unannotated" sheetId="7" r:id="rId7"/>
    <sheet name="-_+_Unannotated" sheetId="8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6" l="1"/>
  <c r="E17" i="6"/>
  <c r="E16" i="6"/>
  <c r="E15" i="6"/>
  <c r="E14" i="6"/>
  <c r="E13" i="6"/>
  <c r="E12" i="6"/>
  <c r="E11" i="6"/>
  <c r="E10" i="6"/>
  <c r="E9" i="6"/>
  <c r="E8" i="6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17" i="8"/>
  <c r="E16" i="8"/>
  <c r="E15" i="8"/>
  <c r="E14" i="8"/>
  <c r="E13" i="8"/>
  <c r="E12" i="8"/>
  <c r="E11" i="8"/>
  <c r="E10" i="8"/>
  <c r="E9" i="5"/>
  <c r="E8" i="5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90" i="7"/>
  <c r="E289" i="7"/>
  <c r="E288" i="7"/>
  <c r="E287" i="7"/>
  <c r="E286" i="7"/>
  <c r="E285" i="7"/>
  <c r="E284" i="7"/>
  <c r="E283" i="7"/>
  <c r="E282" i="7"/>
  <c r="E281" i="7"/>
  <c r="E280" i="7"/>
  <c r="E279" i="7"/>
  <c r="E278" i="7"/>
  <c r="E277" i="7"/>
  <c r="E276" i="7"/>
  <c r="E275" i="7"/>
  <c r="E274" i="7"/>
  <c r="E273" i="7"/>
  <c r="E272" i="7"/>
  <c r="E271" i="7"/>
  <c r="E270" i="7"/>
  <c r="E269" i="7"/>
  <c r="E268" i="7"/>
  <c r="E267" i="7"/>
  <c r="E266" i="7"/>
  <c r="E265" i="7"/>
  <c r="E264" i="7"/>
  <c r="E263" i="7"/>
  <c r="E262" i="7"/>
  <c r="E261" i="7"/>
  <c r="E260" i="7"/>
  <c r="E259" i="7"/>
  <c r="E258" i="7"/>
  <c r="E257" i="7"/>
  <c r="E256" i="7"/>
  <c r="E255" i="7"/>
  <c r="E254" i="7"/>
  <c r="E253" i="7"/>
  <c r="E252" i="7"/>
  <c r="E251" i="7"/>
  <c r="E250" i="7"/>
  <c r="E249" i="7"/>
  <c r="E248" i="7"/>
  <c r="E247" i="7"/>
  <c r="E246" i="7"/>
  <c r="E245" i="7"/>
  <c r="E244" i="7"/>
  <c r="E243" i="7"/>
  <c r="E242" i="7"/>
  <c r="E241" i="7"/>
  <c r="E240" i="7"/>
  <c r="E239" i="7"/>
  <c r="E238" i="7"/>
  <c r="E237" i="7"/>
  <c r="E236" i="7"/>
  <c r="E235" i="7"/>
  <c r="E234" i="7"/>
  <c r="E233" i="7"/>
  <c r="E232" i="7"/>
  <c r="E231" i="7"/>
  <c r="E230" i="7"/>
  <c r="E229" i="7"/>
  <c r="E228" i="7"/>
  <c r="E227" i="7"/>
  <c r="E226" i="7"/>
  <c r="E225" i="7"/>
  <c r="E224" i="7"/>
  <c r="E223" i="7"/>
  <c r="E222" i="7"/>
  <c r="E221" i="7"/>
  <c r="E220" i="7"/>
  <c r="E219" i="7"/>
  <c r="E218" i="7"/>
  <c r="E217" i="7"/>
  <c r="E216" i="7"/>
  <c r="E215" i="7"/>
  <c r="E214" i="7"/>
  <c r="E213" i="7"/>
  <c r="E212" i="7"/>
  <c r="E211" i="7"/>
  <c r="E210" i="7"/>
  <c r="E209" i="7"/>
  <c r="E208" i="7"/>
  <c r="E207" i="7"/>
  <c r="E206" i="7"/>
  <c r="E205" i="7"/>
  <c r="E204" i="7"/>
  <c r="E203" i="7"/>
  <c r="E202" i="7"/>
  <c r="E201" i="7"/>
  <c r="E200" i="7"/>
  <c r="E199" i="7"/>
  <c r="E198" i="7"/>
  <c r="E197" i="7"/>
  <c r="E196" i="7"/>
  <c r="E195" i="7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</calcChain>
</file>

<file path=xl/sharedStrings.xml><?xml version="1.0" encoding="utf-8"?>
<sst xmlns="http://schemas.openxmlformats.org/spreadsheetml/2006/main" count="15305" uniqueCount="7456">
  <si>
    <t>Locus_30813_Transcript_1/1_Confidence_1.000_Length_1799</t>
  </si>
  <si>
    <t>Locus_50759_Transcript_1/1_Confidence_0.000_Length_1802</t>
  </si>
  <si>
    <t>Locus_34642_Transcript_1/1_Confidence_0.000_Length_1578</t>
  </si>
  <si>
    <t>Locus_3723_Transcript_1/1_Confidence_1.000_Length_630</t>
  </si>
  <si>
    <t>Locus_37121_Transcript_2/7_Confidence_1.000_Length_1669</t>
  </si>
  <si>
    <t>Locus_66909_Transcript_1/1_Confidence_0.000_Length_3256</t>
  </si>
  <si>
    <t>Locus_71938_Transcript_1/1_Confidence_0.000_Length_1741</t>
  </si>
  <si>
    <t>Locus_15323_Transcript_1/1_Confidence_0.000_Length_1966</t>
  </si>
  <si>
    <t>Locus_80778_Transcript_1/1_Confidence_0.000_Length_3550</t>
  </si>
  <si>
    <t>Locus_14305_Transcript_1/1_Confidence_1.000_Length_229</t>
  </si>
  <si>
    <t>Locus_123219_Transcript_1/1_Confidence_0.000_Length_533</t>
  </si>
  <si>
    <t>Locus_66480_Transcript_1/1_Confidence_0.000_Length_4256</t>
  </si>
  <si>
    <t>Locus_86619_Transcript_1/1_Confidence_0.000_Length_486</t>
  </si>
  <si>
    <t>Locus_97375_Transcript_1/1_Confidence_0.000_Length_1084</t>
  </si>
  <si>
    <t>Locus_30548_Transcript_1/1_Confidence_0.000_Length_2222</t>
  </si>
  <si>
    <t>Locus_81522_Transcript_1/1_Confidence_0.000_Length_732</t>
  </si>
  <si>
    <t>Locus_58661_Transcript_1/1_Confidence_0.000_Length_3536</t>
  </si>
  <si>
    <t>Locus_110993_Transcript_1/1_Confidence_0.000_Length_1641</t>
  </si>
  <si>
    <t>Locus_80322_Transcript_1/1_Confidence_0.000_Length_1160</t>
  </si>
  <si>
    <t>Locus_87014_Transcript_1/1_Confidence_0.000_Length_811</t>
  </si>
  <si>
    <t>Locus_130113_Transcript_1/1_Confidence_1.000_Length_964</t>
  </si>
  <si>
    <t>Locus_124995_Transcript_3/3_Confidence_7.000_Length_593</t>
  </si>
  <si>
    <t>Locus_24240_Transcript_6/11_Confidence_1.000_Length_1196</t>
  </si>
  <si>
    <t>Locus_58667_Transcript_1/1_Confidence_0.000_Length_989</t>
  </si>
  <si>
    <t>Locus_53658_Transcript_1/1_Confidence_0.000_Length_246</t>
  </si>
  <si>
    <t>Locus_114873_Transcript_1/1_Confidence_3.000_Length_690</t>
  </si>
  <si>
    <t>Locus_26117_Transcript_2/3_Confidence_3.000_Length_945</t>
  </si>
  <si>
    <t>Locus_35296_Transcript_2/2_Confidence_9.000_Length_763</t>
  </si>
  <si>
    <t>Locus_21358_Transcript_6/6_Confidence_1.000_Length_2055</t>
  </si>
  <si>
    <t>Locus_25156_Transcript_1/1_Confidence_0.000_Length_1725</t>
  </si>
  <si>
    <t>Locus_114320_Transcript_1/1_Confidence_0.000_Length_696</t>
  </si>
  <si>
    <t>Locus_74533_Transcript_1/1_Confidence_0.000_Length_5233</t>
  </si>
  <si>
    <t>Locus_25426_Transcript_1/1_Confidence_0.000_Length_1264</t>
  </si>
  <si>
    <t>Locus_130493_Transcript_1/1_Confidence_1.000_Length_1367</t>
  </si>
  <si>
    <t>Locus_13483_Transcript_1/1_Confidence_14.000_Length_1339</t>
  </si>
  <si>
    <t>Locus_105009_Transcript_1/1_Confidence_0.000_Length_394</t>
  </si>
  <si>
    <t>Locus_113088_Transcript_1/1_Confidence_0.000_Length_605</t>
  </si>
  <si>
    <t>Locus_80659_Transcript_1/1_Confidence_0.000_Length_2020</t>
  </si>
  <si>
    <t>Locus_115757_Transcript_1/1_Confidence_0.000_Length_1850</t>
  </si>
  <si>
    <t>Locus_973_Transcript_1/1_Confidence_0.000_Length_1084</t>
  </si>
  <si>
    <t>Locus_92387_Transcript_1/1_Confidence_0.000_Length_559</t>
  </si>
  <si>
    <t>Locus_125831_Transcript_2/6_Confidence_1.000_Length_1107</t>
  </si>
  <si>
    <t>Locus_70593_Transcript_1/1_Confidence_0.000_Length_746</t>
  </si>
  <si>
    <t>Locus_74956_Transcript_1/1_Confidence_0.000_Length_564</t>
  </si>
  <si>
    <t>Locus_29620_Transcript_3/4_Confidence_19.000_Length_801</t>
  </si>
  <si>
    <t>Locus_12636_Transcript_2/2_Confidence_1.000_Length_580</t>
  </si>
  <si>
    <t>Locus_91177_Transcript_1/1_Confidence_0.000_Length_1537</t>
  </si>
  <si>
    <t>Locus_4127_Transcript_1/1_Confidence_0.000_Length_547</t>
  </si>
  <si>
    <t>Locus_22154_Transcript_1/1_Confidence_0.000_Length_730</t>
  </si>
  <si>
    <t>Locus_36041_Transcript_1/1_Confidence_0.000_Length_670</t>
  </si>
  <si>
    <t>Locus_32526_Transcript_1/1_Confidence_0.000_Length_1285</t>
  </si>
  <si>
    <t>Locus_120287_Transcript_1/1_Confidence_0.000_Length_1796</t>
  </si>
  <si>
    <t>Locus_127538_Transcript_1/1_Confidence_0.000_Length_3358</t>
  </si>
  <si>
    <t>Locus_80972_Transcript_1/1_Confidence_0.000_Length_1427</t>
  </si>
  <si>
    <t>Locus_52706_Transcript_1/1_Confidence_0.000_Length_2229</t>
  </si>
  <si>
    <t>Locus_21075_Transcript_1/1_Confidence_0.000_Length_2123</t>
  </si>
  <si>
    <t>Locus_32525_Transcript_1/1_Confidence_0.000_Length_1270</t>
  </si>
  <si>
    <t>Locus_34633_Transcript_1/1_Confidence_1.000_Length_1276</t>
  </si>
  <si>
    <t>Locus_105591_Transcript_1/1_Confidence_0.000_Length_1739</t>
  </si>
  <si>
    <t>Locus_119983_Transcript_1/1_Confidence_0.000_Length_1119</t>
  </si>
  <si>
    <t>Locus_126209_Transcript_1/1_Confidence_1.000_Length_934</t>
  </si>
  <si>
    <t>Locus_50990_Transcript_1/1_Confidence_0.000_Length_1442</t>
  </si>
  <si>
    <t>Locus_66746_Transcript_1/1_Confidence_0.000_Length_1301</t>
  </si>
  <si>
    <t>Locus_8043_Transcript_1/1_Confidence_1.000_Length_596</t>
  </si>
  <si>
    <t>Locus_77960_Transcript_1/1_Confidence_0.000_Length_2223</t>
  </si>
  <si>
    <t>Locus_117154_Transcript_1/1_Confidence_0.000_Length_1840</t>
  </si>
  <si>
    <t>Locus_11065_Transcript_1/1_Confidence_0.000_Length_1121</t>
  </si>
  <si>
    <t>Locus_23705_Transcript_1/1_Confidence_1.000_Length_2979</t>
  </si>
  <si>
    <t>Locus_10920_Transcript_1/2_Confidence_5.000_Length_845</t>
  </si>
  <si>
    <t>Locus_13679_Transcript_1/1_Confidence_1.000_Length_1315</t>
  </si>
  <si>
    <t>Locus_9064_Transcript_1/2_Confidence_1.000_Length_830</t>
  </si>
  <si>
    <t>Locus_1443_Transcript_1/1_Confidence_0.000_Length_492</t>
  </si>
  <si>
    <t>Locus_8178_Transcript_1/1_Confidence_18.000_Length_1674</t>
  </si>
  <si>
    <t>Locus_8083_Transcript_1/1_Confidence_0.000_Length_919</t>
  </si>
  <si>
    <t>Locus_110203_Transcript_1/1_Confidence_0.000_Length_1501</t>
  </si>
  <si>
    <t>Locus_125901_Transcript_3/10_Confidence_1.000_Length_587</t>
  </si>
  <si>
    <t>Locus_58718_Transcript_1/1_Confidence_0.000_Length_2484</t>
  </si>
  <si>
    <t>Locus_20137_Transcript_1/1_Confidence_0.000_Length_1296</t>
  </si>
  <si>
    <t>Locus_116333_Transcript_1/1_Confidence_1.000_Length_854</t>
  </si>
  <si>
    <t>Locus_78334_Transcript_1/1_Confidence_0.000_Length_1630</t>
  </si>
  <si>
    <t>Locus_36549_Transcript_1/1_Confidence_0.000_Length_2778</t>
  </si>
  <si>
    <t>Locus_94349_Transcript_1/1_Confidence_0.000_Length_1605</t>
  </si>
  <si>
    <t>Locus_84828_Transcript_1/1_Confidence_0.000_Length_507</t>
  </si>
  <si>
    <t>Locus_691_Transcript_1/1_Confidence_1.000_Length_1823</t>
  </si>
  <si>
    <t>Locus_108714_Transcript_1/1_Confidence_0.000_Length_1650</t>
  </si>
  <si>
    <t>Locus_63508_Transcript_1/1_Confidence_0.000_Length_6632</t>
  </si>
  <si>
    <t>Locus_11453_Transcript_1/1_Confidence_1.000_Length_1095</t>
  </si>
  <si>
    <t>Locus_71024_Transcript_1/1_Confidence_0.000_Length_1645</t>
  </si>
  <si>
    <t>Locus_74945_Transcript_1/1_Confidence_0.000_Length_1609</t>
  </si>
  <si>
    <t>Locus_836_Transcript_1/1_Confidence_7.000_Length_241</t>
  </si>
  <si>
    <t>Locus_13037_Transcript_1/1_Confidence_1.000_Length_1660</t>
  </si>
  <si>
    <t>Locus_20242_Transcript_1/1_Confidence_0.000_Length_3705</t>
  </si>
  <si>
    <t>Locus_11665_Transcript_1/1_Confidence_0.000_Length_1187</t>
  </si>
  <si>
    <t>Locus_121727_Transcript_1/1_Confidence_0.000_Length_1134</t>
  </si>
  <si>
    <t>Locus_27224_Transcript_1/1_Confidence_0.000_Length_874</t>
  </si>
  <si>
    <t>Locus_6536_Transcript_1/3_Confidence_1.000_Length_767</t>
  </si>
  <si>
    <t>Locus_5347_Transcript_1/2_Confidence_4.000_Length_1714</t>
  </si>
  <si>
    <t>Locus_49438_Transcript_1/1_Confidence_0.000_Length_1378</t>
  </si>
  <si>
    <t>Locus_113754_Transcript_1/1_Confidence_0.000_Length_3247</t>
  </si>
  <si>
    <t>Locus_75395_Transcript_1/1_Confidence_0.000_Length_1429</t>
  </si>
  <si>
    <t>Locus_74704_Transcript_1/1_Confidence_0.000_Length_885</t>
  </si>
  <si>
    <t>Locus_122758_Transcript_1/2_Confidence_1.000_Length_2077</t>
  </si>
  <si>
    <t>Locus_32245_Transcript_1/1_Confidence_5.000_Length_817</t>
  </si>
  <si>
    <t>Locus_58779_Transcript_1/1_Confidence_0.000_Length_687</t>
  </si>
  <si>
    <t>Locus_65360_Transcript_1/1_Confidence_0.000_Length_1210</t>
  </si>
  <si>
    <t>Locus_43414_Transcript_1/1_Confidence_0.000_Length_1565</t>
  </si>
  <si>
    <t>Locus_58445_Transcript_1/1_Confidence_0.000_Length_2878</t>
  </si>
  <si>
    <t>Locus_17234_Transcript_1/1_Confidence_1.000_Length_551</t>
  </si>
  <si>
    <t>Locus_84066_Transcript_1/1_Confidence_0.000_Length_385</t>
  </si>
  <si>
    <t>Locus_99900_Transcript_1/1_Confidence_0.000_Length_1406</t>
  </si>
  <si>
    <t>Locus_44710_Transcript_1/1_Confidence_0.000_Length_3492</t>
  </si>
  <si>
    <t>Locus_7800_Transcript_1/1_Confidence_0.000_Length_1049</t>
  </si>
  <si>
    <t>Locus_75751_Transcript_1/1_Confidence_0.000_Length_701</t>
  </si>
  <si>
    <t>Locus_122490_Transcript_1/1_Confidence_0.000_Length_1031</t>
  </si>
  <si>
    <t>Locus_32262_Transcript_1/1_Confidence_1.000_Length_595</t>
  </si>
  <si>
    <t>Locus_50979_Transcript_1/1_Confidence_0.000_Length_1492</t>
  </si>
  <si>
    <t>Locus_12497_Transcript_1/1_Confidence_1.000_Length_1076</t>
  </si>
  <si>
    <t>Locus_125674_Transcript_1/1_Confidence_0.000_Length_673</t>
  </si>
  <si>
    <t>Locus_26863_Transcript_2/2_Confidence_2.000_Length_1940</t>
  </si>
  <si>
    <t>Locus_117625_Transcript_2/2_Confidence_3.000_Length_683</t>
  </si>
  <si>
    <t>Locus_58449_Transcript_1/1_Confidence_0.000_Length_753</t>
  </si>
  <si>
    <t>Locus_58791_Transcript_1/1_Confidence_0.000_Length_1021</t>
  </si>
  <si>
    <t>Locus_58650_Transcript_1/1_Confidence_0.000_Length_1604</t>
  </si>
  <si>
    <t>Locus_77114_Transcript_1/1_Confidence_0.000_Length_1627</t>
  </si>
  <si>
    <t>Locus_28352_Transcript_1/1_Confidence_0.000_Length_1161</t>
  </si>
  <si>
    <t>Locus_128910_Transcript_1/1_Confidence_1.000_Length_625</t>
  </si>
  <si>
    <t>Locus_96717_Transcript_1/1_Confidence_0.000_Length_2049</t>
  </si>
  <si>
    <t>Locus_28511_Transcript_1/1_Confidence_1.000_Length_732</t>
  </si>
  <si>
    <t>Locus_108046_Transcript_1/1_Confidence_0.000_Length_1514</t>
  </si>
  <si>
    <t>Locus_54052_Transcript_1/1_Confidence_0.000_Length_2087</t>
  </si>
  <si>
    <t>Locus_102558_Transcript_1/1_Confidence_0.000_Length_3413</t>
  </si>
  <si>
    <t>Locus_9652_Transcript_1/1_Confidence_0.000_Length_871</t>
  </si>
  <si>
    <t>Locus_88894_Transcript_1/1_Confidence_0.000_Length_5462</t>
  </si>
  <si>
    <t>Locus_45347_Transcript_1/1_Confidence_0.000_Length_1896</t>
  </si>
  <si>
    <t>Locus_99018_Transcript_1/1_Confidence_0.000_Length_609</t>
  </si>
  <si>
    <t>Locus_37222_Transcript_1/1_Confidence_0.000_Length_524</t>
  </si>
  <si>
    <t>Locus_54901_Transcript_1/1_Confidence_0.000_Length_3073</t>
  </si>
  <si>
    <t>Locus_13416_Transcript_1/1_Confidence_0.000_Length_1159</t>
  </si>
  <si>
    <t>Locus_19242_Transcript_1/1_Confidence_1.000_Length_1114</t>
  </si>
  <si>
    <t>Locus_110666_Transcript_1/1_Confidence_0.000_Length_517</t>
  </si>
  <si>
    <t>Locus_92097_Transcript_1/1_Confidence_0.000_Length_614</t>
  </si>
  <si>
    <t>Locus_1889_Transcript_1/1_Confidence_1.000_Length_1672</t>
  </si>
  <si>
    <t>Locus_13713_Transcript_1/1_Confidence_0.000_Length_1010</t>
  </si>
  <si>
    <t>Locus_23370_Transcript_1/5_Confidence_12.000_Length_617</t>
  </si>
  <si>
    <t>Locus_539_Transcript_2/2_Confidence_3.000_Length_1179</t>
  </si>
  <si>
    <t>Locus_74981_Transcript_1/1_Confidence_0.000_Length_1014</t>
  </si>
  <si>
    <t>Locus_23667_Transcript_1/1_Confidence_1.000_Length_1987</t>
  </si>
  <si>
    <t>Locus_119329_Transcript_1/1_Confidence_1.000_Length_476</t>
  </si>
  <si>
    <t>Locus_4542_Transcript_1/1_Confidence_0.000_Length_654</t>
  </si>
  <si>
    <t>Locus_24721_Transcript_1/1_Confidence_0.000_Length_1708</t>
  </si>
  <si>
    <t>Locus_55724_Transcript_1/1_Confidence_0.000_Length_1041</t>
  </si>
  <si>
    <t>Locus_16_Transcript_3/4_Confidence_1.000_Length_2302</t>
  </si>
  <si>
    <t>Locus_45526_Transcript_1/1_Confidence_0.000_Length_725</t>
  </si>
  <si>
    <t>Locus_115215_Transcript_1/2_Confidence_2.000_Length_940</t>
  </si>
  <si>
    <t>Locus_58730_Transcript_1/1_Confidence_0.000_Length_1220</t>
  </si>
  <si>
    <t>Locus_53222_Transcript_1/1_Confidence_0.000_Length_3535</t>
  </si>
  <si>
    <t>Locus_971_Transcript_1/1_Confidence_0.000_Length_2334</t>
  </si>
  <si>
    <t>Locus_76176_Transcript_1/1_Confidence_0.000_Length_1293</t>
  </si>
  <si>
    <t>Locus_12198_Transcript_1/1_Confidence_1.000_Length_633</t>
  </si>
  <si>
    <t>Locus_106592_Transcript_1/1_Confidence_0.000_Length_1843</t>
  </si>
  <si>
    <t>Locus_6243_Transcript_1/1_Confidence_1.000_Length_291</t>
  </si>
  <si>
    <t>Locus_79845_Transcript_1/1_Confidence_0.000_Length_1810</t>
  </si>
  <si>
    <t>Locus_60555_Transcript_1/1_Confidence_0.000_Length_777</t>
  </si>
  <si>
    <t>Locus_20038_Transcript_1/1_Confidence_1.000_Length_905</t>
  </si>
  <si>
    <t>Locus_37174_Transcript_1/1_Confidence_1.000_Length_1332</t>
  </si>
  <si>
    <t>Locus_24240_Transcript_7/11_Confidence_1.000_Length_1915</t>
  </si>
  <si>
    <t>Locus_23188_Transcript_1/1_Confidence_3.000_Length_308</t>
  </si>
  <si>
    <t>Locus_23372_Transcript_1/1_Confidence_1.000_Length_455</t>
  </si>
  <si>
    <t>Locus_49971_Transcript_1/1_Confidence_0.000_Length_975</t>
  </si>
  <si>
    <t>Locus_124739_Transcript_2/2_Confidence_1.000_Length_688</t>
  </si>
  <si>
    <t>Locus_3709_Transcript_1/1_Confidence_2.000_Length_1553</t>
  </si>
  <si>
    <t>Locus_69534_Transcript_1/1_Confidence_0.000_Length_358</t>
  </si>
  <si>
    <t>Locus_33219_Transcript_2/4_Confidence_2.000_Length_1419</t>
  </si>
  <si>
    <t>Locus_121560_Transcript_2/2_Confidence_1.000_Length_1843</t>
  </si>
  <si>
    <t>Locus_35768_Transcript_1/1_Confidence_0.000_Length_2202</t>
  </si>
  <si>
    <t>Locus_15621_Transcript_2/5_Confidence_2.000_Length_2939</t>
  </si>
  <si>
    <t>Locus_59468_Transcript_1/1_Confidence_0.000_Length_1027</t>
  </si>
  <si>
    <t>Locus_2500_Transcript_2/2_Confidence_2.000_Length_599</t>
  </si>
  <si>
    <t>Locus_94998_Transcript_1/1_Confidence_0.000_Length_1460</t>
  </si>
  <si>
    <t>Locus_122307_Transcript_1/1_Confidence_0.000_Length_473</t>
  </si>
  <si>
    <t>Locus_50187_Transcript_1/1_Confidence_0.000_Length_729</t>
  </si>
  <si>
    <t>Locus_60631_Transcript_1/1_Confidence_0.000_Length_1186</t>
  </si>
  <si>
    <t>Locus_92013_Transcript_1/1_Confidence_0.000_Length_856</t>
  </si>
  <si>
    <t>Locus_120184_Transcript_2/2_Confidence_17.000_Length_327</t>
  </si>
  <si>
    <t>Locus_81540_Transcript_1/1_Confidence_0.000_Length_1445</t>
  </si>
  <si>
    <t>Locus_36023_Transcript_1/1_Confidence_0.000_Length_324</t>
  </si>
  <si>
    <t>Locus_90443_Transcript_1/1_Confidence_0.000_Length_1712</t>
  </si>
  <si>
    <t>Locus_23743_Transcript_2/2_Confidence_6.000_Length_1181</t>
  </si>
  <si>
    <t>Locus_44540_Transcript_1/1_Confidence_0.000_Length_2700</t>
  </si>
  <si>
    <t>Locus_37185_Transcript_1/1_Confidence_2.000_Length_1942</t>
  </si>
  <si>
    <t>Locus_74534_Transcript_1/1_Confidence_0.000_Length_3084</t>
  </si>
  <si>
    <t>Locus_600_Transcript_1/1_Confidence_1.000_Length_1413</t>
  </si>
  <si>
    <t>Locus_48339_Transcript_1/1_Confidence_0.000_Length_893</t>
  </si>
  <si>
    <t>Locus_63520_Transcript_1/1_Confidence_0.000_Length_6329</t>
  </si>
  <si>
    <t>Locus_58712_Transcript_1/1_Confidence_0.000_Length_1795</t>
  </si>
  <si>
    <t>Locus_10858_Transcript_1/2_Confidence_1.000_Length_796</t>
  </si>
  <si>
    <t>Locus_67511_Transcript_1/1_Confidence_0.000_Length_2041</t>
  </si>
  <si>
    <t>Locus_49941_Transcript_1/1_Confidence_0.000_Length_1594</t>
  </si>
  <si>
    <t>Locus_88250_Transcript_1/1_Confidence_0.000_Length_1091</t>
  </si>
  <si>
    <t>Locus_56456_Transcript_1/1_Confidence_0.000_Length_1088</t>
  </si>
  <si>
    <t>Locus_78646_Transcript_1/1_Confidence_0.000_Length_794</t>
  </si>
  <si>
    <t>Locus_64326_Transcript_1/1_Confidence_0.000_Length_2100</t>
  </si>
  <si>
    <t>Locus_58501_Transcript_1/1_Confidence_0.000_Length_653</t>
  </si>
  <si>
    <t>Locus_6507_Transcript_4/5_Confidence_1.000_Length_684</t>
  </si>
  <si>
    <t>Locus_25165_Transcript_1/1_Confidence_0.000_Length_353</t>
  </si>
  <si>
    <t>Locus_105105_Transcript_1/1_Confidence_0.000_Length_3852</t>
  </si>
  <si>
    <t>Locus_10580_Transcript_1/1_Confidence_0.000_Length_1837</t>
  </si>
  <si>
    <t>Locus_18519_Transcript_1/1_Confidence_1.000_Length_607</t>
  </si>
  <si>
    <t>Locus_16478_Transcript_1/1_Confidence_0.000_Length_1331</t>
  </si>
  <si>
    <t>Locus_94497_Transcript_1/1_Confidence_0.000_Length_497</t>
  </si>
  <si>
    <t>Locus_1879_Transcript_9/9_Confidence_1.000_Length_1629</t>
  </si>
  <si>
    <t>Locus_27221_Transcript_1/1_Confidence_0.000_Length_1745</t>
  </si>
  <si>
    <t>Locus_118418_Transcript_1/1_Confidence_1.000_Length_1292</t>
  </si>
  <si>
    <t>Locus_19473_Transcript_2/3_Confidence_3.000_Length_625</t>
  </si>
  <si>
    <t>Locus_101220_Transcript_1/1_Confidence_0.000_Length_2695</t>
  </si>
  <si>
    <t>Locus_82379_Transcript_1/1_Confidence_0.000_Length_2024</t>
  </si>
  <si>
    <t>Locus_125755_Transcript_1/1_Confidence_1.000_Length_2357</t>
  </si>
  <si>
    <t>Locus_19287_Transcript_1/1_Confidence_0.000_Length_3219</t>
  </si>
  <si>
    <t>Locus_12837_Transcript_2/2_Confidence_1.000_Length_1238</t>
  </si>
  <si>
    <t>Locus_119233_Transcript_1/1_Confidence_0.000_Length_2020</t>
  </si>
  <si>
    <t>Locus_12429_Transcript_1/1_Confidence_1.000_Length_822</t>
  </si>
  <si>
    <t>Locus_69254_Transcript_1/1_Confidence_0.000_Length_2148</t>
  </si>
  <si>
    <t>Locus_4707_Transcript_1/1_Confidence_0.000_Length_1243</t>
  </si>
  <si>
    <t>Locus_31239_Transcript_1/1_Confidence_0.000_Length_1124</t>
  </si>
  <si>
    <t>Locus_85665_Transcript_1/1_Confidence_0.000_Length_1781</t>
  </si>
  <si>
    <t>Locus_4900_Transcript_1/1_Confidence_0.000_Length_889</t>
  </si>
  <si>
    <t>Locus_65972_Transcript_1/1_Confidence_0.000_Length_1848</t>
  </si>
  <si>
    <t>Locus_12064_Transcript_1/1_Confidence_14.000_Length_825</t>
  </si>
  <si>
    <t>Locus_102410_Transcript_1/1_Confidence_0.000_Length_1535</t>
  </si>
  <si>
    <t>Locus_43966_Transcript_1/1_Confidence_0.000_Length_901</t>
  </si>
  <si>
    <t>Locus_8567_Transcript_1/1_Confidence_0.000_Length_1930</t>
  </si>
  <si>
    <t>Locus_23773_Transcript_1/1_Confidence_1.000_Length_687</t>
  </si>
  <si>
    <t>Locus_23172_Transcript_1/1_Confidence_1.000_Length_1570</t>
  </si>
  <si>
    <t>Locus_93124_Transcript_1/1_Confidence_0.000_Length_2670</t>
  </si>
  <si>
    <t>Locus_58357_Transcript_1/1_Confidence_0.000_Length_2126</t>
  </si>
  <si>
    <t>Locus_47326_Transcript_1/1_Confidence_0.000_Length_2717</t>
  </si>
  <si>
    <t>Locus_1625_Transcript_2/2_Confidence_1.000_Length_1346</t>
  </si>
  <si>
    <t>Locus_231_Transcript_1/2_Confidence_15.000_Length_472</t>
  </si>
  <si>
    <t>Locus_24695_Transcript_1/1_Confidence_1.000_Length_1086</t>
  </si>
  <si>
    <t>Locus_41405_Transcript_1/1_Confidence_0.000_Length_833</t>
  </si>
  <si>
    <t>Locus_88994_Transcript_1/1_Confidence_0.000_Length_2167</t>
  </si>
  <si>
    <t>Locus_120459_Transcript_1/1_Confidence_0.000_Length_982</t>
  </si>
  <si>
    <t>Locus_8583_Transcript_4/4_Confidence_12.000_Length_1237</t>
  </si>
  <si>
    <t>Locus_5284_Transcript_1/1_Confidence_1.000_Length_1024</t>
  </si>
  <si>
    <t>Locus_21052_Transcript_1/2_Confidence_1.000_Length_997</t>
  </si>
  <si>
    <t>Locus_11213_Transcript_1/1_Confidence_1.000_Length_394</t>
  </si>
  <si>
    <t>Locus_34984_Transcript_1/1_Confidence_1.000_Length_1089</t>
  </si>
  <si>
    <t>Locus_15629_Transcript_11/11_Confidence_1.000_Length_2043</t>
  </si>
  <si>
    <t>Locus_18196_Transcript_1/1_Confidence_0.000_Length_3100</t>
  </si>
  <si>
    <t>Locus_110806_Transcript_1/1_Confidence_0.000_Length_1725</t>
  </si>
  <si>
    <t>Locus_5697_Transcript_2/2_Confidence_1.000_Length_1949</t>
  </si>
  <si>
    <t>Locus_119232_Transcript_1/1_Confidence_0.000_Length_1999</t>
  </si>
  <si>
    <t>Locus_91026_Transcript_1/1_Confidence_0.000_Length_489</t>
  </si>
  <si>
    <t>Locus_41411_Transcript_1/1_Confidence_0.000_Length_399</t>
  </si>
  <si>
    <t>Locus_4811_Transcript_1/1_Confidence_0.000_Length_906</t>
  </si>
  <si>
    <t>Locus_44079_Transcript_1/1_Confidence_0.000_Length_2060</t>
  </si>
  <si>
    <t>Locus_68867_Transcript_1/1_Confidence_0.000_Length_792</t>
  </si>
  <si>
    <t>Locus_86631_Transcript_1/1_Confidence_0.000_Length_582</t>
  </si>
  <si>
    <t>Locus_126589_Transcript_1/1_Confidence_1.000_Length_1938</t>
  </si>
  <si>
    <t>Locus_73096_Transcript_1/1_Confidence_0.000_Length_563</t>
  </si>
  <si>
    <t>Locus_55738_Transcript_1/1_Confidence_0.000_Length_923</t>
  </si>
  <si>
    <t>Locus_117427_Transcript_1/1_Confidence_0.000_Length_3015</t>
  </si>
  <si>
    <t>Locus_116747_Transcript_1/1_Confidence_0.000_Length_687</t>
  </si>
  <si>
    <t>Locus_94500_Transcript_1/1_Confidence_0.000_Length_3696</t>
  </si>
  <si>
    <t>Locus_17_Transcript_1/1_Confidence_0.000_Length_1226</t>
  </si>
  <si>
    <t>Locus_7357_Transcript_1/1_Confidence_0.000_Length_877</t>
  </si>
  <si>
    <t>Locus_122280_Transcript_1/1_Confidence_1.000_Length_1105</t>
  </si>
  <si>
    <t>Locus_120256_Transcript_1/1_Confidence_0.000_Length_1181</t>
  </si>
  <si>
    <t>Locus_36869_Transcript_2/2_Confidence_1.000_Length_2158</t>
  </si>
  <si>
    <t>Locus_66240_Transcript_1/1_Confidence_0.000_Length_982</t>
  </si>
  <si>
    <t>unnamed protein product [Leishmania donovani BPK282A1]</t>
  </si>
  <si>
    <t>hypothetical protein [Leishmania infantum JPCM5] &gt;gi|134067088|emb|CAM65352.1| conserved hypothetical protein [Leishmania infantum JPCM5]</t>
  </si>
  <si>
    <t>Locus_126588_Transcript_1/1_Confidence_0.000_Length_962</t>
  </si>
  <si>
    <t>GF24009 [Drosophila ananassae] &gt;gi|190624762|gb|EDV40286.1| GF24009 [Drosophila ananassae]</t>
  </si>
  <si>
    <t>myosin tail 1 protein [Cryptosporidium parvum]</t>
  </si>
  <si>
    <t>PREDICTED: hypothetical protein [Rattus norvegicus]</t>
  </si>
  <si>
    <t>Locus_117148_Transcript_1/1_Confidence_0.000_Length_1220</t>
  </si>
  <si>
    <t>Locus_49943_Transcript_1/1_Confidence_0.000_Length_1372</t>
  </si>
  <si>
    <t>Locus_31572_Transcript_1/1_Confidence_1.000_Length_1200</t>
  </si>
  <si>
    <t>Locus_50184_Transcript_1/1_Confidence_0.000_Length_1382</t>
  </si>
  <si>
    <t>Locus_35018_Transcript_1/1_Confidence_1.000_Length_305</t>
  </si>
  <si>
    <t>Locus_25670_Transcript_1/1_Confidence_1.000_Length_1481</t>
  </si>
  <si>
    <t>Locus_90370_Transcript_1/1_Confidence_0.000_Length_1962</t>
  </si>
  <si>
    <t>Locus_9882_Transcript_1/1_Confidence_0.000_Length_1324</t>
  </si>
  <si>
    <t>Locus_25902_Transcript_1/1_Confidence_1.000_Length_866</t>
  </si>
  <si>
    <t>Locus_116027_Transcript_1/1_Confidence_0.000_Length_1656</t>
  </si>
  <si>
    <t>Locus_82444_Transcript_1/1_Confidence_0.000_Length_1852</t>
  </si>
  <si>
    <t>Locus_10208_Transcript_1/1_Confidence_1.000_Length_1398</t>
  </si>
  <si>
    <t>Locus_43904_Transcript_1/1_Confidence_0.000_Length_592</t>
  </si>
  <si>
    <t>Locus_106451_Transcript_1/1_Confidence_0.000_Length_1351</t>
  </si>
  <si>
    <t>Locus_13427_Transcript_2/6_Confidence_1.000_Length_6742</t>
  </si>
  <si>
    <t>Locus_2980_Transcript_2/2_Confidence_1.000_Length_442</t>
  </si>
  <si>
    <t>Locus_78438_Transcript_1/1_Confidence_0.000_Length_1834</t>
  </si>
  <si>
    <t>Locus_91212_Transcript_1/1_Confidence_0.000_Length_1793</t>
  </si>
  <si>
    <t>Locus_105065_Transcript_1/1_Confidence_0.000_Length_370</t>
  </si>
  <si>
    <t>Locus_60749_Transcript_1/1_Confidence_0.000_Length_969</t>
  </si>
  <si>
    <t>Locus_88422_Transcript_1/1_Confidence_0.000_Length_957</t>
  </si>
  <si>
    <t>Locus_109022_Transcript_1/1_Confidence_0.000_Length_1666</t>
  </si>
  <si>
    <t>Locus_75625_Transcript_1/1_Confidence_0.000_Length_978</t>
  </si>
  <si>
    <t>Locus_125392_Transcript_1/2_Confidence_2.000_Length_1266</t>
  </si>
  <si>
    <t>Locus_128803_Transcript_1/1_Confidence_1.000_Length_1322</t>
  </si>
  <si>
    <t>Locus_33221_Transcript_1/1_Confidence_0.000_Length_810</t>
  </si>
  <si>
    <t>hypothetical protein [Paramecium tetraurelia strain d4-2] &gt;gi|124414593|emb|CAK79696.1| unnamed protein product [Paramecium tetraurelia]</t>
  </si>
  <si>
    <t>hypothetical protein [Paramecium tetraurelia strain d4-2] &gt;gi|124398749|emb|CAK64246.1| unnamed protein product [Paramecium tetraurelia]</t>
  </si>
  <si>
    <t>hypothetical protein [Paramecium tetraurelia strain d4-2] &gt;gi|124409490|emb|CAK74821.1| unnamed protein product [Paramecium tetraurelia]</t>
  </si>
  <si>
    <t>Locus_81513_Transcript_1/1_Confidence_0.000_Length_682</t>
  </si>
  <si>
    <t>Locus_48425_Transcript_1/1_Confidence_0.000_Length_1013</t>
  </si>
  <si>
    <t>Locus_14762_Transcript_1/1_Confidence_0.000_Length_2659</t>
  </si>
  <si>
    <t>Locus_71618_Transcript_1/1_Confidence_0.000_Length_582</t>
  </si>
  <si>
    <t>Locus_103426_Transcript_1/1_Confidence_0.000_Length_2375</t>
  </si>
  <si>
    <t>hypothetical protein [Paramecium tetraurelia strain d4-2] &gt;gi|124425496|emb|CAK90282.1| unnamed protein product [Paramecium tetraurelia]</t>
  </si>
  <si>
    <t>hypothetical protein TTHERM_00299910 [Tetrahymena thermophila] &gt;gi|225566963|gb|EAS04273.3| hypothetical protein TTHERM_00299910 [Tetrahymena thermophila SB210]</t>
  </si>
  <si>
    <t>Locus_41304_Transcript_1/1_Confidence_0.000_Length_3550</t>
  </si>
  <si>
    <t>conserved hypothetical protein [Phytophthora infestans T30-4] &gt;gi|262095567|gb|EEY53619.1| conserved hypothetical protein [Phytophthora infestans T30-4]</t>
  </si>
  <si>
    <t>predicted protein [Thalassiosira pseudonana CCMP1335] &gt;gi|220976209|gb|EED94537.1| predicted protein [Thalassiosira pseudonana CCMP1335]</t>
  </si>
  <si>
    <t>hypothetical protein [Trypanosoma brucei TREU927] &gt;gi|70832920|gb|EAN78424.1| hypothetical protein, conserved [Trypanosoma brucei]</t>
  </si>
  <si>
    <t>hypothetical protein, conserved [Trypanosoma brucei gambiense DAL972]</t>
  </si>
  <si>
    <t>hypothetical protein TCSYLVIO_6524 [Trypanosoma cruzi]</t>
  </si>
  <si>
    <t>hypothetical protein [Trypanosoma cruzi strain CL Brener] &gt;gi|70873964|gb|EAN87711.1| hypothetical protein, conserved [Trypanosoma cruzi]</t>
  </si>
  <si>
    <t>predicted protein [Phaeodactylum tricornutum CCAP 1055/1] &gt;gi|209583244|gb|ACI65864.1| predicted protein [Phaeodactylum tricornutum CCAP 1055/1]</t>
  </si>
  <si>
    <t>predicted protein [Thalassiosira pseudonana CCMP1335] &gt;gi|220974895|gb|EED93224.1| predicted protein [Thalassiosira pseudonana CCMP1335]</t>
  </si>
  <si>
    <t>hypothetical protein Namu_3405 [Nakamurella multipartita DSM 44233] &gt;gi|258556791|gb|ACV79733.1| Protein of unknown function DUF1810 [Nakamurella multipartita DSM 44233]</t>
  </si>
  <si>
    <t>Protein of unknown function DUF1810 [Rhizobium leguminosarum bv. trifolii WSM1325] &gt;gi|240862071|gb|ACS59736.1| Protein of unknown function DUF1810 [Rhizobium leguminosarum bv. trifolii WSM1325]</t>
  </si>
  <si>
    <t>Locus_7798_Transcript_1/1_Confidence_0.000_Length_900</t>
  </si>
  <si>
    <t>Locus_68355_Transcript_1/1_Confidence_0.000_Length_1805</t>
  </si>
  <si>
    <t>Locus_119200_Transcript_4/5_Confidence_1.000_Length_548</t>
  </si>
  <si>
    <t>Locus_36014_Transcript_1/1_Confidence_0.000_Length_646</t>
  </si>
  <si>
    <t>hypothetical protein Rleg2_5794 [Rhizobium leguminosarum bv. trifolii WSM2304] &gt;gi|209539034|gb|ACI58967.1| Protein of unknown function DUF1810 [Rhizobium leguminosarum bv. trifolii WSM2304]</t>
  </si>
  <si>
    <t>hypothetical protein RHECNPAF_36003 [Rhizobium etli CNPAF512]</t>
  </si>
  <si>
    <t>hypothetical protein Mnod_2662 [Methylobacterium nodulans ORS 2060] &gt;gi|219947233|gb|ACL57625.1| Protein of unknown function DUF1810 [Methylobacterium nodulans ORS 2060]</t>
  </si>
  <si>
    <t>hypothetical protein Achl_2060 [Arthrobacter chlorophenolicus A6] &gt;gi|219859691|gb|ACL40033.1| Protein of unknown function DUF1810 [Arthrobacter chlorophenolicus A6]</t>
  </si>
  <si>
    <t>hypothetical protein RetlB5_16340 [Rhizobium etli Brasil 5]</t>
  </si>
  <si>
    <t>Locus_29688_Transcript_1/1_Confidence_0.000_Length_1793</t>
  </si>
  <si>
    <t>mature-parasite-infected erythrocyte surface antigen, putative [Perkinsus marinus ATCC 50983] &gt;gi|239881672|gb|EER07265.1| mature-parasite-infected erythrocyte surface antigen, putative [Perkinsus marinus ATCC 50983]</t>
  </si>
  <si>
    <t>cyclophilin-RNA interacting protein, putative [Perkinsus marinus ATCC 50983] &gt;gi|239875259|gb|EER03369.1| cyclophilin-RNA interacting protein, putative [Perkinsus marinus ATCC 50983]</t>
  </si>
  <si>
    <t>hypothetical protein TTHERM_00192030 [Tetrahymena thermophila] &gt;gi|89298546|gb|EAR96534.1| hypothetical protein TTHERM_00192030 [Tetrahymena thermophila SB210]</t>
  </si>
  <si>
    <t>hypothetical protein [Paramecium tetraurelia strain d4-2] &gt;gi|124423821|emb|CAK88615.1| unnamed protein product [Paramecium tetraurelia]</t>
  </si>
  <si>
    <t>conserved hypothetical protein [Toxoplasma gondii GT1]</t>
  </si>
  <si>
    <t>hypothetical protein TGME49_049730 [Toxoplasma gondii ME49] &gt;gi|211964970|gb|EEB00166.1| hypothetical protein TGME49_049730 [Toxoplasma gondii ME49] &gt;gi|221506013|gb|EEE31648.1| conserved hypothetical protein [Toxoplasma gondii VEG]</t>
  </si>
  <si>
    <t>hypothetical protein TTHERM_00884620 [Tetrahymena thermophila] &gt;gi|89295360|gb|EAR93348.1| hypothetical protein TTHERM_00884620 [Tetrahymena thermophila SB210]</t>
  </si>
  <si>
    <t>ARM repeat protein [Cryptosporidium parvum Iowa II] &gt;gi|46227812|gb|EAK88732.1| ARM repeat protein [Cryptosporidium parvum Iowa II]</t>
  </si>
  <si>
    <t>hypothetical protein [Cryptosporidium muris RN66] &gt;gi|209557546|gb|EEA07591.1| hypothetical protein, conserved [Cryptosporidium muris RN66]</t>
  </si>
  <si>
    <t>hypothetical protein Pmar_PMAR029575 [Perkinsus marinus ATCC 50983] &gt;gi|239878753|gb|EER05397.1| hypothetical protein Pmar_PMAR029575 [Perkinsus marinus ATCC 50983]</t>
  </si>
  <si>
    <t>hypothetical protein Pmar_PMAR018937 [Perkinsus marinus ATCC 50983] &gt;gi|239901492|gb|EER18710.1| hypothetical protein Pmar_PMAR018937 [Perkinsus marinus ATCC 50983]</t>
  </si>
  <si>
    <t>hypothetical protein, conserved in Apicomplexan species [Plasmodium knowlesi strain H] &gt;gi|193811552|emb|CAQ42280.1| hypothetical protein, conserved in Apicomplexan species [Plasmodium knowlesi strain H]</t>
  </si>
  <si>
    <t>hypothetical protein [Plasmodium vivax SaI-1] &gt;gi|148802738|gb|EDL44137.1| hypothetical protein, conserved [Plasmodium vivax]</t>
  </si>
  <si>
    <t>Locus_125437_Transcript_4/5_Confidence_2.000_Length_1421</t>
  </si>
  <si>
    <t>VspA-like protein [Mycoplasma bovis]</t>
  </si>
  <si>
    <t>Locus_41998_Transcript_1/1_Confidence_0.000_Length_1541</t>
  </si>
  <si>
    <t>hypothetical protein Asphe3_20650 [Arthrobacter phenanthrenivorans Sphe3] &gt;gi|323469535|gb|ADX73220.1| uncharacterized conserved protein [Arthrobacter phenanthrenivorans Sphe3]</t>
  </si>
  <si>
    <t>hypothetical protein pRL110425 [Rhizobium leguminosarum bv. viciae 3841] &gt;gi|115260274|emb|CAK03378.1| conserved hypothetical protein [Rhizobium leguminosarum bv. viciae 3841]</t>
  </si>
  <si>
    <t>Folate-Biopterin Transporter (FBT) Family [Phytophthora infestans T30-4] &gt;gi|262102917|gb|EEY60969.1| Folate-Biopterin Transporter (FBT) Family [Phytophthora infestans T30-4]</t>
  </si>
  <si>
    <t>Locus_127136_Transcript_1/1_Confidence_0.000_Length_2377</t>
  </si>
  <si>
    <t>hypothetical protein PHZ_c3035 [Phenylobacterium zucineum HLK1] &gt;gi|196479916|gb|ACG79444.1| conserved hypothetical protein [Phenylobacterium zucineum HLK1]</t>
  </si>
  <si>
    <t>hypothetical protein LNTAR_22060 [Lentisphaera araneosa HTCC2155] &gt;gi|149136950|gb|EDM25376.1| hypothetical protein LNTAR_22060 [Lentisphaera araneosa HTCC2155]</t>
  </si>
  <si>
    <t>chitodextrinase domain protein [Photobacterium leiognathi subsp. mandapamensis svers.1.1.] &gt;gi|328490417|dbj|GAA04375.1| chitodextrinase domain protein [Photobacterium leiognathi subsp. mandapamensis svers.1.1.]</t>
  </si>
  <si>
    <t>hypothetical protein Epulo_09518 [Epulopiscium sp. 'N.t. morphotype B']</t>
  </si>
  <si>
    <t>hypothetical protein LNTAR_06159 [Lentisphaera araneosa HTCC2155] &gt;gi|149138398|gb|EDM26806.1| hypothetical protein LNTAR_06159 [Lentisphaera araneosa HTCC2155]</t>
  </si>
  <si>
    <t>predicted protein [Nematostella vectensis] &gt;gi|156211824|gb|EDO32913.1| predicted protein [Nematostella vectensis]</t>
  </si>
  <si>
    <t>carbohydrate-binding cenc domain protein [Paenibacillus polymyxa SC2] &gt;gi|309248289|gb|ADO57856.1| Carbohydrate-binding CenC domain protein [Paenibacillus polymyxa SC2]</t>
  </si>
  <si>
    <t>Carbohydrate binding family 6 [Chthoniobacter flavus Ellin428] &gt;gi|196222358|gb|EDY16886.1| Carbohydrate binding family 6 [Chthoniobacter flavus Ellin428]</t>
  </si>
  <si>
    <t>secreted sugar hydrolase [Streptomyces bingchenggensis BCW-1]</t>
  </si>
  <si>
    <t>secreted sugar hydrolase [Streptomyces lividans TK24] &gt;gi|289697608|gb|EFD65037.1| secreted sugar hydrolase [Streptomyces lividans TK24]</t>
  </si>
  <si>
    <t>Locus_56645_Transcript_1/1_Confidence_0.000_Length_1747</t>
  </si>
  <si>
    <t>predicted protein [Nematostella vectensis] &gt;gi|156217525|gb|EDO38440.1| predicted protein [Nematostella vectensis]</t>
  </si>
  <si>
    <t>Locus_42665_Transcript_1/1_Confidence_0.000_Length_3182</t>
  </si>
  <si>
    <t>conserved hypothetical protein [Neospora caninum Liverpool]</t>
  </si>
  <si>
    <t>hypothetical protein [Plasmodium chabaudi chabaudi] &gt;gi|56516573|emb|CAH78975.1| hypothetical protein PC000007.03.0 [Plasmodium chabaudi chabaudi]</t>
  </si>
  <si>
    <t>Locus_102689_Transcript_1/1_Confidence_0.000_Length_2394</t>
  </si>
  <si>
    <t>hypothetical protein [Cryptosporidium hominis TU502] &gt;gi|54658075|gb|EAL36761.1| hypothetical protein Chro.20289 [Cryptosporidium hominis]</t>
  </si>
  <si>
    <t>predicted protein [Trichoplax adhaerens] &gt;gi|190579140|gb|EDV19242.1| predicted protein [Trichoplax adhaerens]</t>
  </si>
  <si>
    <t>expressed protein [Arabidopsis lyrata subsp. lyrata] &gt;gi|297330075|gb|EFH60494.1| expressed protein [Arabidopsis lyrata subsp. lyrata]</t>
  </si>
  <si>
    <t>unknown [Glycine max]</t>
  </si>
  <si>
    <t>predicted protein [Trichoplax adhaerens] &gt;gi|190579147|gb|EDV19249.1| predicted protein [Trichoplax adhaerens]</t>
  </si>
  <si>
    <t>Locus_51899_Transcript_1/1_Confidence_0.000_Length_4148</t>
  </si>
  <si>
    <t>predicted protein [Nematostella vectensis] &gt;gi|156218855|gb|EDO39746.1| predicted protein [Nematostella vectensis]</t>
  </si>
  <si>
    <t>Locus_129501_Transcript_1/1_Confidence_0.000_Length_2878</t>
  </si>
  <si>
    <t>transmembrane protein, putative [Phytophthora infestans T30-4] &gt;gi|262109785|gb|EEY67837.1| transmembrane protein, putative [Phytophthora infestans T30-4]</t>
  </si>
  <si>
    <t>transmembrane protein, putative [Phytophthora infestans T30-4] &gt;gi|262101036|gb|EEY59088.1| transmembrane protein, putative [Phytophthora infestans T30-4]</t>
  </si>
  <si>
    <t>transmembrane protein putative [Albugo laibachii Nc14]</t>
  </si>
  <si>
    <t>FolateBiopterin Transporter (FBT) Family putative [Albugo laibachii Nc14]</t>
  </si>
  <si>
    <t>transmembrane protein, putative [Phytophthora infestans T30-4] &gt;gi|262101023|gb|EEY59075.1| transmembrane protein, putative [Phytophthora infestans T30-4]</t>
  </si>
  <si>
    <t>transmembrane protein, putative [Phytophthora infestans T30-4] &gt;gi|262095728|gb|EEY53780.1| transmembrane protein, putative [Phytophthora infestans T30-4]</t>
  </si>
  <si>
    <t>transmembrane protein, putative [Phytophthora infestans T30-4] &gt;gi|262107865|gb|EEY65917.1| transmembrane protein, putative [Phytophthora infestans T30-4]</t>
  </si>
  <si>
    <t>hypothetical protein NAEGRDRAFT_59412 [Naegleria gruberi] &gt;gi|284085209|gb|EFC38895.1| hypothetical protein NAEGRDRAFT_59412 [Naegleria gruberi]</t>
  </si>
  <si>
    <t>hypothetical protein LNTAR_17443 [Lentisphaera araneosa HTCC2155] &gt;gi|149141161|gb|EDM29557.1| hypothetical protein LNTAR_17443 [Lentisphaera araneosa HTCC2155]</t>
  </si>
  <si>
    <t>hypothetical protein NAEGRDRAFT_76881 [Naegleria gruberi] &gt;gi|284081468|gb|EFC35464.1| hypothetical protein NAEGRDRAFT_76881 [Naegleria gruberi]</t>
  </si>
  <si>
    <t>hypothetical protein DDB_G0282783 [Dictyostelium discoideum AX4] &gt;gi|256012934|gb|EAL66251.2| hypothetical protein DDB_G0282783 [Dictyostelium discoideum AX4]</t>
  </si>
  <si>
    <t>hypothetical protein DFA_05420 [Dictyostelium fasciculatum]</t>
  </si>
  <si>
    <t>hypothetical protein PPL_04853 [Polysphondylium pallidum PN500]</t>
  </si>
  <si>
    <t>predicted protein [Laccaria bicolor S238N-H82] &gt;gi|164649050|gb|EDR13292.1| predicted protein [Laccaria bicolor S238N-H82]</t>
  </si>
  <si>
    <t>hypothetical protein [Paramecium tetraurelia strain d4-2] &gt;gi|124396048|emb|CAK61561.1| unnamed protein product [Paramecium tetraurelia]</t>
  </si>
  <si>
    <t>Locus_59784_Transcript_1/1_Confidence_0.000_Length_2345</t>
  </si>
  <si>
    <t>hypothetical protein Pmar_PMAR019517 [Perkinsus marinus ATCC 50983] &gt;gi|239891528|gb|EER12988.1| hypothetical protein Pmar_PMAR019517 [Perkinsus marinus ATCC 50983]</t>
  </si>
  <si>
    <t>hypothetical protein Pmar_PMAR007873 [Perkinsus marinus ATCC 50983] &gt;gi|239901885|gb|EER18977.1| hypothetical protein Pmar_PMAR007873 [Perkinsus marinus ATCC 50983]</t>
  </si>
  <si>
    <t>hypothetical protein Pmar_PMAR026893 [Perkinsus marinus ATCC 50983] &gt;gi|239868031|gb|EEQ99525.1| hypothetical protein Pmar_PMAR026893 [Perkinsus marinus ATCC 50983]</t>
  </si>
  <si>
    <t>Locus_10820_Transcript_1/1_Confidence_0.000_Length_1564</t>
  </si>
  <si>
    <t>predicted protein [Micromonas sp. RCC299] &gt;gi|226517064|gb|ACO63058.1| predicted protein [Micromonas sp. RCC299]</t>
  </si>
  <si>
    <t>predicted protein [Micromonas pusilla CCMP1545] &gt;gi|226459660|gb|EEH56955.1| predicted protein [Micromonas pusilla CCMP1545]</t>
  </si>
  <si>
    <t>Locus_34907_Transcript_1/1_Confidence_2.000_Length_1103</t>
  </si>
  <si>
    <t>hypothetical protein HRM2_33200 [Desulfobacterium autotrophicum HRM2] &gt;gi|223693112|gb|ACN16395.1| hypothetical protein HRM2_33200 [Desulfobacterium autotrophicum HRM2]</t>
  </si>
  <si>
    <t>unnamed protein product [Ostreococcus tauri] &gt;gi|116056498|emb|CAL52787.1| unnamed protein product [Ostreococcus tauri]</t>
  </si>
  <si>
    <t>interstitial collagenase (Matrixmetalloproteinase-1) (MMP-1) (Fibroblast collagenase) [Stigmatella aurantiaca DW4/3-1] &gt;gi|310824941|ref|YP_003957299.1| peptidase [Stigmatella aurantiaca DW4/3-1] &gt;gi|115369323|gb|EAU68263.1| interstitial collagenase  (Matrixmetalloproteinase-1) (MMP-1) (Fibroblast collagenase) [Stigmatella aurantiaca DW4/3-1] &gt;gi|309398013|gb|ADO75472.1| Peptidase [Stigmatella aurantiaca DW4/3-1]</t>
  </si>
  <si>
    <t>hypothetical protein AZL_f00130 [Azospirillum sp. B510] &gt;gi|288915290|dbj|BAI76773.1| hypothetical protein AZL_f00130 [Azospirillum sp. B510]</t>
  </si>
  <si>
    <t>Cadherin [Pelodictyon phaeoclathratiforme BU-1] &gt;gi|194308309|gb|ACF43009.1| Cadherin [Pelodictyon phaeoclathratiforme BU-1]</t>
  </si>
  <si>
    <t>type I secretion target repeat protein [alpha proteobacterium BAL199] &gt;gi|159178293|gb|EDP62837.1| type I secretion target repeat protein [alpha proteobacterium BAL199]</t>
  </si>
  <si>
    <t>serralysin [Candidatus Liberibacter asiaticus str. psy62] &gt;gi|254040061|gb|ACT56857.1| serralysin [Candidatus Liberibacter asiaticus str. psy62]</t>
  </si>
  <si>
    <t>hypothetical protein OTV1_150 [Ostreococcus tauri virus 1] &gt;gi|260161037|emb|CAY39738.1| hypothetical protein OTV1_150 [Ostreococcus tauri virus 1]</t>
  </si>
  <si>
    <t>conserved hypothetical protein [Roseomonas cervicalis ATCC 49957] &gt;gi|296266938|gb|EFH12881.1| conserved hypothetical protein [Roseomonas cervicalis ATCC 49957]</t>
  </si>
  <si>
    <t>Locus_60222_Transcript_1/1_Confidence_0.000_Length_5496</t>
  </si>
  <si>
    <t>hypothetical protein NAEGRDRAFT_65426 [Naegleria gruberi] &gt;gi|284092812|gb|EFC46452.1| hypothetical protein NAEGRDRAFT_65426 [Naegleria gruberi]</t>
  </si>
  <si>
    <t>hypothetical protein DICPUDRAFT_99749 [Dictyostelium purpureum] &gt;gi|325075881|gb|EGC29719.1| hypothetical protein DICPUDRAFT_99749 [Dictyostelium purpureum]</t>
  </si>
  <si>
    <t>ubiquitin-conjugating enzyme family protein [Naegleria gruberi] &gt;gi|284091628|gb|EFC45274.1| ubiquitin-conjugating enzyme family protein [Naegleria gruberi]</t>
  </si>
  <si>
    <t>conserved hypothetical protein [Cylindrospermopsis raciborskii CS-505] &gt;gi|281193663|gb|EFA68635.1| conserved hypothetical protein [Cylindrospermopsis raciborskii CS-505]</t>
  </si>
  <si>
    <t>conserved hypothetical protein [Cylindrospermopsis raciborskii CS-505] &gt;gi|281193662|gb|EFA68634.1| conserved hypothetical protein [Cylindrospermopsis raciborskii CS-505]</t>
  </si>
  <si>
    <t>Locus_86385_Transcript_1/1_Confidence_0.000_Length_1228</t>
  </si>
  <si>
    <t>collagen alpha-1 chain, type XII-like protein [Anthopleura elegantissima]</t>
  </si>
  <si>
    <t>predicted protein [Nematostella vectensis] &gt;gi|156228073|gb|EDO48873.1| predicted protein [Nematostella vectensis]</t>
  </si>
  <si>
    <t>MutT/nudix family protein [Alteromonas macleodii str. 'Deep ecotype'] &gt;gi|327551181|gb|AEA97899.1| MutT/nudix family protein [Alteromonas macleodii str. 'Deep ecotype']</t>
  </si>
  <si>
    <t>predicted protein [Nematostella vectensis] &gt;gi|156215242|gb|EDO36207.1| predicted protein [Nematostella vectensis]</t>
  </si>
  <si>
    <t>MutT/nudix family protein [Alcanivorax borkumensis SK2] &gt;gi|110648619|emb|CAL18095.1| MutT/nudix family protein [Alcanivorax borkumensis SK2]</t>
  </si>
  <si>
    <t>MutT/nudix family protein [gamma proteobacterium NOR51-B] &gt;gi|219679558|gb|EED35907.1| MutT/nudix family protein [gamma proteobacterium NOR51-B]</t>
  </si>
  <si>
    <t>MutT/nudix family protein [Alteromonas sp. SN2]</t>
  </si>
  <si>
    <t>predicted protein [Nematostella vectensis] &gt;gi|156220006|gb|EDO40880.1| predicted protein [Nematostella vectensis]</t>
  </si>
  <si>
    <t>MutT/nudix family protein [marine gamma proteobacterium HTCC2080] &gt;gi|119458494|gb|EAW39599.1| MutT/nudix family protein [marine gamma proteobacterium HTCC2080]</t>
  </si>
  <si>
    <t>MutT/nudix family protein [Alteromonas macleodii ATCC 27126]</t>
  </si>
  <si>
    <t>Locus_101963_Transcript_1/1_Confidence_0.000_Length_1584</t>
  </si>
  <si>
    <t>predicted protein [Micromonas pusilla CCMP1545] &gt;gi|226455805|gb|EEH53107.1| predicted protein [Micromonas pusilla CCMP1545]</t>
  </si>
  <si>
    <t>predicted protein [Micromonas pusilla CCMP1545] &gt;gi|226455230|gb|EEH52534.1| predicted protein [Micromonas pusilla CCMP1545]</t>
  </si>
  <si>
    <t>hypothetical protein AURANDRAFT_12246 [Aureococcus anophagefferens]</t>
  </si>
  <si>
    <t>hypothetical protein AURANDRAFT_11443 [Aureococcus anophagefferens]</t>
  </si>
  <si>
    <t>hypothetical protein AURANDRAFT_34828 [Aureococcus anophagefferens]</t>
  </si>
  <si>
    <t>conserved hypothetical protein [Corynebacterium glucuronolyticum ATCC 51867] &gt;gi|227092250|gb|EEI27562.1| conserved hypothetical protein [Corynebacterium glucuronolyticum ATCC 51867]</t>
  </si>
  <si>
    <t>Locus_29868_Transcript_1/1_Confidence_1.000_Length_1118</t>
  </si>
  <si>
    <t>hypothetical protein [Thermobia domestica]</t>
  </si>
  <si>
    <t>Locus_15665_Transcript_1/1_Confidence_0.000_Length_3034</t>
  </si>
  <si>
    <t>predicted protein [Phaeodactylum tricornutum CCAP 1055/1] &gt;gi|209582910|gb|ACI65530.1| predicted protein [Phaeodactylum tricornutum CCAP 1055/1]</t>
  </si>
  <si>
    <t>unnamed protein product [Ostreococcus tauri] &gt;gi|116059036|emb|CAL54743.1| unnamed protein product [Ostreococcus tauri]</t>
  </si>
  <si>
    <t>unnamed protein product [Ostreococcus tauri] &gt;gi|116059037|emb|CAL54744.1| unnamed protein product [Ostreococcus tauri]</t>
  </si>
  <si>
    <t>hypothetical protein CY0110_04408 [Cyanothece sp. CCY0110] &gt;gi|126619492|gb|EAZ90223.1| hypothetical protein CY0110_04408 [Cyanothece sp. CCY0110]</t>
  </si>
  <si>
    <t>hypothetical protein SAR116_1302 [Candidatus Puniceispirillum marinum IMCC1322] &gt;gi|292664444|gb|ADE39545.1| hypothetical protein SAR116_1302 [Candidatus Puniceispirillum marinum IMCC1322]</t>
  </si>
  <si>
    <t>unnamed protein product [Ostreococcus tauri] &gt;gi|116056161|emb|CAL58342.1| unnamed protein product [Ostreococcus tauri]</t>
  </si>
  <si>
    <t>hypothetical protein PMM1416 [Prochlorococcus marinus subsp. pastoris str. CCMP1986] &gt;gi|33640340|emb|CAE19875.1| conserved hypothetical [Prochlorococcus marinus subsp. pastoris str. CCMP1986]</t>
  </si>
  <si>
    <t>hypothetical protein SYNW0165 [Synechococcus sp. WH 8102] &gt;gi|33632224|emb|CAE06680.1| conserved hypothetical [Synechococcus sp. WH 8102]</t>
  </si>
  <si>
    <t>predicted protein [Naegleria gruberi] &gt;gi|284093787|gb|EFC47423.1| predicted protein [Naegleria gruberi]</t>
  </si>
  <si>
    <t>Locus_30846_Transcript_1/1_Confidence_0.000_Length_1963</t>
  </si>
  <si>
    <t>Ca2 :Cation Antiporter (CaCA) Family [Phytophthora infestans T30-4] &gt;gi|262105963|gb|EEY64015.1| Ca2 :Cation Antiporter (CaCA) Family [Phytophthora infestans T30-4]</t>
  </si>
  <si>
    <t>Ca2 :Cation Antiporter (CaCA) Family putative [Albugo laibachii Nc14]</t>
  </si>
  <si>
    <t>predicted protein [Phaeodactylum tricornutum CCAP 1055/1] &gt;gi|217403053|gb|EEC43009.1| predicted protein [Phaeodactylum tricornutum CCAP 1055/1]</t>
  </si>
  <si>
    <t>Putative sodium calcium exchanger [Ectocarpus siliculosus]</t>
  </si>
  <si>
    <t>EF containing protein [Thalassiosira pseudonana CCMP1335] &gt;gi|209586169|gb|ACI64854.1| EF containing protein [Thalassiosira pseudonana CCMP1335]</t>
  </si>
  <si>
    <t>predicted protein [Physcomitrella patens subsp. patens] &gt;gi|162696080|gb|EDQ82421.1| predicted protein [Physcomitrella patens subsp. patens]</t>
  </si>
  <si>
    <t>hypothetical protein SELMODRAFT_42348 [Selaginella moellendorffii] &gt;gi|300144709|gb|EFJ11391.1| hypothetical protein SELMODRAFT_42348 [Selaginella moellendorffii]</t>
  </si>
  <si>
    <t>hypothetical protein SELMODRAFT_42349 [Selaginella moellendorffii] &gt;gi|300139369|gb|EFJ06111.1| hypothetical protein SELMODRAFT_42349 [Selaginella moellendorffii]</t>
  </si>
  <si>
    <t>unnamed protein product [Blastocystis hominis]</t>
  </si>
  <si>
    <t>hypothetical protein [Monosiga brevicollis MX1] &gt;gi|163779313|gb|EDQ92927.1| predicted protein [Monosiga brevicollis MX1]</t>
  </si>
  <si>
    <t>Locus_37050_Transcript_1/1_Confidence_0.000_Length_1965</t>
  </si>
  <si>
    <t>Bacl-2 [Symbiodinium sp. C3]</t>
  </si>
  <si>
    <t>hypothetical protein MICPUN_108148 [Micromonas sp. RCC299] &gt;gi|226516758|gb|ACO62752.1| hypothetical protein MICPUN_108148 [Micromonas sp. RCC299]</t>
  </si>
  <si>
    <t>hypothetical protein AURANDRAFT_21394 [Aureococcus anophagefferens]</t>
  </si>
  <si>
    <t>predicted protein [Micromonas pusilla CCMP1545] &gt;gi|226460664|gb|EEH57958.1| predicted protein [Micromonas pusilla CCMP1545]</t>
  </si>
  <si>
    <t>hypothetical protein AURANDRAFT_24042 [Aureococcus anophagefferens]</t>
  </si>
  <si>
    <t>putative transporter [Acinetobacter baumannii ATCC 17978] &gt;gi|126387068|gb|ABO11566.1| putative transporter [Acinetobacter baumannii ATCC 17978]</t>
  </si>
  <si>
    <t>hypothetical protein AURANDRAFT_21659 [Aureococcus anophagefferens]</t>
  </si>
  <si>
    <t>conserved hypothetical protein [Acinetobacter sp. SH024] &gt;gi|292829326|gb|EFF87688.1| conserved hypothetical protein [Acinetobacter sp. SH024]</t>
  </si>
  <si>
    <t>Xanthine/uracil/vitamin C permease [Pelodictyon phaeoclathratiforme BU-1] &gt;gi|194308648|gb|ACF43348.1| Xanthine/uracil/vitamin C permease [Pelodictyon phaeoclathratiforme BU-1]</t>
  </si>
  <si>
    <t>putative transporter [Acinetobacter calcoaceticus PHEA-2]</t>
  </si>
  <si>
    <t>Inner membrane protein yicO [Acinetobacter sp. DR1] &gt;gi|298701041|gb|ADI91606.1| Inner membrane protein yicO [Acinetobacter sp. DR1]</t>
  </si>
  <si>
    <t>inner membrane protein yicO [Acinetobacter calcoaceticus RUH2202] &gt;gi|262260062|gb|EEY78795.1| inner membrane protein yicO [Acinetobacter calcoaceticus RUH2202]</t>
  </si>
  <si>
    <t>Locus_14751_Transcript_1/1_Confidence_1.000_Length_3182</t>
  </si>
  <si>
    <t>predicted protein [Naegleria gruberi] &gt;gi|284084768|gb|EFC38457.1| predicted protein [Naegleria gruberi]</t>
  </si>
  <si>
    <t>hypothetical protein DDB_G0281783 [Dictyostelium discoideum AX4] &gt;gi|60468650|gb|EAL66653.1| hypothetical protein DDB_G0281783 [Dictyostelium discoideum AX4]</t>
  </si>
  <si>
    <t>hypothetical protein PPL_00836 [Polysphondylium pallidum PN500]</t>
  </si>
  <si>
    <t>prolyl 4-hydroxylase alpha subunit family protein [Naegleria gruberi] &gt;gi|284085581|gb|EFC39264.1| prolyl 4-hydroxylase alpha subunit family protein [Naegleria gruberi]</t>
  </si>
  <si>
    <t>predicted protein [Naegleria gruberi] &gt;gi|284086882|gb|EFC40555.1| predicted protein [Naegleria gruberi]</t>
  </si>
  <si>
    <t>hypothetical protein DICPUDRAFT_152270 [Dictyostelium purpureum] &gt;gi|325081904|gb|EGC35404.1| hypothetical protein DICPUDRAFT_152270 [Dictyostelium purpureum]</t>
  </si>
  <si>
    <t>predicted protein [Naegleria gruberi] &gt;gi|284087849|gb|EFC41516.1| predicted protein [Naegleria gruberi]</t>
  </si>
  <si>
    <t>predicted protein [Naegleria gruberi] &gt;gi|284094304|gb|EFC47938.1| predicted protein [Naegleria gruberi]</t>
  </si>
  <si>
    <t>hypothetical protein DFA_07689 [Dictyostelium fasciculatum]</t>
  </si>
  <si>
    <t>putative transporter [Acinetobacter baumannii SDF] &gt;gi|169151918|emb|CAP00772.1| putative transporter [Acinetobacter baumannii]</t>
  </si>
  <si>
    <t>putative transporter [Acinetobacter baumannii AYE] &gt;gi|184157467|ref|YP_001845806.1| permease [Acinetobacter baumannii ACICU] &gt;gi|213156179|ref|YP_002318599.1| xanthine/uracil permease [Acinetobacter baumannii AB0057] &gt;gi|215484085|ref|YP_002326310.1| Inner membrane protein yicO [Acinetobacter baumannii AB307-0294] &gt;gi|239503487|ref|ZP_04662797.1| Inner membrane protein yicO [Acinetobacter baumannii AB900] &gt;gi|260557472|ref|ZP_05829687.1| xanthine/uracil permease [Acinetobacter baumannii ATCC 19606] &gt;gi|301347285|ref|ZP_07228026.1| Inner membrane protein yicO [Acinetobacter baumannii AB056] &gt;gi|301511570|ref|ZP_07236807.1| Inner membrane protein yicO [Acinetobacter baumannii AB058] &gt;gi|301597202|ref|ZP_07242210.1| Inner membrane protein yicO [Acinetobacter baumannii AB059] &gt;gi|332856080|ref|ZP_08436128.1| putative permease [Acinetobacter baumannii 6013150] &gt;gi|332868444|ref|ZP_08438159.1| putative permease [Acinetobacter baumannii 6013113] &gt;gi|332875058|ref|ZP_08442896.1| putative permease [Acinetobacter baumannii 6014059] &gt;gi|169149550|emb|CAM87439.1| putative transporter [Acinetobacter baumannii AYE] &gt;gi|183209061|gb|ACC56459.1| Permease [Acinetobacter baumannii ACICU] &gt;gi|213055339|gb|ACJ40241.1| xanthine/uracil permease [Acinetobacter baumannii AB0057] &gt;gi|213985831|gb|ACJ56130.1| Inner membrane protein yicO [Acinetobacter baumannii AB307-0294] &gt;gi|260409098|gb|EEX02401.1| xanthine/uracil permease [Acinetobacter baumannii ATCC 19606] &gt;gi|322507782|gb|ADX03236.1| permease [Acinetobacter baumannii 1656-2] &gt;gi|323517382|gb|ADX91763.1| permease [Acinetobacter baumannii TCDC-AB0715] &gt;gi|332727177|gb|EGJ58633.1| putative permease [Acinetobacter baumannii 6013150] &gt;gi|332733393|gb|EGJ64577.1| putative permease [Acinetobacter baumannii 6013113] &gt;gi|332736733|gb|EGJ67722.1| putative permease [Acinetobacter baumannii 6014059]</t>
  </si>
  <si>
    <t>hypothetical protein TTHERM_01178660 [Tetrahymena thermophila] &gt;gi|89287952|gb|EAR85940.1| hypothetical protein TTHERM_01178660 [Tetrahymena thermophila SB210]</t>
  </si>
  <si>
    <t>Protein kinase, putative [Giardia lamblia P15]</t>
  </si>
  <si>
    <t>hypothetical protein [Entamoeba dispar SAW760] &gt;gi|165897878|gb|EDR24924.1| hypothetical protein, conserved [Entamoeba dispar SAW760]</t>
  </si>
  <si>
    <t>Neurohypophysial hormone, N-terminal Domain containing protein [Tetrahymena thermophila] &gt;gi|89287954|gb|EAR85942.1| Neurohypophysial hormone, N-terminal Domain containing protein [Tetrahymena thermophila SB210]</t>
  </si>
  <si>
    <t>hypothetical protein [Paramecium tetraurelia strain d4-2] &gt;gi|124407425|emb|CAK72822.1| unnamed protein product [Paramecium tetraurelia]</t>
  </si>
  <si>
    <t>hypothetical protein [Paramecium tetraurelia strain d4-2] &gt;gi|124399095|emb|CAK64590.1| unnamed protein product [Paramecium tetraurelia]</t>
  </si>
  <si>
    <t>Neurohypophysial hormone, N-terminal Domain containing protein [Tetrahymena thermophila] &gt;gi|89294782|gb|EAR92770.1| Neurohypophysial hormone, N-terminal Domain containing protein [Tetrahymena thermophila SB210]</t>
  </si>
  <si>
    <t>variant-specific surface protein VSP136-4 [Giardia intestinalis]</t>
  </si>
  <si>
    <t>cysteine rich protein [Giardia intestinalis] &gt;gi|1586028|prf||2202335A Cys-rich protein</t>
  </si>
  <si>
    <t>Leishmanolysin family protein [Tetrahymena thermophila] &gt;gi|225565233|gb|EAR88422.2| Leishmanolysin family protein [Tetrahymena thermophila SB210]</t>
  </si>
  <si>
    <t>Locus_50836_Transcript_1/1_Confidence_0.000_Length_834</t>
  </si>
  <si>
    <t>inner membrane protein YicO [Acinetobacter radioresistens SK82] &gt;gi|262378551|ref|ZP_06071708.1| xanthine/uracil permease [Acinetobacter radioresistens SH164] &gt;gi|255303269|gb|EET82477.1| inner membrane protein YicO [Acinetobacter radioresistens SK82] &gt;gi|262299836|gb|EEY87748.1| xanthine/uracil permease [Acinetobacter radioresistens SH164]</t>
  </si>
  <si>
    <t>xanthine/uracil permease [Acinetobacter sp. RUH2624] &gt;gi|260406948|gb|EEX00426.1| xanthine/uracil permease [Acinetobacter sp. RUH2624]</t>
  </si>
  <si>
    <t>cathepsin L, putative [Ixodes scapularis] &gt;gi|215495860|gb|EEC05501.1| cathepsin L, putative [Ixodes scapularis]</t>
  </si>
  <si>
    <t>hypothetical protein BRAFLDRAFT_236364 [Branchiostoma floridae] &gt;gi|229297125|gb|EEN67763.1| hypothetical protein BRAFLDRAFT_236364 [Branchiostoma floridae]</t>
  </si>
  <si>
    <t>Locus_122796_Transcript_1/1_Confidence_0.000_Length_1264</t>
  </si>
  <si>
    <t>Locus_30825_Transcript_1/1_Confidence_1.000_Length_999</t>
  </si>
  <si>
    <t>predicted protein [Nematostella vectensis] &gt;gi|156221286|gb|EDO42143.1| predicted protein [Nematostella vectensis]</t>
  </si>
  <si>
    <t>Locus_16595_Transcript_1/1_Confidence_8.000_Length_267</t>
  </si>
  <si>
    <t>hypothetical protein DAPPUDRAFT_120463 [Daphnia pulex]</t>
  </si>
  <si>
    <t>hypothetical protein DAPPUDRAFT_305149 [Daphnia pulex]</t>
  </si>
  <si>
    <t>hypothetical protein TTHERM_02141640 [Tetrahymena thermophila] &gt;gi|89282373|gb|EAR81082.1| hypothetical protein TTHERM_02141640 [Tetrahymena thermophila SB210]</t>
  </si>
  <si>
    <t>predicted protein [Nematostella vectensis] &gt;gi|156208580|gb|EDO30039.1| predicted protein [Nematostella vectensis]</t>
  </si>
  <si>
    <t>hypothetical protein NEMVEDRAFT_v1g78544 [Nematostella vectensis] &gt;gi|156197146|gb|EDO25949.1| predicted protein [Nematostella vectensis]</t>
  </si>
  <si>
    <t>hypothetical protein NEMVEDRAFT_v1g69329 [Nematostella vectensis] &gt;gi|156364913|ref|XP_001626588.1| predicted protein [Nematostella vectensis] &gt;gi|156207314|gb|EDO29312.1| predicted protein [Nematostella vectensis] &gt;gi|156213470|gb|EDO34488.1| predicted protein [Nematostella vectensis]</t>
  </si>
  <si>
    <t>hypothetical protein NEMVEDRAFT_v1g78764 [Nematostella vectensis] &gt;gi|156194039|gb|EDO25374.1| predicted protein [Nematostella vectensis]</t>
  </si>
  <si>
    <t>predicted protein [Nematostella vectensis] &gt;gi|156211365|gb|EDO32476.1| predicted protein [Nematostella vectensis]</t>
  </si>
  <si>
    <t>hypothetical protein NEMVEDRAFT_v1g69226 [Nematostella vectensis] &gt;gi|156205016|gb|EDO28196.1| predicted protein [Nematostella vectensis]</t>
  </si>
  <si>
    <t>Locus_1613_Transcript_1/1_Confidence_0.000_Length_1555</t>
  </si>
  <si>
    <t>Locus_17481_Transcript_1/1_Confidence_0.000_Length_1427</t>
  </si>
  <si>
    <t>hypothetical protein Haur_3251 [Herpetosiphon aurantiacus ATCC 23779] &gt;gi|159892808|gb|ABX05888.1| protein of unknown function DUF909 [Herpetosiphon aurantiacus ATCC 23779]</t>
  </si>
  <si>
    <t>hypothetical protein Haur_3253 [Herpetosiphon aurantiacus ATCC 23779] &gt;gi|159892810|gb|ABX05890.1| hypothetical protein Haur_3253 [Herpetosiphon aurantiacus ATCC 23779]</t>
  </si>
  <si>
    <t>Locus_69063_Transcript_1/1_Confidence_0.000_Length_1946</t>
  </si>
  <si>
    <t>predicted protein [Nematostella vectensis] &gt;gi|156209013|gb|EDO30365.1| predicted protein [Nematostella vectensis]</t>
  </si>
  <si>
    <t>PREDICTED: similar to C09D4.2 [Hydra magnipapillata]</t>
  </si>
  <si>
    <t>PREDICTED: CG8568-like [Saccoglossus kowalevskii]</t>
  </si>
  <si>
    <t>hypothetical protein IscW_ISCW006908 [Ixodes scapularis] &gt;gi|215501122|gb|EEC10616.1| hypothetical protein IscW_ISCW006908 [Ixodes scapularis]</t>
  </si>
  <si>
    <t>hypothetical protein EAI_01574 [Harpegnathos saltator]</t>
  </si>
  <si>
    <t>PREDICTED: similar to CG34038-PA [Nasonia vitripennis]</t>
  </si>
  <si>
    <t>hypothetical protein SINV_02229 [Solenopsis invicta]</t>
  </si>
  <si>
    <t>PREDICTED: hypothetical protein LOC100578183 [Apis mellifera]</t>
  </si>
  <si>
    <t>hypothetical protein EAG_05416 [Camponotus floridanus]</t>
  </si>
  <si>
    <t>hypothetical protein LOAG_14081 [Loa loa] &gt;gi|307755204|gb|EFO14438.1| hypothetical protein LOAG_14081 [Loa loa]</t>
  </si>
  <si>
    <t>Locus_81080_Transcript_1/1_Confidence_0.000_Length_1899</t>
  </si>
  <si>
    <t>predicted protein [Nematostella vectensis] &gt;gi|156215775|gb|EDO36727.1| predicted protein [Nematostella vectensis]</t>
  </si>
  <si>
    <t>predicted protein [Nematostella vectensis] &gt;gi|156225649|gb|EDO46465.1| predicted protein [Nematostella vectensis]</t>
  </si>
  <si>
    <t>cathepsin L precursor [Branchiostoma belcheri tsingtauense]</t>
  </si>
  <si>
    <t>cathepsin [Branchiostoma lanceolatum]</t>
  </si>
  <si>
    <t>cathepsin L [Hymeniacidon perlevis]</t>
  </si>
  <si>
    <t>hypothetical protein BRAFLDRAFT_284339 [Branchiostoma floridae] &gt;gi|229297127|gb|EEN67765.1| hypothetical protein BRAFLDRAFT_284339 [Branchiostoma floridae]</t>
  </si>
  <si>
    <t>PREDICTED: cathepsin L-like [Saccoglossus kowalevskii]</t>
  </si>
  <si>
    <t>PREDICTED: hypothetical protein LOC100165836 [Acyrthosiphon pisum]</t>
  </si>
  <si>
    <t>Kelch repeat domain-containing protein KIAA0265-like protein [Camponotus floridanus]</t>
  </si>
  <si>
    <t>Locus_121214_Transcript_1/1_Confidence_1.000_Length_1802</t>
  </si>
  <si>
    <t>predicted protein [Nematostella vectensis] &gt;gi|156223834|gb|EDO44665.1| predicted protein [Nematostella vectensis]</t>
  </si>
  <si>
    <t>predicted protein [Nematostella vectensis] &gt;gi|156214148|gb|EDO35144.1| predicted protein [Nematostella vectensis]</t>
  </si>
  <si>
    <t>predicted protein [Nematostella vectensis] &gt;gi|156222338|gb|EDO43183.1| predicted protein [Nematostella vectensis]</t>
  </si>
  <si>
    <t>predicted protein [Nematostella vectensis] &gt;gi|156229149|gb|EDO49945.1| predicted protein [Nematostella vectensis]</t>
  </si>
  <si>
    <t>predicted protein [Nematostella vectensis] &gt;gi|156223414|gb|EDO44249.1| predicted protein [Nematostella vectensis]</t>
  </si>
  <si>
    <t>predicted protein [Nematostella vectensis] &gt;gi|156219393|gb|EDO40276.1| predicted protein [Nematostella vectensis]</t>
  </si>
  <si>
    <t>predicted protein [Nematostella vectensis] &gt;gi|156211969|gb|EDO33051.1| predicted protein [Nematostella vectensis]</t>
  </si>
  <si>
    <t>predicted protein [Nematostella vectensis] &gt;gi|156226246|gb|EDO47057.1| predicted protein [Nematostella vectensis]</t>
  </si>
  <si>
    <t>predicted protein [Nematostella vectensis] &gt;gi|156226247|gb|EDO47058.1| predicted protein [Nematostella vectensis]</t>
  </si>
  <si>
    <t>predicted protein [Nematostella vectensis] &gt;gi|156227735|gb|EDO48537.1| predicted protein [Nematostella vectensis]</t>
  </si>
  <si>
    <t>Locus_128535_Transcript_1/1_Confidence_0.000_Length_317</t>
  </si>
  <si>
    <t>predicted protein [Nematostella vectensis] &gt;gi|156224209|gb|EDO45037.1| predicted protein [Nematostella vectensis]</t>
  </si>
  <si>
    <t>Locus_119892_Transcript_1/2_Confidence_1.000_Length_3452</t>
  </si>
  <si>
    <t>predicted protein [Nematostella vectensis] &gt;gi|156218463|gb|EDO39360.1| predicted protein [Nematostella vectensis]</t>
  </si>
  <si>
    <t>Locus_29486_Transcript_1/1_Confidence_1.000_Length_2490</t>
  </si>
  <si>
    <t>predicted protein [Nematostella vectensis] &gt;gi|156219849|gb|EDO40725.1| predicted protein [Nematostella vectensis]</t>
  </si>
  <si>
    <t>conserved hypothetical protein [Culex quinquefasciatus] &gt;gi|167862597|gb|EDS25980.1| conserved hypothetical protein [Culex quinquefasciatus]</t>
  </si>
  <si>
    <t>Anopheles gambiae str. PEST AGAP012926-PA [Anopheles gambiae str. PEST] &gt;gi|158284561|ref|XP_001687801.1| Anopheles gambiae str. PEST AGAP012613-PA [Anopheles gambiae str. PEST] &gt;gi|158284600|ref|XP_001687812.1| Anopheles gambiae str. PEST AGAP012740-PA [Anopheles gambiae str. PEST] &gt;gi|157020971|gb|EDO64837.1| AGAP012740-PA [Anopheles gambiae str. PEST] &gt;gi|157021023|gb|EDO64848.1| AGAP012613-PA [Anopheles gambiae str. PEST] &gt;gi|157021082|gb|EDO64857.1| AGAP012926-PA [Anopheles gambiae str. PEST]</t>
  </si>
  <si>
    <t>Locus_30930_Transcript_3/4_Confidence_1.000_Length_844</t>
  </si>
  <si>
    <t>PREDICTED: similar to tyrosine kinase receptor [Hydra magnipapillata]</t>
  </si>
  <si>
    <t>PREDICTED: similar to tyrosine kinase receptor, partial [Hydra magnipapillata]</t>
  </si>
  <si>
    <t>Locus_24202_Transcript_1/1_Confidence_0.000_Length_1545</t>
  </si>
  <si>
    <t>Locus_117433_Transcript_1/1_Confidence_0.000_Length_1480</t>
  </si>
  <si>
    <t>predicted protein [Nematostella vectensis] &gt;gi|156210380|gb|EDO31559.1| predicted protein [Nematostella vectensis]</t>
  </si>
  <si>
    <t>hypothetical protein G5I_04007 [Acromyrmex echinatior]</t>
  </si>
  <si>
    <t>PREDICTED: similar to ENSANGP00000011450 [Nasonia vitripennis]</t>
  </si>
  <si>
    <t>CG30118, isoform B [Drosophila melanogaster] &gt;gi|157400392|gb|ABV53842.1| CG30118, isoform B [Drosophila melanogaster]</t>
  </si>
  <si>
    <t>CG30118, isoform A [Drosophila melanogaster] &gt;gi|15291203|gb|AAK92870.1| GH11472p [Drosophila melanogaster] &gt;gi|21627018|gb|AAF57688.2| CG30118, isoform A [Drosophila melanogaster] &gt;gi|220945048|gb|ACL85067.1| CG30118-PA [synthetic construct]</t>
  </si>
  <si>
    <t>AGAP005005-PA [Anopheles gambiae str. PEST] &gt;gi|157016611|gb|EAA10383.4| AGAP005005-PA [Anopheles gambiae str. PEST]</t>
  </si>
  <si>
    <t>hypothetical protein EAI_01984 [Harpegnathos saltator]</t>
  </si>
  <si>
    <t>conserved hypothetical protein [Pediculus humanus corporis] &gt;gi|212514351|gb|EEB16687.1| conserved hypothetical protein [Pediculus humanus corporis]</t>
  </si>
  <si>
    <t>hypothetical protein BRAFLDRAFT_127440 [Branchiostoma floridae] &gt;gi|229290021|gb|EEN60704.1| hypothetical protein BRAFLDRAFT_127440 [Branchiostoma floridae]</t>
  </si>
  <si>
    <t>hypothetical protein TRIADDRAFT_60127 [Trichoplax adhaerens] &gt;gi|190581194|gb|EDV21272.1| hypothetical protein TRIADDRAFT_60127 [Trichoplax adhaerens]</t>
  </si>
  <si>
    <t>Locus_57433_Transcript_1/1_Confidence_0.000_Length_2658</t>
  </si>
  <si>
    <t>hypothetical protein DAPPUDRAFT_314558 [Daphnia pulex]</t>
  </si>
  <si>
    <t>conserved hypothetical protein [Ixodes scapularis] &gt;gi|215496179|gb|EEC05820.1| conserved hypothetical protein [Ixodes scapularis]</t>
  </si>
  <si>
    <t>hypothetical protein BRAFLDRAFT_125476 [Branchiostoma floridae] &gt;gi|229293653|gb|EEN64312.1| hypothetical protein BRAFLDRAFT_125476 [Branchiostoma floridae]</t>
  </si>
  <si>
    <t>predicted protein [Nematostella vectensis] &gt;gi|156212665|gb|EDO33715.1| predicted protein [Nematostella vectensis]</t>
  </si>
  <si>
    <t>Locus_88020_Transcript_1/1_Confidence_0.000_Length_730</t>
  </si>
  <si>
    <t>predicted protein [Nematostella vectensis] &gt;gi|156219656|gb|EDO40535.1| predicted protein [Nematostella vectensis]</t>
  </si>
  <si>
    <t>predicted protein [Nematostella vectensis] &gt;gi|156383481|ref|XP_001632862.1| predicted protein [Nematostella vectensis] &gt;gi|156208778|gb|EDO30181.1| predicted protein [Nematostella vectensis] &gt;gi|156219924|gb|EDO40799.1| predicted protein [Nematostella vectensis]</t>
  </si>
  <si>
    <t>PREDICTED: hypothetical protein [Strongylocentrotus purpuratus] &gt;gi|115978386|ref|XP_001177027.1| PREDICTED: hypothetical protein [Strongylocentrotus purpuratus]</t>
  </si>
  <si>
    <t>hypothetical protein AaeL_AAEL010724 [Aedes aegypti] &gt;gi|94468678|gb|ABF18188.1| predicted salivary secreted peptide [Aedes aegypti] &gt;gi|108873042|gb|EAT37267.1| conserved hypothetical protein [Aedes aegypti]</t>
  </si>
  <si>
    <t>GE26255 [Drosophila yakuba] &gt;gi|194183598|gb|EDW97209.1| GE26255 [Drosophila yakuba]</t>
  </si>
  <si>
    <t>GK22412 [Drosophila willistoni] &gt;gi|194168371|gb|EDW83272.1| GK22412 [Drosophila willistoni]</t>
  </si>
  <si>
    <t>GG19511 [Drosophila erecta] &gt;gi|190652005|gb|EDV49260.1| GG19511 [Drosophila erecta]</t>
  </si>
  <si>
    <t>predicted protein [Nematostella vectensis] &gt;gi|156217133|gb|EDO38055.1| predicted protein [Nematostella vectensis]</t>
  </si>
  <si>
    <t>PREDICTED: similar to LOC734151 protein [Hydra magnipapillata]</t>
  </si>
  <si>
    <t>predicted protein [Micromonas pusilla CCMP1545] &gt;gi|226459390|gb|EEH56686.1| predicted protein [Micromonas pusilla CCMP1545]</t>
  </si>
  <si>
    <t>hypothetical protein [Dunaliella viridis]</t>
  </si>
  <si>
    <t>Heme-binding protein 2 [Osmerus mordax]</t>
  </si>
  <si>
    <t>LOC733348 protein [Xenopus laevis]</t>
  </si>
  <si>
    <t>heme binding protein 2 [Xenopus laevis] &gt;gi|63021619|gb|AAY26492.1| SOUL/heme-binding protein [Xenopus laevis]</t>
  </si>
  <si>
    <t>Heme-binding protein 2 [Rana catesbeiana]</t>
  </si>
  <si>
    <t>Locus_31234_Transcript_1/1_Confidence_0.000_Length_2007</t>
  </si>
  <si>
    <t>predicted protein [Nematostella vectensis] &gt;gi|156225857|gb|EDO46671.1| predicted protein [Nematostella vectensis]</t>
  </si>
  <si>
    <t>hypothetical protein BRAFLDRAFT_74510 [Branchiostoma floridae] &gt;gi|229284088|gb|EEN54825.1| hypothetical protein BRAFLDRAFT_74510 [Branchiostoma floridae]</t>
  </si>
  <si>
    <t>hypothetical protein NEMVEDRAFT_v1g145169 [Nematostella vectensis] &gt;gi|156207207|gb|EDO29265.1| predicted protein [Nematostella vectensis]</t>
  </si>
  <si>
    <t>hypothetical protein BRAFLDRAFT_67698 [Branchiostoma floridae] &gt;gi|229291787|gb|EEN62456.1| hypothetical protein BRAFLDRAFT_67698 [Branchiostoma floridae]</t>
  </si>
  <si>
    <t>predicted protein [Nematostella vectensis] &gt;gi|156218526|gb|EDO39422.1| predicted protein [Nematostella vectensis]</t>
  </si>
  <si>
    <t>Locus_10463_Transcript_1/1_Confidence_0.000_Length_1797</t>
  </si>
  <si>
    <t>Locus_86757_Transcript_1/1_Confidence_0.000_Length_1899</t>
  </si>
  <si>
    <t>hypothetical protein AM1_C0121 [Acaryochloris marina MBIC11017] &gt;gi|158310814|gb|ABW32428.1| hypothetical protein AM1_C0121 [Acaryochloris marina MBIC11017]</t>
  </si>
  <si>
    <t>Locus_8460_Transcript_1/1_Confidence_0.000_Length_1568</t>
  </si>
  <si>
    <t>predicted protein [Nematostella vectensis] &gt;gi|156216360|gb|EDO37299.1| predicted protein [Nematostella vectensis]</t>
  </si>
  <si>
    <t>Locus_21006_Transcript_2/2_Confidence_1.000_Length_825</t>
  </si>
  <si>
    <t>predicted protein [Nematostella vectensis] &gt;gi|156219926|gb|EDO40801.1| predicted protein [Nematostella vectensis]</t>
  </si>
  <si>
    <t>predicted protein [Nematostella vectensis] &gt;gi|156228297|gb|EDO49097.1| predicted protein [Nematostella vectensis]</t>
  </si>
  <si>
    <t>PREDICTED: hypothetical protein [Ciona intestinalis]</t>
  </si>
  <si>
    <t>Locus_85944_Transcript_1/1_Confidence_0.000_Length_695</t>
  </si>
  <si>
    <t>PREDICTED: similar to endonuclease-reverse transcriptase [Strongylocentrotus purpuratus]</t>
  </si>
  <si>
    <t>PREDICTED: similar to endonuclease-reverse transcriptase, partial [Strongylocentrotus purpuratus]</t>
  </si>
  <si>
    <t>PREDICTED: similar to AP1 endonuclease [Strongylocentrotus purpuratus] &gt;gi|115930803|ref|XP_001184221.1| PREDICTED: similar to AP1 endonuclease [Strongylocentrotus purpuratus]</t>
  </si>
  <si>
    <t>Locus_101038_Transcript_1/1_Confidence_0.000_Length_2805</t>
  </si>
  <si>
    <t>hypothetical protein BRAFLDRAFT_125531 [Branchiostoma floridae] &gt;gi|229277108|gb|EEN47907.1| hypothetical protein BRAFLDRAFT_125531 [Branchiostoma floridae]</t>
  </si>
  <si>
    <t>Locus_125116_Transcript_1/1_Confidence_0.000_Length_1522</t>
  </si>
  <si>
    <t>predicted protein [Nematostella vectensis] &gt;gi|156218461|gb|EDO39358.1| predicted protein [Nematostella vectensis]</t>
  </si>
  <si>
    <t>hypothetical protein NEMVEDRAFT_v1g221521 [Nematostella vectensis] &gt;gi|156208115|gb|EDO29731.1| predicted protein [Nematostella vectensis]</t>
  </si>
  <si>
    <t>hypothetical protein NEMVEDRAFT_v1g221520 [Nematostella vectensis] &gt;gi|156208114|gb|EDO29730.1| predicted protein [Nematostella vectensis]</t>
  </si>
  <si>
    <t>predicted protein [Nematostella vectensis] &gt;gi|156211562|gb|EDO32663.1| predicted protein [Nematostella vectensis]</t>
  </si>
  <si>
    <t>hypothetical protein BRAFLDRAFT_97887 [Branchiostoma floridae] &gt;gi|229283169|gb|EEN53912.1| hypothetical protein BRAFLDRAFT_97887 [Branchiostoma floridae]</t>
  </si>
  <si>
    <t>Locus_64347_Transcript_1/1_Confidence_0.000_Length_1277</t>
  </si>
  <si>
    <t>hypothetical protein BRAFLDRAFT_261933 [Branchiostoma floridae] &gt;gi|229292928|gb|EEN63590.1| hypothetical protein BRAFLDRAFT_261933 [Branchiostoma floridae]</t>
  </si>
  <si>
    <t>hypothetical protein Sbal223_4298 [Shewanella baltica OS223] &gt;gi|217500571|gb|ACK48764.1| protein of unknown function DUF885 [Shewanella baltica OS223]</t>
  </si>
  <si>
    <t>Locus_66398_Transcript_1/1_Confidence_0.000_Length_1735</t>
  </si>
  <si>
    <t>Locus_59718_Transcript_1/1_Confidence_0.000_Length_4638</t>
  </si>
  <si>
    <t>Locus_120713_Transcript_1/1_Confidence_0.000_Length_1074</t>
  </si>
  <si>
    <t>predicted protein [Nematostella vectensis] &gt;gi|156212666|gb|EDO33716.1| predicted protein [Nematostella vectensis]</t>
  </si>
  <si>
    <t>Locus_40202_Transcript_1/1_Confidence_0.000_Length_1041</t>
  </si>
  <si>
    <t>predicted protein [Nematostella vectensis] &gt;gi|156226314|gb|EDO47125.1| predicted protein [Nematostella vectensis]</t>
  </si>
  <si>
    <t>expressed hypothetical protein [Trichoplax adhaerens] &gt;gi|190581291|gb|EDV21369.1| expressed hypothetical protein [Trichoplax adhaerens]</t>
  </si>
  <si>
    <t>predicted protein [Nematostella vectensis] &gt;gi|156226313|gb|EDO47124.1| predicted protein [Nematostella vectensis]</t>
  </si>
  <si>
    <t>PREDICTED: similar to conserved hypothetical protein [Tribolium castaneum] &gt;gi|270005858|gb|EFA02306.1| hypothetical protein TcasGA2_TC007972 [Tribolium castaneum]</t>
  </si>
  <si>
    <t>PREDICTED: similar to conserved hypothetical protein [Ciona intestinalis]</t>
  </si>
  <si>
    <t>PREDICTED: conserved hypothetical protein-like [Saccoglossus kowalevskii]</t>
  </si>
  <si>
    <t>hypothetical protein BRAFLDRAFT_211208 [Branchiostoma floridae] &gt;gi|229289561|gb|EEN60247.1| hypothetical protein BRAFLDRAFT_211208 [Branchiostoma floridae]</t>
  </si>
  <si>
    <t>hypothetical protein BRAFLDRAFT_256842 [Branchiostoma floridae] &gt;gi|229270929|gb|EEN41879.1| hypothetical protein BRAFLDRAFT_256842 [Branchiostoma floridae]</t>
  </si>
  <si>
    <t>Locus_32424_Transcript_1/1_Confidence_1.000_Length_2093</t>
  </si>
  <si>
    <t>predicted protein [Nematostella vectensis] &gt;gi|156216361|gb|EDO37300.1| predicted protein [Nematostella vectensis]</t>
  </si>
  <si>
    <t>hypothetical protein NEMVEDRAFT_v1g220927 [Nematostella vectensis] &gt;gi|156208791|gb|EDO30192.1| predicted protein [Nematostella vectensis]</t>
  </si>
  <si>
    <t>predicted protein [Nematostella vectensis] &gt;gi|156223878|gb|EDO44709.1| predicted protein [Nematostella vectensis]</t>
  </si>
  <si>
    <t>AGAP006029-PA [Anopheles gambiae str. PEST] &gt;gi|157015919|gb|EAA10995.4| AGAP006029-PA [Anopheles gambiae str. PEST]</t>
  </si>
  <si>
    <t>conserved hypothetical protein [Ixodes scapularis] &gt;gi|215497517|gb|EEC07011.1| conserved hypothetical protein [Ixodes scapularis]</t>
  </si>
  <si>
    <t>Locus_23150_Transcript_1/1_Confidence_2.000_Length_1976</t>
  </si>
  <si>
    <t>predicted protein [Nematostella vectensis] &gt;gi|156228852|gb|EDO49649.1| predicted protein [Nematostella vectensis]</t>
  </si>
  <si>
    <t>Locus_27757_Transcript_1/1_Confidence_0.000_Length_2637</t>
  </si>
  <si>
    <t>predicted protein [Nematostella vectensis] &gt;gi|156223415|gb|EDO44250.1| predicted protein [Nematostella vectensis]</t>
  </si>
  <si>
    <t>hypothetical protein BRAFLDRAFT_86827 [Branchiostoma floridae] &gt;gi|229294618|gb|EEN65272.1| hypothetical protein BRAFLDRAFT_86827 [Branchiostoma floridae]</t>
  </si>
  <si>
    <t>hypothetical protein Plabr_1636 [Planctomyces brasiliensis DSM 5305] &gt;gi|324968469|gb|ADY59247.1| protein of unknown function DUF885 [Planctomyces brasiliensis DSM 5305]</t>
  </si>
  <si>
    <t>protein of unknown function DUF885 [bacterium Ellin514] &gt;gi|223893775|gb|EEF60233.1| protein of unknown function DUF885 [bacterium Ellin514]</t>
  </si>
  <si>
    <t>protein of unknown function DUF885 [Shewanella baltica OS183] &gt;gi|307305860|ref|ZP_07585606.1| protein of unknown function DUF885 [Shewanella baltica BA175] &gt;gi|304349515|gb|EFM13923.1| protein of unknown function DUF885 [Shewanella baltica OS183] &gt;gi|306911353|gb|EFN41779.1| protein of unknown function DUF885 [Shewanella baltica BA175]</t>
  </si>
  <si>
    <t>hypothetical protein Sbal195_4495 [Shewanella baltica OS195] &gt;gi|160863118|gb|ABX51652.1| protein of unknown function DUF885 [Shewanella baltica OS195] &gt;gi|315269794|gb|ADT96647.1| protein of unknown function DUF885 [Shewanella baltica OS678]</t>
  </si>
  <si>
    <t>hypothetical protein Sbal_0045 [Shewanella baltica OS155] &gt;gi|125995506|gb|ABN59581.1| protein of unknown function DUF885 [Shewanella baltica OS155]</t>
  </si>
  <si>
    <t>hypothetical protein Shew185_4353 [Shewanella baltica OS185] &gt;gi|151367467|gb|ABS10467.1| protein of unknown function DUF885 [Shewanella baltica OS185]</t>
  </si>
  <si>
    <t>predicted protein [Nematostella vectensis] &gt;gi|156224647|gb|EDO45471.1| predicted protein [Nematostella vectensis]</t>
  </si>
  <si>
    <t>predicted protein [Thalassiosira pseudonana CCMP1335] &gt;gi|220969278|gb|EED87619.1| predicted protein [Thalassiosira pseudonana CCMP1335]</t>
  </si>
  <si>
    <t>predicted protein putative [Albugo laibachii Nc14]</t>
  </si>
  <si>
    <t>membrane-bound dehydrogenase domain protein [bacterium Ellin514] &gt;gi|223895273|gb|EEF61720.1| membrane-bound dehydrogenase domain protein [bacterium Ellin514]</t>
  </si>
  <si>
    <t>hypothetical protein PM8797T_06527 [Planctomyces maris DSM 8797] &gt;gi|148842358|gb|EDL56740.1| hypothetical protein PM8797T_06527 [Planctomyces maris DSM 8797]</t>
  </si>
  <si>
    <t>levanase [Streptomyces viridochromogenes DSM 40736] &gt;gi|302472328|gb|EFL35421.1| levanase [Streptomyces viridochromogenes DSM 40736]</t>
  </si>
  <si>
    <t>Locus_58535_Transcript_1/1_Confidence_0.000_Length_576</t>
  </si>
  <si>
    <t>Locus_87931_Transcript_1/1_Confidence_0.000_Length_1357</t>
  </si>
  <si>
    <t>Locus_55412_Transcript_1/1_Confidence_0.000_Length_5489</t>
  </si>
  <si>
    <t>PREDICTED: jagged 1-like [Saccoglossus kowalevskii]</t>
  </si>
  <si>
    <t>hypothetical protein BRAFLDRAFT_99630 [Branchiostoma floridae] &gt;gi|229285727|gb|EEN56452.1| hypothetical protein BRAFLDRAFT_99630 [Branchiostoma floridae]</t>
  </si>
  <si>
    <t>PREDICTED: versican-like [Saccoglossus kowalevskii]</t>
  </si>
  <si>
    <t>hypothetical protein BRAFLDRAFT_73894 [Branchiostoma floridae] &gt;gi|229294023|gb|EEN64681.1| hypothetical protein BRAFLDRAFT_73894 [Branchiostoma floridae]</t>
  </si>
  <si>
    <t>Locus_120736_Transcript_1/1_Confidence_1.000_Length_1085</t>
  </si>
  <si>
    <t>hypothetical protein PPSIR1_13260 [Plesiocystis pacifica SIR-1] &gt;gi|149817514|gb|EDM76984.1| hypothetical protein PPSIR1_13260 [Plesiocystis pacifica SIR-1]</t>
  </si>
  <si>
    <t>Locus_6778_Transcript_1/1_Confidence_0.000_Length_831</t>
  </si>
  <si>
    <t>predicted protein [Nematostella vectensis] &gt;gi|156222483|gb|EDO43327.1| predicted protein [Nematostella vectensis]</t>
  </si>
  <si>
    <t>Locus_8253_Transcript_1/1_Confidence_1.000_Length_1343</t>
  </si>
  <si>
    <t>conserved hypothetical protein [Culex quinquefasciatus] &gt;gi|167868042|gb|EDS31425.1| conserved hypothetical protein [Culex quinquefasciatus]</t>
  </si>
  <si>
    <t>hypothetical protein BRAFLDRAFT_88510 [Branchiostoma floridae] &gt;gi|229278780|gb|EEN49566.1| hypothetical protein BRAFLDRAFT_88510 [Branchiostoma floridae]</t>
  </si>
  <si>
    <t>Locus_1739_Transcript_1/1_Confidence_0.000_Length_2031</t>
  </si>
  <si>
    <t>Locus_1099_Transcript_1/1_Confidence_0.000_Length_1101</t>
  </si>
  <si>
    <t>GH20307 [Drosophila grimshawi] &gt;gi|193902848|gb|EDW01715.1| GH20307 [Drosophila grimshawi]</t>
  </si>
  <si>
    <t>GH23671 [Drosophila grimshawi] &gt;gi|193899669|gb|EDV98535.1| GH23671 [Drosophila grimshawi]</t>
  </si>
  <si>
    <t>GJ21230 [Drosophila virilis] &gt;gi|194143567|gb|EDW59963.1| GJ21230 [Drosophila virilis]</t>
  </si>
  <si>
    <t>GM21436 [Drosophila sechellia] &gt;gi|194125612|gb|EDW47655.1| GM21436 [Drosophila sechellia]</t>
  </si>
  <si>
    <t>Locus_120955_Transcript_1/1_Confidence_2.000_Length_1633</t>
  </si>
  <si>
    <t>predicted protein [Nematostella vectensis] &gt;gi|156222960|gb|EDO43799.1| predicted protein [Nematostella vectensis]</t>
  </si>
  <si>
    <t>Locus_7844_Transcript_1/1_Confidence_0.000_Length_2611</t>
  </si>
  <si>
    <t>predicted protein [Nematostella vectensis] &gt;gi|156223532|gb|EDO44366.1| predicted protein [Nematostella vectensis]</t>
  </si>
  <si>
    <t>Locus_124446_Transcript_1/1_Confidence_1.000_Length_2398</t>
  </si>
  <si>
    <t>predicted protein [Naegleria gruberi] &gt;gi|284082406|gb|EFC36128.1| predicted protein [Naegleria gruberi]</t>
  </si>
  <si>
    <t>predicted protein [Nematostella vectensis] &gt;gi|156213919|gb|EDO34923.1| predicted protein [Nematostella vectensis]</t>
  </si>
  <si>
    <t>Locus_80391_Transcript_1/1_Confidence_0.000_Length_4707</t>
  </si>
  <si>
    <t>predicted protein [Nematostella vectensis] &gt;gi|156210522|gb|EDO31691.1| predicted protein [Nematostella vectensis]</t>
  </si>
  <si>
    <t>Locus_54837_Transcript_1/1_Confidence_0.000_Length_921</t>
  </si>
  <si>
    <t>predicted protein [Nematostella vectensis] &gt;gi|156209525|gb|EDO30792.1| predicted protein [Nematostella vectensis]</t>
  </si>
  <si>
    <t>hypothetical protein NEMVEDRAFT_v1g226089 [Nematostella vectensis] &gt;gi|156193730|gb|EDO25328.1| predicted protein [Nematostella vectensis]</t>
  </si>
  <si>
    <t>predicted protein [Nematostella vectensis] &gt;gi|156224646|gb|EDO45470.1| predicted protein [Nematostella vectensis]</t>
  </si>
  <si>
    <t>hypothetical protein PGTG_08975 [Puccinia graminis f. sp. tritici CRL 75-36-700-3] &gt;gi|309306188|gb|EFP82779.1| hypothetical protein PGTG_08975 [Puccinia graminis f. sp. tritici CRL 75-36-700-3]</t>
  </si>
  <si>
    <t>hypothetical protein PGTG_10396 [Puccinia graminis f. sp. tritici CRL 75-36-700-3] &gt;gi|309308334|gb|EFP84925.1| hypothetical protein PGTG_10396 [Puccinia graminis f. sp. tritici CRL 75-36-700-3]</t>
  </si>
  <si>
    <t>hypothetical protein PGTG_06067 [Puccinia graminis f. sp. tritici CRL 75-36-700-3] &gt;gi|309303155|gb|EFP79746.1| hypothetical protein PGTG_06067 [Puccinia graminis f. sp. tritici CRL 75-36-700-3]</t>
  </si>
  <si>
    <t>hypothetical protein PGTG_08079 [Puccinia graminis f. sp. tritici CRL 75-36-700-3] &gt;gi|309305239|gb|EFP81830.1| hypothetical protein PGTG_08079 [Puccinia graminis f. sp. tritici CRL 75-36-700-3]</t>
  </si>
  <si>
    <t>Locus_1623_Transcript_1/1_Confidence_1.000_Length_1402</t>
  </si>
  <si>
    <t>predicted protein [Nematostella vectensis] &gt;gi|156224533|gb|EDO45358.1| predicted protein [Nematostella vectensis]</t>
  </si>
  <si>
    <t>hypothetical protein BRAFLDRAFT_127257 [Branchiostoma floridae] &gt;gi|229297427|gb|EEN68063.1| hypothetical protein BRAFLDRAFT_127257 [Branchiostoma floridae]</t>
  </si>
  <si>
    <t>hypothetical protein BRAFLDRAFT_111940 [Branchiostoma floridae] &gt;gi|229270497|gb|EEN41515.1| hypothetical protein BRAFLDRAFT_111940 [Branchiostoma floridae]</t>
  </si>
  <si>
    <t>Locus_125514_Transcript_1/1_Confidence_0.000_Length_2810</t>
  </si>
  <si>
    <t>predicted protein [Nematostella vectensis] &gt;gi|156223811|gb|EDO44643.1| predicted protein [Nematostella vectensis]</t>
  </si>
  <si>
    <t>hypothetical protein BRAFLDRAFT_88509 [Branchiostoma floridae] &gt;gi|229278781|gb|EEN49567.1| hypothetical protein BRAFLDRAFT_88509 [Branchiostoma floridae]</t>
  </si>
  <si>
    <t>PREDICTED: hypothetical protein LOC100496311 [Xenopus (Silurana) tropicalis]</t>
  </si>
  <si>
    <t>PREDICTED: similar to MGC84378 protein [Strongylocentrotus purpuratus] &gt;gi|115956011|ref|XP_001183037.1| PREDICTED: similar to MGC84378 protein [Strongylocentrotus purpuratus]</t>
  </si>
  <si>
    <t>predicted protein [Nematostella vectensis] &gt;gi|156214129|gb|EDO35126.1| predicted protein [Nematostella vectensis]</t>
  </si>
  <si>
    <t>PREDICTED: similar to selectin P (granule membrane protein 140kDa, antigen CD62) [Ciona intestinalis]</t>
  </si>
  <si>
    <t>Locus_49545_Transcript_1/1_Confidence_0.000_Length_1081</t>
  </si>
  <si>
    <t>conserved hypothetical protein [Ixodes scapularis] &gt;gi|215497265|gb|EEC06759.1| conserved hypothetical protein [Ixodes scapularis]</t>
  </si>
  <si>
    <t>PREDICTED: similar to CG33556-PA [Strongylocentrotus purpuratus] &gt;gi|115940634|ref|XP_001190680.1| PREDICTED: similar to CG33556-PA [Strongylocentrotus purpuratus]</t>
  </si>
  <si>
    <t>hypothetical protein BRAFLDRAFT_122887 [Branchiostoma floridae] &gt;gi|229273477|gb|EEN44327.1| hypothetical protein BRAFLDRAFT_122887 [Branchiostoma floridae]</t>
  </si>
  <si>
    <t>PREDICTED: inverted formin 2-like [Saccoglossus kowalevskii]</t>
  </si>
  <si>
    <t>PREDICTED: similar to formin, inverted [Ciona intestinalis]</t>
  </si>
  <si>
    <t>Locus_119828_Transcript_1/1_Confidence_0.000_Length_3118</t>
  </si>
  <si>
    <t>predicted protein [Nematostella vectensis] &gt;gi|156211830|gb|EDO32919.1| predicted protein [Nematostella vectensis]</t>
  </si>
  <si>
    <t>Locus_2828_Transcript_1/1_Confidence_1.000_Length_2852</t>
  </si>
  <si>
    <t>predicted protein [Nematostella vectensis] &gt;gi|156227307|gb|EDO48111.1| predicted protein [Nematostella vectensis]</t>
  </si>
  <si>
    <t>Locus_125365_Transcript_4/4_Confidence_1.000_Length_1293</t>
  </si>
  <si>
    <t>predicted protein [Nematostella vectensis] &gt;gi|156218283|gb|EDO39183.1| predicted protein [Nematostella vectensis]</t>
  </si>
  <si>
    <t>Locus_26013_Transcript_1/1_Confidence_0.000_Length_3604</t>
  </si>
  <si>
    <t>predicted protein [Nematostella vectensis] &gt;gi|156219190|gb|EDO40076.1| predicted protein [Nematostella vectensis]</t>
  </si>
  <si>
    <t>Locus_122175_Transcript_1/1_Confidence_1.000_Length_2908</t>
  </si>
  <si>
    <t>predicted protein [Nematostella vectensis] &gt;gi|156226197|gb|EDO47008.1| predicted protein [Nematostella vectensis]</t>
  </si>
  <si>
    <t>Locus_4265_Transcript_1/1_Confidence_1.000_Length_1597</t>
  </si>
  <si>
    <t>hypothetical protein BRAFLDRAFT_118049 [Branchiostoma floridae] &gt;gi|229281354|gb|EEN52112.1| hypothetical protein BRAFLDRAFT_118049 [Branchiostoma floridae]</t>
  </si>
  <si>
    <t>Locus_116323_Transcript_1/1_Confidence_0.000_Length_1078</t>
  </si>
  <si>
    <t>predicted protein [Nematostella vectensis] &gt;gi|156228459|gb|EDO49258.1| predicted protein [Nematostella vectensis]</t>
  </si>
  <si>
    <t>Locus_54963_Transcript_1/1_Confidence_0.000_Length_1914</t>
  </si>
  <si>
    <t>hypothetical protein BRAFLDRAFT_199534 [Branchiostoma floridae] &gt;gi|229293208|gb|EEN63869.1| hypothetical protein BRAFLDRAFT_199534 [Branchiostoma floridae]</t>
  </si>
  <si>
    <t>Locus_1960_Transcript_1/1_Confidence_0.000_Length_1084</t>
  </si>
  <si>
    <t>predicted protein [Nematostella vectensis] &gt;gi|156214156|gb|EDO35152.1| predicted protein [Nematostella vectensis]</t>
  </si>
  <si>
    <t>Locus_55097_Transcript_1/1_Confidence_0.000_Length_1537</t>
  </si>
  <si>
    <t>Locus_51096_Transcript_1/1_Confidence_0.000_Length_475</t>
  </si>
  <si>
    <t>putative senescence-associated protein [Pisum sativum]</t>
  </si>
  <si>
    <t>putative senescence-associated protein [Cupressus sempervirens]</t>
  </si>
  <si>
    <t>hypothetical protein DICPUDRAFT_44296 [Dictyostelium purpureum] &gt;gi|325074334|gb|EGC28417.1| hypothetical protein DICPUDRAFT_44296 [Dictyostelium purpureum]</t>
  </si>
  <si>
    <t>hypothetical protein NEMVEDRAFT_v1g157504 [Nematostella vectensis] &gt;gi|156194038|gb|EDO25373.1| predicted protein [Nematostella vectensis]</t>
  </si>
  <si>
    <t>hypothetical protein SORBIDRAFT_01g024221 [Sorghum bicolor] &gt;gi|241921158|gb|EER94302.1| hypothetical protein SORBIDRAFT_01g024221 [Sorghum bicolor]</t>
  </si>
  <si>
    <t>conserved hypothetical protein [Trichinella spiralis] &gt;gi|316957795|gb|EFV47189.1| conserved hypothetical protein [Trichinella spiralis]</t>
  </si>
  <si>
    <t>conserved hypothetical protein [Trichinella spiralis]</t>
  </si>
  <si>
    <t>Senescence-associated protein [Brugia malayi] &gt;gi|158592477|gb|EDP31077.1| Senescence-associated protein, putative [Brugia malayi]</t>
  </si>
  <si>
    <t>putative senescence-associated protein [Trichosanthes dioica]</t>
  </si>
  <si>
    <t>putative senescence-associated protein [Lilium longiflorum]</t>
  </si>
  <si>
    <t>Locus_13667_Transcript_3/3_Confidence_1.000_Length_770</t>
  </si>
  <si>
    <t>hypothetical protein BRAFLDRAFT_231162 [Branchiostoma floridae] &gt;gi|229293974|gb|EEN64633.1| hypothetical protein BRAFLDRAFT_231162 [Branchiostoma floridae]</t>
  </si>
  <si>
    <t>PREDICTED: hypothetical protein LOC100576382 [Apis mellifera]</t>
  </si>
  <si>
    <t>conserved unknown protein [Ectocarpus siliculosus]</t>
  </si>
  <si>
    <t>Locus_32136_Transcript_3/3_Confidence_1.000_Length_947</t>
  </si>
  <si>
    <t>Locus_27985_Transcript_2/2_Confidence_2.000_Length_2300</t>
  </si>
  <si>
    <t>hypothetical protein PTD2_08194 [Pseudoalteromonas tunicata D2] &gt;gi|88819195|gb|EAR29009.1| hypothetical protein PTD2_08194 [Pseudoalteromonas tunicata D2]</t>
  </si>
  <si>
    <t>Locus_101523_Transcript_1/1_Confidence_0.000_Length_1796</t>
  </si>
  <si>
    <t>Locus_2766_Transcript_1/1_Confidence_0.000_Length_1724</t>
  </si>
  <si>
    <t>Locus_116486_Transcript_1/2_Confidence_1.000_Length_2820</t>
  </si>
  <si>
    <t>predicted protein [Nematostella vectensis] &gt;gi|156225169|gb|EDO45989.1| predicted protein [Nematostella vectensis]</t>
  </si>
  <si>
    <t>Locus_11804_Transcript_1/1_Confidence_0.000_Length_1426</t>
  </si>
  <si>
    <t>nematocyst outer wall antigen precursor [Clytia hemisphaerica]</t>
  </si>
  <si>
    <t>PREDICTED: similar to nematocyst outer wall antigen [Hydra magnipapillata]</t>
  </si>
  <si>
    <t>hypothetical protein A043-H7 [Acropora millepora]</t>
  </si>
  <si>
    <t>predicted protein [Nematostella vectensis] &gt;gi|156229143|gb|EDO49939.1| predicted protein [Nematostella vectensis]</t>
  </si>
  <si>
    <t>hypothetical protein BRAFLDRAFT_67261 [Branchiostoma floridae] &gt;gi|229277615|gb|EEN48407.1| hypothetical protein BRAFLDRAFT_67261 [Branchiostoma floridae]</t>
  </si>
  <si>
    <t>Locus_26059_Transcript_1/1_Confidence_1.000_Length_1766</t>
  </si>
  <si>
    <t>hypothetical protein BRAFLDRAFT_202988 [Branchiostoma floridae] &gt;gi|229281333|gb|EEN52091.1| hypothetical protein BRAFLDRAFT_202988 [Branchiostoma floridae]</t>
  </si>
  <si>
    <t>predicted protein [Nematostella vectensis] &gt;gi|156209169|gb|EDO30495.1| predicted protein [Nematostella vectensis]</t>
  </si>
  <si>
    <t>predicted protein [Nematostella vectensis] &gt;gi|156226013|gb|EDO46826.1| predicted protein [Nematostella vectensis]</t>
  </si>
  <si>
    <t>hypothetical protein TRIADDRAFT_60274 [Trichoplax adhaerens] &gt;gi|190581168|gb|EDV21246.1| hypothetical protein TRIADDRAFT_60274 [Trichoplax adhaerens]</t>
  </si>
  <si>
    <t>predicted protein [Trichoplax adhaerens] &gt;gi|190589653|gb|EDV29675.1| predicted protein [Trichoplax adhaerens]</t>
  </si>
  <si>
    <t>predicted protein [Trichoplax adhaerens] &gt;gi|190586626|gb|EDV26679.1| predicted protein [Trichoplax adhaerens]</t>
  </si>
  <si>
    <t>Locus_72568_Transcript_1/1_Confidence_0.000_Length_2842</t>
  </si>
  <si>
    <t>predicted protein [Nematostella vectensis] &gt;gi|156211811|gb|EDO32900.1| predicted protein [Nematostella vectensis]</t>
  </si>
  <si>
    <t>Locus_42318_Transcript_1/1_Confidence_0.000_Length_3206</t>
  </si>
  <si>
    <t>predicted protein [Nematostella vectensis] &gt;gi|156212128|gb|EDO33201.1| predicted protein [Nematostella vectensis]</t>
  </si>
  <si>
    <t>hypothetical protein NEMVEDRAFT_v1g223249 [Nematostella vectensis] &gt;gi|156205030|gb|EDO28202.1| predicted protein [Nematostella vectensis]</t>
  </si>
  <si>
    <t>Locus_110814_Transcript_1/1_Confidence_0.000_Length_1179</t>
  </si>
  <si>
    <t>predicted protein [Nematostella vectensis] &gt;gi|156228692|gb|EDO49490.1| predicted protein [Nematostella vectensis]</t>
  </si>
  <si>
    <t>expressed hypothetical protein [Trichoplax adhaerens] &gt;gi|190584455|gb|EDV24524.1| expressed hypothetical protein [Trichoplax adhaerens]</t>
  </si>
  <si>
    <t>PREDICTED: hypothetical protein LOC100535932 [Danio rerio]</t>
  </si>
  <si>
    <t>hypothetical protein DAPPUDRAFT_223657 [Daphnia pulex]</t>
  </si>
  <si>
    <t>hypothetical protein BRAFLDRAFT_231170 [Branchiostoma floridae] &gt;gi|229293967|gb|EEN64626.1| hypothetical protein BRAFLDRAFT_231170 [Branchiostoma floridae]</t>
  </si>
  <si>
    <t>unnamed protein product [Tetraodon nigroviridis]</t>
  </si>
  <si>
    <t>hypothetical protein BRAFLDRAFT_91695 [Branchiostoma floridae] &gt;gi|229292271|gb|EEN62936.1| hypothetical protein BRAFLDRAFT_91695 [Branchiostoma floridae]</t>
  </si>
  <si>
    <t>Wu:fj80h11 protein [Danio rerio]</t>
  </si>
  <si>
    <t>PREDICTED: hypothetical protein LOC337520 [Danio rerio]</t>
  </si>
  <si>
    <t>Peptide-N4-N-acetyl-beta-D-glucosaminylasparagine amidase F [Salmo salar] &gt;gi|223648018|gb|ACN10767.1| Peptide-N4-N-acetyl-beta-D-glucosaminylasparagine amidase F precursor [Salmo salar]</t>
  </si>
  <si>
    <t>PREDICTED: similar to Wu:fj80h11 protein [Ciona intestinalis]</t>
  </si>
  <si>
    <t>hypothetical protein ALOHA_HF130_AEPn_1_18c [uncultured bacterium HF130_AEPn_1]</t>
  </si>
  <si>
    <t>predicted protein [Nematostella vectensis] &gt;gi|156224386|gb|EDO45212.1| predicted protein [Nematostella vectensis]</t>
  </si>
  <si>
    <t>predicted protein [Nematostella vectensis] &gt;gi|156215103|gb|EDO36071.1| predicted protein [Nematostella vectensis]</t>
  </si>
  <si>
    <t>hypothetical protein MXAN_5133 [Myxococcus xanthus DK 1622] &gt;gi|108466054|gb|ABF91239.1| conserved domain protein [Myxococcus xanthus DK 1622]</t>
  </si>
  <si>
    <t>hypothetical protein BRAFLDRAFT_92819 [Branchiostoma floridae] &gt;gi|229289924|gb|EEN60607.1| hypothetical protein BRAFLDRAFT_92819 [Branchiostoma floridae]</t>
  </si>
  <si>
    <t>von Willebrand factor type A [Clostridium lentocellum DSM 5427] &gt;gi|326541876|gb|ADZ83735.1| von Willebrand factor type A [Clostridium lentocellum DSM 5427]</t>
  </si>
  <si>
    <t>hypothetical protein BRAFLDRAFT_126767 [Branchiostoma floridae] &gt;gi|229289926|gb|EEN60609.1| hypothetical protein BRAFLDRAFT_126767 [Branchiostoma floridae]</t>
  </si>
  <si>
    <t>hypothetical protein BRAFLDRAFT_126759 [Branchiostoma floridae] &gt;gi|229289925|gb|EEN60608.1| hypothetical protein BRAFLDRAFT_126759 [Branchiostoma floridae]</t>
  </si>
  <si>
    <t>hypothetical protein Aazo_3949 ['Nostoc azollae' 0708] &gt;gi|298234307|gb|ADI65443.1| conserved hypothetical protein ['Nostoc azollae' 0708]</t>
  </si>
  <si>
    <t>ubiquitin [Capsaspora owczarzaki ATCC 30864]</t>
  </si>
  <si>
    <t>hypothetical protein PPL_01540 [Polysphondylium pallidum PN500]</t>
  </si>
  <si>
    <t>conserved hypothetical protein [Capsaspora owczarzaki ATCC 30864]</t>
  </si>
  <si>
    <t>Locus_90118_Transcript_1/1_Confidence_0.000_Length_3651</t>
  </si>
  <si>
    <t>predicted protein [Nematostella vectensis] &gt;gi|156229053|gb|EDO49849.1| predicted protein [Nematostella vectensis]</t>
  </si>
  <si>
    <t>predicted protein [Nematostella vectensis] &gt;gi|156215490|gb|EDO36449.1| predicted protein [Nematostella vectensis]</t>
  </si>
  <si>
    <t>hypothetical protein NEMVEDRAFT_v1g225320 [Nematostella vectensis] &gt;gi|156198277|gb|EDO26174.1| predicted protein [Nematostella vectensis]</t>
  </si>
  <si>
    <t>predicted protein [Nematostella vectensis] &gt;gi|156218891|gb|EDO39781.1| predicted protein [Nematostella vectensis]</t>
  </si>
  <si>
    <t>Locus_3367_Transcript_1/5_Confidence_6.000_Length_2395</t>
  </si>
  <si>
    <t>hypothetical protein [Trichomonas vaginalis G3] &gt;gi|121893302|gb|EAX98561.1| conserved hypothetical protein [Trichomonas vaginalis G3]</t>
  </si>
  <si>
    <t>predicted protein [Nematostella vectensis] &gt;gi|156208555|gb|EDO30019.1| predicted protein [Nematostella vectensis]</t>
  </si>
  <si>
    <t>PREDICTED: similar to CR1 Danio rerio 2 reverse transcriptase isoform 3 [Strongylocentrotus purpuratus] &gt;gi|115963266|ref|XP_001188897.1| PREDICTED: similar to CR1 Danio rerio 2 reverse transcriptase [Strongylocentrotus purpuratus]</t>
  </si>
  <si>
    <t>Locus_1690_Transcript_1/1_Confidence_1.000_Length_846</t>
  </si>
  <si>
    <t>predicted protein [Nematostella vectensis] &gt;gi|156211346|gb|EDO32458.1| predicted protein [Nematostella vectensis]</t>
  </si>
  <si>
    <t>hypothetical protein BRAFLDRAFT_69088 [Branchiostoma floridae] &gt;gi|229280753|gb|EEN51518.1| hypothetical protein BRAFLDRAFT_69088 [Branchiostoma floridae]</t>
  </si>
  <si>
    <t>hypothetical protein BRAFLDRAFT_69086 [Branchiostoma floridae] &gt;gi|229280755|gb|EEN51520.1| hypothetical protein BRAFLDRAFT_69086 [Branchiostoma floridae]</t>
  </si>
  <si>
    <t>hypothetical protein BRAFLDRAFT_81966 [Branchiostoma floridae] &gt;gi|229275091|gb|EEN45917.1| hypothetical protein BRAFLDRAFT_81966 [Branchiostoma floridae]</t>
  </si>
  <si>
    <t>Locus_123139_Transcript_1/1_Confidence_1.000_Length_2771</t>
  </si>
  <si>
    <t>predicted protein [Nematostella vectensis] &gt;gi|156228065|gb|EDO48865.1| predicted protein [Nematostella vectensis]</t>
  </si>
  <si>
    <t>hypothetical protein TRIADDRAFT_37261 [Trichoplax adhaerens] &gt;gi|190588282|gb|EDV28324.1| hypothetical protein TRIADDRAFT_37261 [Trichoplax adhaerens]</t>
  </si>
  <si>
    <t>PREDICTED: hypothetical protein LOC546643 [Mus musculus] &gt;gi|149266697|ref|XP_001477152.1| PREDICTED: hypothetical protein LOC546643 [Mus musculus]</t>
  </si>
  <si>
    <t>Locus_21767_Transcript_1/2_Confidence_3.000_Length_738</t>
  </si>
  <si>
    <t>Locus_55120_Transcript_1/1_Confidence_0.000_Length_2064</t>
  </si>
  <si>
    <t>predicted protein [Nematostella vectensis] &gt;gi|156226689|gb|EDO47497.1| predicted protein [Nematostella vectensis]</t>
  </si>
  <si>
    <t>predicted protein [Nematostella vectensis] &gt;gi|156229220|gb|EDO50016.1| predicted protein [Nematostella vectensis]</t>
  </si>
  <si>
    <t>Locus_21364_Transcript_1/1_Confidence_1.000_Length_2551</t>
  </si>
  <si>
    <t>predicted protein [Nematostella vectensis] &gt;gi|156229218|gb|EDO50014.1| predicted protein [Nematostella vectensis]</t>
  </si>
  <si>
    <t>predicted protein [Nematostella vectensis] &gt;gi|156227656|gb|EDO48458.1| predicted protein [Nematostella vectensis]</t>
  </si>
  <si>
    <t>predicted protein [Nematostella vectensis] &gt;gi|156229219|gb|EDO50015.1| predicted protein [Nematostella vectensis]</t>
  </si>
  <si>
    <t>predicted protein [Nematostella vectensis] &gt;gi|156210265|gb|EDO31453.1| predicted protein [Nematostella vectensis]</t>
  </si>
  <si>
    <t>CD11-1 [Cyprinus carpio]</t>
  </si>
  <si>
    <t>CD11-2 [Cyprinus carpio]</t>
  </si>
  <si>
    <t>LOC557935 protein [Danio rerio]</t>
  </si>
  <si>
    <t>Locus_92028_Transcript_1/1_Confidence_0.000_Length_818</t>
  </si>
  <si>
    <t>predicted protein [Nematostella vectensis] &gt;gi|156228645|gb|EDO49443.1| predicted protein [Nematostella vectensis]</t>
  </si>
  <si>
    <t>Locus_13749_Transcript_2/2_Confidence_3.000_Length_376</t>
  </si>
  <si>
    <t>conserved hypothetical protein [Ixodes scapularis] &gt;gi|215502097|gb|EEC11591.1| conserved hypothetical protein [Ixodes scapularis]</t>
  </si>
  <si>
    <t>proline-rich protein-2 [Gossypium hirsutum]</t>
  </si>
  <si>
    <t>Locus_29562_Transcript_2/2_Confidence_1.000_Length_1559</t>
  </si>
  <si>
    <t>hypothetical protein NEMVEDRAFT_v1g221296 [Nematostella vectensis] &gt;gi|156208391|gb|EDO29905.1| predicted protein [Nematostella vectensis]</t>
  </si>
  <si>
    <t>predicted protein [Nematostella vectensis] &gt;gi|156214746|gb|EDO35724.1| predicted protein [Nematostella vectensis]</t>
  </si>
  <si>
    <t>predicted protein [Nematostella vectensis] &gt;gi|156218973|gb|EDO39861.1| predicted protein [Nematostella vectensis]</t>
  </si>
  <si>
    <t>predicted protein [Nematostella vectensis] &gt;gi|156215171|gb|EDO36138.1| predicted protein [Nematostella vectensis]</t>
  </si>
  <si>
    <t>predicted protein [Nematostella vectensis] &gt;gi|156218976|gb|EDO39864.1| predicted protein [Nematostella vectensis]</t>
  </si>
  <si>
    <t>predicted protein [Nematostella vectensis] &gt;gi|156220440|gb|EDO41308.1| predicted protein [Nematostella vectensis]</t>
  </si>
  <si>
    <t>hypothetical protein NEMVEDRAFT_v1g224008 [Nematostella vectensis] &gt;gi|156203171|gb|EDO27520.1| predicted protein [Nematostella vectensis]</t>
  </si>
  <si>
    <t>predicted protein [Nematostella vectensis] &gt;gi|156210220|gb|EDO31411.1| predicted protein [Nematostella vectensis]</t>
  </si>
  <si>
    <t>predicted protein [Nematostella vectensis] &gt;gi|156209251|gb|EDO30564.1| predicted protein [Nematostella vectensis]</t>
  </si>
  <si>
    <t>predicted protein [Nematostella vectensis] &gt;gi|156227234|gb|EDO48039.1| predicted protein [Nematostella vectensis]</t>
  </si>
  <si>
    <t>Locus_92993_Transcript_1/1_Confidence_0.000_Length_2617</t>
  </si>
  <si>
    <t>predicted protein [Nematostella vectensis] &gt;gi|156214991|gb|EDO35962.1| predicted protein [Nematostella vectensis]</t>
  </si>
  <si>
    <t>hypothetical protein BRAFLDRAFT_118038 [Branchiostoma floridae] &gt;gi|229281397|gb|EEN52155.1| hypothetical protein BRAFLDRAFT_118038 [Branchiostoma floridae]</t>
  </si>
  <si>
    <t>hypothetical protein BRAFLDRAFT_66130 [Branchiostoma floridae] &gt;gi|229281395|gb|EEN52153.1| hypothetical protein BRAFLDRAFT_66130 [Branchiostoma floridae]</t>
  </si>
  <si>
    <t>Locus_41256_Transcript_1/1_Confidence_0.000_Length_760</t>
  </si>
  <si>
    <t>Locus_116368_Transcript_1/1_Confidence_1.000_Length_901</t>
  </si>
  <si>
    <t>predicted protein [Nematostella vectensis] &gt;gi|156216014|gb|EDO36960.1| predicted protein [Nematostella vectensis]</t>
  </si>
  <si>
    <t>predicted protein [Nematostella vectensis] &gt;gi|156216554|gb|EDO37488.1| predicted protein [Nematostella vectensis]</t>
  </si>
  <si>
    <t>predicted protein [Nematostella vectensis] &gt;gi|156226459|gb|EDO47268.1| predicted protein [Nematostella vectensis]</t>
  </si>
  <si>
    <t>hypothetical protein BRAFLDRAFT_176377 [Branchiostoma floridae] &gt;gi|229282862|gb|EEN53609.1| hypothetical protein BRAFLDRAFT_176377 [Branchiostoma floridae]</t>
  </si>
  <si>
    <t>variable region-containing chitin-binding protein 2 [Branchiostoma floridae]</t>
  </si>
  <si>
    <t>variable region-containing chitin-binding protein 2-like protein [Branchiostoma floridae]</t>
  </si>
  <si>
    <t>hypothetical protein BRAFLDRAFT_123125 [Branchiostoma floridae] &gt;gi|229282857|gb|EEN53604.1| hypothetical protein BRAFLDRAFT_123125 [Branchiostoma floridae]</t>
  </si>
  <si>
    <t>hypothetical protein NEMVEDRAFT_v1g222619 [Nematostella vectensis] &gt;gi|156206294|gb|EDO28778.1| predicted protein [Nematostella vectensis]</t>
  </si>
  <si>
    <t>Locus_57502_Transcript_1/1_Confidence_0.000_Length_3274</t>
  </si>
  <si>
    <t>predicted protein [Nematostella vectensis] &gt;gi|156224891|gb|EDO45713.1| predicted protein [Nematostella vectensis]</t>
  </si>
  <si>
    <t>predicted protein [Nematostella vectensis] &gt;gi|156210686|gb|EDO31841.1| predicted protein [Nematostella vectensis]</t>
  </si>
  <si>
    <t>predicted protein [Nematostella vectensis] &gt;gi|156224890|gb|EDO45712.1| predicted protein [Nematostella vectensis]</t>
  </si>
  <si>
    <t>predicted protein [Nematostella vectensis] &gt;gi|156211739|gb|EDO32832.1| predicted protein [Nematostella vectensis]</t>
  </si>
  <si>
    <t>predicted protein [Nematostella vectensis] &gt;gi|156211738|gb|EDO32831.1| predicted protein [Nematostella vectensis]</t>
  </si>
  <si>
    <t>predicted protein [Nematostella vectensis] &gt;gi|156216970|gb|EDO37896.1| predicted protein [Nematostella vectensis]</t>
  </si>
  <si>
    <t>Locus_43_Transcript_1/1_Confidence_1.000_Length_675</t>
  </si>
  <si>
    <t>predicted protein [Nematostella vectensis] &gt;gi|156224776|gb|EDO45599.1| predicted protein [Nematostella vectensis]</t>
  </si>
  <si>
    <t>Locus_72068_Transcript_1/1_Confidence_0.000_Length_1865</t>
  </si>
  <si>
    <t>predicted protein [Nematostella vectensis] &gt;gi|156209477|gb|EDO30752.1| predicted protein [Nematostella vectensis]</t>
  </si>
  <si>
    <t>Locus_6510_Transcript_1/1_Confidence_1.000_Length_1864</t>
  </si>
  <si>
    <t>predicted protein [Nematostella vectensis] &gt;gi|156211991|gb|EDO33072.1| predicted protein [Nematostella vectensis]</t>
  </si>
  <si>
    <t>hypothetical protein NEMVEDRAFT_v1g224071 [Nematostella vectensis] &gt;gi|156203003|gb|EDO27453.1| predicted protein [Nematostella vectensis]</t>
  </si>
  <si>
    <t>PREDICTED: hypothetical protein [Strongylocentrotus purpuratus] &gt;gi|115955720|ref|XP_001187966.1| PREDICTED: hypothetical protein [Strongylocentrotus purpuratus]</t>
  </si>
  <si>
    <t>PREDICTED: hypothetical protein [Strongylocentrotus purpuratus] &gt;gi|115937170|ref|XP_001189574.1| PREDICTED: hypothetical protein [Strongylocentrotus purpuratus]</t>
  </si>
  <si>
    <t>Locus_104338_Transcript_1/1_Confidence_0.000_Length_5259</t>
  </si>
  <si>
    <t>predicted protein [Nematostella vectensis] &gt;gi|156209609|gb|EDO30870.1| predicted protein [Nematostella vectensis]</t>
  </si>
  <si>
    <t>hypothetical protein BRAFLDRAFT_121844 [Branchiostoma floridae] &gt;gi|229291043|gb|EEN61718.1| hypothetical protein BRAFLDRAFT_121844 [Branchiostoma floridae]</t>
  </si>
  <si>
    <t>predicted protein [Nematostella vectensis] &gt;gi|156221393|gb|EDO42249.1| predicted protein [Nematostella vectensis]</t>
  </si>
  <si>
    <t>hypothetical protein PGTG_16463 [Puccinia graminis f. sp. tritici CRL 75-36-700-3] &gt;gi|309313594|gb|EFP90185.1| hypothetical protein PGTG_16463 [Puccinia graminis f. sp. tritici CRL 75-36-700-3]</t>
  </si>
  <si>
    <t>hypothetical protein PGTG_13856 [Puccinia graminis f. sp. tritici CRL 75-36-700-3] &gt;gi|309311461|gb|EFP88052.1| hypothetical protein PGTG_13856 [Puccinia graminis f. sp. tritici CRL 75-36-700-3]</t>
  </si>
  <si>
    <t>hypothetical protein PGTG_00426 [Puccinia graminis f. sp. tritici CRL 75-36-700-3] &gt;gi|309297879|gb|EFP74470.1| hypothetical protein PGTG_00426 [Puccinia graminis f. sp. tritici CRL 75-36-700-3]</t>
  </si>
  <si>
    <t>Locus_47339_Transcript_1/1_Confidence_0.000_Length_615</t>
  </si>
  <si>
    <t>hypothetical protein DAPPUDRAFT_256123 [Daphnia pulex]</t>
  </si>
  <si>
    <t>hypothetical protein NEMVEDRAFT_v1g139792 [Nematostella vectensis] &gt;gi|156209423|gb|EDO30704.1| predicted protein [Nematostella vectensis]</t>
  </si>
  <si>
    <t>predicted protein [Nematostella vectensis] &gt;gi|156225351|gb|EDO46169.1| predicted protein [Nematostella vectensis]</t>
  </si>
  <si>
    <t>variable region-containing chitin-binding protein 2b [Branchiostoma floridae]</t>
  </si>
  <si>
    <t>TPA_inf: variable region-containing chitin-binding protein 2 [Branchiostoma floridae]</t>
  </si>
  <si>
    <t>PREDICTED: similar to CG7248 CG7248-PA, partial [Hydra magnipapillata]</t>
  </si>
  <si>
    <t>predicted protein [Nematostella vectensis] &gt;gi|156213279|gb|EDO34304.1| predicted protein [Nematostella vectensis]</t>
  </si>
  <si>
    <t>predicted protein [Nematostella vectensis] &gt;gi|156213295|gb|EDO34320.1| predicted protein [Nematostella vectensis]</t>
  </si>
  <si>
    <t>predicted protein [Nematostella vectensis] &gt;gi|156213292|gb|EDO34317.1| predicted protein [Nematostella vectensis]</t>
  </si>
  <si>
    <t>hemicentin 1 [Danio rerio] &gt;gi|297578316|gb|ADI46643.1| hemicentin1 protein [Danio rerio]</t>
  </si>
  <si>
    <t>novel hemicentin protein [Danio rerio]</t>
  </si>
  <si>
    <t>Locus_2649_Transcript_1/2_Confidence_2.000_Length_984</t>
  </si>
  <si>
    <t>hypothetical protein VOLCADRAFT_87624 [Volvox carteri f. nagariensis] &gt;gi|300267337|gb|EFJ51521.1| hypothetical protein VOLCADRAFT_87624 [Volvox carteri f. nagariensis]</t>
  </si>
  <si>
    <t>Locus_11719_Transcript_1/1_Confidence_1.000_Length_3060</t>
  </si>
  <si>
    <t>predicted protein [Nematostella vectensis] &gt;gi|156224565|gb|EDO45390.1| predicted protein [Nematostella vectensis]</t>
  </si>
  <si>
    <t>predicted protein [Nematostella vectensis] &gt;gi|156218821|gb|EDO39712.1| predicted protein [Nematostella vectensis]</t>
  </si>
  <si>
    <t>hypothetical protein BRAFLDRAFT_95091 [Branchiostoma floridae] &gt;gi|229286091|gb|EEN56813.1| hypothetical protein BRAFLDRAFT_95091 [Branchiostoma floridae]</t>
  </si>
  <si>
    <t>PREDICTED: hypothetical protein, partial [Strongylocentrotus purpuratus] &gt;gi|115954978|ref|XP_001180597.1| PREDICTED: hypothetical protein, partial [Strongylocentrotus purpuratus]</t>
  </si>
  <si>
    <t>hypothetical protein BRAFLDRAFT_92067 [Branchiostoma floridae] &gt;gi|229291532|gb|EEN62203.1| hypothetical protein BRAFLDRAFT_92067 [Branchiostoma floridae]</t>
  </si>
  <si>
    <t>hypothetical protein BRAFLDRAFT_77449 [Branchiostoma floridae] &gt;gi|229282915|gb|EEN53661.1| hypothetical protein BRAFLDRAFT_77449 [Branchiostoma floridae]</t>
  </si>
  <si>
    <t>predicted protein [Nematostella vectensis] &gt;gi|156220877|gb|EDO41739.1| predicted protein [Nematostella vectensis]</t>
  </si>
  <si>
    <t>hypothetical protein BRAFLDRAFT_69470 [Branchiostoma floridae] &gt;gi|229276179|gb|EEN46990.1| hypothetical protein BRAFLDRAFT_69470 [Branchiostoma floridae]</t>
  </si>
  <si>
    <t>hypothetical protein BRAFLDRAFT_129823 [Branchiostoma floridae] &gt;gi|229272003|gb|EEN42886.1| hypothetical protein BRAFLDRAFT_129823 [Branchiostoma floridae]</t>
  </si>
  <si>
    <t>hypothetical protein BRAFLDRAFT_79900 [Branchiostoma floridae] &gt;gi|229284241|gb|EEN54978.1| hypothetical protein BRAFLDRAFT_79900 [Branchiostoma floridae]</t>
  </si>
  <si>
    <t>hypothetical protein BRAFLDRAFT_66156 [Branchiostoma floridae] &gt;gi|229281369|gb|EEN52127.1| hypothetical protein BRAFLDRAFT_66156 [Branchiostoma floridae]</t>
  </si>
  <si>
    <t>hypothetical protein sce5364 [Sorangium cellulosum 'So ce 56'] &gt;gi|161164222|emb|CAN95527.1| hypothetical protein sce5364 [Sorangium cellulosum 'So ce 56']</t>
  </si>
  <si>
    <t>hypothetical protein HMPREF9455_01478 [Dysgonomonas gadei ATCC BAA-286]</t>
  </si>
  <si>
    <t>Locus_19258_Transcript_3/4_Confidence_5.000_Length_5247</t>
  </si>
  <si>
    <t>predicted protein [Nematostella vectensis] &gt;gi|156214240|gb|EDO35233.1| predicted protein [Nematostella vectensis]</t>
  </si>
  <si>
    <t>Locus_11364_Transcript_1/1_Confidence_0.000_Length_1624</t>
  </si>
  <si>
    <t>predicted protein [Nematostella vectensis] &gt;gi|156223502|gb|EDO44336.1| predicted protein [Nematostella vectensis]</t>
  </si>
  <si>
    <t>hypothetical protein TRIADDRAFT_55436 [Trichoplax adhaerens] &gt;gi|190585828|gb|EDV25896.1| hypothetical protein TRIADDRAFT_55436 [Trichoplax adhaerens]</t>
  </si>
  <si>
    <t>hypothetical protein BRAFLDRAFT_124958 [Branchiostoma floridae] &gt;gi|229279713|gb|EEN50490.1| hypothetical protein BRAFLDRAFT_124958 [Branchiostoma floridae]</t>
  </si>
  <si>
    <t>PREDICTED: hypothetical protein [Strongylocentrotus purpuratus] &gt;gi|115971412|ref|XP_001177688.1| PREDICTED: hypothetical protein [Strongylocentrotus purpuratus]</t>
  </si>
  <si>
    <t>PREDICTED: hypothetical protein [Strongylocentrotus purpuratus] &gt;gi|115971414|ref|XP_001177815.1| PREDICTED: hypothetical protein [Strongylocentrotus purpuratus]</t>
  </si>
  <si>
    <t>Locus_56429_Transcript_1/1_Confidence_0.000_Length_4650</t>
  </si>
  <si>
    <t>predicted protein [Nematostella vectensis] &gt;gi|156219859|gb|EDO40735.1| predicted protein [Nematostella vectensis]</t>
  </si>
  <si>
    <t>Locus_74941_Transcript_1/1_Confidence_0.000_Length_2398</t>
  </si>
  <si>
    <t>hypothetical protein BRAFLDRAFT_93716 [Branchiostoma floridae] &gt;gi|229288083|gb|EEN58783.1| hypothetical protein BRAFLDRAFT_93716 [Branchiostoma floridae]</t>
  </si>
  <si>
    <t>hypothetical protein BRAFLDRAFT_88361 [Branchiostoma floridae] &gt;gi|229274680|gb|EEN45513.1| hypothetical protein BRAFLDRAFT_88361 [Branchiostoma floridae]</t>
  </si>
  <si>
    <t>Locus_115335_Transcript_1/1_Confidence_1.000_Length_1393</t>
  </si>
  <si>
    <t>predicted protein [Nematostella vectensis] &gt;gi|156227464|gb|EDO48267.1| predicted protein [Nematostella vectensis]</t>
  </si>
  <si>
    <t>PREDICTED: similar to GL23246 [Hydra magnipapillata]</t>
  </si>
  <si>
    <t>predicted protein [Trichoplax adhaerens] &gt;gi|190587699|gb|EDV27741.1| predicted protein [Trichoplax adhaerens]</t>
  </si>
  <si>
    <t>hypothetical protein [Paramecium tetraurelia strain d4-2] &gt;gi|124413714|emb|CAK78840.1| unnamed protein product [Paramecium tetraurelia]</t>
  </si>
  <si>
    <t>hypothetical protein [Paramecium tetraurelia strain d4-2] &gt;gi|124418333|emb|CAK83314.1| unnamed protein product [Paramecium tetraurelia]</t>
  </si>
  <si>
    <t>PREDICTED: hypothetical protein LOC100494072 [Xenopus (Silurana) tropicalis]</t>
  </si>
  <si>
    <t>hypothetical protein TTHERM_00579020 [Tetrahymena thermophila] &gt;gi|89304670|gb|EAS02658.1| hypothetical protein TTHERM_00579020 [Tetrahymena thermophila SB210]</t>
  </si>
  <si>
    <t>hypothetical protein BRAFLDRAFT_131414 [Branchiostoma floridae] &gt;gi|229276428|gb|EEN47236.1| hypothetical protein BRAFLDRAFT_131414 [Branchiostoma floridae]</t>
  </si>
  <si>
    <t>Locus_37117_Transcript_1/1_Confidence_1.000_Length_1340</t>
  </si>
  <si>
    <t>hypothetical protein BRAFLDRAFT_81525 [Branchiostoma floridae] &gt;gi|229274748|gb|EEN45579.1| hypothetical protein BRAFLDRAFT_81525 [Branchiostoma floridae]</t>
  </si>
  <si>
    <t>hypothetical protein BRAFLDRAFT_129677 [Branchiostoma floridae] &gt;gi|229289173|gb|EEN59861.1| hypothetical protein BRAFLDRAFT_129677 [Branchiostoma floridae]</t>
  </si>
  <si>
    <t>hypothetical protein BRAFLDRAFT_66157 [Branchiostoma floridae] &gt;gi|229281368|gb|EEN52126.1| hypothetical protein BRAFLDRAFT_66157 [Branchiostoma floridae]</t>
  </si>
  <si>
    <t>predicted protein [Nematostella vectensis] &gt;gi|156215373|gb|EDO36335.1| predicted protein [Nematostella vectensis]</t>
  </si>
  <si>
    <t>predicted protein [Nematostella vectensis] &gt;gi|156228695|gb|EDO49493.1| predicted protein [Nematostella vectensis]</t>
  </si>
  <si>
    <t>predicted protein [Nematostella vectensis] &gt;gi|156228590|gb|EDO49388.1| predicted protein [Nematostella vectensis]</t>
  </si>
  <si>
    <t>hypothetical protein NEMVEDRAFT_v1g224672 [Nematostella vectensis] &gt;gi|156200988|gb|EDO26840.1| predicted protein [Nematostella vectensis]</t>
  </si>
  <si>
    <t>hypothetical protein PPSIR1_00987 [Plesiocystis pacifica SIR-1] &gt;gi|149817006|gb|EDM76490.1| hypothetical protein PPSIR1_00987 [Plesiocystis pacifica SIR-1]</t>
  </si>
  <si>
    <t>Locus_116699_Transcript_1/1_Confidence_0.000_Length_1337</t>
  </si>
  <si>
    <t>predicted protein [Nematostella vectensis] &gt;gi|156216499|gb|EDO37434.1| predicted protein [Nematostella vectensis]</t>
  </si>
  <si>
    <t>Locus_113238_Transcript_1/1_Confidence_0.000_Length_819</t>
  </si>
  <si>
    <t>Locus_11586_Transcript_1/1_Confidence_1.000_Length_923</t>
  </si>
  <si>
    <t>predicted protein [Nematostella vectensis] &gt;gi|156228817|gb|EDO49614.1| predicted protein [Nematostella vectensis]</t>
  </si>
  <si>
    <t>predicted protein [Nematostella vectensis] &gt;gi|156213692|gb|EDO34703.1| predicted protein [Nematostella vectensis]</t>
  </si>
  <si>
    <t>PREDICTED: polydom-like [Saccoglossus kowalevskii]</t>
  </si>
  <si>
    <t>hypothetical protein BRAFLDRAFT_126772 [Branchiostoma floridae] &gt;gi|229289932|gb|EEN60615.1| hypothetical protein BRAFLDRAFT_126772 [Branchiostoma floridae]</t>
  </si>
  <si>
    <t>hypothetical protein BRAFLDRAFT_67440 [Branchiostoma floridae] &gt;gi|229299369|gb|EEN69988.1| hypothetical protein BRAFLDRAFT_67440 [Branchiostoma floridae]</t>
  </si>
  <si>
    <t>hypothetical protein IscW_ISCW011070 [Ixodes scapularis] &gt;gi|215504093|gb|EEC13587.1| hypothetical protein IscW_ISCW011070 [Ixodes scapularis]</t>
  </si>
  <si>
    <t>hypothetical protein BRAFLDRAFT_64392 [Branchiostoma floridae] &gt;gi|229284537|gb|EEN55272.1| hypothetical protein BRAFLDRAFT_64392 [Branchiostoma floridae]</t>
  </si>
  <si>
    <t>hypothetical protein AaeL_AAEL004534 [Aedes aegypti] &gt;gi|108879850|gb|EAT44075.1| conserved hypothetical protein [Aedes aegypti]</t>
  </si>
  <si>
    <t>GF14987 [Drosophila ananassae] &gt;gi|190615174|gb|EDV30698.1| GF14987 [Drosophila ananassae]</t>
  </si>
  <si>
    <t>Locus_122451_Transcript_3/3_Confidence_1.000_Length_2472</t>
  </si>
  <si>
    <t>predicted protein [Nematostella vectensis] &gt;gi|156219438|gb|EDO40320.1| predicted protein [Nematostella vectensis]</t>
  </si>
  <si>
    <t>hypothetical protein BRAFLDRAFT_76126 [Branchiostoma floridae] &gt;gi|229281580|gb|EEN52337.1| hypothetical protein BRAFLDRAFT_76126 [Branchiostoma floridae]</t>
  </si>
  <si>
    <t>PREDICTED: similar to conserved hypothetical protein [Strongylocentrotus purpuratus] &gt;gi|115939170|ref|XP_001196728.1| PREDICTED: similar to conserved hypothetical protein [Strongylocentrotus purpuratus]</t>
  </si>
  <si>
    <t>hypothetical protein TRIADDRAFT_64079 [Trichoplax adhaerens] &gt;gi|190583043|gb|EDV23114.1| hypothetical protein TRIADDRAFT_64079 [Trichoplax adhaerens]</t>
  </si>
  <si>
    <t>predicted protein [Nematostella vectensis] &gt;gi|156212836|gb|EDO33878.1| predicted protein [Nematostella vectensis]</t>
  </si>
  <si>
    <t>predicted protein [Ostreococcus lucimarinus CCE9901] &gt;gi|144581624|gb|ABO99680.1| predicted protein [Ostreococcus lucimarinus CCE9901]</t>
  </si>
  <si>
    <t>Locus_13696_Transcript_1/1_Confidence_0.000_Length_2325</t>
  </si>
  <si>
    <t>predicted protein [Nematostella vectensis] &gt;gi|156220873|gb|EDO41735.1| predicted protein [Nematostella vectensis]</t>
  </si>
  <si>
    <t>predicted protein [Nematostella vectensis] &gt;gi|156223994|gb|EDO44824.1| predicted protein [Nematostella vectensis]</t>
  </si>
  <si>
    <t>predicted protein [Nematostella vectensis] &gt;gi|156223451|gb|EDO44286.1| predicted protein [Nematostella vectensis]</t>
  </si>
  <si>
    <t>Locus_129734_Transcript_1/1_Confidence_1.000_Length_1623</t>
  </si>
  <si>
    <t>predicted protein [Nematostella vectensis] &gt;gi|156228771|gb|EDO49569.1| predicted protein [Nematostella vectensis]</t>
  </si>
  <si>
    <t>Locus_47174_Transcript_1/1_Confidence_0.000_Length_422</t>
  </si>
  <si>
    <t>hypothetical protein BRAFLDRAFT_75631 [Branchiostoma floridae] &gt;gi|229286477|gb|EEN57198.1| hypothetical protein BRAFLDRAFT_75631 [Branchiostoma floridae]</t>
  </si>
  <si>
    <t>PREDICTED: caspase-8-like [Saccoglossus kowalevskii]</t>
  </si>
  <si>
    <t>hypothetical protein BRAFLDRAFT_80701 [Branchiostoma floridae] &gt;gi|229276814|gb|EEN47616.1| hypothetical protein BRAFLDRAFT_80701 [Branchiostoma floridae]</t>
  </si>
  <si>
    <t>caspase-8 [Bos taurus] &gt;gi|83853848|gb|ABC47873.1| caspase 8 [Bos taurus] &gt;gi|134024553|gb|AAI34535.1| Caspase 8, apoptosis-related cysteine peptidase [Bos taurus] &gt;gi|146231754|gb|ABQ12952.1| caspase 8 [Bos taurus] &gt;gi|296490426|gb|DAA32539.1| caspase 8 [Bos taurus]</t>
  </si>
  <si>
    <t>hypothetical protein BRAFLDRAFT_138180 [Branchiostoma floridae] &gt;gi|229271653|gb|EEN42548.1| hypothetical protein BRAFLDRAFT_138180 [Branchiostoma floridae]</t>
  </si>
  <si>
    <t>Locus_16095_Transcript_1/1_Confidence_0.000_Length_772</t>
  </si>
  <si>
    <t>predicted protein [Nematostella vectensis] &gt;gi|156210714|gb|EDO31867.1| predicted protein [Nematostella vectensis]</t>
  </si>
  <si>
    <t>Locus_45180_Transcript_1/1_Confidence_0.000_Length_3754</t>
  </si>
  <si>
    <t>predicted protein [Nematostella vectensis] &gt;gi|156215568|gb|EDO36525.1| predicted protein [Nematostella vectensis]</t>
  </si>
  <si>
    <t>hypothetical protein BRAFLDRAFT_121244 [Branchiostoma floridae] &gt;gi|229281638|gb|EEN52395.1| hypothetical protein BRAFLDRAFT_121244 [Branchiostoma floridae]</t>
  </si>
  <si>
    <t>GI11138 [Drosophila mojavensis] &gt;gi|193913355|gb|EDW12222.1| GI11138 [Drosophila mojavensis]</t>
  </si>
  <si>
    <t>GK24282 [Drosophila willistoni] &gt;gi|194163034|gb|EDW77935.1| GK24282 [Drosophila willistoni]</t>
  </si>
  <si>
    <t>GJ18320 [Drosophila virilis] &gt;gi|194141435|gb|EDW57854.1| GJ18320 [Drosophila virilis]</t>
  </si>
  <si>
    <t>GG24893 [Drosophila erecta] &gt;gi|190660350|gb|EDV57542.1| GG24893 [Drosophila erecta]</t>
  </si>
  <si>
    <t>GE18187 [Drosophila yakuba] &gt;gi|194173846|gb|EDW87457.1| GE18187 [Drosophila yakuba]</t>
  </si>
  <si>
    <t>GH10682 [Drosophila grimshawi] &gt;gi|193904228|gb|EDW03095.1| GH10682 [Drosophila grimshawi]</t>
  </si>
  <si>
    <t>PREDICTED: hypothetical protein [Strongylocentrotus purpuratus] &gt;gi|115974394|ref|XP_001183258.1| PREDICTED: hypothetical protein [Strongylocentrotus purpuratus]</t>
  </si>
  <si>
    <t>QXW lectin repeat-containing protein [Hahella chejuensis KCTC 2396] &gt;gi|83631128|gb|ABC27095.1| protein containing QXW lectin repeats [Hahella chejuensis KCTC 2396]</t>
  </si>
  <si>
    <t>hypothetical protein LIC12359 [Leptospira interrogans serovar Copenhageni str. Fiocruz L1-130] &gt;gi|45601447|gb|AAS70928.1| conserved hypothetical protein [Leptospira interrogans serovar Copenhageni str. Fiocruz L1-130]</t>
  </si>
  <si>
    <t>hypothetical protein DAPPUDRAFT_228243 [Daphnia pulex]</t>
  </si>
  <si>
    <t>hypothetical protein LA_1375 [Leptospira interrogans serovar Lai str. 56601] &gt;gi|24194954|gb|AAN48574.1| hypothetical protein LA_1375 [Leptospira interrogans serovar Lai str. 56601]</t>
  </si>
  <si>
    <t>conserved hypothetical protein [Albugo laibachii Nc14]</t>
  </si>
  <si>
    <t>QXW lectin repeat protein [gamma proteobacterium HTCC5015] &gt;gi|198262860|gb|EDY87139.1| QXW lectin repeat protein [gamma proteobacterium HTCC5015]</t>
  </si>
  <si>
    <t>hypothetical protein HDN1F_04850 [gamma proteobacterium HdN1] &gt;gi|301795869|emb|CBL44068.1| hypothetical protein HDN1F_04850 [gamma proteobacterium HdN1]</t>
  </si>
  <si>
    <t>hypothetical protein CHLNCDRAFT_139316 [Chlorella variabilis]</t>
  </si>
  <si>
    <t>conserved hypothetical protein [Phytophthora infestans T30-4] &gt;gi|262109413|gb|EEY67465.1| conserved hypothetical protein [Phytophthora infestans T30-4]</t>
  </si>
  <si>
    <t>Locus_185_Transcript_1/1_Confidence_0.000_Length_1414</t>
  </si>
  <si>
    <t>predicted protein [Nematostella vectensis] &gt;gi|156388276|ref|XP_001634627.1| predicted protein [Nematostella vectensis] &gt;gi|156210700|gb|EDO31855.1| predicted protein [Nematostella vectensis] &gt;gi|156221712|gb|EDO42564.1| predicted protein [Nematostella vectensis]</t>
  </si>
  <si>
    <t>hypothetical protein BRAFLDRAFT_66705 [Branchiostoma floridae] &gt;gi|229285486|gb|EEN56212.1| hypothetical protein BRAFLDRAFT_66705 [Branchiostoma floridae]</t>
  </si>
  <si>
    <t>hypothetical protein BRAFLDRAFT_67388 [Branchiostoma floridae] &gt;gi|229299418|gb|EEN70037.1| hypothetical protein BRAFLDRAFT_67388 [Branchiostoma floridae]</t>
  </si>
  <si>
    <t>predicted protein [Nematostella vectensis] &gt;gi|156212079|gb|EDO33155.1| predicted protein [Nematostella vectensis]</t>
  </si>
  <si>
    <t>predicted protein [Nematostella vectensis] &gt;gi|156208911|gb|EDO30287.1| predicted protein [Nematostella vectensis]</t>
  </si>
  <si>
    <t>predicted protein [Nematostella vectensis] &gt;gi|156208909|gb|EDO30285.1| predicted protein [Nematostella vectensis]</t>
  </si>
  <si>
    <t>predicted protein [Nematostella vectensis] &gt;gi|156208908|gb|EDO30284.1| predicted protein [Nematostella vectensis]</t>
  </si>
  <si>
    <t>caspase 3/9 [Patiria pectinifera]</t>
  </si>
  <si>
    <t>PREDICTED: similar to amphiCASP-3/7 [Ciona intestinalis]</t>
  </si>
  <si>
    <t>predicted protein [Nematostella vectensis] &gt;gi|156221472|gb|EDO42327.1| predicted protein [Nematostella vectensis]</t>
  </si>
  <si>
    <t>predicted protein [Nematostella vectensis] &gt;gi|156208907|gb|EDO30283.1| predicted protein [Nematostella vectensis]</t>
  </si>
  <si>
    <t>predicted protein [Nematostella vectensis] &gt;gi|156221473|gb|EDO42328.1| predicted protein [Nematostella vectensis]</t>
  </si>
  <si>
    <t>predicted protein [Nematostella vectensis] &gt;gi|156208380|gb|EDO29898.1| predicted protein [Nematostella vectensis]</t>
  </si>
  <si>
    <t>predicted protein [Nematostella vectensis] &gt;gi|156208381|gb|EDO29899.1| predicted protein [Nematostella vectensis]</t>
  </si>
  <si>
    <t>Locus_16666_Transcript_1/1_Confidence_1.000_Length_582</t>
  </si>
  <si>
    <t>Locus_70272_Transcript_1/1_Confidence_0.000_Length_6366</t>
  </si>
  <si>
    <t>predicted protein [Nematostella vectensis] &gt;gi|156209325|gb|EDO30623.1| predicted protein [Nematostella vectensis]</t>
  </si>
  <si>
    <t>predicted protein [Nematostella vectensis] &gt;gi|156220066|gb|EDO40939.1| predicted protein [Nematostella vectensis]</t>
  </si>
  <si>
    <t>hypothetical protein NEMVEDRAFT_v1g221660 [Nematostella vectensis] &gt;gi|156207914|gb|EDO29608.1| predicted protein [Nematostella vectensis]</t>
  </si>
  <si>
    <t>Locus_37606_Transcript_1/1_Confidence_0.000_Length_630</t>
  </si>
  <si>
    <t>predicted protein [Nematostella vectensis] &gt;gi|156218040|gb|EDO38945.1| predicted protein [Nematostella vectensis]</t>
  </si>
  <si>
    <t>Locus_14689_Transcript_1/1_Confidence_0.000_Length_2873</t>
  </si>
  <si>
    <t>predicted protein [Nematostella vectensis] &gt;gi|156210905|gb|EDO32047.1| predicted protein [Nematostella vectensis]</t>
  </si>
  <si>
    <t>hypothetical protein LBL_0793 [Leptospira borgpetersenii serovar Hardjo-bovis L550] &gt;gi|116331826|ref|YP_801544.1| hypothetical protein LBJ_2314 [Leptospira borgpetersenii serovar Hardjo-bovis JB197] &gt;gi|116120307|gb|ABJ78350.1| Conserved hypothetical protein [Leptospira borgpetersenii serovar Hardjo-bovis L550] &gt;gi|116125515|gb|ABJ76786.1| Conserved hypothetical protein [Leptospira borgpetersenii serovar Hardjo-bovis JB197]</t>
  </si>
  <si>
    <t>Locus_91485_Transcript_1/1_Confidence_0.000_Length_976</t>
  </si>
  <si>
    <t>hypothetical protein BRAFLDRAFT_89334 [Branchiostoma floridae] &gt;gi|229293681|gb|EEN64340.1| hypothetical protein BRAFLDRAFT_89334 [Branchiostoma floridae]</t>
  </si>
  <si>
    <t>hypothetical protein BRAFLDRAFT_125500 [Branchiostoma floridae] &gt;gi|229293679|gb|EEN64338.1| hypothetical protein BRAFLDRAFT_125500 [Branchiostoma floridae]</t>
  </si>
  <si>
    <t>hypothetical protein BRAFLDRAFT_125501 [Branchiostoma floridae] &gt;gi|229293682|gb|EEN64341.1| hypothetical protein BRAFLDRAFT_125501 [Branchiostoma floridae]</t>
  </si>
  <si>
    <t>hypothetical protein BRAFLDRAFT_89333 [Branchiostoma floridae] &gt;gi|229293680|gb|EEN64339.1| hypothetical protein BRAFLDRAFT_89333 [Branchiostoma floridae]</t>
  </si>
  <si>
    <t>hypothetical protein BRAFLDRAFT_89330 [Branchiostoma floridae] &gt;gi|229293677|gb|EEN64336.1| hypothetical protein BRAFLDRAFT_89330 [Branchiostoma floridae]</t>
  </si>
  <si>
    <t>hypothetical protein BRAFLDRAFT_125499 [Branchiostoma floridae] &gt;gi|229293678|gb|EEN64337.1| hypothetical protein BRAFLDRAFT_125499 [Branchiostoma floridae]</t>
  </si>
  <si>
    <t>hypothetical protein BRAFLDRAFT_89329 [Branchiostoma floridae] &gt;gi|229293676|gb|EEN64335.1| hypothetical protein BRAFLDRAFT_89329 [Branchiostoma floridae]</t>
  </si>
  <si>
    <t>predicted protein [Nematostella vectensis] &gt;gi|156219265|gb|EDO40149.1| predicted protein [Nematostella vectensis]</t>
  </si>
  <si>
    <t>Locus_120314_Transcript_2/5_Confidence_2.000_Length_1446</t>
  </si>
  <si>
    <t>predicted protein [Nematostella vectensis] &gt;gi|156210441|gb|EDO31615.1| predicted protein [Nematostella vectensis]</t>
  </si>
  <si>
    <t>predicted protein [Nematostella vectensis] &gt;gi|156221917|gb|EDO42767.1| predicted protein [Nematostella vectensis]</t>
  </si>
  <si>
    <t>predicted protein [Nematostella vectensis] &gt;gi|156217953|gb|EDO38860.1| predicted protein [Nematostella vectensis]</t>
  </si>
  <si>
    <t>predicted protein [Nematostella vectensis] &gt;gi|156228712|gb|EDO49510.1| predicted protein [Nematostella vectensis]</t>
  </si>
  <si>
    <t>predicted protein [Nematostella vectensis] &gt;gi|156217925|gb|EDO38832.1| predicted protein [Nematostella vectensis]</t>
  </si>
  <si>
    <t>predicted protein [Nematostella vectensis] &gt;gi|156227953|gb|EDO48754.1| predicted protein [Nematostella vectensis]</t>
  </si>
  <si>
    <t>predicted protein [Nematostella vectensis] &gt;gi|156217603|gb|EDO38516.1| predicted protein [Nematostella vectensis]</t>
  </si>
  <si>
    <t>Locus_22775_Transcript_1/1_Confidence_1.000_Length_642</t>
  </si>
  <si>
    <t>predicted protein [Nematostella vectensis] &gt;gi|156214318|gb|EDO35309.1| predicted protein [Nematostella vectensis]</t>
  </si>
  <si>
    <t>predicted protein [Nematostella vectensis] &gt;gi|156214339|gb|EDO35330.1| predicted protein [Nematostella vectensis]</t>
  </si>
  <si>
    <t>MORN repeat-containing protein 4 [Danio rerio] &gt;gi|62202951|gb|AAH93438.1| Zgc:113281 [Danio rerio] &gt;gi|220678374|emb|CAX12988.1| novel protein (zgc:113281) [Danio rerio]</t>
  </si>
  <si>
    <t>Phosphatidylinositol-4-phosphate 5-kinase, putative [Giardia lamblia P15]</t>
  </si>
  <si>
    <t>Phosphatidylinositol-4-phosphate 5-kinase, putative [Giardia lamblia ATCC 50803] &gt;gi|157437408|gb|EDO81618.1| Phosphatidylinositol-4-phosphate 5-kinase, putative [Giardia lamblia ATCC 50803]</t>
  </si>
  <si>
    <t>phosphatidylinositol-4-phosphate 5-kinase, putative [Ricinus communis] &gt;gi|223547644|gb|EEF49138.1| phosphatidylinositol-4-phosphate 5-kinase, putative [Ricinus communis]</t>
  </si>
  <si>
    <t>MORN repeat protein [uncultured marine bacterium 314]</t>
  </si>
  <si>
    <t>hypothetical protein [Paramecium tetraurelia strain d4-2] &gt;gi|124391092|emb|CAK56632.1| unnamed protein product [Paramecium tetraurelia]</t>
  </si>
  <si>
    <t>hypothetical protein [Paramecium tetraurelia strain d4-2] &gt;gi|124395565|emb|CAK61081.1| unnamed protein product [Paramecium tetraurelia]</t>
  </si>
  <si>
    <t>hypothetical protein BRAFLDRAFT_118373 [Branchiostoma floridae] &gt;gi|229283920|gb|EEN54659.1| hypothetical protein BRAFLDRAFT_118373 [Branchiostoma floridae]</t>
  </si>
  <si>
    <t>Locus_29623_Transcript_1/1_Confidence_0.000_Length_7170</t>
  </si>
  <si>
    <t>hypothetical protein TRIADDRAFT_52395 [Trichoplax adhaerens] &gt;gi|190588958|gb|EDV28980.1| hypothetical protein TRIADDRAFT_52395 [Trichoplax adhaerens]</t>
  </si>
  <si>
    <t>hypothetical protein BRAFLDRAFT_131977 [Branchiostoma floridae] &gt;gi|229291907|gb|EEN62574.1| hypothetical protein BRAFLDRAFT_131977 [Branchiostoma floridae]</t>
  </si>
  <si>
    <t>predicted protein [Nematostella vectensis] &gt;gi|156218147|gb|EDO39050.1| predicted protein [Nematostella vectensis]</t>
  </si>
  <si>
    <t>predicted protein [Nematostella vectensis] &gt;gi|156224353|gb|EDO45180.1| predicted protein [Nematostella vectensis]</t>
  </si>
  <si>
    <t>PREDICTED: apoptotic protease-activating factor 1-like [Anolis carolinensis]</t>
  </si>
  <si>
    <t>hypothetical protein BATDEDRAFT_22437 [Batrachochytrium dendrobatidis JAM81]</t>
  </si>
  <si>
    <t>PREDICTED: similar to predicted protein, partial [Ciona intestinalis]</t>
  </si>
  <si>
    <t>hypothetical protein BRAFLDRAFT_127384 [Branchiostoma floridae] &gt;gi|229287001|gb|EEN57711.1| hypothetical protein BRAFLDRAFT_127384 [Branchiostoma floridae]</t>
  </si>
  <si>
    <t>Locus_67400_Transcript_1/1_Confidence_0.000_Length_2291</t>
  </si>
  <si>
    <t>predicted protein [Nematostella vectensis] &gt;gi|156228061|gb|EDO48861.1| predicted protein [Nematostella vectensis]</t>
  </si>
  <si>
    <t>Locus_47117_Transcript_1/1_Confidence_0.000_Length_3407</t>
  </si>
  <si>
    <t>predicted protein [Nematostella vectensis] &gt;gi|156219710|gb|EDO40588.1| predicted protein [Nematostella vectensis]</t>
  </si>
  <si>
    <t>predicted protein [Nematostella vectensis] &gt;gi|156229083|gb|EDO49879.1| predicted protein [Nematostella vectensis]</t>
  </si>
  <si>
    <t>Locus_8609_Transcript_1/1_Confidence_1.000_Length_1662</t>
  </si>
  <si>
    <t>predicted protein [Nematostella vectensis] &gt;gi|156225817|gb|EDO46632.1| predicted protein [Nematostella vectensis]</t>
  </si>
  <si>
    <t>predicted protein [Nematostella vectensis] &gt;gi|156210838|gb|EDO31984.1| predicted protein [Nematostella vectensis]</t>
  </si>
  <si>
    <t>predicted protein [Nematostella vectensis] &gt;gi|156227840|gb|EDO48642.1| predicted protein [Nematostella vectensis]</t>
  </si>
  <si>
    <t>PREDICTED: hypothetical protein LOC100539646 [Meleagris gallopavo]</t>
  </si>
  <si>
    <t>PREDICTED: hypothetical protein LOC100491791 [Xenopus (Silurana) tropicalis]</t>
  </si>
  <si>
    <t>Locus_130468_Transcript_1/3_Confidence_1.000_Length_2492</t>
  </si>
  <si>
    <t>hypothetical protein NEMVEDRAFT_v1g222555 [Nematostella vectensis] &gt;gi|156206405|gb|EDO28828.1| predicted protein [Nematostella vectensis]</t>
  </si>
  <si>
    <t>predicted protein [Nematostella vectensis] &gt;gi|156220436|gb|EDO41304.1| predicted protein [Nematostella vectensis]</t>
  </si>
  <si>
    <t>predicted protein [Nematostella vectensis] &gt;gi|156210571|gb|EDO31737.1| predicted protein [Nematostella vectensis]</t>
  </si>
  <si>
    <t>predicted protein [Nematostella vectensis] &gt;gi|156210574|gb|EDO31740.1| predicted protein [Nematostella vectensis]</t>
  </si>
  <si>
    <t>predicted protein [Nematostella vectensis] &gt;gi|156212271|gb|EDO33337.1| predicted protein [Nematostella vectensis]</t>
  </si>
  <si>
    <t>predicted protein [Nematostella vectensis] &gt;gi|156210567|gb|EDO31733.1| predicted protein [Nematostella vectensis]</t>
  </si>
  <si>
    <t>predicted protein [Nematostella vectensis] &gt;gi|156226147|gb|EDO46959.1| predicted protein [Nematostella vectensis]</t>
  </si>
  <si>
    <t>predicted protein [Nematostella vectensis] &gt;gi|156215116|gb|EDO36084.1| predicted protein [Nematostella vectensis]</t>
  </si>
  <si>
    <t>predicted protein [Nematostella vectensis] &gt;gi|156210573|gb|EDO31739.1| predicted protein [Nematostella vectensis]</t>
  </si>
  <si>
    <t>PREDICTED: echinonectin-like [Saccoglossus kowalevskii]</t>
  </si>
  <si>
    <t>Locus_11647_Transcript_1/1_Confidence_0.000_Length_958</t>
  </si>
  <si>
    <t>hypothetical protein BRAFLDRAFT_118907 [Branchiostoma floridae] &gt;gi|229277790|gb|EEN48580.1| hypothetical protein BRAFLDRAFT_118907 [Branchiostoma floridae]</t>
  </si>
  <si>
    <t>hypothetical protein BRAFLDRAFT_126745 [Branchiostoma floridae] &gt;gi|229276748|gb|EEN47552.1| hypothetical protein BRAFLDRAFT_126745 [Branchiostoma floridae]</t>
  </si>
  <si>
    <t>Locus_34623_Transcript_1/1_Confidence_0.000_Length_4400</t>
  </si>
  <si>
    <t>predicted protein [Nematostella vectensis] &gt;gi|156209348|gb|EDO30642.1| predicted protein [Nematostella vectensis]</t>
  </si>
  <si>
    <t>hypothetical protein BRAFLDRAFT_77453 [Branchiostoma floridae] &gt;gi|229282919|gb|EEN53665.1| hypothetical protein BRAFLDRAFT_77453 [Branchiostoma floridae]</t>
  </si>
  <si>
    <t>PREDICTED: hypothetical protein [Strongylocentrotus purpuratus] &gt;gi|115977009|ref|XP_001193044.1| PREDICTED: hypothetical protein [Strongylocentrotus purpuratus]</t>
  </si>
  <si>
    <t>hypothetical protein [Monosiga brevicollis MX1] &gt;gi|163778642|gb|EDQ92257.1| predicted protein [Monosiga brevicollis MX1]</t>
  </si>
  <si>
    <t>hypothetical protein PTSG_01274 [Salpingoeca sp. ATCC 50818]</t>
  </si>
  <si>
    <t>PREDICTED: hypothetical protein, partial [Hydra magnipapillata]</t>
  </si>
  <si>
    <t>hypothetical protein PITG_00928 [Phytophthora infestans T30-4] &gt;gi|262100230|gb|EEY58282.1| hypothetical protein PITG_00928 [Phytophthora infestans T30-4]</t>
  </si>
  <si>
    <t>hypothetical protein PITG_00928 [Albugo laibachii Nc14]</t>
  </si>
  <si>
    <t>Locus_16725_Transcript_1/1_Confidence_0.000_Length_1416</t>
  </si>
  <si>
    <t>predicted protein [Nematostella vectensis] &gt;gi|156210260|gb|EDO31448.1| predicted protein [Nematostella vectensis]</t>
  </si>
  <si>
    <t>predicted protein [Nematostella vectensis] &gt;gi|156224702|gb|EDO45526.1| predicted protein [Nematostella vectensis]</t>
  </si>
  <si>
    <t>predicted protein [Nematostella vectensis] &gt;gi|156225258|gb|EDO46077.1| predicted protein [Nematostella vectensis]</t>
  </si>
  <si>
    <t>predicted protein [Nematostella vectensis] &gt;gi|156210259|gb|EDO31447.1| predicted protein [Nematostella vectensis]</t>
  </si>
  <si>
    <t>hypothetical protein NEMVEDRAFT_v1g222263 [Nematostella vectensis] &gt;gi|156206906|gb|EDO29098.1| predicted protein [Nematostella vectensis]</t>
  </si>
  <si>
    <t>Locus_10073_Transcript_1/1_Confidence_0.000_Length_2651</t>
  </si>
  <si>
    <t>predicted protein [Nematostella vectensis] &gt;gi|156226305|gb|EDO47116.1| predicted protein [Nematostella vectensis]</t>
  </si>
  <si>
    <t>Locus_127523_Transcript_1/1_Confidence_0.000_Length_2154</t>
  </si>
  <si>
    <t>Locus_17748_Transcript_1/1_Confidence_0.000_Length_2499</t>
  </si>
  <si>
    <t>predicted protein [Nematostella vectensis] &gt;gi|156228892|gb|EDO49689.1| predicted protein [Nematostella vectensis]</t>
  </si>
  <si>
    <t>Hypothetical protein CBG10907 [Caenorhabditis briggsae] &gt;gi|187030682|emb|CAP30186.1| hypothetical protein CBG_10907 [Caenorhabditis briggsae AF16]</t>
  </si>
  <si>
    <t>hypothetical protein CRE_00585 [Caenorhabditis remanei] &gt;gi|308238474|gb|EFO82426.1| hypothetical protein CRE_00585 [Caenorhabditis remanei]</t>
  </si>
  <si>
    <t>hypothetical protein C53B7.3 [Caenorhabditis elegans] &gt;gi|159884890|gb|ABX00814.1| Hypothetical protein C53B7.3d [Caenorhabditis elegans]</t>
  </si>
  <si>
    <t>hypothetical protein C53B7.3 [Caenorhabditis elegans] &gt;gi|1123117|gb|AAC48274.1| Hypothetical protein C53B7.3a [Caenorhabditis elegans]</t>
  </si>
  <si>
    <t>predicted protein [Nematostella vectensis] &gt;gi|156228891|gb|EDO49688.1| predicted protein [Nematostella vectensis]</t>
  </si>
  <si>
    <t>hypothetical protein BRAFLDRAFT_142173 [Branchiostoma floridae] &gt;gi|229278953|gb|EEN49736.1| hypothetical protein BRAFLDRAFT_142173 [Branchiostoma floridae]</t>
  </si>
  <si>
    <t>Locus_111312_Transcript_1/1_Confidence_0.000_Length_2206</t>
  </si>
  <si>
    <t>Ankyrin-2 [Acromyrmex echinatior]</t>
  </si>
  <si>
    <t>Ankyrin-2 [Camponotus floridanus]</t>
  </si>
  <si>
    <t>hypothetical protein HMPREF9246_1044 [Anaerococcus hydrogenalis ACS-025-V-Sch4] &gt;gi|325481728|gb|EGC84763.1| hypothetical protein HMPREF9246_1044 [Anaerococcus hydrogenalis ACS-025-V-Sch4]</t>
  </si>
  <si>
    <t>conserved hypothetical protein [Candida tropicalis MYA-3404] &gt;gi|240132662|gb|EER32219.1| conserved hypothetical protein [Candida tropicalis MYA-3404]</t>
  </si>
  <si>
    <t>Ankyrin-2 [Harpegnathos saltator]</t>
  </si>
  <si>
    <t>predicted protein [Pyrenophora tritici-repentis Pt-1C-BFP] &gt;gi|187981298|gb|EDU47924.1| predicted protein [Pyrenophora tritici-repentis Pt-1C-BFP]</t>
  </si>
  <si>
    <t>hypothetical protein PTT_14462 [Pyrenophora teres f. teres 0-1] &gt;gi|311321917|gb|EFQ89285.1| hypothetical protein PTT_14462 [Pyrenophora teres f. teres 0-1]</t>
  </si>
  <si>
    <t>Locus_33893_Transcript_1/1_Confidence_1.000_Length_2875</t>
  </si>
  <si>
    <t>hypothetical protein EAG_10643 [Camponotus floridanus]</t>
  </si>
  <si>
    <t>reverse transcriptase and recombinase [Glyptapanteles indiensis]</t>
  </si>
  <si>
    <t>predicted protein [Nematostella vectensis] &gt;gi|156228214|gb|EDO49014.1| predicted protein [Nematostella vectensis]</t>
  </si>
  <si>
    <t>predicted protein [Coccidioides immitis RS]</t>
  </si>
  <si>
    <t>PREDICTED: similar to conserved hypothetical protein, partial [Hydra magnipapillata]</t>
  </si>
  <si>
    <t>CBR-COL-142 protein [Caenorhabditis briggsae AF16]</t>
  </si>
  <si>
    <t>hypothetical protein [Paramecium tetraurelia strain d4-2] &gt;gi|124411499|emb|CAK76702.1| unnamed protein product [Paramecium tetraurelia]</t>
  </si>
  <si>
    <t>CBR-COL-143 protein [Caenorhabditis briggsae AF16]</t>
  </si>
  <si>
    <t>collagen [Caenorhabditis elegans]</t>
  </si>
  <si>
    <t>Locus_129538_Transcript_1/1_Confidence_0.000_Length_1450</t>
  </si>
  <si>
    <t>HyTSR1 protein [Hydra vulgaris]</t>
  </si>
  <si>
    <t>Locus_23774_Transcript_2/2_Confidence_1.000_Length_1780</t>
  </si>
  <si>
    <t>predicted protein [Nematostella vectensis] &gt;gi|156212132|gb|EDO33205.1| predicted protein [Nematostella vectensis]</t>
  </si>
  <si>
    <t>predicted protein [Nematostella vectensis] &gt;gi|156209277|gb|EDO30580.1| predicted protein [Nematostella vectensis]</t>
  </si>
  <si>
    <t>hypothetical protein BRAFLDRAFT_128082 [Branchiostoma floridae] &gt;gi|229281230|gb|EEN51989.1| hypothetical protein BRAFLDRAFT_128082 [Branchiostoma floridae]</t>
  </si>
  <si>
    <t>viral A-type inclusion protein [Trichomonas vaginalis G3] &gt;gi|121894768|gb|EAX99974.1| viral A-type inclusion protein, putative [Trichomonas vaginalis G3]</t>
  </si>
  <si>
    <t>hypothetical protein [Entamoeba histolytica HM-1:IMSS] &gt;gi|56471951|gb|EAL49477.1| hypothetical protein EHI_124620 [Entamoeba histolytica HM-1:IMSS]</t>
  </si>
  <si>
    <t>PREDICTED: GRIP and coiled-coil domain-containing protein 2-like [Anolis carolinensis]</t>
  </si>
  <si>
    <t>hypothetical protein [Paramecium tetraurelia strain d4-2] &gt;gi|124400264|emb|CAK65750.1| unnamed protein product [Paramecium tetraurelia]</t>
  </si>
  <si>
    <t>Locus_59416_Transcript_1/1_Confidence_0.000_Length_1557</t>
  </si>
  <si>
    <t>hypothetical protein NEMVEDRAFT_v1g225345 [Nematostella vectensis] &gt;gi|156198197|gb|EDO26149.1| predicted protein [Nematostella vectensis]</t>
  </si>
  <si>
    <t>Locus_1610_Transcript_1/1_Confidence_0.000_Length_1177</t>
  </si>
  <si>
    <t>Hypothetical protein CBG16864 [Caenorhabditis briggsae] &gt;gi|187026248|emb|CAP34716.1| hypothetical protein CBG_16864 [Caenorhabditis briggsae AF16]</t>
  </si>
  <si>
    <t>hypothetical protein F09C3.2 [Caenorhabditis elegans] &gt;gi|38422310|emb|CAB07180.2| C. elegans protein F09C3.2, partially confirmed by transcript evidence [Caenorhabditis elegans]</t>
  </si>
  <si>
    <t>hypothetical protein CRE_28546 [Caenorhabditis remanei] &gt;gi|308259187|gb|EFP03140.1| hypothetical protein CRE_28546 [Caenorhabditis remanei]</t>
  </si>
  <si>
    <t>Hypothetical protein F45E1.4 [Caenorhabditis elegans]</t>
  </si>
  <si>
    <t>Locus_98682_Transcript_1/1_Confidence_0.000_Length_2453</t>
  </si>
  <si>
    <t>predicted protein [Nematostella vectensis] &gt;gi|156214058|gb|EDO35057.1| predicted protein [Nematostella vectensis]</t>
  </si>
  <si>
    <t>Locus_123687_Transcript_1/1_Confidence_0.000_Length_2069</t>
  </si>
  <si>
    <t>predicted protein [Nematostella vectensis] &gt;gi|156210484|gb|EDO31655.1| predicted protein [Nematostella vectensis]</t>
  </si>
  <si>
    <t>PREDICTED: similar to ADAMTS-6 precursor (A disintegrin and metalloproteinase with thrombospondin motifs 6) (ADAM-TS 6) (ADAM-TS6) [Ciona intestinalis]</t>
  </si>
  <si>
    <t>Locus_85971_Transcript_1/1_Confidence_0.000_Length_913</t>
  </si>
  <si>
    <t>predicted protein [Nematostella vectensis] &gt;gi|156217512|gb|EDO38427.1| predicted protein [Nematostella vectensis]</t>
  </si>
  <si>
    <t>Locus_127596_Transcript_1/1_Confidence_0.000_Length_807</t>
  </si>
  <si>
    <t>Locus_45913_Transcript_1/1_Confidence_0.000_Length_2982</t>
  </si>
  <si>
    <t>predicted protein [Nematostella vectensis] &gt;gi|156212761|gb|EDO33806.1| predicted protein [Nematostella vectensis]</t>
  </si>
  <si>
    <t>predicted protein [Nematostella vectensis] &gt;gi|156220418|gb|EDO41287.1| predicted protein [Nematostella vectensis]</t>
  </si>
  <si>
    <t>predicted protein [Nematostella vectensis] &gt;gi|156212757|gb|EDO33802.1| predicted protein [Nematostella vectensis]</t>
  </si>
  <si>
    <t>Locus_7662_Transcript_1/1_Confidence_0.000_Length_4189</t>
  </si>
  <si>
    <t>hypothetical protein CBG_27119 [Caenorhabditis briggsae AF16]</t>
  </si>
  <si>
    <t>multiple banded antigen [Bacillus sp. NRRL B-14911] &gt;gi|89086907|gb|EAR66024.1| multiple banded antigen [Bacillus sp. NRRL B-14911]</t>
  </si>
  <si>
    <t>Locus_123182_Transcript_1/1_Confidence_1.000_Length_4287</t>
  </si>
  <si>
    <t>PREDICTED: similar to Y26D4A.9, partial [Ciona intestinalis]</t>
  </si>
  <si>
    <t>Hypothetical protein CBG24020 [Caenorhabditis briggsae] &gt;gi|187040552|emb|CAP20727.1| hypothetical protein CBG_24020 [Caenorhabditis briggsae AF16]</t>
  </si>
  <si>
    <t>hypothetical protein CBG_26722 [Caenorhabditis briggsae AF16]</t>
  </si>
  <si>
    <t>hypothetical protein BATDEDRAFT_86619 [Batrachochytrium dendrobatidis JAM81]</t>
  </si>
  <si>
    <t>hypothetical protein BATDEDRAFT_91820 [Batrachochytrium dendrobatidis JAM81]</t>
  </si>
  <si>
    <t>hypothetical protein BATDEDRAFT_23425 [Batrachochytrium dendrobatidis JAM81]</t>
  </si>
  <si>
    <t>predicted protein [Nematostella vectensis] &gt;gi|156224498|gb|EDO45323.1| predicted protein [Nematostella vectensis]</t>
  </si>
  <si>
    <t>hypothetical protein CRE_20627 [Caenorhabditis remanei] &gt;gi|308241642|gb|EFO85594.1| hypothetical protein CRE_20627 [Caenorhabditis remanei]</t>
  </si>
  <si>
    <t>chromodomain protein, putative [Phytophthora infestans T30-4] &gt;gi|262110501|gb|EEY68553.1| chromodomain protein, putative [Phytophthora infestans T30-4]</t>
  </si>
  <si>
    <t>hypothetical protein BATDEDRAFT_25157 [Batrachochytrium dendrobatidis JAM81]</t>
  </si>
  <si>
    <t>Locus_66177_Transcript_1/1_Confidence_0.000_Length_4437</t>
  </si>
  <si>
    <t>predicted protein [Nematostella vectensis] &gt;gi|156226927|gb|EDO47734.1| predicted protein [Nematostella vectensis]</t>
  </si>
  <si>
    <t>hypothetical protein BRAFLDRAFT_169396 [Branchiostoma floridae] &gt;gi|229274054|gb|EEN44894.1| hypothetical protein BRAFLDRAFT_169396 [Branchiostoma floridae]</t>
  </si>
  <si>
    <t>PREDICTED: CG9519-like [Saccoglossus kowalevskii]</t>
  </si>
  <si>
    <t>hypothetical protein LOAG_03545 [Loa loa] &gt;gi|307765704|gb|EFO24938.1| hypothetical protein LOAG_03545 [Loa loa]</t>
  </si>
  <si>
    <t>haloacid dehalogenase-like hydrolase family protein [Brugia malayi] &gt;gi|158593628|gb|EDP32223.1| haloacid dehalogenase-like hydrolase family protein [Brugia malayi]</t>
  </si>
  <si>
    <t>hypothetical protein CRE_00488 [Caenorhabditis remanei] &gt;gi|308238796|gb|EFO82748.1| hypothetical protein CRE_00488 [Caenorhabditis remanei]</t>
  </si>
  <si>
    <t>hypothetical protein SpiBuddy_2585 [Spirochaeta sp. Buddy] &gt;gi|324027637|gb|ADY14396.1| Conserved hypothetical protein CHP02452 [Spirochaeta sp. Buddy]</t>
  </si>
  <si>
    <t>predicted protein [Naegleria gruberi] &gt;gi|284091772|gb|EFC45417.1| predicted protein [Naegleria gruberi]</t>
  </si>
  <si>
    <t>predicted protein [Naegleria gruberi] &gt;gi|284085305|gb|EFC38990.1| predicted protein [Naegleria gruberi]</t>
  </si>
  <si>
    <t>predicted protein [Naegleria gruberi] &gt;gi|284093361|gb|EFC46999.1| predicted protein [Naegleria gruberi]</t>
  </si>
  <si>
    <t>hypothetical protein NAEGRDRAFT_81416 [Naegleria gruberi] &gt;gi|284085408|gb|EFC39092.1| hypothetical protein NAEGRDRAFT_81416 [Naegleria gruberi]</t>
  </si>
  <si>
    <t>unknown [Adineta vaga]</t>
  </si>
  <si>
    <t>Locus_118069_Transcript_1/1_Confidence_1.000_Length_1801</t>
  </si>
  <si>
    <t>predicted protein [Nematostella vectensis] &gt;gi|156226627|gb|EDO47435.1| predicted protein [Nematostella vectensis]</t>
  </si>
  <si>
    <t>hypothetical protein BRAFLDRAFT_124696 [Branchiostoma floridae] &gt;gi|229273390|gb|EEN44241.1| hypothetical protein BRAFLDRAFT_124696 [Branchiostoma floridae]</t>
  </si>
  <si>
    <t>hypothetical protein BRAFLDRAFT_71630 [Branchiostoma floridae] &gt;gi|229289405|gb|EEN60091.1| hypothetical protein BRAFLDRAFT_71630 [Branchiostoma floridae]</t>
  </si>
  <si>
    <t>hypothetical protein BRAFLDRAFT_126732 [Branchiostoma floridae] &gt;gi|229272819|gb|EEN43679.1| hypothetical protein BRAFLDRAFT_126732 [Branchiostoma floridae]</t>
  </si>
  <si>
    <t>predicted protein [Micromonas sp. RCC299] &gt;gi|226515288|gb|ACO61284.1| predicted protein [Micromonas sp. RCC299]</t>
  </si>
  <si>
    <t>unknown protein 2 [Haliotis diversicolor]</t>
  </si>
  <si>
    <t>hypothetical protein [Paramecium tetraurelia strain d4-2] &gt;gi|145474965|ref|XP_001423505.1| hypothetical protein [Paramecium tetraurelia strain d4-2] &gt;gi|50057230|emb|CAH03214.1| hypothetical transmembrane protein [Paramecium tetraurelia] &gt;gi|124390565|emb|CAK56107.1| unnamed protein product [Paramecium tetraurelia]</t>
  </si>
  <si>
    <t>SPFH domain / Band 7 family protein [Tetrahymena thermophila] &gt;gi|89298417|gb|EAR96405.1| SPFH domain / Band 7 family protein [Tetrahymena thermophila SB210]</t>
  </si>
  <si>
    <t>hypothetical protein BRAFLDRAFT_117227 [Branchiostoma floridae] &gt;gi|229296784|gb|EEN67423.1| hypothetical protein BRAFLDRAFT_117227 [Branchiostoma floridae]</t>
  </si>
  <si>
    <t>hypothetical protein BRAFLDRAFT_86659 [Branchiostoma floridae] &gt;gi|229289146|gb|EEN59834.1| hypothetical protein BRAFLDRAFT_86659 [Branchiostoma floridae]</t>
  </si>
  <si>
    <t>PREDICTED: tryptase beta 2-like [Saccoglossus kowalevskii]</t>
  </si>
  <si>
    <t>Locus_36895_Transcript_1/1_Confidence_1.000_Length_1636</t>
  </si>
  <si>
    <t>Locus_126240_Transcript_1/1_Confidence_0.000_Length_1746</t>
  </si>
  <si>
    <t>Locus_71015_Transcript_1/1_Confidence_0.000_Length_3543</t>
  </si>
  <si>
    <t>predicted protein [Nematostella vectensis] &gt;gi|156221502|gb|EDO42356.1| predicted protein [Nematostella vectensis]</t>
  </si>
  <si>
    <t>Locus_114424_Transcript_1/1_Confidence_0.000_Length_2820</t>
  </si>
  <si>
    <t>predicted protein [Nematostella vectensis] &gt;gi|156224499|gb|EDO45324.1| predicted protein [Nematostella vectensis]</t>
  </si>
  <si>
    <t>hypothetical protein BRAFLDRAFT_82825 [Branchiostoma floridae] &gt;gi|229293077|gb|EEN63738.1| hypothetical protein BRAFLDRAFT_82825 [Branchiostoma floridae]</t>
  </si>
  <si>
    <t>hypothetical protein BRAFLDRAFT_119096 [Branchiostoma floridae] &gt;gi|229276177|gb|EEN46988.1| hypothetical protein BRAFLDRAFT_119096 [Branchiostoma floridae]</t>
  </si>
  <si>
    <t>Locus_32305_Transcript_1/1_Confidence_0.000_Length_2373</t>
  </si>
  <si>
    <t>predicted protein [Nematostella vectensis] &gt;gi|156209712|gb|EDO30958.1| predicted protein [Nematostella vectensis]</t>
  </si>
  <si>
    <t>Locus_24772_Transcript_2/2_Confidence_1.000_Length_2043</t>
  </si>
  <si>
    <t>hypothetical protein NEMVEDRAFT_v1g248697 [Nematostella vectensis] &gt;gi|156207106|gb|EDO29211.1| predicted protein [Nematostella vectensis]</t>
  </si>
  <si>
    <t>predicted protein [Nematostella vectensis] &gt;gi|156218201|gb|EDO39103.1| predicted protein [Nematostella vectensis]</t>
  </si>
  <si>
    <t>conserved hypothetical protein [Microscilla marina ATCC 23134] &gt;gi|123986386|gb|EAY26199.1| conserved hypothetical protein [Microscilla marina ATCC 23134]</t>
  </si>
  <si>
    <t>conserved hypothetical protein [Prevotella copri DSM 18205] &gt;gi|281406290|gb|EFB36970.1| conserved hypothetical protein [Prevotella copri DSM 18205]</t>
  </si>
  <si>
    <t>hypothetical protein BRAFLDRAFT_118056 [Branchiostoma floridae] &gt;gi|229281341|gb|EEN52099.1| hypothetical protein BRAFLDRAFT_118056 [Branchiostoma floridae]</t>
  </si>
  <si>
    <t>Locus_21045_Transcript_5/6_Confidence_3.000_Length_847</t>
  </si>
  <si>
    <t>predicted protein [Nematostella vectensis] &gt;gi|156216894|gb|EDO37821.1| predicted protein [Nematostella vectensis]</t>
  </si>
  <si>
    <t>predicted protein [Nematostella vectensis] &gt;gi|156222868|gb|EDO43708.1| predicted protein [Nematostella vectensis]</t>
  </si>
  <si>
    <t>predicted protein [Nematostella vectensis] &gt;gi|156215434|gb|EDO36394.1| predicted protein [Nematostella vectensis]</t>
  </si>
  <si>
    <t>predicted protein [Nematostella vectensis] &gt;gi|156223636|gb|EDO44469.1| predicted protein [Nematostella vectensis]</t>
  </si>
  <si>
    <t>Locus_27800_Transcript_1/1_Confidence_0.000_Length_1474</t>
  </si>
  <si>
    <t>predicted protein [Nematostella vectensis] &gt;gi|156209058|gb|EDO30402.1| predicted protein [Nematostella vectensis]</t>
  </si>
  <si>
    <t>predicted protein [Nematostella vectensis] &gt;gi|156227198|gb|EDO48003.1| predicted protein [Nematostella vectensis]</t>
  </si>
  <si>
    <t>hypothetical protein SINV_14216 [Solenopsis invicta]</t>
  </si>
  <si>
    <t>PREDICTED: hypothetical protein LOC552276 [Apis mellifera]</t>
  </si>
  <si>
    <t>GM16705 [Drosophila sechellia] &gt;gi|194123292|gb|EDW45335.1| GM16705 [Drosophila sechellia]</t>
  </si>
  <si>
    <t>chitin deacetylase 5 isoform A [Tribolium castaneum] &gt;gi|158562482|gb|ABW74147.1| chitin deacetylase 5A [Tribolium castaneum]</t>
  </si>
  <si>
    <t>GA16591 [Drosophila pseudoobscura pseudoobscura] &gt;gi|198137898|gb|EAL34164.2| GA16591 [Drosophila pseudoobscura pseudoobscura]</t>
  </si>
  <si>
    <t>GL13911 [Drosophila persimilis] &gt;gi|194117904|gb|EDW39947.1| GL13911 [Drosophila persimilis]</t>
  </si>
  <si>
    <t>GJ16215 [Drosophila virilis] &gt;gi|194155989|gb|EDW71173.1| GJ16215 [Drosophila virilis]</t>
  </si>
  <si>
    <t>GG24688 [Drosophila erecta] &gt;gi|190659978|gb|EDV57170.1| GG24688 [Drosophila erecta]</t>
  </si>
  <si>
    <t>Locus_7300_Transcript_1/1_Confidence_0.000_Length_1763</t>
  </si>
  <si>
    <t>predicted protein [Nematostella vectensis] &gt;gi|156221490|gb|EDO42344.1| predicted protein [Nematostella vectensis]</t>
  </si>
  <si>
    <t>Locus_99734_Transcript_1/1_Confidence_0.000_Length_2178</t>
  </si>
  <si>
    <t>hypothetical protein LOC559137 [Danio rerio] &gt;gi|33468554|emb|CAE30404.1| novel protein [Danio rerio]</t>
  </si>
  <si>
    <t>hypothetical protein TRIADDRAFT_57840 [Trichoplax adhaerens] &gt;gi|190583260|gb|EDV23331.1| hypothetical protein TRIADDRAFT_57840 [Trichoplax adhaerens]</t>
  </si>
  <si>
    <t>Locus_8246_Transcript_1/1_Confidence_0.000_Length_1835</t>
  </si>
  <si>
    <t>hypothetical protein C15A11.4 [Caenorhabditis elegans] &gt;gi|3874340|emb|CAB01963.1| C. elegans protein C15A11.4, confirmed by transcript evidence [Caenorhabditis elegans]</t>
  </si>
  <si>
    <t>hypothetical protein C15A11.7 [Caenorhabditis elegans] &gt;gi|3874341|emb|CAB01964.1| C. elegans protein C15A11.7a, confirmed by transcript evidence [Caenorhabditis elegans]</t>
  </si>
  <si>
    <t>hypothetical protein F26A1.8 [Caenorhabditis elegans] &gt;gi|860684|gb|AAA68248.1| Hypothetical protein F26A1.8 [Caenorhabditis elegans]</t>
  </si>
  <si>
    <t>Hypothetical protein CBG11935 [Caenorhabditis briggsae]</t>
  </si>
  <si>
    <t>hypothetical protein CRE_20223 [Caenorhabditis remanei] &gt;gi|308254677|gb|EFO98629.1| hypothetical protein CRE_20223 [Caenorhabditis remanei]</t>
  </si>
  <si>
    <t>Hypothetical protein CBG17976 [Caenorhabditis briggsae] &gt;gi|187025041|emb|CAP35506.1| hypothetical protein CBG_17976 [Caenorhabditis briggsae AF16]</t>
  </si>
  <si>
    <t>hypothetical protein CRE_24164 [Caenorhabditis remanei] &gt;gi|308241386|gb|EFO85338.1| hypothetical protein CRE_24164 [Caenorhabditis remanei]</t>
  </si>
  <si>
    <t>hypothetical protein CRE_24146 [Caenorhabditis remanei] &gt;gi|308241401|gb|EFO85353.1| hypothetical protein CRE_24146 [Caenorhabditis remanei]</t>
  </si>
  <si>
    <t>hypothetical protein CBG_11935 [Caenorhabditis briggsae AF16]</t>
  </si>
  <si>
    <t>hypothetical protein AURANDRAFT_70967 [Aureococcus anophagefferens]</t>
  </si>
  <si>
    <t>Locus_114821_Transcript_1/2_Confidence_51.000_Length_354</t>
  </si>
  <si>
    <t>chymotrypsin BI [Culex quinquefasciatus] &gt;gi|167876742|gb|EDS40125.1| chymotrypsin BI [Culex quinquefasciatus]</t>
  </si>
  <si>
    <t>Locus_6248_Transcript_1/1_Confidence_21.000_Length_1999</t>
  </si>
  <si>
    <t>hypothetical protein BRAFLDRAFT_66195 [Branchiostoma floridae] &gt;gi|229281328|gb|EEN52086.1| hypothetical protein BRAFLDRAFT_66195 [Branchiostoma floridae]</t>
  </si>
  <si>
    <t>predicted protein [Nematostella vectensis] &gt;gi|156220033|gb|EDO40907.1| predicted protein [Nematostella vectensis]</t>
  </si>
  <si>
    <t>predicted protein [Nematostella vectensis] &gt;gi|156228449|gb|EDO49248.1| predicted protein [Nematostella vectensis]</t>
  </si>
  <si>
    <t>Locus_119356_Transcript_1/1_Confidence_1.000_Length_615</t>
  </si>
  <si>
    <t>hypothetical protein BRAFLDRAFT_92846 [Branchiostoma floridae] &gt;gi|229289940|gb|EEN60623.1| hypothetical protein BRAFLDRAFT_92846 [Branchiostoma floridae]</t>
  </si>
  <si>
    <t>Locus_127469_Transcript_1/1_Confidence_1.000_Length_1459</t>
  </si>
  <si>
    <t>predicted protein [Nematostella vectensis] &gt;gi|156214000|gb|EDO35000.1| predicted protein [Nematostella vectensis]</t>
  </si>
  <si>
    <t>predicted protein [Nematostella vectensis] &gt;gi|156209661|gb|EDO30914.1| predicted protein [Nematostella vectensis]</t>
  </si>
  <si>
    <t>PREDICTED: hypothetical protein LOC100148510 [Danio rerio]</t>
  </si>
  <si>
    <t>hypothetical protein SINV_00902 [Solenopsis invicta]</t>
  </si>
  <si>
    <t>PREDICTED: similar to transposase, partial [Strongylocentrotus purpuratus] &gt;gi|115904095|ref|XP_792784.2| PREDICTED: similar to transposase, partial [Strongylocentrotus purpuratus]</t>
  </si>
  <si>
    <t>PREDICTED: predicted protein-like, partial [Saccoglossus kowalevskii]</t>
  </si>
  <si>
    <t>Locus_5458_Transcript_1/1_Confidence_1.000_Length_753</t>
  </si>
  <si>
    <t>predicted protein [Nematostella vectensis] &gt;gi|156216334|gb|EDO37273.1| predicted protein [Nematostella vectensis]</t>
  </si>
  <si>
    <t>Locus_122344_Transcript_1/1_Confidence_0.000_Length_2092</t>
  </si>
  <si>
    <t>Locus_1676_Transcript_2/2_Confidence_1.000_Length_1630</t>
  </si>
  <si>
    <t>predicted protein [Nematostella vectensis] &gt;gi|156213759|gb|EDO34767.1| predicted protein [Nematostella vectensis]</t>
  </si>
  <si>
    <t>Locus_18983_Transcript_1/1_Confidence_1.000_Length_913</t>
  </si>
  <si>
    <t>hypothetical protein BRAFLDRAFT_126349 [Branchiostoma floridae] &gt;gi|229292226|gb|EEN62891.1| hypothetical protein BRAFLDRAFT_126349 [Branchiostoma floridae]</t>
  </si>
  <si>
    <t>conserved hypothetical protein [Ixodes scapularis] &gt;gi|215497656|gb|EEC07150.1| conserved hypothetical protein [Ixodes scapularis]</t>
  </si>
  <si>
    <t>hypothetical protein BRAFLDRAFT_72820 [Branchiostoma floridae] &gt;gi|229278331|gb|EEN49118.1| hypothetical protein BRAFLDRAFT_72820 [Branchiostoma floridae]</t>
  </si>
  <si>
    <t>Locus_31899_Transcript_1/1_Confidence_0.000_Length_2488</t>
  </si>
  <si>
    <t>predicted protein [Nematostella vectensis] &gt;gi|156220417|gb|EDO41286.1| predicted protein [Nematostella vectensis]</t>
  </si>
  <si>
    <t>predicted protein [Nematostella vectensis] &gt;gi|156224169|gb|EDO44997.1| predicted protein [Nematostella vectensis]</t>
  </si>
  <si>
    <t>hypothetical protein BRAFLDRAFT_118423 [Branchiostoma floridae] &gt;gi|229277656|gb|EEN48448.1| hypothetical protein BRAFLDRAFT_118423 [Branchiostoma floridae]</t>
  </si>
  <si>
    <t>hypothetical protein BRAFLDRAFT_100558 [Branchiostoma floridae] &gt;gi|229283071|gb|EEN53815.1| hypothetical protein BRAFLDRAFT_100558 [Branchiostoma floridae]</t>
  </si>
  <si>
    <t>PREDICTED: hypothetical protein [Strongylocentrotus purpuratus]</t>
  </si>
  <si>
    <t>PREDICTED: hypothetical protein [Strongylocentrotus purpuratus] &gt;gi|115729201|ref|XP_001199207.1| PREDICTED: hypothetical protein [Strongylocentrotus purpuratus]</t>
  </si>
  <si>
    <t>hypothetical protein BRAFLDRAFT_131134 [Branchiostoma floridae] &gt;gi|229276338|gb|EEN47147.1| hypothetical protein BRAFLDRAFT_131134 [Branchiostoma floridae]</t>
  </si>
  <si>
    <t>PREDICTED: similar to antigen B membrane protein [Ciona intestinalis]</t>
  </si>
  <si>
    <t>hypothetical protein [Monosiga brevicollis MX1] &gt;gi|163775341|gb|EDQ88965.1| predicted protein [Monosiga brevicollis MX1]</t>
  </si>
  <si>
    <t>hypothetical protein Bm1_29410 [Brugia malayi] &gt;gi|158595272|gb|EDP33839.1| hypothetical protein Bm1_29410 [Brugia malayi]</t>
  </si>
  <si>
    <t>antigen B membrane protein [Rhipicephalus microplus]</t>
  </si>
  <si>
    <t>Locus_128686_Transcript_1/2_Confidence_1.000_Length_1306</t>
  </si>
  <si>
    <t>predicted protein [Nematostella vectensis] &gt;gi|156210589|gb|EDO31753.1| predicted protein [Nematostella vectensis]</t>
  </si>
  <si>
    <t>predicted protein [Nematostella vectensis] &gt;gi|156223380|gb|EDO44215.1| predicted protein [Nematostella vectensis]</t>
  </si>
  <si>
    <t>Locus_115130_Transcript_1/1_Confidence_0.000_Length_3423</t>
  </si>
  <si>
    <t>predicted protein [Nematostella vectensis] &gt;gi|156210499|gb|EDO31670.1| predicted protein [Nematostella vectensis]</t>
  </si>
  <si>
    <t>Locus_43311_Transcript_1/1_Confidence_0.000_Length_1486</t>
  </si>
  <si>
    <t>predicted protein [Nematostella vectensis] &gt;gi|156224297|gb|EDO45124.1| predicted protein [Nematostella vectensis]</t>
  </si>
  <si>
    <t>predicted protein [Nematostella vectensis] &gt;gi|156220745|gb|EDO41609.1| predicted protein [Nematostella vectensis]</t>
  </si>
  <si>
    <t>predicted protein [Nematostella vectensis] &gt;gi|156226981|gb|EDO47787.1| predicted protein [Nematostella vectensis]</t>
  </si>
  <si>
    <t>predicted protein [Nematostella vectensis] &gt;gi|156227559|gb|EDO48362.1| predicted protein [Nematostella vectensis]</t>
  </si>
  <si>
    <t>predicted protein [Naegleria gruberi] &gt;gi|284091170|gb|EFC44818.1| predicted protein [Naegleria gruberi]</t>
  </si>
  <si>
    <t>Locus_1794_Transcript_1/1_Confidence_1.000_Length_700</t>
  </si>
  <si>
    <t>predicted protein [Nematostella vectensis] &gt;gi|156211331|gb|EDO32444.1| predicted protein [Nematostella vectensis]</t>
  </si>
  <si>
    <t>Locus_14025_Transcript_1/1_Confidence_0.000_Length_2137</t>
  </si>
  <si>
    <t>Locus_48402_Transcript_1/1_Confidence_0.000_Length_2487</t>
  </si>
  <si>
    <t>predicted protein [Nematostella vectensis] &gt;gi|156224202|gb|EDO45030.1| predicted protein [Nematostella vectensis]</t>
  </si>
  <si>
    <t>predicted protein [Nematostella vectensis] &gt;gi|156220136|gb|EDO41008.1| predicted protein [Nematostella vectensis]</t>
  </si>
  <si>
    <t>hypothetical protein BRAFLDRAFT_88079 [Branchiostoma floridae] &gt;gi|229277399|gb|EEN48195.1| hypothetical protein BRAFLDRAFT_88079 [Branchiostoma floridae]</t>
  </si>
  <si>
    <t>hypothetical protein BRAFLDRAFT_130981 [Branchiostoma floridae] &gt;gi|229291560|gb|EEN62230.1| hypothetical protein BRAFLDRAFT_130981 [Branchiostoma floridae]</t>
  </si>
  <si>
    <t>Locus_130160_Transcript_1/1_Confidence_0.000_Length_834</t>
  </si>
  <si>
    <t>predicted protein [Nematostella vectensis] &gt;gi|156213266|gb|EDO34291.1| predicted protein [Nematostella vectensis]</t>
  </si>
  <si>
    <t>PREDICTED: hypothetical protein [Strongylocentrotus purpuratus] &gt;gi|115977220|ref|XP_001182827.1| PREDICTED: hypothetical protein [Strongylocentrotus purpuratus]</t>
  </si>
  <si>
    <t>hypothetical protein LOC550591 [Danio rerio] &gt;gi|62204714|gb|AAH93435.1| Zgc:113208 [Danio rerio] &gt;gi|122890786|emb|CAM13639.1| novel protein [Danio rerio]</t>
  </si>
  <si>
    <t>Locus_35522_Transcript_3/3_Confidence_1.000_Length_2579</t>
  </si>
  <si>
    <t>PREDICTED: hypothetical protein [Strongylocentrotus purpuratus] &gt;gi|115977214|ref|XP_001176324.1| PREDICTED: hypothetical protein [Strongylocentrotus purpuratus]</t>
  </si>
  <si>
    <t>hypothetical protein AURANDRAFT_5383 [Aureococcus anophagefferens]</t>
  </si>
  <si>
    <t>predicted protein [Phaeodactylum tricornutum CCAP 1055/1] &gt;gi|217403121|gb|EEC43076.1| predicted protein [Phaeodactylum tricornutum CCAP 1055/1]</t>
  </si>
  <si>
    <t>predicted protein [Thalassiosira pseudonana CCMP1335] &gt;gi|220969388|gb|EED87729.1| predicted protein [Thalassiosira pseudonana CCMP1335]</t>
  </si>
  <si>
    <t>Locus_45629_Transcript_1/1_Confidence_0.000_Length_1301</t>
  </si>
  <si>
    <t>predicted protein [Nematostella vectensis] &gt;gi|156220288|gb|EDO41158.1| predicted protein [Nematostella vectensis]</t>
  </si>
  <si>
    <t>predicted protein [Nematostella vectensis] &gt;gi|156211306|gb|EDO32420.1| predicted protein [Nematostella vectensis]</t>
  </si>
  <si>
    <t>predicted protein [Nematostella vectensis] &gt;gi|156223887|gb|EDO44718.1| predicted protein [Nematostella vectensis]</t>
  </si>
  <si>
    <t>Locus_33830_Transcript_1/1_Confidence_1.000_Length_1244</t>
  </si>
  <si>
    <t>predicted protein [Nematostella vectensis] &gt;gi|156209958|gb|EDO31176.1| predicted protein [Nematostella vectensis]</t>
  </si>
  <si>
    <t>hypothetical protein NEMVEDRAFT_v1g223925 [Nematostella vectensis] &gt;gi|156203389|gb|EDO27594.1| predicted protein [Nematostella vectensis]</t>
  </si>
  <si>
    <t>predicted protein [Nematostella vectensis] &gt;gi|156209321|gb|EDO30619.1| predicted protein [Nematostella vectensis]</t>
  </si>
  <si>
    <t>predicted protein [Nematostella vectensis] &gt;gi|156209957|gb|EDO31175.1| predicted protein [Nematostella vectensis]</t>
  </si>
  <si>
    <t>predicted protein [Nematostella vectensis] &gt;gi|156219918|gb|EDO40793.1| predicted protein [Nematostella vectensis]</t>
  </si>
  <si>
    <t>Locus_54201_Transcript_1/1_Confidence_0.000_Length_2137</t>
  </si>
  <si>
    <t>predicted protein [Nematostella vectensis] &gt;gi|156218831|gb|EDO39722.1| predicted protein [Nematostella vectensis]</t>
  </si>
  <si>
    <t>predicted protein [Nematostella vectensis] &gt;gi|156223222|gb|EDO44059.1| predicted protein [Nematostella vectensis]</t>
  </si>
  <si>
    <t>hypothetical protein NEMVEDRAFT_v1g224652 [Nematostella vectensis] &gt;gi|156201088|gb|EDO26863.1| predicted protein [Nematostella vectensis]</t>
  </si>
  <si>
    <t>PREDICTED: similar to zinc finger, MYM domain containing 1 [Hydra magnipapillata]</t>
  </si>
  <si>
    <t>Locus_9901_Transcript_1/1_Confidence_0.000_Length_2160</t>
  </si>
  <si>
    <t>predicted protein [Nematostella vectensis] &gt;gi|156215474|gb|EDO36433.1| predicted protein [Nematostella vectensis]</t>
  </si>
  <si>
    <t>PREDICTED: EGF-like domain-containing protein-like [Saccoglossus kowalevskii]</t>
  </si>
  <si>
    <t>hypothetical protein BRAFLDRAFT_83358 [Branchiostoma floridae] &gt;gi|229275276|gb|EEN46099.1| hypothetical protein BRAFLDRAFT_83358 [Branchiostoma floridae]</t>
  </si>
  <si>
    <t>hypothetical protein BRAFLDRAFT_87403 [Branchiostoma floridae] &gt;gi|229291259|gb|EEN61933.1| hypothetical protein BRAFLDRAFT_87403 [Branchiostoma floridae]</t>
  </si>
  <si>
    <t>predicted protein [Nematostella vectensis] &gt;gi|156223313|gb|EDO44149.1| predicted protein [Nematostella vectensis]</t>
  </si>
  <si>
    <t>PREDICTED: Fc receptor, IgE, low affinity II, alpha polypeptide-like [Saccoglossus kowalevskii]</t>
  </si>
  <si>
    <t>PREDICTED: similar to fibrillin 1 [Ciona intestinalis]</t>
  </si>
  <si>
    <t>PREDICTED: similar to dumpy CG33196-PB [Ciona intestinalis]</t>
  </si>
  <si>
    <t>Locus_3371_Transcript_1/1_Confidence_1.000_Length_995</t>
  </si>
  <si>
    <t>predicted protein [Nematostella vectensis] &gt;gi|156219751|gb|EDO40628.1| predicted protein [Nematostella vectensis]</t>
  </si>
  <si>
    <t>Locus_13480_Transcript_2/2_Confidence_1.000_Length_1326</t>
  </si>
  <si>
    <t>predicted protein [Nematostella vectensis] &gt;gi|156225856|gb|EDO46670.1| predicted protein [Nematostella vectensis]</t>
  </si>
  <si>
    <t>Tumor necrosis factor-inducible protein TSG-6 [Salmo salar] &gt;gi|209733822|gb|ACI67780.1| Tumor necrosis factor-inducible protein TSG-6 precursor [Salmo salar]</t>
  </si>
  <si>
    <t>PREDICTED: LOW QUALITY PROTEIN: cubilin-like [Anolis carolinensis]</t>
  </si>
  <si>
    <t>Locus_114719_Transcript_1/1_Confidence_0.000_Length_5130</t>
  </si>
  <si>
    <t>hypothetical protein NEMVEDRAFT_v1g152890 [Nematostella vectensis] &gt;gi|156200955|gb|EDO26833.1| predicted protein [Nematostella vectensis]</t>
  </si>
  <si>
    <t>Locus_1105_Transcript_1/1_Confidence_1.000_Length_1317</t>
  </si>
  <si>
    <t>predicted protein [Nematostella vectensis] &gt;gi|156224156|gb|EDO44984.1| predicted protein [Nematostella vectensis]</t>
  </si>
  <si>
    <t>Locus_48030_Transcript_1/1_Confidence_0.000_Length_1292</t>
  </si>
  <si>
    <t>predicted protein [Nematostella vectensis] &gt;gi|156208602|gb|EDO30054.1| predicted protein [Nematostella vectensis]</t>
  </si>
  <si>
    <t>Locus_33822_Transcript_1/1_Confidence_7.000_Length_1844</t>
  </si>
  <si>
    <t>hypothetical protein PTSG_08207 [Salpingoeca sp. ATCC 50818]</t>
  </si>
  <si>
    <t>Locus_14072_Transcript_2/2_Confidence_1.000_Length_1175</t>
  </si>
  <si>
    <t>predicted protein [Nematostella vectensis] &gt;gi|156214591|gb|EDO35574.1| predicted protein [Nematostella vectensis]</t>
  </si>
  <si>
    <t>DOMON [Thermococcus onnurineus NA1] &gt;gi|212008982|gb|ACJ16364.1| DOMON [Thermococcus onnurineus NA1]</t>
  </si>
  <si>
    <t>predicted protein [Nematostella vectensis] &gt;gi|156214592|gb|EDO35575.1| predicted protein [Nematostella vectensis]</t>
  </si>
  <si>
    <t>predicted protein [Nematostella vectensis] &gt;gi|156217550|gb|EDO38464.1| predicted protein [Nematostella vectensis]</t>
  </si>
  <si>
    <t>expressed hypothetical protein [Trichoplax adhaerens] &gt;gi|190585337|gb|EDV25405.1| expressed hypothetical protein [Trichoplax adhaerens]</t>
  </si>
  <si>
    <t>Locus_123716_Transcript_1/2_Confidence_1.000_Length_3399</t>
  </si>
  <si>
    <t>Locus_125998_Transcript_1/1_Confidence_1.000_Length_2753</t>
  </si>
  <si>
    <t>predicted protein [Nematostella vectensis] &gt;gi|156223673|gb|EDO44506.1| predicted protein [Nematostella vectensis]</t>
  </si>
  <si>
    <t>predicted protein [Nematostella vectensis] &gt;gi|156229223|gb|EDO50019.1| predicted protein [Nematostella vectensis]</t>
  </si>
  <si>
    <t>PREDICTED: dickkopf-3 related protein [Hydra magnipapillata] &gt;gi|37498690|gb|AAQ91437.1| dickkopf-3 related protein [Hydra magnipapillata]</t>
  </si>
  <si>
    <t>dickkopf protein 3 [Clytia hemisphaerica]</t>
  </si>
  <si>
    <t>Locus_119866_Transcript_1/1_Confidence_1.000_Length_5206</t>
  </si>
  <si>
    <t>predicted protein [Nematostella vectensis] &gt;gi|156216938|gb|EDO37864.1| predicted protein [Nematostella vectensis]</t>
  </si>
  <si>
    <t>predicted protein [Nematostella vectensis] &gt;gi|156213918|gb|EDO34922.1| predicted protein [Nematostella vectensis]</t>
  </si>
  <si>
    <t>Locus_61868_Transcript_1/1_Confidence_0.000_Length_5765</t>
  </si>
  <si>
    <t>predicted protein [Nematostella vectensis] &gt;gi|156227334|gb|EDO48138.1| predicted protein [Nematostella vectensis]</t>
  </si>
  <si>
    <t>adhesin-like protein [Methanobrevibacter ruminantium M1] &gt;gi|288544113|gb|ADC47997.1| adhesin-like protein [Methanobrevibacter ruminantium M1]</t>
  </si>
  <si>
    <t>adhesin-like protein [Methanobrevibacter ruminantium M1] &gt;gi|288544100|gb|ADC47984.1| adhesin-like protein [Methanobrevibacter ruminantium M1]</t>
  </si>
  <si>
    <t>autotransporter beta-domain-containing protein [Bilophila wadsworthia 3_1_6] &gt;gi|316924506|gb|EFV45664.1| autotransporter beta-domain-containing protein [Bilophila wadsworthia 3_1_6]</t>
  </si>
  <si>
    <t>Locus_107273_Transcript_1/1_Confidence_0.000_Length_2393</t>
  </si>
  <si>
    <t>predicted protein [Nematostella vectensis] &gt;gi|156214744|gb|EDO35722.1| predicted protein [Nematostella vectensis]</t>
  </si>
  <si>
    <t>PREDICTED: cubilin-like [Acyrthosiphon pisum]</t>
  </si>
  <si>
    <t>Tumor necrosis factor-inducible protein TSG-6 precursor [Esox lucius]</t>
  </si>
  <si>
    <t>hypothetical protein BRAFLDRAFT_66678 [Branchiostoma floridae] &gt;gi|229285456|gb|EEN56182.1| hypothetical protein BRAFLDRAFT_66678 [Branchiostoma floridae]</t>
  </si>
  <si>
    <t>predicted protein [Nematostella vectensis] &gt;gi|156220202|gb|EDO41073.1| predicted protein [Nematostella vectensis]</t>
  </si>
  <si>
    <t>predicted protein [Nematostella vectensis] &gt;gi|156221910|gb|EDO42760.1| predicted protein [Nematostella vectensis]</t>
  </si>
  <si>
    <t>Locus_28924_Transcript_1/1_Confidence_0.000_Length_2157</t>
  </si>
  <si>
    <t>predicted protein [Nematostella vectensis] &gt;gi|156217317|gb|EDO38236.1| predicted protein [Nematostella vectensis]</t>
  </si>
  <si>
    <t>predicted protein [Nematostella vectensis] &gt;gi|156218686|gb|EDO39579.1| predicted protein [Nematostella vectensis]</t>
  </si>
  <si>
    <t>Locus_98742_Transcript_1/1_Confidence_0.000_Length_2979</t>
  </si>
  <si>
    <t>predicted protein [Nematostella vectensis] &gt;gi|156220058|gb|EDO40931.1| predicted protein [Nematostella vectensis]</t>
  </si>
  <si>
    <t>predicted protein [Nematostella vectensis] &gt;gi|156220338|gb|EDO41207.1| predicted protein [Nematostella vectensis]</t>
  </si>
  <si>
    <t>conserved hypothetical protein [Culex quinquefasciatus] &gt;gi|167882117|gb|EDS45500.1| conserved hypothetical protein [Culex quinquefasciatus]</t>
  </si>
  <si>
    <t>hypothetical protein AND_17670 [Anopheles darlingi]</t>
  </si>
  <si>
    <t>hypothetical protein AaeL_AAEL014160 [Aedes aegypti] &gt;gi|157118019|ref|XP_001658968.1| hypothetical protein AaeL_AAEL008139 [Aedes aegypti] &gt;gi|108869345|gb|EAT33570.1| conserved hypothetical protein [Aedes aegypti] &gt;gi|108875872|gb|EAT40097.1| conserved hypothetical protein [Aedes aegypti]</t>
  </si>
  <si>
    <t>GI20723 [Drosophila mojavensis] &gt;gi|193910959|gb|EDW09826.1| GI20723 [Drosophila mojavensis]</t>
  </si>
  <si>
    <t>PREDICTED: similar to CG4585 CG4585-PA [Tribolium castaneum]</t>
  </si>
  <si>
    <t>GH20196 [Drosophila grimshawi] &gt;gi|193903024|gb|EDW01891.1| GH20196 [Drosophila grimshawi]</t>
  </si>
  <si>
    <t>GK19100 [Drosophila willistoni] &gt;gi|194159888|gb|EDW74789.1| GK19100 [Drosophila willistoni]</t>
  </si>
  <si>
    <t>GL10926 [Drosophila persimilis] &gt;gi|194109465|gb|EDW31508.1| GL10926 [Drosophila persimilis]</t>
  </si>
  <si>
    <t>Locus_116326_Transcript_1/1_Confidence_0.000_Length_1244</t>
  </si>
  <si>
    <t>predicted protein [Nematostella vectensis] &gt;gi|156229093|gb|EDO49889.1| predicted protein [Nematostella vectensis]</t>
  </si>
  <si>
    <t>CG10933 [Drosophila melanogaster] &gt;gi|45445492|gb|AAF57808.2| CG10933 [Drosophila melanogaster] &gt;gi|260656079|gb|ACX47665.1| FI04490p [Drosophila melanogaster]</t>
  </si>
  <si>
    <t>PREDICTED: GRB2-related adapter protein-like [Acyrthosiphon pisum]</t>
  </si>
  <si>
    <t>GE11889 [Drosophila yakuba] &gt;gi|194178141|gb|EDW91752.1| GE11889 [Drosophila yakuba]</t>
  </si>
  <si>
    <t>GK23256 [Drosophila willistoni] &gt;gi|194170890|gb|EDW85791.1| GK23256 [Drosophila willistoni]</t>
  </si>
  <si>
    <t>predicted protein [Nematostella vectensis] &gt;gi|156229092|gb|EDO49888.1| predicted protein [Nematostella vectensis]</t>
  </si>
  <si>
    <t>predicted protein [Nematostella vectensis] &gt;gi|156211307|gb|EDO32421.1| predicted protein [Nematostella vectensis]</t>
  </si>
  <si>
    <t>Locus_77693_Transcript_1/1_Confidence_0.000_Length_1969</t>
  </si>
  <si>
    <t>predicted protein [Nematostella vectensis] &gt;gi|156226572|gb|EDO47381.1| predicted protein [Nematostella vectensis]</t>
  </si>
  <si>
    <t>hypothetical protein VOLCADRAFT_107083 [Volvox carteri f. nagariensis] &gt;gi|300258603|gb|EFJ42838.1| hypothetical protein VOLCADRAFT_107083 [Volvox carteri f. nagariensis]</t>
  </si>
  <si>
    <t>hypothetical protein VOLCADRAFT_107362 [Volvox carteri f. nagariensis] &gt;gi|300257930|gb|EFJ42172.1| hypothetical protein VOLCADRAFT_107362 [Volvox carteri f. nagariensis]</t>
  </si>
  <si>
    <t>hypothetical protein VOLCADRAFT_95798 [Volvox carteri f. nagariensis] &gt;gi|300259739|gb|EFJ43964.1| hypothetical protein VOLCADRAFT_95798 [Volvox carteri f. nagariensis]</t>
  </si>
  <si>
    <t>predicted protein [Phaeodactylum tricornutum CCAP 1055/1] &gt;gi|217403720|gb|EEC43671.1| predicted protein [Phaeodactylum tricornutum CCAP 1055/1]</t>
  </si>
  <si>
    <t>hypothetical protein VOLCADRAFT_97868 [Volvox carteri f. nagariensis] &gt;gi|300257867|gb|EFJ42110.1| hypothetical protein VOLCADRAFT_97868 [Volvox carteri f. nagariensis]</t>
  </si>
  <si>
    <t>Locus_119814_Transcript_3/3_Confidence_3.000_Length_599</t>
  </si>
  <si>
    <t>predicted protein [Nematostella vectensis] &gt;gi|156220255|gb|EDO41125.1| predicted protein [Nematostella vectensis]</t>
  </si>
  <si>
    <t>Locus_19229_Transcript_1/2_Confidence_1.000_Length_843</t>
  </si>
  <si>
    <t>PREDICTED: similar to Collagen alpha-1(XII) chain [Hydra magnipapillata]</t>
  </si>
  <si>
    <t>hypothetical protein BRAFLDRAFT_85562 [Branchiostoma floridae] &gt;gi|229295790|gb|EEN66434.1| hypothetical protein BRAFLDRAFT_85562 [Branchiostoma floridae]</t>
  </si>
  <si>
    <t>hypothetical protein BRAFLDRAFT_117282 [Branchiostoma floridae] &gt;gi|229293200|gb|EEN63861.1| hypothetical protein BRAFLDRAFT_117282 [Branchiostoma floridae]</t>
  </si>
  <si>
    <t>predicted protein [Nematostella vectensis] &gt;gi|156228522|gb|EDO49321.1| predicted protein [Nematostella vectensis]</t>
  </si>
  <si>
    <t>Locus_8189_Transcript_3/4_Confidence_3.000_Length_2042</t>
  </si>
  <si>
    <t>predicted protein [Nematostella vectensis] &gt;gi|156220337|gb|EDO41206.1| predicted protein [Nematostella vectensis]</t>
  </si>
  <si>
    <t>hypothetical protein NEMVEDRAFT_v1g233837 [Nematostella vectensis] &gt;gi|156206684|gb|EDO28975.1| predicted protein [Nematostella vectensis]</t>
  </si>
  <si>
    <t>Locus_27108_Transcript_1/1_Confidence_0.000_Length_1897</t>
  </si>
  <si>
    <t>predicted protein [Nematostella vectensis] &gt;gi|156227419|gb|EDO48223.1| predicted protein [Nematostella vectensis]</t>
  </si>
  <si>
    <t>predicted protein [Nematostella vectensis] &gt;gi|156212152|gb|EDO33225.1| predicted protein [Nematostella vectensis]</t>
  </si>
  <si>
    <t>Locus_17279_Transcript_1/1_Confidence_0.000_Length_1913</t>
  </si>
  <si>
    <t>predicted protein [Nematostella vectensis] &gt;gi|156217668|gb|EDO38580.1| predicted protein [Nematostella vectensis]</t>
  </si>
  <si>
    <t>hypothetical protein AaeL_AAEL001262 [Aedes aegypti] &gt;gi|108883426|gb|EAT47651.1| conserved hypothetical protein [Aedes aegypti]</t>
  </si>
  <si>
    <t>hypothetical protein AaeL_AAEL014832 [Aedes aegypti] &gt;gi|108868701|gb|EAT32926.1| conserved hypothetical protein [Aedes aegypti]</t>
  </si>
  <si>
    <t>GF11665 [Drosophila ananassae] &gt;gi|190621464|gb|EDV36988.1| GF11665 [Drosophila ananassae]</t>
  </si>
  <si>
    <t>GD11305 [Drosophila simulans] &gt;gi|194193976|gb|EDX07552.1| GD11305 [Drosophila simulans]</t>
  </si>
  <si>
    <t>GM21814 [Drosophila sechellia] &gt;gi|194126301|gb|EDW48344.1| GM21814 [Drosophila sechellia]</t>
  </si>
  <si>
    <t>hypothetical protein BRAFLDRAFT_237339 [Branchiostoma floridae] &gt;gi|229285694|gb|EEN56419.1| hypothetical protein BRAFLDRAFT_237339 [Branchiostoma floridae]</t>
  </si>
  <si>
    <t>hypothetical protein BRAFLDRAFT_129063 [Branchiostoma floridae] &gt;gi|229285695|gb|EEN56420.1| hypothetical protein BRAFLDRAFT_129063 [Branchiostoma floridae]</t>
  </si>
  <si>
    <t>PREDICTED: hypothetical protein LOC569866 [Danio rerio]</t>
  </si>
  <si>
    <t>Locus_3936_Transcript_1/2_Confidence_2.000_Length_935</t>
  </si>
  <si>
    <t>Locus_10764_Transcript_1/1_Confidence_0.000_Length_1780</t>
  </si>
  <si>
    <t>predicted protein [Nematostella vectensis] &gt;gi|156222987|gb|EDO43826.1| predicted protein [Nematostella vectensis]</t>
  </si>
  <si>
    <t>predicted protein [Nematostella vectensis] &gt;gi|156218592|gb|EDO39487.1| predicted protein [Nematostella vectensis]</t>
  </si>
  <si>
    <t>predicted protein [Nematostella vectensis] &gt;gi|156229098|gb|EDO49894.1| predicted protein [Nematostella vectensis]</t>
  </si>
  <si>
    <t>Locus_58529_Transcript_1/1_Confidence_0.000_Length_3045</t>
  </si>
  <si>
    <t>PREDICTED: hypothetical protein, partial [Strongylocentrotus purpuratus]</t>
  </si>
  <si>
    <t>PREDICTED: similar to aquaporin 9 [Strongylocentrotus purpuratus] &gt;gi|115976135|ref|XP_001193477.1| PREDICTED: similar to aquaporin 9 [Strongylocentrotus purpuratus]</t>
  </si>
  <si>
    <t>Locus_55420_Transcript_1/1_Confidence_0.000_Length_2646</t>
  </si>
  <si>
    <t>predicted protein [Nematostella vectensis] &gt;gi|156216275|gb|EDO37215.1| predicted protein [Nematostella vectensis]</t>
  </si>
  <si>
    <t>predicted protein [Nematostella vectensis] &gt;gi|156221418|gb|EDO42273.1| predicted protein [Nematostella vectensis]</t>
  </si>
  <si>
    <t>hypothetical protein BRAFLDRAFT_99629 [Branchiostoma floridae] &gt;gi|229285726|gb|EEN56451.1| hypothetical protein BRAFLDRAFT_99629 [Branchiostoma floridae]</t>
  </si>
  <si>
    <t>hypothetical protein CAOG_05533 [Capsaspora owczarzaki ATCC 30864]</t>
  </si>
  <si>
    <t>predicted protein [Capsaspora owczarzaki ATCC 30864]</t>
  </si>
  <si>
    <t>hypothetical protein BRAFLDRAFT_79472 [Branchiostoma floridae] &gt;gi|229273680|gb|EEN44528.1| hypothetical protein BRAFLDRAFT_79472 [Branchiostoma floridae]</t>
  </si>
  <si>
    <t>Locus_122136_Transcript_1/1_Confidence_0.000_Length_3777</t>
  </si>
  <si>
    <t>predicted protein [Nematostella vectensis] &gt;gi|156219328|gb|EDO40212.1| predicted protein [Nematostella vectensis]</t>
  </si>
  <si>
    <t>Locus_42186_Transcript_1/1_Confidence_0.000_Length_2443</t>
  </si>
  <si>
    <t>predicted protein [Nematostella vectensis] &gt;gi|156226834|gb|EDO47641.1| predicted protein [Nematostella vectensis]</t>
  </si>
  <si>
    <t>Locus_35082_Transcript_1/1_Confidence_0.000_Length_1998</t>
  </si>
  <si>
    <t>hypothetical protein BRAFLDRAFT_117284 [Branchiostoma floridae] &gt;gi|229293198|gb|EEN63859.1| hypothetical protein BRAFLDRAFT_117284 [Branchiostoma floridae]</t>
  </si>
  <si>
    <t>hypothetical protein BRAFLDRAFT_118372 [Branchiostoma floridae] &gt;gi|229283919|gb|EEN54658.1| hypothetical protein BRAFLDRAFT_118372 [Branchiostoma floridae]</t>
  </si>
  <si>
    <t>Locus_10842_Transcript_3/3_Confidence_1.000_Length_863</t>
  </si>
  <si>
    <t>predicted protein [Phaeodactylum tricornutum CCAP 1055/1] &gt;gi|217411084|gb|EEC51012.1| predicted protein [Phaeodactylum tricornutum CCAP 1055/1]</t>
  </si>
  <si>
    <t>predicted protein [Micromonas sp. RCC299] &gt;gi|226514805|gb|ACO60801.1| predicted protein [Micromonas sp. RCC299]</t>
  </si>
  <si>
    <t>hypothetical protein TTHERM_00522020 [Tetrahymena thermophila] &gt;gi|89296147|gb|EAR94135.1| hypothetical protein TTHERM_00522020 [Tetrahymena thermophila SB210]</t>
  </si>
  <si>
    <t>Locus_78918_Transcript_1/1_Confidence_0.000_Length_2119</t>
  </si>
  <si>
    <t>predicted protein [Nematostella vectensis] &gt;gi|156217157|gb|EDO38079.1| predicted protein [Nematostella vectensis]</t>
  </si>
  <si>
    <t>Locus_87937_Transcript_1/1_Confidence_0.000_Length_1972</t>
  </si>
  <si>
    <t>predicted protein [Nematostella vectensis] &gt;gi|156219647|gb|EDO40526.1| predicted protein [Nematostella vectensis]</t>
  </si>
  <si>
    <t>predicted protein [Nematostella vectensis] &gt;gi|156213251|gb|EDO34277.1| predicted protein [Nematostella vectensis]</t>
  </si>
  <si>
    <t>predicted protein [Nematostella vectensis] &gt;gi|156213252|gb|EDO34278.1| predicted protein [Nematostella vectensis]</t>
  </si>
  <si>
    <t>predicted protein [Nematostella vectensis] &gt;gi|156219646|gb|EDO40525.1| predicted protein [Nematostella vectensis]</t>
  </si>
  <si>
    <t>wu:fc83f10 [Danio rerio] &gt;gi|159570290|emb|CAP19468.1| novel protein [Danio rerio]</t>
  </si>
  <si>
    <t>predicted protein [Nematostella vectensis] &gt;gi|156209869|gb|EDO31095.1| predicted protein [Nematostella vectensis]</t>
  </si>
  <si>
    <t>hypothetical protein NEMVEDRAFT_v1g224329 [Nematostella vectensis] &gt;gi|156202197|gb|EDO27186.1| predicted protein [Nematostella vectensis]</t>
  </si>
  <si>
    <t>hypothetical protein NEMVEDRAFT_v1g248843 [Nematostella vectensis] &gt;gi|156203192|gb|EDO27529.1| predicted protein [Nematostella vectensis]</t>
  </si>
  <si>
    <t>predicted protein [Nematostella vectensis] &gt;gi|156220465|gb|EDO41333.1| predicted protein [Nematostella vectensis]</t>
  </si>
  <si>
    <t>predicted protein [Nematostella vectensis] &gt;gi|156214851|gb|EDO35826.1| predicted protein [Nematostella vectensis]</t>
  </si>
  <si>
    <t>predicted protein [Nematostella vectensis] &gt;gi|156212480|gb|EDO33537.1| predicted protein [Nematostella vectensis]</t>
  </si>
  <si>
    <t>predicted protein [Nematostella vectensis] &gt;gi|156212848|gb|EDO33889.1| predicted protein [Nematostella vectensis]</t>
  </si>
  <si>
    <t>predicted protein [Naegleria gruberi] &gt;gi|284094243|gb|EFC47878.1| predicted protein [Naegleria gruberi]</t>
  </si>
  <si>
    <t>hypothetical protein NEMVEDRAFT_v1g248399 [Nematostella vectensis] &gt;gi|156209102|gb|EDO30440.1| predicted protein [Nematostella vectensis]</t>
  </si>
  <si>
    <t>hypothetical protein BRAFLDRAFT_223734 [Branchiostoma floridae] &gt;gi|229290485|gb|EEN61164.1| hypothetical protein BRAFLDRAFT_223734 [Branchiostoma floridae]</t>
  </si>
  <si>
    <t>Locus_77346_Transcript_1/1_Confidence_0.000_Length_2509</t>
  </si>
  <si>
    <t>predicted protein [Nematostella vectensis] &gt;gi|156210539|gb|EDO31707.1| predicted protein [Nematostella vectensis]</t>
  </si>
  <si>
    <t>predicted protein [Nematostella vectensis] &gt;gi|156224114|gb|EDO44942.1| predicted protein [Nematostella vectensis]</t>
  </si>
  <si>
    <t>hypothetical protein NEMVEDRAFT_v1g220148 [Nematostella vectensis] &gt;gi|156209470|gb|EDO30746.1| predicted protein [Nematostella vectensis]</t>
  </si>
  <si>
    <t>predicted protein [Nematostella vectensis] &gt;gi|156220519|gb|EDO41386.1| predicted protein [Nematostella vectensis]</t>
  </si>
  <si>
    <t>PREDICTED: fukutin-related protein-like [Saccoglossus kowalevskii]</t>
  </si>
  <si>
    <t>predicted protein [Nematostella vectensis] &gt;gi|156222749|gb|EDO43590.1| predicted protein [Nematostella vectensis]</t>
  </si>
  <si>
    <t>predicted protein [Nematostella vectensis] &gt;gi|156212825|gb|EDO33867.1| predicted protein [Nematostella vectensis]</t>
  </si>
  <si>
    <t>hypothetical protein NEMVEDRAFT_v1g223019 [Nematostella vectensis] &gt;gi|156205547|gb|EDO28421.1| predicted protein [Nematostella vectensis]</t>
  </si>
  <si>
    <t>predicted protein [Nematostella vectensis] &gt;gi|156225700|gb|EDO46515.1| predicted protein [Nematostella vectensis]</t>
  </si>
  <si>
    <t>hypothetical protein BRAFLDRAFT_71629 [Branchiostoma floridae] &gt;gi|229289406|gb|EEN60092.1| hypothetical protein BRAFLDRAFT_71629 [Branchiostoma floridae]</t>
  </si>
  <si>
    <t>hypothetical protein BRAFLDRAFT_86671 [Branchiostoma floridae] &gt;gi|229273388|gb|EEN44239.1| hypothetical protein BRAFLDRAFT_86671 [Branchiostoma floridae]</t>
  </si>
  <si>
    <t>predicted protein [Nematostella vectensis] &gt;gi|156215337|gb|EDO36299.1| predicted protein [Nematostella vectensis]</t>
  </si>
  <si>
    <t>Locus_10522_Transcript_2/2_Confidence_1.000_Length_1833</t>
  </si>
  <si>
    <t>predicted protein [Nematostella vectensis] &gt;gi|156221889|gb|EDO42739.1| predicted protein [Nematostella vectensis]</t>
  </si>
  <si>
    <t>predicted protein [Nematostella vectensis] &gt;gi|156221890|gb|EDO42740.1| predicted protein [Nematostella vectensis]</t>
  </si>
  <si>
    <t>predicted protein [Nematostella vectensis] &gt;gi|156225261|gb|EDO46080.1| predicted protein [Nematostella vectensis]</t>
  </si>
  <si>
    <t>predicted protein [Nematostella vectensis] &gt;gi|156219147|gb|EDO40033.1| predicted protein [Nematostella vectensis]</t>
  </si>
  <si>
    <t>predicted protein [Nematostella vectensis] &gt;gi|156210333|gb|EDO31515.1| predicted protein [Nematostella vectensis]</t>
  </si>
  <si>
    <t>predicted protein [Nematostella vectensis] &gt;gi|156219148|gb|EDO40034.1| predicted protein [Nematostella vectensis]</t>
  </si>
  <si>
    <t>predicted protein [Nematostella vectensis] &gt;gi|156218404|gb|EDO39302.1| predicted protein [Nematostella vectensis]</t>
  </si>
  <si>
    <t>predicted protein [Nematostella vectensis] &gt;gi|156225704|gb|EDO46519.1| predicted protein [Nematostella vectensis]</t>
  </si>
  <si>
    <t>Locus_118030_Transcript_1/1_Confidence_1.000_Length_1665</t>
  </si>
  <si>
    <t>predicted protein [Nematostella vectensis] &gt;gi|156219235|gb|EDO40120.1| predicted protein [Nematostella vectensis]</t>
  </si>
  <si>
    <t>protein of unknown function DUF985 [Ralstonia pickettii 12J] &gt;gi|241666179|ref|YP_002984538.1| hypothetical protein Rpic12D_4627 [Ralstonia pickettii 12D] &gt;gi|187728421|gb|ACD29585.1| protein of unknown function DUF985 [Ralstonia pickettii 12J] &gt;gi|240868206|gb|ACS65866.1| protein of unknown function DUF985 [Ralstonia pickettii 12D]</t>
  </si>
  <si>
    <t>hypothetical protein NEMVEDRAFT_v1g221736 [Nematostella vectensis] &gt;gi|156207820|gb|EDO29560.1| predicted protein [Nematostella vectensis]</t>
  </si>
  <si>
    <t>predicted protein [Nematostella vectensis] &gt;gi|156227628|gb|EDO48431.1| predicted protein [Nematostella vectensis]</t>
  </si>
  <si>
    <t>protein of unknown function DUF985 [Burkholderia graminis C4D1M] &gt;gi|170139754|gb|EDT07936.1| protein of unknown function DUF985 [Burkholderia graminis C4D1M]</t>
  </si>
  <si>
    <t>hypothetical protein P700755_17044 [Psychroflexus torquis ATCC 700755] &gt;gi|91187019|gb|EAS73389.1| hypothetical protein P700755_17044 [Psychroflexus torquis ATCC 700755]</t>
  </si>
  <si>
    <t>hypothetical protein Bphyt_3403 [Burkholderia phytofirmans PsJN] &gt;gi|187716569|gb|ACD17793.1| protein of unknown function DUF985 [Burkholderia phytofirmans PsJN]</t>
  </si>
  <si>
    <t>Locus_53288_Transcript_1/1_Confidence_0.000_Length_2720</t>
  </si>
  <si>
    <t>predicted protein [Nematostella vectensis] &gt;gi|156220174|gb|EDO41046.1| predicted protein [Nematostella vectensis]</t>
  </si>
  <si>
    <t>predicted protein [Nematostella vectensis] &gt;gi|156220173|gb|EDO41045.1| predicted protein [Nematostella vectensis]</t>
  </si>
  <si>
    <t>predicted protein [Nematostella vectensis] &gt;gi|156221518|gb|EDO42372.1| predicted protein [Nematostella vectensis]</t>
  </si>
  <si>
    <t>predicted protein [Nematostella vectensis] &gt;gi|156225761|gb|EDO46576.1| predicted protein [Nematostella vectensis]</t>
  </si>
  <si>
    <t>predicted protein [Nematostella vectensis] &gt;gi|156225760|gb|EDO46575.1| predicted protein [Nematostella vectensis]</t>
  </si>
  <si>
    <t>predicted protein [Nematostella vectensis] &gt;gi|156225887|gb|EDO46701.1| predicted protein [Nematostella vectensis]</t>
  </si>
  <si>
    <t>predicted protein [Nematostella vectensis] &gt;gi|156216515|gb|EDO37450.1| predicted protein [Nematostella vectensis]</t>
  </si>
  <si>
    <t>predicted protein [Nematostella vectensis] &gt;gi|156226774|gb|EDO47581.1| predicted protein [Nematostella vectensis]</t>
  </si>
  <si>
    <t>predicted protein [Nematostella vectensis] &gt;gi|156215898|gb|EDO36847.1| predicted protein [Nematostella vectensis]</t>
  </si>
  <si>
    <t>predicted protein [Nematostella vectensis] &gt;gi|156220932|gb|EDO41794.1| predicted protein [Nematostella vectensis]</t>
  </si>
  <si>
    <t>Locus_69540_Transcript_1/1_Confidence_0.000_Length_2462</t>
  </si>
  <si>
    <t>predicted protein [Nematostella vectensis] &gt;gi|156224226|gb|EDO45054.1| predicted protein [Nematostella vectensis]</t>
  </si>
  <si>
    <t>predicted protein [Nematostella vectensis] &gt;gi|156223017|gb|EDO43856.1| predicted protein [Nematostella vectensis]</t>
  </si>
  <si>
    <t>Locus_115725_Transcript_1/1_Confidence_1.000_Length_1326</t>
  </si>
  <si>
    <t>predicted protein [Nematostella vectensis] &gt;gi|156220391|gb|EDO41260.1| predicted protein [Nematostella vectensis]</t>
  </si>
  <si>
    <t>Locus_19376_Transcript_1/1_Confidence_1.000_Length_657</t>
  </si>
  <si>
    <t>predicted protein [Nematostella vectensis] &gt;gi|156213109|gb|EDO34140.1| predicted protein [Nematostella vectensis]</t>
  </si>
  <si>
    <t>predicted protein [Nematostella vectensis] &gt;gi|156228336|gb|EDO49135.1| predicted protein [Nematostella vectensis]</t>
  </si>
  <si>
    <t>hypothetical protein Reut_A1284 [Ralstonia eutropha JMP134] &gt;gi|72118391|gb|AAZ60654.1| Protein of unknown function DUF985 [Ralstonia eutropha JMP134]</t>
  </si>
  <si>
    <t>Chain A, Crystal Structures Of Cupin Superfamily Bbduf985 From Branch Belcheri Tsingtauense In The Apo And Gdp-Bound Forms &gt;gi|297343061|pdb|3LZZ|A Chain A, Crystal Structures Of Cupin Superfamily Bbduf985 From Branch Belcheri Tsingtauense In Apo And Gdp-Bound Forms &gt;gi|297343062|pdb|3LZZ|B Chain B, Crystal Structures Of Cupin Superfamily Bbduf985 From Branch Belcheri Tsingtauense In Apo And Gdp-Bound Forms &gt;gi|33521515|gb|AAQ20038.1| hypothetical protein [Branchiostoma belcheri tsingtauense]</t>
  </si>
  <si>
    <t>hypothetical protein AM1_C0120 [Acaryochloris marina MBIC11017] &gt;gi|158310813|gb|ABW32427.1| hypothetical protein AM1_C0120 [Acaryochloris marina MBIC11017]</t>
  </si>
  <si>
    <t>Locus_97884_Transcript_1/1_Confidence_0.000_Length_5416</t>
  </si>
  <si>
    <t>chloroplast phosphoribulokinase [Heterocapsa triquetra]</t>
  </si>
  <si>
    <t>chloroplast phosphoribulokinase [Lingulodinium polyedrum]</t>
  </si>
  <si>
    <t>hypothetical protein BC1001_3044 [Burkholderia sp. CCGE1001] &gt;gi|323384367|gb|ADX56458.1| protein of unknown function DUF985 [Burkholderia sp. CCGE1001]</t>
  </si>
  <si>
    <t>purine nucleoside permease [Ralstonia sp. 5_7_47FAA] &gt;gi|308921531|gb|EFP67170.1| purine nucleoside permease [Ralstonia sp. 5_7_47FAA]</t>
  </si>
  <si>
    <t>predicted protein [Nematostella vectensis] &gt;gi|156218498|gb|EDO39394.1| predicted protein [Nematostella vectensis]</t>
  </si>
  <si>
    <t>predicted protein [Nematostella vectensis] &gt;gi|156220025|gb|EDO40899.1| predicted protein [Nematostella vectensis]</t>
  </si>
  <si>
    <t>predicted protein [Nematostella vectensis] &gt;gi|156212359|gb|EDO33422.1| predicted protein [Nematostella vectensis]</t>
  </si>
  <si>
    <t>predicted protein [Nematostella vectensis] &gt;gi|156212348|gb|EDO33411.1| predicted protein [Nematostella vectensis]</t>
  </si>
  <si>
    <t>predicted protein [Nematostella vectensis] &gt;gi|156229182|gb|EDO49978.1| predicted protein [Nematostella vectensis]</t>
  </si>
  <si>
    <t>PREDICTED: similar to GE16388 [Hydra magnipapillata]</t>
  </si>
  <si>
    <t>PREDICTED: similar to CG15786 CG15786-PA [Hydra magnipapillata]</t>
  </si>
  <si>
    <t>hypothetical protein TcasGA2_TC002263 [Tribolium castaneum]</t>
  </si>
  <si>
    <t>PREDICTED: similar to CG15786 CG15786-PA [Tribolium castaneum]</t>
  </si>
  <si>
    <t>Locus_92071_Transcript_1/1_Confidence_0.000_Length_2321</t>
  </si>
  <si>
    <t>Locus_79670_Transcript_1/1_Confidence_0.000_Length_5806</t>
  </si>
  <si>
    <t>predicted protein [Nematostella vectensis] &gt;gi|156218778|gb|EDO39670.1| predicted protein [Nematostella vectensis]</t>
  </si>
  <si>
    <t>predicted protein [Nematostella vectensis] &gt;gi|156216514|gb|EDO37449.1| predicted protein [Nematostella vectensis]</t>
  </si>
  <si>
    <t>predicted protein [Nematostella vectensis] &gt;gi|156212576|gb|EDO33630.1| predicted protein [Nematostella vectensis]</t>
  </si>
  <si>
    <t>hypothetical protein NEMVEDRAFT_v1g222763 [Nematostella vectensis] &gt;gi|156206027|gb|EDO28640.1| predicted protein [Nematostella vectensis]</t>
  </si>
  <si>
    <t>predicted protein [Nematostella vectensis] &gt;gi|156227437|gb|EDO48240.1| predicted protein [Nematostella vectensis]</t>
  </si>
  <si>
    <t>predicted protein [Nematostella vectensis] &gt;gi|156216517|gb|EDO37452.1| predicted protein [Nematostella vectensis]</t>
  </si>
  <si>
    <t>predicted protein [Nematostella vectensis] &gt;gi|156222945|gb|EDO43784.1| predicted protein [Nematostella vectensis]</t>
  </si>
  <si>
    <t>predicted protein [Nematostella vectensis] &gt;gi|156218429|gb|EDO39326.1| predicted protein [Nematostella vectensis]</t>
  </si>
  <si>
    <t>hypothetical protein TRIADDRAFT_57650 [Trichoplax adhaerens] &gt;gi|190583860|gb|EDV23930.1| hypothetical protein TRIADDRAFT_57650 [Trichoplax adhaerens]</t>
  </si>
  <si>
    <t>hypothetical protein TRIADDRAFT_57651 [Trichoplax adhaerens] &gt;gi|190584240|gb|EDV24310.1| hypothetical protein TRIADDRAFT_57651 [Trichoplax adhaerens]</t>
  </si>
  <si>
    <t>hypothetical protein BRAFLDRAFT_122816 [Branchiostoma floridae] &gt;gi|229280029|gb|EEN50804.1| hypothetical protein BRAFLDRAFT_122816 [Branchiostoma floridae]</t>
  </si>
  <si>
    <t>PREDICTED: hypothetical protein [Strongylocentrotus purpuratus] &gt;gi|115941849|ref|XP_001194346.1| PREDICTED: hypothetical protein [Strongylocentrotus purpuratus]</t>
  </si>
  <si>
    <t>hypothetical protein TRIADDRAFT_55533 [Trichoplax adhaerens] &gt;gi|190585374|gb|EDV25442.1| hypothetical protein TRIADDRAFT_55533 [Trichoplax adhaerens]</t>
  </si>
  <si>
    <t>Locus_42168_Transcript_1/1_Confidence_0.000_Length_3714</t>
  </si>
  <si>
    <t>hypothetical protein PTSG_08960 [Salpingoeca sp. ATCC 50818]</t>
  </si>
  <si>
    <t>hypothetical protein PTSG_08959 [Salpingoeca sp. ATCC 50818]</t>
  </si>
  <si>
    <t>Locus_47659_Transcript_1/1_Confidence_0.000_Length_1431</t>
  </si>
  <si>
    <t>PREDICTED: hypothetical protein [Taeniopygia guttata]</t>
  </si>
  <si>
    <t>hypothetical protein CAOG_06661 [Capsaspora owczarzaki ATCC 30864]</t>
  </si>
  <si>
    <t>PREDICTED: hypothetical protein [Gallus gallus]</t>
  </si>
  <si>
    <t>Locus_126650_Transcript_1/1_Confidence_0.000_Length_3136</t>
  </si>
  <si>
    <t>predicted protein [Nematostella vectensis] &gt;gi|156219923|gb|EDO40798.1| predicted protein [Nematostella vectensis]</t>
  </si>
  <si>
    <t>predicted protein [Nematostella vectensis] &gt;gi|156223508|gb|EDO44342.1| predicted protein [Nematostella vectensis]</t>
  </si>
  <si>
    <t>chloroplast phosphoribulokinase 2 [Pyrocystis lunula]</t>
  </si>
  <si>
    <t>chloroplast phosphoribulokinase [Pyrocystis lunula]</t>
  </si>
  <si>
    <t>Locus_76144_Transcript_1/1_Confidence_0.000_Length_2521</t>
  </si>
  <si>
    <t>predicted protein [Nematostella vectensis] &gt;gi|156225763|gb|EDO46578.1| predicted protein [Nematostella vectensis]</t>
  </si>
  <si>
    <t>Locus_109452_Transcript_1/1_Confidence_0.000_Length_1612</t>
  </si>
  <si>
    <t>predicted protein [Nematostella vectensis] &gt;gi|156225788|gb|EDO46603.1| predicted protein [Nematostella vectensis]</t>
  </si>
  <si>
    <t>Locus_26299_Transcript_1/1_Confidence_0.000_Length_2444</t>
  </si>
  <si>
    <t>hypothetical protein AURANDRAFT_72816 [Aureococcus anophagefferens]</t>
  </si>
  <si>
    <t>Locus_130598_Transcript_1/1_Confidence_1.000_Length_3088</t>
  </si>
  <si>
    <t>predicted protein [Nematostella vectensis] &gt;gi|156224793|gb|EDO45616.1| predicted protein [Nematostella vectensis]</t>
  </si>
  <si>
    <t>predicted protein [Nematostella vectensis] &gt;gi|156219986|gb|EDO40860.1| predicted protein [Nematostella vectensis]</t>
  </si>
  <si>
    <t>predicted protein [Nematostella vectensis] &gt;gi|156210221|gb|EDO31412.1| predicted protein [Nematostella vectensis]</t>
  </si>
  <si>
    <t>predicted protein [Nematostella vectensis] &gt;gi|156217926|gb|EDO38833.1| predicted protein [Nematostella vectensis]</t>
  </si>
  <si>
    <t>predicted protein [Nematostella vectensis] &gt;gi|156222789|gb|EDO43630.1| predicted protein [Nematostella vectensis]</t>
  </si>
  <si>
    <t>Locus_126603_Transcript_1/1_Confidence_1.000_Length_1801</t>
  </si>
  <si>
    <t>predicted protein [Nematostella vectensis] &gt;gi|156211285|gb|EDO32401.1| predicted protein [Nematostella vectensis]</t>
  </si>
  <si>
    <t>Locus_32961_Transcript_1/1_Confidence_1.000_Length_1979</t>
  </si>
  <si>
    <t>predicted protein [Nematostella vectensis] &gt;gi|156227073|gb|EDO47879.1| predicted protein [Nematostella vectensis]</t>
  </si>
  <si>
    <t>Locus_112174_Transcript_1/1_Confidence_0.000_Length_2336</t>
  </si>
  <si>
    <t>predicted protein [Nematostella vectensis] &gt;gi|156223361|gb|EDO44197.1| predicted protein [Nematostella vectensis]</t>
  </si>
  <si>
    <t>Locus_29921_Transcript_1/1_Confidence_3.000_Length_982</t>
  </si>
  <si>
    <t>predicted protein [Nematostella vectensis] &gt;gi|156227001|gb|EDO47807.1| predicted protein [Nematostella vectensis]</t>
  </si>
  <si>
    <t>hypothetical protein NEMVEDRAFT_v1g248653 [Nematostella vectensis] &gt;gi|156207853|gb|EDO29578.1| predicted protein [Nematostella vectensis]</t>
  </si>
  <si>
    <t>predicted protein [Nematostella vectensis] &gt;gi|156210386|gb|EDO31565.1| predicted protein [Nematostella vectensis]</t>
  </si>
  <si>
    <t>hypothetical protein TRIADDRAFT_56837 [Trichoplax adhaerens] &gt;gi|190584667|gb|EDV24736.1| hypothetical protein TRIADDRAFT_56837 [Trichoplax adhaerens]</t>
  </si>
  <si>
    <t>hypothetical protein BRAFLDRAFT_128634 [Branchiostoma floridae] &gt;gi|229299321|gb|EEN69940.1| hypothetical protein BRAFLDRAFT_128634 [Branchiostoma floridae]</t>
  </si>
  <si>
    <t>predicted protein [Nematostella vectensis] &gt;gi|156221810|gb|EDO42661.1| predicted protein [Nematostella vectensis]</t>
  </si>
  <si>
    <t>PREDICTED: similar to camp and camp-inhibited cgmp 3,5-cyclic phosphodiesterase [Strongylocentrotus purpuratus] &gt;gi|115956163|ref|XP_001188724.1| PREDICTED: similar to camp and camp-inhibited cgmp 3,5-cyclic phosphodiesterase [Strongylocentrotus purpuratus]</t>
  </si>
  <si>
    <t>predicted protein [Nematostella vectensis] &gt;gi|156218001|gb|EDO38907.1| predicted protein [Nematostella vectensis]</t>
  </si>
  <si>
    <t>hypothetical protein BRAFLDRAFT_66620 [Branchiostoma floridae] &gt;gi|229285397|gb|EEN56123.1| hypothetical protein BRAFLDRAFT_66620 [Branchiostoma floridae]</t>
  </si>
  <si>
    <t>Locus_32536_Transcript_1/1_Confidence_1.000_Length_588</t>
  </si>
  <si>
    <t>hypothetical protein NEMVEDRAFT_v1g221461 [Nematostella vectensis] &gt;gi|156208220|gb|EDO29791.1| predicted protein [Nematostella vectensis]</t>
  </si>
  <si>
    <t>Locus_126971_Transcript_3/3_Confidence_1.000_Length_2456</t>
  </si>
  <si>
    <t>predicted protein [Nematostella vectensis] &gt;gi|156222962|gb|EDO43801.1| predicted protein [Nematostella vectensis]</t>
  </si>
  <si>
    <t>predicted protein [Nematostella vectensis] &gt;gi|156219727|gb|EDO40605.1| predicted protein [Nematostella vectensis]</t>
  </si>
  <si>
    <t>Locus_4237_Transcript_1/1_Confidence_1.000_Length_1860</t>
  </si>
  <si>
    <t>predicted protein [Nematostella vectensis] &gt;gi|156225352|gb|EDO46170.1| predicted protein [Nematostella vectensis]</t>
  </si>
  <si>
    <t>predicted protein [Nematostella vectensis] &gt;gi|156217664|gb|EDO38576.1| predicted protein [Nematostella vectensis]</t>
  </si>
  <si>
    <t>predicted protein [Nematostella vectensis] &gt;gi|156222695|gb|EDO43537.1| predicted protein [Nematostella vectensis]</t>
  </si>
  <si>
    <t>predicted protein [Nematostella vectensis] &gt;gi|156215681|gb|EDO36634.1| predicted protein [Nematostella vectensis]</t>
  </si>
  <si>
    <t>predicted protein [Nematostella vectensis] &gt;gi|156215056|gb|EDO36026.1| predicted protein [Nematostella vectensis]</t>
  </si>
  <si>
    <t>predicted protein [Nematostella vectensis] &gt;gi|156228130|gb|EDO48930.1| predicted protein [Nematostella vectensis]</t>
  </si>
  <si>
    <t>predicted protein [Nematostella vectensis] &gt;gi|156212296|gb|EDO33361.1| predicted protein [Nematostella vectensis]</t>
  </si>
  <si>
    <t>predicted protein [Nematostella vectensis] &gt;gi|156225869|gb|EDO46683.1| predicted protein [Nematostella vectensis]</t>
  </si>
  <si>
    <t>Locus_10304_Transcript_6/6_Confidence_1.000_Length_699</t>
  </si>
  <si>
    <t>ion channel modifier [Aiptasia diaphana]</t>
  </si>
  <si>
    <t>predicted protein [Nematostella vectensis] &gt;gi|156224854|gb|EDO45676.1| predicted protein [Nematostella vectensis]</t>
  </si>
  <si>
    <t>predicted protein [Nematostella vectensis] &gt;gi|156210984|gb|EDO32121.1| predicted protein [Nematostella vectensis]</t>
  </si>
  <si>
    <t>predicted protein [Nematostella vectensis] &gt;gi|156210975|gb|EDO32113.1| predicted protein [Nematostella vectensis]</t>
  </si>
  <si>
    <t>hypothetical protein DAPPUDRAFT_228655 [Daphnia pulex]</t>
  </si>
  <si>
    <t>hypothetical protein SELMODRAFT_407273 [Selaginella moellendorffii] &gt;gi|300166866|gb|EFJ33472.1| hypothetical protein SELMODRAFT_407273 [Selaginella moellendorffii]</t>
  </si>
  <si>
    <t>PREDICTED: mucin-2-like [Danio rerio]</t>
  </si>
  <si>
    <t>PREDICTED: mucin-5B-like [Anolis carolinensis]</t>
  </si>
  <si>
    <t>PREDICTED: von Willebrand factor-like [Danio rerio]</t>
  </si>
  <si>
    <t>hypothetical protein BRAFLDRAFT_258593 [Branchiostoma floridae] &gt;gi|229270483|gb|EEN41505.1| hypothetical protein BRAFLDRAFT_258593 [Branchiostoma floridae]</t>
  </si>
  <si>
    <t>PREDICTED: von Willebrand Factor like 1, partial [Ciona intestinalis]</t>
  </si>
  <si>
    <t>von Willebrand Factor like 1 [Ciona intestinalis]</t>
  </si>
  <si>
    <t>Locus_99376_Transcript_1/1_Confidence_0.000_Length_4279</t>
  </si>
  <si>
    <t>predicted protein [Nematostella vectensis] &gt;gi|156222462|gb|EDO43306.1| predicted protein [Nematostella vectensis]</t>
  </si>
  <si>
    <t>hypothetical protein TRIADDRAFT_55740 [Trichoplax adhaerens] &gt;gi|190585475|gb|EDV25543.1| hypothetical protein TRIADDRAFT_55740 [Trichoplax adhaerens]</t>
  </si>
  <si>
    <t>PREDICTED: similar to RE53177p [Strongylocentrotus purpuratus] &gt;gi|115970174|ref|XP_001187747.1| PREDICTED: similar to RE53177p [Strongylocentrotus purpuratus]</t>
  </si>
  <si>
    <t>hypothetical protein BRAFLDRAFT_124632 [Branchiostoma floridae] &gt;gi|229294781|gb|EEN65435.1| hypothetical protein BRAFLDRAFT_124632 [Branchiostoma floridae]</t>
  </si>
  <si>
    <t>PREDICTED: similar to CG5892-PA [Strongylocentrotus purpuratus] &gt;gi|115951248|ref|XP_001180518.1| PREDICTED: similar to CG5892-PA [Strongylocentrotus purpuratus]</t>
  </si>
  <si>
    <t>hypothetical protein BRAFLDRAFT_123340 [Branchiostoma floridae] &gt;gi|229273233|gb|EEN44087.1| hypothetical protein BRAFLDRAFT_123340 [Branchiostoma floridae]</t>
  </si>
  <si>
    <t>hypothetical protein BRAFLDRAFT_74014 [Branchiostoma floridae] &gt;gi|229285178|gb|EEN55906.1| hypothetical protein BRAFLDRAFT_74014 [Branchiostoma floridae]</t>
  </si>
  <si>
    <t>predicted protein [Nematostella vectensis] &gt;gi|156222432|gb|EDO43276.1| predicted protein [Nematostella vectensis]</t>
  </si>
  <si>
    <t>Locus_32380_Transcript_1/1_Confidence_0.000_Length_1492</t>
  </si>
  <si>
    <t>hypothetical protein CRE_21475 [Caenorhabditis remanei] &gt;gi|308241197|gb|EFO85149.1| hypothetical protein CRE_21475 [Caenorhabditis remanei]</t>
  </si>
  <si>
    <t>reverse transcriptase [Schistosoma japonicum]</t>
  </si>
  <si>
    <t>Locus_24106_Transcript_1/1_Confidence_0.000_Length_2198</t>
  </si>
  <si>
    <t>hypothetical protein NEMVEDRAFT_v1g248548 [Nematostella vectensis] &gt;gi|156208624|gb|EDO30074.1| predicted protein [Nematostella vectensis]</t>
  </si>
  <si>
    <t>predicted protein [Nematostella vectensis] &gt;gi|156217213|gb|EDO38134.1| predicted protein [Nematostella vectensis]</t>
  </si>
  <si>
    <t>predicted protein [Nematostella vectensis] &gt;gi|156224437|gb|EDO45263.1| predicted protein [Nematostella vectensis]</t>
  </si>
  <si>
    <t>predicted protein [Nematostella vectensis] &gt;gi|156210509|gb|EDO31679.1| predicted protein [Nematostella vectensis]</t>
  </si>
  <si>
    <t>egg protein [Galaxea fascicularis]</t>
  </si>
  <si>
    <t>unnamed protein product [Oikopleura dioica]</t>
  </si>
  <si>
    <t>Locus_55513_Transcript_1/1_Confidence_0.000_Length_2878</t>
  </si>
  <si>
    <t>predicted protein [Nematostella vectensis] &gt;gi|156227149|gb|EDO47954.1| predicted protein [Nematostella vectensis]</t>
  </si>
  <si>
    <t>predicted protein [Nematostella vectensis] &gt;gi|156229190|gb|EDO49986.1| predicted protein [Nematostella vectensis]</t>
  </si>
  <si>
    <t>adhesin-like protein [Methanobrevibacter ruminantium M1] &gt;gi|288543176|gb|ADC47060.1| adhesin-like protein [Methanobrevibacter ruminantium M1]</t>
  </si>
  <si>
    <t>hypothetical protein NEMVEDRAFT_v1g224693 [Nematostella vectensis] &gt;gi|156200897|gb|EDO26818.1| predicted protein [Nematostella vectensis]</t>
  </si>
  <si>
    <t>Locus_3569_Transcript_1/1_Confidence_0.000_Length_827</t>
  </si>
  <si>
    <t>Locus_98969_Transcript_1/1_Confidence_0.000_Length_2085</t>
  </si>
  <si>
    <t>predicted protein [Nematostella vectensis] &gt;gi|156220550|gb|EDO41417.1| predicted protein [Nematostella vectensis]</t>
  </si>
  <si>
    <t>predicted protein [Nematostella vectensis] &gt;gi|156217940|gb|EDO38847.1| predicted protein [Nematostella vectensis]</t>
  </si>
  <si>
    <t>hypothetical protein NEMVEDRAFT_v1g221400 [Nematostella vectensis] &gt;gi|156208280|gb|EDO29827.1| predicted protein [Nematostella vectensis]</t>
  </si>
  <si>
    <t>predicted protein [Nematostella vectensis] &gt;gi|156227653|gb|EDO48455.1| predicted protein [Nematostella vectensis]</t>
  </si>
  <si>
    <t>hypothetical protein Hoch_5741 [Haliangium ochraceum DSM 14365] &gt;gi|262082249|gb|ACY18218.1| conserved hypothetical protein [Haliangium ochraceum DSM 14365]</t>
  </si>
  <si>
    <t>hypothetical protein BRAFLDRAFT_105490 [Branchiostoma floridae] &gt;gi|229271805|gb|EEN42694.1| hypothetical protein BRAFLDRAFT_105490 [Branchiostoma floridae]</t>
  </si>
  <si>
    <t>hypothetical protein SELMODRAFT_411657 [Selaginella moellendorffii] &gt;gi|300161659|gb|EFJ28274.1| hypothetical protein SELMODRAFT_411657 [Selaginella moellendorffii]</t>
  </si>
  <si>
    <t>hypothetical protein SELMODRAFT_406311 [Selaginella moellendorffii] &gt;gi|300167032|gb|EFJ33637.1| hypothetical protein SELMODRAFT_406311 [Selaginella moellendorffii]</t>
  </si>
  <si>
    <t>Locus_91548_Transcript_1/1_Confidence_0.000_Length_825</t>
  </si>
  <si>
    <t>predicted protein [Nematostella vectensis] &gt;gi|156223843|gb|EDO44674.1| predicted protein [Nematostella vectensis]</t>
  </si>
  <si>
    <t>Locus_92077_Transcript_1/1_Confidence_0.000_Length_2662</t>
  </si>
  <si>
    <t>Locus_82086_Transcript_1/1_Confidence_0.000_Length_491</t>
  </si>
  <si>
    <t>predicted protein [Nematostella vectensis] &gt;gi|156219498|gb|EDO40379.1| predicted protein [Nematostella vectensis]</t>
  </si>
  <si>
    <t>Locus_129414_Transcript_1/2_Confidence_1.000_Length_3377</t>
  </si>
  <si>
    <t>predicted protein [Nematostella vectensis] &gt;gi|156218243|gb|EDO39144.1| predicted protein [Nematostella vectensis]</t>
  </si>
  <si>
    <t>otopetrin [Aedes aegypti] &gt;gi|108879662|gb|EAT43887.1| otopetrin [Aedes aegypti]</t>
  </si>
  <si>
    <t>hypothetical protein DAPPUDRAFT_62162 [Daphnia pulex]</t>
  </si>
  <si>
    <t>hypothetical protein DAPPUDRAFT_62148 [Daphnia pulex]</t>
  </si>
  <si>
    <t>PREDICTED: similar to otopetrin [Tribolium castaneum] &gt;gi|270005442|gb|EFA01890.1| hypothetical protein TcasGA2_TC007500 [Tribolium castaneum]</t>
  </si>
  <si>
    <t>hypothetical protein DAPPUDRAFT_202776 [Daphnia pulex]</t>
  </si>
  <si>
    <t>hypothetical protein DAPPUDRAFT_333874 [Daphnia pulex]</t>
  </si>
  <si>
    <t>predicted protein [Nematostella vectensis] &gt;gi|156227309|gb|EDO48113.1| predicted protein [Nematostella vectensis]</t>
  </si>
  <si>
    <t>PREDICTED: otopetrin-2-like [Acyrthosiphon pisum]</t>
  </si>
  <si>
    <t>Locus_20611_Transcript_1/1_Confidence_1.000_Length_913</t>
  </si>
  <si>
    <t>hypothetical protein NEMVEDRAFT_v1g225333 [Nematostella vectensis] &gt;gi|156198232|gb|EDO26161.1| predicted protein [Nematostella vectensis]</t>
  </si>
  <si>
    <t>Locus_127597_Transcript_1/1_Confidence_0.000_Length_806</t>
  </si>
  <si>
    <t>Locus_72011_Transcript_1/1_Confidence_0.000_Length_896</t>
  </si>
  <si>
    <t>hypothetical protein CRE_10713 [Caenorhabditis remanei] &gt;gi|308264382|gb|EFP08335.1| hypothetical protein CRE_10713 [Caenorhabditis remanei]</t>
  </si>
  <si>
    <t>hypothetical protein CRE_08357 [Caenorhabditis remanei] &gt;gi|308262555|gb|EFP06508.1| hypothetical protein CRE_08357 [Caenorhabditis remanei]</t>
  </si>
  <si>
    <t>reverse transcriptase [Drosophila melanogaster]</t>
  </si>
  <si>
    <t>TPA_exp: reverse transcriptase [Schistosoma mansoni]</t>
  </si>
  <si>
    <t>reverse transcriptase [Drosophila virilis]</t>
  </si>
  <si>
    <t>ORF1 [Drosophila virilis]</t>
  </si>
  <si>
    <t>hypothetical protein BRAFLDRAFT_130194 [Branchiostoma floridae] &gt;gi|229283114|gb|EEN53858.1| hypothetical protein BRAFLDRAFT_130194 [Branchiostoma floridae]</t>
  </si>
  <si>
    <t>hypothetical protein BRAFLDRAFT_81870 [Branchiostoma floridae] &gt;gi|229287907|gb|EEN58608.1| hypothetical protein BRAFLDRAFT_81870 [Branchiostoma floridae]</t>
  </si>
  <si>
    <t>hypothetical protein BRAFLDRAFT_99249 [Branchiostoma floridae] &gt;gi|229274822|gb|EEN45653.1| hypothetical protein BRAFLDRAFT_99249 [Branchiostoma floridae]</t>
  </si>
  <si>
    <t>cytoplasmic protein [Prevotella sp. oral taxon 317 str. F0108] &gt;gi|288331175|gb|EFC69759.1| cytoplasmic protein [Prevotella sp. oral taxon 317 str. F0108]</t>
  </si>
  <si>
    <t>hypothetical protein p2ABSDF0033 [Acinetobacter baumannii SDF] &gt;gi|169150778|emb|CAP02973.1| conserved hypothetical protein [Acinetobacter baumannii]</t>
  </si>
  <si>
    <t>hypothetical protein SeHA_C0315 [Salmonella enterica subsp. enterica serovar Heidelberg str. SL476] &gt;gi|194409977|gb|ACF70196.1| putative cytoplasmic protein [Salmonella enterica subsp. enterica serovar Heidelberg str. SL476]</t>
  </si>
  <si>
    <t>Locus_12377_Transcript_1/1_Confidence_8.000_Length_1251</t>
  </si>
  <si>
    <t>predicted protein [Nematostella vectensis] &gt;gi|156227096|gb|EDO47902.1| predicted protein [Nematostella vectensis]</t>
  </si>
  <si>
    <t>predicted protein [Nematostella vectensis] &gt;gi|156219094|gb|EDO39981.1| predicted protein [Nematostella vectensis]</t>
  </si>
  <si>
    <t>predicted protein [Nematostella vectensis] &gt;gi|156209139|gb|EDO30470.1| predicted protein [Nematostella vectensis]</t>
  </si>
  <si>
    <t>predicted protein [Nematostella vectensis] &gt;gi|156227421|gb|EDO48225.1| predicted protein [Nematostella vectensis]</t>
  </si>
  <si>
    <t>hypothetical protein LYNGBM3L_53100 [Lyngbya majuscula 3L] &gt;gi|332350677|gb|EGJ30272.1| hypothetical protein LYNGBM3L_53100 [Lyngbya majuscula 3L]</t>
  </si>
  <si>
    <t>PREDICTED: hypothetical protein [Strongylocentrotus purpuratus] &gt;gi|115969999|ref|XP_001182315.1| PREDICTED: hypothetical protein [Strongylocentrotus purpuratus]</t>
  </si>
  <si>
    <t>Locus_118623_Transcript_1/1_Confidence_1.000_Length_731</t>
  </si>
  <si>
    <t>hypothetical protein CNA01320 [Cryptococcus neoformans var. neoformans JEC21] &gt;gi|134106231|ref|XP_778126.1| hypothetical protein CNBA1280 [Cryptococcus neoformans var. neoformans B-3501A] &gt;gi|50260829|gb|EAL23479.1| hypothetical protein CNBA1280 [Cryptococcus neoformans var. neoformans B-3501A] &gt;gi|57222726|gb|AAW40770.1| hypothetical protein CNA01320 [Cryptococcus neoformans var. neoformans JEC21]</t>
  </si>
  <si>
    <t>hypothetical protein NEMVEDRAFT_v1g225518 [Nematostella vectensis] &gt;gi|156197386|gb|EDO25994.1| predicted protein [Nematostella vectensis]</t>
  </si>
  <si>
    <t>predicted protein [Pyrenophora tritici-repentis Pt-1C-BFP] &gt;gi|187979938|gb|EDU46564.1| predicted protein [Pyrenophora tritici-repentis Pt-1C-BFP]</t>
  </si>
  <si>
    <t>hypothetical protein MCYG_05598 [Arthroderma otae CBS 113480] &gt;gi|238843117|gb|EEQ32779.1| hypothetical protein MCYG_05598 [Arthroderma otae CBS 113480]</t>
  </si>
  <si>
    <t>Locus_124156_Transcript_1/1_Confidence_0.000_Length_1302</t>
  </si>
  <si>
    <t>predicted protein [Nematostella vectensis] &gt;gi|156226092|gb|EDO46904.1| predicted protein [Nematostella vectensis]</t>
  </si>
  <si>
    <t>predicted protein [Nematostella vectensis] &gt;gi|156212420|gb|EDO33480.1| predicted protein [Nematostella vectensis]</t>
  </si>
  <si>
    <t>predicted protein [Nematostella vectensis] &gt;gi|156212421|gb|EDO33481.1| predicted protein [Nematostella vectensis]</t>
  </si>
  <si>
    <t>predicted protein [Nematostella vectensis] &gt;gi|156221014|gb|EDO41874.1| predicted protein [Nematostella vectensis]</t>
  </si>
  <si>
    <t>predicted protein [Nematostella vectensis] &gt;gi|156221035|gb|EDO41895.1| predicted protein [Nematostella vectensis]</t>
  </si>
  <si>
    <t>Locus_1621_Transcript_1/1_Confidence_1.000_Length_4228</t>
  </si>
  <si>
    <t>hypothetical protein BRAFLDRAFT_81869 [Branchiostoma floridae] &gt;gi|229287906|gb|EEN58607.1| hypothetical protein BRAFLDRAFT_81869 [Branchiostoma floridae]</t>
  </si>
  <si>
    <t>predicted protein [Nematostella vectensis] &gt;gi|156215295|gb|EDO36259.1| predicted protein [Nematostella vectensis]</t>
  </si>
  <si>
    <t>predicted protein [Nematostella vectensis] &gt;gi|156215294|gb|EDO36258.1| predicted protein [Nematostella vectensis]</t>
  </si>
  <si>
    <t>PREDICTED: RETRotransposon-like family member (retr-1)-like [Saccoglossus kowalevskii]</t>
  </si>
  <si>
    <t>PREDICTED: similar to transposase [Strongylocentrotus purpuratus]</t>
  </si>
  <si>
    <t>PREDICTED: similar to transposase [Strongylocentrotus purpuratus] &gt;gi|115960893|ref|XP_001195106.1| PREDICTED: similar to transposase [Strongylocentrotus purpuratus]</t>
  </si>
  <si>
    <t>PREDICTED: hypothetical protein LOC100498201 [Xenopus (Silurana) tropicalis]</t>
  </si>
  <si>
    <t>PREDICTED: similar to transposase [Strongylocentrotus purpuratus] &gt;gi|115725212|ref|XP_001199530.1| PREDICTED: similar to transposase [Strongylocentrotus purpuratus]</t>
  </si>
  <si>
    <t>PREDICTED: hypothetical protein LOC100489380 [Xenopus (Silurana) tropicalis]</t>
  </si>
  <si>
    <t>PREDICTED: hypothetical protein LOC100160940 [Acyrthosiphon pisum]</t>
  </si>
  <si>
    <t>PREDICTED: hypothetical protein LOC100490364 [Xenopus (Silurana) tropicalis]</t>
  </si>
  <si>
    <t>Locus_126289_Transcript_1/2_Confidence_1.000_Length_3241</t>
  </si>
  <si>
    <t>predicted protein [Nematostella vectensis] &gt;gi|156215841|gb|EDO36791.1| predicted protein [Nematostella vectensis]</t>
  </si>
  <si>
    <t>PREDICTED: similar to tyrosine recombinase [Strongylocentrotus purpuratus] &gt;gi|115939838|ref|XP_001179943.1| PREDICTED: similar to tyrosine recombinase [Strongylocentrotus purpuratus]</t>
  </si>
  <si>
    <t>PREDICTED: similar to tyrosine recombinase [Nasonia vitripennis]</t>
  </si>
  <si>
    <t>hypothetical protein TcasGA2_TC010690 [Tribolium castaneum]</t>
  </si>
  <si>
    <t>hypothetical protein NEMVEDRAFT_v1g222286 [Nematostella vectensis] &gt;gi|156206870|gb|EDO29078.1| predicted protein [Nematostella vectensis]</t>
  </si>
  <si>
    <t>predicted protein [Nematostella vectensis] &gt;gi|156224266|gb|EDO45093.1| predicted protein [Nematostella vectensis]</t>
  </si>
  <si>
    <t>hypothetical protein CGB_B1550C [Cryptococcus gattii WM276] &gt;gi|317458439|gb|ADV20184.1| Hypothetical protein CGB_B1550C [Cryptococcus gattii WM276]</t>
  </si>
  <si>
    <t>predicted protein [Nematostella vectensis] &gt;gi|156212593|gb|EDO33646.1| predicted protein [Nematostella vectensis]</t>
  </si>
  <si>
    <t>predicted protein [Nematostella vectensis] &gt;gi|156226108|gb|EDO46920.1| predicted protein [Nematostella vectensis]</t>
  </si>
  <si>
    <t>Locus_54305_Transcript_1/1_Confidence_0.000_Length_3203</t>
  </si>
  <si>
    <t>hypothetical protein NEMVEDRAFT_v1g248480 [Nematostella vectensis] &gt;gi|156208876|gb|EDO30259.1| predicted protein [Nematostella vectensis]</t>
  </si>
  <si>
    <t>Locus_5812_Transcript_2/2_Confidence_1.000_Length_1124</t>
  </si>
  <si>
    <t>predicted protein [Nematostella vectensis] &gt;gi|156222305|gb|EDO43151.1| predicted protein [Nematostella vectensis]</t>
  </si>
  <si>
    <t>predicted protein [Nematostella vectensis] &gt;gi|156228821|gb|EDO49618.1| predicted protein [Nematostella vectensis]</t>
  </si>
  <si>
    <t>predicted protein [Nematostella vectensis] &gt;gi|156227089|gb|EDO47895.1| predicted protein [Nematostella vectensis]</t>
  </si>
  <si>
    <t>predicted protein [Nematostella vectensis] &gt;gi|156223809|gb|EDO44641.1| predicted protein [Nematostella vectensis]</t>
  </si>
  <si>
    <t>hypothetical protein AN8940.2 [Aspergillus nidulans FGSC A4] &gt;gi|40744918|gb|EAA64074.1| predicted protein [Aspergillus nidulans FGSC A4] &gt;gi|259486617|tpe|CBF84611.1| TPA: conserved hypothetical protein [Aspergillus nidulans FGSC A4]</t>
  </si>
  <si>
    <t>conserved hypothetical protein [Aspergillus terreus NIH2624] &gt;gi|114195055|gb|EAU36755.1| conserved hypothetical protein [Aspergillus terreus NIH2624]</t>
  </si>
  <si>
    <t>PREDICTED: transposase domain-containing protein-like [Saccoglossus kowalevskii]</t>
  </si>
  <si>
    <t>TPA: transposase domain-containing protein [Rhizopus oryzae]</t>
  </si>
  <si>
    <t>TPA: transposase domain-containing protein [Glomus intraradices]</t>
  </si>
  <si>
    <t>predicted protein [Nematostella vectensis] &gt;gi|156209838|gb|EDO31067.1| predicted protein [Nematostella vectensis]</t>
  </si>
  <si>
    <t>predicted protein [Nematostella vectensis] &gt;gi|156209839|gb|EDO31068.1| predicted protein [Nematostella vectensis]</t>
  </si>
  <si>
    <t>Locus_58532_Transcript_1/1_Confidence_0.000_Length_2249</t>
  </si>
  <si>
    <t>PREDICTED: RETRotransposon-like family member (retr-1)-like, partial [Saccoglossus kowalevskii]</t>
  </si>
  <si>
    <t>PREDICTED: hypothetical protein LOC100493566 [Xenopus (Silurana) tropicalis]</t>
  </si>
  <si>
    <t>PREDICTED: hypothetical protein LOC100490539 [Xenopus (Silurana) tropicalis]</t>
  </si>
  <si>
    <t>PREDICTED: hypothetical protein LOC100497277 [Xenopus (Silurana) tropicalis]</t>
  </si>
  <si>
    <t>PREDICTED: hypothetical protein LOC100490392 [Xenopus (Silurana) tropicalis]</t>
  </si>
  <si>
    <t>PREDICTED: hypothetical protein LOC100486891 [Xenopus (Silurana) tropicalis]</t>
  </si>
  <si>
    <t>PREDICTED: hypothetical protein LOC100489461 [Xenopus (Silurana) tropicalis]</t>
  </si>
  <si>
    <t>PREDICTED: hypothetical protein LOC100486327 [Xenopus (Silurana) tropicalis]</t>
  </si>
  <si>
    <t>Locus_66415_Transcript_1/1_Confidence_0.000_Length_2287</t>
  </si>
  <si>
    <t>predicted protein [Nematostella vectensis] &gt;gi|156216566|gb|EDO37500.1| predicted protein [Nematostella vectensis]</t>
  </si>
  <si>
    <t>predicted protein [Nematostella vectensis] &gt;gi|156216567|gb|EDO37501.1| predicted protein [Nematostella vectensis]</t>
  </si>
  <si>
    <t>Locus_116415_Transcript_1/1_Confidence_1.000_Length_2134</t>
  </si>
  <si>
    <t>predicted protein [Nematostella vectensis] &gt;gi|156220089|gb|EDO40962.1| predicted protein [Nematostella vectensis]</t>
  </si>
  <si>
    <t>hypothetical protein Cpap_3396 [Clostridium papyrosolvens DSM 2782] &gt;gi|325988143|gb|EGD48968.1| hypothetical protein Cpap_3396 [Clostridium papyrosolvens DSM 2782]</t>
  </si>
  <si>
    <t>hypothetical protein Ccel_1294 [Clostridium cellulolyticum H10] &gt;gi|219999048|gb|ACL75649.1| hypothetical protein Ccel_1294 [Clostridium cellulolyticum H10]</t>
  </si>
  <si>
    <t>hypothetical protein TcasGA2_TC010509 [Tribolium castaneum]</t>
  </si>
  <si>
    <t>tyrosine recombinase [Tribolium castaneum]</t>
  </si>
  <si>
    <t>hypothetical protein SINV_03739 [Solenopsis invicta]</t>
  </si>
  <si>
    <t>PREDICTED: similar to tyrosine recombinase, partial [Tribolium castaneum]</t>
  </si>
  <si>
    <t>hypothetical protein EAG_02774 [Camponotus floridanus]</t>
  </si>
  <si>
    <t>Locus_44085_Transcript_1/1_Confidence_0.000_Length_1547</t>
  </si>
  <si>
    <t>Locus_103198_Transcript_1/1_Confidence_0.000_Length_1798</t>
  </si>
  <si>
    <t>predicted protein [Nematostella vectensis] &gt;gi|156216136|gb|EDO37080.1| predicted protein [Nematostella vectensis]</t>
  </si>
  <si>
    <t>Locus_91512_Transcript_1/1_Confidence_0.000_Length_2231</t>
  </si>
  <si>
    <t>Locus_19922_Transcript_1/1_Confidence_1.000_Length_873</t>
  </si>
  <si>
    <t>hypothetical protein BRAFLDRAFT_80149 [Branchiostoma floridae] &gt;gi|229274632|gb|EEN45466.1| hypothetical protein BRAFLDRAFT_80149 [Branchiostoma floridae]</t>
  </si>
  <si>
    <t>hypothetical protein BRAFLDRAFT_83103 [Branchiostoma floridae] &gt;gi|229297245|gb|EEN67882.1| hypothetical protein BRAFLDRAFT_83103 [Branchiostoma floridae]</t>
  </si>
  <si>
    <t>Locus_9502_Transcript_1/1_Confidence_1.000_Length_1066</t>
  </si>
  <si>
    <t>predicted protein [Nematostella vectensis] &gt;gi|156224716|gb|EDO45539.1| predicted protein [Nematostella vectensis]</t>
  </si>
  <si>
    <t>predicted protein [Nematostella vectensis] &gt;gi|156216300|gb|EDO37240.1| predicted protein [Nematostella vectensis]</t>
  </si>
  <si>
    <t>predicted protein [Nematostella vectensis] &gt;gi|156209967|gb|EDO31184.1| predicted protein [Nematostella vectensis]</t>
  </si>
  <si>
    <t>Locus_85889_Transcript_1/1_Confidence_0.000_Length_4591</t>
  </si>
  <si>
    <t>hypothetical protein [Paramecium tetraurelia strain d4-2] &gt;gi|124404804|emb|CAK70255.1| unnamed protein product [Paramecium tetraurelia]</t>
  </si>
  <si>
    <t>Locus_20892_Transcript_1/1_Confidence_0.000_Length_2089</t>
  </si>
  <si>
    <t>predicted protein [Nematostella vectensis] &gt;gi|156220862|gb|EDO41724.1| predicted protein [Nematostella vectensis]</t>
  </si>
  <si>
    <t>predicted protein [Nematostella vectensis] &gt;gi|156220906|gb|EDO41768.1| predicted protein [Nematostella vectensis]</t>
  </si>
  <si>
    <t>Locus_47936_Transcript_1/1_Confidence_0.000_Length_1096</t>
  </si>
  <si>
    <t>methyltransferase-like protein [Latrodectus hesperus]</t>
  </si>
  <si>
    <t>hypothetical protein NECHADRAFT_97479 [Nectria haematococca mpVI 77-13-4] &gt;gi|256722783|gb|EEU36163.1| hypothetical protein NECHADRAFT_97479 [Nectria haematococca mpVI 77-13-4]</t>
  </si>
  <si>
    <t>hypothetical protein FG11544.1 [Gibberella zeae PH-1]</t>
  </si>
  <si>
    <t>Locus_51064_Transcript_1/1_Confidence_0.000_Length_2777</t>
  </si>
  <si>
    <t>PREDICTED: hypothetical protein [Saccoglossus kowalevskii]</t>
  </si>
  <si>
    <t>PREDICTED: hypothetical protein, partial [Ciona intestinalis]</t>
  </si>
  <si>
    <t>PREDICTED: hypothetical protein LOC100487738 [Xenopus (Silurana) tropicalis]</t>
  </si>
  <si>
    <t>PREDICTED: similar to AGAP009604-PA [Tribolium castaneum] &gt;gi|270004162|gb|EFA00610.1| hypothetical protein TcasGA2_TC003485 [Tribolium castaneum]</t>
  </si>
  <si>
    <t>GK20771 [Drosophila willistoni] &gt;gi|194157433|gb|EDW72334.1| GK20771 [Drosophila willistoni]</t>
  </si>
  <si>
    <t>AGAP006398-PA [Anopheles gambiae str. PEST] &gt;gi|157016214|gb|EAA11407.3| AGAP006398-PA [Anopheles gambiae str. PEST]</t>
  </si>
  <si>
    <t>PREDICTED: hypothetical protein LOC100164577 isoform 2 [Acyrthosiphon pisum] &gt;gi|239790499|dbj|BAH71807.1| ACYPI005577 [Acyrthosiphon pisum]</t>
  </si>
  <si>
    <t>hypothetical protein AaeL_AAEL007236 [Aedes aegypti] &gt;gi|94469034|gb|ABF18366.1| farnesoic acid o-methyltransferase-like protein [Aedes aegypti] &gt;gi|108876879|gb|EAT41104.1| conserved hypothetical protein [Aedes aegypti]</t>
  </si>
  <si>
    <t>GI19977 [Drosophila mojavensis] &gt;gi|193909588|gb|EDW08455.1| GI19977 [Drosophila mojavensis]</t>
  </si>
  <si>
    <t>hypothetical conserved protein [Glossina morsitans morsitans]</t>
  </si>
  <si>
    <t>unknown [Dendroctonus ponderosae]</t>
  </si>
  <si>
    <t>PREDICTED: hypothetical protein LOC412543 isoform 1 [Apis mellifera]</t>
  </si>
  <si>
    <t>Locus_102390_Transcript_1/1_Confidence_0.000_Length_2799</t>
  </si>
  <si>
    <t>predicted protein [Nematostella vectensis] &gt;gi|156224454|gb|EDO45280.1| predicted protein [Nematostella vectensis]</t>
  </si>
  <si>
    <t>predicted protein [Nematostella vectensis] &gt;gi|156224427|gb|EDO45253.1| predicted protein [Nematostella vectensis]</t>
  </si>
  <si>
    <t>hypothetical protein NEMVEDRAFT_v1g248822 [Nematostella vectensis] &gt;gi|156203829|gb|EDO27760.1| predicted protein [Nematostella vectensis]</t>
  </si>
  <si>
    <t>Locus_98747_Transcript_1/1_Confidence_0.000_Length_2118</t>
  </si>
  <si>
    <t>predicted protein [Physcomitrella patens subsp. patens] &gt;gi|162682750|gb|EDQ69166.1| predicted protein [Physcomitrella patens subsp. patens]</t>
  </si>
  <si>
    <t>conserved hypothetical protein [Clostridium sp. HGF2] &gt;gi|312954996|gb|EFR36665.1| conserved hypothetical protein [Clostridium sp. HGF2]</t>
  </si>
  <si>
    <t>hypothetical protein DICPUDRAFT_92233 [Dictyostelium purpureum] &gt;gi|325080824|gb|EGC34363.1| hypothetical protein DICPUDRAFT_92233 [Dictyostelium purpureum]</t>
  </si>
  <si>
    <t>C:nucleoplasm; F:protein binding; P:embryonic development ending in seed dormancy; P:growth; C:ribonucleoside-diphosphate reductase complex; P:positive regulation of locomotion; P:protein heterotetramerization; C:chloroplast; F:ribonucleoside-diphosphate reductase activity; C:cytosol; P:deoxyribonucleoside triphosphate biosynthetic process; P:embryonic development ending in birth or egg hatching; P:nucleobase, nucleoside and nucleotide interconversion; P:nematode larval development; P:chloroplast organization; P:response to cadmium ion; F:RNA binding; P:oxidation reduction; F:ATP binding; P:rRNA processing; F:3'-5'-exoribonuclease activity; P:hermaphrodite genitalia development; P:DNA replication; C:mitochondrion</t>
  </si>
  <si>
    <t>Locus_84466_Transcript_1/1_Confidence_0.000_Length_3058</t>
  </si>
  <si>
    <t>C:nucleoplasm; F:protein binding; P:embryonic development ending in seed dormancy; P:growth; C:ribonucleoside-diphosphate reductase complex; P:positive regulation of locomotion; C:chloroplast; F:ribonucleoside-diphosphate reductase activity; C:cytosol; P:deoxyribonucleoside triphosphate biosynthetic process; P:protein oligomerization; P:embryonic development ending in birth or egg hatching; P:nucleobase, nucleoside and nucleotide interconversion; P:nematode larval development; P:chloroplast organization; P:response to cadmium ion; F:RNA binding; P:oxidation reduction; F:ATP binding; P:rRNA processing; F:3'-5'-exoribonuclease activity; P:hermaphrodite genitalia development; P:DNA replication; C:mitochondrion</t>
  </si>
  <si>
    <t>Locus_95784_Transcript_1/1_Confidence_0.000_Length_3449</t>
  </si>
  <si>
    <t>PREDICTED: similar to predicted protein [Ciona intestinalis]</t>
  </si>
  <si>
    <t>PREDICTED: hypothetical protein, partial [Saccoglossus kowalevskii]</t>
  </si>
  <si>
    <t>PREDICTED: predicted protein-like [Saccoglossus kowalevskii]</t>
  </si>
  <si>
    <t>PREDICTED: hypothetical protein [Hydra magnipapillata]</t>
  </si>
  <si>
    <t>PREDICTED: similar to predicted protein [Hydra magnipapillata]</t>
  </si>
  <si>
    <t>PREDICTED: similar to predicted protein, partial [Hydra magnipapillata]</t>
  </si>
  <si>
    <t>y9086_dicdi ame: full=uncharacterized abhydrolase domain-containing protein ddb_g0269086</t>
  </si>
  <si>
    <t>C:cytoplasm; C:myosin filament; C:myofibril; C:myosin complex; F:motor activity; C:nucleoid; F:DNA binding; F:nucleotide binding; P:cell division; F:ATP binding; P:chromosome segregation; P:chromosome condensation; P:cell cycle; F:microfilament motor activity; P:cellular response to starvation; F:actin binding; P:muscle contraction; F:calmodulin binding; C:muscle myosin complex; C:cytoskeleton; C:midbody</t>
  </si>
  <si>
    <t>Locus_98998_Transcript_1/1_Confidence_0.000_Length_4111</t>
  </si>
  <si>
    <t>C:photosystem; F:binding; C:chloroplast; P:photosynthesis</t>
  </si>
  <si>
    <t>Locus_53058_Transcript_1/1_Confidence_0.000_Length_2159</t>
  </si>
  <si>
    <t>P:response to stimulus; C:cell part</t>
  </si>
  <si>
    <t>Locus_120676_Transcript_1/1_Confidence_0.000_Length_3118</t>
  </si>
  <si>
    <t>sytc_schpo ame: full=threonine--trna cytoplasmic ame: full=threonyl-trna synthetase short=</t>
  </si>
  <si>
    <t>C:cytosol; F:binding; C:mitochondrion; P:threonyl-tRNA aminoacylation; F:threonine-tRNA ligase activity</t>
  </si>
  <si>
    <t>Locus_35948_Transcript_1/1_Confidence_1.000_Length_1632</t>
  </si>
  <si>
    <t>mtp3_orysj ame: full=metal tolerance protein 3 short= 3</t>
  </si>
  <si>
    <t>C:intracellular membrane-bounded organelle; C:cytoplasmic part; F:manganese ion transmembrane transporter activity; P:response to metal ion</t>
  </si>
  <si>
    <t>Locus_56671_Transcript_1/1_Confidence_0.000_Length_2347</t>
  </si>
  <si>
    <t>F:hydrolase activity, hydrolyzing O-glycosyl compounds; P:polysaccharide catabolic process</t>
  </si>
  <si>
    <t>Locus_95577_Transcript_1/1_Confidence_0.000_Length_4421</t>
  </si>
  <si>
    <t>ef2_crypv ame: full=elongation factor 2 short=ef-2</t>
  </si>
  <si>
    <t>Locus_39226_Transcript_1/1_Confidence_0.000_Length_3159</t>
  </si>
  <si>
    <t>rir1_plaf4 ame: full=ribonucleoside-diphosphate reductase large subunit ame: full=ribonucleotide reductase r1 subunit</t>
  </si>
  <si>
    <t>P:translational termination; F:protein binding; C:membrane; P:growth; C:vacuole; P:positive regulation of cellular component movement; P:translational elongation; C:cell wall; P:endocrine pancreas development; P:molting cycle, collagen and cuticulin-based cuticle; C:nucleolus; P:embryonic development ending in birth or egg hatching; P:nematode larval development; P:erythrocyte differentiation; F:structural constituent of ribosome; F:RNA binding; P:response to extracellular stimulus; P:viral transcription; P:ribosomal small subunit biogenesis; C:plasmodesma; P:mRNA metabolic process; P:gas transport; P:rRNA processing; C:cytosolic small ribosomal subunit</t>
  </si>
  <si>
    <t>Locus_123668_Transcript_1/1_Confidence_0.000_Length_929</t>
  </si>
  <si>
    <t>Locus_42978_Transcript_1/1_Confidence_0.000_Length_3371</t>
  </si>
  <si>
    <t>gbg7_rat ame: full=guanine nucleotide-binding protein g g g subunit gamma-7 flags: precursor</t>
  </si>
  <si>
    <t>F:signal transducer activity; P:platelet activation; P:phototransduction; C:heterotrimeric G-protein complex; P:energy reserve metabolic process; P:GTP catabolic process; C:extracellular region; P:cellular response to glucagon stimulus; P:behavior; P:regulation of G-protein coupled receptor protein signaling pathway; P:negative regulation of cell growth; P:synaptic transmission; P:nervous system development; F:GTPase activity</t>
  </si>
  <si>
    <t>Locus_50549_Transcript_1/1_Confidence_0.000_Length_1495</t>
  </si>
  <si>
    <t>hsdl2_rat ame: full=hydroxysteroid dehydrogenase-like protein 2</t>
  </si>
  <si>
    <t>F:binding; C:intracellular membrane-bounded organelle; C:cytoplasmic part</t>
  </si>
  <si>
    <t>Locus_85761_Transcript_1/1_Confidence_0.000_Length_2102</t>
  </si>
  <si>
    <t>rh52c_orysj ame: full=dead-box atp-dependent rna helicase 52c</t>
  </si>
  <si>
    <t>C:microtubule associated complex; F:binding; F:ATP-dependent RNA helicase activity; P:mitotic sister chromatid segregation; C:RNA-induced silencing complex; P:instar larval development; P:spermatid development; C:P granule; C:neuronal cell body; P:oogenesis; C:lipid particle; P:RNA interference</t>
  </si>
  <si>
    <t>Locus_68988_Transcript_1/1_Confidence_0.000_Length_2789</t>
  </si>
  <si>
    <t>Locus_118787_Transcript_1/1_Confidence_0.000_Length_391</t>
  </si>
  <si>
    <t>argi1_human ame: full=arginase-1 ame: full=liver-type arginase ame: full=type i arginase</t>
  </si>
  <si>
    <t>P:arginine catabolic process to ornithine; P:apoptosis; F:nitric-oxide synthase binding; P:midgut development; P:response to glucose stimulus; P:response to selenium ion; P:negative regulation of nitric-oxide synthase activity; F:arginase activity; P:response to herbicide; P:cellular response to dexamethasone stimulus; P:regulation of nitric oxide biosynthetic process; P:response to hypoxia; P:maternal process involved in female pregnancy; P:response to amino acid stimulus; P:cellular response to lipopolysaccharide; P:regulation of L-arginine import; C:mitochondrion; P:negative regulation of striated muscle contraction; P:cellular response to interleukin-4; P:response to vitamin E; P:cellular response to interferon-gamma; P:response to cadmium ion; P:response to mercury ion; P:response to drug; F:laminin binding; P:lung development; P:response to axon injury</t>
  </si>
  <si>
    <t>EC:3.5.3.1</t>
  </si>
  <si>
    <t>Locus_79111_Transcript_1/1_Confidence_0.000_Length_1819</t>
  </si>
  <si>
    <t>mca1_canga ame: full=metacaspase-1 flags: precursor</t>
  </si>
  <si>
    <t>P:apoptosis; P:proteolysis; F:hydrolase activity; F:cysteine-type peptidase activity; F:peptidase activity; F:cysteine-type endopeptidase activity; P:response to chemical stimulus</t>
  </si>
  <si>
    <t>Locus_84103_Transcript_1/1_Confidence_0.000_Length_2094</t>
  </si>
  <si>
    <t>actc_biote ame: full= cytoplasmic flags: precursor</t>
  </si>
  <si>
    <t>F:structural constituent of cytoskeleton; C:actin filament; P:skeletal myofibril assembly; P:phagocytosis, engulfment</t>
  </si>
  <si>
    <t>Locus_129296_Transcript_1/1_Confidence_0.000_Length_3084</t>
  </si>
  <si>
    <t>atc9_schpo ame: full=probable cation-transporting atpase</t>
  </si>
  <si>
    <t>P:transport; F:hydrolase activity, acting on acid anhydrides, catalyzing transmembrane movement of substances; C:cell part; F:ATPase activity; P:cellular process</t>
  </si>
  <si>
    <t>EC:3.6.3.0; EC:3.6.1.3</t>
  </si>
  <si>
    <t>Locus_59153_Transcript_1/1_Confidence_0.000_Length_1451</t>
  </si>
  <si>
    <t>rs19_myxgl ame: full=40s ribosomal protein s19</t>
  </si>
  <si>
    <t>P:purine transport; P:protein peptidyl-prolyl isomerization; P:protein folding; F:transmembrane transporter activity; F:peptidyl-prolyl cis-trans isomerase activity; C:melanosome; C:endoplasmic reticulum lumen; P:signal transduction; F:unfolded protein binding; F:cyclosporin A binding; C:membrane</t>
  </si>
  <si>
    <t>Locus_85659_Transcript_1/1_Confidence_0.000_Length_5247</t>
  </si>
  <si>
    <t>rl23_drome ame: full=60s ribosomal protein l23 ame: full=l17a</t>
  </si>
  <si>
    <t>P:translational termination; F:protein binding; P:growth; P:regulation of transcription, DNA-dependent; P:translational elongation; P:endocrine pancreas development; C:cytosolic large ribosomal subunit; P:ribosomal protein import into nucleus; P:molting cycle, collagen and cuticulin-based cuticle; C:nucleolus; P:embryonic development ending in birth or egg hatching; P:signal transduction; P:nematode larval development; F:structural constituent of ribosome; F:RNA binding; P:viral transcription; P:mRNA metabolic process</t>
  </si>
  <si>
    <t>Locus_44703_Transcript_1/1_Confidence_0.000_Length_1547</t>
  </si>
  <si>
    <t>apx8_orysj ame: full=probable l-ascorbate peroxidase chloroplastic ame: full= x08 flags: precursor</t>
  </si>
  <si>
    <t>P:response to oxidative stress; C:peroxisome; C:mitochondrion; F:oxidoreductase activity; C:intracellular organelle part; C:organelle membrane; C:chloroplast; C:vacuole</t>
  </si>
  <si>
    <t>Locus_120725_Transcript_1/1_Confidence_0.000_Length_5120</t>
  </si>
  <si>
    <t>wdr65_human ame: full=wd repeat-containing protein 65</t>
  </si>
  <si>
    <t>P:generation of neurons; P:myofibril assembly; P:brain development; P:primary metabolic process; P:cell cycle process; P:localization; P:cardiac muscle tissue development; P:system process; F:nucleotide binding; F:nucleoside-triphosphatase activity; F:protein binding; C:myosin complex; ; P:cellular component movement; C:cytoplasmic part; P:cell projection organization</t>
  </si>
  <si>
    <t>Locus_91670_Transcript_1/1_Confidence_0.000_Length_6032</t>
  </si>
  <si>
    <t>acss3_bovin ame: full=acyl- synthetase short-chain family member mitochondrial flags: precursor</t>
  </si>
  <si>
    <t>F:ligase activity; F:nucleotide binding</t>
  </si>
  <si>
    <t>Locus_102882_Transcript_1/1_Confidence_0.000_Length_10139</t>
  </si>
  <si>
    <t>Locus_76124_Transcript_1/1_Confidence_0.000_Length_2040</t>
  </si>
  <si>
    <t>pum5_arath ame: full=pumilio homolog 5 short=apum-5 short= 5</t>
  </si>
  <si>
    <t>P:cellular process; F:mRNA binding; C:cytoplasmic part</t>
  </si>
  <si>
    <t>Locus_85090_Transcript_1/1_Confidence_0.000_Length_1888</t>
  </si>
  <si>
    <t>rsh4a_mouse ame: full=radial spoke head protein 4 homolog a ame: full=radial spoke head-like protein 3</t>
  </si>
  <si>
    <t>C:Z disc; F:structural constituent of muscle; P:sarcomere organization; C:cilium; C:actin cytoskeleton; P:organ development; P:muscle tissue development; C:nucleus; C:axoneme</t>
  </si>
  <si>
    <t>Locus_61909_Transcript_1/1_Confidence_0.000_Length_767</t>
  </si>
  <si>
    <t>rs13_soybn ame: full=40s ribosomal protein s13</t>
  </si>
  <si>
    <t>P:translational termination; F:protein binding; C:membrane; P:cytokinesis by cell plate formation; P:translational elongation; C:chloroplast; C:cell wall; P:endocrine pancreas development; C:nucleolus; P:negative regulation of RNA splicing; P:leaf morphogenesis; P:trichome morphogenesis; F:structural constituent of ribosome; P:viral transcription; P:mRNA metabolic process; F:mRNA binding; F:rRNA binding; C:cytosolic small ribosomal subunit; C:mitochondrion</t>
  </si>
  <si>
    <t>Locus_115141_Transcript_1/1_Confidence_0.000_Length_3332</t>
  </si>
  <si>
    <t>fla10_chlre ame: full=kinesin-like protein fla10 ame: full=protein khp1</t>
  </si>
  <si>
    <t>P:cellular macromolecular complex disassembly; P:organelle localization; C:microtubule organizing center; P:spindle organization; P:microtubule-based transport; F:microtubule motor activity; F:microtubule binding; P:cell projection organization; P:mitosis; C:cell projection; C:spindle microtubule; ; C:kinesin complex; C:nucleus</t>
  </si>
  <si>
    <t>Locus_88594_Transcript_1/1_Confidence_0.000_Length_2919</t>
  </si>
  <si>
    <t>azg1_arath ame: full=adenine guanine permease azg1 ame: full= -homolog protein ame: full=protein azaguanine resistant 1 short= zg1</t>
  </si>
  <si>
    <t>nhlc2_mouse ame: full=nhl repeat-containing protein 2</t>
  </si>
  <si>
    <t>Locus_100965_Transcript_1/1_Confidence_0.000_Length_5268</t>
  </si>
  <si>
    <t>P:positive regulation of cell division; P:cellular response to growth factor stimulus; P:UV protection; P:hydrogen peroxide catabolic process; C:mitochondrial intermembrane space; P:response to vitamin E; P:menopause; F:NADP or NADPH binding; F:heme binding; C:lysosome; P:purine base metabolic process; P:response to hyperoxia; C:Golgi apparatus; P:purine nucleotide catabolic process; C:cytosol; F:catalase activity; P:response to copper ion; P:response to hypoxia; P:oxidation reduction; F:protein homodimerization activity; C:endoplasmic reticulum; P:protein tetramerization; C:plasma membrane; C:peroxisomal matrix; C:peroxisomal membrane; P:negative regulation of apoptosis</t>
  </si>
  <si>
    <t>Locus_100223_Transcript_1/1_Confidence_0.000_Length_2627</t>
  </si>
  <si>
    <t>ef1d_rat ame: full=elongation factor 1-delta short=ef-1-delta</t>
  </si>
  <si>
    <t>C:cytosol; F:translation elongation factor activity; P:positive regulation of growth rate; C:microtubule associated complex; C:eukaryotic translation elongation factor 1 complex; F:signal transducer activity; P:translational elongation; P:positive regulation of I-kappaB kinase/NF-kappaB cascade; P:nematode larval development; F:protein binding; P:receptor-mediated endocytosis; P:embryonic development ending in birth or egg hatching</t>
  </si>
  <si>
    <t>Locus_108166_Transcript_1/1_Confidence_0.000_Length_3865</t>
  </si>
  <si>
    <t>act11_arath ame: full=actin-11</t>
  </si>
  <si>
    <t>F:structural constituent of cytoskeleton; C:cytoskeleton; C:chloroplast envelope; C:plasmodesma; C:plasma membrane; F:ATP binding; C:chloroplast stroma; P:actin cytoskeleton organization; C:mitochondrion</t>
  </si>
  <si>
    <t>Locus_20136_Transcript_1/1_Confidence_0.000_Length_2525</t>
  </si>
  <si>
    <t>sv2b_rat ame: full=synaptic vesicle glycoprotein 2b short=synaptic vesicle protein 2b</t>
  </si>
  <si>
    <t>P:cellular process; P:transport; C:synapse; C:cytoplasmic membrane-bounded vesicle; C:membrane</t>
  </si>
  <si>
    <t>Locus_109388_Transcript_1/1_Confidence_0.000_Length_4126</t>
  </si>
  <si>
    <t>fcpf_macpy ame: full=fucoxanthin-chlorophyll a-c binding protein chloroplastic flags: precursor</t>
  </si>
  <si>
    <t>C:protein complex; C:photosynthetic membrane; P:cellular metabolic process; C:membrane part; C:plastid</t>
  </si>
  <si>
    <t>Locus_86828_Transcript_1/1_Confidence_0.000_Length_5307</t>
  </si>
  <si>
    <t>echp_danre ame: full=peroxisomal bifunctional enzyme short=pbe short=pbfe includes: ame: full=enoyl- hydratase -trans-enoyl- isomerase includes: ame: full=3-hydroxyacyl- dehydrogenase</t>
  </si>
  <si>
    <t>C:cell wall; F:long-chain-enoyl-CoA hydratase activity; C:peroxisome; C:nucleolus; C:plasmodesma; F:3-hydroxybutyryl-CoA epimerase activity; F:dodecenoyl-CoA delta-isomerase activity; F:3-hydroxyacyl-CoA dehydrogenase activity; P:fatty acid beta-oxidation; P:post-embryonic development; F:enoyl-CoA hydratase activity; F:3-hydroxyacyl-CoA dehydratase activity</t>
  </si>
  <si>
    <t>EC:4.2.1.74; EC:5.1.2.3; EC:5.3.3.8; EC:1.1.1.35; EC:4.2.1.17</t>
  </si>
  <si>
    <t>Locus_122743_Transcript_1/3_Confidence_1.000_Length_3100</t>
  </si>
  <si>
    <t>casc1_bovin ame: full=cancer susceptibility candidate protein 1 homolog</t>
  </si>
  <si>
    <t>Locus_73706_Transcript_1/1_Confidence_0.000_Length_1248</t>
  </si>
  <si>
    <t>g3pa_guith ame: full=glyceraldehyde-3-phosphate chloroplastic ame: full=nad -dependent glyceraldehyde-3-phosphate dehydrogenase flags: precursor</t>
  </si>
  <si>
    <t>P:reductive pentose-phosphate cycle; F:NAD or NADH binding; F:NADP or NADPH binding; P:glucose metabolic process; C:chloroplast; F:glyceraldehyde-3-phosphate dehydrogenase (NAD(P)+) (phosphorylating) activity; P:oxidation reduction</t>
  </si>
  <si>
    <t>EC:1.2.1.59</t>
  </si>
  <si>
    <t>Locus_106256_Transcript_1/1_Confidence_0.000_Length_6758</t>
  </si>
  <si>
    <t>ank2_mouse ame: full=ankyrin-2 short=ank-2 ame: full=brain ankyrin</t>
  </si>
  <si>
    <t>P:anatomical structure morphogenesis; F:protein binding; C:membrane; P:multicellular organismal development; C:intracellular membrane-bounded organelle; P:regulation of biological process; C:intracellular organelle part; C:intracellular non-membrane-bounded organelle; P:cellular process; C:cytoplasmic part</t>
  </si>
  <si>
    <t>Locus_28826_Transcript_1/1_Confidence_1.000_Length_1346</t>
  </si>
  <si>
    <t>hex_vibvu ame: full=beta-hexosaminidase ame: full=beta-n-acetylhexosaminidase ame: full=chitobiase ame: full=n-acetyl-beta-glucosaminidase</t>
  </si>
  <si>
    <t>C:intracellular membrane-bounded organelle; P:cellular metabolic process; F:hydrolase activity, hydrolyzing O-glycosyl compounds; P:carbohydrate metabolic process; P:catabolic process; P:macromolecule metabolic process; F:binding; C:cytoplasmic part; P:multicellular organismal process</t>
  </si>
  <si>
    <t>Locus_71529_Transcript_1/1_Confidence_0.000_Length_6129</t>
  </si>
  <si>
    <t>P:single fertilization; P:transport; C:membrane; C:cytoplasmic membrane-bounded vesicle; P:establishment of localization in cell; P:response to stimulus; P:anatomical structure development; P:regulation of cellular process; C:intracellular organelle part; C:endomembrane system; F:receptor activity; F:enzyme binding; P:reproductive cellular process; P:multicellular organismal process</t>
  </si>
  <si>
    <t>Locus_114415_Transcript_1/1_Confidence_0.000_Length_2359</t>
  </si>
  <si>
    <t>cc113_mouse ame: full=coiled-coil domain-containing protein 113</t>
  </si>
  <si>
    <t>C:protein complex</t>
  </si>
  <si>
    <t>Locus_78980_Transcript_1/1_Confidence_0.000_Length_2236</t>
  </si>
  <si>
    <t>sbp1_xentr ame: full=selenium-binding protein 1</t>
  </si>
  <si>
    <t>C:cytosol; P:brown fat cell differentiation; P:sulfate assimilation; C:nucleolus; C:plasmodesma; P:polar nucleus fusion; F:protein binding; P:cellular response to selenium ion; F:selenium binding; P:response to cadmium ion; P:response to hydrogen peroxide; P:protein transport; C:membrane</t>
  </si>
  <si>
    <t>Locus_109192_Transcript_1/1_Confidence_0.000_Length_2914</t>
  </si>
  <si>
    <t>clip1_chick ame: full=cap-gly domain-containing linker protein 1 ame: full=cytoplasmic linker protein 170 short=clip-170 ame: full=restin</t>
  </si>
  <si>
    <t>P:mitotic cell cycle; F:protein binding; C:cytoskeletal part; C:chromosomal part; C:microtubule cytoskeleton; C:protein complex; P:cellular component organization; P:regulation of cellular process; P:cell cycle phase; C:cytoplasmic part</t>
  </si>
  <si>
    <t>Locus_124270_Transcript_1/1_Confidence_0.000_Length_4086</t>
  </si>
  <si>
    <t>famt_psepu ame: full=probable fatty acid methyltransferase ame: full=orf3 ame: full=s-adenosylmethionine-dependent methyltransferase short= et-mt short=sam-mt</t>
  </si>
  <si>
    <t>P:lipid biosynthetic process; C:cell part; P:cellular component biogenesis; P:small molecule metabolic process; P:cellular process; F:S-adenosylmethionine-dependent methyltransferase activity</t>
  </si>
  <si>
    <t>Locus_126454_Transcript_1/1_Confidence_1.000_Length_1916</t>
  </si>
  <si>
    <t>crea_flasu ame: full=creatinase ame: full=creatine amidinohydrolase</t>
  </si>
  <si>
    <t>Locus_30913_Transcript_1/1_Confidence_0.000_Length_3472</t>
  </si>
  <si>
    <t>pyrg_dicdi ame: full=ctp synthase ame: full=ctp synthetase ame: full=utp--ammonia ligase</t>
  </si>
  <si>
    <t>C:cytosol; F:CTP synthase activity; P:response to drug; P:nucleobase, nucleoside and nucleotide interconversion; P:CTP biosynthetic process</t>
  </si>
  <si>
    <t>EC:6.3.4.2</t>
  </si>
  <si>
    <t>Locus_39758_Transcript_1/1_Confidence_0.000_Length_3137</t>
  </si>
  <si>
    <t>amrp_human ame: full=alpha-2-macroglobulin receptor-associated protein short=alpha-2-mrap ame: full=low density lipoprotein receptor-related protein-associated protein 1 short=rap flags: precursor</t>
  </si>
  <si>
    <t>F:very-low-density lipoprotein receptor binding; P:negative regulation of signal transduction; F:receptor activity; P:negative regulation of protein binding; P:negative regulation of very-low-density lipoprotein particle clearance; F:receptor antagonist activity; F:low-density lipoprotein receptor binding; C:endoplasmic reticulum; C:plasma membrane</t>
  </si>
  <si>
    <t>Locus_115471_Transcript_1/1_Confidence_0.000_Length_1784</t>
  </si>
  <si>
    <t>hmgd_eubba ame: full=2- glutarate dehydrogenase</t>
  </si>
  <si>
    <t>F:binding; C:intracellular membrane-bounded organelle; F:oxidoreductase activity, acting on the CH-OH group of donors, NAD or NADP as acceptor; P:cellular metabolic process</t>
  </si>
  <si>
    <t>Locus_86349_Transcript_1/1_Confidence_0.000_Length_1099</t>
  </si>
  <si>
    <t>pcp_symsp ame: full=peridinin-chlorophyll a-binding chloroplastic short=pcp flags: precursor</t>
  </si>
  <si>
    <t>Locus_45499_Transcript_1/1_Confidence_0.000_Length_4361</t>
  </si>
  <si>
    <t>P:regulation of transcription from RNA polymerase II promoter by nuclear hormone receptor; C:nuclear chromatin; P:imaginal disc-derived wing vein specification; P:positive regulation of transcription factor activity; P:negative regulation of protein binding; P:negative regulation of DNA binding; P:histone H3-K9 demethylation; P:blood coagulation; F:FAD binding; F:histone demethylase activity (H3-dimethyl-K4 specific); F:p53 binding; P:negative regulation of transcription factor activity; F:oxidoreductase activity; P:muscle cell development; F:DNA regulatory region binding; P:positive regulation of transcription from RNA polymerase II promoter; P:negative regulation of DNA damage response, signal transduction by p53 class mediator; P:heterochromatin organization; F:androgen receptor binding; P:negative regulation of apoptosis; C:transcription factor complex; P:oxidation reduction; P:negative regulation of transcription from RNA polymerase II promoter; F:chromatin binding; F:ligand-dependent nuclear receptor transcription coactivator activity; F:histone demethylase activity (H3-K9 specific); F:MyoD binding; P:histone H3-K4 demethylation; F:enzyme binding; P:oogenesis; P:regulation of Notch signaling pathway</t>
  </si>
  <si>
    <t>Locus_42373_Transcript_1/1_Confidence_0.000_Length_6506</t>
  </si>
  <si>
    <t>C:cell-cell junction; P:tissue development; C:intracellular membrane-bounded organelle; P:drug transport; P:response to steroid hormone stimulus; P:cellular response to organic substance; P:cell development; P:organ development; P:response to abiotic stimulus; P:primary metabolic process; P:auxin polar transport; F:drug transmembrane transporter activity; F:ATPase activity, coupled to transmembrane movement of substances; P:transmembrane transport; C:plasma membrane part; F:binding; C:cytoplasmic part; P:response to auxin stimulus</t>
  </si>
  <si>
    <t>Locus_74244_Transcript_1/1_Confidence_0.000_Length_3981</t>
  </si>
  <si>
    <t>P:root development; P:fatty acid elongation; F:acetyl-CoA carboxylase activity; P:protein homotetramerization; P:lipid homeostasis; P:positive regulation of mRNA catabolic process; P:immune response; P:energy reserve metabolic process; F:GTP binding; P:GTP catabolic process; C:Golgi apparatus; C:cytoplasmic exosome (RNase complex); C:cytosol; P:triglyceride biosynthetic process; P:acetyl-CoA metabolic process; P:response to organic cyclic substance; P:signal transduction; P:multicellular organismal protein metabolic process; P:response to drug; P:long-chain fatty-acyl-CoA biosynthetic process; F:GTPase activity; P:response to cytokinin stimulus; C:plasma membrane; C:soluble fraction; F:biotin binding; F:ATP binding; F:kinase binding; P:primary shoot apical meristem specification; C:mitochondrion; P:tissue homeostasis</t>
  </si>
  <si>
    <t>Locus_66193_Transcript_1/1_Confidence_0.000_Length_4015</t>
  </si>
  <si>
    <t>kdm1a_mouse ame: full=lysine-specific histone demethylase 1a ame: full=braf35-hdac complex protein bhc110 ame: full=flavin-containing amine oxidase domain-containing protein 2</t>
  </si>
  <si>
    <t>F:steroid 21-monooxygenase activity; C:intracellular membrane-bounded organelle; P:response to organic substance; C:microsome; P:alkaloid metabolic process; P:drug metabolic process; P:female pregnancy; F:iron ion binding; P:dopamine biosynthetic process; P:arachidonic acid metabolic process; P:heterocycle metabolic process; P:oxidation reduction; P:biological regulation; F:vitamin D3 25-hydroxylase activity; C:cytoplasmic part; P:cellular catabolic process; F:arachidonic acid monooxygenase activity; P:vitamin D metabolic process</t>
  </si>
  <si>
    <t>EC:1.14.99.10</t>
  </si>
  <si>
    <t>Locus_45778_Transcript_1/1_Confidence_0.000_Length_2978</t>
  </si>
  <si>
    <t>dnjh2_allpo ame: full= protein homolog 2 flags: precursor</t>
  </si>
  <si>
    <t>F:binding; P:primary metabolic process; P:cellular macromolecule metabolic process; C:cytoplasm; P:response to stress</t>
  </si>
  <si>
    <t>Locus_116488_Transcript_1/1_Confidence_0.000_Length_1714</t>
  </si>
  <si>
    <t>Locus_122097_Transcript_1/1_Confidence_0.000_Length_8752</t>
  </si>
  <si>
    <t>hfa1_yeas1 ame: full=acetyl- mitochondrial short=acc includes: ame: full=biotin carboxylase flags: precursor</t>
  </si>
  <si>
    <t>P:protein amino acid autophosphorylation; F:RNA binding; P:primary root development; F:protein serine/threonine kinase activity; P:spliceosome assembly; P:vegetative phase change; P:detection of nutrient; F:protein binding; C:catalytic step 2 spliceosome; P:abscisic acid mediated signaling pathway; P:reproductive developmental process; P:organ senescence; P:sugar mediated signaling pathway; P:response to stress; C:nuclear ubiquitin ligase complex</t>
  </si>
  <si>
    <t>Locus_98232_Transcript_1/1_Confidence_0.000_Length_1878</t>
  </si>
  <si>
    <t>Locus_120972_Transcript_1/1_Confidence_0.000_Length_3967</t>
  </si>
  <si>
    <t>Locus_94830_Transcript_1/1_Confidence_0.000_Length_1957</t>
  </si>
  <si>
    <t>calm_hettr ame: full=calmodulin short=</t>
  </si>
  <si>
    <t>Locus_81690_Transcript_1/1_Confidence_0.000_Length_2021</t>
  </si>
  <si>
    <t>Locus_89647_Transcript_1/1_Confidence_0.000_Length_4759</t>
  </si>
  <si>
    <t>ef3b_yeast ame: full=elongation factor 3b short=ef-3b ame: full=homolog of ef-3 ame: full=translation elongation factor 3b</t>
  </si>
  <si>
    <t>Locus_82819_Transcript_1/1_Confidence_0.000_Length_2516</t>
  </si>
  <si>
    <t>sec23_crynb ame: full=protein transport protein sec23</t>
  </si>
  <si>
    <t>C:ER to Golgi transport vesicle membrane; F:protein binding; P:antigen processing and presentation of peptide antigen via MHC class I; P:cartilage development; C:endoplasmic reticulum membrane; P:pectoral fin morphogenesis; C:cytosol; P:embryonic neurocranium morphogenesis; P:COPII vesicle coating; C:perinuclear region of cytoplasm; P:post-translational protein modification; P:protein amino acid N-linked glycosylation via asparagine</t>
  </si>
  <si>
    <t>Locus_99449_Transcript_1/1_Confidence_0.000_Length_7463</t>
  </si>
  <si>
    <t>cp17a_squac ame: full=steroid 17-alpha-hydroxylase lyase ame: full=cypxvii ame: full=cytochrome p450 17a1 ame: full=cytochrome p450-c17 short=cytochrome p450c17</t>
  </si>
  <si>
    <t>F:hydrolase activity; P:lipid catabolic process; C:extracellular region; C:lysosomal lumen; F:molecular_function; P:biological_process; C:cellular_component</t>
  </si>
  <si>
    <t>Locus_115092_Transcript_1/1_Confidence_0.000_Length_3809</t>
  </si>
  <si>
    <t>po3f3_mouse ame: full=pou class transcription factor 3 ame: full=brain-specific homeobox pou domain protein 1 short=brain-1 short=brn-1 ame: full=octamer-binding protein 8 short=oct-8 ame: full=octamer-binding transcription factor 8 short=otf-8</t>
  </si>
  <si>
    <t>P:positive regulation of multicellular organism growth; ; ; P:myelination in the peripheral nervous system; P:hypothalamus cell differentiation; P:negative regulation of transcription, DNA-dependent; P:neurohypophysis development; P:metanephric thick ascending limb development; C:transcription factor complex; P:positive regulation of cell proliferation; P:metanephric ascending thin limb development; F:RNA polymerase II transcription factor activity, enhancer binding; F:identical protein binding; F:sequence-specific DNA binding; P:metanephric DCT cell differentiation; P:cerebral cortex radially oriented cell migration; P:positive regulation of transcription from RNA polymerase II promoter; P:metanephric macula densa development; P:keratinocyte differentiation; P:astrocyte development; P:forebrain ventricular zone progenitor cell division; P:negative regulation of apoptosis; P:regulation of axonogenesis</t>
  </si>
  <si>
    <t>Locus_52397_Transcript_1/1_Confidence_0.000_Length_3899</t>
  </si>
  <si>
    <t>enpp5_mouse ame: full=ectonucleotide pyrophosphatase phosphodiesterase family member 5 short=e-npp 5 short=npp-5 flags: precursor</t>
  </si>
  <si>
    <t>y7588_dicdi ame: full=probable phosphatidylinositol phosphate kinase ddb_g0267588</t>
  </si>
  <si>
    <t>F:kinase activity; F:protein binding; C:membrane; C:cytoplasm; C:intracellular organelle part; P:phospholipid metabolic process; C:nucleus</t>
  </si>
  <si>
    <t>crnl1_rat ame: full=crooked neck-like protein 1 ame: full=crooked neck homolog ame: full=crooked neck protein</t>
  </si>
  <si>
    <t>P:gravitropism; P:lactation; C:Golgi membrane; F:protein binding; P:cellular response to tumor necrosis factor; P:cellular metabolic process; P:response to arsenic; P:root hair elongation; P:drug transmembrane transport; P:establishment of endothelial blood-brain barrier; P:basipetal auxin transport; P:response to glucocorticoid stimulus; C:cell surface; P:response to organic cyclic substance; P:response to hypoxia; P:lipid metabolic process; P:auxin efflux; P:stem cell proliferation; F:xenobiotic-transporting ATPase activity; P:small molecule metabolic process; P:response to ionizing radiation; F:substrate-specific transmembrane transporter activity; C:plasmodesma; P:response to cytokinin stimulus; C:intercellular canaliculus; P:G2/M transition of mitotic cell cycle; C:apical plasma membrane; C:mitochondrion</t>
  </si>
  <si>
    <t>Locus_115386_Transcript_3/3_Confidence_2.000_Length_989</t>
  </si>
  <si>
    <t>rs2_ictpu ame: full=40s ribosomal protein s2</t>
  </si>
  <si>
    <t>P:formation of translation preinitiation complex; P:viral transcription; P:endocrine pancreas development; C:cell wall; F:RNA binding; C:nucleolus; C:plasmodesma; P:growth; F:structural constituent of ribosome; P:mRNA metabolic process; F:protein complex binding; P:translational elongation; C:cytosolic small ribosomal subunit; P:nematode larval development; F:fibroblast growth factor 3 binding; P:translational termination; F:fibroblast growth factor 1 binding; P:ribosomal small subunit assembly; C:nucleoplasm; P:embryonic development ending in birth or egg hatching; C:membrane</t>
  </si>
  <si>
    <t>Locus_23609_Transcript_1/1_Confidence_0.000_Length_2864</t>
  </si>
  <si>
    <t>yr665_mimiv ame: full=uncharacterized protein r665</t>
  </si>
  <si>
    <t>ef2_dicdi ame: full=elongation factor 2 short=ef-2</t>
  </si>
  <si>
    <t>C:cytosol; P:translational elongation; F:nucleotide binding; C:ribonucleoprotein complex</t>
  </si>
  <si>
    <t>Locus_74581_Transcript_1/1_Confidence_0.000_Length_1743</t>
  </si>
  <si>
    <t>P:hyaluronan biosynthetic process; P:camera-type eye morphogenesis; C:cyclin-dependent protein kinase holoenzyme complex; P:positive regulation of cyclin-dependent protein kinase activity; P:positive regulation of mammary gland epithelial cell proliferation; P:response to X-ray; F:cyclin-dependent protein kinase regulator activity; P:ovarian follicle development; P:response to glucose stimulus; P:S phase of mitotic cell cycle; P:response to organic nitrogen; C:cytosol; P:response to organic cyclic substance; C:nucleoplasm; P:liver development; P:spermatogenesis; P:organ regeneration; P:response to ethanol; P:endoplasmic reticulum unfolded protein response; P:response to testosterone stimulus; P:response to calcium ion; P:positive regulation of protein amino acid phosphorylation; P:regulation of neuron differentiation; P:fat cell differentiation; P:negative regulation of epithelial cell differentiation; P:response to UV-A; P:cellular response to insulin stimulus; P:re-entry into mitotic cell cycle; P:response to magnesium ion; F:cyclin-dependent protein kinase activity; P:negative regulation of Wnt receptor signaling pathway; F:protein complex binding; P:response to corticosterone stimulus; P:Leydig cell differentiation; P:Wnt receptor signaling pathway through beta-catenin; F:protein kinase binding; P:response to cAMP; C:nuclear membrane; P:G1 phase of mitotic cell cycle; P:response to vitamin E; P:response to estradiol stimulus; C:chromatin; P:response to iron ion; P:response to drug; P:G1/S DNA damage checkpoint; P:T cell proliferation; C:nucleolus; P:mammary gland alveolus development; P:lactation</t>
  </si>
  <si>
    <t>Locus_64357_Transcript_1/1_Confidence_0.000_Length_4387</t>
  </si>
  <si>
    <t>F:pyrophosphatase activity; P:cellular nitrogen compound metabolic process; C:membrane; P:catabolic process; P:primary metabolic process; F:hydrolase activity, acting on ester bonds; F:binding</t>
  </si>
  <si>
    <t>Locus_106312_Transcript_1/1_Confidence_0.000_Length_5962</t>
  </si>
  <si>
    <t>Locus_15047_Transcript_1/1_Confidence_0.000_Length_2862</t>
  </si>
  <si>
    <t>oit3_rat ame: full=oncoprotein-induced transcript 3 protein ame: full=liver-specific zona pellucida domain-containing protein flags: precursor</t>
  </si>
  <si>
    <t>F:nucleotide binding; P:oxidation reduction; F:oxidoreductase activity; P:metabolic process; P:sporulation resulting in formation of a cellular spore; C:extracellular region</t>
  </si>
  <si>
    <t>Locus_36554_Transcript_1/1_Confidence_0.000_Length_3332</t>
  </si>
  <si>
    <t>plblb_dicdi ame: full=phospholipase b-like protein b flags: precursor</t>
  </si>
  <si>
    <t>psal_cyame ame: full=photosystem i reaction center subunit xi ame: full=psi subunit v ame: full=psi-l</t>
  </si>
  <si>
    <t>C:photosynthetic membrane; C:membrane part</t>
  </si>
  <si>
    <t>Locus_63636_Transcript_1/1_Confidence_0.000_Length_2244</t>
  </si>
  <si>
    <t>ctra_bovin ame: full=chymotrypsinogen a contains: ame: full=chymotrypsin a chain a contains: ame: full=chymotrypsin a chain b contains: ame: full=chymotrypsin a chain c flags: precursor</t>
  </si>
  <si>
    <t>slip_human ame: full=gtpase slip-gc ame: full=speckled-like pattern in the germinal center</t>
  </si>
  <si>
    <t>F:GTP binding; F:GTPase activity; F:hydrolase activity; F:nucleotide binding; C:nucleolus; C:nucleus</t>
  </si>
  <si>
    <t>Locus_97301_Transcript_1/1_Confidence_0.000_Length_5851</t>
  </si>
  <si>
    <t>Locus_112786_Transcript_1/1_Confidence_0.000_Length_4061</t>
  </si>
  <si>
    <t>enpl_macfa ame: full=endoplasmin ame: full=heat shock protein 90 kda beta member 1 flags: precursor</t>
  </si>
  <si>
    <t>F:low-density lipoprotein receptor binding; F:protein serine/threonine kinase activity; F:virion binding; F:unfolded protein binding; C:sarcoplasmic reticulum; P:axon guidance; P:positive regulation of nitric oxide biosynthetic process; C:midbody; C:cytosol; P:protein transport; C:endoplasmic reticulum lumen; P:regulation of interferon-gamma-mediated signaling pathway; P:regulation of type I interferon-mediated signaling pathway; P:ER-associated protein catabolic process; C:microsome; P:anti-apoptosis; P:response to unfolded protein; P:response to hypoxia; P:negative regulation of proteasomal ubiquitin-dependent protein catabolic process; C:plasma membrane part; P:actin rod assembly; C:signalosome; C:perinuclear region of cytoplasm; P:sequestering of calcium ion; C:mitochondrion; F:ATP binding; C:melanosome; F:RNA binding; F:TPR domain binding; P:regulation of phosphoprotein phosphatase activity; F:protein phosphatase binding; F:pyrimidine ribonucleotide binding; F:nitric-oxide synthase regulator activity; F:calcium ion binding; P:cellular response to ATP; P:protein folding; P:activation of innate immune response; C:endoplasmic reticulum membrane</t>
  </si>
  <si>
    <t>masz_psepk ame: full=malate synthase g</t>
  </si>
  <si>
    <t>P:tricarboxylic acid cycle; F:malate synthase activity</t>
  </si>
  <si>
    <t>EC:2.3.3.9</t>
  </si>
  <si>
    <t>Locus_81686_Transcript_1/1_Confidence_0.000_Length_18089</t>
  </si>
  <si>
    <t>y0266_dicdi ame: full=uncharacterized protein ddb_g0290685</t>
  </si>
  <si>
    <t>P:cellular process; C:intracellular organelle part; C:nucleus</t>
  </si>
  <si>
    <t>Locus_43171_Transcript_1/1_Confidence_0.000_Length_2196</t>
  </si>
  <si>
    <t>chi3_canal ame: full=chitinase 3 flags: precursor</t>
  </si>
  <si>
    <t>F:protein binding; P:cytokinetic process; P:cellular protein metabolic process; C:cell wall; F:hydrolase activity, hydrolyzing O-glycosyl compounds; C:extracellular region; P:vesicle-mediated transport; P:carbohydrate metabolic process; C:cytoplasmic vesicle; C:organelle membrane; C:intracellular organelle part; C:endomembrane system; C:endoplasmic reticulum</t>
  </si>
  <si>
    <t>Locus_54044_Transcript_1/1_Confidence_0.000_Length_3189</t>
  </si>
  <si>
    <t>rini_mouse ame: full=ribonuclease inhibitor ame: full=ribonuclease angiogenin inhibitor 1</t>
  </si>
  <si>
    <t>C:membrane raft; C:cilium; P:excretion; F:protein binding; P:response to organic substance; C:extracellular space; C:Golgi apparatus; P:organ development; ; F:metal ion binding; C:intrinsic to membrane; C:cytoplasmic vesicle; C:intracellular organelle part; C:apical part of cell; C:plasma membrane part; P:negative regulation of cellular process; P:defense response</t>
  </si>
  <si>
    <t>Locus_39171_Transcript_1/1_Confidence_0.000_Length_2862</t>
  </si>
  <si>
    <t>P:cellular response to stimulus; P:protein folding; F:ATP-dependent peptidase activity; F:protein binding involved in protein folding; P:growth; C:Tic complex; P:nucleic acid metabolic process; C:cell wall; C:cytosol; C:chloroplast stroma; P:chloroplast organization; P:response to stress; F:protein homodimerization activity; C:chloroplast thylakoid membrane; P:ATP catabolic process; P:protein import into chloroplast stroma; C:plasma membrane; F:ATP binding; P:regulation of chlorophyll biosynthetic process; C:mitochondrion; P:protein hexamerization</t>
  </si>
  <si>
    <t>Locus_68932_Transcript_1/1_Confidence_0.000_Length_1810</t>
  </si>
  <si>
    <t>clpab_sollc ame: full=atp-dependent clp protease atp-binding subunit clpa homolog chloroplastic flags: precursor</t>
  </si>
  <si>
    <t>P:positive regulation of ryanodine-sensitive calcium-release channel activity; P:G-protein coupled receptor protein signaling pathway; C:nucleoplasm; F:receptor binding; P:nerve growth factor receptor signaling pathway; P:platelet activation; P:glycogen catabolic process; P:regulation of release of sequestered calcium ion into cytosol by sarcoplasmic reticulum; F:thioesterase binding; F:N-terminal myristoylation domain binding; P:activation of phospholipase C activity; P:negative regulation of ryanodine-sensitive calcium-release channel activity; F:calcium-dependent protein binding; P:response to calcium ion; F:calcium ion binding; P:muscle contraction; P:regulation of cytokinesis; F:phospholipase binding; F:myosin binding; C:extracellular region; C:cytosol; F:phosphoinositide 3-kinase binding; F:protein domain specific binding; C:centrosome; P:regulation of nitric-oxide synthase activity; P:glucose metabolic process; F:titin binding; P:synaptic transmission; P:platelet degranulation; P:nitric oxide metabolic process; C:spindle microtubule; C:plasma membrane; C:spindle pole</t>
  </si>
  <si>
    <t>Locus_92896_Transcript_1/1_Confidence_0.000_Length_2159</t>
  </si>
  <si>
    <t>P:extracellular matrix disassembly; P:response to food; F:serine-type endopeptidase activity; C:lysosome; P:response to cytokine stimulus; P:negative regulation of fibrinolysis; P:vesicle-mediated transport; P:response to peptide hormone stimulus; P:anatomical structure development; P:negative regulation of cell-substrate adhesion; F:cell surface binding; C:plasma lipoprotein particle; P:protein catabolic process; P:positive regulation of fibrinolysis; P:proteolysis; P:response to toxin; F:fibronectin binding; F:apolipoprotein binding; P:response to nutrient; C:extrinsic to external side of plasma membrane; P:positive regulation of apoptosis</t>
  </si>
  <si>
    <t>Locus_71840_Transcript_1/1_Confidence_0.000_Length_2315</t>
  </si>
  <si>
    <t>P:positive regulation of protein amino acid phosphorylation; F:protein kinase C binding; P:protein heterooligomerization; C:nucleoplasm; P:nerve growth factor receptor signaling pathway; P:macroautophagy; F:transcription cofactor activity; F:receptor tyrosine kinase binding; F:K63-linked polyubiquitin binding; C:cytosol; P:ubiquitin-dependent protein catabolic process; P:induction of apoptosis by extracellular signals; P:anti-apoptosis; F:SH2 domain binding; F:metal ion binding; P:protein localization; P:endosome transport; C:endosome; P:positive regulation of transcription from RNA polymerase II promoter; F:protein homodimerization activity; P:regulation of I-kappaB kinase/NF-kappaB cascade</t>
  </si>
  <si>
    <t>Locus_52978_Transcript_1/1_Confidence_0.000_Length_920</t>
  </si>
  <si>
    <t>gst1_ascsu ame: full=glutathione s-transferase 1 ame: full=gst class-sigma</t>
  </si>
  <si>
    <t>P:response to stimulus; P:fatty acid metabolic process; F:binding; F:catalytic activity; C:intracellular part</t>
  </si>
  <si>
    <t>Locus_33543_Transcript_1/1_Confidence_0.000_Length_2856</t>
  </si>
  <si>
    <t>glyc2_dicdi ame: full=serine hydroxymethyltransferase 2 short=shmt 2 ame: full=glycine hydroxymethyltransferase 2 ame: full=serine methylase 2</t>
  </si>
  <si>
    <t>F:enzyme regulator activity; P:regulation of cytokine secretion; P:negative regulation of protein transport; P:apoptosis; P:regulation of protein metabolic process; P:regulation of cellular biosynthetic process; P:regulation of macromolecule biosynthetic process; P:defense response; P:cellular macromolecule metabolic process; C:intracellular membrane-bounded organelle; P:regulation of molecular function; P:developmental process; P:protein import into nucleus; P:interleukin-1 secretion; P:immune system process; P:negative regulation of signal transduction; P:positive regulation of cellular process; P:I-kappaB kinase/NF-kappaB cascade; C:cytoplasmic part; F:binding</t>
  </si>
  <si>
    <t>Locus_124672_Transcript_1/1_Confidence_0.000_Length_3080</t>
  </si>
  <si>
    <t>Locus_58825_Transcript_1/1_Confidence_0.000_Length_2276</t>
  </si>
  <si>
    <t>papl_danre ame: full=iron zinc purple acid phosphatase-like protein flags: precursor</t>
  </si>
  <si>
    <t>Locus_97651_Transcript_1/1_Confidence_0.000_Length_3152</t>
  </si>
  <si>
    <t>calm_metse ame: full=calmodulin short=</t>
  </si>
  <si>
    <t>F:protein binding; F:carboxypeptidase activity; F:metal ion binding; P:organelle organization; P:cell projection organization; P:fibrinolysis; C:cytoskeleton; F:metallopeptidase activity; C:extracellular region part; ; C:cytoplasmic part; P:protein metabolic process</t>
  </si>
  <si>
    <t>Locus_43523_Transcript_1/1_Confidence_0.000_Length_1432</t>
  </si>
  <si>
    <t>gblp_danre ame: full=guanine nucleotide-binding protein subunit beta-2-like 1 ame: full=receptor of activated protein kinase c short=rack</t>
  </si>
  <si>
    <t>enoa_human ame: full=alpha-enolase ame: full=2-phospho-d-glycerate hydro-lyase ame: full=c-myc promoter-binding protein ame: full=enolase 1 ame: full=mbp-1 ame: full=mpb-1 ame: full=non-neural enolase short=nne ame: full=phosphopyruvate hydratase ame: full=plasminogen-binding protein</t>
  </si>
  <si>
    <t>P:response to virus; C:phosphopyruvate hydratase complex; P:gluconeogenesis; P:negative regulation of transcription from RNA polymerase II promoter; F:transcription corepressor activity; F:protein binding; F:phosphopyruvate hydratase activity; P:glycolysis; F:DNA binding; P:negative regulation of cell growth; F:magnesium ion binding; F:transcription factor activity; C:plasma membrane; C:photoreceptor inner segment; C:nucleus; C:perikaryon; C:sarcomere; F:structural constituent of eye lens</t>
  </si>
  <si>
    <t>Locus_122506_Transcript_1/1_Confidence_1.000_Length_1550</t>
  </si>
  <si>
    <t>C:cytoskeleton; F:protein kinase C binding; P:root development; P:ribosome biogenesis; P:regulation of protein localization; C:midbody; C:small ribosomal subunit; P:positive regulation of apoptosis; F:receptor tyrosine kinase binding; P:positive regulation of GTPase activity; C:heterotrimeric G-protein complex; P:regulation of cell cycle; F:SH2 domain binding; P:positive regulation of protein homooligomerization; C:cytosolic ribosome; P:seed germination; C:phagocytic cup; P:negative regulation of translation; P:positive regulation of protein amino acid phosphorylation; ; P:negative regulation of phagocytosis; C:perikaryon; F:nucleotide binding; P:negative regulation of Wnt receptor signaling pathway; C:perinuclear region of cytoplasm; ; P:regulation of cell division; P:cellular response to abscisic acid stimulus; P:positive regulation of cell migration; P:rhythmic process; P:interspecies interaction between organisms; C:dendrite; F:protein phosphatase binding; P:angiogenesis; F:ion channel inhibitor activity; P:positive regulation of proteasomal ubiquitin-dependent protein catabolic process; P:shoot development; F:protein tyrosine kinase inhibitor activity; P:negative regulation of protein tyrosine kinase activity; P:negative regulation of cell growth; C:nucleolus</t>
  </si>
  <si>
    <t>Locus_78748_Transcript_1/1_Confidence_0.000_Length_2440</t>
  </si>
  <si>
    <t>sqstm_mouse ame: full=sequestosome-1 ame: full=stone14 ame: full=ubiquitin-binding protein p62</t>
  </si>
  <si>
    <t>P:primary metabolic process; F:protein binding; P:small molecule metabolic process; F:aldo-keto reductase activity; P:cellular metabolic process</t>
  </si>
  <si>
    <t>Locus_1055_Transcript_1/1_Confidence_0.000_Length_2555</t>
  </si>
  <si>
    <t>kmo_flaj1 ame: full=kynurenine 3-monooxygenase ame: full=kynurenine 3-hydroxylase</t>
  </si>
  <si>
    <t>Locus_1488_Transcript_1/1_Confidence_0.000_Length_2300</t>
  </si>
  <si>
    <t>Locus_55249_Transcript_1/1_Confidence_0.000_Length_2336</t>
  </si>
  <si>
    <t>fca1_tryra ame: full=flagellar calcium-binding protein</t>
  </si>
  <si>
    <t>C:cilium; F:calcium ion binding; C:flagellum; C:cell projection</t>
  </si>
  <si>
    <t>P:axon guidance; C:unconventional myosin complex; F:actin-dependent ATPase activity; P:cardiac muscle contraction; P:muscle filament sliding; C:A band; C:cytosol; F:myosin heavy chain binding; F:microfilament motor activity; F:structural constituent of muscle; P:skeletal muscle tissue development; F:actin filament binding; F:actin monomer binding; P:positive regulation of ATPase activity; P:regulation of the force of heart contraction; C:muscle myosin complex</t>
  </si>
  <si>
    <t>Locus_22689_Transcript_1/1_Confidence_0.000_Length_3476</t>
  </si>
  <si>
    <t>naa15_ponab ame: full=n-alpha-acetyltransferase auxiliary subunit ame: full=nmda receptor-regulated protein 1</t>
  </si>
  <si>
    <t>C:transcription factor complex; F:ribosome binding; F:N-acetyltransferase activity; F:protein binding; P:positive regulation of transcription, DNA-dependent; C:cytoplasm; P:developmental process; P:N-terminal protein amino acid acetylation</t>
  </si>
  <si>
    <t>Locus_481_Transcript_1/1_Confidence_0.000_Length_1842</t>
  </si>
  <si>
    <t>nal9b_mouse ame: full= lrr and pyd domains-containing protein 9b ame: full=nalp-delta</t>
  </si>
  <si>
    <t>F:ATP binding; F:molecular_function; C:cytoplasm; F:nucleotide binding; P:biological_process; C:cellular_component; P:mRNA catabolic process; P:regulation of angiogenesis; F:ribonuclease inhibitor activity; C:angiogenin-PRI complex; F:protein binding</t>
  </si>
  <si>
    <t>Locus_13936_Transcript_1/1_Confidence_0.000_Length_1713</t>
  </si>
  <si>
    <t>cbpb1_human ame: full=carboxypeptidase b ame: full=pancreas-specific protein short=pasp flags: precursor</t>
  </si>
  <si>
    <t>EC:5.4.2.2</t>
  </si>
  <si>
    <t>Locus_16333_Transcript_1/1_Confidence_1.000_Length_4192</t>
  </si>
  <si>
    <t>myh11_mouse ame: full=myosin-11 ame: full=myosin heavy chain 11 ame: full=myosin heavy smooth muscle isoform ame: full=smmhc</t>
  </si>
  <si>
    <t>P:heart development; P:cellular component morphogenesis; P:striated muscle tissue development; P:localization; P:striated muscle cell development; C:intracellular membrane-bounded organelle; C:cell projection; P:nervous system development; P:anatomical structure formation involved in morphogenesis; F:nucleoside-triphosphatase activity; F:protein binding; ; C:myosin complex; ; P:cellular component movement; P:actin cytoskeleton organization; P:locomotion; C:cytoplasmic part; P:cell projection organization; C:membrane</t>
  </si>
  <si>
    <t>Locus_12627_Transcript_1/1_Confidence_1.000_Length_1699</t>
  </si>
  <si>
    <t>tcpd_dicdi ame: full=t-complex protein 1 subunit delta short=tcp-1-delta ame: full=cct-delta</t>
  </si>
  <si>
    <t>P:'de novo' posttranslational protein folding; C:cytosol; P:post-embryonic body morphogenesis; P:determination of adult lifespan; C:cytoskeleton; C:nucleolus; P:growth; P:reproduction; P:nematode larval development; F:nucleotide binding; P:receptor-mediated endocytosis; F:unfolded protein binding; P:morphogenesis of an epithelium; P:embryonic development ending in birth or egg hatching</t>
  </si>
  <si>
    <t>Locus_31924_Transcript_1/1_Confidence_1.000_Length_2715</t>
  </si>
  <si>
    <t>Locus_88311_Transcript_1/1_Confidence_0.000_Length_2152</t>
  </si>
  <si>
    <t>dnjh_cucsa ame: full= protein homolog ame: full=dnaj-1 flags: precursor</t>
  </si>
  <si>
    <t>P:sperm motility; P:DNA damage response, detection of DNA damage; C:soluble fraction; F:glycoprotein binding; P:spermatogenesis; F:low-density lipoprotein receptor binding; P:response to unfolded protein; P:positive regulation of cell proliferation; C:intracellular part; P:androgen receptor signaling pathway</t>
  </si>
  <si>
    <t>Locus_42464_Transcript_1/1_Confidence_0.000_Length_2394</t>
  </si>
  <si>
    <t>p100_leima ame: full=probable reductase</t>
  </si>
  <si>
    <t>P:perineurial glial growth; P:oocyte axis specification; P:anterior/posterior axis specification, embryo; P:regulation of hemocyte differentiation; P:negative regulation of compound eye retinal cell programmed cell death; P:instar larval development; P:gastrulation; P:positive regulation of cell proliferation; P:G1/S transition of mitotic cell cycle; F:IMP dehydrogenase activity; P:axon guidance; P:heart development; P:chorion-containing eggshell pattern formation; P:establishment or maintenance of apical/basal cell polarity; F:GDP binding; P:cell fate specification; C:cytosol; P:phagocytosis, engulfment; P:regulation of multicellular organism growth; P:torso signaling pathway; P:stem cell proliferation; P:stem cell differentiation; P:anti-apoptosis; P:positive regulation of photoreceptor cell differentiation; P:dorsal closure, amnioserosa morphology change; P:Malpighian tubule development; C:plasma membrane; P:GMP biosynthetic process; P:protein import into nucleus; P:positive regulation of cell growth; P:regulation of cell size; F:DNA binding; P:sevenless signaling pathway; P:border follicle cell migration; F:GTPase activity; P:hemocyte migration; P:peripheral nervous system development; P:tracheal outgrowth, open tracheal system; P:imaginal disc-derived wing morphogenesis; C:nucleus; P:primary branching, open tracheal system; P:eye-antennal disc morphogenesis; P:purine base metabolic process</t>
  </si>
  <si>
    <t>EC:1.1.1.205</t>
  </si>
  <si>
    <t>Locus_118225_Transcript_1/1_Confidence_0.000_Length_2947</t>
  </si>
  <si>
    <t>pgmc2_arath ame: full=probable cytoplasmic 2 short=pgm 2 ame: full=glucose phosphomutase 2</t>
  </si>
  <si>
    <t>P:glycogen catabolic process; P:galactose catabolic process; P:gametophyte development; P:cellular calcium ion homeostasis; P:glucose 1-phosphate metabolic process; P:starch biosynthetic process; C:chloroplast stroma; P:trehalose biosynthetic process; C:cytosolic part; F:phosphoglucomutase activity; P:response to cadmium ion; P:detection of gravity; C:nucleus; C:plasma membrane; P:glycogen biosynthetic process; C:stromule</t>
  </si>
  <si>
    <t>C:cell part; P:cellular component biogenesis; P:cellular process; F:S-adenosylmethionine-dependent methyltransferase activity; P:metabolic process</t>
  </si>
  <si>
    <t>Locus_4070_Transcript_2/2_Confidence_1.000_Length_2463</t>
  </si>
  <si>
    <t>Locus_41086_Transcript_1/1_Confidence_0.000_Length_6218</t>
  </si>
  <si>
    <t>meth_dicdi ame: full=methionine synthase ame: full=5-methyltetrahydrofolate--homocysteine methyltransferase ame: full=vitamin-b12 dependent methionine synthase short=ms</t>
  </si>
  <si>
    <t>P:regulation of cell proliferation; F:protein binding; F:methionine synthase activity; F:template for synthesis of G-rich strand of telomere DNA activity; P:positive regulation of telomere maintenance via telomerase; P:post-embryonic development; P:multicellular organismal aging; P:methionine biosynthetic process; C:telomerase holoenzyme complex; C:cytosol; P:tetrahydrofolate metabolic process; F:cobalamin binding; P:xenobiotic metabolic process; P:homocysteine metabolic process; P:hemopoietic stem cell differentiation; F:folic acid binding; P:nervous system development; P:protein amino acid methylation; C:soluble fraction; P:negative regulation of apoptosis; P:secretion by cell</t>
  </si>
  <si>
    <t>Locus_97622_Transcript_1/1_Confidence_0.000_Length_2513</t>
  </si>
  <si>
    <t>imdh_dicdi ame: full=inosine-5 -monophosphate dehydrogenase short=imp dehydrogenase short=impd short=impdh</t>
  </si>
  <si>
    <t>Locus_12846_Transcript_1/2_Confidence_1.000_Length_1339</t>
  </si>
  <si>
    <t>rl3_bovin ame: full=60s ribosomal protein l3</t>
  </si>
  <si>
    <t>P:viral transcription; P:endocrine pancreas development; F:RNA binding; C:nucleolus; P:growth; F:structural constituent of ribosome; P:mRNA metabolic process; P:translational elongation; P:nematode larval development; F:protein binding; P:translational termination; P:embryonic development ending in birth or egg hatching; C:cytosolic large ribosomal subunit</t>
  </si>
  <si>
    <t>Locus_2718_Transcript_1/1_Confidence_1.000_Length_2868</t>
  </si>
  <si>
    <t>Locus_78916_Transcript_1/1_Confidence_0.000_Length_634</t>
  </si>
  <si>
    <t>psbe_emihu ame: full=cytochrome b559 subunit alpha ame: full=psii reaction center subunit v</t>
  </si>
  <si>
    <t>C:photosystem II; P:photosynthesis; C:plastid; P:generation of precursor metabolites and energy</t>
  </si>
  <si>
    <t>Locus_116059_Transcript_1/1_Confidence_1.000_Length_3169</t>
  </si>
  <si>
    <t>odo1_dicdi ame: full=2-oxoglutarate mitochondrial ame: full=2-oxoglutarate dehydrogenase complex component e1 short=ogdc-e1 ame: full=alpha-ketoglutarate dehydrogenase flags: precursor</t>
  </si>
  <si>
    <t>F:chaperone binding; P:succinyl-CoA metabolic process; P:small molecule catabolic process; P:forebrain development; C:oxoglutarate dehydrogenase complex; P:tricarboxylic acid cycle; F:heat shock protein binding; F:oxoglutarate dehydrogenase (succinyl-transferring) activity; P:2-oxoglutarate metabolic process; C:mitochondrial part; P:NADH metabolic process</t>
  </si>
  <si>
    <t>EC:1.2.4.2</t>
  </si>
  <si>
    <t>Locus_130119_Transcript_1/1_Confidence_1.000_Length_10377</t>
  </si>
  <si>
    <t>dyh7_human ame: full=dynein heavy chain axonemal ame: full=axonemal beta dynein heavy chain 7 ame: full=ciliary dynein heavy chain 7 ame: full=dynein heavy chain-like protein 2 ame: full=hdhc2</t>
  </si>
  <si>
    <t>C:dynein complex; C:flagellar axoneme; C:cilium; F:motor activity; P:cellular component movement</t>
  </si>
  <si>
    <t>Locus_15911_Transcript_1/1_Confidence_0.000_Length_3682</t>
  </si>
  <si>
    <t>cnmt_thlfg ame: full= -coclaurine n-methyltransferase short=</t>
  </si>
  <si>
    <t>F:signal transducer activity; F:protein serine/threonine kinase activity; P:regulation of mitotic anaphase; P:positive regulation of I-kappaB kinase/NF-kappaB cascade; P:mitotic prometaphase; P:mitotic spindle organization; P:nematode larval development; P:mitotic nuclear envelope disassembly; P:G2/M transition DNA damage checkpoint; C:midbody; P:polar body extrusion after meiotic divisions; P:protein localization to chromatin; C:cytosol; C:nucleoplasm; P:anaphase-promoting complex-dependent proteasomal ubiquitin-dependent protein catabolic process; P:meiotic chromosome segregation; P:mitotic prophase; P:negative regulation of cyclin-dependent protein kinase activity; C:spindle midzone; P:determination of adult lifespan; C:cell projection; P:response to antibiotic; C:spindle microtubule; F:nucleotide binding; C:spindle pole; P:embryonic development ending in birth or egg hatching; P:protein destabilization; P:regulation of protein binding; P:mitotic metaphase/anaphase transition; P:positive regulation of ubiquitin-protein ligase activity during mitotic cell cycle; P:peptidyl-serine phosphorylation; F:protein kinase binding; P:central nervous system development; P:cell proliferation; P:hermaphrodite genitalia development; F:anaphase-promoting complex binding; P:positive regulation of proteasomal ubiquitin-dependent protein catabolic process; P:centrosome cycle; P:G2/M transition of mitotic cell cycle; C:centrosome; C:outer kinetochore of condensed nuclear chromosome; P:positive regulation of peptidyl-threonine phosphorylation; P:oocyte maturation</t>
  </si>
  <si>
    <t>Locus_11739_Transcript_1/1_Confidence_1.000_Length_5132</t>
  </si>
  <si>
    <t>Locus_129050_Transcript_1/1_Confidence_1.000_Length_3232</t>
  </si>
  <si>
    <t>nntm_bovin ame: full=nad mitochondrial ame: full=nicotinamide nucleotide transhydrogenase ame: full=pyridine nucleotide transhydrogenase flags: precursor</t>
  </si>
  <si>
    <t>P:cellular process; P:oxidation reduction; C:mitochondrial inner membrane; C:membrane part; F:NADP or NADPH binding; F:NAD(P) transhydrogenase activity</t>
  </si>
  <si>
    <t>F:translation initiation factor activity; C:cytosol; F:protein binding; F:nucleotide binding; P:regulation of translational initiation</t>
  </si>
  <si>
    <t>Locus_4481_Transcript_1/1_Confidence_4.000_Length_2384</t>
  </si>
  <si>
    <t>ccr1_maize ame: full=probable serine threonine-protein kinase ccrp1 ame: full=cell-cycle related protein 1</t>
  </si>
  <si>
    <t>P:ciliary or flagellar motility; P:cytoskeleton organization; P:microtubule-based process; P:heart development; P:metabolic process; P:cellular component morphogenesis; P:striated muscle tissue development; P:actin filament-based process; C:contractile fiber; P:muscle organ development; C:intracellular membrane-bounded organelle; C:plasma membrane part; P:system process; C:cell projection; P:anatomical structure formation involved in morphogenesis; F:nucleoside-triphosphatase activity; F:protein binding; P:regulation of cellular process; P:immune system process; P:cell differentiation; ; P:regulation of biological quality; C:myosin complex; P:cell communication; P:response to stimulus; P:vesicle-mediated transport</t>
  </si>
  <si>
    <t>Locus_31835_Transcript_2/2_Confidence_1.000_Length_1550</t>
  </si>
  <si>
    <t>cbs_dicdi ame: full=cystathionine beta-synthase ame: full=beta-thionase ame: full=serine sulfhydrase</t>
  </si>
  <si>
    <t>sqrd_dicdi ame: full=sulfide:quinone mitochondrial flags: precursor</t>
  </si>
  <si>
    <t>P:primary metabolic process; C:mitochondrial part; F:hydrolase activity</t>
  </si>
  <si>
    <t>Locus_52433_Transcript_1/1_Confidence_0.000_Length_2069</t>
  </si>
  <si>
    <t>abcf2_dicdi ame: full=abc transporter f family member 2</t>
  </si>
  <si>
    <t>myh13_canfa ame: full=myosin-13 ame: full=fast myosin heavy chain extraocular ame: full=myosin heavy chain 13 ame: full=myosin heavy skeletal extraocular short= -eo</t>
  </si>
  <si>
    <t>C:protein complex; C:cytoskeleton; C:intracellular organelle part; F:binding; C:contractile fiber</t>
  </si>
  <si>
    <t>Locus_3066_Transcript_1/1_Confidence_1.000_Length_3626</t>
  </si>
  <si>
    <t>sylc_mouse ame: full=leucine--trna cytoplasmic ame: full=leucyl-trna synthetase short=</t>
  </si>
  <si>
    <t>F:leucine-tRNA ligase activity; F:protein binding; P:tRNA aminoacylation for protein translation; C:cytosol</t>
  </si>
  <si>
    <t>Locus_117580_Transcript_1/2_Confidence_2.000_Length_2276</t>
  </si>
  <si>
    <t>y381_ricfe ame: full= ankyrin repeat protein rf_0381</t>
  </si>
  <si>
    <t>F:protein binding; C:intracellular membrane-bounded organelle; P:cellular metabolic process; C:membrane part; C:cytoskeleton; P:signal transduction; P:primary metabolic process; P:regulation of apoptosis; C:plasma membrane; C:cytoplasmic part</t>
  </si>
  <si>
    <t>Locus_27930_Transcript_1/2_Confidence_1.000_Length_1279</t>
  </si>
  <si>
    <t>yrhg_bacsu ame: full=uncharacterized transporter yrhg</t>
  </si>
  <si>
    <t>P:transport; P:translational initiation; C:nucleoplasm; F:protein binding; C:ATP-binding cassette (ABC) transporter complex; P:positive regulation of translation; F:ribosome binding; C:cytosol; C:nuclear envelope; C:polysomal ribosome; F:transporter activity; P:response to cadmium ion; C:mitochondrial envelope; F:translation activator activity; C:plasma membrane; F:ATP binding; P:ribosome biogenesis</t>
  </si>
  <si>
    <t>Locus_34118_Transcript_1/1_Confidence_1.000_Length_5097</t>
  </si>
  <si>
    <t>Locus_121512_Transcript_1/2_Confidence_1.000_Length_4467</t>
  </si>
  <si>
    <t>if2p_rat ame: full=eukaryotic translation initiation factor 5b short=eif-5b ame: full=annexin v-binding protein abp-7 ame: full=translation initiation factor if-2</t>
  </si>
  <si>
    <t>P:translational termination; F:protein binding; P:growth; P:translational elongation; P:endocrine pancreas development; C:cytosolic large ribosomal subunit; P:ribosomal protein import into nucleus; P:molting cycle, collagen and cuticulin-based cuticle; C:nucleolus; P:embryonic development ending in birth or egg hatching; P:nematode larval development; P:regulation of cellular process; F:structural constituent of ribosome; P:viral transcription; P:mRNA metabolic process</t>
  </si>
  <si>
    <t>Locus_33014_Transcript_1/1_Confidence_1.000_Length_2804</t>
  </si>
  <si>
    <t>ccd40_mouse ame: full=coiled-coil domain-containing protein 40 ame: full=protein links</t>
  </si>
  <si>
    <t>P:heart development; P:brain development; P:cellular component morphogenesis; P:localization; P:striated muscle cell development; C:contractile fiber; C:plasma membrane; F:protein binding; ; C:myosin complex; P:cellular component movement; P:actin cytoskeleton organization</t>
  </si>
  <si>
    <t>Locus_20235_Transcript_1/1_Confidence_1.000_Length_2016</t>
  </si>
  <si>
    <t>gapn_strei ame: full=nadp-dependent glyceraldehyde-3-phosphate dehydrogenase ame: full=glyceraldehyde-3-phosphate dehydrogenase short=gapn ame: full=non-phosphorylating glyceraldehyde 3-phosphate dehydrogenase ame: full=triosephosphate dehydrogenase</t>
  </si>
  <si>
    <t>Locus_48220_Transcript_1/1_Confidence_0.000_Length_3147</t>
  </si>
  <si>
    <t>hrpx_plalo ame: full=histidine-rich glycoprotein flags: precursor</t>
  </si>
  <si>
    <t>P:endochondral bone morphogenesis; P:regulation of primary metabolic process; P:L-cysteine catabolic process; P:regulation of cellular metabolic process; F:heme binding; F:cysteine synthase activity; P:homocysteine catabolic process; C:extracellular region; C:nucleolus; C:cytosol; P:cysteine biosynthetic process from serine; P:hydrogen sulfide biosynthetic process; F:ubiquitin protein ligase binding; F:pyridoxal phosphate binding; P:L-serine catabolic process; F:cystathionine beta-synthase activity; F:protein homodimerization activity; C:plasma membrane; P:response to nutrient levels</t>
  </si>
  <si>
    <t>Locus_80731_Transcript_1/1_Confidence_0.000_Length_2920</t>
  </si>
  <si>
    <t>Locus_34300_Transcript_1/2_Confidence_1.000_Length_2182</t>
  </si>
  <si>
    <t>ab2e_arath ame: full=abc transporter e family member 2 short=abc transporter short= 2 ame: full=rnase l inhibitor-like protein 2 short= 2 short= 2</t>
  </si>
  <si>
    <t>P:response to virus; P:transport; P:RNA catabolic process; F:ribonuclease inhibitor activity; F:4 iron, 4 sulfur cluster binding; F:electron carrier activity; F:metal ion binding; F:ATPase activity, coupled to transmembrane movement of substances; F:substrate-specific transmembrane transporter activity; P:ATP catabolic process; F:ATP binding; P:interspecies interaction between organisms; C:mitochondrion</t>
  </si>
  <si>
    <t>Locus_2535_Transcript_1/1_Confidence_1.000_Length_2318</t>
  </si>
  <si>
    <t>C:cytosol; P:diphosphate metabolic process; C:soluble fraction; C:mitochondrion; P:response to salt stress; P:defense response to bacterium; C:chloroplast envelope; C:hyphal cell wall; C:thylakoid; F:inorganic diphosphatase activity; C:chloroplast stroma; P:tRNA aminoacylation for protein translation; P:response to cadmium ion</t>
  </si>
  <si>
    <t>EC:3.6.1.1</t>
  </si>
  <si>
    <t>Locus_19884_Transcript_1/1_Confidence_1.000_Length_1886</t>
  </si>
  <si>
    <t>Locus_30398_Transcript_1/1_Confidence_1.000_Length_3468</t>
  </si>
  <si>
    <t>atcl_bacsu ame: full=calcium-transporting atpase ame: full=calcium pump</t>
  </si>
  <si>
    <t>C:integral to membrane; C:membrane; P:transport; C:plasma membrane; F:transporter activity; P:nitrate assimilation</t>
  </si>
  <si>
    <t>Locus_129557_Transcript_2/5_Confidence_1.000_Length_575</t>
  </si>
  <si>
    <t>rs16_goshi ame: full=40s ribosomal protein s16</t>
  </si>
  <si>
    <t>Locus_114877_Transcript_1/1_Confidence_1.000_Length_529</t>
  </si>
  <si>
    <t>rl23_schpo ame: full=60s ribosomal protein l23</t>
  </si>
  <si>
    <t>P:cellular response to stimulus; F:protein binding; C:sarcoplasmic reticulum; P:regulation of muscle contraction; P:regulation of biological quality; F:hydrolase activity, acting on acid anhydrides, catalyzing transmembrane movement of substances; C:integral to membrane; P:cation transport; C:organelle membrane; C:intracellular organelle part; P:response to stress; C:endomembrane system; C:plasma membrane</t>
  </si>
  <si>
    <t>EC:3.6.3.0</t>
  </si>
  <si>
    <t>Locus_121113_Transcript_1/1_Confidence_0.000_Length_2293</t>
  </si>
  <si>
    <t>Locus_28857_Transcript_1/2_Confidence_2.000_Length_2509</t>
  </si>
  <si>
    <t>dnl1_dicdi ame: full=dna ligase 1 ame: full=dna ligase i ame: full=polydeoxyribonucleotide synthase 1</t>
  </si>
  <si>
    <t>P:mitotic cell cycle; P:DNA ligation; P:nucleotide-excision repair; F:binding; F:DNA ligase activity; P:double-strand break repair; P:telomere maintenance; P:DNA-dependent DNA replication; P:V(D)J recombination; C:nucleus</t>
  </si>
  <si>
    <t>Locus_72816_Transcript_1/1_Confidence_0.000_Length_1649</t>
  </si>
  <si>
    <t>Locus_118826_Transcript_1/1_Confidence_0.000_Length_2108</t>
  </si>
  <si>
    <t>fabb_ecol6 ame: full=3-oxoacyl- synthase i ame: full=beta-ketoacyl-acp synthase i short=kas i</t>
  </si>
  <si>
    <t>C:cytoplasm; F:transferase activity, transferring acyl groups other than amino-acyl groups; P:fatty acid biosynthetic process</t>
  </si>
  <si>
    <t>Locus_21583_Transcript_1/1_Confidence_1.000_Length_2038</t>
  </si>
  <si>
    <t>actnb_dicdi ame: full=interaptin ame: full=actin-binding protein d ame: full=alpha-actinin b</t>
  </si>
  <si>
    <t>P:negative regulation of angiogenesis; F:cysteine-type endopeptidase inhibitor activity; F:serine-type endopeptidase inhibitor activity; F:cell surface binding; F:molecular_function; F:heme binding; F:metal ion binding; F:heparin binding; P:platelet activation; F:immunoglobulin binding; P:negative regulation of fibrinolysis; P:regulation of blood coagulation; P:biological_process; P:defense response to fungus; F:heparan sulfate proteoglycan binding; F:zinc ion binding; P:regulation of platelet activation; P:blood coagulation; C:extracellular region; C:cellular_component</t>
  </si>
  <si>
    <t>P:spindle assembly; C:nuclear membrane; P:protein polyubiquitination; F:transferase activity, transferring glycosyl groups; C:nucleus; C:chromosome; P:Wnt receptor signaling pathway; F:NAD+ ADP-ribosyltransferase activity; C:chromosome, centromeric region; C:membrane; P:peptidyl-threonine phosphorylation; P:peptidyl-serine phosphorylation; P:protein transport; C:nuclear pore; C:Golgi membrane; C:pericentriolar material; P:protein amino acid ADP-ribosylation; C:cytoplasm; C:nuclear chromosome, telomeric region; P:positive regulation of telomere maintenance via telomerase; C:chromosome, telomeric region; P:negative regulation of DNA binding; P:regulation of telomere maintenance via telomerase; C:Golgi apparatus; P:positive regulation of Wnt receptor signaling pathway through beta-catenin; C:microsome; F:zinc ion binding; P:protein amino acid auto-ADP-ribosylation; P:mitotic spindle organization; P:protein amino acid poly-ADP-ribosylation; P:mRNA transport; F:protein binding; P:protein localization to chromosome, telomeric region; F:ATP binding; F:nucleotide binding; F:protein serine/threonine kinase activity; P:extracellular matrix organization; P:follicular dendritic cell differentiation; F:transcription factor activity; F:DNA binding; P:germinal center formation; P:signal transduction; P:spleen development; C:Bcl3/NF-kappaB2 complex; P:axon guidance; C:sarcomere; C:apical plasma membrane; C:basolateral plasma membrane; C:cytosol; C:plasma membrane; C:cytoskeleton</t>
  </si>
  <si>
    <t>Locus_127002_Transcript_4/9_Confidence_3.000_Length_1329</t>
  </si>
  <si>
    <t>ipyr1_chlre ame: full=soluble inorganic pyrophosphatase chloroplastic ame: full=pyrophosphate phospho-hydrolase 1 short=ppase 1 flags: precursor</t>
  </si>
  <si>
    <t>F:transcription factor activity; F:purine ribonucleotide binding; C:MLL1 complex; P:skeletal system development; P:positive regulation of ERK1 and ERK2 cascade; C:endoplasmic reticulum; F:histone methyltransferase activity (H3-K4 specific); P:SCF-dependent proteasomal ubiquitin-dependent protein catabolic process; C:Ada2/Gcn5/Ada3 transcription activator complex; P:histone H3 acetylation; P:histone H3-K4 methylation; P:Notch signaling pathway; C:perinuclear region of cytoplasm; P:sister chromatid cohesion; P:negative regulation of DNA endoreduplication; C:Golgi apparatus; F:protein binding; P:protein stabilization; P:positive regulation of epidermal growth factor receptor activity; ; C:nucleolus; C:Set1C/COMPASS complex; C:SCF ubiquitin ligase complex</t>
  </si>
  <si>
    <t>Locus_8046_Transcript_1/1_Confidence_1.000_Length_2620</t>
  </si>
  <si>
    <t>nsf_arath ame: full=vesicle-fusing atpase ame: full=n-ethylmaleimide-sensitive fusion protein ame: full=vesicular-fusion protein nsf</t>
  </si>
  <si>
    <t>C:dendritic shaft; P:regulation of exocytosis; F:protein C-terminus binding; P:regulation of short-term neuronal synaptic plasticity; P:neurotransmitter secretion; F:Rab GTPase binding; P:vesicle fusion; P:protein transport; F:ATP-dependent protein binding; P:phagocytosis, engulfment; P:Golgi organization; C:Golgi stack; C:postsynaptic density; C:midbody; F:ATPase activity; P:ATP catabolic process</t>
  </si>
  <si>
    <t>Locus_32044_Transcript_1/1_Confidence_1.000_Length_5944</t>
  </si>
  <si>
    <t>C:mitochondrion; P:pyruvate metabolic process; P:cellular respiration; F:oxidoreductase activity; F:nucleotide binding; F:coenzyme binding</t>
  </si>
  <si>
    <t>Locus_119688_Transcript_1/1_Confidence_0.000_Length_1536</t>
  </si>
  <si>
    <t>P:regulation of transcription, DNA-dependent; P:response to DNA damage stimulus; P:DNA repair; P:transcription, DNA-dependent; P:chromatin modification; C:nucleus; F:DNA binding</t>
  </si>
  <si>
    <t>Locus_15770_Transcript_1/1_Confidence_0.000_Length_2191</t>
  </si>
  <si>
    <t>ykk5_schpo ame: full=carbohydrate-binding domain-containing protein flags: precursor</t>
  </si>
  <si>
    <t>F:hydrolase activity, hydrolyzing O-glycosyl compounds; P:carbohydrate metabolic process</t>
  </si>
  <si>
    <t>Locus_56153_Transcript_1/1_Confidence_0.000_Length_3173</t>
  </si>
  <si>
    <t>dnak2_syne7 ame: full=chaperone protein dnak2 ame: full=hsp70-2 ame: full=heat shock 70 kda protein 2 ame: full=heat shock protein 70-2</t>
  </si>
  <si>
    <t>P:protein folding; P:response to stress; F:ATP binding; C:chloroplast stroma; F:unfolded protein binding</t>
  </si>
  <si>
    <t>Locus_117463_Transcript_1/1_Confidence_1.000_Length_1867</t>
  </si>
  <si>
    <t>P:response to water deprivation; C:mitochondrion; F:proline dehydrogenase activity; P:response to osmotic stress; P:proline catabolic process</t>
  </si>
  <si>
    <t>Locus_23250_Transcript_3/3_Confidence_1.000_Length_6843</t>
  </si>
  <si>
    <t>gux3_agabi ame: full=exoglucanase 3 ame: full= -beta-cellobiohydrolase 3 ame: full=exocellobiohydrolase 3 flags: precursor</t>
  </si>
  <si>
    <t>F:hydrolase activity, acting on glycosyl bonds; P:metabolic process; F:binding</t>
  </si>
  <si>
    <t>Locus_30962_Transcript_1/1_Confidence_1.000_Length_2214</t>
  </si>
  <si>
    <t>F:phosphoglycerate transmembrane transporter activity; F:phosphoenolpyruvate:phosphate antiporter activity; P:phosphoglycerate transport; C:mitochondrion; P:glucose-6-phosphate transport; P:triose phosphate transmembrane transport; F:inorganic phosphate transmembrane transporter activity; P:embryo sac development; C:chloroplast envelope; P:lipid particle organization; P:pollen maturation; C:chloroplast thylakoid; P:vacuole organization; ; P:photosynthetic acclimation; F:glucose-6-phosphate transmembrane transporter activity; C:plastid membrane; P:response to nematode; P:embryonic development; P:phosphoenolpyruvate transport</t>
  </si>
  <si>
    <t>Locus_19787_Transcript_1/1_Confidence_0.000_Length_1650</t>
  </si>
  <si>
    <t>atpa_chavu ame: full=atp synthase subunit chloroplastic ame: full=atp synthase f1 sector subunit alpha ame: full=f-atpase subunit alpha</t>
  </si>
  <si>
    <t>C:plastid; P:proton transport; P:ATP metabolic process; F:transmembrane transporter activity; C:proton-transporting two-sector ATPase complex; F:hydrolase activity; C:thylakoid; C:intracellular organelle part; F:binding; P:cellular biosynthetic process</t>
  </si>
  <si>
    <t>Locus_35845_Transcript_1/1_Confidence_1.000_Length_5876</t>
  </si>
  <si>
    <t>pno_euggr ame: full=pyruvate dehydrogenase ame: full= mt ame: full=pyruvate:nadp+ oxidoreductase flags: precursor</t>
  </si>
  <si>
    <t>P:primary metabolic process; P:pyruvate metabolic process; P:cellular respiration; P:nitrogen compound metabolic process; F:nucleotide binding; F:coenzyme binding; P:regulation of catalytic activity; C:mitochondrion; F:protein binding; P:regulation of cellular process; P:cell death; P:response to stimulus; F:oxidoreductase activity, acting on NADH or NADPH, heme protein as acceptor</t>
  </si>
  <si>
    <t>EC:1.6.2.0</t>
  </si>
  <si>
    <t>Locus_88416_Transcript_1/1_Confidence_0.000_Length_3299</t>
  </si>
  <si>
    <t>eaf1_neucr ame: full=chromatin modification-related protein eaf-1 ame: full=esa-1-associated factor 1 ame: full=vacuolar import and degradation protein 21</t>
  </si>
  <si>
    <t>F:binding; P:defense response; F:DNA binding; F:ADP binding; F:nucleotide binding; F:ATP binding; F:pigment binding; P:antibiotic biosynthetic process; P:regulation of transcription, DNA-dependent; P:two-component signal transduction system (phosphorelay); C:intracellular; F:two-component response regulator activity; P:transcription, DNA-dependent; F:identical protein binding; C:nucleus; C:apical part of cell; C:cytoplasm; P:signal transduction; P:establishment of mitotic spindle orientation; C:nucleolus; F:protein binding; P:lung epithelial cell differentiation; C:cell cortex; F:GTPase activator activity; P:G-protein coupled receptor protein signaling pathway</t>
  </si>
  <si>
    <t>Locus_14458_Transcript_1/1_Confidence_1.000_Length_6154</t>
  </si>
  <si>
    <t>hydin_mouse ame: full=hydrocephalus-inducing protein ame: full=protein hy-3</t>
  </si>
  <si>
    <t>C:integral to membrane; F:structural molecule activity; C:membrane</t>
  </si>
  <si>
    <t>Locus_130559_Transcript_2/2_Confidence_1.000_Length_1225</t>
  </si>
  <si>
    <t>P:system development; C:cell-cell junction; C:intracellular membrane-bounded organelle; P:regulation of biological quality; P:drug transport; P:cellular metabolic process; P:response to steroid hormone stimulus; P:cellular response to organic substance; P:lipid metabolic process; P:small molecule metabolic process; F:drug transmembrane transporter activity; F:ATPase activity, coupled to transmembrane movement of substances; F:substrate-specific transmembrane transporter activity; P:transmembrane transport; C:plasma membrane part; F:binding; C:cytoplasmic part</t>
  </si>
  <si>
    <t>Locus_30523_Transcript_1/1_Confidence_1.000_Length_1528</t>
  </si>
  <si>
    <t>gpt1_arath ame: full=glucose-6-phosphate phosphate translocator chloroplastic flags: precursor</t>
  </si>
  <si>
    <t>psb7_rat ame: full=proteasome subunit beta type-7 ame: full=macropain chain z ame: full=multicatalytic endopeptidase complex chain z ame: full=proteasome subunit z flags: precursor</t>
  </si>
  <si>
    <t>P:protein polyubiquitination; F:endopeptidase activity; C:nucleoplasm; F:protein binding; P:regulation of cellular amino acid metabolic process; P:positive regulation of ubiquitin-protein ligase activity during mitotic cell cycle; P:viral reproduction; P:humoral immune response; P:antigen processing and presentation of peptide antigen via MHC class I; P:negative regulation of ubiquitin-protein ligase activity during mitotic cell cycle; C:cytosol; P:S phase of mitotic cell cycle; C:proteasome complex; P:M/G1 transition of mitotic cell cycle; P:anaphase-promoting complex-dependent proteasomal ubiquitin-dependent protein catabolic process; P:regulation of apoptosis; P:mRNA metabolic process; P:DNA damage response, signal transduction by p53 class mediator resulting in cell cycle arrest</t>
  </si>
  <si>
    <t>Locus_118449_Transcript_1/1_Confidence_1.000_Length_1756</t>
  </si>
  <si>
    <t>cbhb_asptn ame: full=probable -beta-d-glucan cellobiohydrolase b ame: full=beta-glucancellobiohydrolase b ame: full=exocellobiohydrolase b ame: full=exoglucanase b flags: precursor</t>
  </si>
  <si>
    <t>P:metabolic process; F:hydrolase activity</t>
  </si>
  <si>
    <t>Locus_16631_Transcript_4/4_Confidence_2.000_Length_2109</t>
  </si>
  <si>
    <t>pgk_schma ame: full=phosphoglycerate kinase</t>
  </si>
  <si>
    <t>Locus_116642_Transcript_1/1_Confidence_1.000_Length_3128</t>
  </si>
  <si>
    <t>met5_schpo ame: full=sulfite reductase subunit beta</t>
  </si>
  <si>
    <t>F:binding; P:metabolic process</t>
  </si>
  <si>
    <t>Locus_3392_Transcript_2/2_Confidence_1.000_Length_2584</t>
  </si>
  <si>
    <t>ap1g_dicdi ame: full=ap-1 complex subunit gamma ame: full=adapter-related protein complex 1 subunit gamma ame: full=adaptor protein complex ap-1 subunit gamma ame: full=clathrin assembly protein complex 1 gamma large chain ame: full=gamma1-adaptin</t>
  </si>
  <si>
    <t>C:recycling endosome; C:endocytic vesicle membrane; P:viral reproduction; F:kinesin binding; P:protein transport; C:lysosomal membrane; C:cytosol; C:coated pit; P:transmembrane receptor protein tyrosine kinase signaling pathway; P:regulation of defense response to virus by virus; P:endocytosis; F:transporter activity; P:post-Golgi vesicle-mediated transport; C:AP-1 adaptor complex; C:plasma membrane part; P:multicellular organismal process</t>
  </si>
  <si>
    <t>Locus_21885_Transcript_1/1_Confidence_1.000_Length_5434</t>
  </si>
  <si>
    <t>Locus_123871_Transcript_1/1_Confidence_1.000_Length_4229</t>
  </si>
  <si>
    <t>mdr1_mouse ame: full=multidrug resistance protein 1 ame: full=atp-binding cassette sub-family b member 1 ame: full=p-glycoprotein 1 ame: cd_antigen=cd243</t>
  </si>
  <si>
    <t>P:establishment of localization; P:cell morphogenesis; P:cell development; C:protein complex; P:cell cycle process; C:actin cytoskeleton; ; C:cell junction; P:cell migration; P:organ development; C:plasma membrane part; C:cell projection; P:nervous system development; P:anatomical structure formation involved in morphogenesis; F:nucleoside-triphosphatase activity; P:microtubule cytoskeleton organization; F:protein binding; P:mitotic cell cycle; P:immune system process; C:microtubule organizing center; ; P:actin cytoskeleton organization; C:nucleus; P:cell projection organization</t>
  </si>
  <si>
    <t>Locus_121261_Transcript_1/1_Confidence_0.000_Length_1234</t>
  </si>
  <si>
    <t>alf_edwi9 ame: full=fructose-bisphosphate aldolase short=fbp aldolase short=fbpa ame: full=fructose- -bisphosphate aldolase</t>
  </si>
  <si>
    <t>F:zinc ion binding; C:soluble fraction; C:cell surface; C:hyphal cell wall; P:induction by symbiont of host defense response; F:protein binding; P:glycolysis; P:protein homotetramerization; C:extracellular region; F:fructose-bisphosphate aldolase activity; C:plasma membrane</t>
  </si>
  <si>
    <t>Locus_3051_Transcript_1/1_Confidence_1.000_Length_4249</t>
  </si>
  <si>
    <t>capp_amahp ame: full=phosphoenolpyruvate carboxylase short=pepc short=pepcase</t>
  </si>
  <si>
    <t>spag6_mouse ame: full=sperm-associated antigen 6 ame: full=axoneme central apparatus protein ame: full=protein pf16 homolog</t>
  </si>
  <si>
    <t>C:cilium; F:protein binding; C:flagellum; P:protein transport; C:cytoplasm; C:microtubule; P:sperm motility; P:cell projection organization; P:spermatid development; C:axoneme</t>
  </si>
  <si>
    <t>Locus_113317_Transcript_1/1_Confidence_0.000_Length_832</t>
  </si>
  <si>
    <t>petd_thaps ame: full=cytochrome b6-f complex subunit 4 ame: full=17 kda polypeptide</t>
  </si>
  <si>
    <t>C:cytochrome b6f complex; F:electron carrier activity; C:thylakoid membrane; C:plastid; P:electron transport chain</t>
  </si>
  <si>
    <t>Locus_116109_Transcript_2/2_Confidence_1.000_Length_3011</t>
  </si>
  <si>
    <t>C:cytosol; F:protein transporter activity; P:determination of adult lifespan; P:chaperone mediated protein folding independent of cofactor; P:growth; P:hermaphrodite genitalia development; P:spermatogenesis; F:ATP binding; P:nematode larval development; P:locomotion; F:unfolded protein binding; P:embryonic development ending in birth or egg hatching; P:chaperone-mediated protein complex assembly; P:protein transport</t>
  </si>
  <si>
    <t>Locus_72808_Transcript_1/1_Confidence_0.000_Length_1356</t>
  </si>
  <si>
    <t>adhx_maize ame: full=alcohol dehydrogenase class-3 ame: full=alcohol dehydrogenase class-iii ame: full=glutathione-dependent formaldehyde dehydrogenase short=faldh short=fdh short=gsh-fdh ame: full=s- glutathione dehydrogenase</t>
  </si>
  <si>
    <t>P:small molecule catabolic process; C:intracellular membrane-bounded organelle; P:oxidation reduction; P:primary metabolic process; F:zinc ion binding; F:formaldehyde dehydrogenase activity; F:S-(hydroxymethyl)glutathione dehydrogenase activity; P:system process; P:ethanol metabolic process; F:electron carrier activity; P:response to redox state; F:alcohol dehydrogenase activity, zinc-dependent; C:cytoplasm; P:cellular metabolic process; F:fatty acid binding</t>
  </si>
  <si>
    <t>Locus_8217_Transcript_1/4_Confidence_3.000_Length_1157</t>
  </si>
  <si>
    <t>if172_chlre ame: full=intraflagellar transport protein 172</t>
  </si>
  <si>
    <t>P:negative regulation of transcription from RNA polymerase II promoter; C:intraflagellar transport particle B; C:cilium; P:neural tube formation; P:pronephros development; P:photoreceptor cell maintenance; P:regulation of TOR signaling pathway; C:microtubule-based flagellum; P:protein processing; P:smoothened signaling pathway; P:cilium assembly; P:determination of left/right symmetry; P:dorsal/ventral pattern formation; C:microtubule basal body; F:transcription factor binding; C:nucleus</t>
  </si>
  <si>
    <t>Locus_32195_Transcript_1/1_Confidence_1.000_Length_1038</t>
  </si>
  <si>
    <t>Locus_33886_Transcript_2/3_Confidence_1.000_Length_2762</t>
  </si>
  <si>
    <t>P:histone H4 acetylation; P:positive regulation of gene expression; P:regulation of cell proliferation; C:membrane; C:microtubule organizing center; P:mitotic cell cycle G2/M transition DNA damage checkpoint; P:regulation of transcription from RNA polymerase II promoter; P:DNA recombination; P:spermatogenesis; P:cell division; C:Golgi apparatus; C:nucleolus; P:regulation of Wnt receptor signaling pathway; F:transcription coactivator activity; F:TATA-binding protein binding; C:Ino80 complex; P:spindle assembly involved in mitosis; C:microtubule associated complex; C:nuclear matrix; C:NuA4 histone acetyltransferase complex; P:CenH3-containing nucleosome assembly at centromere; F:ATPase activity; P:histone H2A acetylation; F:beta-catenin binding; C:brahma complex; F:ATP binding; P:regulation of heart growth; C:ribonucleoprotein complex; F:DNA helicase activity; C:MLL1 complex; P:DNA repair</t>
  </si>
  <si>
    <t>Locus_43947_Transcript_1/1_Confidence_0.000_Length_6558</t>
  </si>
  <si>
    <t>erya3_sacer ame: full=erythronolide modules 5 and 6 ame: full=6-deoxyerythronolide b synthase iii ame: full=debs 3 ame: full=orf 3</t>
  </si>
  <si>
    <t>C:cytosol; F:phosphoenolpyruvate carboxylase activity; P:carbon fixation; P:protein tetramerization; F:protein binding; P:photosynthesis; P:cellular response to phosphate starvation; C:apoplast</t>
  </si>
  <si>
    <t>EC:4.1.1.31</t>
  </si>
  <si>
    <t>Locus_32770_Transcript_1/2_Confidence_1.000_Length_1499</t>
  </si>
  <si>
    <t>metk1_picsi ame: full=s-adenosylmethionine synthase 1 short= et synthase 1 ame: full=methionine adenosyltransferase 1 short=mat 1</t>
  </si>
  <si>
    <t>C:cytosol; F:copper ion binding; C:plasmodesma; F:transferase activity; P:small molecule metabolic process; P:cellular metabolic process; C:plasma membrane</t>
  </si>
  <si>
    <t>Locus_644_Transcript_1/2_Confidence_2.000_Length_1815</t>
  </si>
  <si>
    <t>tcpz_bovin ame: full=t-complex protein 1 subunit zeta short=tcp-1-zeta ame: full=cct-zeta ame: full=cct-zeta-1</t>
  </si>
  <si>
    <t>P:DNA-dependent DNA replication; F:DNA-directed DNA polymerase activity; C:nuclear speck; P:DNA synthesis involved in DNA repair; P:nucleotide-excision repair, DNA gap filling; F:ATP-dependent protein binding; P:base-excision repair, gap-filling; P:spliceosome assembly; C:spliceosomal complex; P:intronless viral mRNA export from host nucleus; F:identical protein binding; F:DNA binding; F:U6 snRNA binding; P:telomere maintenance; P:G1/S transition of mitotic cell cycle; C:U6 snRNP; C:transcription export complex; F:chromatin binding; C:U4 snRNP; F:ATP-dependent RNA helicase activity; F:ATP binding; P:RNA secondary structure unwinding; F:U4 snRNA binding</t>
  </si>
  <si>
    <t>EC:2.7.7.7</t>
  </si>
  <si>
    <t>Locus_33098_Transcript_1/1_Confidence_1.000_Length_5080</t>
  </si>
  <si>
    <t>eng2_yeast ame: full=endo- -beta-glucanase 2 short=endo- -beta-glucanase 2 short=endo- -beta-glucanase 2 ame: full=laminarinase-2</t>
  </si>
  <si>
    <t>Locus_71901_Transcript_1/1_Confidence_0.000_Length_3837</t>
  </si>
  <si>
    <t>smc2_dicdi ame: full=structural maintenance of chromosomes protein 2</t>
  </si>
  <si>
    <t>P:cellular response to stimulus; P:mitotic chromosome condensation; C:cytoplasm; F:protein heterodimerization activity; C:nuclear chromosome; P:regulation of cellular process; C:condensin complex</t>
  </si>
  <si>
    <t>psbo_helan ame: full=oxygen-evolving enhancer protein chloroplastic short=oee1 ame: full=33 kda subunit of oxygen evolving system of photosystem ii ame: full=33 kda thylakoid membrane protein ame: full=oec 33 kda subunit flags: precursor</t>
  </si>
  <si>
    <t>F:poly(U) RNA binding; C:plasma membrane-derived thylakoid photosystem II; F:protein binding; C:chloroplast thylakoid membrane; P:photoinhibition; C:plastoglobule; P:photosystem II assembly; P:regulation of protein amino acid dephosphorylation; P:photosystem II stabilization; C:chloroplast thylakoid lumen</t>
  </si>
  <si>
    <t>Locus_6962_Transcript_1/2_Confidence_4.000_Length_1259</t>
  </si>
  <si>
    <t>zupt_oceih ame: full=zinc transporter</t>
  </si>
  <si>
    <t>ruvb1_xenla ame: full= -like 1 ame: full=pontin</t>
  </si>
  <si>
    <t>C:acrosomal matrix; C:glycine cleavage complex; P:sperm capacitation; F:FAD binding; F:dihydrolipoyl dehydrogenase activity; P:gastrulation; F:zinc ion binding; F:NAD or NADH binding; P:regulation of acetyl-CoA biosynthetic process from pyruvate; C:mitochondrial matrix; C:flagellum; P:mitochondrial electron transport, NADH to ubiquinone; P:aging; C:chloroplast; C:oxoglutarate dehydrogenase complex; P:dihydrolipoamide metabolic process; P:lipoate metabolic process; F:cobalt ion binding; P:tricarboxylic acid cycle; C:mitochondrial respiratory chain complex I; P:lysine catabolic process; P:response to cadmium ion; C:pyruvate dehydrogenase complex; P:branched chain family amino acid catabolic process; P:2-oxoglutarate metabolic process; P:proteolysis; F:lipoamide binding; P:regulation of membrane potential; F:copper ion binding; F:ATP binding</t>
  </si>
  <si>
    <t>Locus_26547_Transcript_2/2_Confidence_1.000_Length_1868</t>
  </si>
  <si>
    <t>kc1_toxgo ame: full=casein kinase i</t>
  </si>
  <si>
    <t>F:fatty-acid synthase activity; P:cellular biosynthetic process; P:fatty acid metabolic process; F:binding; P:lipid biosynthetic process; F:oxidoreductase activity; ; P:alcohol biosynthetic process; C:cytoplasmic part; P:Actinobacterium-type cell wall biogenesis; C:membrane</t>
  </si>
  <si>
    <t>Locus_128510_Transcript_1/1_Confidence_0.000_Length_3219</t>
  </si>
  <si>
    <t>pcka_emeni ame: full=phosphoenolpyruvate carboxykinase</t>
  </si>
  <si>
    <t>C:cytosol; C:nucleolus; F:phosphoenolpyruvate carboxykinase (ATP) activity; P:leaf morphogenesis; F:DNA binding; F:ATP binding; P:defense response to fungus, incompatible interaction; P:gluconeogenesis; P:response to cadmium ion; P:cellular response to phosphate starvation; C:membrane</t>
  </si>
  <si>
    <t>EC:4.1.1.49</t>
  </si>
  <si>
    <t>Locus_126124_Transcript_1/1_Confidence_0.000_Length_1750</t>
  </si>
  <si>
    <t>P:neutral amino acid transport; P:cellular process; F:neutral amino acid transmembrane transporter activity; F:L-amino acid transmembrane transporter activity; C:membrane</t>
  </si>
  <si>
    <t>Locus_88420_Transcript_1/1_Confidence_0.000_Length_4263</t>
  </si>
  <si>
    <t>siz2_orysj ame: full=e3 sumo-protein ligase siz2</t>
  </si>
  <si>
    <t>P:positive regulation of cellular metabolic process; P:positive regulation of gene expression; F:protein binding; P:regulation of transcription, DNA-dependent; P:blood vessel morphogenesis; C:nucleus</t>
  </si>
  <si>
    <t>Locus_27570_Transcript_2/2_Confidence_1.000_Length_2805</t>
  </si>
  <si>
    <t>cc147_human ame: full=coiled-coil domain-containing protein 147</t>
  </si>
  <si>
    <t>Locus_71902_Transcript_1/1_Confidence_0.000_Length_4834</t>
  </si>
  <si>
    <t>sspo_human ame: full=sco-spondin flags: precursor</t>
  </si>
  <si>
    <t>P:cellular process; P:response to stimulus; P:system development; P:regulation of biological process; P:anatomical structure morphogenesis; C:cell part; C:extracellular region part</t>
  </si>
  <si>
    <t>Locus_17713_Transcript_1/1_Confidence_1.000_Length_2705</t>
  </si>
  <si>
    <t>ssg1_pea ame: full=granule-bound starch synthase chloroplastic amyloplastic ame: full=granule-bound starch synthase i short=gbss-i flags: precursor</t>
  </si>
  <si>
    <t>P:response to stimulus; P:starch metabolic process; C:amyloplast; P:biosynthetic process; F:protein binding; F:glucosyltransferase activity; C:chloroplast</t>
  </si>
  <si>
    <t>Locus_39110_Transcript_1/1_Confidence_0.000_Length_2309</t>
  </si>
  <si>
    <t>Locus_12480_Transcript_1/1_Confidence_1.000_Length_1507</t>
  </si>
  <si>
    <t>P:organelle organization; P:primary metabolic process; C:protein complex; P:localization; C:actin cytoskeleton; C:cytoskeletal part; P:M phase; C:contractile fiber; P:cellular developmental process; F:protein binding; P:mitotic cell cycle; P:regulation of cellular process; ; C:nucleus; C:chromosomal part; P:system development; C:membrane</t>
  </si>
  <si>
    <t>Locus_26627_Transcript_1/2_Confidence_1.000_Length_2765</t>
  </si>
  <si>
    <t>gpdm_bovin ame: full=glycerol-3-phosphate mitochondrial short=gpd-m short=gpdh-m flags: precursor</t>
  </si>
  <si>
    <t>F:glycerol-3-phosphate dehydrogenase activity; P:oxidation reduction; C:mitochondrion; P:glycerol metabolic process</t>
  </si>
  <si>
    <t>EC:1.1.5.3</t>
  </si>
  <si>
    <t>Locus_11194_Transcript_2/2_Confidence_1.000_Length_1693</t>
  </si>
  <si>
    <t>cdk1_canal ame: full=cyclin-dependent kinase 1 short=cdk1 ame: full=cell division control protein 28 ame: full=cell division protein kinase 2</t>
  </si>
  <si>
    <t>P:positive regulation of protein amino acid phosphorylation; P:positive regulation of Wnt receptor signaling pathway through beta-catenin; P:circadian regulation of gene expression; C:nuclear speck; C:mRNA cleavage and polyadenylation specificity factor complex; F:phosphoprotein binding; P:cell morphogenesis; P:spindle assembly; C:Golgi apparatus; C:cytosol; F:glycoprotein binding; P:positive regulation of proteasomal ubiquitin-dependent protein catabolic process; C:chromosome, centromeric region; F:protein serine/threonine kinase activity; C:centrosome; F:peptide binding; F:magnesium ion binding; C:perinuclear region of cytoplasm; C:spindle microtubule; C:plasma membrane; P:regulation of circadian rhythm; C:soluble fraction; F:ATP binding; P:G2/M transition of mitotic cell cycle; P:DNA repair</t>
  </si>
  <si>
    <t>Locus_5079_Transcript_1/3_Confidence_1.000_Length_8926</t>
  </si>
  <si>
    <t>dpoe_emeni ame: full=dna polymerase epsilon catalytic subunit a ame: full=dna polymerase ii subunit a</t>
  </si>
  <si>
    <t>s38a5_mouse ame: full=sodium-coupled neutral amino acid transporter 5 ame: full=solute carrier family 38 member 5 ame: full=system n transporter 2</t>
  </si>
  <si>
    <t>C:cyclin-dependent protein kinase holoenzyme complex; P:regulation of gene silencing; P:positive regulation of cell proliferation; P:M/G1 transition of mitotic cell cycle; P:cell division; C:midbody; P:response to electrical stimulus; P:positive regulation of meiosis; C:chromosome, telomeric region; P:positive regulation of meiotic cell cycle; P:S phase of mitotic cell cycle; C:X chromosome; P:G2 phase of mitotic cell cycle; P:DNA damage response, signal transduction by p53 class mediator resulting in cell cycle arrest; C:cytosol; P:blood coagulation; P:centrosome duplication; P:traversing start control point of mitotic cell cycle; P:histone phosphorylation; P:organ regeneration; P:anaphase-promoting complex-dependent proteasomal ubiquitin-dependent protein catabolic process; P:response to ethanol; C:microsome; P:pronuclear migration; C:condensed chromosome; P:Ras protein signal transduction; P:cellular response to insulin stimulus; P:collagen and cuticulin-based cuticle development; F:cyclin-dependent protein kinase activity; F:protein complex binding; P:cellular response to nitric oxide; P:embryonic development ending in birth or egg hatching; C:transcription factor complex; C:Y chromosome; F:ATP binding; P:regulation of DNA replication; F:protein kinase binding; F:cyclin binding; P:potassium ion transport; P:response to cAMP; C:Cajal body; P:hermaphrodite genitalia development; P:positive regulation of transcription, DNA-dependent; F:histone kinase activity; P:response to cadmium ion; P:regulation of ubiquitin-protein ligase activity during mitotic cell cycle; P:response to estradiol stimulus; P:response to toxin; P:locomotion; P:response to drug; P:G2/M transition of mitotic cell cycle; C:centrosome; P:mitosis; C:endosome; P:oocyte maturation</t>
  </si>
  <si>
    <t>EC:2.7.11.22</t>
  </si>
  <si>
    <t>Locus_5695_Transcript_1/1_Confidence_1.000_Length_2036</t>
  </si>
  <si>
    <t>P:steroid metabolic process; C:intracellular organelle part; P:regulation of localization; C:endocytic vesicle; C:organelle membrane; P:cholesterol efflux; P:regulation of cellular biosynthetic process; P:organelle organization; ; P:phospholipid transport; ; P:regulation of nucleobase, nucleoside, nucleotide and nucleic acid metabolic process; F:phospholipid transporter activity; P:cellular macromolecule metabolic process; P:intracellular cholesterol transport; P:secretion; C:plasma membrane part; P:purine nucleotide metabolic process; P:positive regulation of biological process; F:nucleotide binding; C:integral to membrane; P:response to chemical stimulus; F:ATPase activity; P:cellular membrane organization; P:cell surface receptor linked signaling pathway; P:lipid homeostasis; F:apolipoprotein binding; P:vesicle-mediated transport; C:endosome</t>
  </si>
  <si>
    <t>Locus_21124_Transcript_1/1_Confidence_1.000_Length_3245</t>
  </si>
  <si>
    <t>cabp1_human ame: full=calcium-binding protein 1 short= 1 ame: full=calbrain ame: full=caldendrin</t>
  </si>
  <si>
    <t>C:cytoskeleton; C:synapse; F:protein binding; C:cytoplasm</t>
  </si>
  <si>
    <t>Locus_24915_Transcript_1/1_Confidence_1.000_Length_1523</t>
  </si>
  <si>
    <t>catz_mouse ame: full=cathepsin z flags: precursor</t>
  </si>
  <si>
    <t>F:peptidase activity; C:intracellular membrane-bounded organelle; C:cytoplasmic part</t>
  </si>
  <si>
    <t>Locus_36389_Transcript_1/1_Confidence_1.000_Length_6273</t>
  </si>
  <si>
    <t>meth_vibvu ame: full=methionine synthase ame: full=5-methyltetrahydrofolate--homocysteine methyltransferase ame: full=methionine vitamin-b12 dependent short=ms</t>
  </si>
  <si>
    <t>P:system development; F:methionine synthase activity; P:cell proliferation; P:methionine biosynthetic process; C:intracellular part; P:tetrahydrofolate metabolic process; F:telomerase activity; P:homocysteine metabolic process; P:regulation of cellular process; F:folic acid binding; P:telomere maintenance via telomerase; P:protein amino acid methylation; C:soluble fraction</t>
  </si>
  <si>
    <t>EC:2.1.1.13</t>
  </si>
  <si>
    <t>Locus_8248_Transcript_1/1_Confidence_1.000_Length_1300</t>
  </si>
  <si>
    <t>P:regulation of biological process; P:protein modification process; F:guanyl-nucleotide exchange factor activity; P:anatomical structure morphogenesis; P:cellular developmental process; C:intracellular membrane-bounded organelle; F:protein binding; C:microtubule organizing center; F:acid-amino acid ligase activity; C:cilium; P:transport; P:response to stress; P:cell projection organization; P:multicellular organismal process</t>
  </si>
  <si>
    <t>Locus_34701_Transcript_1/1_Confidence_2.000_Length_1292</t>
  </si>
  <si>
    <t>eif3i_bommo ame: full=eukaryotic translation initiation factor 3 subunit i short=eif3i</t>
  </si>
  <si>
    <t>C:protein complex; C:intracellular part</t>
  </si>
  <si>
    <t>Locus_34709_Transcript_1/1_Confidence_1.000_Length_1544</t>
  </si>
  <si>
    <t>celb_neofi ame: full=probable endo-beta- -glucanase celb short=endoglucanase celb ame: full=carboxymethylcellulase celb ame: full=cellulase b flags: precursor</t>
  </si>
  <si>
    <t>F:binding; F:nuclease activity</t>
  </si>
  <si>
    <t>Locus_4109_Transcript_1/1_Confidence_1.000_Length_2621</t>
  </si>
  <si>
    <t>Locus_125968_Transcript_1/1_Confidence_1.000_Length_4249</t>
  </si>
  <si>
    <t>xdh_chick ame: full=xanthine dehydrogenase oxidase includes: ame: full=xanthine dehydrogenase short=xd includes: ame: full=xanthine oxidase short=xo ame: full=xanthine oxidoreductase</t>
  </si>
  <si>
    <t>P:response to stimulus; F:2 iron, 2 sulfur cluster binding; F:aldehyde oxidase activity; F:xanthine oxidase activity; F:molybdopterin cofactor binding; C:cytoplasmic part; F:FAD binding; F:protein homodimerization activity; P:xanthine catabolic process</t>
  </si>
  <si>
    <t>EC:1.2.3.1; EC:1.17.3.2</t>
  </si>
  <si>
    <t>Locus_14093_Transcript_1/1_Confidence_1.000_Length_4503</t>
  </si>
  <si>
    <t>abca3_human ame: full=atp-binding cassette sub-family a member 3 ame: full=abc-c transporter ame: full=atp-binding cassette transporter 3 short=atp-binding cassette 3</t>
  </si>
  <si>
    <t>P:'de novo' pyrimidine base biosynthetic process; F:UTP binding; F:carbamoyl-phosphate synthase (glutamine-hydrolyzing) activity; F:protein kinase activity; P:response to dexamethasone stimulus; P:midgut development; C:nuclear matrix; P:response to food; F:carbamoyl-phosphate synthase (ammonia) activity; ; C:protein complex; F:phospholipid binding; F:dihydroorotase activity; C:cytosol; P:glutamine metabolic process; P:cellular response to glucagon stimulus; P:response to growth hormone stimulus; P:urea cycle; C:mitochondrial nucleoid; P:response to zinc ion; P:response to amino acid stimulus; P:peptidyl-threonine phosphorylation; P:pyrimidine nucleoside biosynthetic process; F:endopeptidase activity; P:cellular response to oleic acid; P:response to starvation; P:anion homeostasis; F:protein complex binding; F:identical protein binding; P:cellular response to cAMP; F:glutamate binding; F:ATP binding; P:nitric oxide metabolic process; P:citrulline biosynthetic process; P:protein amino acid autophosphorylation; P:triglyceride catabolic process; P:hepatocyte differentiation; P:glycogen catabolic process; P:positive regulation of vasodilation; P:drug metabolic process; F:calcium ion binding; P:response to toxin; P:response to drug; F:aspartate carbamoyltransferase activity; C:mitochondrial inner membrane; F:enzyme binding; C:neuronal cell body; P:carbamoyl phosphate biosynthetic process; P:response to lipopolysaccharide; F:aspartate binding; C:terminal button</t>
  </si>
  <si>
    <t>Locus_37931_Transcript_1/1_Confidence_0.000_Length_3698</t>
  </si>
  <si>
    <t>syic_dicdi ame: full=probable isoleucine--trna cytoplasmic ame: full=isoleucyl-trna synthetase short=irs short=</t>
  </si>
  <si>
    <t>Locus_32794_Transcript_1/1_Confidence_1.000_Length_4054</t>
  </si>
  <si>
    <t>herc6_human ame: full=probable e3 ubiquitin-protein ligase herc6 ame: full=hect domain and rcc1-like domain-containing protein 6</t>
  </si>
  <si>
    <t>P:cell cycle process; P:localization; P:anatomical structure morphogenesis; C:cell projection; F:nucleotide binding; F:nucleoside-triphosphatase activity; C:Golgi apparatus; F:protein binding; P:cell differentiation; C:microtubule organizing center; P:centrosome organization; C:myosin complex; ; P:response to stimulus; P:system development; C:membrane</t>
  </si>
  <si>
    <t>Locus_8000_Transcript_2/2_Confidence_1.000_Length_1783</t>
  </si>
  <si>
    <t>guaa_gluox ame: full=gmp synthase ame: full=gmp synthetase ame: full=glutamine amidotransferase</t>
  </si>
  <si>
    <t>Locus_17380_Transcript_1/1_Confidence_1.000_Length_4254</t>
  </si>
  <si>
    <t>cype_bacsu ame: full=probable bifunctional p-450 nadph-p450 reductase 2 includes: ame: full=cytochrome p450 102 includes: ame: full=nadph--cytochrome p450 reductase</t>
  </si>
  <si>
    <t>P:cellular metabolic process; F:oxidoreductase activity; C:cytoplasm; P:lipid metabolic process; P:regulation of catalytic activity; P:small molecule metabolic process; P:oxidation reduction; F:binding</t>
  </si>
  <si>
    <t>Locus_20415_Transcript_1/1_Confidence_0.000_Length_6671</t>
  </si>
  <si>
    <t>pyr1_squac ame: full=cad protein includes: ame: full=glutamine-dependent carbamoyl-phosphate synthase includes: ame: full=aspartate carbamoyltransferase includes: ame: full=dihydroorotase</t>
  </si>
  <si>
    <t>F:translation initiation factor activity; P:translational initiation; C:eukaryotic translation initiation factor 3 complex; F:protein binding</t>
  </si>
  <si>
    <t>Locus_5471_Transcript_1/1_Confidence_1.000_Length_3625</t>
  </si>
  <si>
    <t>nlrc5_human ame: full=protein nlrc5 ame: full=caterpiller protein short= ame: full=nucleotide-binding oligomerization domain protein 27 ame: full=nucleotide-binding oligomerization domain protein 4</t>
  </si>
  <si>
    <t>P:defense response to bacterium; P:regulation of transcription factor activity; P:positive regulation of kinase activity; P:toll-like receptor signaling pathway; C:nuclear part; P:response to peptidoglycan; P:positive regulation of MAPKKK cascade; F:identical protein binding; P:inflammatory response; P:positive regulation of cytokine production; P:negative regulation of cytokine production; C:plasma membrane; P:regulation of cytokine-mediated signaling pathway; P:negative regulation of cellular process; P:transport; P:response to external stimulus; P:production of molecular mediator of immune response; P:positive regulation of cellular metabolic process; P:I-kappaB kinase/NF-kappaB cascade; P:regulation of protein amino acid phosphorylation; P:regulation of immune effector process; P:regulation of apoptosis; P:stress-activated protein kinase signaling pathway; P:lymphocyte activation; C:cytoplasmic part; P:regulation of localization; P:positive regulation of macromolecule biosynthetic process; P:detection of biotic stimulus; P:negative regulation of response to stimulus</t>
  </si>
  <si>
    <t>Locus_31389_Transcript_1/1_Confidence_0.000_Length_2755</t>
  </si>
  <si>
    <t>ab4f_arath ame: full=abc transporter f family member 4 short=abc transporter short= 4 ame: full=gcn20-type atp-binding cassette protein gcn4</t>
  </si>
  <si>
    <t>P:translation; P:response to stimulus; F:binding; C:cytoplasmic part; C:nucleus</t>
  </si>
  <si>
    <t>Locus_21212_Transcript_1/1_Confidence_0.000_Length_2747</t>
  </si>
  <si>
    <t>Locus_25480_Transcript_1/1_Confidence_4.000_Length_2103</t>
  </si>
  <si>
    <t>C:succinate-CoA ligase complex (GDP-forming); C:cytosol; F:copper ion binding; C:cell wall; P:succinate metabolic process; C:mitochondrial inner membrane; F:ATP citrate synthase activity; P:succinyl-CoA metabolic process; P:tricarboxylic acid cycle; F:GDP binding; F:succinate-CoA ligase (ADP-forming) activity; F:ATP binding; F:protein heterodimerization activity; F:succinate-CoA ligase (GDP-forming) activity; P:response to cadmium ion; F:GTP binding</t>
  </si>
  <si>
    <t>EC:2.3.3.8; EC:6.2.1.5; EC:6.2.1.4</t>
  </si>
  <si>
    <t>ab11c_arath ame: full=abc transporter c family member 11 short=abc transporter short= 11 ame: full=atp-energized glutathione s-conjugate pump 12 ame: full=glutathione s-conjugate-transporting atpase 12 ame: full=multidrug resistance-associated protein 12</t>
  </si>
  <si>
    <t>C:vacuole; P:regulation of biological quality; P:cellular metabolic process; P:response to steroid hormone stimulus; F:anion transmembrane transporter activity; P:carboxylic acid transport; P:primary metabolic process; P:response to drug; P:small molecule metabolic process; C:intracellular organelle part; P:ion transport; F:ATPase activity, coupled to transmembrane movement of substances; P:response to stress; C:plasma membrane part; F:binding</t>
  </si>
  <si>
    <t>Locus_23182_Transcript_1/2_Confidence_1.000_Length_1886</t>
  </si>
  <si>
    <t>eif3d_arath ame: full=eukaryotic translation initiation factor 3 subunit d short=eif3d ame: full=eif-3-zeta ame: full=p66</t>
  </si>
  <si>
    <t>dyh2_mouse ame: full=dynein heavy chain axonemal ame: full=axonemal beta dynein heavy chain 2 ame: full=ciliary dynein heavy chain 2</t>
  </si>
  <si>
    <t>C:cilium axoneme; C:dynein complex; C:flagellar axoneme; F:motor activity; P:cellular component movement</t>
  </si>
  <si>
    <t>Locus_30453_Transcript_1/1_Confidence_1.000_Length_2854</t>
  </si>
  <si>
    <t>stt3a_mouse ame: full=dolichyl-diphosphooligosaccharide--protein glycosyltransferase subunit stt3a short=oligosaccharyl transferase subunit stt3a short=stt3-a ame: full=b5 ame: full=integral membrane protein 1</t>
  </si>
  <si>
    <t>P:growth; C:membrane part; P:multicellular organismal development; C:endoplasmic reticulum; P:protein modification process</t>
  </si>
  <si>
    <t>Locus_29448_Transcript_1/1_Confidence_1.000_Length_1606</t>
  </si>
  <si>
    <t>syfm_arath ame: full=phenylalanine--trna chloroplastic mitochondrial ame: full=phenylalanyl-trna synthetase short= flags: precursor</t>
  </si>
  <si>
    <t>C:soluble fraction; C:mitochondrion; P:phenylalanyl-tRNA aminoacylation; P:tRNA processing; F:phenylalanine-tRNA ligase activity; C:chloroplast stroma; F:tRNA binding; C:membrane</t>
  </si>
  <si>
    <t>EC:6.1.1.20</t>
  </si>
  <si>
    <t>Locus_102590_Transcript_1/1_Confidence_0.000_Length_5367</t>
  </si>
  <si>
    <t>ef3_canga ame: full=elongation factor 3 short=ef-3</t>
  </si>
  <si>
    <t>C:intracellular membrane-bounded organelle; P:translation; F:nucleic acid binding; C:cytoplasmic part</t>
  </si>
  <si>
    <t>Locus_19399_Transcript_1/1_Confidence_1.000_Length_1555</t>
  </si>
  <si>
    <t>F:peptidase activity; C:lysosome; P:vitamin metabolic process; P:steroid metabolic process; P:negative regulation of neuron apoptosis</t>
  </si>
  <si>
    <t>Locus_12017_Transcript_1/1_Confidence_1.000_Length_7841</t>
  </si>
  <si>
    <t>dyhg_chlre ame: full=dynein gamma flagellar outer arm</t>
  </si>
  <si>
    <t>F:nucleoside-triphosphatase activity; C:protein complex; C:microtubule cytoskeleton; C:cilium; P:cellular component movement; C:microtubule-based flagellum; C:cytoplasm; C:cytoskeletal part; C:axoneme</t>
  </si>
  <si>
    <t>Locus_21403_Transcript_1/1_Confidence_0.000_Length_3207</t>
  </si>
  <si>
    <t>suca_orysj ame: full=probable succinyl- ligase subunit mitochondrial ame: full=succinyl- synthetase subunit alpha short=scs-alpha flags: precursor</t>
  </si>
  <si>
    <t>Locus_73971_Transcript_1/1_Confidence_0.000_Length_2931</t>
  </si>
  <si>
    <t>Locus_124724_Transcript_1/1_Confidence_1.000_Length_2273</t>
  </si>
  <si>
    <t>kinh_synra ame: full=kinesin heavy chain ame: full=synkin</t>
  </si>
  <si>
    <t>C:vesicle; P:response to stimulus; F:microtubule motor activity; ; P:vesicle transport along microtubule; F:microtubule binding; C:perinuclear region of cytoplasm; F:protein complex binding; C:axon part; C:kinesin complex; P:multicellular organismal process</t>
  </si>
  <si>
    <t>Locus_29415_Transcript_1/1_Confidence_1.000_Length_4826</t>
  </si>
  <si>
    <t>C:intracellular organelle part; P:regulation of gene expression; P:cholesterol efflux; P:plasma lipoprotein particle remodeling; P:cellular biosynthetic process; P:lipid biosynthetic process; P:phospholipid transport; P:sterol homeostasis; P:cellular macromolecule metabolic process; P:cholesterol metabolic process; F:adenyl ribonucleotide binding; C:plasma membrane part; P:system process; P:cellular lipid metabolic process; P:positive regulation of biological process; P:regulation of cellular metabolic process; P:developmental process; C:Golgi apparatus; P:regulation of steroid metabolic process; P:catabolic process; P:nucleobase, nucleoside, nucleotide and nucleic acid metabolic process; P:regulation of biosynthetic process; F:protein dimerization activity; F:sterol transporter activity; F:ATPase activity, coupled to transmembrane movement of substances; P:response to hormone stimulus; P:drug transport; P:transmembrane transport; P:negative regulation of lipid storage; C:endosome; P:regulation of cholesterol transport</t>
  </si>
  <si>
    <t>Locus_117087_Transcript_1/1_Confidence_1.000_Length_3626</t>
  </si>
  <si>
    <t>C:cytoplasm; F:calcium ion binding; P:cell adhesion; C:membrane; C:extracellular region; F:chromatin binding; P:biological_process; P:protein homooligomerization; C:cell surface; P:protein heterooligomerization; F:protein binding; F:molecular_function</t>
  </si>
  <si>
    <t>Locus_118010_Transcript_1/1_Confidence_1.000_Length_1798</t>
  </si>
  <si>
    <t>amyg_arxad ame: full=glucoamylase ame: full= -alpha-d-glucan glucohydrolase ame: full=glucan -alpha-glucosidase flags: precursor</t>
  </si>
  <si>
    <t>P:polysaccharide metabolic process; F:hydrolase activity; P:metabolic process; P:carbohydrate metabolic process; F:hydrolase activity, acting on glycosyl bonds; F:catalytic activity; P:polysaccharide catabolic process; F:glucan 1,4-alpha-glucosidase activity; F:carbohydrate binding; C:extracellular region</t>
  </si>
  <si>
    <t>Locus_117049_Transcript_1/1_Confidence_1.000_Length_7954</t>
  </si>
  <si>
    <t>P:neuron development; F:protein binding; F:phosphatase activity; P:phosphate metabolic process; P:behavior; ; P:phosphatidylinositol metabolic process; C:membrane part; C:organelle membrane; P:endocytosis; P:neurological system process; C:endosome; C:intracellular organelle part; P:biological regulation; C:endoplasmic reticulum</t>
  </si>
  <si>
    <t>Locus_17878_Transcript_1/1_Confidence_1.000_Length_1836</t>
  </si>
  <si>
    <t>erg24_dicdi ame: full=delta -sterol reductase ame: full=c-14 sterol reductase ame: full=sterol c14-reductase</t>
  </si>
  <si>
    <t>F:binding; C:integral to membrane; F:oxidoreductase activity; P:multicellular organismal process; C:organelle membrane; P:steroid biosynthetic process; C:nuclear envelope; P:developmental process</t>
  </si>
  <si>
    <t>Locus_126989_Transcript_2/3_Confidence_1.000_Length_1783</t>
  </si>
  <si>
    <t>ampm1_danre ame: full=methionine aminopeptidase 1 short=map 1 short= 1 ame: full=peptidase m 1</t>
  </si>
  <si>
    <t>C:cytosol; P:methionine metabolic process; P:N-terminal protein amino acid modification; P:regulation of translation; F:manganese ion binding; F:cobalt ion binding; ; P:peptidyl-methionine modification; F:metalloaminopeptidase activity; P:response to abscisic acid stimulus; F:nickel ion binding; C:chloroplast; F:iron ion binding</t>
  </si>
  <si>
    <t>Locus_20858_Transcript_1/1_Confidence_1.000_Length_1996</t>
  </si>
  <si>
    <t>wht1_caeel ame: full=abc transporter atp-binding protein permease wht-1</t>
  </si>
  <si>
    <t>P:ammonium transport; C:integral to membrane; C:membrane; F:ammonium transmembrane transporter activity; ; P:transport; C:plasma membrane; P:response to stress</t>
  </si>
  <si>
    <t>Locus_85186_Transcript_1/1_Confidence_0.000_Length_5473</t>
  </si>
  <si>
    <t>nia_volca ame: full=nitrate reductase short=nr</t>
  </si>
  <si>
    <t>F:metal ion binding; F:oxidoreductase activity; P:oxidation reduction</t>
  </si>
  <si>
    <t>Locus_68909_Transcript_1/1_Confidence_0.000_Length_4071</t>
  </si>
  <si>
    <t>mdr1_crigr ame: full=multidrug resistance protein 1 ame: full=atp-binding cassette sub-family b member 1 ame: full=p-glycoprotein 1 ame: cd_antigen=cd243</t>
  </si>
  <si>
    <t>P:root development; P:response to external stimulus; C:Golgi membrane; F:protein binding; F:nucleoside-triphosphatase activity; P:response to red or far red light; P:drug transport; P:post-embryonic development; P:cellular response to organic substance; P:response to glucocorticoid stimulus; C:cell surface; P:stem cell proliferation; P:primary metabolic process; P:auxin polar transport; F:drug transmembrane transporter activity; P:post-embryonic organ development; P:transmembrane transport; C:intercellular canaliculus; P:reproductive process; P:response to auxin stimulus; P:G2/M transition of mitotic cell cycle; C:apical plasma membrane; C:mitochondrion</t>
  </si>
  <si>
    <t>Locus_28739_Transcript_1/1_Confidence_1.000_Length_2091</t>
  </si>
  <si>
    <t>ch601_acam1 ame: full=60 kda chaperonin 1 ame: full= protein 1 ame: full=protein cpn60 1</t>
  </si>
  <si>
    <t>C:cytoplasm; P:protein folding; F:protein binding; F:nucleotide binding</t>
  </si>
  <si>
    <t>Locus_37250_Transcript_1/1_Confidence_1.000_Length_3405</t>
  </si>
  <si>
    <t>fig4_mouse ame: full=polyphosphoinositide phosphatase ame: full=phosphatidylinositol -bisphosphate 5-phosphatase ame: full=sac domain-containing protein 3</t>
  </si>
  <si>
    <t>nampt_pig ame: full=nicotinamide phosphoribosyltransferase short=n ase short=nampt ame: full=pre-b-cell colony-enhancing factor 1 homolog short=pbef ame: full=visfatin</t>
  </si>
  <si>
    <t>F:drug binding; C:cytosol; P:insulin receptor signaling pathway; F:nicotinamide phosphoribosyltransferase activity; P:cell-cell signaling; P:cell cycle; P:NAD biosynthetic process; P:positive regulation of nitric-oxide synthase biosynthetic process; P:nicotinamide metabolic process; P:female pregnancy; F:cytokine activity; P:response to organic cyclic substance; P:adipose tissue development; P:water-soluble vitamin metabolic process; F:protein homodimerization activity; P:positive regulation of smooth muscle cell proliferation; C:nucleus</t>
  </si>
  <si>
    <t>EC:2.4.2.12</t>
  </si>
  <si>
    <t>Locus_127056_Transcript_1/1_Confidence_1.000_Length_3602</t>
  </si>
  <si>
    <t>P:NAD biosynthetic process; P:cell-cell signaling; C:membrane; F:drug binding; P:insulin receptor signaling pathway; P:water-soluble vitamin metabolic process; P:positive regulation of nitric-oxide synthase biosynthetic process; F:cytokine activity; P:inorganic anion transport; C:cytosol; P:nicotinamide metabolic process; P:female pregnancy; P:positive regulation of smooth muscle cell proliferation; P:response to organic cyclic substance; P:adipose tissue development; F:protein homodimerization activity; F:nicotinamide phosphoribosyltransferase activity; C:nucleus; F:sulfate transmembrane transporter activity; P:cell cycle</t>
  </si>
  <si>
    <t>Locus_40592_Transcript_1/1_Confidence_0.000_Length_3105</t>
  </si>
  <si>
    <t>psaa_hettr ame: full=photosystem i p700 chlorophyll a apoprotein a1 ame: full=psi-a ame: full=</t>
  </si>
  <si>
    <t>F:protein binding; P:cellular metabolic process; C:thylakoid membrane; C:plastid</t>
  </si>
  <si>
    <t>Locus_7926_Transcript_1/2_Confidence_2.000_Length_1523</t>
  </si>
  <si>
    <t>nrga_bacsu ame: full=ammonium transporter ame: full=membrane protein ame: full=protein</t>
  </si>
  <si>
    <t>F:hydrolase activity, hydrolyzing O-glycosyl compounds; P:cellulose catabolic process; F:hydrolase activity; P:metabolic process; P:carbohydrate metabolic process; F:hydrolase activity, acting on glycosyl bonds; P:polysaccharide catabolic process; F:beta-glucosidase activity; C:extracellular region</t>
  </si>
  <si>
    <t>Locus_34756_Transcript_1/1_Confidence_1.000_Length_1994</t>
  </si>
  <si>
    <t>msl7_mycmm ame: full=phenolphthiocerol synthesis polyketide synthase type i pks15 1 ame: full=beta-ketoacyl-acyl-carrier-protein synthase i</t>
  </si>
  <si>
    <t>; C:membrane; C:intracellular membrane-bounded organelle; P:lipid biosynthetic process; P:Actinobacterium-type cell wall biogenesis; F:oxidoreductase activity; F:fatty-acid synthase activity; P:alcohol biosynthetic process; P:fatty acid metabolic process; P:oxidation reduction; F:binding; C:cytoplasmic part; P:cellular biosynthetic process</t>
  </si>
  <si>
    <t>EC:2.3.1.85</t>
  </si>
  <si>
    <t>Locus_25472_Transcript_3/3_Confidence_9.000_Length_1145</t>
  </si>
  <si>
    <t>cyb6_hettr ame: full=cytochrome b6</t>
  </si>
  <si>
    <t>F:oxidoreductase activity; F:heme binding; P:transport; F:electron transporter, transferring electrons within cytochrome b6/f complex of photosystem II activity; C:integral to membrane; P:respiratory electron transport chain; P:photosynthesis; C:chloroplast thylakoid membrane</t>
  </si>
  <si>
    <t>Locus_90896_Transcript_1/1_Confidence_0.000_Length_1602</t>
  </si>
  <si>
    <t>yl662_mimiv ame: full=uncharacterized protein l662</t>
  </si>
  <si>
    <t>Locus_6835_Transcript_1/1_Confidence_1.000_Length_2555</t>
  </si>
  <si>
    <t>miox_danre ame: full=inositol oxygenase ame: full=myo-inositol oxygenase short=mi oxygenase</t>
  </si>
  <si>
    <t>F:ferric iron binding; P:cellular water homeostasis; P:oxidation reduction; F:inositol oxygenase activity; F:oxidoreductase activity, acting on the CH-OH group of donors, NAD or NADP as acceptor; P:cellular membrane organization; C:inclusion body; P:inositol catabolic process; P:inositol phosphate-mediated signaling; P:L-ascorbic acid biosynthetic process; P:syncytium formation</t>
  </si>
  <si>
    <t>EC:1.13.99.1; EC:1.1.1.0</t>
  </si>
  <si>
    <t>Locus_47403_Transcript_1/1_Confidence_0.000_Length_2242</t>
  </si>
  <si>
    <t>P:cellular process; P:lipid metabolic process; C:intracellular membrane-bounded organelle; F:phospholipase activity; ; C:intracellular organelle part; C:cytoplasmic part; C:organelle membrane</t>
  </si>
  <si>
    <t>Locus_37812_Transcript_1/1_Confidence_1.000_Length_2852</t>
  </si>
  <si>
    <t>nampt_mouse ame: full=nicotinamide phosphoribosyltransferase short=n ase short=nampt ame: full=pre-b-cell colony-enhancing factor 1 homolog short=pbef ame: full=visfatin</t>
  </si>
  <si>
    <t>P:axon guidance; P:negative regulation of epidermal growth factor receptor signaling pathway; C:trans-Golgi network; P:nerve growth factor receptor signaling pathway; C:Golgi membrane; C:clathrin adaptor complex; C:endocytic vesicle membrane; F:protein histidine kinase binding; P:clathrin coat assembly; P:viral reproduction; P:neurotransmitter secretion; F:protein transporter activity; C:lysosomal membrane; P:intracellular protein transport; C:cytosol; C:coated pit; F:clathrin binding; P:regulation of defense response to virus by virus; P:post-Golgi vesicle-mediated transport; C:clathrin coated vesicle membrane; F:protein complex binding; C:plasma membrane; P:synaptic vesicle endocytosis</t>
  </si>
  <si>
    <t>Locus_124129_Transcript_1/1_Confidence_4.000_Length_2916</t>
  </si>
  <si>
    <t xml:space="preserve">F:phosphoprotein phosphatase activity; P:protein heterooligomerization; C:neuron projection; P:response to chemical stimulus; P:response to external stimulus; F:protein binding; C:integral to membrane; C:endoplasmic reticulum membrane; C:nuclear envelope; C:neuronal cell body; P:visual perception; P:regulation of signal transduction; P:primary metabolic process; P:response to light stimulus; P:detection of stimulus; </t>
  </si>
  <si>
    <t>Locus_116881_Transcript_1/1_Confidence_1.000_Length_2303</t>
  </si>
  <si>
    <t>bglb_cloth ame: full=thermostable beta-glucosidase b ame: full=beta-d-glucoside glucohydrolase ame: full=cellobiase ame: full=gentiobiase</t>
  </si>
  <si>
    <t>C:organelle part; C:intracellular membrane-bounded organelle; C:cytoplasm; C:cell projection part; C:cytoskeleton; P:organ morphogenesis; P:nervous system development; P:cellular process</t>
  </si>
  <si>
    <t>Locus_16796_Transcript_1/1_Confidence_0.000_Length_3066</t>
  </si>
  <si>
    <t>heat2_human ame: full=heat repeat-containing protein 2</t>
  </si>
  <si>
    <t>F:protein binding; C:intracellular membrane-bounded organelle; F:ligase activity; P:DNA metabolic process; P:protein ubiquitination; P:cellular component organization; P:cell differentiation</t>
  </si>
  <si>
    <t>Locus_30853_Transcript_1/1_Confidence_1.000_Length_5409</t>
  </si>
  <si>
    <t>abcgm_dicdi ame: full=abc transporter g family member 22 ame: full=abc transporter</t>
  </si>
  <si>
    <t>P:cholesterol efflux; P:response to folic acid; P:intestinal cholesterol absorption; P:excretion; P:cellular nitrogen compound metabolic process; P:embryonic process involved in female pregnancy; C:membrane fraction; P:response to iron ion; P:drug transmembrane transport; F:protein dimerization activity; P:response to glucocorticoid stimulus; F:drug transmembrane transporter activity; F:ATPase activity, coupled to transmembrane movement of substances; P:heterocycle metabolic process; P:biological regulation; P:organic acid metabolic process; P:drug export; C:cytoplasmic part; C:nucleus; F:cholesterol transporter activity; C:apical plasma membrane</t>
  </si>
  <si>
    <t>Locus_114790_Transcript_1/1_Confidence_1.000_Length_1802</t>
  </si>
  <si>
    <t>plpl8_rabit ame: full=calcium-independent phospholipase a2-gamma ame: full=group vib calcium-independent phospholipase a2 ame: full=intracellular membrane-associated calcium-independent phospholipase a2 gamma short=ipla2-gamma ame: full=patatin-like phospholipase domain-containing protein 8</t>
  </si>
  <si>
    <t>Locus_21665_Transcript_1/1_Confidence_0.000_Length_2910</t>
  </si>
  <si>
    <t>mcm6_schpo ame: full=dna replication licensing factor mcm6 ame: full=minichromosome maintenance protein 6</t>
  </si>
  <si>
    <t>apblc_arath ame: full=beta-adaptin-like protein c short=at-bc-ad short=at-betac-ad ame: full=ap complex subunit beta-c ame: full=adaptor protein complex ap subunit beta-c ame: full=beta-adaptin c ame: full=clathrin assembly protein complex beta large chain c</t>
  </si>
  <si>
    <t>C:chromatin; P:lateral inhibition; P:eggshell chorion gene amplification; P:DNA unwinding involved in replication; P:interphase of mitotic cell cycle; F:single-stranded DNA binding; C:nucleolus; P:regulation of DNA replication initiation; P:embryonic development ending in birth or egg hatching; F:identical protein binding; C:MCM complex; F:ATP-dependent DNA helicase activity; F:chromatin binding; P:ATP catabolic process; P:hermaphrodite genitalia development; F:3'-5' DNA helicase activity; P:cytokinesis</t>
  </si>
  <si>
    <t>Locus_117607_Transcript_1/1_Confidence_2.000_Length_3058</t>
  </si>
  <si>
    <t>prp6_bovin ame: full=pre-mrna-processing factor 6 ame: full=prp6 homolog ame: full=u5 snrnp-associated 102 kda protein short=u5-102 kda protein</t>
  </si>
  <si>
    <t>F:androgen receptor binding; P:positive regulation of transcription from RNA polymerase II promoter; P:spliceosome assembly; F:ribonucleoprotein binding; C:U4/U6 snRNP; C:U5 snRNP; C:U4/U6 x U5 tri-snRNP complex; C:catalytic step 2 spliceosome; F:transcription coactivator activity; C:nucleoplasm; P:assembly of spliceosomal tri-snRNP</t>
  </si>
  <si>
    <t>Locus_126757_Transcript_1/1_Confidence_6.000_Length_12372</t>
  </si>
  <si>
    <t>pkhl1_human ame: full=fibrocystin-l ame: full=polycystic kidney and hepatic disease 1-like protein 1 short=pkhd1-like protein 1 flags: precursor</t>
  </si>
  <si>
    <t>P:anatomical structure morphogenesis; P:tissue development; P:heart development; C:intracellular part; P:cellular process</t>
  </si>
  <si>
    <t>Locus_11683_Transcript_1/1_Confidence_0.000_Length_2680</t>
  </si>
  <si>
    <t>ift88_human ame: full=intraflagellar transport protein 88 homolog ame: full=recessive polycystic kidney disease protein tg737 homolog ame: full=tetratricopeptide repeat protein 10 short=tpr repeat protein 10</t>
  </si>
  <si>
    <t>Locus_6869_Transcript_1/1_Confidence_1.000_Length_5667</t>
  </si>
  <si>
    <t>upl3_arath ame: full=e3 ubiquitin-protein ligase upl3 short=ubiquitin-protein ligase 3 ame: full=hect ubiquitin-protein ligase 3 ame: full=protein kaktus</t>
  </si>
  <si>
    <t>P:cell development; P:establishment of localization in cell; P:cellular component morphogenesis; P:primary metabolic process; C:protein complex; P:cell cycle process; C:actin cytoskeleton; ; C:contractile fiber; P:cell migration; P:cellular metabolic process; P:organ development; C:intracellular membrane-bounded organelle; P:system process; P:regulation of cellular component organization; C:cell projection; C:plasma membrane; P:nervous system development; P:anatomical structure formation involved in morphogenesis; F:nucleoside-triphosphatase activity; P:microtubule cytoskeleton organization; P:macromolecule metabolic process; F:protein binding; P:regulation of cellular process; P:immune system process; C:microtubule organizing center; P:striated muscle cell differentiation; ; P:cellular membrane organization; P:response to stimulus; P:vesicle-mediated transport; P:actin cytoskeleton organization; P:cell projection organization</t>
  </si>
  <si>
    <t>Locus_126253_Transcript_2/2_Confidence_1.000_Length_1521</t>
  </si>
  <si>
    <t>yqjg_ecoli ame: full=uncharacterized protein yqjg</t>
  </si>
  <si>
    <t>Locus_77386_Transcript_1/1_Confidence_0.000_Length_921</t>
  </si>
  <si>
    <t>h2a1_picgu ame: full=histone</t>
  </si>
  <si>
    <t>P:DNA metabolic process; F:DNA binding; C:chromosome; P:response to DNA damage stimulus</t>
  </si>
  <si>
    <t>Locus_122552_Transcript_1/2_Confidence_1.000_Length_2767</t>
  </si>
  <si>
    <t>kthy_schpo ame: full=thymidylate kinase ame: full=dtmp kinase</t>
  </si>
  <si>
    <t>C:cytosol; P:cell cycle; P:nucleoside monophosphate phosphorylation; P:growth; F:nucleoside phosphate kinase activity; P:nematode larval development; F:thymidylate kinase activity; P:embryonic development ending in birth or egg hatching; P:cell proliferation; P:nucleobase, nucleoside and nucleotide interconversion</t>
  </si>
  <si>
    <t>EC:2.7.4.4; EC:2.7.4.9</t>
  </si>
  <si>
    <t>Locus_7325_Transcript_1/1_Confidence_0.000_Length_2223</t>
  </si>
  <si>
    <t>met3_crynb ame: full=sulfate adenylyltransferase ame: full=atp-sulfurylase ame: full=sulfate adenylate transferase short=sat</t>
  </si>
  <si>
    <t>P:cellular metabolic process; F:transferase activity, transferring phosphorus-containing groups</t>
  </si>
  <si>
    <t>at8b2_human ame: full=probable phospholipid-transporting atpase id ame: full=atpase class i type 8b member 2</t>
  </si>
  <si>
    <t>C:membrane; C:intracellular membrane-bounded organelle; F:phospholipid transporter activity; P:lipid transport; C:cytoplasmic vesicle; F:ATPase activity; P:cellular process; F:binding; P:metabolic process</t>
  </si>
  <si>
    <t>Locus_5012_Transcript_1/1_Confidence_1.000_Length_2301</t>
  </si>
  <si>
    <t>; C:intracellular organelle part; P:response to stress; P:macromolecule metabolic process; C:intracellular non-membrane-bounded organelle; P:biological regulation; C:cytoplasmic part; C:nucleus</t>
  </si>
  <si>
    <t>Locus_11985_Transcript_1/1_Confidence_1.000_Length_2966</t>
  </si>
  <si>
    <t>eea1_human ame: full=early endosome antigen 1 ame: full=endosome-associated protein p162 ame: full=zinc finger fyve domain-containing protein 2</t>
  </si>
  <si>
    <t>P:ciliary cell motility; P:organelle organization; C:protein complex; C:cytoskeletal part; P:flagellar cell motility; P:axonemal dynein complex assembly; P:M phase of mitotic cell cycle; C:plasma membrane; C:Golgi apparatus; C:chromosome, centromeric region; C:cilium axoneme; P:cilium movement involved in determination of left/right asymmetry; F:binding</t>
  </si>
  <si>
    <t>Locus_32119_Transcript_1/1_Confidence_1.000_Length_1660</t>
  </si>
  <si>
    <t>mys2_dicdi ame: full=myosin-2 heavy chain ame: full=myosin ii heavy chain</t>
  </si>
  <si>
    <t>P:establishment of localization in cell; P:cellular component morphogenesis; P:cardiac muscle tissue development; P:striated muscle cell development; P:cell migration; C:intracellular membrane-bounded organelle; P:system process; P:nervous system development; F:nucleoside-triphosphatase activity; F:protein binding; ; P:cellular membrane organization; C:myosin complex; P:actomyosin structure organization; ; P:vesicle-mediated transport; C:cytoplasmic part; C:microtubule cytoskeleton; C:membrane</t>
  </si>
  <si>
    <t>Locus_129216_Transcript_1/1_Confidence_2.000_Length_2457</t>
  </si>
  <si>
    <t>bgll_asptn ame: full=probable beta-glucosidase l ame: full=beta-d-glucoside glucohydrolase l ame: full=cellobiase l ame: full=gentiobiase l flags: precursor</t>
  </si>
  <si>
    <t>P:cellulose catabolic process; F:hydrolase activity; P:polysaccharide catabolic process; F:beta-glucosidase activity; P:carbohydrate metabolic process; C:extracellular region; F:hydrolase activity, hydrolyzing O-glycosyl compounds; P:metabolic process; F:hydrolase activity, acting on glycosyl bonds</t>
  </si>
  <si>
    <t>Locus_122664_Transcript_1/1_Confidence_4.000_Length_1813</t>
  </si>
  <si>
    <t>bcdo1_rat ame: full= -carotene -monooxygenase ame: full=beta-carotene dioxygenase 1</t>
  </si>
  <si>
    <t>P:cellular process; F:oxidoreductase activity; P:metabolic process</t>
  </si>
  <si>
    <t>Locus_17809_Transcript_1/1_Confidence_1.000_Length_4611</t>
  </si>
  <si>
    <t>at8a2_human ame: full=probable phospholipid-transporting atpase ib ame: full=atpase class i type 8a member 2 ame: full=ml-1</t>
  </si>
  <si>
    <t>F:protein binding; C:intracellular membrane-bounded organelle; F:substrate-specific transporter activity; P:organic substance transport; F:ATPase activity, coupled to movement of substances; P:small molecule metabolic process; P:nucleobase, nucleoside, nucleotide and nucleic acid metabolic process; C:intracellular organelle part; C:plasma membrane part; P:negative regulation of cellular process; C:cytoplasmic part; P:cellular biosynthetic process</t>
  </si>
  <si>
    <t>Locus_123737_Transcript_1/1_Confidence_1.000_Length_3508</t>
  </si>
  <si>
    <t xml:space="preserve">F:copper ion transmembrane transporter activity; P:copper ion transmembrane transport; F:copper ion binding; P:positive regulation of catalytic activity; P:primary metabolic process; P:anatomical structure morphogenesis; P:organ development; C:plasma membrane part; C:cytoplasmic membrane-bounded vesicle; P:neuron differentiation; P:response to ethylene stimulus; P:response to copper ion; F:ATPase activity, coupled to transmembrane movement of ions, phosphorylative mechanism; F:protein binding; P:regulation of cellular process; C:Golgi apparatus part; P:catecholamine metabolic process; ; ; P:response to stress; P:cellular response to chemical stimulus; </t>
  </si>
  <si>
    <t>Locus_123162_Transcript_1/1_Confidence_1.000_Length_3116</t>
  </si>
  <si>
    <t>P:steroid metabolic process; P:cell development; C:organelle membrane; P:cholesterol efflux; C:lysosome; C:vesicle; P:neural tube formation; P:heart development; C:endoplasmic reticulum; P:cellular response to steroid hormone stimulus; C:membrane raft; P:kidney development; P:epidermis development; P:cholesterol homeostasis; P:small molecule metabolic process; P:regulation of growth; C:integral to plasma membrane; P:macromolecule metabolic process; C:perinuclear region of cytoplasm; C:Golgi apparatus; P:endocytosis; F:transmembrane receptor activity; F:protein binding; P:adult walking behavior; C:nuclear envelope; P:dorsal/ventral pattern formation; P:negative regulation of cell proliferation; ; P:limb morphogenesis; F:sterol transporter activity; P:response to drug; P:regulation of multicellular organismal process; P:cellular response to low-density lipoprotein stimulus; C:membrane fraction; P:negative regulation of macroautophagy; C:endosome; P:organ morphogenesis; P:regulation of smoothened signaling pathway</t>
  </si>
  <si>
    <t>Locus_7530_Transcript_1/1_Confidence_2.000_Length_2051</t>
  </si>
  <si>
    <t>amt12_orysj ame: full=ammonium transporter 1 member 2 short= 1 2</t>
  </si>
  <si>
    <t>Locus_26733_Transcript_1/1_Confidence_1.000_Length_2703</t>
  </si>
  <si>
    <t>ccd39_xentr ame: full=coiled-coil domain-containing protein 39</t>
  </si>
  <si>
    <t>Locus_29343_Transcript_1/1_Confidence_1.000_Length_2873</t>
  </si>
  <si>
    <t>cc146_human ame: full=coiled-coil domain-containing protein 146</t>
  </si>
  <si>
    <t>P:tissue development; P:heart development; P:cellular component morphogenesis; P:striated muscle cell development; C:contractile fiber; C:intracellular membrane-bounded organelle; P:system process; P:nervous system development; P:anatomical structure formation involved in morphogenesis; F:protein binding; ; P:cellular membrane organization; C:myosin complex; P:vesicle-mediated transport; P:actin cytoskeleton organization; C:membrane</t>
  </si>
  <si>
    <t>Locus_20701_Transcript_1/1_Confidence_3.000_Length_3315</t>
  </si>
  <si>
    <t>kifc3_human ame: full=kinesin-like protein kifc3</t>
  </si>
  <si>
    <t>P:mitotic spindle elongation; C:intracellular membrane-bounded organelle; P:meiotic chromosome segregation; P:epithelial cell-cell adhesion; C:zonula adherens; P:pollen germination; F:microtubule motor activity; F:microtubule binding; P:embryonic development ending in birth or egg hatching; P:mitosis; P:visual perception; C:centrosome; P:zonula adherens maintenance; C:microtubule associated complex; P:regulation of cellular process; P:spindle assembly involved in meiosis; F:ATPase activity; P:microtubule-based movement; P:response to hormone stimulus; F:calmodulin binding; P:trichome branching</t>
  </si>
  <si>
    <t>Locus_8729_Transcript_2/2_Confidence_1.000_Length_1732</t>
  </si>
  <si>
    <t>idh_mycbo ame: full=isocitrate dehydrogenase short=idh ame: full=idp ame: full=nadp(+)-specific icdh ame: full=oxalosuccinate decarboxylase</t>
  </si>
  <si>
    <t>P:carboxylic acid metabolic process; P:oxidation reduction; C:peroxisome; F:metal ion binding; F:oxidoreductase activity, acting on the CH-OH group of donors, NAD or NADP as acceptor; P:carbohydrate metabolic process; P:coenzyme metabolic process; F:nucleotide binding; F:coenzyme binding; C:membrane; P:response to organic substance</t>
  </si>
  <si>
    <t>Locus_126267_Transcript_1/1_Confidence_1.000_Length_3853</t>
  </si>
  <si>
    <t>ahm7_arath ame: full= copper-transporting atpase 3</t>
  </si>
  <si>
    <t>gatm_bovin ame: full=glycine mitochondrial ame: full=l-arginine:glycine amidinotransferase ame: full=transamidinase flags: precursor</t>
  </si>
  <si>
    <t>P:response to organic substance; P:spermatogenesis; P:muscle contraction; C:cytosol; F:amidinotransferase activity; F:guanidinoacetate N-methyltransferase activity; P:organ morphogenesis; P:methylation; C:mitochondrial envelope; P:response to stress; P:regulation of multicellular organism growth; P:creatine biosynthetic process</t>
  </si>
  <si>
    <t>EC:2.1.1.2</t>
  </si>
  <si>
    <t>Locus_13048_Transcript_2/2_Confidence_2.000_Length_1583</t>
  </si>
  <si>
    <t>urc1_sackl ame: full= gtp cyclohydrolase urc1 ame: full=uracil catabolism protein 1</t>
  </si>
  <si>
    <t>F:binding; F:catalytic activity</t>
  </si>
  <si>
    <t>Locus_27629_Transcript_1/1_Confidence_1.000_Length_1718</t>
  </si>
  <si>
    <t>cbp1_horvu ame: full=serine carboxypeptidase 1 ame: full=cp-mi ame: full=carboxypeptidase c ame: full=serine carboxypeptidase i contains: ame: full=serine carboxypeptidase 1 chain a ame: full=serine carboxypeptidase i chain a contains: ame: full=serine carboxypeptidase 1 chain b ame: full=serine carboxypeptidase i chain b flags: precursor</t>
  </si>
  <si>
    <t>P:cellular process; P:regulation of biological process; C:mitochondrion; C:nucleolus; F:carboxypeptidase activity; F:protein binding; P:macromolecule localization; P:metabolic process</t>
  </si>
  <si>
    <t>Locus_33678_Transcript_1/1_Confidence_1.000_Length_6215</t>
  </si>
  <si>
    <t>P:multicellular organismal development; C:cell part; P:cellular process; C:extracellular region part; F:binding</t>
  </si>
  <si>
    <t>Locus_126029_Transcript_1/1_Confidence_1.000_Length_7242</t>
  </si>
  <si>
    <t>xlrs1_fugru ame: full=retinoschisin ame: full=x-linked juvenile retinoschisis protein homolog flags: precursor</t>
  </si>
  <si>
    <t>P:anatomical structure morphogenesis; P:phagocytosis; F:protein binding; C:intracellular membrane-bounded organelle; P:response to estrogen stimulus; C:integral to membrane; ; P:positive regulation of cell proliferation; P:cellular developmental process; P:neurological system process; C:cell projection; P:nervous system development; C:plasma membrane part; C:extracellular matrix</t>
  </si>
  <si>
    <t>P:protein targeting to lysosome; P:Golgi to plasma membrane protein transport; ; P:Golgi ribbon formation; C:trans-Golgi network; F:identical protein binding; C:membrane; P:microtubule anchoring; P:protein targeting to Golgi; P:protein localization in Golgi apparatus; P:protein transport; C:cytoplasm; P:late endosome to Golgi transport; P:retrograde transport, endosome to Golgi; C:Golgi apparatus; P:microtubule organizing center organization; F:protein binding; P:regulation of protein exit from endoplasmic reticulum; F:ATP binding; F:actin binding; F:nucleotide binding; F:calmodulin binding; C:myosin complex; F:motor activity; P:protein amino acid phosphorylation; P:Golgi organization; F:Rab GTPase binding; F:protein homodimerization activity; C:cis-Golgi network; C:COPI coated vesicle membrane; C:integral to membrane; P:Golgi vesicle transport; C:Golgi membrane; C:Golgi trans cisterna; C:Golgi cis cisterna; F:protein binding, bridging; C:Golgi medial cisterna; C:Golgi cisterna; P:retrograde transport, vesicle recycling within Golgi; F:protein tyrosine kinase activity; P:cell division; P:ATP catabolic process; C:nucleus; P:cell cycle; P:microtubule-based movement; F:WW domain binding; C:spindle; C:centrosome; C:microtubule; F:ATPase activity; F:microtubule motor activity; P:M phase of mitotic cell cycle; P:regulation of mitosis; C:nucleolus; C:nucleoplasm; C:cytoskeleton; P:cell cycle arrest</t>
  </si>
  <si>
    <t>Locus_1877_Transcript_1/1_Confidence_1.000_Length_2274</t>
  </si>
  <si>
    <t>arsb_rat ame: full=arylsulfatase b short=asb ame: full=n-acetylgalactosamine-4-sulfatase short=g4s</t>
  </si>
  <si>
    <t>Locus_74351_Transcript_1/1_Confidence_0.000_Length_1783</t>
  </si>
  <si>
    <t>lgmn_rat ame: full=legumain ame: full=asparaginyl endopeptidase ame: full= cysteine 1 flags: precursor</t>
  </si>
  <si>
    <t>F:peptidase activity; P:negative regulation of biological process; C:intracellular membrane-bounded organelle; P:primary metabolic process; C:cytoplasmic part</t>
  </si>
  <si>
    <t>Locus_760_Transcript_1/1_Confidence_2.000_Length_2540</t>
  </si>
  <si>
    <t>nphp3_xentr ame: full=nephrocystin-3</t>
  </si>
  <si>
    <t>P:flight behavior; P:determination of adult lifespan; P:mitochondrial genome maintenance; P:adenine transport; F:protein binding; P:regulation of action potential; P:viral reproduction; P:synaptic growth at neuromuscular junction; P:response to mechanical stimulus; P:energy reserve metabolic process; P:locomotion; F:ATP:ADP antiporter activity; C:mitochondrial inner membrane; P:regulation of insulin secretion; ; C:mitochondrial nucleoid; P:synaptic vesicle transport; F:adenine transmembrane transporter activity; P:muscle cell homeostasis; C:cell projection; C:lipid particle; C:integral to plasma membrane; P:neuron homeostasis; P:negative regulation of necrotic cell death</t>
  </si>
  <si>
    <t>Locus_4967_Transcript_1/1_Confidence_1.000_Length_2344</t>
  </si>
  <si>
    <t>uso1_yeast ame: full=intracellular protein transport protein uso1 short=int-1</t>
  </si>
  <si>
    <t>F:copper ion binding; P:response to salt stress; P:response to light stimulus; C:plasmodesma; P:response to cold; C:phosphopyruvate hydratase complex; F:DNA binding; P:response to abscisic acid stimulus; F:magnesium ion binding; P:glycolysis; C:mitochondrial envelope; C:chloroplast; P:response to cadmium ion; F:phosphopyruvate hydratase activity; C:nucleus; C:plasma membrane; C:apoplast</t>
  </si>
  <si>
    <t>Locus_15453_Transcript_1/1_Confidence_1.000_Length_2685</t>
  </si>
  <si>
    <t>hsp74_rat ame: full=heat shock 70 kda protein 4 ame: full=ischemia responsive 94 kda protein</t>
  </si>
  <si>
    <t>C:cytoplasm; F:protein binding</t>
  </si>
  <si>
    <t>Locus_53194_Transcript_1/1_Confidence_0.000_Length_2332</t>
  </si>
  <si>
    <t>Locus_25636_Transcript_1/1_Confidence_2.000_Length_5066</t>
  </si>
  <si>
    <t>P:response to stimulus; P:system development; P:signaling; P:regulation of cellular process; P:anatomical structure morphogenesis; P:cell communication; C:cell part; C:extracellular region part</t>
  </si>
  <si>
    <t>Locus_115684_Transcript_3/4_Confidence_2.000_Length_1395</t>
  </si>
  <si>
    <t>rl4a_arath ame: full=60s ribosomal protein l4-1 short=l1</t>
  </si>
  <si>
    <t>P:viral transcription; P:endocrine pancreas development; C:cell wall; F:RNA binding; C:nucleolus; C:plasmodesma; F:structural constituent of ribosome; P:mRNA metabolic process; P:translational elongation; P:translational termination; C:chloroplast; C:vacuole; C:cytosolic large ribosomal subunit; C:plasma membrane</t>
  </si>
  <si>
    <t>Locus_32856_Transcript_1/1_Confidence_1.000_Length_5058</t>
  </si>
  <si>
    <t>F:metal ion binding; P:oxidation reduction; F:heme binding; F:oxidoreductase activity; P:response to oxidative stress; F:peroxidase activity; C:mitochondrion; C:mitochondrial matrix; F:cytochrome-c peroxidase activity; P:hydrogen peroxide catabolic process; F:L-ascorbate peroxidase activity</t>
  </si>
  <si>
    <t>Locus_129871_Transcript_1/1_Confidence_1.000_Length_2306</t>
  </si>
  <si>
    <t>gux2_trire ame: full=exoglucanase 2 ame: full= -beta-cellobiohydrolase ame: full=exocellobiohydrolase ii short=cbhii ame: full=exoglucanase ii flags: precursor</t>
  </si>
  <si>
    <t>P:microtubule-based process; F:protein binding; P:multicellular organismal development; C:cytoskeletal part; C:microtubule cytoskeleton; P:response to stimulus; P:anatomical structure development; C:protein complex; P:regulation of cellular process; C:cell projection; F:catalytic activity</t>
  </si>
  <si>
    <t>Locus_27117_Transcript_1/1_Confidence_0.000_Length_1577</t>
  </si>
  <si>
    <t>adt_chlke ame: full= carrier protein ame: full=adp atp translocase ame: full=adenine nucleotide translocator short=ant</t>
  </si>
  <si>
    <t>sspo_chick ame: full=sco-spondin flags: precursor</t>
  </si>
  <si>
    <t>P:cellular process; P:response to stimulus; P:system development; P:regulation of biological process; C:cell part; C:extracellular region part</t>
  </si>
  <si>
    <t>Locus_5348_Transcript_1/1_Confidence_1.000_Length_4235</t>
  </si>
  <si>
    <t>smc4_arath ame: full=structural maintenance of chromosomes protein 4 short= 4 short=smc protein 4 short=smc-4 ame: full=chromosome-associated protein c short= -c</t>
  </si>
  <si>
    <t>P:multicellular organismal development; P:response to DNA damage stimulus; F:nucleotide binding; P:gene expression; P:mitotic chromosome condensation; C:cytoplasm; C:nucleolus; F:protein heterodimerization activity; C:chromosome, centromeric region; C:nuclear chromosome; P:regulation of cellular process; C:plasmodesma; P:sister chromatid cohesion; P:reproductive process; C:cohesin complex; C:condensin complex</t>
  </si>
  <si>
    <t>Locus_1365_Transcript_1/1_Confidence_0.000_Length_2384</t>
  </si>
  <si>
    <t>c505_fusox ame: full=bifunctional p-450:nadph-p450 reductase ame: full=cytochrome p450foxy ame: full=fatty acid omega-hydroxylase includes: ame: full=cytochrome p450 505 includes: ame: full=nadph--cytochrome p450 reductase</t>
  </si>
  <si>
    <t>P:catabolic process; F:binding; P:oxidation reduction; F:monooxygenase activity; P:steroid metabolic process; P:small molecule metabolic process; C:cell part; P:cellular metabolic process</t>
  </si>
  <si>
    <t>Locus_6146_Transcript_1/1_Confidence_1.000_Length_2790</t>
  </si>
  <si>
    <t>P:cellular chaperone-mediated protein complex assembly; P:positive regulation of protein binding; P:positive regulation of biological process; C:nucleolus; C:cytosol; P:protein import into mitochondrial outer membrane; P:response to heat; P:macromolecule metabolic process; C:lipid particle; F:binding</t>
  </si>
  <si>
    <t>Locus_19285_Transcript_1/1_Confidence_0.000_Length_4111</t>
  </si>
  <si>
    <t>top2a_crigr ame: full=dna topoisomerase 2-alpha ame: full=dna topoisomerase alpha isozyme</t>
  </si>
  <si>
    <t>Locus_53195_Transcript_1/1_Confidence_0.000_Length_2421</t>
  </si>
  <si>
    <t>cynt_myctu ame: full=carbonic anhydrase ame: full=carbonate dehydratase</t>
  </si>
  <si>
    <t>F:serine-type endopeptidase activity; F:ATP-dependent peptidase activity; F:mitochondrial light strand promoter anti-sense binding; F:mitochondrial light strand promoter sense binding; F:mitochondrial heavy strand promoter anti-sense binding; P:aging; P:response to aluminum ion; F:ADP binding; P:oxidation-dependent protein catabolic process; C:mitochondrial nucleoid; F:single-stranded RNA binding; F:mitochondrial heavy strand promoter sense binding; P:response to hypoxia; F:sequence-specific DNA binding; F:DNA polymerase binding; F:G-quadruplex DNA binding; P:cellular protein complex assembly; P:mitochondrion organization; P:protein homooligomerization; P:response to hormone stimulus; F:ATP binding; P:cellular response to oxidative stress</t>
  </si>
  <si>
    <t>Locus_67310_Transcript_1/1_Confidence_0.000_Length_3685</t>
  </si>
  <si>
    <t>ded1_neofi ame: full=atp-dependent rna helicase ded1</t>
  </si>
  <si>
    <t>Locus_128718_Transcript_1/1_Confidence_1.000_Length_1883</t>
  </si>
  <si>
    <t>guaa_phezh ame: full=gmp synthase ame: full=gmp synthetase ame: full=glutamine amidotransferase</t>
  </si>
  <si>
    <t>F:ligase activity; P:cellular nitrogen compound biosynthetic process; P:nucleobase, nucleoside, nucleotide and nucleic acid metabolic process; P:small molecule metabolic process</t>
  </si>
  <si>
    <t>Locus_115050_Transcript_1/1_Confidence_1.000_Length_3056</t>
  </si>
  <si>
    <t>tnpo2_mouse ame: full=transportin-2 ame: full=karyopherin beta-2b</t>
  </si>
  <si>
    <t>P:protein import into nucleus; F:protein binding; C:intracellular part</t>
  </si>
  <si>
    <t>Locus_13758_Transcript_2/2_Confidence_9.000_Length_1761</t>
  </si>
  <si>
    <t>psbc_odosi ame: full=photosystem ii cp43 chlorophyll apoprotein ame: full=psii 43 kda protein ame: full=photosystem ii 44 kda reaction center protein ame: full=protein cp-43 ame: full=protein p6 flags: precursor</t>
  </si>
  <si>
    <t>C:photosystem; C:plastid thylakoid membrane; C:cyanelle; P:photosynthetic electron transport chain; C:chloroplast</t>
  </si>
  <si>
    <t>Locus_23942_Transcript_1/1_Confidence_0.000_Length_2151</t>
  </si>
  <si>
    <t>ccpr2_debha ame: full= heme-binding peroxidase</t>
  </si>
  <si>
    <t>Locus_25463_Transcript_1/1_Confidence_1.000_Length_5145</t>
  </si>
  <si>
    <t>P:steroid metabolic process; P:smoothened signaling pathway; C:intracellular organelle part; P:cell development; P:heart development; P:cellular component organization; P:cholesterol transport; P:cellular metabolic process; C:intracellular membrane-bounded organelle; C:plasma membrane part; P:regulation of cell proliferation; P:response to external stimulus; F:protein binding; P:response to chemical stimulus; P:negative regulation of cellular process; P:regulation of response to stimulus; P:renal system development; P:regionalization; P:neural tube development; P:mammary gland development; P:regulation of multicellular organismal process; C:cytoplasmic part; P:embryonic morphogenesis; P:epithelial tube morphogenesis</t>
  </si>
  <si>
    <t>Locus_7665_Transcript_1/2_Confidence_6.000_Length_1248</t>
  </si>
  <si>
    <t>dus14_mouse ame: full=dual specificity protein phosphatase 14 ame: full=mitogen-activated protein kinase phosphatase 6 short=map kinase phosphatase 6 short=mkp-6</t>
  </si>
  <si>
    <t>F:protein tyrosine/serine/threonine phosphatase activity; P:toll-like receptor signaling pathway; P:protein modification process; C:intracellular organelle part; P:dephosphorylation; C:mitochondrion</t>
  </si>
  <si>
    <t>Locus_11563_Transcript_1/1_Confidence_1.000_Length_3313</t>
  </si>
  <si>
    <t>lonm_ostlu ame: full=lon protease mitochondrial flags: precursor</t>
  </si>
  <si>
    <t>glyc1_dicdi ame: full=serine hydroxymethyltransferase 1 short=shmt 1 ame: full=glycine hydroxymethyltransferase 1 ame: full=serine methylase 1</t>
  </si>
  <si>
    <t>P:purine base biosynthetic process; P:photorespiration; C:apoplast; C:stromule; F:glycine hydroxymethyltransferase activity; C:cytosolic ribosome; C:microtubule cytoskeleton; C:mitochondrial inner membrane; C:mitochondrial nucleoid; P:one-carbon metabolic process; C:chloroplast stroma; P:serine family amino acid biosynthetic process; F:pyridoxal phosphate binding; P:embryonic development; P:response to cadmium ion; P:response to cold; P:folic acid metabolic process; P:L-serine catabolic process; P:plant-type hypersensitive response; C:chloroplast thylakoid; F:protein homodimerization activity; F:chromatin binding; P:protein tetramerization; C:plasma membrane; F:poly(U) RNA binding; C:nucleus; P:carnitine biosynthetic process; P:glycine decarboxylation via glycine cleavage system</t>
  </si>
  <si>
    <t>EC:2.1.2.1</t>
  </si>
  <si>
    <t>Locus_95082_Transcript_1/1_Confidence_0.000_Length_3177</t>
  </si>
  <si>
    <t>ppdk_rhime ame: full= phosphate dikinase ame: full= orthophosphate dikinase</t>
  </si>
  <si>
    <t>C:cytosol; F:pyruvate, phosphate dikinase activity; P:lipid biosynthetic process; P:response to light stimulus; C:plastid; F:ATP binding; P:starch biosynthetic process; P:phosphorylation; F:kinase activity</t>
  </si>
  <si>
    <t>EC:2.7.9.1</t>
  </si>
  <si>
    <t>Locus_127969_Transcript_1/1_Confidence_1.000_Length_8864</t>
  </si>
  <si>
    <t>cx030_human ame: full= uncharacterized protein cxorf30</t>
  </si>
  <si>
    <t>Locus_17242_Transcript_1/1_Confidence_1.000_Length_2383</t>
  </si>
  <si>
    <t>acbg2_chick ame: full=long-chain-fatty-acid-- ligase acsbg2 ame: full=acyl- synthetase bubblegum family member 2</t>
  </si>
  <si>
    <t>P:system development; C:membrane; F:fatty-acid ligase activity; P:fatty acid metabolic process; C:endoplasmic reticulum; P:response to hormone stimulus; P:reproductive process; C:mitochondrion</t>
  </si>
  <si>
    <t>Locus_125980_Transcript_1/1_Confidence_1.000_Length_5017</t>
  </si>
  <si>
    <t>Locus_23050_Transcript_1/1_Confidence_0.000_Length_3195</t>
  </si>
  <si>
    <t>npc1_human ame: full=niemann-pick c1 protein flags: precursor</t>
  </si>
  <si>
    <t>; F:ubiquitin binding; F:protein kinase C binding; F:protein homodimerization activity; P:cerebellar granule cell differentiation; P:mitotic spindle organization; F:satellite DNA binding; C:ACF complex; F:protein C-terminus binding; C:soluble fraction; P:DNA ligation; P:positive regulation of apoptosis; P:meiosis; C:insoluble fraction; C:cytosol; F:rDNA binding; F:mRNA binding; C:heterochromatin; C:nucleoplasm; P:response to parathyroid hormone stimulus; P:chromatin silencing; C:DNA topoisomerase complex (ATP-hydrolyzing); F:drug binding; C:centriole; P:embryonic cleavage; F:DNA topoisomerase (ATP-hydrolyzing) activity; P:positive regulation of transcription from RNA polymerase II promoter; C:condensed chromosome; P:aging; C:chromatin accessibility complex; P:mitotic cell cycle G2/M transition DNA damage checkpoint; P:apoptotic chromosome condensation; C:nuclear chromosome; F:ATP binding; P:metaphase plate congression; F:chromatin binding; P:DNA replication; F:four-way junction DNA binding; P:DNA recombination; P:positive regulation of retroviral genome replication; F:protein heterodimerization activity; P:response to drug; P:DNA topological change; C:nucleolus; P:mitotic chromosome condensation; F:histone deacetylase binding; P:cerebellar Purkinje cell differentiation</t>
  </si>
  <si>
    <t>EC:5.99.1.3</t>
  </si>
  <si>
    <t>Locus_16350_Transcript_1/1_Confidence_0.000_Length_778</t>
  </si>
  <si>
    <t>rl12_schpo ame: full=60s ribosomal protein l12</t>
  </si>
  <si>
    <t>P:viral transcription; P:endocrine pancreas development; P:positive regulation of growth rate; F:RNA binding; C:nucleolus; F:structural constituent of ribosome; P:mRNA metabolic process; P:translational elongation; P:secretion by cell; P:nematode larval development; P:ribosome biogenesis; F:protein binding; P:translational termination; P:receptor-mediated endocytosis; P:embryonic development ending in birth or egg hatching; C:cytosolic large ribosomal subunit; C:membrane</t>
  </si>
  <si>
    <t>Locus_100376_Transcript_1/1_Confidence_0.000_Length_2997</t>
  </si>
  <si>
    <t>Locus_59412_Transcript_1/1_Confidence_0.000_Length_1688</t>
  </si>
  <si>
    <t>enog_mouse ame: full=gamma-enolase ame: full=2-phospho-d-glycerate hydro-lyase ame: full=enolase 2 ame: full=neural enolase ame: full=neuron-specific enolase short=nse</t>
  </si>
  <si>
    <t>P:response to virus; P:gluconeogenesis; P:negative regulation of transcription from RNA polymerase II promoter; F:transcription corepressor activity; C:membrane; F:protein dimerization activity; C:cytosol; F:metal ion binding; P:glycolysis; P:negative regulation of cell growth; F:transcription factor activity; F:lyase activity; C:nucleus; P:developmental process</t>
  </si>
  <si>
    <t>Locus_13391_Transcript_1/1_Confidence_1.000_Length_4797</t>
  </si>
  <si>
    <t>ycfi_yeast ame: full=metal resistance protein ycf1 ame: full=yeast cadmium factor 1</t>
  </si>
  <si>
    <t>C:vacuole; P:response to organic substance; P:drug transport; P:cellular metabolic process; C:integral to membrane; F:anion transmembrane transporter activity; P:anion transport; P:carboxylic acid transport; P:primary metabolic process; P:small molecule metabolic process; C:intracellular organelle part; F:drug transmembrane transporter activity; F:ATPase activity, coupled to transmembrane movement of substances; P:transmembrane transport; C:plasma membrane part; F:binding; C:nucleus</t>
  </si>
  <si>
    <t>Locus_126107_Transcript_1/2_Confidence_2.000_Length_5993</t>
  </si>
  <si>
    <t>sspo_rat ame: full=sco-spondin flags: precursor</t>
  </si>
  <si>
    <t>P:multicellular organismal development; C:extracellular region; C:cell part</t>
  </si>
  <si>
    <t>Locus_110890_Transcript_1/1_Confidence_0.000_Length_1772</t>
  </si>
  <si>
    <t>tcpa_tetpy ame: full=t-complex protein 1 subunit alpha short=tcp-1-alpha ame: full=cct-alpha</t>
  </si>
  <si>
    <t>P:'de novo' posttranslational protein folding; C:cell junction; C:nucleolus; C:chaperonin-containing T-complex; P:spermatid development; C:nuclear heterochromatin; P:tubulin complex assembly; F:nucleotide binding; C:Golgi apparatus; C:plasma membrane; C:pericentriolar material</t>
  </si>
  <si>
    <t>Locus_50761_Transcript_1/1_Confidence_0.000_Length_1762</t>
  </si>
  <si>
    <t>gpda_takru ame: full=glycerol-3-phosphate dehydrogenase cytoplasmic short=gpd-c short=gpdh-c</t>
  </si>
  <si>
    <t>C:cytosol; C:M band; C:Z disc; F:binding; P:oxidation reduction; P:flight behavior; F:glycerol-3-phosphate dehydrogenase (NAD+) activity; P:glycerol-3-phosphate metabolic process; P:triglyceride biosynthetic process; C:lipid particle</t>
  </si>
  <si>
    <t>EC:1.1.1.8</t>
  </si>
  <si>
    <t>Locus_22593_Transcript_1/1_Confidence_1.000_Length_5678</t>
  </si>
  <si>
    <t>top2_arath ame: full=dna topoisomerase 2 ame: full=dna topoisomerase ii</t>
  </si>
  <si>
    <t>P:ammonia assimilation cycle; C:mitochondrion; P:response to salt stress; C:chloroplast envelope; F:glutamate-ammonia ligase activity; P:aging; C:chloroplast thylakoid membrane; C:chloroplast stroma; P:response to cadmium ion; C:cytosolic ribosome; C:apoplast</t>
  </si>
  <si>
    <t>EC:6.3.1.2</t>
  </si>
  <si>
    <t>P:'de novo' pyrimidine base biosynthetic process; P:cellular amino acid biosynthetic process; F:UTP binding; F:carbamoyl-phosphate synthase (glutamine-hydrolyzing) activity; F:protein kinase activity; P:response to dexamethasone stimulus; P:midgut development; C:nuclear matrix; P:response to food; F:carbamoyl-phosphate synthase (ammonia) activity; ; C:protein complex; F:phospholipid binding; F:dihydroorotase activity; C:cytosol; P:glutamine metabolic process; P:cellular response to glucagon stimulus; P:response to growth hormone stimulus; P:urea cycle; C:mitochondrial nucleoid; P:response to zinc ion; P:response to amino acid stimulus; P:peptidyl-threonine phosphorylation; C:cell projection; P:pyrimidine nucleoside biosynthetic process; F:endopeptidase activity; P:cellular response to oleic acid; P:response to starvation; P:anion homeostasis; F:protein complex binding; P:cellular response to cAMP; F:glutamate binding; F:ATP binding; P:nitric oxide metabolic process; P:protein amino acid autophosphorylation; P:triglyceride catabolic process; P:hepatocyte differentiation; P:glycogen catabolic process; P:positive regulation of vasodilation; F:calcium ion binding; P:response to toxin; P:response to drug; F:aspartate carbamoyltransferase activity; C:mitochondrial inner membrane; F:enzyme binding; P:carbamoyl phosphate biosynthetic process; P:response to lipopolysaccharide; F:aspartate binding</t>
  </si>
  <si>
    <t>EC:6.3.5.5; EC:6.3.4.16; EC:3.5.2.3; EC:2.1.3.2</t>
  </si>
  <si>
    <t>Locus_72824_Transcript_1/1_Confidence_0.000_Length_1659</t>
  </si>
  <si>
    <t>ef1a_crypv ame: full=elongation factor 1-alpha short=ef-1-alpha</t>
  </si>
  <si>
    <t>P:response to inorganic substance; F:translation elongation factor activity; C:eukaryotic translation elongation factor 1 complex; P:translational elongation; P:anti-apoptosis; F:protein binding; F:nucleotide binding; C:neuronal cell body; C:nucleus</t>
  </si>
  <si>
    <t>Locus_1266_Transcript_1/1_Confidence_1.000_Length_2563</t>
  </si>
  <si>
    <t>glna_colgl ame: full=glutamine synthetase short=gs ame: full=glutamate--ammonia ligase</t>
  </si>
  <si>
    <t>Locus_126030_Transcript_3/3_Confidence_2.000_Length_4999</t>
  </si>
  <si>
    <t>sspo_bovin ame: full=sco-spondin flags: precursor</t>
  </si>
  <si>
    <t>P:cellular process; P:response to stimulus; P:system development; P:regulation of biological process; C:extracellular region; C:cell part</t>
  </si>
  <si>
    <t>Locus_61319_Transcript_1/1_Confidence_0.000_Length_5146</t>
  </si>
  <si>
    <t>pyr1_emeni ame: full=protein pyrabcn includes: ame: full=glutamine-dependent carbamoyl-phosphate includes: ame: full=aspartate carbamoyltransferase</t>
  </si>
  <si>
    <t>P:regulation of biological process; C:protein complex; C:cytoskeletal part; C:intracellular membrane-bounded organelle; P:intracellular protein transport; F:protein binding; C:cytoplasmic part; P:multicellular organismal process; C:microtubule cytoskeleton</t>
  </si>
  <si>
    <t>Locus_120798_Transcript_1/1_Confidence_0.000_Length_1581</t>
  </si>
  <si>
    <t>xyla_geoka ame: full=xylose isomerase</t>
  </si>
  <si>
    <t>P:carbohydrate metabolic process</t>
  </si>
  <si>
    <t>Locus_118020_Transcript_1/1_Confidence_1.000_Length_1821</t>
  </si>
  <si>
    <t>cbhb_emeni ame: full= -beta-d-glucan cellobiohydrolase b ame: full=beta-glucancellobiohydrolase b ame: full=exocellobiohydrolase b ame: full=exoglucanase b flags: precursor</t>
  </si>
  <si>
    <t>Locus_42582_Transcript_1/1_Confidence_0.000_Length_3370</t>
  </si>
  <si>
    <t>P:tRNA aminoacylation for protein translation; C:cytosol; F:valine-tRNA ligase activity; C:mitochondrion</t>
  </si>
  <si>
    <t>Locus_28691_Transcript_1/1_Confidence_1.000_Length_3156</t>
  </si>
  <si>
    <t>clpc_odosi ame: full=atp-dependent clp protease atp-binding subunit clpa homolog</t>
  </si>
  <si>
    <t>P:macromolecule metabolic process; P:primary metabolic process</t>
  </si>
  <si>
    <t>Locus_1603_Transcript_1/1_Confidence_1.000_Length_4343</t>
  </si>
  <si>
    <t>yo075_yeast ame: full=uncharacterized abc transporter atp-binding protein permease yol075c</t>
  </si>
  <si>
    <t>P:steroid metabolic process; C:intracellular organelle part; P:regulation of localization; P:regulation of gene expression; P:negative regulation of biological process; P:cellular macromolecule metabolic process; P:cholesterol transport; F:lipid transporter activity; C:intracellular membrane-bounded organelle; P:small molecule metabolic process; P:response to organic substance; C:plasma membrane; C:membrane part; P:regulation of primary metabolic process; P:developmental process; F:nucleotide binding; P:regulation of cellular process; F:ATPase activity; F:protein dimerization activity; C:cytoplasmic part; P:cellular nitrogen compound metabolic process; P:multicellular organismal process</t>
  </si>
  <si>
    <t>Locus_116596_Transcript_1/1_Confidence_0.000_Length_4942</t>
  </si>
  <si>
    <t>Locus_115926_Transcript_1/1_Confidence_1.000_Length_5236</t>
  </si>
  <si>
    <t>y9955_dicdi ame: full=probable serine threonine-protein kinase ddb_g0267514</t>
  </si>
  <si>
    <t>F:protein serine/threonine kinase activity; P:positive regulation of JUN kinase activity; C:cytoplasm; P:regulation of cell communication; P:peptidyl-amino acid modification; F:protein binding; P:negative regulation of cellular process; P:positive regulation of cellular process; P:cellular response to chemical stimulus; P:response to carbohydrate stimulus; C:membrane; P:regulation of transcription, DNA-dependent</t>
  </si>
  <si>
    <t>Locus_21510_Transcript_1/1_Confidence_1.000_Length_3044</t>
  </si>
  <si>
    <t>parp1_crigr ame: full=poly synthase 1</t>
  </si>
  <si>
    <t>C:nuclear lumen; P:transcription, DNA-dependent; F:protein binding; P:response to DNA damage stimulus; P:regulation of cellular metabolic process; F:transferase activity; P:chromosome organization; C:chromosome</t>
  </si>
  <si>
    <t>Locus_35625_Transcript_1/1_Confidence_0.000_Length_8194</t>
  </si>
  <si>
    <t>megf6_human ame: full=multiple epidermal growth factor-like domains protein 6 short=multiple egf-like domains protein 6 ame: full=epidermal growth factor-like protein 3 short=egf-like protein 3 flags: precursor</t>
  </si>
  <si>
    <t>P:organ development; P:regulation of cellular process</t>
  </si>
  <si>
    <t>C:intracellular membrane-bounded organelle; ; P:organ development; P:pattern specification process; P:cellular macromolecule metabolic process; C:membrane; P:negative regulation of cell differentiation; P:positive regulation of cell differentiation; C:extracellular region part; P:neuron differentiation; P:epithelium development; P:central nervous system development; P:gene expression; P:primary metabolic process; P:anatomical structure formation involved in morphogenesis; P:regulation of cell proliferation; P:regulation of neurogenesis; P:vesicle-mediated transport; P:signal transduction; C:cytoplasmic part; P:embryonic development; F:binding</t>
  </si>
  <si>
    <t>Locus_116148_Transcript_1/1_Confidence_0.000_Length_1890</t>
  </si>
  <si>
    <t>C:cytosol; C:soluble fraction; F:Ala-tRNA(Pro) hydrolase activity; F:proline-tRNA ligase activity; P:protein complex assembly; F:protein binding; P:tRNA aminoacylation for protein translation; F:glutamate-tRNA ligase activity</t>
  </si>
  <si>
    <t>Locus_6886_Transcript_1/1_Confidence_2.000_Length_2657</t>
  </si>
  <si>
    <t>P:negative regulation of neuron differentiation; F:frizzled binding; P:positive regulation of fibroblast growth factor receptor signaling pathway; P:positive regulation of cell proliferation; P:tube development; C:cell part; ; P:negative regulation of glial cell differentiation; ; P:embryonic camera-type eye formation; P:morphogenesis of an epithelial sheet; P:camera-type eye photoreceptor cell differentiation; P:lens development in camera-type eye; P:retina layer formation; P:cell-cell signaling; P:iris morphogenesis; P:embryonic forelimb morphogenesis; P:regulation of transcription, DNA-dependent; C:extracellular matrix; P:regulation of Wnt receptor signaling pathway through beta-catenin</t>
  </si>
  <si>
    <t>Locus_66293_Transcript_1/1_Confidence_0.000_Length_3091</t>
  </si>
  <si>
    <t>spee_human ame: full=spermidine synthase short=spdsy ame: full=putrescine aminopropyltransferase</t>
  </si>
  <si>
    <t>F:non-membrane spanning protein tyrosine kinase activity; P:spermidine biosynthetic process; F:spermidine synthase activity; P:protein amino acid phosphorylation; F:ATP binding; C:cytosol; F:protein homodimerization activity</t>
  </si>
  <si>
    <t>EC:2.7.10.2; EC:2.5.1.16</t>
  </si>
  <si>
    <t>Locus_35211_Transcript_1/1_Confidence_0.000_Length_6942</t>
  </si>
  <si>
    <t>acac_dicdi ame: full=acetyl- carboxylase ame: full=acc-alpha includes: ame: full=biotin carboxylase</t>
  </si>
  <si>
    <t>P:root development; P:positive regulation of cellular metabolic process; P:fatty acid elongation; F:acetyl-CoA carboxylase activity; P:protein homotetramerization; P:lipid homeostasis; P:energy reserve metabolic process; C:Golgi apparatus; C:cytosol; P:acetyl-CoA metabolic process; P:response to organic cyclic substance; P:regulation of fatty acid oxidation; P:multicellular organismal protein metabolic process; P:response to drug; P:carnitine shuttle; P:response to cytokinin stimulus; C:plasma membrane; C:soluble fraction; F:biotin binding; F:ATP binding; F:kinase binding; P:primary shoot apical meristem specification; C:mitochondrion; P:tissue homeostasis</t>
  </si>
  <si>
    <t>Locus_11154_Transcript_1/1_Confidence_0.000_Length_2879</t>
  </si>
  <si>
    <t>P:regulation of localization; C:secretory granule; P:cellular component organization; F:protein binding; P:response to chemical stimulus; P:cell differentiation; P:positive regulation of cellular process; P:vesicle-mediated transport; P:locomotion; P:system development; P:response to wounding; C:membrane; C:extracellular region</t>
  </si>
  <si>
    <t>Locus_51861_Transcript_1/1_Confidence_0.000_Length_2774</t>
  </si>
  <si>
    <t>grp78_chick ame: full=78 kda glucose-regulated protein short=grp-78 ame: full=heat shock 70 kda protein 5 ame: full=immunoglobulin heavy chain-binding protein short= flags: precursor</t>
  </si>
  <si>
    <t>C:cell surface; C:endoplasmic reticulum chaperone complex; F:chaperone binding; F:unfolded protein binding; P:negative regulation of transforming growth factor beta receptor signaling pathway; F:ubiquitin protein ligase binding; P:cerebellum structural organization; C:midbody; C:endoplasmic reticulum lumen; P:ATP catabolic process; P:platelet activation; P:positive regulation of protein ubiquitination; F:caspase inhibitor activity; C:integral to endoplasmic reticulum membrane; P:ER-associated protein catabolic process; C:microsome; P:anti-apoptosis; P:cerebellar Purkinje cell layer development; P:ER overload response; C:signalosome; C:caspase complex; P:platelet degranulation; C:perinuclear region of cytoplasm; F:protein domain specific binding; F:ribosome binding; P:cellular response to glucose starvation; F:ATP binding; F:misfolded protein binding; F:ATPase activity; P:negative regulation of caspase activity; C:melanosome; C:ER-Golgi intermediate compartment; P:regulation of protein folding in endoplasmic reticulum; P:activation of signaling protein activity involved in unfolded protein response; F:protein binding, bridging; F:calcium ion binding; C:extracellular region</t>
  </si>
  <si>
    <t>Locus_36867_Transcript_1/1_Confidence_2.000_Length_2941</t>
  </si>
  <si>
    <t>wnt2_micmu ame: full=protein wnt-2 flags: precursor</t>
  </si>
  <si>
    <t>P:response to virus; P:multicellular organismal process; P:posttranscriptional gene silencing by RNA; P:response to organic substance</t>
  </si>
  <si>
    <t>Locus_33818_Transcript_1/1_Confidence_0.000_Length_2814</t>
  </si>
  <si>
    <t>ehbp1_mouse ame: full=eh domain-binding protein 1</t>
  </si>
  <si>
    <t>C:cytoplasm; C:membrane; F:molecular_function; P:biological_process; C:cellular_component</t>
  </si>
  <si>
    <t>Locus_81279_Transcript_1/1_Confidence_0.000_Length_6631</t>
  </si>
  <si>
    <t>s20a1_rat ame: full=sodium-dependent phosphate transporter 1 ame: full=phosphate transporter 1 short= -1 ame: full=rpho-1 ame: full=solute carrier family 20 member 1</t>
  </si>
  <si>
    <t>P:regulation of biological quality; F:phosphorus-oxygen lyase activity; P:response to oxygen levels; P:multicellular organismal process; F:ion binding; P:signal transduction; C:cytoplasm; P:response to stress</t>
  </si>
  <si>
    <t>Locus_7250_Transcript_1/1_Confidence_2.000_Length_2294</t>
  </si>
  <si>
    <t>vwf_rat ame: full=von willebrand factor short=vwf</t>
  </si>
  <si>
    <t>Locus_95029_Transcript_1/1_Confidence_0.000_Length_4464</t>
  </si>
  <si>
    <t>hbs1l_bovin ame: full=hbs1-like protein</t>
  </si>
  <si>
    <t>P:translation; F:binding; P:signal transduction</t>
  </si>
  <si>
    <t>Locus_126798_Transcript_1/1_Confidence_0.000_Length_1417</t>
  </si>
  <si>
    <t>ubxn1_danre ame: full=ubx domain-containing protein 1 ame: full=sapk substrate protein 1</t>
  </si>
  <si>
    <t>P:proteasomal ubiquitin-dependent protein catabolic process; F:polyubiquitin binding; C:protein complex; F:enzyme binding; P:negative regulation of cellular protein metabolic process; F:hydrolase activity; C:endoplasmic reticulum membrane</t>
  </si>
  <si>
    <t>P:system development; P:response to nicotine; P:extracellular matrix disassembly; P:zymogen activation; F:serine-type endopeptidase activity; C:extracellular space; C:integral to membrane; C:cytoplasm; P:localization; P:negative regulation of fibrinolysis; P:negative regulation of cell-substrate adhesion; F:cell surface binding; P:positive regulation of fibrinolysis; P:proteolysis; P:digestion; F:apolipoprotein binding; P:response to nutrient; C:extrinsic to external side of plasma membrane; P:response to caffeine</t>
  </si>
  <si>
    <t>Locus_114964_Transcript_1/1_Confidence_0.000_Length_6531</t>
  </si>
  <si>
    <t>pigh_mouse ame: full=phosphatidylinositol n-acetylglucosaminyltransferase subunit h ame: full=phosphatidylinositol-glycan biosynthesis class h protein short=pig-h</t>
  </si>
  <si>
    <t>P:GPI anchor biosynthetic process; C:mitochondrion; C:nucleolus; P:post-translational protein modification; C:glycosylphosphatidylinositol-N-acetylglucosaminyltransferase (GPI-GnT) complex; F:catalytic activity</t>
  </si>
  <si>
    <t>Locus_14485_Transcript_1/1_Confidence_0.000_Length_3843</t>
  </si>
  <si>
    <t>cj112_human ame: full=mam and ldl-receptor class a domain-containing protein c10orf112</t>
  </si>
  <si>
    <t>P:axon guidance; P:angiogenesis; P:vascular endothelial growth factor receptor signaling pathway; P:tissue development; C:anchored to membrane; P:regulation of multicellular organismal process; P:organ development; P:central nervous system neuron differentiation; P:cell recognition; F:receptor activity; C:extracellular region part; F:catalytic activity; C:plasma membrane; F:binding; P:cell migration; P:cell differentiation in spinal cord</t>
  </si>
  <si>
    <t>Locus_28150_Transcript_1/1_Confidence_1.000_Length_1512</t>
  </si>
  <si>
    <t>p4htm_mouse ame: full=transmembrane prolyl 4-hydroxylase short=p4h-tm ame: full=hypoxia-inducible factor prolyl hydroxylase 4 short=hif-ph4 short=hif-prolyl hydroxylase 4 short=hph-4</t>
  </si>
  <si>
    <t>F:binding; F:oxidoreductase activity; C:endoplasmic reticulum</t>
  </si>
  <si>
    <t>Locus_41476_Transcript_1/1_Confidence_0.000_Length_3388</t>
  </si>
  <si>
    <t>rdr1_orysj ame: full=probable rna-dependent rna polymerase 1 short= 1</t>
  </si>
  <si>
    <t>F:high affinity inorganic phosphate:sodium symporter activity; F:signal transducer activity; F:inorganic phosphate transmembrane transporter activity; F:receptor activity; C:membrane fraction; P:positive regulation of I-kappaB kinase/NF-kappaB cascade; P:phosphate transmembrane transport; P:phosphate metabolic process; P:sodium ion export; P:interspecies interaction between organisms; C:integral to plasma membrane</t>
  </si>
  <si>
    <t>Locus_7254_Transcript_1/1_Confidence_0.000_Length_4814</t>
  </si>
  <si>
    <t>gcy8e_drome ame: full=soluble guanylate cyclase 88e</t>
  </si>
  <si>
    <t>F:cholesterol monooxygenase (side-chain-cleaving) activity; ; P:bone mineralization; P:reproductive developmental process; P:small molecule biosynthetic process; F:metal ion binding; P:vitamin D receptor signaling pathway; P:cholesterol metabolic process; F:cholesterol 26-hydroxylase activity; F:vitamin D 24-hydroxylase activity; P:bile acid metabolic process; F:oxidoreductase activity, acting on paired donors, with incorporation or reduction of molecular oxygen, NADH or NADPH as one donor, and incorporation of one atom of oxygen; P:vitamin D metabolic process; P:cell differentiation; P:negative regulation of cellular process; P:response to steroid hormone stimulus; P:positive regulation of cellular process; P:cellular response to organic substance; P:female pregnancy; F:vitamin D3 25-hydroxylase activity; P:response to stress; P:regulation of oxidoreductase activity; C:mitochondrial inner membrane; P:response to tumor necrosis factor; P:response to lipopolysaccharide; P:C21-steroid hormone biosynthetic process</t>
  </si>
  <si>
    <t>EC:1.14.15.6; EC:1.14.13.0</t>
  </si>
  <si>
    <t>Locus_108271_Transcript_1/1_Confidence_0.000_Length_4007</t>
  </si>
  <si>
    <t>pex19_ponab ame: full=peroxisomal biogenesis factor 19 ame: full=peroxin-19 ame: full=peroxisomal farnesylated protein flags: precursor</t>
  </si>
  <si>
    <t>P:flower development; C:chloroplast envelope; P:protein import into peroxisome membrane; P:cellular iron ion homeostasis; C:brush border membrane; P:photosynthesis; F:protein N-terminus binding; F:oxidoreductase activity; P:iron ion transport; P:peroxisome membrane biogenesis; P:response to iron ion; C:integral to membrane; P:response to reactive oxygen species; C:cytosol; C:chloroplast stroma; F:identical protein binding; P:cellular response to abiotic stimulus; F:ferric iron binding; P:leaf development; P:transmembrane transport; ; C:nucleus; C:peroxisomal membrane; C:mitochondrion</t>
  </si>
  <si>
    <t>Locus_60709_Transcript_1/1_Confidence_0.000_Length_785</t>
  </si>
  <si>
    <t>C:cytoplasmic vesicle; C:brush border membrane; F:protein homodimerization activity; P:response to insulin stimulus; C:caveola; P:skin development; C:endoplasmic reticulum; P:long-chain fatty acid metabolic process; C:protein complex; P:phosphatidylinositol biosynthetic process; F:fatty acid transporter activity; C:endomembrane system; C:peroxisomal membrane; P:phosphatidylcholine biosynthetic process; P:medium-chain fatty acid transport; C:microsome; P:cardiolipin biosynthetic process; P:adiponectin-mediated signaling pathway; F:nucleotide binding; ; F:protein complex binding; P:bile acid metabolic process; P:phosphatidylethanolamine biosynthetic process; P:phosphatidylserine biosynthetic process; F:cholate-CoA ligase activity; P:negative regulation of phospholipid biosynthetic process; P:very-long-chain fatty acid catabolic process; F:very-long-chain-fatty-acid-CoA ligase activity; C:microvillus; P:response to cold; C:mitochondrial inner membrane; F:long-chain-fatty-acid-CoA ligase activity; P:long-chain fatty acid transport; P:phosphatidic acid biosynthetic process; P:transmembrane transport; P:positive regulation of heat generation</t>
  </si>
  <si>
    <t>Locus_70552_Transcript_1/1_Confidence_0.000_Length_4293</t>
  </si>
  <si>
    <t>cp10_lymst ame: full=cytochrome p450 10 ame: full=cypx</t>
  </si>
  <si>
    <t>C:membrane; P:positive regulation of biological process; F:calcium-dependent protein binding; P:regulation of multicellular organismal process; P:signaling; P:localization; P:cell communication; F:metal ion binding; P:immune effector process; F:chitin binding; P:cellular component organization; P:neurological system process; P:regulation of cellular process; P:response to stress; C:extracellular region part</t>
  </si>
  <si>
    <t>Locus_125826_Transcript_2/2_Confidence_1.000_Length_1531</t>
  </si>
  <si>
    <t>tm11d_human ame: full=transmembrane protease serine 11d ame: full=airway trypsin-like protease contains: ame: full=transmembrane protease serine 11d non-catalytic chain contains: ame: full=transmembrane protease serine 11d catalytic chain flags: precursor</t>
  </si>
  <si>
    <t>C:cytoplasm; C:cell surface; C:plasma membrane part; C:integral to membrane; F:serine-type peptidase activity; P:regulation of growth</t>
  </si>
  <si>
    <t>Locus_94344_Transcript_1/1_Confidence_0.000_Length_1925</t>
  </si>
  <si>
    <t>gapr1_mouse ame: full=golgi-associated plant pathogenesis-related protein 1 short=gapr-1 short=golgi-associated pr-1 protein ame: full=glioma pathogenesis-related protein 2 short= 2</t>
  </si>
  <si>
    <t>P:defense response; C:cell part; P:response to other organism</t>
  </si>
  <si>
    <t>Locus_11050_Transcript_1/1_Confidence_2.000_Length_2091</t>
  </si>
  <si>
    <t>mc4r_macfa ame: full=melanocortin receptor 4 short=mc4-r</t>
  </si>
  <si>
    <t>P:G-protein coupled receptor protein signaling pathway; P:positive regulation of biological process; P:regulation of biological quality; P:cellular metabolic process; P:regulation of multicellular organismal process; F:peptide receptor activity, G-protein coupled; P:regulation of metabolic process; F:binding</t>
  </si>
  <si>
    <t>Locus_122320_Transcript_1/1_Confidence_0.000_Length_1214</t>
  </si>
  <si>
    <t>s27a1_human ame: full=long-chain fatty acid transport protein 1 short=fatp-1 short=fatty acid transport protein 1 ame: full=solute carrier family 27 member 1</t>
  </si>
  <si>
    <t>P:immune response; P:tissue morphogenesis; P:response to wounding; P:axonogenesis; P:digestive system development; P:cell differentiation in spinal cord; ; P:Notch signaling pathway; P:positive regulation of cell development; P:negative regulation of cell death; P:positive regulation of cell proliferation; P:negative regulation of cell differentiation; P:cell fate commitment involved in the formation of primary germ layers; P:forebrain development; P:negative regulation of cell proliferation; C:plasma membrane; P:regulation of gastrulation; P:epithelium development; P:pancreas development; P:somitogenesis; P:regulation of transcription, DNA-dependent; C:extracellular region; C:nucleus; P:endoderm development; P:hemopoiesis; P:regulation of cell fate specification; P:heart development; P:stem cell differentiation; ; P:growth; P:glial cell differentiation; P:positive regulation of signal transduction; C:intracellular organelle lumen; P:regulation of neurogenesis; P:regulation of apoptosis; P:regulation of cellular component organization; C:cytoplasmic part; F:chromatin binding; F:protein binding; P:regulation of vesicle-mediated transport; C:integral to membrane</t>
  </si>
  <si>
    <t>Locus_100842_Transcript_1/1_Confidence_0.000_Length_3939</t>
  </si>
  <si>
    <t>ef1a0_xenla ame: full=elongation factor 1- somatic form short=ef-1-alpha-s</t>
  </si>
  <si>
    <t>P:response to inorganic substance; C:cytosol; F:translation elongation factor activity; C:eukaryotic translation elongation factor 1 complex; P:translational elongation; P:anti-apoptosis; F:protein binding; C:neuronal cell body; C:nucleus; F:GTP binding</t>
  </si>
  <si>
    <t>Locus_100474_Transcript_1/1_Confidence_0.000_Length_1072</t>
  </si>
  <si>
    <t>yqk1_schpo ame: full=upf0676 protein</t>
  </si>
  <si>
    <t>F:oxidoreductase activity, acting on paired donors, with incorporation or reduction of molecular oxygen, 2-oxoglutarate as one donor, and incorporation of one atom each of oxygen into both donors; P:cellular metabolic process</t>
  </si>
  <si>
    <t>Locus_125822_Transcript_1/1_Confidence_0.000_Length_5119</t>
  </si>
  <si>
    <t>P:negative regulation of inflammatory response; F:protein homodimerization activity; C:synaptosome; C:apical plasma membrane; P:DNA repair; P:positive regulation of cell proliferation; F:toxin binding; P:negative regulation of interleukin-1 beta production; P:behavioral response to ethanol; P:B cell activation; P:behavioral response to nicotine; P:response to food; P:negative regulation of tumor necrosis factor production; P:positive regulation of angiogenesis; P:regulation of membrane potential; C:cell projection part; F:nicotinic acetylcholine-activated cation-selective channel activity; P:memory; P:associative learning; F:beta-amyloid binding; P:cellular calcium ion homeostasis; P:synaptic transmission, cholinergic; F:drug binding; P:generation of ovulation cycle rhythm; P:response to hypoxia; P:response to oxidative stress; C:synapse part; P:sperm motility; P:endocytosis; C:external side of plasma membrane; P:regulation of synaptic transmission, dopaminergic; F:chloride channel regulator activity; F:acetylcholine binding; C:dendrite; P:activation of MAPK activity; P:negative regulation of interleukin-6 production; P:protein heterooligomerization; P:T cell activation; P:calcium ion transport; C:nicotinic acetylcholine-gated receptor-channel complex; F:acetylcholine receptor activity; P:positive regulation of heart rate in baroreceptor response to decreased systemic arterial blood pressure; P:regulation of norepinephrine secretion</t>
  </si>
  <si>
    <t>Locus_23582_Transcript_1/1_Confidence_0.000_Length_4774</t>
  </si>
  <si>
    <t>gnpta_human ame: full=n-acetylglucosamine-1-phosphotransferase subunits alpha beta ame: full= c-1-phosphotransferase subunits alpha beta ame: full=stealth protein gnptab ame: full=udp-n-acetylglucosamine-1-phosphotransferase subunits alpha beta contains: ame: full=n-acetylglucosamine-1-phosphotransferase subunit alpha contains: ame: full=n-acetylglucosamine-1-phosphotransferase subunit beta flags: precursor</t>
  </si>
  <si>
    <t>Locus_25681_Transcript_1/1_Confidence_0.000_Length_2021</t>
  </si>
  <si>
    <t>acha4_chick ame: full=neuronal acetylcholine receptor subunit alpha-4 flags: precursor</t>
  </si>
  <si>
    <t>F:purine ribonucleotide binding; P:cell development; P:cGMP metabolic process; P:cellular response to cytokine stimulus; P:negative regulation of cellular biosynthetic process; F:3',5'-cyclic-GMP phosphodiesterase activity; P:cyclic-nucleotide-mediated signaling; P:purine nucleotide catabolic process; C:cytosol; P:protein localization in organelle; P:memory; P:associative learning; P:platelet activation; P:protein import; P:cyclic nucleotide catabolic process; C:intracellular membrane-bounded organelle; F:cyclic nucleotide binding; P:reproductive process; C:cell projection; C:plasma membrane; C:membrane part; C:perikaryon; P:cAMP metabolic process; P:protein targeting; P:regulation of cellular localization; F:protein binding; P:regulation of vascular permeability; P:cell-cell signaling; ; P:negative regulation of nucleobase, nucleoside, nucleotide and nucleic acid metabolic process; P:system development; P:negative regulation of transport; P:transmembrane transport; P:regulation of transcription, DNA-dependent</t>
  </si>
  <si>
    <t>EC:3.1.4.35</t>
  </si>
  <si>
    <t>Locus_91935_Transcript_1/1_Confidence_0.000_Length_2902</t>
  </si>
  <si>
    <t>C:acrosomal matrix; F:taurine binding; P:sperm capacitation; P:sodium ion export; F:FAD binding; F:dihydrolipoyl dehydrogenase activity; P:gastrulation; F:NAD or NADH binding; F:taurine:sodium symporter activity; P:regulation of acetyl-CoA biosynthetic process from pyruvate; C:mitochondrial matrix; P:neurotransmitter secretion; C:flagellum; P:mitochondrial electron transport, NADH to ubiquinone; F:neurotransmitter binding; P:aging; C:integral to membrane; C:oxoglutarate dehydrogenase complex; P:dihydrolipoamide metabolic process; P:lipoate metabolic process; F:gamma-aminobutyric acid:sodium symporter activity; F:beta-alanine transmembrane transporter activity; P:L-amino acid transport; P:tricarboxylic acid cycle; P:beta-alanine transport; P:cell redox homeostasis; P:lysine catabolic process; P:amino acid transmembrane transport; C:pyruvate dehydrogenase complex; P:branched chain family amino acid catabolic process; P:2-oxoglutarate metabolic process; P:proteolysis; F:lipoamide binding; P:regulation of membrane potential; P:taurine transport; C:plasma membrane; P:gamma-aminobutyric acid transport</t>
  </si>
  <si>
    <t>EC:1.8.1.4</t>
  </si>
  <si>
    <t>Locus_26656_Transcript_1/1_Confidence_1.000_Length_2157</t>
  </si>
  <si>
    <t>thop1_bovin ame: full=thimet oligopeptidase</t>
  </si>
  <si>
    <t>F:transferase activity, transferring phosphorus-containing groups; P:biosynthetic process; P:carbohydrate metabolic process; P:chondrocyte development; P:embryonic cranial skeleton morphogenesis; C:cell part</t>
  </si>
  <si>
    <t>Locus_97620_Transcript_1/1_Confidence_0.000_Length_2438</t>
  </si>
  <si>
    <t>dhso_bovin ame: full=sorbitol dehydrogenase ame: full=l-iditol 2-dehydrogenase</t>
  </si>
  <si>
    <t>F:NAD or NADH binding; P:sperm motility; F:zinc ion binding; C:soluble fraction; C:mitochondrion; P:fructose biosynthetic process; P:L-xylitol catabolic process; C:extracellular space; F:L-iditol 2-dehydrogenase activity; C:membrane fraction; C:flagellum; P:sorbitol catabolic process; P:glucose metabolic process; F:sugar binding; C:membrane</t>
  </si>
  <si>
    <t>EC:1.1.1.14</t>
  </si>
  <si>
    <t>C:chloroplast stroma; F:O-phospho-L-serine:2-oxoglutarate aminotransferase activity; C:cytosol; P:L-serine biosynthetic process</t>
  </si>
  <si>
    <t>Locus_91551_Transcript_1/1_Confidence_0.000_Length_5047</t>
  </si>
  <si>
    <t>Locus_101083_Transcript_1/1_Confidence_0.000_Length_6485</t>
  </si>
  <si>
    <t>pde9a_human ame: full=high affinity cgmp-specific 3 -cyclic phosphodiesterase 9a</t>
  </si>
  <si>
    <t>fb252_arath ame: full=f-box protein at5g06550</t>
  </si>
  <si>
    <t>P:amino acid transport; F:quaternary ammonium group transmembrane transporter activity; F:protein binding; P:homeostatic process; C:ribosome; P:translation; P:drug transport; C:peroxisome; F:anion transmembrane transporter activity; C:intrinsic to membrane; F:secondary active transmembrane transporter activity; P:quaternary ammonium group transport; F:structural constituent of ribosome; F:drug transmembrane transporter activity; P:transmembrane transport; C:plasma membrane part; P:multicellular organismal process</t>
  </si>
  <si>
    <t>Locus_119575_Transcript_1/1_Confidence_1.000_Length_4094</t>
  </si>
  <si>
    <t>F:molecular_function; P:cell surface receptor linked signaling pathway; F:oxidoreductase activity, acting on single donors with incorporation of molecular oxygen, incorporation of two atoms of oxygen; P:cell differentiation; F:iron ion binding; F:receptor activity; P:regulation of transcription, DNA-dependent; C:plasma membrane; P:regulation of nuclear mRNA splicing, via spliceosome; P:sprouting angiogenesis; P:chromatin modification; P:erythrocyte development; P:peptidyl-lysine hydroxylation to 5-hydroxy-L-lysine; C:nucleoplasm; F:single-stranded RNA binding; P:histone H4-R3 demethylation; P:histone H3-R2 demethylation; P:recognition of apoptotic cell; F:peptidyl-lysine 5-dioxygenase activity; F:oxidoreductase activity; F:identical protein binding; P:blood vessel development; P:kidney development; P:apoptosis; P:retina development in camera-type eye; P:T cell differentiation in the thymus; P:mRNA processing; F:metal ion binding; P:lung development; F:histone demethylase activity (H4-R3 specific); P:heart development; P:macrophage activation; F:histone demethylase activity (H3-R2 specific); C:nucleolus; P:multicellular organismal development; P:RNA splicing; C:nucleus; P:transcription, DNA-dependent; F:RNA binding; F:protein binding; P:oxidation reduction</t>
  </si>
  <si>
    <t>Locus_58812_Transcript_1/1_Confidence_0.000_Length_4773</t>
  </si>
  <si>
    <t>dldh_human ame: full=dihydrolipoyl mitochondrial ame: full=dihydrolipoamide dehydrogenase ame: full=glycine cleavage system l protein flags: precursor</t>
  </si>
  <si>
    <t>C:cytosol; P:peptide metabolic process; F:peptide binding; P:intracellular protein kinase cascade; C:soluble fraction; C:membrane-enclosed lumen; F:metalloendopeptidase activity; P:protein metabolic process; C:mitochondrial part</t>
  </si>
  <si>
    <t>Locus_92540_Transcript_1/1_Confidence_0.000_Length_2742</t>
  </si>
  <si>
    <t>serc_niteu ame: full=phosphoserine aminotransferase ame: full=phosphohydroxythreonine aminotransferase short=psat</t>
  </si>
  <si>
    <t>F:RS domain binding; P:response to wounding; P:mRNA export from nucleus; C:nuclear speck; P:positive regulation of growth rate; P:positive regulation of vulval development; P:spermatogenesis; P:locomotion; P:gonad development; C:nucleolus; P:mRNA 3'-end processing; C:catalytic step 2 spliceosome; P:embryonic development ending in birth or egg hatching; P:morphogenesis of an epithelium; P:negative regulation of nuclear mRNA splicing, via spliceosome; P:regulation of cell cycle; P:termination of RNA polymerase II transcription; F:RNA binding; P:body morphogenesis; P:nuclear mRNA 5'-splice site recognition; P:gastrulation with mouth forming first; P:hermaphrodite genitalia development</t>
  </si>
  <si>
    <t>Locus_12119_Transcript_1/1_Confidence_2.000_Length_3305</t>
  </si>
  <si>
    <t>prod_human ame: full=proline dehydrogenase mitochondrial ame: full=proline oxidase ame: full=proline oxidase 2 ame: full=p53-induced gene 6 protein flags: precursor</t>
  </si>
  <si>
    <t>P:response to water deprivation; C:mitochondrial inner membrane; F:proline dehydrogenase activity; P:response to osmotic stress; P:proline catabolic process</t>
  </si>
  <si>
    <t>EC:1.5.99.8</t>
  </si>
  <si>
    <t>Locus_68742_Transcript_1/1_Confidence_0.000_Length_1879</t>
  </si>
  <si>
    <t>Locus_2856_Transcript_1/1_Confidence_1.000_Length_5096</t>
  </si>
  <si>
    <t>C:intracellular membrane-bounded organelle; P:organ morphogenesis; P:reproductive process; P:pattern specification process; P:cellular macromolecule metabolic process; C:membrane; P:immune system process; P:protein metabolic process; P:negative regulation of cell differentiation; P:positive regulation of cell differentiation; P:neuron differentiation; P:chordate embryonic development; P:epithelium development; P:central nervous system development; P:gene expression; P:transport; P:anatomical structure formation involved in morphogenesis; P:regulation of cell proliferation; P:cellular component organization; P:regulation of neurogenesis; P:signal transduction; C:cytoplasmic part; P:cellular biosynthetic process; F:binding</t>
  </si>
  <si>
    <t>Locus_24975_Transcript_1/1_Confidence_0.000_Length_2384</t>
  </si>
  <si>
    <t>F:protein kinase binding; P:hormone-mediated signaling pathway; C:integral to membrane; F:protein heterodimerization activity; P:cytokine-mediated signaling pathway; P:cell junction assembly; F:hormone binding; P:positive regulation of signal transduction; F:identical protein binding; P:fatty acid oxidation; F:receptor activity; C:plasma membrane part; C:cytoplasmic part</t>
  </si>
  <si>
    <t>Locus_64222_Transcript_1/1_Confidence_0.000_Length_4012</t>
  </si>
  <si>
    <t>F:RNA binding; F:nucleotidyltransferase activity; F:transferase activity; P:RNA-dependent DNA replication; F:RNA-directed DNA polymerase activity</t>
  </si>
  <si>
    <t>Locus_40433_Transcript_1/1_Confidence_0.000_Length_3792</t>
  </si>
  <si>
    <t>f111a_human ame: full=protein fam111a</t>
  </si>
  <si>
    <t>P:proteolysis; F:serine-type endopeptidase activity; F:catalytic activity</t>
  </si>
  <si>
    <t>Locus_88836_Transcript_1/1_Confidence_0.000_Length_12444</t>
  </si>
  <si>
    <t>pk1l3_mouse ame: full=polycystic kidney disease protein 1-like 3 ame: full=pc1-like 3 protein ame: full=polycystin-1l3 flags: precursor</t>
  </si>
  <si>
    <t>P:cell-cell adhesion; P:embryonic development; P:anatomical structure morphogenesis; P:lipid metabolic process; P:protein metabolic process; C:intracellular membrane-bounded organelle; C:plasma membrane part; P:signal transduction; C:cell projection; P:positive regulation of biological process; P:cartilage development; F:protein domain specific binding; P:acrosome reaction; F:metallopeptidase activity; P:regionalization; C:cytoplasmic part; C:extracellular region</t>
  </si>
  <si>
    <t>Locus_12112_Transcript_1/6_Confidence_1.000_Length_2411</t>
  </si>
  <si>
    <t>srsf6_human ame: full=serine arginine-rich splicing factor 6 ame: full=pre-mrna-splicing factor srp55 ame: full=splicing arginine serine-rich 6</t>
  </si>
  <si>
    <t>C:membrane; P:metal ion transport; F:metal ion transmembrane transporter activity; P:regulation of cell cycle process; C:microtubule; F:cytoskeletal protein binding; P:protein amino acid phosphorylation; F:protein serine/threonine kinase activity; F:ubiquitin protein ligase binding; C:centrosome; P:spindle assembly involved in mitosis; P:transmembrane transport; C:spindle pole; P:response to estradiol stimulus; P:cytokinesis</t>
  </si>
  <si>
    <t>Locus_15916_Transcript_1/1_Confidence_0.000_Length_2361</t>
  </si>
  <si>
    <t>P:transport</t>
  </si>
  <si>
    <t>Locus_112898_Transcript_1/1_Confidence_0.000_Length_833</t>
  </si>
  <si>
    <t>atpo_drome ame: full=atp synthase subunit mitochondrial ame: full=oligomycin sensitivity conferral protein short=oscp flags: precursor</t>
  </si>
  <si>
    <t>F:drug binding; C:mitochondrial proton-transporting ATP synthase complex, coupling factor F(o); F:transmembrane transporter activity; P:ATP catabolic process; F:protein complex binding; F:steroid binding; P:respiratory electron transport chain; P:mitochondrial ATP synthesis coupled proton transport; F:ATPase activity; C:plasma membrane</t>
  </si>
  <si>
    <t>Locus_51073_Transcript_1/1_Confidence_0.000_Length_2550</t>
  </si>
  <si>
    <t>Locus_44688_Transcript_1/1_Confidence_0.000_Length_1246</t>
  </si>
  <si>
    <t>Locus_34093_Transcript_1/1_Confidence_0.000_Length_1373</t>
  </si>
  <si>
    <t>lmf2_chick ame: full=lipase maturation factor 2</t>
  </si>
  <si>
    <t>P:regulation of lipid metabolic process; P:transport; P:protein metabolic process; C:membrane part; P:small molecule metabolic process; P:cellular metabolic process; C:endoplasmic reticulum; P:establishment of localization in cell</t>
  </si>
  <si>
    <t>Locus_112842_Transcript_1/1_Confidence_0.000_Length_8860</t>
  </si>
  <si>
    <t>adr1_human ame: full=adiponectin receptor protein 1 ame: full=progestin and adipoq receptor family member i</t>
  </si>
  <si>
    <t>Locus_21102_Transcript_1/1_Confidence_0.000_Length_1242</t>
  </si>
  <si>
    <t>notc2_mouse ame: full=neurogenic locus notch homolog protein 2 short=notch 2 ame: full=motch b contains: ame: full=notch 2 extracellular truncation contains: ame: full=notch 2 intracellular domain flags: precursor</t>
  </si>
  <si>
    <t>P:hemopoiesis; P:peripheral nervous system neuron axonogenesis; C:intracellular organelle lumen; P:gland development; P:somatic motor neuron differentiation; P:radial glial cell differentiation in spinal cord; P:transcription, DNA-dependent; P:morphogenesis of an epithelium; P:regulation of receptor-mediated endocytosis; P:regulation of apoptosis; P:negative regulation of cell differentiation; P:wound healing; P:regulation of cell proliferation; P:Notch signaling pathway; C:plasma membrane; P:neural plate development; C:integral to membrane; P:regulation of endodermal cell fate specification; F:protein binding; F:chromatin binding; P:negative regulation of cell death; P:somitogenesis; P:developmental growth; P:habenula development; P:positive regulation of mesodermal cell fate specification; P:hypochord development; C:cytoplasmic part; C:nucleus; P:determination of left/right symmetry; P:exocrine pancreas development; C:extracellular region</t>
  </si>
  <si>
    <t>Locus_96970_Transcript_1/1_Confidence_0.000_Length_7234</t>
  </si>
  <si>
    <t>cc50a_chick ame: full=cell cycle control protein 50a ame: full=transmembrane protein 30a</t>
  </si>
  <si>
    <t>P:protein localization in organelle; F:protein binding; C:endoplasmic reticulum; C:plasma membrane; P:positive regulation of protein exit from endoplasmic reticulum</t>
  </si>
  <si>
    <t>Locus_85059_Transcript_1/1_Confidence_0.000_Length_3037</t>
  </si>
  <si>
    <t>Locus_49815_Transcript_1/1_Confidence_0.000_Length_3456</t>
  </si>
  <si>
    <t>s399b_xenla ame: full=zinc transporter zip9-b ame: full=solute carrier family 39 member 9-b ame: full=zrt- and irt-like protein 9-b short=zip-9-b</t>
  </si>
  <si>
    <t>Locus_31684_Transcript_2/2_Confidence_1.000_Length_4763</t>
  </si>
  <si>
    <t>aacs_chick ame: full=acetoacetyl- synthetase</t>
  </si>
  <si>
    <t>P:white fat cell differentiation; P:cellular response to glucose stimulus; F:zinc ion binding; P:cellular response to testosterone stimulus; F:acetoacetate-CoA ligase activity; P:pyrimidine base metabolic process; P:response to organic nitrogen; P:response to ethanol; P:cellular response to cholesterol; C:cytosol; F:beta-ureidopropionase activity; P:beta-alanine biosynthetic process; P:fatty acid metabolic process; P:embryonic development; P:response to starvation; P:response to drug; P:adipose tissue development; P:liver development; P:pyrimidine nucleoside catabolic process; P:response to oleic acid; P:response to purine; C:soluble fraction; F:ATP binding; F:butyrate-CoA ligase activity; P:response to nutrient; P:positive regulation of insulin secretion</t>
  </si>
  <si>
    <t>EC:6.2.1.16; EC:3.5.1.6; EC:6.2.1.2</t>
  </si>
  <si>
    <t>Locus_14922_Transcript_1/1_Confidence_0.000_Length_2406</t>
  </si>
  <si>
    <t>acha3_bovin ame: full=neuronal acetylcholine receptor subunit alpha-3 flags: precursor</t>
  </si>
  <si>
    <t>P:protein complex assembly; P:cognition; P:regulation of synaptic transmission; ; P:DNA repair; P:negative regulation of biological process; P:regulation of anatomical structure morphogenesis; P:behavioral response to nicotine; P:membrane depolarization; P:ion transport; F:nicotinic acetylcholine-activated cation-selective channel activity; P:regulation of muscle contraction; ; P:response to hypoxia; P:signal transduction; P:response to oxidative stress; C:synapse part; P:secretion by cell; P:nervous system development; P:synaptic transmission involved in micturition; P:regulation of cellular localization; F:protein binding; P:regulation of amine transport; P:signal release; P:regulation of secretion; C:dendrite; ; P:regulation of postsynaptic membrane potential; C:nicotinic acetylcholine-gated receptor-channel complex; F:acetylcholine receptor activity; P:positive regulation of protein kinase activity</t>
  </si>
  <si>
    <t>F:endopeptidase activity; P:G-protein coupled receptor protein signaling pathway; P:cellular macromolecule metabolic process; P:peptide catabolic process; F:protein binding; P:regulation of systemic arterial blood pressure by hormone; P:heart development; C:integral to membrane; C:extracellular region; C:Golgi apparatus; C:cell surface; F:metal ion binding; C:organelle membrane; P:embryonic development; P:positive regulation of cellular process; P:peptide hormone processing; C:endosome; F:metallopeptidase activity; C:intracellular organelle part; P:positive regulation of signaling process; C:endomembrane system; C:secretory granule; C:clathrin-coated vesicle; C:plasma membrane part; P:regulation of macromolecule metabolic process; P:hormone catabolic process</t>
  </si>
  <si>
    <t>Locus_86576_Transcript_1/1_Confidence_0.000_Length_7570</t>
  </si>
  <si>
    <t>npc1_mouse ame: full=niemann-pick c1 protein flags: precursor</t>
  </si>
  <si>
    <t>C:brush border membrane; F:structural constituent of ribosome; P:cholesterol efflux; P:nematode larval development; C:lysosome; C:vesicle; C:endoplasmic reticulum; P:lipoprotein metabolic process; P:translational elongation; P:cellular response to steroid hormone stimulus; F:rRNA binding; C:membrane raft; P:mitotic spindle elongation; P:positive regulation of growth rate; F:drug binding; P:cholesterol homeostasis; P:translational termination; C:cytosolic large ribosomal subunit; F:Rab GTPase binding; P:endocrine pancreas development; C:integral to plasma membrane; C:perinuclear region of cytoplasm; P:embryonic development ending in birth or egg hatching; P:cholesterol biosynthetic process; C:Golgi apparatus; P:endocytosis; F:transmembrane receptor activity; P:adult walking behavior; C:nuclear envelope; P:intestinal cholesterol absorption; P:viral transcription; F:myosin V binding; P:mRNA metabolic process; F:sterol transporter activity; P:locomotion; P:response to drug; P:cellular response to low-density lipoprotein stimulus; C:membrane fraction; P:negative regulation of macroautophagy; C:endosome</t>
  </si>
  <si>
    <t>F:signal transducer activity; P:regulation of protein secretion; C:cytoplasmic vesicle membrane; P:positive regulation of Wnt receptor signaling pathway through beta-catenin; C:Golgi membrane; P:signal release; P:pronephros development; ; P:camera-type eye development; P:compound eye morphogenesis; P:cuticle pattern formation; C:integral to membrane; C:endoplasmic reticulum membrane; P:positive regulation of I-kappaB kinase/NF-kappaB cascade; P:imaginal disc-derived wing margin morphogenesis; P:peptide secretion; P:segment polarity determination; C:early endosome; P:imaginal disc-derived leg morphogenesis; P:anterior/posterior axis specification; P:mesoderm formation; C:intrinsic to organelle membrane; C:plasma membrane; F:Wnt-protein binding; C:endosome membrane</t>
  </si>
  <si>
    <t>Locus_117865_Transcript_1/1_Confidence_0.000_Length_2761</t>
  </si>
  <si>
    <t>letm1_human ame: full=letm1 and ef-hand domain-containing protein mitochondrial ame: full=leucine zipper-ef-hand-containing transmembrane protein 1 flags: precursor</t>
  </si>
  <si>
    <t>P:cristae formation; C:mitochondrial inner membrane; F:protein binding; F:calcium ion binding; C:integral to membrane</t>
  </si>
  <si>
    <t>Locus_41246_Transcript_1/1_Confidence_0.000_Length_1250</t>
  </si>
  <si>
    <t>P:regulation of the force of heart contraction; C:Z disc; F:structural constituent of muscle; P:sarcomere organization; P:hemopoiesis; P:cellular calcium ion homeostasis; P:skeletal muscle tissue development; F:protein binding; C:actin cytoskeleton; P:blood vessel remodeling; P:positive regulation of cell proliferation; P:cardiac muscle tissue development; C:nucleus</t>
  </si>
  <si>
    <t>Locus_123371_Transcript_1/1_Confidence_0.000_Length_2867</t>
  </si>
  <si>
    <t>ece2_human ame: full=endothelin-converting enzyme 2 short=ece-2 includes: ame: full=methyltransferase-like region includes: ame: full=endothelin-converting enzyme 2 region</t>
  </si>
  <si>
    <t>Locus_29018_Transcript_1/1_Confidence_0.000_Length_4957</t>
  </si>
  <si>
    <t>mog2b_xenla ame: full=2-acylglycerol o-acyltransferase 2-b ame: full=acyl- :monoacylglycerol acyltransferase 2-b short=mgat2-b ame: full=monoacylglycerol o-acyltransferase 2-b</t>
  </si>
  <si>
    <t>Locus_28769_Transcript_1/1_Confidence_0.000_Length_1471</t>
  </si>
  <si>
    <t>try3_salsa ame: full=trypsin-3 ame: full=trypsin iii flags: precursor</t>
  </si>
  <si>
    <t>P:response to nicotine; P:endothelial cell migration; F:protein binding; P:plasminogen activation; F:serine-type endopeptidase activity; C:extracellular space; C:integral to membrane; C:cytoplasm; P:anatomical structure development; P:inflammatory response; P:positive regulation of fibrinolysis; P:proteolysis; C:plasma membrane part; ; P:response to nutrient; P:response to caffeine</t>
  </si>
  <si>
    <t>Locus_8158_Transcript_1/1_Confidence_0.000_Length_2242</t>
  </si>
  <si>
    <t>wlsb_xenla ame: full=protein wntless homolog b short=xwntless ame: full=integral membrane protein gpr177-b flags: precursor</t>
  </si>
  <si>
    <t>P:system development; P:response to nicotine; P:endothelial cell migration; P:extracellular matrix disassembly; P:zymogen activation; F:serine-type endopeptidase activity; P:growth; C:extracellular space; F:calcium ion binding; C:integral to membrane; P:negative regulation of fibrinolysis; C:intracellular; P:negative regulation of cell-substrate adhesion; P:collagen catabolic process; P:positive regulation of cellular process; F:cell surface binding; P:positive regulation of fibrinolysis; P:proteolysis; F:apolipoprotein binding; P:response to nutrient; C:extrinsic to external side of plasma membrane; P:response to caffeine</t>
  </si>
  <si>
    <t>plmn_human ame: full=plasminogen contains: ame: full=plasmin heavy chain a contains: ame: full=activation peptide contains: ame: full=angiostatin contains: ame: full=plasmin heavy chain short form contains: ame: full=plasmin light chain b flags: precursor</t>
  </si>
  <si>
    <t>P:extracellular matrix disassembly; P:response to food; F:serine-type endopeptidase activity; C:extracellular space; C:lysosome; P:localization; P:response to cytokine stimulus; P:negative regulation of fibrinolysis; P:response to peptide hormone stimulus; P:negative regulation of cell-substrate adhesion; F:cell surface binding; P:protein catabolic process; P:positive regulation of fibrinolysis; P:response to toxin; F:apolipoprotein binding; P:response to nutrient; C:extrinsic to external side of plasma membrane; P:positive regulation of apoptosis</t>
  </si>
  <si>
    <t>P:central nervous system development; C:mitochondrion; C:transcription factor complex; P:tetrahydrobiopterin biosynthetic process; P:pteridine biosynthetic process; F:6-pyruvoyltetrahydropterin synthase activity; P:cellular amino acid metabolic process; P:periodic partitioning by pair rule gene; F:sequence-specific DNA binding; F:transcription factor activity; F:protein homodimerization activity; P:positive regulation of transcription, DNA-dependent</t>
  </si>
  <si>
    <t>EC:4.2.3.12</t>
  </si>
  <si>
    <t>Locus_104625_Transcript_1/1_Confidence_0.000_Length_1521</t>
  </si>
  <si>
    <t>Locus_85159_Transcript_1/1_Confidence_0.000_Length_1151</t>
  </si>
  <si>
    <t>ma2a1_human ame: full=alpha-mannosidase 2 ame: full=golgi alpha-mannosidase ii short=aman ii short=man ii ame: full=mannosidase alpha class 2a member 1 ame: full=mannosyl-oligosaccharide - -alpha-mannosidase</t>
  </si>
  <si>
    <t>F:cation binding; P:organelle organization; P:protein amino acid N-linked glycosylation via asparagine; C:Golgi membrane; P:post-translational protein modification; P:organ development; F:mannosidase activity</t>
  </si>
  <si>
    <t>P:response to lipopolysaccharide; P:regulation of cell proliferation; P:defense response to Gram-negative bacterium; C:cell body; C:extracellular space; P:cellular response to cell-matrix adhesion; P:organ development; C:dendrite; P:wound healing; P:female pregnancy; C:proteinaceous extracellular matrix; P:antibacterial peptide secretion; P:response to tumor necrosis factor; P:response to hypoxia; C:protein complex; P:response to drug; P:response to amino acid stimulus; P:macromolecule metabolic process; P:response to interleukin-1; F:protein complex binding; F:peptidase activity; P:defense response to Gram-positive bacterium; C:nucleus; P:response to estradiol stimulus</t>
  </si>
  <si>
    <t>F:diacylglycerol O-acyltransferase activity; C:integral to membrane; F:2-acylglycerol O-acyltransferase activity; F:acetyltransferase activity; C:microsome; P:triglyceride biosynthetic process; P:diacylglycerol biosynthetic process; C:endoplasmic reticulum membrane; P:intestinal absorption</t>
  </si>
  <si>
    <t>Locus_121421_Transcript_1/1_Confidence_2.000_Length_2810</t>
  </si>
  <si>
    <t>P:cell development; P:cellular response to stimulus; P:tissue development; P:skeletal system development; C:fibrillar collagen; ; C:anchoring collagen; P:cell migration; P:response to external stimulus; P:macromolecule metabolic process; F:protein binding; P:response to chemical stimulus; P:positive regulation of cellular process; P:cell adhesion; ; P:organ morphogenesis</t>
  </si>
  <si>
    <t>Locus_65596_Transcript_1/1_Confidence_0.000_Length_1906</t>
  </si>
  <si>
    <t>Locus_84201_Transcript_1/1_Confidence_0.000_Length_10775</t>
  </si>
  <si>
    <t>cox1_metse ame: full=cytochrome c oxidase subunit 1 ame: full=cytochrome c oxidase polypeptide i</t>
  </si>
  <si>
    <t>F:copper ion binding; P:transport; F:cytochrome-c oxidase activity; C:mitochondrial respiratory chain complex IV; C:integral to membrane; F:electron carrier activity; P:aerobic respiration; F:heme binding; P:mitochondrial electron transport, cytochrome c to oxygen; C:plasma membrane</t>
  </si>
  <si>
    <t>EC:1.9.3.1</t>
  </si>
  <si>
    <t>Locus_21286_Transcript_1/2_Confidence_2.000_Length_1517</t>
  </si>
  <si>
    <t>P:water transport; P:gene expression; P:camera-type eye morphogenesis; P:apoptosis; C:rough endoplasmic reticulum; P:response to glucagon stimulus; P:cellular response to estradiol stimulus; C:apical plasma membrane; P:carbon dioxide transport; C:lysosome; C:trans-Golgi network; F:water channel activity; C:basal plasma membrane; F:porin activity; P:response to glucocorticoid stimulus; P:cell volume homeostasis; C:protein complex; P:saliva secretion; P:cellular macromolecule metabolic process; P:cellular response to water deprivation; P:response to radiation; C:T-tubule; P:positive regulation of calcium ion transport; C:cytoplasmic vesicle membrane; C:cell junction; P:protein homooligomerization; P:odontogenesis; P:protein metabolic process; C:exocytic vesicle; P:response to calcium ion; P:aging; P:excretion; P:response to lithium ion; P:response to starvation; C:integral to plasma membrane; P:glycerol transport; C:early endosome; C:mitochondrion; C:clathrin-coated vesicle; P:multicellular organismal water homeostasis; C:cell fraction; P:hyperosmotic salinity response; P:cellular response to copper ion; P:pancreatic juice secretion; P:actin filament depolymerization; P:female pregnancy; C:microvillus; F:PDZ domain binding; F:glycerol transmembrane transporter activity; P:transmembrane transport; P:cellular response to mercury ion; P:response to lipopolysaccharide; F:actin binding</t>
  </si>
  <si>
    <t>Locus_125943_Transcript_1/1_Confidence_0.000_Length_884</t>
  </si>
  <si>
    <t>ptps_poere ame: full=6-pyruvoyl tetrahydrobiopterin synthase short=ptp synthase short=ptps</t>
  </si>
  <si>
    <t>he_parli ame: full=hatching enzyme short=he short=hez ame: full=envelysin ame: full=sea-urchin-hatching proteinase contains: ame: full=hatching enzyme 18 kda form flags: precursor</t>
  </si>
  <si>
    <t>P:regulation of actin filament depolymerization; P:sensory perception of sound; P:platelet activation; C:actin filament; P:positive regulation of biological process; P:sarcomere organization; P:phagocytosis, engulfment; C:extracellular region; C:cytosol; F:actin binding; P:actin filament fragmentation; P:platelet degranulation; P:imaginal disc-derived wing hair organization; P:negative regulation of actin filament polymerization; C:plasma membrane; C:nucleus; P:regulation of locomotion</t>
  </si>
  <si>
    <t>Locus_125747_Transcript_1/1_Confidence_0.000_Length_2369</t>
  </si>
  <si>
    <t>lshr_chick ame: full=lutropin-choriogonadotropic hormone receptor short=lh cg-r ame: full=luteinizing hormone receptor short=lsh-r</t>
  </si>
  <si>
    <t>P:G-protein coupled receptor protein signaling pathway; F:protein-hormone receptor activity; C:cell part; P:gonad development; P:reproductive process in a multicellular organism</t>
  </si>
  <si>
    <t>Locus_125740_Transcript_1/1_Confidence_0.000_Length_3735</t>
  </si>
  <si>
    <t>rhg19_xenla ame: full=rho gtpase-activating protein 19 ame: full=rho-type gtpase-activating protein 19</t>
  </si>
  <si>
    <t>P:positive regulation of protein amino acid phosphorylation; P:positive regulation of protein binding; F:protein binding; P:endosome organization; P:lysosome organization; C:FHF complex; P:small GTPase mediated signal transduction; P:endosome to lysosome transport; C:HOPS complex; P:early endosome to late endosome transport; C:plasma membrane</t>
  </si>
  <si>
    <t>Locus_123783_Transcript_1/1_Confidence_1.000_Length_2062</t>
  </si>
  <si>
    <t>acap2_mouse ame: full=arf-gap with coiled- ank repeat and ph domain-containing protein 2 ame: full=centaurin-beta-2 short=cnt-b2</t>
  </si>
  <si>
    <t>F:protein binding; F:transferase activity; C:cytoplasm; C:intracellular non-membrane-bounded organelle; P:cellular process</t>
  </si>
  <si>
    <t>Locus_81450_Transcript_1/1_Confidence_0.000_Length_5519</t>
  </si>
  <si>
    <t>co5a1_mouse ame: full=collagen alpha-1 chain flags: precursor</t>
  </si>
  <si>
    <t>Locus_12789_Transcript_1/1_Confidence_1.000_Length_1747</t>
  </si>
  <si>
    <t>klkb1_rat ame: full=plasma kallikrein ame: full=fletcher factor ame: full=kininogenin ame: full=plasma prekallikrein contains: ame: full=plasma kallikrein heavy chain contains: ame: full=plasma kallikrein light chain flags: precursor</t>
  </si>
  <si>
    <t>P:plasminogen activation; P:inflammatory response; C:integral to membrane; C:extracellular space; P:positive regulation of fibrinolysis; ; P:proteolysis; F:protein binding; F:serine-type endopeptidase activity; C:cytoplasm; C:plasma membrane</t>
  </si>
  <si>
    <t>Locus_35006_Transcript_1/1_Confidence_0.000_Length_2559</t>
  </si>
  <si>
    <t>dd3_dicdi ame: full=protein dd3-3 flags: precursor</t>
  </si>
  <si>
    <t>Locus_21845_Transcript_2/2_Confidence_1.000_Length_2178</t>
  </si>
  <si>
    <t>aifm1_rat ame: full=apoptosis-inducing factor mitochondrial ame: full=programmed cell death protein 8 flags: precursor</t>
  </si>
  <si>
    <t>P:apoptotic mitochondrial changes; F:protein binding; P:apoptosis in response to endoplasmic reticulum stress; C:mitochondrial intermembrane space; P:activation of caspase activity; P:DNA fragmentation involved in apoptosis; C:microsome; F:electron carrier activity; P:neuron apoptosis; C:chloroplast; C:peroxisome; C:cytosol; C:mitochondrial outer membrane; F:oxidoreductase activity, acting on iron-sulfur proteins as donors, NAD or NADP as acceptor; P:response to inorganic substance; P:response to stress; F:electron-transferring-flavoprotein dehydrogenase activity; C:soluble fraction; C:nucleus</t>
  </si>
  <si>
    <t>EC:1.18.1.0; EC:1.5.5.1</t>
  </si>
  <si>
    <t>Locus_106322_Transcript_1/1_Confidence_0.000_Length_2160</t>
  </si>
  <si>
    <t>nas13_caeel ame: full=zinc metalloproteinase nas-13 ame: full=nematode astacin 13 flags: precursor</t>
  </si>
  <si>
    <t>Locus_110991_Transcript_1/1_Confidence_0.000_Length_7217</t>
  </si>
  <si>
    <t>wdr1b_xenla ame: full=wd repeat-containing protein 1-b ame: full=actin-interacting protein 1-b short=xaip1-b</t>
  </si>
  <si>
    <t>P:cardiac muscle cell differentiation; C:cell surface; C:hemidesmosome; P:negative regulation of neuron differentiation; C:focal adhesion; P:regulation of G-protein coupled receptor protein signaling pathway; C:synaptosome; C:striated muscle dense body; P:tissue homeostasis; C:neuron projection; P:in utero embryonic development; P:positive regulation of cell proliferation; P:cellular response to ionizing radiation; P:G1/S transition of mitotic cell cycle; P:cell-matrix adhesion; P:positive regulation of endocytosis; P:positive regulation of apoptosis; P:cell fate specification; P:response to gonadotropin stimulus; C:neuromuscular junction; P:leukocyte cell-cell adhesion; F:integrin binding; P:regulation of cell cycle; P:tight junction assembly; C:membrane raft; C:alpha3-beta1 integrin complex; C:basement membrane; P:inductive cell migration; P:cellular calcium ion homeostasis; F:protease binding; P:determination of adult lifespan; P:maternal process involved in female pregnancy; P:sarcomere organization; P:positive regulation of cell-substrate adhesion; F:fibronectin binding; P:leukocyte migration; P:positive regulation of peptidyl-tyrosine phosphorylation; P:chemotaxis; C:sarcolemma; F:alpha-actinin binding; C:acrosomal vesicle; F:peptide binding; C:M band; P:germ cell migration; F:protein domain specific binding; P:response to activity; P:cellular response to vitamin D; P:protein transport within lipid bilayer; P:positive regulation of neuron differentiation; P:positive regulation of cell migration; P:response to transforming growth factor beta stimulus; F:glycoprotein binding; P:negative regulation of cell proliferation; F:protein kinase binding; F:protein heterodimerization activity; F:collagen binding; P:cell-cell adhesion mediated by integrin; P:positive regulation of neuron projection development; P:integrin-mediated signaling pathway; C:alpha9-beta1 integrin complex; P:positive regulation of MAPKKK cascade; P:response to drug; P:response to stress; ; C:intercalated disc; P:cell migration involved in sprouting angiogenesis; P:negative regulation of cell projection organization; P:cellular response to mechanical stimulus; C:neuronal cell body; C:ruffle membrane; F:laminin binding; F:actin binding</t>
  </si>
  <si>
    <t>itbx_drome ame: full=integrin beta-ps ame: full=position-specific antigen beta subunit ame: full=protein myospheroid ame: full=protein olfactory c flags: precursor</t>
  </si>
  <si>
    <t>Locus_96738_Transcript_1/1_Confidence_0.000_Length_1310</t>
  </si>
  <si>
    <t>C:membrane; F:oxidoreductase activity, acting on single donors with incorporation of molecular oxygen, incorporation of two atoms of oxygen; P:fatty acid biosynthetic process; P:icosanoid metabolic process; F:metal ion binding; C:nuclear envelope; P:response to stress; P:negative regulation of cellular process; P:multicellular organismal process</t>
  </si>
  <si>
    <t>Locus_67325_Transcript_1/1_Confidence_0.000_Length_5759</t>
  </si>
  <si>
    <t>F:enzyme inhibitor activity; P:metabolic process; P:regulation of developmental process; P:nervous system development; P:regulation of cellular process; P:cell differentiation; C:intracellular part; P:response to stimulus; F:binding; C:extracellular region</t>
  </si>
  <si>
    <t>Locus_86602_Transcript_1/1_Confidence_0.000_Length_4646</t>
  </si>
  <si>
    <t>fbn2_mouse ame: full=fibrillin-2 flags: precursor</t>
  </si>
  <si>
    <t>P:immune response; C:intracellular membrane-bounded organelle; P:organ morphogenesis; P:tissue morphogenesis; P:response to wounding; P:positive regulation of cell development; P:pattern specification process; P:protein transport; C:membrane; P:protein metabolic process; P:positive regulation of cell proliferation; P:negative regulation of cell differentiation; P:regulation of biological quality; C:proteinaceous extracellular matrix; P:epithelium development; P:regulation of transcription, DNA-dependent; P:hemopoiesis; P:heart development; P:regulation of anatomical structure morphogenesis; P:stem cell differentiation; C:extracellular matrix part; P:cell fate commitment; P:growth; P:regulation of transmembrane receptor protein serine/threonine kinase signaling pathway; P:positive regulation of signal transduction; P:cellular component organization; P:regulation of neurogenesis; P:regulation of apoptosis; C:cytoplasmic part; P:secretion by cell; P:embryonic development; F:protein binding</t>
  </si>
  <si>
    <t>Locus_82600_Transcript_1/1_Confidence_0.000_Length_11650</t>
  </si>
  <si>
    <t>P:response to nicotine; F:protein binding; P:plasminogen activation; P:response to food; F:serine-type endopeptidase activity; F:sodium channel regulator activity; C:extracellular space; C:lysosome; P:response to cytokine stimulus; P:response to peptide hormone stimulus; P:inflammatory response; P:protein catabolic process; P:positive regulation of fibrinolysis; P:proteolysis; P:response to toxin; C:plasma membrane; ; P:response to nutrient; P:sodium ion transport; P:response to caffeine; P:positive regulation of apoptosis</t>
  </si>
  <si>
    <t>Locus_14466_Transcript_1/1_Confidence_1.000_Length_3075</t>
  </si>
  <si>
    <t>efc10_mouse ame: full=ef-hand calcium-binding domain-containing protein 10</t>
  </si>
  <si>
    <t>P:regulation of biological process</t>
  </si>
  <si>
    <t>Locus_86393_Transcript_1/1_Confidence_0.000_Length_9821</t>
  </si>
  <si>
    <t>co6a3_human ame: full=collagen alpha-3 chain flags: precursor</t>
  </si>
  <si>
    <t>C:nucleoplasm; P:ectoderm development; P:epidermis development; F:protein binding; P:central nervous system development; P:pattern specification process; ; C:Golgi apparatus; C:nucleolus; ; P:wound healing; P:cochlea morphogenesis; P:lipid metabolic process; P:planar cell polarity pathway involved in neural tube closure; F:DNA binding; P:positive regulation of transcription from RNA polymerase II promoter; P:positive regulation of Rho GTPase activity</t>
  </si>
  <si>
    <t>P:primary metabolic process; F:protein kinase activity; F:protein binding; P:phosphorylation; C:intracellular part</t>
  </si>
  <si>
    <t>Locus_106351_Transcript_1/1_Confidence_0.000_Length_17275</t>
  </si>
  <si>
    <t>P:sensory organ development; F:protein binding; P:sensory perception of light stimulus; P:cell development; C:membrane part; P:signal transduction; P:cellular component organization; P:neurogenesis; C:plasma membrane</t>
  </si>
  <si>
    <t>Locus_49318_Transcript_1/1_Confidence_0.000_Length_1417</t>
  </si>
  <si>
    <t>cd033_xentr ame: full=upf0462 protein c4orf33 homolog</t>
  </si>
  <si>
    <t>Locus_68168_Transcript_1/1_Confidence_0.000_Length_9294</t>
  </si>
  <si>
    <t>syic_human ame: full=isoleucine--trna cytoplasmic ame: full=isoleucyl-trna synthetase short=irs short=</t>
  </si>
  <si>
    <t>C:cytosol; F:isoleucine-tRNA ligase activity; C:soluble fraction; C:nucleolus; F:protein binding; P:tRNA aminoacylation for protein translation</t>
  </si>
  <si>
    <t>P:system development; P:regulation of primary metabolic process; F:serine-type peptidase activity; F:protein binding; P:plasminogen activation; C:membrane; P:regulation of gene expression; C:extracellular space; C:cytoplasm; P:regulation of cellular process; P:positive regulation of fibrinolysis</t>
  </si>
  <si>
    <t>Locus_126358_Transcript_1/1_Confidence_1.000_Length_1323</t>
  </si>
  <si>
    <t>rnf41_xenla ame: full=e3 ubiquitin-protein ligase nrdp1 ame: full=ring finger protein 41</t>
  </si>
  <si>
    <t xml:space="preserve">P:melanocyte differentiation; P:induction of apoptosis; P:protein polyubiquitination; F:metal ion binding; F:ubiquitin-protein ligase activity; F:protein binding; </t>
  </si>
  <si>
    <t>Locus_34525_Transcript_1/1_Confidence_0.000_Length_2723</t>
  </si>
  <si>
    <t>kcp_mouse ame: full=kielin chordin-like protein ame: full=cysteine-rich bmp regulator 2 ame: full=cysteine-rich motor neuron 2 protein short=crim-2 ame: full=kielin chordin-like protein 1 short=kcp-1 flags: precursor</t>
  </si>
  <si>
    <t>P:system development; F:protein binding; C:cell part; P:regulation of biological process; P:cellular process</t>
  </si>
  <si>
    <t>Locus_34717_Transcript_1/1_Confidence_1.000_Length_975</t>
  </si>
  <si>
    <t xml:space="preserve">P:cell development; P:tissue development; C:cell part; C:extracellular matrix part; P:synaptic transmission; P:cellular component assembly; P:cellular macromolecule metabolic process; P:regulation of metabolic process; P:regulation of developmental process; P:muscle organ development; P:signal transduction; P:positive regulation of biological process; P:nervous system development; P:synapse organization; C:proteinaceous extracellular matrix; F:protein binding; P:cellular membrane organization; P:regulation of biological quality; </t>
  </si>
  <si>
    <t>Locus_94421_Transcript_1/1_Confidence_0.000_Length_5166</t>
  </si>
  <si>
    <t>grhl2_xentr ame: full=grainyhead-like protein 2 homolog ame: full=transcription factor cp2-like 3</t>
  </si>
  <si>
    <t>P:anatomical structure morphogenesis; P:reproductive process; F:RNA binding; C:membrane part; C:nuclear part; P:cell surface receptor linked signaling pathway; ; C:protein complex; P:cellular response to organic substance; P:SREBP-mediated signaling pathway; P:negative regulation of cell communication; P:regulation of biological quality; P:regulation of signal transduction; P:nervous system development; C:endomembrane system; P:organelle organization; F:hydrolase activity; P:regulation of transcription, DNA-dependent; P:transport; P:positive regulation of cellular metabolic process; P:cholesterol metabolic process; P:gene silencing by miRNA; P:lipid localization; P:protein modification process; C:organelle membrane; P:regulation of cell cycle process; P:regulation of lipid biosynthetic process; P:cellular lipid metabolic process; P:negative regulation of nucleobase, nucleoside, nucleotide and nucleic acid metabolic process; P:RNA processing; P:positive regulation of macromolecule metabolic process; P:establishment of localization in cell; C:cytoplasmic part; P:RNA interference; P:response to endogenous stimulus; P:cellular response to stress; F:protein binding; P:monocarboxylic acid metabolic process; ; P:ubiquitin-dependent protein catabolic process; P:negative regulation of response to stimulus; P:regulation of protein metabolic process; P:cell development</t>
  </si>
  <si>
    <t>Locus_20573_Transcript_1/1_Confidence_0.000_Length_2551</t>
  </si>
  <si>
    <t>yl126_yeast ame: full= glutamine amidotransferase ylr126c</t>
  </si>
  <si>
    <t>F:ligase activity; P:biosynthetic process; F:nucleotide binding; P:GMP biosynthetic process; F:ATP binding; F:catalytic activity; P:glutamine metabolic process; F:GMP synthase (glutamine-hydrolyzing) activity; P:purine nucleotide biosynthetic process; F:transferase activity; F:hydrolase activity</t>
  </si>
  <si>
    <t>Locus_81764_Transcript_1/1_Confidence_0.000_Length_2973</t>
  </si>
  <si>
    <t>kinx_dicdi ame: full=probable serine threonine-protein kinase kinx</t>
  </si>
  <si>
    <t>EC:6.1.1.5</t>
  </si>
  <si>
    <t>Locus_126354_Transcript_1/1_Confidence_1.000_Length_1186</t>
  </si>
  <si>
    <t>P:transmembrane transport; P:response to stimulus; F:ammonium transmembrane transporter activity; P:ammonium transport; C:membrane</t>
  </si>
  <si>
    <t>Locus_127145_Transcript_1/1_Confidence_1.000_Length_1891</t>
  </si>
  <si>
    <t>lrc8b_human ame: full=leucine-rich repeat-containing protein 8b ame: full=t-cell activation leucine repeat-rich protein short=ta-lrrp</t>
  </si>
  <si>
    <t>Locus_17653_Transcript_3/3_Confidence_1.000_Length_2865</t>
  </si>
  <si>
    <t>yqab_ecoli ame: full=phosphatase</t>
  </si>
  <si>
    <t>Locus_129051_Transcript_2/2_Confidence_2.000_Length_3054</t>
  </si>
  <si>
    <t>axn1_chick ame: full=axin-1 ame: full=axis inhibition protein 1</t>
  </si>
  <si>
    <t>F:SMAD binding; P:organ morphogenesis; P:positive regulation of protein amino acid phosphorylation; ; C:protein complex; P:positive regulation of protein kinase activity; P:regulation of gene expression; P:negative regulation of cell differentiation; P:dorsal/ventral pattern formation; P:positive regulation of protein ubiquitination; P:tissue development; P:transport; F:enzyme binding; P:embryonic morphogenesis; P:regulation of multicellular organismal process; P:anatomical structure formation involved in morphogenesis; P:regulation of protein catabolic process; P:negative regulation of Wnt receptor signaling pathway; C:intracellular organelle; P:cellular localization; P:regulation of RNA metabolic process; ; C:cytoplasmic part; P:imaginal disc development; P:cell development</t>
  </si>
  <si>
    <t>Locus_28362_Transcript_1/1_Confidence_0.000_Length_2282</t>
  </si>
  <si>
    <t>rbp_chick ame: full=riboflavin-binding protein short=rbp contains: ame: full=riboflavin-binding plasma form contains: ame: full=riboflavin-binding yolk major form contains: ame: full=riboflavin-binding yolk minor form flags: precursor</t>
  </si>
  <si>
    <t>P:cellular process; F:vitamin transporter activity; P:nitrogen compound transport; C:membrane part; P:vitamin transport</t>
  </si>
  <si>
    <t>Locus_118121_Transcript_1/1_Confidence_0.000_Length_5134</t>
  </si>
  <si>
    <t>scap_xenla ame: full=sterol regulatory element-binding protein cleavage-activating protein short=scap short=srebp cleavage-activating protein</t>
  </si>
  <si>
    <t>C:nucleolus; F:AMP binding; P:xenobiotic metabolic process; P:ethanol oxidation; P:lipid biosynthetic process; F:acetate-CoA ligase activity; C:cytosol</t>
  </si>
  <si>
    <t>EC:6.2.1.1</t>
  </si>
  <si>
    <t>Locus_35551_Transcript_1/1_Confidence_1.000_Length_678</t>
  </si>
  <si>
    <t>klc1_human ame: full=kinesin light chain 1 short=klc 1</t>
  </si>
  <si>
    <t>P:microtubule-based movement; C:microtubule; P:blood coagulation; C:cytoplasm; C:kinesin complex; F:microtubule motor activity; ; F:motor activity; F:protein binding; C:cytosol; C:cytoskeleton; F:binding</t>
  </si>
  <si>
    <t>Locus_27362_Transcript_1/1_Confidence_0.000_Length_3114</t>
  </si>
  <si>
    <t>P:positive regulation of response to stimulus; P:regulation of response to external stimulus; P:branching morphogenesis of a tube; C:membrane part; P:apoptosis; P:positive regulation of cell migration; P:angiogenesis; F:metal ion binding; P:regulation of endothelial cell migration; P:cellular macromolecule metabolic process; P:blood coagulation; ; C:plasma membrane; P:regulation of signal transduction; C:proteinaceous extracellular matrix; P:negative regulation of cellular process; P:tissue development; P:regulation of immune system process; F:metallopeptidase activity; P:brain development; P:positive regulation of cellular metabolic process; P:regulation of cell communication; P:axon guidance; P:cell adhesion; P:proteolysis; C:cytoplasmic part; ; F:netrin receptor activity; F:protein binding; P:regulation of protein metabolic process</t>
  </si>
  <si>
    <t>Locus_57468_Transcript_1/1_Confidence_0.000_Length_2094</t>
  </si>
  <si>
    <t>nat8l_xentr ame: full=n-acetylaspartate synthetase short=naa synthetase ame: full=n-acetyltransferase 8-like protein</t>
  </si>
  <si>
    <t>C:mitochondrial membrane; F:N-acetyltransferase activity; P:regulation of cellular process; P:multicellular organismal development; C:endoplasmic reticulum membrane</t>
  </si>
  <si>
    <t>Locus_70677_Transcript_1/1_Confidence_0.000_Length_7060</t>
  </si>
  <si>
    <t>Locus_70679_Transcript_1/1_Confidence_0.000_Length_3794</t>
  </si>
  <si>
    <t>Locus_2338_Transcript_1/1_Confidence_0.000_Length_5401</t>
  </si>
  <si>
    <t>s39ae_bovin ame: full=zinc transporter zip14 ame: full=solute carrier family 39 member 14 ame: full=zrt- and irt-like protein 14 short=zip-14 flags: precursor</t>
  </si>
  <si>
    <t>C:lamellipodium membrane; C:Golgi apparatus; P:zinc ion transmembrane transport; P:response to zinc ion; C:organelle membrane; P:iron ion transport; C:endoplasmic reticulum; F:ferrous iron transmembrane transporter activity; F:zinc ion transmembrane transporter activity</t>
  </si>
  <si>
    <t>Locus_8815_Transcript_1/1_Confidence_1.000_Length_1104</t>
  </si>
  <si>
    <t>tfdp1_bovin ame: full=transcription factor dp-1</t>
  </si>
  <si>
    <t>P:S phase of mitotic cell cycle; F:transcription cofactor activity; P:apoptosis; C:transcription factor complex; P:epidermis development; F:DNA binding; F:transcription factor activity; F:protein domain specific binding; F:transcription factor binding; P:positive regulation of transcription, DNA-dependent</t>
  </si>
  <si>
    <t>Locus_63795_Transcript_1/1_Confidence_0.000_Length_5607</t>
  </si>
  <si>
    <t>acbg2_xenla ame: full=long-chain-fatty-acid-- ligase acsbg2 ame: full=acyl- synthetase bubblegum family member 2</t>
  </si>
  <si>
    <t>; P:fatty acid beta-oxidation; P:very-long-chain fatty acid metabolic process; C:membrane; F:nucleotide binding; P:long-chain fatty acid metabolic process; C:microsome; P:mesoderm development; C:Golgi apparatus; C:peroxisome; C:cytosol; P:response to glucocorticoid stimulus; F:long-chain-fatty-acid-CoA ligase activity; P:ovarian follicle atresia; P:nervous system development; C:endoplasmic reticulum; F:very-long-chain-fatty-acid-CoA ligase activity; C:mitochondrion</t>
  </si>
  <si>
    <t>EC:6.2.1.3</t>
  </si>
  <si>
    <t>Locus_16085_Transcript_1/1_Confidence_1.000_Length_2834</t>
  </si>
  <si>
    <t>acsa_mouse ame: full=acetyl-coenzyme a cytoplasmic ame: full=acetate-- ligase ame: full=acetyl- synthetase short=acs short= ame: full=acyl- synthetase short-chain family member 2 ame: full=acyl-activating enzyme</t>
  </si>
  <si>
    <t>C:mitochondrion; F:protein binding; F:hydrolase activity</t>
  </si>
  <si>
    <t>Locus_127586_Transcript_1/1_Confidence_0.000_Length_3356</t>
  </si>
  <si>
    <t>cds1_human ame: full=phosphatidate cytidylyltransferase 1 ame: full=cdp-dag synthase 1 ame: full=cdp-dg synthase 1 ame: full=cdp-diacylglycerol synthase 1 short=cds 1 ame: full=cdp-diglyceride pyrophosphorylase 1 ame: full=cdp-diglyceride synthase 1 ame: full=ctp:phosphatidate cytidylyltransferase 1</t>
  </si>
  <si>
    <t>P:CDP-choline pathway; P:determination of adult lifespan; F:dinucleotide insertion or deletion binding; C:nucleoplasm; P:reproduction; P:negative regulation of transcription from RNA polymerase II promoter; P:phototransduction; F:MutLalpha complex binding; F:purine-specific mismatch base pair DNA N-glycosylase activity; P:growth; F:diacylglycerol cholinephosphotransferase activity; C:nuclear lamina; P:translesion synthesis; P:heart development; F:receptor tyrosine kinase binding; P:glycosylation; C:microtubule cytoskeleton; P:transcription-coupled nucleotide-excision repair; P:locomotion; P:nucleotide-excision repair, DNA gap filling; P:cell proliferation; C:mitochondrial inner membrane; C:integral to membrane; P:base-excision repair, gap-filling; P:intracellular protein transport; C:nucleolus; F:phosphatidate cytidylyltransferase activity; P:positive regulation of deoxyribonuclease activity; C:PCNA-p21 complex; P:visual perception; F:identical protein binding; P:telomere maintenance via recombination; P:phosphoinositide-mediated signaling; P:S phase of mitotic cell cycle; P:nematode larval development; P:response to cadmium ion; C:DNA replication factor C complex; P:regulation of transcription involved in G1/S-phase of mitotic cell cycle; C:cyclin-dependent protein kinase holoenzyme complex; P:telomere maintenance via semi-conservative replication; C:endoplasmic reticulum; P:response to lipid; F:transcription factor binding; P:mismatch repair; C:nuclear replication fork; P:DNA strand elongation involved in DNA replication</t>
  </si>
  <si>
    <t>EC:2.7.8.2; EC:2.7.7.41</t>
  </si>
  <si>
    <t>F:blue light photoreceptor activity; F:structural molecule activity; P:phototransduction; F:damaged DNA binding; F:protein kinase binding; P:magnetoreception; P:regulation of transcription, DNA-dependent; F:single-stranded DNA binding; F:deoxyribodipyrimidine photo-lyase activity; P:entrainment of circadian clock; C:protein complex; F:DNA (6-4) photolyase activity; F:double-stranded DNA binding; P:photoreactive repair; P:protein import into nucleus; C:nucleus; P:blue light signaling pathway; C:mitochondrion</t>
  </si>
  <si>
    <t>EC:4.1.99.3; EC:4.1.99.13</t>
  </si>
  <si>
    <t>Locus_98994_Transcript_1/1_Confidence_0.000_Length_1338</t>
  </si>
  <si>
    <t>P:cholesterol transport; P:cellular process</t>
  </si>
  <si>
    <t>Locus_98991_Transcript_1/1_Confidence_0.000_Length_1758</t>
  </si>
  <si>
    <t>gna11_xenla ame: full=guanine nucleotide-binding protein subunit alpha-11 short=g alpha-11 short=g-protein subunit alpha-11</t>
  </si>
  <si>
    <t>F:signal transducer activity; F:GTP binding; P:regulation of melanocyte differentiation; P:protein amino acid ADP-ribosylation; P:skeletal system development; P:heart development; P:positive regulation of GTPase activity; F:metal ion binding; C:cytosol; P:regulation of catenin protein nuclear translocation; P:activation of adenylate cyclase activity by G-protein signaling pathway; C:heterotrimeric G-protein complex; P:regulation of action potential; P:post-embryonic development; P:activation of phospholipase C activity by dopamine receptor signaling pathway; F:G-protein beta/gamma-subunit binding; P:platelet activation; F:guanyl-nucleotide exchange factor activity; P:negative regulation of protein kinase activity; P:embryonic digit morphogenesis; F:phospholipase C activity; P:forebrain neuron development; P:protein stabilization; F:GTPase activity; F:type 2A serotonin receptor binding; P:neuron remodeling; P:glutamate signaling pathway; F:GTPase activator activity; C:membrane fraction; P:behavior</t>
  </si>
  <si>
    <t>Locus_124248_Transcript_1/1_Confidence_0.000_Length_2372</t>
  </si>
  <si>
    <t>nhaa_brua2 ame: full=na(+) h(+) antiporter nhaa ame: full=sodium proton antiporter nhaa</t>
  </si>
  <si>
    <t>EC:2.7.10.1; EC:1.4.3.21; EC:2.7.11.0</t>
  </si>
  <si>
    <t>Locus_1049_Transcript_1/1_Confidence_0.000_Length_1364</t>
  </si>
  <si>
    <t>P:response to stress; F:ATP binding; C:cytoplasm; F:nucleotide binding</t>
  </si>
  <si>
    <t>Locus_14001_Transcript_1/1_Confidence_0.000_Length_1337</t>
  </si>
  <si>
    <t>fkb14_mouse ame: full=peptidyl-prolyl cis-trans isomerase fkbp14 short=ppiase fkbp14 ame: full=fk506-binding protein 14 short=fkbp-14 ame: full=rotamase flags: precursor</t>
  </si>
  <si>
    <t>P:peptidyl-proline modification; F:protein binding; F:calcium ion binding; F:isomerase activity; C:endoplasmic reticulum</t>
  </si>
  <si>
    <t>Locus_33636_Transcript_1/1_Confidence_1.000_Length_3944</t>
  </si>
  <si>
    <t>birc6_human ame: full=baculoviral iap repeat-containing protein 6 ame: full=ubiquitin-conjugating bir domain enzyme apollon</t>
  </si>
  <si>
    <t>C:nuclear lumen; F:transition metal ion binding; C:microtubule organizing center; F:protein kinase binding; P:negative regulation of endopeptidase activity; P:vasculature development; F:ligase activity; F:Ran GTPase binding; P:cell division; P:spindle assembly; F:protein dimerization activity; P:organ development; P:regulation of cell cycle process; C:microtubule; P:anti-apoptosis; P:localization; C:spindle; C:chromosome; F:identical protein binding; P:embryonic development; F:tubulin binding; P:M phase of mitotic cell cycle; P:regulation of mitotic cell cycle; F:cysteine-type endopeptidase inhibitor activity; C:chromosome passenger complex; P:positive regulation of cell cycle</t>
  </si>
  <si>
    <t>Locus_39409_Transcript_1/1_Confidence_0.000_Length_2749</t>
  </si>
  <si>
    <t>cry1_human ame: full=cryptochrome-1</t>
  </si>
  <si>
    <t>F:protein self-association; C:neuronal cell body; P:metamorphosis; P:regulation of Rac GTPase activity; P:positive regulation of transcription from RNA polymerase III promoter; P:protein catabolic process; C:mTOR-FKBP12 complex; P:protein amino acid autophosphorylation; P:positive regulation of multicellular organism growth; ; C:TORC1 complex; P:positive regulation of peptidyl-tyrosine phosphorylation; P:embryonic development ending in seed dormancy; F:transmembrane receptor protein tyrosine kinase activity; P:positive regulation of cell size; P:rRNA transcription; P:ruffle organization; P:positive regulation of embryonic development; ; P:TOR signaling pathway; C:PML body; P:peptidyl-threonine phosphorylation; P:regulation of fatty acid beta-oxidation; P:germ cell development; P:positive regulation of stress fiber assembly; F:identical protein binding; F:phosphoprotein binding; P:cellular response to hypoxia; P:response to amino acid stimulus; P:gonad development; P:chorion-containing eggshell pattern formation; P:cell fate determination; ; F:amine oxidase activity; P:gastrulation; P:pole cell migration; F:ribosome binding; P:positive regulation of actin filament polymerization; P:nerve growth factor receptor signaling pathway; C:endoplasmic reticulum; ; P:endocytic recycling; P:positive regulation of endothelial cell proliferation; C:Golgi apparatus; C:endomembrane system; P:regulation of carbohydrate utilization; P:positive regulation of lamellipodium assembly; C:mitochondrion; P:positive regulation of organ growth; P:response to DNA damage stimulus; P:positive regulation of translation; F:protein serine/threonine kinase activity; F:protein domain specific binding; ; P:phosphoinositide-mediated signaling; C:organelle membrane; P:positive regulation of cell growth; C:tight junction; P:peptidyl-serine phosphorylation; F:drug binding; P:detection of nutrient; F:nucleotide binding; C:TORC2 complex; P:negative regulation of macroautophagy; P:torso signaling pathway; C:phosphoinositide 3-kinase complex; P:Malpighian tubule morphogenesis; ; P:dendrite morphogenesis; P:fibroblast growth factor receptor signaling pathway; P:T cell costimulation; P:G1/S transition of mitotic cell cycle; C:dendrite; P:negative regulation of cell size; P:positive regulation of ribosome biogenesis; P:positive regulation of protein kinase B signaling cascade; P:regulation of glycogen biosynthetic process; P:terminal region determination; C:soluble fraction; P:regulation of response to food; P:negative regulation of NFAT protein import into nucleus; P:insulin receptor signaling pathway; P:regulation of protein kinase activity; P:determination of adult lifespan; C:lysosome</t>
  </si>
  <si>
    <t>P:cerebellar cortex morphogenesis; F:calcium-transporting ATPase activity; F:protein C-terminus binding; C:plant-type vacuole membrane; P:negative regulation of programmed cell death; C:cytosol; P:cellular component organization; P:sensory perception of sound; P:response to salt stress; C:plasmodesma; P:platelet activation; P:defense response to bacterium; P:purine nucleotide metabolic process; P:neuron differentiation; C:integral to plasma membrane; P:ion transmembrane transport; P:anion homeostasis; P:response to nematode; F:protein self-association; F:ATP binding; P:inner ear development; F:calmodulin binding; F:PDZ domain binding; P:calcium-mediated signaling; F:calcium ion binding; P:calcium ion transport; C:chloroplast thylakoid membrane; P:neural retina development; P:cytosolic calcium ion homeostasis</t>
  </si>
  <si>
    <t>Locus_26780_Transcript_1/2_Confidence_1.000_Length_2301</t>
  </si>
  <si>
    <t>t120b_danre ame: full=transmembrane protein 120b</t>
  </si>
  <si>
    <t>C:mitochondrial inner membrane; P:mitochondrial fission</t>
  </si>
  <si>
    <t>Locus_54291_Transcript_1/1_Confidence_0.000_Length_4011</t>
  </si>
  <si>
    <t>txd16_mouse ame: full=thioredoxin domain-containing protein 16 flags: precursor</t>
  </si>
  <si>
    <t>P:cellular process; C:intracellular membrane-bounded organelle; C:intracellular organelle part; C:cytoplasmic part; P:metabolic process; F:catalytic activity</t>
  </si>
  <si>
    <t>Locus_91761_Transcript_1/1_Confidence_0.000_Length_9521</t>
  </si>
  <si>
    <t>mtor_rat ame: full=serine threonine-protein kinase mtor ame: full=fk506-binding protein 12-rapamycin complex-associated protein 1 ame: full=fkbp12-rapamycin complex-associated protein ame: full=mammalian target of rapamycin short=mtor ame: full=mechanistic target of rapamycin ame: full=rapamycin target protein 1 short=rapt1</t>
  </si>
  <si>
    <t>galt2_mouse ame: full=polypeptide n-acetylgalactosaminyltransferase 2 ame: full=polypeptide c transferase 2 short= c-t2 short=pp- ase 2 ame: full=protein-udp acetylgalactosaminyltransferase 2 ame: full=udp- c:polypeptide n-acetylgalactosaminyltransferase 2 contains: ame: full=polypeptide n-acetylgalactosaminyltransferase 2 soluble form</t>
  </si>
  <si>
    <t>P:protein amino acid O-linked glycosylation via serine; C:Golgi lumen; P:protein amino acid O-linked glycosylation via threonine; F:manganese ion binding; C:integral to Golgi membrane; F:polypeptide N-acetylgalactosaminyltransferase activity; C:Golgi stack; P:immunoglobulin biosynthetic process; F:protein binding; C:perinuclear region of cytoplasm</t>
  </si>
  <si>
    <t>Locus_96254_Transcript_1/1_Confidence_0.000_Length_3507</t>
  </si>
  <si>
    <t>rnf24_human ame: full=ring finger protein 24</t>
  </si>
  <si>
    <t>C:cytosol; C:lysosomal membrane; F:metal ion binding; C:late endosome membrane; F:ubiquitin-protein ligase activity; F:protein binding; P:protein autoubiquitination; C:membrane part; C:endomembrane system; C:endoplasmic reticulum; C:Golgi apparatus</t>
  </si>
  <si>
    <t>Locus_52430_Transcript_1/1_Confidence_0.000_Length_3047</t>
  </si>
  <si>
    <t>glbl3_mouse ame: full=beta-galactosidase-1-like protein 3</t>
  </si>
  <si>
    <t>F:hydrolase activity, hydrolyzing O-glycosyl compounds; F:binding; C:cytoplasmic part</t>
  </si>
  <si>
    <t>Locus_21172_Transcript_1/1_Confidence_0.000_Length_2120</t>
  </si>
  <si>
    <t>klh20_ponab ame: full=kelch-like protein 20</t>
  </si>
  <si>
    <t>C:nuclear lumen; F:protein binding; P:multicellular organismal development; P:growth; P:cellular protein metabolic process; P:response to stimulus; P:signaling; P:cell communication; ; P:anatomical structure development; C:cytoskeleton; P:regulation of cellular process; C:cytoplasmic part</t>
  </si>
  <si>
    <t>Locus_12353_Transcript_1/1_Confidence_0.000_Length_9247</t>
  </si>
  <si>
    <t>at2b3_human ame: full=plasma membrane calcium-transporting atpase 3 short=pmca3 ame: full=plasma membrane calcium atpase isoform 3 ame: full=plasma membrane calcium pump isoform 3</t>
  </si>
  <si>
    <t>F:protein-arginine omega-N monomethyltransferase activity; P:histone H3-R2 methylation; P:negative regulation of protein binding; F:protein-arginine omega-N asymmetric methyltransferase activity; P:cellular lipid metabolic process; P:regulation of transcription, DNA-dependent; P:regulation of estrogen receptor signaling pathway; C:integral to membrane; ; C:cytosol; F:DNA regulatory region binding; C:histone methyltransferase complex; P:positive regulation of cell proliferation; P:RNA processing; P:regulation of growth plate cartilage chondrocyte proliferation; P:histone H3-R17 methylation; P:chromatin remodeling; P:response to cAMP; P:multi-organism process; F:protein homodimerization activity; P:peptidyl-arginine methylation, to asymmetrical-dimethyl arginine; F:beta-catenin binding; F:ligand-dependent nuclear receptor transcription coactivator activity; F:histone acetyl-lysine binding; P:positive regulation of fat cell differentiation; P:induction of programmed cell death by ecdysone</t>
  </si>
  <si>
    <t>Locus_74439_Transcript_1/1_Confidence_0.000_Length_3203</t>
  </si>
  <si>
    <t>sytc_mouse ame: full=threonine--trna cytoplasmic ame: full=threonyl-trna synthetase short=</t>
  </si>
  <si>
    <t>C:cytosol; C:mitochondrion; F:threonine-tRNA ligase activity; F:ATP binding; F:protein homodimerization activity; P:mitochondrial threonyl-tRNA aminoacylation</t>
  </si>
  <si>
    <t>EC:6.1.1.3</t>
  </si>
  <si>
    <t>Locus_36643_Transcript_1/3_Confidence_1.000_Length_2241</t>
  </si>
  <si>
    <t>fuco1_arath ame: full=alpha-l-fucosidase 1 ame: full=alpha- 4-fucosidase short= 1 ame: full=alpha-l-fucoside fucohydrolase flags: precursor</t>
  </si>
  <si>
    <t>F:cation binding; F:hydrolase activity; F:alpha-L-fucosidase activity; P:carbohydrate metabolic process; C:extracellular region; F:catalytic activity; P:fucose metabolic process; P:metabolic process; F:hydrolase activity, acting on glycosyl bonds</t>
  </si>
  <si>
    <t>Locus_69870_Transcript_1/1_Confidence_0.000_Length_2964</t>
  </si>
  <si>
    <t>C:nuclear lumen; F:protein binding; P:regulation of nuclear mRNA splicing, via spliceosome; C:microtubule cytoskeleton; C:cytoplasm; F:DNA binding; F:RNA binding; P:nervous system development; C:cyclin-dependent protein kinase activating kinase holoenzyme complex; C:ribonucleoprotein complex</t>
  </si>
  <si>
    <t>Locus_76875_Transcript_1/1_Confidence_0.000_Length_8314</t>
  </si>
  <si>
    <t>tm9s3_human ame: full=transmembrane 9 superfamily member 3 ame: full=ep70-p-iso ame: full=sm-11044-binding protein flags: precursor</t>
  </si>
  <si>
    <t>rt15_danre ame: full=28s ribosomal protein mitochondrial short=mrp-s15 short=s15mt flags: precursor</t>
  </si>
  <si>
    <t>Locus_94728_Transcript_1/1_Confidence_0.000_Length_3337</t>
  </si>
  <si>
    <t>rn19a_pig ame: full=e3 ubiquitin-protein ligase rnf19a ame: full=double ring-finger protein short=dorfin ame: full=ring finger protein 19a</t>
  </si>
  <si>
    <t>F:zinc ion binding; C:integral to membrane; F:ligase activity; C:centrosome; P:microtubule cytoskeleton organization; F:transcription factor binding; P:protein modification process</t>
  </si>
  <si>
    <t>Locus_60857_Transcript_1/1_Confidence_0.000_Length_11399</t>
  </si>
  <si>
    <t>glt1_schpo ame: full= glutamate synthase ame: full=nadph-gogat</t>
  </si>
  <si>
    <t>F:glutamate synthase activity, NADH or NADPH as acceptor; C:plastid; P:cellular amino acid metabolic process; F:protein binding</t>
  </si>
  <si>
    <t>Locus_18886_Transcript_1/1_Confidence_0.000_Length_1155</t>
  </si>
  <si>
    <t>P:response to stimulus; P:regulation of biological quality; F:serine-type peptidase activity; P:multicellular organismal process; C:membrane part; C:endoplasmic reticulum; C:plasma membrane</t>
  </si>
  <si>
    <t>Locus_33554_Transcript_1/1_Confidence_0.000_Length_4571</t>
  </si>
  <si>
    <t>syt10_human ame: full=synaptotagmin-10 ame: full=synaptotagmin x short=</t>
  </si>
  <si>
    <t>F:integrin binding; P:cellular response to stimulus; P:response to external stimulus; F:antigen binding; F:calcium-dependent protein binding; P:locomotion; P:cell-cell adhesion; P:negative regulation of cell adhesion; F:calcium ion binding; P:regulation of response to stimulus; P:opsonization; P:behavior; C:proteinaceous extracellular matrix; C:membrane part; F:chitin binding; F:sugar binding; P:negative regulation of axon extension; C:extracellular matrix part; P:response to stress; P:negative regulation of neuron projection development; P:positive regulation of synaptic transmission</t>
  </si>
  <si>
    <t>Locus_11328_Transcript_1/1_Confidence_0.000_Length_1892</t>
  </si>
  <si>
    <t>idh3a_mouse ame: full=isocitrate dehydrogenase subunit mitochondrial ame: full=isocitric dehydrogenase subunit alpha ame: full=nad(+)-specific icdh subunit alpha flags: precursor</t>
  </si>
  <si>
    <t>P:regulation of exocytosis; P:neurotransmitter secretion; F:calcium ion binding; F:protein dimerization activity; P:response to stimulus; F:clathrin binding; F:identical protein binding; P:acrosomal vesicle exocytosis; F:calcium-dependent phospholipid binding; C:clathrin sculpted vesicle; C:synaptic vesicle; C:clathrin coated vesicle membrane; C:vesicular fraction; C:plasma membrane; F:syntaxin binding</t>
  </si>
  <si>
    <t>Locus_15069_Transcript_1/1_Confidence_0.000_Length_3687</t>
  </si>
  <si>
    <t>rbm45_mouse ame: full=rna-binding protein 45 ame: full=developmentally-regulated rna-binding protein 1 short=rb-1 ame: full=rna-binding motif protein 45</t>
  </si>
  <si>
    <t>F:NAD or NADH binding; C:mitochondrial isocitrate dehydrogenase complex (NAD+); C:microtubule associated complex; F:zinc ion binding; P:2-oxoglutarate metabolic process; F:3-isopropylmalate dehydrogenase activity; P:NADH metabolic process; P:carbohydrate metabolic process; F:isocitrate dehydrogenase (NAD+) activity; P:tricarboxylic acid cycle; F:ATP binding; F:protein binding; F:magnesium ion binding; P:isocitrate metabolic process; C:chloroplast; C:lipid particle; P:leucine biosynthetic process</t>
  </si>
  <si>
    <t>EC:1.1.1.85; EC:1.1.1.41</t>
  </si>
  <si>
    <t>Locus_82777_Transcript_1/1_Confidence_0.000_Length_1323</t>
  </si>
  <si>
    <t>rl5_thepa ame: full=60s ribosomal protein l5</t>
  </si>
  <si>
    <t>P:viral transcription; P:endocrine pancreas development; P:rRNA processing; P:ribosomal large subunit biogenesis; F:rRNA binding; F:structural constituent of ribosome; P:mRNA metabolic process; P:translational elongation; F:protein binding; P:translational termination; C:cytosolic large ribosomal subunit; C:nucleus</t>
  </si>
  <si>
    <t>Locus_69313_Transcript_1/1_Confidence_0.000_Length_2884</t>
  </si>
  <si>
    <t>; C:cytoplasmic part; F:hydrolase activity; C:membrane; C:extracellular region part</t>
  </si>
  <si>
    <t>Locus_14732_Transcript_1/1_Confidence_0.000_Length_712</t>
  </si>
  <si>
    <t>F:peptidase activity; P:response to stimulus; C:intracellular; P:multicellular organismal process; C:extracellular matrix; C:plasma membrane</t>
  </si>
  <si>
    <t>Locus_93025_Transcript_1/1_Confidence_0.000_Length_2848</t>
  </si>
  <si>
    <t>eif3b_human ame: full=eukaryotic translation initiation factor 3 subunit b short=eif3b ame: full=eukaryotic translation initiation factor 3 subunit 9 ame: full=prt1 homolog short=hprt1 ame: full=eif-3-eta ame: full=eif3 p110 ame: full=eif3 p116</t>
  </si>
  <si>
    <t>C:eukaryotic translation initiation factor 3 complex; P:regulation of translational initiation; F:protein complex scaffold; F:translation initiation factor activity; C:nucleus; C:cytosol</t>
  </si>
  <si>
    <t>Locus_22882_Transcript_1/1_Confidence_1.000_Length_1617</t>
  </si>
  <si>
    <t>C:nucleoplasm part; P:DNA repair; P:positive regulation of caspase activity; P:response to wounding; P:regulation of transcription from RNA polymerase II promoter; P:response to nutrient levels; P:prostate gland development; F:transcription factor binding; P:renal system development; P:hair follicle development; P:DNA damage checkpoint; P:cell aging; P:Notch signaling pathway; C:protein complex; P:immune system process; P:multicellular organismal aging; P:negative regulation of cell differentiation; P:morphogenesis of a polarized epithelium; P:keratinocyte differentiation; P:neuron differentiation; P:response to ionizing radiation; P:forebrain development; P:regulation of biological quality; P:mitochondrion organization; P:negative regulation of cell proliferation; P:regionalization; F:transcription factor activity; P:cellular response to chemical stimulus; P:transport; F:enzyme binding; P:digestive tract morphogenesis; P:embryonic morphogenesis; P:epidermis morphogenesis; P:anatomical structure formation involved in morphogenesis; P:regulation of cell communication; C:cell fraction; P:response to UV; P:response to oxygen levels; C:chromosomal part; P:negative regulation of apoptosis; P:response to organic nitrogen; P:regulation of neuron apoptosis; P:positive regulation of transcription, DNA-dependent; ; C:cytoplasmic part; ; P:DNA damage response, signal transduction by p53 class mediator; P:DNA damage response, signal transduction resulting in induction of apoptosis; P:negative regulation of transcription, DNA-dependent; P:MAPKKK cascade; P:protein tetramerization; P:regulation of MAP kinase activity; P:cell development; F:DNA binding</t>
  </si>
  <si>
    <t>Locus_11323_Transcript_1/1_Confidence_1.000_Length_930</t>
  </si>
  <si>
    <t>C:chromatin; P:response to glucose stimulus; P:negative regulation of transcription from RNA polymerase II promoter; P:negative regulation of erythrocyte differentiation; P:nitric oxide mediated signal transduction; P:lens fiber cell differentiation; ; P:cell development; C:cytoplasm; F:protein heterodimerization activity; P:cytokine production; P:regionalization; P:brain development; P:inner ear development; F:sequence-specific DNA binding; P:embryonic development; P:insulin secretion; P:positive regulation of transcription from RNA polymerase II promoter; F:double-stranded DNA binding; F:protein homodimerization activity; F:transcription factor binding; P:regulation of chondrocyte differentiation; C:nucleus</t>
  </si>
  <si>
    <t>Locus_31447_Transcript_1/1_Confidence_0.000_Length_3745</t>
  </si>
  <si>
    <t>p73_mouse ame: full=tumor protein p73 ame: full=p53-like transcription factor ame: full=p53-related protein</t>
  </si>
  <si>
    <t>F:kinase activity; P:negative regulation of transcription from RNA polymerase II promoter; F:receptor binding; P:negative regulation of transforming growth factor beta receptor signaling pathway; P:mRNA processing; C:spliceosomal complex; P:RNA splicing; F:identical protein binding; C:cell junction; F:receptor activity; C:plasma membrane; C:mitochondrion</t>
  </si>
  <si>
    <t>Locus_102195_Transcript_1/1_Confidence_0.000_Length_1092</t>
  </si>
  <si>
    <t>retnb_mouse ame: full=resistin-like beta ame: full=cysteine-rich secreted protein a12-beta ame: full=cysteine-rich secreted protein fizz2 ame: full=relmbeta flags: precursor</t>
  </si>
  <si>
    <t>Locus_66129_Transcript_1/1_Confidence_0.000_Length_5678</t>
  </si>
  <si>
    <t>nphp3_mouse ame: full=nephrocystin-3</t>
  </si>
  <si>
    <t>mafb_danre ame: full=transcription factor short=maf-b ame: full=transcription factor val ame: full=valentino</t>
  </si>
  <si>
    <t>P:embryonic limb morphogenesis; F:protein tyrosine kinase activity; P:positive regulation of mesenchymal cell proliferation; C:THO complex part of transcription export complex; P:positive regulation of vascular endothelial growth factor receptor signaling pathway; P:positive regulation of ERK1 and ERK2 cascade; C:soluble fraction; P:positive regulation of cardiac muscle cell proliferation; P:regulation of timing of cell differentiation; P:chondrocyte differentiation; F:growth factor activity; C:extracellular space; P:positive regulation of epithelial cell proliferation; P:embryonic gut development; P:embryonic skeletal system development; P:positive regulation of brown fat cell proliferation; P:osteoblast differentiation; P:positive regulation of Wnt receptor signaling pathway through beta-catenin; P:cardiac ventricle development; P:RNA metabolic process; P:negative regulation of Wnt receptor signaling pathway; P:protein import into nucleus; P:inner ear morphogenesis; P:cell-cell signaling; F:fibroblast growth factor receptor binding; P:male sex determination; P:positive regulation of smoothened signaling pathway; P:angiogenesis; P:male gonad development; P:positive regulation of gene expression; P:fibroblast growth factor receptor signaling pathway; P:intronless viral mRNA export from host nucleus; P:insulin receptor signaling pathway; P:lung-associated mesenchyme development</t>
  </si>
  <si>
    <t>Locus_16360_Transcript_1/1_Confidence_0.000_Length_2595</t>
  </si>
  <si>
    <t>mot12_xentr ame: full=monocarboxylate transporter 12 short=mct 12 ame: full=solute carrier family 16 member 12</t>
  </si>
  <si>
    <t>P:cellular process; F:transmembrane transporter activity; P:ion transport; P:carboxylic acid transport; C:membrane part; C:plasma membrane</t>
  </si>
  <si>
    <t>Locus_62691_Transcript_1/1_Confidence_0.000_Length_3407</t>
  </si>
  <si>
    <t>strap_chick ame: full=serine-threonine kinase receptor-associated protein</t>
  </si>
  <si>
    <t>flcn_human ame: full=folliculin ame: full=bhd skin lesion fibrofolliculoma protein ame: full=birt-hogg-dube syndrome protein</t>
  </si>
  <si>
    <t>F:aminoacyl-tRNA hydrolase activity; P:regulation of protein amino acid phosphorylation; C:plasma membrane; F:protein binding; P:growth; C:nucleus; C:mitochondrion</t>
  </si>
  <si>
    <t>EC:3.1.1.29</t>
  </si>
  <si>
    <t>Locus_121622_Transcript_1/1_Confidence_0.000_Length_4417</t>
  </si>
  <si>
    <t>aln1_dicdi ame: full=probable allantoinase 1</t>
  </si>
  <si>
    <t>F:transition metal ion binding; F:hydrolase activity, acting on carbon-nitrogen (but not peptide) bonds, in cyclic amides; P:heterocycle metabolic process; P:cellular nitrogen compound metabolic process</t>
  </si>
  <si>
    <t>EC:3.5.2.0</t>
  </si>
  <si>
    <t>Locus_121628_Transcript_1/6_Confidence_1.000_Length_6297</t>
  </si>
  <si>
    <t>thoc2_calmo ame: full=tho complex subunit 2 short=tho2</t>
  </si>
  <si>
    <t>Locus_34886_Transcript_1/1_Confidence_1.000_Length_588</t>
  </si>
  <si>
    <t>accn3_human ame: full=amiloride-sensitive cation channel 3 ame: full=acid-sensing ion channel 3 short=asic3 short=hasic3 ame: full=neuronal amiloride-sensitive cation channel 3 ame: full=testis sodium channel 1 short=ht 1</t>
  </si>
  <si>
    <t>C:neuron projection; C:ciliary rootlet; F:kinesin binding; C:cytoplasm; P:organ development; F:microtubule motor activity; C:microtubule-based flagellum; ; P:regulation of Wnt receptor signaling pathway; F:microtubule binding; C:microtubule associated complex; P:axon cargo transport; P:negative regulation of cellular process; F:cardiolipin synthase activity; P:metabolic process; P:regulation of developmental process</t>
  </si>
  <si>
    <t>Locus_38977_Transcript_1/1_Confidence_0.000_Length_1525</t>
  </si>
  <si>
    <t>P:response to chemical stimulus; F:protein binding; ; P:regulation of transport; P:blood circulation; P:regulation of system process; C:integral to membrane; P:detection of mechanical stimulus involved in sensory perception; C:cell projection part; C:dendrite; F:sodium channel activity; P:signal transduction; P:synaptic transmission; P:sensory perception of pain; P:nervous system development; P:cellular ion homeostasis; P:negative regulation of cellular process; C:plasma membrane; F:gated channel activity; P:sensory perception of chemical stimulus</t>
  </si>
  <si>
    <t>Locus_536_Transcript_1/1_Confidence_2.000_Length_1618</t>
  </si>
  <si>
    <t>Locus_87757_Transcript_1/1_Confidence_0.000_Length_3275</t>
  </si>
  <si>
    <t>eif3i_nemve ame: full=eukaryotic translation initiation factor 3 subunit i short=eif3i</t>
  </si>
  <si>
    <t>C:eukaryotic translation initiation factor 3 complex; C:microtubule associated complex; P:translational initiation; F:protein binding; F:translation initiation factor activity; C:cytosol</t>
  </si>
  <si>
    <t>Locus_81360_Transcript_1/1_Confidence_0.000_Length_2697</t>
  </si>
  <si>
    <t>dpep1_rabit ame: full=dipeptidase 1 ame: full=43 kda renal band 3-related protein ame: full=microsomal dipeptidase flags: precursor</t>
  </si>
  <si>
    <t>P:leukotriene biosynthetic process; P:prostanoid metabolic process; C:membrane fraction; P:proteolysis; F:protein binding; C:membrane part; F:metalloexopeptidase activity; F:dipeptidase activity; C:plasma membrane</t>
  </si>
  <si>
    <t>EC:3.4.13.0</t>
  </si>
  <si>
    <t>Locus_49690_Transcript_1/1_Confidence_0.000_Length_16702</t>
  </si>
  <si>
    <t>sacs_human ame: full=sacsin ame: full= homolog subfamily c member 29 short=dnajc29</t>
  </si>
  <si>
    <t>F:protein binding; P:cellular process; C:intracellular part</t>
  </si>
  <si>
    <t>Locus_115264_Transcript_1/1_Confidence_0.000_Length_4952</t>
  </si>
  <si>
    <t>Locus_116209_Transcript_1/1_Confidence_0.000_Length_4106</t>
  </si>
  <si>
    <t>s2538_xenla ame: full=solute carrier family 25 member 38</t>
  </si>
  <si>
    <t>P:heme biosynthetic process; P:erythrocyte differentiation; P:hemoglobin metabolic process; C:membrane</t>
  </si>
  <si>
    <t>Locus_36225_Transcript_1/1_Confidence_0.000_Length_4151</t>
  </si>
  <si>
    <t>cdk9_chick ame: full=cyclin-dependent kinase 9 ame: full=cell division protein kinase 9</t>
  </si>
  <si>
    <t>P:response to virus; P:transcription initiation from RNA polymerase II promoter; P:regulation of histone modification; F:nucleotide binding; C:nuclear speck; C:PML body; P:negative regulation of cell cycle arrest; P:replication fork arrest; P:cell proliferation; F:snRNA binding; P:phagocytosis, engulfment; C:nucleolus; C:cytosol; P:protein amino acid autophosphorylation; C:positive transcription elongation factor complex b; C:polytene chromosome puff; F:DNA regulatory region binding; P:RNA splicing; P:regulation of DNA repair; P:regulation of MAP kinase activity; P:cellular response to cytokine stimulus; P:phosphorylation of RNA polymerase II C-terminal domain; P:positive regulation of viral transcription; P:leaf development; F:cyclin binding; F:RNA polymerase II carboxy-terminal domain kinase activity; P:neurogenesis; P:RNA elongation from RNA polymerase II promoter; C:nuclear cyclin-dependent protein kinase holoenzyme complex</t>
  </si>
  <si>
    <t>EC:2.7.11.23</t>
  </si>
  <si>
    <t>Locus_126543_Transcript_1/1_Confidence_0.000_Length_5090</t>
  </si>
  <si>
    <t>grm4_mouse ame: full=metabotropic glutamate receptor 4 short=m 4 flags: precursor</t>
  </si>
  <si>
    <t>P:regulation of nucleotide metabolic process; C:neuron projection; P:synaptic transmission; P:secretion; P:learning or memory; P:sensory perception; P:regulation of signaling process; C:synapse part; P:purine nucleotide metabolic process; P:regulation of cell communication; P:regulation of catalytic activity; F:transmembrane receptor activity; F:protein binding; P:signal release; P:negative regulation of cellular process; P:regulation of biological quality; ; C:cytoplasmic part; C:membrane</t>
  </si>
  <si>
    <t>P:root development; P:positive regulation of cellular metabolic process; P:fatty acid elongation; F:acetyl-CoA carboxylase activity; P:protein homotetramerization; P:lipid homeostasis; P:energy reserve metabolic process; C:Golgi apparatus; C:cytosol; P:triglyceride biosynthetic process; P:acetyl-CoA metabolic process; P:response to organic cyclic substance; P:regulation of fatty acid oxidation; P:multicellular organismal protein metabolic process; P:response to drug; P:long-chain fatty-acyl-CoA biosynthetic process; P:carnitine shuttle; P:response to cytokinin stimulus; C:plasma membrane; C:soluble fraction; F:biotin binding; F:ATP binding; F:kinase binding; P:primary shoot apical meristem specification; C:mitochondrion; P:tissue homeostasis</t>
  </si>
  <si>
    <t>EC:6.4.1.2</t>
  </si>
  <si>
    <t>Locus_4806_Transcript_1/1_Confidence_0.000_Length_5253</t>
  </si>
  <si>
    <t>ce041_mouse ame: full=upf0474 protein c5orf41 homolog</t>
  </si>
  <si>
    <t>P:regulation of transcription, DNA-dependent; F:molecular_function; F:sequence-specific DNA binding; P:biological_process; C:cellular_component; F:transcription factor activity</t>
  </si>
  <si>
    <t>Locus_91253_Transcript_1/1_Confidence_0.000_Length_4320</t>
  </si>
  <si>
    <t>p55g_mouse ame: full=phosphatidylinositol 3-kinase regulatory subunit gamma short=pi3-kinase regulatory subunit gamma short=pi3k regulatory subunit gamma short= ns-3-kinase regulatory subunit gamma ame: full=phosphatidylinositol 3-kinase 55 kda regulatory subunit gamma short=pi3-kinase subunit p55-gamma short= ns-3-kinase regulatory subunit p55-gamma ame: full=p55pik</t>
  </si>
  <si>
    <t>P:cell surface receptor linked signaling pathway</t>
  </si>
  <si>
    <t>Locus_81610_Transcript_1/1_Confidence_0.000_Length_917</t>
  </si>
  <si>
    <t>iah1_rat ame: full=isoamyl acetate-hydrolyzing esterase 1 homolog ame: full=hypertrophic agonist-responsive protein b64</t>
  </si>
  <si>
    <t>P:lipid metabolic process; F:molecular_function; F:hydrolase activity, acting on ester bonds; F:hydrolase activity; P:biological_process; P:lipid catabolic process; C:cellular_component; F:carboxylesterase activity; C:cytosol</t>
  </si>
  <si>
    <t>P:positive regulation of response to stimulus; P:regulation of response to external stimulus; P:positive regulation of multicellular organismal process; P:regulation of angiogenesis; P:positive regulation of cell migration; P:cell surface receptor linked signaling pathway; ; P:regulation of cytokine production; P:regulation of endothelial cell migration; F:extracellular matrix binding; P:response to organic substance; P:inflammatory response; P:blood coagulation; P:regulation of cell-substrate adhesion; C:cell surface; P:patterning of blood vessels; P:regulation of immune system process; F:axon guidance receptor activity; P:transport; P:positive regulation of cellular metabolic process; C:extracellular space; P:axon guidance; P:negative regulation of signal transduction; P:regulation of apoptosis; ; C:secretory granule; F:protein binding; C:integral to membrane; P:regulation of protein metabolic process; P:cellular protein metabolic process</t>
  </si>
  <si>
    <t>Locus_32255_Transcript_1/1_Confidence_1.000_Length_1808</t>
  </si>
  <si>
    <t>Locus_22322_Transcript_1/1_Confidence_1.000_Length_1877</t>
  </si>
  <si>
    <t>Locus_55916_Transcript_1/1_Confidence_0.000_Length_2005</t>
  </si>
  <si>
    <t>ngbr_danre ame: full=nogo-b receptor short= ame: full=nuclear undecaprenyl pyrophosphate synthase 1 homolog flags: precursor</t>
  </si>
  <si>
    <t>P:developmental process</t>
  </si>
  <si>
    <t>Locus_26166_Transcript_1/1_Confidence_0.000_Length_8266</t>
  </si>
  <si>
    <t>acac_chick ame: full=acetyl- carboxylase short=acc includes: ame: full=biotin carboxylase</t>
  </si>
  <si>
    <t>P:generation of neurons; P:myofibril assembly; P:brain development; P:localization; P:cardiac muscle tissue development; C:myosin II complex; C:cell projection; F:nucleotide binding; P:muscle contraction; F:protein binding; F:motor activity; ; P:cellular component movement; P:locomotion; P:cell projection organization; C:contractile fiber part</t>
  </si>
  <si>
    <t>Locus_116248_Transcript_1/1_Confidence_2.000_Length_2092</t>
  </si>
  <si>
    <t>scub3_mouse ame: full=signal cub and egf-like domain-containing protein 3 flags: precursor</t>
  </si>
  <si>
    <t>P:negative regulation of transcription, DNA-dependent; C:MOZ/MORF histone acetyltransferase complex; P:histone H4-K12 acetylation; P:positive regulation of apoptosis; P:histone H3 acetylation; C:intracellular non-membrane-bounded organelle; P:histone H4-K5 acetylation; P:histone H2A acetylation; F:transcription coactivator activity; P:protein import into nucleus; P:DNA damage response, signal transduction by p53 class mediator resulting in transcription of p21 class mediator; F:methylated histone residue binding; F:zinc ion binding; P:cell cycle arrest; F:DNA binding; P:DNA replication; P:negative regulation of cell proliferation; P:cell surface receptor linked signaling pathway; P:positive regulation of transcription, DNA-dependent; F:histone acetyltransferase activity; P:negative regulation of growth; C:Piccolo NuA4 histone acetyltransferase complex; P:histone H4-K8 acetylation; P:histone H4-K16 acetylation; C:NuA4 histone acetyltransferase complex</t>
  </si>
  <si>
    <t>Locus_118611_Transcript_2/2_Confidence_1.000_Length_1894</t>
  </si>
  <si>
    <t>ampe_human ame: full=glutamyl aminopeptidase short=eap ame: full=aminopeptidase a short=ap-a ame: full=differentiation antigen gp160 ame: cd_antigen=cd249</t>
  </si>
  <si>
    <t>P:angiogenesis; F:exopeptidase activity; C:organelle part; C:ER-Golgi intermediate compartment; F:cytokine receptor binding; P:cell proliferation; C:integral to membrane; P:response to stimulus; P:signaling; P:cell communication; F:growth factor receptor binding; C:cytoplasmic vesicle; C:external side of plasma membrane; C:brush border; P:regulation of biological process; F:metallopeptidase activity; P:immune system process; P:proteolysis; P:multi-organism process; C:endoplasmic reticulum; P:cell migration; C:apical plasma membrane</t>
  </si>
  <si>
    <t>ptgr2_rat ame: full=prostaglandin reductase 2 short=prg-2 ame: full=15-oxoprostaglandin 13-reductase ame: full=zinc-binding alcohol dehydrogenase domain-containing protein 1</t>
  </si>
  <si>
    <t>P:prostaglandin metabolic process; C:intracellular membrane-bounded organelle; F:zinc ion binding; F:15-oxoprostaglandin 13-oxidase activity; P:response to chemical stimulus; C:cytoplasmic part; F:nucleotide binding</t>
  </si>
  <si>
    <t>EC:1.3.1.48</t>
  </si>
  <si>
    <t>Locus_111554_Transcript_1/1_Confidence_0.000_Length_5201</t>
  </si>
  <si>
    <t>fuco2_mouse ame: full=plasma alpha-l-fucosidase ame: full=alpha-l-fucoside fucohydrolase 2 short=alpha-l-fucosidase 2 flags: precursor</t>
  </si>
  <si>
    <t>P:carbohydrate metabolic process; F:hydrolase activity, acting on glycosyl bonds</t>
  </si>
  <si>
    <t>Locus_52287_Transcript_1/1_Confidence_0.000_Length_4218</t>
  </si>
  <si>
    <t>F:protein binding; C:intracellular membrane-bounded organelle; C:cytoplasm; P:cellular process</t>
  </si>
  <si>
    <t>Locus_127724_Transcript_1/1_Confidence_0.000_Length_2638</t>
  </si>
  <si>
    <t>c102a_xenla ame: full=coiled-coil domain-containing protein 102a</t>
  </si>
  <si>
    <t>P:protein homooligomerization; F:molecular_function; F:calcium ion binding; C:cell surface; P:protein heterooligomerization; C:extracellular region; F:protein binding</t>
  </si>
  <si>
    <t>Locus_29499_Transcript_1/1_Confidence_0.000_Length_3883</t>
  </si>
  <si>
    <t>ing1_mouse ame: full=inhibitor of growth protein 1</t>
  </si>
  <si>
    <t>P:immune response; P:bone remodeling; P:positive regulation of apoptosis; P:peripheral nervous system neuron axonogenesis; P:habenula development; P:hypochord development; P:inner ear receptor cell differentiation; P:cell cycle arrest; P:Notch signaling pathway; P:determination of left/right symmetry; P:positive regulation of cell development; P:exocrine pancreas development; P:floor plate development; C:cell cortex; P:positive regulation of cell proliferation; P:cell fate determination; P:regulation of receptor-mediated endocytosis; P:regulation of endodermal cell fate specification; P:positive regulation of Ras protein signal transduction; P:positive regulation of mesodermal cell fate specification; P:neural plate development; P:neuron fate commitment; P:negative regulation of cell proliferation; C:cell surface; P:embryonic pattern specification; C:Golgi apparatus; P:somitogenesis; P:radial glial cell differentiation in spinal cord; P:regulation of transcription, DNA-dependent; C:extracellular region; P:regulation of myeloid cell differentiation; C:nucleus; P:tissue regeneration; P:heart development; P:embryonic limb morphogenesis; P:negative regulation of neuron differentiation; P:notochord cell differentiation; P:morphogenesis of an epithelium; C:intracellular organelle lumen; F:Notch binding; P:stem cell maintenance; P:negative regulation of apoptosis; P:neural crest cell development; P:cell growth; P:somatic motor neuron differentiation; P:secretion by cell; C:integral to plasma membrane</t>
  </si>
  <si>
    <t>Locus_47770_Transcript_1/1_Confidence_0.000_Length_419</t>
  </si>
  <si>
    <t>P:response to stimulus; F:binding; C:intracellular membrane-bounded organelle; P:regulation of biological process; C:plasma membrane part; P:chemical homeostasis; C:cytoplasmic vesicle; C:cilium; P:multicellular organismal process; C:intracellular organelle part; C:extracellular region; C:apical part of cell</t>
  </si>
  <si>
    <t>Locus_126522_Transcript_1/2_Confidence_1.000_Length_3575</t>
  </si>
  <si>
    <t>Locus_28956_Transcript_1/1_Confidence_0.000_Length_1494</t>
  </si>
  <si>
    <t>C:cytoplasmic vesicle; C:multivesicular body; C:rough endoplasmic reticulum; P:immune response; P:embryonic organ morphogenesis; F:monosaccharide binding; C:fibrillar collagen; P:opsonization; P:response to glucocorticoid stimulus; F:receptor activity; P:defense response; P:regulation of liquid surface tension; F:lipopolysaccharide binding; C:extracellular space; P:sensory perception; P:signal transduction; P:embryonic skeletal system development; P:response to external stimulus; P:negative regulation of phagocytosis; P:response to growth factor stimulus; P:macromolecule metabolic process; P:cartilage development; P:negative regulation of T cell proliferation; F:identical protein binding; P:cell differentiation; P:response to hyperoxia; F:bacterial cell surface binding; P:positive regulation of phagocytosis; ; P:locomotion; P:skeletal system morphogenesis; P:negative regulation of interleukin-2 production; P:surfactant homeostasis</t>
  </si>
  <si>
    <t>Locus_57027_Transcript_1/1_Confidence_0.000_Length_4667</t>
  </si>
  <si>
    <t>ddx23_human ame: full=probable atp-dependent rna helicase ddx23 ame: full=100 kda u5 snrnp-specific protein ame: full=dead box protein 23 ame: full=prp28 homolog ame: full=u5-100kd</t>
  </si>
  <si>
    <t>F:ATP-dependent RNA helicase activity; F:nucleic acid binding; F:ATP binding; F:protein binding; P:cis assembly of pre-catalytic spliceosome; C:U5 snRNP; C:catalytic step 2 spliceosome; C:nucleoplasm; C:cytoplasm</t>
  </si>
  <si>
    <t>Locus_12997_Transcript_1/1_Confidence_1.000_Length_915</t>
  </si>
  <si>
    <t>foh1b_human ame: full= n-acetylated-alpha-linked acidic dipeptidase short=naaladase ame: full=cell growth-inhibiting gene 26 protein ame: full=prostate-specific membrane antigen-like protein ame: full= folate hydrolase 1b</t>
  </si>
  <si>
    <t>F:peptidase activity, acting on L-amino acid peptides; P:metabolic process; C:cytoplasm; C:membrane; C:nucleus</t>
  </si>
  <si>
    <t>Locus_47778_Transcript_1/1_Confidence_0.000_Length_5528</t>
  </si>
  <si>
    <t>P:inflammatory response; P:multi-organism process; P:endocrine process; P:vascular process in circulatory system; C:neuron projection; P:positive regulation of cell proliferation; P:feeding behavior; P:response to mechanical stimulus; P:regulation of membrane potential; P:response to organic cyclic substance; P:sensory perception of pain; P:regulation of blood pressure; P:metal ion homeostasis; F:tachykinin receptor activity; P:response to alkaloid; P:positive regulation of immune system process; P:regulation of nitrogen compound metabolic process; C:plasma membrane part; P:reproductive process; P:small molecule metabolic process; P:learning; P:response to pain; P:excretion; P:positive regulation of secretion; P:regulation of primary metabolic process; P:regulation of cellular metabolic process; P:nerve-nerve synaptic transmission; F:neuropeptide Y receptor activity; P:heart morphogenesis; P:positive regulation of cell migration; P:negative regulation of cellular process; C:intracellular part; P:response to steroid hormone stimulus; P:G-protein coupled receptor protein signaling pathway; P:renal system process; P:positive regulation of smooth muscle contraction; P:regulation of hormone secretion; P:regulation of behavior; F:binding; P:cellular nitrogen compound metabolic process; P:positive regulation of synaptic transmission; C:cell body</t>
  </si>
  <si>
    <t>Locus_45908_Transcript_1/1_Confidence_0.000_Length_5654</t>
  </si>
  <si>
    <t>col12_human ame: full=collectin-12 ame: full=collectin placenta protein 1 short=cl-p1 short=hcl-p1 ame: full=nurse cell scavenger receptor 2 ame: full=scavenger receptor class a member 4 ame: full=scavenger receptor with c-type lectin</t>
  </si>
  <si>
    <t>Locus_44521_Transcript_1/1_Confidence_0.000_Length_3481</t>
  </si>
  <si>
    <t>Locus_62495_Transcript_1/1_Confidence_0.000_Length_1693</t>
  </si>
  <si>
    <t>Locus_66644_Transcript_1/1_Confidence_0.000_Length_4525</t>
  </si>
  <si>
    <t>cpt1a_human ame: full=carnitine o-palmitoyltransferase liver isoform short=cpt1-l ame: full=carnitine o-palmitoyltransferase liver isoform short=cpt i short=cpti-l ame: full=carnitine palmitoyltransferase 1a</t>
  </si>
  <si>
    <t>P:fatty acid beta-oxidation; F:protein binding; C:microsome; C:peroxisome; P:response to stimulus; C:mitochondrial outer membrane; P:regulation of fatty acid oxidation; F:carnitine O-palmitoyltransferase activity; P:carnitine shuttle</t>
  </si>
  <si>
    <t>Locus_29516_Transcript_1/1_Confidence_0.000_Length_3615</t>
  </si>
  <si>
    <t>phc1_human ame: full=polyhomeotic-like protein 1 short=hph1 ame: full=early development regulatory protein 1</t>
  </si>
  <si>
    <t>C:nuclear lumen; P:system development; P:negative regulation of transcription from RNA polymerase II promoter; F:SAM domain binding; F:protein self-association; F:metal ion binding; P:embryonic development ending in birth or egg hatching; F:DNA binding; C:PRC1 complex; P:gamete generation; F:PH domain binding; C:intracellular non-membrane-bounded organelle; P:positive regulation of transcription, DNA-dependent</t>
  </si>
  <si>
    <t>Locus_29515_Transcript_1/1_Confidence_0.000_Length_3621</t>
  </si>
  <si>
    <t>Locus_24862_Transcript_1/1_Confidence_0.000_Length_2423</t>
  </si>
  <si>
    <t>ubr4_mouse ame: full=e3 ubiquitin-protein ligase ubr4 ame: full=n-recognin-4 ame: full=zinc finger ubr1-type protein 1 ame: full=p600</t>
  </si>
  <si>
    <t>F:binding; P:spermatid development; P:nervous system development</t>
  </si>
  <si>
    <t>Locus_68081_Transcript_1/1_Confidence_0.000_Length_5068</t>
  </si>
  <si>
    <t>sr140_mouse ame: full=u2 snrnp-associated surp motif-containing protein ame: full=140 kda ser arg-rich domain protein ame: full=u2-associated protein sr140</t>
  </si>
  <si>
    <t>P:negative regulation of nuclear-transcribed mRNA poly(A) tail shortening; F:protein C-terminus binding; F:poly(C) RNA binding; C:polysome; F:poly(A) RNA binding; F:protein self-association; F:eukaryotic initiation factor 4G binding; P:positive regulation of translation; C:cytosol; C:catalytic step 2 spliceosome; P:mRNA stabilization; P:nuclear mRNA splicing, via spliceosome; P:blood coagulation; ; F:translation activator activity; F:poly(U) RNA binding; P:mRNA polyadenylation</t>
  </si>
  <si>
    <t>Locus_109398_Transcript_1/1_Confidence_0.000_Length_3423</t>
  </si>
  <si>
    <t>actm_stypl ame: full= muscle</t>
  </si>
  <si>
    <t>Locus_91742_Transcript_1/1_Confidence_0.000_Length_2032</t>
  </si>
  <si>
    <t>ergi2_danre ame: full=endoplasmic reticulum-golgi intermediate compartment protein 2</t>
  </si>
  <si>
    <t>C:organelle membrane; C:intracellular membrane-bounded organelle; C:cytoplasmic part</t>
  </si>
  <si>
    <t>Locus_121201_Transcript_1/1_Confidence_2.000_Length_3358</t>
  </si>
  <si>
    <t>nk2r_canfa ame: full=substance-k receptor short=skr ame: full=nk-2 receptor short=nk-2r ame: full=neurokinin a receptor ame: full=tachykinin receptor 2</t>
  </si>
  <si>
    <t>C:axon; P:response to activity; P:positive regulation of glycoprotein biosynthetic process; P:oocyte maturation; P:response to manganese ion; C:early endosome; F:protein phosphatase binding; P:positive regulation of protein amino acid phosphorylation; P:regulation of hydrogen peroxide metabolic process; F:GTP binding; P:protein amino acid autophosphorylation; P:response to glucocorticoid stimulus; P:positive regulation of glycolysis; F:protein complex binding; P:receptor recycling; C:microsome; P:cellular response to growth factor stimulus; F:PTB domain binding; P:positive regulation of cell migration; F:insulin-like growth factor II binding; P:activation of MAPK activity; P:transformation of host cell by virus; P:positive regulation of glycogen biosynthetic process; P:positive regulation of MAPKKK cascade; F:lipoic acid binding; P:peptidyl-threonine phosphorylation; P:glucose homeostasis; P:fat cell differentiation; P:protein heterotetramerization; P:exocrine pancreas development; C:cell projection part; P:positive regulation of cell proliferation; P:early endosome to late endosome transport; F:insulin-like growth factor receptor activity; P:regulation of embryonic development; C:recycling endosome; P:neuron differentiation; F:insulin-like growth factor I binding; C:intracellular organelle part; F:myosin VI binding; F:insulin receptor substrate binding; P:endocytic recycling; P:cell-cell signaling; P:positive regulation of nitric oxide biosynthetic process; F:insulin binding; C:Golgi apparatus; P:central nervous system development; C:insulin receptor complex; F:insulin-like growth factor receptor binding; P:insulin-like growth factor receptor signaling pathway; F:phosphoinositide 3-kinase binding; P:male sex determination; P:regulation of transcription, DNA-dependent; C:synapse part; C:mitochondrion; C:nucleus; F:protein serine/threonine kinase activity; C:cytosol; F:3-phosphoinositide-dependent protein kinase binding; P:response to testosterone stimulus; P:positive regulation of glucose import; C:organelle membrane; P:peptidyl-tyrosine phosphorylation; P:peptidyl-serine phosphorylation; P:positive regulation of DNA replication; P:heart morphogenesis; P:response to ethanol; F:ATP binding; P:response to tumor necrosis factor; P:response to estradiol stimulus; P:G-protein coupled receptor protein signaling pathway; P:activation of protein kinase B activity; F:phosphoprotein phosphatase inhibitor activity; P:negative regulation of gene expression; P:positive regulation of mitosis; C:perinuclear region of cytoplasm; P:negative regulation of protein amino acid phosphorylation; F:insulin receptor activity; C:caveola; C:dendrite; P:positive regulation of protein kinase B signaling cascade; P:response to vitamin D; C:soluble fraction; F:receptor signaling protein tyrosine kinase activity; P:insulin receptor signaling pathway; P:negative regulation of transporter activity; P:transferrin transport; F:SH2 domain binding; P:positive regulation of developmental growth; P:response to glucose stimulus; P:positive regulation of respiratory burst</t>
  </si>
  <si>
    <t>C:endoplasmic reticulum; P:transmembrane receptor protein tyrosine kinase signaling pathway; P:positive regulation of apoptosis; P:response to nitrosative stress; P:response to organic cyclic substance; F:protein tyrosine/threonine phosphatase activity; P:regulation of JNK cascade; F:kinase binding; P:negative regulation of protein amino acid phosphorylation; P:inactivation of MAPK activity; P:negative regulation of ERK1 and ERK2 cascade; F:MAP kinase tyrosine/serine/threonine phosphatase activity; P:positive regulation of glucokinase activity; P:response to growth factor stimulus; F:JUN kinase phosphatase activity; P:cell differentiation; P:toll-like receptor signaling pathway; P:regulation of heart growth; P:response to drug; C:nucleus; P:peptidyl-tyrosine dephosphorylation</t>
  </si>
  <si>
    <t>Locus_92492_Transcript_1/1_Confidence_0.000_Length_2125</t>
  </si>
  <si>
    <t>fads2_human ame: full=fatty acid desaturase 2 ame: full=delta fatty acid desaturase short=d6d short=delta desaturase short=delta-6 desaturase</t>
  </si>
  <si>
    <t>C:membrane; C:intracellular membrane-bounded organelle; P:response to organic substance; P:unsaturated fatty acid metabolic process; P:fatty acid biosynthetic process; F:oxidoreductase activity, acting on paired donors, with oxidation of a pair of donors resulting in the reduction of molecular oxygen to two molecules of water; P:response to nutrient levels</t>
  </si>
  <si>
    <t>Locus_72559_Transcript_1/1_Confidence_0.000_Length_8027</t>
  </si>
  <si>
    <t>P:tissue development; P:heart development; C:sarcomere; P:myofibril assembly; F:transferase activity, transferring phosphorus-containing groups; P:localization; P:cellular metabolic process; P:axonogenesis; P:system process; P:chemotaxis; F:protein binding; P:regulation of cellular process; C:membrane; C:extracellular region part; P:organ morphogenesis</t>
  </si>
  <si>
    <t>F:transmembrane receptor activity; C:integral to membrane; C:membrane; F:G-protein coupled receptor activity; P:multicellular organismal development; P:cell surface receptor linked signaling pathway; P:signal transduction; F:receptor activity; F:signal transducer activity; P:G-protein coupled receptor protein signaling pathway; P:Wnt receptor signaling pathway; C:plasma membrane; C:cell surface; P:brain development; P:negative regulation of Rho GTPase activity; P:Wnt receptor signaling pathway through beta-catenin; P:neuron differentiation; P:cellular response to retinoic acid; P:positive regulation of Rac GTPase activity; ; P:embryonic development; P:gonad development; F:PDZ domain binding; P:vasculature development; F:Wnt-protein binding; F:Wnt receptor activity; C:cytoplasm; P:positive regulation of JUN kinase activity; C:cell projection; P:regulation of actin cytoskeleton organization; C:integral to plasma membrane; F:protein binding; P:regulation of transcription from RNA polymerase II promoter; P:positive regulation of transcription factor activity</t>
  </si>
  <si>
    <t>Locus_12003_Transcript_1/1_Confidence_0.000_Length_1657</t>
  </si>
  <si>
    <t>alth1_plaf7 ame: full= e3 ubiquitin-protein ligase protein pff1365c</t>
  </si>
  <si>
    <t>F:ligase activity; C:integral to membrane; C:membrane; F:acid-amino acid ligase activity; P:protein modification process; C:intracellular</t>
  </si>
  <si>
    <t>Locus_12001_Transcript_1/1_Confidence_1.000_Length_2845</t>
  </si>
  <si>
    <t>dus12_rat ame: full=dual specificity protein phosphatase 12 ame: full=glucokinase-associated dual specificity phosphatase short=gkap</t>
  </si>
  <si>
    <t>lmtk1_mouse ame: full=serine threonine-protein kinase lmtk1 ame: full=apoptosis-associated tyrosine kinase short=aatyk ame: full=brain apoptosis-associated tyrosine kinase ame: full=lemur tyrosine kinase 1</t>
  </si>
  <si>
    <t>P:immune response; P:positive regulation of apoptosis; P:sphingosine biosynthetic process; P:axonogenesis; P:digestive system development; P:cell differentiation in spinal cord; ; P:Notch signaling pathway; P:positive regulation of cell development; P:sphinganine biosynthetic process; P:negative regulation of cell death; P:positive regulation of cell proliferation; P:regeneration; C:extracellular region part; P:developmental growth; P:cell fate commitment involved in the formation of primary germ layers; P:forebrain development; P:negative regulation of cell proliferation; C:plasma membrane; P:regulation of gastrulation; P:pancreas development; P:somitogenesis; P:regulation of transcription, DNA-dependent; C:mitochondrion; C:serine C-palmitoyltransferase complex; C:nucleus; P:endoderm development; P:sphingomyelin biosynthetic process; P:hemopoiesis; P:regulation of cell fate specification; P:heart development; P:gland development; F:serine C-palmitoyltransferase activity; P:embryonic limb morphogenesis; ; P:epithelial cell differentiation; P:glial cell differentiation; P:positive regulation of signal transduction; F:transferase activity, transferring nitrogenous groups; P:morphogenesis of an epithelium; C:intracellular organelle lumen; P:stem cell maintenance; P:regulation of neurogenesis; P:regulation of cellular component organization; F:pyridoxal phosphate binding; P:wound healing; P:secretion by cell; F:protein binding; P:regulation of vesicle-mediated transport; C:integral to membrane</t>
  </si>
  <si>
    <t>EC:2.3.1.50</t>
  </si>
  <si>
    <t>Locus_51306_Transcript_1/1_Confidence_0.000_Length_6003</t>
  </si>
  <si>
    <t>anr50_human ame: full=ankyrin repeat domain-containing protein 50</t>
  </si>
  <si>
    <t>F:binding; P:cellular metabolic process; C:membrane; C:nucleus</t>
  </si>
  <si>
    <t>Locus_93155_Transcript_1/1_Confidence_0.000_Length_3905</t>
  </si>
  <si>
    <t>Locus_102307_Transcript_1/1_Confidence_0.000_Length_2395</t>
  </si>
  <si>
    <t>fz10a_xenla ame: full=frizzled-10-a short=fz-10a short=xfz10-a flags: precursor</t>
  </si>
  <si>
    <t>Locus_4432_Transcript_1/1_Confidence_0.000_Length_3041</t>
  </si>
  <si>
    <t>C:intracellular organelle part; P:response to ozone; P:reproductive process in a multicellular organism; P:octopamine metabolic process; P:response to peptide hormone stimulus; F:copper ion binding; C:chromaffin granule; P:sensory perception of taste; P:multicellular organismal aging; P:response to ethanol; F:dopamine beta-monooxygenase activity; P:glucose homeostasis; P:cellular response to nicotine; P:learning; P:bone development; P:social behavior; P:locomotory behavior; P:response to copper ion; P:regulation of cellular process; C:cell fraction; C:dendrite; P:reproductive behavior; C:varicosity; C:apical part of cell; P:response to estradiol stimulus; P:response to iron ion; P:response to drug; P:cellular response to manganese ion; C:neuronal cell body; P:norepinephrine biosynthetic process; C:membrane; C:terminal button</t>
  </si>
  <si>
    <t>EC:1.14.17.1</t>
  </si>
  <si>
    <t>Locus_88381_Transcript_1/1_Confidence_0.000_Length_15891</t>
  </si>
  <si>
    <t>fbp1_strpu ame: full=fibropellin-1 ame: full=epidermal growth factor-related protein 1 ame: full=fibropellin-i ame: full= i ame: full=uegf-1 flags: precursor</t>
  </si>
  <si>
    <t>P:regulation of the force of heart contraction; C:Z disc; F:structural constituent of muscle; P:sarcomere organization; P:cellular calcium ion homeostasis; P:skeletal muscle tissue development; F:protein binding; C:actin cytoskeleton; P:blood vessel remodeling; P:cardiac muscle tissue development; C:nucleus</t>
  </si>
  <si>
    <t>Locus_85109_Transcript_1/1_Confidence_0.000_Length_480</t>
  </si>
  <si>
    <t>csrp1_bovin ame: full=cysteine and glycine-rich protein 1 ame: full=cysteine-rich protein 1 short=crp1</t>
  </si>
  <si>
    <t>P:regulation of the force of heart contraction; C:Z disc; F:structural constituent of muscle; P:sarcomere organization; P:hemopoiesis; F:AT DNA binding; P:cellular calcium ion homeostasis; F:DNA bending activity; P:skeletal muscle tissue development; F:protein binding; C:actin cytoskeleton; P:blood vessel remodeling; P:positive regulation of cell proliferation; P:cardiac muscle tissue development; C:nucleus</t>
  </si>
  <si>
    <t>C:cytosol; F:L-malate dehydrogenase activity; C:mitochondrion; C:plasmodesma; P:malate metabolic process; C:centrosome; P:tricarboxylic acid cycle; F:malic enzyme activity; F:nucleotide binding; P:gluconeogenesis; C:plasma membrane</t>
  </si>
  <si>
    <t>EC:1.1.1.37</t>
  </si>
  <si>
    <t>Locus_26508_Transcript_1/2_Confidence_1.000_Length_2802</t>
  </si>
  <si>
    <t>nas14_caeel ame: full=zinc metalloproteinase nas-14 ame: full=nematode astacin 14 flags: precursor</t>
  </si>
  <si>
    <t>P:positive regulation of BMP signaling pathway; P:embryonic caudal fin morphogenesis; C:vesicle; P:determination of ventral identity; P:blood vessel development; P:embryonic hemopoiesis; P:endothelial cell development; C:extracellular region; C:cytoplasm; P:positive regulation of cartilage development; F:metal ion binding; F:metalloendopeptidase activity; P:proteolysis; P:mesoderm formation; F:collagen binding</t>
  </si>
  <si>
    <t>Locus_26506_Transcript_1/1_Confidence_0.000_Length_4699</t>
  </si>
  <si>
    <t>leng9_human ame: full=leukocyte receptor cluster member 9</t>
  </si>
  <si>
    <t>F:protein kinase A binding; C:cytoplasmic part</t>
  </si>
  <si>
    <t>Locus_31947_Transcript_1/1_Confidence_0.000_Length_3542</t>
  </si>
  <si>
    <t>c1tc_human ame: full=c-1-tetrahydrofolate cytoplasmic short=c1-thf synthase includes: ame: full=methylenetetrahydrofolate dehydrogenase includes: ame: full=methenyltetrahydrofolate cyclohydrolase includes: ame: full=formyltetrahydrofolate synthetase</t>
  </si>
  <si>
    <t>P:tetrahydrofolate metabolic process; C:cytosol; F:copper ion binding; P:methionine biosynthetic process; P:oxidation reduction; P:purine nucleotide biosynthetic process; C:mitochondrion; P:folic acid metabolic process; P:histidine biosynthetic process; F:methylenetetrahydrofolate dehydrogenase (NADP+) activity; P:folic acid and derivative biosynthetic process; F:methenyltetrahydrofolate cyclohydrolase activity; P:one-carbon metabolic process; F:ATP binding; F:formate-tetrahydrofolate ligase activity; F:protein homodimerization activity; C:chloroplast; P:response to cadmium ion; P:formate metabolic process; F:methylenetetrahydrofolate dehydrogenase activity; C:plasma membrane; C:apoplast</t>
  </si>
  <si>
    <t>EC:1.5.1.5; EC:3.5.4.9; EC:6.3.4.3</t>
  </si>
  <si>
    <t>Locus_25506_Transcript_1/1_Confidence_1.000_Length_1080</t>
  </si>
  <si>
    <t>meox2_rat ame: full=homeobox protein mox-2 ame: full=growth arrest-specific homeobox ame: full=mesenchyme homeobox 2</t>
  </si>
  <si>
    <t>P:limb development; P:somite specification; P:angiogenesis; P:anterior/posterior axis specification, embryo; P:positive regulation of transcription from RNA polymerase II promoter; F:sequence-specific DNA binding; P:skeletal muscle tissue development; F:transcription factor activity; ; P:palate development; C:cytoplasm; P:blood circulation; F:chromatin binding; C:nucleus</t>
  </si>
  <si>
    <t>Locus_85106_Transcript_1/1_Confidence_0.000_Length_1353</t>
  </si>
  <si>
    <t>csrp3_bovin ame: full=cysteine and glycine-rich protein 3 ame: full=cysteine-rich protein 3 short=crp3</t>
  </si>
  <si>
    <t>Locus_122485_Transcript_1/1_Confidence_1.000_Length_1202</t>
  </si>
  <si>
    <t>serb_ponab ame: full=phosphoserine phosphatase short=psp short=pspase ame: full=o-phosphoserine phosphohydrolase</t>
  </si>
  <si>
    <t>Locus_129836_Transcript_1/4_Confidence_1.000_Length_1791</t>
  </si>
  <si>
    <t>mdhc_chick ame: full=malate cytoplasmic ame: full=cytosolic malate dehydrogenase</t>
  </si>
  <si>
    <t>P:axon guidance; P:response to testosterone stimulus; F:calcium ion binding; P:dephosphorylation; P:response to nutrient levels; P:behavioral response to ethanol; P:peripheral nervous system development; F:magnesium ion binding; C:synaptosome; F:phosphoserine phosphatase activity; F:protein homodimerization activity; C:cytoplasm; P:response to mechanical stimulus; P:L-serine biosynthetic process</t>
  </si>
  <si>
    <t>EC:3.1.3.3</t>
  </si>
  <si>
    <t>Locus_5268_Transcript_1/2_Confidence_1.000_Length_3374</t>
  </si>
  <si>
    <t>mthr_human ame: full=methylenetetrahydrofolate reductase</t>
  </si>
  <si>
    <t>P:blood circulation; P:folic acid metabolic process; F:protein binding; C:cytosol; F:methylenetetrahydrofolate reductase (NADPH) activity</t>
  </si>
  <si>
    <t>Locus_82158_Transcript_1/1_Confidence_0.000_Length_2880</t>
  </si>
  <si>
    <t>cacp_colli ame: full=carnitine o-acetyltransferase short=carnitine acetylase ame: full=carnitine acetyltransferase short=cat short= flags: precursor</t>
  </si>
  <si>
    <t>P:system development; P:response to chemical stimulus; P:energy derivation by oxidation of organic compounds; P:locomotory behavior; C:membrane; P:establishment of localization in cell; P:regulation of neurotransmitter levels; F:carnitine O-acetyltransferase activity; P:fatty acid beta-oxidation using acyl-CoA oxidase; C:peroxisomal matrix; P:fatty acid transport; C:mitochondrion</t>
  </si>
  <si>
    <t>EC:2.3.1.7</t>
  </si>
  <si>
    <t>Locus_82157_Transcript_1/1_Confidence_0.000_Length_2638</t>
  </si>
  <si>
    <t>Locus_57256_Transcript_1/1_Confidence_0.000_Length_3961</t>
  </si>
  <si>
    <t>Locus_22834_Transcript_1/1_Confidence_0.000_Length_2872</t>
  </si>
  <si>
    <t>mot3_chick ame: full=monocarboxylate transporter 3 short=mct 3 ame: full=retinal epithelial membrane protein ame: full=solute carrier family 16 member 8</t>
  </si>
  <si>
    <t>P:cellular process; C:plasma membrane part; F:transmembrane transporter activity; P:ion transport; P:carboxylic acid transport</t>
  </si>
  <si>
    <t>Locus_22837_Transcript_1/1_Confidence_1.000_Length_2893</t>
  </si>
  <si>
    <t>C:cytosol; P:response to endoplasmic reticulum stress; F:phosphatidylinositol binding; F:phosphatidylinositol-4-phosphate binding; C:mitochondrion; P:endoplasmic reticulum organization; C:Golgi membrane; P:cell morphogenesis; P:mitochondrion morphogenesis; P:heart morphogenesis; F:oxysterol binding; F:protein binding; F:kinase activity; P:signal transduction; P:ceramide metabolic process; C:perinuclear region of cytoplasm; P:lipid homeostasis; ; P:cell proliferation; ; P:in utero embryonic development; P:muscle contraction; C:endoplasmic reticulum</t>
  </si>
  <si>
    <t>Locus_116281_Transcript_7/7_Confidence_1.000_Length_5673</t>
  </si>
  <si>
    <t>ankf1_human ame: full=ankyrin repeat and fibronectin type-iii domain-containing protein 1</t>
  </si>
  <si>
    <t>Locus_104731_Transcript_1/1_Confidence_0.000_Length_2118</t>
  </si>
  <si>
    <t>if4a3_taegu ame: full=eukaryotic initiation factor 4a-iii short=eif-4a-iii short=eif4a-iii ame: full=atp-dependent rna helicase ddx48 ame: full=atp-dependent rna helicase eif4a-3 ame: full=dead box protein 48 ame: full=eukaryotic translation initiation factor 4a isoform 3</t>
  </si>
  <si>
    <t>P:nuclear-transcribed mRNA catabolic process, nonsense-mediated decay; P:negative regulation of translation; P:mRNA transport; F:protein binding; C:nuclear speck; F:poly(A) RNA binding; P:positive regulation of translation; C:exon-exon junction complex; C:nucleolus; C:cytosol; C:catalytic step 2 spliceosome; P:nuclear mRNA splicing, via spliceosome; F:ATP-dependent RNA helicase activity; F:ATP binding; P:rRNA processing</t>
  </si>
  <si>
    <t>Locus_27802_Transcript_1/1_Confidence_0.000_Length_5067</t>
  </si>
  <si>
    <t>tf3c3_human ame: full=general transcription factor 3c polypeptide 3 ame: full=transcription factor iiic 102 kda subunit short=tfiiic 102 kda subunit short=tfiiic102 ame: full=transcription factor iiic subunit gamma short=tf3c-gamma</t>
  </si>
  <si>
    <t>P:transcription from RNA polymerase III promoter; C:transcription factor TFIIIC complex</t>
  </si>
  <si>
    <t>Locus_15113_Transcript_1/1_Confidence_0.000_Length_4386</t>
  </si>
  <si>
    <t>cj093_human ame: full=tpr repeat-containing protein c10orf93</t>
  </si>
  <si>
    <t>P:regulation of protein transport; P:defense response to bacterium; C:intracellular; P:regulation of macromolecule biosynthetic process; P:positive regulation of catalytic activity; P:response to molecule of bacterial origin; P:apoptosis; P:toll-like receptor signaling pathway; P:positive regulation of MAPKKK cascade; P:inflammatory response; P:interleukin-1 production; P:positive regulation of cytokine production; P:negative regulation of cytokine production; P:regulation of cellular biosynthetic process; P:immune effector process; P:positive regulation of metabolic process; P:response to external stimulus; P:leukocyte activation; P:cytokine secretion; P:I-kappaB kinase/NF-kappaB cascade; P:regulation of protein amino acid phosphorylation; P:negative regulation of signal transduction; P:stress-activated protein kinase signaling pathway; F:protein binding; P:regulation of cellular localization</t>
  </si>
  <si>
    <t>Locus_101012_Transcript_1/1_Confidence_0.000_Length_4137</t>
  </si>
  <si>
    <t>acea_bachd ame: full=isocitrate lyase short=icl short=isocitrase short=isocitratase</t>
  </si>
  <si>
    <t>P:pathogenesis; P:glyoxylate cycle; C:cytosol; P:cellular response to hypoxia; P:response to acid; P:response to fatty acid; P:maintenance of symbiont tolerance to host environment; P:tricarboxylic acid cycle; F:isocitrate lyase activity; F:methylisocitrate lyase activity; P:response to host immune response; P:response to acetate; C:plasma membrane</t>
  </si>
  <si>
    <t>EC:4.1.3.1; EC:4.1.3.30</t>
  </si>
  <si>
    <t>Locus_60846_Transcript_1/1_Confidence_0.000_Length_4676</t>
  </si>
  <si>
    <t>ift20_mouse ame: full=intraflagellar transport protein 20 homolog short=mift20</t>
  </si>
  <si>
    <t>C:intraflagellar transport particle B; C:cilium; F:protein binding; C:centriole; P:intraflagellar transport; C:microtubule basal body; C:Golgi apparatus</t>
  </si>
  <si>
    <t>Locus_56451_Transcript_1/1_Confidence_0.000_Length_1683</t>
  </si>
  <si>
    <t>osbp1_mouse ame: full=oxysterol-binding protein 1</t>
  </si>
  <si>
    <t>mbtp1_mouse ame: full=membrane-bound transcription factor site-1 protease ame: full=endopeptidase s1p ame: full=sterol-regulated luminal protease ame: full=subtilisin kexin isozyme 1 short=ski-1 flags: precursor</t>
  </si>
  <si>
    <t>P:regulation of transcription factor import into nucleus; C:integral to membrane; C:Golgi membrane; C:Golgi stack; P:proteolysis; C:endoplasmic reticulum lumen; F:protein binding; F:serine-type endopeptidase activity; P:cholesterol metabolic process; C:endoplasmic reticulum membrane</t>
  </si>
  <si>
    <t>Locus_58683_Transcript_1/1_Confidence_0.000_Length_4709</t>
  </si>
  <si>
    <t>g3p_cotja ame: full=glyceraldehyde-3-phosphate dehydrogenase short=gapdh ame: full=peptidyl-cysteine s-nitrosylase gapdh</t>
  </si>
  <si>
    <t>C:cytosol; F:NAD or NADH binding; P:oxidation reduction; ; P:protein stabilization; P:nuclear membrane fusion; F:protein binding; ; F:glyceraldehyde-3-phosphate dehydrogenase (phosphorylating) activity; P:glycolysis; P:neuron apoptosis; P:gluconeogenesis; C:perinuclear region of cytoplasm; F:NADP or NADPH binding; P:negative regulation of apoptosis; C:membrane; C:nucleus</t>
  </si>
  <si>
    <t>EC:1.2.1.12</t>
  </si>
  <si>
    <t>Locus_18311_Transcript_1/1_Confidence_1.000_Length_1569</t>
  </si>
  <si>
    <t>nalp3_bovin ame: full= lrr and pyd domains-containing protein 3</t>
  </si>
  <si>
    <t>F:dimethylallyltranstransferase activity; P:translational termination; P:mitotic spindle elongation; P:germ cell migration; P:positive regulation of growth rate; P:spermatogenesis; P:translational elongation; P:endocrine pancreas development; P:embryonic heart tube development; C:cytosolic large ribosomal subunit; C:neuronal cell body; P:embryonic development ending in birth or egg hatching; F:geranyltranstransferase activity; P:nematode larval development; F:structural constituent of ribosome; P:viral transcription; F:farnesyltranstransferase activity; P:neurogenesis; C:endoplasmic reticulum; C:lipid particle; P:mRNA metabolic process; C:nucleus</t>
  </si>
  <si>
    <t>Locus_108980_Transcript_1/1_Confidence_0.000_Length_9507</t>
  </si>
  <si>
    <t>F:protein binding; C:membrane; C:extracellular region; C:cytoplasmic vesicle; F:peptidase activity; P:cellular process; P:defense response; P:metabolic process; P:developmental process; C:synapse</t>
  </si>
  <si>
    <t>Locus_116337_Transcript_1/1_Confidence_1.000_Length_609</t>
  </si>
  <si>
    <t>gemi6_human ame: full=gem-associated protein 6 short=gemin-6 ame: full=sip2</t>
  </si>
  <si>
    <t>C:cytoplasm; F:protein binding; C:nuclear body; P:nuclear mRNA splicing, via spliceosome; P:ribonucleoprotein complex assembly</t>
  </si>
  <si>
    <t>Locus_16932_Transcript_1/1_Confidence_0.000_Length_2758</t>
  </si>
  <si>
    <t>e2f7_mouse ame: full=transcription factor e2f7 short=e2f-7</t>
  </si>
  <si>
    <t>P:regulation of transcription, DNA-dependent; C:transcription factor complex; P:negative regulation of cell proliferation; F:DNA binding; P:negative regulation of DNA endoreduplication; P:response to auxin stimulus; F:transcription factor activity; P:positive regulation of cell proliferation; F:protein homodimerization activity; C:cytoplasm</t>
  </si>
  <si>
    <t>Locus_21425_Transcript_1/1_Confidence_0.000_Length_4543</t>
  </si>
  <si>
    <t>ppe1_human ame: full=serine threonine-protein phosphatase with ef-hands 1 short=ppef-1 ame: full=protein phosphatase with ef calcium-binding domain short=ppef ame: full=serine threonine-protein phosphatase 7 short=pp7</t>
  </si>
  <si>
    <t>P:thermotaxis; P:regulation of JUN kinase activity; P:deactivation of rhodopsin mediated signaling; F:Hsp70 protein binding; C:integral to endoplasmic reticulum membrane; P:negative regulation of MAPKKK cascade; F:Hsp90 protein binding; F:metal ion binding; C:nuclear envelope; P:cellular component organization; P:red or far-red light signaling pathway; P:response to cadmium ion; P:calcium-mediated signaling; C:cell projection; P:protein amino acid dephosphorylation; P:negative regulation of peptidyl-threonine phosphorylation; F:calmodulin binding; F:mitogen-activated protein kinase kinase kinase binding; P:cell cycle; F:protein serine/threonine phosphatase activity</t>
  </si>
  <si>
    <t>P:transcription initiation from RNA polymerase II promoter; F:protein binding; P:regulation of fat cell differentiation; C:nucleolus; P:inner cell mass cell proliferation; P:maintenance of protein location in nucleus; C:transcription factor TFIID complex; C:perinuclear region of cytoplasm; P:positive regulation of transcription, DNA-dependent</t>
  </si>
  <si>
    <t>Locus_84775_Transcript_1/1_Confidence_0.000_Length_1765</t>
  </si>
  <si>
    <t>rl10_rat ame: full=60s ribosomal protein l10</t>
  </si>
  <si>
    <t>P:smoothened signaling pathway; P:heparan sulfate proteoglycan biosynthetic process, polysaccharide chain biosynthetic process; P:mesoderm migration; P:xenobiotic metabolic process; P:Wnt receptor signaling pathway; P:skeletal system development; C:extracellular matrix part; P:heart development; P:UDP-glucose metabolic process; P:chondroitin sulfate biosynthetic process; F:NAD or NADH binding; C:cytosol; P:oviposition; P:inter-male aggressive behavior; P:epithelial cell migration, open tracheal system; P:UDP-glucuronate biosynthetic process; P:vulval development; P:segment polarity determination; P:mushroom body development; P:olfactory behavior; P:gastrulation with mouth forming second; C:proteinaceous extracellular matrix; P:embryonic development ending in birth or egg hatching; F:identical protein binding; P:oxidation reduction; F:UDP-glucose 6-dehydrogenase activity; F:electron carrier activity; P:fibroblast growth factor receptor signaling pathway; C:nucleus; P:primary branching, open tracheal system</t>
  </si>
  <si>
    <t>EC:1.1.1.22</t>
  </si>
  <si>
    <t>Locus_23521_Transcript_2/2_Confidence_1.000_Length_1251</t>
  </si>
  <si>
    <t>CQ059_HUMANRecName: Full=Uncharacterized protein C17orf59</t>
  </si>
  <si>
    <t>Locus_59050_Transcript_1/1_Confidence_0.000_Length_1355</t>
  </si>
  <si>
    <t>Locus_75554_Transcript_1/1_Confidence_0.000_Length_12132</t>
  </si>
  <si>
    <t>F:hydrolase activity; P:metabolic process</t>
  </si>
  <si>
    <t>netr_traph ame: full=neurotrypsin ame: full=serine protease 12 flags: precursor</t>
  </si>
  <si>
    <t>P:blood circulation; P:folic acid metabolic process; F:protein binding; P:methionine biosynthetic process; C:cytosol; F:methylenetetrahydrofolate reductase (NADPH) activity</t>
  </si>
  <si>
    <t>EC:1.5.1.20</t>
  </si>
  <si>
    <t>Locus_33507_Transcript_3/4_Confidence_1.000_Length_3161</t>
  </si>
  <si>
    <t>F:demethylase activity; F:caffeine oxidase activity; F:testosterone 6-beta-hydroxylase activity; P:steroid catabolic process; P:oxidative demethylation; P:alkaloid catabolic process; P:exogenous drug catabolic process; P:heterocycle metabolic process; P:response to nutrient; F:oxidoreductase activity, acting on paired donors, with incorporation or reduction of molecular oxygen; F:steroid binding; C:cell surface; F:enzyme binding; C:microsome; P:response to glucocorticoid stimulus; F:vitamin D3 25-hydroxylase activity; P:aging; F:vitamin D 24-hydroxylase activity; P:response to cadmium ion; C:endoplasmic reticulum membrane; F:iron ion binding; P:monoterpenoid metabolic process</t>
  </si>
  <si>
    <t>Locus_68402_Transcript_1/1_Confidence_0.000_Length_3797</t>
  </si>
  <si>
    <t>agrin_rat ame: full=agrin flags: precursor</t>
  </si>
  <si>
    <t>P:cell development; P:tissue development; C:cell part; P:cellular macromolecule metabolic process; P:regulation of metabolic process; P:anatomical structure morphogenesis; P:regulation of developmental process; P:organ development; P:system process; P:positive regulation of biological process; P:nervous system development; P:synapse organization; F:protein binding; P:negative regulation of cellular process; P:cell-cell signaling; P:cell surface receptor linked signaling pathway; P:regulation of multicellular organismal process; C:extracellular matrix</t>
  </si>
  <si>
    <t>Locus_104092_Transcript_1/1_Confidence_0.000_Length_4817</t>
  </si>
  <si>
    <t>Locus_33502_Transcript_1/1_Confidence_2.000_Length_847</t>
  </si>
  <si>
    <t>taf8_danre ame: full=transcription initiation factor tfiid subunit 8 ame: full=protein taube nuss-like ame: full=tbp-associated factor 8</t>
  </si>
  <si>
    <t>F:PDZ domain binding; P:Wnt receptor signaling pathway through beta-catenin; C:early endosome; P:embryonic axis specification; P:female gonad development; C:late endosome; P:regulation of transcription from RNA polymerase II promoter; C:endocytic vesicle; P:regulation of developmental process; P:purine nucleotide metabolic process; P:cellular component movement; ; F:Wnt receptor activity; P:imaginal disc-derived wing margin morphogenesis; P:cellular response to organic substance; P:synapse organization; ; P:camera-type eye development; P:dorsal/ventral axis specification; P:cell activation; P:gastrulation; C:plasma membrane; P:regulation of signal transduction; P:cell-cell signaling; P:negative regulation of cellular process; P:retinal ganglion cell axon guidance; P:regulation of multicellular organismal process; P:anatomical structure formation involved in morphogenesis; F:Wnt-protein binding; F:protein dimerization activity; P:protein localization; P:heart morphogenesis; P:morphogenesis of an epithelium; P:G-protein coupled receptor protein signaling pathway; P:positive regulation of transcription, DNA-dependent; P:receptor-mediated endocytosis; P:salivary gland morphogenesis; P:axon extension; P:regulation of nucleotide metabolic process; P:positive regulation of molecular function; P:bristle morphogenesis</t>
  </si>
  <si>
    <t>Locus_21582_Transcript_1/1_Confidence_0.000_Length_2345</t>
  </si>
  <si>
    <t>cp3a8_macfa ame: full=cytochrome p450 3a8 ame: full=cypiiia8 ame: full=cytochrome p-450-mk2 ame: full=cytochrome p450-mknf2</t>
  </si>
  <si>
    <t>Locus_67491_Transcript_1/1_Confidence_0.000_Length_3132</t>
  </si>
  <si>
    <t>Locus_15091_Transcript_1/1_Confidence_0.000_Length_3733</t>
  </si>
  <si>
    <t>lrr4_plaf7 ame: full=protein pfc0760c</t>
  </si>
  <si>
    <t>P:multicellular organismal development</t>
  </si>
  <si>
    <t>Locus_15095_Transcript_1/1_Confidence_0.000_Length_4184</t>
  </si>
  <si>
    <t>mthr_mouse ame: full=methylenetetrahydrofolate reductase</t>
  </si>
  <si>
    <t>P:positive regulation of cytokine-mediated signaling pathway; P:anatomical structure development; P:positive regulation of cytokine production; C:chloroplast envelope; F:1-acylglycerol-3-phosphate O-acyltransferase activity; P:triglyceride biosynthetic process; P:phosphatidic acid biosynthetic process; P:multicellular organismal development; C:endoplasmic reticulum membrane</t>
  </si>
  <si>
    <t>EC:2.3.1.51</t>
  </si>
  <si>
    <t>Locus_46118_Transcript_1/1_Confidence_0.000_Length_8793</t>
  </si>
  <si>
    <t>sync_bovin ame: full=asparagine--trna cytoplasmic ame: full=asparaginyl-trna synthetase short=</t>
  </si>
  <si>
    <t>P:asparaginyl-tRNA aminoacylation; F:caffeine oxidase activity; P:alkaloid catabolic process; F:testosterone 6-beta-hydroxylase activity; C:microsome; P:aging; C:endoplasmic reticulum membrane; C:cytosol; P:response to glucocorticoid stimulus; C:cell surface; F:oxidoreductase activity, acting on paired donors, with incorporation or reduction of molecular oxygen; F:nucleic acid binding; P:exogenous drug catabolic process; F:demethylase activity; P:oxidative demethylation; F:iron ion binding; F:steroid binding; P:response to cadmium ion; P:heterocycle metabolic process; F:vitamin D3 25-hydroxylase activity; P:steroid catabolic process; F:enzyme binding; F:asparagine-tRNA ligase activity; C:soluble fraction; F:ATP binding; P:response to nutrient; P:monoterpenoid metabolic process; C:mitochondrion; F:vitamin D 24-hydroxylase activity</t>
  </si>
  <si>
    <t>EC:6.1.1.22</t>
  </si>
  <si>
    <t>Locus_19951_Transcript_1/1_Confidence_1.000_Length_4048</t>
  </si>
  <si>
    <t>fzd5_human ame: full=frizzled-5 short=fz-5 short=hfz5 ame: full= 5 flags: precursor</t>
  </si>
  <si>
    <t>Locus_21047_Transcript_1/1_Confidence_0.000_Length_1842</t>
  </si>
  <si>
    <t>ugdh_ponab ame: full=udp-glucose 6-dehydrogenase short=udp-glc dehydrogenase short=udp- short=udpgdh</t>
  </si>
  <si>
    <t>P:regulation of cyclic nucleotide biosynthetic process; P:regulation of cAMP metabolic process; P:regulation of catalytic activity; P:negative regulation of cellular process; P:regulation of response to stimulus; P:positive regulation of cellular process; P:G-protein coupled receptor protein signaling pathway; F:neuropeptide receptor activity; ; P:regulation of multicellular organismal process; P:purine nucleotide biosynthetic process; F:binding; C:membrane</t>
  </si>
  <si>
    <t>Locus_53125_Transcript_1/1_Confidence_0.000_Length_16196</t>
  </si>
  <si>
    <t>P:microtubule-based process; C:protein complex; P:protein localization; P:intracellular transport; P:anatomical structure morphogenesis; P:organ development; C:Golgi apparatus; F:protein binding; P:regulation of cellular process; C:microtubule organizing center; C:chromosome, centromeric region; P:vesicle-mediated transport; P:mitosis; C:membrane</t>
  </si>
  <si>
    <t>Locus_96816_Transcript_1/1_Confidence_0.000_Length_1750</t>
  </si>
  <si>
    <t>jph1_mouse ame: full=junctophilin-1 short=jp-1 ame: full=junctophilin type 1</t>
  </si>
  <si>
    <t xml:space="preserve">P:positive regulation of ryanodine-sensitive calcium-release channel activity; P:regulation of cardiac muscle tissue development; F:protein binding; C:junctional sarcoplasmic reticulum membrane; F:calcium-release channel activity; P:memory; C:microsome; P:calcium ion transport into cytosol; P:locomotion; P:regulation of neuronal synaptic plasticity; C:integral to membrane; P:pollination; F:structural constituent of muscle; P:cellular component organization; C:junctional membrane complex; C:Z disc; P:calcium ion transmembrane transport; C:plasma membrane; </t>
  </si>
  <si>
    <t>Locus_23092_Transcript_1/1_Confidence_1.000_Length_1550</t>
  </si>
  <si>
    <t>ppr3a_rabit ame: full=protein phosphatase 1 regulatory subunit 3a ame: full=protein phosphatase 1 glycogen-associated regulatory subunit ame: full=protein phosphatase type-1 glycogen targeting subunit short=rg1</t>
  </si>
  <si>
    <t>P:glycogen metabolic process; C:cell part</t>
  </si>
  <si>
    <t>C:intracellular organelle part; F:protein serine/threonine kinase activity; P:regulation of neurogenesis; P:regulation of cellular catabolic process; P:cellular component organization; P:regulation of JNK cascade; P:anatomical structure morphogenesis; P:organ development; C:intracellular membrane-bounded organelle; P:positive regulation of cellular protein metabolic process; F:nucleotide binding; F:protein binding; P:negative regulation of cellular process; P:positive regulation of programmed cell death; P:negative regulation of developmental process; C:cytoplasmic part; P:positive regulation of protein kinase activity; C:membrane</t>
  </si>
  <si>
    <t>Locus_115671_Transcript_1/1_Confidence_1.000_Length_2495</t>
  </si>
  <si>
    <t>znf28_human ame: full=zinc finger protein 28 ame: full=zinc finger protein kox24</t>
  </si>
  <si>
    <t>P:cellular process; F:binding; C:nucleolus; P:developmental process</t>
  </si>
  <si>
    <t>Locus_108553_Transcript_1/1_Confidence_0.000_Length_3564</t>
  </si>
  <si>
    <t>c42s2_danre ame: full=cdc42 small effector protein 2</t>
  </si>
  <si>
    <t>P:regulation of biological quality; C:intracellular organelle; F:protein binding; C:membrane part; P:regulation of signal transduction; C:cytoplasmic part; P:cellular component organization; F:structural molecule activity; C:plasma membrane</t>
  </si>
  <si>
    <t>Locus_115961_Transcript_2/2_Confidence_1.000_Length_1730</t>
  </si>
  <si>
    <t>slmo2_pig ame: full=protein slowmo homolog 2</t>
  </si>
  <si>
    <t>P:spermatogenesis; P:larval locomotory behavior; P:peristalsis; C:mitochondrion</t>
  </si>
  <si>
    <t>Locus_80400_Transcript_1/1_Confidence_0.000_Length_3455</t>
  </si>
  <si>
    <t>cc111_human ame: full=coiled-coil domain-containing protein 111</t>
  </si>
  <si>
    <t>P:DNA replication; P:DNA replication, synthesis of RNA primer; F:DNA primase activity; F:molecular_function; P:transcription, DNA-dependent; P:biological_process; C:cellular_component</t>
  </si>
  <si>
    <t>Locus_89460_Transcript_1/1_Confidence_0.000_Length_2934</t>
  </si>
  <si>
    <t>neul4_xentr ame: full=neuralized-like protein 4</t>
  </si>
  <si>
    <t>P:cellular process; P:anatomical structure development; P:multicellular organismal development; C:cell part</t>
  </si>
  <si>
    <t>C:microvillus; F:cobalamin binding; P:ion transport; C:endosome; P:cobalamin metabolic process; C:extracellular region; C:apical plasma membrane; P:cobalamin transport; P:cobalt ion transport; C:extracellular space; C:cellular_component; F:metal ion binding; P:transport</t>
  </si>
  <si>
    <t>Locus_1498_Transcript_6/14_Confidence_1.000_Length_2082</t>
  </si>
  <si>
    <t>if_mouse ame: full=gastric intrinsic factor ame: full=intrinsic factor short=if short=inf flags: precursor</t>
  </si>
  <si>
    <t>C:microvillus; F:cobalamin binding; P:ion transport; C:endosome; P:cobalamin metabolic process; C:extracellular region; C:apical plasma membrane; P:cobalamin transport; P:cobalt ion transport; C:extracellular space; F:metal ion binding; C:cellular_component; P:transport</t>
  </si>
  <si>
    <t>Locus_1498_Transcript_9/14_Confidence_1.000_Length_2692</t>
  </si>
  <si>
    <t>Locus_35385_Transcript_1/1_Confidence_0.000_Length_3453</t>
  </si>
  <si>
    <t>odo2_mouse ame: full=dihydrolipoyllysine-residue succinyltransferase component of 2-oxoglutarate dehydrogenase mitochondrial ame: full=2-oxoglutarate dehydrogenase complex component e2 short=ogdc-e2 ame: full=dihydrolipoamide succinyltransferase component of 2-oxoglutarate dehydrogenase complex ame: full=e2k flags: precursor</t>
  </si>
  <si>
    <t>P:response to oxidative stress; F:heat shock protein binding; F:zinc ion binding; P:2-oxoglutarate metabolic process; F:chaperone binding; P:NADH metabolic process; P:tricarboxylic acid cycle; C:microsome; P:lysine catabolic process; F:dihydrolipoyllysine-residue succinyltransferase activity; C:mitochondrial matrix; C:cytosolic oxoglutarate dehydrogenase complex; C:cytosolic ribosome; C:nucleus; C:plasma membrane</t>
  </si>
  <si>
    <t>Locus_40491_Transcript_1/1_Confidence_0.000_Length_7849</t>
  </si>
  <si>
    <t>lrk1_caeel ame: full=leucine-rich repeat serine threonine-protein kinase 1 ame: full=leucine-rich ras-like kinase protein 1 ame: full=park8-related kinase</t>
  </si>
  <si>
    <t>amra1_human ame: full=activating molecule in becn1-regulated autophagy protein 1</t>
  </si>
  <si>
    <t>F:protein binding; F:transferase activity; P:negative regulation of cell proliferation; C:histone methyltransferase complex; P:cell differentiation; P:autophagy; P:histone lysine methylation; C:cytoplasmic part; P:positive regulation of apoptosis; P:neural tube development</t>
  </si>
  <si>
    <t>Locus_50948_Transcript_1/1_Confidence_0.000_Length_2275</t>
  </si>
  <si>
    <t>Locus_8091_Transcript_1/1_Confidence_1.000_Length_3160</t>
  </si>
  <si>
    <t>gnpat_human ame: full=dihydroxyacetone phosphate acyltransferase short=dap-at short=dhap-at ame: full=acyl- :dihydroxyacetonephosphateacyltransferase ame: full=glycerone-phosphate o-acyltransferase</t>
  </si>
  <si>
    <t>P:anatomical structure morphogenesis; F:O-acyltransferase activity; C:membrane; P:lipid biosynthetic process; P:cellular lipid metabolic process; P:response to fatty acid; C:peroxisome; P:organ development; P:response to starvation; P:response to drug; P:small molecule metabolic process; P:myelination; ; P:response to nutrient; P:cellular biosynthetic process; C:mitochondrion</t>
  </si>
  <si>
    <t>Locus_65771_Transcript_1/1_Confidence_0.000_Length_4083</t>
  </si>
  <si>
    <t>spc3_strpu ame: full=protein spec3</t>
  </si>
  <si>
    <t>Locus_116044_Transcript_1/2_Confidence_4.000_Length_777</t>
  </si>
  <si>
    <t>P:carbohydrate metabolic process; P:digestion; F:protein binding; P:regulation of cellular process; P:response to estradiol stimulus</t>
  </si>
  <si>
    <t>Locus_79789_Transcript_1/1_Confidence_0.000_Length_5347</t>
  </si>
  <si>
    <t>fktn_macfa ame: full=fukutin</t>
  </si>
  <si>
    <t>P:negative regulation of JNK cascade; P:muscle organ development; C:extracellular space; P:negative regulation of cell proliferation; P:nervous system development; C:cis-Golgi network; P:metabolic process; C:endoplasmic reticulum; C:nucleus</t>
  </si>
  <si>
    <t>Locus_1498_Transcript_2/14_Confidence_1.000_Length_1668</t>
  </si>
  <si>
    <t>if_canfa ame: full=gastric intrinsic factor ame: full=intrinsic factor short=if short=inf ame: full=pancreatic intrinsic factor flags: precursor</t>
  </si>
  <si>
    <t>P:negative regulation of multicellular organismal process; P:regulation of system process; P:positive regulation of catalytic activity; F:G-protein coupled receptor activity; P:defense response; P:neurological system process; P:regulation of cAMP biosynthetic process; P:secretion by cell; P:positive regulation of secretion; P:macromolecule metabolic process; P:regulation of cellular localization; P:positive regulation of multicellular organismal process; P:immune system process; P:negative regulation of cellular process; P:positive regulation of biosynthetic process; P:regulation of response to stimulus; P:cell-cell signaling; P:positive regulation of cellular process; P:G-protein coupled receptor protein signaling pathway; P:regulation of body fluid levels; ; P:blood circulation; F:binding; C:membrane</t>
  </si>
  <si>
    <t>Locus_3272_Transcript_1/1_Confidence_0.000_Length_6138</t>
  </si>
  <si>
    <t>zfy16_human ame: full=zinc finger fyve domain-containing protein 16 ame: full=endofin ame: full=endosome-associated fyve domain protein</t>
  </si>
  <si>
    <t>P:transmembrane receptor protein serine/threonine kinase signaling pathway; C:vesicle; F:phosphatidylinositol-3-phosphate binding; F:phosphatidylinositol phosphate kinase activity; C:cytosol; C:membrane raft; P:retrograde transport, endosome to Golgi; P:receptor-mediated endocytosis; P:negative regulation of epidermal growth factor receptor activity; F:protein binding; ; C:early endosome membrane; P:protein localization in nucleus</t>
  </si>
  <si>
    <t>Locus_42283_Transcript_1/1_Confidence_0.000_Length_6102</t>
  </si>
  <si>
    <t>rcas1_canfa ame: full=receptor-binding cancer antigen expressed on o cells ame: full=cancer-associated surface antigen rcas1 ame: full=estrogen receptor-binding fragment-associated gene 9 protein</t>
  </si>
  <si>
    <t>P:apoptosis; C:integral to membrane; C:membrane; C:Golgi apparatus; C:Golgi membrane; C:secretory granule; C:focal adhesion; F:protein binding; C:plasma membrane; P:biological_process; F:molecular_function; C:cellular_component</t>
  </si>
  <si>
    <t>Locus_10032_Transcript_1/1_Confidence_0.000_Length_2819</t>
  </si>
  <si>
    <t>F:protein binding; F:zinc ion binding; F:AU-rich element binding; C:transcription factor TFIIIB complex; P:nuclear-transcribed mRNA catabolic process, deadenylation-dependent decay; P:regulation of mRNA stability; F:translation initiation factor activity; C:cytosol; P:rRNA transcription; P:transcription initiation from RNA polymerase III promoter; P:T cell differentiation in the thymus; F:DNA binding; P:regulation of translation; P:tRNA transcription; F:transcription factor activity; P:positive regulation of transcription, DNA-dependent; F:mRNA binding; P:vasculogenesis</t>
  </si>
  <si>
    <t>Locus_128671_Transcript_1/1_Confidence_0.000_Length_1590</t>
  </si>
  <si>
    <t>P:axon guidance; P:endoderm development; P:negative regulation of transcription from RNA polymerase II promoter; P:positive regulation of developmental process; P:midbrain-hindbrain boundary development; P:midbrain development; P:developmental growth; ; C:growth cone; P:protein complex assembly; P:primitive streak formation; P:hindbrain development; P:adult feeding behavior; P:cell fate specification; P:forebrain development; C:cytoplasm; F:leucine zipper domain binding; F:protein heterodimerization activity; C:transcription factor complex; P:inner ear morphogenesis; P:retina development in camera-type eye; F:sequence-specific DNA binding; P:eye photoreceptor cell fate commitment; F:eukaryotic initiation factor 4E binding; P:regulation of embryonic development; P:regulation of fibroblast growth factor receptor signaling pathway; P:somite rostral/caudal axis specification; P:positive regulation of transcription from RNA polymerase II promoter; P:dorsal/ventral pattern formation; F:protein homodimerization activity; P:regulation of smoothened signaling pathway; F:chromatin binding; P:positive regulation of rhodopsin gene expression; P:adult locomotory behavior</t>
  </si>
  <si>
    <t>Locus_66307_Transcript_1/1_Confidence_0.000_Length_2127</t>
  </si>
  <si>
    <t>aa2br_chick ame: full=adenosine receptor a2b ame: full=adenosine receptor 2b</t>
  </si>
  <si>
    <t>cah7_human ame: full=carbonic anhydrase 7 ame: full=carbonate dehydratase vii ame: full=carbonic anhydrase vii short=ca-vii</t>
  </si>
  <si>
    <t>F:zinc ion binding; P:response to stimulus; F:carbonate dehydratase activity; C:apical part of cell; C:mitochondrion</t>
  </si>
  <si>
    <t>EC:4.2.1.1</t>
  </si>
  <si>
    <t>Locus_126637_Transcript_1/1_Confidence_1.000_Length_3219</t>
  </si>
  <si>
    <t>scub2_danre ame: full=signal cub and egf-like domain-containing protein 2 ame: full=protein you flags: precursor</t>
  </si>
  <si>
    <t>fa5v_oxysu ame: full=oscutarin-c non-catalytic subunit ame: full=venom coagulation factor va-like protein ame: full=venom prothrombin activator short=vpa contains: ame: full=oscutarin-c non-catalytic subunit heavy chain contains: ame: full=oscutarin-c non-catalytic subunit light chain flags: precursor</t>
  </si>
  <si>
    <t>P:skeletal system development; P:protein heterooligomerization; P:negative regulation of BMP signaling pathway; P:positive regulation of biological process; P:regulation of biological quality; P:receptor-mediated endocytosis; P:heart development; P:somitogenesis; P:blood circulation; C:extracellular space; P:muscle organ development; P:protein transport; C:extrinsic to plasma membrane; P:striated muscle cell differentiation; P:muscle cell fate specification; P:regulation of multicellular organismal process; F:protein heterodimerization activity; C:proteinaceous extracellular matrix; F:identical protein binding; P:smoothened signaling pathway; C:external side of plasma membrane; C:extracellular matrix part; P:protein homooligomerization; C:secretory granule</t>
  </si>
  <si>
    <t>Locus_64305_Transcript_1/1_Confidence_0.000_Length_2388</t>
  </si>
  <si>
    <t>tf3b_mouse ame: full=transcription factor iiib 90 kda subunit short=tfiiib90 short=mtfiiib90 ame: full=b-related factor 1 short=brf-1</t>
  </si>
  <si>
    <t>Locus_104643_Transcript_1/1_Confidence_0.000_Length_2225</t>
  </si>
  <si>
    <t>rir2_danre ame: full=ribonucleoside-diphosphate reductase subunit m2 ame: full=ribonucleotide reductase protein r2 class i ame: full=ribonucleotide reductase small chain ame: full=ribonucleotide reductase small subunit</t>
  </si>
  <si>
    <t>C:lysosome; C:microtubule cytoskeleton; P:asparagine catabolic process via L-aspartate; C:intermediate filament cytoskeleton; F:protein self-association; P:protein maturation; F:N4-(beta-N-acetylglucosaminyl)-L-asparaginase activity; C:endoplasmic reticulum; P:protein deglycosylation</t>
  </si>
  <si>
    <t>EC:3.5.1.26</t>
  </si>
  <si>
    <t>Locus_10400_Transcript_1/1_Confidence_0.000_Length_1273</t>
  </si>
  <si>
    <t>tmbi4_human ame: full=transmembrane bax inhibitor motif-containing protein 4 ame: full=protein s1r ame: full=z-protein</t>
  </si>
  <si>
    <t>Locus_10404_Transcript_1/1_Confidence_0.000_Length_4016</t>
  </si>
  <si>
    <t>bcas3_human ame: full=breast carcinoma-amplified sequence 3 ame: full=gaob1</t>
  </si>
  <si>
    <t>C:nucleus; F:molecular_function; P:biological_process; C:cellular_component</t>
  </si>
  <si>
    <t>Locus_45092_Transcript_1/1_Confidence_0.000_Length_2951</t>
  </si>
  <si>
    <t>F:transition metal ion binding; C:nucleoplasm; F:protein binding; P:pyrimidine base metabolic process; P:kidney development; P:deoxyribonucleoside triphosphate metabolic process; P:renal system process; P:protein heterotetramerization; C:nucleolus; F:ribonucleoside-diphosphate reductase activity; C:cytosol; P:positive regulation of cell proliferation; C:nuclear envelope; P:induction of apoptosis; P:nucleobase, nucleoside and nucleotide interconversion; P:deoxyribonucleoside diphosphate metabolic process; P:mitochondrial DNA replication; P:oxidation reduction; P:regulation of transcription involved in G1/S-phase of mitotic cell cycle; P:deoxyribonucleotide biosynthetic process; C:soluble fraction; P:response to oxidative stress; P:negative regulation of apoptosis; C:mitochondrion; P:DNA repair</t>
  </si>
  <si>
    <t>Locus_118784_Transcript_1/1_Confidence_0.000_Length_2069</t>
  </si>
  <si>
    <t>P:glutamate secretion; C:neuron projection; C:dense core granule; P:locomotory behavior; C:endocytic vesicle membrane; P:regulation of neurotransmitter secretion; C:presynaptic membrane; C:clathrin sculpted monoamine transport vesicle membrane; F:calcium-dependent protein binding; C:synaptic vesicle membrane; P:regulation of pharyngeal pumping; F:calcium ion binding; F:low-density lipoprotein receptor binding; P:regulation of insulin secretion; F:clathrin binding; C:clathrin sculpted acetylcholine transport vesicle membrane; F:phosphatidylinositol binding; C:secretory granule membrane; F:identical protein binding; P:acrosomal vesicle exocytosis; P:detection of calcium ion; F:calcium-dependent phospholipid binding; P:regulation of calcium ion-dependent exocytosis; F:syntaxin-1 binding; P:defecation; P:protein homooligomerization; C:vesicular fraction; C:plasma membrane; P:synaptic vesicle exocytosis; ; P:synaptic vesicle endocytosis; C:clathrin sculpted glutamate transport vesicle membrane</t>
  </si>
  <si>
    <t>Locus_97851_Transcript_1/1_Confidence_0.000_Length_988</t>
  </si>
  <si>
    <t>P:regulation of transport; P:tissue development; F:catalytic activity; P:axon guidance; P:vascular endothelial growth factor receptor signaling pathway; C:cytosol; P:blood coagulation; ; P:hepatocyte growth factor receptor signaling pathway; C:extracellular space; ; P:platelet-derived growth factor receptor signaling pathway; C:platelet alpha granule; P:organ development; P:positive regulation of peptidyl-tyrosine phosphorylation; C:plasma membrane; C:receptor complex; ; ; P:positive regulation of cell migration; F:growth factor binding; P:blood circulation; P:vesicle-mediated transport; C:juxtaparanode region of axon</t>
  </si>
  <si>
    <t>Locus_119148_Transcript_1/1_Confidence_0.000_Length_4554</t>
  </si>
  <si>
    <t>cbpb_astfl ame: full=carboxypeptidase b</t>
  </si>
  <si>
    <t>F:metallocarboxypeptidase activity; F:zinc ion binding; P:neurogenesis; C:extracellular space; P:protein metabolic process; C:cell part</t>
  </si>
  <si>
    <t>EC:3.4.17.0</t>
  </si>
  <si>
    <t>P:regulation of glial cell differentiation; ; P:retina morphogenesis in camera-type eye; F:protein homodimerization activity; P:hepaticobiliary system development; ; F:bHLH transcription factor binding; P:positive regulation of cell proliferation; F:double-stranded DNA binding; P:anterior/posterior pattern formation; P:hemopoietic or lymphoid organ development; P:regulation of timing of cell differentiation; P:localization; P:prechordal plate formation; P:positive regulation of JAK-STAT cascade; P:negative regulation of skeletal muscle tissue development; P:auditory receptor cell differentiation; P:anti-apoptosis; P:neural crest formation; C:intracellular membrane-bounded organelle; P:cranial nerve development; P:BMP signaling pathway; P:positive regulation of gliogenesis; P:Notch signaling pathway; C:cytoplasm; ; P:endocrine pancreas development; P:lens development in camera-type eye; P:heart morphogenesis; P:negative regulation of transcription from RNA polymerase II promoter; P:pituitary gland development; P:floor plate development; P:cell fate commitment; F:protein heterodimerization activity; P:negative regulation of gliogenesis; P:positive regulation of transcription, DNA-dependent; F:sequence-specific DNA binding; ; P:vasculature development; P:radial glial cell differentiation in the forebrain</t>
  </si>
  <si>
    <t>Locus_81296_Transcript_1/1_Confidence_0.000_Length_2854</t>
  </si>
  <si>
    <t>P:cellular process; C:integral to membrane; P:fibrinolysis; P:proteolysis; F:serine-type endopeptidase activity; C:endoplasmic reticulum</t>
  </si>
  <si>
    <t>Locus_118031_Transcript_6/10_Confidence_2.000_Length_1698</t>
  </si>
  <si>
    <t>aspg_spofr ame: full=n -(beta-n-acetylglucosaminyl)-l-asparaginase ame: full=aspartylglucosaminidase short=aga ame: full=glycosylasparaginase ame: full=n4-(n-acetyl-beta-glucosaminyl)-l-asparagine amidase contains: ame: full=glycosylasparaginase alpha chain contains: ame: full=glycosylasparaginase beta chain</t>
  </si>
  <si>
    <t>syt6_human ame: full=synaptotagmin-6 ame: full=synaptotagmin vi short=</t>
  </si>
  <si>
    <t>F:vinculin binding; F:RNA ligase (ATP) activity; F:metal ion binding; P:neurogenesis; P:cell-matrix adhesion; ; F:ATP binding; P:substrate adhesion-dependent cell spreading; C:cytoplasm; P:tRNA splicing, via endonucleolytic cleavage and ligation</t>
  </si>
  <si>
    <t>EC:6.5.1.3</t>
  </si>
  <si>
    <t>Locus_108541_Transcript_1/1_Confidence_0.000_Length_4087</t>
  </si>
  <si>
    <t>acadv_bovin ame: full=very long-chain specific acyl- mitochondrial short=vlcad flags: precursor</t>
  </si>
  <si>
    <t>C:cytosol; F:acyl-CoA binding; P:temperature homeostasis; P:negative regulation of fatty acid oxidation; P:very-long-chain fatty acid catabolic process; C:mitochondrial inner membrane; C:dendrite; P:regulation of cholesterol metabolic process; P:fatty acid beta-oxidation using acyl-CoA dehydrogenase; C:mitochondrial nucleoid; F:long-chain-acyl-CoA dehydrogenase activity; F:very-long-chain-acyl-CoA dehydrogenase activity; P:negative regulation of fatty acid biosynthetic process; P:energy derivation by oxidation of organic compounds; F:FAD binding; C:nucleus; C:plasma membrane</t>
  </si>
  <si>
    <t>EC:1.3.99.13</t>
  </si>
  <si>
    <t>Locus_91361_Transcript_1/1_Confidence_0.000_Length_1571</t>
  </si>
  <si>
    <t>Locus_18631_Transcript_1/1_Confidence_0.000_Length_4161</t>
  </si>
  <si>
    <t>sylc_human ame: full=leucine--trna cytoplasmic ame: full=leucyl-trna synthetase short=</t>
  </si>
  <si>
    <t>F:leucine-tRNA ligase activity; P:leucyl-tRNA aminoacylation; F:protein binding; F:ATP binding; C:cytosol</t>
  </si>
  <si>
    <t>EC:6.1.1.4</t>
  </si>
  <si>
    <t>Locus_11379_Transcript_2/2_Confidence_1.000_Length_1475</t>
  </si>
  <si>
    <t>hes4a_xenla ame: full=transcription factor hes-4-a ame: full=hairy and enhancer of split 4-a ame: full=protein hairy-2 short=xhairy2 ame: full=protein hairy-2a short=xhairy2a</t>
  </si>
  <si>
    <t>acot4_human ame: full=acyl-coenzyme a thioesterase 4 short=acyl- thioesterase 4 ame: full=pte-2b ame: full=peroxisomal acyl coenzyme a thioester hydrolase ib ame: full=peroxisomal long-chain acyl- thioesterase ib short=pte-ib</t>
  </si>
  <si>
    <t>P:response to hypoxia; C:cytosol; P:response to epidermal growth factor stimulus; P:butyrate metabolic process; P:response to hormone stimulus; P:dicarboxylic acid metabolic process; P:bile acid biosynthetic process; C:peroxisome; P:very-long-chain fatty acid catabolic process; P:glycine metabolic process; C:mitochondrion; P:taurine metabolic process; P:response to nutrient levels; P:acyl-CoA metabolic process; P:succinyl-CoA metabolic process; P:bile acid conjugation; P:unsaturated monocarboxylic acid metabolic process; F:glycine N-choloyltransferase activity; F:palmitoyl-CoA hydrolase activity; P:saturated monocarboxylic acid metabolic process; P:response to drug; P:long-chain fatty acid metabolic process; P:multicellular organismal response to stress; F:N-acyltransferase activity</t>
  </si>
  <si>
    <t>EC:2.3.1.65; EC:3.1.2.2</t>
  </si>
  <si>
    <t>Locus_57739_Transcript_1/1_Confidence_0.000_Length_8096</t>
  </si>
  <si>
    <t>sgce_mouse ame: full=epsilon-sarcoglycan short=epsilon-sg</t>
  </si>
  <si>
    <t>P:multicellular organismal process; C:dystrophin-associated glycoprotein complex</t>
  </si>
  <si>
    <t>Locus_57736_Transcript_1/1_Confidence_0.000_Length_6755</t>
  </si>
  <si>
    <t>Locus_87816_Transcript_1/1_Confidence_0.000_Length_1846</t>
  </si>
  <si>
    <t>vwa5a_rat ame: full=von willebrand factor a domain-containing protein 5a ame: full=loss of heterozygosity 11 chromosomal region 2 gene a protein homolog ame: full=mast cell surface antigen 1 short=masa-1</t>
  </si>
  <si>
    <t>C:cytoskeleton; F:binding; F:transferase activity, transferring glycosyl groups; P:protein modification process; P:response to stress; C:macromolecular complex</t>
  </si>
  <si>
    <t>Locus_125750_Transcript_5/5_Confidence_1.000_Length_4042</t>
  </si>
  <si>
    <t>rtcb_nemve ame: full=trna-splicing ligase homolog</t>
  </si>
  <si>
    <t>pdia4_human ame: full=protein disulfide-isomerase a4 ame: full=endoplasmic reticulum resident protein 70 short=er protein 70 short=erp70 ame: full=endoplasmic reticulum resident protein 72 short=er protein 72 short=erp-72 short=erp72 flags: precursor</t>
  </si>
  <si>
    <t>F:protein binding; C:membrane; P:growth; C:plant-type cell wall; P:regulation of biological quality; C:lytic vacuole within protein storage vacuole; P:protein secretion; P:positive regulation of locomotion; P:response to salt stress; F:protein disulfide isomerase activity; C:spindle envelope; C:extracellular space; P:regulation of programmed cell death; F:hydrolase activity; C:chloroplast; P:response to zinc ion; C:nuclear envelope; C:neuronal cell body; P:embryonic development ending in birth or egg hatching; C:fusome; P:nematode larval development; P:protein modification process; C:thylakoid; C:cell pole; P:body morphogenesis; C:perinuclear region of cytoplasm; C:lipid particle; P:gastrulation with mouth forming first; P:protein localization in organelle; C:rough endoplasmic reticulum; P:endoplasmic reticulum unfolded protein response; P:seed development; F:protein-glutamine gamma-glutamyltransferase activity</t>
  </si>
  <si>
    <t>EC:5.3.4.1; EC:2.3.2.13</t>
  </si>
  <si>
    <t>Locus_32671_Transcript_1/1_Confidence_0.000_Length_1652</t>
  </si>
  <si>
    <t>lox5_human ame: full=arachidonate 5-lipoxygenase short=5-lo short=5-lipoxygenase</t>
  </si>
  <si>
    <t>P:tissue development; C:membrane; C:cytoplasm; P:response to stimulus; P:organ development; F:oxidoreductase activity, acting on single donors with incorporation of molecular oxygen, incorporation of two atoms of oxygen; P:fatty acid biosynthetic process; C:nuclear envelope; F:iron ion binding; P:leukotriene metabolic process; C:membrane-enclosed lumen; P:negative regulation of cellular process</t>
  </si>
  <si>
    <t>Locus_8364_Transcript_1/1_Confidence_0.000_Length_2544</t>
  </si>
  <si>
    <t>Locus_110582_Transcript_1/1_Confidence_0.000_Length_3165</t>
  </si>
  <si>
    <t>F:signal transducer activity; C:cortical cytoskeleton; P:oviposition; F:calmodulin-dependent protein kinase activity; F:protein C-terminus binding; P:cell adhesion; F:PDZ domain binding; C:intracellular membrane-bounded organelle; P:regulation of neutrophil chemotaxis; P:protein complex assembly; P:positive regulation of vulval development; C:actin cytoskeleton; C:microsome; C:synaptosome; C:basolateral plasma membrane; P:intracellular protein transport; C:cytosol; C:cell surface; C:dendrite; F:monooxygenase activity; F:guanylate kinase activity; F:transcription coactivator activity; C:protein complex; P:signal transduction; C:cell junction; F:neurexin binding; P:positive regulation of transcription from RNA polymerase II promoter; F:protein complex binding; F:receptor activity; C:integral to plasma membrane; F:calmodulin binding; C:soluble fraction; C:synapse</t>
  </si>
  <si>
    <t>EC:2.7.11.17; EC:2.7.4.8</t>
  </si>
  <si>
    <t>Locus_113105_Transcript_1/1_Confidence_0.000_Length_2181</t>
  </si>
  <si>
    <t>oxla_aplca ame: full=l-amino-acid oxidase short=laao short=lao ame: full=escapin flags: precursor</t>
  </si>
  <si>
    <t>P:oxidation reduction; F:L-amino-acid oxidase activity; F:oxidoreductase activity; C:extracellular region; P:defense response to bacterium; P:antibiotic biosynthetic process; C:virion; F:chitin binding; P:chitin metabolic process</t>
  </si>
  <si>
    <t>Locus_18118_Transcript_1/1_Confidence_0.000_Length_8453</t>
  </si>
  <si>
    <t>ubp24_human ame: full=ubiquitin carboxyl-terminal hydrolase 24 ame: full=deubiquitinating enzyme 24 ame: full=ubiquitin thiolesterase 24 ame: full=ubiquitin-specific-processing protease 24</t>
  </si>
  <si>
    <t>F:protein binding; C:intracellular membrane-bounded organelle; P:protein deubiquitination; P:Wnt receptor signaling pathway; F:cysteine-type peptidase activity; P:positive regulation of cellular process</t>
  </si>
  <si>
    <t>Locus_57440_Transcript_1/1_Confidence_0.000_Length_3012</t>
  </si>
  <si>
    <t>P:anatomical structure morphogenesis; P:male gonad development; P:response to cytokine stimulus; P:positive regulation of apoptosis; P:cellular membrane organization; F:protease binding; P:regulation of calcium ion transport; P:regulation of developmental process; P:regulation of protein localization; P:protein polyubiquitination; F:protein heterodimerization activity; C:mitochondrial outer membrane; P:anti-apoptosis; P:response to gamma radiation; P:regulation of transmembrane transporter activity; F:protein homodimerization activity; F:ubiquitin protein ligase binding; P:germ cell development; P:cellular response to organic substance; P:regulation of cell cycle; P:regulation of gene expression; P:negative regulation of cellular pH reduction; P:release of cytochrome c from mitochondria; P:response to toxin; C:endoplasmic reticulum; P:apoptosis in response to endoplasmic reticulum stress; P:response to iron ion; P:nervous system development; P:defense response to virus; P:positive regulation of B cell proliferation; P:response to nicotine; P:response to DNA damage stimulus; P:hemopoiesis; F:BH3 domain binding; P:regulation of multicellular organismal process; C:nuclear membrane; P:regulation of protein heterodimerization activity; P:positive regulation of cell growth; F:channel activity; P:negative regulation of cellular component organization; P:negative regulation of neuron apoptosis; P:regulation of protein homodimerization activity; P:response to acid; P:cellular localization; P:response to drug; P:B cell receptor signaling pathway; P:regulation of mitochondrial membrane potential; C:pore complex; F:sequence-specific DNA binding; P:response to hormone stimulus</t>
  </si>
  <si>
    <t>Locus_40608_Transcript_1/1_Confidence_0.000_Length_5929</t>
  </si>
  <si>
    <t>cskp_mouse ame: full=peripheral plasma membrane protein cask ame: full=calcium calmodulin-dependent serine protein kinase</t>
  </si>
  <si>
    <t>Locus_16451_Transcript_8/14_Confidence_1.000_Length_3431</t>
  </si>
  <si>
    <t>co2_bovin ame: full=complement c2 ame: full=c3 c5 convertase contains: ame: full=complement c2b fragment contains: ame: full=complement c2a fragment flags: precursor</t>
  </si>
  <si>
    <t>F:peptidase activity; P:cellular process; F:binding; C:intracellular; P:regulation of response to stimulus; P:protein metabolic process; P:multicellular organismal process; C:extracellular matrix; P:response to stress; C:membrane</t>
  </si>
  <si>
    <t>Locus_71915_Transcript_1/1_Confidence_0.000_Length_7403</t>
  </si>
  <si>
    <t>nltp_rabit ame: full=non-specific lipid-transfer protein short=nsl-tp ame: full=propanoyl- c-acyltransferase ame: full=scp-chi ame: full=scpx ame: full=sterol carrier protein 2 short=scp-2 ame: full=sterol carrier protein x short=scp-x</t>
  </si>
  <si>
    <t>F:protein binding; F:propanoyl-CoA C-acyltransferase activity; P:gene expression; P:lipid transport; F:sterol binding; P:cellular protein metabolic process; C:nucleolus; P:peroxisome organization; P:cellular macromolecule biosynthetic process; P:bile acid biosynthetic process; P:fatty acid beta-oxidation using acyl-CoA oxidase; C:peroxisomal matrix; C:mitochondrion</t>
  </si>
  <si>
    <t>EC:2.3.1.176</t>
  </si>
  <si>
    <t>Locus_99467_Transcript_1/1_Confidence_0.000_Length_1262</t>
  </si>
  <si>
    <t>vmo1_chick ame: full=vitelline membrane outer layer protein 1 short=vmo-1 short=vmo-i short=vmoi flags: precursor</t>
  </si>
  <si>
    <t>P:vitelline membrane formation; C:extracellular region; F:molecular_function; P:biological_process; C:cellular_component</t>
  </si>
  <si>
    <t>Locus_67926_Transcript_1/1_Confidence_0.000_Length_3518</t>
  </si>
  <si>
    <t>bc2l2_mouse ame: full=bcl-2-like protein 2 short=bcl2-l-2 ame: full=apoptosis regulator bcl-w ame: full=c98</t>
  </si>
  <si>
    <t>P:mammary gland epithelial cell differentiation; P:protein kinase C signaling cascade; P:protein import into nucleus, translocation; P:response to UV-A; P:striated muscle cell differentiation; P:labyrinthine layer blood vessel development; F:calcium-independent protein kinase C activity; P:positive regulation of fatty acid beta-oxidation; P:response to food; C:spindle; P:protein amino acid autophosphorylation; P:protein ubiquitination; P:positive regulation of peptidyl-serine phosphorylation; C:microsome; P:negative regulation of release of cytochrome c from mitochondria; P:negative regulation of plasma membrane long-chain fatty acid transport; P:dauer entry; P:negative regulation of fatty acid beta-oxidation; F:nitric-oxide synthase regulator activity; P:cell proliferation; P:positive regulation of glycogen biosynthetic process; P:peptidyl-threonine phosphorylation; F:protein kinase C binding; P:glucose homeostasis; P:germ cell development; P:positive regulation of vasoconstriction; F:identical protein binding; P:cellular response to hypoxia; P:positive regulation of nitric-oxide synthase activity; P:negative regulation of RNA splicing; P:inflammatory response; P:positive regulation of establishment of protein localization in plasma membrane; P:response to osmotic stress; P:positive regulation of transcription from RNA polymerase II promoter; P:nerve growth factor receptor signaling pathway; C:plasma membrane; P:response to fluid shear stress; P:protein kinase B signaling cascade; P:positive regulation of nitric oxide biosynthetic process; C:Golgi apparatus; C:nucleoplasm; P:maternal placenta development; ; P:insulin-like growth factor receptor signaling pathway; P:regulation of survival gene product expression; C:insulin-responsive compartment; C:mitochondrion; P:platelet activation; P:positive regulation of fat cell differentiation; P:osteoblast differentiation; P:response to muscle activity; P:mRNA metabolic process; P:positive regulation of proteasomal ubiquitin-dependent protein catabolic process; P:positive regulation of cyclin-dependent protein kinase activity during G1/S; C:cytosol; C:nucleolus; P:activation of pro-apoptotic gene products; P:glycogen cell development involved in embryonic placenta development; C:lamellipodium; P:phosphoinositide-mediated signaling; P:induction of apoptosis by intracellular signals; P:positive regulation of glucose import; P:positive regulation of cell growth; P:mitochondrial genome maintenance; P:positive regulation of anti-apoptosis; P:negative regulation of caspase activity; F:ATP binding; P:positive regulation of signal transduction; P:translation; P:activation-induced cell death of T cells; P:anagen; P:endocrine pancreas development; P:positive regulation of transcription factor activity; P:response to heat; P:G-protein coupled receptor protein signaling pathway; P:positive regulation of sodium ion transport; P:positive regulation of positive chemotaxis; P:regulation of neuron projection development; P:fibroblast growth factor receptor signaling pathway; P:T cell costimulation; F:phosphatidylinositol-3,4,5-trisphosphate binding; P:negative regulation of cell size; P:positive regulation of lipid biosynthetic process; C:soluble fraction; P:negative regulation of JNK cascade; P:insulin receptor signaling pathway; P:negative regulation of protein kinase activity; P:positive regulation of blood vessel endothelial cell migration; F:phosphatidylinositol-3,4-bisphosphate binding; P:determination of adult lifespan</t>
  </si>
  <si>
    <t>akt3_mouse ame: full=rac-gamma serine threonine-protein kinase ame: full=protein kinase akt-3 ame: full=protein kinase b gamma short=pkb gamma ame: full=rac-pk-gamma</t>
  </si>
  <si>
    <t>F:translation elongation factor activity; P:mitochondrial translational elongation; C:mitochondrion; P:GTP catabolic process; F:GTPase activity; F:GTP binding</t>
  </si>
  <si>
    <t>Locus_79096_Transcript_1/1_Confidence_0.000_Length_7409</t>
  </si>
  <si>
    <t>rfx6_danre ame: full=dna-binding protein rfx6 ame: full=regulatory factor x 6</t>
  </si>
  <si>
    <t>P:midbrain development; F:protein binding; P:cerebellar cortex morphogenesis; P:pancreatic A cell differentiation; P:forebrain development; P:regulation of insulin secretion; F:DNA regulatory region binding; P:pancreatic B cell differentiation; P:dorsal spinal cord development; P:positive regulation of transcription from RNA polymerase II promoter; F:chromatin binding; P:pancreatic E cell differentiation; C:nucleus; P:glucose homeostasis; P:pancreatic D cell differentiation</t>
  </si>
  <si>
    <t>Locus_99666_Transcript_1/1_Confidence_0.000_Length_4172</t>
  </si>
  <si>
    <t>klc_drome ame: full=kinesin light chain short=klc</t>
  </si>
  <si>
    <t>aass_bovin ame: full=alpha-aminoadipic semialdehyde mitochondrial ame: full=lkr sdh includes: ame: full=lysine ketoglutarate reductase short=lkr short=lor includes: ame: full=saccharopine dehydrogenase short=sdh flags: precursor</t>
  </si>
  <si>
    <t>F:saccharopine dehydrogenase (NAD+, L-glutamate-forming) activity; P:L-lysine catabolic process; P:generation of precursor metabolites and energy; P:protein tetramerization; F:saccharopine dehydrogenase (NADP+, L-lysine-forming) activity; C:mitochondrial matrix</t>
  </si>
  <si>
    <t>EC:1.5.1.9; EC:1.5.1.8</t>
  </si>
  <si>
    <t>Locus_45754_Transcript_1/1_Confidence_0.000_Length_2468</t>
  </si>
  <si>
    <t>aldoc_carau ame: full=fructose-bisphosphate aldolase c ame: full=brain-type aldolase</t>
  </si>
  <si>
    <t>Locus_129617_Transcript_3/3_Confidence_2.000_Length_1799</t>
  </si>
  <si>
    <t>cotl1_bovin ame: full=coactosin-like protein</t>
  </si>
  <si>
    <t>C:intracellular; F:actin binding; F:enzyme binding</t>
  </si>
  <si>
    <t>Locus_82295_Transcript_1/1_Confidence_0.000_Length_1589</t>
  </si>
  <si>
    <t>C:cytosol; F:valine-tRNA ligase activity; P:valyl-tRNA aminoacylation; C:mitochondrion; P:translational elongation; F:ATP binding</t>
  </si>
  <si>
    <t>dpol_hpbdc ame: full=protein p includes: ame: full=dna-directed dna polymerase includes: ame: full=rna-directed dna polymerase includes: ame: full=ribonuclease h</t>
  </si>
  <si>
    <t>Locus_117540_Transcript_2/2_Confidence_1.000_Length_2545</t>
  </si>
  <si>
    <t>mprd_rat ame: full=cation-dependent mannose-6-phosphate receptor short=cd man-6-p receptor short=cd-mpr flags: precursor</t>
  </si>
  <si>
    <t>P:glucose metabolic process; P:positive regulation of macromolecule biosynthetic process; P:positive regulation of catalytic activity; F:receptor binding; P:positive regulation of signal transduction; ; P:positive regulation of cellular biosynthetic process; P:organ development; P:positive regulation of protein amino acid phosphorylation; P:transport; C:membrane; C:endosome; P:insulin receptor signaling pathway; C:extracellular region</t>
  </si>
  <si>
    <t>Locus_103683_Transcript_1/1_Confidence_0.000_Length_3535</t>
  </si>
  <si>
    <t>Locus_127431_Transcript_1/1_Confidence_1.000_Length_3042</t>
  </si>
  <si>
    <t>rn216_human ame: full=e3 ubiquitin-protein ligase rnf216 ame: full=ring finger protein 216 ame: full=triad domain-containing protein 3 ame: full=ubiquitin-conjugating enzyme 7-interacting protein 1 ame: full=zinc finger protein inhibiting nf-kappa-b</t>
  </si>
  <si>
    <t>F:protein binding; P:protein K48-linked ubiquitination; P:proteasomal ubiquitin-dependent protein catabolic process; P:regulation of defense response to virus by host; C:cytoplasm; C:nucleolus; P:regulation of cellular process; P:regulation of interferon-beta production; F:catalytic activity</t>
  </si>
  <si>
    <t>Locus_8938_Transcript_1/1_Confidence_1.000_Length_1246</t>
  </si>
  <si>
    <t>efgm_nemve ame: full=elongation factor mitochondrial short=ef-gmt ame: full=elongation factor g mitochondrial short=mef-g 1 ame: full=elongation factor g1 flags: precursor</t>
  </si>
  <si>
    <t>C:protein complex; P:multicellular organismal process; C:cell projection; F:protein binding; P:microtubule-based process; P:regulation of cellular process; F:catalytic activity; C:cytoskeletal part</t>
  </si>
  <si>
    <t>Locus_100445_Transcript_1/1_Confidence_0.000_Length_2050</t>
  </si>
  <si>
    <t>P:amine transport; P:organic cation transport; F:organic cation transmembrane transporter activity; P:regulation of biological quality; P:cellular metabolic process; P:response to stimulus; F:active transmembrane transporter activity; P:synaptic transmission; P:transmembrane transport; C:plasma membrane part; F:binding</t>
  </si>
  <si>
    <t>Locus_37284_Transcript_1/1_Confidence_1.000_Length_7560</t>
  </si>
  <si>
    <t>lbn_human ame: full=limbin ame: full=ellis-van creveld syndrome protein 2 short=evc2 flags: precursor</t>
  </si>
  <si>
    <t>P:vesicle-mediated transport; C:intracellular non-membrane-bounded organelle; C:intracellular organelle part; F:protein binding; C:Golgi apparatus</t>
  </si>
  <si>
    <t>Locus_89078_Transcript_1/1_Confidence_0.000_Length_7052</t>
  </si>
  <si>
    <t>P:response to gravity; P:response to ozone; P:phospholipid biosynthetic process; P:long-chain fatty-acyl-CoA biosynthetic process; P:response to nutrient; C:soluble fraction; P:response to glucose stimulus; P:response to cholesterol; P:neuroblast proliferation; P:long-chain fatty acid metabolic process; P:defense response to fungus; C:cytosol; P:response to organic cyclic substance; C:plasmodesma; C:peroxisomal membrane; P:wax biosynthetic process; C:microsome; P:response to sucrose stimulus; P:response to hypoxia; P:response to oleic acid; P:digestion; P:adiponectin-mediated signaling pathway; P:cellular response to insulin stimulus; C:plasma membrane; P:positive regulation of triglyceride biosynthetic process; F:nucleotide binding; ; P:cutin biosynthetic process; F:protein binding; F:acetate-CoA ligase activity; F:very-long-chain-fatty-acid-CoA ligase activity; P:response to steroid hormone stimulus; C:mitochondrial outer membrane; P:positive regulation of neuron projection development; P:xenobiotic catabolic process; P:response to drug; C:mitochondrial inner membrane; F:long-chain-fatty-acid-CoA ligase activity; P:positive regulation of plasma membrane long-chain fatty acid transport; C:nucleus; P:lateral root formation; C:chloroplast; C:endoplasmic reticulum membrane; P:positive regulation of fatty acid beta-oxidation</t>
  </si>
  <si>
    <t>EC:6.2.1.1; EC:6.2.1.3</t>
  </si>
  <si>
    <t>Locus_31714_Transcript_1/1_Confidence_0.000_Length_3145</t>
  </si>
  <si>
    <t>mfs12_human ame: full=major facilitator superfamily domain-containing protein 12</t>
  </si>
  <si>
    <t>C:integral to membrane; C:membrane; P:transmembrane transport; P:transport; F:symporter activity; P:sodium ion transport; C:plasma membrane; F:transporter activity; P:carbohydrate transport</t>
  </si>
  <si>
    <t>Locus_10325_Transcript_1/1_Confidence_0.000_Length_2012</t>
  </si>
  <si>
    <t>F:FAD binding; C:mitochondrial inner membrane; P:glycine betaine biosynthetic process from choline; F:choline dehydrogenase activity; P:oxidation reduction</t>
  </si>
  <si>
    <t>Locus_1580_Transcript_1/1_Confidence_1.000_Length_3045</t>
  </si>
  <si>
    <t>C:cell wall; P:response to salt stress; F:identical protein binding; P:response to heat; P:cellular response to oxidative stress; C:mitochondrial matrix; P:proline biosynthetic process; F:pyrroline-5-carboxylate reductase activity</t>
  </si>
  <si>
    <t>EC:1.5.1.2</t>
  </si>
  <si>
    <t>Locus_56799_Transcript_1/1_Confidence_0.000_Length_2580</t>
  </si>
  <si>
    <t>stra6_human ame: full=stimulated by retinoic acid gene 6 protein homolog</t>
  </si>
  <si>
    <t>P:lung development; P:sensory organ development; P:vasculature development; P:anatomical structure morphogenesis; P:behavior; P:neurological system process</t>
  </si>
  <si>
    <t>Locus_26072_Transcript_1/1_Confidence_1.000_Length_1175</t>
  </si>
  <si>
    <t>C:nucleoplasm; P:multicellular organismal development; P:regulation of transcription, DNA-dependent; C:nucleolus; F:metal ion binding; F:RNA binding; F:transcription factor activity</t>
  </si>
  <si>
    <t>Locus_33719_Transcript_2/2_Confidence_1.000_Length_4627</t>
  </si>
  <si>
    <t>a1cf_ponab ame: full=apobec1 complementation factor ame: full=apobec1-stimulating protein</t>
  </si>
  <si>
    <t>C:nucleoplasm; F:protein binding; F:nucleotide binding; C:heterogeneous nuclear ribonucleoprotein complex; P:cytidine to uridine editing; P:CRD-mediated mRNA stabilization; P:protein stabilization; P:mRNA modification; F:single-stranded RNA binding; C:catalytic step 2 spliceosome; P:nuclear mRNA splicing, via spliceosome; C:nuclear heterochromatin; F:cytosine deaminase activity; P:germ cell development; C:apolipoprotein B mRNA editing enzyme complex; F:double-stranded RNA binding; C:CRD-mediated mRNA stability complex; F:mRNA binding</t>
  </si>
  <si>
    <t>EC:3.5.4.1</t>
  </si>
  <si>
    <t>Locus_106694_Transcript_1/1_Confidence_0.000_Length_1800</t>
  </si>
  <si>
    <t>acsl5_human ame: full=long-chain-fatty-acid-- ligase 5 ame: full=long-chain acyl- synthetase 5 short=lacs 5</t>
  </si>
  <si>
    <t>Locus_7422_Transcript_1/1_Confidence_0.000_Length_5131</t>
  </si>
  <si>
    <t>tll1_danre ame: full=dorsal-ventral patterning tolloid-like protein 1 ame: full=mini fin protein flags: precursor</t>
  </si>
  <si>
    <t>C:intracellular organelle part; P:regulation of localization; ; P:axon guidance; P:regulation of signal transduction; P:hemopoietic or lymphoid organ development; P:transmembrane receptor protein tyrosine kinase signaling pathway; C:protein complex; P:lipid metabolic process; P:cell migration; P:protein metabolic process; P:epithelium development; C:intracellular membrane-bounded organelle; C:cell projection; C:plasma membrane; C:membrane part; ; P:cartilage development; P:tissue morphogenesis; F:protein binding; P:dorsal/ventral pattern formation; P:transport; P:positive regulation of cellular process; P:angiogenesis; F:metallopeptidase activity; P:cellular response to growth factor stimulus; C:cytoplasmic part; P:embryonic morphogenesis</t>
  </si>
  <si>
    <t>Locus_60287_Transcript_1/1_Confidence_0.000_Length_304</t>
  </si>
  <si>
    <t>tba1_parli ame: full=tubulin alpha-1 chain</t>
  </si>
  <si>
    <t>P:'de novo' posttranslational protein folding; C:cytosol; P:thigmotaxis; C:axon; P:mechanosensory behavior; P:G2/M transition of mitotic cell cycle; P:cell division; P:protein polymerization; C:cytoplasmic microtubule; P:GTP catabolic process; P:microtubule-based movement; P:cytoskeleton-dependent intracellular transport; C:neuronal cell body; F:protein domain specific binding; F:GTPase activity; F:structural constituent of cytoskeleton; F:protein heterodimerization activity; F:GTP binding</t>
  </si>
  <si>
    <t>Locus_23722_Transcript_1/1_Confidence_0.000_Length_1936</t>
  </si>
  <si>
    <t>shoc2_nemve ame: full=leucine-rich repeat protein soc-2 homolog</t>
  </si>
  <si>
    <t>F:protein binding; C:membrane; C:cytoplasm; P:morphogenesis of an epithelium; P:positive regulation of Ras protein signal transduction; P:cell differentiation; C:cell junction; P:cell migration; P:vulval development</t>
  </si>
  <si>
    <t>Locus_115939_Transcript_1/1_Confidence_1.000_Length_1125</t>
  </si>
  <si>
    <t>p5cr1_bovin ame: full=pyrroline-5-carboxylate reductase mitochondrial short=p5c reductase 1 short=p5cr 1</t>
  </si>
  <si>
    <t>P:regulation of growth; P:positive regulation of apoptosis; F:fibroblast growth factor 1 binding; P:protein amino acid autophosphorylation; P:axonogenesis involved in innervation; P:negative regulation of mitosis; F:protein complex binding; P:regulation of sensory perception of pain; P:branching involved in prostate gland morphogenesis; P:somatic stem cell maintenance; P:regulation of stem cell proliferation; P:positive regulation of mesenchymal cell proliferation; P:inner ear receptor cell differentiation; P:endochondral bone morphogenesis; P:positive regulation of MAP kinase activity; F:protein homodimerization activity; P:lung morphogenesis; P:pattern specification process; P:myelination in the central nervous system; P:positive regulation of neuron projection development; P:branching involved in salivary gland morphogenesis; P:motogenic signaling involved in postnatal olfactory bulb interneuron migration; C:cell cortex; ; F:fibroblast growth factor receptor activity; P:positive regulation of tyrosine phosphorylation of Stat1 protein; P:positive regulation of protein ubiquitination; F:cell adhesion molecule binding; P:positive regulation of phosphoinositide 3-kinase activity; P:chordate embryonic development; P:positive regulation of transcription from RNA polymerase II promoter; P:mesenchymal cell differentiation; P:muscle structure development; C:cell surface; P:cell-cell signaling; P:positive regulation of endothelial cell proliferation; F:glycoprotein binding; P:regulation of morphogenesis of a branching structure; F:heparin binding; P:lens morphogenesis in camera-type eye; P:negative regulation of astrocyte differentiation; P:negative regulation of osteoblast differentiation; C:nucleus; P:branch elongation of an epithelium; P:cardiac chamber morphogenesis; P:digestive tract morphogenesis; P:ear morphogenesis; P:epithelial cell fate commitment; P:lens fiber cell development; P:positive regulation of tyrosine phosphorylation of Stat3 protein; P:anatomical structure formation involved in morphogenesis; P:positive regulation of MAPKKK cascade by fibroblast growth factor receptor signaling pathway; P:positive regulation of neuron differentiation; P:phosphoinositide-mediated signaling; ; P:substantia nigra development; P:cartilage development; P:negative regulation of epithelial cell proliferation; P:negative regulation of transcription from RNA polymerase II promoter; P:positive regulation of Wnt receptor signaling pathway through beta-catenin; P:negative regulation of apoptosis; P:central nervous system neuron development; C:perinuclear region of cytoplasm; P:positive regulation of ERK1 and ERK2 cascade; C:extracellular matrix; P:response to axon injury; P:cochlea development; C:internal side of plasma membrane; P:positive regulation of phospholipase C activity; P:negative regulation of smoothened signaling pathway; C:integral to plasma membrane; C:lysosome</t>
  </si>
  <si>
    <t>F:protein kinase activity; P:regulation of neurogenesis; P:regulation of cellular catabolic process; P:cellular component organization; P:anatomical structure morphogenesis; P:organ development; C:intracellular membrane-bounded organelle; P:positive regulation of cellular protein metabolic process; F:nucleotide binding; F:protein binding; P:cell death; P:negative regulation of cellular process; ; P:negative regulation of developmental process; C:cytoplasmic part; P:protein amino acid phosphorylation; C:membrane; P:regulation of protein modification process</t>
  </si>
  <si>
    <t>Locus_35266_Transcript_1/1_Confidence_1.000_Length_1416</t>
  </si>
  <si>
    <t>cj057_human ame: full=transmembrane protein c10orf57</t>
  </si>
  <si>
    <t>Locus_43841_Transcript_1/1_Confidence_0.000_Length_2443</t>
  </si>
  <si>
    <t>trfe_chick ame: full=ovotransferrin ame: full=allergen gal d iii ame: full=conalbumin ame: full=serum transferrin ame: allergen=gal d 3 flags: precursor</t>
  </si>
  <si>
    <t>Locus_5046_Transcript_1/1_Confidence_0.000_Length_4656</t>
  </si>
  <si>
    <t>mybx_dicdi ame: full=myb-like protein x</t>
  </si>
  <si>
    <t>P:otic placode formation; P:detection of gravity; C:extracellular region</t>
  </si>
  <si>
    <t>Locus_38578_Transcript_1/1_Confidence_0.000_Length_5130</t>
  </si>
  <si>
    <t>fgfr3_plewa ame: full=fibroblast growth factor receptor 3 short=fgfr-3 ame: full=pfr3 flags: precursor</t>
  </si>
  <si>
    <t>P:brain segmentation; P:regulation of long-term neuronal synaptic plasticity; P:response to insulin stimulus; P:regulation of ossification; P:Schwann cell differentiation; F:double-stranded DNA binding; F:ubiquitin protein ligase binding; P:response to glucose stimulus; P:interleukin-1-mediated signaling pathway; P:positive regulation of glomerular metanephric mesangial cell proliferation; C:nucleoplasm; P:rhombomere 3 formation; P:learning or memory; ; P:cellular response to heparin; P:T cell differentiation; P:type I interferon-mediated signaling pathway; P:rhombomere boundary formation; P:BMP signaling pathway; P:cellular response to gamma radiation; P:endothelial cell migration; P:positive regulation of transcription from RNA polymerase II promoter; P:fat cell differentiation; C:cytoplasm; P:protein export from nucleus; P:rhythmic behavior; F:zinc ion binding; P:camera-type eye development; P:negative regulation of transcription from RNA polymerase II promoter; F:chromatin binding; P:rhombomere 5 formation; P:regulation of protein sumoylation; P:myelination of posterior lateral line nerve axons; ; P:cellular response to mycophenolic acid; P:facial nerve structural organization; P:cellular response to growth factor stimulus; P:negative regulation of Wnt receptor signaling pathway through beta-catenin; P:motor axon guidance; ; F:histone acetyltransferase binding</t>
  </si>
  <si>
    <t>Locus_116370_Transcript_1/1_Confidence_14.000_Length_2478</t>
  </si>
  <si>
    <t>lrrk2_human ame: full=leucine-rich repeat serine threonine-protein kinase 2 ame: full=dardarin</t>
  </si>
  <si>
    <t>P:spermatid nucleus elongation; F:protein homodimerization activity; F:microtubule motor activity; P:autophagy; P:nematode larval development; P:salivary gland cell autophagic cell death; P:microtubule-based movement; P:neurotransmitter metabolic process; F:protein C-terminus binding; F:enzyme inhibitor activity; P:flagellum assembly; P:female gamete generation; C:cytosol; P:nerve growth factor receptor signaling pathway; C:flagellar axoneme; P:intracellular transport; P:morphogenesis of an epithelium; P:positive regulation of growth rate; P:receptor-mediated endocytosis; P:sperm individualization; P:pronuclear migration; P:regulation of cell proliferation; C:plasma membrane; C:signalosome; F:dynein intermediate chain binding; F:ATPase activity, coupled; P:embryonic development ending in birth or egg hatching; C:cytoplasmic dynein complex; F:protein domain specific binding; C:mitochondrion; F:cytoskeletal protein binding; P:induction of apoptosis by intracellular signals; P:DNA replication; P:interspecies interaction between organisms; P:negative regulation of phosphorylation; C:cilium; P:regulation of meiosis; P:hermaphrodite genitalia development; C:microtubule; C:myosin complex; P:body morphogenesis; P:negative regulation of catalytic activity; P:actin filament bundle assembly; F:nitric-oxide synthase regulator activity; P:activation of pro-apoptotic gene products; P:negative regulation of nitric oxide biosynthetic process; P:synaptic target recognition; P:locomotion; P:bristle morphogenesis; P:G2/M transition of mitotic cell cycle; P:imaginal disc-derived wing morphogenesis; F:enzyme binding; C:membrane fraction; C:centrosome; P:regulation of transcription, DNA-dependent</t>
  </si>
  <si>
    <t>Locus_68338_Transcript_1/1_Confidence_0.000_Length_2494</t>
  </si>
  <si>
    <t>egr1_danre ame: full=early growth response protein 1 short=egr-1 ame: full=zinc finger protein krox-24</t>
  </si>
  <si>
    <t>nrt25_arath ame: full=high affinity nitrate transporter short= 2:5</t>
  </si>
  <si>
    <t>C:plant-type vacuole membrane; C:plasma membrane; P:nitrate transport; F:nitrate transmembrane transporter activity</t>
  </si>
  <si>
    <t>Locus_13657_Transcript_1/1_Confidence_1.000_Length_919</t>
  </si>
  <si>
    <t>imsp1_venph ame: full=insoluble matrix shell protein 1 short=imsp1</t>
  </si>
  <si>
    <t>Locus_102371_Transcript_1/1_Confidence_0.000_Length_729</t>
  </si>
  <si>
    <t>dyl2_rat ame: full=dynein light chain cytoplasmic ame: full=dynein light chain lc8-type 2</t>
  </si>
  <si>
    <t>Locus_121685_Transcript_1/1_Confidence_1.000_Length_3789</t>
  </si>
  <si>
    <t>P:negative regulation of developmental process; P:positive regulation of fibroblast proliferation; P:cellular response to cytokine stimulus; P:activation of MAPKK activity; P:protein amino acid autophosphorylation; P:positive regulation of multicellular organismal process; P:positive regulation of vascular endothelial growth factor receptor signaling pathway; P:myeloid leukocyte differentiation; P:positive regulation of cell migration; F:fibroblast growth factor binding; P:positive regulation of MAP kinase activity; F:identical protein binding; P:cellular response to retinoic acid; P:positive regulation of neuron projection development; F:fibroblast growth factor receptor activity; P:positive regulation of tyrosine phosphorylation of Stat1 protein; P:positive regulation of phosphoinositide 3-kinase activity; P:lymphoid progenitor cell differentiation; P:regulation of biological quality; P:sex differentiation; C:cell surface; C:Golgi apparatus; P:negative regulation of cellular process; P:tube morphogenesis; P:embryonic morphogenesis; P:response to hypoxia; P:positive regulation of tyrosine phosphorylation of Stat3 protein; C:nucleolus; P:lymphocyte differentiation; P:monocyte chemotaxis; P:bone morphogenesis; P:reproductive process in a multicellular organism; F:ATP binding; P:morphogenesis of an epithelium; P:positive regulation of phosphoinositide 3-kinase cascade; P:regulation of smooth muscle contraction; P:regulation of apoptosis; P:positive regulation of angiogenesis; P:positive regulation of ERK1 and ERK2 cascade; P:secretion by cell; P:fibroblast growth factor receptor signaling pathway; P:positive regulation of smooth muscle cell proliferation; F:vascular endothelial growth factor receptor activity; P:positive regulation of phospholipase C activity; C:integral to plasma membrane; P:intracellular receptor mediated signaling pathway</t>
  </si>
  <si>
    <t>Locus_102955_Transcript_1/1_Confidence_0.000_Length_6631</t>
  </si>
  <si>
    <t>Locus_9081_Transcript_1/1_Confidence_0.000_Length_2245</t>
  </si>
  <si>
    <t>C:nuclear part; P:cellular process; C:ribonucleoprotein complex</t>
  </si>
  <si>
    <t>Locus_78671_Transcript_1/1_Confidence_0.000_Length_1281</t>
  </si>
  <si>
    <t>u3ip2_human ame: full=u3 small nucleolar rna-interacting protein 2 ame: full=rrp9 homolog ame: full=u3 small nucleolar ribonucleoprotein-associated 55 kda protein short=u3 snornp-associated 55 kda protein short=u3-55k</t>
  </si>
  <si>
    <t>C:small nuclear ribonucleoprotein complex; P:RNA processing; F:binding; C:spliceosomal complex; C:nuclear lumen; C:small nucleolar ribonucleoprotein complex; ; C:intracellular non-membrane-bounded organelle; F:catalytic activity</t>
  </si>
  <si>
    <t>Locus_115677_Transcript_1/1_Confidence_0.000_Length_1571</t>
  </si>
  <si>
    <t>dnas1_rat ame: full=deoxyribonuclease-1 ame: full=deoxyribonuclease i short=dnase i flags: precursor</t>
  </si>
  <si>
    <t>P:DNA fragmentation involved in apoptosis; F:deoxyribonuclease I activity; F:DNA binding; F:protein binding; C:endoplasmic reticulum; C:nucleus</t>
  </si>
  <si>
    <t>EC:3.1.21.1</t>
  </si>
  <si>
    <t>Locus_70804_Transcript_1/1_Confidence_0.000_Length_3460</t>
  </si>
  <si>
    <t>ifrd2_human ame: full=interferon-related developmental regulator 2 ame: full=protein skmc15</t>
  </si>
  <si>
    <t>P:muscle cell differentiation; P:neuroblast proliferation; P:glial cell proliferation; C:cell part</t>
  </si>
  <si>
    <t>Locus_128900_Transcript_1/1_Confidence_1.000_Length_5282</t>
  </si>
  <si>
    <t>Locus_100701_Transcript_1/1_Confidence_0.000_Length_3993</t>
  </si>
  <si>
    <t>atf5_rat ame: full=cyclic amp-dependent transcription factor atf-5 short=camp-dependent transcription factor atf-5 ame: full=activating transcription factor 5 ame: full=transcription factor atfx</t>
  </si>
  <si>
    <t>C:transcription factor complex; P:negative regulation of neurogenesis; P:negative regulation of astrocyte differentiation; F:sequence-specific DNA binding; F:transcription factor activity; C:nucleus; P:anti-apoptosis; P:regulation of cell cycle; C:cytoplasm; P:regulation of transcription from RNA polymerase II promoter; F:protein dimerization activity; P:regulation of transcription, DNA-dependent; C:nucleolus; P:regulation of cell proliferation</t>
  </si>
  <si>
    <t>P:male gonad development; P:negative regulation of molecular function; P:response to cytokine stimulus; P:regulation of signaling process; P:positive regulation of caspase activity; P:response to wounding; F:protease binding; P:ovarian follicle development; P:tube development; P:regulation of calcium ion transport; P:cellular calcium ion homeostasis; P:cellular process regulating host cell cycle in response to virus; P:protein polyubiquitination; F:protein heterodimerization activity; C:mitochondrial outer membrane; ; P:prostate gland development; P:in utero embryonic development; P:pigmentation; P:regulation of transmembrane transporter activity; F:protein homodimerization activity; P:response to cycloheximide; F:ubiquitin protein ligase binding; P:activation of innate immune response; P:germ cell development; P:peptidyl-amino acid modification; P:negative regulation of establishment of protein localization in plasma membrane; P:kidney development; P:negative regulation of cellular pH reduction; P:release of cytochrome c from mitochondria; P:response to toxin; P:spermatogenesis; P:T cell activation; P:cellular response to amino acid stimulus; P:positive regulation of transport; P:negative regulation of cell proliferation; C:endoplasmic reticulum; P:regulation of epithelial cell proliferation; P:apoptosis in response to endoplasmic reticulum stress; P:cellular response to gamma radiation; P:response to iron ion; P:epithelium development; P:humoral immune response; P:response to steroid hormone stimulus; P:defense response to virus; P:regulation of transcription, DNA-dependent; P:retinal cell programmed cell death; P:positive regulation of B cell proliferation; P:protein amino acid phosphorylation; P:response to external stimulus; P:response to nicotine; P:response to DNA damage stimulus; F:BH3 domain binding; P:morphogenesis of a branching structure; P:positive regulation of gene expression; P:brain development; P:positive regulation of cellular metabolic process; C:cytosol; P:fertilization; P:generation of neurons; P:activation of pro-apoptotic gene products; P:regulation of cell communication; C:nuclear membrane; P:regulation of anatomical structure morphogenesis; P:regulation of protein heterodimerization activity; P:lymphocyte differentiation; P:induction of apoptosis by intracellular signals; P:regulation of cell development; P:positive regulation of cell growth; F:channel activity; C:cell fraction; P:cellular response to alkaloid; P:positive regulation of anti-apoptosis; P:cell migration; P:negative regulation of neuron apoptosis; P:cellular component disassembly involved in apoptosis; P:regulation of protein homodimerization activity; P:induction of apoptosis by extracellular signals; P:positive regulation of developmental process; P:negative regulation of gene expression; P:gland morphogenesis; ; P:lymphocyte homeostasis; P:response to drug; P:negative regulation of mitochondrial depolarization; P:B cell receptor signaling pathway; C:pore complex; F:sequence-specific DNA binding; P:regulation of mitochondrial membrane permeability</t>
  </si>
  <si>
    <t>hoxx_braja ame: full=hydrogenase maturation factor hoxx</t>
  </si>
  <si>
    <t>F:catalytic activity; P:cellular metabolic process</t>
  </si>
  <si>
    <t>Locus_110033_Transcript_1/1_Confidence_0.000_Length_4255</t>
  </si>
  <si>
    <t>sydc_rat ame: full=aspartate--trna cytoplasmic ame: full=aspartyl-trna synthetase short=</t>
  </si>
  <si>
    <t>C:cytosol; C:aminoacyl-tRNA synthetase multienzyme complex; F:nucleic acid binding; C:soluble fraction; C:nuclear membrane; P:protein complex assembly; P:aspartyl-tRNA aminoacylation; F:ATP binding; F:aspartate-tRNA ligase activity; F:transferase activity; F:aminoacylase activity; F:protein binding; C:plasma membrane</t>
  </si>
  <si>
    <t>EC:6.1.1.12; EC:3.5.1.14</t>
  </si>
  <si>
    <t>Locus_61163_Transcript_1/1_Confidence_0.000_Length_1208</t>
  </si>
  <si>
    <t>ysm6_caeel ame: full= uncharacterized transposon-derived protein</t>
  </si>
  <si>
    <t>F:transferase activity; F:hydrolase activity; F:RNA-directed DNA polymerase activity; F:zinc ion binding; F:RNA binding; F:nucleotidyltransferase activity; P:RNA-dependent DNA replication; C:intracellular; F:metal ion binding; F:endonuclease activity; F:nuclease activity</t>
  </si>
  <si>
    <t>Locus_107500_Transcript_1/1_Confidence_0.000_Length_2977</t>
  </si>
  <si>
    <t>b2cl1_rat ame: full=bcl-2-like protein 1 short=bcl2-l-1 ame: full=apoptosis regulator bcl-x</t>
  </si>
  <si>
    <t>Locus_118997_Transcript_2/3_Confidence_1.000_Length_1125</t>
  </si>
  <si>
    <t>yipf4_rat ame: full=protein yipf4 ame: full=yip1 family member 4</t>
  </si>
  <si>
    <t>C:membrane; C:endoplasmic reticulum</t>
  </si>
  <si>
    <t>Locus_60777_Transcript_1/1_Confidence_0.000_Length_2968</t>
  </si>
  <si>
    <t>rhbg_danre ame: full=ammonium transporter rh type b ame: full=rhesus blood group family type b glycoprotein short=rh family type b glycoprotein short=rh type b glycoprotein</t>
  </si>
  <si>
    <t>Locus_72164_Transcript_1/1_Confidence_0.000_Length_908</t>
  </si>
  <si>
    <t>rlp24_bovin ame: full=probable ribosome biogenesis protein rlp24 ame: full=ribosomal l24 domain-containing protein 1</t>
  </si>
  <si>
    <t>P:positive regulation of growth rate; P:receptor-mediated endocytosis; P:translation; C:cytosolic large ribosomal subunit; C:nucleolus; P:embryonic development ending in birth or egg hatching; P:nematode larval development; F:structural constituent of ribosome; P:body morphogenesis; P:ribosome biogenesis; P:hermaphrodite genitalia development</t>
  </si>
  <si>
    <t>Locus_31898_Transcript_3/3_Confidence_3.000_Length_2133</t>
  </si>
  <si>
    <t>abhd3_bovin ame: full=abhydrolase domain-containing protein 3</t>
  </si>
  <si>
    <t>Locus_125665_Transcript_2/8_Confidence_1.000_Length_4534</t>
  </si>
  <si>
    <t>ccd75_danre ame: full=coiled-coil domain-containing protein 75</t>
  </si>
  <si>
    <t>P:cellular process; P:transport; P:biological regulation; P:multicellular organismal development; C:membrane</t>
  </si>
  <si>
    <t>Locus_41819_Transcript_1/1_Confidence_0.000_Length_4041</t>
  </si>
  <si>
    <t>P:tissue development; P:heart development; C:sarcomere; P:myofibril assembly; F:transferase activity, transferring phosphorus-containing groups; P:cellular metabolic process; P:neuron development; F:protein binding; P:regulation of cellular process; P:response to chemical stimulus; P:locomotion; P:response to stress; P:organ morphogenesis; C:extracellular matrix</t>
  </si>
  <si>
    <t>Locus_121729_Transcript_8/22_Confidence_1.000_Length_2393</t>
  </si>
  <si>
    <t>mfsd1_danre ame: full=major facilitator superfamily domain-containing protein 1</t>
  </si>
  <si>
    <t>P:transmembrane transport; C:integral to membrane</t>
  </si>
  <si>
    <t>Locus_117911_Transcript_1/1_Confidence_0.000_Length_2771</t>
  </si>
  <si>
    <t>C:cytosol; P:protein amino acid N-linked glycosylation via asparagine; P:cell wall chitin biosynthetic process; P:glutamine metabolic process; P:post-translational protein modification; P:UDP-N-acetylglucosamine biosynthetic process; P:fructose 6-phosphate metabolic process; P:hyphal growth; P:response to drug; F:glutamine-fructose-6-phosphate transaminase (isomerizing) activity; P:energy reserve metabolic process; P:dolichol-linked oligosaccharide biosynthetic process; F:sugar binding</t>
  </si>
  <si>
    <t>EC:2.6.1.16</t>
  </si>
  <si>
    <t>Locus_26225_Transcript_1/1_Confidence_0.000_Length_2424</t>
  </si>
  <si>
    <t>C:cell surface; C:synaptosome; P:negative regulation of biological process; F:small GTPase binding; C:midbody; C:protein complex; F:Rab GTPase activator activity; C:cytosol; P:protein transport; C:cytoskeletal part; P:positive regulation of Rab GTPase activity; P:response to calcium ion; P:macromolecule metabolic process; C:Golgi apparatus; F:Rab GDP-dissociation inhibitor activity; P:multicellular organismal process; C:microtubule cytoskeleton</t>
  </si>
  <si>
    <t>Locus_4948_Transcript_2/3_Confidence_1.000_Length_1566</t>
  </si>
  <si>
    <t>chac1_danre ame: full=cation transport regulator-like protein 1</t>
  </si>
  <si>
    <t>C:cytosol; P:apoptosis in response to endoplasmic reticulum stress; F:protein binding</t>
  </si>
  <si>
    <t>Locus_19671_Transcript_1/1_Confidence_0.000_Length_2808</t>
  </si>
  <si>
    <t>abce1_human ame: full=atp-binding cassette sub-family e member 1 ame: full=2 -5 -oligoadenylate-binding protein ame: full= 68 ame: full=rnase l inhibitor ame: full=ribonuclease 4 inhibitor short=rns4i</t>
  </si>
  <si>
    <t>P:response to virus; P:transport; P:RNA catabolic process; F:ribonuclease inhibitor activity; F:4 iron, 4 sulfur cluster binding; F:transmembrane transporter activity; F:electron carrier activity; F:metal ion binding; F:ATPase activity; P:ATP catabolic process; F:ATP binding; P:interspecies interaction between organisms; C:mitochondrion</t>
  </si>
  <si>
    <t>P:protein polyubiquitination; F:serine-type peptidase activity; C:organelle part; F:zinc ion binding; P:multicellular organismal development; C:vesicle; P:antigen processing and presentation of peptide antigen via MHC class I; C:extracellular region; C:cytosol; P:localization; P:cellular response to hypoxia; C:apical part of cell; P:proteolysis; C:endoplasmic reticulum; C:plasma membrane part; C:fungal-type cell wall; F:metalloaminopeptidase activity</t>
  </si>
  <si>
    <t>Locus_98770_Transcript_1/1_Confidence_0.000_Length_6241</t>
  </si>
  <si>
    <t>smap1_mouse ame: full=stromal membrane-associated protein 1</t>
  </si>
  <si>
    <t>P:histone H4 acetylation; P:cell surface receptor linked signaling pathway; C:trans-Golgi network; F:zinc ion binding; P:floral organ abscission; P:regulation of transcription from RNA polymerase II promoter; C:vacuole; F:phospholipid binding; C:extracellular region; P:intracellular protein transport; C:nucleolus; C:cytosol; F:DNA binding; P:activation of ARF GTPase activity; C:endosome; P:positive regulation of erythrocyte differentiation; F:transcription factor activity; C:NuA4 histone acetyltransferase complex; P:histone H2A acetylation; C:plasma membrane; F:thyroid hormone receptor activity; F:ARF GTPase activator activity; C:mitochondrion</t>
  </si>
  <si>
    <t>Locus_26221_Transcript_1/1_Confidence_0.000_Length_3457</t>
  </si>
  <si>
    <t>gfpt1_rat ame: full=glucosamine--fructose-6-phosphate aminotransferase 1 ame: full=d-fructose-6-phosphate amidotransferase 1 ame: full=glutamine:fructose 6 phosphate amidotransferase 1 short=gfat 1 short=gfat1 ame: full=hexosephosphate aminotransferase 1</t>
  </si>
  <si>
    <t>P:endothelial cell development; P:embryonic hemopoiesis; P:embryonic caudal fin morphogenesis; P:proteolysis; F:metallopeptidase activity; ; F:protein binding; P:determination of ventral identity; P:positive regulation of BMP signaling pathway; P:blood vessel development; C:cytoplasm; P:mesoderm formation; C:membrane</t>
  </si>
  <si>
    <t>Locus_24480_Transcript_1/1_Confidence_0.000_Length_2506</t>
  </si>
  <si>
    <t>ppp5_human ame: full=serine threonine-protein phosphatase 5 short=pp5 ame: full=protein phosphatase t short=pp-t short=ppt</t>
  </si>
  <si>
    <t>gdib_mouse ame: full=rab gdp dissociation inhibitor beta short=rab gdi beta ame: full=gdi-3 ame: full=guanosine diphosphate dissociation inhibitor 2 short=gdi-2</t>
  </si>
  <si>
    <t>F:signal transducer activity; P:positive regulation of I-kappaB kinase/NF-kappaB cascade; C:neuron projection; P:regulation of MAP kinase activity; P:protein amino acid dephosphorylation; C:soluble fraction; F:metal ion binding; C:cytosol; C:nucleoplasm; P:transcription, DNA-dependent; P:negative regulation of MAPKKK cascade; C:integral to endoplasmic reticulum membrane; P:red or far-red light signaling pathway; F:Hsp90 protein binding; F:identical protein binding; C:Golgi apparatus; C:nuclear envelope; F:protein serine/threonine phosphatase activity; F:calmodulin binding; P:response to cadmium ion; P:thermotaxis; P:response to morphine; P:protein heterooligomerization; C:membrane fraction; F:Hsp70 protein binding; C:neuronal cell body; P:deactivation of rhodopsin mediated signaling; P:mitosis; P:mitotic nuclear envelope reassembly; F:mitogen-activated protein kinase kinase kinase binding; P:negative regulation of peptidyl-threonine phosphorylation</t>
  </si>
  <si>
    <t>Locus_126411_Transcript_1/1_Confidence_0.000_Length_3726</t>
  </si>
  <si>
    <t>psa_human ame: full=puromycin-sensitive aminopeptidase short=psa ame: full=cytosol alanyl aminopeptidase short=aap-s</t>
  </si>
  <si>
    <t>metx_strmk ame: full=homoserine o-acetyltransferase ame: full=homoserine o-trans-acetylase short=hta short=homoserine transacetylase</t>
  </si>
  <si>
    <t>F:transferase activity, transferring acyl groups</t>
  </si>
  <si>
    <t>Locus_93896_Transcript_1/1_Confidence_0.000_Length_2759</t>
  </si>
  <si>
    <t>rl13_human ame: full=60s ribosomal protein l13 ame: full=breast basic conserved protein 1</t>
  </si>
  <si>
    <t>P:mitotic spindle elongation; P:viral transcription; P:endocrine pancreas development; C:cell wall; F:RNA binding; C:nucleolus; C:plasmodesma; P:growth; F:structural constituent of ribosome; P:mRNA metabolic process; P:translational elongation; C:vacuolar membrane; P:nematode larval development; F:protein binding; P:translational termination; P:embryonic development ending in birth or egg hatching; C:lipid particle; C:cytosolic large ribosomal subunit; C:plasma membrane</t>
  </si>
  <si>
    <t>phnw_lyssc ame: full=2-aminoethylphosphonate--pyruvate transaminase ame: full=2-aminoethylphosphonate aminotransferase ame: full=aep transaminase short=aept</t>
  </si>
  <si>
    <t>F:binding; F:hydrolase activity; F:transferase activity; P:metabolic process</t>
  </si>
  <si>
    <t>Locus_59368_Transcript_1/1_Confidence_0.000_Length_4547</t>
  </si>
  <si>
    <t>wdr76_xenla ame: full=wd repeat-containing protein 76</t>
  </si>
  <si>
    <t>Locus_75402_Transcript_1/1_Confidence_0.000_Length_6882</t>
  </si>
  <si>
    <t>y1341_arath ame: full=probable lrr receptor-like serine threonine-protein kinase at1g34110 flags: precursor</t>
  </si>
  <si>
    <t>P:stomatal complex morphogenesis; P:transport; P:tissue development; C:membrane; P:response to bacterium; F:protein kinase activity; P:protein amino acid autophosphorylation; P:embryonic development; P:cellular component organization; P:organ morphogenesis; P:embryo sac development; P:regulation of cellular process; P:defense response; F:binding; P:ovule development; P:cell wall organization</t>
  </si>
  <si>
    <t>Locus_58805_Transcript_1/1_Confidence_0.000_Length_3113</t>
  </si>
  <si>
    <t>Locus_49869_Transcript_1/1_Confidence_0.000_Length_2979</t>
  </si>
  <si>
    <t>znf91_human ame: full=zinc finger protein 91 ame: full=zinc finger protein hpf7 ame: full=zinc finger protein htf10</t>
  </si>
  <si>
    <t>F:metal ion binding; P:regulation of transcription, DNA-dependent; F:zinc ion binding; C:nucleus; C:intracellular; F:transcription factor activity; F:DNA binding; F:nucleic acid binding; P:transcription, DNA-dependent; F:transcription corepressor activity; P:multicellular organismal development</t>
  </si>
  <si>
    <t>Locus_6163_Transcript_1/1_Confidence_0.000_Length_3196</t>
  </si>
  <si>
    <t>viaat_xentr ame: full=vesicular inhibitory amino acid transporter ame: full=gaba and glycine transporter ame: full=solute carrier family 32 member 1 ame: full=vesicular gaba transporter</t>
  </si>
  <si>
    <t>C:cytoplasmic vesicle membrane; P:neutral amino acid transport; F:L-amino acid transmembrane transporter activity; C:dendrite; C:neuron projection terminus; C:synaptic vesicle; F:neutral amino acid transmembrane transporter activity; P:ion transport; P:cellular process</t>
  </si>
  <si>
    <t>Locus_98545_Transcript_1/1_Confidence_0.000_Length_3659</t>
  </si>
  <si>
    <t>Locus_4512_Transcript_1/1_Confidence_0.000_Length_2805</t>
  </si>
  <si>
    <t>lchn_xenla ame: full=protein lchn</t>
  </si>
  <si>
    <t>Locus_125092_Transcript_1/1_Confidence_0.000_Length_3092</t>
  </si>
  <si>
    <t>vmp1_xentr ame: full=vacuole membrane protein 1 ame: full=transmembrane protein 49</t>
  </si>
  <si>
    <t>C:vacuole; C:organelle membrane; P:cellular process; C:endoplasmic reticulum</t>
  </si>
  <si>
    <t>Locus_84628_Transcript_1/1_Confidence_0.000_Length_8231</t>
  </si>
  <si>
    <t>svep1_rat ame: full= von willebrand factor type egf and pentraxin domain-containing protein 1 flags: precursor</t>
  </si>
  <si>
    <t>C:phagocytic vesicle membrane; F:bacterial cell surface binding; F:protein binding; P:multicellular organismal development; ; P:humoral immune response; P:defense response to bacterium; C:extracellular region; P:immune response-activating signal transduction; C:membrane part; P:epithelial cell differentiation; P:regulation of defense response; P:innate immune response</t>
  </si>
  <si>
    <t>Locus_70690_Transcript_1/1_Confidence_0.000_Length_2601</t>
  </si>
  <si>
    <t>C:cytoskeleton; C:intracellular organelle part; P:apoptosis; F:protein kinase activity; P:cellular response to stimulus; P:cell projection morphogenesis; P:response to abiotic stimulus; P:neuron projection development; P:localization; P:regulation of autophagy; P:cellular carbohydrate biosynthetic process; C:Golgi apparatus; F:protein binding; P:response to chemical stimulus; P:oligosaccharide biosynthetic process; P:cell communication; P:response to stress; P:protein amino acid phosphorylation; C:membrane</t>
  </si>
  <si>
    <t>Locus_119320_Transcript_1/1_Confidence_2.000_Length_1451</t>
  </si>
  <si>
    <t>meox1_ponpy ame: full=homeobox protein mox-1 ame: full=mesenchyme homeobox 1</t>
  </si>
  <si>
    <t>Locus_60311_Transcript_1/1_Confidence_0.000_Length_1994</t>
  </si>
  <si>
    <t>P:angiogenesis; P:palate development; P:limb development; ; P:somite specification; P:humoral immune response; P:blood circulation; C:cytoplasm; P:skeletal muscle tissue development; F:sequence-specific DNA binding; F:transcription factor activity; P:positive regulation of transcription from RNA polymerase II promoter; P:dorsal/ventral pattern formation; F:chromatin binding; C:nucleus; P:neuron differentiation</t>
  </si>
  <si>
    <t>Locus_66885_Transcript_1/1_Confidence_0.000_Length_7923</t>
  </si>
  <si>
    <t>fa63b_human ame: full=protein fam63b</t>
  </si>
  <si>
    <t>P:cellular process; F:active transmembrane transporter activity; C:lysosome; P:oligopeptide transport; F:substrate-specific transmembrane transporter activity; F:oligopeptide transporter activity; P:metabolic process; C:membrane; P:amino acid transport</t>
  </si>
  <si>
    <t>Locus_66887_Transcript_1/1_Confidence_0.000_Length_5887</t>
  </si>
  <si>
    <t>Locus_78485_Transcript_1/1_Confidence_0.000_Length_1390</t>
  </si>
  <si>
    <t>P:cellular macromolecule metabolic process; P:regulation of primary metabolic process; P:regulation of molecular function; P:regulation of cellular metabolic process; P:regulation of response to stimulus; C:cytoplasm; P:signal transduction; F:binding; P:regulation of macromolecule metabolic process; P:multicellular organismal process; P:protein metabolic process</t>
  </si>
  <si>
    <t>Locus_95804_Transcript_1/1_Confidence_0.000_Length_4392</t>
  </si>
  <si>
    <t>C:oligosaccharyltransferase complex; P:protein amino acid N-linked glycosylation via asparagine; C:integral to membrane; P:reproduction; C:membrane fraction; P:post-translational protein modification; P:nematode larval development; P:locomotion; P:embryonic development ending in birth or egg hatching; F:dolichyl-diphosphooligosaccharide-protein glycotransferase activity; P:negative regulation of multicellular organism growth</t>
  </si>
  <si>
    <t>EC:2.4.1.119</t>
  </si>
  <si>
    <t>Locus_106033_Transcript_1/1_Confidence_0.000_Length_3431</t>
  </si>
  <si>
    <t>pige_drome ame: full=protein pigeon ame: full=protein linotte</t>
  </si>
  <si>
    <t>P:regulation of proteolysis; C:Golgi apparatus; P:beta-amyloid formation; C:trans-Golgi network; F:beta-amyloid binding</t>
  </si>
  <si>
    <t>Locus_69569_Transcript_1/1_Confidence_0.000_Length_1452</t>
  </si>
  <si>
    <t>glyg_human ame: full=glycogenin-1 short=gn-1 short=gn1</t>
  </si>
  <si>
    <t>P:carbohydrate metabolic process; F:binding</t>
  </si>
  <si>
    <t>Locus_97639_Transcript_1/1_Confidence_0.000_Length_4765</t>
  </si>
  <si>
    <t>abcf2_bovin ame: full=atp-binding cassette sub-family f member 2</t>
  </si>
  <si>
    <t>P:transport; P:translational initiation; C:nucleoplasm; F:protein binding; C:ATP-binding cassette (ABC) transporter complex; P:positive regulation of translation; F:ribosome binding; C:cytosol; C:nuclear envelope; C:polysomal ribosome; F:transporter activity; P:response to cadmium ion; C:mitochondrial envelope; F:ATPase activity; P:ATP catabolic process; F:translation activator activity; C:plasma membrane; F:ATP binding; P:ribosome biogenesis</t>
  </si>
  <si>
    <t>Locus_29571_Transcript_1/1_Confidence_2.000_Length_1924</t>
  </si>
  <si>
    <t>nek3_human ame: full=serine threonine-protein kinase nek3 ame: full=hspk 36 ame: full=never in mitosis a-related kinase 3 short= -related protein kinase 3</t>
  </si>
  <si>
    <t>F:protein homodimerization activity; P:hydrogen sulfide biosynthetic process; F:structural constituent of ribosome; P:nematode larval development; F:ubiquitin protein ligase binding; C:endoplasmic reticulum; P:cysteine biosynthetic process; P:L-serine catabolic process; P:translational elongation; F:heme binding; C:plasmodesma; P:anatomical structure morphogenesis; P:L-cysteine catabolic process; P:determination of adult lifespan; P:growth; P:translational termination; C:cytosolic large ribosomal subunit; C:plasma membrane; P:endocrine pancreas development; P:embryonic development ending in birth or egg hatching; F:DNA binding; F:RNA binding; F:pyridoxal phosphate binding; P:viral transcription; P:homocysteine catabolic process; P:response to stimulus; P:mRNA metabolic process; C:nucleolus; F:cystathionine beta-synthase activity; C:chloroplast; P:regulation of transcription, DNA-dependent</t>
  </si>
  <si>
    <t>tpk1_bovin ame: full=thiamin pyrophosphokinase 1 ame: full=thiamine pyrophosphokinase 1</t>
  </si>
  <si>
    <t>P:protein K11-linked ubiquitination; P:thiamin metabolic process; C:anaphase-promoting complex; C:cytosol; P:mitosis; P:regulation of ubiquitin-protein ligase activity during mitotic cell cycle; F:protein phosphatase binding; P:negative regulation of cellular process; F:thiamin diphosphokinase activity</t>
  </si>
  <si>
    <t>EC:2.7.6.2</t>
  </si>
  <si>
    <t>Locus_117533_Transcript_1/2_Confidence_1.000_Length_3064</t>
  </si>
  <si>
    <t>stt3b_human ame: full=dolichyl-diphosphooligosaccharide--protein glycosyltransferase subunit stt3b short=oligosaccharyl transferase subunit stt3b short=stt3-b ame: full=source of immunodominant mhc-associated peptides homolog</t>
  </si>
  <si>
    <t>C:cytosol; F:peptide binding; P:oxidation reduction; P:root development; P:protein peptidyl-prolyl isomerization; P:protein folding; C:Cul3-RING ubiquitin ligase complex; C:plasmodesma; C:SCF ubiquitin ligase complex; F:oxidoreductase activity, acting on paired donors, with incorporation or reduction of molecular oxygen; F:electron carrier activity; F:peptidyl-prolyl cis-trans isomerase activity; C:vacuolar membrane; F:monooxygenase activity; P:response to auxin stimulus; P:protein ubiquitination; F:protein binding; P:signal transduction; F:heme binding; C:chloroplast; P:response to cadmium ion; C:plasma membrane; C:apoplast</t>
  </si>
  <si>
    <t>Locus_32782_Transcript_1/1_Confidence_0.000_Length_2222</t>
  </si>
  <si>
    <t>entp7_ponab ame: full=ectonucleoside triphosphate diphosphohydrolase 7 short=ntpdase 7</t>
  </si>
  <si>
    <t>F:nucleoside-triphosphatase activity; C:membrane; C:intracellular membrane-bounded organelle; P:heterocycle catabolic process; P:ribonucleoside diphosphate metabolic process; P:ribonucleotide catabolic process; P:purine ribonucleoside triphosphate metabolic process; C:cytoplasmic part</t>
  </si>
  <si>
    <t>Locus_98268_Transcript_1/1_Confidence_0.000_Length_7963</t>
  </si>
  <si>
    <t>rl6_rat ame: full=60s ribosomal protein l6 ame: full=neoplasm-related protein c140</t>
  </si>
  <si>
    <t>F:molecular_function; P:biological_process; C:cellular_component; F:actin binding; C:cell junction; C:tight junction; C:myosin complex; F:protein binding; F:motor activity; C:melanosome; P:cardiac muscle fiber development; P:axon guidance; P:skeletal muscle thick filament assembly; F:nucleotide binding; F:ATP binding; P:smooth muscle contraction; P:muscle contraction; F:calmodulin binding; P:elastic fiber assembly; F:structural constituent of muscle; C:myosin filament; C:muscle myosin complex; C:cytosol</t>
  </si>
  <si>
    <t>Locus_2259_Transcript_6/7_Confidence_1.000_Length_887</t>
  </si>
  <si>
    <t>y1101_syny3 ame: full=universal stress protein slr1101 short=usp slr1101</t>
  </si>
  <si>
    <t>P:response to stress</t>
  </si>
  <si>
    <t>Locus_22915_Transcript_3/3_Confidence_1.000_Length_8897</t>
  </si>
  <si>
    <t>nbel2_human ame: full=neurobeachin-like protein 2</t>
  </si>
  <si>
    <t>P:lymphocyte mediated immunity; P:cellular response to stimulus; P:response to chemical stimulus; F:protein binding; P:pigment granule organization; C:vacuole; P:regulation of biological quality; P:response to other organism; P:cellular lipid metabolic process; P:immune response; P:protein transport; C:Golgi apparatus; P:vesicle-mediated transport; C:membrane part; P:positive regulation of cellular process; C:intracellular organelle part; C:endomembrane system; P:intracellular transport; C:endoplasmic reticulum; P:defense response; C:nucleus</t>
  </si>
  <si>
    <t>Locus_79656_Transcript_1/1_Confidence_0.000_Length_2236</t>
  </si>
  <si>
    <t>cyph_catro ame: full=peptidyl-prolyl cis-trans isomerase short=ppiase ame: full=cyclophilin ame: full=cyclosporin a-binding protein ame: full=rotamase</t>
  </si>
  <si>
    <t>atad3_bovin ame: full=atpase family aaa domain-containing protein 3</t>
  </si>
  <si>
    <t>P:gamete generation; F:nucleoside-triphosphatase activity; C:mitochondrial inner membrane; P:reproductive cellular process; F:ATP binding; P:metabolic process</t>
  </si>
  <si>
    <t>Locus_20174_Transcript_2/2_Confidence_1.000_Length_3014</t>
  </si>
  <si>
    <t>ehd3_human ame: full=eh domain-containing protein 3 ame: full=past homolog 3</t>
  </si>
  <si>
    <t>Locus_33077_Transcript_1/1_Confidence_0.000_Length_1899</t>
  </si>
  <si>
    <t>P:regulation of endocytosis; C:AP-2 adaptor complex; P:positive regulation of cholesterol storage; P:cellular response to growth factor stimulus; P:negative regulation of epidermal growth factor receptor signaling pathway; C:recycling endosome membrane; P:clathrin coat assembly; P:endocytic recycling; P:low-density lipoprotein particle clearance; P:pinocytosis; C:membrane fraction; F:GTP binding; C:platelet dense tubular network membrane; F:calcium ion binding; P:GTP catabolic process; P:intracellular protein transport; F:nucleic acid binding; F:protein domain specific binding; P:blood coagulation; P:positive regulation of peptidyl-tyrosine phosphorylation; P:protein homooligomerization; C:endoplasmic reticulum; C:lipid particle; F:GTPase activity; P:cortical actin cytoskeleton organization; C:early endosome membrane; C:nucleus; F:ATP binding; P:cholesterol homeostasis</t>
  </si>
  <si>
    <t>Locus_6312_Transcript_1/1_Confidence_1.000_Length_2454</t>
  </si>
  <si>
    <t>grp75_ponab ame: full=stress-70 mitochondrial ame: full=75 kda glucose-regulated protein short=grp-75 ame: full=heat shock 70 kda protein 9 flags: precursor</t>
  </si>
  <si>
    <t>P:protein folding; P:protein export from nucleus; C:mitochondrial nucleoid; C:cell surface; P:anti-apoptosis; F:ATP binding; F:unfolded protein binding; P:response to stress</t>
  </si>
  <si>
    <t>Locus_8584_Transcript_1/1_Confidence_1.000_Length_956</t>
  </si>
  <si>
    <t>tm45b_bovin ame: full=transmembrane protein 45b</t>
  </si>
  <si>
    <t>C:integral to membrane; C:membrane; F:molecular_function; P:biological_process; C:cellular_component; C:integral to plasma membrane</t>
  </si>
  <si>
    <t>Locus_104773_Transcript_1/1_Confidence_0.000_Length_3696</t>
  </si>
  <si>
    <t>P:primary metabolic process; C:mitochondrion; C:nucleolus; P:coenzyme biosynthetic process; P:cellular nitrogen compound metabolic process; P:water-soluble vitamin metabolic process; F:kinase activity</t>
  </si>
  <si>
    <t>Locus_102793_Transcript_1/1_Confidence_0.000_Length_12107</t>
  </si>
  <si>
    <t>mipo1_human ame: full=mirror-image polydactyly gene 1 protein</t>
  </si>
  <si>
    <t>pdia1_chick ame: full=protein disulfide-isomerase short=pdi ame: full=cellular thyroid hormone-binding protein ame: full=prolyl 4-hydroxylase subunit beta ame: full=retina cognin short=r-cognin flags: precursor</t>
  </si>
  <si>
    <t>Locus_4234_Transcript_1/1_Confidence_0.000_Length_1469</t>
  </si>
  <si>
    <t>F:integrin binding; P:cellular response to stimulus; P:response to external stimulus; F:calcium-dependent protein binding; P:locomotion; P:cell-cell adhesion; P:negative regulation of cell adhesion; P:regulation of response to stimulus; P:localization; P:behavior; F:metal ion binding; P:immune effector process; C:proteinaceous extracellular matrix; C:membrane part; F:chitin binding; P:negative regulation of axon extension; C:extracellular matrix part; P:negative regulation of neuron projection development; P:positive regulation of synaptic transmission; P:response to oxidative stress</t>
  </si>
  <si>
    <t>Locus_18641_Transcript_1/1_Confidence_0.000_Length_4262</t>
  </si>
  <si>
    <t>endub_danre ame: full=poly -specific endoribonuclease-b ame: full=protein endou-b ame: full=uridylate-specific endoribonuclease-b</t>
  </si>
  <si>
    <t>P:cellular process; P:primary metabolic process; F:metal ion binding; P:macromolecule metabolic process; F:endoribonuclease activity; C:nucleus</t>
  </si>
  <si>
    <t>Locus_17921_Transcript_1/1_Confidence_0.000_Length_1649</t>
  </si>
  <si>
    <t>bat36_caeel ame: full=btb and math domain-containing protein 36</t>
  </si>
  <si>
    <t>P:embryonic development ending in birth or egg hatching; C:nucleus; F:molecular_function; P:biological_process; C:cellular_component; C:cytoplasm; C:axon; C:perikaryon; C:cell projection; P:mRNA processing; F:protein binding; C:host cell cytoplasm; P:interspecies interaction between organisms; F:actin binding; C:actin cytoskeleton</t>
  </si>
  <si>
    <t>Locus_78882_Transcript_1/1_Confidence_0.000_Length_4116</t>
  </si>
  <si>
    <t>P:mitosis; P:ion homeostasis; P:sensory perception; C:intracellular membrane-bounded organelle; P:lens development in camera-type eye; P:response to wounding; P:regulation of transcription from RNA polymerase II promoter; P:neuron projection development; F:transmembrane receptor protein tyrosine kinase activity; P:regulation of neuron differentiation; P:positive regulation of kinase activity; P:oligodendrocyte development; P:cardiac muscle tissue development; P:ossification; P:regulation of lipid metabolic process; P:inner ear receptor cell differentiation; F:fibroblast growth factor binding; P:positive regulation of MAPKKK cascade; P:positive regulation of tyrosine phosphorylation of STAT protein; P:regulation of cell cycle; P:positive regulation of cell proliferation; P:positive regulation of nucleobase, nucleoside, nucleotide and nucleic acid metabolic process; C:cell junction; P:positive regulation of cell differentiation; P:lung development; P:developmental growth; P:forebrain development; P:negative regulation of cell proliferation; P:regulation of epithelial cell proliferation; P:positive regulation of phospholipase activity; C:sarcomere; P:embryonic morphogenesis; P:bone morphogenesis; P:cell migration; P:cartilage development; P:cell fate commitment; P:morphogenesis of an epithelium; P:stem cell maintenance; P:regulation of apoptosis; P:negative regulation of gene expression; P:regulation of cellular component organization; P:DNA metabolic process; P:myofibril assembly; P:fibroblast growth factor receptor signaling pathway; P:positive regulation of macromolecule biosynthetic process; C:plasma membrane part; P:positive regulation of cellular biosynthetic process; C:integral to membrane</t>
  </si>
  <si>
    <t>Locus_104795_Transcript_1/1_Confidence_0.000_Length_3067</t>
  </si>
  <si>
    <t>pank2_arath ame: full=pantothenate kinase 2 ame: full=pantothenic acid kinase 2</t>
  </si>
  <si>
    <t>C:cytosol; F:copper ion binding; P:oxidation reduction; P:xenobiotic metabolic process; P:S-adenosylhomocysteine catabolic process; F:adenosylhomocysteinase activity; P:secretion by cell; F:protein self-association; P:methylation; F:ketol-acid reductoisomerase activity; P:cellular amino acid biosynthetic process; C:melanosome; P:body morphogenesis; P:nematode larval development; P:locomotion; P:receptor-mediated endocytosis; P:embryonic development ending in birth or egg hatching; P:negative regulation of multicellular organism growth; F:cofactor binding</t>
  </si>
  <si>
    <t>EC:3.3.1.1; EC:1.1.1.86</t>
  </si>
  <si>
    <t>Locus_21440_Transcript_1/1_Confidence_0.000_Length_2477</t>
  </si>
  <si>
    <t>pur91_yeast ame: full=bifunctional purine biosynthesis protein ade16 includes: ame: full=phosphoribosylaminoimidazolecarboxamide formyltransferase ame: full=5-aminoimidazole-4-carboxamide ribonucleotide formyltransferase ame: full=aicar transformylase includes: ame: full=imp cyclohydrolase ame: full=atic ame: full=imp synthase ame: full=inosinicase</t>
  </si>
  <si>
    <t>F:phosphoribosylaminoimidazolecarboxamide formyltransferase activity; C:cytosol; P:purine base metabolic process; F:IMP cyclohydrolase activity; P:purine ribonucleoside monophosphate biosynthetic process; F:protein homodimerization activity</t>
  </si>
  <si>
    <t>EC:2.1.2.3; EC:3.5.4.10</t>
  </si>
  <si>
    <t>Locus_69033_Transcript_1/1_Confidence_0.000_Length_4713</t>
  </si>
  <si>
    <t>hmcn2_mouse ame: full=hemicentin-2 flags: precursor</t>
  </si>
  <si>
    <t>P:anatomical structure morphogenesis; C:nuclear lumen; P:protein catabolic process; P:response to abiotic stimulus; P:regulation of metabolic process; P:oogenesis; P:positive regulation of response to stimulus; C:membrane part; P:cellular macromolecule catabolic process; C:ribonucleoprotein complex; P:organ development; P:innate immune response; C:protein complex; P:response to organic substance; P:induction of apoptosis; C:plasma membrane; P:nervous system development; P:negative regulation of cellular process; P:tissue development; P:regulation of immune system process; P:organelle organization; F:cysteine-type peptidase activity; P:gene expression; C:mitochondrion; C:cytosol; P:proteolysis; P:cellular component disassembly involved in apoptosis; F:endopeptidase activity; P:signal transduction; P:cell differentiation; P:embryonic development; F:protein binding; C:cytoskeleton; P:cellular protein metabolic process</t>
  </si>
  <si>
    <t>Locus_9157_Transcript_2/3_Confidence_1.000_Length_1582</t>
  </si>
  <si>
    <t>faaa_human ame: full=fumarylacetoacetase short=faa ame: full=beta-diketonase ame: full=fumarylacetoacetate hydrolase</t>
  </si>
  <si>
    <t>F:fumarylacetoacetase activity; F:metal ion binding; P:tyrosine catabolic process; P:arginine catabolic process; C:cytosol; P:L-phenylalanine catabolic process</t>
  </si>
  <si>
    <t>EC:3.7.1.2</t>
  </si>
  <si>
    <t>Locus_91092_Transcript_1/1_Confidence_0.000_Length_3602</t>
  </si>
  <si>
    <t>sahh_caeel ame: full=adenosylhomocysteinase short= cyase ame: full=protein dumpy-14 ame: full=s-adenosyl-l-homocysteine hydrolase</t>
  </si>
  <si>
    <t>Locus_3911_Transcript_1/1_Confidence_1.000_Length_2372</t>
  </si>
  <si>
    <t>F:oxidoreductase activity, acting on the CH-NH2 group of donors, NAD or NADP as acceptor; C:cell part; P:metabolic process</t>
  </si>
  <si>
    <t>EC:1.4.1.0</t>
  </si>
  <si>
    <t>Locus_50152_Transcript_1/1_Confidence_0.000_Length_4425</t>
  </si>
  <si>
    <t>idhc_sheep ame: full=isocitrate dehydrogenase cytoplasmic short=idh ame: full=cytosolic nadp-isocitrate dehydrogenase ame: full=idp ame: full=nadp(+)-specific icdh ame: full=oxalosuccinate decarboxylase</t>
  </si>
  <si>
    <t>F:carbohydrate binding; P:response to chemical stimulus; P:response to other organism; F:extracellular matrix structural constituent; C:extracellular space; P:chitin catabolic process; F:endochitinase activity; C:cytoplasm; P:positive regulation of chemokine secretion; P:female pregnancy; C:proteinaceous extracellular matrix; P:production of molecular mediator involved in inflammatory response; F:kinase binding</t>
  </si>
  <si>
    <t>Locus_37405_Transcript_3/3_Confidence_1.000_Length_1938</t>
  </si>
  <si>
    <t>matn4_mouse ame: full=matrilin-4 short=mat-4 flags: precursor</t>
  </si>
  <si>
    <t>P:cell adhesion; P:multicellular organismal process; F:protein binding; P:biological regulation; C:proteinaceous extracellular matrix; C:cell part</t>
  </si>
  <si>
    <t>Locus_65026_Transcript_1/1_Confidence_0.000_Length_4355</t>
  </si>
  <si>
    <t>P:N-glycan processing; P:oligosaccharide biosynthetic process; P:protein amino acid N-linked glycosylation via asparagine; C:integral to membrane; C:Golgi membrane; P:post-translational protein modification; P:multicellular organismal process; F:glycoprotein 6-alpha-L-fucosyltransferase activity; P:cell surface receptor linked signaling pathway</t>
  </si>
  <si>
    <t>EC:2.4.1.68</t>
  </si>
  <si>
    <t>Locus_84710_Transcript_1/1_Confidence_0.000_Length_3201</t>
  </si>
  <si>
    <t>fuco_brafl ame: full=alpha-l-fucosidase ame: full=alpha-l-fucoside fucohydrolase flags: precursor</t>
  </si>
  <si>
    <t>Locus_58788_Transcript_1/1_Confidence_0.000_Length_5459</t>
  </si>
  <si>
    <t>Locus_129147_Transcript_1/1_Confidence_0.000_Length_5627</t>
  </si>
  <si>
    <t>rfx5_human ame: full=dna-binding protein rfx5 ame: full=regulatory factor x 5</t>
  </si>
  <si>
    <t>P:transcription, DNA-dependent; F:protein binding; P:multicellular organismal development; C:cell part; P:regulation of cellular process</t>
  </si>
  <si>
    <t>Locus_104234_Transcript_1/1_Confidence_0.000_Length_4360</t>
  </si>
  <si>
    <t>glna_mouse ame: full=glutamine synthetase short=gs ame: full=glutamate decarboxylase ame: full=glutamate--ammonia ligase</t>
  </si>
  <si>
    <t>C:cytosol; P:response to glucose stimulus; P:neurotransmitter uptake; C:mitochondrion; F:glutamate decarboxylase activity; F:identical protein binding; P:glutamine biosynthetic process; F:ATP binding; F:glutamate-ammonia ligase activity; P:cell proliferation; C:Golgi apparatus</t>
  </si>
  <si>
    <t>EC:4.1.1.15; EC:6.3.1.2</t>
  </si>
  <si>
    <t>klf5_human ame: full=krueppel-like factor 5 ame: full=basic transcription element-binding protein 2 short=bte-binding protein 2 ame: full=colon krueppel-like factor ame: full=gc-box-binding protein 2 ame: full=intestinal-enriched krueppel-like factor ame: full=transcription factor bteb2</t>
  </si>
  <si>
    <t>P:response to oxidative stress; P:glyoxylate cycle; C:cytosol; F:NAD or NADH binding; P:response to steroid hormone stimulus; P:2-oxoglutarate metabolic process; C:soluble fraction; C:mitochondrial inner membrane; P:female gonad development; C:plastid; P:glutathione metabolic process; P:tricarboxylic acid cycle; P:response to organic cyclic substance; F:isocitrate dehydrogenase (NADP+) activity; F:magnesium ion binding; P:NADPH regeneration; C:mitochondrial matrix; P:isocitrate metabolic process; F:NADP or NADPH binding; F:protein homodimerization activity; P:cellular lipid metabolic process; C:peroxisomal matrix</t>
  </si>
  <si>
    <t>EC:1.1.1.42</t>
  </si>
  <si>
    <t>Locus_86616_Transcript_1/1_Confidence_0.000_Length_738</t>
  </si>
  <si>
    <t>P:axon guidance; P:angiogenesis; P:mesodermal cell fate determination; P:negative regulation of transcription from RNA polymerase II promoter; F:transcription corepressor activity; F:zinc ion binding; P:cellular response to interleukin-1; P:cellular response to tumor necrosis factor; P:erythrocyte maturation; ; P:cellular response to hydrogen peroxide; P:dendrite morphogenesis; P:embryonic hemopoiesis; P:B cell differentiation; C:cytoplasm; P:fat cell differentiation; P:negative regulation of cell proliferation; P:cytokine-mediated signaling pathway; P:stem cell maintenance; F:DNA regulatory region binding; P:wound healing; P:positive regulation of cell proliferation; P:response to laminar fluid shear stress; F:transcription coactivator activity; F:sequence-specific DNA binding; P:chromatin remodeling; ; P:microvillus assembly; P:positive regulation of transcription from RNA polymerase II promoter; F:double-stranded DNA binding; P:liver development; P:multicellular organism growth; P:negative regulation of interleukin-6 production; C:nucleus; P:in utero embryonic development</t>
  </si>
  <si>
    <t>Locus_84716_Transcript_1/1_Confidence_0.000_Length_3361</t>
  </si>
  <si>
    <t>fut8_human ame: full=alpha-( )-fucosyltransferase short=alpha1-6 ame: full=fucosyltransferase 8 ame: full=gdp-l-fuc:n-acetyl-beta-d-glucosaminide -fucosyltransferase ame: full=gdp-fucose--glycoprotein fucosyltransferase ame: full=glycoprotein 6-alpha-l-fucosyltransferase</t>
  </si>
  <si>
    <t>C:soluble fraction; F:sugar binding; P:O-glycoside catabolic process; P:glycosaminoglycan catabolic process; P:fucose metabolic process; C:lysosome; F:alpha-L-fucosidase activity</t>
  </si>
  <si>
    <t>EC:3.2.1.51</t>
  </si>
  <si>
    <t>Locus_5674_Transcript_1/1_Confidence_0.000_Length_1569</t>
  </si>
  <si>
    <t>tadh_arair ame: full=tauropine dehydrogenase short= ame: full=nad: tauropine oxidoreductase</t>
  </si>
  <si>
    <t>F:binding; F:oxidoreductase activity</t>
  </si>
  <si>
    <t>Locus_5676_Transcript_1/1_Confidence_0.000_Length_1520</t>
  </si>
  <si>
    <t>F:oxidoreductase activity, acting on the CH-NH group of donors, NAD or NADP as acceptor; F:binding</t>
  </si>
  <si>
    <t>EC:1.5.1.0</t>
  </si>
  <si>
    <t>F:transcription factor activity; F:gamma-glutamyl-peptidase activity; P:negative regulation of neurogenesis; P:estrogen receptor signaling pathway; P:morphogenesis of a branching structure; P:response to insulin stimulus; P:positive regulation of cell proliferation; P:protein kinase B signaling cascade; P:androgen receptor signaling pathway; P:negative regulation of epithelial cell proliferation; P:skeletal system development; P:chordate embryonic development; ; C:cytosol; P:mesoderm formation; ; P:negative regulation of mitotic cell cycle; P:cellular response to hypoxia; F:transcription factor binding; P:cellular response to steroid hormone stimulus; C:extracellular space; F:caspase activator activity; ; P:response to ethanol; P:cellular response to tumor necrosis factor; P:positive regulation of cell division; ; P:response to zinc ion; P:epithelium development; P:activation of caspase activity; P:positive regulation of protein amino acid phosphorylation; P:BMP signaling pathway; P:positive regulation of transcription from RNA polymerase II promoter; F:androgen receptor activity; F:protein self-association; P:negative regulation of transcription from RNA polymerase II promoter; P:determination of ventral identity; P:positive regulation of mitotic cell cycle; P:gland morphogenesis; P:cellular response to interleukin-1; ; ; P:positive regulation of epidermal cell differentiation; P:activation of pro-apoptotic gene products; ; P:salivary gland development; ; ; C:nucleus; P:prostate gland development; F:estrogen receptor activity; F:protein kinase activator activity; P:positive regulation of phosphoinositide 3-kinase cascade; F:estrogen receptor binding; P:organ morphogenesis; F:histone deacetylase binding; P:negative regulation of erythrocyte differentiation</t>
  </si>
  <si>
    <t>Locus_51126_Transcript_1/1_Confidence_0.000_Length_1729</t>
  </si>
  <si>
    <t>C:exon-exon junction complex; F:RNA binding; C:nucleolus; F:ribosome binding; P:positive regulation of translation; F:protein binding; C:nucleoplasm; C:cytoplasm; P:nuclear-transcribed mRNA catabolic process, nonsense-mediated decay</t>
  </si>
  <si>
    <t>Locus_35663_Transcript_1/1_Confidence_0.000_Length_1870</t>
  </si>
  <si>
    <t>ggh_human ame: full=gamma-glutamyl hydrolase ame: full=conjugase ame: full=gh ame: full=gamma-glu-x carboxypeptidase flags: precursor</t>
  </si>
  <si>
    <t>P:regulation of heart rate; P:substrate-bound cell migration, cell extension; P:platelet formation; C:focal adhesion; F:protein homodimerization activity; P:ventricular cardiac muscle cell development; P:neuromuscular process controlling balance; C:actomyosin contractile ring; F:microfilament motor activity; P:lateral ventricle development; P:in utero embryonic development; C:growth cone; P:axon guidance; P:meiotic cell cycle; C:immunological synapse; C:sarcomere; C:midbody; P:actin cytoskeleton reorganization; P:exocytosis; C:neuromuscular junction; F:actin-dependent ATPase activity; C:cytosol; P:protein transport; F:protein anchor; P:cardiac muscle fiber development; P:ATP catabolic process; P:skeletal muscle thick filament assembly; P:membrane protein ectodomain proteolysis; P:retina development in camera-type eye; P:M phase; P:blood vessel endothelial cell migration; C:axon; P:muscle filament sliding; P:cerebellar Purkinje cell layer development; C:uropod; P:leukocyte migration; C:myosin filament; C:signalosome; P:microtubule cytoskeleton organization; C:cleavage furrow; P:elastic fiber assembly; P:cytokinesis after mitosis; P:plasma membrane repair; P:ventricular cardiac muscle tissue morphogenesis; F:ATP binding; C:stress fiber; C:muscle myosin complex; C:spindle; P:fourth ventricle development; P:adult heart development; P:smooth muscle contraction; P:cell proliferation; P:monocyte differentiation; P:third ventricle development; P:angiogenesis; P:integrin-mediated signaling pathway; F:actin filament binding; F:structural constituent of muscle; P:nuclear migration; P:cardiac myofibril assembly; P:regulation of cell shape; F:ADP binding; C:nucleolus; C:neuronal cell body; C:integrin complex; C:ruffle; C:dendritic spine; C:smooth muscle contractile fiber; P:neuron migration</t>
  </si>
  <si>
    <t>Locus_35665_Transcript_3/3_Confidence_1.000_Length_3104</t>
  </si>
  <si>
    <t>wibg_xentr ame: full=partner of y14 and mago ame: full=protein wibg homolog</t>
  </si>
  <si>
    <t>C:intracellular membrane-bounded organelle; P:organ morphogenesis; P:reproductive process; P:pattern specification process; P:cellular macromolecule metabolic process; P:immune system process; P:negative regulation of cell differentiation; P:positive regulation of cell differentiation; P:neuron differentiation; P:epithelium development; P:central nervous system development; P:gene expression; P:primary metabolic process; P:anatomical structure formation involved in morphogenesis; P:regulation of cell proliferation; P:regulation of neurogenesis; P:signal transduction; P:embryonic development; F:binding</t>
  </si>
  <si>
    <t>Locus_90664_Transcript_1/1_Confidence_0.000_Length_7911</t>
  </si>
  <si>
    <t>myh10_bovin ame: full=myosin-10 ame: full=cellular myosin heavy type b ame: full=myosin heavy chain 10 ame: full=myosin heavy non-muscle iib ame: full=non-muscle myosin heavy chain b short=nmmhc-b ame: full=non-muscle myosin heavy chain iib short=nmmhc ii-b short=nmmhc-iib</t>
  </si>
  <si>
    <t>P:electron transport chain; C:mitochondrial inner membrane; P:nucleotide biosynthetic process; C:respiratory chain; P:phosphorylation; F:deoxynucleoside kinase activity</t>
  </si>
  <si>
    <t>EC:2.7.1.145</t>
  </si>
  <si>
    <t>Locus_10391_Transcript_1/1_Confidence_0.000_Length_2007</t>
  </si>
  <si>
    <t>hpcd_mets5 ame: full=3-hydroxypropionyl-coenzyme a dehydratase short=3-hydroxypropionyl- dehydratase</t>
  </si>
  <si>
    <t>F:hydro-lyase activity</t>
  </si>
  <si>
    <t>EC:4.2.1.0</t>
  </si>
  <si>
    <t>Locus_10395_Transcript_2/4_Confidence_1.000_Length_2330</t>
  </si>
  <si>
    <t>ytbe_bacsu ame: full=uncharacterized oxidoreductase</t>
  </si>
  <si>
    <t>F:oxidoreductase activity</t>
  </si>
  <si>
    <t>Locus_21536_Transcript_1/1_Confidence_0.000_Length_2637</t>
  </si>
  <si>
    <t>cubn_canfa ame: full=cubilin flags: precursor</t>
  </si>
  <si>
    <t>P:transport; P:positive regulation of BMP signaling pathway; P:steroid metabolic process; P:embryonic caudal fin morphogenesis; P:determination of ventral identity; P:blood vessel development; P:vitamin metabolic process; P:embryonic hemopoiesis; P:endothelial cell development; C:lysosome; P:positive regulation of cartilage development; F:metal ion binding; F:glycosaminoglycan binding; F:metallopeptidase activity; C:vacuolar part; P:proteolysis; P:mesoderm formation; F:protein homodimerization activity; C:extracellular region part; C:plasma membrane part; F:collagen binding</t>
  </si>
  <si>
    <t>Locus_50880_Transcript_1/1_Confidence_0.000_Length_1717</t>
  </si>
  <si>
    <t>aml3_arath ame: full=protein mei2-like 3 short=aml3 ame: full=mei2-like protein 3</t>
  </si>
  <si>
    <t>Locus_116101_Transcript_1/1_Confidence_0.000_Length_21993</t>
  </si>
  <si>
    <t>zan_mouse ame: full=zonadhesin flags: precursor</t>
  </si>
  <si>
    <t>esyt1_mouse ame: full=extended synaptotagmin-1 short=e-syt1 ame: full=membrane-bound c2 domain-containing protein</t>
  </si>
  <si>
    <t>C:cytoplasmic vesicle membrane; P:regulation of secretion; P:neurotransmitter secretion; P:regulation of cell communication; P:regulation of cellular localization; C:membrane fraction; P:calcium ion-dependent exocytosis; F:protein dimerization activity; P:behavior; F:metal ion binding; P:regulation of signaling process; C:synaptic vesicle; C:perinuclear region of cytoplasm; C:secretory granule</t>
  </si>
  <si>
    <t>Locus_22484_Transcript_1/1_Confidence_0.000_Length_3062</t>
  </si>
  <si>
    <t>P:ER-associated protein catabolic process; P:protein folding; C:integral to endoplasmic reticulum membrane; F:alpha-mannosidase activity; F:mannosyl-oligosaccharide 1,2-alpha-mannosidase activity; P:anatomical structure development; C:cell projection; F:misfolded protein binding; P:post-translational protein modification; P:protein amino acid N-linked glycosylation via asparagine; P:multicellular organismal process</t>
  </si>
  <si>
    <t>P:G-protein coupled receptor protein signaling pathway; P:regulation of secretion; P:hormone secretion; P:regulation of cell communication; P:regulation of cellular localization; C:actin cytoskeleton; P:blood circulation; P:positive regulation of transport; P:regulation of system process; F:tachykinin receptor activity; P:behavior; P:response to organic cyclic substance; P:response to abiotic stimulus; P:response to alkaloid; P:synaptic transmission; P:positive regulation of multicellular organismal process; P:regulation of signaling process; P:smooth muscle contraction; P:response to stress; C:plasma membrane part</t>
  </si>
  <si>
    <t>Locus_24887_Transcript_1/1_Confidence_0.000_Length_2842</t>
  </si>
  <si>
    <t>zch24_mouse ame: full=zinc finger cchc domain-containing protein 24</t>
  </si>
  <si>
    <t>F:zinc ion binding; F:nucleic acid binding</t>
  </si>
  <si>
    <t>Locus_84699_Transcript_1/1_Confidence_0.000_Length_2824</t>
  </si>
  <si>
    <t>dgk_dicdi ame: full=deoxyguanosine kinase short=dgk ame: full=</t>
  </si>
  <si>
    <t>P:apoptotic mitochondrial changes; P:protein folding; P:platelet activation; C:mitochondrial matrix; P:uncoating of virus; P:entry into host cell; C:membrane fraction; F:virion binding; C:mitochondrial inner membrane; C:chloroplast; P:leukocyte migration; C:extracellular region; C:cytosol; P:signal transduction; F:unfolded protein binding; P:RNA-dependent DNA replication; C:midbody; P:platelet degranulation; P:provirus integration; F:peptidyl-prolyl cis-trans isomerase activity; C:plasmodesma; F:cyclosporin A binding; P:regulation of apoptosis; C:plasma membrane; P:protein peptidyl-prolyl isomerization; P:regulation of viral genome replication; C:nucleus; P:regulation of mitochondrial membrane permeability</t>
  </si>
  <si>
    <t>Locus_1568_Transcript_1/1_Confidence_1.000_Length_1153</t>
  </si>
  <si>
    <t>e2f2_mouse ame: full=transcription factor e2f2 short=e2f-2</t>
  </si>
  <si>
    <t>Locus_106598_Transcript_1/1_Confidence_0.000_Length_1190</t>
  </si>
  <si>
    <t>dscl1_mouse ame: full=down syndrome cell adhesion molecule-like protein 1 homolog flags: precursor</t>
  </si>
  <si>
    <t>C:transcription factor complex; P:mitotic cell cycle; P:transcription initiation from RNA polymerase II promoter; F:transcription factor activity; C:nucleus; F:DNA binding; P:positive regulation of transcription, DNA-dependent; F:cyclin-dependent protein kinase activity; P:G2 phase of mitotic cell cycle; ; C:nucleoplasm; P:regulation of transcription, DNA-dependent; F:protein binding; P:G1 phase of mitotic cell cycle; P:positive regulation of cell proliferation; P:apoptosis; P:regulation of cell cycle; F:transcription factor binding</t>
  </si>
  <si>
    <t>Locus_114076_Transcript_1/1_Confidence_0.000_Length_3933</t>
  </si>
  <si>
    <t>P:anatomical structure morphogenesis; P:skeletal system development; P:cell surface receptor linked signaling pathway; F:structural molecule activity; F:protein binding; P:positive regulation of biological process; P:organ development; C:proteinaceous extracellular matrix; C:membrane part; C:extracellular matrix part; C:plasma membrane</t>
  </si>
  <si>
    <t>Locus_75943_Transcript_1/1_Confidence_0.000_Length_3326</t>
  </si>
  <si>
    <t>C:neuron projection; P:axon guidance; P:brain development; P:transmembrane receptor protein tyrosine kinase signaling pathway; P:primary metabolic process; F:receptor binding; P:positive regulation of apoptosis; P:dendrite development; C:insoluble fraction; F:ion binding; P:cellular macromolecule metabolic process; P:localization; P:positive regulation of cell projection organization; C:plasma membrane part; P:response to organic substance; P:regulation of neuron projection development; F:transmembrane receptor activity; P:negative regulation of signal transduction; P:regulation of biological quality; P:cell adhesion; F:phosphoprotein phosphatase activity; P:cellular component movement; P:negative regulation of cell projection organization; P:regulation of cell morphogenesis involved in differentiation; P:dephosphorylation</t>
  </si>
  <si>
    <t>Locus_90781_Transcript_1/1_Confidence_0.000_Length_2210</t>
  </si>
  <si>
    <t>cbpa2_mouse ame: full=carboxypeptidase a2 flags: precursor</t>
  </si>
  <si>
    <t>F:metallocarboxypeptidase activity; P:heme biosynthetic process; F:zinc ion binding; P:vacuolar protein catabolic process; F:coproporphyrinogen oxidase activity; C:extracellular space; C:mitochondrial intermembrane space; P:response to chemical stimulus; F:protein homodimerization activity; C:vacuole</t>
  </si>
  <si>
    <t>EC:3.4.17.0; EC:1.3.3.3</t>
  </si>
  <si>
    <t>Locus_95492_Transcript_1/1_Confidence_0.000_Length_6316</t>
  </si>
  <si>
    <t>edem3_xenla ame: full=er degradation-enhancing alpha-mannosidase-like 3 flags: precursor</t>
  </si>
  <si>
    <t>EC:3.2.1.24; EC:3.2.1.113</t>
  </si>
  <si>
    <t>Locus_42131_Transcript_1/1_Confidence_0.000_Length_1599</t>
  </si>
  <si>
    <t>ppia_hempu ame: full=peptidyl-prolyl cis-trans isomerase short=ppiase ame: full=cyclophilin ame: full=cyclosporin a-binding protein ame: full=rotamase</t>
  </si>
  <si>
    <t>P:right ventricular cardiac muscle tissue morphogenesis; P:spleen development; P:atrial septum morphogenesis; P:atrioventricular node cell development; P:sarcomere organization; P:ventral spinal cord interneuron differentiation; P:positive regulation of survival gene product expression; P:atrial cardiac muscle cell development; P:ventricular cardiac myofibril development; P:hypothalamus development; P:thyroid gland development; F:RNA polymerase II transcription factor activity, enhancer binding; P:positive regulation of transcription via serum response element binding; P:regulation of cardiac muscle contraction; P:atrioventricular node cell fate commitment; P:glial cell development; P:positive regulation of calcium ion transport via voltage-gated calcium channel activity; F:protein heterodimerization activity; P:cellular response to growth factor stimulus; F:transcription factor binding; C:cytoplasm; F:protein homodimerization activity; P:ventricular septum morphogenesis; P:pulmonary myocardium development; P:floor plate development; P:positive regulation of cell proliferation; P:pharyngeal system development; P:outflow tract septum morphogenesis; P:bundle of His development; P:lung development; P:neuron fate commitment; P:sex differentiation; P:positive regulation of cardioblast differentiation; C:transcription factor complex; P:oligodendrocyte differentiation; P:telencephalon development; P:cardiac ventricle formation; P:tongue development; P:ventricular trabecular myocardium morphogenesis; P:endoderm development; P:septum secundum development; P:regulation of cardiac muscle cell proliferation; P:gut development; F:serum response element binding; P:lymphocyte differentiation; P:positive regulation of neuron differentiation; P:axon guidance; P:BMP signaling pathway; P:negative regulation of Wnt receptor signaling pathway through beta-catenin; P:cell migration; P:heart looping; P:pericardium development; P:negative regulation of transcription from RNA polymerase II promoter; P:response to estradiol stimulus; P:cardiac Purkinje fiber cell differentiation; P:embryonic heart tube left/right pattern formation; P:adult heart development; P:endocrine pancreas development; P:positive regulation of sodium ion transport; P:heart trabecula formation; P:proepicardium development; F:chromatin binding; P:negative regulation of cardiac muscle cell apoptosis; P:apoptosis involved in heart morphogenesis; P:positive regulation of heart contraction; P:vasculogenesis; P:positive regulation of transcription initiation from RNA polymerase II promoter; F:sequence-specific DNA binding; P:negative regulation of myotube differentiation</t>
  </si>
  <si>
    <t>F:integrin binding; P:response to chemical stimulus; P:response to external stimulus; C:membrane; P:positive regulation of transmission of nerve impulse; P:regulation of biological quality; F:antigen binding; P:axonogenesis; F:calcium-dependent protein binding; P:locomotion; P:cell-cell adhesion; C:extracellular space; P:negative regulation of cell adhesion; P:regulation of neuron projection development; F:calcium ion binding; P:opsonization; C:intracellular; F:sugar binding; P:elastic fiber assembly; P:regulation of synaptic transmission; P:response to stress; P:collagen metabolic process; P:negative regulation of cell projection organization; C:fibrillar collagen</t>
  </si>
  <si>
    <t>Locus_9489_Transcript_1/1_Confidence_0.000_Length_2109</t>
  </si>
  <si>
    <t>syt1_chick ame: full=synaptotagmin-1 ame: full=synaptotagmin i short= ame: full=p65</t>
  </si>
  <si>
    <t>C:transport vesicle membrane; P:regulation of exocytosis; P:neurotransmitter secretion; P:acrosome reaction; C:membrane fraction; C:synaptic vesicle membrane; F:phospholipid binding; F:metal ion binding; C:clathrin sculpted vesicle; C:secretory granule; F:syntaxin binding</t>
  </si>
  <si>
    <t>Locus_31641_Transcript_1/1_Confidence_1.000_Length_1857</t>
  </si>
  <si>
    <t>nkx25_chick ame: full=homeobox protein nkx- short=cnkx- ame: full=homeobox protein nk-2 homolog e</t>
  </si>
  <si>
    <t>C:intracellular membrane-bounded organelle; P:positive regulation of catalytic activity; P:neuron projection development; P:regulation of response to external stimulus; P:immune response-activating cell surface receptor signaling pathway; P:regulation of neuron differentiation; P:cellular response to extracellular stimulus; P:organ development; P:regulation of leukocyte activation; P:regulation of defense response; P:negative regulation of biological process; C:protein complex; P:cellular response to organic substance; P:regulation of actin cytoskeleton organization; C:cell projection part; P:positive regulation of cell proliferation; C:cell junction; P:positive regulation of cell differentiation; P:T cell activation; F:signal transducer activity; P:regulation of transcription, DNA-dependent; P:regulation of protein complex assembly; P:positive regulation of intracellular protein kinase cascade; P:platelet activation; P:cell morphogenesis; C:membrane raft; P:peptidyl-tyrosine phosphorylation; P:cell migration; F:protein tyrosine kinase activity; P:regulation of cellular component movement; P:regulation of apoptosis; C:cytoplasmic part; P:leukocyte degranulation; P:positive regulation of cytoskeleton organization; P:response to endogenous stimulus; P:cellular response to stress; F:protein binding; P:MAPKKK cascade; C:plasma membrane part; P:regulation of vesicle-mediated transport; C:cytoskeletal part; P:multi-organism process</t>
  </si>
  <si>
    <t>Locus_62298_Transcript_1/1_Confidence_0.000_Length_2299</t>
  </si>
  <si>
    <t>tenr_chick ame: full=tenascin-r short=tn-r ame: full=restrictin flags: precursor</t>
  </si>
  <si>
    <t>F:thyroid hormone binding; P:retinoic acid biosynthetic process; P:10-formyltetrahydrofolate catabolic process; P:xenobiotic metabolic process; P:ethanol oxidation; F:acyl carrier activity; P:neurotransmitter biosynthetic process; P:face development; P:optic cup morphogenesis involved in camera-type eye development; C:protein complex; P:positive regulation of apoptosis; C:cytosol; C:mitochondrial matrix; P:liver development; F:3-chloroallyl aldehyde dehydrogenase activity; P:cellular response to hormone stimulus; F:hydroxymethyl-, formyl- and related transferase activity; P:nucleus accumbens development; P:response to testosterone stimulus; F:aldehyde dehydrogenase (NAD) activity; P:positive regulation of Ras GTPase activity; F:Ras GTPase activator activity; F:aldehyde dehydrogenase [NAD(P)+] activity; F:protein complex binding; P:response to progesterone stimulus; F:identical protein binding; F:hydrolase activity; P:olfactory pit development; P:cellular aldehyde metabolic process; P:carbohydrate metabolic process; F:electron carrier activity; P:response to hyperoxia; P:transport; F:androgen binding; F:methyltransferase activity; F:NAD binding; P:response to nicotine; F:formyltetrahydrofolate dehydrogenase activity; F:phosphopantetheine binding; P:response to lipopolysaccharide; P:cellular response to fatty acid; P:methylation</t>
  </si>
  <si>
    <t>EC:2.1.2.0; EC:1.2.1.3; EC:1.2.1.5; EC:2.1.1.0; EC:1.5.1.6</t>
  </si>
  <si>
    <t>Locus_74425_Transcript_1/1_Confidence_0.000_Length_1823</t>
  </si>
  <si>
    <t>P:visual perception; P:response to stimulus; F:calcium ion binding; C:basement membrane; C:cell junction; C:cell cortex; C:extracellular region</t>
  </si>
  <si>
    <t>Locus_88683_Transcript_1/1_Confidence_0.000_Length_3747</t>
  </si>
  <si>
    <t>btkl_drome ame: full=tyrosine-protein kinase btk29a ame: full=dsrc28c ame: full=dsrc29a</t>
  </si>
  <si>
    <t>F:ATP binding; F:nucleotide binding; F:molecular_function; P:biological_process; C:cellular_component; F:unfolded protein binding; C:plastid; P:response to stress; C:chloroplast; P:protein folding</t>
  </si>
  <si>
    <t>Locus_32437_Transcript_1/1_Confidence_0.000_Length_2109</t>
  </si>
  <si>
    <t>mms19_mouse ame: full=mms19 nucleotide excision repair protein homolog ame: full=met18 homolog ame: full=mms19-like protein</t>
  </si>
  <si>
    <t>C:protein complex; P:regulation of transcription, DNA-dependent; F:protein binding; C:spindle; C:nucleus; P:response to DNA damage stimulus</t>
  </si>
  <si>
    <t>Locus_110065_Transcript_1/1_Confidence_0.000_Length_2155</t>
  </si>
  <si>
    <t>nek8_danre ame: full=serine threonine-protein kinase nek8 ame: full=never in mitosis a-related kinase 8 short= -related protein kinase 8</t>
  </si>
  <si>
    <t>P:response to virus; F:transferase activity, transferring phosphorus-containing groups; F:protein kinase binding; P:phosphorylation; ; P:protein ubiquitination; P:regulation of biological process; F:small conjugating protein ligase activity; P:immune system process; P:defense response; P:cell cycle; C:mitochondrion; F:guanyl-nucleotide exchange factor activity</t>
  </si>
  <si>
    <t>Locus_51202_Transcript_1/1_Confidence_0.000_Length_4960</t>
  </si>
  <si>
    <t>gcsh_chick ame: full=glycine cleavage system h mitochondrial flags: precursor</t>
  </si>
  <si>
    <t>C:glycine cleavage complex; P:wing disc development; F:aminomethyltransferase activity; P:glycine decarboxylation via glycine cleavage system; C:mitochondrion; C:basement membrane; P:methylation; F:enzyme binding; F:extracellular matrix structural constituent; P:extracellular matrix organization</t>
  </si>
  <si>
    <t>EC:2.1.2.10</t>
  </si>
  <si>
    <t>Locus_105206_Transcript_1/1_Confidence_0.000_Length_3756</t>
  </si>
  <si>
    <t>al1l1_xenla ame: full=cytosolic 10-formyltetrahydrofolate dehydrogenase short=10-fthfdh short=fdh ame: full=aldehyde dehydrogenase family 1 member l1</t>
  </si>
  <si>
    <t>P:transforming growth factor beta receptor signaling pathway; F:protein homodimerization activity; P:positive regulation of cell proliferation; F:protein C-terminus binding; P:skeletal system development; P:bone mineralization; F:double-stranded DNA binding; P:somatic stem cell maintenance; P:chordate embryonic development; P:regulation of erythrocyte differentiation; ; ; F:transcription factor binding; P:positive regulation by host of viral transcription; P:anatomical structure morphogenesis; F:DNA regulatory region binding; F:transcription coactivator activity; P:positive regulation of transcription from RNA polymerase II promoter; F:zinc ion binding; P:progesterone receptor signaling pathway; P:negative regulation of transcription from RNA polymerase II promoter; P:embryo implantation; P:negative regulation of cell proliferation; P:cell-cell signaling; F:sequence-specific DNA binding; ; P:positive regulation of osteoclast differentiation; P:regulation of transcription involved in S-phase of mitotic cell cycle; C:nucleolus; F:histone deacetylase binding; P:induction of apoptosis</t>
  </si>
  <si>
    <t>Locus_112816_Transcript_1/1_Confidence_0.000_Length_3104</t>
  </si>
  <si>
    <t>lonf3_human ame: full=lon peptidase n-terminal domain and ring finger protein 3 ame: full=ring finger protein 127</t>
  </si>
  <si>
    <t>P:cellular process; F:binding; C:cell part</t>
  </si>
  <si>
    <t>Locus_89860_Transcript_1/1_Confidence_0.000_Length_2982</t>
  </si>
  <si>
    <t>nucb2_human ame: full=nucleobindin-2 ame: full=dna-binding protein nefa ame: full=gastric cancer antigen zg4 flags: precursor</t>
  </si>
  <si>
    <t>C:Golgi medial cisterna; C:extracellular space; C:nuclear outer membrane; C:plasma membrane; C:ER-Golgi intermediate compartment; F:calcium ion binding; C:cytosol; C:endoplasmic reticulum; F:tumor necrosis factor receptor binding; C:microtubule cytoskeleton</t>
  </si>
  <si>
    <t>Locus_89865_Transcript_1/1_Confidence_0.000_Length_2851</t>
  </si>
  <si>
    <t>Locus_32430_Transcript_1/1_Confidence_0.000_Length_3049</t>
  </si>
  <si>
    <t>Locus_22725_Transcript_10/11_Confidence_2.000_Length_5738</t>
  </si>
  <si>
    <t>vit_acitr ame: full=vitellogenin short=vtg contains: ame: full=lipovitellin i short=lvi contains: ame: full=phosvitin short=pv contains: ame: full=lipovitellin ii short=lvii flags: precursor</t>
  </si>
  <si>
    <t>C:intracellular membrane-bounded organelle</t>
  </si>
  <si>
    <t>Locus_28113_Transcript_1/1_Confidence_0.000_Length_3482</t>
  </si>
  <si>
    <t>mvp_strpu ame: full=major vault protein short=mvp</t>
  </si>
  <si>
    <t>C:cytoplasm; C:nuclear pore; P:response to drug; F:protein binding; P:mRNA transport; C:ribonucleoprotein complex; P:protein transport</t>
  </si>
  <si>
    <t>Locus_13788_Transcript_1/1_Confidence_0.000_Length_1435</t>
  </si>
  <si>
    <t>armet_droan ame: full=mesencephalic astrocyte-derived neurotrophic factor homolog ame: full=manf cdnf-like protein flags: precursor</t>
  </si>
  <si>
    <t>C:extracellular space; C:endoplasmic reticulum; P:multicellular organismal development; C:perinuclear region of cytoplasm</t>
  </si>
  <si>
    <t>Locus_31458_Transcript_1/1_Confidence_1.000_Length_1889</t>
  </si>
  <si>
    <t>F:binding; F:oxidoreductase activity, acting on paired donors, with incorporation or reduction of molecular oxygen, 2-oxoglutarate as one donor, and incorporation of one atom each of oxygen into both donors; P:transcription, DNA-dependent</t>
  </si>
  <si>
    <t>Locus_70695_Transcript_1/1_Confidence_0.000_Length_1152</t>
  </si>
  <si>
    <t>yblh_schpo ame: full=uncharacterized protein</t>
  </si>
  <si>
    <t>Locus_58176_Transcript_1/1_Confidence_0.000_Length_2640</t>
  </si>
  <si>
    <t>mec2_caeel ame: full=mechanosensory protein 2</t>
  </si>
  <si>
    <t>C:protein complex; C:cytoskeleton; P:mechanosensory behavior; P:actin cytoskeleton reorganization; P:protein homooligomerization; C:melanosome; P:excretion; C:neuron projection membrane; C:cell-cell junction; F:protein binding; C:membrane raft; C:integral to plasma membrane</t>
  </si>
  <si>
    <t>Locus_58173_Transcript_1/1_Confidence_0.000_Length_3797</t>
  </si>
  <si>
    <t>klf11_human ame: full=krueppel-like factor 11 ame: full=transforming growth factor-beta-inducible early growth response protein 2 short=tgfb-inducible early growth response protein 2 short=tieg-2</t>
  </si>
  <si>
    <t>P:locomotory behavior; P:hippocampus development; P:spleen development; P:atrioventricular node cell development; P:sarcomere organization; P:ventral spinal cord interneuron differentiation; P:atrial cardiac muscle cell development; P:ventricular cardiac myofibril development; P:motor axon guidance; P:hyperosmotic salinity response; P:thyroid gland development; P:regulation of blood volume by renin-angiotensin; F:RNA polymerase II transcription factor activity, enhancer binding; P:negative regulation of transforming growth factor beta receptor signaling pathway; P:positive regulation of transcription via serum response element binding; P:regulation of cardiac muscle contraction; P:atrioventricular node cell fate commitment; P:regulation of neuron differentiation; P:glial cell migration; P:positive regulation of calcium ion transport via voltage-gated calcium channel activity; F:protein heterodimerization activity; P:floor plate formation; F:transcription factor binding; C:cytoplasm; F:protein homodimerization activity; P:globus pallidus development; P:Clara cell differentiation; P:negative regulation of cell migration; P:cerebral cortex cell migration; P:pulmonary myocardium development; P:Schwann cell development; P:phospholipid metabolic process; P:Leydig cell differentiation; P:positive regulation of cell proliferation; P:pharyngeal system development; P:cardiac septum morphogenesis; P:lung saccule development; P:bundle of His development; P:neuron migration; P:positive regulation of cardioblast differentiation; P:negative regulation of epithelial to mesenchymal transition; C:transcription factor complex; P:response to lipopolysaccharide; P:oligodendrocyte differentiation; P:cardiac ventricle formation; P:tongue development; P:ventricular trabecular myocardium morphogenesis; P:endoderm development; P:regulation of cardiac muscle cell proliferation; P:hemopoiesis; F:double-stranded DNA binding; P:Type II pneumocyte differentiation; F:serum response element binding; P:BMP signaling pathway; P:negative regulation of Wnt receptor signaling pathway through beta-catenin; P:heart looping; P:negative regulation of epithelial cell proliferation; P:response to ethanol; P:outflow tract morphogenesis; P:branching involved in lung morphogenesis; P:negative regulation of transcription from RNA polymerase II promoter; P:forebrain dorsal/ventral pattern formation; P:cardiac Purkinje fiber cell differentiation; P:embryonic heart tube left/right pattern formation; P:adult heart development; P:endocrine pancreas development; P:pituitary gland development; P:forebrain neuron fate commitment; P:positive regulation of sodium ion transport; P:heart trabecula formation; P:proepicardium development; P:atrial septum development; F:chromatin binding; P:feeding behavior; P:negative regulation of cardiac muscle cell apoptosis; P:negative regulation of multicellular organism growth; P:apoptosis involved in heart morphogenesis; P:positive regulation of heart contraction; P:vasculogenesis; P:menarche; C:soluble fraction; P:cerebral cortex GABAergic interneuron differentiation; P:positive regulation of transcription initiation from RNA polymerase II promoter; F:sequence-specific DNA binding; P:development of primary female sexual characteristics; P:response to hormone stimulus; P:developmental induction</t>
  </si>
  <si>
    <t>Locus_126150_Transcript_1/1_Confidence_2.000_Length_2467</t>
  </si>
  <si>
    <t>nx22a_danre ame: full=homeobox protein nkx- ame: full=homeobox protein nk-2 homolog b-a</t>
  </si>
  <si>
    <t>P:external genitalia morphogenesis; P:midbrain development; P:positive regulation of apoptosis; C:early endosome; P:palate development; C:brush border; P:negative regulation of fat cell differentiation; P:molting cycle; ; ; ; P:radial glial cell differentiation in the forebrain; C:receptor complex; P:bone marrow development; P:axis elongation involved in somitogenesis; F:apolipoprotein binding; P:embryonic camera-type eye morphogenesis; P:embryonic retina morphogenesis in camera-type eye; P:convergent extension; P:adipose tissue development; P:response to folic acid; P:positive regulation of mesenchymal cell proliferation; F:substrate-specific transporter activity; F:protein homodimerization activity; C:apical part of cell; ; P:hormone secretion; F:metal ion binding; P:mammary placode formation; P:face morphogenesis; P:cerebral cortex cell migration; P:protein transport; P:embryonic forelimb morphogenesis; F:frizzled binding; P:vitamin metabolic process; P:receptor-mediated endocytosis of low-density lipoprotein involved in cholesterol transport; P:steroid metabolic process; P:odontogenesis of dentine-containing tooth; P:regulation of cholesterol transport; P:positive regulation of transcription from RNA polymerase II promoter; P:regulation of blood pressure; P:regulation of cell migration; P:glucose catabolic process; ; P:formation of radial glial scaffolds; C:cell surface; P:Wnt receptor signaling pathway in forebrain neuroblast division; P:neural crest formation; P:embryonic pattern specification; C:Golgi apparatus; P:cellular response to cholesterol; ; F:toxin transporter activity; P:neural tube closure; P:negative regulation of osteoblast differentiation; P:positive regulation of fat cell differentiation; P:embryonic digit morphogenesis; P:tail morphogenesis; ; ; P:positive regulation of bone resorption; F:Wnt-protein binding; P:thalamus development; C:extracellular space; P:regulation of cell development; ; F:kinase inhibitor activity; P:branching involved in mammary gland duct morphogenesis; P:negative regulation of Wnt receptor signaling pathway through beta-catenin; P:bone morphogenesis; P:Wnt receptor signaling pathway involved in somitogenesis; P:heart looping; P:negative regulation of epithelial cell proliferation; P:dopaminergic neuron differentiation; P:trachea cartilage morphogenesis; P:positive regulation of ossification; P:primitive streak formation; P:embryonic hindlimb morphogenesis; P:negative regulation of smooth muscle cell apoptosis; P:positive regulation of Wnt receptor signaling pathway through beta-catenin; ; P:positive regulation of transcription factor activity; C:membrane fraction; F:low-density lipoprotein receptor activity; P:cell migration involved in gastrulation; P:positive regulation of mitosis; P:negative regulation of protein amino acid phosphorylation; P:cerebellum morphogenesis; C:caveola; ; P:cholesterol homeostasis; ; C:integral to membrane; P:regulation of hydrolase activity; C:cytoplasmic membrane-bounded vesicle; P:midbrain-hindbrain boundary development; P:positive regulation of lipid transport</t>
  </si>
  <si>
    <t>lrp5_mouse ame: full=low-density lipoprotein receptor-related protein 5 short=lrp-5 ame: full=low-density lipoprotein receptor-related protein 7 short=lrp-7 ame: full=lr3 flags: precursor</t>
  </si>
  <si>
    <t>P:fatty acid biosynthetic process; P:reproductive structure development; P:apoptosis; F:metal ion binding; P:organ development; P:icosanoid metabolic process; F:oxidoreductase activity, acting on single donors with incorporation of molecular oxygen, incorporation of two atoms of oxygen; P:response to chemical stimulus; C:nuclear envelope; P:negative regulation of cellular process; P:positive regulation of cellular process; P:response to stress; C:cytoplasmic part; C:membrane</t>
  </si>
  <si>
    <t>Locus_37567_Transcript_1/1_Confidence_1.000_Length_1184</t>
  </si>
  <si>
    <t>tdh_bovin ame: full=l-threonine 3- mitochondrial flags: precursor</t>
  </si>
  <si>
    <t>F:L-threonine 3-dehydrogenase activity; P:cellular metabolic process; F:coenzyme binding; C:mitochondrion; F:nucleotide binding; P:oxidation reduction</t>
  </si>
  <si>
    <t>EC:1.1.1.103</t>
  </si>
  <si>
    <t>Locus_3817_Transcript_1/1_Confidence_0.000_Length_4097</t>
  </si>
  <si>
    <t>kibra_human ame: full=protein kibra ame: full=h g-binding protein 3 ame: full=kidney and brain protein short=kibra ame: full=ww domain-containing protein 1</t>
  </si>
  <si>
    <t>; P:protein heterooligomerization; C:protein complex; C:plasma membrane part; F:protein complex binding; F:phosphatase binding; F:PDZ domain binding; C:cell projection; P:receptor clustering; P:regulation of signal transduction; C:cytoplasm</t>
  </si>
  <si>
    <t>Locus_18518_Transcript_1/1_Confidence_1.000_Length_1075</t>
  </si>
  <si>
    <t>Locus_6504_Transcript_1/1_Confidence_0.000_Length_2129</t>
  </si>
  <si>
    <t>fxl13_mouse ame: full=f-box lrr-repeat protein 13 ame: full=f-box and leucine-rich repeat protein 13</t>
  </si>
  <si>
    <t>P:cellular response to stimulus; P:organ development; P:ubiquitin-dependent protein catabolic process; C:ubiquitin ligase complex; P:positive regulation of cellular process</t>
  </si>
  <si>
    <t>Locus_4179_Transcript_1/1_Confidence_0.000_Length_2197</t>
  </si>
  <si>
    <t>acsf2_mouse ame: full=acyl- synthetase family member mitochondrial flags: precursor</t>
  </si>
  <si>
    <t>Locus_13474_Transcript_1/1_Confidence_0.000_Length_1802</t>
  </si>
  <si>
    <t>P:protein heterooligomerization; P:cell-cell signaling; P:regulation of action potential; P:regulation of transport; C:synaptosome; F:A-type (transient outward) potassium channel activity; F:protein heterodimerization activity; C:cell surface; C:neuronal cell body; ; C:postsynaptic density; P:regulation of cellular process; C:voltage-gated potassium channel complex</t>
  </si>
  <si>
    <t>Locus_33470_Transcript_2/4_Confidence_2.000_Length_1393</t>
  </si>
  <si>
    <t>ctrc_bovin ame: full=chymotrypsin-c ame: full=bptlp flags: precursor</t>
  </si>
  <si>
    <t>F:protein binding; P:response to food; P:multicellular organismal development; F:serine-type endopeptidase activity; C:lysosome; P:response to cytokine stimulus; P:response to peptide hormone stimulus; P:protein catabolic process; P:response to toxin; P:response to nutrient; P:positive regulation of apoptosis</t>
  </si>
  <si>
    <t>Locus_45270_Transcript_1/1_Confidence_0.000_Length_5413</t>
  </si>
  <si>
    <t>klh20_xenla ame: full=kelch-like protein 20</t>
  </si>
  <si>
    <t>P:proteasomal ubiquitin-dependent protein catabolic process; C:cytoskeleton; C:nucleolus; C:Cul3-RING ubiquitin ligase complex; F:interferon-gamma binding; C:cell surface; F:ubiquitin-protein ligase activity; P:protein ubiquitination; C:PML body; P:cellular component organization; P:negative regulation of apoptosis; C:Golgi apparatus</t>
  </si>
  <si>
    <t>Locus_45899_Transcript_1/1_Confidence_0.000_Length_1460</t>
  </si>
  <si>
    <t>ppac2_bovin ame: full=presqualene diphosphate phosphatase ame: full=phosphatidic acid phosphatase type 2 domain-containing protein 2</t>
  </si>
  <si>
    <t>C:membrane; C:intracellular membrane-bounded organelle</t>
  </si>
  <si>
    <t>Locus_87600_Transcript_1/1_Confidence_0.000_Length_2239</t>
  </si>
  <si>
    <t>Locus_9291_Transcript_1/1_Confidence_1.000_Length_2464</t>
  </si>
  <si>
    <t>aosl_pleho ame: full=allene oxide synthase-lipoxygenase protein includes: ame: full=allene oxide synthase ame: full=hydroperoxidehydrase includes: ame: full=arachidonate 8-lipoxygenase</t>
  </si>
  <si>
    <t>if2g_chick ame: full=eukaryotic translation initiation factor 2 subunit 3 ame: full=eukaryotic translation initiation factor 2 subunit gamma short=eif-2-gamma</t>
  </si>
  <si>
    <t>P:translational initiation; F:protein binding; F:zinc ion binding; P:chromatin silencing at centromere; P:histone H3-K9 methylation; F:histone methyltransferase activity (H3-K9 specific); P:female germ-line stem cell division; C:polytene chromosome chromocenter; F:GTP binding; P:GTP catabolic process; F:translation initiation factor activity; C:cytosol; P:DNA methylation; C:chromosome, centromeric region; C:heterochromatin; P:heterochromatin formation; C:eukaryotic translation initiation factor 2 complex; F:tRNA binding; P:heterochromatin organization involved in chromatin silencing; F:chromatin binding; F:GTPase activity; C:nucleus; P:chromatin silencing at telomere</t>
  </si>
  <si>
    <t>Locus_35000_Transcript_1/1_Confidence_0.000_Length_1140</t>
  </si>
  <si>
    <t>cas4_ephmu ame: full=short-chain collagen c4</t>
  </si>
  <si>
    <t>C:collagen; C:proteinaceous extracellular matrix; C:extracellular region</t>
  </si>
  <si>
    <t>Locus_32307_Transcript_1/1_Confidence_1.000_Length_2054</t>
  </si>
  <si>
    <t>anr16_human ame: full=ankyrin repeat domain-containing protein 16</t>
  </si>
  <si>
    <t>P:cellular process; C:intracellular non-membrane-bounded organelle; F:protein binding; C:cytoplasm; C:plasma membrane</t>
  </si>
  <si>
    <t>Locus_98485_Transcript_1/1_Confidence_0.000_Length_545</t>
  </si>
  <si>
    <t>gtr8_rat ame: full=solute carrier family facilitated glucose transporter member 8 ame: full=glucose transporter type 8 short=glut-8 ame: full=glucose transporter type x1</t>
  </si>
  <si>
    <t>P:male meiosis I; C:integral to membrane; C:synaptic vesicle; F:substrate-specific transmembrane transporter activity; P:response to chemical stimulus; P:carbohydrate transport; C:plasma membrane</t>
  </si>
  <si>
    <t>Locus_25666_Transcript_2/2_Confidence_1.000_Length_1368</t>
  </si>
  <si>
    <t>kcnd3_rat ame: full=potassium voltage-gated channel subfamily d member 3 ame: full=voltage-gated potassium channel subunit</t>
  </si>
  <si>
    <t>C:cell part; F:catalytic activity; P:cellular metabolic process</t>
  </si>
  <si>
    <t>P:negative regulation of neutrophil degranulation; P:negative regulation of inflammatory response; F:SH3 domain binding; P:apoptosis; P:neuromuscular process controlling balance; P:brain development; F:Rac GTPase activator activity; P:negative regulation of cell migration; C:cytosol; P:positive regulation of Cdc42 GTPase activity; P:receptor-mediated endocytosis; C:plasma membrane; P:inner ear morphogenesis; P:positive regulation of phagocytosis; P:actin cytoskeleton organization; P:positive regulation of Rac GTPase activity; P:response to lipopolysaccharide</t>
  </si>
  <si>
    <t>Locus_8104_Transcript_1/1_Confidence_0.000_Length_1845</t>
  </si>
  <si>
    <t>ocdh_mizye ame: full=octopine dehydrogenase short=</t>
  </si>
  <si>
    <t>F:binding; P:primary metabolic process; F:oxidoreductase activity; P:small molecule metabolic process; P:cellular metabolic process</t>
  </si>
  <si>
    <t>Locus_126530_Transcript_1/1_Confidence_0.000_Length_12087</t>
  </si>
  <si>
    <t>dyh3_human ame: full=dynein heavy chain axonemal ame: full=axonemal beta dynein heavy chain 3 short= 3 ame: full=ciliary dynein heavy chain 3 ame: full=dnahc3-b</t>
  </si>
  <si>
    <t>F:microtubule motor activity; C:axonemal dynein complex; C:flagellar axoneme; P:ciliary or flagellar motility; C:cilium; F:nucleotide binding</t>
  </si>
  <si>
    <t>Locus_111292_Transcript_1/1_Confidence_0.000_Length_10624</t>
  </si>
  <si>
    <t>cgt_human ame: full=2-hydroxyacylsphingosine 1-beta-galactosyltransferase ame: full=ceramide udp-galactosyltransferase ame: full=cerebroside synthase ame: full=udp-galactose-ceramide galactosyltransferase flags: precursor</t>
  </si>
  <si>
    <t>F:retinoic acid binding; F:UDP-galactosyltransferase activity; P:steroid metabolic process; P:regulation of biological quality; C:membrane fraction; F:glucuronosyltransferase activity; C:mitochondrial inner membrane; P:xenobiotic metabolic process; ; P:catabolic process; P:cellular response to steroid hormone stimulus; P:nervous system development; P:sensory perception of smell</t>
  </si>
  <si>
    <t>EC:2.4.1.17</t>
  </si>
  <si>
    <t>Locus_29484_Transcript_1/1_Confidence_0.000_Length_3656</t>
  </si>
  <si>
    <t>C:focal adhesion; F:protein homodimerization activity; F:SH3 domain binding; C:striated muscle thin filament; P:protein homotetramerization; P:synaptic transmission; F:thyroid hormone receptor coactivator activity; C:actin filament; F:metal ion binding; F:titin Z domain binding; C:cytosol; F:integrin binding; P:microspike assembly; P:platelet activation; C:filopodium; P:negative regulation of protein amino acid phosphorylation; C:cortical actin cytoskeleton; P:muscle filament sliding; P:platelet degranulation; P:negative regulation of apoptosis; F:ZASP binding; P:cell differentiation; F:titin binding; P:negative regulation of caspase activity; C:platelet alpha granule lumen; F:actin filament binding; F:protein binding, bridging; F:structural constituent of muscle; ; F:FATZ 1 binding; P:multicellular organismal development; C:Z disc; F:monooxygenase activity; C:nucleolus; P:focal adhesion assembly; C:pseudopodium; C:dendritic spine; C:extracellular region; P:regulation of transcription, DNA-dependent</t>
  </si>
  <si>
    <t>Locus_121998_Transcript_1/1_Confidence_0.000_Length_1147</t>
  </si>
  <si>
    <t>P:endothelial cell development; P:embryonic hemopoiesis; P:embryonic caudal fin morphogenesis; P:skeletal system development; P:proteolysis; F:metallopeptidase activity; F:protein binding; P:determination of ventral identity; P:positive regulation of BMP signaling pathway; P:blood vessel development; P:mesoderm formation</t>
  </si>
  <si>
    <t>Locus_30205_Transcript_1/1_Confidence_0.000_Length_3971</t>
  </si>
  <si>
    <t>f166b_xentr ame: full=protein fam166b</t>
  </si>
  <si>
    <t>P:response to stimulus; P:protein heterooligomerization; P:protein homooligomerization; C:cell surface; P:cell differentiation; F:protein binding; P:biological regulation; P:multicellular organismal development; C:extracellular region part; P:muscle structure development; C:plasma membrane</t>
  </si>
  <si>
    <t>Locus_6135_Transcript_1/1_Confidence_0.000_Length_6922</t>
  </si>
  <si>
    <t>bcr_mouse ame: full=breakpoint cluster region protein</t>
  </si>
  <si>
    <t>C:cell surface; P:maintenance of cell polarity; P:regulation of localization; C:hemidesmosome; F:ankyrin binding; C:focal adhesion; F:protein homodimerization activity; P:retrograde axon cargo transport; C:intrinsic to internal side of plasma membrane; F:nitric-oxide synthase binding; C:axon part; P:intermediate filament cytoskeleton organization; F:protein C-terminus binding; C:nuclear matrix; C:cell leading edge; C:costamere; P:axon guidance; C:spectrin; C:PML body; P:primary metabolic process; P:regulation of microtubule polymerization or depolymerization; P:cell motility; F:metal ion binding; C:cytosol; F:structural constituent of cytoskeleton; F:beta-dystroglycan binding; C:H zone; F:integrin binding; P:cellular macromolecule metabolic process; C:basement membrane; C:neurofilament cytoskeleton; P:peptide biosynthetic process; P:muscle filament sliding; P:muscle organ development; ; P:cytoplasmic microtubule organization; C:cytoplasmic membrane-bounded vesicle; C:sarcolemma; C:spectrin-associated cytoskeleton; P:hemidesmosome assembly; F:microtubule plus-end binding; C:nuclear envelope; C:stress fiber; P:negative regulation of cellular process; C:synapse; P:cell surface receptor linked signaling pathway; P:cytoskeletal anchoring at plasma membrane; F:actin filament binding; F:structural constituent of muscle; P:vesicle-mediated transport; C:dystrophin-associated glycoprotein complex; C:Z disc; C:microtubule plus end; C:intercalated disc; C:membrane fraction; C:nucleolus; P:positive regulation of cell-matrix adhesion; P:response to wounding; C:endoplasmic reticulum membrane</t>
  </si>
  <si>
    <t>Locus_92134_Transcript_1/1_Confidence_0.000_Length_7929</t>
  </si>
  <si>
    <t>mica3_mouse ame: full=protein mical-3</t>
  </si>
  <si>
    <t>4ebp1_mouse ame: full=eukaryotic translation initiation factor 4e-binding protein 1 short=4e-bp1 short=eif4e-binding protein 1 ame: full=phosphorylated heat- and acid-stable protein regulated by insulin 1 short=phas-i</t>
  </si>
  <si>
    <t>F:translation repressor activity; C:eukaryotic translation initiation factor 4F complex; C:cytosol; P:positive regulation of mitotic cell cycle; P:insulin receptor signaling pathway; P:TOR signaling pathway; F:protein binding; P:negative regulation of translational initiation; P:cAMP-mediated signaling; P:G1/S transition of mitotic cell cycle</t>
  </si>
  <si>
    <t>Locus_13914_Transcript_1/1_Confidence_0.000_Length_2478</t>
  </si>
  <si>
    <t>dmd_chick ame: full=dystrophin</t>
  </si>
  <si>
    <t>C:cytoplasmic vesicle; F:chaperone binding; P:DNA fragmentation involved in apoptosis; F:copper ion binding; P:ovarian follicle development; P:response to hydrogen peroxide; P:positive regulation of nitric-oxide synthase biosynthetic process; P:myeloid cell homeostasis; P:auditory receptor cell stereocilium organization; C:protein complex; P:superoxide anion generation; C:cytosol; P:retina homeostasis; P:regulation of mitochondrial membrane potential; P:sensory perception of sound; P:regulation of multicellular organism growth; P:glutathione metabolic process; P:negative regulation of neuron apoptosis; P:regulation of blood pressure; C:extracellular space; P:spermatogenesis; P:neurofilament cytoskeleton organization; P:relaxation of vascular smooth muscle; C:dendrite cytoplasm; P:response to ethanol; P:cell aging; P:negative regulation of cholesterol biosynthetic process; P:hydrogen peroxide biosynthetic process; P:removal of superoxide radicals; P:positive regulation of cytokine production; C:plasma membrane; F:ubiquitin-protein ligase activity; P:locomotory behavior; P:response to heat; F:zinc ion binding; C:mitochondrion; P:oxidation reduction; P:proteasomal ubiquitin-dependent protein catabolic process; P:double-strand break repair; F:superoxide dismutase activity; P:interspecies interaction between organisms; P:embryo implantation; P:response to metal ion; P:muscle cell homeostasis; P:activation of MAPK activity; P:heart contraction; P:response to drug; P:myelin maintenance in the peripheral nervous system; C:nucleus; P:neuron homeostasis; C:neuronal cell body; P:protein polyubiquitination; F:protein phosphatase 2B binding; P:response to methylmercury; P:response to xenobiotic stimulus; P:response to axon injury; P:cellular iron ion homeostasis; C:extracellular matrix</t>
  </si>
  <si>
    <t>EC:6.3.2.19; EC:1.15.1.1</t>
  </si>
  <si>
    <t>Locus_77422_Transcript_1/1_Confidence_0.000_Length_2086</t>
  </si>
  <si>
    <t>F:molecular_function; P:biological_process; C:cellular_component; C:spliceosomal complex; P:RNA splicing; P:mRNA processing; C:nucleus; C:cilium; C:cell projection; C:microtubule; C:cytoplasm; F:motor activity; C:dynein complex; C:flagellum; C:flagellar axoneme; C:cytoskeleton</t>
  </si>
  <si>
    <t>Locus_120787_Transcript_1/2_Confidence_1.000_Length_2230</t>
  </si>
  <si>
    <t>P:cellular process; P:regulation of biological quality; C:intracellular organelle; F:secondary active transmembrane transporter activity; F:carboxylic acid transmembrane transporter activity; C:membrane part; C:plasma membrane; P:amino acid transport</t>
  </si>
  <si>
    <t>Locus_51995_Transcript_1/1_Confidence_0.000_Length_721</t>
  </si>
  <si>
    <t>C:membrane part; P:cellular process; C:plasma membrane</t>
  </si>
  <si>
    <t>Locus_27460_Transcript_1/1_Confidence_0.000_Length_4429</t>
  </si>
  <si>
    <t>wdr11_human ame: full=wd repeat-containing protein 11 ame: full=bromodomain and wd repeat-containing protein 2 ame: full=wd repeat-containing protein 15</t>
  </si>
  <si>
    <t>P:cytoskeleton organization; P:regulation of cell morphogenesis; F:protein binding; P:insulin receptor signaling pathway; P:positive regulation of peptidyl-serine phosphorylation; P:positive regulation of cell proliferation; P:regulation of growth; P:positive regulation of transcription from RNA polymerase II promoter; P:positive regulation of peptidyl-threonine phosphorylation; P:protein import into nucleus; C:nucleus; P:negative regulation of apoptosis</t>
  </si>
  <si>
    <t>Locus_116369_Transcript_1/1_Confidence_0.000_Length_1380</t>
  </si>
  <si>
    <t>P:detection of light stimulus; P:signal transduction; ; C:membrane</t>
  </si>
  <si>
    <t>Locus_77428_Transcript_1/1_Confidence_0.000_Length_1144</t>
  </si>
  <si>
    <t>sodc_halro ame: full=superoxide dismutase</t>
  </si>
  <si>
    <t>F:signal transducer activity; P:positive regulation of protein homodimerization activity; P:cellular protein complex assembly; P:regulation of defense response to virus; P:positive regulation of interleukin-2 production; P:activation of NF-kappaB-inducing kinase activity; P:positive regulation of I-kappaB kinase/NF-kappaB cascade; F:sphingolipid binding; P:positive regulation of T cell cytokine production; P:positive regulation of cell proliferation; P:positive regulation of JUN kinase activity; P:positive regulation of macromolecule biosynthetic process; P:negative regulation of glial cell apoptosis; P:negative regulation of NF-kappaB transcription factor activity; F:receptor activity; C:cytosol; P:regulation of proteolysis; F:WW domain binding; C:membrane raft; P:induction of apoptosis by extracellular signals; P:positive regulation of cellular biosynthetic process; P:anti-apoptosis; P:organ development; C:internal side of plasma membrane; P:regulation of immunoglobulin secretion; P:activation of caspase activity; P:protein K63-linked ubiquitination; F:ubiquitin-protein ligase activity; P:tumor necrosis factor-mediated signaling pathway; F:CD40 receptor binding; F:protein complex binding; F:identical protein binding; F:zinc ion binding; P:positive regulation of NF-kappaB transcription factor activity; P:regulation of interferon-beta production; F:DNA binding; P:negative regulation of type I interferon production; P:cell differentiation; P:toll-like receptor signaling pathway; P:positive regulation of T cell activation; P:positive regulation of JNK cascade; P:protein autoubiquitination; P:activation of pro-apoptotic gene products; P:protein heterooligomerization; ; P:protein catabolic process; C:nucleus; C:centrosome; C:cell cortex; F:mitogen-activated protein kinase kinase kinase binding; P:protein homotrimerization</t>
  </si>
  <si>
    <t>Locus_92817_Transcript_1/1_Confidence_0.000_Length_1938</t>
  </si>
  <si>
    <t>cj011_mouse ame: full=leucine-rich repeat-containing protein c10orf11 homolog</t>
  </si>
  <si>
    <t>F:protein binding; F:gamma-glutamyltransferase activity; P:response to organic substance; P:spermatogenesis; C:extracellular region; F:metal ion binding; P:xenobiotic metabolic process; P:positive regulation of cellular process; P:inflammatory response; P:leukotriene biosynthetic process; P:glutathione biosynthetic process; C:integral to plasma membrane; F:prenyltransferase activity; C:anchored to external side of plasma membrane</t>
  </si>
  <si>
    <t>Locus_80293_Transcript_1/1_Confidence_0.000_Length_5197</t>
  </si>
  <si>
    <t>wdr5_xentr ame: full=wd repeat-containing protein 5</t>
  </si>
  <si>
    <t>P:histone modification; F:catalytic activity; P:regulation of signal transduction; P:cellular biosynthetic process; P:regulation of macromolecule metabolic process; P:small molecule metabolic process; C:cytoplasm; P:regulation of primary metabolic process; P:regulation of cellular metabolic process; P:regulation of cell communication; P:negative regulation of cellular process; C:histone methyltransferase complex; F:binding; P:system development</t>
  </si>
  <si>
    <t>Locus_62340_Transcript_1/1_Confidence_0.000_Length_1813</t>
  </si>
  <si>
    <t>tex9_human ame: full=testis-expressed sequence 9 protein</t>
  </si>
  <si>
    <t>Locus_46893_Transcript_1/1_Confidence_0.000_Length_2405</t>
  </si>
  <si>
    <t>traf2_human ame: full=tnf receptor-associated factor 2 ame: full=e3 ubiquitin-protein ligase traf2 ame: full=tumor necrosis factor type 2 receptor-associated protein 3</t>
  </si>
  <si>
    <t>Locus_33382_Transcript_3/3_Confidence_2.000_Length_2107</t>
  </si>
  <si>
    <t>mylk_chick ame: full=myosin light chain smooth muscle short=mlck ame: full=telokin</t>
  </si>
  <si>
    <t>F:protein kinase activity; P:heart development; P:regulation of signal transduction; C:sarcomere; P:myofibril assembly; P:primary metabolic process; F:metal ion binding; P:cellular macromolecule metabolic process; P:localization; P:axonogenesis; P:neurological system process; P:muscle tissue development; C:plasma membrane; P:response to chemical stimulus; F:cytoskeletal protein binding; P:regulation of biological quality; P:cell surface receptor linked signaling pathway; P:locomotion; P:regulation of multicellular organismal process; P:regulation of cell development; C:extracellular region part</t>
  </si>
  <si>
    <t>Locus_7480_Transcript_1/1_Confidence_0.000_Length_3505</t>
  </si>
  <si>
    <t>lamb1_drome ame: full=laminin subunit beta-1 ame: full=laminin b1 chain flags: precursor</t>
  </si>
  <si>
    <t>P:cell surface receptor linked signaling pathway; C:cell-cell junction; P:branching involved in salivary gland morphogenesis; F:protein binding; P:cell adhesion; P:axonogenesis; C:laminin-3 complex; C:extracellular space; F:extracellular matrix structural constituent; C:cell part; P:establishment of epithelial cell apical/basal polarity; P:branching involved in lung morphogenesis; P:morphogenesis of an epithelial sheet; F:glycosphingolipid binding; ; C:laminin-1 complex; P:cell migration</t>
  </si>
  <si>
    <t>Locus_16774_Transcript_1/1_Confidence_0.000_Length_4870</t>
  </si>
  <si>
    <t>f135a_ponab ame: full=protein fam135a</t>
  </si>
  <si>
    <t>F:binding; P:primary metabolic process; P:cellular macromolecule metabolic process; C:intracellular non-membrane-bounded organelle; F:catalytic activity</t>
  </si>
  <si>
    <t>Locus_17426_Transcript_1/2_Confidence_1.000_Length_2680</t>
  </si>
  <si>
    <t>ggt1_human ame: full=gamma-glutamyltranspeptidase 1 short=ggt 1 ame: full=gamma-glutamyltransferase 1 ame: cd_antigen=cd224 contains: ame: full=gamma-glutamyltranspeptidase 1 heavy chain contains: ame: full=gamma-glutamyltranspeptidase 1 light chain flags: precursor</t>
  </si>
  <si>
    <t>P:cell development; P:imaginal disc development; P:regulation of signal transduction; P:cellular component organization; P:kidney development; C:plasma membrane part; P:regulation of cell communication; P:regulation of growth; P:neuron differentiation; P:negative regulation of cellular process; P:positive regulation of cellular process; P:cell proliferation; P:cell surface receptor linked signaling pathway; P:organ morphogenesis</t>
  </si>
  <si>
    <t>Locus_28608_Transcript_1/1_Confidence_1.000_Length_1942</t>
  </si>
  <si>
    <t>foxf2_mouse ame: full=forkhead box protein f2 ame: full=protein lun</t>
  </si>
  <si>
    <t>P:venous blood vessel development; P:epithelial cell differentiation involved in mammary gland alveolus development; P:pancreas development; P:in utero embryonic development; P:midgut development; F:double-stranded DNA binding; P:cardiac left ventricle morphogenesis; P:smooth muscle tissue development; P:axon target recognition; P:endocardial cushion development; F:DNA bending activity; P:embryonic ectodermal gut morphogenesis; P:negative regulation of neuron apoptosis; F:transcription factor binding; P:visual learning; P:telencephalon cell migration; P:genitalia development; P:BMP signaling pathway; P:hypothalamus cell migration; P:positive regulation of transcription from RNA polymerase II promoter; P:response to external stimulus; P:branching involved in open tracheal system development; ; F:protein domain specific binding; C:transcription factor complex; P:response to chemical stimulus; P:negative regulation of transcription from RNA polymerase II promoter; P:floor plate development; P:regulation of response to stimulus; P:lung morphogenesis; P:somitogenesis; P:cell proliferation; P:ureter development; F:sequence-specific DNA binding; P:lung vasculature development; ; P:palate development; ; F:RNA polymerase II transcription factor activity, enhancer binding; C:nucleolus; P:regulation of transcription factor activity; P:lactation; P:mesenchymal cell development</t>
  </si>
  <si>
    <t>Locus_28605_Transcript_1/1_Confidence_0.000_Length_5381</t>
  </si>
  <si>
    <t>Locus_108304_Transcript_1/1_Confidence_0.000_Length_4126</t>
  </si>
  <si>
    <t>acod_cypca ame: full=acyl- desaturase ame: full=delta -desaturase short=delta-9 desaturase ame: full=fatty acid desaturase ame: full=stearoyl- desaturase</t>
  </si>
  <si>
    <t>P:myelination; F:stearoyl-CoA 9-desaturase activity; P:fatty acid biosynthetic process; P:oxidation reduction; C:microsome; C:membrane part; F:iron ion binding; C:endoplasmic reticulum</t>
  </si>
  <si>
    <t>EC:1.14.19.1</t>
  </si>
  <si>
    <t>Locus_7229_Transcript_1/1_Confidence_1.000_Length_2105</t>
  </si>
  <si>
    <t>dhe3_chaac ame: full=glutamate mitochondrial short=gdh</t>
  </si>
  <si>
    <t>P:oxidation reduction; F:ADP binding; C:mitochondrial inner membrane; F:glutamate dehydrogenase [NAD(P)+] activity; F:leucine binding; P:glutamate biosynthetic process; F:identical protein binding; F:NAD binding; F:enzyme binding; F:ATP binding; C:mitochondrial matrix; P:glutamate catabolic process; F:glutamate dehydrogenase activity; F:GTP binding; P:positive regulation of insulin secretion</t>
  </si>
  <si>
    <t>EC:1.4.1.3; EC:1.4.1.2</t>
  </si>
  <si>
    <t>Locus_82143_Transcript_1/1_Confidence_0.000_Length_2910</t>
  </si>
  <si>
    <t>kcrt_oncmy ame: full=creatine testis isozyme</t>
  </si>
  <si>
    <t>P:phosphocreatine biosynthetic process; F:creatine kinase activity; C:cytosol; C:cytoskeleton; C:mitochondrion; P:cell projection organization; C:flagellar axoneme; P:cellular chloride ion homeostasis; P:brain development; F:ATP binding; C:cilium; P:phosphorylation; P:creatine metabolic process; C:membrane</t>
  </si>
  <si>
    <t>Locus_34294_Transcript_1/1_Confidence_0.000_Length_1138</t>
  </si>
  <si>
    <t>nagt1_human ame: full=sodium-dependent glucose transporter 1</t>
  </si>
  <si>
    <t>F:transmembrane transporter activity; P:carbohydrate transport</t>
  </si>
  <si>
    <t>Locus_92566_Transcript_1/1_Confidence_0.000_Length_3068</t>
  </si>
  <si>
    <t>gpc6_human ame: full=glypican-6 contains: ame: full=secreted glypican-6 flags: precursor</t>
  </si>
  <si>
    <t>P:mitochondrial fusion; P:male gonad development; P:response to cytokine stimulus; P:activation of immune response; P:ovarian follicle development; P:cellular response to UV; P:regulation of developmental process; P:cellular process regulating host cell cycle in response to virus; F:protein heterodimerization activity; C:mitochondrial outer membrane; ; P:in utero embryonic development; P:limb morphogenesis; P:innate immune response; P:response to cycloheximide; P:germ cell development; F:identical protein binding; P:negative regulation of establishment of protein localization in plasma membrane; P:cellular response to mechanical stimulus; P:positive regulation of cell proliferation; P:spermatogenesis; P:response to mycotoxin; P:cellular response to amino acid stimulus; C:endoplasmic reticulum; P:apoptosis in response to endoplasmic reticulum stress; P:cellular response to gamma radiation; P:negative regulation of peptidyl-serine phosphorylation; P:blood vessel remodeling; P:myeloid cell homeostasis; P:nervous system development; C:endomembrane system; P:negative regulation of homeostatic process; F:enzyme binding; C:nucleus; F:BH3 domain binding; P:reduction of endoplasmic reticulum calcium ion concentration; P:regulation of multicellular organismal process; P:post-embryonic camera-type eye morphogenesis; C:cytosol; P:fertilization; P:positive regulation of growth; P:regulation of protein heterodimerization activity; P:positive regulation of calcium ion transport into cytosol; P:regulation of release of cytochrome c from mitochondria; P:cellular response to alkaloid; P:positive regulation of anti-apoptosis; P:response to fungus; P:activation of caspase activity by cytochrome c; P:negative regulation of neuron apoptosis; P:regulation of protein homodimerization activity; P:B cell apoptosis; P:regulation of cell growth; P:induction of apoptosis by extracellular signals; P:negative regulation of gene expression; P:vagina development; P:B cell proliferation; P:response to metal ion; P:cellular response to stress; P:regulation of mitochondrial membrane potential; C:pore complex; P:B cell negative selection; P:establishment or maintenance of transmembrane electrochemical gradient; P:B cell homeostasis; P:regulation of mitochondrial membrane permeability</t>
  </si>
  <si>
    <t>P:negative regulation of angiogenesis; P:retinal ganglion cell axon guidance; P:transmembrane receptor protein tyrosine kinase signaling pathway; C:lamellipodium; C:insoluble fraction; P:homophilic cell adhesion; P:negative regulation of endothelial cell migration; F:transmembrane receptor protein tyrosine phosphatase activity; C:axon; P:telencephalon development; C:plasma membrane part; P:negative regulation of endothelial cell proliferation; C:perinuclear region of cytoplasm; C:cell-cell adherens junction; P:negative regulation of signal transduction; C:photoreceptor outer segment; P:retina layer formation; P:positive regulation of cellular process; C:dendrite; F:cadherin binding; P:response to drug; P:peptidyl-tyrosine dephosphorylation; C:neuronal cell body; P:cellular response to chemical stimulus</t>
  </si>
  <si>
    <t>Locus_65074_Transcript_1/1_Confidence_0.000_Length_3210</t>
  </si>
  <si>
    <t>P:neuron development; P:response to chemical stimulus; P:response to external stimulus; P:sensory perception of sound; F:protein binding; P:regulation of biological quality; P:calcium ion transport; F:metal ion transmembrane transporter activity; C:cytoplasm; F:inorganic cation transmembrane transporter activity; P:inner ear development; P:visual perception; C:protein complex; P:signal transduction; P:cellular component organization; C:plasma membrane part; P:sodium ion transport</t>
  </si>
  <si>
    <t>Locus_6784_Transcript_2/2_Confidence_1.000_Length_1833</t>
  </si>
  <si>
    <t>hgd_mouse ame: full=homogentisate -dioxygenase ame: full=homogentisate oxygenase ame: full=homogentisic acid oxidase ame: full=homogentisicase</t>
  </si>
  <si>
    <t>F:identical protein binding; F:metal ion binding; P:tyrosine catabolic process; F:homogentisate 1,2-dioxygenase activity; C:cytosol; P:L-phenylalanine catabolic process</t>
  </si>
  <si>
    <t>EC:1.13.11.5</t>
  </si>
  <si>
    <t>F:transferase activity; P:metabolic process; F:N-acetyltransferase activity; F:transferase activity, transferring acyl groups</t>
  </si>
  <si>
    <t>Locus_32737_Transcript_2/2_Confidence_1.000_Length_4533</t>
  </si>
  <si>
    <t>P:cellular process; P:regulation of biological quality; C:plasma membrane part; P:ion transport; F:secondary active transmembrane transporter activity; F:carboxylic acid transmembrane transporter activity; P:amino acid transport</t>
  </si>
  <si>
    <t>Locus_56442_Transcript_1/1_Confidence_0.000_Length_4499</t>
  </si>
  <si>
    <t>s2611_mouse ame: full=sodium-independent sulfate anion transporter ame: full=solute carrier family 26 member 11</t>
  </si>
  <si>
    <t>C:lysosomal membrane; C:integral to membrane; F:anion transmembrane transporter activity; P:sulfate transport; C:endoplasmic reticulum; C:Golgi apparatus; C:plasma membrane</t>
  </si>
  <si>
    <t>Locus_56440_Transcript_1/1_Confidence_0.000_Length_3966</t>
  </si>
  <si>
    <t>Locus_117445_Transcript_1/1_Confidence_0.000_Length_1830</t>
  </si>
  <si>
    <t>kbtb5_xentr ame: full=kelch repeat and btb domain-containing protein 5</t>
  </si>
  <si>
    <t>C:intracellular organelle</t>
  </si>
  <si>
    <t>Locus_31483_Transcript_1/1_Confidence_0.000_Length_2849</t>
  </si>
  <si>
    <t>tmm19_ponab ame: full=transmembrane protein 19</t>
  </si>
  <si>
    <t>Locus_126_Transcript_1/2_Confidence_1.000_Length_1225</t>
  </si>
  <si>
    <t>rbsk_human ame: full=ribokinase</t>
  </si>
  <si>
    <t>P:metabolic process; F:transferase activity, transferring phosphorus-containing groups</t>
  </si>
  <si>
    <t>Locus_9262_Transcript_1/1_Confidence_0.000_Length_2042</t>
  </si>
  <si>
    <t>tpm2_podca ame: full=tropomyosin-2</t>
  </si>
  <si>
    <t>P:system development; P:regulation of biological process; P:actin filament organization; P:reproductive behavior in a multicellular organism; F:protein binding; P:locomotion; C:cytoplasm; P:embryonic development</t>
  </si>
  <si>
    <t>tll2_mouse ame: full=tolloid-like protein 2 flags: precursor</t>
  </si>
  <si>
    <t>P:steroid metabolic process; C:cytoplasmic vesicle; C:cell surface; C:intracellular organelle part; P:transmembrane receptor protein tyrosine kinase signaling pathway; C:protein complex; P:embryonic development; C:cell projection part; P:cellular macromolecule metabolic process; C:axon; P:protein metabolic process; P:epithelium development; C:intracellular membrane-bounded organelle; P:endothelial cell migration; P:negative regulation of axon extension; P:small molecule metabolic process; C:plasma membrane; C:membrane part; P:anatomical structure formation involved in morphogenesis; P:regulation of axon extension involved in axon guidance; P:cartilage development; P:tissue morphogenesis; F:transmembrane receptor activity; F:protein binding; P:transport; P:positive regulation of cellular process; F:metallopeptidase activity; P:pattern specification process; P:cellular response to growth factor stimulus; P:blood vessel development</t>
  </si>
  <si>
    <t>Locus_11294_Transcript_1/1_Confidence_0.000_Length_1681</t>
  </si>
  <si>
    <t>nat16_xentr ame: full= n-acetyltransferase 16</t>
  </si>
  <si>
    <t>Locus_45451_Transcript_1/1_Confidence_0.000_Length_2990</t>
  </si>
  <si>
    <t>lsd2_drome ame: full=lipid storage droplets surface-binding protein 2 short=lsd2</t>
  </si>
  <si>
    <t>P:cellular process; P:transport; C:intracellular membrane-bounded organelle; C:cytoplasmic part; P:lipid localization</t>
  </si>
  <si>
    <t>Locus_3013_Transcript_1/1_Confidence_0.000_Length_1095</t>
  </si>
  <si>
    <t>gpr98_danre ame: full=g-protein coupled receptor 98 ame: full=monogenic audiogenic seizure susceptibility protein 1 homolog ame: full=very large g-protein coupled receptor 1 flags: precursor</t>
  </si>
  <si>
    <t>Locus_127961_Transcript_1/1_Confidence_0.000_Length_6686</t>
  </si>
  <si>
    <t>aff3_human ame: full=af4 fmr2 family member 3 ame: full=lymphoid nuclear protein related to af4 short=protein laf-4</t>
  </si>
  <si>
    <t>C:nuclear lumen; P:transcription, DNA-dependent; P:embryonic hindlimb morphogenesis; P:regulation of gene expression; P:regulation of RNA metabolic process; P:response to tumor necrosis factor; P:RNA splicing; F:double-stranded DNA binding</t>
  </si>
  <si>
    <t>Locus_33534_Transcript_1/1_Confidence_0.000_Length_7594</t>
  </si>
  <si>
    <t>ptprd_human ame: full=receptor-type tyrosine-protein phosphatase delta short=protein-tyrosine phosphatase delta short=r-ptp-delta flags: precursor</t>
  </si>
  <si>
    <t>Locus_100968_Transcript_1/1_Confidence_0.000_Length_5888</t>
  </si>
  <si>
    <t>cata_human ame: full=catalase</t>
  </si>
  <si>
    <t>P:positive regulation of cell division; P:determination of adult lifespan; P:cellular response to growth factor stimulus; P:UV protection; P:hydrogen peroxide catabolic process; C:mitochondrial intermembrane space; P:response to vitamin E; P:menopause; F:NADP or NADPH binding; F:heme binding; C:lysosome; P:purine base metabolic process; P:response to hyperoxia; C:Golgi apparatus; P:purine nucleotide catabolic process; C:cytosol; F:catalase activity; P:response to copper ion; P:response to hypoxia; P:oxidation reduction; F:protein homodimerization activity; C:endoplasmic reticulum; P:protein tetramerization; C:plasma membrane; C:peroxisomal matrix; C:peroxisomal membrane; P:negative regulation of apoptosis</t>
  </si>
  <si>
    <t>EC:1.11.1.6</t>
  </si>
  <si>
    <t>P:positive regulation of fibroblast proliferation; P:mesonephric tubule development; P:morphogenesis of an epithelial sheet; P:palate development; P:epithelial to mesenchymal transition; P:embryonic axis specification; P:female gonad development; P:protein palmitoylation; P:establishment or maintenance of polarity of embryonic epithelium; P:anatomical structure regression; P:establishment of protein localization in plasma membrane; P:DNA damage response, signal transduction; P:positive regulation of epithelial cell proliferation involved in wound healing; P:stem cell development; ; P:habenula development; P:negative regulation of fibroblast growth factor receptor signaling pathway; P:positive regulation of bone mineralization; P:embryonic camera-type eye formation; ; P:smooth muscle cell differentiation; P:lung morphogenesis; P:cellular response to retinoic acid; P:metanephric collecting duct development; P:oocyte development; P:embryonic forelimb morphogenesis; ; P:negative regulation of cell-cell adhesion; F:frizzled binding; ; P:forebrain anterior/posterior pattern formation; ; P:retina layer formation; P:immature T cell proliferation in the thymus; P:induction of apoptosis; P:positive regulation of collagen biosynthetic process; P:outer medullary collecting duct development; P:odontogenesis of dentine-containing tooth; P:positive regulation of transcription from RNA polymerase II promoter; P:negative regulation of cell-substrate adhesion; P:metanephric loop of Henle development; P:adrenal gland development; P:embryonic epithelial tube formation; P:metanephric nephron morphogenesis; C:cell surface; P:positive regulation of renal vesicle formation; ; P:positive regulation of fibroblast growth factor receptor signaling pathway; ; C:Golgi apparatus; F:receptor agonist activity; ; P:lung epithelium development; F:DNA regulatory region binding; P:camera-type eye photoreceptor cell differentiation; P:striated muscle tissue development; P:positive regulation of synaptogenesis; P:lobar bronchus development; P:positive regulation of lamellipodium assembly; P:somatotropin secreting cell differentiation; P:positive regulation of meiosis; P:liver development; ; P:regulation of protein modification process; P:embryonic digit morphogenesis; P:lens fiber cell development; P:heart development; C:extracellular space; P:glomus development; P:renal outer medulla development; ; P:negative regulation of neuron differentiation; P:negative regulation of glial cell differentiation; P:negative regulation of Wnt receptor signaling pathway through beta-catenin; P:positive regulation of aldosterone biosynthetic process; P:epidermis development; P:renal inner medulla development; P:neural crest cell differentiation; P:trachea cartilage morphogenesis; P:tertiary branching involved in mammary gland duct morphogenesis; P:branching involved in ureteric bud morphogenesis; P:female sex determination; P:oxygen homeostasis; P:cell proliferation in forebrain; ; P:positive regulation of Wnt receptor signaling pathway through beta-catenin; P:cellular response to estradiol stimulus; P:lung-associated mesenchyme development; P:neuron projection morphogenesis; P:thyroid stimulating hormone secreting cell differentiation; P:dermatome development; P:cell migration involved in gastrulation; P:developmental growth involved in morphogenesis; F:transcription corepressor activity; P:inner medullary collecting duct development; P:stem cell proliferation; P:cellular response to hydrostatic pressure; C:extracellular matrix; P:central nervous system vasculogenesis; P:positive regulation of insulin-like growth factor receptor signaling pathway; P:cerebellum morphogenesis; P:iris morphogenesis; F:cytokine activity; P:muscle organ development; P:cellular response to transforming growth factor beta stimulus; P:chorio-allantoic fusion; P:negative regulation of transcription, DNA-dependent; ; ; P:positive regulation of osteoblast differentiation; P:embryonic placenta morphogenesis; P:positive regulation of Notch signaling pathway; P:negative regulation of smoothened signaling pathway; P:midbrain-hindbrain boundary development; P:mesenchymal to epithelial transition</t>
  </si>
  <si>
    <t>Locus_104320_Transcript_1/1_Confidence_0.000_Length_4909</t>
  </si>
  <si>
    <t>cosa_nemve ame: full=costars family protein v1g158749</t>
  </si>
  <si>
    <t>C:ribonucleoprotein complex; C:mitochondrion</t>
  </si>
  <si>
    <t>Locus_58241_Transcript_1/1_Confidence_0.000_Length_1916</t>
  </si>
  <si>
    <t>chit1_human ame: full=chitotriosidase-1 ame: full=chitinase-1 flags: precursor</t>
  </si>
  <si>
    <t>P:response to chemical stimulus; P:response to bacterium; C:extracellular space; P:chitin catabolic process; F:endochitinase activity; P:positive regulation of chemokine secretion; F:chitin binding; P:production of molecular mediator involved in inflammatory response; C:intracellular organelle; C:cytoplasmic part; P:reproductive process; F:kinase binding</t>
  </si>
  <si>
    <t>Locus_23084_Transcript_1/1_Confidence_0.000_Length_1740</t>
  </si>
  <si>
    <t>tcpz_mouse ame: full=t-complex protein 1 subunit zeta short=tcp-1-zeta ame: full=cct-zeta-1</t>
  </si>
  <si>
    <t>F:protein transporter activity; P:determination of adult lifespan; P:protein refolding; P:chaperone mediated protein folding independent of cofactor; P:growth; C:chaperonin-containing T-complex; P:hermaphrodite genitalia development; P:spermatogenesis; F:ATP binding; P:nematode larval development; P:locomotion; F:unfolded protein binding; P:embryonic development ending in birth or egg hatching; P:chaperone-mediated protein complex assembly; P:protein transport</t>
  </si>
  <si>
    <t>Locus_24736_Transcript_3/7_Confidence_1.000_Length_4374</t>
  </si>
  <si>
    <t>trio_mouse ame: full=triple functional domain protein</t>
  </si>
  <si>
    <t>F:kinase activity; F:protein binding; P:regulation of small GTPase mediated signal transduction; P:axonogenesis; P:phosphorylation; P:enzyme linked receptor protein signaling pathway; C:myofibril; C:cytoskeleton; P:apoptosis; C:plasma membrane</t>
  </si>
  <si>
    <t>Locus_100962_Transcript_1/1_Confidence_0.000_Length_3197</t>
  </si>
  <si>
    <t>P:negative regulation of smoothened signaling pathway; C:cell surface; P:negative regulation of neurogenesis; F:frizzled binding; P:positive regulation of fibroblast proliferation; P:reproductive structure development; P:oxygen homeostasis; P:developmental growth involved in morphogenesis; P:chorio-allantoic fusion; P:renal inner medulla development; P:embryonic placenta morphogenesis; P:regulation of anatomical structure morphogenesis; P:outer medullary collecting duct development; P:positive regulation of osteoblast differentiation; P:heart development; P:positive regulation of synaptogenesis; P:positive regulation of transcription factor activity; P:regulation of vulval development; P:cell fate specification; F:receptor tyrosine kinase binding; P:stem cell proliferation; P:stem cell development; P:cell morphogenesis involved in differentiation; P:lung epithelium development; P:positive regulation of transcription from RNA polymerase II promoter; P:positive regulation of Wnt receptor signaling pathway through beta-catenin; P:cellular response to transforming growth factor beta stimulus; P:metanephric collecting duct development; P:metanephros morphogenesis; P:lobar bronchus development; C:plasma membrane; F:cytokine activity; C:cytoplasm; P:cellular response to retinoic acid; P:embryonic digit morphogenesis; F:receptor agonist activity; P:inner medullary collecting duct development; P:neuron projection morphogenesis; P:smooth muscle cell differentiation; P:metanephric loop of Henle development; P:anatomical structure regression; P:embryonic axis specification; P:lung morphogenesis; P:renal outer medulla development; ; P:forebrain regionalization; P:lens fiber cell development; P:odontogenesis of dentine-containing tooth; P:central nervous system vasculogenesis; P:cell proliferation in forebrain; P:palate development; P:trachea cartilage morphogenesis; ; P:establishment or maintenance of polarity of embryonic epithelium; P:positive regulation of epithelial cell proliferation involved in wound healing; P:embryonic forelimb morphogenesis; P:lung-associated mesenchyme development; P:induction of apoptosis; C:extracellular matrix</t>
  </si>
  <si>
    <t>C:cell surface; F:neurotransmitter binding; C:synaptosome; P:cellular water homeostasis; P:creatine metabolic process; P:response to lead ion; P:negative regulation of synaptic transmission, GABAergic; P:gland development; P:sodium ion transport; F:choline transmembrane transporter activity; P:dopamine metabolic process; F:receptor binding; F:gamma-aminobutyric acid:sodium symporter activity; P:response to organic nitrogen; F:creatine:sodium symporter activity; P:positive regulation of gamma-aminobutyric acid secretion; P:dopamine transport; P:response to ethanol; P:protein homooligomerization; F:drug binding; P:response to sucrose stimulus; P:response to calcium ion; P:aging; P:learning; C:plasma membrane; P:response to cocaine; P:muscle contraction; F:protein complex binding; C:integral to membrane; F:dopamine:sodium symporter activity; P:cellular hyperosmotic response; P:response to cAMP; P:response to estradiol stimulus; P:choline transport; P:response to toxin; P:response to nicotine; P:response to iron ion; P:response to drug; P:gamma-aminobutyric acid import; P:creatine transport; P:response to purine; P:neurotransmitter secretion; P:transmembrane transport</t>
  </si>
  <si>
    <t>Locus_104248_Transcript_1/1_Confidence_0.000_Length_1351</t>
  </si>
  <si>
    <t>trfe_rat ame: full=serotransferrin short=transferrin ame: full=beta-1 metal-binding globulin ame: full=liver regeneration-related protein lrrg03 ame: full=siderophilin flags: precursor</t>
  </si>
  <si>
    <t>P:response to wounding; F:protein binding; C:cytoplasmic membrane-bounded vesicle; P:regulation of biological quality; P:response to bacterium; P:iron ion transport; C:membrane part; P:signal transduction; C:endosome; F:peptidase activity; C:plasma membrane; P:defense response; C:extracellular matrix</t>
  </si>
  <si>
    <t>Locus_28323_Transcript_1/1_Confidence_0.000_Length_2873</t>
  </si>
  <si>
    <t>wnt7b_chick ame: full=protein wnt-7b flags: precursor</t>
  </si>
  <si>
    <t>Locus_53112_Transcript_1/1_Confidence_0.000_Length_3994</t>
  </si>
  <si>
    <t>ada1a_rat ame: full=alpha-1a adrenergic receptor ame: full=alpha-1a adrenoreceptor short=alpha-1a adrenoceptor ame: full=alpha-1c adrenergic receptor</t>
  </si>
  <si>
    <t>P:elevation of cytosolic calcium ion concentration; P:primary metabolic process; P:cellular macromolecule metabolic process; P:negative regulation of signaling process; P:activation of phospholipase C activity; P:response to organic substance; C:membrane part; P:developmental process; P:muscle contraction; P:negative regulation of heart contraction; P:positive regulation of multicellular organismal process; P:cell-cell signaling; F:adrenoceptor activity; P:G-protein coupled receptor protein signaling pathway; P:cell proliferation; P:negative regulation of cell communication; P:baroreceptor response to increased systemic arterial blood pressure; P:positive regulation of MAPKKK cascade; P:positive regulation of blood pressure by epinephrine-norepinephrine; P:vasoconstriction; P:response to endogenous stimulus</t>
  </si>
  <si>
    <t>Locus_62554_Transcript_1/1_Confidence_0.000_Length_2830</t>
  </si>
  <si>
    <t>C:cell surface; C:brush border membrane; P:regulation of actin cytoskeleton organization; C:endocytic vesicle; P:endosome transport; F:hemoglobin binding; P:nematode larval development; P:lipoprotein transport; C:apical plasma membrane; C:caveola; P:response to X-ray; P:apoptotic cell clearance; F:very-low-density lipoprotein receptor activity; P:positive regulation of cholesterol efflux; P:heart development; C:endoplasmic reticulum; ; ; P:cerebral cortex development; P:ventral spinal cord development; F:lipoprotein transporter activity; P:cellular response to hypoxia; P:blood coagulation; C:extracellular space; P:cholesterol metabolic process; P:organ regeneration; P:ecdysis, collagen and cuticulin-based cuticle; P:morphogenesis of an epithelium; P:positive regulation of growth rate; P:receptor-mediated endocytosis; P:cholesterol homeostasis; P:system process; P:hemoglobin import; P:cellular response to insulin stimulus; P:cellular response to lipopolysaccharide; P:aging; P:negative regulation of smooth muscle cell migration; P:positive regulation of multicellular organism growth; C:Golgi-associated vesicle; C:integral to plasma membrane; C:perinuclear region of cytoplasm; F:protein complex binding; P:cellular response to glucose starvation; F:low-density lipoprotein binding; P:transcytosis; P:very-low-density lipoprotein particle clearance; P:hormone secretion; P:vitamin metabolic process; P:cellular response to interleukin-1; P:regulation of phospholipase A2 activity; P:cell proliferation; P:response to vitamin D; P:body morphogenesis; P:negative regulation of Wnt receptor signaling pathway through beta-catenin; F:calcium ion binding; F:sterol transporter activity; P:response to drug; F:low-density lipoprotein receptor activity; C:nucleus; C:membrane fraction; C:coated pit; P:positive regulation of protein kinase activity; P:positive regulation of locomotion; P:response to retinoic acid; P:lipoprotein catabolic process; F:apolipoprotein E binding; C:endosome</t>
  </si>
  <si>
    <t>P:respiratory gaseous exchange; P:response to glucose stimulus; P:negative regulation of erythrocyte differentiation; P:nitric oxide mediated signal transduction; P:rhombomere 5 development; C:transcription factor complex; P:inner ear morphogenesis; P:blood coagulation; P:brain segmentation; F:sequence-specific DNA binding; P:insulin secretion; P:rhombomere 6 development; F:transcription factor activity; P:segment specification; P:positive regulation of transcription from RNA polymerase II promoter; F:protein homodimerization activity; F:transcription factor binding</t>
  </si>
  <si>
    <t>Locus_126126_Transcript_1/1_Confidence_0.000_Length_1672</t>
  </si>
  <si>
    <t>cab32_drome ame: full=calbindin-32</t>
  </si>
  <si>
    <t>C:intracellular membrane-bounded organelle; C:cytoplasm; C:membrane</t>
  </si>
  <si>
    <t>Locus_3546_Transcript_1/1_Confidence_1.000_Length_2262</t>
  </si>
  <si>
    <t>P:primary metabolic process; C:mitochondrial inner membrane; P:vitamin metabolic process; F:transmembrane transporter activity; C:chloroplast envelope; P:cellular metabolic process</t>
  </si>
  <si>
    <t>Locus_15231_Transcript_1/1_Confidence_0.000_Length_3078</t>
  </si>
  <si>
    <t>eno_plaf7 ame: full=enolase ame: full=2-phospho-d-glycerate hydro-lyase ame: full=2-phosphoglycerate dehydratase</t>
  </si>
  <si>
    <t>P:response to virus; C:phosphopyruvate hydratase complex; C:apoplast; P:response to salt stress; C:chloroplast; P:negative regulation of transcription, DNA-dependent; F:phosphopyruvate hydratase activity; P:glycolysis; F:DNA binding; P:negative regulation of cell growth; F:magnesium ion binding; P:response to cadmium ion; P:response to light stimulus; C:mitochondrial envelope; P:response to cold; P:response to abscisic acid stimulus; C:plasmodesma; C:plasma membrane; F:copper ion binding; C:nucleus</t>
  </si>
  <si>
    <t>EC:4.2.1.11</t>
  </si>
  <si>
    <t>Locus_17690_Transcript_1/1_Confidence_0.000_Length_1118</t>
  </si>
  <si>
    <t>lrp4_rat ame: full=low-density lipoprotein receptor-related protein 4 short=lrp-4 ame: full=multiple epidermal growth factor-like domains 7 flags: precursor</t>
  </si>
  <si>
    <t>P:negative regulation of autophagy; F:protein binding; C:integral to endoplasmic reticulum membrane; P:oocyte growth; C:Sec61 translocon complex; P:positive regulation of biological process; P:molting cycle, collagen and cuticulin-based cuticle; P:embryonic development ending in birth or egg hatching; P:signal transduction; F:P-P-bond-hydrolysis-driven protein transmembrane transporter activity; P:nematode larval development; P:neurogenesis; P:ovulation; C:plasma membrane; P:SRP-dependent cotranslational protein targeting to membrane, translocation</t>
  </si>
  <si>
    <t>Locus_71327_Transcript_1/1_Confidence_0.000_Length_8485</t>
  </si>
  <si>
    <t>hts_drome ame: full=protein hu-li tai shao ame: full=adducin-like protein</t>
  </si>
  <si>
    <t>C:cytoskeleton; C:intracellular organelle part; P:actin filament organization; C:organelle membrane; P:apoptosis; P:positive regulation of molecular function; C:endoplasmic reticulum; P:transcription, DNA-dependent; C:endomembrane system; P:response to unfolded protein; P:regulation of macromolecule metabolic process; C:membrane part; P:regulation of primary metabolic process; F:endonuclease activity; P:regulation of cellular metabolic process; ; P:negative regulation of cellular process; ; F:protein dimerization activity; F:kinase activity; C:nucleus; P:protein amino acid phosphorylation; F:actin binding</t>
  </si>
  <si>
    <t>Locus_123427_Transcript_1/1_Confidence_0.000_Length_1755</t>
  </si>
  <si>
    <t>mafk_human ame: full=transcription factor ame: full=erythroid transcription factor nf-e2 p18 subunit</t>
  </si>
  <si>
    <t>P:tissue development; C:neuron projection; P:response to inorganic substance; P:regulation of signal transduction; P:brain development; P:learning or memory; P:cytokine-mediated signaling pathway; P:axonogenesis; P:regulation of cellular component organization; P:chemotaxis; P:negative regulation of response to stimulus; C:plasma membrane; C:cytoplasm; C:membrane part; P:regulation of cell communication; P:synapse organization; F:protein binding; P:negative regulation of cellular process; P:regulation of nervous system development; C:synapse; P:regulation of biological quality; P:cell adhesion; P:response to stress; C:extracellular region part</t>
  </si>
  <si>
    <t>Locus_10958_Transcript_1/1_Confidence_0.000_Length_2288</t>
  </si>
  <si>
    <t>lama_drome ame: full=laminin subunit alpha ame: full=laminin a chain flags: precursor</t>
  </si>
  <si>
    <t>P:photoreceptor cell maintenance; P:embryonic development; P:sensory perception of sound; C:extracellular space; C:laminin-3 complex; P:odontogenesis; P:muscle organ development; P:epithelium development; P:axonogenesis; P:regulation of cell proliferation; P:substrate adhesion-dependent cell spreading; C:laminin-1 complex; C:laminin-10 complex; F:extracellular matrix structural constituent; P:maintenance of organ identity; P:positive regulation of cell migration; F:collagen binding; C:laminin-8 complex; P:response to stimulus; C:laminin-2 complex</t>
  </si>
  <si>
    <t>Locus_27320_Transcript_1/1_Confidence_0.000_Length_3820</t>
  </si>
  <si>
    <t>ddx4_bovin ame: full=probable atp-dependent rna helicase ddx4 ame: full=dead box protein 4</t>
  </si>
  <si>
    <t>C:pi-body; P:sperm motility; F:nucleic acid binding; C:chromatoid body; P:meiosis I; C:piP-body; P:germ cell development; C:nuclear envelope; C:mitochondrial cloud; F:hydrolase activity</t>
  </si>
  <si>
    <t>Locus_85594_Transcript_1/1_Confidence_0.000_Length_3898</t>
  </si>
  <si>
    <t>F:protein kinase C binding; F:RNA binding; P:N-glycan processing; P:protein amino acid N-linked glycosylation via asparagine; P:protein folding; P:innate immune response; P:post-translational protein modification; C:endoplasmic reticulum lumen; C:alpha-glucosidase II complex; F:catalytic activity</t>
  </si>
  <si>
    <t>Locus_46370_Transcript_1/1_Confidence_0.000_Length_3380</t>
  </si>
  <si>
    <t>Locus_68046_Transcript_1/1_Confidence_0.000_Length_2591</t>
  </si>
  <si>
    <t>C:microfibril; P:anatomical structure morphogenesis; P:skeletal system development; F:signal transducer activity; P:transport; P:regulation of transmembrane receptor protein serine/threonine kinase signaling pathway; C:basement membrane; F:protein binding; P:cellular localization; C:intracellular membrane-bounded organelle; P:positive regulation of biological process; P:regulation of biological quality; P:heart development; C:extracellular space; F:extracellular matrix structural constituent; F:calcium ion binding; P:protein localization; P:cellular component organization; F:receptor activity; C:plasma membrane part; C:cytoplasmic part; P:protein metabolic process; P:regulation of developmental process</t>
  </si>
  <si>
    <t>Locus_130965_Transcript_1/1_Confidence_0.000_Length_1324</t>
  </si>
  <si>
    <t>st14_mouse ame: full=suppressor of tumorigenicity 14 protein homolog ame: full=epithin ame: full=serine protease 14</t>
  </si>
  <si>
    <t>F:peptidase activity, acting on L-amino acid peptides; F:signal transducer activity; P:transport; F:protein binding; P:homeostatic process; C:intracellular membrane-bounded organelle; P:response to stimulus; P:signaling; P:cell communication; P:protein oligomerization; P:lipid metabolic process; P:regulation of biological process; P:neurological system process; P:cell differentiation; C:intracellular organelle part; P:nervous system development; F:receptor activity; C:plasma membrane part; C:cytoplasmic part</t>
  </si>
  <si>
    <t>Locus_75917_Transcript_1/1_Confidence_0.000_Length_3040</t>
  </si>
  <si>
    <t>ncam1_chick ame: full=neural cell adhesion molecule 1 short=n-cam-1 short=ncam-1 flags: precursor</t>
  </si>
  <si>
    <t>P:blood vessel development; ; P:embryonic organ morphogenesis; P:positive regulation of multicellular organismal process; P:branching morphogenesis of a tube; P:negative regulation of cellular metabolic process; P:regulation of ossification; ; P:bone mineralization; P:positive regulation of cell development; P:sensory organ development; P:cellular response to organic substance; P:skeletal system morphogenesis; P:negative regulation of cell death; P:organ formation; P:negative regulation of cell differentiation; P:regulation of catalytic activity; P:neuron differentiation; P:chordate embryonic development; P:mesenchymal cell differentiation; P:forebrain development; P:negative regulation of cell proliferation; P:regionalization; P:muscle structure development; P:cell-cell signaling; P:respiratory system development; P:cell morphogenesis involved in differentiation; P:reproductive developmental process; P:ureter development; P:regulation of transcription, DNA-dependent; P:protein localization in nucleus; P:response to external stimulus; P:positive regulation of gene expression; P:positive regulation of cellular metabolic process; P:metanephros development; P:gland development; ; P:BMP signaling pathway; P:heart morphogenesis; P:cell fate commitment; P:regulation of protein amino acid phosphorylation; P:positive regulation of signal transduction; P:regulation of kidney development; P:regulation of neurogenesis; P:regulation of apoptosis; P:negative regulation of gene expression; P:glomerulus development; F:receptor binding; P:muscle tissue development; P:epithelial cell proliferation; P:positive regulation of macromolecule biosynthetic process; P:ureteric bud morphogenesis</t>
  </si>
  <si>
    <t>Locus_96737_Transcript_1/1_Confidence_0.000_Length_2632</t>
  </si>
  <si>
    <t>glu2b_bovin ame: full=glucosidase 2 subunit beta ame: full=80k-h protein ame: full=glucosidase ii subunit beta ame: full=protein kinase c substrate kda protein heavy chain short=pkcsh ame: full=vacuolar system-associated protein 60 short=vasap-60 flags: precursor</t>
  </si>
  <si>
    <t>pcy2_human ame: full=ethanolamine-phosphate cytidylyltransferase ame: full=ctp:phosphoethanolamine cytidylyltransferase ame: full=phosphorylethanolamine transferase</t>
  </si>
  <si>
    <t>P:phosphatidylcholine biosynthetic process; P:response to abiotic stimulus; F:ethanolamine-phosphate cytidylyltransferase activity; P:phosphatidylethanolamine biosynthetic process; F:protein binding; C:glycogen granule; C:endoplasmic reticulum membrane</t>
  </si>
  <si>
    <t>EC:2.7.7.14</t>
  </si>
  <si>
    <t>Locus_110660_Transcript_1/1_Confidence_0.000_Length_1695</t>
  </si>
  <si>
    <t>cthr1_rat ame: full=collagen triple helix repeat-containing protein 1 flags: precursor</t>
  </si>
  <si>
    <t>P:Wnt receptor signaling pathway; P:bone mineralization; P:protein heterotrimerization; P:skin development; C:fibrillar collagen; P:primary metabolic process; C:protein complex; F:receptor binding; F:platelet-derived growth factor binding; P:cellular macromolecule metabolic process; P:localization; C:extracellular space; P:notochord morphogenesis; ; P:macromolecule biosynthetic process; P:cell morphogenesis involved in differentiation; P:sensory perception; P:epithelium development; P:wound healing; P:response to organic substance; P:negative regulation of response to stimulus; P:anatomical structure formation involved in morphogenesis; F:extracellular matrix structural constituent; P:cartilage development; P:tissue morphogenesis; P:neuron development; P:cell-substrate adhesion; P:extracellular matrix organization; P:locomotion; P:palate development; P:cell projection organization</t>
  </si>
  <si>
    <t>Locus_8649_Transcript_1/1_Confidence_1.000_Length_3359</t>
  </si>
  <si>
    <t>dvr1_strpu ame: full=protein dvr-1 homolog flags: precursor</t>
  </si>
  <si>
    <t>P:respiratory system process; F:zinc ion binding; P:ethanol oxidation; F:formaldehyde dehydrogenase activity; P:retinoid metabolic process; C:mitochondrion; F:S-(hydroxymethyl)glutathione dehydrogenase activity; P:response to nitrosative stress; F:electron carrier activity; P:response to redox state; P:formaldehyde catabolic process; P:positive regulation of blood pressure; P:ethanol catabolic process; F:alcohol dehydrogenase activity, zinc-dependent; P:aging; F:nucleotide binding; F:protein homodimerization activity; P:response to lipopolysaccharide; P:peptidyl-cysteine S-nitrosylation; F:fatty acid binding; C:nucleus</t>
  </si>
  <si>
    <t>EC:1.2.1.46; EC:1.1.1.284</t>
  </si>
  <si>
    <t>Locus_126761_Transcript_2/2_Confidence_1.000_Length_1812</t>
  </si>
  <si>
    <t>pgk_chick ame: full=phosphoglycerate kinase</t>
  </si>
  <si>
    <t>P:gluconeogenesis; F:phosphoglycerate kinase activity; P:phosphorylation; F:ATP binding; C:chromosome; P:glycolysis; C:cytosol</t>
  </si>
  <si>
    <t>EC:2.7.2.3</t>
  </si>
  <si>
    <t>Locus_65816_Transcript_1/1_Confidence_0.000_Length_2558</t>
  </si>
  <si>
    <t>ch048_human ame: full=uncharacterized protein c8orf48</t>
  </si>
  <si>
    <t>Locus_57347_Transcript_1/1_Confidence_0.000_Length_2563</t>
  </si>
  <si>
    <t>rtjk_drome ame: full=rna-directed dna polymerase from mobile element jockey ame: full=reverse transcriptase</t>
  </si>
  <si>
    <t>Locus_101427_Transcript_1/1_Confidence_0.000_Length_4966</t>
  </si>
  <si>
    <t>P:response to virus; ; P:skeletal muscle fiber development; C:actomyosin, actin part; P:response to ethanol; P:cardiac muscle contraction; P:cardiac myofibril assembly; P:muscle filament sliding; C:striated muscle thin filament; F:myosin binding; C:cytosol; P:skeletal muscle thin filament assembly; P:cardiac muscle tissue morphogenesis; C:I band; P:apoptosis; P:response to drug; C:stress fiber; C:smooth muscle contractile fiber; F:ATPase activity; P:ATP catabolic process; C:soluble fraction; F:ATP binding; P:regulation of blood pressure; F:structural constituent of cytoskeleton; P:vascular smooth muscle contraction</t>
  </si>
  <si>
    <t>Locus_101428_Transcript_1/1_Confidence_0.000_Length_3974</t>
  </si>
  <si>
    <t>F:RNA binding; F:calmodulin binding; F:endonuclease activity; F:metal ion binding; P:mRNA polyadenylation; P:regulation of mRNA export from nucleus; P:virus-host interaction; C:nucleoplasm; P:poly(A)+ mRNA export from nucleus</t>
  </si>
  <si>
    <t>Locus_118007_Transcript_1/1_Confidence_1.000_Length_1764</t>
  </si>
  <si>
    <t>prrt4_rat ame: full=proline-rich transmembrane protein 4 flags: precursor</t>
  </si>
  <si>
    <t>Locus_11668_Transcript_1/1_Confidence_0.000_Length_3068</t>
  </si>
  <si>
    <t>gp133_mouse ame: full=probable g-protein coupled receptor 133 ame: full=g-protein coupled receptor pgr25 flags: precursor</t>
  </si>
  <si>
    <t>P:G-protein coupled receptor protein signaling pathway; P:cell-cell signaling; F:protein binding; P:cellular localization; F:G-protein coupled receptor activity; F:latrotoxin receptor activity; F:toxin binding; P:establishment of planar polarity; P:brain development; C:external side of plasma membrane; C:postsynaptic density; P:epithelial tube morphogenesis</t>
  </si>
  <si>
    <t>Locus_69217_Transcript_1/1_Confidence_0.000_Length_2708</t>
  </si>
  <si>
    <t>cir1_rat ame: full=corepressor interacting with rbpj 1 ame: full=cbf1-interacting corepressor</t>
  </si>
  <si>
    <t>P:RNA processing; C:cytoskeleton; C:histone deacetylase complex; F:transcription corepressor activity; F:protein binding; F:transcription factor activity; P:negative regulation of transcription, DNA-dependent; C:cytoplasm</t>
  </si>
  <si>
    <t>Locus_50204_Transcript_1/1_Confidence_0.000_Length_1491</t>
  </si>
  <si>
    <t>adhx_spaau ame: full=alcohol dehydrogenase class-3 ame: full=alcohol dehydrogenase class-iii ame: full=glutathione-dependent formaldehyde dehydrogenase short=faldh short=fdh short=gsh-fdh ame: full=s- glutathione dehydrogenase</t>
  </si>
  <si>
    <t>Locus_110319_Transcript_1/1_Confidence_0.000_Length_8260</t>
  </si>
  <si>
    <t>Locus_102153_Transcript_1/1_Confidence_0.000_Length_1677</t>
  </si>
  <si>
    <t>yrdc_mouse ame: full= domain-containing mitochondrial ame: full=ischemia reperfusion-inducible protein short=mirip flags: precursor</t>
  </si>
  <si>
    <t>P:negative regulation of transport; C:membrane fraction; F:protein binding</t>
  </si>
  <si>
    <t>Locus_76979_Transcript_1/1_Confidence_0.000_Length_5849</t>
  </si>
  <si>
    <t>npt2b_human ame: full=sodium-dependent phosphate transport protein 2b short=sodium-phosphate transport protein 2b ame: full=na(+)-dependent phosphate cotransporter 2b ame: full= i3b ame: full=sodium phosphate cotransporter 2b short=na(+) pi cotransporter 2b short= i-2b ame: full=solute carrier family 34 member 2</t>
  </si>
  <si>
    <t>P:response to fructose stimulus; P:negative regulation of protein amino acid dephosphorylation; P:response to mercury ion; P:sodium ion export; P:positive regulation of dephosphorylation; P:negative regulation of transcription from RNA polymerase II promoter; P:cellular phosphate ion homeostasis; F:mitogen-activated protein kinase kinase binding; P:phosphate transmembrane transport; P:response to magnesium ion; C:brush border membrane; P:bone remodeling; P:aging; C:basolateral plasma membrane; F:phosphate binding; P:negative regulation of stress-activated MAPK cascade; F:sodium:phosphate symporter activity; F:sodium ion binding; ; P:negative regulation of caspase activity; P:response to tumor necrosis factor; C:cytoplasmic vesicle; P:response to cadmium ion; F:protein phosphatase type 2A regulator activity; P:response to lead ion; P:positive regulation of transcription from RNA polymerase II promoter; P:response to interleukin-1; P:regulation of microtubule-based movement; C:integral to plasma membrane; F:sodium-dependent phosphate transmembrane transporter activity; P:response to estradiol stimulus; P:negative regulation of apoptosis; P:in utero embryonic development; P:response to nutrient levels; C:apical plasma membrane</t>
  </si>
  <si>
    <t>Locus_86730_Transcript_1/1_Confidence_0.000_Length_2677</t>
  </si>
  <si>
    <t>zc3h3_mouse ame: full=zinc finger ccch domain-containing protein 3</t>
  </si>
  <si>
    <t>C:intracellular organelle part; F:protein serine/threonine kinase activity; P:regulation of protein amino acid phosphorylation; P:regulation of anatomical structure morphogenesis; P:positive regulation of catalytic activity; P:regulation of cellular catabolic process; P:localization; P:nucleotide metabolic process; P:regulation of neuron differentiation; P:olfactory bulb development; C:membrane part; C:mitochondrion; P:neuron development; F:protein binding; P:negative regulation of cellular process; P:positive regulation of cell death; P:regulation of biological quality; P:positive regulation of protein modification process; ; ; P:locomotion; P:negative regulation of developmental process; P:MAPKKK cascade</t>
  </si>
  <si>
    <t>Locus_103641_Transcript_1/1_Confidence_0.000_Length_2137</t>
  </si>
  <si>
    <t>lipg_rat ame: full=gastric triacylglycerol lipase short=gl short=gastric lipase ame: full=lingual lipase flags: precursor</t>
  </si>
  <si>
    <t>F:malate dehydrogenase activity; C:lysosome; P:fatty acid metabolic process; P:anatomical structure development; C:mitochondrion; P:malate metabolic process; P:sterol metabolic process; F:sterol esterase activity; P:digestion; F:triglyceride lipase activity; P:defense response to insect</t>
  </si>
  <si>
    <t>EC:3.1.1.13; EC:3.1.1.3</t>
  </si>
  <si>
    <t>Locus_117323_Transcript_1/1_Confidence_0.000_Length_1933</t>
  </si>
  <si>
    <t>calu_ponab ame: full=calumenin flags: precursor</t>
  </si>
  <si>
    <t>C:sarcoplasmic reticulum; P:axon regeneration in the peripheral nervous system; P:platelet activation; P:camera-type eye development; F:calcium ion binding; F:enzyme binding; F:enzyme inhibitor activity; P:response to organic cyclic substance; C:microsome; C:endoplasmic reticulum lumen; P:negative regulation of catalytic activity; P:platelet degranulation; P:in utero embryonic development; C:Golgi apparatus</t>
  </si>
  <si>
    <t>Locus_56232_Transcript_1/1_Confidence_0.000_Length_6118</t>
  </si>
  <si>
    <t>fam21_crigr ame: full=wash complex subunit fam21</t>
  </si>
  <si>
    <t>C:early endosome; F:protein binding; P:retrograde transport, endosome to Golgi; C:WASH complex; C:membrane</t>
  </si>
  <si>
    <t>P:positive regulation of protein homodimerization activity; F:ligase activity; P:positive regulation of I-kappaB kinase/NF-kappaB cascade; P:positive regulation of cell proliferation; P:positive regulation of macromolecule biosynthetic process; F:lipid binding; P:activation of protein kinase activity; C:protein complex; P:negative regulation of NF-kappaB transcription factor activity; P:positive regulation of MAP kinase activity; P:regulation of proteolysis; F:WW domain binding; P:regulation of type I interferon production; P:positive regulation of cellular biosynthetic process; P:regulation of production of molecular mediator of immune response; P:organ development; C:plasma membrane part; P:positive regulation of cytokine production; P:tumor necrosis factor-mediated signaling pathway; P:positive regulation of NF-kappaB transcription factor activity; P:leukocyte activation; P:negative regulation of cellular process; P:toll-like receptor signaling pathway; P:positive regulation of JNK cascade; P:protein oligomerization; F:enzyme binding; C:nucleus; C:centrosome; P:protein polyubiquitination; P:response to other organism; P:adaptive immune response based on somatic recombination of immune receptors built from immunoglobulin superfamily domains; P:induction of apoptosis</t>
  </si>
  <si>
    <t>Locus_82674_Transcript_1/1_Confidence_0.000_Length_4122</t>
  </si>
  <si>
    <t>hoil1_dicla ame: full= -type and c3hc4-type zinc finger-containing protein 1 ame: full=heme-oxidized irp2 ubiquitin ligase 1 homolog short=hoil-1</t>
  </si>
  <si>
    <t>P:transport; C:cytoskeletal part; P:nucleic acid metabolic process; ; C:microtubule cytoskeleton; ; F:hydrolase activity; F:ubiquitin binding; C:cytoplasm; P:organelle organization; P:positive regulation of I-kappaB kinase/NF-kappaB cascade; C:chromosome; C:nuclear part; P:cell cycle process</t>
  </si>
  <si>
    <t>Locus_54095_Transcript_1/1_Confidence_0.000_Length_11402</t>
  </si>
  <si>
    <t>lrrk1_mouse ame: full=leucine-rich repeat serine threonine-protein kinase 1</t>
  </si>
  <si>
    <t>C:extracellular region; F:transferase activity, transferring glycosyl groups; F:transferase activity; F:molecular_function; P:metabolic process; P:biological_process; C:cellular_component</t>
  </si>
  <si>
    <t>Locus_21370_Transcript_1/2_Confidence_1.000_Length_2558</t>
  </si>
  <si>
    <t>sysc_rat ame: full=serine--trna cytoplasmic ame: full=seryl-trna synthetase short= ame: full=seryl-trna(ser sec) synthetase</t>
  </si>
  <si>
    <t>C:cytosol; F:serine-tRNA ligase activity; F:RNA binding; C:mitochondrion; P:seryl-tRNA aminoacylation; P:tRNA processing; F:ATP binding; P:response to cadmium ion</t>
  </si>
  <si>
    <t>EC:6.1.1.11</t>
  </si>
  <si>
    <t>Locus_60611_Transcript_1/1_Confidence_0.000_Length_2430</t>
  </si>
  <si>
    <t>htxa_psest ame: full=probable alpha-ketoglutarate-dependent hypophosphite dioxygenase</t>
  </si>
  <si>
    <t>P:cellular process; P:lipid metabolic process; F:binding; C:intracellular membrane-bounded organelle; P:ion transport; C:intracellular organelle part; C:cytoplasmic part; F:catalytic activity; C:membrane</t>
  </si>
  <si>
    <t>F:signal transducer activity; P:positive regulation of T cell cytokine production; P:nuclear export; F:protein self-association; P:positive regulation of phosphorylation; P:positive regulation of interleukin-2 production; C:nucleolus; P:T cell activation; P:positive regulation of I-kappaB kinase/NF-kappaB cascade; P:protein oligomerization; F:kinase activator activity; F:ubiquitin-protein ligase activity; P:protein ubiquitination; P:T cell receptor signaling pathway; C:protein complex; P:activation of NF-kappaB-inducing kinase activity; P:proteolysis; F:peptidase activity; P:positive regulation of NF-kappaB transcription factor activity; P:regulation of apoptosis; P:defense response; C:cytoplasmic part</t>
  </si>
  <si>
    <t>Locus_32357_Transcript_3/4_Confidence_1.000_Length_2739</t>
  </si>
  <si>
    <t>vps4b_mouse ame: full=vacuolar protein sorting-associated protein 4b ame: full=suppressor of k(+) transport growth defect 1 short=protein skd1</t>
  </si>
  <si>
    <t>P:regulation of cell proliferation; F:protein binding; F:zinc ion binding; F:methionine synthase activity; F:template for synthesis of G-rich strand of telomere DNA activity; P:positive regulation of telomere maintenance via telomerase; F:homocysteine S-methyltransferase activity; P:post-embryonic development; P:multicellular organismal aging; P:methionine biosynthetic process; C:telomerase holoenzyme complex; C:cytosol; P:tetrahydrofolate metabolic process; F:cobalamin binding; P:xenobiotic metabolic process; P:homocysteine metabolic process; P:hemopoietic stem cell differentiation; F:folic acid binding; P:nervous system development; P:protein amino acid methylation; C:soluble fraction; P:negative regulation of apoptosis; P:secretion by cell</t>
  </si>
  <si>
    <t>EC:2.1.1.13; EC:2.1.1.10</t>
  </si>
  <si>
    <t>Locus_31324_Transcript_1/1_Confidence_0.000_Length_1628</t>
  </si>
  <si>
    <t>traf3_mouse ame: full=tnf receptor-associated factor 3 ame: full=cd40 receptor-associated factor 1 short=craf1 ame: full=trafamn</t>
  </si>
  <si>
    <t>aer61_chick ame: full=uncharacterized glycosyltransferase aer61 flags: precursor</t>
  </si>
  <si>
    <t>P:response to virus; P:cholesterol efflux; C:lysosome; P:ecdysteroid biosynthetic process; P:intracellular cholesterol transport; F:enzyme binding; F:cholesterol binding; P:cholesterol homeostasis</t>
  </si>
  <si>
    <t>Locus_37293_Transcript_1/1_Confidence_0.000_Length_2724</t>
  </si>
  <si>
    <t>syg_ponab ame: full=glycine--trna ligase ame: full=diadenosine tetraphosphate synthetase short=ap-4-a synthetase ame: full=glycyl-trna synthetase short=</t>
  </si>
  <si>
    <t>C:cytosol; C:soluble fraction; P:diadenosine tetraphosphate biosynthetic process; F:protein dimerization activity; F:nucleotide binding; P:tRNA aminoacylation for protein translation; C:mitochondrial matrix; C:secretory granule; P:response to cadmium ion; F:glycine-tRNA ligase activity</t>
  </si>
  <si>
    <t>EC:6.1.1.14</t>
  </si>
  <si>
    <t>Locus_89069_Transcript_1/1_Confidence_0.000_Length_8152</t>
  </si>
  <si>
    <t>karg_antja ame: full=arginine kinase short=ak</t>
  </si>
  <si>
    <t>F:arginine kinase activity; C:mitochondrion; P:phosphocreatine metabolic process; P:phosphorylation; C:membrane</t>
  </si>
  <si>
    <t>EC:2.7.3.3</t>
  </si>
  <si>
    <t>Locus_4061_Transcript_2/2_Confidence_1.000_Length_1929</t>
  </si>
  <si>
    <t>Locus_20428_Transcript_1/1_Confidence_1.000_Length_1556</t>
  </si>
  <si>
    <t>pa2_congi ame: full=phospholipase a2 ame: full= 2</t>
  </si>
  <si>
    <t>C:intracellular membrane-bounded organelle; F:phospholipase A2 activity; C:extracellular region; P:response to stimulus; F:metal ion binding; P:small molecule metabolic process; P:phospholipid metabolic process; C:cytoplasmic part</t>
  </si>
  <si>
    <t>Locus_50131_Transcript_1/1_Confidence_0.000_Length_7449</t>
  </si>
  <si>
    <t>meth_bovin ame: full=methionine synthase ame: full=5-methyltetrahydrofolate--homocysteine methyltransferase ame: full=vitamin-b12 dependent methionine synthase short=ms</t>
  </si>
  <si>
    <t>malt1_human ame: full=mucosa-associated lymphoid tissue lymphoma translocation protein 1 ame: full=malt lymphoma-associated translocation ame: full=paracaspase</t>
  </si>
  <si>
    <t>jazf1_mouse ame: full=juxtaposed with another zinc finger protein 1</t>
  </si>
  <si>
    <t>C:transcriptional repressor complex; P:negative regulation of transcription from RNA polymerase II promoter; F:transcription corepressor activity</t>
  </si>
  <si>
    <t>Locus_101692_Transcript_1/1_Confidence_0.000_Length_857</t>
  </si>
  <si>
    <t>cnn1_chick ame: full=calponin-1 ame: full= smooth muscle</t>
  </si>
  <si>
    <t>P:actin filament-based process; P:regulation of localization; C:actin cytoskeleton; P:response to stimulus; P:organ development; F:microtubule binding; C:neuronal cell body; C:postsynaptic density; P:cellular component organization; P:negative regulation of cellular process; P:negative regulation of ATPase activity</t>
  </si>
  <si>
    <t>Locus_129129_Transcript_1/1_Confidence_0.000_Length_2715</t>
  </si>
  <si>
    <t>reep5_bovin ame: full=receptor expression-enhancing protein 5</t>
  </si>
  <si>
    <t>F:protein binding; C:integral to membrane</t>
  </si>
  <si>
    <t>Locus_82308_Transcript_1/1_Confidence_0.000_Length_4394</t>
  </si>
  <si>
    <t>P:protein hexamerization; P:endosome to lysosome transport via multivesicular body sorting pathway; C:lysosome; F:protein C-terminus binding; C:midbody; C:endoplasmic reticulum; C:vacuolar membrane; C:ESCRT III complex; C:cytosol; P:ATP catabolic process; P:intracellular cholesterol transport; P:cytokinesis, completion of separation; P:protein homooligomerization; P:ER to Golgi vesicle-mediated transport; P:axonogenesis; P:response to lipid; F:beta-tubulin binding; F:Rho GTPase binding; C:perinuclear region of cytoplasm; F:protein domain specific binding; C:early endosome; P:regulation of cellular process; P:microtubule bundle formation; F:ATP binding; C:spindle; F:microtubule-severing ATPase activity; P:microtubule severing; C:nucleus; C:late endosome; F:microtubule binding; F:alpha-tubulin binding</t>
  </si>
  <si>
    <t>Locus_21373_Transcript_2/2_Confidence_1.000_Length_1679</t>
  </si>
  <si>
    <t>Locus_105085_Transcript_1/1_Confidence_0.000_Length_2918</t>
  </si>
  <si>
    <t>F:transcription factor activity; P:regulation of transcription from RNA polymerase II promoter by nuclear hormone receptor; P:inflammatory response; C:nuclear chromatin; F:protein homodimerization activity; P:regulation of transcription involved in lymphatic endothelial cell fate commitment; ; P:visual perception; P:secretory columnal luminar epithelial cell differentiation involved in prostate glandular acinus development; P:midgut development; F:vitamin D response element binding; P:peroxisome proliferator activated receptor signaling pathway; F:double-stranded DNA binding; P:response to selenium ion; P:cardioblast cell fate determination; P:anterior/posterior pattern formation; P:axon regeneration; P:response to glucocorticoid stimulus; P:positive regulation of apoptosis; F:retinoic acid binding; P:cardiac muscle cell proliferation; P:response to organic cyclic substance; F:steroid hormone receptor activity; P:forebrain development; C:nucleoplasm; P:liver development; P:negative regulation of endothelial cell migration; P:response to ethanol; P:lipid metabolic process; P:R1/R6 cell fate commitment; P:ventral cord development; P:negative regulation of cyclin-dependent protein kinase activity; P:R3/R4 cell fate commitment; F:transcription corepressor activity; C:axon; F:transcription coactivator activity; P:positive regulation of transcription from RNA polymerase II promoter; P:small molecule metabolic process; P:negative regulation of endothelial cell proliferation; P:cellular response to insulin stimulus; P:aging; P:virus-host interaction; F:thyroid hormone receptor activity; C:cytoplasm; F:retinoid-X receptor activity; P:nerve-nerve synaptic transmission; P:retinoic acid receptor signaling pathway; F:zinc ion binding; P:entrainment of circadian clock by photoperiod; P:regulation of branching involved in prostate gland morphogenesis; P:placenta development; P:ventricular cardiac muscle tissue morphogenesis; P:embryonic development via the syncytial blastoderm; P:negative regulation of transcription from RNA polymerase II promoter; P:radial pattern formation; P:phototaxis; F:vitamin D receptor binding; P:ventricular cardiac muscle cell differentiation; F:protein heterodimerization activity; P:detection of temperature stimulus involved in sensory perception of pain; P:limb development; P:response to vitamin D; P:blood vessel morphogenesis; P:female pregnancy; F:sequence-specific DNA binding; P:response to estradiol stimulus; P:steroid hormone mediated signaling pathway; F:enzyme binding; P:skeletal muscle tissue development; P:response to retinoic acid; P:fat body development; P:R7 cell fate commitment; P:neuron migration; F:ligand-regulated transcription factor activity</t>
  </si>
  <si>
    <t>P:tissue development; P:heart development; C:sarcomere; P:myofibril assembly; F:transferase activity, transferring phosphorus-containing groups; P:cellular metabolic process; C:plasma membrane; C:membrane part; F:protein binding; P:response to stimulus; P:biological regulation; C:extracellular region part; P:organ morphogenesis</t>
  </si>
  <si>
    <t>Locus_98398_Transcript_1/1_Confidence_0.000_Length_2698</t>
  </si>
  <si>
    <t>gtr1_pig ame: full=solute carrier family facilitated glucose transporter member 1 ame: full=glucose transporter type erythrocyte brain short=glut-1</t>
  </si>
  <si>
    <t>F:xenobiotic transporter activity; C:cell-cell junction; P:hexose transmembrane transport; P:cellular response to insulin stimulus; P:water-soluble vitamin metabolic process; P:response to ethanol; C:microsome; P:energy reserve metabolic process; P:regulation of insulin secretion; C:insulin-responsive compartment; C:coated pit; P:response to osmotic stress; P:carbohydrate metabolic process; C:sarcolemma; F:dehydroascorbic acid transporter activity; P:dehydroascorbic acid transport; F:identical protein binding; C:external side of plasma membrane; C:multivesicular body; F:sugar:hydrogen symporter activity; F:D-glucose transmembrane transporter activity; P:cell differentiation; C:midbody; F:monosaccharide binding; C:perinuclear region of cytoplasm; C:caveola; C:clathrin-coated vesicle; C:integral to plasma membrane; C:soluble fraction; F:kinase binding; P:glucose homeostasis; C:acrosomal membrane; P:glucose import; P:xenobiotic transport</t>
  </si>
  <si>
    <t>Locus_84770_Transcript_1/1_Confidence_0.000_Length_3708</t>
  </si>
  <si>
    <t>cot2_chick ame: full=coup transcription factor 2 short=coup-tf2 ame: full=coup transcription factor ii short=coup-tf ii ame: full=nuclear receptor subfamily 2 group f member 2</t>
  </si>
  <si>
    <t>Locus_43123_Transcript_1/1_Confidence_0.000_Length_4939</t>
  </si>
  <si>
    <t>srp14_mouse ame: full=signal recognition particle 14 kda protein short=srp14</t>
  </si>
  <si>
    <t>C:cytosol; C:signal recognition particle, endoplasmic reticulum targeting; F:RNA binding; P:protein targeting to ER; P:response to drug; P:cotranslational protein targeting to membrane</t>
  </si>
  <si>
    <t>Locus_80402_Transcript_1/1_Confidence_0.000_Length_2894</t>
  </si>
  <si>
    <t>bok_chick ame: full=bcl-2-related ovarian killer protein</t>
  </si>
  <si>
    <t>P:immune response; P:anatomical structure morphogenesis; P:male gonad development; P:response to organic cyclic substance; F:BH domain binding; P:response to virus; C:mitochondrial membrane; P:cellular membrane organization; P:positive regulation of catalytic activity; P:regulation of protein localization; P:anti-apoptosis; P:response to gamma radiation; P:cellular metabolic process; P:germ cell development; P:positive regulation of immune system process; C:protein complex; P:cellular response to organic substance; P:regulation of cell cycle; P:regulation of gene expression; P:release of cytochrome c from mitochondria; P:positive regulation of cell proliferation; P:regulation of caspase activity; P:defense response; P:cellular ion homeostasis; P:transport; C:nucleus; P:hemopoiesis; P:brain development; P:induction of apoptosis by intracellular signals; F:protein dimerization activity; P:negative regulation of cellular component organization; P:growth; P:neurogenesis; P:response to acid; P:signal transduction; P:cellular localization; P:response to alkaloid; P:response to endogenous stimulus</t>
  </si>
  <si>
    <t>Locus_107469_Transcript_1/1_Confidence_0.000_Length_2772</t>
  </si>
  <si>
    <t>gp143_mouse ame: full=g-protein coupled receptor 143 ame: full=moa1 ame: full=ocular albinism type 1 protein homolog</t>
  </si>
  <si>
    <t>C:intracellular membrane-bounded organelle; P:pigmentation; C:cytoplasmic part; P:signal transduction; C:membrane</t>
  </si>
  <si>
    <t>Locus_58434_Transcript_1/1_Confidence_0.000_Length_6783</t>
  </si>
  <si>
    <t>Locus_121240_Transcript_1/1_Confidence_0.000_Length_3894</t>
  </si>
  <si>
    <t>P:extracellular matrix disassembly; F:serine-type endopeptidase activity; F:sodium channel regulator activity; C:extracellular space; C:endoplasmic reticulum membrane; P:localization; P:negative regulation of fibrinolysis; P:cellular sodium ion homeostasis; P:anatomical structure development; P:negative regulation of cell-substrate adhesion; F:cell surface binding; P:positive regulation of fibrinolysis; F:apolipoprotein binding; C:extrinsic to external side of plasma membrane</t>
  </si>
  <si>
    <t>Locus_115372_Transcript_1/1_Confidence_0.000_Length_1825</t>
  </si>
  <si>
    <t>fa46c_danre ame: full=protein fam46c</t>
  </si>
  <si>
    <t>Locus_129624_Transcript_1/1_Confidence_1.000_Length_3652</t>
  </si>
  <si>
    <t>bett_eco57 ame: full=high-affinity choline transport protein</t>
  </si>
  <si>
    <t>P:response to stress; C:integral to membrane; C:membrane; P:transport; C:plasma membrane; F:transporter activity; F:antiporter activity</t>
  </si>
  <si>
    <t>Locus_19202_Transcript_1/1_Confidence_0.000_Length_7294</t>
  </si>
  <si>
    <t>nalcn_human ame: full=sodium leak channel non-selective protein ame: full= on ame: full=voltage gated channel-like protein 1</t>
  </si>
  <si>
    <t>P:multicellular organismal response to stress; F:voltage-gated cation channel activity; P:reproductive process in a multicellular organism; P:cellular response to stimulus; P:regulation of system process; C:neuron projection; P:defense response; P:regulation of transmembrane transport; F:calcium channel activity; P:response to light stimulus; P:response to fungus; P:organ development; P:sensory perception; C:plasma membrane part; P:response to organic substance; P:response to external stimulus; P:ion transmembrane transport; C:integral to membrane; P:regulation of peptide hormone secretion; P:neuron projection morphogenesis; F:protein binding; P:cell morphogenesis involved in neuron differentiation; P:positive regulation of cellular process; P:antimicrobial humoral response; P:blood circulation; P:calcium ion transport; P:behavior; P:neurotransmitter secretion; P:cellular chemical homeostasis</t>
  </si>
  <si>
    <t>P:regulation of fat cell differentiation; P:nephron tubule development; C:cell part; P:positive regulation of JUN kinase activity; P:epithelial to mesenchymal transition; P:metanephros morphogenesis; P:positive regulation of cytokine production; P:regulation of defense response; P:branching involved in mammary gland duct morphogenesis; P:otic placode formation; P:positive regulation of epithelial cell proliferation; ; P:cartilage development; P:positive regulation of intracellular protein kinase cascade; P:positive regulation of response to external stimulus; P:segmentation; P:developmental growth involved in morphogenesis; P:response to wounding; P:response to retinoic acid; P:anterior/posterior axis specification; P:lung development; P:activation of MAPK activity; F:frizzled binding; P:regulation of mesenchymal cell proliferation; P:determination of dorsal identity; P:angiogenesis; P:dorsal/ventral axis specification; P:gastrulation; P:response to steroid hormone stimulus; P:leukocyte activation; P:metanephric epithelium development; P:cellular response to molecule of bacterial origin; P:neuron projection morphogenesis; P:steroid biosynthetic process; P:positive regulation of protein metabolic process; P:forebrain neuron differentiation; P:camera-type eye field cell fate commitment; P:muscle structure development; P:fibroblast proliferation; P:morphogenesis of embryonic epithelium; P:positive regulation of transcription from RNA polymerase II promoter; P:collecting duct development; P:innate immune response; P:cellular protein localization; P:developmental induction; P:positive regulation of ossification; P:odontogenesis; P:cellular response to growth factor stimulus; P:positive regulation of cytokine secretion; P:negative regulation of Wnt receptor signaling pathway; P:homeostatic process; P:reproductive process in a multicellular organism; P:hypothalamus development; P:regulation of Wnt receptor signaling pathway through beta-catenin; P:hemopoiesis; P:regulation of chemotaxis; P:regulation of cytokine production involved in immune response; P:positive regulation of apoptosis; P:male gonad development; P:cell-cell adhesion; P:negative regulation of cell proliferation; P:positive regulation of response to cytokine stimulus; P:endocrine system development; P:lens development in camera-type eye; P:epithelial cell development; P:embryonic placenta development; C:extracellular region part; P:negative regulation of transcription, DNA-dependent; P:embryonic pattern specification; P:positive regulation of cell differentiation; P:synapse organization; P:positive regulation of immune system process; P:positive regulation of cell migration; P:convergent extension; P:negative regulation of neurogenesis; P:negative regulation of anterior neural cell fate commitment of the neural plate by Wnt receptor signaling pathway; P:cellular response to cytokine stimulus; P:tube formation; P:pronephros development; P:hormone metabolic process</t>
  </si>
  <si>
    <t>P:transforming growth factor beta receptor signaling pathway; C:cell surface; P:negative regulation of transcription, DNA-dependent; P:hippocampus development; P:somite specification; P:negative regulation of angiogenesis; P:homotypic cell-cell adhesion; P:cellular response to reactive oxygen species; C:growth cone; P:positive regulation of dendrite morphogenesis; P:spinal cord development; P:retinal ganglion cell axon guidance; P:regulation of synapse structure and activity; C:lamellipodium; F:receptor tyrosine kinase binding; P:homophilic cell adhesion; P:cerebral cortex development; P:negative regulation of endothelial cell migration; F:beta-catenin binding; P:positive regulation of neuron apoptosis; P:protein localization at cell surface; C:microsome; F:transmembrane receptor protein tyrosine phosphatase activity; C:axon; P:cellular response to UV; P:negative regulation of endothelial cell proliferation; C:leading edge membrane; P:negative regulation of keratinocyte proliferation; C:excitatory synapse; C:perinuclear region of cytoplasm; P:corpus callosum development; C:integral to membrane; F:insulin receptor binding; P:negative regulation of epidermal growth factor receptor signaling pathway; C:cell-cell adherens junction; F:phosphate binding; C:plasma membrane enriched fraction; P:negative regulation of cytokine-mediated signaling pathway; C:photoreceptor outer segment; P:retina layer formation; F:protein kinase binding; P:negative regulation of insulin receptor signaling pathway; P:positive regulation of oligodendrocyte differentiation; C:dendrite; F:cadherin binding; P:negative regulation of cell cycle; P:response to drug; P:peptidyl-tyrosine dephosphorylation; P:negative regulation of cell projection organization; P:cerebellum development; C:neuronal cell body; P:focal adhesion assembly; P:negative regulation of nerve growth factor receptor signaling pathway; C:endosome; F:gamma-catenin binding</t>
  </si>
  <si>
    <t>Locus_66688_Transcript_1/1_Confidence_0.000_Length_7170</t>
  </si>
  <si>
    <t>msi2h_human ame: full=rna-binding protein musashi homolog 2 short=musashi-2</t>
  </si>
  <si>
    <t>P:translational termination; F:protein binding; C:membrane; P:stem cell development; C:polysome; P:positive regulation of growth rate; P:receptor-mediated endocytosis; P:translational elongation; P:endocrine pancreas development; C:cytosolic large ribosomal subunit; C:nucleolus; P:embryonic development ending in birth or egg hatching; P:nematode larval development; F:structural constituent of ribosome; P:viral transcription; P:epithelial cell differentiation; P:nervous system development; P:mRNA metabolic process; P:response to hormone stimulus; F:poly(U) RNA binding; P:ribosome biogenesis; P:secretion by cell</t>
  </si>
  <si>
    <t>Locus_106682_Transcript_1/1_Confidence_0.000_Length_4455</t>
  </si>
  <si>
    <t>Locus_5072_Transcript_1/1_Confidence_1.000_Length_2329</t>
  </si>
  <si>
    <t>trim2_bovin ame: full=tripartite motif-containing protein 2 ame: full=e3 ubiquitin-protein ligase trim2</t>
  </si>
  <si>
    <t>F:protein binding; C:cytoplasm</t>
  </si>
  <si>
    <t>Locus_126642_Transcript_1/1_Confidence_0.000_Length_3710</t>
  </si>
  <si>
    <t>hadc_danre ame: full=3-hydroxyacyl- dehydratase short=hacd ame: full=protein tyrosine phosphatase-like protein ptplad1 ame: full=protein-tyrosine phosphatase-like a domain-containing protein 1</t>
  </si>
  <si>
    <t>wnt8b_danre ame: full=protein wnt-8b flags: precursor</t>
  </si>
  <si>
    <t>P:regulation of primary metabolic process; P:positive regulation of catalytic activity; P:regulation of cellular metabolic process; C:cell part; P:JNK cascade; P:small GTPase mediated signal transduction; P:lipid metabolic process; P:small molecule metabolic process; F:catalytic activity; P:cellular catabolic process</t>
  </si>
  <si>
    <t>Locus_49180_Transcript_1/1_Confidence_0.000_Length_4310</t>
  </si>
  <si>
    <t>ud12_mouse ame: full=udp-glucuronosyltransferase 1-2 short=udpgt 1-2 short=ugt1*2 short=ugt1-02 short= ame: full=bilirubin-specific udpgt ame: full=ugt1a2 flags: precursor</t>
  </si>
  <si>
    <t>P:pigment metabolic process; P:anatomical structure morphogenesis; F:UDP-galactosyltransferase activity; P:steroid metabolic process; P:regulation of biological quality; P:response to ethanol; C:membrane fraction; P:porphyrin metabolic process; F:protein dimerization activity; P:organ development; P:response to glucocorticoid stimulus; C:membrane part; P:xenobiotic metabolic process; ; F:lipid binding; P:regulation of metabolic process; P:nervous system development; C:endoplasmic reticulum; P:cellular response to hormone stimulus; P:cellular catabolic process; P:response to nutrient levels; P:flavonoid metabolic process</t>
  </si>
  <si>
    <t>Locus_16023_Transcript_1/1_Confidence_0.000_Length_1737</t>
  </si>
  <si>
    <t>fgop2_ponab ame: full=fgfr1 oncogene partner 2 homolog</t>
  </si>
  <si>
    <t>C:cytosol; P:innate immune response; F:protein binding</t>
  </si>
  <si>
    <t>Locus_20845_Transcript_1/1_Confidence_0.000_Length_5271</t>
  </si>
  <si>
    <t>Locus_130695_Transcript_1/1_Confidence_0.000_Length_2705</t>
  </si>
  <si>
    <t>dspp_human ame: full=dentin sialophosphoprotein contains: ame: full=dentin phosphoprotein ame: full=dentin phosphophoryn short=dpp contains: ame: full=dentin sialoprotein short=dsp flags: precursor</t>
  </si>
  <si>
    <t>P:ossification; P:skeletal system development; P:cellular response to cell-matrix adhesion; P:multicellular organismal development; C:proteinaceous extracellular matrix; C:extracellular region; F:collagen binding; F:extracellular matrix structural constituent; P:biomineral formation; F:calcium ion binding</t>
  </si>
  <si>
    <t>P:immune response; P:negative regulation of dendritic cell antigen processing and presentation; F:laminin binding; P:positive regulation of tumor necrosis factor biosynthetic process; F:transmembrane receptor activity; F:fibronectin binding; F:eukaryotic cell surface binding; P:branching morphogenesis of a tube; P:axonogenesis; P:negative regulation of fibrinolysis; P:negative regulation of fibroblast growth factor receptor signaling pathway; P:negative regulation of plasma membrane long-chain fatty acid transport; C:platelet alpha granule; P:cell cycle arrest; P:activation of MAPK activity; P:negative regulation of cGMP-mediated signaling; P:growth plate cartilage development; ; P:negative regulation of nitric oxide mediated signal transduction; P:positive regulation of macrophage activation; P:negative regulation of plasminogen activation; P:induction of apoptosis; P:positive regulation of fibroblast migration; P:negative regulation of cell-matrix adhesion; ; P:negative regulation of endothelial cell proliferation; F:glycoprotein binding; C:external side of plasma membrane; P:response to calcium ion; F:heparin binding; P:negative regulation of antigen processing and presentation of peptide or polysaccharide antigen via MHC class II; P:positive regulation of chemotaxis; F:low-density lipoprotein binding; F:fibrinogen binding; P:positive regulation of translation; P:peptide cross-linking; P:sprouting angiogenesis; F:phosphatidylserine binding; P:negative regulation of caspase activity; P:response to magnesium ion; P:regulation of cellular component biogenesis; P:negative regulation of angiogenesis; P:negative regulation of apoptosis; P:positive regulation of cell-substrate adhesion; F:collagen V binding; P:positive regulation of angiogenesis; P:regulation of cellular component organization; F:fibroblast growth factor 2 binding; C:fibrinogen complex; C:extracellular matrix; F:integrin binding; P:response to drug; P:negative regulation of interleukin-12 production; P:positive regulation of protein kinase B signaling cascade; P:positive regulation of transforming growth factor beta receptor signaling pathway; P:positive regulation of phosphorylation; P:chronic inflammatory response; P:engulfment of apoptotic cell; C:integral to membrane; P:positive regulation of blood vessel endothelial cell migration; P:negative regulation of blood vessel endothelial cell migration; P:response to glucose stimulus</t>
  </si>
  <si>
    <t>C:brush border membrane; F:GTP binding; F:CTP binding; F:protein serine/threonine kinase activity; F:protein homodimerization activity; P:cellular response to organic cyclic substance; P:protein refolding; F:UTP binding; F:unfolded protein binding; C:apical plasma membrane; P:axon guidance; P:positive regulation of nitric oxide biosynthetic process; P:cellular chaperone-mediated protein complex assembly; C:soluble fraction; C:cytosol; F:dATP binding; C:basolateral plasma membrane; P:response to salt stress; P:ATP catabolic process; P:regulation of interferon-gamma-mediated signaling pathway; P:regulation of type I interferon-mediated signaling pathway; P:response to unfolded protein; P:protein import into mitochondrial outer membrane; P:negative regulation of proteasomal ubiquitin-dependent protein catabolic process; C:signalosome; C:mitochondrion; P:placenta development; F:ATP binding; F:ATPase activity; C:melanosome; F:TPR domain binding; F:nitric-oxide synthase regulator activity; P:regulation of nitric-oxide synthase activity; P:G2/M transition of mitotic cell cycle; P:activation of innate immune response</t>
  </si>
  <si>
    <t>EC:2.7.11.0; EC:3.6.1.3</t>
  </si>
  <si>
    <t>Locus_8130_Transcript_2/2_Confidence_1.000_Length_2937</t>
  </si>
  <si>
    <t>rnz2_macfa ame: full=zinc phosphodiesterase elac protein 2 ame: full= homolog protein 2 ame: full=ribonuclease z 2 short=rnase z 2 ame: full=trna 3 endonuclease 2 ame: full=trnase z 2</t>
  </si>
  <si>
    <t>F:metal ion binding; P:tRNA processing; F:hydrolase activity; F:endonuclease activity; F:nuclease activity; C:nucleus; C:mitochondrion; F:molecular_function; C:cellular_component; P:biological_process; P:tRNA 3'-trailer cleavage; F:endoribonuclease activity, producing 5'-phosphomonoesters</t>
  </si>
  <si>
    <t>Locus_105618_Transcript_1/1_Confidence_0.000_Length_2724</t>
  </si>
  <si>
    <t>efnb2_danre ame: full=ephrin-b2a flags: precursor</t>
  </si>
  <si>
    <t>P:translational termination; F:laminin binding; P:cell adhesion; P:ribosomal small subunit assembly; P:endonucleolytic cleavage in ITS1 to separate SSU-rRNA from 5.8S rRNA and LSU-rRNA from tricistronic rRNA transcript (SSU-rRNA, 5.8S rRNA, LSU-rRNA); C:membrane fraction; P:translational elongation; P:endocrine pancreas development; F:ribosome binding; P:endonucleolytic cleavage to generate mature 3'-end of SSU-rRNA from (SSU-rRNA, 5.8S rRNA, LSU-rRNA); F:structural constituent of ribosome; P:viral transcription; F:receptor activity; C:90S preribosome; C:plasma membrane; P:mRNA metabolic process; C:nucleus; P:rRNA export from nucleus; C:cytosolic small ribosomal subunit</t>
  </si>
  <si>
    <t>Locus_120387_Transcript_1/1_Confidence_1.000_Length_2467</t>
  </si>
  <si>
    <t>nac3_rat ame: full=sodium calcium exchanger 3 ame: full=na(+) ca(2+)-exchange protein 3 flags: precursor</t>
  </si>
  <si>
    <t>F:protein binding; P:axonogenesis; P:pattern specification process; P:signaling; P:cell communication; C:membrane part; P:chemotaxis; P:regulation of cellular process; P:blood vessel morphogenesis; P:anatomical structure formation involved in morphogenesis; P:cell migration</t>
  </si>
  <si>
    <t>Locus_30353_Transcript_4/4_Confidence_1.000_Length_1919</t>
  </si>
  <si>
    <t>P:elevation of cytosolic calcium ion concentration; P:cell development; P:regulation of metal ion transport; P:cellular response to stimulus; P:regulation of system process; F:calcium:cation antiporter activity; P:signaling; P:response to nutrient; P:cytosolic calcium ion transport; P:sodium ion transport; P:heart development; C:protein complex; P:embryonic development; P:blood coagulation; C:plasma membrane part; P:sensory perception of light stimulus; C:cell projection; P:response to organic substance; C:sarcolemma; C:cytoplasm; P:nervous system development; P:ion transmembrane transport; C:integral to membrane; F:protein binding; P:regulation of cellular process; F:sodium ion transmembrane transporter activity; P:cell communication; C:intracellular organelle</t>
  </si>
  <si>
    <t>Locus_42573_Transcript_1/1_Confidence_0.000_Length_3301</t>
  </si>
  <si>
    <t>hsp90_brupa ame: full=heat shock protein 90</t>
  </si>
  <si>
    <t>F:adrenoceptor activity; P:positive regulation of catalytic activity; P:regulation of blood vessel size; P:immune system process; P:inflammatory response; P:positive regulation of transport; P:negative regulation of cellular process; P:cellular ion homeostasis; P:response to external stimulus; P:regulation of metal ion transport; P:purine nucleotide biosynthetic process; P:growth; P:positive regulation of signal transduction; C:intracellular organelle; P:G-protein coupled receptor protein signaling pathway; P:developmental process; P:nerve-nerve synaptic transmission; P:second-messenger-mediated signaling; P:muscle contraction; F:protein binding; P:intracellular protein kinase cascade; P:positive regulation of blood pressure by epinephrine-norepinephrine; C:plasma membrane part; P:positive regulation of heart contraction; P:negative regulation of multicellular organismal process; P:regulation of cyclic nucleotide biosynthetic process</t>
  </si>
  <si>
    <t>Locus_61031_Transcript_1/1_Confidence_0.000_Length_7915</t>
  </si>
  <si>
    <t>parp4_human ame: full=poly polymerase 4 short=parp-4 ame: full=193 kda vault protein ame: full=parp-related -related h5 proline-rich short=ph5p ame: full=vault poly(adp-ribose) polymerase short=vparp</t>
  </si>
  <si>
    <t>C:nuclear lumen; P:response to DNA damage stimulus; P:gene expression; P:DNA metabolic process; C:cytoplasm; F:NAD+ ADP-ribosyltransferase activity; F:nucleic acid binding; P:protein modification process; P:inflammatory response; P:cell death; C:spindle microtubule; F:enzyme binding</t>
  </si>
  <si>
    <t>Locus_52835_Transcript_1/1_Confidence_0.000_Length_2333</t>
  </si>
  <si>
    <t>rssa_nemve ame: full=40s ribosomal protein sa</t>
  </si>
  <si>
    <t>C:cytosol; C:soluble fraction; F:Ala-tRNA(Pro) hydrolase activity; F:proline-tRNA ligase activity; P:protein complex assembly; F:protein binding; F:nucleotide binding; P:tRNA aminoacylation for protein translation; F:glutamate-tRNA ligase activity</t>
  </si>
  <si>
    <t>EC:6.1.1.15; EC:6.1.1.17</t>
  </si>
  <si>
    <t>Locus_89399_Transcript_1/1_Confidence_0.000_Length_671</t>
  </si>
  <si>
    <t>atp5h_rat ame: full=atp synthase subunit mitochondrial short=atpase subunit d</t>
  </si>
  <si>
    <t>C:mitochondrial proton-transporting ATP synthase complex; P:ATP metabolic process; P:ion transport</t>
  </si>
  <si>
    <t>Locus_127604_Transcript_1/1_Confidence_0.000_Length_2671</t>
  </si>
  <si>
    <t>erg_mouse ame: full=transcriptional regulator erg</t>
  </si>
  <si>
    <t>P:skeletal system development; F:signal transducer activity; ; F:transcription corepressor activity; P:blood circulation; P:cell proliferation; P:protein amino acid phosphorylation; P:signal transduction; P:organ morphogenesis; F:transcription factor activity; P:positive regulation of transcription from RNA polymerase II promoter; F:double-stranded DNA binding; F:glucocorticoid receptor binding; C:nucleus; C:ribonucleoprotein complex</t>
  </si>
  <si>
    <t>Locus_250_Transcript_1/1_Confidence_1.000_Length_2318</t>
  </si>
  <si>
    <t>P:cellular process; F:binding; C:proteinaceous extracellular matrix; P:cellular component organization</t>
  </si>
  <si>
    <t>Locus_120370_Transcript_1/1_Confidence_0.000_Length_2023</t>
  </si>
  <si>
    <t>aa2br_bovin ame: full=adenosine receptor a2b</t>
  </si>
  <si>
    <t>bacd3_human ame: full=btb poz domain-containing adapter for cul3-mediated degradation protein 3 ame: full=btb poz domain-containing protein kctd10 ame: full=potassium channel tetramerization domain-containing protein 10</t>
  </si>
  <si>
    <t>P:protein heterooligomerization; P:proteasomal ubiquitin-dependent protein catabolic process; C:vacuole; P:regulation of transcription, DNA-dependent; P:immune response; P:negative regulation of Rho protein signal transduction; C:nucleolus; F:GTP-Rho binding; F:protein domain specific binding; ; F:ubiquitin-protein ligase activity; P:regulation of ion transmembrane transport; P:protein ubiquitination; F:identical protein binding; P:embryonic development; P:apoptosis; P:stress fiber assembly; C:endosome; C:voltage-gated potassium channel complex; P:protein homooligomerization; P:positive regulation of DNA replication; F:voltage-gated potassium channel activity; P:cell migration; C:Cul3-RING ubiquitin ligase complex; P:DNA repair</t>
  </si>
  <si>
    <t>Locus_25544_Transcript_1/1_Confidence_0.000_Length_1362</t>
  </si>
  <si>
    <t>arh_mouse ame: full=low density lipoprotein receptor adapter protein 1 ame: full=autosomal recessive hypercholesterolemia protein homolog</t>
  </si>
  <si>
    <t>F:protein binding; C:intracellular membrane-bounded organelle; P:positive regulation of biological process; P:receptor-mediated endocytosis; P:lipid metabolic process; C:protein complex; P:regulation of cellular process; C:intracellular organelle part; C:plasma membrane part; C:cytoplasmic part</t>
  </si>
  <si>
    <t>Locus_15875_Transcript_1/4_Confidence_2.000_Length_5837</t>
  </si>
  <si>
    <t>syep_human ame: full=bifunctional glutamate proline--trna ligase ame: full=bifunctional aminoacyl-trna synthetase ame: full=cell proliferation-inducing gene 32 protein includes: ame: full=glutamate--trna ligase ame: full=glutamyl-trna synthetase short= includes: ame: full=proline--trna ligase ame: full=prolyl-trna synthetase</t>
  </si>
  <si>
    <t>P:protein oligomerization; C:dendrite; C:voltage-gated potassium channel complex; F:delayed rectifier potassium channel activity; C:juxtaparanode region of axon; ; F:protein binding; F:outward rectifier potassium channel activity; C:neuronal cell body; C:apical plasma membrane</t>
  </si>
  <si>
    <t>Locus_121269_Transcript_1/1_Confidence_0.000_Length_4991</t>
  </si>
  <si>
    <t>upp1_mouse ame: full=uridine phosphorylase 1 short=upase 1 short= ase 1</t>
  </si>
  <si>
    <t>C:cytosol; P:nucleocytoplasmic transport; P:pyrimidine nucleoside catabolic process; P:positive regulation of cellular metabolic process; F:DNA binding; F:uridine phosphorylase activity; P:pyrimidine base metabolic process; F:transcription factor activity; F:transcription factor binding; F:protein heterodimerization activity; P:pyrimidine nucleoside salvage; F:protein homodimerization activity; P:energy reserve metabolic process; P:negative regulation of transcription, DNA-dependent; C:type III intermediate filament; C:nucleus</t>
  </si>
  <si>
    <t>EC:2.4.2.3</t>
  </si>
  <si>
    <t>Locus_128028_Transcript_1/1_Confidence_0.000_Length_1179</t>
  </si>
  <si>
    <t>Locus_79395_Transcript_1/1_Confidence_0.000_Length_1766</t>
  </si>
  <si>
    <t>lipk_human ame: full=lipase member k ame: full=lipase-like abhydrolase domain-containing protein 2 flags: precursor</t>
  </si>
  <si>
    <t>F:lipase activity; P:sterol metabolic process; P:multicellular organismal development; F:sterol esterase activity; C:lysosome; P:malate metabolic process; F:malate dehydrogenase activity; P:fatty acid metabolic process; P:digestion; P:biological regulation; P:defense response; C:mitochondrion</t>
  </si>
  <si>
    <t>EC:3.1.1.13</t>
  </si>
  <si>
    <t>Locus_26626_Transcript_1/1_Confidence_0.000_Length_2818</t>
  </si>
  <si>
    <t>lrc63_mouse ame: full=leucine-rich repeat-containing protein 63</t>
  </si>
  <si>
    <t xml:space="preserve">P:system development; P:apoptosis; F:protein binding; P:regulation of cellular process; P:reproductive process; C:cytoplasm; P:embryonic development; </t>
  </si>
  <si>
    <t>Locus_122197_Transcript_1/1_Confidence_0.000_Length_1516</t>
  </si>
  <si>
    <t>C:integral to membrane; C:membrane; P:transmembrane transport; F:receptor activity; F:molecular_function</t>
  </si>
  <si>
    <t>cd151_mouse ame: full=cd151 antigen ame: full=gp27 ame: full=membrane glycoprotein sfa-1 ame: full=platelet-endothelial tetraspan antigen 3 short=peta-3 ame: cd_antigen=cd151</t>
  </si>
  <si>
    <t>P:cellular process; P:cellular component assembly; F:protein binding; C:endosome membrane</t>
  </si>
  <si>
    <t>Locus_78983_Transcript_1/1_Confidence_0.000_Length_3555</t>
  </si>
  <si>
    <t>bhmt1_xenla ame: full=betaine--homocysteine s-methyltransferase 1</t>
  </si>
  <si>
    <t>P:methionine biosynthetic process; C:protein complex; F:betaine-homocysteine S-methyltransferase activity; C:intracellular; F:metal ion binding; P:protein amino acid methylation; F:protein complex binding; P:regulation of homocysteine metabolic process; F:homocysteine S-methyltransferase activity</t>
  </si>
  <si>
    <t>EC:2.1.1.5; EC:2.1.1.10</t>
  </si>
  <si>
    <t>Locus_128610_Transcript_1/1_Confidence_1.000_Length_3301</t>
  </si>
  <si>
    <t>m21d2_mouse ame: full=protein mb21d2 ame: full=mab-21 domain-containing protein 2</t>
  </si>
  <si>
    <t>Locus_86787_Transcript_1/1_Confidence_0.000_Length_2821</t>
  </si>
  <si>
    <t>Locus_83491_Transcript_1/1_Confidence_0.000_Length_3567</t>
  </si>
  <si>
    <t>Locus_735_Transcript_1/1_Confidence_0.000_Length_2047</t>
  </si>
  <si>
    <t>ppr32_bovin ame: full=protein phosphatase 1 regulatory subunit 32</t>
  </si>
  <si>
    <t>Locus_39206_Transcript_1/1_Confidence_0.000_Length_1175</t>
  </si>
  <si>
    <t>gima8_rat ame: full=gtpase imap family member 8 ame: full=immune-associated nucleotide-binding protein 9 short=ian-9 ame: full=protein</t>
  </si>
  <si>
    <t>F:GTP binding; C:mitochondrion; F:nucleotide binding; C:endoplasmic reticulum; C:Golgi apparatus; P:response to bacterium; F:carbohydrate binding; F:molecular_function; P:biological_process; C:cellular_component</t>
  </si>
  <si>
    <t>Locus_12601_Transcript_1/1_Confidence_0.000_Length_2903</t>
  </si>
  <si>
    <t>kcna3_rat ame: full=potassium voltage-gated channel subfamily a member 3 ame: full=rck3 ame: full=rgk5 ame: full=voltage-gated potassium channel subunit ame: full=voltage-gated potassium channel subunit kv3</t>
  </si>
  <si>
    <t>P:interphase of mitotic cell cycle; P:regulation of transcription, DNA-dependent; F:protein binding; P:organ development; C:nucleoplasm</t>
  </si>
  <si>
    <t>Locus_20512_Transcript_1/1_Confidence_0.000_Length_2520</t>
  </si>
  <si>
    <t>ano10_danre ame: full=anoctamin-10 ame: full=transmembrane protein 16k</t>
  </si>
  <si>
    <t>P:transport; C:membrane</t>
  </si>
  <si>
    <t>Locus_34348_Transcript_1/1_Confidence_0.000_Length_2457</t>
  </si>
  <si>
    <t>P:system development; P:gene expression; F:oxidoreductase activity; C:cell part; P:RNA metabolic process; P:protein modification process; P:regulation of cellular process; F:binding; P:chromatin modification</t>
  </si>
  <si>
    <t>Locus_34346_Transcript_2/2_Confidence_3.000_Length_5762</t>
  </si>
  <si>
    <t>ptprs_human ame: full=receptor-type tyrosine-protein phosphatase s short=r-ptp-s ame: full=receptor-type tyrosine-protein phosphatase sigma short=r-ptp-sigma flags: precursor</t>
  </si>
  <si>
    <t>C:cell surface; F:protein tyrosine kinase activity; P:regulation of gene expression; P:negative regulation of biological process; P:regulation of synaptic plasticity; P:brain development; F:receptor activity; C:cell projection part; P:retina development in camera-type eye; P:learning or memory; P:regulation of synaptic growth at neuromuscular junction; C:axon; C:plasma membrane part; P:axonogenesis; P:positive regulation of protein amino acid phosphorylation; P:regulation of neuron differentiation; P:positive regulation of developmental growth; C:integral to membrane; F:protein binding; C:intracellular part; C:synapse; P:cellular membrane organization; P:cell adhesion; P:cellular component movement; P:cellular protein localization; P:locomotion; P:regulation of cell morphogenesis involved in differentiation; P:positive regulation of cellular component organization; P:positive regulation of synaptic transmission</t>
  </si>
  <si>
    <t>Locus_28179_Transcript_1/1_Confidence_1.000_Length_836</t>
  </si>
  <si>
    <t>mfsd6_human ame: full=major facilitator superfamily domain-containing protein 6 ame: full=macrophage mhc class i receptor 2 homolog</t>
  </si>
  <si>
    <t>Locus_56496_Transcript_1/1_Confidence_0.000_Length_3009</t>
  </si>
  <si>
    <t>F:signal transducer activity; C:neuron projection; F:protein binding; P:signal release; C:intracellular membrane-bounded organelle; P:negative regulation of secretion; P:negative regulation of amine transport; P:regulation of cell communication; P:regulation of cellular localization; C:cell fraction; C:cell projection part; C:membrane part; P:signal transduction; P:regulation of signaling process; F:receptor activity; P:negative regulation of cellular process; C:plasma membrane; C:cytoplasmic part; C:synapse; P:multicellular organismal process; P:secretion by cell</t>
  </si>
  <si>
    <t>Locus_29854_Transcript_2/4_Confidence_1.000_Length_1376</t>
  </si>
  <si>
    <t>mtnd_brafl ame: full= -dihydroxy-3-keto-5-methylthiopentene dioxygenase ame: full=acireductone dioxygenase (fe(2+)-requiring) short=ard short=fe-ard</t>
  </si>
  <si>
    <t>F:metal ion binding; P:polyamine metabolic process; C:plasma membrane; P:L-methionine salvage from methylthioadenosine; F:protein binding; F:acireductone dioxygenase [iron(II)-requiring] activity; C:nucleus; C:cytosol; F:acireductone dioxygenase (Ni2+-requiring) activity; P:oxidation reduction</t>
  </si>
  <si>
    <t>EC:1.13.11.54; EC:1.13.11.53</t>
  </si>
  <si>
    <t>Locus_94928_Transcript_1/1_Confidence_0.000_Length_5104</t>
  </si>
  <si>
    <t>cep76_danre ame: full=centrosomal protein of 76 kda short=cep76</t>
  </si>
  <si>
    <t>C:cytoplasm; C:cytoskeleton; C:microtubule organizing center; P:regulation of centriole replication; C:centriole</t>
  </si>
  <si>
    <t>Locus_1884_Transcript_4/5_Confidence_1.000_Length_3150</t>
  </si>
  <si>
    <t>co5a1_rat ame: full=collagen alpha-1 chain flags: precursor</t>
  </si>
  <si>
    <t>P:skeletal system development; P:tissue development; F:structural molecule activity; F:protein binding; C:basement membrane; P:cell adhesion; P:extracellular matrix organization; P:response to stimulus; P:macromolecule biosynthetic process; P:eye morphogenesis; C:collagen; P:cell migration</t>
  </si>
  <si>
    <t>Locus_17003_Transcript_1/1_Confidence_1.000_Length_1036</t>
  </si>
  <si>
    <t>tfdp2_human ame: full=transcription factor dp-2 ame: full=e2f dimerization partner 2</t>
  </si>
  <si>
    <t>C:cell surface; C:endoplasmic reticulum chaperone complex; F:chaperone binding; F:unfolded protein binding; P:negative regulation of transforming growth factor beta receptor signaling pathway; F:ubiquitin protein ligase binding; P:cerebellum structural organization; C:midbody; C:vacuolar membrane; C:endoplasmic reticulum lumen; P:ATP catabolic process; C:plasmodesma; P:platelet activation; P:positive regulation of protein ubiquitination; F:caspase inhibitor activity; C:integral to endoplasmic reticulum membrane; P:ER-associated protein catabolic process; C:microsome; P:anti-apoptosis; P:cerebellar Purkinje cell layer development; P:ER overload response; C:cell wall; C:plasma membrane; C:signalosome; C:caspase complex; P:response to heat; P:platelet degranulation; C:perinuclear region of cytoplasm; F:protein domain specific binding; F:ribosome binding; P:cellular response to glucose starvation; F:ATP binding; F:misfolded protein binding; F:ATPase activity; P:negative regulation of caspase activity; C:melanosome; C:ER-Golgi intermediate compartment; P:regulation of protein folding in endoplasmic reticulum; P:activation of signaling protein activity involved in unfolded protein response; F:protein binding, bridging; F:calcium ion binding; C:chloroplast; C:extracellular region; P:polar nucleus fusion</t>
  </si>
  <si>
    <t>Locus_130837_Transcript_1/1_Confidence_1.000_Length_3126</t>
  </si>
  <si>
    <t>gabr2_human ame: full=gamma-aminobutyric acid type b receptor subunit 2 short=gaba-b receptor 2 short=gaba-b-r2 short=gaba-br2 short=gababr2 short=gb2 ame: full=g-protein coupled receptor 51 ame: full=hg20 flags: precursor</t>
  </si>
  <si>
    <t>rrp1b_mouse ame: full=ribosomal rna processing protein 1 homolog b ame: full=rrp1-like protein b</t>
  </si>
  <si>
    <t>P:mitotic spindle elongation; P:translation; P:RNA metabolic process; C:nucleolus; F:protein binding; P:viral infectious cycle; C:cytosolic large ribosomal subunit</t>
  </si>
  <si>
    <t>Locus_18528_Transcript_1/1_Confidence_1.000_Length_2386</t>
  </si>
  <si>
    <t>mrp4_human ame: full=multidrug resistance-associated protein 4 ame: full=atp-binding cassette sub-family c member 4 ame: full=mrp cmoat-related abc transporter ame: full=multi-specific organic anion transporter b short=moat-b</t>
  </si>
  <si>
    <t>P:response to arsenic; C:platelet dense granule membrane; C:apical plasma membrane; P:primary metabolic process; P:platelet activation; P:prostaglandin transport; P:cellular metabolic process; P:anion transport; P:drug transmembrane transport; P:response to methotrexate; P:response to oxidative stress; P:small molecule metabolic process; F:anion transmembrane transporter activity; P:response to heat; P:platelet degranulation; C:cell-cell junction; F:drug transmembrane transporter activity; C:integral to membrane; F:protein domain specific binding; P:response to estrogen stimulus; C:vacuole; P:cellular chloride ion homeostasis; C:nucleus; C:membrane fraction; F:ATPase activity, coupled to transmembrane movement of substances; P:thyroid hormone transport</t>
  </si>
  <si>
    <t>Locus_62026_Transcript_1/1_Confidence_0.000_Length_7207</t>
  </si>
  <si>
    <t>P:hemopoiesis; P:translational termination; F:protein binding; C:microtubule organizing center; P:growth; P:translational elongation; C:chloroplast; C:cell wall; P:endocrine pancreas development; C:nucleolus; P:embryonic development ending in birth or egg hatching; P:regulation of cell cycle; P:nematode larval development; C:mitochondrial small ribosomal subunit; F:transporter activity; F:structural constituent of ribosome; F:RNA binding; P:viral transcription; P:ribosomal small subunit biogenesis; P:transmembrane transport; C:small-subunit processome; C:lipid particle; C:90S preribosome; C:plasma membrane; P:mRNA metabolic process; P:rRNA processing; P:cytokinesis; C:cytosolic small ribosomal subunit</t>
  </si>
  <si>
    <t>Locus_68444_Transcript_1/1_Confidence_0.000_Length_3497</t>
  </si>
  <si>
    <t>glo2o_arath ame: full=hydroxyacylglutathione hydrolase mitochondrial ame: full=glyoxalase ii short=glx ii flags: precursor</t>
  </si>
  <si>
    <t>ing1_arath ame: full=phd finger protein ing1 ame: full=protein inhibitor of growth 1 short=protein 1</t>
  </si>
  <si>
    <t>P:histone H4 acetylation; F:histone acetyltransferase activity; P:response to DNA damage stimulus; C:MOZ/MORF histone acetyltransferase complex; P:negative regulation of cell proliferation; F:metal ion binding; P:negative regulation of cell growth; P:histone H3 acetylation; C:NuA4 histone acetyltransferase complex; C:Piccolo NuA4 histone acetyltransferase complex; P:positive regulation of transcription, DNA-dependent; P:histone H2A acetylation; P:protein import into nucleus; P:DNA replication; F:methylated histone residue binding; P:positive regulation of apoptosis; P:cell cycle</t>
  </si>
  <si>
    <t>Locus_88429_Transcript_1/1_Confidence_0.000_Length_4303</t>
  </si>
  <si>
    <t>bip5_tobac ame: full=luminal-binding protein 5 short= 5 ame: full=78 kda glucose-regulated protein homolog 5 short=grp-78-5 flags: precursor</t>
  </si>
  <si>
    <t>P:extracellular matrix disassembly; P:response to food; F:serine-type endopeptidase activity; C:extracellular space; C:lysosome; P:localization; P:response to cytokine stimulus; P:negative regulation of fibrinolysis; P:response to peptide hormone stimulus; P:negative regulation of cell-substrate adhesion; P:cellular homeostasis; F:cell surface binding; P:protein catabolic process; C:intracellular organelle part; P:positive regulation of fibrinolysis; P:proteolysis; P:response to toxin; C:endoplasmic reticulum; F:apolipoprotein binding; P:response to nutrient; C:extrinsic to external side of plasma membrane; P:positive regulation of apoptosis</t>
  </si>
  <si>
    <t>Locus_56988_Transcript_1/1_Confidence_0.000_Length_1430</t>
  </si>
  <si>
    <t>hmgb3_bovin ame: full=high mobility group protein b3</t>
  </si>
  <si>
    <t>clock_drome ame: full=circadian locomoter output cycles protein kaput ame: full=dclock ame: full=dpas1</t>
  </si>
  <si>
    <t>C:integral to membrane; F:protein binding; P:cell junction assembly; C:endosome membrane; C:plasma membrane</t>
  </si>
  <si>
    <t>Locus_34460_Transcript_2/11_Confidence_1.000_Length_2553</t>
  </si>
  <si>
    <t>aig1_human ame: full=androgen-induced gene 1 protein short=aig-1</t>
  </si>
  <si>
    <t>C:integral to membrane; C:membrane; F:molecular_function; P:biological_process; C:cellular_component; C:plasma membrane</t>
  </si>
  <si>
    <t>Locus_34465_Transcript_1/1_Confidence_0.000_Length_1318</t>
  </si>
  <si>
    <t>Locus_3722_Transcript_1/1_Confidence_1.000_Length_3195</t>
  </si>
  <si>
    <t>rgs22_human ame: full=regulator of g-protein signaling 22 short=rgs22</t>
  </si>
  <si>
    <t>F:GTPase activator activity; C:cytoplasm; F:signal transducer activity; P:positive regulation of GTPase activity; P:negative regulation of signal transduction; C:plasma membrane</t>
  </si>
  <si>
    <t>Locus_2103_Transcript_1/1_Confidence_0.000_Length_2385</t>
  </si>
  <si>
    <t>P:apoptosis; P:chromatin organization; P:immune response; C:protein complex; F:receptor binding; P:defense response; C:nucleoplasm; F:transcription factor binding; F:structure-specific DNA binding; P:DNA ligation involved in DNA repair; P:response to organic substance; C:cytoplasm; P:DNA conformation change; P:negative regulation of transcription from RNA polymerase II promoter; P:DNA recombination; C:chromosome; P:positive regulation of transcription, DNA-dependent; P:cell chemotaxis; P:protein-DNA complex assembly; P:positive regulation of myeloid cell differentiation; C:extracellular region; P:positive regulation of hydrolase activity</t>
  </si>
  <si>
    <t>Locus_82936_Transcript_1/1_Confidence_0.000_Length_3402</t>
  </si>
  <si>
    <t>C:cell-cell junction; P:response to mercury ion; P:excretion; P:regulation of keratinocyte differentiation; P:amine transport; C:brush border membrane; P:response to vitamin D; F:pyrimidine transmembrane transporter activity; P:renal water absorption; P:response to retinoic acid; C:microsome; F:porin activity; P:response to calcium ion; P:immune response; P:odontogenesis; C:basolateral plasma membrane; P:generation of precursor metabolites and energy; F:water channel activity; P:glycerol transport; P:response to osmotic stress; F:glycerol channel activity; F:urea channel activity; F:carboxylic acid transmembrane transporter activity; P:pyrimidine transport; P:cellular response to cAMP; F:purine transmembrane transporter activity; P:canalicular bile acid transport; F:amine transmembrane transporter activity; P:urea transport; P:response to toxin; P:positive regulation of immune system process; C:integral to plasma membrane; P:purine transport; C:ribonucleoprotein complex; C:mitochondrion</t>
  </si>
  <si>
    <t>Locus_2979_Transcript_2/2_Confidence_1.000_Length_4868</t>
  </si>
  <si>
    <t>Locus_101215_Transcript_1/1_Confidence_0.000_Length_2292</t>
  </si>
  <si>
    <t>ctra_gadmo ame: full=chymotrypsin a flags: precursor</t>
  </si>
  <si>
    <t>P:negative regulation of developmental process; P:nematode larval development; P:cell chemotaxis; C:intracellular membrane-bounded organelle; P:leukocyte migration; F:fibroblast growth factor 1 binding; P:protein amino acid autophosphorylation; P:tube development; C:microvillus; P:regulation of response to external stimulus; P:developmental maturation; ; P:system process; P:positive regulation of MAP kinase activity; F:protein homodimerization activity; P:protein oligomerization; P:cell-cell adhesion; P:angiogenesis; C:focal adhesion; P:cellular response to retinoic acid; P:positive regulation of neuron projection development; P:epicardial cell to mesenchymal cell transition; C:apical plasma membrane; P:camera-type eye development; P:positive regulation of cell proliferation; F:fibroblast growth factor receptor activity; P:positive regulation of tyrosine phosphorylation of Stat1 protein; P:positive regulation of phosphoinositide 3-kinase activity; P:chordate embryonic development; P:neuron migration; P:regulation of cell migration; P:vascular endothelial growth factor receptor signaling pathway; C:cell surface; P:cell-cell signaling; P:central nervous system development; P:negative regulation of cellular process; F:heparin binding; P:organelle organization; P:cellular ion homeostasis; P:chondrocyte differentiation; P:gliogenesis; P:platelet activation; P:platelet-derived growth factor receptor signaling pathway; C:membrane raft; P:embryonic morphogenesis; P:development of primary sexual characteristics; P:positive regulation of tyrosine phosphorylation of Stat3 protein; P:endochondral ossification; P:endochondral bone growth; P:positive regulation of neuron differentiation; P:axon guidance; P:stem cell differentiation; P:inner ear development; F:nucleotide binding; P:morphogenesis of an epithelium; P:positive regulation of phosphoinositide 3-kinase cascade; P:posterior midgut development; P:response to oxygen levels; P:metanephric glomerulus development; P:regulation of apoptosis; P:positive regulation of transcription, DNA-dependent; P:receptor-mediated endocytosis; C:cytoplasmic part; P:positive regulation of ERK1 and ERK2 cascade; P:secretion by cell; P:fibroblast growth factor receptor signaling pathway; P:muscle organ development; P:positive regulation of protein kinase B signaling cascade; P:hermaphrodite genitalia development; P:oviposition; P:insulin receptor signaling pathway; P:positive regulation of phospholipase C activity; C:integral to plasma membrane</t>
  </si>
  <si>
    <t>Locus_104929_Transcript_1/1_Confidence_0.000_Length_5506</t>
  </si>
  <si>
    <t>pgfra_human ame: full=platelet-derived growth factor receptor alpha short=pdgf-r-alpha short=pdgfr-alpha ame: full=alpha platelet-derived growth factor receptor ame: full=alpha-type platelet-derived growth factor receptor ame: full=cd140 antigen-like family member a ame: full=cd140a antigen ame: full=platelet-derived growth factor alpha receptor ame: full=platelet-derived growth factor receptor 2 short=pdgfr-2 ame: cd_antigen=cd140a flags: precursor</t>
  </si>
  <si>
    <t>P:bone remodeling; C:brush border; F:lipoprotein receptor activity; P:alcohol metabolic process; P:molting cycle; P:axis elongation; P:regulation of organelle organization; F:apolipoprotein binding; P:positive regulation of multicellular organismal process; P:bone development; P:gastrulation with mouth forming second; P:system process; ; F:substrate-specific transporter activity; C:apical part of cell; P:regulation of ossification; P:hormone secretion; F:metal ion binding; P:cellular response to organic substance; P:skeletal system morphogenesis; P:cerebral cortex cell migration; P:protein transport; P:positive regulation of protein kinase activity; ; ; P:positive regulation of cell proliferation; P:vitamin metabolic process; P:negative regulation of cell differentiation; P:regulation of homeostatic process; P:hindbrain development; P:steroid metabolic process; P:regulation of embryonic development; P:regulation of cholesterol transport; P:regulation of cell migration; P:cell morphogenesis involved in differentiation; C:Golgi apparatus; P:response to lipopolysaccharide; P:striated muscle tissue development; P:lipoprotein particle clearance; P:regulation of Wnt receptor signaling pathway through beta-catenin; P:blood vessel morphogenesis; F:kinase regulator activity; P:somitogenesis; P:regulation of fat cell differentiation; C:endosome; F:coreceptor activity; P:cardiac chamber morphogenesis; P:osteoblast differentiation; P:response to hypoxia; P:positive regulation of cell cycle; P:pericardium morphogenesis; C:macromolecular complex; C:extracellular space; P:body morphogenesis; P:embryonic limb morphogenesis; P:neural tube development; P:retina morphogenesis in camera-type eye; P:outflow tract morphogenesis; P:intracellular transport; P:positive regulation of Wnt receptor signaling pathway; P:negative regulation of apoptosis; ; P:positive regulation of transcription, DNA-dependent; P:receptor-mediated endocytosis; P:mammary gland duct morphogenesis; P:chemical homeostasis; P:response to vitamin; F:receptor binding; P:muscle organ development; P:cellular response to stress; P:cellular carbohydrate metabolic process; C:plasma membrane part; ; C:integral to membrane; P:regulation of hydrolase activity; P:negative regulation of protein kinase activity; C:cytoplasmic membrane-bounded vesicle; P:response to hormone stimulus; P:generation of neurons in the forebrain; P:positive regulation of lipid transport</t>
  </si>
  <si>
    <t>Locus_91574_Transcript_1/1_Confidence_0.000_Length_394</t>
  </si>
  <si>
    <t>Locus_24808_Transcript_1/1_Confidence_0.000_Length_3085</t>
  </si>
  <si>
    <t>rdh14_human ame: full=retinol dehydrogenase 14 ame: full=alcohol dehydrogenase pan2</t>
  </si>
  <si>
    <t>Locus_108875_Transcript_1/1_Confidence_0.000_Length_10196</t>
  </si>
  <si>
    <t>lrp1_chick ame: full=low-density lipoprotein receptor-related protein 1 short=lrp-1 ame: full=alpha-2-macroglobulin receptor short=a2mr flags: precursor</t>
  </si>
  <si>
    <t>P:cytokine-mediated signaling pathway; P:homeostasis of number of cells; C:nuclear lumen; P:organ morphogenesis; P:oogenesis; P:dicarboxylic acid metabolic process; P:response to peptide hormone stimulus; P:protein metabolic process; P:response to bacterium; P:negative regulation of cell differentiation; P:positive regulation of nucleobase, nucleoside, nucleotide and nucleic acid metabolic process; P:T cell activation; P:natural killer cell activation; P:sex differentiation; P:reproductive cellular process; P:regulation of signal transduction; P:cellular amino acid derivative metabolic process; P:epithelium development; P:regulation of transcription, DNA-dependent; P:response to external stimulus; P:cellular response to hormone stimulus; P:positive regulation of gene expression; P:post-embryonic organ development; P:post-embryonic development; P:negative regulation of apoptosis; P:JAK-STAT cascade; P:localization; P:reproductive structure development; P:transcription from RNA polymerase II promoter; P:regulation of innate immune response; P:lipid metabolic process; P:positive regulation of macromolecule biosynthetic process; F:protein binding; P:positive regulation of leukocyte proliferation; P:mammary gland development; P:positive regulation of cellular biosynthetic process; P:cell development; P:positive regulation of lymphocyte differentiation; F:DNA binding</t>
  </si>
  <si>
    <t>Locus_111214_Transcript_1/1_Confidence_0.000_Length_4747</t>
  </si>
  <si>
    <t>cdhr1_rat ame: full=cadherin-related family member 1 ame: full=mt-protocadherin ame: full=photoreceptor cadherin short=prcad ame: full=protocadherin-21 flags: precursor</t>
  </si>
  <si>
    <t>C:photoreceptor outer segment; P:sensory perception of sound; C:membrane; P:photoreceptor cell maintenance; C:extracellular space; P:response to stimulus; P:organ development; P:homophilic cell adhesion; C:intracellular organelle part; C:intracellular non-membrane-bounded organelle; P:nervous system development; P:equilibrioception; C:synapse</t>
  </si>
  <si>
    <t>kgp1_mouse ame: full=cgmp-dependent protein kinase 1 short=cgk 1 short=cgk1 ame: full=cgmp-dependent protein kinase i short=cgki</t>
  </si>
  <si>
    <t>P:dendrite development; P:neuron migration; P:transport; P:platelet activation; P:forebrain development; C:Golgi apparatus; C:cytosol; P:actin cytoskeleton organization; P:regulation of protein amino acid phosphorylation; F:ubiquitin protein ligase binding; C:centrosome; F:cGMP-dependent protein kinase activity; P:signal transduction; P:regulation of catalytic activity; C:plasma membrane; F:cGMP binding</t>
  </si>
  <si>
    <t>EC:2.7.11.12</t>
  </si>
  <si>
    <t>Locus_24911_Transcript_1/1_Confidence_0.000_Length_2703</t>
  </si>
  <si>
    <t>guna_bacpu ame: full=endoglucanase a ame: full=endo- -beta-glucanase a</t>
  </si>
  <si>
    <t>P:carbohydrate metabolic process; F:hydrolase activity, acting on glycosyl bonds; C:cell part</t>
  </si>
  <si>
    <t>Locus_33415_Transcript_1/1_Confidence_0.000_Length_3360</t>
  </si>
  <si>
    <t>stat_drome ame: full=signal transducer and transcription activator short=d-stat ame: full=protein marelle</t>
  </si>
  <si>
    <t>F:receptor signaling protein activity; P:cellular response to tumor necrosis factor; C:nucleus; P:anti-apoptosis; C:cytoplasm; C:nucleolus; F:chaperone binding; P:protein folding; C:cytosol; C:plasma membrane</t>
  </si>
  <si>
    <t>Locus_11708_Transcript_1/1_Confidence_0.000_Length_1966</t>
  </si>
  <si>
    <t>P:response to stimulus; P:male meiosis I; P:trehalose transport; P:sucrose transport; C:synaptic vesicle; P:lactose transport; C:plasma membrane part; F:trehalose transmembrane transporter activity; C:vacuolar membrane; P:maltose transport</t>
  </si>
  <si>
    <t>P:neutral amino acid transport; F:protein binding; P:L-cystine transport; P:organic cation transport; F:organic cation transmembrane transporter activity; P:protein complex assembly; P:leukocyte migration; C:cytoplasm; P:blood coagulation; P:amino acid transmembrane transport; P:cellular amino acid metabolic process; C:intracellular organelle; F:peptide antigen binding; P:response to toxin; F:toxin transporter activity; C:integral to plasma membrane; F:cystine:glutamate antiporter activity</t>
  </si>
  <si>
    <t>Locus_70687_Transcript_1/1_Confidence_0.000_Length_1040</t>
  </si>
  <si>
    <t>Locus_60300_Transcript_1/1_Confidence_0.000_Length_5256</t>
  </si>
  <si>
    <t>rl32_drome ame: full=60s ribosomal protein l32 ame: full=ribosomal protein 49</t>
  </si>
  <si>
    <t>P:viral transcription; P:endocrine pancreas development; F:structural constituent of ribosome; P:mRNA metabolic process; P:translational elongation; P:ribosome biogenesis; P:translational termination; C:cytosolic large ribosomal subunit</t>
  </si>
  <si>
    <t>Locus_16590_Transcript_1/1_Confidence_0.000_Length_6192</t>
  </si>
  <si>
    <t>ano7_mouse ame: full=anoctamin-7 ame: full=new gene expressed in prostate homolog ame: full=transmembrane protein 16g</t>
  </si>
  <si>
    <t>F:intracellular calcium activated chloride channel activity; P:activation of blood coagulation via clotting cascade; P:ion transport; ; C:membrane part; C:cytoplasmic part; C:plasma membrane</t>
  </si>
  <si>
    <t>Locus_53162_Transcript_1/1_Confidence_0.000_Length_2112</t>
  </si>
  <si>
    <t>miox_human ame: full=inositol oxygenase ame: full=aldehyde reductase-like 6 ame: full=kidney-specific protein 32 ame: full=myo-inositol oxygenase short=mi oxygenase ame: full=renal-specific oxidoreductase</t>
  </si>
  <si>
    <t>F:ferric iron binding; P:cellular water homeostasis; F:inositol oxygenase activity; P:cellular membrane organization; C:inclusion body; P:inositol catabolic process; P:inositol phosphate-mediated signaling; P:L-ascorbic acid biosynthetic process; P:syncytium formation</t>
  </si>
  <si>
    <t>EC:1.13.99.1</t>
  </si>
  <si>
    <t>Locus_96183_Transcript_1/1_Confidence_0.000_Length_5497</t>
  </si>
  <si>
    <t>P:endosome transport; P:sensory organ development; C:protein complex; P:chromosome segregation; P:anatomical structure morphogenesis; P:cellular developmental process; P:microtubule cytoskeleton organization; P:intracellular protein transport; C:Golgi apparatus; F:protein binding; C:microtubule organizing center; P:positive regulation of cellular process; P:Golgi vesicle transport; P:regulation of biological quality; P:regulation of organelle organization; C:chromosome, centromeric region; P:mitosis; C:membrane</t>
  </si>
  <si>
    <t>Locus_68034_Transcript_1/1_Confidence_0.000_Length_2219</t>
  </si>
  <si>
    <t>ncan_human ame: full=neurocan core protein ame: full=chondroitin sulfate proteoglycan 3 flags: precursor</t>
  </si>
  <si>
    <t>P:skeletal system development; F:carbohydrate binding; F:protein binding; C:membrane; P:axonogenesis; C:extracellular space; P:regulation of synapse structural plasticity; P:response to stimulus; P:organ development; P:glial cell migration; C:extracellular matrix</t>
  </si>
  <si>
    <t>Locus_31170_Transcript_1/1_Confidence_1.000_Length_1068</t>
  </si>
  <si>
    <t>bag4_human ame: full=bag family molecular chaperone regulator 4 short=bag-4 ame: full=bcl-2-associated athanogene 4 ame: full=silencer of death domains</t>
  </si>
  <si>
    <t>C:integral to membrane of membrane fraction; P:sensory organ development; P:tissue development; F:retinol dehydrogenase activity; P:embryonic organ development; C:microsome; P:keratinocyte proliferation; C:integral to membrane; C:endoplasmic reticulum membrane; P:retinol metabolic process; P:biosynthetic process; P:visual perception; P:organ morphogenesis; P:retinal metabolic process; P:respiratory system development; C:nucleus; P:embryonic morphogenesis</t>
  </si>
  <si>
    <t>Locus_85077_Transcript_1/1_Confidence_0.000_Length_6731</t>
  </si>
  <si>
    <t>Locus_70022_Transcript_1/1_Confidence_0.000_Length_5119</t>
  </si>
  <si>
    <t>Locus_111140_Transcript_1/1_Confidence_0.000_Length_1072</t>
  </si>
  <si>
    <t>ssp2_playo ame: full=sporozoite surface protein 2 flags: precursor</t>
  </si>
  <si>
    <t>Locus_89944_Transcript_1/1_Confidence_0.000_Length_1191</t>
  </si>
  <si>
    <t>phc2_danre ame: full=polyhomeotic-like protein 2</t>
  </si>
  <si>
    <t>C:chromatin; C:nucleoplasm; P:negative regulation of transcription from RNA polymerase II promoter; F:SAM domain binding; P:regulation of megakaryocyte differentiation; F:protein self-association; F:nucleosomal histone binding; C:nucleolus; F:metal ion binding; P:regulation of mitosis; F:identical protein binding; C:condensed chromosome; F:PH domain binding; P:chromatin modification; F:methylated histone residue binding</t>
  </si>
  <si>
    <t>Locus_1391_Transcript_1/1_Confidence_0.000_Length_3680</t>
  </si>
  <si>
    <t>ogt1_mouse ame: full=udp-n-acetylglucosamine--peptide n-acetylglucosaminyltransferase 110 kda subunit ame: full=o- c transferase subunit p110 ame: full=o-linked n-acetylglucosamine transferase 110 kda subunit</t>
  </si>
  <si>
    <t>P:microtubule-based movement; P:Wnt receptor signaling pathway; P:metabolic process; P:cellular component organization; C:intracellular membrane-bounded organelle; C:cell projection; C:cytoplasm; F:protein binding; C:microtubule associated complex; F:motor activity; P:multicellular organismal process; F:transferase activity</t>
  </si>
  <si>
    <t>F:zinc ion binding; C:Golgi apparatus; P:response to stimulus; P:anatomical structure development; C:apical part of cell; P:multicellular organismal process</t>
  </si>
  <si>
    <t>Locus_117351_Transcript_1/1_Confidence_0.000_Length_8329</t>
  </si>
  <si>
    <t>P:response to chemical stimulus; P:response to external stimulus; F:protein binding; C:cytoplasm; F:ion channel activity; P:response to abiotic stimulus; P:ion transport; P:sensory perception of pain; P:response to stress; C:intracellular non-membrane-bounded organelle; P:cellular process; C:plasma membrane part; P:detection of stimulus involved in sensory perception</t>
  </si>
  <si>
    <t>Locus_35857_Transcript_1/1_Confidence_1.000_Length_1279</t>
  </si>
  <si>
    <t>bcal2_arath ame: full=branched-chain-amino-acid aminotransferase-like protein 2</t>
  </si>
  <si>
    <t>P:metabolic process; F:catalytic activity; C:cellular_component</t>
  </si>
  <si>
    <t>Locus_62401_Transcript_1/1_Confidence_0.000_Length_1988</t>
  </si>
  <si>
    <t>rdhe2_human ame: full=epidermal retinol dehydrogenase 2 short=ephd-2 short=rdh-e2 ame: full=retinal short-chain dehydrogenase reductase 2 short=retsdr2 ame: full=short-chain dehydrogenase reductase family 16c member 5</t>
  </si>
  <si>
    <t>F:cytoskeletal protein binding; C:synaptic vesicle; P:neurotransmitter secretion; F:nucleotide binding</t>
  </si>
  <si>
    <t>Locus_70723_Transcript_1/1_Confidence_0.000_Length_11458</t>
  </si>
  <si>
    <t>P:cellular process; P:response to stimulus; P:transport; C:membrane</t>
  </si>
  <si>
    <t>Locus_30537_Transcript_1/1_Confidence_1.000_Length_2134</t>
  </si>
  <si>
    <t>hells_mouse ame: full=lymphocyte-specific helicase ame: full=proliferation-associated snf2-like protein</t>
  </si>
  <si>
    <t>acoc_mouse ame: full=cytoplasmic aconitate hydratase short=aconitase ame: full=citrate hydro-lyase ame: full=iron regulatory protein 1 short=irp1 ame: full=iron-responsive element-binding protein 1 short=ire-bp 1</t>
  </si>
  <si>
    <t>F:mRNA 5'-UTR binding; P:citrate metabolic process; F:protein binding; P:cellular iron ion homeostasis; ; F:4 iron, 4 sulfur cluster binding; C:microsome; ; P:post-embryonic development; P:intestinal absorption; C:Golgi apparatus; C:cytosol; P:tricarboxylic acid cycle; F:metal ion binding; F:iron-responsive element binding; P:regulation of translation; F:aconitate hydratase activity; C:endoplasmic reticulum; P:response to iron(II) ion; C:soluble fraction; C:mitochondrion</t>
  </si>
  <si>
    <t>EC:4.2.1.3</t>
  </si>
  <si>
    <t>; C:SWI/SNF complex; P:centromeric heterochromatin formation; C:centromeric heterochromatin; C:nuclear chromatin; P:chromatin silencing at rDNA; C:NURF complex; P:methylation-dependent chromatin silencing; P:dendrite morphogenesis; C:ACF complex; P:maintenance of DNA methylation; C:polytene chromosome; C:intermediate filament cytoskeleton; C:chromatin silencing complex; P:brain development; C:brahma complex; P:ecdysone receptor-mediated signaling pathway; F:DNA helicase activity; C:RSF complex; P:embryonic development; P:lymphocyte proliferation; P:nuclear speck organization; P:nucleosome positioning; P:ATP catabolic process; P:ATP-dependent chromatin remodeling; C:npBAF complex; ; P:muscle organ development; F:DNA regulatory region binding; P:positive regulation of transcription from RNA polymerase II promoter; P:nucleosome mobilization; C:condensed chromosome; C:chromatin accessibility complex; F:methylated histone residue binding; C:transcription factor complex; C:nBAF complex; F:ATP binding; F:chromatin binding; P:double-strand break repair; P:cell cycle; P:negative regulation of cell proliferation; ; F:DNA-dependent ATPase activity; P:nucleosome assembly; F:nucleosome-dependent ATPase activity; P:negative regulation of cell growth; C:nucleolus; C:nuclear replication fork; P:regulation of circadian rhythm; P:transcription initiation</t>
  </si>
  <si>
    <t>Locus_94757_Transcript_1/1_Confidence_0.000_Length_4116</t>
  </si>
  <si>
    <t>Locus_99568_Transcript_1/1_Confidence_0.000_Length_4090</t>
  </si>
  <si>
    <t>trpa1_human ame: full=transient receptor potential cation channel subfamily a member 1 ame: full=ankyrin-like with transmembrane domains protein 1 ame: full=transformation-sensitive protein p120</t>
  </si>
  <si>
    <t>P:transforming growth factor beta receptor signaling pathway; C:cell surface; P:negative regulation of transcription, DNA-dependent; P:hippocampus development; P:negative regulation of angiogenesis; P:cellular response to reactive oxygen species; F:alpha-catenin binding; C:growth cone; P:positive regulation of dendrite morphogenesis; P:spinal cord development; C:intermediate filament cytoskeleton; P:retinal ganglion cell axon guidance; P:regulation of synapse structure and activity; C:lamellipodium; F:receptor tyrosine kinase binding; P:homophilic cell adhesion; P:cerebral cortex development; P:negative regulation of endothelial cell migration; F:beta-catenin binding; P:positive regulation of neuron apoptosis; P:protein localization at cell surface; C:microsome; F:transmembrane receptor protein tyrosine phosphatase activity; C:axon; P:cellular response to UV; P:negative regulation of endothelial cell proliferation; C:leading edge membrane; P:negative regulation of keratinocyte proliferation; C:excitatory synapse; C:perinuclear region of cytoplasm; P:corpus callosum development; C:integral to membrane; F:insulin receptor binding; P:negative regulation of epidermal growth factor receptor signaling pathway; C:cell-cell adherens junction; F:phosphate binding; P:negative regulation of cytokine-mediated signaling pathway; C:photoreceptor outer segment; P:retina layer formation; F:protein kinase binding; P:negative regulation of insulin receptor signaling pathway; C:dendrite; F:cadherin binding; P:negative regulation of cell cycle; P:response to drug; C:nucleus; P:peptidyl-tyrosine dephosphorylation; P:negative regulation of cell projection organization; P:cerebellum development; C:neuronal cell body; P:focal adhesion assembly; P:negative regulation of nerve growth factor receptor signaling pathway; F:delta-catenin binding; C:endosome; F:gamma-catenin binding</t>
  </si>
  <si>
    <t>Locus_112709_Transcript_1/1_Confidence_0.000_Length_1532</t>
  </si>
  <si>
    <t>syn1_mouse ame: full=synapsin-1 ame: full=synapsin i</t>
  </si>
  <si>
    <t>megf6_rat ame: full=multiple epidermal growth factor-like domains protein 6 short=multiple egf-like domains protein 6 ame: full=epidermal growth factor-like protein 3 short=egf-like protein 3 flags: precursor</t>
  </si>
  <si>
    <t>P:cellular response to stimulus; P:programmed cell death; ; C:integral to membrane; P:signaling; P:cell communication; P:organelle organization; C:cytoplasmic vesicle; P:regulation of biological process; C:cell projection; P:apoptotic cell clearance; C:plasma membrane part; P:defense response; F:binding; P:multicellular organismal process</t>
  </si>
  <si>
    <t>Locus_65866_Transcript_1/1_Confidence_0.000_Length_1340</t>
  </si>
  <si>
    <t>nrp2_mouse ame: full=neuropilin-2 ame: full=vascular endothelial cell growth factor 165 receptor 2 flags: precursor</t>
  </si>
  <si>
    <t>P:regulation of localization; C:axon part; P:blood coagulation; C:platelet alpha granule; P:axonogenesis; P:chemotaxis; C:plasma membrane; F:protein binding; P:positive regulation of cellular process; P:cellular component movement; P:vesicle-mediated transport; C:extracellular region part</t>
  </si>
  <si>
    <t>Locus_65867_Transcript_1/1_Confidence_0.000_Length_2503</t>
  </si>
  <si>
    <t>ptprf_danre ame: full=receptor-type tyrosine-protein phosphatase f flags: precursor</t>
  </si>
  <si>
    <t>s6a18_mouse ame: full=sodium-dependent neutral amino acid transporter b at3 ame: full=sodium- and chloride-dependent transporter xtrp2 ame: full=solute carrier family 6 member 18 ame: full=system b neutral amino acid transporter at3</t>
  </si>
  <si>
    <t>P:response to sucrose stimulus; P:neutral amino acid transport; P:cellular nitrogen compound metabolic process; F:protein binding; P:negative regulation of synaptic transmission, GABAergic; P:response to organic nitrogen; P:learning; C:synaptosome; P:response to calcium ion; P:neurotransmitter transport; C:integral to membrane; P:hyperosmotic response; F:gamma-aminobutyric acid:sodium symporter activity; C:cell surface; P:gamma-aminobutyric acid import; P:amino acid transmembrane transport; P:ion transport; F:glycine transmembrane transporter activity; P:response to lead ion; P:response to toxin; P:protein homooligomerization; P:positive regulation of gamma-aminobutyric acid secretion; P:response to pain; P:response to purine; P:response to estradiol stimulus; C:apical plasma membrane; P:response to cocaine</t>
  </si>
  <si>
    <t>Locus_94849_Transcript_1/1_Confidence_0.000_Length_2477</t>
  </si>
  <si>
    <t>glod4_mouse ame: full=glyoxalase domain-containing protein 4</t>
  </si>
  <si>
    <t>P:viral transcription; P:endocrine pancreas development; P:determination of adult lifespan; C:mitochondrion; F:structural constituent of ribosome; P:mRNA metabolic process; P:translational elongation; P:ribosome biogenesis; P:translational termination; C:cytosolic large ribosomal subunit</t>
  </si>
  <si>
    <t>Locus_121897_Transcript_1/1_Confidence_1.000_Length_1340</t>
  </si>
  <si>
    <t>s1pr3_fugru ame: full=sphingosine 1-phosphate receptor 3 short=s1p receptor 3 short=s1p3 ame: full=sphingosine 1-phosphate receptor edg-3 short=s1p receptor edg-3</t>
  </si>
  <si>
    <t>C:integral to membrane; C:membrane; F:G-protein coupled receptor activity; P:signal transduction; F:receptor activity; F:signal transducer activity; F:lysosphingolipid and lysophosphatidic acid receptor activity; P:G-protein coupled receptor protein signaling pathway; C:plasma membrane</t>
  </si>
  <si>
    <t>Locus_11615_Transcript_1/1_Confidence_0.000_Length_9093</t>
  </si>
  <si>
    <t>C:cell surface; C:intracellular organelle part; P:apoptotic cell clearance; P:cellular biosynthetic process; P:phagocytosis, recognition; F:phospholipid binding; P:cellular macromolecule metabolic process; P:protein localization in organelle; P:positive regulation of developmental process; P:blood coagulation; P:regulation of metabolic process; C:membrane raft; P:cholesterol transport; C:intracellular membrane-bounded organelle; C:plasma membrane part; P:endothelial cell migration; P:symbiosis, encompassing mutualism through parasitism; P:cellular response to lipopolysaccharide; F:lipoprotein receptor activity; P:protein targeting; P:lipid storage; C:integral to membrane; P:positive regulation of multicellular organismal process; ; P:regulation of phagocytosis; P:regulation of response to stimulus; P:positive regulation of cellular process; P:cell surface receptor linked signaling pathway; P:cell adhesion; P:lipoprotein particle clearance; P:lipid homeostasis; ; F:apolipoprotein binding; F:pattern recognition receptor activity; C:cytoplasmic part; C:membrane fraction; P:steroid biosynthetic process; P:transmembrane transport</t>
  </si>
  <si>
    <t>Locus_288_Transcript_1/1_Confidence_1.000_Length_2534</t>
  </si>
  <si>
    <t>sywc_human ame: full=tryptophan--trna cytoplasmic ame: full=interferon-induced protein 53 short=ifp53 ame: full=tryptophanyl-trna synthetase short= short=hwrs contains: ame: full=t1- contains: ame: full=t2-</t>
  </si>
  <si>
    <t>C:cytosol; C:soluble fraction; F:tryptophan-tRNA ligase activity; P:negative regulation of cell proliferation; P:tryptophanyl-tRNA aminoacylation; F:ATP binding; F:protein binding; P:regulation of angiogenesis</t>
  </si>
  <si>
    <t>EC:6.1.1.2</t>
  </si>
  <si>
    <t>Locus_6300_Transcript_1/1_Confidence_0.000_Length_1594</t>
  </si>
  <si>
    <t>haus4_human ame: full=haus augmin-like complex subunit 4</t>
  </si>
  <si>
    <t>P:centrosome organization; C:HAUS complex; C:centrosome; P:spindle assembly</t>
  </si>
  <si>
    <t>Locus_120269_Transcript_1/1_Confidence_0.000_Length_4411</t>
  </si>
  <si>
    <t>C:nuclear lumen; F:protein binding; P:signal transduction; C:intracellular non-membrane-bounded organelle; C:cytoplasmic part; P:metabolic process; P:developmental process; P:multicellular organismal process</t>
  </si>
  <si>
    <t>Locus_47566_Transcript_1/1_Confidence_0.000_Length_992</t>
  </si>
  <si>
    <t>mp20_drome ame: full=muscle-specific protein 20</t>
  </si>
  <si>
    <t>P:wound healing; P:negative regulation of cell migration; P:negative regulation of phagocytosis; P:hemopoiesis; P:regulation of actin filament-based process; P:cytoskeleton organization; C:stress fiber; F:protein binding; P:positive regulation of gene expression; P:regulation of cell proliferation; P:cellular response to mechanical stimulus; C:membrane</t>
  </si>
  <si>
    <t>Locus_3188_Transcript_1/1_Confidence_1.000_Length_1512</t>
  </si>
  <si>
    <t>drd2l_drome ame: full=dopamine d2-like receptor short=dd2r</t>
  </si>
  <si>
    <t>P:G-protein coupled receptor protein signaling pathway; F:dopamine receptor activity</t>
  </si>
  <si>
    <t>Locus_77179_Transcript_1/1_Confidence_0.000_Length_2164</t>
  </si>
  <si>
    <t>scrb1_human ame: full=scavenger receptor class b member 1 short=srb1 ame: full=cd36 and limpii analogous 1 short=cla-1 ame: full=cd36 antigen-like 1 ame: full=collagen type i thrombospondin receptor-like 1 ame: full=sr-bi ame: cd_antigen=cd36</t>
  </si>
  <si>
    <t>P:cellular process; F:binding; C:intracellular membrane-bounded organelle; C:cytoplasmic part</t>
  </si>
  <si>
    <t>Locus_24207_Transcript_1/1_Confidence_0.000_Length_2719</t>
  </si>
  <si>
    <t>cy24b_mouse ame: full=cytochrome b-245 heavy chain ame: full=cgd91-phox ame: full=cytochrome b subunit beta short=cytochrome b558 subunit beta ame: full=heme-binding membrane glycoprotein gp91phox ame: full=neutrophil cytochrome b 91 kda polypeptide ame: full=gp91-1 ame: full=gp91-phox ame: full=p22 phagocyte b-cytochrome</t>
  </si>
  <si>
    <t>P:inflammatory response; P:response to gravity; C:rough endoplasmic reticulum; P:positive regulation of integrin biosynthetic process; P:multicellular organismal homeostasis; P:NADP metabolic process; C:NADPH oxidase complex; F:NADP or NADPH binding; P:superoxide anion generation; ; P:intracellular pH elevation; P:positive regulation vascular endothelial growth factor production; P:cellular macromolecule metabolic process; F:heme binding; F:FAD binding; P:regulation of blood pressure; P:respiratory burst; P:response to pH; P:cell migration; P:cellular developmental process; P:organ development; P:innate immune response; P:hydrogen peroxide biosynthetic process; P:regulation of primary metabolic process; P:positive regulation of intracellular protein kinase cascade; C:early endosome; C:Golgi apparatus; C:mitochondrion; P:response to reactive oxygen species; F:superoxide-generating NADPH oxidase activity; P:oxidation reduction; P:negative regulation of cellular process; F:electron carrier activity; F:protein heterodimerization activity; F:voltage-gated proton channel activity; C:dendrite; P:angiogenesis; ; C:invadopodium membrane; P:response to drug; P:positive regulation of smooth muscle cell proliferation; C:neuronal cell body; P:proton transport; F:Rac GTPase binding</t>
  </si>
  <si>
    <t>Locus_119216_Transcript_1/1_Confidence_7.000_Length_4820</t>
  </si>
  <si>
    <t>F:peptide binding; P:lipid metabolic process; C:lysosome; P:branching involved in lung morphogenesis; C:soluble fraction; P:cell death; C:mitochondrion; C:extracellular space; P:autophagic vacuole assembly; C:endosome; P:proteolysis; C:melanosome; F:protein binding; F:aspartic-type endopeptidase activity; C:extracellular matrix; P:antigen processing and presentation of exogenous peptide antigen via MHC class II</t>
  </si>
  <si>
    <t>EC:3.4.23.0</t>
  </si>
  <si>
    <t>Locus_81845_Transcript_1/1_Confidence_0.000_Length_5048</t>
  </si>
  <si>
    <t>rint1_mouse ame: full=rad50-interacting protein 1 ame: full=rad50 interactor 1 short=rint-1</t>
  </si>
  <si>
    <t>Locus_82124_Transcript_1/1_Confidence_0.000_Length_3052</t>
  </si>
  <si>
    <t>rssa_toxgo ame: full=40s ribosomal protein sa</t>
  </si>
  <si>
    <t>P:translation; P:endonucleolytic cleavage to generate mature 3'-end of SSU-rRNA from (SSU-rRNA, 5.8S rRNA, LSU-rRNA); P:rRNA export from nucleus; F:structural constituent of ribosome; C:cytosolic small ribosomal subunit; C:90S preribosome; P:ribosomal small subunit assembly; P:endonucleolytic cleavage in ITS1 to separate SSU-rRNA from 5.8S rRNA and LSU-rRNA from tricistronic rRNA transcript (SSU-rRNA, 5.8S rRNA, LSU-rRNA)</t>
  </si>
  <si>
    <t>Locus_123108_Transcript_1/1_Confidence_0.000_Length_3569</t>
  </si>
  <si>
    <t>ano4_bovin ame: full=anoctamin-4 ame: full=transmembrane protein 16d</t>
  </si>
  <si>
    <t>F:intracellular calcium activated chloride channel activity; P:activation of blood coagulation via clotting cascade; P:ion transport; ; C:cytoplasm; C:plasma membrane</t>
  </si>
  <si>
    <t>Locus_128184_Transcript_8/8_Confidence_1.000_Length_1110</t>
  </si>
  <si>
    <t>P:opsonization; F:calcium ion binding; F:chitin binding; F:calcium-dependent protein binding; F:antigen binding; C:extracellular region; C:membrane</t>
  </si>
  <si>
    <t>Locus_6567_Transcript_1/1_Confidence_8.000_Length_5765</t>
  </si>
  <si>
    <t>enoph_aedae ame: full=enolase-phosphatase e1 ame: full= -diketo-5-methylthio-1-phosphopentane phosphatase</t>
  </si>
  <si>
    <t>fgd4_human ame: full= and ph domain-containing protein 4 ame: full=actin filament-binding protein frabin ame: full=fgd1-related f-actin-binding protein ame: full=zinc finger fyve domain-containing protein 6</t>
  </si>
  <si>
    <t>P:filopodium assembly; P:neuron development; P:lamellipodium assembly; P:nerve growth factor receptor signaling pathway; P:regulation of cell shape; C:lamellipodium; P:regulation of Cdc42 GTPase activity; P:activation of JUN kinase activity; C:filopodium; C:cytosol; P:induction of apoptosis by extracellular signals; P:actin cytoskeleton organization; F:small GTPase binding; C:ruffle; P:organ morphogenesis; F:actin filament binding; C:plasma membrane; C:nucleus; F:guanyl-nucleotide exchange factor activity</t>
  </si>
  <si>
    <t>Locus_4200_Transcript_1/1_Confidence_0.000_Length_1654</t>
  </si>
  <si>
    <t>s1c2a_rat ame: full=sulfotransferase 1c2a short=st1c2a short=rsult1c2a ame: full=sulfotransferase k2</t>
  </si>
  <si>
    <t>C:nuclear membrane; P:xenobiotic metabolic process; P:cellular biogenic amine metabolic process; P:flavonoid metabolic process; F:alcohol sulfotransferase activity; F:flavonol 3-sulfotransferase activity; C:cytoplasmic part; F:nucleotide binding; P:steroid metabolic process; P:thyroid hormone metabolic process; P:sulfation</t>
  </si>
  <si>
    <t>EC:2.8.2.2; EC:2.8.2.25</t>
  </si>
  <si>
    <t>Locus_124047_Transcript_1/1_Confidence_1.000_Length_981</t>
  </si>
  <si>
    <t>P:endothelial cell development; P:embryonic hemopoiesis; P:embryonic caudal fin morphogenesis; P:proteolysis; F:metallopeptidase activity; F:collagen binding; C:cytoplasmic part; P:determination of ventral identity; P:positive regulation of BMP signaling pathway; P:blood vessel development; P:mesoderm formation</t>
  </si>
  <si>
    <t>Locus_38745_Transcript_1/1_Confidence_0.000_Length_1338</t>
  </si>
  <si>
    <t>aspp_aedae ame: full=lysosomal aspartic protease flags: precursor</t>
  </si>
  <si>
    <t>Locus_49700_Transcript_1/1_Confidence_0.000_Length_3684</t>
  </si>
  <si>
    <t>dzip3_human ame: full=e3 ubiquitin-protein ligase dzip3 ame: full=daz-interacting protein 3 ame: full=rna-binding ubiquitin ligase of 138 kda short=hrul138</t>
  </si>
  <si>
    <t>Locus_70728_Transcript_1/1_Confidence_0.000_Length_6906</t>
  </si>
  <si>
    <t>amt1_caeel ame: full= ammonium transporter 1</t>
  </si>
  <si>
    <t>P:transport; F:protein binding; P:G2/M transition DNA damage checkpoint; C:membrane; C:endoplasmic reticulum</t>
  </si>
  <si>
    <t>Locus_70726_Transcript_1/1_Confidence_0.000_Length_3375</t>
  </si>
  <si>
    <t>C:plasmodesma; P:protein polymerization; ; P:lateral root formation; P:response to abscisic acid stimulus; ; P:methylammonium transport; F:high affinity secondary active ammonium transmembrane transporter activity; P:response to nematode; C:nucleus; C:plasma membrane</t>
  </si>
  <si>
    <t>Locus_52054_Transcript_1/1_Confidence_0.000_Length_1920</t>
  </si>
  <si>
    <t>P:cellular process; P:system development; P:response to wounding; F:protein binding; P:biological regulation; C:endoplasmic reticulum</t>
  </si>
  <si>
    <t>Locus_36701_Transcript_1/1_Confidence_1.000_Length_4695</t>
  </si>
  <si>
    <t>nas4_caeel ame: full=zinc metalloproteinase nas-4 ame: full=nematode astacin 4 flags: precursor</t>
  </si>
  <si>
    <t>P:positive regulation of BMP signaling pathway; F:protein binding; P:embryonic caudal fin morphogenesis; C:vesicle; P:determination of ventral identity; P:blood vessel development; P:embryonic hemopoiesis; P:endothelial cell development; C:extracellular region; P:positive regulation of cartilage development; F:metal ion binding; F:metalloendopeptidase activity; P:proteolysis; P:mesoderm formation; C:plasma membrane</t>
  </si>
  <si>
    <t>Locus_68526_Transcript_1/1_Confidence_0.000_Length_3044</t>
  </si>
  <si>
    <t>hgnat_human ame: full=heparan-alpha-glucosaminide n-acetyltransferase ame: full=transmembrane protein 76</t>
  </si>
  <si>
    <t>P:lysosomal transport; F:transferase activity, transferring acyl groups; C:lysosomal membrane; P:protein oligomerization</t>
  </si>
  <si>
    <t>Locus_68520_Transcript_1/1_Confidence_0.000_Length_4292</t>
  </si>
  <si>
    <t>pebp4_human ame: full=phosphatidylethanolamine-binding protein 4 short=pebp-4 short=hpebp4 ame: full=protein cousin-of-rkip 1 flags: precursor</t>
  </si>
  <si>
    <t>P:reproductive developmental process; C:intracellular membrane-bounded organelle; P:response to organic substance; P:positive regulation of biological process; P:regulation of cellular process; P:multicellular organismal development; P:regulation of multicellular organismal process; C:cytoplasmic part; F:binding; P:anatomical structure development</t>
  </si>
  <si>
    <t>Locus_82623_Transcript_1/1_Confidence_0.000_Length_5707</t>
  </si>
  <si>
    <t>pgdh_cavpo ame: full=15-hydroxyprostaglandin dehydrogenase short=15-pgdh ame: full=prostaglandin dehydrogenase 1</t>
  </si>
  <si>
    <t>F:protein binding; P:transforming growth factor beta receptor signaling pathway; F:NAD binding; P:prostaglandin metabolic process; ; P:negative regulation of cell cycle; C:cytoplasm; C:nucleolus; P:estrous cycle phase; P:female pregnancy; F:prostaglandin E receptor activity; F:15-hydroxyprostaglandin dehydrogenase (NAD+) activity; P:parturition; P:ovulation</t>
  </si>
  <si>
    <t>Locus_19689_Transcript_2/3_Confidence_1.000_Length_2152</t>
  </si>
  <si>
    <t>acha6_human ame: full=neuronal acetylcholine receptor subunit alpha-6 flags: precursor</t>
  </si>
  <si>
    <t>P:regulation of dendrite morphogenesis; P:cognition; P:DNA repair; P:behavioral response to nicotine; P:activation of transmembrane receptor protein tyrosine kinase activity; P:ion transport; F:nicotinic acetylcholine-activated cation-selective channel activity; P:regulation of excitatory postsynaptic membrane potential; P:regulation of smooth muscle contraction; P:regulation of acetylcholine secretion; P:synaptic transmission, cholinergic; F:drug binding; P:response to hypoxia; P:response to oxidative stress; C:synapse part; P:locomotory behavior; P:synaptic transmission involved in micturition; F:protein binding; P:protein heterooligomerization; C:membrane fraction; F:acetylcholine receptor activity; C:nicotinic acetylcholine-gated receptor-channel complex</t>
  </si>
  <si>
    <t>C:plasmodesma; ; P:methylammonium transport; F:high affinity secondary active ammonium transmembrane transporter activity; P:response to nematode; C:plasma membrane</t>
  </si>
  <si>
    <t>P:bone remodeling; F:lipoprotein receptor activity; ; P:axis elongation; F:apolipoprotein binding; P:positive regulation of multicellular organismal process; P:bone development; C:cell projection; P:gastrulation with mouth forming second; ; P:cholesterol transport; P:regulation of ossification; P:cellular response to organic substance; P:skeletal system morphogenesis; P:cerebral cortex cell migration; P:protein transport; ; ; P:positive regulation of cell proliferation; P:negative regulation of cell differentiation; P:regulation of homeostatic process; P:hindbrain development; P:regulation of embryonic development; F:transporter activity; P:positive regulation of transport; P:cell-cell signaling; P:cell morphogenesis involved in differentiation; P:striated muscle tissue development; P:regulation of Wnt receptor signaling pathway through beta-catenin; P:somitogenesis; P:regulation of fat cell differentiation; C:endosome; F:coreceptor activity; P:cardiac chamber morphogenesis; P:positive regulation of cell cycle; P:regulation of locomotion; P:pericardium morphogenesis; P:body morphogenesis; P:embryonic limb morphogenesis; P:neural tube development; P:retina morphogenesis in camera-type eye; P:regulation of lipid transport; P:outflow tract morphogenesis; P:small molecule metabolic process; P:intracellular transport; P:positive regulation of Wnt receptor signaling pathway; P:negative regulation of apoptosis; ; P:positive regulation of transcription, DNA-dependent; P:receptor-mediated endocytosis; P:mammary gland duct morphogenesis; P:chemical homeostasis; P:response to vitamin; F:receptor binding; P:secretion by cell; P:muscle organ development; C:plasma membrane part; ; P:positive regulation of molecular function; P:negative regulation of protein kinase activity; C:cytoplasmic membrane-bounded vesicle; P:generation of neurons in the forebrain</t>
  </si>
  <si>
    <t>Locus_116331_Transcript_2/3_Confidence_1.000_Length_899</t>
  </si>
  <si>
    <t>F:protein phosphatase 2A binding; P:negative regulation of biological process; P:phosphate metabolic process; P:response to stimulus; C:intermediate filament cytoskeleton; F:nucleic acid binding; P:organ morphogenesis; P:regulation of cellular process; P:regulation of metabolic process; F:nuclease activity; P:mRNA metabolic process; C:cytoplasmic part; C:nucleus</t>
  </si>
  <si>
    <t>Locus_16411_Transcript_1/1_Confidence_0.000_Length_4351</t>
  </si>
  <si>
    <t>plpl2_mouse ame: full=patatin-like phospholipase domain-containing protein 2 ame: full=adipose triglyceride lipase ame: full=desnutrin</t>
  </si>
  <si>
    <t>C:cytosol; F:mono-olein transacylation activity; P:triglyceride biosynthetic process; F:triglyceride lipase activity; F:diolein transacylation activity; P:positive regulation of triglyceride catabolic process; F:phospholipase A2 activity; C:membrane; P:negative regulation of sequestering of triglyceride</t>
  </si>
  <si>
    <t>EC:3.1.1.3; EC:3.1.1.4</t>
  </si>
  <si>
    <t>Locus_61915_Transcript_1/1_Confidence_0.000_Length_2388</t>
  </si>
  <si>
    <t>dnaj_roscs ame: full=chaperone protein</t>
  </si>
  <si>
    <t>P:ER-associated protein catabolic process; P:negative regulation of transcription from RNA polymerase II promoter; P:protein folding; C:endoplasmic reticulum membrane; C:nucleolus; C:cytosol; F:heat shock protein binding; F:unfolded protein binding; F:misfolded protein binding; P:response to unfolded protein</t>
  </si>
  <si>
    <t>Locus_21324_Transcript_1/1_Confidence_0.000_Length_6171</t>
  </si>
  <si>
    <t>C:astral microtubule; C:motile primary cilium; P:hippocampus development; F:protein homodimerization activity; P:retrograde axon cargo transport; P:mitotic prometaphase; P:neuromuscular process controlling balance; C:axon part; P:establishment of mitotic spindle orientation; P:lipid catabolic process; C:growth cone; C:cell leading edge; F:heparin binding; C:soluble fraction; P:synaptic transmission; P:neuroblast proliferation; P:negative regulation of neuron projection development; C:cytosol; C:kinetochore; P:nuclear envelope disassembly; C:vesicular fraction; P:learning or memory; P:corpus callosum morphogenesis; C:nonmotile primary cilium; P:layer formation in the cerebral cortex; F:dynactin binding; F:dynein intermediate chain binding; C:perinuclear region of cytoplasm; P:adult locomotory behavior; P:acrosome assembly; P:platelet activating factor metabolic process; C:kinesin complex; P:positive regulation of mitotic cell cycle; F:phospholipase binding; F:phosphoprotein binding; P:vesicle transport along microtubule; C:nuclear membrane; P:cerebral cortex neuron differentiation; P:nuclear migration; P:actin cytoskeleton organization; P:G2/M transition of mitotic cell cycle; P:brain morphogenesis; P:establishment of centrosome localization; C:centrosome; C:nucleolus; C:neuronal cell body; P:stem cell division; P:microtubule organizing center organization; P:regulation of Rho GTPase activity; C:cell cortex; F:microtubule binding; P:neuron migration; P:positive regulation of axon extension</t>
  </si>
  <si>
    <t>Locus_21987_Transcript_1/1_Confidence_2.000_Length_1165</t>
  </si>
  <si>
    <t>if3_thema ame: full=translation initiation factor if-3</t>
  </si>
  <si>
    <t>P:translational initiation; P:translation; C:cytoplasm; F:translation initiation factor activity</t>
  </si>
  <si>
    <t>Locus_98150_Transcript_1/1_Confidence_0.000_Length_4538</t>
  </si>
  <si>
    <t>smg7_mouse ame: full=protein smg7 ame: full=est1-like protein c ame: full=smg-7 homolog</t>
  </si>
  <si>
    <t>Locus_3739_Transcript_1/2_Confidence_1.000_Length_2582</t>
  </si>
  <si>
    <t>klhdb_culqu ame: full=kelch-like protein diablo</t>
  </si>
  <si>
    <t>F:transferase activity; P:phosphorylation; F:protein serine/threonine kinase activity; F:protein kinase activity; P:response to DNA damage stimulus; P:protein amino acid phosphorylation; F:nucleotide binding; C:cytoplasm; F:ATP binding; F:kinase activity; P:G2/M transition DNA damage checkpoint; P:DNA repair; P:positive regulation of stress-activated MAPK cascade; F:transferase activity, transferring phosphorus-containing groups; F:protein kinase inhibitor activity; P:negative regulation of JNK cascade; P:positive regulation of JNK cascade; C:mitochondrion; P:protein amino acid autophosphorylation; P:MAPKKK cascade; C:plasma membrane</t>
  </si>
  <si>
    <t>Locus_119582_Transcript_2/2_Confidence_1.000_Length_1512</t>
  </si>
  <si>
    <t>s7a6o_xenla ame: full=probable rna polymerase ii nuclear localization protein slc7a6os ame: full=solute carrier family 7 member 6 opposite strand transcript homolog</t>
  </si>
  <si>
    <t>rexo4_xenla ame: full=rna exonuclease 4 ame: full=exonuclease xpmc2 ame: full=prevents mitotic catastrophe 2 protein</t>
  </si>
  <si>
    <t>P:RNA metabolic process; P:response to ionizing radiation; C:nucleolus; P:DNA damage response, signal transduction by p53 class mediator resulting in induction of apoptosis; F:protein binding; F:exonuclease activity; P:gene expression; C:nucleoplasm</t>
  </si>
  <si>
    <t>Locus_40893_Transcript_1/1_Confidence_0.000_Length_4258</t>
  </si>
  <si>
    <t>wdr64_mouse ame: full=wd repeat-containing protein 64</t>
  </si>
  <si>
    <t>P:cellular process</t>
  </si>
  <si>
    <t>Locus_28349_Transcript_1/1_Confidence_1.000_Length_2888</t>
  </si>
  <si>
    <t>C:synapse part; P:cytoskeleton organization; P:proteasomal ubiquitin-dependent protein catabolic process; F:interferon-gamma binding; C:PML body; C:Golgi apparatus; C:nucleolus; C:cell surface; F:actin binding; C:cell projection part; C:dendrite; F:ubiquitin-protein ligase activity; P:protein ubiquitination; C:cytoskeleton; P:negative regulation of apoptosis; C:Cul3-RING ubiquitin ligase complex; P:multicellular organismal process</t>
  </si>
  <si>
    <t>Locus_117392_Transcript_2/4_Confidence_1.000_Length_3273</t>
  </si>
  <si>
    <t>lis1_nemve ame: full=lissencephaly-1 homolog</t>
  </si>
  <si>
    <t>Locus_32908_Transcript_1/1_Confidence_0.000_Length_3053</t>
  </si>
  <si>
    <t>naf1_rat ame: full=h aca ribonucleoprotein complex non-core subunit naf1</t>
  </si>
  <si>
    <t>F:RNA binding; C:mitochondrial inner membrane presequence translocase complex; C:small nucleolar ribonucleoprotein complex; C:integral to mitochondrial inner membrane; C:mitochondrial intermembrane space; P:ribosome biogenesis; F:protein binding; P:intracellular protein transport</t>
  </si>
  <si>
    <t>Locus_27687_Transcript_1/1_Confidence_1.000_Length_2285</t>
  </si>
  <si>
    <t>gg6l4_human ame: full= golgin subfamily a member 6-like protein 4</t>
  </si>
  <si>
    <t>F:kinase activity; P:heart development; P:cellular metabolic process; P:myofibril assembly; P:response to stimulus; F:cytoskeletal protein binding; P:biological regulation; C:sarcomere</t>
  </si>
  <si>
    <t>Locus_109479_Transcript_1/1_Confidence_0.000_Length_5203</t>
  </si>
  <si>
    <t>slc31_human ame: full=neutral and basic amino acid transport protein rbat short=nbat ame: full=b( +)-type amino acid transport protein ame: full=d2h</t>
  </si>
  <si>
    <t>P:cellular process; F:binding; F:hydrolase activity, hydrolyzing O-glycosyl compounds; P:metabolic process; C:cytoplasm; C:membrane; P:amino acid transport</t>
  </si>
  <si>
    <t>EC:3.2.1.0</t>
  </si>
  <si>
    <t>C:cytoplasm; P:protein transport; P:transport; C:nucleus; F:molecular_function; P:biological_process; C:cellular_component</t>
  </si>
  <si>
    <t>Locus_12043_Transcript_1/1_Confidence_0.000_Length_4705</t>
  </si>
  <si>
    <t>cpt2_mouse ame: full=carnitine o-palmitoyltransferase mitochondrial ame: full=carnitine palmitoyltransferase ii short=cpt ii flags: precursor</t>
  </si>
  <si>
    <t>P:fatty acid beta-oxidation; C:mitochondrial inner membrane; P:response to stimulus; P:regulation of fatty acid oxidation; P:synaptic transmission; F:carnitine O-palmitoyltransferase activity; P:carnitine shuttle</t>
  </si>
  <si>
    <t>Locus_11767_Transcript_1/1_Confidence_0.000_Length_2872</t>
  </si>
  <si>
    <t>endov_mouse ame: full=endonuclease v</t>
  </si>
  <si>
    <t>F:endodeoxyribonuclease activity, producing 5'-phosphomonoesters; C:nucleoplasm; P:protein K11-linked ubiquitination; P:positive regulation of ubiquitin-protein ligase activity during mitotic cell cycle; C:anaphase-promoting complex; P:mitotic cell cycle spindle assembly checkpoint; P:negative regulation of ubiquitin-protein ligase activity during mitotic cell cycle; P:cell division; C:cytosol; F:ubiquitin-protein ligase activity; F:magnesium ion binding; P:mitotic anaphase; P:anaphase-promoting complex-dependent proteasomal ubiquitin-dependent protein catabolic process; P:G2/M transition of mitotic cell cycle; P:DNA repair</t>
  </si>
  <si>
    <t>EC:3.1.21.0; EC:6.3.2.19</t>
  </si>
  <si>
    <t>Locus_12231_Transcript_1/1_Confidence_1.000_Length_447</t>
  </si>
  <si>
    <t>P:regulation of growth; P:positive regulation of apoptosis; F:fibroblast growth factor 1 binding; P:protein amino acid autophosphorylation; P:axonogenesis involved in innervation; P:negative regulation of mitosis; F:protein complex binding; P:regulation of sensory perception of pain; P:branching involved in prostate gland morphogenesis; P:somatic stem cell maintenance; P:regulation of stem cell proliferation; P:positive regulation of mesenchymal cell proliferation; P:inner ear receptor cell differentiation; P:endochondral bone morphogenesis; P:positive regulation of MAP kinase activity; F:protein homodimerization activity; P:lung morphogenesis; P:pattern specification process; P:myelination in the central nervous system; P:positive regulation of neuron projection development; P:branching involved in salivary gland morphogenesis; P:motogenic signaling involved in postnatal olfactory bulb interneuron migration; P:epicardial cell to mesenchymal cell transition; P:immune system process; C:cell cortex; ; F:fibroblast growth factor receptor activity; P:positive regulation of tyrosine phosphorylation of Stat1 protein; P:positive regulation of protein ubiquitination; F:cell adhesion molecule binding; P:positive regulation of phosphoinositide 3-kinase activity; P:chordate embryonic development; P:positive regulation of transcription from RNA polymerase II promoter; P:neuron migration; P:muscle structure development; C:cell surface; P:cell-cell signaling; P:positive regulation of endothelial cell proliferation; F:glycoprotein binding; P:regulation of morphogenesis of a branching structure; F:heparin binding; P:lens morphogenesis in camera-type eye; P:blood vessel morphogenesis; P:negative regulation of astrocyte differentiation; P:negative regulation of osteoblast differentiation; C:nucleus; P:branch elongation of an epithelium; P:cardiac chamber morphogenesis; P:digestive tract morphogenesis; P:ear morphogenesis; P:epithelial cell fate commitment; P:lens fiber cell development; P:positive regulation of tyrosine phosphorylation of Stat3 protein; P:anatomical structure formation involved in morphogenesis; P:positive regulation of MAPKKK cascade by fibroblast growth factor receptor signaling pathway; C:basolateral plasma membrane; P:positive regulation of neuron differentiation; P:axon guidance; ; P:substantia nigra development; P:cartilage development; P:negative regulation of epithelial cell proliferation; P:positive regulation of phosphoinositide 3-kinase cascade; P:negative regulation of transcription from RNA polymerase II promoter; P:positive regulation of Wnt receptor signaling pathway through beta-catenin; P:negative regulation of apoptosis; P:central nervous system neuron development; C:perinuclear region of cytoplasm; P:positive regulation of ERK1 and ERK2 cascade; C:extracellular matrix; P:insulin receptor signaling pathway; P:response to axon injury; P:cochlea development; C:internal side of plasma membrane; P:positive regulation of phospholipase C activity; P:negative regulation of smoothened signaling pathway; C:integral to plasma membrane; C:lysosome</t>
  </si>
  <si>
    <t>C:tubulin complex; P:mitotic spindle organization; P:cytoskeleton-dependent intracellular transport; P:mitotic cell cycle spindle assembly checkpoint; F:GTP binding; P:GTP catabolic process; C:cytosol; C:astral microtubule; F:protein heterodimerization activity; F:protein domain specific binding; P:protein polymerization; C:centrosome; P:antimicrobial humoral response; C:lipid particle; F:GTPase activity; P:microtubule-based movement; P:'de novo' posttranslational protein folding; P:G2/M transition of mitotic cell cycle; F:structural constituent of cytoskeleton; P:cytokinesis</t>
  </si>
  <si>
    <t>Locus_60977_Transcript_1/1_Confidence_0.000_Length_865</t>
  </si>
  <si>
    <t>hap28_human ame: full=28 kda heat- and acid-stable phosphoprotein ame: full=pdgf-associated protein short=pap ame: full=pdgfa-associated protein 1 short=pap1</t>
  </si>
  <si>
    <t>P:signal transduction; P:cell proliferation</t>
  </si>
  <si>
    <t>Locus_87591_Transcript_1/1_Confidence_0.000_Length_3677</t>
  </si>
  <si>
    <t>P:monoamine transport; P:response to sucrose stimulus; P:cellular nitrogen compound metabolic process; F:protein binding; P:negative regulation of synaptic transmission, GABAergic; P:cellular hyperosmotic response; P:response to organic nitrogen; P:neurotransmitter secretion; F:creatine transporter activity; P:learning; C:synaptosome; P:response to calcium ion; C:integral to membrane; F:gamma-aminobutyric acid:sodium symporter activity; C:cell surface; P:gamma-aminobutyric acid import; P:cation transport; P:organic alcohol transport; C:cell projection; F:glycine transmembrane transporter activity; P:response to lead ion; P:transmembrane transport; P:response to toxin; P:protein homooligomerization; P:positive regulation of gamma-aminobutyric acid secretion; C:plasma membrane; P:cellular water homeostasis; P:response to purine; P:response to estradiol stimulus; P:response to cocaine; F:norephinephrine:sodium symporter activity</t>
  </si>
  <si>
    <t>risc_human ame: full=retinoid-inducible serine carboxypeptidase ame: full=serine carboxypeptidase 1 flags: precursor</t>
  </si>
  <si>
    <t>F:serine-type carboxypeptidase activity; P:retinoic acid metabolic process; C:cytosol</t>
  </si>
  <si>
    <t>Locus_43889_Transcript_1/1_Confidence_0.000_Length_8067</t>
  </si>
  <si>
    <t>mpri_mouse ame: full=cation-independent mannose-6-phosphate receptor short=ci man-6-p receptor short=ci-mpr short=m6pr ame: full=300 kda mannose 6-phosphate receptor short=mpr 300 ame: full=insulin-like growth factor 2 receptor ame: full=insulin-like growth factor ii receptor short=igf-ii receptor ame: full=m6p igf2 receptor short=m6p igf2r ame: cd_antigen=cd222 flags: precursor</t>
  </si>
  <si>
    <t>F:protein binding; C:membrane; C:intracellular membrane-bounded organelle; P:response to stimulus; P:regulation of cellular process; C:intracellular organelle part; C:cytoplasmic part</t>
  </si>
  <si>
    <t>Locus_16079_Transcript_1/1_Confidence_2.000_Length_1215</t>
  </si>
  <si>
    <t>Locus_10898_Transcript_1/1_Confidence_0.000_Length_6155</t>
  </si>
  <si>
    <t>fgfr2_danre ame: full=fibroblast growth factor receptor 2 short=fgfr-2 flags: precursor</t>
  </si>
  <si>
    <t>eif3a_nemve ame: full=eukaryotic translation initiation factor 3 subunit a short=eif3a ame: full=eukaryotic translation initiation factor 3 subunit 10</t>
  </si>
  <si>
    <t>P:mitotic spindle elongation; F:translation initiation factor activity; C:cytosol; C:nuclear lumen; C:intracellular non-membrane-bounded organelle; F:ribosome binding; C:eukaryotic translation initiation factor 3 complex; F:protein binding; P:formation of translation initiation complex; F:structural molecule activity; P:mature ribosome assembly</t>
  </si>
  <si>
    <t>Locus_36662_Transcript_12/22_Confidence_1.000_Length_3973</t>
  </si>
  <si>
    <t>al3b1_human ame: full=aldehyde dehydrogenase family 3 member b1 ame: full=aldehyde dehydrogenase 7</t>
  </si>
  <si>
    <t>Locus_18277_Transcript_1/1_Confidence_0.000_Length_2933</t>
  </si>
  <si>
    <t>tnf12_human ame: full=tumor necrosis factor ligand superfamily member 12 ame: full=apo3 ligand ame: full=tnf-related weak inducer of apoptosis short=tweak contains: ame: full=tumor necrosis factor ligand superfamily member membrane form contains: ame: full=tumor necrosis factor ligand superfamily member secreted form</t>
  </si>
  <si>
    <t>P:positive regulation of biological process; F:protein binding; P:regulation of cellular process; C:cell part</t>
  </si>
  <si>
    <t>Locus_39428_Transcript_1/1_Confidence_0.000_Length_4174</t>
  </si>
  <si>
    <t>rs8_thepa ame: full=40s ribosomal protein s8</t>
  </si>
  <si>
    <t>P:translation; P:localization; P:system development; P:RNA metabolic process; C:intracellular membrane-bounded organelle; ; P:reproduction; ; C:intracellular organelle part; P:viral reproduction; P:cellular component organization; C:cytosolic ribosome; C:membrane</t>
  </si>
  <si>
    <t>Locus_51964_Transcript_1/1_Confidence_0.000_Length_2100</t>
  </si>
  <si>
    <t>P:anatomical structure morphogenesis; F:nucleotide binding; P:spermatogenesis; C:precatalytic spliceosome; P:regulation of gene expression; C:nucleolus; F:nucleic acid binding; F:metal ion binding; C:catalytic step 2 spliceosome; P:nuclear mRNA splicing, via spliceosome; ; P:apoptosis; P:establishment of cell polarity; P:nervous system development; F:ATP-dependent RNA helicase activity; C:cytoplasmic part</t>
  </si>
  <si>
    <t>Locus_107540_Transcript_1/1_Confidence_0.000_Length_2524</t>
  </si>
  <si>
    <t>co1a1_bovin ame: full=collagen alpha-1 chain ame: full=alpha-1 type i collagen flags: precursor</t>
  </si>
  <si>
    <t>Locus_96239_Transcript_1/1_Confidence_0.000_Length_11370</t>
  </si>
  <si>
    <t>scc4_nemve ame: full=mau2 chromatid cohesion factor homolog ame: full=cohesin loading complex subunit scc4 homolog</t>
  </si>
  <si>
    <t>C:chromatin; P:cellular macromolecule metabolic process; C:nucleoplasm; P:cellular response to stimulus; P:nucleic acid metabolic process; F:protein N-terminus binding; P:cell division; P:maintenance of mitotic sister chromatid cohesion; C:cohesin loading complex</t>
  </si>
  <si>
    <t>Locus_97188_Transcript_1/1_Confidence_0.000_Length_5433</t>
  </si>
  <si>
    <t>ttc38_danre ame: full=tetratricopeptide repeat protein 38 short=tpr repeat protein 38</t>
  </si>
  <si>
    <t>F:binding; P:biological_process; C:cellular_component</t>
  </si>
  <si>
    <t>Locus_97965_Transcript_1/1_Confidence_0.000_Length_1677</t>
  </si>
  <si>
    <t>tba1d_bovin ame: full=tubulin alpha-1d chain</t>
  </si>
  <si>
    <t>Locus_24070_Transcript_2/2_Confidence_2.000_Length_2633</t>
  </si>
  <si>
    <t>ank3_human ame: full=ankyrin-3 short=ank-3 ame: full=ankyrin-g</t>
  </si>
  <si>
    <t>P:cellular process; C:nuclear lumen; C:intracellular non-membrane-bounded organelle; F:protein binding; C:cytoplasm; C:plasma membrane</t>
  </si>
  <si>
    <t>Locus_104895_Transcript_1/1_Confidence_0.000_Length_1039</t>
  </si>
  <si>
    <t>ryk_avir3 ame: full=tyrosine-protein kinase transforming protein ryk</t>
  </si>
  <si>
    <t>C:membrane; F:protein tyrosine kinase activity; C:cytoplasm; P:T cell activation; P:apoptosis; P:positive regulation of cellular process; F:binding; P:metabolic process</t>
  </si>
  <si>
    <t>Locus_43922_Transcript_1/1_Confidence_0.000_Length_4104</t>
  </si>
  <si>
    <t>F:PDZ domain binding; C:brush border membrane; F:carnitine transporter activity; P:drug transport; P:cellular metabolic process; C:peroxisome; C:intrinsic to membrane; P:carnitine transport; P:anatomical structure development; F:cation:cation antiporter activity; P:sodium-dependent organic cation transport; P:primary metabolic process; P:quorum sensing during interaction with host; P:small molecule metabolic process; F:drug transmembrane transporter activity; P:transmembrane transport; P:positive regulation of intestinal epithelial structure maintenance; C:apical plasma membrane; C:mitochondrion</t>
  </si>
  <si>
    <t>Locus_128743_Transcript_1/1_Confidence_0.000_Length_1724</t>
  </si>
  <si>
    <t>npff2_human ame: full=neuropeptide ff receptor 2 ame: full=g-protein coupled receptor 74 ame: full=g-protein coupled receptor hlwar77 ame: full=neuropeptide g-protein coupled receptor</t>
  </si>
  <si>
    <t>F:peptide receptor activity, G-protein coupled; P:G-protein coupled receptor protein signaling pathway; C:membrane</t>
  </si>
  <si>
    <t>sc6a5_mouse ame: full=sodium- and chloride-dependent glycine transporter 2 short= -2 short= 2 ame: full=solute carrier family 6 member 5</t>
  </si>
  <si>
    <t>EC:1.10.2.2</t>
  </si>
  <si>
    <t>Locus_32425_Transcript_3/3_Confidence_1.000_Length_2655</t>
  </si>
  <si>
    <t>frrs1_xenla ame: full= ferric-chelate reductase 1</t>
  </si>
  <si>
    <t>P:oxidation reduction; F:oxidoreductase activity; C:integral to membrane; P:electron transport chain; C:membrane; P:transport; F:metal ion binding; F:ferric-chelate reductase activity; F:molecular_function; P:biological_process; C:cellular_component</t>
  </si>
  <si>
    <t>Locus_65353_Transcript_1/1_Confidence_0.000_Length_3778</t>
  </si>
  <si>
    <t>rh35_arath ame: full=dead-box atp-dependent rna helicase 35</t>
  </si>
  <si>
    <t>Locus_39270_Transcript_1/1_Confidence_0.000_Length_773</t>
  </si>
  <si>
    <t>ucri_rat ame: full=cytochrome b-c1 complex subunit mitochondrial ame: full=complex iii subunit 5 ame: full=cytochrome b-c1 complex subunit 5 ame: full=liver regeneration-related protein lrrgt00195 ame: full=rieske iron-sulfur protein short=risp ame: full=ubiquinol-cytochrome c reductase iron-sulfur subunit contains: ame: full=cytochrome b-c1 complex subunit 11 ame: full=complex iii subunit ix ame: full=ubiquinol-cytochrome c reductase 8 kda protein flags: precursor</t>
  </si>
  <si>
    <t>P:response to hormone stimulus; F:ubiquinol-cytochrome-c reductase activity; F:2 iron, 2 sulfur cluster binding; P:response to antibiotic; C:integral to membrane; F:metal ion binding; C:mitochondrial respiratory chain complex III; F:protein complex binding; P:respiratory electron transport chain; P:response to drug; P:ion transmembrane transport; P:proton transport</t>
  </si>
  <si>
    <t>P:regulation of gene expression; P:embryonic organ morphogenesis; P:skin development; C:fibrillar collagen; P:sensory organ development; P:protein localization; P:cellular macromolecule metabolic process; ; P:cell migration; P:macromolecule biosynthetic process; P:cell morphogenesis involved in differentiation; P:sensory perception; P:embryonic skeletal system development; P:regulation of cellular component organization; P:wound healing; P:response to organic substance; P:response to external stimulus; F:extracellular matrix structural constituent conferring tensile strength; C:cytoplasm; P:cartilage development; C:collagen type IV; F:protein binding; P:extracellular matrix organization; P:positive regulation of cellular process; P:regulation of biological quality; P:cell surface receptor linked signaling pathway; P:cell adhesion; ; P:skeletal system morphogenesis; C:membrane</t>
  </si>
  <si>
    <t>Locus_77689_Transcript_1/1_Confidence_0.000_Length_2621</t>
  </si>
  <si>
    <t>oct4_arath ame: full=organic cation carnitine transporter 4 short= 4</t>
  </si>
  <si>
    <t>P:positive regulation of fibroblast proliferation; P:male gonad development; P:epithelial to mesenchymal transition; P:palate development; P:negative regulation of fat cell differentiation; F:receptor tyrosine kinase-like orphan receptor binding; P:genitalia development; P:embryonic organ morphogenesis; P:establishment or maintenance of polarity of embryonic epithelium; P:anatomical structure regression; P:embryonic body morphogenesis; P:release of sequestered calcium ion into cytosol; P:axonogenesis; P:stem cell development; P:negative regulation of mesenchymal cell proliferation; P:positive regulation of type I interferon-mediated signaling pathway; P:forebrain regionalization; P:limb morphogenesis; P:metanephros morphogenesis; P:positive regulation of T cell chemotaxis; P:smooth muscle cell differentiation; P:lung morphogenesis; P:cellular response to retinoic acid; C:protein complex; P:positive regulation of macrophage activation; P:metanephric collecting duct development; P:synapse organization; P:positive regulation of chemokine biosynthetic process; P:cellular response to calcium ion; ; F:frizzled binding; P:unidimensional cell growth; P:positive regulation of inflammatory response; P:negative regulation of neurogenesis; P:induction of apoptosis; P:keratinocyte differentiation; P:outer medullary collecting duct development; P:odontogenesis of dentine-containing tooth; P:positive regulation of transcription from RNA polymerase II promoter; P:metanephric loop of Henle development; P:positive regulation of protein kinase C signaling cascade; C:cell surface; P:positive regulation of endothelial cell proliferation; P:Spemann organizer formation; P:regulation of morphogenesis of a branching structure; P:positive regulation of protein catabolic process; P:lung epithelium development; P:positive regulation of macrophage cytokine production; F:DNA regulatory region binding; F:transcription factor activity; P:lobar bronchus development; P:chondrocyte differentiation; P:positive regulation of endothelial cell migration; P:positive regulation of NF-kappaB transcription factor activity; P:activation of JUN kinase activity; P:positive regulation of cGMP metabolic process; P:dorsal convergence; P:positive regulation of cytokine secretion during immune response; P:regulation of Wnt receptor signaling pathway, calcium modulating pathway; P:anterior/posterior axis specification, embryo; P:lens fiber cell development; P:gut development; P:cellular protein localization; F:Wnt-protein binding; C:extracellular space; P:cellular response to lipopolysaccharide; P:renal outer medulla development; P:embryonic skeletal system development; P:hemopoietic stem cell proliferation; P:branching involved in mammary gland duct morphogenesis; P:neural tube development; P:negative regulation of Wnt receptor signaling pathway through beta-catenin; P:face development; P:renal inner medulla development; P:trachea cartilage morphogenesis; P:positive regulation of ossification; P:cellular response to interferon-gamma; P:oxygen homeostasis; P:cell proliferation in forebrain; ; P:tube closure; P:positive regulation of Wnt receptor signaling pathway through beta-catenin; P:negative regulation of apoptosis; P:lung-associated mesenchyme development; P:endocrine pancreas development; C:membrane fraction; P:activation of protein kinase B activity; P:positive regulation of angiogenesis; P:regulation of cellular component organization; P:inner medullary collecting duct development; P:stem cell proliferation; P:central nervous system vasculogenesis; P:convergent extension involved in axis elongation; P:somite development; P:positive regulation of interleukin-1 beta secretion; P:cellular response to transforming growth factor beta stimulus; P:chorio-allantoic fusion; P:negative regulation of transcription, DNA-dependent; P:positive regulation of osteoblast differentiation; P:positive regulation of interleukin-6 production; P:embryonic placenta morphogenesis; P:negative regulation of smoothened signaling pathway; P:fin regeneration</t>
  </si>
  <si>
    <t>P:negative regulation of nuclear-transcribed mRNA poly(A) tail shortening; F:protein C-terminus binding; F:poly(C) RNA binding; F:nucleotide binding; C:polysome; F:poly(A) RNA binding; F:protein self-association; F:eukaryotic initiation factor 4G binding; P:response to salt stress; P:positive regulation of translation; C:cytosol; P:chordate embryonic development; C:catalytic step 2 spliceosome; P:mRNA stabilization; P:nuclear mRNA splicing, via spliceosome; P:blood coagulation; ; F:translation activator activity; F:poly(U) RNA binding; P:mRNA polyadenylation</t>
  </si>
  <si>
    <t>Locus_73839_Transcript_1/1_Confidence_0.000_Length_5154</t>
  </si>
  <si>
    <t>epdr1_macfa ame: full=mammalian ependymin-related protein 1 short=merp-1 flags: precursor</t>
  </si>
  <si>
    <t>P:cell-matrix adhesion; F:calcium ion binding; C:extracellular region; C:lysosome; F:molecular_function; P:biological_process</t>
  </si>
  <si>
    <t>Locus_78774_Transcript_1/1_Confidence_0.000_Length_6141</t>
  </si>
  <si>
    <t>srbp1_mouse ame: full=sterol regulatory element-binding protein 1 short=srebp-1 ame: full=sterol regulatory element-binding transcription factor 1 contains: ame: full=processed sterol regulatory element-binding protein 1</t>
  </si>
  <si>
    <t>F:protein binding; P:response to organic substance; C:integral to membrane; C:endoplasmic reticulum membrane; F:sterol response element binding; P:lipid metabolic process; F:transcription factor activity; P:positive regulation of transcription from RNA polymerase II promoter; C:nucleus</t>
  </si>
  <si>
    <t>Locus_114955_Transcript_1/1_Confidence_0.000_Length_3664</t>
  </si>
  <si>
    <t>wnt5b_ponab ame: full=protein wnt-5b flags: precursor</t>
  </si>
  <si>
    <t>P:auxin mediated signaling pathway; C:cell surface; P:protein complex assembly; P:posttranscriptional regulation of gene expression; C:rough endoplasmic reticulum; F:unfolded protein binding; P:post-translational protein modification; C:vacuolar membrane; P:single fertilization; C:cytosol; P:regulation of cell cycle; C:endoplasmic reticulum lumen; C:plasmodesma; C:dendrite cytoplasm; C:microsome; F:molybdenum ion binding; C:axon; C:plant-type cell wall; C:cytoplasmic membrane-bounded vesicle; P:aging; C:plasma membrane; P:regulation of primary metabolic process; P:antigen processing and presentation of peptide antigen via MHC class I; P:Mo-molybdopterin cofactor biosynthetic process; P:embryonic development ending in birth or egg hatching; C:mitochondrion; P:cell differentiation; P:response to steroid hormone stimulus; P:positive regulation of cellular process; C:integral to lumenal side of endoplasmic reticulum membrane; C:ribosome; F:apolipoprotein binding; ; P:protein amino acid N-linked glycosylation via asparagine; C:nucleus; F:ionotropic glutamate receptor binding; C:neuronal cell body; P:protein folding; P:system development; P:protein secretion; C:chloroplast; C:dendritic spine; C:extracellular region part</t>
  </si>
  <si>
    <t>Locus_99592_Transcript_1/1_Confidence_0.000_Length_9370</t>
  </si>
  <si>
    <t>pabp4_human ame: full=polyadenylate-binding protein 4 short=pabp-4 short=poly -binding protein 4 ame: full=activated-platelet protein 1 short=app-1 ame: full=inducible poly -binding protein short=ipabp</t>
  </si>
  <si>
    <t>dhrsx_human ame: full=dehydrogenase reductase sdr family member on chromosome x ame: full=dhrsxy flags: precursor</t>
  </si>
  <si>
    <t>F:retinol dehydrogenase activity; F:protein binding; P:Wnt receptor signaling pathway; P:retinol metabolic process; P:visual perception; C:membrane part; C:organelle membrane; P:apoptosis; C:intracellular organelle part; C:endoplasmic reticulum; P:developmental process; C:mitochondrion</t>
  </si>
  <si>
    <t>Locus_57123_Transcript_1/1_Confidence_0.000_Length_2449</t>
  </si>
  <si>
    <t>P:response to chemical stimulus; F:protein binding; F:enzyme activator activity; C:integral to membrane; P:organ development; P:regulation of biological process; F:peptidase activity; P:cellular process; C:plasma membrane; P:metabolic process</t>
  </si>
  <si>
    <t>Locus_62773_Transcript_1/1_Confidence_0.000_Length_3403</t>
  </si>
  <si>
    <t>csrn3_mouse ame: full=cysteine serine-rich nuclear protein 3 short=csrnp-3 ame: full=protein fam130a2 ame: full=tgf-beta-induced apoptosis protein 2 short=taip-2</t>
  </si>
  <si>
    <t>P:skeletal system morphogenesis; P:positive regulation of apoptosis; P:platelet-derived growth factor receptor signaling pathway; P:positive regulation of transcription from RNA polymerase II promoter; P:face morphogenesis; P:post-embryonic development; F:transcription factor activity; P:palate development; C:nucleus</t>
  </si>
  <si>
    <t>Locus_62776_Transcript_1/1_Confidence_0.000_Length_4145</t>
  </si>
  <si>
    <t>calx_mouse ame: full=calnexin flags: precursor</t>
  </si>
  <si>
    <t>P:elevation of cytosolic calcium ion concentration; P:negative regulation of multicellular organismal process; P:synaptic transmission; P:second-messenger-mediated signaling; P:regulation of heart contraction; P:cellular macromolecule metabolic process; P:negative regulation of signaling process; P:activation of phospholipase C activity; P:response to organic substance; P:positive regulation of intracellular protein kinase cascade; F:G-protein coupled amine receptor activity; P:positive regulation of multicellular organismal process; P:nucleobase, nucleoside, nucleotide and nucleic acid metabolic process; P:transport; P:G-protein coupled receptor protein signaling pathway; P:negative regulation of cell communication; F:binding; C:membrane</t>
  </si>
  <si>
    <t>Locus_70411_Transcript_1/1_Confidence_0.000_Length_1581</t>
  </si>
  <si>
    <t>C:chromatin; P:cell cycle checkpoint; F:protein binding; P:DNA unwinding involved in replication; P:resolution of meiotic recombination intermediates; P:chromosome condensation; P:regulation of DNA replication initiation; P:embryonic development ending in birth or egg hatching; P:DNA endoreduplication; P:S phase of mitotic cell cycle; F:DNA binding; C:pre-replicative complex; C:MCM complex; P:G1/S transition of mitotic cell cycle; P:M/G1 transition of mitotic cell cycle; F:ATPase activity; F:chromatin binding; P:ATP catabolic process; P:gastrulation with mouth forming first; P:pre-replicative complex assembly; F:ATP binding; P:negative regulation of apoptosis; F:3'-5' DNA helicase activity; P:cytokinesis; P:DNA strand elongation involved in DNA replication</t>
  </si>
  <si>
    <t>Locus_130805_Transcript_1/1_Confidence_0.000_Length_892</t>
  </si>
  <si>
    <t>F:ATP-dependent helicase activity; C:nuclear lumen; P:DNA repair; P:response to abiotic stimulus; F:single-stranded DNA binding; P:cellular component organization; P:negative regulation of DNA metabolic process; P:DNA replication; P:DNA recombination; P:cell cycle; F:3'-5' DNA helicase activity; F:DNA-dependent ATPase activity; C:chromosomal part</t>
  </si>
  <si>
    <t>Locus_73050_Transcript_1/1_Confidence_0.000_Length_784</t>
  </si>
  <si>
    <t>baf_danre ame: full=barrier-to-autointegration factor</t>
  </si>
  <si>
    <t>P:response to virus; C:cytosol; P:karyosome formation; F:DNA binding; P:initiation of viral infection; F:protein binding; P:regulation of viral reproduction; P:provirus integration; P:interspecies interaction between organisms; C:chromosome; C:nucleoplasm</t>
  </si>
  <si>
    <t>Locus_71640_Transcript_1/1_Confidence_0.000_Length_3902</t>
  </si>
  <si>
    <t>rcc2_mouse ame: full=protein rcc2</t>
  </si>
  <si>
    <t>mmp17_mouse ame: full=matrix metalloproteinase-17 short=mmp-17 ame: full=membrane-type matrix metalloproteinase 4 short=mt-mmp 4 short=mtmmp4 ame: full=membrane-type-4 matrix metalloproteinase short=mt4-mmp short=mt4mmp flags: precursor</t>
  </si>
  <si>
    <t>hrh2_rat ame: full=histamine h2 receptor short=h2r short=hh2r ame: full=gastric receptor i</t>
  </si>
  <si>
    <t>P:negative regulation of eclosion; P:mRNA export from nucleus; P:regulation of transcription termination; P:negative regulation of vulval development; P:response to biotic stimulus; P:gonad development; P:protein localization; F:mRNA binding; P:regulation of cell cycle; P:spermatogenesis; C:plasmodesma; P:morphogenesis of an epithelium; P:positive regulation of growth rate; P:termination of RNA polymerase II transcription; P:cytoplasmic transport, nurse cell to oocyte; P:mRNA splice site selection; P:positive regulation of vulval development; F:nucleotide binding; F:RS domain binding; C:precatalytic spliceosome; P:embryonic development ending in birth or egg hatching; C:catalytic step 2 spliceosome; C:vacuole; P:negative regulation of nuclear mRNA splicing, via spliceosome; P:gastrulation with mouth forming first; F:phospholipase binding; P:hermaphrodite genitalia development; F:calmodulin binding; P:body morphogenesis; P:eclosion rhythm; P:actin cytoskeleton organization; P:locomotion; F:kinase activity; C:interchromatin granule; C:nuclear speck; P:mitosis; P:response to wounding; P:insulin receptor signaling pathway; P:mRNA 3'-end processing</t>
  </si>
  <si>
    <t>Locus_130335_Transcript_1/1_Confidence_0.000_Length_16315</t>
  </si>
  <si>
    <t>Locus_26261_Transcript_3/3_Confidence_1.000_Length_1337</t>
  </si>
  <si>
    <t>y8631_dicdi ame: full= udp-sugar transporter ddb_g0278631</t>
  </si>
  <si>
    <t>scry4_octdo ame: full=s-crystallin 4 ame: full=ol4</t>
  </si>
  <si>
    <t>P:response to stimulus; P:prostaglandin metabolic process; F:metal ion binding; F:transferase activity; F:protein binding; F:isomerase activity; C:nucleus</t>
  </si>
  <si>
    <t>Locus_93340_Transcript_1/1_Confidence_0.000_Length_3749</t>
  </si>
  <si>
    <t>mcm5_xentr ame: full=dna replication licensing factor mcm5</t>
  </si>
  <si>
    <t>P:transmembrane transport; C:microtubule organizing center; P:viral transcription; P:endocrine pancreas development; F:RNA binding; P:cytokinesis; C:nucleolus; P:regulation of cell cycle; P:hemopoiesis; P:rRNA processing; P:growth; F:structural constituent of ribosome; P:mRNA metabolic process; P:translational elongation; C:cytosolic small ribosomal subunit; C:90S preribosome; P:ribosomal small subunit biogenesis; C:mitochondrial small ribosomal subunit; P:nematode larval development; F:protein binding; C:small-subunit processome; F:transporter activity; P:translational termination; P:embryonic development ending in birth or egg hatching; C:lipid particle; C:membrane</t>
  </si>
  <si>
    <t>Locus_17770_Transcript_1/2_Confidence_1.000_Length_3589</t>
  </si>
  <si>
    <t>fbn3_human ame: full=fibrillin-3 flags: precursor</t>
  </si>
  <si>
    <t>P:anatomical structure morphogenesis; P:skeletal system development; P:tissue development; F:protein binding; P:cellular protein localization; P:negative regulation of biological process; P:transforming growth factor beta receptor signaling pathway; P:regulation of biological quality; P:heart development; P:regulation of multicellular organismal process; C:proteinaceous extracellular matrix; P:cellular component organization; P:cell differentiation; C:extracellular matrix part; C:plasma membrane; P:secretion by cell; P:regulation of developmental process</t>
  </si>
  <si>
    <t>Locus_60677_Transcript_1/1_Confidence_0.000_Length_1213</t>
  </si>
  <si>
    <t>tm147_xenla ame: full=transmembrane protein 147</t>
  </si>
  <si>
    <t>C:integral to membrane; C:endoplasmic reticulum</t>
  </si>
  <si>
    <t>Locus_67952_Transcript_1/1_Confidence_0.000_Length_4734</t>
  </si>
  <si>
    <t>P:response to virus; C:intracellular membrane-bounded organelle; P:mitotic prometaphase; P:phosphorylation; C:cytosol; C:cytoskeleton; P:regulation of biological process; F:small conjugating protein ligase activity; P:protein modification process; P:immune system process; C:intracellular organelle part; P:defense response; F:binding</t>
  </si>
  <si>
    <t>Locus_120169_Transcript_1/1_Confidence_9.000_Length_1864</t>
  </si>
  <si>
    <t>C:chromatin; P:cell cycle checkpoint; F:protein binding; P:DNA unwinding involved in replication; F:electron carrier activity; F:single-stranded DNA binding; C:nucleolus; P:regulation of DNA replication initiation; F:metal ion binding; P:S phase of mitotic cell cycle; C:MCM complex; P:G1/S transition of mitotic cell cycle; P:M/G1 transition of mitotic cell cycle; F:ATP-dependent DNA helicase activity; F:chromatin binding; P:ATP catabolic process; F:ATP binding; P:DNA strand elongation involved in DNA replication</t>
  </si>
  <si>
    <t>Locus_5479_Transcript_2/2_Confidence_1.000_Length_2939</t>
  </si>
  <si>
    <t>sned1_rat ame: full= nidogen and egf-like domain-containing protein 1 ame: full=insulin-responsive sequence dna-binding protein 1 short=ire-bp1 flags: precursor</t>
  </si>
  <si>
    <t>F:protein binding; P:cell adhesion; C:cell part; P:regulation of cellular process; C:extracellular matrix</t>
  </si>
  <si>
    <t>Locus_19346_Transcript_1/1_Confidence_0.000_Length_3319</t>
  </si>
  <si>
    <t>ptss1_human ame: full=phosphatidylserine synthase 1 short=pss-1 short= er synthase 1 ame: full=serine-exchange enzyme i</t>
  </si>
  <si>
    <t>Locus_82946_Transcript_1/1_Confidence_0.000_Length_3991</t>
  </si>
  <si>
    <t>retst_danre ame: full= all-trans-retinol -reductase ame: full=all-trans- -dihydroretinol saturase short= at flags: precursor</t>
  </si>
  <si>
    <t>P:retinol metabolic process; P:cellular biosynthetic process; F:binding; P:cellular protein metabolic process; C:nuclear membrane; F:all-trans-retinol 13,14-reductase activity; P:gene expression; C:endoplasmic reticulum membrane</t>
  </si>
  <si>
    <t>EC:1.3.99.23</t>
  </si>
  <si>
    <t>Locus_82943_Transcript_1/1_Confidence_0.000_Length_3732</t>
  </si>
  <si>
    <t>rs7_xenla ame: full=40s ribosomal protein s7 ame: full=40s ribosomal protein s8</t>
  </si>
  <si>
    <t>P:cellular process; C:intracellular membrane-bounded organelle; P:multicellular organismal process; C:intracellular organelle part; C:cytoplasmic part; C:organelle membrane; C:endomembrane system; P:carbohydrate transport; P:developmental process</t>
  </si>
  <si>
    <t>Locus_3794_Transcript_1/1_Confidence_1.000_Length_2489</t>
  </si>
  <si>
    <t>recq_haein ame: full=atp-dependent dna helicase recq</t>
  </si>
  <si>
    <t>P:positive regulation of bone mineralization; P:positive regulation of vesicle fusion; P:positive regulation of cell proliferation; P:positive regulation of fever; C:growth cone; P:response to hydrogen peroxide; C:endoplasmic reticulum; P:luteolysis; P:negative regulation of neuron projection development; P:response to glucocorticoid stimulus; P:positive regulation of prostaglandin biosynthetic process; P:positive regulation of apoptosis; P:response to organic nitrogen; P:protein localization; C:cytosol; P:blood coagulation; P:cellular response to antibiotic; P:ATP catabolic process; F:calcium-dependent phospholipid binding; C:axon; P:arachidonic acid secretion; P:response to calcium ion; P:cytoplasmic microtubule organization; P:aging; C:plasma membrane; P:response to lithium ion; C:spindle pole; P:response to heat; C:zymogen granule; C:lipid particle; C:perinuclear region of cytoplasm; C:Golgi apparatus; P:interphase of mitotic cell cycle; P:decidualization; F:ATP binding; P:ovulation from ovarian follicle; F:microtubule-severing ATPase activity; P:arachidonic acid metabolic process; P:microtubule severing; F:protein heterodimerization activity; F:calcium-dependent phospholipase A2 activity; P:response to vitamin D; F:calcium ion binding; C:nucleus; C:membrane fraction; C:centrosome; C:neuronal cell body; F:dynein binding; P:surfactant homeostasis; F:microtubule binding; P:response to methylmercury; P:mitosis; P:response to lipopolysaccharide; P:neuron migration</t>
  </si>
  <si>
    <t>EC:3.6.4.3</t>
  </si>
  <si>
    <t>Locus_5470_Transcript_1/1_Confidence_0.000_Length_2972</t>
  </si>
  <si>
    <t>mcm4b_xenla ame: full=dna replication licensing factor mcm4-b ame: full=cdc21 homolog-b ame: full=minichromosome maintenance protein 4-b short=xmcm4-b ame: full=p1-cdc21-b</t>
  </si>
  <si>
    <t>P:cell differentiation; P:regulation of cellular process; F:catalytic activity; C:cytoplasmic part</t>
  </si>
  <si>
    <t>Locus_74690_Transcript_1/1_Confidence_0.000_Length_2559</t>
  </si>
  <si>
    <t>srsf7_bovin ame: full=serine arginine-rich splicing factor 7 ame: full=splicing arginine serine-rich 7</t>
  </si>
  <si>
    <t>P:regulation of alternative nuclear mRNA splicing, via spliceosome; P:determination of adult lifespan; C:nuclear speck; P:positive regulation of growth rate; P:mitotic spindle organization; F:ATP-dependent protein binding; P:spliceosome assembly; C:spliceosomal complex; P:intronless viral mRNA export from host nucleus; P:embryonic development ending in birth or egg hatching; F:identical protein binding; P:nematode larval development; F:U6 snRNA binding; C:microtubule associated complex; P:body morphogenesis; C:U6 snRNP; C:transcription export complex; C:U4 snRNP; P:ATP catabolic process; P:gastrulation with mouth forming first; F:ATP-dependent RNA helicase activity; F:ATP binding; P:RNA secondary structure unwinding; P:hermaphrodite genitalia development; F:U4 snRNA binding</t>
  </si>
  <si>
    <t>Locus_32314_Transcript_1/1_Confidence_1.000_Length_2918</t>
  </si>
  <si>
    <t>gpx1_schma ame: full=glutathione peroxidase short=gpx</t>
  </si>
  <si>
    <t>P:phospholipid metabolic process; P:response to stress; F:glutathione peroxidase activity; C:mitochondrion; P:oxidation reduction</t>
  </si>
  <si>
    <t>Locus_112122_Transcript_1/1_Confidence_0.000_Length_1498</t>
  </si>
  <si>
    <t>Locus_100544_Transcript_1/1_Confidence_0.000_Length_6839</t>
  </si>
  <si>
    <t>Locus_124608_Transcript_1/1_Confidence_0.000_Length_2809</t>
  </si>
  <si>
    <t>pdi2_dicdi ame: full=protein disulfide-isomerase 2 short=pdi2 flags: precursor</t>
  </si>
  <si>
    <t>P:seed development; P:protein secretion; P:response to endoplasmic reticulum stress; P:response to salt stress; C:lytic vacuole within protein storage vacuole; C:plant-type cell wall; C:vacuolar membrane; C:cytoplasmic membrane-bounded vesicle; C:thylakoid; C:endoplasmic reticulum lumen; F:protein binding; P:regulation of programmed cell death; F:isomerase activity; P:response to zinc ion; C:chloroplast; P:response to cadmium ion; C:plasma membrane; P:embryonic development</t>
  </si>
  <si>
    <t>Locus_14882_Transcript_1/1_Confidence_0.000_Length_4701</t>
  </si>
  <si>
    <t>ktna1_strpu ame: full=katanin p60 atpase-containing subunit short=katanin p60 subunit ame: full=p60 katanin</t>
  </si>
  <si>
    <t>ddhd1_human ame: full=phospholipase ddhd1 ame: full=ddhd domain-containing protein 1 ame: full=phosphatidic acid-preferring phospholipase a1 homolog short=pa-pla1</t>
  </si>
  <si>
    <t>F:metal ion binding; C:cytoplasm; F:hydrolase activity; P:lipid catabolic process</t>
  </si>
  <si>
    <t>Locus_74714_Transcript_1/1_Confidence_0.000_Length_3187</t>
  </si>
  <si>
    <t>dx39b_mouse ame: full=spliceosome rna helicase ddx39b ame: full=56 kda u2af65-associated protein ame: full=dead box protein uap56 ame: full=hla-b-associated transcript 1 protein</t>
  </si>
  <si>
    <t>F:fibroblast growth factor 1 binding; P:embryonic organ morphogenesis; P:protein amino acid autophosphorylation; P:branching involved in prostate gland morphogenesis; P:positive regulation of multicellular organismal process; P:epithelial tube morphogenesis; P:axonogenesis; P:developmental maturation; ; P:positive regulation of MAP kinase activity; F:protein homodimerization activity; P:lung morphogenesis; C:focal adhesion; P:cellular response to retinoic acid; P:negative regulation of biological process; P:positive regulation of neuron projection development; C:cell cortex; P:positive regulation of cell proliferation; F:fibroblast growth factor receptor activity; P:positive regulation of tyrosine phosphorylation of Stat1 protein; P:positive regulation of phosphoinositide 3-kinase activity; P:chordate embryonic development; P:forebrain development; P:mesenchymal cell development; P:muscle structure development; C:cell surface; F:heparin binding; P:chondrocyte differentiation; C:nucleus; P:branch elongation of an epithelium; P:cardiac chamber morphogenesis; P:positive regulation of tyrosine phosphorylation of Stat3 protein; P:endochondral ossification; P:endochondral bone growth; P:anatomical structure formation involved in morphogenesis; P:regulation of anatomical structure morphogenesis; P:positive regulation of neuron differentiation; P:phosphoinositide-mediated signaling; P:cell migration; P:posterior midgut development; P:regulation of apoptosis; P:positive regulation of transcription, DNA-dependent; P:salivary gland morphogenesis; P:positive regulation of ERK1 and ERK2 cascade; C:extracellular matrix; P:fibroblast growth factor receptor signaling pathway; P:epithelial cell proliferation; P:regulation of developmental growth; P:morphogenesis of embryonic epithelium; P:insulin receptor signaling pathway; P:positive regulation of phospholipase C activity; C:integral to plasma membrane</t>
  </si>
  <si>
    <t>Locus_58458_Transcript_1/1_Confidence_0.000_Length_2724</t>
  </si>
  <si>
    <t>ret_mouse ame: full=proto-oncogene tyrosine-protein kinase receptor ret ame: full=proto-oncogene c-ret contains: ame: full=soluble ret kinase fragment contains: ame: full=extracellular cell-membrane anchored ret cadherin 120 kda fragment flags: precursor</t>
  </si>
  <si>
    <t>pdx1_subdo ame: full=probable pyridoxine biosynthesis snzerr ame: full=ethylene response protein ame: full=pdx1 homolog</t>
  </si>
  <si>
    <t>P:response to stress; P:pyridoxal phosphate biosynthetic process; F:lyase activity; C:chloroplast; C:cytosol; F:protein heterodimerization activity; P:pyridoxine biosynthetic process</t>
  </si>
  <si>
    <t>Locus_123296_Transcript_1/1_Confidence_0.000_Length_5797</t>
  </si>
  <si>
    <t>adam9_human ame: full=disintegrin and metalloproteinase domain-containing protein 9 short=adam 9 ame: full=cellular disintegrin-related protein ame: full=meltrin-gamma ame: full=metalloprotease disintegrin cysteine-rich protein 9 ame: full=myeloma cell metalloproteinase flags: precursor</t>
  </si>
  <si>
    <t>P:inflammatory response; F:peptidase activity; P:cell adhesion mediated by integrin; C:intrinsic to membrane; P:response to inorganic substance; P:positive regulation of catalytic activity; C:protein complex; C:secretory granule; F:metal ion binding; P:intracellular protein kinase cascade; P:membrane protein ectodomain proteolysis; P:anatomical structure morphogenesis; P:positive regulation of immune system process; C:plasma membrane part; P:leukocyte migration; P:response to external stimulus; P:regulation of cellular protein metabolic process; P:regulation of cell adhesion; P:regulation of response to stress; F:protein binding; P:positive regulation of cell migration; P:cell differentiation; P:regulation of biological quality; P:regulation of multicellular organismal process; P:system development</t>
  </si>
  <si>
    <t>Locus_6946_Transcript_1/1_Confidence_0.000_Length_1644</t>
  </si>
  <si>
    <t>qor1_ecoli ame: full=quinone oxidoreductase 1 ame: full=nadph:quinone reductase 1 ame: full=zeta-crystallin homolog protein</t>
  </si>
  <si>
    <t>F:RNA binding; C:intracellular membrane-bounded organelle; F:oxidoreductase activity; C:cytoplasmic part; F:NADP or NADPH binding; P:cellular metabolic process</t>
  </si>
  <si>
    <t>Locus_89173_Transcript_1/1_Confidence_0.000_Length_2025</t>
  </si>
  <si>
    <t>mep1b_rat ame: full=meprin a subunit beta ame: full=endopeptidase-2 ame: full=meprin b flags: precursor</t>
  </si>
  <si>
    <t>C:plasma membrane; P:multicellular organismal development; C:integral to membrane; C:extracellular region</t>
  </si>
  <si>
    <t>Locus_52267_Transcript_1/1_Confidence_0.000_Length_1984</t>
  </si>
  <si>
    <t>scp51_arath ame: full=serine carboxypeptidase-like 51 flags: precursor</t>
  </si>
  <si>
    <t>Locus_26479_Transcript_4/6_Confidence_2.000_Length_712</t>
  </si>
  <si>
    <t>muc1_xenla ame: full=integumentary mucin ame: full=fim-</t>
  </si>
  <si>
    <t>P:response to stimulus; F:protein binding; P:regulation of cellular process; C:extracellular region</t>
  </si>
  <si>
    <t>Locus_9321_Transcript_1/1_Confidence_0.000_Length_5721</t>
  </si>
  <si>
    <t>P:ion homeostasis; C:intracellular membrane-bounded organelle; P:lens development in camera-type eye; P:regulation of transcription from RNA polymerase II promoter; P:positive regulation of peptidyl-tyrosine phosphorylation; F:transmembrane receptor protein tyrosine kinase activity; P:axonogenesis; P:positive regulation of kinase activity; P:oligodendrocyte development; P:regulation of lipid metabolic process; F:fibroblast growth factor binding; P:positive regulation of MAPKKK cascade; ; ; P:regulation of cell cycle; P:negative regulation of cell differentiation; P:positive regulation of nucleobase, nucleoside, nucleotide and nucleic acid metabolic process; P:positive regulation of cell differentiation; P:chordate embryonic development; P:mesenchymal cell differentiation; P:forebrain development; P:negative regulation of cell proliferation; P:lung epithelium development; P:positive regulation of phospholipase activity; P:digestive tract morphogenesis; P:embryonic morphogenesis; P:regulation of smoothened signaling pathway; P:embryonic organ development; P:anatomical structure formation involved in morphogenesis; P:regulation of anatomical structure morphogenesis; P:prostate gland morphogenesis; P:inner ear development; P:lung alveolus development; P:epithelial cell differentiation; P:bone morphogenesis; P:cartilage development; P:cell fate commitment; P:locomotion; P:positive regulation of Wnt receptor signaling pathway; P:regulation of neurogenesis; P:negative regulation of apoptosis; P:JAK-STAT cascade; P:regulation of cellular component organization; P:developmental growth involved in morphogenesis; C:cytoplasmic part; P:fibroblast growth factor receptor signaling pathway; P:positive regulation of macromolecule biosynthetic process; C:plasma membrane part; P:positive regulation of cellular biosynthetic process; P:positive regulation of epithelial cell proliferation</t>
  </si>
  <si>
    <t>Locus_10443_Transcript_1/1_Confidence_0.000_Length_4488</t>
  </si>
  <si>
    <t>C:intracellular organelle part; F:cholinesterase activity; C:neuron projection; P:receptor metabolic process; C:endoplasmic reticulum; P:regulation of signaling process; C:synapse part; P:regulation of neuron projection development; P:neurotransmitter catabolic process; P:biosynthetic process; P:neuron projection morphogenesis; F:protein binding; P:response to chemical stimulus; P:cell morphogenesis involved in neuron differentiation; P:positive regulation of cellular process; P:acetylcholine metabolic process; P:regulation of cell morphogenesis involved in differentiation; C:membrane; C:extracellular region part</t>
  </si>
  <si>
    <t>EC:3.1.1.8</t>
  </si>
  <si>
    <t>Locus_112089_Transcript_1/1_Confidence_0.000_Length_2472</t>
  </si>
  <si>
    <t>notc2_rat ame: full=neurogenic locus notch homolog protein 2 short=notch 2 contains: ame: full=notch 2 extracellular truncation contains: ame: full=notch 2 intracellular domain flags: precursor</t>
  </si>
  <si>
    <t>C:intracellular membrane-bounded organelle; P:organ development; P:pattern specification process; P:immune system process; P:negative regulation of cell differentiation; P:positive regulation of cell differentiation; P:neuron differentiation; P:chordate embryonic development; P:epithelium development; P:anatomical structure formation involved in morphogenesis; P:transcription, DNA-dependent; P:regulation of cell proliferation; P:regulation of neurogenesis; P:signal transduction; C:cytoplasmic part; F:protein binding; P:regulation of cell death</t>
  </si>
  <si>
    <t>Locus_72439_Transcript_1/1_Confidence_0.000_Length_4591</t>
  </si>
  <si>
    <t>ppd_strvr ame: full=phosphonopyruvate decarboxylase</t>
  </si>
  <si>
    <t>F:lyase activity</t>
  </si>
  <si>
    <t>Locus_6121_Transcript_1/1_Confidence_0.000_Length_6002</t>
  </si>
  <si>
    <t>fgfr2_human ame: full=fibroblast growth factor receptor 2 short=fgfr-2 ame: full=k-sam short=kgfr ame: full=keratinocyte growth factor receptor ame: cd_antigen=cd332 flags: precursor</t>
  </si>
  <si>
    <t>P:cell adhesion; C:cytoplasmic membrane-bounded vesicle; F:nucleotide binding; P:positive regulation of cell projection organization; F:TPR domain binding; P:GTP catabolic process; C:extrinsic to plasma membrane; P:exocytosis; C:Golgi apparatus; P:intracellular protein transport; P:anatomical structure development; P:positive regulation of adrenocorticotropin secretion; C:perinuclear region of cytoplasm; C:tight junction; F:GTPase activity; C:cell tip; C:mitochondrion</t>
  </si>
  <si>
    <t>Locus_75366_Transcript_1/1_Confidence_0.000_Length_2839</t>
  </si>
  <si>
    <t>rdh7_mouse ame: full=retinol dehydrogenase 7 ame: full=cis-retinol 3alpha-hydroxysterol short-chain dehydrogenase isozyme 2 ame: full=cis-retinol androgen dehydrogenase type 2 short=crad-2</t>
  </si>
  <si>
    <t>P:progesterone metabolic process; F:retinol dehydrogenase activity; F:alcohol dehydrogenase (NAD) activity; C:integral to endoplasmic reticulum membrane; C:microsome; P:androgen metabolic process; F:electron carrier activity; P:retinol metabolic process; P:cellular ketone body metabolic process; P:anatomical structure development; P:9-cis-retinoic acid biosynthetic process; P:catabolic process; F:3-alpha(17-beta)-hydroxysteroid dehydrogenase (NAD+) activity; P:response to hormone stimulus; C:mitochondrial part; F:3-hydroxybutyrate dehydrogenase activity</t>
  </si>
  <si>
    <t>Locus_113430_Transcript_1/1_Confidence_0.000_Length_1636</t>
  </si>
  <si>
    <t>aces_bunfa ame: full=acetylcholinesterase short=a flags: precursor</t>
  </si>
  <si>
    <t>C:cytoskeleton; C:intracellular organelle part; P:positive regulation of protein homodimerization activity; F:ligase activity; P:positive regulation of I-kappaB kinase/NF-kappaB cascade; P:positive regulation of cell proliferation; P:positive regulation of macromolecule biosynthetic process; F:lipid binding; P:activation of protein kinase activity; C:protein complex; F:receptor binding; P:positive regulation of apoptosis; P:positive regulation of MAP kinase activity; F:WW domain binding; P:positive regulation of cellular biosynthetic process; P:cytokine-mediated signaling pathway; P:regulation of production of molecular mediator of immune response; P:proteolysis; P:organ development; C:plasma membrane part; P:positive regulation of cytokine production; P:positive regulation of NF-kappaB transcription factor activity; F:DNA binding; P:leukocyte activation; P:cell differentiation; P:negative regulation of cellular process; P:toll-like receptor signaling pathway; P:positive regulation of JNK cascade; P:protein oligomerization; F:enzyme binding; C:cytoplasmic part; C:nucleus; P:protein polyubiquitination; P:response to other organism; P:adaptive immune response based on somatic recombination of immune receptors built from immunoglobulin superfamily domains</t>
  </si>
  <si>
    <t>Locus_61394_Transcript_1/1_Confidence_0.000_Length_3708</t>
  </si>
  <si>
    <t>zc12a_human ame: full=ribonuclease zc3h12a ame: full=mcp-induced protein 1 ame: full=zinc finger ccch domain-containing protein 12a</t>
  </si>
  <si>
    <t>P:negative regulation of cellular protein metabolic process; C:cytoplasm; C:nucleolus; ; P:negative regulation of cell growth; C:plasma membrane</t>
  </si>
  <si>
    <t>Locus_75363_Transcript_1/1_Confidence_0.000_Length_675</t>
  </si>
  <si>
    <t>rab13_bovin ame: full=ras-related protein rab-13 flags: precursor</t>
  </si>
  <si>
    <t>csk2b_danre ame: full=casein kinase ii subunit beta short=ck ii beta</t>
  </si>
  <si>
    <t>P:axon guidance; P:regulation of DNA binding; C:cilium; F:receptor binding; P:adiponectin-mediated signaling pathway; C:protein kinase CK2 complex; P:photoperiodism, flowering; P:response to hermaphrodite contact; C:cytosol; P:negative regulation of cell proliferation; C:dendrite; F:protein domain specific binding; C:neuronal cell body; P:I-kappaB kinase/NF-kappaB cascade; F:protein serine/threonine kinase activity; F:identical protein binding; C:axon; F:protein kinase regulator activity; P:cellular protein complex assembly; P:positive regulation of circadian rhythm; C:PcG protein complex; ; C:plasma membrane; F:transcription factor binding; P:vulval location; P:positive regulation of Wnt receptor signaling pathway</t>
  </si>
  <si>
    <t>Locus_13900_Transcript_1/1_Confidence_0.000_Length_2403</t>
  </si>
  <si>
    <t>pgbm_human ame: full=basement membrane-specific heparan sulfate proteoglycan core protein short=hspg ame: full=perlecan short=plc contains: ame: full=endorepellin contains: ame: full=lg3 peptide flags: precursor</t>
  </si>
  <si>
    <t>P:generation of neurons; F:protein C-terminus binding; C:cell part; P:synaptic transmission; P:primary metabolic process; P:striated muscle tissue development; P:protein localization; P:cellular macromolecule metabolic process; C:extracellular space; P:striated muscle cell development; C:basement membrane; ; P:signal transduction; P:synapse organization; P:cartilage development; P:endochondral bone morphogenesis; ; P:cellular membrane organization; P:positive regulation of cellular process</t>
  </si>
  <si>
    <t>Locus_46907_Transcript_1/1_Confidence_0.000_Length_2438</t>
  </si>
  <si>
    <t>traf2_mouse ame: full=tnf receptor-associated factor 2 ame: full=e3 ubiquitin-protein ligase traf2</t>
  </si>
  <si>
    <t>P:CAAX-box protein maturation; F:endopeptidase activity; P:protein neddylation; P:response to auxin stimulus; F:NEDD8 ligase activity; F:protein binding; P:cellular protein localization; P:protein processing; C:endoplasmic reticulum; P:embryonic development</t>
  </si>
  <si>
    <t>Locus_64143_Transcript_1/1_Confidence_0.000_Length_3837</t>
  </si>
  <si>
    <t>Locus_86295_Transcript_1/1_Confidence_0.000_Length_6552</t>
  </si>
  <si>
    <t>F:protein binding; C:membrane; P:anatomical structure development; C:cytoplasmic vesicle; F:peptidase activity; P:cellular process; P:defense response</t>
  </si>
  <si>
    <t>Locus_55543_Transcript_1/1_Confidence_0.000_Length_1578</t>
  </si>
  <si>
    <t>hyep_human ame: full=epoxide hydrolase 1 ame: full=epoxide hydratase ame: full=microsomal epoxide hydrolase</t>
  </si>
  <si>
    <t>P:xenobiotic metabolic process; P:liver development; P:cellular response to glucocorticoid stimulus; F:enzyme binding; C:microsome; P:cellular aromatic compound metabolic process; F:epoxide hydrolase activity; C:membrane</t>
  </si>
  <si>
    <t>EC:3.3.2.10</t>
  </si>
  <si>
    <t>Locus_32742_Transcript_1/1_Confidence_0.000_Length_2869</t>
  </si>
  <si>
    <t>mot10_danre ame: full=monocarboxylate transporter 10 short=mct 10 ame: full=solute carrier family 16 member 10</t>
  </si>
  <si>
    <t>C:plasma membrane part; F:thyroid hormone transmembrane transporter activity; P:cellular nitrogen compound metabolic process; C:integral to membrane; P:thyroid hormone transport</t>
  </si>
  <si>
    <t>Locus_33039_Transcript_1/2_Confidence_1.000_Length_1504</t>
  </si>
  <si>
    <t>tjap1_mouse ame: full=tight junction-associated protein 1 ame: full=protein incorporated later into tight junctions ame: full=tight junction protein 4</t>
  </si>
  <si>
    <t>F:protein binding; C:cell part</t>
  </si>
  <si>
    <t>Locus_37629_Transcript_1/1_Confidence_1.000_Length_2920</t>
  </si>
  <si>
    <t>Locus_126457_Transcript_1/1_Confidence_0.000_Length_1469</t>
  </si>
  <si>
    <t>zpr1_mouse ame: full=zinc finger protein zpr1 ame: full=zinc finger protein 259</t>
  </si>
  <si>
    <t>C:cytoplasm; P:cell proliferation; F:protein binding; P:signal transduction; C:nucleus; F:zinc ion binding</t>
  </si>
  <si>
    <t>Locus_10911_Transcript_1/1_Confidence_0.000_Length_2784</t>
  </si>
  <si>
    <t>phld_rat ame: full=phosphatidylinositol-glycan-specific phospholipase d short=pi-g pld ame: full=glycoprotein phospholipase d ame: full=glycosyl-phosphatidylinositol-specific phospholipase d short=gpi-pld short=gpi-specific phospholipase d flags: precursor</t>
  </si>
  <si>
    <t>C:cell surface; F:phospholipase D activity; P:primary metabolic process; P:regulation of biological process; P:cell-cell adhesion; P:localization; P:anatomical structure morphogenesis; P:cellular metabolic process; P:organ development; C:plasma membrane part; P:wound healing; F:protein binding; P:cell differentiation; P:locomotion; C:extracellular region part</t>
  </si>
  <si>
    <t>EC:3.1.4.4</t>
  </si>
  <si>
    <t>Locus_110782_Transcript_1/1_Confidence_0.000_Length_3379</t>
  </si>
  <si>
    <t>mpcp_ponab ame: full=phosphate carrier mitochondrial ame: full=phosphate transport protein short=ptp ame: full=solute carrier family 25 member 3 flags: precursor</t>
  </si>
  <si>
    <t>P:transport; F:phosphate:hydrogen symporter activity; P:positive regulation of growth rate; F:phosphate carrier activity; C:mitochondrial inner membrane; P:generation of precursor metabolites and energy; P:hermaphrodite genitalia development; P:nematode larval development; P:embryonic development ending in birth or egg hatching; C:integral to plasma membrane</t>
  </si>
  <si>
    <t>Locus_106552_Transcript_1/1_Confidence_0.000_Length_5907</t>
  </si>
  <si>
    <t>ubc12_schpo ame: full=nedd8-conjugating enzyme ubc12 ame: full=rub1-conjugating enzyme ame: full=rub1-protein ligase ame: full=ubiquitin carrier protein 12</t>
  </si>
  <si>
    <t>ethe1_human ame: full=protein mitochondrial ame: full=ethylmalonic encephalopathy protein 1 ame: full=hepatoma subtracted clone one protein flags: precursor</t>
  </si>
  <si>
    <t>F:endopeptidase activity; F:protein binding; P:positive regulation of biological process; P:cartilage development; P:cell development; P:eye development; C:membrane part; P:signal transduction; P:primary metabolic process; P:organ morphogenesis; F:metallopeptidase activity; P:macromolecule metabolic process; P:dorsal/ventral pattern formation; P:embryonic morphogenesis</t>
  </si>
  <si>
    <t>F:ATP-dependent helicase activity; C:nuclear lumen; P:response to abiotic stimulus; F:DNA helicase activity; P:cellular response to extracellular stimulus; F:metal ion binding; P:cell cycle process; P:cellular component organization; P:negative regulation of DNA metabolic process; F:structure-specific DNA binding; P:regulation of molecular function; P:aging; C:mitochondrion; F:protein binding; P:DNA replication; P:double-strand break repair; P:DNA recombination; F:nuclease activity; F:DNA-dependent ATPase activity; C:chromosomal part</t>
  </si>
  <si>
    <t>Locus_94899_Transcript_1/1_Confidence_0.000_Length_3999</t>
  </si>
  <si>
    <t>plbl2_bovin ame: full= phospholipase b-like 2 ame: full=lama-like protein 2 ame: full=lamina ancestor homolog 2 ame: full=phospholipase b domain-containing protein 2 flags: precursor</t>
  </si>
  <si>
    <t>F:hydrolase activity; C:lysosomal lumen; P:lipid catabolic process; C:extracellular region; F:molecular_function; P:biological_process; C:cellular_component</t>
  </si>
  <si>
    <t>Locus_19792_Transcript_1/1_Confidence_0.000_Length_2659</t>
  </si>
  <si>
    <t>casr_mouse ame: full=extracellular calcium-sensing receptor short= ame: full=parathyroid cell calcium-sensing receptor short=p 1 flags: precursor</t>
  </si>
  <si>
    <t>P:regulation of transport; P:regulation of nucleotide metabolic process; P:synaptic transmission; F:G-protein coupled receptor activity; C:cell projection part; P:learning or memory; C:axon; P:sensory perception; P:regulation of signaling process; C:synapse part; P:purine nucleotide metabolic process; P:regulation of cell communication; P:regulation of catalytic activity; F:glutamate receptor activity; F:protein binding; P:negative regulation of cellular process; P:regulation of biological quality; C:dendrite; P:regulation of neurological system process; C:intracellular organelle; P:response to stress; P:MAPKKK cascade; C:cytoplasmic part; P:calcium ion transport; C:membrane</t>
  </si>
  <si>
    <t>C:Cdc48p-Npl4p-Ufd1p AAA ATPase complex; P:rhabdomere development; F:polyubiquitin binding; P:protein hexamerization; P:endoplasmic reticulum membrane fusion; P:nematode larval development; F:lipid binding; P:oocyte microtubule cytoskeleton polarization; P:skin development; C:proteasome complex; F:oxidoreductase activity, acting on CH-OH group of donors; P:retrograde protein transport, ER to cytosol; P:pollen germination; F:receptor binding; P:meiosis; P:protein ubiquitination; P:endoplasmic reticulum organization; P:ATP catabolic process; C:plasmodesma; C:cytosolic ribosome; C:fusome; C:phragmoplast; C:microsome; P:endoplasmic reticulum unfolded protein response; P:protein homooligomerization; P:anti-apoptosis; P:regulation of pole plasm oskar mRNA localization; P:ER-associated misfolded protein catabolic process; P:activation of caspase activity; P:ER to Golgi vesicle-mediated transport; P:response to oxidative stress; C:cell wall; P:collagen and cuticulin-based cuticle development; C:plasma membrane; P:positive regulation of multicellular organism growth; C:lipid particle; F:protein complex binding; P:embryonic development ending in birth or egg hatching; F:identical protein binding; F:protein domain specific binding; P:cholesterol biosynthetic process; P:cytokinesis; C:Golgi apparatus; C:microtubule associated complex; C:nuclear envelope; F:ATP binding; P:double-strand break repair; P:DNA recombination; P:negative regulation of caspase activity; F:ATPase activity; P:positive regulation of protein complex assembly; C:FACT complex; P:aggresome assembly; F:four-way junction helicase activity; C:spindle; F:peptide antigen binding; F:protein phosphatase binding; P:response to cadmium ion; P:positive regulation of proteasomal ubiquitin-dependent protein catabolic process; P:Golgi organization; P:locomotion; C:chromatin; C:nucleolus; P:pollen tube growth</t>
  </si>
  <si>
    <t>Locus_80264_Transcript_1/1_Confidence_0.000_Length_5270</t>
  </si>
  <si>
    <t>P:skeletal system development; P:cell surface receptor linked signaling pathway; P:transport; P:steroid metabolic process; F:serine-type endopeptidase activity; C:intracellular membrane-bounded organelle; P:complement activation, lectin pathway; F:calcium-dependent protein binding; C:extracellular space; F:calcium ion binding; C:integral to membrane; P:small molecule metabolic process; C:intracellular organelle part; F:receptor activity; F:protein homodimerization activity; C:plasma membrane part; P:negative regulation of complement activation; C:cytoplasmic part</t>
  </si>
  <si>
    <t>Locus_117768_Transcript_1/1_Confidence_0.000_Length_3633</t>
  </si>
  <si>
    <t>rif1_human ame: full=telomere-associated protein rif1 ame: full=rap1-interacting factor 1 homolog</t>
  </si>
  <si>
    <t>Locus_64211_Transcript_1/1_Confidence_0.000_Length_3832</t>
  </si>
  <si>
    <t>fxrd2_mouse ame: full=fad-dependent oxidoreductase domain-containing protein 2 flags: precursor</t>
  </si>
  <si>
    <t>F:FAD binding; C:endoplasmic reticulum lumen; F:oxidoreductase activity; F:protein binding; P:ER-associated protein catabolic process</t>
  </si>
  <si>
    <t>Locus_41335_Transcript_1/1_Confidence_0.000_Length_2666</t>
  </si>
  <si>
    <t>rang_human ame: full=ran-specific gtpase-activating protein ame: full=ran-binding protein 1 short= 1</t>
  </si>
  <si>
    <t>P:microtubule cytoskeleton organization; P:mitotic prometaphase; P:viral reproduction; P:regulation of glucose transport; F:Ran GTPase binding; F:GDP-dissociation inhibitor activity; C:cytosol; C:nuclear pore; P:carbohydrate metabolic process; P:signal transduction; P:protein sumoylation; P:transmembrane transport; P:protein import into nucleus</t>
  </si>
  <si>
    <t>Locus_33916_Transcript_1/1_Confidence_0.000_Length_6830</t>
  </si>
  <si>
    <t>tera_human ame: full=transitional endoplasmic reticulum atpase short=ter atpase ame: full=15s mg(2+)-atpase p97 subunit ame: full=valosin-containing protein short=vcp</t>
  </si>
  <si>
    <t>P:single fertilization; F:receptor activity; P:defense response; C:cytoplasmic vesicle membrane; P:epithelium development; C:plasma membrane part; C:cell projection; P:response to organic substance; F:protein binding; P:regulation of cellular process; P:cell differentiation; P:transport; P:multicellular organismal development; C:extracellular region part</t>
  </si>
  <si>
    <t>Locus_31490_Transcript_1/1_Confidence_1.000_Length_1965</t>
  </si>
  <si>
    <t>eki_nemve ame: full=probable ethanolamine kinase</t>
  </si>
  <si>
    <t>P:phosphatidylethanolamine biosynthetic process; P:multicellular organism growth; P:placenta development; P:post-embryonic development; F:ethanolamine kinase activity; F:nucleotide binding; P:in utero embryonic development</t>
  </si>
  <si>
    <t>EC:2.7.1.82</t>
  </si>
  <si>
    <t>Locus_23022_Transcript_1/1_Confidence_7.000_Length_2841</t>
  </si>
  <si>
    <t>folc_human ame: full=folylpolyglutamate mitochondrial ame: full=folylpoly-gamma-glutamate synthetase short=fpgs ame: full=tetrahydrofolylpolyglutamate synthase short=tetrahydrofolate synthase flags: precursor</t>
  </si>
  <si>
    <t>C:cytosol; P:folic acid metabolic process; F:ligase activity; P:tetrahydrofolylpolyglutamate biosynthetic process; P:nucleobase, nucleoside, nucleotide and nucleic acid metabolic process; C:mitochondrial matrix</t>
  </si>
  <si>
    <t>Locus_17969_Transcript_1/1_Confidence_0.000_Length_2877</t>
  </si>
  <si>
    <t>C:intracellular membrane-bounded organelle; C:cytoplasmic part; C:extracellular region; C:membrane</t>
  </si>
  <si>
    <t>Locus_12461_Transcript_1/1_Confidence_1.000_Length_1926</t>
  </si>
  <si>
    <t>masp1_rat ame: full=mannan-binding lectin serine protease 1 ame: full=complement factor masp-3 ame: full=complement-activating component of ra-reactive factor ame: full=mannose-binding lectin-associated serine protease 1 short=masp-1 ame: full=mannose-binding protein-associated serine protease ame: full=ra-reactive factor serine protease p100 short= ame: full=serine protease 5 contains: ame: full=mannan-binding lectin serine protease 1 heavy chain contains: ame: full=mannan-binding lectin serine protease 1 light chain flags: precursor</t>
  </si>
  <si>
    <t>F:protein binding; P:cellular localization; P:blood circulation; C:extracellular space; P:behavior; C:platelet alpha granule; P:cerebral cortex development; P:blood coagulation; P:cellular component organization; P:regulation of cellular process; P:ion transport; C:juxtaparanode region of axon; C:integral to plasma membrane</t>
  </si>
  <si>
    <t>Locus_36772_Transcript_1/1_Confidence_0.000_Length_1970</t>
  </si>
  <si>
    <t>cpmd8_human ame: full=c3 and pzp-like alpha-2-macroglobulin domain-containing protein 8 flags: precursor</t>
  </si>
  <si>
    <t>C:cell part; P:regulation of multicellular organismal process; P:regulation of immune effector process; F:peptidase inhibitor activity; P:regulation of peptidase activity; F:cytokine binding; P:complement activation; P:signal transduction; P:innate immune response; P:regulation of acute inflammatory response</t>
  </si>
  <si>
    <t>Locus_36770_Transcript_1/1_Confidence_0.000_Length_3720</t>
  </si>
  <si>
    <t>ppr42_macfa ame: full=protein phosphatase 1 regulatory subunit 42 ame: full=leucine-rich repeat-containing protein 67</t>
  </si>
  <si>
    <t>C:nuclear lumen; F:protein binding; C:membrane; P:multicellular organismal development; P:regulation of molecular function; P:regulation of protein metabolic process; F:cysteine-type peptidase activity; C:nuclear envelope; P:apoptosis; P:positive regulation of cellular process; P:protein modification process; C:cell projection</t>
  </si>
  <si>
    <t>Locus_14662_Transcript_1/1_Confidence_0.000_Length_1739</t>
  </si>
  <si>
    <t>m2gd_mouse ame: full=dimethylglycine mitochondrial ame: full=me2glydh flags: precursor</t>
  </si>
  <si>
    <t>P:glycine metabolic process; F:folic acid binding; P:pyruvate metabolic process; F:electron carrier activity; F:transferase activity; F:FAD binding; F:dimethylglycine dehydrogenase activity; P:choline catabolic process; C:mitochondrial matrix</t>
  </si>
  <si>
    <t>EC:1.5.99.2</t>
  </si>
  <si>
    <t>Locus_798_Transcript_1/1_Confidence_1.000_Length_759</t>
  </si>
  <si>
    <t>oit3_bovin ame: full=oncoprotein-induced transcript 3 protein flags: precursor</t>
  </si>
  <si>
    <t>C:vacuolar membrane; P:determination of adult lifespan; P:translational termination; P:translational initiation; C:ruffle membrane; F:damaged DNA binding; P:activation of caspase activity; P:growth; F:protein kinase binding; P:response to salt stress; P:translational elongation; F:iron-sulfur cluster binding; C:chloroplast; P:endocrine pancreas development; P:negative regulation of DNA repair; P:molting cycle, collagen and cuticulin-based cuticle; C:nucleolus; P:negative regulation of NF-kappaB transcription factor activity; P:lipid storage; P:negative regulation of neuron apoptosis; C:dendrite; P:embryonic development ending in birth or egg hatching; P:mitosis; F:oxidized purine base lesion DNA N-glycosylase activity; P:induction of apoptosis; P:nematode larval development; F:NF-kappaB binding; C:nuclear matrix; C:microtubule associated complex; F:endonuclease activity; F:structural constituent of ribosome; P:viral transcription; C:plasmodesma; C:endomembrane system; C:lipid particle; P:mRNA metabolic process; F:mRNA binding; C:cytosolic small ribosomal subunit</t>
  </si>
  <si>
    <t>EC:3.2.2.23</t>
  </si>
  <si>
    <t>Locus_55126_Transcript_1/1_Confidence_0.000_Length_3176</t>
  </si>
  <si>
    <t>fkbp2_crynj ame: full=fk506-binding protein 2 ame: full=peptidyl-prolyl cis-trans isomerase short=ppiase ame: full=rotamase flags: precursor</t>
  </si>
  <si>
    <t>C:endoplasmic reticulum lumen; F:FK506 binding; F:protein binding; F:calcium ion binding; P:protein peptidyl-prolyl isomerization; C:membrane part; F:peptidyl-prolyl cis-trans isomerase activity</t>
  </si>
  <si>
    <t>Locus_110519_Transcript_1/1_Confidence_0.000_Length_6766</t>
  </si>
  <si>
    <t>wdr24_danre ame: full=wd repeat-containing protein 24</t>
  </si>
  <si>
    <t>Locus_27000_Transcript_1/1_Confidence_0.000_Length_2348</t>
  </si>
  <si>
    <t>spon1_xenla ame: full=spondin-1 ame: full=f-spondin flags: precursor</t>
  </si>
  <si>
    <t>F:antiporter activity; F:chloride transmembrane transporter activity; P:regulation of pH; C:integral to membrane; P:chloride transport; P:ossification; P:regulation of protein localization; P:transmembrane transport; P:sulfate transport; P:iodide transport; F:sulfate transmembrane transporter activity; F:iodide transmembrane transporter activity; C:apical plasma membrane; P:system process</t>
  </si>
  <si>
    <t>Locus_49156_Transcript_1/1_Confidence_0.000_Length_6236</t>
  </si>
  <si>
    <t>mdr1_human ame: full=multidrug resistance protein 1 ame: full=atp-binding cassette sub-family b member 1 ame: full=p-glycoprotein 1 ame: cd_antigen=cd243</t>
  </si>
  <si>
    <t>P:system development; F:bile acid transmembrane transporter activity; P:tissue development; F:protein binding; P:drug transport; P:cellular metabolic process; F:efflux transmembrane transporter activity; P:response to steroid hormone stimulus; P:bile acid and bile salt transport; C:Golgi apparatus; P:cell development; C:cell surface; P:lipid metabolic process; P:stem cell proliferation; P:auxin polar transport; P:small molecule metabolic process; F:drug transmembrane transporter activity; F:ATPase activity, coupled to transmembrane movement of substances; C:apical part of cell; P:transmembrane transport; P:regulation of membrane potential; C:intercellular canaliculus; C:integral to plasma membrane; P:response to auxin stimulus; P:G2/M transition of mitotic cell cycle; C:mitochondrion</t>
  </si>
  <si>
    <t>Locus_91986_Transcript_1/1_Confidence_0.000_Length_1145</t>
  </si>
  <si>
    <t>rs31_arath ame: full=40s ribosomal protein s3-1</t>
  </si>
  <si>
    <t>P:immune response; P:tissue morphogenesis; P:axonogenesis; P:digestive system development; P:cell differentiation in spinal cord; ; P:Notch signaling pathway; P:positive regulation of cell development; P:negative regulation of cell death; P:positive regulation of cell proliferation; P:regeneration; P:developmental growth; P:cell fate commitment involved in the formation of primary germ layers; P:forebrain development; P:negative regulation of cell proliferation; C:plasma membrane; P:regulation of gastrulation; P:epithelium development; P:pancreas development; P:somitogenesis; P:regulation of transcription, DNA-dependent; C:extracellular region; C:nucleus; P:endoderm development; P:hemopoiesis; P:regulation of cell fate specification; P:heart development; ; P:glial cell differentiation; P:positive regulation of signal transduction; C:intracellular organelle lumen; P:stem cell maintenance; P:regulation of neurogenesis; P:regulation of apoptosis; P:regulation of cellular component organization; P:wound healing; C:cytoplasmic part; F:chromatin binding; F:protein binding; P:regulation of vesicle-mediated transport; C:integral to membrane; P:regulation of cell adhesion</t>
  </si>
  <si>
    <t>Locus_95962_Transcript_1/1_Confidence_0.000_Length_939</t>
  </si>
  <si>
    <t>ubp1_bovin ame: full=ubiquitin carboxyl-terminal hydrolase 1 ame: full=deubiquitinating enzyme 1 ame: full=ubiquitin thiolesterase 1 ame: full=ubiquitin-specific-processing protease 1</t>
  </si>
  <si>
    <t xml:space="preserve">F:cysteine-type endopeptidase activity; C:nucleoplasm; F:protein binding; P:response to UV; F:ubiquitin-specific protease activity; P:regulation of DNA repair; F:ubiquitin thiolesterase activity; </t>
  </si>
  <si>
    <t>EC:3.4.22.0; EC:3.1.2.15</t>
  </si>
  <si>
    <t>Locus_53567_Transcript_1/1_Confidence_0.000_Length_3645</t>
  </si>
  <si>
    <t>s26a4_mouse ame: full=pendrin ame: full=sodium-independent chloride iodide transporter ame: full=solute carrier family 26 member 4</t>
  </si>
  <si>
    <t>Locus_101701_Transcript_1/1_Confidence_0.000_Length_2585</t>
  </si>
  <si>
    <t>sar1b_bovin ame: full=gtp-binding protein sar1b</t>
  </si>
  <si>
    <t>F:signal transducer activity; P:G-protein coupled receptor protein signaling pathway; P:reproduction; C:ER to Golgi transport vesicle membrane; C:sarcoplasmic reticulum; P:growth; P:receptor-mediated endocytosis; P:antigen processing and presentation of peptide antigen via MHC class I; F:GTP binding; C:endoplasmic reticulum membrane; P:GTP catabolic process; P:molting cycle, collagen and cuticulin-based cuticle; P:intracellular protein transport; C:cytosol; F:metal ion binding; P:small GTPase mediated signal transduction; P:embryonic development ending in birth or egg hatching; P:nematode larval development; P:COPII vesicle coating; C:Golgi cisterna membrane; C:peripheral to membrane of membrane fraction; P:post-translational protein modification; F:GTPase activity; C:plasma membrane; C:nucleus; P:protein amino acid N-linked glycosylation via asparagine; P:secretion by cell</t>
  </si>
  <si>
    <t>Locus_18763_Transcript_1/1_Confidence_2.000_Length_4111</t>
  </si>
  <si>
    <t>gdf11_mouse ame: full=growth differentiation factor 11 short=gdf-11 ame: full=bone morphogenetic protein 11 short=bmp-11 flags: precursor</t>
  </si>
  <si>
    <t>P:tissue development; F:receptor binding; P:anatomical structure morphogenesis; P:organ development; P:cellular macromolecule biosynthetic process; P:cell differentiation; P:negative regulation of cellular process; P:positive regulation of cellular process; P:response to stimulus; P:regulation of multicellular organismal process; P:negative regulation of developmental process; C:extracellular region</t>
  </si>
  <si>
    <t>Locus_86651_Transcript_1/1_Confidence_0.000_Length_4910</t>
  </si>
  <si>
    <t>notch_xenla ame: full=neurogenic locus notch protein homolog short=xotch flags: precursor</t>
  </si>
  <si>
    <t>Locus_112234_Transcript_1/1_Confidence_0.000_Length_1351</t>
  </si>
  <si>
    <t>tsn14_human ame: full=tetraspanin-14 short=tspan-14 ame: full=dc-tm4f2 ame: full=transmembrane 4 superfamily member 14</t>
  </si>
  <si>
    <t>C:integral to plasma membrane; C:membrane fraction</t>
  </si>
  <si>
    <t>Locus_67372_Transcript_1/1_Confidence_0.000_Length_11186</t>
  </si>
  <si>
    <t>gogb1_human ame: full=golgin subfamily b member 1 ame: full=372 kda golgi complex-associated protein short=gcp372 ame: full=giantin ame: full=macrogolgin</t>
  </si>
  <si>
    <t>P:endosome transport; P:heart development; C:protein complex; C:actin cytoskeleton; P:muscle cell development; P:nervous system development; F:nucleoside-triphosphatase activity; P:microtubule cytoskeleton organization; P:intracellular protein transport; C:Golgi apparatus; F:protein binding; P:regulation of cellular process; C:microtubule organizing center; P:striated muscle cell differentiation; ; P:cellular membrane organization; P:Golgi vesicle transport; P:cellular component movement; C:chromosome, centromeric region; P:mitosis; C:membrane</t>
  </si>
  <si>
    <t>Locus_67373_Transcript_1/1_Confidence_0.000_Length_2226</t>
  </si>
  <si>
    <t>tagl2_mouse ame: full=transgelin-2 ame: full=sm22-beta</t>
  </si>
  <si>
    <t>P:muscle organ development; F:molecular_function; P:biological_process; C:cellular_component; P:central nervous system development; C:nuclear membrane; C:plasma membrane; P:actomyosin structure organization; C:cytoskeleton; F:actin binding; F:calmodulin binding</t>
  </si>
  <si>
    <t>Locus_101077_Transcript_1/1_Confidence_0.000_Length_2067</t>
  </si>
  <si>
    <t>trim9_mouse ame: full=e3 ubiquitin-protein ligase trim9 ame: full=tripartite motif-containing protein 9</t>
  </si>
  <si>
    <t>F:protein homodimerization activity; P:DNA repair; C:protein complex; P:protein ubiquitination; C:cytoskeletal part; P:negative regulation of calcium ion-dependent exocytosis; F:SNARE binding; F:ubiquitin-protein ligase activity; P:synaptic vesicle exocytosis; P:proteasomal ubiquitin-dependent protein catabolic process; C:dendrite; ; C:microtubule cytoskeleton; C:synaptic vesicle</t>
  </si>
  <si>
    <t>Locus_54177_Transcript_1/1_Confidence_0.000_Length_3047</t>
  </si>
  <si>
    <t>P:axon guidance; C:sarcomere; P:myofibril assembly; P:primary metabolic process; P:cellular macromolecule metabolic process; P:cardiac muscle tissue development; P:phosphorylation; P:system process; P:regulation of cellular process; F:cytoskeletal protein binding; P:regulation of biological quality; ; F:kinase activity; C:membrane; P:organ morphogenesis; C:extracellular matrix</t>
  </si>
  <si>
    <t>Locus_20253_Transcript_1/1_Confidence_0.000_Length_3031</t>
  </si>
  <si>
    <t>fabl_bacsu ame: full=enoyl- short=enr ame: full=enoyl-acyl carrier protein reductase iii ame: full=nadph-dependent enoyl-acp reductase</t>
  </si>
  <si>
    <t>P:fatty acid biosynthetic process; F:oxidoreductase activity, acting on the CH-CH group of donors, NAD or NADP as acceptor; F:3-oxoacyl-[acyl-carrier-protein] reductase activity; F:nucleotide binding; F:coenzyme binding</t>
  </si>
  <si>
    <t>EC:1.3.1.0; EC:1.1.1.100</t>
  </si>
  <si>
    <t>Locus_3740_Transcript_5/8_Confidence_2.000_Length_713</t>
  </si>
  <si>
    <t>pa2_urtcr ame: full=phospholipase a2 ame: full=phosphatidylcholine 2-acylhydrolase ame: full= 2 flags: precursor</t>
  </si>
  <si>
    <t>P:neutrophil mediated immunity; P:neutrophil chemotaxis; P:positive regulation of calcium ion transport into cytosol; P:positive regulation of fibroblast proliferation; P:phosphatidylcholine metabolic process; P:interleukin-8 production; F:receptor binding; C:secretory granule; P:interleukin-1 production; P:glucose transport; C:extracellular space; F:bile acid binding; P:arachidonic acid secretion; P:positive regulation of DNA replication; P:positive regulation of transcription from RNA polymerase II promoter; P:cellular response to insulin stimulus; P:positive regulation of NF-kappaB transcription factor activity; P:positive regulation of immune response; F:cell surface binding; P:multicellular organismal lipid catabolic process; F:calcium-dependent phospholipase A2 activity; F:calcium ion binding; P:activation of MAPK activity; P:response to stress; P:leukotriene biosynthetic process</t>
  </si>
  <si>
    <t>P:mitosis; P:epidermal growth factor receptor signaling pathway; P:interleukin-1-mediated signaling pathway; P:regulation of synaptic transmission; P:cellular response to reactive oxygen species; F:protein kinase binding; P:response to UV-B; P:activation of MAPKK activity; F:JUN kinase activity; P:adherens junction maintenance; F:phosphatase binding; P:imaginal disc-derived wing vein specification; P:regulation of transcription factor activity; P:transcription initiation from RNA polymerase I promoter; P:toll-like receptor 1 signaling pathway; P:cellular response to cadmium ion; C:phragmoplast; P:toll-like receptor 3 signaling pathway; ; F:transcription factor binding; P:activation of MAPK activity; P:response to hydrogen peroxide; P:positive regulation of histone acetylation; P:Toll signaling pathway; P:behavioral response to ethanol; ; P:response to abscisic acid stimulus; P:cellular response to mechanical stimulus; P:stress-activated MAPK cascade; C:preprophase band; P:positive regulation of cell proliferation; P:induced systemic resistance, jasmonic acid mediated signaling pathway; P:induction of apoptosis; ; P:response to cold; C:cell junction; P:positive regulation of transcription from RNA polymerase II promoter; P:nerve growth factor receptor signaling pathway; P:cellular response to arsenic; C:nucleoplasm; P:negative regulation of cellular process; P:positive regulation of photoreceptor cell differentiation; P:priming of cellular response to stress; P:platelet activation; P:positive regulation of peptidyl-threonine phosphorylation; P:response to DNA damage stimulus; P:positive regulation of histone phosphorylation; P:anterior/posterior axis specification, embryo; P:toll-like receptor 4 signaling pathway; C:cytosol; P:cell division; P:axon guidance; P:toll-like receptor 2 signaling pathway; P:root development; P:response to ethylene stimulus; F:nucleotide binding; P:ovule development; P:regulation of synapse structure and activity; P:vulval development; P:R7 cell development; P:response to salt stress; P:ERK1 and ERK2 cascade; P:MyD88-independent toll-like receptor signaling pathway; P:Ras protein signal transduction; P:camalexin biosynthetic process; P:MyD88-dependent toll-like receptor signaling pathway; P:insulin receptor signaling pathway; C:trans-Golgi network</t>
  </si>
  <si>
    <t>P:cellular process; P:hormone transport; C:plasma membrane part; P:ion transport; F:secondary active transmembrane transporter activity; P:monocarboxylic acid transport; F:monocarboxylic acid transmembrane transporter activity; P:amino acid transport</t>
  </si>
  <si>
    <t>Locus_37493_Transcript_2/3_Confidence_1.000_Length_2862</t>
  </si>
  <si>
    <t>marh6_human ame: full=e3 ubiquitin-protein ligase march6 ame: full=doa10 homolog ame: full=membrane-associated ring finger protein 6 ame: full=membrane-associated ring-ch protein vi short=march-vi ame: full=protein teb-4 ame: full=ring finger protein 176</t>
  </si>
  <si>
    <t>C:early endosome membrane; P:antigen processing and presentation of peptide antigen via MHC class II; C:lysosome; C:integral to endoplasmic reticulum membrane; F:metal ion binding; P:protein K48-linked ubiquitination; F:ubiquitin conjugating enzyme binding; C:late endosome membrane; P:immune response; F:ubiquitin-protein ligase activity; F:MHC class II protein binding; P:negative regulation of MHC class II biosynthetic process; C:plasma membrane</t>
  </si>
  <si>
    <t>Locus_91073_Transcript_1/1_Confidence_0.000_Length_2948</t>
  </si>
  <si>
    <t>calua_danre ame: full=calumenin-a flags: precursor</t>
  </si>
  <si>
    <t>P:response to virus; C:cytosol; F:calcium ion binding; P:translational elongation; F:protein binding; C:endoplasmic reticulum; P:blood coagulation</t>
  </si>
  <si>
    <t>Locus_64674_Transcript_1/1_Confidence_0.000_Length_3588</t>
  </si>
  <si>
    <t>mk06_mouse ame: full=mitogen-activated protein kinase 6 short=map kinase 6 short=mapk 6 ame: full=extracellular signal-regulated kinase 3 short=erk-3</t>
  </si>
  <si>
    <t>Locus_130429_Transcript_1/1_Confidence_1.000_Length_1035</t>
  </si>
  <si>
    <t>lrp1_human ame: full=prolow-density lipoprotein receptor-related protein 1 short=lrp-1 ame: full=alpha-2-macroglobulin receptor short=a2mr ame: full=apolipoprotein e receptor short=apoer ame: cd_antigen=cd91 contains: ame: full=low-density lipoprotein receptor-related protein 1 85 kda subunit short=lrp-85 contains: ame: full=low-density lipoprotein receptor-related protein 1 515 kda subunit short=lrp-515 contains: ame: full=low-density lipoprotein receptor-related protein 1 intracellular domain short=lrpicd flags: precursor</t>
  </si>
  <si>
    <t>C:cell surface; C:brush border membrane; P:regulation of actin cytoskeleton organization; C:endocytic vesicle; C:apical plasma membrane; P:apoptotic cell clearance; P:positive regulation of cholesterol efflux; P:heart development; C:endoplasmic reticulum; P:establishment of localization in cell; ; ; P:cerebral cortex development; P:ventral spinal cord development; P:protein transport; P:cellular response to hypoxia; C:extracellular space; P:receptor-mediated endocytosis; P:cellular response to lipopolysaccharide; P:cellular response to insulin stimulus; P:negative regulation of smooth muscle cell migration; C:integral to plasma membrane; C:perinuclear region of cytoplasm; F:protein complex binding; C:Golgi apparatus; P:cellular response to glucose starvation; P:response to estrogen stimulus; P:vitamin metabolic process; P:cellular response to interleukin-1; P:regulation of phospholipase A2 activity; P:cell proliferation; P:regulation of biological quality; P:lipoprotein particle clearance; P:response to vitamin; P:negative regulation of Wnt receptor signaling pathway through beta-catenin; F:calcium ion binding; P:response to drug; F:low-density lipoprotein receptor activity; C:nucleus; C:membrane fraction; C:coated pit; P:positive regulation of protein kinase activity; F:apolipoprotein E binding; C:endosome; P:organ morphogenesis</t>
  </si>
  <si>
    <t>Locus_37499_Transcript_1/1_Confidence_0.000_Length_2247</t>
  </si>
  <si>
    <t>C:axon; P:cell adhesion; C:integral to membrane; C:membrane; C:anchored to membrane; C:plasma membrane; P:cell differentiation; P:tissue regeneration; P:multicellular organismal development; C:extracellular region; P:ossification; P:visual perception; P:response to stimulus; F:calcium ion binding; C:basement membrane; C:cell junction; C:cell cortex</t>
  </si>
  <si>
    <t>Locus_21823_Transcript_1/1_Confidence_1.000_Length_1965</t>
  </si>
  <si>
    <t>nolc1_human ame: full=nucleolar and coiled-body phosphoprotein 1 ame: full=140 kda nucleolar phosphoprotein short=nopp140 ame: full=hepatitis c virus ns5a-transactivated protein 13 short=hcv ns5a-transactivated protein 13 ame: full=nucleolar 130 kda protein ame: full=nucleolar phosphoprotein p130</t>
  </si>
  <si>
    <t>F:nuclear localization sequence binding; P:nucleolus organization; F:box C/D snoRNA binding; C:Cajal body; F:GTP binding; C:cytoplasm; C:nucleolus; P:box H/ACA snoRNA metabolic process; P:response to osmotic stress; P:positive regulation of cell proliferation; F:protein domain specific binding; P:mitosis; F:box H/ACA snoRNA binding; F:DNA binding; P:regulation of protein import into nucleus; F:transcription factor activity; P:positive regulation of transcription, DNA-dependent; F:transcription factor binding; F:ATP binding; P:rRNA processing</t>
  </si>
  <si>
    <t>Locus_53468_Transcript_1/1_Confidence_0.000_Length_5331</t>
  </si>
  <si>
    <t>dyi2_antcr ame: full=dynein intermediate chain ciliary</t>
  </si>
  <si>
    <t>C:cilium axoneme; C:dynein complex; P:cell projection organization; C:microtubule; F:motor activity; F:protein binding; C:cytoplasmic part; C:chromosome</t>
  </si>
  <si>
    <t>Locus_101000_Transcript_1/1_Confidence_0.000_Length_2398</t>
  </si>
  <si>
    <t>erg4_yeast ame: full=delta(24(24 ))-sterol reductase ame: full=c-24 sterol reductase ame: full=sterol delta(24 )-reductase</t>
  </si>
  <si>
    <t>F:binding; C:integral to membrane; F:oxidoreductase activity, acting on the CH-CH group of donors, NAD or NADP as acceptor; P:multicellular organismal development; C:nuclear envelope; P:sterol biosynthetic process</t>
  </si>
  <si>
    <t>EC:1.3.1.0</t>
  </si>
  <si>
    <t>C:MOZ/MORF histone acetyltransferase complex; P:regulation of transcription from RNA polymerase II promoter; P:histone H3 acetylation; C:cytosol; F:transcription cofactor activity; F:transcription factor binding; P:platelet activation; P:positive regulation of cellular protein metabolic process; C:plasma membrane; P:platelet degranulation; F:N-acetyltransferase activity; P:transcription initiation from RNA polymerase II promoter; P:interphase of mitotic cell cycle; F:histone binding; F:DNA binding; P:negative regulation of cellular process; P:positive regulation of transcription, DNA-dependent; F:kinase activity; P:positive regulation of cellular component organization; P:protein amino acid phosphorylation; C:extracellular region</t>
  </si>
  <si>
    <t>Locus_6633_Transcript_3/3_Confidence_4.000_Length_7038</t>
  </si>
  <si>
    <t>pol_foamv ame: full=pro-pol polyprotein ame: full=pr125pol contains: ame: full=protease reverse transcriptase ribonuclease h ame: full=p87pro-rt-r contains: ame: full=protease reverse transcriptase ame: full=p65pro-rt contains: ame: full=ribonuclease h short=rnase h contains: ame: full=integrase short=in ame: full=p42in</t>
  </si>
  <si>
    <t>P:DNA recombination; F:RNA binding; F:hydrolase activity; F:ribonuclease H activity; F:nucleic acid binding; C:host cell cytoplasm; F:metal ion binding; P:RNA-dependent DNA replication; F:aspartic-type endopeptidase activity; C:virion; F:peptidase activity; C:host cell nucleus; F:RNA-directed DNA polymerase activity; P:metabolic process; F:DNA-directed DNA polymerase activity; F:catalytic activity; P:proteolysis; F:endonuclease activity; F:nuclease activity; F:nucleotidyltransferase activity; P:DNA integration; F:transferase activity</t>
  </si>
  <si>
    <t>Locus_92067_Transcript_1/1_Confidence_0.000_Length_4150</t>
  </si>
  <si>
    <t>ncam2_mouse ame: full=neural cell adhesion molecule 2 short=n-cam-2 short=ncam-2 ame: full=neural cell adhesion molecule rb-8 ame: full=r4b12 flags: precursor</t>
  </si>
  <si>
    <t>Locus_82205_Transcript_1/1_Confidence_0.000_Length_6146</t>
  </si>
  <si>
    <t>rs8_ictpu ame: full=40s ribosomal protein s8</t>
  </si>
  <si>
    <t>P:viral transcription; P:endocrine pancreas development; P:maturation of SSU-rRNA from tricistronic rRNA transcript (SSU-rRNA, 5.8S rRNA, LSU-rRNA); C:intracellular membrane-bounded organelle; P:determination of adult lifespan; P:neurogenesis; P:growth; F:structural constituent of ribosome; P:mRNA metabolic process; P:translational elongation; C:cytosolic small ribosomal subunit; ; P:lipid storage; P:nematode larval development; P:translational termination; P:receptor-mediated endocytosis; C:lipid particle; C:membrane</t>
  </si>
  <si>
    <t>Locus_71805_Transcript_1/1_Confidence_0.000_Length_3395</t>
  </si>
  <si>
    <t>rhdf1_danre ame: full=inactive rhomboid protein 1 short=irhom1 ame: full=rhomboid family member 1</t>
  </si>
  <si>
    <t>F:serine-type peptidase activity; P:regulation of protein secretion; P:proteolysis; C:intracellular organelle part; C:membrane part; C:organelle membrane; P:signal transduction; C:endomembrane system; C:Golgi apparatus; C:endoplasmic reticulum</t>
  </si>
  <si>
    <t>Locus_31259_Transcript_1/1_Confidence_2.000_Length_1596</t>
  </si>
  <si>
    <t>C:membrane; C:Golgi apparatus; C:Golgi membrane; C:extracellular region; P:response to biotic stimulus; P:defense response; P:killing of cells of another organism; P:defense response to fungus; C:cell wall; F:molecular_function; P:systemic acquired resistance; P:response to vitamin B1</t>
  </si>
  <si>
    <t>Locus_105800_Transcript_1/1_Confidence_0.000_Length_3349</t>
  </si>
  <si>
    <t>brd7_mouse ame: full=bromodomain-containing protein 7 ame: full=75 kda bromodomain protein</t>
  </si>
  <si>
    <t xml:space="preserve">P:activation of MAPK activity involved in innate immune response; P:viral reproduction; P:negative regulation of ubiquitin-protein ligase activity during mitotic cell cycle; P:endosome transport; P:MyD88-independent toll-like receptor signaling pathway; P:activation of NF-kappaB-inducing kinase activity; P:positive regulation of I-kappaB kinase/NF-kappaB cascade; F:structural constituent of ribosome; P:nematode larval development; P:chromatin organization; P:DNA repair; P:toll-like receptor 3 signaling pathway; P:M/G1 transition of mitotic cell cycle; P:ribosome biogenesis; P:toll-like receptor 4 signaling pathway; P:Toll signaling pathway; P:S phase of mitotic cell cycle; P:DNA damage response, signal transduction by p53 class mediator resulting in cell cycle arrest; P:nerve growth factor receptor signaling pathway; P:phagocytosis, engulfment; C:nucleoplasm; P:anaphase-promoting complex-dependent proteasomal ubiquitin-dependent protein catabolic process; P:induction of apoptosis by extracellular signals; P:toll-like receptor 1 signaling pathway; P:anti-apoptosis; P:JNK cascade; P:growth; P:toll-like receptor 5 signaling pathway; P:MyD88-dependent toll-like receptor signaling pathway; ; C:plasma membrane; F:ubiquitin-protein ligase activity; P:antigen processing and presentation of peptide antigen via MHC class I; P:stress-activated MAPK cascade; P:embryonic development ending in birth or egg hatching; P:negative regulation of epidermal growth factor receptor signaling pathway; P:positive regulation of NF-kappaB transcription factor activity; P:reproduction; F:protein binding; P:nucleotide-binding oligomerization domain containing signaling pathway; C:endosome membrane; C:microtubule associated complex; P:negative regulation of type I interferon production; P:positive regulation of ubiquitin-protein ligase activity during mitotic cell cycle; P:T cell receptor signaling pathway; P:toll-like receptor 2 signaling pathway; C:endocytic vesicle membrane; P:mRNA metabolic process; C:cytosolic small ribosomal subunit; P:toll-like receptor 7 signaling pathway; P:protein polyubiquitination; </t>
  </si>
  <si>
    <t>P:cell development; P:organelle organization; P:cellular component morphogenesis; C:protein complex; C:actin cytoskeleton; C:cytoskeletal part; P:actin filament-based process; P:organ development; C:intracellular membrane-bounded organelle; P:nervous system development; F:nucleoside-triphosphatase activity; F:protein binding; P:cellular membrane organization; P:cellular component movement; P:response to stimulus; P:vesicle-mediated transport; C:cytoplasmic part; C:membrane</t>
  </si>
  <si>
    <t>Locus_59465_Transcript_1/1_Confidence_0.000_Length_3080</t>
  </si>
  <si>
    <t>call3_rat ame: full=calmodulin-like protein 3</t>
  </si>
  <si>
    <t>F:calcium ion binding; F:molecular_function; P:biological_process; C:cellular_component</t>
  </si>
  <si>
    <t>Locus_107375_Transcript_1/1_Confidence_0.000_Length_4876</t>
  </si>
  <si>
    <t>uafa_stas1 ame: full=uro-adherence factor a flags: precursor</t>
  </si>
  <si>
    <t>; F:protein binding; C:membrane; C:cytoskeletal part; ; C:cytoplasmic part</t>
  </si>
  <si>
    <t>Locus_80698_Transcript_1/1_Confidence_0.000_Length_1186</t>
  </si>
  <si>
    <t>fcnv3_cerry ame: full=ryncolin-3 flags: precursor</t>
  </si>
  <si>
    <t>ttc28_human ame: full=tetratricopeptide repeat protein 28 short=tpr repeat protein 28</t>
  </si>
  <si>
    <t>C:intracellular part</t>
  </si>
  <si>
    <t>Locus_8657_Transcript_2/2_Confidence_1.000_Length_2131</t>
  </si>
  <si>
    <t>ttll4_human ame: full=tubulin polyglutamylase ttll4 ame: full=tubulin--tyrosine ligase-like protein 4</t>
  </si>
  <si>
    <t>P:primary metabolic process; C:cytoskeleton; P:cellular macromolecule metabolic process; C:cell projection; P:developmental process</t>
  </si>
  <si>
    <t>Locus_89410_Transcript_1/1_Confidence_0.000_Length_6175</t>
  </si>
  <si>
    <t>nomo1_mouse ame: full=nodal modulator 1 flags: precursor</t>
  </si>
  <si>
    <t>P:regulation of transcription from RNA polymerase II promoter; P:hemopoiesis; ; P:negative regulation of transmembrane receptor protein serine/threonine kinase signaling pathway; P:hair follicle development; P:reproductive process; P:regulation of cell differentiation; F:protein binding; P:positive regulation of cellular process; C:endoplasmic reticulum membrane; C:extracellular region</t>
  </si>
  <si>
    <t>Locus_46364_Transcript_1/1_Confidence_0.000_Length_3389</t>
  </si>
  <si>
    <t>ppr42_danre ame: full=protein phosphatase 1 regulatory subunit 42 ame: full=leucine-rich repeat-containing protein 67</t>
  </si>
  <si>
    <t>P:cellular process; C:microtubule cytoskeleton; P:reproduction; P:multicellular organismal development; P:cellular component organization; C:cytoplasm; C:cytoskeletal part</t>
  </si>
  <si>
    <t>Locus_29440_Transcript_1/1_Confidence_1.000_Length_4808</t>
  </si>
  <si>
    <t>k0664_xentr ame: full=protein kiaa0664 homolog</t>
  </si>
  <si>
    <t>C:cytoplasm; F:binding; P:mitochondrion localization</t>
  </si>
  <si>
    <t>Locus_129686_Transcript_1/1_Confidence_1.000_Length_2202</t>
  </si>
  <si>
    <t>ubc_human ame: full=polyubiquitin-c contains: ame: full=ubiquitin flags: precursor</t>
  </si>
  <si>
    <t>P:response to chemical stimulus; P:response to bacterium; C:extracellular space; P:chitin catabolic process; F:endochitinase activity; C:cytoplasm; P:positive regulation of chemokine secretion; F:chitin binding; P:production of molecular mediator involved in inflammatory response; F:kinase binding</t>
  </si>
  <si>
    <t>Locus_5257_Transcript_1/1_Confidence_0.000_Length_3004</t>
  </si>
  <si>
    <t>cf097_human ame: full=coiled-coil domain-containing protein c6orf97</t>
  </si>
  <si>
    <t>Locus_52318_Transcript_1/1_Confidence_0.000_Length_4065</t>
  </si>
  <si>
    <t>luc7l_dicdi ame: full=luc7-like protein ame: full=protein crop homolog</t>
  </si>
  <si>
    <t>F:mRNA binding; P:apoptosis; C:nucleolus; P:RNA splicing; F:enzyme binding; C:focal adhesion; P:multicellular organismal development; P:response to stress</t>
  </si>
  <si>
    <t>Locus_124242_Transcript_1/1_Confidence_1.000_Length_2427</t>
  </si>
  <si>
    <t>ada23_mouse ame: full=disintegrin and metalloproteinase domain-containing protein 23 short=adam 23 ame: full=metalloproteinase- disintegrin- and cysteine-rich protein 3 short=mdc-3 flags: precursor</t>
  </si>
  <si>
    <t>F:integrin binding; P:regulation of biological quality; P:axonogenesis; P:locomotion; P:cell-cell adhesion; P:negative regulation of cell adhesion; P:regulation of neuron projection development; P:behavior; C:proteinaceous extracellular matrix; C:membrane part; F:chitin binding; F:sugar binding; C:extracellular matrix part; P:positive regulation of synaptic transmission; P:negative regulation of cell projection organization; P:response to oxidative stress</t>
  </si>
  <si>
    <t>Locus_87537_Transcript_1/1_Confidence_0.000_Length_1024</t>
  </si>
  <si>
    <t>fmo2_rat ame: full=dimethylaniline monooxygenase 2 ame: full=dimethylaniline oxidase 2 ame: full=pulmonary flavin-containing monooxygenase 2 short=fmo 2</t>
  </si>
  <si>
    <t>F:monooxygenase activity; C:membrane part; F:nucleotide binding; F:coenzyme binding; P:cellular metabolic process; C:endoplasmic reticulum</t>
  </si>
  <si>
    <t>Locus_16532_Transcript_1/1_Confidence_5.000_Length_1387</t>
  </si>
  <si>
    <t>Locus_123663_Transcript_1/1_Confidence_1.000_Length_4746</t>
  </si>
  <si>
    <t>F:laminin binding; P:monocyte activation; P:activation of MAPKK activity; P:response to manganese ion; P:behavior; P:positive regulation of response to stimulus; P:regulation of response to external stimulus; P:positive regulation of multicellular organismal process; P:response to hydrogen peroxide; P:angiogenesis; P:positive regulation of cell adhesion mediated by integrin; P:regulation of cytokine production; P:regulation of endothelial cell migration; P:PMA-inducible membrane protein ectodomain proteolysis; P:keratinocyte differentiation; P:blood coagulation; C:intrinsic to membrane; P:regulation of cell-substrate adhesion; C:cell surface; P:response to calcium ion; P:nervous system development; P:regulation of immune system process; P:positive regulation of protein secretion; F:SH3 domain binding; F:collagen binding; P:positive regulation of cellular metabolic process; C:extracellular space; P:positive regulation of keratinocyte migration; P:negative regulation of signal transduction; P:transforming growth factor beta receptor signaling pathway; F:metalloendopeptidase activity; P:response to tumor necrosis factor; P:positive regulation of protein metabolic process; P:regulation of apoptosis; P:cell-cell adhesion mediated by integrin; P:negative regulation of cell adhesion; C:secretory granule; P:cell-matrix adhesion; F:integrin binding; P:response to endogenous stimulus; C:plasma membrane part; P:positive regulation of macrophage fusion</t>
  </si>
  <si>
    <t>pry1_yeast ame: full=protein pry1 ame: full=pathogen related in sc 1 flags: precursor</t>
  </si>
  <si>
    <t>P:multi-organism process; P:defense response; P:response to biotic stimulus; C:intracellular membrane-bounded organelle; C:cytoplasmic part; C:extracellular region</t>
  </si>
  <si>
    <t>Locus_52893_Transcript_1/1_Confidence_0.000_Length_2526</t>
  </si>
  <si>
    <t>cbs_rabit ame: full=cystathionine beta-synthase ame: full=beta-thionase ame: full=serine sulfhydrase</t>
  </si>
  <si>
    <t>chia_mouse ame: full=acidic mammalian chitinase short=amcase ame: full=ynl flags: precursor</t>
  </si>
  <si>
    <t>P:maternal process involved in female pregnancy; P:cartilage development involved in endochondral bone morphogenesis; P:transport; P:regulation of JUN kinase activity; P:L-cysteine catabolic process; P:response to folic acid; P:steroid metabolic process; P:cysteine biosynthetic process via cystathionine; F:heme binding; F:cysteine synthase activity; P:homocysteine catabolic process; C:extracellular region; C:nucleolus; C:cytosol; P:cysteine biosynthetic process from serine; P:hydrogen sulfide biosynthetic process; F:ubiquitin protein ligase binding; F:pyridoxal phosphate binding; P:regulation of cGMP metabolic process; F:lipid binding; P:L-serine catabolic process; P:superoxide metabolic process; F:cystathionine beta-synthase activity; P:cerebellum morphogenesis; F:protein homodimerization activity; C:plasma membrane; P:blood vessel remodeling; P:regulation of blood vessel size; C:soluble fraction; P:endochondral ossification; P:transsulfuration</t>
  </si>
  <si>
    <t>EC:2.5.1.47; EC:4.2.1.22</t>
  </si>
  <si>
    <t>Locus_33600_Transcript_1/1_Confidence_0.000_Length_1900</t>
  </si>
  <si>
    <t>ascc1_mouse ame: full=activating signal cointegrator 1 complex subunit 1 ame: full=asc-1 complex subunit p50 ame: full=trip4 complex subunit p50</t>
  </si>
  <si>
    <t>C:transcription factor complex; P:regulation of transcription, DNA-dependent</t>
  </si>
  <si>
    <t>Locus_30551_Transcript_1/1_Confidence_2.000_Length_1672</t>
  </si>
  <si>
    <t>C:intracellular membrane-bounded organelle; P:cellular macromolecule biosynthetic process; P:glycosylation; P:cellular carbohydrate metabolic process; C:cytoplasmic part; F:UDP-galactosyltransferase activity; C:membrane</t>
  </si>
  <si>
    <t>C:cell surface; F:chaperone binding; P:pancreas development; P:response to chlorate; C:rough endoplasmic reticulum; P:response to interleukin-1; C:trans-Golgi network; P:response to peptide hormone stimulus; P:regulation of endopeptidase activity; F:heparin binding; C:trans-Golgi network transport vesicle; C:soluble fraction; P:response to glucose stimulus; F:serine-type endopeptidase inhibitor activity; P:negative regulation of transforming growth factor-beta1 production; P:response to glucocorticoid stimulus; C:axon terminus; P:embryonic development; P:positive regulation of transforming growth factor beta receptor signaling pathway; P:response to nutrient levels; P:protein modification process; C:acrosomal membrane; C:extracellular space; C:membrane raft; P:peptide biosynthetic process; P:peptide hormone processing; P:proteolysis; P:protein autoprocessing; F:protease binding; P:neurogenesis; C:Golgi membrane; P:response to calcium ion; P:binding of sperm to zona pellucida; F:insulin binding; F:nerve growth factor binding; P:positive regulation of protein secretion; P:aging; C:plasma membrane; P:sperm capacitation; C:perinuclear region of cytoplasm; F:protein complex binding; P:signal peptide processing; P:acrosome reaction; P:positive regulation of cell migration; P:pituitary gland development; F:serine-type endopeptidase activity; P:negative regulation of low-density lipoprotein receptor catabolic process; P:viral assembly, maturation, egress, and release; F:eukaryotic cell surface binding; P:cell proliferation; C:dendrite; P:negative regulation of nerve growth factor production; P:pattern specification process; P:response to drug; P:response to morphine; P:response to fatty acid; C:neuronal cell body; P:glycoprotein metabolic process; C:Golgi cisterna; P:response to lipopolysaccharide; P:response to axon injury; C:endoplasmic reticulum membrane; C:extracellular matrix</t>
  </si>
  <si>
    <t>Locus_22185_Transcript_1/1_Confidence_1.000_Length_1458</t>
  </si>
  <si>
    <t>P:cell development; P:cytoskeleton organization; P:microtubule-based process; P:establishment of localization in cell; C:protein complex; P:chromosome segregation; P:cellular macromolecule metabolic process; C:actin cytoskeleton; C:cytoskeletal part; P:actin filament-based process; P:cell migration; P:organ development; P:protein metabolic process; P:regulation of macromolecule metabolic process; P:regulation of cellular component organization; C:cell projection; P:establishment of organelle localization; P:regulation of primary metabolic process; P:nervous system development; P:regulation of cellular metabolic process; P:anatomical structure formation involved in morphogenesis; F:nucleoside-triphosphatase activity; C:Golgi apparatus; F:protein binding; P:nucleobase, nucleoside, nucleotide and nucleic acid metabolic process; ; ; P:response to stimulus; C:chromosome, centromeric region; P:vesicle-mediated transport; C:nucleus; P:cell projection organization; C:microtubule cytoskeleton; P:mitosis; C:membrane</t>
  </si>
  <si>
    <t>Locus_61673_Transcript_1/1_Confidence_0.000_Length_5274</t>
  </si>
  <si>
    <t>pcsk5_human ame: full=proprotein convertase subtilisin kexin type 5 ame: full=proprotein convertase 5 short=pc5 ame: full=proprotein convertase 6 short=pc6 short=hpc6 ame: full=subtilisin kexin-like protease pc5 flags: precursor</t>
  </si>
  <si>
    <t>C:integral to membrane of membrane fraction; P:sensory organ development; P:tissue development; F:retinol dehydrogenase activity; P:embryonic organ development; P:detection of light stimulus involved in visual perception; C:microsome; P:keratinocyte proliferation; F:steroid dehydrogenase activity; C:integral to membrane; C:endoplasmic reticulum membrane; P:retinol metabolic process; P:biosynthetic process; P:organ morphogenesis; P:retinal metabolic process; P:respiratory system development; C:nucleus; P:embryonic morphogenesis; P:androgen catabolic process</t>
  </si>
  <si>
    <t>EC:1.1.1.105</t>
  </si>
  <si>
    <t>Locus_29097_Transcript_1/1_Confidence_0.000_Length_1669</t>
  </si>
  <si>
    <t xml:space="preserve">C:chloroplast envelope; P:response to folic acid; P:response to water deprivation; P:embryonic process involved in female pregnancy; P:cellular iron ion homeostasis; P:transpiration; C:membrane fraction; P:urate metabolic process; P:response to salt stress; P:response to iron ion; P:drug transmembrane transport; P:response to glucocorticoid stimulus; F:heme transporter activity; F:xenobiotic-transporting ATPase activity; P:heme transport; P:response to abscisic acid stimulus; P:wax biosynthetic process; F:protein homodimerization activity; P:drug export; C:nucleus; C:apical plasma membrane; </t>
  </si>
  <si>
    <t>EC:3.6.3.44</t>
  </si>
  <si>
    <t>Locus_11678_Transcript_6/6_Confidence_1.000_Length_2492</t>
  </si>
  <si>
    <t>pcp_ponab ame: full=lysosomal pro-x carboxypeptidase ame: full=proline carboxypeptidase ame: full=prolylcarboxypeptidase short=prcp flags: precursor</t>
  </si>
  <si>
    <t>F:dipeptidyl-peptidase activity; C:cytosol; P:blood coagulation, intrinsic pathway; F:serine-type carboxypeptidase activity; P:induction of apoptosis; F:DNA binding; P:proteolysis; F:protein binding; P:embryonic development ending in birth or egg hatching; C:nucleus; C:plasma membrane</t>
  </si>
  <si>
    <t>EC:3.4.16.0</t>
  </si>
  <si>
    <t>Locus_106453_Transcript_1/1_Confidence_0.000_Length_7896</t>
  </si>
  <si>
    <t>mgat2_pig ame: full=alpha- -mannosyl-glycoprotein 2-beta-n-acetylglucosaminyltransferase ame: full=beta- -n-acetylglucosaminyltransferase ii ame: full= c-t ii short=gnt-ii ame: full=mannoside acetylglucosaminyltransferase 2 ame: full=n-glycosyl-oligosaccharide-glycoprotein n-acetylglucosaminyltransferase ii</t>
  </si>
  <si>
    <t>C:Golgi membrane; F:acetyltransferase activity; P:oligosaccharide metabolic process; C:membrane fraction; F:2-acylglycerol O-acyltransferase activity; F:alpha-1,6-mannosylglycoprotein 2-beta-N-acetylglucosaminyltransferase activity; P:intestinal absorption; P:triglyceride biosynthetic process; P:diacylglycerol biosynthetic process; F:sugar binding; F:transaminase activity; P:cellular amino acid metabolic process; P:post-translational protein modification; P:protein amino acid N-linked glycosylation via asparagine</t>
  </si>
  <si>
    <t>EC:2.3.1.22; EC:2.4.1.143; EC:2.6.1.0</t>
  </si>
  <si>
    <t>Locus_85733_Transcript_1/1_Confidence_0.000_Length_4414</t>
  </si>
  <si>
    <t>dmbt1_rabit ame: full=deleted in malignant brain tumors 1 protein ame: full=hensin flags: precursor</t>
  </si>
  <si>
    <t>F:protein binding; C:membrane; P:anatomical structure development; C:cytoplasmic vesicle; F:peptidase activity; P:cellular process; P:defense response; P:metabolic process; C:synapse; C:extracellular matrix</t>
  </si>
  <si>
    <t>rab24_mouse ame: full=ras-related protein rab-24 ame: full=rab-16</t>
  </si>
  <si>
    <t>P:regulation of endocytosis; C:membrane raft; ; F:GTP-dependent protein binding; P:regulation of biological quality; P:endosome organization; C:membrane fraction; F:GTP binding; P:protein transport; P:GTP catabolic process; P:positive regulation of exocytosis; C:cytosol; C:ruffle; C:endocytic vesicle; P:small GTPase mediated signal transduction; C:early endosome; P:autophagy; C:endomembrane system; F:GDP binding; F:GTPase activity; C:plasma membrane; P:regulation of filopodium assembly; C:endosome membrane; P:multicellular organismal process; C:mitochondrion</t>
  </si>
  <si>
    <t>Locus_27694_Transcript_1/1_Confidence_1.000_Length_17487</t>
  </si>
  <si>
    <t>P:system development; P:cellular response to stimulus; F:structural molecule activity; F:protein binding; ; C:proteinaceous extracellular matrix; C:membrane part; P:regulation of biological process; P:chemotaxis; C:extracellular matrix part</t>
  </si>
  <si>
    <t>Locus_78810_Transcript_1/1_Confidence_0.000_Length_2858</t>
  </si>
  <si>
    <t>rla0_ransy ame: full=60s acidic ribosomal protein p0 ame: full=60s ribosomal protein l10e</t>
  </si>
  <si>
    <t>P:viral transcription; P:endocrine pancreas development; F:RNA binding; P:DNA repair; F:structural constituent of ribosome; F:DNA-(apurinic or apyrimidinic site) lyase activity; P:mRNA metabolic process; P:translational elongation; P:ribosome biogenesis; F:protein binding; P:translational termination; P:interspecies interaction between organisms; C:lipid particle; C:cytosolic large ribosomal subunit; C:nucleus; P:embryonic development</t>
  </si>
  <si>
    <t>EC:4.2.99.18</t>
  </si>
  <si>
    <t>Locus_78813_Transcript_1/1_Confidence_0.000_Length_2124</t>
  </si>
  <si>
    <t>sc5d_mouse ame: full=lathosterol oxidase ame: full=c-5 sterol desaturase ame: full=delta -sterol 5-desaturase ame: full=lathosterol 5-desaturase ame: full=sterol-c5-desaturase</t>
  </si>
  <si>
    <t>F:oxidoreductase activity; C:membrane; P:sterol biosynthetic process</t>
  </si>
  <si>
    <t>rdhe2_mouse ame: full=epidermal retinol dehydrogenase 2 short=ephd-2 short=rdh-e2 ame: full=retinal short-chain dehydrogenase reductase 2 short=retsdr2 ame: full=short-chain dehydrogenase reductase 9 ame: full=short-chain dehydrogenase reductase family 16c member 5</t>
  </si>
  <si>
    <t>P:translational initiation; P:cellular response to stimulus; C:Cajal body; F:protein binding; F:translation initiation factor activity; C:telomerase holoenzyme complex; F:ribosome binding; P:positive regulation of telomerase activity; P:telomere formation via telomerase; P:regulation of translation; C:eukaryotic translation initiation factor 2 complex; F:tRNA binding; P:ribosome assembly</t>
  </si>
  <si>
    <t>Locus_79371_Transcript_1/1_Confidence_0.000_Length_2322</t>
  </si>
  <si>
    <t>adk_phypa ame: full=adenosine kinase short=ak ame: full=adenosine 5 -phosphotransferase</t>
  </si>
  <si>
    <t>C:vacuolar membrane; C:apoplast; F:nucleotide binding; F:protein serine/threonine/tyrosine kinase activity; C:chloroplast; P:purine base metabolic process; C:cytosol; P:AMP biosynthetic process; P:signal transduction; P:response to cadmium ion; F:adenosine kinase activity; C:plasmodesma; P:response to trehalose-6-phosphate stimulus; C:plasma membrane; F:copper ion binding; C:nucleus; P:adenosine salvage; F:adenylate kinase activity; C:mitochondrion</t>
  </si>
  <si>
    <t>EC:2.7.112.1; EC:2.7.1.20; EC:2.7.4.3</t>
  </si>
  <si>
    <t>Locus_1946_Transcript_2/2_Confidence_1.000_Length_2890</t>
  </si>
  <si>
    <t>efhb_human ame: full=ef-hand domain-containing family member b</t>
  </si>
  <si>
    <t>F:calcium ion binding; P:signal transduction; C:proteinaceous extracellular matrix</t>
  </si>
  <si>
    <t>Locus_129576_Transcript_1/1_Confidence_0.000_Length_2641</t>
  </si>
  <si>
    <t>bace1_rat ame: full=beta-secretase 1 ame: full=aspartyl protease 2 short=asp2 short=asp 2 ame: full=beta-site amyloid precursor protein cleaving enzyme 1 short=beta-site app cleaving enzyme 1 ame: full=memapsin-2 ame: full=membrane-associated aspartic protease 2 flags: precursor</t>
  </si>
  <si>
    <t>Locus_11677_Transcript_1/2_Confidence_7.000_Length_3391</t>
  </si>
  <si>
    <t>ab27g_arath ame: full=abc transporter g family member 27 short=abc transporter short= 27 ame: full=probable white-brown complex homolog protein 28 short= 28</t>
  </si>
  <si>
    <t>Locus_35121_Transcript_1/1_Confidence_0.000_Length_4996</t>
  </si>
  <si>
    <t>wasl_rat ame: full=neural wiskott-aldrich syndrome protein short=n-wasp</t>
  </si>
  <si>
    <t>C:vesicle membrane; P:epidermis development; C:lamellipodium; P:cellular component movement; P:response to bacterium; P:nitrogen compound metabolic process; P:actin filament polymerization; C:nucleolus; C:cytosol; P:blood coagulation; F:identical protein binding; P:T cell receptor signaling pathway; P:cell projection assembly; P:regulation of catalytic activity; P:defense response</t>
  </si>
  <si>
    <t>Locus_35127_Transcript_1/1_Confidence_0.000_Length_6243</t>
  </si>
  <si>
    <t>Locus_103419_Transcript_1/1_Confidence_0.000_Length_1964</t>
  </si>
  <si>
    <t>mot4_chick ame: full=monocarboxylate transporter 4 short=mct 4 ame: full=solute carrier family 16 member 3</t>
  </si>
  <si>
    <t>P:cellular process; P:ion transport; F:secondary active transmembrane transporter activity; C:membrane part; P:monocarboxylic acid transport; F:monocarboxylic acid transmembrane transporter activity; C:plasma membrane</t>
  </si>
  <si>
    <t>Locus_103418_Transcript_1/1_Confidence_0.000_Length_2314</t>
  </si>
  <si>
    <t>mot10_human ame: full=monocarboxylate transporter 10 short=mct 10 ame: full=aromatic amino acid transporter 1 ame: full=solute carrier family 16 member 10 ame: full=t-type amino acid transporter 1</t>
  </si>
  <si>
    <t>Locus_78381_Transcript_1/1_Confidence_0.000_Length_2425</t>
  </si>
  <si>
    <t>pgrc1_ponab ame: full=membrane-associated progesterone receptor component 1</t>
  </si>
  <si>
    <t>C:cytosol; P:steroid hormone mediated signaling pathway; F:binding; C:nucleolus; C:cell surface; F:steroid hormone receptor activity; C:membrane; C:endoplasmic reticulum</t>
  </si>
  <si>
    <t>Locus_89704_Transcript_1/1_Confidence_0.000_Length_5238</t>
  </si>
  <si>
    <t>acsl4_human ame: full=long-chain-fatty-acid-- ligase 4 ame: full=long-chain acyl- synthetase 4 short=lacs 4</t>
  </si>
  <si>
    <t>Locus_19615_Transcript_1/1_Confidence_0.000_Length_3797</t>
  </si>
  <si>
    <t>eif2a_xenla ame: full=eukaryotic translation initiation factor 2a short=eif-2a</t>
  </si>
  <si>
    <t>lrc58_xentr ame: full=leucine-rich repeat-containing protein 58</t>
  </si>
  <si>
    <t>P:generation of neurons; P:compound eye development; P:establishment or maintenance of apical/basal cell polarity; P:regulation of Ras protein signal transduction; P:cell migration; C:plasma membrane part; C:cell-cell junction; F:protein binding; P:cell junction assembly; P:response to chemical stimulus; P:imaginal disc morphogenesis; P:negative regulation of cellular process; C:synapse; P:cell cycle; P:positive regulation of cellular process; P:cell proliferation; P:morphogenesis of embryonic epithelium; P:establishment of planar polarity; C:cytoplasmic part</t>
  </si>
  <si>
    <t>Locus_118011_Transcript_1/6_Confidence_1.000_Length_1649</t>
  </si>
  <si>
    <t>C:chloroplast envelope; F:acetate-CoA ligase activity; P:dendritic spine development; P:response to interleukin-15; P:embryonic process involved in female pregnancy; P:learning or memory; C:endoplasmic reticulum membrane; C:mitochondrial membrane; C:peroxisome; F:fatty-acyl-CoA synthase activity; P:fatty acid biosynthetic process; P:triglyceride biosynthetic process; P:brain development; C:neuronal cell body; F:long-chain-fatty-acid-CoA ligase activity; P:response to organic cyclic substance; P:long-chain fatty-acyl-CoA biosynthetic process; P:regulation of cellular process; P:fatty acid transport; P:response to nutrient</t>
  </si>
  <si>
    <t>EC:6.2.1.1; EC:2.3.1.86; EC:6.2.1.3</t>
  </si>
  <si>
    <t>Locus_42926_Transcript_1/1_Confidence_0.000_Length_2264</t>
  </si>
  <si>
    <t>cd151_rat ame: full=cd151 antigen ame: full=platelet-endothelial tetraspan antigen 3 short=peta-3 ame: cd_antigen=cd151</t>
  </si>
  <si>
    <t>P:cellular process; P:response to stimulus; P:biological regulation; C:endosome membrane</t>
  </si>
  <si>
    <t>Locus_122543_Transcript_1/1_Confidence_0.000_Length_5163</t>
  </si>
  <si>
    <t>pkd1_mouse ame: full=polycystin-1 ame: full=autosomal dominant polycystic kidney disease 1 protein homolog flags: precursor</t>
  </si>
  <si>
    <t>P:anatomical structure morphogenesis; P:transport; P:sensory perception of sound; F:protein binding; P:left/right pattern formation; P:cell-cell adhesion; P:response to stimulus; P:regulation of cellular process; C:stereocilium; C:plasma membrane part; P:reproductive process</t>
  </si>
  <si>
    <t>Locus_33057_Transcript_3/4_Confidence_1.000_Length_3017</t>
  </si>
  <si>
    <t>echa_pig ame: full=trifunctional enzyme subunit mitochondrial ame: full=78 kda gastrin-binding protein ame: full=tp-alpha includes: ame: full=long-chain enoyl- hydratase includes: ame: full=long chain 3-hydroxyacyl- dehydrogenase flags: precursor</t>
  </si>
  <si>
    <t>F:endopeptidase activity; C:membrane; C:Golgi apparatus; P:glycoprotein metabolic process; P:proteolysis; P:biological regulation</t>
  </si>
  <si>
    <t>h17b6_bovin ame: full=17-beta-hydroxysteroid dehydrogenase type 6 short=17-beta-hsd 6 short=17-beta-hsd6 ame: full=3-alpha-</t>
  </si>
  <si>
    <t>F:NAD or NADH binding; F:acetyl-CoA C-acetyltransferase activity; F:long-chain-enoyl-CoA hydratase activity; F:acyl-CoA binding; C:nucleolus; C:mitochondrial inner membrane; C:fatty acid beta-oxidation multienzyme complex; C:mitochondrial nucleoid; F:3-hydroxyacyl-CoA dehydrogenase activity; P:fatty acid beta-oxidation; F:protein binding; P:response to insulin stimulus; P:response to drug; F:long-chain-3-hydroxyacyl-CoA dehydrogenase activity; F:enoyl-CoA hydratase activity</t>
  </si>
  <si>
    <t>EC:2.3.1.9; EC:4.2.1.74; EC:1.1.1.35; EC:1.1.1.211; EC:4.2.1.17</t>
  </si>
  <si>
    <t>Locus_117080_Transcript_1/1_Confidence_0.000_Length_2332</t>
  </si>
  <si>
    <t>twk7_caeel ame: full=t family of potassium channels protein 7</t>
  </si>
  <si>
    <t>F:ion channel activity; F:calcium-activated potassium channel activity; C:integral to membrane; ; C:membrane; P:potassium ion transport; F:potassium channel activity; P:ion transport; C:plasma membrane; P:transport; F:protein binding</t>
  </si>
  <si>
    <t>Locus_37014_Transcript_1/1_Confidence_0.000_Length_2986</t>
  </si>
  <si>
    <t>P:nuclear-transcribed mRNA catabolic process, nonsense-mediated decay; P:negative regulation of translation; P:stem cell division; F:protein binding; P:regulation of nuclear mRNA splicing, via spliceosome; P:regulation of transcription from RNA polymerase II promoter; P:regulation of mRNA catabolic process; F:AU-rich element binding; C:lysosome; P:nuclear-transcribed mRNA catabolic process, deadenylation-dependent decay; F:single-stranded RNA binding; P:negative regulation of cellular catabolic process; P:mRNA 3'-end processing; C:spliceosomal complex; C:stress granule; P:positive regulation of cell proliferation; P:induction of apoptosis; P:germ cell development; P:negative regulation of RNA metabolic process; P:defense response; P:negative regulation of cytokine biosynthetic process; F:mRNA binding</t>
  </si>
  <si>
    <t>Locus_84041_Transcript_1/1_Confidence_0.000_Length_1840</t>
  </si>
  <si>
    <t>lin41_chick ame: full=tripartite motif-containing protein 71 ame: full=protein lin-41 homolog</t>
  </si>
  <si>
    <t>F:peptide antigen binding; F:L-cystine transmembrane transporter activity; C:dendrite; P:D-serine transport; F:toxin transporter activity; P:L-cystine transport; P:cellular amino acid metabolic process; P:amino acid transmembrane transport; P:leukocyte migration; F:serine transmembrane transporter activity; P:protein complex assembly; F:protein binding; F:organic cation transmembrane transporter activity; P:D-alanine transport; P:organic cation transport; P:developmental process; P:blood coagulation; C:integral to plasma membrane</t>
  </si>
  <si>
    <t>Locus_103430_Transcript_1/1_Confidence_0.000_Length_4465</t>
  </si>
  <si>
    <t>C:intracellular membrane-bounded organelle; C:integral to membrane; ; C:cytoplasmic part; C:extracellular region part</t>
  </si>
  <si>
    <t>Locus_120948_Transcript_1/1_Confidence_0.000_Length_1890</t>
  </si>
  <si>
    <t>kif1a_drops ame: full=kinesin-like protein unc-104</t>
  </si>
  <si>
    <t>P:anterograde axon cargo transport; P:synaptic vesicle maturation; P:endosome transport; F:microtubule motor activity; F:kinesin binding; C:organelle membrane; F:phosphoinositide binding; P:receptor metabolic process; P:axon guidance; C:endoplasmic reticulum; P:anterograde synaptic vesicle transport; P:transmembrane receptor protein tyrosine kinase signaling pathway; P:larval locomotory behavior; C:endomembrane system; P:ATP catabolic process; C:cell projection; P:intracellular protein transport; C:early endosome; C:Golgi apparatus; C:kinesin complex; P:neuromuscular junction development; P:vesicle transport along microtubule; P:retrograde vesicle-mediated transport, Golgi to ER; F:enzyme binding; C:nucleus</t>
  </si>
  <si>
    <t>Locus_2790_Transcript_1/1_Confidence_1.000_Length_3518</t>
  </si>
  <si>
    <t>trpc4_bovin ame: full=short transient receptor potential channel 4 short= 4 ame: full=capacitative calcium entry channel 1 short=cce1</t>
  </si>
  <si>
    <t>if2a_human ame: full=eukaryotic translation initiation factor 2 subunit 1 ame: full=eukaryotic translation initiation factor 2 subunit alpha short=eif-2-alpha short=eif-2a short=eif-2alpha</t>
  </si>
  <si>
    <t>P:mitotic spindle elongation; F:translation initiation factor activity; P:formation of translation initiation ternary complex; C:cytosol; P:protein amino acid autophosphorylation; C:eukaryotic translation initiation factor 2 complex; C:stress granule; C:microtubule associated complex; C:eukaryotic translation initiation factor 2B complex; F:ribosome binding; P:regulation of translational initiation in response to stress; F:protein binding; C:polysome; F:tRNA binding; C:nucleus; F:GTP binding</t>
  </si>
  <si>
    <t>Locus_128220_Transcript_1/1_Confidence_0.000_Length_3754</t>
  </si>
  <si>
    <t>p5cs_mouse ame: full=delta-1-pyrroline-5-carboxylate synthase short=p5cs ame: full=aldehyde dehydrogenase family 18 member a1 includes: ame: full=glutamate 5-kinase short=gk ame: full=gamma-glutamyl kinase includes: ame: full=gamma-glutamyl phosphate reductase short=gpr ame: full=glutamate-5-semialdehyde dehydrogenase ame: full=glutamyl-gamma-semialdehyde dehydrogenase</t>
  </si>
  <si>
    <t>P:response to oxidative stress; C:cytosol; P:positive regulation of growth rate; P:root development; C:mitochondrial inner membrane; P:response to desiccation; C:plasmodesma; P:hyperosmotic salinity response; F:glutamate-5-semialdehyde dehydrogenase activity; P:response to abscisic acid stimulus; F:nucleotide binding; P:receptor-mediated endocytosis; P:proline biosynthetic process; F:glutamate 5-kinase activity; C:chloroplast; P:embryonic development ending in seed dormancy</t>
  </si>
  <si>
    <t>P:system development; F:protein binding; C:cytoplasm; P:regulation of biological process; P:cellular process</t>
  </si>
  <si>
    <t>Locus_109202_Transcript_1/1_Confidence_0.000_Length_4164</t>
  </si>
  <si>
    <t>Locus_6912_Transcript_1/1_Confidence_0.000_Length_3788</t>
  </si>
  <si>
    <t>Locus_76019_Transcript_1/1_Confidence_0.000_Length_1522</t>
  </si>
  <si>
    <t>cah1_chiha ame: full=carbonic anhydrase 1 ame: full=carbonate dehydratase i ame: full=carbonic anhydrase i short=ca-i ame: full=ice-ca</t>
  </si>
  <si>
    <t>C:cytoplasmic part</t>
  </si>
  <si>
    <t>Locus_48837_Transcript_1/1_Confidence_0.000_Length_918</t>
  </si>
  <si>
    <t>pe44_luccu ame: full=peritrophin-44 flags: precursor</t>
  </si>
  <si>
    <t>F:chitin binding; P:chitin metabolic process; C:extracellular region</t>
  </si>
  <si>
    <t>Locus_15427_Transcript_1/1_Confidence_1.000_Length_2213</t>
  </si>
  <si>
    <t>macf1_rat ame: full=microtubule-actin cross-linking factor 1 ame: full=actin cross-linking family 7</t>
  </si>
  <si>
    <t>P:cytoskeleton organization; P:microtubule-based process; C:protein complex; C:basolateral plasma membrane; C:actin cytoskeleton; C:cytoskeletal part; P:intracellular transport; P:anatomical structure morphogenesis; C:cell junction; P:cellular metabolic process; C:intracellular membrane-bounded organelle; C:cell projection; P:nervous system development; F:cytoskeletal protein binding; P:cell surface receptor linked signaling pathway; C:myofibril; P:cellular component movement; P:response to stress; C:cell cortex; C:microtubule cytoskeleton; C:contractile fiber part</t>
  </si>
  <si>
    <t>Locus_11422_Transcript_1/1_Confidence_0.000_Length_3717</t>
  </si>
  <si>
    <t>rnz1_bovin ame: full=zinc phosphodiesterase elac protein 1 ame: full= homolog protein 1 ame: full=ribonuclease z 1 short=rnase z 1 ame: full=trna 3 endonuclease 1 ame: full=trnase z 1</t>
  </si>
  <si>
    <t>F:nuclease activity</t>
  </si>
  <si>
    <t>Locus_117142_Transcript_1/1_Confidence_0.000_Length_2721</t>
  </si>
  <si>
    <t>gcdh_bovin ame: full=glutaryl- mitochondrial short=gcd flags: precursor</t>
  </si>
  <si>
    <t>F:protein binding; P:calcium ion transport; C:integral to membrane; P:response to stimulus; F:cation channel activity; P:regulation of biological process; P:ion transmembrane transport; C:plasma membrane; P:multicellular organismal process</t>
  </si>
  <si>
    <t>Locus_71556_Transcript_1/1_Confidence_0.000_Length_2356</t>
  </si>
  <si>
    <t>tiar_human ame: full=nucleolysin tiar ame: full=tia-1-related protein</t>
  </si>
  <si>
    <t>Locus_58420_Transcript_1/1_Confidence_0.000_Length_1963</t>
  </si>
  <si>
    <t>P:L-serine biosynthetic process; P:purine base biosynthetic process; P:photorespiration; C:apoplast; C:stromule; P:protein homotetramerization; F:glycine hydroxymethyltransferase activity; C:mitochondrial intermembrane space; C:cytosolic ribosome; F:methyltransferase activity; P:glycine biosynthetic process from serine; F:amino acid binding; C:microtubule cytoskeleton; C:mitochondrial inner membrane; C:mitochondrial nucleoid; P:one-carbon metabolic process; P:positive regulation of cell proliferation; C:chloroplast stroma; F:pyridoxal phosphate binding; P:embryonic development; P:response to cadmium ion; P:response to cold; P:folic acid metabolic process; P:L-serine catabolic process; F:L-allo-threonine aldolase activity; P:plant-type hypersensitive response; C:chloroplast thylakoid; F:protein homodimerization activity; F:chromatin binding; C:plasma membrane; F:poly(U) RNA binding; C:nucleus; P:carnitine biosynthetic process; P:glycine decarboxylation via glycine cleavage system</t>
  </si>
  <si>
    <t>EC:2.1.2.1; EC:2.1.1.0</t>
  </si>
  <si>
    <t>Locus_129286_Transcript_2/2_Confidence_1.000_Length_1699</t>
  </si>
  <si>
    <t>sqrd_mouse ame: full=sulfide:quinone mitochondrial flags: precursor</t>
  </si>
  <si>
    <t>Locus_90154_Transcript_1/1_Confidence_0.000_Length_2606</t>
  </si>
  <si>
    <t>bglr_felca ame: full=beta-glucuronidase flags: precursor</t>
  </si>
  <si>
    <t>C:soluble fraction; C:microsome; F:sugar binding; F:cation binding; P:glycosaminoglycan catabolic process; F:beta-glucuronidase activity; C:lysosome</t>
  </si>
  <si>
    <t>EC:3.2.1.31</t>
  </si>
  <si>
    <t>Locus_58580_Transcript_1/1_Confidence_0.000_Length_3180</t>
  </si>
  <si>
    <t>smg9_xenla ame: full=protein smg9 ame: full=protein smg-9 homolog</t>
  </si>
  <si>
    <t>EC:1.2.1.41; EC:2.7.2.11</t>
  </si>
  <si>
    <t>Locus_80927_Transcript_1/1_Confidence_0.000_Length_3553</t>
  </si>
  <si>
    <t>kdm8_xentr ame: full=lysine-specific demethylase 8 ame: full= domain-containing protein 5 ame: full=jumonji domain-containing protein 5</t>
  </si>
  <si>
    <t>P:RNA metabolic process; F:binding; F:oxidoreductase activity; P:gene expression</t>
  </si>
  <si>
    <t>C:cytosol; F:identical protein binding; P:nuclear-transcribed mRNA catabolic process, nonsense-mediated decay</t>
  </si>
  <si>
    <t>Locus_3583_Transcript_1/1_Confidence_0.000_Length_3189</t>
  </si>
  <si>
    <t>grm1a_human ame: full=gram domain-containing protein 1a</t>
  </si>
  <si>
    <t>C:integral to membrane</t>
  </si>
  <si>
    <t>Locus_90171_Transcript_1/1_Confidence_0.000_Length_3667</t>
  </si>
  <si>
    <t>bglr_pig ame: full=beta-glucuronidase flags: precursor</t>
  </si>
  <si>
    <t>ef2_crigr ame: full=elongation factor 2 short=ef-2</t>
  </si>
  <si>
    <t>C:cytosol; F:translation elongation factor activity; P:translational elongation; P:GTP catabolic process; F:GTPase activity; C:ribonucleoprotein complex; F:GTP binding</t>
  </si>
  <si>
    <t>Locus_5832_Transcript_1/1_Confidence_0.000_Length_1736</t>
  </si>
  <si>
    <t>cp3a4_human ame: full=cytochrome p450 3a4 ame: full=albendazole monooxygenase ame: full=albendazole sulfoxidase ame: full=cypiiia3 ame: full=cypiiia4 ame: full=cytochrome p450 3a3 ame: full=cytochrome p450 hlp ame: full=cytochrome p450 nf-25 ame: full=cytochrome p450-pcn1 ame: full=nifedipine oxidase ame: full=quinine 3-monooxygenase ame: full=taurochenodeoxycholate 6-alpha-hydroxylase</t>
  </si>
  <si>
    <t>P:drug catabolic process; P:oxidation reduction; F:oxidoreductase activity, acting on paired donors, with incorporation or reduction of molecular oxygen; P:response to chemical stimulus; P:steroid metabolic process; P:cellular lipid metabolic process; P:small molecule metabolic process; C:cytoplasm; F:iron ion binding; C:membrane; F:steroid hydroxylase activity</t>
  </si>
  <si>
    <t>Locus_11787_Transcript_1/3_Confidence_1.000_Length_1857</t>
  </si>
  <si>
    <t>glym_human ame: full=serine mitochondrial short=shmt ame: full=glycine hydroxymethyltransferase ame: full=serine methylase flags: precursor</t>
  </si>
  <si>
    <t>F:FAD binding; P:fatty acid beta-oxidation; F:protein binding; F:glutaryl-CoA dehydrogenase activity; P:embryonic development ending in seed dormancy; C:mitochondrial matrix; C:mitochondrial inner membrane; F:acyl-CoA oxidase activity; C:peroxisome; P:lysine catabolic process; F:acyl-CoA binding; P:fatty-acyl-CoA biosynthetic process</t>
  </si>
  <si>
    <t>EC:1.3.99.7; EC:1.3.3.6</t>
  </si>
  <si>
    <t>P:endosome transport; F:microtubule motor activity; P:cell development; F:phosphoinositide binding; P:receptor metabolic process; P:cellular catabolic process; P:synaptic vesicle transport; P:transmembrane receptor protein tyrosine kinase signaling pathway; C:protein complex; C:cytoskeletal part; P:anatomical structure morphogenesis; P:microtubule-based transport; P:intracellular protein transport; C:early endosome; F:protein binding; C:endosome membrane; P:vesicle organization; P:system development; C:microtubule cytoskeleton</t>
  </si>
  <si>
    <t>Locus_7483_Transcript_1/1_Confidence_1.000_Length_861</t>
  </si>
  <si>
    <t>traf4_mouse ame: full=tnf receptor-associated factor 4 ame: full=cysteine-rich motif associated to ring and traf domains protein 1</t>
  </si>
  <si>
    <t>C:cytoskeleton; C:intracellular organelle part; F:ligase activity; P:positive regulation of cell proliferation; P:positive regulation of macromolecule biosynthetic process; F:lipid binding; P:positive regulation of transcription factor activity; P:activation of protein kinase activity; C:protein complex; F:receptor binding; P:positive regulation of apoptosis; P:positive regulation of MAP kinase activity; P:regulation of JNK cascade; P:positive regulation of cellular biosynthetic process; P:cytokine-mediated signaling pathway; P:regulation of production of molecular mediator of immune response; P:proteolysis; C:plasma membrane part; P:positive regulation of cytokine production; P:positive regulation of intracellular protein kinase cascade; P:leukocyte activation; P:negative regulation of cellular process; F:protein kinase binding; P:toll-like receptor signaling pathway; P:I-kappaB kinase/NF-kappaB cascade; P:positive regulation of binding; P:protein oligomerization; P:myeloid leukocyte differentiation; C:cytoplasmic part; C:nucleus; P:protein polyubiquitination; P:response to other organism; P:adaptive immune response based on somatic recombination of immune receptors built from immunoglobulin superfamily domains</t>
  </si>
  <si>
    <t>F:taurine binding; P:sodium ion export; P:creatine transport; F:taurine:sodium symporter activity; P:cellular hyperosmotic response; P:cofactor transport; P:neurotransmitter secretion; C:membrane fraction; P:response to organic substance; F:neurotransmitter binding; C:integral to membrane; P:muscle contraction; C:cytoplasm; F:gamma-aminobutyric acid:sodium symporter activity; F:beta-alanine transmembrane transporter activity; P:L-amino acid transport; P:beta-alanine transport; P:brain development; F:creatine:sodium symporter activity; P:amino acid transmembrane transport; P:response to drug; F:choline transmembrane transporter activity; P:creatine metabolic process; C:cell projection; P:choline transport; P:taurine transport; C:plasma membrane; P:cellular water homeostasis; P:gamma-aminobutyric acid transport</t>
  </si>
  <si>
    <t>Locus_89332_Transcript_1/1_Confidence_0.000_Length_2902</t>
  </si>
  <si>
    <t>cnep1_xentr ame: full=ctd nuclear envelope phosphatase 1 ame: full=serine threonine-protein phosphatase dullard</t>
  </si>
  <si>
    <t>F:protein binding; P:negative regulation of BMP signaling pathway; P:regulation of transcription from RNA polymerase II promoter; P:nuclear envelope organization; C:endoplasmic reticulum membrane; C:nuclear envelope; P:imaginal disc-derived wing vein specification; P:cell differentiation; F:CTD phosphatase activity; P:nervous system development; P:protein amino acid dephosphorylation</t>
  </si>
  <si>
    <t>Locus_72522_Transcript_1/1_Confidence_0.000_Length_3734</t>
  </si>
  <si>
    <t>kif1a_human ame: full=kinesin-like protein kif1a ame: full=axonal transporter of synaptic vesicles ame: full=microtubule-based motor kif1a ame: full=unc-104- and kif1a-related protein short=hunc-104</t>
  </si>
  <si>
    <t>; F:GTP-dependent protein binding; P:regulation of keratinocyte proliferation; P:post-embryonic camera-type eye development; P:axonogenesis; P:epithelial cell morphogenesis; ; F:GTP binding; P:odontogenesis of dentine-containing tooth; P:GTP catabolic process; C:cytosol; P:negative regulation of cell proliferation; P:keratinocyte development; P:regulation of lipid metabolic process; P:small GTPase mediated signal transduction; P:positive T cell selection; P:T cell differentiation in the thymus; P:negative regulation of cell growth; P:thymus development; P:skin development; P:positive regulation of transcription from RNA polymerase II promoter; F:GTPase activity; P:T cell receptor V(D)J recombination; P:alpha-beta T cell differentiation; C:plasma membrane; P:response to hormone stimulus; P:striatal medium spiny neuron differentiation; C:nucleus; P:negative regulation of apoptosis; P:mesendoderm development</t>
  </si>
  <si>
    <t>Locus_109959_Transcript_1/1_Confidence_0.000_Length_3572</t>
  </si>
  <si>
    <t>imb1_human ame: full=importin subunit beta-1 ame: full=importin-90 ame: full=karyopherin subunit beta-1 ame: full=nuclear factor p97 ame: full=pore targeting complex 97 kda subunit short=ptac97</t>
  </si>
  <si>
    <t>C:cytosol; F:protein transporter activity; F:zinc ion binding; P:DNA fragmentation involved in apoptosis; P:protein import into nucleus, translocation; C:nuclear pore; F:nuclear localization sequence binding; P:NLS-bearing substrate import into nucleus; F:protein domain specific binding; P:viral infectious cycle; C:nucleoplasm; P:viral genome transport in host cell; P:ribosomal protein import into nucleus</t>
  </si>
  <si>
    <t>Locus_58798_Transcript_1/1_Confidence_0.000_Length_3565</t>
  </si>
  <si>
    <t>sc6a6_bovin ame: full=sodium- and chloride-dependent taurine transporter ame: full=solute carrier family 6 member 6</t>
  </si>
  <si>
    <t>Locus_69133_Transcript_1/1_Confidence_0.000_Length_1552</t>
  </si>
  <si>
    <t>C:cytoskeleton; P:substrate-bound cell migration, cell extension; P:cell cycle checkpoint; F:frizzled binding; F:protein homodimerization activity; F:protein N-terminus binding; F:protein C-terminus binding; P:axon guidance; P:DNA-dependent DNA replication; P:synaptic transmission; C:DNA replication factor A complex; F:neurexin binding; P:embryonic development; C:cytosol; C:nucleoplasm; F:syndecan binding; F:interleukin-5 receptor binding; P:protein targeting to membrane; C:adherens junction; F:cell adhesion molecule binding; P:nucleologenesis; P:regulation of double-strand break repair via homologous recombination; C:cytoplasmic membrane-bounded vesicle; P:Ras protein signal transduction; P:telomere maintenance; P:S phase; P:rRNA transcription; C:DNA-directed RNA polymerase I complex; P:interphase of mitotic cell cycle; F:DNA binding; F:cytoskeletal adaptor activity; F:glycoprotein binding; P:embryo implantation; C:interleukin-5 receptor complex; F:growth factor binding; F:protein heterodimerization activity; F:protein phosphatase binding; P:positive regulation of JNK cascade; P:macromolecular complex assembly; P:actin cytoskeleton organization; F:ephrin receptor binding; P:positive regulation of phosphorylation; F:transferase activity; P:nucleotide-excision repair</t>
  </si>
  <si>
    <t>Locus_59796_Transcript_1/1_Confidence_0.000_Length_5813</t>
  </si>
  <si>
    <t>Locus_8516_Transcript_1/1_Confidence_0.000_Length_1411</t>
  </si>
  <si>
    <t>rerg_bovin ame: full=ras-related and estrogen-regulated growth inhibitor</t>
  </si>
  <si>
    <t>Locus_103593_Transcript_1/1_Confidence_0.000_Length_2340</t>
  </si>
  <si>
    <t>P:steroid metabolic process; P:multicellular organismal development; C:microsome; P:cellular lipid metabolic process; P:secondary metabolic process; P:fat-soluble vitamin metabolic process; P:drug metabolic process; F:oxidoreductase activity, acting on paired donors, with incorporation or reduction of molecular oxygen; F:monooxygenase activity; C:membrane part; P:xenobiotic metabolic process; P:heterocycle metabolic process; P:oxidation reduction; P:response to stress; P:multi-organism process; C:endoplasmic reticulum; F:binding; F:vitamin D 24-hydroxylase activity</t>
  </si>
  <si>
    <t>Locus_53744_Transcript_1/1_Confidence_0.000_Length_2756</t>
  </si>
  <si>
    <t>sdcb1_human ame: full=syntenin-1 ame: full=melanoma differentiation-associated protein 9 short=mda-9 ame: full=pro-tgf-alpha cytoplasmic domain-interacting protein 18 short=tacip18 ame: full=scaffold protein pbp1 ame: full=syndecan-binding protein 1</t>
  </si>
  <si>
    <t>F:ubiquitin binding; P:chromatin silencing at rDNA; F:bHLH transcription factor binding; P:establishment of chromatin silencing; P:regulation of mitotic cell cycle; C:rDNA heterochromatin; P:protein amino acid ADP-ribosylation; P:positive regulation of cell proliferation; F:protein C-terminus binding; ; P:maintenance of chromatin silencing; P:positive regulation of DNA repair; C:chromatin silencing complex; P:histone H3 deacetylation; C:PML body; P:dauer larval development; P:negative regulation of NF-kappaB transcription factor activity; ; P:positive regulation of chromatin silencing; P:protein ubiquitination; P:cellular response to hypoxia; P:regulation of protein import into nucleus, translocation; P:positive regulation of caspase activity; F:HLH domain binding; F:NAD+ ADP-ribosyltransferase activity; F:p53 binding; P:cellular response to tumor necrosis factor; P:cellular response to hydrogen peroxide; F:transcription corepressor activity; P:negative regulation of androgen receptor signaling pathway; P:M phase of mitotic cell cycle; P:determination of adult lifespan; C:nuclear euchromatin; P:negative regulation of helicase activity; P:DNA damage response, signal transduction by p53 class mediator resulting in induction of apoptosis; C:nuclear heterochromatin; P:positive regulation of transcription from RNA polymerase II promoter; P:negative regulation of DNA damage response, signal transduction by p53 class mediator; F:identical protein binding; F:zinc ion binding; C:mitochondrion; F:histone binding; P:negative regulation of transcription from RNA polymerase II promoter; P:proteasomal ubiquitin-dependent protein catabolic process; P:cell differentiation; P:positive regulation of anti-apoptosis; P:peptidyl-lysine deacetylation; P:negative regulation of striated muscle tissue development; C:microtubule; P:angiogenesis; F:NAD-dependent histone deacetylase activity; P:regulation of endodeoxyribonuclease activity; F:tubulin deacetylase activity; F:NAD binding; P:negative regulation of cell growth; C:nucleolus; F:histone acetyltransferase binding; C:nuclear inner membrane; F:histone deacetylase binding; F:mitogen-activated protein kinase binding</t>
  </si>
  <si>
    <t>Locus_29111_Transcript_1/1_Confidence_0.000_Length_1554</t>
  </si>
  <si>
    <t>ofut2_mouse ame: full=gdp-fucose protein o-fucosyltransferase 2 ame: full=peptide-o-fucosyltransferase 2 short=o- -2 flags: precursor</t>
  </si>
  <si>
    <t>P:oviposition; P:spermatogenesis; P:body morphogenesis; F:peptide-O-fucosyltransferase activity; P:vulval development; P:embryonic development ending in birth or egg hatching; P:O-glycan processing; C:endoplasmic reticulum</t>
  </si>
  <si>
    <t>EC:2.4.1.221</t>
  </si>
  <si>
    <t>Locus_31970_Transcript_1/1_Confidence_0.000_Length_2255</t>
  </si>
  <si>
    <t>sirt3_human ame: full=nad-dependent deacetylase sirtuin- mitochondrial short=hsirt3 ame: full=sir2-like protein 3 flags: precursor</t>
  </si>
  <si>
    <t>P:immune response; P:negative regulation of dendritic cell antigen processing and presentation; F:laminin binding; P:positive regulation of tumor necrosis factor biosynthetic process; P:cellular response to heat; F:fibronectin binding; F:eukaryotic cell surface binding; P:negative regulation of fibrinolysis; P:negative regulation of fibroblast growth factor receptor signaling pathway; P:anti-apoptosis; P:negative regulation of plasma membrane long-chain fatty acid transport; P:cell cycle arrest; P:activation of MAPK activity; P:negative regulation of cGMP-mediated signaling; P:growth plate cartilage development; P:negative regulation of nitric oxide mediated signal transduction; F:identical protein binding; P:positive regulation of macrophage activation; P:platelet degranulation; P:negative regulation of plasminogen activation; P:induction of apoptosis; P:positive regulation of fibroblast migration; F:proteoglycan binding; ; F:calcium ion binding; P:negative regulation of endothelial cell proliferation; C:proteinaceous extracellular matrix; P:cell-cell signaling; C:external side of plasma membrane; P:response to calcium ion; F:heparin binding; P:negative regulation of antigen processing and presentation of peptide or polysaccharide antigen via MHC class II; F:low-density lipoprotein binding; P:platelet activation; F:fibrinogen binding; P:response to progesterone stimulus; P:positive regulation of translation; P:response to hypoxia; P:peptide cross-linking; P:sprouting angiogenesis; F:transforming growth factor beta binding; P:axon guidance; C:extracellular matrix part; C:platelet alpha granule lumen; F:phosphatidylserine binding; P:negative regulation of caspase activity; P:response to magnesium ion; P:negative regulation of angiogenesis; P:positive regulation of cell-substrate adhesion; P:positive regulation of transforming growth factor-beta1 production; F:collagen V binding; P:positive regulation of angiogenesis; F:fibroblast growth factor 2 binding; C:fibrinogen complex; F:integrin binding; P:response to drug; P:negative regulation of interleukin-12 production; P:positive regulation of protein kinase B signaling cascade; P:negative regulation of focal adhesion assembly; P:positive regulation of transforming growth factor beta receptor signaling pathway; P:positive regulation of phosphorylation; P:chronic inflammatory response; P:engulfment of apoptotic cell; P:positive regulation of macrophage chemotaxis; P:positive regulation of blood vessel endothelial cell migration; P:negative regulation of blood vessel endothelial cell migration; P:response to glucose stimulus</t>
  </si>
  <si>
    <t>Locus_111146_Transcript_1/1_Confidence_0.000_Length_2242</t>
  </si>
  <si>
    <t>co6a5_mouse ame: full=collagen alpha-5 chain ame: full=collagen alpha-1 chain flags: precursor</t>
  </si>
  <si>
    <t>F:protein binding; P:cell adhesion; P:regulation of biological quality; C:cell part; P:organ development; C:proteinaceous extracellular matrix; P:regulation of cellular process; P:nervous system development; F:cysteine-type endopeptidase inhibitor activity; P:negative regulation of peptidase activity</t>
  </si>
  <si>
    <t>Locus_30796_Transcript_1/1_Confidence_0.000_Length_1692</t>
  </si>
  <si>
    <t>lamb3_human ame: full=laminin subunit beta-3 ame: full=epiligrin subunit bata ame: full=kalinin b1 chain ame: full=kalinin subunit beta ame: full=laminin b1k chain ame: full=laminin-5 subunit beta ame: full=nicein subunit beta flags: precursor</t>
  </si>
  <si>
    <t>P:tissue development; C:laminin complex; P:neuron projection development; P:cellular component assembly; P:cell migration; P:regulation of developmental process; P:organ development; P:cell morphogenesis involved in differentiation; C:plasma membrane part; P:sensory perception of light stimulus; C:cytoplasm; F:protein binding; P:regulation of cellular process; P:cell adhesion; P:response to stimulus</t>
  </si>
  <si>
    <t>Locus_40753_Transcript_1/1_Confidence_0.000_Length_2758</t>
  </si>
  <si>
    <t>act3_podca ame: full=actin-3</t>
  </si>
  <si>
    <t>C:cytoskeleton; P:phagocytosis, engulfment; P:skeletal myofibril assembly; C:lipid particle</t>
  </si>
  <si>
    <t>Locus_19715_Transcript_1/1_Confidence_0.000_Length_3812</t>
  </si>
  <si>
    <t>cep76_mouse ame: full=centrosomal protein of 76 kda short=cep76</t>
  </si>
  <si>
    <t>P:mitotic cell cycle; P:regulation of centriole replication; F:protein binding; C:centriole</t>
  </si>
  <si>
    <t>Locus_95010_Transcript_1/1_Confidence_0.000_Length_2394</t>
  </si>
  <si>
    <t>tnr27_mouse ame: full=tumor necrosis factor receptor superfamily member 27 ame: full=x-linked ectodysplasin-a2 receptor short=eda-a2 receptor</t>
  </si>
  <si>
    <t>C:cell part; P:signal transduction</t>
  </si>
  <si>
    <t>Locus_91101_Transcript_1/1_Confidence_0.000_Length_2537</t>
  </si>
  <si>
    <t>tln1_chick ame: full=talin-1</t>
  </si>
  <si>
    <t>C:focal adhesion; C:cell-cell junction; P:cellular localization; C:intracellular membrane-bounded organelle; F:LIM domain binding; C:ruffle; P:cell junction assembly; P:blood coagulation; C:centrosome; F:vinculin binding</t>
  </si>
  <si>
    <t>F:nucleotidyltransferase activity; F:SMC protein binding; P:double-strand break repair; P:mitotic chromosome condensation; P:sister chromatid cohesion; P:response to drug; P:histone mRNA catabolic process; C:nucleus</t>
  </si>
  <si>
    <t>EC:2.7.7.0</t>
  </si>
  <si>
    <t>Locus_74396_Transcript_1/1_Confidence_0.000_Length_846</t>
  </si>
  <si>
    <t>laza_scham ame: full=lazarillo protein flags: precursor</t>
  </si>
  <si>
    <t>P:axon regeneration in the peripheral nervous system; P:transport; C:dendrite; P:brain development; C:extracellular space; F:protein binding; P:aging; C:neuronal cell body; F:transporter activity; P:response to drug; C:cytosolic ribosome; C:endoplasmic reticulum; P:tissue regeneration</t>
  </si>
  <si>
    <t>Locus_103468_Transcript_1/1_Confidence_0.000_Length_1601</t>
  </si>
  <si>
    <t>elk1_mouse ame: full=ets domain-containing protein elk-1</t>
  </si>
  <si>
    <t>P:negative regulation of mammary gland epithelial cell proliferation; F:transcription corepressor activity; P:nerve growth factor receptor signaling pathway; F:protein binding; P:regulation of branching involved in mammary gland duct morphogenesis; P:Toll signaling pathway; P:toll-like receptor 4 signaling pathway; P:toll-like receptor 2 signaling pathway; F:ligand-regulated transcription factor activity; P:negative regulation of transcription, DNA-dependent; C:nucleolus; P:MyD88-independent toll-like receptor signaling pathway; P:motor axon guidance; P:toll-like receptor 3 signaling pathway; F:transcription factor activity; P:stem cell differentiation; P:positive regulation of transcription from RNA polymerase II promoter; P:MyD88-dependent toll-like receptor signaling pathway; F:purine-rich negative regulatory element binding; P:toll-like receptor 1 signaling pathway; P:stress-activated MAPK cascade; C:mitochondrion</t>
  </si>
  <si>
    <t>Locus_127905_Transcript_2/5_Confidence_1.000_Length_970</t>
  </si>
  <si>
    <t>eqst_acteq ame: full=equistatin</t>
  </si>
  <si>
    <t>dic_human ame: full=mitochondrial dicarboxylate carrier ame: full=solute carrier family 25 member 10</t>
  </si>
  <si>
    <t>F:malate transmembrane transporter activity; F:antiporter activity; P:gluconeogenesis; F:protein binding; P:response to insulin stimulus; P:dicarboxylic acid transport; P:cellular lipid metabolic process; F:inorganic anion transmembrane transporter activity; C:mitochondrial inner membrane; C:integral to membrane; P:response to steroid hormone stimulus; C:nucleolus; P:anion transport; P:response to stress; P:cellular response to hormone stimulus; P:developmental process</t>
  </si>
  <si>
    <t>Locus_29842_Transcript_1/1_Confidence_0.000_Length_3346</t>
  </si>
  <si>
    <t>psmd2_ponab ame: full=26s proteasome non-atpase regulatory subunit 2</t>
  </si>
  <si>
    <t>P:protein polyubiquitination; P:regulation of protein catabolic process; C:nucleoplasm; F:protein binding; P:regulation of cellular amino acid metabolic process; P:positive regulation of ubiquitin-protein ligase activity during mitotic cell cycle; P:viral reproduction; P:antigen processing and presentation of peptide antigen via MHC class I; P:negative regulation of ubiquitin-protein ligase activity during mitotic cell cycle; C:cytosol; P:S phase of mitotic cell cycle; C:proteasome regulatory particle, base subcomplex; P:M/G1 transition of mitotic cell cycle; P:anaphase-promoting complex-dependent proteasomal ubiquitin-dependent protein catabolic process; P:regulation of apoptosis; P:mRNA metabolic process; P:DNA damage response, signal transduction by p53 class mediator resulting in cell cycle arrest; F:enzyme regulator activity</t>
  </si>
  <si>
    <t>Locus_126988_Transcript_1/1_Confidence_0.000_Length_3523</t>
  </si>
  <si>
    <t>papd5_human ame: full=pap-associated domain-containing protein 5 ame: full=terminal uridylyltransferase 3 short=tutase 3 ame: full=topoisomerase-related function protein 4-2 short=trf4-2</t>
  </si>
  <si>
    <t>C:cell-cell junction; P:response to mercury ion; C:macromolecular complex; P:excretion; P:regulation of keratinocyte differentiation; P:amine transport; C:intracellular membrane-bounded organelle; P:response to vitamin D; F:pyrimidine transmembrane transporter activity; P:renal water absorption; P:response to retinoic acid; C:microsome; P:response to calcium ion; P:immune response; P:odontogenesis; C:basolateral plasma membrane; P:generation of precursor metabolites and energy; F:water channel activity; P:glycerol transport; C:cytoplasm; P:response to osmotic stress; F:glycerol channel activity; F:carboxylic acid transmembrane transporter activity; P:pyrimidine transport; P:cellular response to cAMP; F:purine transmembrane transporter activity; P:canalicular bile acid transport; F:amine transmembrane transporter activity; P:urea transport; P:response to toxin; P:positive regulation of immune system process; C:integral to plasma membrane; P:purine transport</t>
  </si>
  <si>
    <t>Locus_79922_Transcript_1/1_Confidence_0.000_Length_6499</t>
  </si>
  <si>
    <t>heph_mouse ame: full=hephaestin flags: precursor</t>
  </si>
  <si>
    <t>F:chaperone binding; C:extracellular space; C:platelet alpha granule; P:blood coagulation; P:iron ion homeostasis; P:ion transport; P:transmembrane transport; C:perinuclear region of cytoplasm; C:plasma membrane</t>
  </si>
  <si>
    <t>Locus_117969_Transcript_1/1_Confidence_0.000_Length_2999</t>
  </si>
  <si>
    <t>P:heart development; C:sarcomere; P:myofibril assembly; P:striated muscle tissue development; C:cytoplasmic vesicle membrane; P:cellular metabolic process; C:membrane part; P:nervous system development; F:protein binding; P:positive regulation of cellular process; P:developmental growth; P:locomotion; P:response to hormone stimulus; P:response to wounding; F:transferase activity; C:extracellular matrix</t>
  </si>
  <si>
    <t>Locus_51158_Transcript_1/1_Confidence_0.000_Length_6187</t>
  </si>
  <si>
    <t>tar1_klula ame: full=protein tar1</t>
  </si>
  <si>
    <t>Locus_71704_Transcript_1/1_Confidence_0.000_Length_4719</t>
  </si>
  <si>
    <t>Locus_122353_Transcript_2/3_Confidence_16.000_Length_1248</t>
  </si>
  <si>
    <t>F:carbonyl reductase (NADPH) activity; P:xylulose metabolic process; P:NADP metabolic process; C:mitochondrion; C:brush border; P:NADH oxidation; F:protein self-association; F:L-xylulose reductase (NADP+) activity; F:nucleotide binding; P:glucose metabolic process; P:protein homotetramerization; C:microvillus</t>
  </si>
  <si>
    <t>EC:1.1.1.184; EC:1.1.1.10</t>
  </si>
  <si>
    <t>Locus_3731_Transcript_2/2_Confidence_1.000_Length_3353</t>
  </si>
  <si>
    <t>ece2_mouse ame: full=endothelin-converting enzyme 2 short=ece-2 includes: ame: full=methyltransferase-like region includes: ame: full=endothelin-converting enzyme 2 region</t>
  </si>
  <si>
    <t xml:space="preserve">P:calcitonin catabolic process; P:embryonic digit morphogenesis; P:bradykinin catabolic process; C:cytoplasmic vesicle membrane; F:zinc ion binding; P:neuropeptide signaling pathway; P:ear development; P:substance P catabolic process; P:heart development; C:membrane fraction; C:extracellular space; C:Weibel-Palade body; C:integral to membrane; P:positive regulation of receptor recycling; P:endothelin maturation; C:Golgi apparatus; P:vasoconstriction; F:metalloendopeptidase activity; P:regulation of G-protein coupled receptor protein signaling pathway; C:external side of plasma membrane; C:early endosome; F:peptide binding; C:perinuclear region of cytoplasm; F:protein homodimerization activity; C:endoplasmic reticulum; P:pharyngeal system development; </t>
  </si>
  <si>
    <t>Locus_2130_Transcript_2/3_Confidence_1.000_Length_3185</t>
  </si>
  <si>
    <t>aqp3_pig ame: full=aquaporin-3 ame: full=aquaglyceroporin-3</t>
  </si>
  <si>
    <t>rhg21_human ame: full=rho gtpase-activating protein 21 ame: full=rho gtpase-activating protein 10 ame: full=rho-type gtpase-activating protein 21</t>
  </si>
  <si>
    <t>F:protein binding; C:intracellular membrane-bounded organelle; F:Rho GTPase activator activity; P:cellular component organization; P:positive regulation of Rho GTPase activity; C:cytoplasmic part</t>
  </si>
  <si>
    <t>Locus_47631_Transcript_1/1_Confidence_0.000_Length_7470</t>
  </si>
  <si>
    <t>C:focal adhesion; C:growth cone; P:regulation of signal transduction; P:transmembrane receptor protein tyrosine kinase signaling pathway; P:primary metabolic process; P:positive regulation of apoptosis; F:metal ion binding; P:cellular component organization; P:small molecule metabolic process; P:regulation of catalytic activity; P:small GTPase mediated signal transduction; C:mitochondrion; F:protein binding; F:GTPase regulator activity; F:protein serine/threonine phosphatase activity; P:astrocyte cell migration; P:dephosphorylation</t>
  </si>
  <si>
    <t>Locus_81697_Transcript_1/1_Confidence_0.000_Length_2627</t>
  </si>
  <si>
    <t>mks3_mouse ame: full=meckelin ame: full=meckel syndrome type 3 protein homolog ame: full=transmembrane protein 67</t>
  </si>
  <si>
    <t>C:cytoplasmic vesicle membrane; P:ER-associated protein catabolic process; C:cilium membrane; C:centrosome; P:negative regulation of centrosome duplication; F:unfolded protein binding; P:cilium assembly; C:endoplasmic reticulum membrane</t>
  </si>
  <si>
    <t>Locus_23571_Transcript_3/3_Confidence_2.000_Length_868</t>
  </si>
  <si>
    <t>dcxr_human ame: full=l-xylulose reductase short=xr ame: full=carbonyl reductase ii ame: full=dicarbonyl l-xylulose reductase ame: full=kidney dicarbonyl reductase short=kidcr ame: full=sperm surface protein p34h</t>
  </si>
  <si>
    <t>Locus_67442_Transcript_1/1_Confidence_0.000_Length_1087</t>
  </si>
  <si>
    <t>sap3_mouse ame: full=ganglioside gm2 activator ame: full=cerebroside sulfate activator protein ame: full=gm2-ap ame: full=shingolipid activator protein 3 short=sap-3 flags: precursor</t>
  </si>
  <si>
    <t>P:catabolic process; C:intracellular membrane-bounded organelle; P:membrane lipid metabolic process; C:cytoplasm</t>
  </si>
  <si>
    <t>Locus_25828_Transcript_1/1_Confidence_1.000_Length_3822</t>
  </si>
  <si>
    <t>csmd1_mouse ame: full=cub and sushi domain-containing protein 1 ame: full=cub and sushi multiple domains protein 1 flags: precursor</t>
  </si>
  <si>
    <t>P:cellular response to stimulus; P:metabolic process; F:carbohydrate binding; P:regulation of immune system process; P:cell-cell adhesion; P:defense response; P:leukocyte migration; P:response to organic substance; C:plasma membrane; C:membrane part; F:protein binding; P:regulation of response to stimulus; P:positive regulation of cellular process; C:cytoplasmic part; P:multicellular organismal process; P:response to wounding; P:response to bacterium</t>
  </si>
  <si>
    <t>Locus_6663_Transcript_1/1_Confidence_1.000_Length_1863</t>
  </si>
  <si>
    <t>m21d2_human ame: full=protein mb21d2 ame: full=mab-21 domain-containing protein 2</t>
  </si>
  <si>
    <t>F:molecular_function; P:biological_process; C:cellular_component; C:nucleus; P:embryonic eye morphogenesis; P:eye development; P:multicellular organismal development</t>
  </si>
  <si>
    <t>Locus_92031_Transcript_1/1_Confidence_0.000_Length_2347</t>
  </si>
  <si>
    <t>dram2_mouse ame: full=dna damage-regulated autophagy modulator protein 2 ame: full=transmembrane protein 77</t>
  </si>
  <si>
    <t>P:apoptosis; C:lysosome</t>
  </si>
  <si>
    <t>Locus_86906_Transcript_1/1_Confidence_0.000_Length_4226</t>
  </si>
  <si>
    <t>star7_human ame: full= -related lipid transfer protein mitochondrial ame: full=gestational trophoblastic tumor protein 1 ame: full=start domain-containing protein 7 short= 7 flags: precursor</t>
  </si>
  <si>
    <t>F:phosphatidylcholine binding; C:cytoplasmic part; P:phospholipid transport; F:phosphatidylcholine transmembrane transporter activity</t>
  </si>
  <si>
    <t>Locus_86903_Transcript_1/1_Confidence_0.000_Length_7891</t>
  </si>
  <si>
    <t>arhg7_human ame: full=rho guanine nucleotide exchange factor 7 ame: full=beta-pix ame: full=cool-1 ame: full=pak-interacting exchange factor beta ame: full=p85</t>
  </si>
  <si>
    <t>P:negative regulation of transcription, DNA-dependent; F:protein homodimerization activity; P:cytoplasmic sequestering of protein; F:phosphoserine binding; P:hatching; P:olfactory learning; F:protein C-terminus binding; C:cell leading edge; P:regulation of synaptic plasticity; P:axon guidance; C:postsynaptic density; P:oocyte microtubule cytoskeleton polarization; P:protein targeting to mitochondrion; C:soluble fraction; P:compound eye photoreceptor cell differentiation; P:activation of MAPKK activity; P:mitotic cell cycle, embryonic; C:germline ring canal; P:chromosome segregation; P:dauer entry; C:cytosol; P:nerve growth factor receptor signaling pathway; P:oviposition; F:transcription factor binding; P:histamine secretion by mast cell; P:platelet activation; P:anti-apoptosis; P:positive regulation of growth rate; F:transcription corepressor activity; F:insulin-like growth factor receptor binding; F:protein kinase C inhibitor activity; P:receptor-mediated endocytosis; P:determination of adult lifespan; P:regulation of neuron differentiation; P:activation of tryptophan 5-monooxygenase activity; P:negative regulation of protein amino acid dephosphorylation; P:Ras protein signal transduction; C:perinuclear region of cytoplasm; F:protein complex binding; P:embryonic development ending in birth or egg hatching; F:protein domain specific binding; C:mitochondrion; P:epidermal growth factor receptor signaling pathway; C:microtubule associated complex; P:induction of apoptosis by intracellular signals; F:tryptophan hydroxylase activator activity; C:melanosome; P:cell proliferation; F:protein heterodimerization activity; P:protein stabilization; P:mRNA metabolic process; P:activation of pro-apoptotic gene products; C:transcriptional repressor complex; P:response to drug; F:kinase activity; C:centrosome; C:nucleolus; P:protein folding; P:germarium-derived oocyte fate determination; P:insulin receptor signaling pathway; F:histone deacetylase binding</t>
  </si>
  <si>
    <t>gabt_pig ame: full=4-aminobutyrate mitochondrial ame: full= -3-amino-2-methylpropionate transaminase ame: full=gaba aminotransferase short=gaba-at ame: full=gamma-amino-n-butyrate transaminase short=gaba transaminase short=gaba-t ame: full=l-aibat flags: precursor</t>
  </si>
  <si>
    <t>P:response to nicotine; P:gamma-aminobutyric acid catabolic process; P:locomotory behavior; C:mitochondrial matrix; P:neurotransmitter secretion; P:response to ethanol; C:synaptosome; P:neurotransmitter catabolic process; P:response to iron ion; C:cytosol; F:succinate-semialdehyde dehydrogenase binding; P:response to hypoxia; F:pyridoxal phosphate binding; P:response to drug; C:4-aminobutyrate transaminase complex; F:4-aminobutyrate transaminase activity; P:negative regulation of blood pressure; F:protein homodimerization activity; P:copulation; P:cellular biosynthetic process; P:behavioral response to cocaine</t>
  </si>
  <si>
    <t>EC:2.6.1.19</t>
  </si>
  <si>
    <t>Locus_114767_Transcript_1/1_Confidence_0.000_Length_4954</t>
  </si>
  <si>
    <t>cnn3_rat ame: full=calponin-3 ame: full= acidic isoform ame: full= non-muscle isoform</t>
  </si>
  <si>
    <t>C:actin cytoskeleton; F:microtubule binding; C:neuronal cell body; C:protein complex; C:postsynaptic density; P:negative regulation of ATPase activity; P:multicellular organismal process</t>
  </si>
  <si>
    <t>Locus_120345_Transcript_2/3_Confidence_1.000_Length_5193</t>
  </si>
  <si>
    <t>pkh4b_human ame: full=pleckstrin homology domain-containing family g member 4b short=ph domain-containing family g member 4b</t>
  </si>
  <si>
    <t>F:transferase activity, transferring phosphorus-containing groups; F:protein binding; P:regulation of small GTPase mediated signal transduction; P:axonogenesis; P:phosphorylation; P:enzyme linked receptor protein signaling pathway; C:myofibril; C:cytoskeleton; P:apoptosis; C:plasma membrane; F:guanyl-nucleotide exchange factor activity</t>
  </si>
  <si>
    <t>P:cell cycle phase; P:establishment of localization in cell; P:cellular component morphogenesis; P:primary metabolic process; C:protein complex; P:pallium development; P:neuron projection development; C:cytoskeletal part; P:neurological system process; P:establishment of organelle localization; C:plasma membrane; P:microtubule cytoskeleton organization; F:protein binding; P:mitotic cell cycle; P:regulation of cellular process; P:cellular component movement; P:response to stimulus; C:cytoplasmic part; C:nucleolus; C:microtubule cytoskeleton</t>
  </si>
  <si>
    <t>Locus_79880_Transcript_1/1_Confidence_0.000_Length_5090</t>
  </si>
  <si>
    <t>syvc_rat ame: full=valine--trna ligase ame: full=valyl-trna synthetase short=</t>
  </si>
  <si>
    <t>P:tRNA aminoacylation for protein translation; C:cytosol; F:valine-tRNA ligase activity; C:mitochondrion; F:nucleotide binding; P:translational elongation</t>
  </si>
  <si>
    <t>EC:6.1.1.9</t>
  </si>
  <si>
    <t>Locus_57594_Transcript_1/1_Confidence_0.000_Length_3581</t>
  </si>
  <si>
    <t>14332_caeel ame: full=14-3-3-like protein 2</t>
  </si>
  <si>
    <t>; P:regulation of ossification; P:tissue development; P:positive regulation of cell proliferation; P:positive regulation of molecular function; P:regulation of cellular component movement; F:transmembrane receptor protein tyrosine kinase activity; P:cell migration; P:organ development; P:regulation of locomotion; C:plasma membrane part; P:axonogenesis; P:regulation of cellular component organization; P:response to organic substance; P:chemotaxis; P:regulation of cell differentiation; F:protein binding; P:negative regulation of cellular process; C:intracellular part; P:cell surface receptor linked signaling pathway; F:carboxypeptidase activity; P:protein amino acid phosphorylation; P:phagocytosis; P:regulation of transcription, DNA-dependent; C:extracellular matrix</t>
  </si>
  <si>
    <t>Locus_25984_Transcript_1/1_Confidence_0.000_Length_3664</t>
  </si>
  <si>
    <t>adprh_human ame: full= hydrolase short=adp-ribosylarginine hydrolase ame: full=adp-ribose-l-arginine cleaving enzyme</t>
  </si>
  <si>
    <t>C:cytosol; P:gamma-aminobutyric acid catabolic process; C:4-aminobutyrate transaminase complex; F:4-aminobutyrate transaminase activity; P:behavioral response to cocaine; F:ADP-ribosylarginine hydrolase activity; P:neurotransmitter secretion; P:neurotransmitter catabolic process; C:mitochondrial matrix; F:succinate-semialdehyde dehydrogenase binding; F:protein homodimerization activity; F:pyridoxal phosphate binding; P:protein modification process</t>
  </si>
  <si>
    <t>EC:2.6.1.19; EC:3.2.2.19</t>
  </si>
  <si>
    <t>Locus_32382_Transcript_1/1_Confidence_0.000_Length_1464</t>
  </si>
  <si>
    <t>pk1ip_danre ame: full=p21-activated protein kinase-interacting protein 1-like ame: full=pak1-interacting protein 1-like</t>
  </si>
  <si>
    <t>rtc1_macfa ame: full=rna 3 -terminal phosphate cyclase short=rna cyclase short=rna-3 -phosphate cyclase ame: full=rna terminal phosphate cyclase domain-containing protein 1</t>
  </si>
  <si>
    <t>F:RNA binding; F:ligase activity, forming phosphoric ester bonds; C:nucleus; C:mitochondrion; F:nucleotide binding</t>
  </si>
  <si>
    <t>Locus_89116_Transcript_1/1_Confidence_0.000_Length_1891</t>
  </si>
  <si>
    <t>P:G-protein coupled receptor protein signaling pathway; P:signal release; P:regulation of biological quality; P:regulation of transport; P:blood circulation; P:regulation of system process; F:tachykinin receptor activity; P:response to organic cyclic substance; P:response to abiotic stimulus; P:response to alkaloid; P:neurological system process; P:positive regulation of multicellular organismal process; C:intracellular organelle; P:regulation of metabolic process; P:smooth muscle contraction; P:response to stress; P:feeding behavior; C:plasma membrane part; P:secretion by cell</t>
  </si>
  <si>
    <t>Locus_51028_Transcript_1/1_Confidence_0.000_Length_1549</t>
  </si>
  <si>
    <t>mypt1_danre ame: full=protein phosphatase 1 regulatory subunit 12a ame: full=myosin phosphatase-targeting subunit 1 short=myosin phosphatase target subunit 1 ame: full=protein phosphatase myosin-binding subunit</t>
  </si>
  <si>
    <t>Locus_55453_Transcript_1/1_Confidence_0.000_Length_1912</t>
  </si>
  <si>
    <t>ga45g_mouse ame: full=growth arrest and dna damage-inducible protein gadd45 gamma ame: full=cytokine-responsive protein cr6</t>
  </si>
  <si>
    <t>P:regulation of cell cycle; P:negative regulation of protein kinase activity; P:activation of MAPKK activity; P:cell differentiation; F:protein binding; P:multicellular organismal development</t>
  </si>
  <si>
    <t>Locus_1203_Transcript_1/1_Confidence_1.000_Length_5352</t>
  </si>
  <si>
    <t>s35e3_bovin ame: full=solute carrier family 35 member e3</t>
  </si>
  <si>
    <t>C:integral to membrane; F:pyrimidine nucleotide sugar transmembrane transporter activity; P:response to stimulus; P:signaling; P:cell communication; P:regulation of cellular process; P:pyrimidine nucleotide-sugar transport; P:multicellular organismal process</t>
  </si>
  <si>
    <t>Locus_114768_Transcript_1/1_Confidence_0.000_Length_1550</t>
  </si>
  <si>
    <t>mfgm_human ame: full=lactadherin ame: full=breast epithelial antigen ba46 ame: full=hmfg ame: full=mfgm ame: full=milk fat globule-egf factor 8 short=mfg-e8 ame: full=sed1 contains: ame: full=lactadherin short form contains: ame: full=medin flags: precursor</t>
  </si>
  <si>
    <t>Locus_50993_Transcript_1/1_Confidence_0.000_Length_4674</t>
  </si>
  <si>
    <t>tlr1_drome ame: full=tachykinin-like peptides receptor 86c short=nkd</t>
  </si>
  <si>
    <t>P:nucleocytoplasmic transport; P:regulation of protein kinase activity; C:glyoxysome; P:regulation of intracellular protein kinase cascade; F:lead ion binding; F:protein kinase regulator activity; C:midbody; P:positive regulation of erythrocyte differentiation; F:acyl-CoA binding; P:dephosphorylation; P:response to lead ion; F:protein complex binding; C:endoplasmic reticulum; C:plasma membrane; C:nucleus; P:cell cycle</t>
  </si>
  <si>
    <t>Locus_116011_Transcript_1/1_Confidence_0.000_Length_3530</t>
  </si>
  <si>
    <t>glgb_human ame: full= -alpha-glucan-branching enzyme ame: full=brancher enzyme ame: full=glycogen-branching enzyme</t>
  </si>
  <si>
    <t>C:cytosol; P:amylopectin biosynthetic process; F:cation binding; F:1,4-alpha-glucan branching enzyme activity; C:soluble fraction; F:hydrolase activity, hydrolyzing O-glycosyl compounds; C:chloroplast stroma; P:glucose metabolic process; F:sugar binding; P:glycogen biosynthetic process</t>
  </si>
  <si>
    <t>EC:2.4.1.18; EC:3.2.1.0</t>
  </si>
  <si>
    <t>Locus_623_Transcript_4/4_Confidence_2.000_Length_2115</t>
  </si>
  <si>
    <t>trpa1_rat ame: full=transient receptor potential cation channel subfamily a member 1 ame: full=ankyrin-like with transmembrane domains protein 1</t>
  </si>
  <si>
    <t>P:transport; P:sensory perception; F:channel activity; P:response to chemical stimulus; C:cell part; P:response to stress</t>
  </si>
  <si>
    <t>Locus_22290_Transcript_1/1_Confidence_1.000_Length_2290</t>
  </si>
  <si>
    <t>ddx49_mouse ame: full=probable atp-dependent rna helicase ddx49 ame: full=dead box protein 49</t>
  </si>
  <si>
    <t xml:space="preserve">P:megagametogenesis; P:positive regulation of growth rate; F:nucleic acid binding; P:apoptosis; C:nucleolus; P:rRNA processing; P:hermaphrodite genitalia development; P:RNA splicing; P:body morphogenesis; P:nematode larval development; F:protein binding; F:nucleotide binding; F:helicase activity; P:embryonic development ending in birth or egg hatching; </t>
  </si>
  <si>
    <t>Locus_123460_Transcript_1/1_Confidence_0.000_Length_2761</t>
  </si>
  <si>
    <t>mbtp2_mouse ame: full=membrane-bound transcription factor site-2 protease ame: full=endopeptidase s2p</t>
  </si>
  <si>
    <t>C:cytoplasm; F:hydrolase activity; C:membrane; P:primary metabolic process</t>
  </si>
  <si>
    <t>Locus_35869_Transcript_1/1_Confidence_0.000_Length_4503</t>
  </si>
  <si>
    <t>arl6_danre ame: full=adp-ribosylation factor-like protein 6</t>
  </si>
  <si>
    <t>P:transforming growth factor beta receptor signaling pathway; C:cell surface; P:negative regulation of transcription, DNA-dependent; P:hippocampus development; P:cellular response to reactive oxygen species; F:alpha-catenin binding; C:growth cone; P:positive regulation of dendrite morphogenesis; P:spinal cord development; C:intermediate filament cytoskeleton; P:negative regulation of cell migration; P:regulation of synapse structure and activity; F:receptor tyrosine kinase binding; P:homophilic cell adhesion; P:cerebral cortex development; F:beta-catenin binding; P:positive regulation of neuron apoptosis; P:protein localization at cell surface; C:microsome; F:transmembrane receptor protein tyrosine phosphatase activity; P:cellular response to UV; C:leading edge membrane; P:negative regulation of keratinocyte proliferation; C:excitatory synapse; C:cell-cell junction; P:corpus callosum development; C:integral to membrane; F:insulin receptor binding; P:negative regulation of epidermal growth factor receptor signaling pathway; F:phosphate binding; C:plasma membrane enriched fraction; P:negative regulation of cytokine-mediated signaling pathway; F:protein kinase binding; P:negative regulation of insulin receptor signaling pathway; P:positive regulation of oligodendrocyte differentiation; F:cadherin binding; P:negative regulation of cell cycle; C:nucleus; P:peptidyl-tyrosine dephosphorylation; P:negative regulation of cell projection organization; P:cerebellum development; C:neuronal cell body; P:focal adhesion assembly; P:negative regulation of nerve growth factor receptor signaling pathway; F:delta-catenin binding; C:endosome; F:gamma-catenin binding</t>
  </si>
  <si>
    <t>C:cilium axoneme; C:membrane coat; P:Ras protein signal transduction; P:melanosome transport; F:protein binding; P:Wnt receptor signaling pathway; C:axonemal microtubule; F:GTP binding; C:cilium membrane; P:protein targeting to membrane; F:phospholipid binding; P:GTP catabolic process; C:Golgi apparatus; P:Kupffer's vesicle development; C:cytosol; P:fat cell differentiation; F:metal ion binding; P:pectoral fin development; C:dendrite; P:vesicle-mediated transport; P:protein polymerization; P:visual perception; P:cilium assembly; F:transporter activity; P:determination of left/right symmetry; C:BBSome; F:GTPase activity; C:microtubule basal body; P:protein amino acid ADP-ribosylation</t>
  </si>
  <si>
    <t>Locus_110786_Transcript_1/1_Confidence_0.000_Length_1614</t>
  </si>
  <si>
    <t>mtpn_chick ame: full=myotrophin ame: full=granule cell differentiation protein ame: full=protein v-1</t>
  </si>
  <si>
    <t>P:gene expression; P:protein amino acid auto-ADP-ribosylation; C:organelle membrane; P:protein amino acid poly-ADP-ribosylation; P:negative regulation of DNA binding; C:pericentriolar material; C:basolateral plasma membrane; P:spindle organization; F:NAD+ ADP-ribosyltransferase activity; P:protein localization to chromosome, telomeric region; P:anatomical structure morphogenesis; C:nuclear chromosome, telomeric region; C:microsome; P:peptidyl-threonine phosphorylation; P:growth; P:positive regulation of Wnt receptor signaling pathway through beta-catenin; P:neuron differentiation; C:perinuclear region of cytoplasm; F:zinc ion binding; P:establishment of protein localization; F:protein binding; C:nuclear envelope; P:peptidyl-serine phosphorylation; P:positive regulation of telomere maintenance via telomerase; P:protein polyubiquitination</t>
  </si>
  <si>
    <t>Locus_101469_Transcript_1/1_Confidence_0.000_Length_5034</t>
  </si>
  <si>
    <t>ptpra_human ame: full=receptor-type tyrosine-protein phosphatase alpha short=protein-tyrosine phosphatase alpha short=r-ptp-alpha flags: precursor</t>
  </si>
  <si>
    <t>F:protein homodimerization activity; P:hydrogen sulfide biosynthetic process; P:ribosomal small subunit assembly; F:structural constituent of ribosome; P:endonucleolytic cleavage to generate mature 3'-end of SSU-rRNA from (SSU-rRNA, 5.8S rRNA, LSU-rRNA); P:response to folic acid; F:ubiquitin protein ligase binding; P:cysteine biosynthetic process from serine; C:soluble fraction; P:cysteine biosynthetic process via cystathionine; P:L-serine catabolic process; P:regulation of JUN kinase activity; P:endochondral ossification; F:heme binding; P:endonucleolytic cleavage in ITS1 to separate SSU-rRNA from 5.8S rRNA and LSU-rRNA from tricistronic rRNA transcript (SSU-rRNA, 5.8S rRNA, LSU-rRNA); P:L-cysteine catabolic process; P:maternal process involved in female pregnancy; P:transsulfuration; C:plasma membrane; P:blood vessel remodeling; P:superoxide metabolic process; P:regulation of blood vessel size; P:cerebellum morphogenesis; P:regulation of cGMP metabolic process; P:rRNA export from nucleus; F:pyridoxal phosphate binding; P:homocysteine catabolic process; C:90S preribosome; P:translation; C:membrane fraction; C:nucleolus; F:cystathionine beta-synthase activity; C:cytosolic small ribosomal subunit; F:laminin binding; P:cartilage development involved in endochondral bone morphogenesis</t>
  </si>
  <si>
    <t>EC:4.2.1.22</t>
  </si>
  <si>
    <t>Locus_101858_Transcript_1/1_Confidence_0.000_Length_7163</t>
  </si>
  <si>
    <t>tbb4b_human ame: full=tubulin beta-4b chain ame: full=tubulin beta-2 chain ame: full=tubulin beta-2c chain</t>
  </si>
  <si>
    <t>Locus_14085_Transcript_1/1_Confidence_0.000_Length_4013</t>
  </si>
  <si>
    <t>herc4_mouse ame: full=probable e3 ubiquitin-protein ligase herc4 ame: full=hect domain and rcc1-like domain-containing protein 4</t>
  </si>
  <si>
    <t>F:transferase activity; C:cytoplasm; P:response to stimulus; F:acid-amino acid ligase activity; P:regulation of biological process; P:protein modification process</t>
  </si>
  <si>
    <t>EC:6.3.2.0</t>
  </si>
  <si>
    <t>Locus_70737_Transcript_1/1_Confidence_0.000_Length_2105</t>
  </si>
  <si>
    <t>P:gluconeogenesis; P:response to glucose stimulus; P:lactate metabolic process; P:intracellular protein kinase cascade; F:fructose-2,6-bisphosphate 2-phosphatase activity; F:nucleotide binding; F:protein kinase binding; P:regulation of glycolysis; P:pyruvate metabolic process; P:energy reserve metabolic process; C:6-phosphofructo-2-kinase/fructose-2,6-biphosphatase 1 complex; P:positive regulation of glucokinase activity; P:fructose 2,6-bisphosphate metabolic process; P:brain development; F:6-phosphofructo-2-kinase activity; P:response to hormone stimulus; P:positive regulation of insulin secretion</t>
  </si>
  <si>
    <t>EC:3.1.3.46; EC:2.7.1.105</t>
  </si>
  <si>
    <t>Locus_98284_Transcript_1/1_Confidence_0.000_Length_6388</t>
  </si>
  <si>
    <t>cbs_human ame: full=cystathionine beta-synthase ame: full=beta-thionase ame: full=serine sulfhydrase</t>
  </si>
  <si>
    <t>F:protein binding; F:delayed rectifier potassium channel activity; C:Golgi apparatus; C:dendrite; P:protein oligomerization; C:neuronal cell body; ; P:regulation of ion transmembrane transport; P:synaptic transmission; C:voltage-gated potassium channel complex; F:outward rectifier potassium channel activity; C:juxtaparanode region of axon; F:intracellular cyclic nucleotide activated cation channel activity; C:apical plasma membrane</t>
  </si>
  <si>
    <t>Locus_125065_Transcript_1/1_Confidence_0.000_Length_4368</t>
  </si>
  <si>
    <t>P:amino acid transport; F:quaternary ammonium group transmembrane transporter activity; P:cellular nitrogen compound metabolic process; F:protein binding; P:homeostatic process; P:drug transport; C:integral to membrane; C:peroxisome; P:anatomical structure development; P:quaternary ammonium group transport; P:primary metabolic process; F:drug transmembrane transporter activity; P:transmembrane transport; P:organic acid metabolic process; C:plasma membrane part; F:solute:solute antiporter activity; F:organic anion transmembrane transporter activity; P:system process</t>
  </si>
  <si>
    <t>Locus_74101_Transcript_1/1_Confidence_0.000_Length_3160</t>
  </si>
  <si>
    <t>ra1l2_human ame: full=heterogeneous nuclear ribonucleoprotein a1-like 2 short=hnrnp a1-like 2 ame: full=hnrnp core protein a1-like 2</t>
  </si>
  <si>
    <t>C:polytene chromosome puff; F:mRNA binding; F:poly(U) RNA binding; P:nuclear export; P:response to hormone stimulus; C:neuron projection; C:nucleolus; P:regulation of alternative nuclear mRNA splicing, via spliceosome; P:stem cell development; P:negative regulation of RNA splicing; F:sequence-specific DNA binding; C:heterogeneous nuclear ribonucleoprotein complex; P:epithelial cell differentiation; P:nuclear import; C:polysome; F:single-stranded DNA binding; F:RNA transmembrane transporter activity; C:catalytic step 2 spliceosome; C:nucleoplasm; C:cytoplasm; P:mRNA transport</t>
  </si>
  <si>
    <t>Locus_32106_Transcript_1/1_Confidence_2.000_Length_2246</t>
  </si>
  <si>
    <t>tenr_human ame: full=tenascin-r short=tn-r ame: full=janusin ame: full=restrictin flags: precursor</t>
  </si>
  <si>
    <t>f262_human ame: full=6-phosphofructo-2-kinase fructose- -biphosphatase 2 short=6pf-2-k fru- -p2ase 2 short=pfk fbpase 2 ame: full=6pf-2-k fru- -p2ase heart-type isozyme includes: ame: full=6-phosphofructo-2-kinase includes: ame: full=fructose- -bisphosphatase</t>
  </si>
  <si>
    <t xml:space="preserve">P:axon guidance; F:integrin binding; C:membrane raft; P:positive regulation of synaptic transmission, glutamatergic; P:neuron cell-cell adhesion; P:extracellular matrix organization; F:antigen binding; F:calcium-dependent protein binding; ; F:calcium ion binding; P:associative learning; P:telencephalon cell migration; P:opsonization; C:cell surface; P:transmembrane receptor protein tyrosine kinase signaling pathway; P:long-term synaptic potentiation; P:negative regulation of cell-cell adhesion; C:proteinaceous extracellular matrix; F:chitin binding; F:sugar binding; P:synapse organization; P:neuromuscular process controlling balance; P:negative regulation of axon extension; P:negative regulation of neuron projection development; P:negative regulation of synaptic transmission; </t>
  </si>
  <si>
    <t>Locus_80726_Transcript_1/1_Confidence_0.000_Length_1238</t>
  </si>
  <si>
    <t>fcnv4_cerry ame: full=ryncolin-4 flags: precursor</t>
  </si>
  <si>
    <t xml:space="preserve">P:axon guidance; F:integrin binding; C:membrane raft; P:positive regulation of synaptic transmission, glutamatergic; P:neuron cell-cell adhesion; P:extracellular matrix organization; ; P:associative learning; P:telencephalon cell migration; C:cell surface; P:long-term synaptic potentiation; P:negative regulation of cell-cell adhesion; C:proteinaceous extracellular matrix; F:chitin binding; P:synapse organization; P:neuromuscular process controlling balance; P:negative regulation of axon extension; P:negative regulation of neuron projection development; P:negative regulation of synaptic transmission; </t>
  </si>
  <si>
    <t>Locus_6921_Transcript_2/2_Confidence_1.000_Length_3082</t>
  </si>
  <si>
    <t>kcna2_rat ame: full=potassium voltage-gated channel subfamily a member 2 ame: full=rak ame: full=rbk2 ame: full=rck5 ame: full=voltage-gated potassium channel subunit</t>
  </si>
  <si>
    <t>Locus_294_Transcript_1/1_Confidence_0.000_Length_2217</t>
  </si>
  <si>
    <t>sera_ponab ame: full=d-3-phosphoglycerate dehydrogenase short=3-pgdh</t>
  </si>
  <si>
    <t>EC:1.1.1.95</t>
  </si>
  <si>
    <t>Locus_43981_Transcript_1/1_Confidence_0.000_Length_1597</t>
  </si>
  <si>
    <t>rs23_derva ame: full=40s ribosomal protein s23</t>
  </si>
  <si>
    <t>P:viral transcription; P:endocrine pancreas development; P:determination of adult lifespan; P:growth; F:structural constituent of ribosome; P:mRNA metabolic process; P:hermaphrodite genitalia development; P:translational elongation; P:molting cycle, collagen and cuticulin-based cuticle; C:cytosolic small ribosomal subunit; P:nematode larval development; F:protein binding; P:translational termination; P:embryonic development ending in birth or egg hatching</t>
  </si>
  <si>
    <t>Locus_42050_Transcript_1/1_Confidence_0.000_Length_6018</t>
  </si>
  <si>
    <t>roco4_dicdi ame: full=probable serine threonine-protein kinase roco4 ame: full=ras of complex proteins and c-terminal of roc 4</t>
  </si>
  <si>
    <t>P:cell development; P:positive regulation of cellular metabolic process; F:protein kinase activity; P:organ development; P:signal transduction; C:cytoplasm; P:regulation of cellular protein metabolic process; P:regulation of nervous system development; P:negative regulation of developmental process; F:binding; P:protein amino acid phosphorylation</t>
  </si>
  <si>
    <t>Locus_94836_Transcript_1/1_Confidence_0.000_Length_409</t>
  </si>
  <si>
    <t>plbl2_rat ame: full= phospholipase b-like 2 ame: full=lama-like protein 2 ame: full=lamina ancestor homolog 2 ame: full=phospholipase b domain-containing protein 2 flags: precursor</t>
  </si>
  <si>
    <t>F:hydrolase activity; C:lysosomal lumen; P:lipid catabolic process; F:molecular_function; P:biological_process; C:extracellular region; C:cellular_component</t>
  </si>
  <si>
    <t>Locus_80722_Transcript_1/1_Confidence_0.000_Length_1130</t>
  </si>
  <si>
    <t>P:cellular process; F:protein binding; C:cytoplasmic part; F:catalytic activity; C:cytoskeletal part</t>
  </si>
  <si>
    <t>Locus_98866_Transcript_1/1_Confidence_0.000_Length_893</t>
  </si>
  <si>
    <t>pa21b_bovin ame: full=phospholipase a2 ame: full=group ib phospholipase a2 ame: full=phosphatidylcholine 2-acylhydrolase 1b flags: precursor</t>
  </si>
  <si>
    <t>P:neutrophil mediated immunity; P:neutrophil chemotaxis; P:positive regulation of calcium ion transport into cytosol; P:positive regulation of fibroblast proliferation; P:lipid catabolic process; P:interleukin-8 production; F:receptor binding; C:secretory granule; P:interleukin-1 production; P:glucose transport; F:bile acid binding; P:arachidonic acid secretion; P:positive regulation of DNA replication; P:positive regulation of transcription from RNA polymerase II promoter; P:cellular response to insulin stimulus; P:positive regulation of NF-kappaB transcription factor activity; P:positive regulation of immune response; F:cell surface binding; F:calcium-dependent phospholipase A2 activity; P:activation of MAPK activity; P:response to stress; P:leukotriene biosynthetic process; C:extracellular region; P:phospholipid metabolic process</t>
  </si>
  <si>
    <t>Locus_85954_Transcript_1/1_Confidence_0.000_Length_6850</t>
  </si>
  <si>
    <t>glut1_arath ame: full=glutamate synthase 1 chloroplastic ame: full=nadh-dependent glutamate synthase 1 short=nadh-gogat 1 flags: precursor</t>
  </si>
  <si>
    <t>F:glutamate synthase activity, NADH or NADPH as acceptor; P:transport; F:iron-sulfur cluster binding; F:metal ion binding; P:cellular amino acid metabolic process; C:cell part</t>
  </si>
  <si>
    <t>Locus_85957_Transcript_1/1_Confidence_0.000_Length_5818</t>
  </si>
  <si>
    <t>spry3_human ame: full=spry domain-containing protein 3</t>
  </si>
  <si>
    <t>Locus_47570_Transcript_1/1_Confidence_0.000_Length_1005</t>
  </si>
  <si>
    <t>myph_echgr ame: full=myophilin</t>
  </si>
  <si>
    <t>P:wound healing; P:negative regulation of cell migration; C:nuclear membrane; P:negative regulation of phagocytosis; P:hemopoiesis; P:positive regulation of gene expression; P:regulation of cell proliferation; C:plasma membrane</t>
  </si>
  <si>
    <t>P:central nervous system development; F:binding; P:growth; F:phosphoglycerate dehydrogenase activity; P:protein homotetramerization; C:plasma membrane; P:L-serine biosynthetic process</t>
  </si>
  <si>
    <t>P:regulation of localization; C:focal adhesion; P:protein homotetramerization; P:negative regulation of biological process; F:small GTPase binding; P:establishment of localization in cell; F:thyroid hormone receptor coactivator activity; C:protein complex; F:receptor binding; F:titin Z domain binding; C:actin cytoskeleton; C:cytoskeletal part; P:blood coagulation; P:microspike assembly; C:filopodium; C:cortical cytoskeleton; P:muscle contraction; F:identical protein binding; P:establishment of protein localization; F:ZASP binding; P:cell differentiation; F:titin binding; P:positive regulation of cellular process; P:cellular component movement; F:actin filament binding; P:vesicle-mediated transport; F:protein dimerization activity; ; F:FATZ 1 binding; P:actin cytoskeleton organization; C:Z disc; C:nucleolus; P:focal adhesion assembly; P:system development; P:regulation of transcription, DNA-dependent</t>
  </si>
  <si>
    <t>Locus_64274_Transcript_1/1_Confidence_0.000_Length_4239</t>
  </si>
  <si>
    <t>pol4_drome ame: full=retrovirus-related pol polyprotein from transposon 412 includes: ame: full=protease includes: ame: full=reverse transcriptase includes: ame: full=endonuclease</t>
  </si>
  <si>
    <t>P:response to chemical stimulus; P:cellular metabolic process; F:hydrolase activity; P:organ development; C:intrinsic to membrane; F:lyase activity; C:endoplasmic reticulum; C:plasma membrane part; F:binding</t>
  </si>
  <si>
    <t>Locus_48344_Transcript_1/1_Confidence_0.000_Length_4740</t>
  </si>
  <si>
    <t>vnn1_bovin ame: full=pantetheinase ame: full=pantetheine hydrolase ame: full=vascular non-inflammatory molecule 1 short=vanin-1 flags: precursor</t>
  </si>
  <si>
    <t>P:system development; P:pantothenate metabolic process; F:pantetheine hydrolase activity; C:intrinsic to membrane; P:inflammatory response</t>
  </si>
  <si>
    <t>EC:3.5.1.92</t>
  </si>
  <si>
    <t>Locus_91194_Transcript_1/1_Confidence_0.000_Length_3713</t>
  </si>
  <si>
    <t>hecd1_human ame: full=e3 ubiquitin-protein ligase hectd1 ame: full=e3 ligase for inhibin receptor ame: full=eulir ame: full=hect domain-containing protein 1</t>
  </si>
  <si>
    <t>myef2_human ame: full=myelin expression factor 2 short=mef-2 short= -2 ame: full=mst156</t>
  </si>
  <si>
    <t>C:Golgi apparatus; F:single-stranded RNA binding; C:nucleolus; P:myotube differentiation; C:catalytic step 2 spliceosome; F:protein domain specific binding; P:cellular macromolecule biosynthetic process; C:nuclear matrix; C:paraspeckles; P:alternative nuclear mRNA splicing, via spliceosome; P:neuron differentiation</t>
  </si>
  <si>
    <t>Locus_74571_Transcript_1/1_Confidence_0.000_Length_2964</t>
  </si>
  <si>
    <t>Locus_87021_Transcript_1/1_Confidence_0.000_Length_12310</t>
  </si>
  <si>
    <t>C:synapse part; C:neuron projection; F:serine-type peptidase activity; F:protein binding; C:membrane part; C:cytoplasmic vesicle; P:cellular process; P:defense response; P:developmental process; C:extracellular matrix; P:protein metabolic process</t>
  </si>
  <si>
    <t>Locus_127142_Transcript_3/4_Confidence_1.000_Length_3158</t>
  </si>
  <si>
    <t>nol6_xentr ame: full=nucleolar protein 6</t>
  </si>
  <si>
    <t>C:intracellular non-membrane-bounded organelle; C:nucleus</t>
  </si>
  <si>
    <t>Locus_116475_Transcript_1/1_Confidence_0.000_Length_2231</t>
  </si>
  <si>
    <t>metk2_mouse ame: full=s-adenosylmethionine synthase isoform type-2 short= et synthase 2 ame: full=methionine adenosyltransferase 2 short=mat 2</t>
  </si>
  <si>
    <t>Locus_16298_Transcript_1/1_Confidence_1.000_Length_5412</t>
  </si>
  <si>
    <t>flnb_human ame: full=filamin-b short=fln-b ame: full=abp-278 ame: full=abp-280 homolog ame: full=actin-binding-like protein ame: full=beta-filamin ame: full=filamin homolog 1 short=fh1 ame: full=filamin-3 ame: full=thyroid autoantigen ame: full=truncated actin-binding protein short=truncated abp</t>
  </si>
  <si>
    <t>C:intrinsic to membrane; P:tissue development; F:catalytic activity; P:eye morphogenesis; P:heart development; P:vascular endothelial growth factor receptor signaling pathway; P:dendrite development; C:cell projection part; P:post-embryonic development; P:retina development in camera-type eye; P:cell migration; C:axon; P:positive regulation of cell differentiation; P:negative regulation of axon extension; C:plasma membrane; P:regulation of axon extension involved in axon guidance; F:transmembrane receptor activity; F:protein binding; P:cell adhesion; P:angiogenesis; P:neuron recognition; P:positive regulation of phosphorylation</t>
  </si>
  <si>
    <t>Locus_52043_Transcript_1/1_Confidence_0.000_Length_4605</t>
  </si>
  <si>
    <t>P:cellular response to stimulus; P:negative regulation of biological process; P:cellular component assembly; P:localization; C:plasma membrane part; F:protein binding; P:regulation of cellular process; P:regulation of response to stimulus; P:cell adhesion; P:response to stress; C:extracellular matrix</t>
  </si>
  <si>
    <t>Locus_36717_Transcript_5/5_Confidence_2.000_Length_3968</t>
  </si>
  <si>
    <t>P:neutral amino acid transport; F:protein binding; P:multicellular organismal development; P:L-cystine transport; P:organic cation transport; F:organic cation transmembrane transporter activity; P:protein complex assembly; P:leukocyte migration; P:blood coagulation; P:amino acid transmembrane transport; P:cellular amino acid metabolic process; C:intracellular organelle; F:peptide antigen binding; P:response to toxin; F:toxin transporter activity; C:integral to plasma membrane; C:cytoplasmic part; F:cystine:glutamate antiporter activity</t>
  </si>
  <si>
    <t>Locus_108375_Transcript_1/1_Confidence_0.000_Length_6859</t>
  </si>
  <si>
    <t>ctl4_xenla ame: full=choline transporter-like protein 4 ame: full=solute carrier family 44 member 4</t>
  </si>
  <si>
    <t>F:signal transducer activity; P:positive regulation of I-kappaB kinase/NF-kappaB cascade; P:transport; C:membrane</t>
  </si>
  <si>
    <t>Locus_79264_Transcript_1/1_Confidence_0.000_Length_4041</t>
  </si>
  <si>
    <t>Locus_120294_Transcript_1/1_Confidence_0.000_Length_1960</t>
  </si>
  <si>
    <t>ccd18_mouse ame: full=coiled-coil domain-containing protein 18</t>
  </si>
  <si>
    <t>P:cellular component morphogenesis; F:protein binding; C:cytoskeletal part; C:actin cytoskeleton; P:cellular component movement; P:locomotion; P:cell development; P:organ development; P:localization; P:actin cytoskeleton organization; C:protein complex; P:anatomical structure formation involved in morphogenesis; C:cytoplasmic part</t>
  </si>
  <si>
    <t>Locus_127054_Transcript_1/1_Confidence_0.000_Length_5927</t>
  </si>
  <si>
    <t>ki26b_human ame: full=kinesin-like protein kif26b</t>
  </si>
  <si>
    <t>P:anatomical structure morphogenesis; P:mitotic cell cycle; P:system development; P:microtubule cytoskeleton organization; F:protein binding; F:nucleoside-triphosphatase activity; P:microtubule-based transport; C:cytosol; C:microtubule; P:M phase; C:microtubule-based flagellum; P:blood coagulation; P:cell projection assembly; P:regulation of cellular process; C:kinesin complex</t>
  </si>
  <si>
    <t>Locus_116989_Transcript_1/1_Confidence_1.000_Length_1428</t>
  </si>
  <si>
    <t>arf_dugja ame: full=adp-ribosylation factor</t>
  </si>
  <si>
    <t>F:receptor signaling protein activity; C:Golgi membrane; F:protein binding; P:viral reproduction; F:GTP binding; P:cellular copper ion homeostasis; P:GTP catabolic process; P:intracellular protein transport; C:cytosol; P:regulation of defense response to virus by virus; F:transporter activity; P:post-Golgi vesicle-mediated transport; P:retrograde vesicle-mediated transport, Golgi to ER; F:GTPase activity; C:plasma membrane; P:COPI coating of Golgi vesicle; P:protein amino acid ADP-ribosylation</t>
  </si>
  <si>
    <t>Locus_52044_Transcript_1/1_Confidence_0.000_Length_4399</t>
  </si>
  <si>
    <t>sned1_mouse ame: full= nidogen and egf-like domain-containing protein 1 ame: full=secreted protein sst-3 ame: full=stromal nidogen extracellular matrix protein flags: precursor</t>
  </si>
  <si>
    <t>at2a2_pig ame: full=sarcoplasmic endoplasmic reticulum calcium atpase 2 short=serca2 short=sr ca(2+)-atpase 2 ame: full=calcium pump 2 ame: full=calcium-transporting atpase sarcoplasmic reticulum slow twitch skeletal muscle isoform ame: full=endoplasmic reticulum class 1 2 ca(2+) atpase</t>
  </si>
  <si>
    <t>F:calcium-transporting ATPase activity; F:protein homodimerization activity; P:relaxation of skeletal muscle; P:response to peptide hormone stimulus; F:protein C-terminus binding; P:apoptosis in response to endoplasmic reticulum stress; P:response to endoplasmic reticulum stress; P:positive regulation of fast-twitch skeletal muscle fiber contraction; P:carbohydrate transmembrane transport; C:H zone; P:ATP catabolic process; C:calcium channel complex; P:maintenance of mitochondrion location; C:platelet dense tubular network membrane; P:platelet activation; P:reduction of endoplasmic reticulum calcium ion concentration; P:ATP biosynthetic process; P:regulation of the force of heart contraction; C:microsome; F:S100 alpha binding; P:epidermis development; P:sarcoplasmic reticulum calcium ion transport; P:nucleotide-sugar transport; P:calcium ion import; P:ER-nucleus signaling pathway; C:integral to plasma membrane; C:perinuclear region of cytoplasm; P:negative regulation of heart contraction; F:ATP binding; P:apoptotic mitochondrial changes; P:negative regulation of striated muscle contraction; P:cell adhesion; C:nuclear membrane; C:ER-Golgi intermediate compartment; F:nucleotide-sugar transmembrane transporter activity; F:calcium ion binding; P:response to drug; C:I band; P:elevation of endoplasmic reticulum calcium ion concentration; F:lutropin-choriogonadotropic hormone receptor binding; C:sarcoplasmic reticulum membrane; P:elevation of mitochondrial calcium ion concentration</t>
  </si>
  <si>
    <t>Locus_112056_Transcript_1/1_Confidence_0.000_Length_1648</t>
  </si>
  <si>
    <t>cpg2_caebr ame: full=chondroitin proteoglycan 2 flags: precursor</t>
  </si>
  <si>
    <t>P:embryonic development; P:cellular process</t>
  </si>
  <si>
    <t>C:extrinsic to external side of plasma membrane; P:apoptosis; P:negative regulation of cell-substrate adhesion; P:tissue development; P:signaling; P:muscle cell differentiation; P:lipoprotein metabolic process; P:platelet activation; P:negative regulation of fibrinolysis; P:lipid metabolic process; P:organ development; P:receptor-mediated endocytosis; F:fibronectin binding; P:platelet degranulation; P:biosynthetic process; C:plasma lipoprotein particle; P:positive regulation of fibrinolysis; P:extracellular matrix disassembly; F:cell surface binding; P:negative regulation of endopeptidase activity; F:serine-type endopeptidase activity; P:negative regulation of cell proliferation; C:platelet alpha granule lumen; P:positive regulation of cellular process; P:cell communication; F:apolipoprotein binding; F:endopeptidase inhibitor activity; P:blood circulation</t>
  </si>
  <si>
    <t>Locus_130393_Transcript_1/1_Confidence_1.000_Length_1338</t>
  </si>
  <si>
    <t>rtbs_drome ame: full=probable rna-directed dna polymerase from transposon bs ame: full=reverse transcriptase</t>
  </si>
  <si>
    <t>Locus_37788_Transcript_1/1_Confidence_0.000_Length_2657</t>
  </si>
  <si>
    <t>hcn4_rabit ame: full=potassium sodium hyperpolarization-activated cyclic nucleotide-gated channel 4 ame: full=hyperpolarization-activated cation channel 4 short=hac-4</t>
  </si>
  <si>
    <t>F:potassium channel activity; P:apical protein localization; C:dendritic shaft; P:response to chemical stimulus; F:PDZ domain binding; C:membrane fraction; P:retinal cone cell development; P:muscle contraction; F:purine ribonucleotide binding; C:neuronal cell body; ; F:cyclic nucleotide binding; P:positive regulation of heart contraction; P:regulation of synaptic transmission; C:voltage-gated potassium channel complex; C:terminal button; P:regulation of membrane potential; P:sodium ion transport; P:in utero embryonic development; F:voltage-gated ion channel activity; F:intracellular cAMP activated cation channel activity; F:protein complex scaffold</t>
  </si>
  <si>
    <t>Locus_54053_Transcript_1/1_Confidence_0.000_Length_5757</t>
  </si>
  <si>
    <t>C:actin cytoskeleton; C:intermediate filament; F:cytoskeletal protein binding; C:nuclear envelope; C:membrane part; C:plasma membrane; C:cytoplasmic part; P:cell cycle</t>
  </si>
  <si>
    <t>Locus_14824_Transcript_1/1_Confidence_0.000_Length_1209</t>
  </si>
  <si>
    <t>P:cell adhesion; F:structural molecule activity; C:extracellular region; C:extracellular space; F:metal ion binding; C:basement membrane; C:integral to membrane; P:skin development; P:cell communication; P:protein transport; P:morphogenesis of an epithelium; C:plasma membrane; C:cytoplasm</t>
  </si>
  <si>
    <t>Locus_1113_Transcript_1/1_Confidence_1.000_Length_1810</t>
  </si>
  <si>
    <t>P:regulation of biological process; F:serine-type peptidase activity; C:membrane part; P:protein processing; P:blood coagulation; C:plasma membrane</t>
  </si>
  <si>
    <t>Locus_98586_Transcript_1/1_Confidence_0.000_Length_2696</t>
  </si>
  <si>
    <t>ppm1k_xenla ame: full=protein phosphatase mitochondrial ame: full=protein phosphatase 2c isoform kappa short=pp2c-kappa flags: precursor</t>
  </si>
  <si>
    <t>F:binding; P:primary metabolic process; C:mitochondrion; P:multi-organism process; P:signal transduction; F:phosphoprotein phosphatase activity; P:cellular metabolic process; C:membrane</t>
  </si>
  <si>
    <t>Locus_66008_Transcript_1/1_Confidence_0.000_Length_3588</t>
  </si>
  <si>
    <t>ats19_mouse ame: full=a disintegrin and metalloproteinase with thrombospondin motifs 19 short=adam-ts 19 short=adam-ts19 short=adamts-19 flags: precursor</t>
  </si>
  <si>
    <t>P:multicellular organismal development; C:cell part; P:regulation of cellular process; F:peptidase activity; C:extracellular matrix</t>
  </si>
  <si>
    <t>Locus_3476_Transcript_1/1_Confidence_2.000_Length_1465</t>
  </si>
  <si>
    <t>mot12_mouse ame: full=monocarboxylate transporter 12 short=mct 12 ame: full=solute carrier family 16 member 12</t>
  </si>
  <si>
    <t>P:cellular process; F:carboxylic acid transmembrane transporter activity; P:carboxylic acid transport; C:membrane part; C:plasma membrane</t>
  </si>
  <si>
    <t>Locus_104402_Transcript_1/1_Confidence_0.000_Length_5206</t>
  </si>
  <si>
    <t>P:determination of adult lifespan; P:RNA interference; P:protein homotetramerization; P:negative regulation of vulval development; F:methionine adenosyltransferase activity; P:positive regulation of growth rate; P:negative regulation of multicellular organism growth; P:positive regulation of multicellular organism growth; F:amino acid binding; P:positive regulation of locomotion; F:ADP binding; C:integral to membrane; C:cytosol; P:lipid storage; P:morphogenesis of an epithelium; P:xenobiotic metabolic process; F:magnesium ion binding; P:response to drug; P:S-adenosylmethionine biosynthetic process; P:methylation; P:response to cAMP; P:response to light stimulus; F:protein homodimerization activity; P:response to hormone stimulus; F:ATP binding; P:hermaphrodite genitalia development; P:secretion by cell; P:circadian rhythm</t>
  </si>
  <si>
    <t>EC:2.5.1.6</t>
  </si>
  <si>
    <t>Locus_109181_Transcript_1/1_Confidence_0.000_Length_17164</t>
  </si>
  <si>
    <t>C:integral to peroxisomal membrane; P:protein import into peroxisome matrix; F:metal ion binding; F:protein C-terminus binding; P:multicellular organismal development</t>
  </si>
  <si>
    <t>Locus_13302_Transcript_1/1_Confidence_0.000_Length_5577</t>
  </si>
  <si>
    <t>C:chromatin; F:polyubiquitin binding; C:aggresome; P:double-strand break repair; C:nucleolus; C:cytosol; P:positive regulation of proteasomal ubiquitin-dependent protein catabolic process; F:protein domain specific binding; P:positive regulation of protein complex assembly; C:proteasome complex; P:apoptosis; F:protein phosphatase binding; P:retrograde protein transport, ER to cytosol; F:protein complex binding; F:ATPase activity; C:endoplasmic reticulum; P:ATP catabolic process; C:FACT complex; P:protein hexamerization</t>
  </si>
  <si>
    <t>Locus_48072_Transcript_1/1_Confidence_0.000_Length_1805</t>
  </si>
  <si>
    <t>asmt_chick ame: full=acetylserotonin o-methyltransferase ame: full=hydroxyindole o-methyltransferase short=hiomt</t>
  </si>
  <si>
    <t>mns1_macfa ame: full=meiosis-specific nuclear structural protein 1</t>
  </si>
  <si>
    <t>C:microfibril; P:anatomical structure morphogenesis; P:skeletal system development; C:basement membrane; F:protein binding; P:cellular protein localization; P:transmembrane receptor protein serine/threonine kinase signaling pathway; P:positive regulation of biological process; P:heart development; F:extracellular matrix structural constituent; C:extracellular space; F:calcium ion binding; C:plasma membrane part</t>
  </si>
  <si>
    <t>Locus_94491_Transcript_1/1_Confidence_0.000_Length_6369</t>
  </si>
  <si>
    <t>C:ER to Golgi transport vesicle membrane; F:calcium ion binding; P:protein amino acid N-linked glycosylation via asparagine; P:protein folding; C:integral to membrane; F:mannose binding; C:ER-Golgi intermediate compartment; F:identical protein binding; P:post-translational protein modification; C:microsome; P:Golgi organization; P:ER to Golgi vesicle-mediated transport; F:unfolded protein binding; P:protein exit from endoplasmic reticulum; P:early endosome to Golgi transport; P:positive regulation of organelle organization; C:Golgi apparatus; C:endoplasmic reticulum; P:blood coagulation; C:sarcomere</t>
  </si>
  <si>
    <t>Locus_17603_Transcript_1/1_Confidence_0.000_Length_4304</t>
  </si>
  <si>
    <t>Locus_119381_Transcript_6/8_Confidence_1.000_Length_2854</t>
  </si>
  <si>
    <t>metk1_mouse ame: full=s-adenosylmethionine synthase isoform type-1 short= et synthase 1 ame: full=methionine adenosyltransferase 1 short=mat 1</t>
  </si>
  <si>
    <t>Locus_119238_Transcript_1/1_Confidence_0.000_Length_14453</t>
  </si>
  <si>
    <t>dyhc_trigr ame: full=dynein beta ciliary</t>
  </si>
  <si>
    <t>F:microtubule motor activity; C:cilium axoneme; C:axonemal dynein complex; P:cell projection organization; C:microtubule; C:flagellar axoneme; P:ATP catabolic process; P:spermatogenesis; P:ciliary or flagellar motility; F:ATP binding; P:microtubule-based movement; F:ATPase activity</t>
  </si>
  <si>
    <t>Locus_110869_Transcript_1/1_Confidence_0.000_Length_3725</t>
  </si>
  <si>
    <t>pcr10_arath ame: full=protein plant cadmium resistance 10 short= 10</t>
  </si>
  <si>
    <t>F:metal ion binding; F:oxidoreductase activity; P:cellular process; C:membrane part; C:mitochondrion; P:oxidation reduction</t>
  </si>
  <si>
    <t>Locus_9563_Transcript_2/2_Confidence_1.000_Length_2838</t>
  </si>
  <si>
    <t>nvl_human ame: full=nuclear valosin-containing short=nvlp short=nuclear vcp-like protein</t>
  </si>
  <si>
    <t>F:Ran GTPase binding; F:GTPase inhibitor activity; C:nuclear pore; P:NLS-bearing substrate import into nucleus; P:ribosomal protein import into nucleus</t>
  </si>
  <si>
    <t>Locus_102888_Transcript_1/1_Confidence_0.000_Length_13224</t>
  </si>
  <si>
    <t>pdia1_human ame: full=protein disulfide-isomerase short=pdi ame: full=cellular thyroid hormone-binding protein ame: full=prolyl 4-hydroxylase subunit beta ame: full=p55 flags: precursor</t>
  </si>
  <si>
    <t>P:cellular biosynthetic process; F:O-methyltransferase activity; P:cellular nitrogen compound metabolic process; F:S-adenosylmethionine-dependent methyltransferase activity</t>
  </si>
  <si>
    <t>Locus_109401_Transcript_1/1_Confidence_0.000_Length_1491</t>
  </si>
  <si>
    <t>actc_bioal ame: full= cytoplasmic flags: precursor</t>
  </si>
  <si>
    <t>P:axon guidance; C:cytosol; P:sarcomere organization; C:axon; C:costamere; F:identical protein binding; P:adherens junction organization; F:ATP binding; P:cellular component movement; C:filamentous actin; P:cell junction assembly; F:protein kinase binding; F:structural constituent of cytoskeleton; P:blood coagulation; P:response to calcium ion</t>
  </si>
  <si>
    <t>Locus_68016_Transcript_1/1_Confidence_0.000_Length_4078</t>
  </si>
  <si>
    <t>fbn2_human ame: full=fibrillin-2 flags: precursor</t>
  </si>
  <si>
    <t>C:trans-Golgi network; P:protein folding; F:protein binding; C:mitochondrial intermembrane space; C:ER-Golgi intermediate compartment; P:growth; C:endoplasmic reticulum lumen; C:microsome; P:positive regulation of locomotion; F:protein disulfide isomerase activity; C:spindle envelope; P:cell proliferation; C:extracellular space; C:cytosol; P:lipoprotein metabolic process; C:cell surface; C:nuclear envelope; C:neuronal cell body; P:positive regulation of TOR signaling pathway; P:embryonic development ending in birth or egg hatching; C:fusome; P:lipid metabolic process; P:nematode larval development; C:endosome; P:regulation of mitochondrion organization; C:Golgi cisterna membrane; C:cell pole; P:body morphogenesis; C:perinuclear region of cytoplasm; C:lipid particle; F:procollagen-proline 4-dioxygenase activity; P:gastrulation with mouth forming first; C:plasma membrane; C:rough endoplasmic reticulum; P:endoplasmic reticulum unfolded protein response; P:peptidyl-proline hydroxylation to 4-hydroxy-L-proline; F:protein-glutamine gamma-glutamyltransferase activity</t>
  </si>
  <si>
    <t>EC:5.3.4.1; EC:1.14.11.2; EC:2.3.2.13</t>
  </si>
  <si>
    <t>Locus_30296_Transcript_1/1_Confidence_0.000_Length_3612</t>
  </si>
  <si>
    <t>lman1_cerae ame: full=protein ergic-53 ame: full=er-golgi intermediate compartment 53 kda protein ame: full=lectin mannose-binding 1 flags: precursor</t>
  </si>
  <si>
    <t>P:transcription, DNA-dependent; F:protein binding; F:histone-lysine N-methyltransferase activity; C:cytoplasm; P:peptidyl-lysine methylation; P:negative regulation of cellular process; P:histone lysine methylation</t>
  </si>
  <si>
    <t>Locus_52392_Transcript_1/1_Confidence_0.000_Length_4299</t>
  </si>
  <si>
    <t>sc6a1_human ame: full=sodium- and chloride-dependent gaba transporter 1 short=gat-1 ame: full=solute carrier family 6 member 1</t>
  </si>
  <si>
    <t>pdcd2_human ame: full=programmed cell death protein 2 ame: full=zinc finger mynd domain-containing protein 7 ame: full=zinc finger protein rp-8</t>
  </si>
  <si>
    <t>P:programmed cell death; C:nucleus; F:transferase activity, transferring phosphorus-containing groups</t>
  </si>
  <si>
    <t>P:monoamine transport; P:glycine transport; P:response to sucrose stimulus; F:protein binding; P:negative regulation of synaptic transmission, GABAergic; P:creatine transport; P:response to organic nitrogen; P:neurotransmitter secretion; P:learning; C:synaptosome; F:neurotransmitter binding; P:response to calcium ion; C:integral to membrane; P:muscle contraction; C:cytoplasm; F:gamma-aminobutyric acid:sodium symporter activity; C:cell surface; P:gamma-aminobutyric acid import; P:brain development; F:creatine:sodium symporter activity; C:axon; P:response to drug; F:monoamine transmembrane transporter activity; F:choline transmembrane transporter activity; P:creatine metabolic process; P:response to lead ion; P:transmembrane transport; P:response to toxin; P:choline transport; F:glycine:sodium symporter activity; P:protein homooligomerization; P:positive regulation of gamma-aminobutyric acid secretion; C:plasma membrane; P:response to pain; P:response to purine; P:sodium ion transport; P:response to estradiol stimulus; P:response to cocaine</t>
  </si>
  <si>
    <t>Locus_103710_Transcript_1/1_Confidence_0.000_Length_3055</t>
  </si>
  <si>
    <t>P:carbohydrate metabolic process; C:intracellular membrane-bounded organelle; C:cytoplasmic part; F:transferase activity, transferring hexosyl groups</t>
  </si>
  <si>
    <t>Locus_26048_Transcript_1/1_Confidence_1.000_Length_4306</t>
  </si>
  <si>
    <t>ipo5_mouse ame: full=importin-5 short=imp5 ame: full=importin subunit beta-3 ame: full=karyopherin beta-3 ame: full=ran-binding protein 5 short= 5</t>
  </si>
  <si>
    <t>C:cell surface; P:mechanoreceptor differentiation; P:feeding behavior; C:growth cone; C:postsynaptic density; P:positive regulation of osteoblast differentiation; P:regulation of dendrite development; P:skin development; F:transmembrane receptor protein tyrosine kinase activity; P:positive regulation of transcription factor activity; P:activation of MAPKK activity; P:peptidyl-tyrosine phosphorylation; P:positive regulation of cell cycle arrest; C:cytosol; P:regulation of extracellular matrix disassembly; P:retinal rod cell development; P:nerve growth factor receptor signaling pathway; C:basolateral plasma membrane; P:sensory perception of pain; P:positive regulation of fibroblast migration; P:organ regeneration; P:regulation of neurotransmitter secretion; P:activation of phospholipase C activity; C:Golgi membrane; ; P:brain-derived neurotrophic factor receptor signaling pathway; P:phosphoinositide-mediated signaling; P:glutamate secretion; P:regulation of cell proliferation; P:Ras protein signal transduction; P:aging; C:integral to plasma membrane; F:neurotrophin receptor activity; C:excitatory synapse; F:neurotrophin p75 receptor binding; C:presynaptic active zone; P:positive regulation of axon extension involved in regeneration; P:vasculogenesis; P:positive regulation of synaptic transmission, glutamatergic; P:negative regulation of cell death; P:protein amino acid autophosphorylation; P:cell adhesion; F:collagen binding; P:activation of adenylate cyclase activity; P:cellular response to growth factor stimulus; P:neuroprotection; P:regulation of bone mineralization; P:mammary gland development; F:brain-derived neurotrophic factor binding; C:neuronal cell body; C:endosome; C:terminal button</t>
  </si>
  <si>
    <t>Locus_46303_Transcript_1/1_Confidence_0.000_Length_3607</t>
  </si>
  <si>
    <t>smyd4_chick ame: full=set and mynd domain-containing protein 4</t>
  </si>
  <si>
    <t>tgm1_rabit ame: full=protein-glutamine gamma-glutamyltransferase k ame: full=epidermal tgase ame: full=transglutaminase k short=tg short=tgk short=tgase k ame: full=transglutaminase-1 short=tgase-1</t>
  </si>
  <si>
    <t>F:transferase activity, transferring acyl groups; F:metal ion binding; P:peptide cross-linking; P:anatomical structure morphogenesis; F:guanyl ribonucleotide binding; C:plasma membrane; P:positive regulation of biological process; C:membrane part; C:cytoplasm; P:keratinocyte differentiation; F:protein binding; P:regulation of cellular process; P:regulation of biological quality; P:protein oligomerization; C:intracellular organelle; P:response to wounding</t>
  </si>
  <si>
    <t>Locus_82047_Transcript_1/1_Confidence_0.000_Length_4372</t>
  </si>
  <si>
    <t>Locus_68367_Transcript_1/1_Confidence_0.000_Length_1293</t>
  </si>
  <si>
    <t>C:membrane; F:transferase activity; P:phospholipid biosynthetic process</t>
  </si>
  <si>
    <t>Locus_9134_Transcript_1/1_Confidence_1.000_Length_2725</t>
  </si>
  <si>
    <t>aspg_dirim ame: full=l-asparaginase ame: full= sp ame: full=l-asparagine amidohydrolase</t>
  </si>
  <si>
    <t>P:phospholipid metabolic process; F:asparaginase activity; F:1-alkyl-2-acetylglycerophosphocholine esterase activity; C:soluble fraction; F:lysophospholipase activity; P:asparagine metabolic process</t>
  </si>
  <si>
    <t>EC:3.5.1.1; EC:3.1.1.47; EC:3.1.1.5</t>
  </si>
  <si>
    <t>Locus_53055_Transcript_1/1_Confidence_0.000_Length_4324</t>
  </si>
  <si>
    <t>ddr1_mouse ame: full=epithelial discoidin domain-containing receptor 1 short=epithelial discoidin domain receptor 1 ame: full=cd167 antigen-like family member a ame: full=cell adhesion kinase ame: full=discoidin receptor tyrosine kinase ame: full=protein-tyrosine kinase mpk-6 ame: full=tyrosine kinase ddr ame: full=tyrosine-protein kinase cak ame: cd_antigen=cd167a flags: precursor</t>
  </si>
  <si>
    <t>Locus_22052_Transcript_1/1_Confidence_0.000_Length_1038</t>
  </si>
  <si>
    <t>pgdh_mouse ame: full=15-hydroxyprostaglandin dehydrogenase short=15-pgdh ame: full=prostaglandin dehydrogenase 1</t>
  </si>
  <si>
    <t>P:transforming growth factor beta receptor signaling pathway; F:NAD binding; P:prostaglandin metabolic process; ; P:negative regulation of cell cycle; P:biosynthetic process; C:cytoplasm; C:nucleolus; P:estrous cycle phase; P:female pregnancy; F:prostaglandin E receptor activity; F:15-hydroxyprostaglandin dehydrogenase (NAD+) activity; P:parturition; P:ovulation</t>
  </si>
  <si>
    <t>EC:1.1.1.141</t>
  </si>
  <si>
    <t>Locus_104053_Transcript_1/1_Confidence_0.000_Length_1241</t>
  </si>
  <si>
    <t>s39a3_bovin ame: full=zinc transporter zip3 ame: full=solute carrier family 39 member 3 ame: full=zrt- and irt-like protein 3 short=zip-3</t>
  </si>
  <si>
    <t>F:zinc ion transmembrane transporter activity; F:zinc ion binding; P:zinc ion transport; P:ion transmembrane transport; C:plasma membrane</t>
  </si>
  <si>
    <t>Locus_102853_Transcript_1/1_Confidence_0.000_Length_3631</t>
  </si>
  <si>
    <t>arf1_salba ame: full=adp-ribosylation factor 1</t>
  </si>
  <si>
    <t>Locus_97179_Transcript_1/1_Confidence_0.000_Length_9530</t>
  </si>
  <si>
    <t>ubr5_human ame: full=e3 ubiquitin-protein ligase ubr5 ame: full=e3 ubiquitin-protein hect domain-containing 1 ame: full=hyperplastic discs protein homolog short=hhyd ame: full=progestin-induced protein</t>
  </si>
  <si>
    <t>P:negative regulation of biological process; P:positive regulation of catenin protein nuclear translocation; F:ubiquitin-ubiquitin ligase activity; P:cellular component organization; P:positive regulation of Wnt receptor signaling pathway through beta-catenin; P:response to DNA damage stimulus; P:nervous system development; P:progesterone receptor signaling pathway; F:protein binding; C:cell fraction; P:interspecies interaction between organisms; ; C:cytoplasmic part; C:nucleus; P:protein polyubiquitination; P:ubiquitin-dependent protein catabolic process; P:positive regulation of protein import into nucleus, translocation; C:membrane</t>
  </si>
  <si>
    <t>Locus_129993_Transcript_1/2_Confidence_1.000_Length_2911</t>
  </si>
  <si>
    <t>P:morphogenesis of an epithelial sheet; P:positive regulation of osteoclast differentiation; P:bone remodeling; P:positive regulation of apoptosis; P:negative regulation of fat cell differentiation; ; P:axonogenesis; P:digestive system development; P:cell differentiation in spinal cord; P:hypochord development; P:cell cycle arrest; ; C:apical part of cell; P:auditory receptor cell differentiation; P:determination of left/right symmetry; P:positive regulation of cell development; P:floor plate development; C:cell cortex; P:positive regulation of cell proliferation; P:regeneration; P:positive regulation of Ras protein signal transduction; P:developmental growth; P:cell fate commitment involved in the formation of primary germ layers; P:inflammatory response to antigenic stimulus; P:forebrain development; P:negative regulation of cell proliferation; C:cell surface; P:embryonic pattern specification; ; P:regulation of gastrulation; C:Golgi apparatus; P:pancreas development; P:humoral immune response; P:somitogenesis; P:regulation of transcription, DNA-dependent; C:extracellular region; C:nucleus; P:endoderm development; F:NF-kappaB binding; P:regulation of cell fate specification; P:heart development; P:embryonic limb morphogenesis; ; P:negative regulation of neuron differentiation; P:epithelial cell differentiation; P:epidermis development; P:glial cell differentiation; P:notochord cell differentiation; C:intracellular organelle lumen; F:Notch binding; P:negative regulation of apoptosis; P:neural crest cell development; P:regulation of cellular component organization; P:cell growth; P:myoblast differentiation; P:wound healing; P:response to muramyl dipeptide; P:regulation of vesicle-mediated transport; P:positive regulation of Notch signaling pathway; P:regulation of cell adhesion; C:integral to plasma membrane</t>
  </si>
  <si>
    <t>Locus_36889_Transcript_1/1_Confidence_2.000_Length_1510</t>
  </si>
  <si>
    <t>P:multi-organism process; P:defense response; P:response to biotic stimulus; C:cell part</t>
  </si>
  <si>
    <t>drd1_mouse ame: full=d dopamine receptor ame: full=dopamine d1 receptor</t>
  </si>
  <si>
    <t>P:negative regulation of biological process; P:regulation of cellular biosynthetic process; P:positive regulation of catalytic activity; P:regulation of nucleobase, nucleoside, nucleotide and nucleic acid metabolic process; P:cellular macromolecule metabolic process; C:intracellular membrane-bounded organelle; C:plasma membrane part; P:system process; P:purine nucleotide metabolic process; F:protein binding; F:alcohol binding; P:regulation of response to stimulus; P:transport; P:positive regulation of cellular process; F:adrenoceptor activity; P:G-protein coupled receptor protein signaling pathway; P:regulation of biological quality; F:amine binding; ; P:regulation of multicellular organismal process; C:cytoplasmic part</t>
  </si>
  <si>
    <t>Locus_59641_Transcript_1/1_Confidence_0.000_Length_2073</t>
  </si>
  <si>
    <t>cf192_mouse ame: full=mfs-type transporter c6orf192 homolog</t>
  </si>
  <si>
    <t>P:monoamine transport; P:response to chemical stimulus; C:membrane; C:cytoplasmic membrane-bounded vesicle; P:regulation of biological quality; P:neurotransmitter transport; P:establishment of localization in cell; F:transmembrane transporter activity; P:synaptic transmission; F:binding</t>
  </si>
  <si>
    <t>Locus_59642_Transcript_1/1_Confidence_0.000_Length_2348</t>
  </si>
  <si>
    <t>C:integral to membrane; C:membrane; P:transmembrane transport</t>
  </si>
  <si>
    <t>Locus_95041_Transcript_1/1_Confidence_0.000_Length_2965</t>
  </si>
  <si>
    <t>cd63_rabit ame: full=cd63 antigen ame: cd_antigen=cd63</t>
  </si>
  <si>
    <t>P:cellular process; P:regulation of biological quality; C:integral to membrane; F:oxidoreductase activity; C:endosome membrane; C:plasma membrane</t>
  </si>
  <si>
    <t>Locus_111710_Transcript_1/1_Confidence_0.000_Length_4937</t>
  </si>
  <si>
    <t>ptprd_mouse ame: full=receptor-type tyrosine-protein phosphatase delta short=protein-tyrosine phosphatase delta short=r-ptp-delta flags: precursor</t>
  </si>
  <si>
    <t>Locus_52403_Transcript_1/1_Confidence_0.000_Length_5327</t>
  </si>
  <si>
    <t>vwde_human ame: full=von willebrand factor d and egf domain-containing protein flags: precursor</t>
  </si>
  <si>
    <t>P:pyrimidine transport; P:pyrimidine nucleoside transport; P:purine nucleoside transmembrane transport; F:pyrimidine- and adenine-specific:sodium symporter activity; C:membrane fraction; P:protein localization at cell surface; F:purine-specific nucleoside:sodium symporter activity; P:retina homeostasis; C:apical plasma membrane; P:nucleobase, nucleoside and nucleotide metabolic process; C:integral to plasma membrane</t>
  </si>
  <si>
    <t>Locus_99584_Transcript_1/1_Confidence_0.000_Length_3427</t>
  </si>
  <si>
    <t>mca7_arath ame: full=metacaspase-7 short= 7 ame: full=metacaspase 2a short= 2a ame: full=metacaspase-4</t>
  </si>
  <si>
    <t>C:cytoplasm; F:peptidase activity; P:programmed cell death</t>
  </si>
  <si>
    <t>Locus_115095_Transcript_1/1_Confidence_0.000_Length_1912</t>
  </si>
  <si>
    <t>sirt5_mouse ame: full=nad-dependent deacetylase sirtuin-5 ame: full=sir2-like protein 5 flags: precursor</t>
  </si>
  <si>
    <t>P:protein amino acid deacetylation; F:metal ion binding; C:mitochondrial intermembrane space; P:chromatin silencing; P:protein amino acid ADP-ribosylation; F:protein binding; C:mitochondrial matrix; F:NAD+ ADP-ribosyltransferase activity</t>
  </si>
  <si>
    <t>EC:2.4.2.30</t>
  </si>
  <si>
    <t>Locus_51757_Transcript_1/1_Confidence_0.000_Length_2904</t>
  </si>
  <si>
    <t>rab6a_mouse ame: full=ras-related protein rab-6a short=rab-6</t>
  </si>
  <si>
    <t>C:vacuolar membrane; ; C:trans-Golgi network; C:Golgi membrane; P:peptidyl-cysteine methylation; C:cytoplasmic membrane-bounded vesicle; P:nucleocytoplasmic transport; C:membrane fraction; F:GTP binding; P:GTP catabolic process; P:positive regulation of exocytosis; C:cytosol; F:protein domain specific binding; P:small GTPase mediated signal transduction; C:early endosome; P:protein targeting to Golgi; P:response to drug; ; C:plasmodesma; P:retrograde vesicle-mediated transport, Golgi to ER; F:GDP binding; F:GTPase activity; C:plasma membrane; C:nucleus; P:regulation of filopodium assembly; C:endosome membrane; P:multicellular organismal process; C:mitochondrion</t>
  </si>
  <si>
    <t>Locus_128801_Transcript_1/1_Confidence_0.000_Length_3079</t>
  </si>
  <si>
    <t>Locus_125843_Transcript_2/4_Confidence_1.000_Length_3037</t>
  </si>
  <si>
    <t>mida_danre ame: full=protein mida mitochondrial flags: precursor</t>
  </si>
  <si>
    <t>C:mitochondrion; F:chaperone binding; P:methylation; F:enzyme binding; P:positive regulation of ATPase activity; F:ATPase activator activity; P:mitochondrial respiratory chain complex I assembly; F:methyltransferase activity</t>
  </si>
  <si>
    <t>Locus_90892_Transcript_1/1_Confidence_0.000_Length_7053</t>
  </si>
  <si>
    <t>chs6_ustma ame: full=chitin synthase 6 ame: full=chitin-udp acetyl-glucosaminyl transferase 6 ame: full=class-v chitin synthase 6</t>
  </si>
  <si>
    <t>F:binding; F:catalytic activity; C:cytoplasm</t>
  </si>
  <si>
    <t>Locus_94650_Transcript_1/1_Confidence_0.000_Length_3459</t>
  </si>
  <si>
    <t>stea4_rat ame: full=metalloreductase steap4 ame: full=six-transmembrane epithelial antigen of prostate 4</t>
  </si>
  <si>
    <t>C:trans-Golgi network transport vesicle; P:regulated secretory pathway; P:Golgi to plasma membrane transport; P:protein secretion; C:integral to Golgi membrane; P:iron ion transport; C:cytosol; P:iron ion homeostasis; P:induction of apoptosis; F:ferric-chelate reductase activity; C:multivesicular body; C:early endosome; P:endocytosis; F:transporter activity; C:vesicular fraction; C:plasma membrane; P:response to hormone stimulus; F:binding</t>
  </si>
  <si>
    <t>EC:1.16.1.7</t>
  </si>
  <si>
    <t>Locus_53322_Transcript_1/1_Confidence_0.000_Length_6311</t>
  </si>
  <si>
    <t>klh20_bovin ame: full=kelch-like protein 20</t>
  </si>
  <si>
    <t>P:cytoskeleton organization; P:proteasomal ubiquitin-dependent protein catabolic process; F:interferon-gamma binding; C:PML body; C:Golgi apparatus; C:nucleolus; P:response to stimulus; C:cell surface; F:ubiquitin-protein ligase activity; P:protein ubiquitination; C:cytoskeleton; P:negative regulation of apoptosis; C:Cul3-RING ubiquitin ligase complex; P:multicellular organismal process</t>
  </si>
  <si>
    <t>Locus_53326_Transcript_1/1_Confidence_0.000_Length_4630</t>
  </si>
  <si>
    <t>s28a3_mouse ame: full=solute carrier family 28 member 3 ame: full=concentrative na(+)-nucleoside cotransporter 3 short=cnt 3 short=mcnt3</t>
  </si>
  <si>
    <t>P:positive regulation of BMP signaling pathway; C:membrane; P:embryonic caudal fin morphogenesis; P:determination of ventral identity; P:blood vessel development; P:embryonic hemopoiesis; P:endothelial cell development; F:metal ion binding; F:metallopeptidase activity; P:proteolysis; P:mesoderm formation; F:collagen binding; C:cytoplasmic part</t>
  </si>
  <si>
    <t>Locus_130329_Transcript_1/1_Confidence_0.000_Length_17196</t>
  </si>
  <si>
    <t>Locus_79975_Transcript_1/1_Confidence_0.000_Length_1283</t>
  </si>
  <si>
    <t>ppia_blage ame: full=peptidyl-prolyl cis-trans isomerase short=ppiase ame: full=cyclophilin ame: full=cyclosporin a-binding protein ame: full=rotamase</t>
  </si>
  <si>
    <t>C:vacuolar membrane; P:apoptotic mitochondrial changes; C:apoplast; P:protein folding; P:platelet activation; C:mitochondrial matrix; P:uncoating of virus; P:entry into host cell; C:membrane fraction; F:virion binding; C:mitochondrial inner membrane; C:chloroplast; P:leukocyte migration; C:cytosol; P:signal transduction; F:unfolded protein binding; P:RNA-dependent DNA replication; C:midbody; P:platelet degranulation; P:provirus integration; F:peptidyl-prolyl cis-trans isomerase activity; F:cyclosporin A binding; P:regulation of apoptosis; C:plasma membrane; P:protein peptidyl-prolyl isomerization; P:regulation of viral genome replication; C:nucleus; P:regulation of mitochondrial membrane permeability</t>
  </si>
  <si>
    <t>Locus_88467_Transcript_1/1_Confidence_0.000_Length_2421</t>
  </si>
  <si>
    <t>P:extracellular matrix disassembly; F:serine-type endopeptidase activity; C:intracellular membrane-bounded organelle; P:response to organic substance; C:extracellular space; P:localization; P:negative regulation of fibrinolysis; P:negative regulation of cell-substrate adhesion; F:cell surface binding; P:protein catabolic process; P:positive regulation of fibrinolysis; P:proteolysis; C:cytoplasmic part; F:apolipoprotein binding; C:extrinsic to external side of plasma membrane; P:positive regulation of apoptosis; P:response to nutrient levels</t>
  </si>
  <si>
    <t>Locus_88465_Transcript_1/1_Confidence_0.000_Length_1088</t>
  </si>
  <si>
    <t>C:intracellular organelle part; C:organelle membrane; F:transferase activity, transferring acyl groups; P:intracellular transport; C:endomembrane system; P:epithelium development; C:cytoplasmic membrane-bounded vesicle; C:membrane part; F:protein binding; P:regulation of cellular process; P:multicellular organismal development; P:response to stress</t>
  </si>
  <si>
    <t>Locus_96513_Transcript_1/1_Confidence_0.000_Length_3375</t>
  </si>
  <si>
    <t>tm175_chick ame: full=transmembrane protein 175</t>
  </si>
  <si>
    <t>C:integral to membrane; C:membrane</t>
  </si>
  <si>
    <t>Locus_48101_Transcript_1/1_Confidence_0.000_Length_911</t>
  </si>
  <si>
    <t>tutlb_human ame: full=protein turtle homolog b ame: full=immunoglobulin superfamily member 9b short= 9b flags: precursor</t>
  </si>
  <si>
    <t>C:integral to membrane; C:plasma membrane; P:visual perception; P:response to stimulus; F:calcium ion binding; C:basement membrane; C:cell junction; C:cell cortex; C:extracellular region</t>
  </si>
  <si>
    <t>Locus_34421_Transcript_1/1_Confidence_1.000_Length_890</t>
  </si>
  <si>
    <t>b4gn4_mouse ame: full=n-acetyl-beta-glucosaminyl-glycoprotein 4-beta-n-acetylgalactosaminyltransferase 1 short=n c-t1 ame: full=beta- -n-acetylgalactosaminyltransferase iv short=beta4 c-t4 short=beta4 ct4</t>
  </si>
  <si>
    <t>P:chondroitin sulfate proteoglycan biosynthetic process; P:polysaccharide biosynthetic process; C:intracellular; F:acetylgalactosaminyltransferase activity; P:cellular carbohydrate metabolic process; P:multicellular organismal process; P:nitrogen compound metabolic process; C:membrane</t>
  </si>
  <si>
    <t>Locus_72679_Transcript_1/1_Confidence_0.000_Length_984</t>
  </si>
  <si>
    <t>P:skeletal system development; ; P:positive regulation of BMP signaling pathway; C:membrane; P:embryonic caudal fin morphogenesis; C:vesicle; P:determination of ventral identity; P:blood vessel development; P:embryonic hemopoiesis; P:endothelial cell development; C:cytoplasm; F:metal ion binding; F:metalloendopeptidase activity; P:proteolysis; P:mesoderm formation; F:collagen binding</t>
  </si>
  <si>
    <t>Locus_72673_Transcript_1/1_Confidence_0.000_Length_1423</t>
  </si>
  <si>
    <t>P:regulation of dendrite morphogenesis; P:negative regulation of inflammatory response; F:protein homodimerization activity; C:apical plasma membrane; P:response to inorganic substance; P:positive regulation of cell proliferation; F:toxin binding; P:negative regulation of interleukin-1 beta production; P:behavioral response to ethanol; C:postsynaptic density; P:B cell activation; P:behavioral response to nicotine; P:heart development; P:activation of transmembrane receptor protein tyrosine kinase activity; P:response to food; P:negative regulation of tumor necrosis factor production; P:positive regulation of angiogenesis; F:nicotinic acetylcholine-activated cation-selective channel activity; P:memory; P:associative learning; P:regulation of excitatory postsynaptic membrane potential; P:regulation of smooth muscle contraction; P:regulation of acetylcholine secretion; F:beta-amyloid binding; P:cellular calcium ion homeostasis; P:synaptic transmission, cholinergic; F:drug binding; P:generation of ovulation cycle rhythm; P:response to hypoxia; P:locomotory behavior; P:sperm motility; P:synaptic transmission involved in micturition; P:endocytosis; C:external side of plasma membrane; C:postsynaptic membrane; P:regulation of synaptic transmission, dopaminergic; F:chloride channel regulator activity; F:acetylcholine binding; P:activation of MAPK activity; P:negative regulation of interleukin-6 production; P:response to drug; P:protein heterooligomerization; P:T cell activation; C:membrane fraction; P:calcium ion transport; C:neuronal cell body; C:nicotinic acetylcholine-gated receptor-channel complex; F:acetylcholine receptor activity; P:positive regulation of heart rate in baroreceptor response to decreased systemic arterial blood pressure; P:regulation of norepinephrine secretion</t>
  </si>
  <si>
    <t>Locus_64831_Transcript_1/1_Confidence_0.000_Length_7332</t>
  </si>
  <si>
    <t>hgnat_mouse ame: full=heparan-alpha-glucosaminide n-acetyltransferase ame: full=transmembrane protein 76</t>
  </si>
  <si>
    <t>P:positive regulation of heart rate; P:regulation of synaptic transmission; P:activation of adenylate cyclase activity; P:negative regulation of molecular function; P:sensory perception of pain; P:organ growth; C:intracellular membrane-bounded organelle; P:positive regulation of the force of heart contraction by epinephrine-norepinephrine; P:response to wounding; P:apoptosis; P:striated muscle contraction; P:positive regulation of ion transport; C:cytoplasm; P:positive regulation of MAPKKK cascade; P:regulation of muscle contraction; P:regulation of postsynaptic membrane potential; F:amine binding; F:beta-adrenergic receptor activity; P:Rho protein signal transduction; P:cellular macromolecule metabolic process; F:alcohol binding; P:positive regulation of nucleobase, nucleoside, nucleotide and nucleic acid metabolic process; P:regulation of body fluid levels; P:G-protein signaling, coupled to cyclic nucleotide second messenger; P:response to chemical stimulus; P:elevation of cytosolic calcium ion concentration; P:activation of phospholipase C activity; P:heart development; F:protein dimerization activity; P:negative regulation of signal transduction; P:cellular component organization; P:vesicle-mediated transport; C:membrane fraction; P:cell growth; P:cell differentiation; P:nerve-nerve synaptic transmission; P:regulation of calcium ion transport via voltage-gated calcium channel activity; F:receptor binding; C:plasma membrane part; P:positive regulation of cellular biosynthetic process; P:negative regulation of multicellular organismal process; C:integral to membrane; P:positive regulation of striated muscle tissue development; P:positive regulation of developmental growth; P:vasoconstriction</t>
  </si>
  <si>
    <t>Locus_88991_Transcript_1/1_Confidence_0.000_Length_2862</t>
  </si>
  <si>
    <t>acha7_rat ame: full=neuronal acetylcholine receptor subunit alpha-7 flags: precursor</t>
  </si>
  <si>
    <t>P:transport; C:chloroplast envelope; F:inorganic anion transmembrane transporter activity; F:carbohydrate transmembrane transporter activity; F:secondary active transmembrane transporter activity; C:organelle membrane</t>
  </si>
  <si>
    <t>Locus_45257_Transcript_1/1_Confidence_0.000_Length_3857</t>
  </si>
  <si>
    <t>bhmt1_bovin ame: full=betaine--homocysteine s-methyltransferase 1</t>
  </si>
  <si>
    <t>P:regulation of homocysteine metabolic process; F:zinc ion binding; F:protein tyrosine phosphatase activity; C:polysome; F:homocysteine S-methyltransferase activity; P:methionine biosynthetic process; C:cytosol; P:behavior; P:peptidyl-tyrosine dephosphorylation; C:protein complex; F:betaine-homocysteine S-methyltransferase activity; P:nervous system development; F:protein complex binding; P:protein amino acid methylation; C:nucleus; F:protein serine/threonine phosphatase activity</t>
  </si>
  <si>
    <t>EC:3.1.3.48; EC:2.1.1.10; EC:2.1.1.5</t>
  </si>
  <si>
    <t>Locus_5461_Transcript_2/2_Confidence_1.000_Length_5554</t>
  </si>
  <si>
    <t>e2ak4_human ame: full=eukaryotic translation initiation factor 2-alpha kinase 4 ame: full=gcn2-like protein</t>
  </si>
  <si>
    <t>P:apoptosis; P:response to endoplasmic reticulum stress; P:carboxylic acid metabolic process; P:negative regulation of translation in response to stress; F:eukaryotic translation initiation factor 2alpha kinase activity; P:organ development; C:intracellular membrane-bounded organelle; P:ER-nucleus signaling pathway; P:regulation of translational initiation in response to stress; P:regulation of biological quality; P:protein amino acid autophosphorylation; C:cytoplasmic part; F:binding; C:membrane</t>
  </si>
  <si>
    <t>Locus_127613_Transcript_1/1_Confidence_1.000_Length_1612</t>
  </si>
  <si>
    <t>ada1a_oryla ame: full=alpha-1a adrenergic receptor ame: full=alpha-1a adrenoreceptor short=alpha-1a adrenoceptor ame: full=mar1</t>
  </si>
  <si>
    <t>P:central nervous system projection neuron axonogenesis; C:neuronal cell body; ; P:cAMP-mediated signaling; P:cell chemotaxis; P:regulation of lamellipodium assembly; P:regulation of ERK1 and ERK2 cascade; P:tissue morphogenesis; F:transmembrane-ephrin receptor activity; P:response to wounding; P:protein amino acid autophosphorylation; P:apoptosis; P:regulation of JNK cascade; P:regulation of axonogenesis; ; P:positive regulation of CREB transcription factor activity; P:angiogenesis; C:focal adhesion; P:cellular response to retinoic acid; P:positive regulation of neuron projection development; C:synapse; P:regulation of actin cytoskeleton organization; C:cell projection part; P:positive regulation of establishment of protein localization in plasma membrane; P:keratinocyte differentiation; P:regulation of cell adhesion mediated by integrin; C:external side of plasma membrane; F:axon guidance receptor activity; P:optic nerve morphogenesis; P:positive regulation of synaptogenesis; P:retinal ganglion cell axon guidance; C:rough endoplasmic reticulum; C:membrane raft; P:homeostatic process; F:PH domain binding; C:early endosome membrane; ; P:ephrin receptor signaling pathway; P:peptidyl-tyrosine phosphorylation; ; P:regulation of microtubule cytoskeleton organization; P:negative regulation of protein kinase B signaling cascade; P:establishment of cell polarity; C:perinuclear region of cytoplasm; F:GPI-linked ephrin receptor activity; P:embryonic development; C:dendrite; P:activation of Rac GTPase activity; P:response to growth factor stimulus; P:regulation of focal adhesion assembly; C:leading edge membrane; P:camera-type eye morphogenesis; P:dendritic spine morphogenesis; C:integral to plasma membrane</t>
  </si>
  <si>
    <t>Locus_126576_Transcript_1/1_Confidence_0.000_Length_1687</t>
  </si>
  <si>
    <t>s17a9_human ame: full=solute carrier family 17 member 9</t>
  </si>
  <si>
    <t>ovch2_bufja ame: full=ovochymase-2 ame: full=oviductal protease ame: full=oviductin flags: precursor</t>
  </si>
  <si>
    <t xml:space="preserve">F:protein binding; P:plasminogen activation; F:serine-type endopeptidase activity; F:sodium channel regulator activity; C:extracellular space; C:integral to membrane; C:endoplasmic reticulum membrane; P:cellular sodium ion homeostasis; P:inflammatory response; P:positive regulation of fibrinolysis; P:proteolysis; C:plasma membrane; </t>
  </si>
  <si>
    <t>Locus_71601_Transcript_1/1_Confidence_0.000_Length_1156</t>
  </si>
  <si>
    <t>tecr_bovin ame: full=trans- -enoyl- reductase short=ter ame: full=synaptic glycoprotein sc2</t>
  </si>
  <si>
    <t>P:fatty acid elongation; P:steroid metabolic process; C:integral to endoplasmic reticulum membrane; P:development of primary sexual characteristics; P:benzene and derivative metabolic process; F:oxidoreductase activity, acting on the CH-CH group of donors; P:organ development; P:triglyceride biosynthetic process; P:very-long-chain fatty acid biosynthetic process; P:long-chain fatty-acyl-CoA biosynthetic process; P:response to hormone stimulus</t>
  </si>
  <si>
    <t>Locus_76372_Transcript_1/1_Confidence_0.000_Length_1185</t>
  </si>
  <si>
    <t>mien1_mouse ame: full=migration and invasion enhancer 1 flags: precursor</t>
  </si>
  <si>
    <t>C:cytosol; C:intrinsic to internal side of plasma membrane; P:positive regulation of cell migration; F:protein binding; P:positive regulation of filopodium assembly; P:negative regulation of apoptosis</t>
  </si>
  <si>
    <t>Locus_6695_Transcript_1/1_Confidence_1.000_Length_1994</t>
  </si>
  <si>
    <t>epha3_human ame: full=ephrin type-a receptor 3 ame: full=eph-like kinase 4 short=ek4 short=hek4 ame: full=hek short=human embryo kinase ame: full=tyrosine-protein kinase tyro4 ame: full=tyrosine-protein kinase receptor etk1 short=eph-like tyrosine kinase 1 flags: precursor</t>
  </si>
  <si>
    <t>P:mitochondrial DNA replication; P:nematode larval development; F:unfolded protein binding; C:IkappaB kinase complex; P:positive regulation of apoptosis; P:negative regulation of NF-kappaB transcription factor activity; C:actin filament; P:activation-induced cell death of T cells; P:T cell differentiation in the thymus; P:positive regulation of protein ubiquitination; P:cell aging; C:mitochondrial nucleoid; P:negative regulation of I-kappaB kinase/NF-kappaB cascade; P:activation of caspase activity; P:growth; P:negative regulation of protein kinase activity; F:small GTPase regulator activity; C:I-kappaB/NF-kappaB complex; P:negative regulation of apoptosis; P:embryonic development ending in birth or egg hatching; P:small GTPase mediated signal transduction; P:negative regulation of transcription from RNA polymerase II promoter; P:negative regulation of caspase activity; P:negative regulation of cell proliferation; F:protein kinase binding; P:neuromuscular junction development; P:protein stabilization; F:NF-kappaB binding; P:negative regulation of interferon-gamma-mediated signaling pathway; C:nucleus; P:protein folding; F:interferon-gamma receptor binding; P:positive regulation of T cell proliferation</t>
  </si>
  <si>
    <t>Locus_88814_Transcript_1/1_Confidence_0.000_Length_3229</t>
  </si>
  <si>
    <t>dmtf1_mouse ame: full=cyclin-d-binding myb-like transcription factor 1 ame: full=cyclin-d-interacting myb-like protein 1 short=mdmp1</t>
  </si>
  <si>
    <t>P:regulation of nucleobase, nucleoside, nucleotide and nucleic acid metabolic process; C:nucleolus; P:transcription, DNA-dependent; ; C:cytoplasm</t>
  </si>
  <si>
    <t>Locus_117150_Transcript_1/1_Confidence_0.000_Length_9250</t>
  </si>
  <si>
    <t>dyha_chlre ame: full=dynein alpha flagellar outer arm ame: full=dhc alpha</t>
  </si>
  <si>
    <t>C:cilium axoneme; C:protein complex; C:microtubule cytoskeleton; P:multicellular organismal process; F:motor activity; P:cellular component movement; C:microtubule-based flagellum; C:cytoplasm; C:cytoskeletal part</t>
  </si>
  <si>
    <t>Locus_24953_Transcript_1/1_Confidence_2.000_Length_958</t>
  </si>
  <si>
    <t>P:steroid metabolic process; C:cell surface; C:endocytic vesicle; F:very-low-density lipoprotein receptor activity; P:heart development; P:establishment of localization in cell; C:brush border; F:metal ion binding; P:cerebral cortex development; P:ventral spinal cord development; P:protein transport; P:cellular response to hypoxia; C:endomembrane system; C:extracellular space; P:regulation of hydrolase activity; P:cell migration; C:plasma membrane part; P:system process; P:cellular response to lipopolysaccharide; P:cellular response to insulin stimulus; P:negative regulation of Wnt receptor signaling pathway; C:perinuclear region of cytoplasm; C:integral to membrane; P:cellular response to glucose starvation; P:endocytosis; C:endosome membrane; P:very-low-density lipoprotein particle clearance; P:response to estrogen stimulus; P:vitamin metabolic process; P:cellular response to interleukin-1; P:regulation of biological quality; F:apolipoprotein binding; ; P:response to vitamin; C:apical part of cell; P:response to drug; C:nucleus; C:membrane fraction; P:positive regulation of lipid transport; P:positive regulation of protein kinase activity; P:regulation of cholesterol transport; P:organ morphogenesis</t>
  </si>
  <si>
    <t>Locus_27972_Transcript_2/2_Confidence_1.000_Length_1871</t>
  </si>
  <si>
    <t>dnja3_mouse ame: full= homolog subfamily a member mitochondrial ame: full= protein tid-1 short=mtid-1 ame: full=tumorous imaginal discs protein tid56 homolog flags: precursor</t>
  </si>
  <si>
    <t>P:transepithelial ammonium transport; F:ammonium transmembrane transporter activity; F:ankyrin binding; F:ammonia transmembrane transporter activity; C:cytoplasmic vesicle; ; P:cellular ion homeostasis; C:apical plasma membrane; C:basolateral plasma membrane; C:integral to plasma membrane</t>
  </si>
  <si>
    <t>Locus_122769_Transcript_1/1_Confidence_1.000_Length_1304</t>
  </si>
  <si>
    <t>hsp17_caeel ame: full=heat shock protein hsp- hsp-</t>
  </si>
  <si>
    <t>C:cell surface; P:glucose metabolic process; F:protein homodimerization activity; P:camera-type eye morphogenesis; F:unfolded protein binding; P:response to abiotic stimulus; P:protein amino acid lipidation; P:response to hydrogen peroxide; P:embryonic development; P:endoplasmic reticulum unfolded protein response; P:protein homooligomerization; P:anti-apoptosis; C:actin filament bundle; P:positive regulation of growth rate; P:regulation of autophagy; P:determination of adult lifespan; P:system process; P:stress-activated MAPK cascade; C:Golgi apparatus; P:lens development in camera-type eye; P:regulation of translational initiation by eIF2 alpha phosphorylation; P:negative regulation of intracellular transport; P:microtubule polymerization or depolymerization; ; P:response to estradiol stimulus; C:I band; C:nucleus; P:negative regulation of cell growth; P:protein folding; F:microtubule binding; C:microtubule cytoskeleton</t>
  </si>
  <si>
    <t>Locus_12942_Transcript_1/1_Confidence_0.000_Length_5021</t>
  </si>
  <si>
    <t>sgsm1_mouse ame: full=small g protein signaling modulator 1 ame: full=run and tbc1 domain-containing protein 2</t>
  </si>
  <si>
    <t>F:Rab GTPase activator activity; C:mitochondrion; F:protein binding; C:extracellular region; P:positive regulation of Rab GTPase activity</t>
  </si>
  <si>
    <t>Locus_12947_Transcript_1/1_Confidence_0.000_Length_4607</t>
  </si>
  <si>
    <t>vldlr_rat ame: full=very low-density lipoprotein receptor short=vldl receptor short=vldl-r flags: precursor</t>
  </si>
  <si>
    <t>C:rough microsome; P:protein folding; F:protein binding; C:endoplasmic reticulum lumen; P:N-glycan processing; P:anatomical structure development; C:alpha-glucosidase II complex; F:alpha-glucosidase activity; F:dolichyl-diphosphooligosaccharide-protein glycotransferase activity; P:peptide transport; P:post-translational protein modification; C:oligosaccharyltransferase complex; P:protein amino acid N-linked glycosylation via asparagine; P:system process</t>
  </si>
  <si>
    <t>EC:3.2.1.20; EC:2.4.1.119</t>
  </si>
  <si>
    <t>Locus_121618_Transcript_5/5_Confidence_2.000_Length_3720</t>
  </si>
  <si>
    <t>P:extracellular matrix disassembly; F:serine-type endopeptidase activity; F:sodium channel regulator activity; C:extracellular space; C:endoplasmic reticulum membrane; P:localization; P:negative regulation of fibrinolysis; P:cellular sodium ion homeostasis; P:negative regulation of cell-substrate adhesion; F:cell surface binding; P:positive regulation of fibrinolysis; F:apolipoprotein binding; C:extrinsic to external side of plasma membrane</t>
  </si>
  <si>
    <t>Locus_93152_Transcript_1/1_Confidence_0.000_Length_2727</t>
  </si>
  <si>
    <t>rhcg_pantr ame: full=ammonium transporter rh type c ame: full=rhesus blood group family type c glycoprotein short=rh family type c glycoprotein short=rh type c glycoprotein</t>
  </si>
  <si>
    <t>EC:3.1.3.64; EC:3.1.3.67; EC:3.1.3.48</t>
  </si>
  <si>
    <t>Locus_77407_Transcript_1/1_Confidence_0.000_Length_1497</t>
  </si>
  <si>
    <t>ephb2_human ame: full=ephrin type-b receptor 2 ame: full=developmentally-regulated eph-related tyrosine kinase ame: full=elk-related tyrosine kinase ame: full=eph tyrosine kinase 3 ame: full=eph-like kinase 5 short=ek5 short=hek5 ame: full=renal carcinoma antigen ny-ren-47 ame: full=tyrosine-protein kinase tyro5 ame: full=tyrosine-protein kinase receptor eph-3 flags: precursor</t>
  </si>
  <si>
    <t>P:apoptosis; P:regulation of protein amino acid phosphorylation; P:regulation of signal transduction; F:transmembrane receptor protein tyrosine kinase activity; P:embryonic development; P:regulation of hydrolase activity; P:cell migration; P:organ development; P:axonogenesis; P:neurological system process; P:regulation of cellular component organization; C:cell projection; P:chemotaxis; F:protein binding; P:regulation of nervous system development; P:positive regulation of cellular process; P:regulation of biological quality; P:cell surface receptor linked signaling pathway; P:cell adhesion; C:membrane</t>
  </si>
  <si>
    <t>EC:2.7.10.1</t>
  </si>
  <si>
    <t>Locus_22123_Transcript_1/1_Confidence_3.000_Length_1868</t>
  </si>
  <si>
    <t>clcc1_rat ame: full=chloride channel clic-like protein 1 ame: full=mid-1-related chloride channel protein 1 flags: precursor</t>
  </si>
  <si>
    <t>P:ion transport; C:endoplasmic reticulum</t>
  </si>
  <si>
    <t>Locus_29709_Transcript_1/1_Confidence_0.000_Length_2343</t>
  </si>
  <si>
    <t>spsb3_bovin ame: full=spry domain-containing socs box protein 3 short=ssb-3</t>
  </si>
  <si>
    <t>P:nervous system development; P:synaptic transmission; P:regulation of cellular process</t>
  </si>
  <si>
    <t>Locus_52455_Transcript_1/1_Confidence_0.000_Length_6000</t>
  </si>
  <si>
    <t>ganab_pig ame: full=neutral alpha-glucosidase ab ame: full=alpha-glucosidase 2 ame: full=glucosidase ii subunit alpha flags: precursor</t>
  </si>
  <si>
    <t>smtn_mouse ame: full=smoothelin</t>
  </si>
  <si>
    <t>P:peptidyl-serine phosphorylation; C:M band; P:negative regulation of vasodilation; F:structural constituent of muscle; F:protein phosphatase 1 binding; F:protein phosphatase regulator activity; P:positive regulation of vasoconstriction; P:response to activity; P:muscle organ morphogenesis; C:I band; P:smooth muscle contraction; F:actin binding; C:actin cytoskeleton; P:response to drug; C:nucleus</t>
  </si>
  <si>
    <t>Locus_121238_Transcript_1/1_Confidence_0.000_Length_5008</t>
  </si>
  <si>
    <t>plmn_horse ame: full=plasminogen contains: ame: full=plasmin heavy chain a contains: ame: full=plasmin light chain b</t>
  </si>
  <si>
    <t>F:PDZ domain binding; P:regulation of myeloid cell apoptosis; ; P:Wnt receptor signaling pathway through beta-catenin; C:brush border; P:cardiac muscle tissue development; P:endothelial cell migration; P:T cell receptor signaling pathway; C:clathrin-coated vesicle; F:inositol-1,3,4,5-tetrakisphosphate 3-phosphatase activity; P:angiogenesis; C:Schmidt-Lanterman cleft; P:negative regulation of cell migration; F:G-protein alpha-subunit binding; P:positive regulation of cell proliferation; P:regulation of G-protein coupled receptor protein signaling pathway; F:phosphatidylinositol-3-phosphatase activity; P:induction of apoptosis; C:intracellular organelle part; P:neurological system process; P:nerve growth factor receptor signaling pathway; F:phosphatidylinositol-3,4-bisphosphate 3-phosphatase activity; ; C:cytosolic part; F:protein serine/threonine phosphatase activity; C:Golgi apparatus; P:central nervous system development; P:protein stabilization; C:endomembrane system; P:transport; F:enzyme binding; P:inositol phosphate dephosphorylation; C:nucleus; ; P:negative regulation of cyclin-dependent protein kinase activity during G1/S; P:small GTPase mediated signal transduction; P:regulation of B cell apoptosis; P:activation of mitotic anaphase-promoting complex activity; P:phosphoinositide-mediated signaling; C:organelle membrane; P:peptidyl-tyrosine dephosphorylation; P:negative regulation of epithelial cell proliferation; P:phosphoinositide dephosphorylation; P:negative regulation of apoptosis; P:negative regulation of protein kinase B signaling cascade; C:heterotrimeric G-protein complex; F:phosphatidylinositol-3,4,5-trisphosphate 3-phosphatase activity; P:positive regulation of transcription factor activity; C:membrane fraction; ; P:regulation of neuron projection development; P:negative regulation of protein amino acid phosphorylation; P:fibroblast growth factor receptor signaling pathway; F:anaphase-promoting complex binding; P:negative regulation of focal adhesion assembly; F:protein tyrosine phosphatase activity; P:prostate gland growth</t>
  </si>
  <si>
    <t>P:drug catabolic process; P:oxidation reduction; F:metal ion binding; P:response to chemical stimulus; P:cellular amide metabolic process; F:testosterone 16-alpha-hydroxylase activity; P:steroid metabolic process; P:small molecule metabolic process; C:cell part</t>
  </si>
  <si>
    <t>Locus_101300_Transcript_1/1_Confidence_0.000_Length_5284</t>
  </si>
  <si>
    <t>P:transport; C:light-harvesting complex; C:integral to membrane; P:response to herbicide; P:photosynthetic electron transport in photosystem II; C:cyanelle thylakoid membrane; F:oxidoreductase activity; C:chloroplast thylakoid membrane; C:photosystem II; C:plastid membrane; F:iron ion binding; F:electron transporter, transferring electrons within the cyclic electron transport pathway of photosynthesis activity</t>
  </si>
  <si>
    <t>Locus_106564_Transcript_1/1_Confidence_0.000_Length_9230</t>
  </si>
  <si>
    <t>pten_mouse ame: full=phosphatidylinositol- -trisphosphate 3-phosphatase and dual-specificity protein phosphatase pten ame: full=mutated in multiple advanced cancers 1 ame: full=phosphatase and tensin homolog</t>
  </si>
  <si>
    <t>C:nuclear lumen; F:protein binding; F:tripeptidase activity; C:cytosol; F:carboxypeptidase activity; F:metal ion binding; F:dipeptidase activity; P:xenobiotic metabolic process; P:signal transduction; F:metallopeptidase activity; P:proteolysis; C:intracellular non-membrane-bounded organelle; P:glutathione biosynthetic process</t>
  </si>
  <si>
    <t>EC:3.4.13.0; EC:3.4.13.0</t>
  </si>
  <si>
    <t>Locus_84242_Transcript_1/1_Confidence_0.000_Length_2159</t>
  </si>
  <si>
    <t>kapr_strpu ame: full=camp-dependent protein kinase type ii regulatory subunit</t>
  </si>
  <si>
    <t>P:actin filament organization; P:olfactory learning; F:ubiquitin protein ligase binding; P:oocyte microtubule cytoskeleton polarization; P:positive regulation of catalytic activity; C:protein complex; P:response to ethanol; P:neuromuscular synaptic transmission; P:regulation of protein kinase activity; C:plasma membrane; P:mitotic cell cycle; P:molting cycle, chitin-based cuticle; P:transport; P:regulation of biological quality; ; F:cAMP-dependent protein kinase regulator activity; C:membrane fraction; C:centrosome</t>
  </si>
  <si>
    <t>Locus_126140_Transcript_7/7_Confidence_1.000_Length_3697</t>
  </si>
  <si>
    <t>nald2_mouse ame: full=n-acetylated-alpha-linked acidic dipeptidase 2 ame: full=glutamate carboxypeptidase iii short=gcpiii ame: full=n-acetylaspartylglutamate peptidase ii short=naag-peptidase ii ame: full=n-acetylated-alpha-linked acidic dipeptidase ii short=naaladase ii</t>
  </si>
  <si>
    <t>F:exopeptidase activity; C:membrane part; P:response to inorganic substance; P:proteolysis; P:cellular process; C:plasma membrane; C:cytoplasmic part; C:nucleus</t>
  </si>
  <si>
    <t>Locus_92830_Transcript_1/1_Confidence_0.000_Length_3156</t>
  </si>
  <si>
    <t>lgmn_bovin ame: full=legumain ame: full=asparaginyl endopeptidase ame: full= cysteine 1 flags: precursor</t>
  </si>
  <si>
    <t>F:peptidase activity; P:response to acid; F:protein serine/threonine kinase activity; C:lysosomal lumen; P:vitamin D metabolic process; P:proteolysis; C:late endosome; P:negative regulation of multicellular organism growth; C:apical part of cell; P:negative regulation of neuron apoptosis</t>
  </si>
  <si>
    <t>dmbt1_mouse ame: full=deleted in malignant brain tumors 1 protein ame: full=apactin ame: full=crp-ductin ame: full=glycoprotein 300 short=gp300 ame: full=hensin ame: full=mucin-like glycoprotein short=muclin ame: full=vomeroglandin ame: full=p80 flags: precursor</t>
  </si>
  <si>
    <t>Locus_51354_Transcript_1/1_Confidence_0.000_Length_932</t>
  </si>
  <si>
    <t>cp2g1_rabit ame: full=cytochrome p450 2g1 ame: full=cypiig1 ame: full=cytochrome p450 olfactive ame: full=cytochrome p450-nmb</t>
  </si>
  <si>
    <t>C:cytoplasmic vesicle membrane; F:protein binding; P:multicellular organismal development; P:response to organic substance; P:cell differentiation; P:regulation of cellular process; C:cell projection; C:extracellular region part; C:plasma membrane part; P:defense response; P:epithelium development</t>
  </si>
  <si>
    <t>Locus_116886_Transcript_1/2_Confidence_2.000_Length_3118</t>
  </si>
  <si>
    <t>hps1_mouse ame: full=hermansky-pudlak syndrome 1 protein homolog</t>
  </si>
  <si>
    <t>P:cellular process; C:cytoplasm</t>
  </si>
  <si>
    <t>Locus_18306_Transcript_1/1_Confidence_0.000_Length_7192</t>
  </si>
  <si>
    <t>smhd1_human ame: full=structural maintenance of chromosomes flexible hinge domain-containing protein 1</t>
  </si>
  <si>
    <t>C:chromosome; F:ATP binding; C:Barr body; P:chromosome organization; P:inactivation of X chromosome by DNA methylation</t>
  </si>
  <si>
    <t>Locus_19472_Transcript_2/3_Confidence_1.000_Length_3202</t>
  </si>
  <si>
    <t>tmc7_chick ame: full=transmembrane channel-like protein 7</t>
  </si>
  <si>
    <t>Locus_42082_Transcript_1/1_Confidence_0.000_Length_2995</t>
  </si>
  <si>
    <t>mmsa_aedae ame: full=probable methylmalonate-semialdehyde dehydrogenase flags: precursor</t>
  </si>
  <si>
    <t>F:acyl-CoA binding; P:brown fat cell differentiation; P:oxidation reduction; F:thiolester hydrolase activity; C:nucleolus; F:methylmalonate-semialdehyde dehydrogenase (acylating) activity; P:beta-alanine catabolic process; P:thymine catabolic process; F:malonate-semialdehyde dehydrogenase (acetylating) activity; P:valine catabolic process; C:mitochondrial matrix</t>
  </si>
  <si>
    <t>EC:3.1.2.0; EC:1.2.1.27; EC:1.2.1.18</t>
  </si>
  <si>
    <t>Locus_48626_Transcript_1/1_Confidence_0.000_Length_6755</t>
  </si>
  <si>
    <t>cndp2_human ame: full=cytosolic non-specific dipeptidase ame: full=cndp dipeptidase 2 ame: full=glutamate carboxypeptidase-like protein 1 ame: full=peptidase a</t>
  </si>
  <si>
    <t>al1a1_chick ame: full=retinal dehydrogenase 1 short=raldh 1 short= 1 ame: full=aldh-e1 ame: full=alhdii ame: full=aldehyde dehydrogenase family 1 member a1 ame: full=aldehyde cytosolic</t>
  </si>
  <si>
    <t>P:pancreas development; P:xenobiotic metabolic process; F:benzaldehyde dehydrogenase (NAD+) activity; P:ethanol oxidation; P:positive regulation of cell proliferation; P:protein homotetramerization; P:neurotransmitter biosynthetic process; P:face development; P:anterior/posterior pattern formation; P:positive regulation of apoptosis; C:cytosol; ; P:forebrain development; C:mitochondrial matrix; P:liver development; P:heart looping; F:3-chloroallyl aldehyde dehydrogenase activity; P:cellular response to hormone stimulus; P:regulation of endothelial cell proliferation; P:embryonic gut development; F:retinal dehydrogenase activity; P:response to testosterone stimulus; P:positive regulation of Ras GTPase activity; F:Ras GTPase activator activity; F:aldehyde dehydrogenase [NAD(P)+] activity; P:neuron differentiation; P:response to progesterone stimulus; F:identical protein binding; P:retinoic acid receptor signaling pathway; P:carbohydrate metabolic process; P:9-cis-retinoic acid biosynthetic process; F:retinal binding; P:embryonic camera-type eye development; F:electron carrier activity; P:response to hyperoxia; P:negative regulation of cell proliferation; P:morphogenesis of embryonic epithelium; F:androgen binding; P:positive regulation of gene expression; P:hindbrain development; P:proximal/distal pattern formation; P:neural tube development; P:response to nicotine; P:retinal metabolic process; P:response to cytokine stimulus; C:nucleus; P:neural crest cell development; P:blood vessel development; P:lung development; P:response to lipopolysaccharide; P:cellular response to fatty acid; P:embryonic forelimb morphogenesis</t>
  </si>
  <si>
    <t>EC:1.2.1.28; EC:1.2.1.36; EC:1.2.1.5</t>
  </si>
  <si>
    <t>Locus_119248_Transcript_1/1_Confidence_0.000_Length_2252</t>
  </si>
  <si>
    <t>Locus_52520_Transcript_1/1_Confidence_0.000_Length_2506</t>
  </si>
  <si>
    <t>uric_pig ame: full=uricase ame: full=urate oxidase</t>
  </si>
  <si>
    <t>C:peroxisome; F:oxidoreductase activity; F:urate oxidase activity; P:purine base metabolic process; P:oxidation reduction; C:mitochondrion; P:nodulation</t>
  </si>
  <si>
    <t>Locus_112659_Transcript_1/1_Confidence_0.000_Length_2022</t>
  </si>
  <si>
    <t>fcnv1_cerry ame: full=ryncolin-1 flags: precursor</t>
  </si>
  <si>
    <t>P:system development; F:receptor binding; C:membrane; P:positive regulation of biological process; P:regulation of multicellular organismal process; P:transmembrane receptor protein tyrosine kinase signaling pathway; P:neurological system process; C:secretory granule; C:extracellular region part; P:response to oxidative stress</t>
  </si>
  <si>
    <t>Locus_24241_Transcript_1/1_Confidence_0.000_Length_3052</t>
  </si>
  <si>
    <t>psd13_chick ame: full=26s proteasome non-atpase regulatory subunit 13 ame: full=26s proteasome regulatory subunit rpn9 ame: full=26s proteasome regulatory subunit s11 ame: full=26s proteasome regulatory subunit</t>
  </si>
  <si>
    <t>P:protein polyubiquitination; F:endopeptidase activity; C:nucleoplasm; P:meiosis I; P:regulation of cellular amino acid metabolic process; P:positive regulation of ubiquitin-protein ligase activity during mitotic cell cycle; P:viral reproduction; P:antigen processing and presentation of peptide antigen via MHC class I; P:negative regulation of ubiquitin-protein ligase activity during mitotic cell cycle; C:cytosol; P:S phase of mitotic cell cycle; P:M/G1 transition of mitotic cell cycle; P:anaphase-promoting complex-dependent proteasomal ubiquitin-dependent protein catabolic process; P:regulation of apoptosis; P:mRNA metabolic process; C:proteasome regulatory particle; P:DNA damage response, signal transduction by p53 class mediator resulting in cell cycle arrest</t>
  </si>
  <si>
    <t>Locus_72042_Transcript_1/1_Confidence_0.000_Length_3765</t>
  </si>
  <si>
    <t>P:mesoderm development; P:prostate epithelial cord elongation; P:midbrain development; F:fibroblast growth factor 1 binding; P:positive regulation of metanephric glomerulus development; P:lateral sprouting from an epithelium; P:protein amino acid autophosphorylation; ; ; F:protein complex binding; P:regulation of sensory perception of pain; P:regulation of fibroblast growth factor receptor signaling pathway; P:induction of an organ; P:ureteric bud development; P:regulation of stem cell proliferation; P:positive regulation of cell division; P:regulation of cell fate commitment; P:positive regulation of mesenchymal cell proliferation; P:lacrimal gland development; P:inner ear receptor cell differentiation; P:positive regulation of MAP kinase activity; P:bud elongation involved in lung branching; P:pyramidal neuron development; ; F:protein homodimerization activity; ; P:angiogenesis; P:bone mineralization; P:glucose homeostasis; P:cellular response to retinoic acid; P:positive regulation of neuron projection development; P:motogenic signaling involved in postnatal olfactory bulb interneuron migration; P:epicardial cell to mesenchymal cell transition; P:fibroblast growth factor receptor signaling pathway involved in mammary gland specification; P:mesenchymal cell differentiation involved in lung development; P:limb bud formation; C:cell cortex; ; F:fibroblast growth factor receptor activity; P:positive regulation of cardiac muscle cell proliferation; P:outflow tract septum morphogenesis; F:cell adhesion molecule binding; P:mammary gland bud formation; P:epithelial cell proliferation involved in salivary gland morphogenesis; P:branching morphogenesis of a nerve; P:positive regulation of transcription from RNA polymerase II promoter; C:excitatory synapse; P:neuroblast division in the ventricular zone; P:regulation of bile acid biosynthetic process; P:phosphate ion homeostasis; P:neuron migration; C:endoplasmic reticulum; C:cell surface; P:embryonic pattern specification; F:glycoprotein binding; P:squamous basal epithelial stem cell differentiation involved in prostate gland acinus development; ; F:heparin binding; P:negative regulation of osteoblast differentiation; C:nucleus; P:positive regulation of epithelial cell proliferation involved in lung morphogenesis; P:regulation of smoothened signaling pathway; P:positive regulation of cell cycle; P:prostate epithelial cord arborization involved in prostate glandular acinus morphogenesis; P:lung lobe morphogenesis; P:branch elongation involved in salivary gland morphogenesis; P:ventricular cardiac muscle tissue morphogenesis; P:regulation of multicellular organism growth; P:positive regulation of neuron differentiation; P:axon guidance; P:branching involved in embryonic placenta morphogenesis; P:post-embryonic development; P:peptidyl-tyrosine phosphorylation; P:bone morphogenesis; P:cartilage development; P:odontogenesis; P:positive regulation of proteolysis; F:ATP binding; P:positive regulation of phosphoinositide 3-kinase cascade; P:regulation of extracellular matrix disassembly; P:posterior midgut development; P:negative regulation of transcription from RNA polymerase II promoter; P:stem cell maintenance; P:positive regulation of Wnt receptor signaling pathway through beta-catenin; P:lung-associated mesenchyme development; P:positive regulation of metalloenzyme activity; P:otic vesicle formation; P:regulation of osteoblast proliferation; P:cell maturation; C:cell-cell junction; F:fibroblast growth factor 2 binding; P:regulation of branching involved in prostate gland morphogenesis; P:positive regulation of ERK1 and ERK2 cascade; ; C:extracellular matrix; P:membranous septum morphogenesis; P:hair follicle morphogenesis; P:regulation of smooth muscle cell differentiation; P:embryonic digestive tract morphogenesis; P:insulin receptor signaling pathway; P:mesenchymal cell proliferation involved in lung development; P:positive regulation of phospholipase C activity; C:integral to plasma membrane</t>
  </si>
  <si>
    <t>fgr1a_danre ame: full=fibroblast growth factor receptor 1-a short=fgfr-1-a short=bfgf-r-1-a ame: full=basic fibroblast growth factor receptor 1-a flags: precursor</t>
  </si>
  <si>
    <t>C:Set1C/COMPASS complex; P:regulation of transcription, DNA-dependent; P:response to estrogen stimulus; F:DNA regulatory region binding; P:histone H3-K4 methylation; F:histone methyltransferase activity (H3-K4 specific); F:methylated histone residue binding; C:MLL1 complex</t>
  </si>
  <si>
    <t>Locus_116743_Transcript_1/1_Confidence_1.000_Length_2459</t>
  </si>
  <si>
    <t>hmx3_danre ame: full=homeobox protein hmx3 ame: full=homeobox protein h6 family member 3 ame: full=homeobox protein nkx-</t>
  </si>
  <si>
    <t>P:negative regulation of transcription from RNA polymerase II promoter; F:protein binding; P:organ development; P:female pregnancy; F:sequence-specific DNA binding; P:cell differentiation; F:transcription factor activity; P:positive regulation of transcription from RNA polymerase II promoter; P:nervous system development; P:embryonic morphogenesis; C:MLL1 complex</t>
  </si>
  <si>
    <t>Locus_69383_Transcript_1/1_Confidence_0.000_Length_2107</t>
  </si>
  <si>
    <t>F:nucleic acid binding; F:methyltransferase activity; F:transferase activity; P:methylation; F:protein methyltransferase activity; P:protein amino acid methylation; P:tRNA processing; P:tRNA modification; F:tRNA (guanine-N7-)-methyltransferase activity; P:DNA methylation on adenine; C:intracellular; F:site-specific DNA-methyltransferase (adenine-specific) activity</t>
  </si>
  <si>
    <t>baip2_rat ame: full=brain-specific angiogenesis inhibitor 1-associated protein 2 short=bai-associated protein 2 short=bai1-associated protein 2 ame: full=insulin receptor substrate protein of 53 kda short=irsp53 short=insulin receptor substrate p53 ame: full=insulin receptor tyrosine kinase substrate protein p53</t>
  </si>
  <si>
    <t>C:actin cytoskeleton; P:response to bacterium; C:nucleolus; C:cytosol; F:proline-rich region binding; P:regulation of actin cytoskeleton organization; C:cell junction; P:positive regulation of cytoskeleton organization; ; C:plasma membrane</t>
  </si>
  <si>
    <t>Locus_65050_Transcript_1/1_Confidence_0.000_Length_4860</t>
  </si>
  <si>
    <t>rfox3_mouse ame: full=rna binding protein fox-1 homolog 3 ame: full=fox-1 homolog c</t>
  </si>
  <si>
    <t>Locus_20472_Transcript_1/1_Confidence_0.000_Length_5036</t>
  </si>
  <si>
    <t>pigu_human ame: full=phosphatidylinositol glycan anchor biosynthesis class u protein ame: full=cell division cycle protein 91-like 1 short=protein cdc91-like 1 ame: full=gpi transamidase component pig-u</t>
  </si>
  <si>
    <t>C:GPI-anchor transamidase complex; F:binding; P:GPI anchor biosynthetic process; P:regulation of JAK-STAT cascade; P:post-translational protein modification; F:oxidoreductase activity; C:extracellular matrix; P:extracellular matrix organization; C:plasma membrane</t>
  </si>
  <si>
    <t>Locus_125074_Transcript_1/1_Confidence_1.000_Length_2774</t>
  </si>
  <si>
    <t>opsd1_patye ame: full= gq-coupled ame: full=gq-rhodopsin</t>
  </si>
  <si>
    <t>P:detection of light stimulus; F:G-protein coupled receptor activity; P:signal transduction; F:photoreceptor activity; C:membrane</t>
  </si>
  <si>
    <t>Locus_71044_Transcript_1/1_Confidence_0.000_Length_5366</t>
  </si>
  <si>
    <t>P:regulation of alternative nuclear mRNA splicing, via spliceosome; C:trans-Golgi network; P:regulation of cell proliferation; F:transcription corepressor activity; F:protein C-terminus binding; F:nucleotide binding; P:negative regulation of transcription, DNA-dependent; C:nucleolus; P:estrogen receptor signaling pathway; P:hypothalamus development; F:RNA binding; F:transcription factor binding</t>
  </si>
  <si>
    <t>Locus_24567_Transcript_1/1_Confidence_0.000_Length_1866</t>
  </si>
  <si>
    <t>P:response to chemical stimulus; P:amine transport; C:intracellular membrane-bounded organelle; P:organic cation transport; F:organic cation transmembrane transporter activity; P:regulation of biological quality; C:intrinsic to membrane; F:secondary active transmembrane transporter activity; F:amine transmembrane transporter activity; P:transmembrane transport; C:plasma membrane part; F:binding; C:cytoplasmic part; P:reproductive process; P:developmental process; P:multicellular organismal process</t>
  </si>
  <si>
    <t>Locus_67894_Transcript_1/1_Confidence_0.000_Length_2383</t>
  </si>
  <si>
    <t>rbbp5_human ame: full=retinoblastoma-binding protein 5 short=rbbp-5 ame: full=retinoblastoma-binding protein rbq-3</t>
  </si>
  <si>
    <t>kcru_rat ame: full=creatine kinase u- mitochondrial ame: full=acidic-type mitochondrial creatine kinase short=mia-ck ame: full=ubiquitous mitochondrial creatine kinase short=u- flags: precursor</t>
  </si>
  <si>
    <t>P:phosphocreatine biosynthetic process; F:creatine kinase activity; C:cytosol; C:mitochondrial inner membrane; P:cellular chloride ion homeostasis; P:brain development; F:ATP binding; P:phosphorylation; P:creatine metabolic process; P:muscle contraction</t>
  </si>
  <si>
    <t>EC:2.7.3.2</t>
  </si>
  <si>
    <t>Locus_88510_Transcript_1/1_Confidence_0.000_Length_1428</t>
  </si>
  <si>
    <t>C:cytoskeleton; C:cytoplasm; F:ATP binding</t>
  </si>
  <si>
    <t>Locus_77076_Transcript_1/1_Confidence_0.000_Length_2817</t>
  </si>
  <si>
    <t>y928_metja ame: full= protein methyltransferase mj0928 ame: full=</t>
  </si>
  <si>
    <t>C:cytoskeleton; P:mesoderm development; P:response to low-density lipoprotein stimulus; P:chordate embryonic development; P:regulation of low-density lipoprotein receptor catabolic process; P:localization; C:cell junction; P:cell morphogenesis involved in differentiation; P:epithelium development; C:intracellular membrane-bounded organelle; P:cholesterol homeostasis; C:plasma membrane part; P:regulation of cellular component organization; F:ubiquitin-protein ligase activity; P:nervous system development; P:anatomical structure formation involved in morphogenesis; P:regulation of cell adhesion; P:protein destabilization; P:tissue morphogenesis; P:cell-substrate adhesion; F:cytoskeletal protein binding; P:negative regulation of cellular process; P:positive regulation of cellular process; F:phosphoprotein phosphatase activity; P:cellular component movement; P:regionalization; P:protein ubiquitination during ubiquitin-dependent protein catabolic process; P:actin cytoskeleton organization; P:embryonic morphogenesis; C:cell cortex; P:dephosphorylation; P:negative regulation of low-density lipoprotein particle clearance; P:positive regulation of protein catabolic process</t>
  </si>
  <si>
    <t>EC:6.3.2.19; EC:3.1.3.16</t>
  </si>
  <si>
    <t>Locus_27215_Transcript_4/4_Confidence_1.000_Length_2868</t>
  </si>
  <si>
    <t>tsn18_mouse ame: full=tetraspanin-18 short=tspan-18</t>
  </si>
  <si>
    <t>F:molecular_function; C:integral to membrane; C:membrane; P:biological_process; C:cellular_component; P:cellular component movement; P:cell adhesion; P:paranodal junction assembly; P:fusion of sperm to egg plasma membrane; P:negative regulation of cell proliferation; P:single fertilization; P:hemidesmosome assembly; P:cell junction assembly; C:cytosol; C:membrane fraction; C:integral to plasma membrane; F:protein binding; C:plasma membrane</t>
  </si>
  <si>
    <t>Locus_74984_Transcript_1/1_Confidence_0.000_Length_2786</t>
  </si>
  <si>
    <t>P:transport; C:mitochondrion; C:organelle inner membrane; C:plastid; P:response to estradiol stimulus</t>
  </si>
  <si>
    <t>Locus_54187_Transcript_1/1_Confidence_0.000_Length_2018</t>
  </si>
  <si>
    <t>sh3g2_rat ame: full=endophilin-a1 ame: full=endophilin-1 ame: full=sh3 domain protein 2a ame: full=sh3 domain-containing grb2-like protein 2 ame: full=sh3p4</t>
  </si>
  <si>
    <t>P:cellular localization; C:intracellular membrane-bounded organelle; P:regulation of biological quality; C:insoluble fraction; P:transmembrane receptor protein tyrosine kinase signaling pathway; ; F:identical protein binding; C:organelle membrane; P:endocytosis; P:synaptic transmission; C:intracellular organelle part; P:nervous system development; F:enzyme binding; C:cytoplasmic part</t>
  </si>
  <si>
    <t>Locus_95204_Transcript_1/1_Confidence_0.000_Length_5296</t>
  </si>
  <si>
    <t>dpf3_chick ame: full=zinc finger protein dpf3 ame: full=zinc finger protein cer-d4</t>
  </si>
  <si>
    <t>F:histone binding; C:nBAF complex; F:zinc ion binding; F:histone acetyltransferase activity; C:SWI/SNF complex; C:MOZ/MORF histone acetyltransferase complex; P:negative regulation of transcription, DNA-dependent; C:nucleosome; C:nucleolus; P:induction of apoptosis by extracellular signals; P:cardiac muscle tissue morphogenesis; F:transcription coactivator activity; C:centrosome; F:DNA binding; P:myeloid cell differentiation; P:histone H3 acetylation; P:nervous system development; P:positive regulation of transcription, DNA-dependent; P:nucleosome assembly; F:transcription factor binding</t>
  </si>
  <si>
    <t>EC:2.3.1.48</t>
  </si>
  <si>
    <t>Locus_124128_Transcript_1/1_Confidence_0.000_Length_3329</t>
  </si>
  <si>
    <t>mylip_human ame: full=e3 ubiquitin-protein ligase mylip ame: full=inducible degrader of the ldl-receptor short=idol ame: full=myosin regulatory light chain interacting protein short=mir</t>
  </si>
  <si>
    <t>P:response to virus; ; P:skeletal muscle fiber development; C:actomyosin, actin part; P:response to ethanol; P:response to mechanical stimulus; P:cardiac muscle contraction; P:skeletal muscle fiber adaptation; P:cardiac myofibril assembly; P:muscle filament sliding; F:ADP binding; C:striated muscle thin filament; P:response to steroid hormone stimulus; F:myosin binding; C:cytosol; P:skeletal muscle thin filament assembly; P:cardiac muscle tissue morphogenesis; C:I band; P:apoptosis; P:response to drug; C:stress fiber; P:response to extracellular stimulus; C:smooth muscle contractile fiber; P:cell growth; F:ATPase activity; P:ATP catabolic process; C:soluble fraction; F:ATP binding; P:regulation of blood pressure; F:structural constituent of cytoskeleton; P:response to lithium ion; P:vascular smooth muscle contraction</t>
  </si>
  <si>
    <t>Locus_12006_Transcript_1/1_Confidence_0.000_Length_1953</t>
  </si>
  <si>
    <t>viaat_xenla ame: full=vesicular inhibitory amino acid transporter ame: full=gaba and glycine transporter ame: full=solute carrier family 32 member 1 ame: full=vesicular gaba transporter short=xviaat</t>
  </si>
  <si>
    <t>P:neutral amino acid transport; C:inhibitory synapse; F:L-amino acid transmembrane transporter activity; P:aging; P:neurotransmitter transport; C:dendrite; C:neuron projection terminus; P:synaptic transmission; C:synaptic vesicle; F:neutral amino acid transmembrane transporter activity; P:ion transport; C:clathrin coated vesicle membrane; P:transmembrane transport; F:cation transmembrane transporter activity</t>
  </si>
  <si>
    <t>Locus_64600_Transcript_1/1_Confidence_0.000_Length_5501</t>
  </si>
  <si>
    <t>rl5_helan ame: full=60s ribosomal protein l5</t>
  </si>
  <si>
    <t>P:hermaphrodite genitalia development; P:embryonic development ending in birth or egg hatching; P:body morphogenesis; P:nematode larval development; C:ribosome; F:5S rRNA binding; F:structural constituent of ribosome; P:positive regulation of growth rate; P:translation</t>
  </si>
  <si>
    <t>Locus_14877_Transcript_3/3_Confidence_1.000_Length_2198</t>
  </si>
  <si>
    <t>s2536_danre ame: full=solute carrier family 25 member 36-a</t>
  </si>
  <si>
    <t>C:cytoplasm; P:embryonic development ending in seed dormancy; P:phospholipid biosynthetic process; F:inositol-3-phosphate synthase activity; P:inositol biosynthetic process; F:nucleotide binding</t>
  </si>
  <si>
    <t>EC:5.5.1.4</t>
  </si>
  <si>
    <t>Locus_4650_Transcript_1/1_Confidence_1.000_Length_3181</t>
  </si>
  <si>
    <t>Locus_45845_Transcript_1/1_Confidence_0.000_Length_2024</t>
  </si>
  <si>
    <t>alf1_lamja ame: full=fructose-bisphosphate muscle type</t>
  </si>
  <si>
    <t>P:striated muscle contraction; P:gluconeogenesis; P:platelet activation; P:regulation of cell shape; P:protein homotetramerization; C:platelet alpha granule lumen; P:response to organic nitrogen; P:organ regeneration; C:actin cytoskeleton; P:aging; P:protein heterotetramerization; P:fructose 1,6-bisphosphate metabolic process; C:cytosol; F:actin binding; P:ATP biosynthetic process; C:I band; P:glycolysis; P:actin filament organization; P:response to organic cyclic substance; F:identical protein binding; P:response to hypoxia; C:axon; P:apoptosis; P:muscle cell homeostasis; C:extracellular vesicular exosome; P:platelet degranulation; F:tubulin binding; F:fructose binding; F:fructose-bisphosphate aldolase activity; C:mitochondrion</t>
  </si>
  <si>
    <t>EC:4.1.2.13</t>
  </si>
  <si>
    <t>Locus_40569_Transcript_1/1_Confidence_0.000_Length_2069</t>
  </si>
  <si>
    <t>asm_human ame: full=sphingomyelin phosphodiesterase ame: full=acid sphingomyelinase short=asmase flags: precursor</t>
  </si>
  <si>
    <t>C:intracellular membrane-bounded organelle; P:ceramide biosynthetic process; P:negative regulation of MAP kinase activity; F:hydrolase activity; C:extracellular region; P:positive regulation of protein amino acid dephosphorylation; P:sphingomyelin metabolic process; C:cytoplasmic part; P:termination of signal transduction</t>
  </si>
  <si>
    <t>Locus_92511_Transcript_1/1_Confidence_0.000_Length_4408</t>
  </si>
  <si>
    <t>act_hydat ame: full= non-muscle</t>
  </si>
  <si>
    <t>C:cytosol; F:heat shock protein binding; P:apoptosis; P:chaperone cofactor-dependent protein refolding; F:metal ion binding; P:DNA replication; P:response to heat; P:spermatogenesis; P:negative regulation of transcription from RNA polymerase II promoter; F:ATP binding; F:unfolded protein binding; P:response to unfolded protein; C:nucleus</t>
  </si>
  <si>
    <t>Locus_116162_Transcript_1/1_Confidence_0.000_Length_3497</t>
  </si>
  <si>
    <t>pthd3_mouse ame: full=patched domain-containing protein 3 ame: full=rnd-type protein rndeu-3</t>
  </si>
  <si>
    <t>P:smoothened signaling pathway; P:autophagy; P:cholesterol efflux; C:lysosome; C:endoplasmic reticulum; P:cellular component organization; P:cholesterol metabolic process; P:cholesterol homeostasis; P:system process; P:regulation of cell proliferation; C:integral to plasma membrane; P:macromolecule metabolic process; C:perinuclear region of cytoplasm; F:transmembrane receptor activity; F:protein binding; P:response to chemical stimulus; C:nuclear envelope; P:cell differentiation; P:negative regulation of cellular process; P:regulation of response to stimulus; P:renal system development; P:regionalization; P:neural tube development; F:sterol transporter activity; P:mammary gland development; P:embryonic morphogenesis; P:epithelial tube morphogenesis</t>
  </si>
  <si>
    <t>Locus_105077_Transcript_1/1_Confidence_0.000_Length_6184</t>
  </si>
  <si>
    <t>npc2_drome ame: full=protein npc2 homolog ame: full=niemann pick type c2 protein homolog flags: precursor</t>
  </si>
  <si>
    <t>P:response to virus; P:cholesterol efflux; F:sulfotransferase activity; F:cholesterol binding; C:lysosome; C:Golgi apparatus; P:ecdysteroid biosynthetic process; P:glycosaminoglycan metabolic process; P:sulfur metabolic process; P:intracellular cholesterol transport; F:enzyme binding; P:cholesterol homeostasis</t>
  </si>
  <si>
    <t>EC:2.8.2.0</t>
  </si>
  <si>
    <t>Locus_4651_Transcript_1/1_Confidence_0.000_Length_2592</t>
  </si>
  <si>
    <t>ino1a_xenla ame: full=inositol-3-phosphate synthase 1-a short=ips 1-a ame: full=myo-inositol-1-phosphate synthase a short=mi-1-p synthase a short=mip synthase a</t>
  </si>
  <si>
    <t>P:respiratory gaseous exchange; P:embryonic pattern specification; P:response to glucose stimulus; P:regulation of cell proliferation; P:negative regulation of erythrocyte differentiation; P:nitric oxide mediated signal transduction; P:adult behavior; P:rhombomere 5 development; F:protein heterodimerization activity; C:transcription factor complex; P:inner ear morphogenesis; P:blood coagulation; P:brain segmentation; F:DNA binding; P:regulation of epidermal cell differentiation; P:insulin secretion; P:rhombomere 6 development; F:transcription factor activity; P:anterior/posterior pattern formation; P:segment specification; P:positive regulation of transcription from RNA polymerase II promoter; F:protein homodimerization activity; F:transcription factor binding; P:in utero embryonic development</t>
  </si>
  <si>
    <t>Locus_46629_Transcript_1/1_Confidence_0.000_Length_2874</t>
  </si>
  <si>
    <t>fubp1_mouse ame: full=far upstream element-binding protein 1 short=fbp short=fuse-binding protein 1</t>
  </si>
  <si>
    <t>P:response to virus; P:RNA splicing, via transesterification reactions; P:negative regulation of biological process; F:mRNA 3'-UTR binding; C:nucleolus; C:dendrite; C:neuronal cell body; F:DNA binding; P:immune system process; P:positive regulation of transcription, DNA-dependent; F:enzyme binding; P:mRNA metabolic process; P:defense response; C:cytoplasmic part; P:multicellular organismal process</t>
  </si>
  <si>
    <t>Locus_96824_Transcript_1/1_Confidence_0.000_Length_3836</t>
  </si>
  <si>
    <t>rl13a_macfa ame: full=60s ribosomal protein l13a</t>
  </si>
  <si>
    <t>P:viral transcription; P:endocrine pancreas development; C:nucleolus; P:bristle morphogenesis; C:plasmodesma; F:structural constituent of ribosome; P:mRNA metabolic process; P:translational elongation; P:Notch signaling pathway; P:translational termination; C:chloroplast; C:cytosolic large ribosomal subunit; C:membrane</t>
  </si>
  <si>
    <t>Locus_117488_Transcript_1/1_Confidence_1.000_Length_1258</t>
  </si>
  <si>
    <t>dnaj1_drome ame: full= protein homolog 1 short=droj1</t>
  </si>
  <si>
    <t>C:endoplasmic reticulum part; F:flavin-containing monooxygenase activity; P:response to chemical stimulus; P:NADPH oxidation; P:toxin metabolic process; P:organic acid metabolic process; C:membrane</t>
  </si>
  <si>
    <t>EC:1.14.13.8</t>
  </si>
  <si>
    <t>Locus_15259_Transcript_1/1_Confidence_0.000_Length_3365</t>
  </si>
  <si>
    <t>plsi_mouse ame: full=plastin-1</t>
  </si>
  <si>
    <t>P:microtubule-based process; C:vacuole; C:cytoskeletal part; C:actin cytoskeleton; C:cytosol; P:pollen germination; F:metal ion binding; P:actin cytoskeleton organization; P:regulation of intracellular protein transport; C:protein complex; F:actin filament binding; P:T cell activation during immune response; C:cell projection; C:cell junction; C:plasma membrane part; F:structural constituent of cytoskeleton; P:pollen tube growth</t>
  </si>
  <si>
    <t>Locus_4710_Transcript_1/2_Confidence_1.000_Length_1315</t>
  </si>
  <si>
    <t>mafk_mouse ame: full=transcription factor ame: full=erythroid transcription factor nf-e2 p18 subunit</t>
  </si>
  <si>
    <t>P:transcription, DNA-dependent; C:nucleoplasm; F:protein binding; P:transcription-coupled nucleotide-excision repair; P:nuclear mRNA splicing, via spliceosome; P:blastocyst development; C:catalytic step 2 spliceosome</t>
  </si>
  <si>
    <t>Locus_39790_Transcript_1/1_Confidence_0.000_Length_10828</t>
  </si>
  <si>
    <t>sdk2_mouse ame: full=protein sidekick-2 flags: precursor</t>
  </si>
  <si>
    <t>P:cell adhesion; P:nervous system development; C:membrane</t>
  </si>
  <si>
    <t>Locus_113361_Transcript_1/1_Confidence_0.000_Length_5786</t>
  </si>
  <si>
    <t>ap3m1_human ame: full=ap-3 complex subunit mu-1 ame: full=ap-3 adapter complex mu3a subunit ame: full=adapter-related protein complex 3 mu-1 subunit ame: full=mu-adaptin 3a ame: full=mu3a-adaptin</t>
  </si>
  <si>
    <t>F:protein binding; C:clathrin adaptor complex; P:neurotransmitter secretion; C:lysosome; C:Golgi apparatus; P:vesicle-mediated transport; P:protein targeting to lysosome; C:clathrin coated vesicle membrane</t>
  </si>
  <si>
    <t>Locus_50342_Transcript_1/1_Confidence_0.000_Length_1410</t>
  </si>
  <si>
    <t>rraga_human ame: full=ras-related gtp-binding protein a short=rag a short= ame: full=adenovirus e3 kda-interacting protein 1 ame: full=fip-1</t>
  </si>
  <si>
    <t>F:spectrin binding; C:spectrin-associated cytoskeleton; C:intracellular membrane-bounded organelle; C:basolateral plasma membrane; ; F:protein domain specific binding; P:signal transduction; P:establishment of protein localization; P:nervous system development; F:catalytic activity; C:cytoplasmic part; F:cytoskeletal adaptor activity</t>
  </si>
  <si>
    <t>Locus_81069_Transcript_1/1_Confidence_0.000_Length_3603</t>
  </si>
  <si>
    <t>cnkr2_mouse ame: full=connector enhancer of kinase suppressor of ras 2 short=connector enhancer of ksr 2 ame: full=cnk homolog protein 2 short=cnk2</t>
  </si>
  <si>
    <t>P:cellular protein localization; F:phosphoprotein binding; P:positive regulation of cytolysis; F:GTP binding; C:lysosome; C:Golgi apparatus; F:protein heterodimerization activity; P:positive regulation of TOR signaling pathway; P:virus-host interaction; P:apoptosis; P:nucleobase, nucleoside, nucleotide and nucleic acid metabolic process; F:protein homodimerization activity; C:nucleus; P:cellular response to amino acid stimulus</t>
  </si>
  <si>
    <t>Locus_87547_Transcript_1/1_Confidence_0.000_Length_2288</t>
  </si>
  <si>
    <t>fmo2_gorgo ame: full=dimethylaniline monooxygenase 2 ame: full=dimethylaniline oxidase 2 ame: full=fmo 1b1 ame: full=pulmonary flavin-containing monooxygenase 2 short=fmo 2</t>
  </si>
  <si>
    <t>C:cytosol; P:apoptosis; C:soluble fraction; F:signal transducer activity; C:extracellular space; F:ATP binding; P:tyrosyl-tRNA aminoacylation; P:signal transduction; F:interleukin-8 receptor binding; F:tRNA binding; F:tyrosine-tRNA ligase activity; C:nucleus</t>
  </si>
  <si>
    <t>EC:6.1.1.1</t>
  </si>
  <si>
    <t>Locus_128534_Transcript_2/3_Confidence_1.000_Length_1342</t>
  </si>
  <si>
    <t>P:cellular process; P:response to nutrient levels; F:serine-type peptidase activity; P:protein metabolic process; P:biological regulation; C:extracellular region; C:cytoplasm; P:response to organic substance</t>
  </si>
  <si>
    <t>Locus_27343_Transcript_1/1_Confidence_0.000_Length_2822</t>
  </si>
  <si>
    <t>syf1_mouse ame: full=pre-mrna-splicing factor syf1 ame: full=xpa-binding protein 2</t>
  </si>
  <si>
    <t>P:amino acid transport; F:quaternary ammonium group transmembrane transporter activity; P:monoamine transport; F:protein binding; P:regulation of biological quality; P:drug transport; C:integral to membrane; P:sexual reproduction; P:quaternary ammonium group transport; P:histamine transport; P:transmembrane transport; C:plasma membrane part; P:reproductive process; P:developmental process; P:system process</t>
  </si>
  <si>
    <t>Locus_66805_Transcript_1/1_Confidence_0.000_Length_4387</t>
  </si>
  <si>
    <t>nntm_human ame: full=nad mitochondrial ame: full=nicotinamide nucleotide transhydrogenase ame: full=pyridine nucleotide transhydrogenase flags: precursor</t>
  </si>
  <si>
    <t>Locus_70616_Transcript_1/1_Confidence_0.000_Length_2226</t>
  </si>
  <si>
    <t>cnt3b_human ame: full=contactin-associated 3b ame: full=cell recognition molecule caspr3b flags: precursor</t>
  </si>
  <si>
    <t>C:cell surface; C:main axon; C:protein complex; P:neuron projection development; P:cerebral cortex development; P:localization; P:cell recognition; P:anatomical structure morphogenesis; C:intracellular membrane-bounded organelle; C:plasma membrane part; C:integral to membrane; F:protein binding; P:response to chemical stimulus; P:cellular membrane organization; P:positive regulation of cellular process; C:cytoplasmic part; P:behavior; C:extracellular region</t>
  </si>
  <si>
    <t>C:cytosol; F:NAD or NADH binding; P:L-methionine biosynthetic process from L-homoserine via cystathionine; C:mitochondrial respiratory chain; F:cystathionine gamma-lyase activity; P:tricarboxylic acid cycle; F:NAD(P)+ transhydrogenase (B-specific) activity; F:NADP or NADPH binding; P:proton transport; F:cystathionine gamma-synthase activity; C:plasma membrane; P:cysteine biosynthetic process via cystathionine</t>
  </si>
  <si>
    <t>EC:4.4.1.1; EC:1.6.1.1; EC:2.5.1.48</t>
  </si>
  <si>
    <t>Locus_19534_Transcript_2/5_Confidence_1.000_Length_3322</t>
  </si>
  <si>
    <t>entp5_bovin ame: full=ectonucleoside triphosphate diphosphohydrolase 5 short=ntpdase 5 ame: full=guanosine-diphosphatase entpd5 short=gdpase entpd5 ame: full=uridine-diphosphatase entpd5 short=udpase entpd5 flags: precursor</t>
  </si>
  <si>
    <t>P:regulation of phosphoinositide 3-kinase cascade; P:cell growth; F:guanosine-diphosphatase activity; F:hydrolase activity; P:ATP metabolic process; P:glycolysis; C:endoplasmic reticulum lumen; P:protein amino acid N-linked glycosylation; C:endoplasmic reticulum; P:'de novo' posttranslational protein folding; F:uridine-diphosphatase activity; P:cell proliferation</t>
  </si>
  <si>
    <t>Locus_2355_Transcript_1/1_Confidence_0.000_Length_1253</t>
  </si>
  <si>
    <t>secg_dicdi ame: full=ankyrin ph and sec7 domain containing protein secg</t>
  </si>
  <si>
    <t>tbb3_drome ame: full=tubulin beta-3 chain ame: full=beta-3-tubulin</t>
  </si>
  <si>
    <t xml:space="preserve">C:recycling endosome; C:trans-Golgi network; P:retrograde transport, endosome to Golgi; P:receptor recycling; P:endosome organization; C:cytosol; P:positive regulation of GTP catabolic process; F:protein domain specific binding; C:early endosome; F:protein homodimerization activity; C:clathrin-coated vesicle; C:plasma membrane; </t>
  </si>
  <si>
    <t>Locus_80331_Transcript_1/1_Confidence_0.000_Length_7860</t>
  </si>
  <si>
    <t>cpne2_human ame: full=copine-2 ame: full=copine ii</t>
  </si>
  <si>
    <t>C:cytoplasm; F:phospholipid binding; C:neuron projection</t>
  </si>
  <si>
    <t>Locus_52353_Transcript_1/1_Confidence_0.000_Length_2806</t>
  </si>
  <si>
    <t>syyc_danre ame: full=tyrosine--trna cytoplasmic ame: full=tyrosyl-trna synthetase short=</t>
  </si>
  <si>
    <t>C:neuron projection; F:structural molecule activity; P:pronuclear migration; P:positive regulation of growth rate; C:tubulin complex; P:positive regulation of multicellular organism growth; P:mitotic spindle organization; F:GTP binding; P:cytoplasmic microtubule organization; P:GTP catabolic process; P:detection of mechanical stimulus involved in sensory perception; C:cytoplasm; P:inductive cell migration; P:protein polymerization; C:neuronal cell body; P:embryonic development ending in birth or egg hatching; P:morphogenesis of an epithelium; P:mechanosensory behavior; P:nematode larval development; C:spindle microtubule; F:GTPase activity; P:ovulation; P:microtubule-based movement; P:hermaphrodite genitalia development; P:meiotic spindle organization</t>
  </si>
  <si>
    <t>Locus_20551_Transcript_1/1_Confidence_0.000_Length_2366</t>
  </si>
  <si>
    <t>ccne_hempu ame: full=g1 s-specific cyclin-e</t>
  </si>
  <si>
    <t>C:nucleoplasm; F:kinase activity; P:cell cycle checkpoint; F:protein binding; P:DNA replication initiation; C:microtubule cytoskeleton; P:response to steroid hormone stimulus; C:nucleolus; P:organ development; C:cytosol; P:regulation of mitosis; P:signal transduction; P:positive regulation of cellular process; F:cyclin-dependent protein kinase regulator activity; P:regulation of transcription involved in G1/S-phase of mitotic cell cycle</t>
  </si>
  <si>
    <t>Locus_33618_Transcript_1/1_Confidence_0.000_Length_4213</t>
  </si>
  <si>
    <t>sclt1_rat ame: full=sodium channel and clathrin linker 1 ame: full=clathrin-associated protein 1a short=cap-1a ame: full=sodium channel -binding protein ame: full=sodium channel-associated protein 1</t>
  </si>
  <si>
    <t>F:protein C-terminus binding; F:clathrin binding; P:clustering of voltage-gated sodium channels; P:organelle organization; P:M phase; C:clathrin complex; C:centrosome; F:sodium channel regulator activity</t>
  </si>
  <si>
    <t>Locus_122089_Transcript_2/2_Confidence_9.000_Length_2200</t>
  </si>
  <si>
    <t>P:glutamine metabolic process; P:gamma-aminobutyric acid catabolic process; F:NAD or NADH binding; P:protein homotetramerization; P:acetate metabolic process; P:central nervous system development; P:short-chain fatty acid metabolic process; C:mitochondrial matrix; P:neurotransmitter secretion; P:neurotransmitter catabolic process; P:post-embryonic development; P:succinate metabolic process; F:carboxylic acid binding; P:glycerophospholipid metabolic process; P:galactosylceramide metabolic process; P:glucose metabolic process; P:glutathione metabolic process; P:glutamate metabolic process; F:succinate-semialdehyde dehydrogenase activity; F:protein homodimerization activity; C:soluble fraction; P:respiratory electron transport chain; P:glucosylceramide metabolic process</t>
  </si>
  <si>
    <t>EC:1.2.1.24</t>
  </si>
  <si>
    <t>Locus_96684_Transcript_1/1_Confidence_0.000_Length_860</t>
  </si>
  <si>
    <t>P:cellular process; F:structural constituent of muscle; C:contractile fiber part; C:myofibril; C:myosin complex; P:muscle organ development; F:myosin heavy chain binding; F:motor activity; F:actin-dependent ATPase activity; P:muscle contraction</t>
  </si>
  <si>
    <t>Locus_45702_Transcript_1/1_Confidence_0.000_Length_1571</t>
  </si>
  <si>
    <t>rgn_macfa ame: full=regucalcin short=rc ame: full=gluconolactonase short=gnl ame: full=senescence marker protein 30 short=smp-30</t>
  </si>
  <si>
    <t>P:cellular process; P:regulation of biological process; F:zinc ion binding; F:calcium ion binding; P:metabolic process; F:gluconolactonase activity; C:cytoplasm; C:nucleus</t>
  </si>
  <si>
    <t>EC:3.1.1.17</t>
  </si>
  <si>
    <t>Locus_21341_Transcript_1/1_Confidence_0.000_Length_672</t>
  </si>
  <si>
    <t>kcp_halai ame: full=bpti kunitz domain-containing protein</t>
  </si>
  <si>
    <t>C:microsome; F:heme binding; C:extracellular space; F:IgA binding; P:blood coagulation; P:cellular process; F:protein homodimerization activity; F:endopeptidase inhibitor activity; P:negative regulation of response to stimulus; C:plasma membrane; P:negative regulation of peptidase activity; P:protein metabolic process</t>
  </si>
  <si>
    <t>Locus_3289_Transcript_1/1_Confidence_1.000_Length_1306</t>
  </si>
  <si>
    <t>C:cell surface; P:regulation of actin cytoskeleton organization; F:protein homodimerization activity; C:synaptosome; P:negative regulation of cell-substrate adhesion; P:somatic stem cell division; P:convergent extension involved in gastrulation; P:positive regulation of JUN kinase activity; P:satellite cell maintenance involved in skeletal muscle regeneration; P:gonad development; P:dorsal/ventral axis specification; P:positive regulation of transcription factor activity; P:brain development; ; F:receptor binding; ; P:mesoderm formation; P:regulation of catenin protein nuclear translocation; P:autocrine signaling; P:T cell differentiation in the thymus; F:syndecan binding; P:negative regulation of Rho GTPase activity; P:positive regulation of transcription from RNA polymerase II promoter; C:cell projection; P:substrate adhesion-dependent cell spreading; C:cytoplasm; F:Wnt-protein binding; P:cellular response to retinoic acid; C:integral to plasma membrane; ; F:Wnt receptor activity; P:neuron development; P:cellular response to vitamin D; P:regulation of osteoblast differentiation; P:inner ear development; P:G-protein coupled receptor protein signaling pathway; P:cellular response to peptide hormone stimulus; F:protein heterodimerization activity; P:positive regulation of JNK cascade; F:PDZ domain binding; P:cellular response to growth factor stimulus; P:mesenchymal to epithelial transition; P:response to drug; P:negative regulation of ectodermal cell fate specification; P:lung alveolus development; P:positive regulation of epithelial cell proliferation involved in wound healing; P:positive regulation of phosphorylation; P:positive regulation of Rac GTPase activity; P:ventricular septum morphogenesis; P:vasculature development</t>
  </si>
  <si>
    <t>Locus_106463_Transcript_1/1_Confidence_0.000_Length_3235</t>
  </si>
  <si>
    <t>ccd47_danre ame: full=coiled-coil domain-containing protein 47 flags: precursor</t>
  </si>
  <si>
    <t>mfgm_rat ame: full=lactadherin ame: full=mfgm ame: full=milk fat globule-egf factor 8 short=mfg-e8 ame: full=o-acetyl gd3 ganglioside synthase short=ags ame: full=sed1 flags: precursor</t>
  </si>
  <si>
    <t>P:regulation of localization; P:positive regulation of cell proliferation; P:blood coagulation; C:platelet alpha granule; C:axon; P:response to organic substance; C:plasma membrane; F:protein binding; P:cell differentiation; P:locomotion; P:system development; C:extracellular region part; P:phagocytosis</t>
  </si>
  <si>
    <t>Locus_9005_Transcript_1/1_Confidence_1.000_Length_597</t>
  </si>
  <si>
    <t>Locus_23355_Transcript_1/1_Confidence_3.000_Length_519</t>
  </si>
  <si>
    <t>F:protein binding; C:membrane; C:extracellular space; P:response to stress; P:cellular process; F:endopeptidase inhibitor activity; P:negative regulation of peptidase activity</t>
  </si>
  <si>
    <t>Locus_106461_Transcript_1/1_Confidence_0.000_Length_2656</t>
  </si>
  <si>
    <t>fzd1_mouse ame: full=frizzled-1 short=fz-1 short=mfz1 flags: precursor</t>
  </si>
  <si>
    <t>P:transport; C:vacuole; P:regulation of biological quality; P:response to organic substance; P:lipid metabolic process; P:response to stress; P:cellular process; C:extracellular region part; P:developmental process; P:multicellular organismal process</t>
  </si>
  <si>
    <t>Locus_27722_Transcript_2/2_Confidence_2.000_Length_4675</t>
  </si>
  <si>
    <t>fhad1_mouse ame: full=forkhead-associated domain-containing protein 1 short=fha domain-containing protein 1</t>
  </si>
  <si>
    <t>P:cellular response to stimulus; F:catalytic activity; P:organelle organization; P:establishment of localization in cell; P:primary metabolic process; C:protein complex; P:cellular macromolecule metabolic process; C:cytoskeletal part; P:M phase of mitotic cell cycle; C:intracellular membrane-bounded organelle; C:membrane part; F:protein binding; P:regulation of cellular process; C:chromosome, centromeric region; P:vesicle-mediated transport; C:cytoplasmic part; P:multicellular organismal process</t>
  </si>
  <si>
    <t>Locus_97809_Transcript_1/1_Confidence_0.000_Length_3566</t>
  </si>
  <si>
    <t>ampe_pig ame: full=glutamyl aminopeptidase short=eap ame: full=aminopeptidase a short=ap-a ame: cd_antigen=cd249</t>
  </si>
  <si>
    <t>P:angiogenesis; F:exopeptidase activity; C:organelle part; C:vesicle; F:cytokine receptor binding; P:response to stimulus; P:localization; F:growth factor receptor binding; P:regulation of biological process; F:metallopeptidase activity; P:immune system process; C:apical part of cell; P:proteolysis; P:multi-organism process; P:cellular process; C:endoplasmic reticulum; C:plasma membrane part</t>
  </si>
  <si>
    <t>Locus_129561_Transcript_1/1_Confidence_1.000_Length_2699</t>
  </si>
  <si>
    <t>trim2_ailme ame: full=tripartite motif-containing protein 2 ame: full=e3 ubiquitin-protein ligase trim2</t>
  </si>
  <si>
    <t>P:system development; P:transcription, DNA-dependent; P:cellular response to stimulus; P:response to chemical stimulus; F:protein binding; P:regulation of gene expression; P:protein modification process; P:immune system process; P:regulation of cellular process; C:nucleus</t>
  </si>
  <si>
    <t>Locus_123013_Transcript_1/1_Confidence_1.000_Length_3223</t>
  </si>
  <si>
    <t>glra2_human ame: full=glycine receptor subunit alpha-2 flags: precursor</t>
  </si>
  <si>
    <t>F:chloride channel activity; P:G-protein coupled receptor protein signaling pathway; P:nerve-nerve synaptic transmission; P:response to external stimulus; F:protein binding; F:amine binding; ; C:membrane fraction; F:inhibitory extracellular ligand-gated ion channel activity; P:regulation of system process; C:integral to membrane; C:cytosol; P:cellular component assembly; C:protein complex; F:GABA-A receptor activity; P:ion transport; P:transmembrane transport; P:nervous system development; F:transmitter-gated ion channel activity; C:plasma membrane part; P:regulation of membrane potential; P:neuromuscular process</t>
  </si>
  <si>
    <t>Locus_58146_Transcript_1/1_Confidence_0.000_Length_2295</t>
  </si>
  <si>
    <t>if2b_human ame: full=eukaryotic translation initiation factor 2 subunit 2 ame: full=eukaryotic translation initiation factor 2 subunit beta short=eif-2-beta</t>
  </si>
  <si>
    <t>P:axon midline choice point recognition; P:mitotic spindle elongation; F:protein binding; P:formation of translation initiation ternary complex; P:male gonad development; F:GTP binding; F:translation initiation factor activity; C:cytosol; F:metal ion binding; C:eukaryotic translation initiation factor 2 complex; C:microtubule associated complex; ; F:tRNA binding; C:nucleus; P:in utero embryonic development</t>
  </si>
  <si>
    <t>Locus_59814_Transcript_1/1_Confidence_0.000_Length_2805</t>
  </si>
  <si>
    <t>sap_bovin ame: full=proactivator polypeptide contains: ame: full=saposin-a ame: full=protein a contains: ame: full=saposin-b ame: full=cerebroside sulfate activator short=csact ame: full=dispersin ame: full=sphingolipid activator protein 1 short=sap-1 ame: full=sulfatide gm1 activator contains: ame: full=saposin-c ame: full=a1 activator ame: full=co-beta-glucosidase ame: full=glucosylceramidase activator ame: full=sphingolipid activator protein 2 short=sap-2 contains: ame: full=saposin-d ame: full=component c ame: full=protein c flags: precursor</t>
  </si>
  <si>
    <t>C:integral to membrane; C:endoplasmic reticulum; C:membrane; C:endoplasmic reticulum membrane</t>
  </si>
  <si>
    <t>Locus_23493_Transcript_1/1_Confidence_0.000_Length_7261</t>
  </si>
  <si>
    <t>xdh_human ame: full=xanthine dehydrogenase oxidase includes: ame: full=xanthine dehydrogenase short=xd includes: ame: full=xanthine oxidase short=xo ame: full=xanthine oxidoreductase</t>
  </si>
  <si>
    <t>C:cytosol; P:purine nucleotide catabolic process; F:2 iron, 2 sulfur cluster binding; P:inflammatory response; P:anatomical structure development; F:aldehyde oxidase activity; P:xenobiotic metabolic process; F:transition metal ion binding; ; F:oxidoreductase activity, acting on CH-OH group of donors; F:xanthine oxidase activity; F:xanthine dehydrogenase activity; F:molybdopterin cofactor binding; P:biological regulation; F:FAD binding; P:multicellular organismal development; F:protein homodimerization activity; P:xanthine catabolic process; P:drug metabolic process</t>
  </si>
  <si>
    <t>EC:1.2.3.1; EC:1.17.3.2; EC:1.17.1.4</t>
  </si>
  <si>
    <t>P:'de novo' posttranslational protein folding; C:microtubule organizing center; P:response to virus; P:determination of adult lifespan; P:protein refolding; C:nucleolus; C:plasmodesma; P:growth; C:chaperonin-containing T-complex; P:hermaphrodite genitalia development; F:ATP binding; P:nematode larval development; P:locomotion; P:receptor-mediated endocytosis; F:unfolded protein binding; P:embryonic development ending in birth or egg hatching; C:plasma membrane</t>
  </si>
  <si>
    <t>Locus_33284_Transcript_1/1_Confidence_0.000_Length_3908</t>
  </si>
  <si>
    <t>P:cellular process; P:regulation of biological quality; P:ion transport; F:secondary active transmembrane transporter activity; F:carboxylic acid transmembrane transporter activity; C:membrane part; C:plasma membrane; P:amino acid transport</t>
  </si>
  <si>
    <t>Locus_52592_Transcript_1/1_Confidence_0.000_Length_3982</t>
  </si>
  <si>
    <t>gstm5_rat ame: full=glutathione s-transferase mu 5 ame: full=gst class-mu 5</t>
  </si>
  <si>
    <t>P:response to estrogen stimulus; F:identical protein binding; F:glutathione transferase activity; P:xenobiotic catabolic process; P:glutathione metabolic process; C:cytoplasmic part</t>
  </si>
  <si>
    <t>EC:2.5.1.18</t>
  </si>
  <si>
    <t>Locus_16345_Transcript_2/3_Confidence_4.000_Length_1467</t>
  </si>
  <si>
    <t>actp2_acteq ame: full=equinatoxin-2 ame: full=equinatoxin ii short= ii short= flags: precursor</t>
  </si>
  <si>
    <t>P:hemolysis of cells in other organism; P:ion transport; P:cellular process; C:integral to membrane; C:other organism membrane</t>
  </si>
  <si>
    <t>Locus_52020_Transcript_1/1_Confidence_0.000_Length_939</t>
  </si>
  <si>
    <t>msre_rabit ame: full=macrophage scavenger receptor types i and ii ame: full=macrophage acetylated ldl receptor i and ii ame: cd_antigen=cd204</t>
  </si>
  <si>
    <t>P:macromolecule localization; P:transport; F:protein binding; C:membrane; C:cytoplasmic vesicle; P:regulation of biological process; F:peptidase activity; P:cellular process; P:metabolic process; C:synapse; C:extracellular matrix</t>
  </si>
  <si>
    <t>Locus_109036_Transcript_1/1_Confidence_0.000_Length_6551</t>
  </si>
  <si>
    <t>atla2_human ame: full=atlastin-2 ame: full=adp-ribosylation factor-like protein 6-interacting protein 2 short=arl-6-interacting protein 2 short=aip-2</t>
  </si>
  <si>
    <t>P:regulation of microtubule depolymerization; P:axonogenesis; C:microsome; F:GTP binding; C:integral to membrane; P:GTP catabolic process; P:endoplasmic reticulum organization; P:Golgi organization; P:endoplasmic reticulum membrane fusion; P:ER to Golgi vesicle-mediated transport; C:cell projection; P:regulation of synaptic growth at neuromuscular junction; C:intrinsic to endoplasmic reticulum membrane; F:protein homodimerization activity; P:protein homooligomerization; F:arginine-tRNA ligase activity; F:GTPase activity; C:Golgi cis cisterna; C:mitochondrion</t>
  </si>
  <si>
    <t>Locus_66140_Transcript_1/1_Confidence_0.000_Length_3756</t>
  </si>
  <si>
    <t>lrc8c_mouse ame: full=leucine-rich repeat-containing protein 8c ame: full=protein ad158</t>
  </si>
  <si>
    <t>otoan_mouse ame: full=otoancorin flags: precursor</t>
  </si>
  <si>
    <t>C:membrane</t>
  </si>
  <si>
    <t>Locus_49778_Transcript_1/1_Confidence_0.000_Length_2988</t>
  </si>
  <si>
    <t>pdip2_mouse ame: full=polymerase delta-interacting protein 2</t>
  </si>
  <si>
    <t>F:protein binding, bridging; P:mitochondrion morphogenesis; C:mitochondrial nucleoid</t>
  </si>
  <si>
    <t>Locus_128735_Transcript_1/1_Confidence_1.000_Length_1687</t>
  </si>
  <si>
    <t>drd1l_oremo ame: full=d -like dopamine receptor</t>
  </si>
  <si>
    <t>Locus_31811_Transcript_1/1_Confidence_1.000_Length_1919</t>
  </si>
  <si>
    <t>tcpe_human ame: full=t-complex protein 1 subunit epsilon short=tcp-1-epsilon ame: full=cct-epsilon</t>
  </si>
  <si>
    <t>P:positive regulation of catalytic activity; P:localization; P:transmission of nerve impulse; P:regulation of nitrogen compound metabolic process; P:small molecule metabolic process; P:learning; P:regulation of primary metabolic process; P:regulation of cellular metabolic process; P:cellular ion homeostasis; F:G-protein coupled amine receptor activity; P:G-protein signaling, coupled to cAMP nucleotide second messenger; P:positive regulation of cellular process; F:binding; P:cellular nitrogen compound metabolic process; C:membrane</t>
  </si>
  <si>
    <t>Locus_112221_Transcript_1/1_Confidence_0.000_Length_3190</t>
  </si>
  <si>
    <t>morn3_xenla ame: full=morn repeat-containing protein 3</t>
  </si>
  <si>
    <t>P:pollination; P:root hair elongation; C:cytosol; F:actin binding; P:cell morphogenesis involved in differentiation; C:cell projection; F:phosphatidylinositol phosphate kinase activity; P:cell tip growth; C:plasma membrane; C:nucleus</t>
  </si>
  <si>
    <t>Locus_27808_Transcript_1/1_Confidence_0.000_Length_4945</t>
  </si>
  <si>
    <t>spns1_xenla ame: full=protein spinster homolog 1</t>
  </si>
  <si>
    <t>F:protein binding; C:membrane; P:organic cation transport; F:organic cation transmembrane transporter activity; C:vesicle; P:regulation of female receptivity; P:larval central nervous system remodeling; P:negative regulation of decapentaplegic receptor signaling pathway; P:glial cell migration; P:endosome to lysosome transport; P:regulation of nurse cell apoptosis; P:glial cell differentiation; P:regulation of synaptic growth at neuromuscular junction; P:synaptic vesicle endocytosis</t>
  </si>
  <si>
    <t>Locus_2429_Transcript_1/1_Confidence_0.000_Length_933</t>
  </si>
  <si>
    <t>F:protein binding; P:zymogen activation; C:membrane; P:positive regulation of biological process; P:regulation of fibrinolysis; C:extracellular region; C:cytoplasm; F:peptidase activity; P:cellular process</t>
  </si>
  <si>
    <t>Locus_122534_Transcript_1/1_Confidence_1.000_Length_2894</t>
  </si>
  <si>
    <t>P:angiotensin catabolic process in blood; P:positive regulation of neurogenesis; P:response to virus; P:response to lipopolysaccharide; F:peptide hormone binding; P:peptide catabolic process; F:zinc ion binding; F:drug binding; F:chloride ion binding; P:kidney development; P:regulation of vasodilation; P:heart development; C:membrane fraction; P:angiotensin-mediated drinking behavior; P:eating behavior; F:peptidyl-dipeptidase activity; F:bradykinin receptor binding; P:arachidonic acid secretion; C:extracellular space; P:regulation of smooth muscle cell migration; P:virion attachment, binding of host cell surface receptor; P:regulation of vasoconstriction; F:carboxypeptidase activity; P:receptor biosynthetic process; F:actin binding; F:glycoprotein binding; F:viral receptor activity; P:response to hypoxia; C:external side of plasma membrane; C:endosome; F:metallopeptidase activity; P:hemopoietic stem cell differentiation; P:sensory perception of pain; P:proteolysis; P:positive regulation of inflammatory response; P:regulation of renal output by angiotensin; P:blood vessel remodeling; P:mononuclear cell proliferation; P:positive regulation of apoptosis; P:response to nutrient levels; P:hormone catabolic process</t>
  </si>
  <si>
    <t>EC:3.4.15.0</t>
  </si>
  <si>
    <t>Locus_88490_Transcript_1/1_Confidence_0.000_Length_5890</t>
  </si>
  <si>
    <t>ef1a_helvi ame: full=elongation factor 1-alpha short=ef-1-alpha</t>
  </si>
  <si>
    <t>P:translation; F:binding; C:cytoplasmic part; P:regulation of cellular process</t>
  </si>
  <si>
    <t>Locus_74826_Transcript_1/1_Confidence_0.000_Length_5468</t>
  </si>
  <si>
    <t>Locus_37559_Transcript_1/1_Confidence_0.000_Length_4148</t>
  </si>
  <si>
    <t>pk2l2_mouse ame: full=polycystic kidney disease 2-like 2 protein ame: full=polycystin-2l2 ame: full=polycystin-l2</t>
  </si>
  <si>
    <t>C:intracellular organelle part; P:regulation of localization; C:intracellular non-membrane-bounded organelle; C:cell projection part; P:anatomical structure morphogenesis; F:cation channel activity; C:plasma membrane part; P:reproductive process; F:protein binding; P:regulation of cellular process; C:cilium; P:cell adhesion; P:pattern specification process; P:response to stimulus; C:cytoplasmic part; P:calcium ion transport</t>
  </si>
  <si>
    <t>Locus_37557_Transcript_1/1_Confidence_1.000_Length_1805</t>
  </si>
  <si>
    <t>lamb1_mouse ame: full=laminin subunit beta-1 ame: full=laminin b1 chain ame: full=laminin-1 subunit beta ame: full=laminin-10 subunit beta ame: full=laminin-12 subunit beta ame: full=laminin-2 subunit beta ame: full=laminin-6 subunit beta ame: full=laminin-8 subunit beta flags: precursor</t>
  </si>
  <si>
    <t>P:cellular response to stimulus; P:visual perception; P:signaling; P:axon guidance; F:receptor binding; C:extracellular space; C:laminin-3 complex; P:positive regulation of epithelial cell proliferation; P:odontogenesis; P:regulation of developmental process; P:epithelium development; P:epidermis development; C:cell projection; P:substrate adhesion-dependent cell spreading; C:laminin-1 complex; C:laminin-10 complex; F:extracellular matrix structural constituent; F:protein complex binding; P:positive regulation of cell migration; C:laminin-8 complex; P:cell communication; P:cell-substrate junction assembly; C:laminin-2 complex</t>
  </si>
  <si>
    <t>Locus_15048_Transcript_1/1_Confidence_0.000_Length_2167</t>
  </si>
  <si>
    <t>klkb1_mouse ame: full=plasma kallikrein ame: full=fletcher factor ame: full=kininogenin ame: full=plasma prekallikrein contains: ame: full=plasma kallikrein heavy chain contains: ame: full=plasma kallikrein light chain flags: precursor</t>
  </si>
  <si>
    <t>ace_human ame: full=angiotensin-converting enzyme short=ace ame: full=dipeptidyl carboxypeptidase i ame: full=kininase ii ame: cd_antigen=cd143 contains: ame: full=angiotensin-converting soluble form flags: precursor</t>
  </si>
  <si>
    <t>P:transmembrane transport; C:protein complex; P:sodium-independent organic anion transport; C:integral to membrane; C:caveola; P:response to methotrexate; C:membrane fraction; P:carboxylic acid transport; F:protein binding; F:sodium-independent organic anion transmembrane transporter activity; C:basolateral plasma membrane; F:inorganic anion exchanger activity</t>
  </si>
  <si>
    <t>Locus_109543_Transcript_1/1_Confidence_0.000_Length_4464</t>
  </si>
  <si>
    <t>y941_mycbo ame: full=uncharacterized transporter mb0941</t>
  </si>
  <si>
    <t>C:integral to membrane; C:membrane; P:transport; C:plasma membrane; F:transporter activity; P:response to stress; F:antiporter activity</t>
  </si>
  <si>
    <t>Locus_95120_Transcript_1/1_Confidence_0.000_Length_4267</t>
  </si>
  <si>
    <t>mcfb_dicdi ame: full=mitochondrial substrate carrier family protein b</t>
  </si>
  <si>
    <t>C:mitochondrion; P:photoprotection; C:chloroplast envelope; C:thylakoid membrane; P:coenzyme metabolic process; P:water-soluble vitamin metabolic process; P:photosystem II repair; F:ATP transmembrane transporter activity</t>
  </si>
  <si>
    <t>Locus_35784_Transcript_1/1_Confidence_0.000_Length_3236</t>
  </si>
  <si>
    <t>rcc1_human ame: full=regulator of chromosome condensation ame: full=cell cycle regulatory protein ame: full=chromosome condensation protein 1</t>
  </si>
  <si>
    <t>P:reproduction; C:nucleoplasm; F:histone binding; P:multicellular organismal development; P:viral reproduction; F:nucleosomal DNA binding; P:mitotic spindle organization; C:nuclear membrane; F:ligase activity; P:spindle assembly; C:nucleolus; P:regulation of mitosis; P:chromosome segregation; P:regulation of S phase of mitotic cell cycle; F:Ran guanyl-nucleotide exchange factor activity; P:protein modification process; P:G1/S transition of mitotic cell cycle; P:regulation of metabolic process; C:condensed nuclear chromosome; C:nuclear chromatin; C:cytoplasmic part</t>
  </si>
  <si>
    <t>Locus_36207_Transcript_1/1_Confidence_0.000_Length_6430</t>
  </si>
  <si>
    <t>int9_nemve ame: full=integrator complex subunit 9 homolog</t>
  </si>
  <si>
    <t>P:snRNA processing; F:protein binding; C:integrator complex</t>
  </si>
  <si>
    <t>F:transcription factor activity; P:centromeric heterochromatin formation; P:histone methylation; P:DNA methylation on cytosine within a CG sequence; P:cell division; F:methyl-CpNpN binding; F:histone methyltransferase activity; C:chromocenter; F:methyl-CpG binding; F:double-stranded methylated DNA binding; P:positive regulation of cellular protein metabolic process; P:positive regulation of transcription from RNA polymerase II promoter; F:ubiquitin-protein ligase activity; F:methyl-CpNpG binding; F:methylated histone residue binding; P:vegetative to reproductive phase transition of meristem; F:chromatin binding; P:cell differentiation; P:cell cycle; P:cell proliferation; ; ; P:response to stimulus; P:protein autoubiquitination; C:nucleolus; P:ubiquitin-dependent protein catabolic process; P:positive regulation of methylation-dependent chromatin silencing</t>
  </si>
  <si>
    <t>Locus_106458_Transcript_1/1_Confidence_0.000_Length_2322</t>
  </si>
  <si>
    <t>lrx5_arath ame: full=leucine-rich repeat extensin-like protein 5 short= 5 short=lrr extensin5 ame: full=cell wall hydroxyproline-rich glycoprotein flags: precursor</t>
  </si>
  <si>
    <t>F:extracellular matrix structural constituent; P:fibril organization; C:fibril; P:digestion; P:cell adhesion; C:extracellular region; P:GTP catabolic process; P:translational initiation; F:nucleotide binding; C:cytoplasm; P:translation; F:GTP binding; C:intracellular; F:translation initiation factor activity; F:GTPase activity</t>
  </si>
  <si>
    <t>Locus_350_Transcript_1/1_Confidence_0.000_Length_1759</t>
  </si>
  <si>
    <t>co6a5_human ame: full=collagen alpha-5 chain ame: full=collagen alpha-1 chain ame: full=von willebrand factor a domain-containing protein 4 flags: precursor</t>
  </si>
  <si>
    <t>P:cellular process; P:response to stimulus; C:plasma membrane part; P:immune system process; C:extracellular matrix</t>
  </si>
  <si>
    <t>Locus_61989_Transcript_1/1_Confidence_0.000_Length_532</t>
  </si>
  <si>
    <t>s22a8_macfa ame: full=solute carrier family 22 member 8 ame: full=organic anion transporter 3 ame: full=mkoat3</t>
  </si>
  <si>
    <t>C:intracellular organelle part; C:peroxisome; F:carnitine O-octanoyltransferase activity; P:generation of precursor metabolites and energy; P:synaptic transmission; F:O-acetyltransferase activity; C:mitochondrion; P:regulation of cellular process; P:response to chemical stimulus; C:cell fraction; P:regulation of biological quality; P:behavior; P:fatty acid beta-oxidation; C:membrane; P:fatty acid transport</t>
  </si>
  <si>
    <t>EC:2.3.1.137</t>
  </si>
  <si>
    <t>Locus_26102_Transcript_1/1_Confidence_1.000_Length_1528</t>
  </si>
  <si>
    <t>fpps_chick ame: full=farnesyl pyrophosphate synthase short=fpp synthase short=fps ame: full=( )-farnesyl diphosphate synthase ame: full=dimethylallyltranstransferase ame: full=farnesyl diphosphate synthase ame: full=geranyltranstransferase</t>
  </si>
  <si>
    <t>F:dimethylallyltranstransferase activity; P:farnesyl diphosphate biosynthetic process; P:positive regulation of cell growth involved in cardiac muscle cell development; C:mitochondrial matrix; P:positive regulation of cholesterol biosynthetic process; C:peroxisome; C:nucleolus; C:cytosol; F:geranyltranstransferase activity; F:farnesyltranstransferase activity; C:soluble fraction</t>
  </si>
  <si>
    <t>EC:2.5.1.1; EC:2.5.1.10; EC:2.5.1.29</t>
  </si>
  <si>
    <t>Locus_104434_Transcript_1/1_Confidence_0.000_Length_938</t>
  </si>
  <si>
    <t>kynb_bacc1 ame: full=kynurenine formamidase short=kfa ame: full=n-formylkynurenine formamidase</t>
  </si>
  <si>
    <t>P:tryptophan catabolic process; F:arylformamidase activity; F:hydrolase activity; P:anthranilate metabolic process; P:tryptophan catabolic process to kynurenine; F:formamidase activity</t>
  </si>
  <si>
    <t>Locus_126251_Transcript_2/3_Confidence_1.000_Length_3253</t>
  </si>
  <si>
    <t>uhrf1_human ame: full=e3 ubiquitin-protein ligase uhrf1 ame: full=inverted ccaat box-binding protein of 90 kda ame: full=nuclear protein 95 ame: full=nuclear zinc finger protein np95 short= p95 ame: full=ring finger protein 106 ame: full=transcription factor icbp90 ame: full=ubiquitin-like phd and ring finger domain-containing protein 1 ame: full=ubiquitin-like-containing phd and ring finger domains protein 1</t>
  </si>
  <si>
    <t>Locus_86800_Transcript_1/1_Confidence_0.000_Length_3511</t>
  </si>
  <si>
    <t>gtr8_human ame: full=solute carrier family facilitated glucose transporter member 8 ame: full=glucose transporter type 8 short=glut-8 ame: full=glucose transporter type x1</t>
  </si>
  <si>
    <t>P:male meiosis I; P:trehalose transport; P:sucrose transport; C:synaptic vesicle; P:lactose transport; C:plasma membrane part; F:trehalose transmembrane transporter activity; P:maltose transport</t>
  </si>
  <si>
    <t>Locus_85578_Transcript_1/1_Confidence_0.000_Length_1532</t>
  </si>
  <si>
    <t>sc61g_gadmo ame: full=protein transport protein sec61 subunit gamma</t>
  </si>
  <si>
    <t>C:Sec61 translocon complex; C:integral to endoplasmic reticulum membrane; F:P-P-bond-hydrolysis-driven protein transmembrane transporter activity; P:neurogenesis; P:molting cycle, collagen and cuticulin-based cuticle; P:negative regulation of autophagy; P:nematode larval development; P:oocyte growth; P:SRP-dependent cotranslational protein targeting to membrane, translocation; P:embryonic development ending in birth or egg hatching; P:ovulation; C:plasma membrane</t>
  </si>
  <si>
    <t>Locus_120922_Transcript_1/1_Confidence_1.000_Length_1298</t>
  </si>
  <si>
    <t>Locus_29215_Transcript_1/1_Confidence_0.000_Length_974</t>
  </si>
  <si>
    <t>kcp_xenla ame: full=kielin chordin-like protein ame: full=cysteine-rich motor neuron 2 protein short=crim-2 ame: full=kielin flags: precursor</t>
  </si>
  <si>
    <t>P:system development; C:cell part; P:regulation of cellular process; F:binding</t>
  </si>
  <si>
    <t>Locus_58416_Transcript_1/1_Confidence_0.000_Length_10082</t>
  </si>
  <si>
    <t>C:intrinsic to membrane; P:tissue development; P:heart development; C:sarcomere; P:myofibril assembly; P:regulation of biological process; F:transferase activity, transferring phosphorus-containing groups; P:cellular metabolic process; C:plasma membrane part; P:system process; F:protein binding; P:response to stimulus; C:extracellular region part; P:organ morphogenesis</t>
  </si>
  <si>
    <t>Locus_690_Transcript_2/2_Confidence_1.000_Length_3294</t>
  </si>
  <si>
    <t>octc_bovin ame: full=peroxisomal carnitine o-octanoyltransferase short=cot</t>
  </si>
  <si>
    <t>P:positive regulation of insulin secretion; P:establishment of apical/basal cell polarity; P:positive regulation of synaptic transmission, GABAergic; P:actin filament organization; P:positive regulation of I-kappaB kinase/NF-kappaB cascade; C:tight junction; P:response to interleukin-1; C:apical plasma membrane; P:positive regulation of establishment of protein localization in plasma membrane; P:negative regulation of vulval development; P:gonad development; C:soluble fraction; P:lipopolysaccharide-mediated signaling pathway; C:endoplasmic reticulum; F:calcium-independent protein kinase C activity; P:positive regulation of catalytic activity; F:phospholipid binding; P:positive regulation of glucose import; C:cytosol; P:nerve growth factor receptor signaling pathway; P:cellular response to hypoxia; P:Golgi vesicle budding; P:positive regulation of mucus secretion; P:tight junction assembly; C:endomembrane system; P:platelet activation; C:cortical actin cytoskeleton; P:anti-apoptosis; P:protein targeting to membrane; ; P:receptor-mediated endocytosis; P:positive regulation of cell-substrate adhesion; P:protein kinase C signaling cascade; F:receptor activator activity; P:macrophage activation during immune response; F:enzyme activator activity; P:negative regulation of protein complex assembly; P:cellular response to ethanol; F:insulin receptor substrate binding; P:embryonic development ending in birth or egg hatching; F:protein domain specific binding; F:zinc ion binding; C:mitochondrion; ; F:ATP binding; C:nuclear part; P:eye photoreceptor cell development; P:peptidyl-serine phosphorylation; P:negative regulation of insulin receptor signaling pathway; P:establishment or maintenance of epithelial cell apical/basal polarity; C:polarisome; P:hermaphrodite genitalia development; P:body morphogenesis; P:asymmetric protein localization; P:positive regulation of MAPKKK cascade; ; P:response to morphine; P:release of sequestered calcium ion into cytosol; F:enzyme binding; P:negative regulation of peptidyl-tyrosine phosphorylation; C:membrane fraction; F:ethanol binding; C:Schmidt-Lanterman cleft; P:positive regulation of lipid catabolic process; C:endosome</t>
  </si>
  <si>
    <t>F:transcription factor activity; F:L-ascorbate:sodium symporter activity; P:natural killer cell differentiation; F:protein homodimerization activity; P:nuclear-transcribed mRNA poly(A) tail shortening; C:apical plasma membrane; P:Peyer's patch development; C:basal plasma membrane; P:B cell activation; C:brush border; P:water-soluble vitamin metabolic process; F:dehydroascorbic acid transporter activity; F:sodium-dependent L-ascorbate transmembrane transporter activity; P:histone H3 acetylation; C:cytosol; F:poly(A)-specific ribonuclease activity; P:immunoglobulin V(D)J recombination; F:transcription factor binding; P:T cell differentiation in the thymus; P:positive regulation of transcription from RNA polymerase II promoter; P:transepithelial L-ascorbic acid transport; P:histone H4 acetylation; C:integral to plasma membrane; C:mitochondrion; C:transcription factor complex; F:nucleobase transmembrane transporter activity; P:positive regulation of neuron differentiation; F:chromatin binding; P:sodium ion export; P:cell cycle; P:nucleobase transport; F:protein heterodimerization activity; P:protein stabilization; F:sequence-specific DNA binding; P:dehydroascorbic acid transport; P:response to toxin; P:response to drug; C:nuclear nucleosome; C:membrane fraction; P:response to lipopolysaccharide; F:E-box binding</t>
  </si>
  <si>
    <t>EC:3.1.13.4</t>
  </si>
  <si>
    <t>Locus_116968_Transcript_1/1_Confidence_0.000_Length_3129</t>
  </si>
  <si>
    <t>kpci_mouse ame: full=protein kinase c iota type ame: full=atypical protein kinase c-lambda iota short=apkc-lambda iota ame: full=npkc-iota</t>
  </si>
  <si>
    <t>P:positive regulation of vitamin D 24-hydroxylase activity; P:response to lipopolysaccharide; F:calcidiol 1-monooxygenase activity; P:positive regulation of vitamin D receptor signaling pathway; P:vitamin D biosynthetic process; F:steroid hydroxylase activity; P:response to estrogen stimulus; C:mitochondrial membrane; P:decidualization; P:negative regulation of cell proliferation; P:calcium ion homeostasis; P:bile acid metabolic process; P:regulation of bone mineralization; P:response to tumor necrosis factor; F:25-hydroxycholecalciferol-24-hydroxylase activity; P:positive regulation of keratinocyte differentiation; P:negative regulation of cell growth; P:G1 to G0 transition; P:negative regulation of calcidiol 1-monooxygenase activity; P:response to interferon-gamma</t>
  </si>
  <si>
    <t>EC:1.14.13.13</t>
  </si>
  <si>
    <t>Locus_12229_Transcript_1/1_Confidence_0.000_Length_6614</t>
  </si>
  <si>
    <t>pan2_chick ame: full=pab-dependent poly -specific ribonuclease subunit 2 ame: full=inactive ubiquitin carboxyl-terminal hydrolase 52</t>
  </si>
  <si>
    <t>Locus_50792_Transcript_1/1_Confidence_0.000_Length_4149</t>
  </si>
  <si>
    <t>grap1_rat ame: full=grip1-associated protein 1 short=grasp-1</t>
  </si>
  <si>
    <t>C:intracellular membrane-bounded organelle; C:cytoskeletal part; C:actin cytoskeleton; C:microtubule cytoskeleton; F:cytoskeletal protein binding; P:organelle organization; P:vesicle-mediated transport; P:anatomical structure development; C:protein complex; C:cytoplasmic part; P:system process</t>
  </si>
  <si>
    <t>Locus_75323_Transcript_1/1_Confidence_0.000_Length_805</t>
  </si>
  <si>
    <t>ras2_hydvu ame: full=ras-like protein ras2 flags: precursor</t>
  </si>
  <si>
    <t>P:response to glucose stimulus; P:Ras protein signal transduction; P:cAMP-mediated signaling; F:protein binding; P:hyphal growth; F:GTP binding; P:GTP catabolic process; P:regulation of cell differentiation; P:avoidance of host defenses; P:cellular response to heat; C:endoplasmic reticulum; F:GTPase activity; C:plasma membrane; P:positive regulation of cell migration; P:cellular response to oxidative stress; P:pathogenesis; P:positive regulation of apoptosis</t>
  </si>
  <si>
    <t>C:laminin complex; P:neuron projection development; P:morphogenesis of an epithelium; P:cell migration; P:cell morphogenesis involved in differentiation; C:plasma membrane part; P:sensory perception of light stimulus; C:cell projection; C:cytoplasm; F:protein binding; P:regulation of cellular process; ; P:cell adhesion; P:response to stimulus; P:organ morphogenesis</t>
  </si>
  <si>
    <t>Locus_12228_Transcript_1/1_Confidence_0.000_Length_2857</t>
  </si>
  <si>
    <t>cp27b_rat ame: full=25-hydroxyvitamin d-1 alpha mitochondrial ame: full=25-ohd-1 alpha-hydroxylase ame: full=25-hydroxyvitamin d 1-alpha-hydroxylase short=vd3 1a hydroxylase ame: full=calcidiol 1-monooxygenase ame: full=cytochrome p450 subfamily xxviib polypeptide 1 ame: full=cytochrome p450c1 alpha ame: full=cytochrome p450vd1-alpha ame: full=cytochrome p450 27b1 flags: precursor</t>
  </si>
  <si>
    <t>F:ephrin receptor activity; P:apoptosis; P:regulation of cell projection organization; P:axonogenesis; P:positive regulation of cellular process; P:organ development; C:synapse; P:regulation of cellular response to stress; P:chemotaxis; P:central nervous system development; P:tissue development; P:blood vessel morphogenesis; C:endosome; C:neuron projection; P:anatomical structure formation involved in morphogenesis; P:regulation of MAPKKK cascade; P:regulation of anatomical structure morphogenesis; P:cell adhesion; P:cell migration; P:regulation of protein amino acid phosphorylation; P:regulation of neurogenesis; P:regulation of Ras GTPase activity; F:protein binding; C:plasma membrane part; P:positive regulation of molecular function</t>
  </si>
  <si>
    <t>Locus_106510_Transcript_1/1_Confidence_0.000_Length_13106</t>
  </si>
  <si>
    <t>ush2a_human ame: full=usherin ame: full=usher syndrome type iia protein ame: full=usher syndrome type-2a protein flags: precursor</t>
  </si>
  <si>
    <t>F:protein binding; P:negative regulation of signal transduction; P:sensory perception of light stimulus; F:phosphatase activity; P:phosphate metabolic process; C:extracellular region; C:intracellular part; P:organ development; P:enzyme linked receptor protein signaling pathway; P:regulation of cell differentiation; P:cellular component organization; C:cell projection; C:plasma membrane</t>
  </si>
  <si>
    <t>Locus_126609_Transcript_1/1_Confidence_1.000_Length_2383</t>
  </si>
  <si>
    <t>ddx1_xenla ame: full=atp-dependent rna helicase ddx1 ame: full=dead box protein 1</t>
  </si>
  <si>
    <t>F:RNA helicase activity; ; ; P:DNA duplex unwinding; F:DNA/RNA helicase activity; F:protein binding; F:nucleotide binding; F:ATP-dependent helicase activity; F:transcription cofactor activity; F:poly(A) RNA binding; P:regulation of transcription, DNA-dependent; P:double-strand break repair; P:spliceosome assembly; C:stress granule; P:embryonic development via the syncytial blastoderm; P:regulation of translational initiation; F:nuclease activity; F:chromatin binding; P:ATP catabolic process; P:ribosome biogenesis</t>
  </si>
  <si>
    <t>P:progesterone metabolic process; F:retinol dehydrogenase activity; F:alcohol dehydrogenase (NAD) activity; C:integral to endoplasmic reticulum membrane; C:intracellular organelle lumen; C:microsome; P:androgen metabolic process; P:retinol metabolic process; P:cellular ketone body metabolic process; P:anatomical structure development; P:9-cis-retinoic acid biosynthetic process; P:catabolic process; F:3-alpha(17-beta)-hydroxysteroid dehydrogenase (NAD+) activity; P:response to hormone stimulus; C:mitochondrial part; P:multicellular organismal process; F:3-hydroxybutyrate dehydrogenase activity</t>
  </si>
  <si>
    <t>EC:1.1.1.105; EC:1.1.1.1; EC:1.1.1.239; EC:1.1.1.30</t>
  </si>
  <si>
    <t>Locus_51324_Transcript_1/1_Confidence_0.000_Length_2079</t>
  </si>
  <si>
    <t>Locus_101883_Transcript_1/1_Confidence_0.000_Length_3666</t>
  </si>
  <si>
    <t>tbb4b_rat ame: full=tubulin beta-4b chain ame: full=tubulin beta-2c chain</t>
  </si>
  <si>
    <t>Locus_106490_Transcript_1/1_Confidence_0.000_Length_2282</t>
  </si>
  <si>
    <t>P:neuron migration; C:cilium; P:natural killer cell mediated cytotoxicity; C:tubulin complex; P:cytoskeleton-dependent intracellular transport; C:nuclear envelope lumen; F:GTP binding; P:cell division; F:MHC class I protein binding; P:GTP catabolic process; P:spindle assembly; C:myelin sheath; C:cytosol; C:microtubule; P:protein polymerization; C:neuronal cell body; P:mitosis; C:internode region of axon; F:unfolded protein binding; F:peptide binding; F:protein complex binding; F:GTPase activity; P:microtubule-based movement; P:'de novo' posttranslational protein folding; P:G2/M transition of mitotic cell cycle; F:structural constituent of cytoskeleton; P:neuron differentiation</t>
  </si>
  <si>
    <t>Locus_9713_Transcript_1/2_Confidence_2.000_Length_1199</t>
  </si>
  <si>
    <t>rost_drome ame: full=protein rolling stone</t>
  </si>
  <si>
    <t>Locus_27451_Transcript_1/1_Confidence_1.000_Length_855</t>
  </si>
  <si>
    <t>epha4_chick ame: full=ephrin type-a receptor 4 ame: full=eph-like kinase 8 short=ek8 short=cek8 flags: precursor</t>
  </si>
  <si>
    <t>pgbd4_human ame: full= ac transposable element-derived protein 4</t>
  </si>
  <si>
    <t>F:scavenger receptor activity; P:viral reproduction; C:membrane; C:nucleus; F:transcription factor activity; C:integral to membrane</t>
  </si>
  <si>
    <t>Locus_13092_Transcript_1/1_Confidence_1.000_Length_2833</t>
  </si>
  <si>
    <t>folh1_rat ame: full=glutamate carboxypeptidase 2 ame: full=folate hydrolase 1 ame: full=folylpoly-gamma-glutamate carboxypeptidase short=fgcp ame: full=glutamate carboxypeptidase ii short=gcpii ame: full=membrane glutamate carboxypeptidase short=mgcp ame: full=n-acetylated-alpha-linked acidic dipeptidase i short=naaladase i ame: full=prostate-specific membrane antigen homolog ame: full=pteroylpoly-gamma-glutamate carboxypeptidase</t>
  </si>
  <si>
    <t>F:peptidase activity, acting on L-amino acid peptides; C:membrane; C:intracellular membrane-bounded organelle; C:cytoplasm; P:cellular process; P:metabolic process</t>
  </si>
  <si>
    <t>Locus_8502_Transcript_3/4_Confidence_1.000_Length_7813</t>
  </si>
  <si>
    <t>F:protein binding; C:membrane; F:extracellular matrix structural constituent; P:regulation of cell adhesion; P:regulation of response to stimulus; P:organ development; C:proteinaceous extracellular matrix; P:cell-substrate adhesion; C:extracellular matrix part; P:negative regulation of cellular process</t>
  </si>
  <si>
    <t>Locus_50453_Transcript_1/1_Confidence_0.000_Length_4619</t>
  </si>
  <si>
    <t>rs4_ixosc ame: full=40s ribosomal protein s4</t>
  </si>
  <si>
    <t>P:viral transcription; P:endocrine pancreas development; F:RNA binding; F:structural constituent of ribosome; P:mRNA metabolic process; P:translational elongation; C:cytosolic small ribosomal subunit; P:positive regulation of translation; C:polysome; P:translational termination; P:positive regulation of cell proliferation</t>
  </si>
  <si>
    <t>Locus_51327_Transcript_1/1_Confidence_0.000_Length_2124</t>
  </si>
  <si>
    <t>rdh7_rat ame: full=retinol dehydrogenase 7 ame: full=retinol dehydrogenase type iii short=rodh iii</t>
  </si>
  <si>
    <t>P:fatty acid beta-oxidation; F:protein binding; C:peroxisome; P:nucleobase, nucleoside, nucleotide and nucleic acid metabolic process; F:intramolecular oxidoreductase activity, transposing C=C bonds; F:lyase activity; P:multicellular organismal process; C:mitochondrion</t>
  </si>
  <si>
    <t>EC:5.3.3.0</t>
  </si>
  <si>
    <t>Locus_25564_Transcript_1/1_Confidence_1.000_Length_3092</t>
  </si>
  <si>
    <t>erf3a_human ame: full=eukaryotic peptide chain release factor gtp-binding subunit erf3a short=eukaryotic peptide chain release factor subunit 3a short=erf3a ame: full=g1 to s phase transition protein 1 homolog</t>
  </si>
  <si>
    <t>C:cytosol; F:translation release factor activity; P:protein amino acid methylation; P:GTP catabolic process; F:protein binding; F:GTPase activity; P:G1/S transition of mitotic cell cycle; P:translational termination; P:nuclear-transcribed mRNA catabolic process, nonsense-mediated decay; F:GTP binding</t>
  </si>
  <si>
    <t>Locus_119719_Transcript_2/3_Confidence_1.000_Length_3145</t>
  </si>
  <si>
    <t>t214a_xenla ame: full=transmembrane protein 214-a</t>
  </si>
  <si>
    <t>C:integral to membrane; C:membrane; F:molecular_function; P:biological_process; C:cellular_component</t>
  </si>
  <si>
    <t>at2b1_rat ame: full=plasma membrane calcium-transporting atpase 1 short=pmca1 ame: full=plasma membrane calcium atpase isoform 1 ame: full=plasma membrane calcium pump isoform 1</t>
  </si>
  <si>
    <t>F:calcium-transporting ATPase activity; F:protein C-terminus binding; P:metabolic process; P:brain development; P:regulation of biological process; C:cytosol; P:cellular component organization; P:sensory perception of sound; P:blood coagulation; P:anatomical structure morphogenesis; C:plasma membrane; C:membrane part; P:neuron differentiation; P:ion transmembrane transport; F:ATP binding; P:inner ear development; F:calmodulin binding; F:PDZ domain binding; F:calcium ion binding; P:calcium ion transport; P:cytosolic calcium ion homeostasis</t>
  </si>
  <si>
    <t>EC:3.6.3.8</t>
  </si>
  <si>
    <t>Locus_124396_Transcript_1/1_Confidence_1.000_Length_1612</t>
  </si>
  <si>
    <t>Locus_49094_Transcript_1/1_Confidence_0.000_Length_2807</t>
  </si>
  <si>
    <t>Locus_29120_Transcript_1/1_Confidence_0.000_Length_2162</t>
  </si>
  <si>
    <t>oml4_orysj ame: full=protein mei2-like 4 short=oml4 ame: full=mei2-like protein 4</t>
  </si>
  <si>
    <t>P:positive regulation of growth; P:meristem development; F:nucleic acid binding; F:protein binding; P:positive regulation of meiosis</t>
  </si>
  <si>
    <t>Locus_79511_Transcript_1/1_Confidence_0.000_Length_7055</t>
  </si>
  <si>
    <t>pxdn_human ame: full=peroxidasin homolog ame: full=melanoma-associated antigen mg50 ame: full=vascular peroxidase 1 ame: full=p53-responsive gene 2 protein flags: precursor</t>
  </si>
  <si>
    <t>C:membrane; P:multicellular organismal development; C:intracellular membrane-bounded organelle; P:cellular response to chemical stimulus; P:cellular metabolic process; F:oxidoreductase activity; F:metal ion binding; P:anatomical structure development; P:primary metabolic process; P:regulation of biological process; P:immune system process; C:extracellular region part; C:cytoplasmic part; P:response to oxidative stress</t>
  </si>
  <si>
    <t>Locus_28658_Transcript_1/1_Confidence_1.000_Length_1422</t>
  </si>
  <si>
    <t>ub2cb_mouse ame: full=ubiquitin-conjugating enzyme e2c-binding protein ame: full= 10-binding protein with a hect-like domain</t>
  </si>
  <si>
    <t>F:molecular_function; F:ligase activity; C:cytoplasm; P:metabolic process; P:biological_process; C:cellular_component</t>
  </si>
  <si>
    <t>Locus_23923_Transcript_2/2_Confidence_1.000_Length_1592</t>
  </si>
  <si>
    <t>eci2_human ame: full=enoyl- delta isomerase mitochondrial ame: full=drs-1 ame: full=delta -enoyl- isomerase short= -enoyl- isomerase ame: full=diazepam-binding inhibitor-related protein 1 short=dbi-related protein 1 ame: full=dodecenoyl- isomerase ame: full=hepatocellular carcinoma-associated antigen 88 ame: full=peroxisomal -trans-enoyl- isomerase short=peci ame: full=renal carcinoma antigen ny-ren-1 flags: precursor</t>
  </si>
  <si>
    <t>F:receptor signaling protein activity; C:Golgi membrane; F:protein binding; P:viral reproduction; F:GTP binding; P:cellular copper ion homeostasis; P:GTP catabolic process; P:intracellular protein transport; C:cytosol; P:regulation of defense response to virus by virus; P:small GTPase mediated signal transduction; P:embryonic development ending in birth or egg hatching; F:transporter activity; P:post-Golgi vesicle-mediated transport; P:gamete generation; P:retrograde vesicle-mediated transport, Golgi to ER; C:perinuclear region of cytoplasm; C:endoplasmic reticulum; F:GTPase activity; C:plasma membrane; P:COPI coating of Golgi vesicle; C:sarcomere; P:protein amino acid ADP-ribosylation</t>
  </si>
  <si>
    <t>Locus_42336_Transcript_1/1_Confidence_0.000_Length_2641</t>
  </si>
  <si>
    <t>hete1_podas ame: full=vegetative incompatibility protein het-e-1</t>
  </si>
  <si>
    <t>F:binding; P:primary metabolic process; C:cytoskeleton; P:macromolecule metabolic process; C:intracellular organelle part; F:catalytic activity; C:cytoplasm; P:cellular metabolic process</t>
  </si>
  <si>
    <t>Locus_49092_Transcript_1/1_Confidence_0.000_Length_3822</t>
  </si>
  <si>
    <t>znt1_mouse ame: full=zinc transporter 1 short= -1 ame: full=solute carrier family 30 member 1</t>
  </si>
  <si>
    <t>Locus_16745_Transcript_1/1_Confidence_1.000_Length_4611</t>
  </si>
  <si>
    <t>P:negative regulation of calcium ion import; P:response to glucose stimulus; P:negative regulation of zinc ion import; C:cytoplasmic vesicle membrane; P:cellular response to zinc ion; P:cellular calcium ion homeostasis; P:detoxification of cadmium ion; P:cadmium ion transmembrane transport; P:positive regulation of vulval development; C:integral to membrane; C:Golgi apparatus; P:lipid storage; P:response to cytokine stimulus; F:zinc ion transmembrane transporter activity; P:sequestering of zinc ion; P:negative regulation of neurotransmitter secretion; P:insulin secretion; P:positive regulation of Ras protein signal transduction; C:T-tubule; F:protein homodimerization activity; C:secretory granule; F:calcium channel inhibitor activity; P:in utero embryonic development; P:glucose homeostasis</t>
  </si>
  <si>
    <t>F:protein homodimerization activity; P:formation of primary germ layer; P:nephron tubule development; C:nuclear lumen; P:reproductive developmental process; C:protein complex; P:response to organic cyclic substance; P:glucose transport; P:circadian regulation of gene expression; P:nephric duct development; P:insulin secretion; P:positive regulation of transcription from RNA polymerase II promoter; P:endoderm development; C:cytoplasm; P:kidney morphogenesis; F:protein complex binding; P:positive regulation of myelination; ; P:negative regulation of Schwann cell proliferation; F:protein heterodimerization activity; P:hepatocyte differentiation; F:sequence-specific DNA binding; P:protein-DNA complex assembly; P:mesonephric tubule development; P:response to drug; P:pronephros development; F:RNA polymerase II transcription factor activity, enhancer binding; P:response to carbohydrate stimulus; P:epithelial tube morphogenesis</t>
  </si>
  <si>
    <t>Locus_24536_Transcript_1/1_Confidence_0.000_Length_1353</t>
  </si>
  <si>
    <t>F:secondary active transmembrane transporter activity; F:carboxylic acid transmembrane transporter activity; C:membrane; P:amino acid transport</t>
  </si>
  <si>
    <t>Locus_104719_Transcript_1/1_Confidence_0.000_Length_4317</t>
  </si>
  <si>
    <t>P:positive regulation of endothelial cell migration; P:angiogenesis; F:purine ribonucleotide binding; C:cell surface; P:smooth muscle cell migration; F:heparin binding; F:catalytic activity; C:membrane</t>
  </si>
  <si>
    <t>Locus_13534_Transcript_1/1_Confidence_1.000_Length_240</t>
  </si>
  <si>
    <t>glta_wheat ame: full= low molecular weight subunit flags: precursor</t>
  </si>
  <si>
    <t>F:nutrient reservoir activity</t>
  </si>
  <si>
    <t>Locus_21472_Transcript_1/1_Confidence_0.000_Length_3818</t>
  </si>
  <si>
    <t>ari9_arath ame: full=probable e3 ubiquitin-protein ligase ari9 ame: full=ariadne-like protein ari9 ame: full=protein ariadne homolog 9</t>
  </si>
  <si>
    <t>F:ligase activity; F:binding</t>
  </si>
  <si>
    <t>Locus_80106_Transcript_1/1_Confidence_0.000_Length_2999</t>
  </si>
  <si>
    <t>arf1_drome ame: full=adp-ribosylation factor 1</t>
  </si>
  <si>
    <t xml:space="preserve">P:skeletal system development; P:calcitonin catabolic process; P:regulation of systemic arterial blood pressure by endothelin; P:embryonic digit morphogenesis; P:bradykinin catabolic process; F:peptide hormone binding; C:cytoplasmic vesicle membrane; P:cell-cell signaling; C:Golgi membrane; F:zinc ion binding; P:neuropeptide signaling pathway; F:methyltransferase activity; P:ear development; P:substance P catabolic process; C:membrane fraction; C:extracellular space; C:Weibel-Palade body; P:positive regulation of receptor recycling; P:regulation of vasoconstriction; P:positive regulation of G-protein coupled receptor protein signaling pathway; P:endothelin maturation; C:intrinsic to endosome membrane; C:dendrite; P:brain development; C:neuron projection terminus; F:metalloendopeptidase activity; P:beta-amyloid metabolic process; P:response to hypoxia; C:external side of plasma membrane; C:axon; P:apoptosis; C:early endosome; P:protein modification process; C:synaptic vesicle; P:proteolysis; C:perinuclear region of cytoplasm; F:protein homodimerization activity; C:endoplasmic reticulum; C:integral to plasma membrane; P:cardioblast differentiation; P:pharyngeal system development; </t>
  </si>
  <si>
    <t>EC:2.1.1.0; EC:3.4.24.0</t>
  </si>
  <si>
    <t>rnf10_human ame: full=ring finger protein 10</t>
  </si>
  <si>
    <t>P:cellular response to salt stress; C:cytosol; C:integral to membrane; C:plasmodesma; F:beta-galactosidase activity; C:plasma membrane part; P:glycoside catabolic process; F:glycosylceramidase activity; P:glycosylceramide catabolic process; P:cellular response to cold; F:beta-glucosidase activity; ; C:endoplasmic reticulum; P:response to organic substance</t>
  </si>
  <si>
    <t>EC:3.2.1.23; EC:3.2.1.62; EC:3.2.1.21</t>
  </si>
  <si>
    <t>Locus_95925_Transcript_1/1_Confidence_0.000_Length_3121</t>
  </si>
  <si>
    <t>dhe3_bactn ame: full=glutamate dehydrogenase short=gdh ame: full=nad h-utilizing glutamate dehydrogenase</t>
  </si>
  <si>
    <t>F:glutamate dehydrogenase [NAD(P)+] activity; C:cell part; P:cellular amino acid metabolic process; F:nucleotide binding; P:oxidation reduction</t>
  </si>
  <si>
    <t>EC:1.4.1.3</t>
  </si>
  <si>
    <t>Locus_19094_Transcript_1/1_Confidence_0.000_Length_1906</t>
  </si>
  <si>
    <t>nags_human ame: full=n-acetylglutamate mitochondrial ame: full=amino-acid acetyltransferase contains: ame: full=n-acetylglutamate synthase long form contains: ame: full=n-acetylglutamate synthase short form contains: ame: full=n-acetylglutamate synthase conserved domain form flags: precursor</t>
  </si>
  <si>
    <t>C:mitochondrion; P:cellular amino acid metabolic process; F:transferase activity; P:cellular nitrogen compound biosynthetic process</t>
  </si>
  <si>
    <t>Locus_81521_Transcript_1/1_Confidence_0.000_Length_1887</t>
  </si>
  <si>
    <t>ren3a_danre ame: full=regulator of nonsense transcripts 3a ame: full=up-frameshift suppressor 3 homolog a</t>
  </si>
  <si>
    <t>C:exon-exon junction complex; C:cytosol; F:RNA binding; P:RNA processing; C:nucleolus; P:nucleocytoplasmic transport; P:positive regulation of translation; F:protein binding; P:nuclear-transcribed mRNA catabolic process, nonsense-mediated decay; C:plasma membrane</t>
  </si>
  <si>
    <t>Locus_97782_Transcript_1/1_Confidence_0.000_Length_1274</t>
  </si>
  <si>
    <t>pacrg_mouse ame: full=parkin coregulated gene protein homolog ame: full=hypertension-related protein 1-like protein ame: full=park2 coregulated gene protein</t>
  </si>
  <si>
    <t>aamp_human ame: full=angio-associated migratory cell protein</t>
  </si>
  <si>
    <t>C:cytoplasmic vesicle; F:GTP binding; F:GTP cyclohydrolase I regulator activity; F:protein homodimerization activity; P:preblastoderm mitotic cell cycle; P:neuromuscular process controlling posture; P:cuticle pigmentation; P:nitric oxide biosynthetic process; C:soluble fraction; P:dopamine biosynthetic process; P:negative regulation of blood pressure; C:protein complex; C:cytosol; P:response to interferon-gamma; P:vasodilation; P:embryonic pattern specification; P:regulation of GTP cyclohydrolase I activity; P:protein homooligomerization; F:GTP cyclohydrolase I activity; P:dihydrobiopterin metabolic process; P:pteridine biosynthetic process; P:response to pain; P:regulation of lung blood pressure; F:coenzyme binding; F:zinc ion binding; P:compound eye pigmentation; P:positive regulation of nitric-oxide synthase activity; F:GTP-dependent protein binding; C:nuclear membrane; P:larval chitin-based cuticle development; P:tetrahydrobiopterin biosynthetic process; F:calcium ion binding; P:GTP catabolic process; P:melanin biosynthetic process; P:protein heterooligomerization; P:one-carbon metabolic process; ; C:nucleolus; P:response to tumor necrosis factor; P:tetrahydrofolate biosynthetic process; P:response to lipopolysaccharide; P:induction of apoptosis</t>
  </si>
  <si>
    <t>EC:3.5.4.16</t>
  </si>
  <si>
    <t>Locus_12540_Transcript_1/1_Confidence_0.000_Length_1054</t>
  </si>
  <si>
    <t>tmco1_human ame: full=transmembrane and coiled-coil domain-containing protein 1 ame: full=transmembrane and coiled-coil domains protein 4 ame: full=xenogeneic cross-immune protein pcia3</t>
  </si>
  <si>
    <t>C:Golgi membrane; C:integral to membrane; C:endoplasmic reticulum membrane</t>
  </si>
  <si>
    <t>Locus_12548_Transcript_1/1_Confidence_1.000_Length_852</t>
  </si>
  <si>
    <t>lph_rabit ame: full=lactase-phlorizin hydrolase ame: full=lactase-glycosylceramidase includes: ame: full=lactase includes: ame: full=phlorizin hydrolase flags: precursor</t>
  </si>
  <si>
    <t>Locus_30318_Transcript_1/1_Confidence_0.000_Length_2934</t>
  </si>
  <si>
    <t>Locus_53525_Transcript_1/1_Confidence_0.000_Length_5763</t>
  </si>
  <si>
    <t>jip1_human ame: full=c-jun-amino-terminal kinase-interacting protein 1 short=jip-1 short=jnk-interacting protein 1 ame: full=islet-brain 1 short=ib-1 ame: full=jnk map kinase scaffold protein 1 ame: full=mitogen-activated protein kinase 8-interacting protein 1</t>
  </si>
  <si>
    <t>; F:kinesin binding; ; P:behavioral fear response; P:dendrite morphogenesis; C:postsynaptic density; P:regulation of excitatory postsynaptic membrane potential; P:regulation of JNK cascade; C:intracellular membrane-bounded organelle; P:positive regulation of protein amino acid phosphorylation; P:social behavior; F:MAP-kinase scaffold activity; P:regulation of synaptic transmission, glutamatergic; P:mating behavior; P:negative regulation of cellular process; P:nonassociative learning; F:protein kinase binding; P:vesicle-mediated transport; C:cytoplasmic part; C:neuronal cell body; F:protein kinase activator activity</t>
  </si>
  <si>
    <t>Locus_125687_Transcript_1/2_Confidence_1.000_Length_692</t>
  </si>
  <si>
    <t>gch1_human ame: full=gtp cyclohydrolase 1 ame: full=gtp cyclohydrolase i short=gtp-ch-i</t>
  </si>
  <si>
    <t>C:mitochondrion</t>
  </si>
  <si>
    <t>Locus_123368_Transcript_1/1_Confidence_0.000_Length_945</t>
  </si>
  <si>
    <t>P:mesoderm development; P:response to fatty acid; C:intracellular membrane-bounded organelle; F:fibroblast growth factor 1 binding; P:protein amino acid autophosphorylation; P:response to glucocorticoid stimulus; P:regulation of striated muscle tissue development; F:protein complex binding; P:regulation of sensory perception of pain; P:developmental maturation; P:regulation of stem cell proliferation; ; P:blood circulation; P:positive regulation of mesenchymal cell proliferation; P:inner ear receptor cell differentiation; P:positive regulation of MAP kinase activity; P:negative regulation of cellular metabolic process; F:protein homodimerization activity; F:kinase binding; C:focal adhesion; P:positive regulation of immune system process; P:positive regulation of neuron projection development; P:branching involved in salivary gland morphogenesis; P:motogenic signaling involved in postnatal olfactory bulb interneuron migration; P:epicardial cell to mesenchymal cell transition; P:regulation of cell cycle; F:fibroblast growth factor receptor activity; P:positive regulation of tyrosine phosphorylation of Stat1 protein; P:blood coagulation; P:positive regulation of phosphoinositide 3-kinase activity; F:cell adhesion molecule binding; P:chordate embryonic development; P:lung development; P:positive regulation of transcription from RNA polymerase II promoter; P:neuron migration; P:negative regulation of cell proliferation; P:cell-cell signaling; F:glycoprotein binding; F:heparin binding; P:blood vessel morphogenesis; P:chondrocyte differentiation; P:transport; P:negative regulation of osteoblast differentiation; P:ear morphogenesis; P:positive regulation of tyrosine phosphorylation of Stat3 protein; P:endochondral ossification; P:endochondral bone growth; P:anatomical structure formation involved in morphogenesis; P:cellular protein localization; P:orbitofrontal cortex development; P:positive regulation of neuron differentiation; P:axon guidance; ; F:nucleotide binding; P:cell fate commitment; P:muscle cell proliferation; P:positive regulation of phosphoinositide 3-kinase cascade; P:stem cell maintenance; F:1-phosphatidylinositol-3-kinase regulator activity; P:negative regulation of apoptosis; P:establishment of protein localization; C:phosphoinositide 3-kinase complex; P:central nervous system neuron development; C:membrane fraction; P:negative regulation of gene expression; P:lymphocyte activation; P:negative regulation of cell adhesion; P:positive regulation of ERK1 and ERK2 cascade; P:regulation of localization; F:receptor binding; P:fibroblast growth factor receptor signaling pathway; P:regulation of developmental growth; P:insulin receptor signaling pathway; P:multi-organism process; P:positive regulation of phospholipase C activity; C:integral to plasma membrane</t>
  </si>
  <si>
    <t>P:axon guidance; P:response to virus; C:cortical cytoskeleton; P:adherens junction organization; F:protein kinase binding; C:filamentous actin; P:cellular component movement; C:costamere; P:response to calcium ion; F:nitric-oxide synthase binding; P:sarcomere organization; F:kinesin binding; C:cytosol; F:Tat protein binding; P:cell junction assembly; P:blood coagulation; F:identical protein binding; C:axon; C:MLL5-L complex; P:chaperone mediated protein folding independent of cofactor; C:NuA4 histone acetyltransferase complex; C:smooth muscle contractile fiber; C:soluble fraction; F:ATP binding; C:ribonucleoprotein complex; P:regulation of blood pressure; F:structural constituent of cytoskeleton; P:vascular smooth muscle contraction</t>
  </si>
  <si>
    <t>Locus_91251_Transcript_1/1_Confidence_0.000_Length_9659</t>
  </si>
  <si>
    <t>p85a_rat ame: full=phosphatidylinositol 3-kinase regulatory subunit alpha short=pi3-kinase regulatory subunit alpha short=pi3k regulatory subunit alpha short= ns-3-kinase regulatory subunit alpha ame: full=phosphatidylinositol 3-kinase 85 kda regulatory subunit alpha short=pi3-kinase subunit p85-alpha short= ns-3-kinase regulatory subunit p85-alpha</t>
  </si>
  <si>
    <t>P:ornithine metabolic process; F:transcription activator binding; P:regulation of transcription from RNA polymerase II promoter by nuclear hormone receptor; F:protein homodimerization activity; P:xenobiotic metabolic process; F:steroid binding; P:heart development; P:response to glucose stimulus; P:regulation of growth hormone receptor signaling pathway; F:receptor binding; P:small molecule biosynthetic process; ; P:response to organic cyclic substance; F:steroid hormone receptor activity; P:blood coagulation; C:nucleoplasm; P:anatomical structure morphogenesis; P:glucose homeostasis; ; P:regulation of cellular ketone metabolic process; F:DNA regulatory region binding; P:positive regulation of transcription from RNA polymerase II promoter; C:cytoplasm; F:retinoid-X receptor activity; P:endocrine pancreas development; P:neuron differentiation; F:fatty acid binding; F:zinc ion binding; P:intracellular receptor mediated signaling pathway; P:negative regulation of cell proliferation; F:sequence-specific DNA binding; P:peripheral nervous system development; P:phospholipid homeostasis; P:regulation of lipid metabolic process; P:regulation of insulin secretion; P:steroid hormone mediated signaling pathway; P:negative regulation of peptidyl-tyrosine phosphorylation; P:negative regulation of cell growth; P:triglyceride homeostasis; P:skeletal muscle tissue development; P:response to retinoic acid</t>
  </si>
  <si>
    <t>Locus_6586_Transcript_1/1_Confidence_1.000_Length_3078</t>
  </si>
  <si>
    <t>ats7_rat ame: full=a disintegrin and metalloproteinase with thrombospondin motifs 7 short=adam-ts 7 short=adam-ts7 short=adamts-7 ame: full=compase flags: precursor</t>
  </si>
  <si>
    <t>C:extracellular region; P:regulation of cellular process; P:developmental process; P:multicellular organismal process</t>
  </si>
  <si>
    <t>Locus_92481_Transcript_1/1_Confidence_0.000_Length_2408</t>
  </si>
  <si>
    <t>act1_drome ame: full=actin-5c flags: precursor</t>
  </si>
  <si>
    <t>P:transmembrane transport; P:sodium ion transport; P:apoptosis; F:myo-inositol:sodium symporter activity; P:carbohydrate metabolic process; C:brush border membrane; P:metanephros development; P:glucose transport; F:glucose:sodium symporter activity; C:cell-cell junction; F:protein binding; C:apical plasma membrane; P:intestinal absorption; C:integral to plasma membrane</t>
  </si>
  <si>
    <t>Locus_2918_Transcript_3/4_Confidence_1.000_Length_2089</t>
  </si>
  <si>
    <t>tsn9_sheep ame: full=tetraspanin-9 short=tspan-9 ame: full=tetraspan net-5</t>
  </si>
  <si>
    <t>C:endosome membrane</t>
  </si>
  <si>
    <t>Locus_20217_Transcript_1/1_Confidence_0.000_Length_2260</t>
  </si>
  <si>
    <t>met7b_human ame: full=methyltransferase-like protein 7b flags: precursor</t>
  </si>
  <si>
    <t>Locus_4911_Transcript_1/1_Confidence_0.000_Length_2934</t>
  </si>
  <si>
    <t>ermp1_human ame: full=endoplasmic reticulum metallopeptidase 1 ame: full=felix-ina</t>
  </si>
  <si>
    <t>P:ovarian follicle development; C:endoplasmic reticulum</t>
  </si>
  <si>
    <t>Locus_34830_Transcript_4/4_Confidence_1.000_Length_4625</t>
  </si>
  <si>
    <t>hnf4a_rat ame: full=hepatocyte nuclear factor 4-alpha short=hnf-4-alpha ame: full=nuclear receptor subfamily 2 group a member 1 ame: full=transcription factor 14 short=tcf-14 ame: full=transcription factor hnf-4</t>
  </si>
  <si>
    <t>P:water transport; P:activation of protein kinase B activity; F:phosphoinositide binding; P:positive regulation of establishment of protein localization in plasma membrane; F:ubiquitin protein ligase binding; P:synaptic transmission; F:phosphatidic acid binding; P:T cell costimulation; P:intracellular protein kinase cascade; C:cytosol; F:cAMP-dependent protein kinase inhibitor activity; P:nerve growth factor receptor signaling pathway; C:nucleoplasm; P:cellular response to glucagon stimulus; F:3-phosphoinositide-dependent protein kinase activity; P:platelet activation; P:activation of protein kinase A activity; P:activation of phospholipase C activity; P:phosphoinositide-mediated signaling; P:peptidyl-threonine phosphorylation; P:energy reserve metabolic process; C:cytoplasmic membrane-bounded vesicle; P:negative regulation of protein kinase activity; C:plasma membrane; F:nucleotide binding; F:insulin receptor binding; P:peptidyl-serine phosphorylation; F:protein kinase binding; P:T cell receptor signaling pathway; P:protein amino acid autophosphorylation; P:triglyceride catabolic process; P:hyperosmotic response; P:regulation of insulin secretion; P:actin cytoskeleton organization; P:gluconeogenesis; P:multicellular organismal development; P:G2/M transition of mitotic cell cycle; P:fibroblast growth factor receptor signaling pathway; C:membrane fraction; C:centrosome; P:behavior; P:focal adhesion assembly; P:transmembrane transport; P:insulin receptor signaling pathway</t>
  </si>
  <si>
    <t>Locus_36456_Transcript_1/1_Confidence_0.000_Length_1695</t>
  </si>
  <si>
    <t>sc5ab_rabit ame: full=sodium myo-inositol cotransporter 2 short=na(+) myo-inositol cotransporter 2 ame: full=sodium-dependent glucose cotransporter ame: full=sodium glucose cotransporter kst1 short=rkst1 ame: full=sodium myo-inositol transporter 2 short=smit2 ame: full=solute carrier family 5 member 11</t>
  </si>
  <si>
    <t>P:gluconeogenesis; P:response to calcium ion; F:calcium ion binding; C:mitochondrial inner membrane; C:integral to membrane; P:malate-aspartate shuttle; P:L-glutamate transport; P:ATP biosynthetic process; P:aspartate transport; F:L-glutamate transmembrane transporter activity; F:L-aspartate transmembrane transporter activity; P:transmembrane transport; C:lipid particle; C:nucleus</t>
  </si>
  <si>
    <t>Locus_121316_Transcript_1/1_Confidence_1.000_Length_1694</t>
  </si>
  <si>
    <t>fucta_drome ame: full=glycoprotein 3-alpha-l-fucosyltransferase a ame: full=core alpha-( )-fucosyltransferase</t>
  </si>
  <si>
    <t xml:space="preserve">F:fucosyltransferase activity; P:cellular carbohydrate metabolic process; </t>
  </si>
  <si>
    <t>Locus_47623_Transcript_1/1_Confidence_0.000_Length_3230</t>
  </si>
  <si>
    <t>cq104_mouse ame: full=uncharacterized protein c17orf104 homolog</t>
  </si>
  <si>
    <t>Locus_65108_Transcript_1/1_Confidence_0.000_Length_2827</t>
  </si>
  <si>
    <t>cpo_drome ame: full=protein couch potato</t>
  </si>
  <si>
    <t>F:protein binding; P:positive regulation of pathway-restricted SMAD protein phosphorylation; F:poly(A) RNA binding; P:regulation of transcription, DNA-dependent; P:RNA processing; F:transcription coactivator activity; P:positive regulation of SMAD protein nuclear translocation</t>
  </si>
  <si>
    <t>Locus_60036_Transcript_1/1_Confidence_0.000_Length_6810</t>
  </si>
  <si>
    <t>zc3h1_human ame: full=zinc finger c3h1 domain-containing protein ame: full=coiled-coil domain-containing protein 131 ame: full=proline serine-rich coiled-coil protein 2</t>
  </si>
  <si>
    <t>F:binding</t>
  </si>
  <si>
    <t>Locus_90354_Transcript_1/1_Confidence_0.000_Length_4100</t>
  </si>
  <si>
    <t>pdpk1_rat ame: full=3-phosphoinositide-dependent protein kinase 1 ame: full=protein kinase b kinase short= kinase</t>
  </si>
  <si>
    <t>C:intracellular membrane-bounded organelle; P:cellular metabolic process; P:primary metabolic process; F:binding; C:cytoplasmic part</t>
  </si>
  <si>
    <t>Locus_118374_Transcript_1/1_Confidence_1.000_Length_2550</t>
  </si>
  <si>
    <t>mtrr_rat ame: full=methionine synthase reductase short=msr</t>
  </si>
  <si>
    <t>P:methionine metabolic process; P:apoptosis; F:oxidoreductase activity, acting on paired donors, with incorporation or reduction of molecular oxygen; P:cellular catabolic process; P:positive regulation of catalytic activity; F:oxidoreductase activity, oxidizing metal ions, NAD or NADP as acceptor; F:FAD binding; C:intracellular membrane-bounded organelle; P:regulation of primary metabolic process; F:nucleotide binding; P:oxidation reduction; P:regulation of cellular process; P:response to stimulus; P:cellular nitrogen compound biosynthetic process; P:regulation of biosynthetic process; F:oxidoreductase activity, acting on NADH or NADPH, heme protein as acceptor; F:monooxygenase activity; C:cytoplasmic part</t>
  </si>
  <si>
    <t>EC:1.16.1.0; EC:1.6.2.0</t>
  </si>
  <si>
    <t>Locus_22571_Transcript_1/1_Confidence_1.000_Length_1281</t>
  </si>
  <si>
    <t>tmps6_mouse ame: full=transmembrane protease serine 6 ame: full=matriptase-2</t>
  </si>
  <si>
    <t>P:plasminogen activation; P:inflammatory response; C:integral to membrane; C:plasma membrane part; C:extracellular space; P:positive regulation of fibrinolysis; ; P:proteolysis; F:protein binding; F:serine-type endopeptidase activity; C:cytoplasm</t>
  </si>
  <si>
    <t>Locus_55603_Transcript_1/1_Confidence_0.000_Length_3684</t>
  </si>
  <si>
    <t>cmc1_human ame: full=calcium-binding mitochondrial carrier protein aralar1 ame: full=mitochondrial aspartate glutamate carrier 1 ame: full=solute carrier family 25 member 12</t>
  </si>
  <si>
    <t>P:positive regulation of pathway-restricted SMAD protein phosphorylation; C:membrane; F:nucleotide binding; P:lipid biosynthetic process; P:mitotic spindle organization; P:mitotic cell cycle spindle assembly checkpoint; C:spindle; P:positive regulation of cell proliferation; P:peptidyl-serine phosphorylation; F:protein serine/threonine kinase activity; P:cellular biosynthetic process; C:mitochondrion</t>
  </si>
  <si>
    <t>Locus_126597_Transcript_1/1_Confidence_1.000_Length_1884</t>
  </si>
  <si>
    <t>cml25_arath ame: full=probable calcium-binding protein cml25 ame: full=calmodulin-like protein 25</t>
  </si>
  <si>
    <t>C:intracellular membrane-bounded organelle; P:growth; F:protein binding; P:multicellular organismal development; C:cytoplasm</t>
  </si>
  <si>
    <t>Locus_5739_Transcript_1/1_Confidence_0.000_Length_4207</t>
  </si>
  <si>
    <t>y1931_dicdi ame: full= leucine-rich repeat-containing protein ddb_g0281931</t>
  </si>
  <si>
    <t>P:anatomical structure morphogenesis; F:kinase activity; P:anther development; F:protein binding; C:intracellular membrane-bounded organelle; P:cellular metabolic process; ; P:meristem development; P:carbohydrate metabolic process; P:cellular developmental process; P:regulation of cellular process; P:response to stress; P:macromolecule metabolic process; P:gametophyte development; C:cytoplasmic part</t>
  </si>
  <si>
    <t>Locus_45388_Transcript_1/1_Confidence_0.000_Length_3551</t>
  </si>
  <si>
    <t>elf1_schpo ame: full=mrna export factor elf1</t>
  </si>
  <si>
    <t>P:cytolysis; P:oxidation reduction; P:GDP-mannose metabolic process; F:oxalate oxidase activity; F:GDP-4-dehydro-D-rhamnose reductase activity; F:GDP-L-fucose synthase activity; F:electron carrier activity; F:nucleotide binding; F:isomerase activity; P:leukocyte cell-cell adhesion; F:coenzyme binding; C:extracellular matrix; C:cytoplasm; P:'de novo' GDP-L-fucose biosynthetic process; P:dsRNA transport</t>
  </si>
  <si>
    <t>EC:1.2.3.4; EC:1.1.1.187; EC:1.1.1.271</t>
  </si>
  <si>
    <t>Locus_90339_Transcript_1/1_Confidence_0.000_Length_433</t>
  </si>
  <si>
    <t>tyr3_caeel ame: full= tyrosinase-like protein tyr-3 flags: precursor</t>
  </si>
  <si>
    <t>Locus_10725_Transcript_1/1_Confidence_0.000_Length_1443</t>
  </si>
  <si>
    <t>calm_phyin ame: full=calmodulin short=</t>
  </si>
  <si>
    <t>Locus_11900_Transcript_1/1_Confidence_0.000_Length_2123</t>
  </si>
  <si>
    <t>odpx_human ame: full=pyruvate dehydrogenase protein x mitochondrial ame: full=dihydrolipoamide dehydrogenase-binding protein of pyruvate dehydrogenase complex ame: full=e3-binding protein short=e3bp ame: full=lipoyl-containing pyruvate dehydrogenase complex component x ame: full=prox flags: precursor</t>
  </si>
  <si>
    <t>P:multicellular organismal process; C:mitochondrial matrix; P:regulation of acetyl-CoA biosynthetic process from pyruvate</t>
  </si>
  <si>
    <t>Locus_11908_Transcript_1/1_Confidence_1.000_Length_5017</t>
  </si>
  <si>
    <t>npas2_chick ame: full=neuronal pas domain-containing protein 2 short=neuronal pas2 ame: full=member of pas protein 4 short=mop4</t>
  </si>
  <si>
    <t>P:response to DNA damage stimulus; F:Hsp90 protein binding; C:transcription factor complex; P:locomotor rhythm; P:circadian sleep/wake cycle; F:DNA binding; P:positive regulation of transcription from RNA polymerase II promoter; P:response to radiation; C:intracellular non-membrane-bounded organelle</t>
  </si>
  <si>
    <t>Locus_82564_Transcript_1/1_Confidence_0.000_Length_3057</t>
  </si>
  <si>
    <t>pges2_macfa ame: full=prostaglandin e synthase 2 ame: full=microsomal prostaglandin e synthase 2 short=mpges-2 contains: ame: full=prostaglandin e synthase 2 truncated form</t>
  </si>
  <si>
    <t>lyam1_human ame: full=l-selectin ame: full=cd62 antigen-like family member l ame: full=leukocyte adhesion molecule 1 short=lam-1 ame: full=leukocyte surface antigen leu-8 ame: full=leukocyte-endothelial cell adhesion molecule 1 short=lecam1 ame: full=lymph node homing receptor ame: full=tq1 ame: full=gp90-mel ame: cd_antigen=cd62l flags: precursor</t>
  </si>
  <si>
    <t>P:cellular process; P:response to stimulus; P:immune system process; F:protein binding; P:biological regulation; C:membrane</t>
  </si>
  <si>
    <t>Locus_24648_Transcript_1/1_Confidence_0.000_Length_1085</t>
  </si>
  <si>
    <t>C:vacuolar membrane; P:translational termination; P:insulin receptor signaling pathway; P:erythrocyte homeostasis; P:positive regulation of mitotic cell cycle; F:translation repressor activity; P:translational elongation; C:chloroplast; P:endocrine pancreas development; F:translation initiation factor activity; P:negative regulation of translational initiation; C:eukaryotic translation initiation factor 4F complex; P:TOR signaling pathway; C:nucleolus; P:maturation of SSU-rRNA from tricistronic rRNA transcript (SSU-rRNA, 5.8S rRNA, LSU-rRNA); P:G1/S transition of mitotic cell cycle; F:structural constituent of ribosome; P:viral transcription; F:translation initiation factor binding; P:mRNA metabolic process; C:plasma membrane; C:cytosolic small ribosomal subunit</t>
  </si>
  <si>
    <t>Locus_25415_Transcript_1/1_Confidence_1.000_Length_1196</t>
  </si>
  <si>
    <t>gapr1_human ame: full=golgi-associated plant pathogenesis-related protein 1 short=gapr-1 short=golgi-associated pr-1 protein ame: full=glioma pathogenesis-related protein 2 short= 2</t>
  </si>
  <si>
    <t>P:defense response; C:intracellular membrane-bounded organelle; C:cytoplasmic part</t>
  </si>
  <si>
    <t>Locus_14073_Transcript_1/1_Confidence_1.000_Length_1390</t>
  </si>
  <si>
    <t>notum_human ame: full=protein notum homolog flags: precursor</t>
  </si>
  <si>
    <t>F:hydrolase activity; C:extracellular region</t>
  </si>
  <si>
    <t>Locus_69510_Transcript_1/1_Confidence_0.000_Length_3871</t>
  </si>
  <si>
    <t>b3gt1_mouse ame: full=beta- -galactosyltransferase 1 short=beta- - ase 1 short=beta3gal-t1 short=beta3 1 ame: full=udp-gal:beta c beta -galactosyltransferase-i ame: full=udp-galactose:beta-n-acetyl-glucosamine-beta- -galactosyltransferase 1</t>
  </si>
  <si>
    <t>C:intracellular membrane-bounded organelle; P:biosynthetic process; P:glycosylation; C:cytoplasmic part; F:UDP-galactosyltransferase activity; P:cellular metabolic process; C:membrane</t>
  </si>
  <si>
    <t>Locus_69516_Transcript_1/1_Confidence_0.000_Length_3046</t>
  </si>
  <si>
    <t>fcl_crigr ame: full=gdp-l-fucose synthase ame: full=gdp-4-keto-6-deoxy-d-mannose- -epimerase-4-reductase ame: full=protein fx ame: full=red cell nadp -binding protein</t>
  </si>
  <si>
    <t>Locus_95752_Transcript_1/1_Confidence_0.000_Length_2015</t>
  </si>
  <si>
    <t>gpr64_mouse ame: full=g-protein coupled receptor 64 ame: full=mouse epididymis-specific protein 6 short=me6 flags: precursor</t>
  </si>
  <si>
    <t>P:cell surface receptor linked signaling pathway; P:organ development; P:morphogenesis of an epithelium; C:membrane part; P:nervous system development; C:plasma membrane; F:binding</t>
  </si>
  <si>
    <t>Locus_95755_Transcript_1/1_Confidence_0.000_Length_1722</t>
  </si>
  <si>
    <t>F:signal transducer activity; P:organ development; P:morphogenesis of an epithelium; C:membrane part; P:signal transduction; P:cellular component organization; F:receptor activity; P:neurogenesis; C:plasma membrane; F:binding</t>
  </si>
  <si>
    <t>Locus_14786_Transcript_1/5_Confidence_3.000_Length_896</t>
  </si>
  <si>
    <t>mlc2_drome ame: full=myosin-2 essential light chain ame: full=myosin ii essential light chain ame: full=non-muscle myosin essential light chain</t>
  </si>
  <si>
    <t>P:axon guidance; C:cytosol; F:structural constituent of muscle; F:microfilament motor activity; C:muscle myosin complex; C:myofibril; C:unconventional myosin complex; P:muscle filament sliding; F:myosin heavy chain binding; P:skeletal muscle tissue development; F:actin-dependent ATPase activity</t>
  </si>
  <si>
    <t>Locus_110966_Transcript_1/1_Confidence_0.000_Length_805</t>
  </si>
  <si>
    <t>rs241_arath ame: full=40s ribosomal protein s24-1</t>
  </si>
  <si>
    <t>P:immune response; P:negative regulation of dendritic cell antigen processing and presentation; F:laminin binding; P:positive regulation of tumor necrosis factor biosynthetic process; F:fibronectin binding; F:eukaryotic cell surface binding; P:negative regulation of fibrinolysis; P:negative regulation of fibroblast growth factor receptor signaling pathway; P:negative regulation of plasma membrane long-chain fatty acid transport; C:platelet alpha granule; P:cell cycle arrest; P:activation of MAPK activity; P:negative regulation of cGMP-mediated signaling; P:growth plate cartilage development; ; P:negative regulation of nitric oxide mediated signal transduction; P:positive regulation of macrophage activation; P:negative regulation of plasminogen activation; P:induction of apoptosis; C:cell junction; P:positive regulation of fibroblast migration; ; P:negative regulation of cell-matrix adhesion; ; P:negative regulation of endothelial cell proliferation; P:cell-cell signaling; F:glycoprotein binding; P:patterning of blood vessels; C:external side of plasma membrane; P:response to calcium ion; F:heparin binding; F:axon guidance receptor activity; P:negative regulation of antigen processing and presentation of peptide or polysaccharide antigen via MHC class II; P:positive regulation of chemotaxis; F:low-density lipoprotein binding; F:fibrinogen binding; P:positive regulation of translation; P:peptide cross-linking; P:sprouting angiogenesis; P:axon guidance; F:phosphatidylserine binding; P:negative regulation of caspase activity; P:response to magnesium ion; P:regulation of cellular component biogenesis; P:negative regulation of angiogenesis; P:negative regulation of apoptosis; P:positive regulation of cell-substrate adhesion; F:collagen V binding; P:G-protein coupled receptor protein signaling pathway; P:positive regulation of angiogenesis; P:regulation of cellular component organization; F:fibroblast growth factor 2 binding; C:fibrinogen complex; C:extracellular matrix; F:integrin binding; F:netrin receptor activity; P:response to drug; P:negative regulation of interleukin-12 production; P:positive regulation of protein kinase B signaling cascade; P:positive regulation of transforming growth factor beta receptor signaling pathway; P:positive regulation of phosphorylation; P:chronic inflammatory response; P:engulfment of apoptotic cell; C:integral to membrane; P:positive regulation of blood vessel endothelial cell migration; P:negative regulation of blood vessel endothelial cell migration; P:response to glucose stimulus</t>
  </si>
  <si>
    <t>psa4_human ame: full=proteasome subunit alpha type-4 ame: full=macropain subunit c9 ame: full=multicatalytic endopeptidase complex subunit c9 ame: full=proteasome component c9 ame: full=proteasome subunit l</t>
  </si>
  <si>
    <t>P:protein polyubiquitination; C:nucleoplasm; P:regulation of cellular amino acid metabolic process; P:positive regulation of ubiquitin-protein ligase activity during mitotic cell cycle; P:viral reproduction; C:cytosolic ribosome; C:vacuole; P:antigen processing and presentation of peptide antigen via MHC class I; P:negative regulation of ubiquitin-protein ligase activity during mitotic cell cycle; F:threonine-type endopeptidase activity; C:proteasome core complex, alpha-subunit complex; F:identical protein binding; P:S phase of mitotic cell cycle; C:male germ cell nucleus; P:response to cadmium ion; P:M/G1 transition of mitotic cell cycle; P:anaphase-promoting complex-dependent proteasomal ubiquitin-dependent protein catabolic process; P:regulation of apoptosis; P:mRNA metabolic process; P:interspecies interaction between organisms; P:DNA damage response, signal transduction by p53 class mediator resulting in cell cycle arrest; C:mitochondrion</t>
  </si>
  <si>
    <t>EC:3.4.25.0</t>
  </si>
  <si>
    <t>Locus_11633_Transcript_1/1_Confidence_1.000_Length_2259</t>
  </si>
  <si>
    <t>ssr1_canfa ame: full=somatostatin receptor type 1 short=ss-1-r short=ss1-r short=ss1r</t>
  </si>
  <si>
    <t>P:regulation of system process; P:second-messenger-mediated signaling; P:organ development; P:neurological system process; P:response to external stimulus; P:regulation of catalytic activity; C:intracellular part; P:positive regulation of cellular process; P:smooth muscle contraction; P:G-protein coupled receptor protein signaling pathway; P:regulation of biological quality; F:neuropeptide receptor activity; ; P:response to stress; F:binding; P:behavior; P:response to hormone stimulus; C:membrane</t>
  </si>
  <si>
    <t>Locus_64327_Transcript_1/1_Confidence_0.000_Length_2191</t>
  </si>
  <si>
    <t>sem5a_human ame: full=semaphorin-5a ame: full=semaphorin-f short=sema f flags: precursor</t>
  </si>
  <si>
    <t>P:positive regulation of seed germination; P:response to abscisic acid stimulus; P:cellular process; C:cytoplasmic part; C:nucleus; F:binding</t>
  </si>
  <si>
    <t>Locus_16122_Transcript_1/1_Confidence_0.000_Length_3397</t>
  </si>
  <si>
    <t>dhb4_human ame: full=peroxisomal multifunctional enzyme type 2 short=mfe-2 ame: full=17-beta-hydroxysteroid dehydrogenase 4 short=17-beta-hsd 4 ame: full=d-bifunctional protein short=dbp ame: full=multifunctional protein 2 short=mpf-2 contains: ame: full= -hydroxyacyl- dehydrogenase contains: ame: full=enoyl- hydratase 2 ame: full=3- - -alpha-trihydroxy-5-beta-cholest-24-enoyl- hydratase</t>
  </si>
  <si>
    <t>F:long-chain-enoyl-CoA hydratase activity; F:binding; P:bile acid biosynthetic process; F:3alpha,7alpha,12alpha-trihydroxy-5beta-cholest-24-enoyl-CoA hydratase activity; P:fatty acid beta-oxidation using acyl-CoA oxidase; F:sterol transporter activity; P:sterol transport; F:3R-hydroxyacyl-CoA dehydratase activity; F:3-hydroxyacyl-CoA dehydrogenase activity; P:fatty acid beta-oxidation, unsaturated, even number; F:estradiol 17-beta-dehydrogenase activity; C:peroxisomal matrix; C:plasma membrane</t>
  </si>
  <si>
    <t>EC:4.2.1.74; EC:4.2.1.107; EC:1.1.1.35; EC:1.1.1.62</t>
  </si>
  <si>
    <t>Locus_88606_Transcript_1/1_Confidence_0.000_Length_5353</t>
  </si>
  <si>
    <t>cfdp2_bovin ame: full=craniofacial development protein 2 ame: full=p97 bucentaur protein</t>
  </si>
  <si>
    <t>C:cytoplasm; C:nucleus</t>
  </si>
  <si>
    <t>Locus_120701_Transcript_1/1_Confidence_0.000_Length_2375</t>
  </si>
  <si>
    <t>fad5_morap ame: full=delta fatty acid desaturase short=delta-5 fatty acid desaturase</t>
  </si>
  <si>
    <t>F:transition metal ion binding; C:membrane; C:intracellular membrane-bounded organelle; P:response to organic substance; P:unsaturated fatty acid metabolic process; P:fatty acid biosynthetic process; F:oxidoreductase activity, acting on paired donors, with oxidation of a pair of donors resulting in the reduction of molecular oxygen to two molecules of water; P:response to nutrient levels</t>
  </si>
  <si>
    <t>EC:1.14.19.0</t>
  </si>
  <si>
    <t>Locus_120706_Transcript_2/2_Confidence_2.000_Length_1494</t>
  </si>
  <si>
    <t>Locus_105052_Transcript_1/1_Confidence_0.000_Length_15454</t>
  </si>
  <si>
    <t>cn135_xenla ame: full=pecanex-like protein c14orf135 homolog</t>
  </si>
  <si>
    <t>C:membrane; P:lipid biosynthetic process; F:transferase activity, transferring acyl groups other than amino-acyl groups; P:small molecule biosynthetic process; P:monocarboxylic acid metabolic process; F:binding; P:cellular biosynthetic process</t>
  </si>
  <si>
    <t>EC:2.3.1.0</t>
  </si>
  <si>
    <t>Locus_78060_Transcript_1/1_Confidence_0.000_Length_2316</t>
  </si>
  <si>
    <t>nudt4_mouse ame: full=diphosphoinositol polyphosphate phosphohydrolase 2 short=dipp-2 ame: full=diadenosine 5 - -hexaphosphate hydrolase 2 ame: full=nucleoside diphosphate-linked moiety x motif 4 short=nudix motif 4</t>
  </si>
  <si>
    <t>P:phosphatidylinositol metabolic process; P:cell-cell signaling; F:ADP-sugar diphosphatase activity; P:diadenosine polyphosphate catabolic process; P:regulation of RNA export from nucleus; F:magnesium ion binding; P:cyclic nucleotide metabolic process; P:cyclic-nucleotide-mediated signaling; P:diphosphoinositol polyphosphate catabolic process; C:cytoplasm; P:calcium-mediated signaling; F:diphosphoinositol-polyphosphate diphosphatase activity</t>
  </si>
  <si>
    <t>EC:3.6.1.21; EC:3.6.1.52</t>
  </si>
  <si>
    <t>Locus_122150_Transcript_1/2_Confidence_1.000_Length_2011</t>
  </si>
  <si>
    <t>insi2_rat ame: full=insulin-induced gene 2 protein short=insig-2</t>
  </si>
  <si>
    <t>P:palate development; P:ER-nuclear sterol response pathway; P:cellular response to insulin stimulus; C:SREBP-SCAP-Insig complex; P:cell proliferation; P:response to fatty acid; P:cranial suture morphogenesis; P:inner ear morphogenesis; P:cholesterol biosynthetic process; P:middle ear morphogenesis; P:negative regulation of steroid biosynthetic process; P:triglyceride metabolic process; P:negative regulation of fatty acid biosynthetic process; F:transcription factor binding; P:negative regulation of fat cell differentiation; P:response to estradiol stimulus</t>
  </si>
  <si>
    <t>Locus_117653_Transcript_1/1_Confidence_0.000_Length_1087</t>
  </si>
  <si>
    <t>pebph_mimiv ame: full=phosphatidylethanolamine-binding protein homolog r644</t>
  </si>
  <si>
    <t>P:translation; P:response to stimulus; C:ribosome; P:electron transport chain; F:binding; C:mitochondrial respiratory chain; F:structural constituent of ribosome; P:cellular respiration; F:catalytic activity</t>
  </si>
  <si>
    <t>Locus_30668_Transcript_1/1_Confidence_1.000_Length_3233</t>
  </si>
  <si>
    <t>bckd_human ame: full= mitochondrial ame: full=branched-chain alpha-ketoacid dehydrogenase kinase short=bckd-kinase short=bckdhkin flags: precursor</t>
  </si>
  <si>
    <t xml:space="preserve">C:nuclear lumen; P:cell surface receptor linked signaling pathway; C:membrane; F:[3-methyl-2-oxobutanoate dehydrogenase (acetyl-transferring)] kinase activity; P:positive regulation of biological process; P:pyruvate metabolic process; P:regulation of cellular metabolic process; P:cellular response to organic substance; F:protein dimerization activity; P:protein amino acid phosphorylation; F:protein serine/threonine kinase activity; P:branched chain family amino acid catabolic process; P:response to endogenous stimulus; F:ATP binding; C:mitochondrial alpha-ketoglutarate dehydrogenase complex; P:multicellular organismal process; </t>
  </si>
  <si>
    <t>EC:2.7.11.4; EC:2.7.11.0</t>
  </si>
  <si>
    <t>Locus_105055_Transcript_1/1_Confidence_0.000_Length_1696</t>
  </si>
  <si>
    <t>aox1a_arath ame: full=alternative oxidase mitochondrial flags: precursor</t>
  </si>
  <si>
    <t>C:mitochondrial envelope; F:protein binding; F:alternative oxidase activity; C:membrane part; P:oxidation reduction</t>
  </si>
  <si>
    <t>Locus_106282_Transcript_1/1_Confidence_0.000_Length_1871</t>
  </si>
  <si>
    <t>jmjd6_chick ame: full=bifunctional arginine demethylase and lysyl-hydroxylase jmjd6 ame: full=histone arginine demethylase jmjd6 ame: full= domain-containing protein 6 ame: full=jumonji domain-containing protein 6 ame: full=lysyl-hydroxylase jmjd6 ame: full=peptide-lysine 5-dioxygenase jmjd6 ame: full=phosphatidylserine receptor short=protein ptdsr</t>
  </si>
  <si>
    <t>P:system development; F:protein binding; C:membrane; F:nucleotide binding; P:gene expression; C:cytoplasm; P:RNA metabolic process; P:cellular component organization; P:biological regulation; F:catalytic activity; C:myosin complex</t>
  </si>
  <si>
    <t>C:cytosol; ; P:transepithelial ammonium transport; P:renal sodium ion absorption; P:potassium ion transport; P:chemical homeostasis; P:growth; ; F:ammonia transmembrane transporter activity; P:transepithelial chloride transport; F:sodium:potassium:chloride symporter activity; C:membrane fraction; ; P:excretion; C:apical plasma membrane; P:kidney development; P:mammary gland duct morphogenesis; C:integral to plasma membrane</t>
  </si>
  <si>
    <t>Locus_45079_Transcript_1/1_Confidence_0.000_Length_1605</t>
  </si>
  <si>
    <t>fris_lymst ame: full=soma ferritin</t>
  </si>
  <si>
    <t>F:ferric iron binding; C:intracellular membrane-bounded organelle; P:oxidation reduction; F:ferroxidase activity; P:cellular iron ion homeostasis; C:cytoplasmic part; P:positive regulation of catalytic activity</t>
  </si>
  <si>
    <t>EC:1.16.3.1</t>
  </si>
  <si>
    <t>Locus_126272_Transcript_1/1_Confidence_0.000_Length_3066</t>
  </si>
  <si>
    <t>mb213_mouse ame: full=protein mab-21-like 3</t>
  </si>
  <si>
    <t>F:molecular_function; P:biological_process; C:cellular_component; P:response to virus; C:nucleus</t>
  </si>
  <si>
    <t>Locus_130514_Transcript_2/2_Confidence_4.000_Length_1262</t>
  </si>
  <si>
    <t>moxd2_danre ame: full=dbh-like monooxygenase protein 2 homolog flags: precursor</t>
  </si>
  <si>
    <t>Locus_51285_Transcript_1/1_Confidence_0.000_Length_597</t>
  </si>
  <si>
    <t>ys51_caeel ame: full=uncharacterized protein flags: precursor</t>
  </si>
  <si>
    <t>Locus_61193_Transcript_1/1_Confidence_0.000_Length_4861</t>
  </si>
  <si>
    <t>coq6_bovin ame: full=ubiquinone biosynthesis monooxygenase coq6</t>
  </si>
  <si>
    <t>P:apoptosis; C:mitochondrion; P:sphinganine-1-phosphate metabolic process; P:sphingosine metabolic process; C:membrane fraction; F:oxidoreductase activity; C:membrane part; C:actin cytoskeleton; C:Golgi apparatus; C:endoplasmic reticulum; F:sphingosine-1-phosphate phosphatase activity</t>
  </si>
  <si>
    <t>Locus_104667_Transcript_1/1_Confidence_0.000_Length_2917</t>
  </si>
  <si>
    <t>mppb_arath ame: full=probable mitochondrial-processing peptidase subunit beta ame: full=beta-mpp flags: precursor</t>
  </si>
  <si>
    <t>gt251_bovin ame: full=procollagen galactosyltransferase 1 ame: full=glycosyltransferase 25 family member 1 ame: full=hydroxylysine galactosyltransferase 1 flags: precursor</t>
  </si>
  <si>
    <t>P:response to chemical stimulus; P:epidermis development; C:membrane; C:endoplasmic reticulum lumen; P:extracellular matrix organization; P:cellular component movement; F:transferase activity, transferring hexosyl groups; F:oxidoreductase activity, acting on paired donors, with incorporation or reduction of molecular oxygen, 2-oxoglutarate as one donor, and incorporation of one atom each of oxygen into both donors; P:chordate embryonic development; P:organ morphogenesis; P:leukocyte cell-cell adhesion</t>
  </si>
  <si>
    <t>EC:2.4.1.0; EC:1.14.11.0</t>
  </si>
  <si>
    <t>Locus_78184_Transcript_1/1_Confidence_0.000_Length_10015</t>
  </si>
  <si>
    <t>zn729_human ame: full=zinc finger protein 729</t>
  </si>
  <si>
    <t>F:binding; P:transcription, DNA-dependent; C:nucleus</t>
  </si>
  <si>
    <t>Locus_7092_Transcript_1/1_Confidence_1.000_Length_2841</t>
  </si>
  <si>
    <t>mtx2_human ame: full=metaxin-2 ame: full=mitochondrial outer membrane import complex protein 2</t>
  </si>
  <si>
    <t>F:protein binding; P:mitochondrial transport; C:membrane; C:mitochondrion</t>
  </si>
  <si>
    <t>Locus_85921_Transcript_1/1_Confidence_0.000_Length_3376</t>
  </si>
  <si>
    <t>kalm_chick ame: full=anosmin-1 ame: full=kallmann syndrome protein homolog flags: precursor</t>
  </si>
  <si>
    <t>F:peptidase inhibitor activity; C:cell surface; P:cell adhesion; F:serine-type endopeptidase inhibitor activity; C:extracellular region; P:axon guidance; C:proteinaceous extracellular matrix; F:extracellular matrix structural constituent; P:chemotaxis; F:heparin binding; P:cellular component movement; C:plasma membrane; C:extracellular space; P:negative regulation of peptidase activity</t>
  </si>
  <si>
    <t>Locus_11390_Transcript_1/1_Confidence_0.000_Length_4686</t>
  </si>
  <si>
    <t>s12a2_human ame: full=solute carrier family 12 member 2 ame: full=basolateral na-k-cl symporter ame: full=bumetanide-sensitive sodium- -chloride cotransporter 1</t>
  </si>
  <si>
    <t>P:embryonic limb morphogenesis; C:cell surface; P:negative regulation of transcription, DNA-dependent; P:apoptosis; P:negative regulation of leukocyte chemotaxis; P:positive regulation of NF-kappaB import into nucleus; C:extracellular space; P:ureteric bud formation; P:positive regulation of branching involved in ureteric bud morphogenesis; P:positive regulation of NF-kappaB transcription factor activity; P:regulation of epithelial to mesenchymal transition; F:protein binding; P:cell-cell signaling; P:mesenchymal to epithelial transition involved in metanephros morphogenesis; P:positive regulation of transcription, DNA-dependent; P:angiogenesis; P:negative regulation of BMP signaling pathway; P:proximal/distal pattern formation; P:negative regulation of branching involved in ureteric bud morphogenesis; P:negative regulation of cell growth</t>
  </si>
  <si>
    <t>Locus_86475_Transcript_1/1_Confidence_0.000_Length_3287</t>
  </si>
  <si>
    <t>s15a4_xenla ame: full=solute carrier family 15 member 4 ame: full=peptide transporter 4</t>
  </si>
  <si>
    <t>P:amino acid transport; C:membrane raft; C:vacuolar membrane; P:cholesterol efflux; F:protein binding; F:drug binding; F:oligopeptide transporter activity; C:brush border membrane; C:vesicle; C:membrane fraction; P:cellular response to low-density lipoprotein stimulus; P:cholesterol metabolic process; F:sterol transporter activity; C:lysosome; P:negative regulation of macroautophagy; C:Golgi apparatus; P:adult walking behavior; P:bile acid metabolic process; P:lysosomal transport; C:nuclear envelope; F:active transmembrane transporter activity; P:endocytosis; P:response to drug; C:endosome; P:oligopeptide transport; F:substrate-specific transmembrane transporter activity; P:macromolecule metabolic process; P:cellular response to steroid hormone stimulus; C:perinuclear region of cytoplasm; C:endoplasmic reticulum; C:integral to plasma membrane; F:transmembrane receptor activity; P:cholesterol homeostasis</t>
  </si>
  <si>
    <t>Locus_102124_Transcript_1/1_Confidence_0.000_Length_2908</t>
  </si>
  <si>
    <t>syrc_xentr ame: full=arginine--trna cytoplasmic ame: full=arginyl-trna synthetase short=</t>
  </si>
  <si>
    <t>P:arginyl-tRNA aminoacylation; C:cytosol; C:soluble fraction; C:nucleolus; F:protein binding; F:arginine-tRNA ligase activity; F:nucleotide binding</t>
  </si>
  <si>
    <t>EC:6.1.1.19</t>
  </si>
  <si>
    <t>Locus_127064_Transcript_1/1_Confidence_1.000_Length_1601</t>
  </si>
  <si>
    <t>muc19_human ame: full=mucin-19 short=muc-19 flags: precursor</t>
  </si>
  <si>
    <t>Locus_21808_Transcript_1/2_Confidence_1.000_Length_2034</t>
  </si>
  <si>
    <t>grem1_chick ame: full=gremlin-1 flags: precursor</t>
  </si>
  <si>
    <t>P:establishment of localization; C:organelle part; F:protein binding; C:intracellular membrane-bounded organelle; P:response to stimulus; P:cellular process; F:catalytic activity; C:plasma membrane part; C:cytoplasmic part</t>
  </si>
  <si>
    <t>Locus_91549_Transcript_1/1_Confidence_0.000_Length_4261</t>
  </si>
  <si>
    <t>nrf6_caeel ame: full=nose resistant to fluoxetine protein 6 short=protein nrf-6 flags: precursor</t>
  </si>
  <si>
    <t>F:transferase activity; F:hydrolase activity; C:integral to membrane; C:membrane; F:transferase activity, transferring acyl groups other than amino-acyl groups; F:transferase activity, transferring acyl groups; C:plasma membrane</t>
  </si>
  <si>
    <t>Locus_93385_Transcript_1/1_Confidence_0.000_Length_4499</t>
  </si>
  <si>
    <t>skap2_human ame: full=src kinase-associated phosphoprotein 2 ame: full=pyk2 raftk-associated protein ame: full=retinoic acid-induced protein 70 ame: full=skap55 homolog short=skap-55hom short=skap-hom ame: full=src family-associated phosphoprotein 2 ame: full=src kinase-associated phosphoprotein 55-related protein ame: full=src-associated adapter protein with ph and sh3 domains</t>
  </si>
  <si>
    <t>C:membrane; P:regulation of response to stimulus; C:cytoplasm; F:SH2 domain binding; P:signal transduction; P:immune system process; F:protein complex binding; P:positive regulation of transcription, DNA-dependent</t>
  </si>
  <si>
    <t>Locus_125638_Transcript_1/1_Confidence_0.000_Length_3179</t>
  </si>
  <si>
    <t>trpm2_mouse ame: full=transient receptor potential cation channel subfamily m member 2 ame: full=long transient receptor potential channel 2 short=l -2 short=l 2 ame: full=transient receptor potential channel 7 short= 7</t>
  </si>
  <si>
    <t>F:transferase activity, transferring phosphorus-containing groups; F:protein binding; P:calcium ion transport; F:cation channel activity; C:membrane part; P:ion transmembrane transport; P:regulation of cellular process; P:response to stress; C:plasma membrane; P:metabolic process; P:regulation of ion transport; P:multicellular organismal process</t>
  </si>
  <si>
    <t>Locus_31318_Transcript_1/1_Confidence_0.000_Length_2019</t>
  </si>
  <si>
    <t>anr54_human ame: full=ankyrin repeat domain-containing protein 54</t>
  </si>
  <si>
    <t>P:macromolecule localization; C:plastid; P:nucleocytoplasmic transport; P:regulation of protein kinase activity; P:regulation of intracellular protein kinase cascade; F:metal ion binding; F:protein kinase regulator activity; C:midbody; P:positive regulation of erythrocyte differentiation; F:protein complex binding; P:regulation of apoptosis; C:plasma membrane; C:nucleus; P:in utero embryonic development; P:cell cycle; C:mitochondrion</t>
  </si>
  <si>
    <t>Locus_121906_Transcript_1/1_Confidence_1.000_Length_2129</t>
  </si>
  <si>
    <t>tprxl_human ame: full= protein tprxl</t>
  </si>
  <si>
    <t>Locus_21490_Transcript_2/2_Confidence_1.000_Length_2350</t>
  </si>
  <si>
    <t>F:lipid binding; P:negative regulation of T-helper 2 cell differentiation; P:positive regulation of JNK cascade; P:protein polyubiquitination; ; F:WW domain binding; P:enteric nervous system development; P:protein oligomerization; P:innate immune response; C:protein complex; P:positive regulation of cell proliferation; P:induction of apoptosis; P:negative regulation of NF-kappaB transcription factor activity; C:intracellular organelle part; P:response to other organism; P:positive regulation of cytokine production; F:enzyme binding; P:positive regulation of protein homodimerization activity; P:liver development; C:nucleus; P:positive regulation of organ growth; P:skeletal muscle tissue development; P:regulation of proteolysis; P:I-kappaB kinase/NF-kappaB cascade; F:ligase activity; P:tumor necrosis factor-mediated signaling pathway; P:positive regulation of transcription factor activity; P:regulation of type I interferon production; P:regulation of production of molecular mediator of immune response; C:cytoplasmic part; F:receptor binding; P:activation of protein kinase activity; C:plasma membrane part; P:embryonic digestive tract morphogenesis; P:positive regulation of immune response; P:positive regulation of T-helper 1 cell differentiation; C:cytoskeleton; F:sequence-specific DNA binding</t>
  </si>
  <si>
    <t>Locus_71869_Transcript_1/1_Confidence_0.000_Length_3521</t>
  </si>
  <si>
    <t>djb11_rat ame: full= homolog subfamily b member 11 ame: full=er-associated dnaj ame: full=er-associated hsp40 co-chaperone ame: full=er-associated dnaj protein 3 short=erdj3 short=erj3p ame: full=liver regeneration-related protein lrrgt00084 flags: precursor</t>
  </si>
  <si>
    <t>F:riboflavin transporter activity; P:mRNA modification; F:unfolded protein binding; P:riboflavin transport; C:endoplasmic reticulum; C:nucleus; C:integral to plasma membrane</t>
  </si>
  <si>
    <t>Locus_53262_Transcript_1/1_Confidence_0.000_Length_2586</t>
  </si>
  <si>
    <t>zdhc6_dicdi ame: full= zdhhc-type palmitoyltransferase 6 ame: full=zinc finger dhhc domain-containing protein 6</t>
  </si>
  <si>
    <t>C:cell surface; P:regulation of localization; P:striatum development; P:cellular localization; P:axon guidance; P:thalamus development; P:limbic system development; P:blood coagulation; C:extracellular space; C:platelet alpha granule; P:cell migration; P:vocalization behavior; C:early endosome; C:Golgi apparatus; C:voltage-gated potassium channel complex; P:transport; P:positive regulation of cellular process; P:cell surface receptor linked signaling pathway; P:superior temporal gyrus development; P:blood circulation; C:juxtaparanode region of axon; F:enzyme binding; C:axolemma</t>
  </si>
  <si>
    <t>Locus_99767_Transcript_1/1_Confidence_0.000_Length_2270</t>
  </si>
  <si>
    <t>dpod4_mouse ame: full=dna polymerase delta subunit 4 ame: full=dna polymerase delta subunit p12</t>
  </si>
  <si>
    <t>P:mitotic cell cycle; P:nucleotide-excision repair; P:positive regulation of endothelial cell proliferation; P:telomere maintenance; P:DNA-dependent DNA replication; C:mitochondrial nucleoid; F:transferase activity; F:protein binding; C:nucleus</t>
  </si>
  <si>
    <t>Locus_51175_Transcript_1/1_Confidence_0.000_Length_2213</t>
  </si>
  <si>
    <t>asns_crigr ame: full=asparagine synthetase ame: full=glutamine-dependent asparagine synthetase</t>
  </si>
  <si>
    <t>P:positive regulation of calcium ion transport into cytosol; P:regulation of hormone biosynthetic process; P:ovarian follicle development; P:negative regulation of biological process; F:hormone binding; P:establishment of localization in cell; P:activation of adenylate cyclase activity by G-protein signaling pathway; P:spermatogenesis; P:secretion; P:positive regulation of cellular biosynthetic process; C:intracellular membrane-bounded organelle; P:regulation of signaling process; P:regulation of cell communication; C:integral to membrane; F:identical protein binding; C:intrinsic to plasma membrane; P:response to chemical stimulus; P:cell differentiation; P:male gonad development; ; P:regulation of steroid biosynthetic process; P:macromolecule localization; C:cytoplasmic part; C:extracellular region; F:protein-hormone receptor activity</t>
  </si>
  <si>
    <t>Locus_80843_Transcript_1/1_Confidence_0.000_Length_4813</t>
  </si>
  <si>
    <t>dcbd2_rat ame: full= cub and lccl domain-containing protein 2 ame: full=endothelial and smooth muscle cell-derived neuropilin-like protein flags: precursor</t>
  </si>
  <si>
    <t>F:aminomethyltransferase activity; P:oxidation reduction; P:methylation; P:glycine catabolic process; F:FAD binding; C:mitochondrial matrix; F:sarcosine dehydrogenase activity</t>
  </si>
  <si>
    <t>EC:2.1.2.10; EC:1.5.99.1</t>
  </si>
  <si>
    <t>Locus_84722_Transcript_1/1_Confidence_0.000_Length_3989</t>
  </si>
  <si>
    <t>cah2_trihk ame: full=carbonic anhydrase 2 ame: full=carbonate dehydratase ii ame: full=carbonic anhydrase ii short=ca-ii</t>
  </si>
  <si>
    <t>F:zinc ion binding; C:cytoplasm; P:response to stimulus; P:anatomical structure development; C:apical part of cell</t>
  </si>
  <si>
    <t>Locus_89050_Transcript_1/1_Confidence_0.000_Length_3771</t>
  </si>
  <si>
    <t>traf3_human ame: full=tnf receptor-associated factor 3 ame: full=cap-1 ame: full=cd40 receptor-associated factor 1 short=craf1 ame: full=cd40-binding protein short=cd40bp ame: full=lmp1-associated protein 1 short=lap1</t>
  </si>
  <si>
    <t>F:catalytic activity; P:blood coagulation; P:organ development; C:plasma membrane part; P:axonogenesis; P:signal transduction; P:regulation of cellular component organization; P:response to organic substance; C:cytoplasm; F:protein binding; P:positive regulation of cellular process; P:blood vessel morphogenesis; P:vesicle-mediated transport; P:locomotion; C:extracellular region part</t>
  </si>
  <si>
    <t>Locus_9577_Transcript_1/1_Confidence_0.000_Length_1228</t>
  </si>
  <si>
    <t>fa5_mouse ame: full=coagulation factor v ame: full=activated protein c cofactor contains: ame: full=coagulation factor v heavy chain contains: ame: full=coagulation factor v light chain flags: precursor</t>
  </si>
  <si>
    <t>C:cytosol; P:positive regulation of mitotic cell cycle; P:response to hormone stimulus; C:soluble fraction; P:response to abiotic stimulus; P:cellular response to glucose starvation; P:asparagine biosynthetic process; F:nucleotide binding; F:asparagine synthase (glutamine-hydrolyzing) activity; P:negative regulation of apoptosis</t>
  </si>
  <si>
    <t>EC:6.3.5.4</t>
  </si>
  <si>
    <t>Locus_34299_Transcript_3/3_Confidence_1.000_Length_1698</t>
  </si>
  <si>
    <t>lipr1_canfa ame: full=pancreatic lipase-related protein 1 short=pl-rp1 flags: precursor</t>
  </si>
  <si>
    <t>P:cellular lipid catabolic process; P:lipid digestion; F:lipase activity; P:response to hormone stimulus; F:metal ion binding; ; P:multicellular organismal development; C:extracellular region; C:membrane</t>
  </si>
  <si>
    <t>Locus_123500_Transcript_4/6_Confidence_1.000_Length_3313</t>
  </si>
  <si>
    <t>sardh_mouse ame: full=sarcosine mitochondrial short= flags: precursor</t>
  </si>
  <si>
    <t>P:immune response; F:PDZ domain binding; P:positive regulation of synaptic growth at neuromuscular junction; F:protein kinase binding; P:oocyte maturation; P:organ morphogenesis; P:protein amino acid autophosphorylation; P:tube development; P:positive regulation of response to stimulus; P:Wnt receptor signaling pathway; P:neuron projection development; P:positive regulation of peptidyl-tyrosine phosphorylation; C:cell projection; C:microsome; P:anti-apoptosis; P:positive regulation of cell migration; F:insulin receptor binding; P:positive regulation of synaptic transmission, cholinergic; F:identical protein binding; P:response to electrical stimulus; F:insulin-like growth factor receptor activity; P:morphogenesis of a polarized epithelium; F:insulin-like growth factor I binding; P:positive regulation of neuron apoptosis; P:long-term synaptic potentiation; F:insulin receptor substrate binding; P:memory; F:insulin binding; P:regulation of intracellular protein kinase cascade; C:external side of plasma membrane; P:retina development in camera-type eye; P:insulin-like growth factor receptor signaling pathway; P:cellular response to chemical stimulus; F:phosphoinositide 3-kinase binding; P:regulation of transcription, DNA-dependent; P:response to external stimulus; P:embryonic morphogenesis; P:response to muscle activity; P:positive regulation of gene expression; P:phosphoinositide-mediated signaling; P:receptor clustering; P:positive regulation of DNA replication; P:regulation of neurogenesis; C:neuromuscular junction; P:negative regulation of gene expression; C:integral to membrane; P:protein tetramerization; P:response to axon injury; P:cochlea development</t>
  </si>
  <si>
    <t>Locus_14999_Transcript_1/1_Confidence_1.000_Length_1368</t>
  </si>
  <si>
    <t>gr101_lymst ame: full=g-protein coupled receptor grl101 flags: precursor</t>
  </si>
  <si>
    <t>Locus_30284_Transcript_1/1_Confidence_0.000_Length_1930</t>
  </si>
  <si>
    <t>cryd_danre ame: full=cryptochrome dash ame: full=protein cry-dash short=zcry-dash</t>
  </si>
  <si>
    <t>P:hemopoiesis; P:determination of adult lifespan; P:palate development; P:lateral inhibition; C:integral to endoplasmic reticulum membrane; P:kidney development; P:ceramide metabolic process; P:positive regulation of growth rate; P:estrogen metabolic process; P:fibroblast migration; P:androgen metabolic process; P:spermatogenesis; P:nitrogen compound metabolic process; P:face morphogenesis; P:post-embryonic development; F:sphinganine-1-phosphate aldolase activity; P:apoptosis; P:luteinization; P:platelet-derived growth factor receptor signaling pathway; P:skeletal system morphogenesis; P:Leydig cell differentiation; P:regulation of multicellular organism growth; P:sphingolipid catabolic process; P:vasculogenesis</t>
  </si>
  <si>
    <t>EC:4.1.2.27</t>
  </si>
  <si>
    <t>Locus_30429_Transcript_1/1_Confidence_0.000_Length_2585</t>
  </si>
  <si>
    <t>glt13_rat ame: full=polypeptide n-acetylgalactosaminyltransferase 13 ame: full=polypeptide c transferase 13 short= c-t13 short=pp- ase 13 ame: full=protein-udp acetylgalactosaminyltransferase 13 ame: full=udp- c:polypeptide n-acetylgalactosaminyltransferase 13</t>
  </si>
  <si>
    <t>P:protein amino acid O-linked glycosylation via serine; C:Golgi lumen; P:protein amino acid O-linked glycosylation via threonine; F:manganese ion binding; C:Golgi membrane; F:polypeptide N-acetylgalactosaminyltransferase activity; C:Golgi stack; P:immunoglobulin biosynthetic process; F:protein binding; C:perinuclear region of cytoplasm</t>
  </si>
  <si>
    <t>EC:2.4.1.41</t>
  </si>
  <si>
    <t>Locus_112075_Transcript_1/1_Confidence_0.000_Length_2029</t>
  </si>
  <si>
    <t>erg6_klula ame: full=sterol 24-c-methyltransferase ame: full=delta -sterol c-methyltransferase</t>
  </si>
  <si>
    <t>P:cellular process; P:multicellular organismal process; C:cytoplasmic part; P:steroid biosynthetic process; P:small molecule metabolic process; F:methyltransferase activity; P:developmental process</t>
  </si>
  <si>
    <t>EC:2.1.1.0</t>
  </si>
  <si>
    <t>F:binding; C:plastid; F:DNA photolyase activity; P:transcription, DNA-dependent; P:response to DNA damage stimulus</t>
  </si>
  <si>
    <t>Locus_116481_Transcript_1/1_Confidence_0.000_Length_5235</t>
  </si>
  <si>
    <t>ptk7_chick ame: full=inactive tyrosine-protein kinase 7 ame: full=kinase-like protein ame: full=protein-tyrosine kinase 7 ame: full=pseudo tyrosine kinase receptor 7 ame: full=tyrosine-protein kinase-like 7 flags: precursor</t>
  </si>
  <si>
    <t>Locus_58544_Transcript_1/1_Confidence_0.000_Length_2389</t>
  </si>
  <si>
    <t>sgpl1_rat ame: full=sphingosine-1-phosphate lyase 1 short=s1pl short=sp-lyase 1 short=spl short=spl 1 ame: full=sphingosine-1-phosphate aldolase</t>
  </si>
  <si>
    <t>P:external genitalia morphogenesis; P:midbrain development; P:positive regulation of apoptosis; C:early endosome; P:palate development; P:negative regulation of fat cell differentiation; ; ; ; P:radial glial cell differentiation in the forebrain; F:transmembrane receptor activity; C:receptor complex; P:bone marrow development; P:axis elongation involved in somitogenesis; F:apolipoprotein binding; P:embryonic camera-type eye morphogenesis; P:embryonic retina morphogenesis in camera-type eye; C:cell projection; P:convergent extension; P:adipose tissue development; P:response to folic acid; P:positive regulation of mesenchymal cell proliferation; F:protein homodimerization activity; ; F:metal ion binding; P:mammary placode formation; P:face morphogenesis; P:cerebral cortex cell migration; P:protein transport; P:embryonic forelimb morphogenesis; F:frizzled binding; P:receptor-mediated endocytosis of low-density lipoprotein involved in cholesterol transport; P:odontogenesis of dentine-containing tooth; P:regulation of cholesterol transport; P:positive regulation of transcription from RNA polymerase II promoter; P:regulation of blood pressure; P:regulation of cell migration; P:glucose catabolic process; ; P:formation of radial glial scaffolds; C:cell surface; P:Wnt receptor signaling pathway in forebrain neuroblast division; P:neural crest formation; P:embryonic pattern specification; P:cell-cell signaling; P:cellular response to cholesterol; ; F:toxin transporter activity; P:neural tube closure; P:negative regulation of osteoblast differentiation; P:positive regulation of fat cell differentiation; P:embryonic digit morphogenesis; P:tail morphogenesis; ; ; P:positive regulation of bone resorption; P:cellular chemical homeostasis; F:Wnt-protein binding; P:thalamus development; P:regulation of cell development; ; F:kinase inhibitor activity; P:branching involved in mammary gland duct morphogenesis; P:bone morphogenesis; P:Wnt receptor signaling pathway involved in somitogenesis; P:heart looping; P:negative regulation of epithelial cell proliferation; P:dopaminergic neuron differentiation; P:trachea cartilage morphogenesis; P:positive regulation of ossification; P:primitive streak formation; P:embryonic hindlimb morphogenesis; P:negative regulation of smooth muscle cell apoptosis; P:positive regulation of Wnt receptor signaling pathway through beta-catenin; ; P:positive regulation of transcription factor activity; C:membrane fraction; F:low-density lipoprotein receptor activity; P:cell migration involved in gastrulation; P:positive regulation of mitosis; P:negative regulation of protein amino acid phosphorylation; P:secretion by cell; P:cerebellum morphogenesis; P:lipid metabolic process; C:caveola; ; P:cholesterol homeostasis; ; C:integral to membrane; P:regulation of hydrolase activity; C:cytoplasmic membrane-bounded vesicle; P:midbrain-hindbrain boundary development; P:positive regulation of lipid transport</t>
  </si>
  <si>
    <t>C:membrane; P:response to organic substance; F:protein dimerization activity; C:proteinaceous extracellular matrix; P:blood coagulation; P:cellular component organization; P:response to endogenous stimulus; P:cellular process; C:secretory granule</t>
  </si>
  <si>
    <t>Locus_70126_Transcript_1/1_Confidence_0.000_Length_3360</t>
  </si>
  <si>
    <t>P:anatomical structure morphogenesis; F:kinase regulator activity; F:protein binding; P:negative regulation of BMP signaling pathway; P:regulation of transforming growth factor beta receptor signaling pathway; P:ureteric bud development; P:neuroendocrine cell differentiation; P:regulation of cyclin-dependent protein kinase activity; P:organ development; C:cell surface; C:proteinaceous extracellular matrix; P:cell-substrate adhesion; P:positive regulation of cellular process; C:extracellular matrix part; P:muscle cell differentiation; C:nuclear cyclin-dependent protein kinase holoenzyme complex</t>
  </si>
  <si>
    <t>Locus_44927_Transcript_1/1_Confidence_0.000_Length_1547</t>
  </si>
  <si>
    <t>rs5_cicar ame: full=40s ribosomal protein s5</t>
  </si>
  <si>
    <t>P:establishment of localization; P:cellular localization; P:primary metabolic process; C:protein complex; P:chromosome segregation; P:protein localization; C:actin cytoskeleton; C:cytoskeletal part; P:anatomical structure morphogenesis; P:cellular metabolic process; P:organ development; F:nucleoside-triphosphatase activity; P:microtubule cytoskeleton organization; F:protein binding; P:cell differentiation; P:regulation of biological quality; P:regulation of organelle organization; ; P:cellular component movement; C:chromosome, centromeric region; C:cytoplasmic part; C:microtubule cytoskeleton; P:mitosis; C:membrane</t>
  </si>
  <si>
    <t>Locus_92895_Transcript_1/1_Confidence_0.000_Length_3282</t>
  </si>
  <si>
    <t>cpt1a_mouse ame: full=carnitine o-palmitoyltransferase liver isoform short=cpt1-l ame: full=carnitine o-palmitoyltransferase liver isoform short=cpt i short=cpti-l ame: full=carnitine palmitoyltransferase 1a</t>
  </si>
  <si>
    <t>P:fatty acid beta-oxidation; F:protein binding; P:long-chain fatty acid transport; C:microsome; P:establishment of localization in cell; C:mitochondrial membrane; P:regulation of fatty acid oxidation; F:carnitine O-palmitoyltransferase activity</t>
  </si>
  <si>
    <t>EC:2.3.1.21</t>
  </si>
  <si>
    <t>Locus_68357_Transcript_1/1_Confidence_0.000_Length_5204</t>
  </si>
  <si>
    <t>P:cellular process; C:intracellular membrane-bounded organelle; F:sulfuric ester hydrolase activity; C:cytoplasmic part</t>
  </si>
  <si>
    <t>EC:3.1.6.0</t>
  </si>
  <si>
    <t>Locus_118231_Transcript_2/3_Confidence_1.000_Length_7638</t>
  </si>
  <si>
    <t>sorl_rabit ame: full=sortilin-related receptor ame: full=low-density lipoprotein receptor relative with 11 ligand-binding repeats short=ldlr relative with 11 ligand-binding repeats short=lr11 ame: full= -1 ame: full=sorting receptor containing ldlr class a repeats short= flags: precursor</t>
  </si>
  <si>
    <t>muc5b_human ame: full=mucin-5b short=muc-5b ame: full=cervical mucin ame: full=high molecular weight salivary mucin mg1 ame: full=mucin-5 subtype tracheobronchial ame: full=sublingual gland mucin flags: precursor</t>
  </si>
  <si>
    <t>C:cytosol; P:cilium morphogenesis; C:M band; P:protein heterooligomerization; P:determination of adult lifespan; P:muscle thick filament assembly; C:protein complex; C:striated muscle dense body; P:cell-matrix adhesion; P:reproduction; ; C:focal adhesion; P:nematode larval development; F:actin binding; C:actin cytoskeleton; P:locomotion; P:cell junction assembly; P:embryonic development ending in birth or egg hatching; C:lamellipodium; C:nucleus</t>
  </si>
  <si>
    <t>Locus_97943_Transcript_1/1_Confidence_0.000_Length_4898</t>
  </si>
  <si>
    <t>C:cytosol; C:cell wall; P:thigmotaxis; C:axon; P:mechanosensory behavior; C:microtubule; C:tubulin complex; C:plasmodesma; P:protein polymerization; P:microtubule cytoskeleton organization; P:GTP catabolic process; P:microtubule-based movement; C:neuronal cell body; F:GTPase activity; C:spindle; F:structural constituent of cytoskeleton; P:response to cadmium ion; C:nucleus; F:GTP binding; C:plasma membrane</t>
  </si>
  <si>
    <t>Locus_42399_Transcript_1/1_Confidence_0.000_Length_4195</t>
  </si>
  <si>
    <t>pyc_bovin ame: full=pyruvate mitochondrial ame: full=pyruvic carboxylase short=pcb flags: precursor</t>
  </si>
  <si>
    <t>C:vacuolar membrane; P:determination of adult lifespan; P:translational termination; P:translational initiation; P:mitotic spindle elongation; F:protein binding; P:growth; P:regulation of translational fidelity; C:chloroplast; C:cell wall; P:endocrine pancreas development; P:embryonic development ending in birth or egg hatching; P:nematode larval development; C:microtubule associated complex; F:structural constituent of ribosome; P:viral transcription; C:plasmodesma; P:neurogenesis; C:lipid particle; C:plasma membrane; P:mRNA metabolic process; F:mRNA binding; C:cytosolic small ribosomal subunit</t>
  </si>
  <si>
    <t>Locus_8185_Transcript_1/1_Confidence_0.000_Length_4770</t>
  </si>
  <si>
    <t>arsi_rat ame: full=arylsulfatase i short=asi flags: precursor</t>
  </si>
  <si>
    <t>P:pyrimidine ribonucleotide metabolic process; F:nucleoside-triphosphatase activity; P:ribonucleoside diphosphate catabolic process; P:pyrimidine ribonucleoside metabolic process; C:Golgi apparatus; P:response to stimulus; C:organelle membrane; P:purine ribonucleotide catabolic process; C:intracellular organelle part; P:ribonucleoside triphosphate catabolic process; P:biological regulation; P:purine ribonucleoside triphosphate metabolic process; F:nucleoside-diphosphatase activity; P:multicellular organismal process</t>
  </si>
  <si>
    <t>EC:3.6.1.15; EC:3.6.1.6</t>
  </si>
  <si>
    <t>Locus_22060_Transcript_1/1_Confidence_0.000_Length_4426</t>
  </si>
  <si>
    <t>tm9s4_rat ame: full=transmembrane 9 superfamily member 4 flags: precursor</t>
  </si>
  <si>
    <t>C:intracellular membrane-bounded organelle; C:cytoplasmic part; C:integral to membrane</t>
  </si>
  <si>
    <t>Locus_46817_Transcript_1/1_Confidence_0.000_Length_740</t>
  </si>
  <si>
    <t>atox1_human ame: full=copper transport protein atox1 ame: full=metal transport protein atx1</t>
  </si>
  <si>
    <t>P:copper ion transport; F:copper-dependent protein binding; P:response to oxidative stress; P:cellular copper ion homeostasis; F:copper chaperone activity; C:cytosol</t>
  </si>
  <si>
    <t>Locus_44415_Transcript_1/1_Confidence_0.000_Length_2086</t>
  </si>
  <si>
    <t>ptss2_human ame: full=phosphatidylserine synthase 2 short=pss-2 short= er synthase 2 ame: full=serine-exchange enzyme ii</t>
  </si>
  <si>
    <t>Locus_115248_Transcript_1/1_Confidence_0.000_Length_2869</t>
  </si>
  <si>
    <t>gbrb_lymst ame: full=gamma-aminobutyric acid receptor subunit beta ame: full=gaba receptor flags: precursor</t>
  </si>
  <si>
    <t>C:synapse part; F:chloride channel activity; P:neuron development; F:protein binding; C:membrane fraction; F:inhibitory extracellular ligand-gated ion channel activity; C:integral to membrane; C:cytosol; P:inner ear development; P:signal transduction; P:synaptic transmission; F:GABA-A receptor activity; P:ion transport; P:transmembrane transport; C:plasma membrane</t>
  </si>
  <si>
    <t>Locus_121558_Transcript_1/1_Confidence_0.000_Length_1822</t>
  </si>
  <si>
    <t>P:organ development; P:neurological system process; C:plasma membrane; C:cytoplasm; P:nervous system development; P:muscle contraction; F:neuropeptide Y receptor activity; F:protein binding; P:G-protein signaling, coupled to cAMP nucleotide second messenger; P:response to steroid hormone stimulus; P:cell-cell signaling; P:regulation of biological quality; P:regulation of adenylate cyclase activity; C:intracellular organelle; P:regulation of multicellular organismal process; P:behavior</t>
  </si>
  <si>
    <t>Locus_18003_Transcript_1/1_Confidence_0.000_Length_2041</t>
  </si>
  <si>
    <t>Locus_76581_Transcript_1/1_Confidence_0.000_Length_3922</t>
  </si>
  <si>
    <t>y1760_myctu ame: full= diacyglycerol o-acyltransferase rv1760 mt1809 ame: full= triacylglycerol synthase rv1760 mt1809</t>
  </si>
  <si>
    <t>P:lipid metabolic process; F:transferase activity</t>
  </si>
  <si>
    <t>Locus_12632_Transcript_1/1_Confidence_0.000_Length_1334</t>
  </si>
  <si>
    <t>gst_anoga ame: full=glutathione s-transferase ame: full=gst class-sigma</t>
  </si>
  <si>
    <t>P:cellular process; P:positive regulation of growth rate; P:lipid storage; F:protein binding; F:catalytic activity</t>
  </si>
  <si>
    <t>Locus_105585_Transcript_1/1_Confidence_0.000_Length_3582</t>
  </si>
  <si>
    <t>Locus_3150_Transcript_1/1_Confidence_0.000_Length_2156</t>
  </si>
  <si>
    <t>cdcp2_mouse ame: full=cub domain-containing protein 2 flags: precursor</t>
  </si>
  <si>
    <t>P:oxaloacetate metabolic process; F:pyruvate carboxylase activity; P:lipid biosynthetic process; C:soluble fraction; C:mitochondrial inner membrane; P:pyruvate metabolic process; F:metal ion binding; F:biotin binding; F:ATP binding; P:gluconeogenesis; C:mitochondrial matrix; F:biotin carboxylase activity</t>
  </si>
  <si>
    <t>EC:6.4.1.1; EC:6.3.4.14</t>
  </si>
  <si>
    <t>Locus_2032_Transcript_1/1_Confidence_6.000_Length_2596</t>
  </si>
  <si>
    <t>entp1_human ame: full=ectonucleoside triphosphate diphosphohydrolase 1 short=ntpdase 1 ame: full=ecto-atp diphosphohydrolase 1 short=ecto-atpdase 1 short=ecto-atpase 1 ame: full=ecto-apyrase ame: full=lymphoid cell activation antigen ame: cd_antigen=cd39</t>
  </si>
  <si>
    <t>Locus_27501_Transcript_1/1_Confidence_3.000_Length_1379</t>
  </si>
  <si>
    <t>F:receptor binding; F:alpha-galactosidase activity; C:membrane; P:oligosaccharide metabolic process; P:glycosphingolipid catabolic process; C:lysosome; P:gastrulation with mouth forming second; C:Golgi apparatus; C:extracellular region; F:alpha-N-acetylgalactosaminidase activity; P:bone mineralization; P:glycosylceramide catabolic process; P:galactomannan catabolic process; P:response to drug; P:regulation of metabolic process; F:protein homodimerization activity; F:transferase activity, transferring acyl groups</t>
  </si>
  <si>
    <t>Locus_21232_Transcript_1/1_Confidence_0.000_Length_1414</t>
  </si>
  <si>
    <t>nat16_human ame: full= n-acetyltransferase 16</t>
  </si>
  <si>
    <t>P:metabolic process; F:N-acetyltransferase activity; F:transferase activity, transferring acyl groups; F:transferase activity</t>
  </si>
  <si>
    <t>Locus_1875_Transcript_2/2_Confidence_1.000_Length_2107</t>
  </si>
  <si>
    <t>prs23_mouse ame: full=serine protease 23 flags: precursor</t>
  </si>
  <si>
    <t>F:catalytic activity; C:intracellular membrane-bounded organelle</t>
  </si>
  <si>
    <t>Locus_115625_Transcript_2/2_Confidence_2.000_Length_2608</t>
  </si>
  <si>
    <t>atpb_bigna ame: full=atp synthase subunit chloroplastic ame: full=atp synthase f1 sector subunit beta ame: full=f-atpase subunit beta</t>
  </si>
  <si>
    <t>F:hydrogen ion transmembrane transporter activity; F:ATPase activity, coupled to transmembrane movement of ions; P:ATP synthesis coupled proton transport; F:nucleotide binding; C:chloroplast; C:proton-transporting two-sector ATPase complex, catalytic domain; C:plastid thylakoid membrane</t>
  </si>
  <si>
    <t>parva_human ame: full=alpha-parvin ame: full=actopaxin ame: full=ch-ilkbp ame: full=calponin-like integrin-linked kinase-binding protein ame: full=matrix-remodeling-associated protein 2</t>
  </si>
  <si>
    <t>npff2_rat ame: full=neuropeptide ff receptor 2 ame: full=g-protein coupled receptor 74 ame: full=neuropeptide g-protein coupled receptor</t>
  </si>
  <si>
    <t>C:intracellular organelle; C:plasma membrane part; P:ion transport; F:thyroid hormone transmembrane transporter activity; P:thyroid hormone transport; P:cellular metabolic process</t>
  </si>
  <si>
    <t>Locus_78792_Transcript_1/1_Confidence_0.000_Length_2562</t>
  </si>
  <si>
    <t>C:cytoplasmic vesicle; C:brush border membrane; F:protein homodimerization activity; P:response to insulin stimulus; C:caveola; P:skin development; C:endoplasmic reticulum; P:long-chain fatty acid metabolic process; C:protein complex; P:phosphatidylinositol biosynthetic process; F:fatty acid transporter activity; C:endomembrane system; C:peroxisomal membrane; P:phosphatidylcholine biosynthetic process; P:medium-chain fatty acid transport; C:microsome; P:cardiolipin biosynthetic process; P:adiponectin-mediated signaling pathway; ; F:protein complex binding; P:bile acid metabolic process; P:phosphatidylethanolamine biosynthetic process; P:phosphatidylserine biosynthetic process; F:cholate-CoA ligase activity; P:negative regulation of phospholipid biosynthetic process; P:very-long-chain fatty acid catabolic process; F:very-long-chain-fatty-acid-CoA ligase activity; C:microvillus; P:response to cold; C:mitochondrial inner membrane; F:long-chain-fatty-acid-CoA ligase activity; P:long-chain fatty acid transport; P:phosphatidic acid biosynthetic process; P:transmembrane transport; P:positive regulation of heat generation</t>
  </si>
  <si>
    <t>EC:6.2.1.7; EC:6.2.1.3</t>
  </si>
  <si>
    <t>Locus_116941_Transcript_1/1_Confidence_0.000_Length_1557</t>
  </si>
  <si>
    <t>nagab_chick ame: full=alpha-n-acetylgalactosaminidase ame: full=alpha-galactosidase b</t>
  </si>
  <si>
    <t>P:skeletal system development; P:transport; P:tissue development; P:response to chemical stimulus; F:protein binding; P:steroid metabolic process; C:endocytic vesicle membrane; P:positive regulation of biological process; P:immune response; C:membrane part; P:cell differentiation; P:small molecule metabolic process; P:multi-organism process; F:peptidase activity; F:receptor activity; C:extracellular region part; C:plasma membrane; P:defense response</t>
  </si>
  <si>
    <t>F:receptor binding; F:alpha-galactosidase activity; C:membrane; P:oligosaccharide metabolic process; P:glycosphingolipid catabolic process; C:lysosome; P:gastrulation with mouth forming second; C:Golgi apparatus; C:extracellular region; F:alpha-N-acetylgalactosaminidase activity; P:bone mineralization; P:glycosylceramide catabolic process; P:galactomannan catabolic process; F:sugar binding; P:response to drug; P:regulation of metabolic process; F:protein homodimerization activity; F:transferase activity, transferring acyl groups</t>
  </si>
  <si>
    <t>EC:3.2.1.22; EC:3.2.1.49</t>
  </si>
  <si>
    <t>Locus_116940_Transcript_1/1_Confidence_0.000_Length_2122</t>
  </si>
  <si>
    <t>P:regulation of system process; P:synaptic transmission; P:positive regulation of catalytic activity; P:second-messenger-mediated signaling; P:organ development; P:regulation of nitrogen compound metabolic process; P:response to organic substance; P:regulation of primary metabolic process; P:regulation of cellular metabolic process; F:G-protein coupled amine receptor activity; P:positive regulation of multicellular organismal process; P:negative regulation of cellular process; P:transport; P:positive regulation of cellular process; P:G-protein coupled receptor protein signaling pathway; P:regulation of biological quality; P:blood circulation; P:response to stress; P:purine nucleotide biosynthetic process; F:binding; P:behavior; C:membrane; P:cyclic nucleotide biosynthetic process</t>
  </si>
  <si>
    <t>Locus_122313_Transcript_8/9_Confidence_1.000_Length_4068</t>
  </si>
  <si>
    <t>s27a4_ponab ame: full=long-chain fatty acid transport protein 4 short=fatp-4 short=fatty acid transport protein 4 ame: full=solute carrier family 27 member 4</t>
  </si>
  <si>
    <t>Locus_95114_Transcript_1/1_Confidence_0.000_Length_2405</t>
  </si>
  <si>
    <t>mot10_mouse ame: full=monocarboxylate transporter 10 short=mct 10 ame: full=aromatic amino acid transporter 1 ame: full=solute carrier family 16 member 10 ame: full=t-type amino acid transporter 1</t>
  </si>
  <si>
    <t>F:signal transducer activity; P:regulation of gene expression; P:positive regulation of I-kappaB kinase/NF-kappaB cascade; ; ; P:tissue development; C:neuron projection; P:Wnt receptor signaling pathway; P:neuroblast proliferation; P:transcription, DNA-dependent; P:spindle organization; ; C:integral to endoplasmic reticulum membrane; P:regulation of apoptosis; P:red or far-red light signaling pathway; P:organ development; C:plasma membrane; F:identical protein binding; C:Golgi apparatus; P:mitotic cell cycle; C:nuclear envelope; P:negative regulation of signal transduction; P:cell fate commitment; C:chromosome; P:cell adhesion; F:phosphoprotein phosphatase activity; P:regulation of cell morphogenesis; P:response to cadmium ion; F:protein dimerization activity; P:protein heterooligomerization; P:protein catabolic process; C:neuronal cell body; P:dephosphorylation; P:negative regulation of cell development</t>
  </si>
  <si>
    <t>Locus_46435_Transcript_1/1_Confidence_0.000_Length_2841</t>
  </si>
  <si>
    <t>nucg_caeel ame: full=endonuclease mitochondrial short=endo g ame: full=ced-3 protease suppressor 6 flags: precursor</t>
  </si>
  <si>
    <t>P:positive regulation of apoptosis; P:response to antibiotic; C:mitochondrion; P:DNA fragmentation involved in apoptosis; F:endodeoxyribonuclease activity; F:protein binding; P:response to tumor necrosis factor; P:in utero embryonic development</t>
  </si>
  <si>
    <t>Locus_7342_Transcript_1/1_Confidence_0.000_Length_2148</t>
  </si>
  <si>
    <t>ggt_bacsu ame: full=gamma-glutamyltranspeptidase contains: ame: full=gamma-glutamyltranspeptidase large chain contains: ame: full=gamma-glutamyltranspeptidase small chain flags: precursor</t>
  </si>
  <si>
    <t>P:response to chemical stimulus; C:membrane; F:transferase activity; P:primary metabolic process; P:carboxylic acid metabolic process</t>
  </si>
  <si>
    <t>Locus_29889_Transcript_1/1_Confidence_1.000_Length_1645</t>
  </si>
  <si>
    <t>5ht2c_human ame: full=5-hydroxytryptamine receptor 2c short=5-ht-2c short=5-ht2c short=5-htr2c ame: full=5-hydroxytryptamine receptor 1c short=5-ht-1c short=5-ht1c ame: full=serotonin receptor 2c</t>
  </si>
  <si>
    <t>F:methylarsonite methyltransferase activity; F:protein binding; F:protein methyltransferase activity; P:nucleic acid metabolic process; C:membrane fraction; P:response to arsenic; C:cytosol; P:negative regulation of type I interferon production; P:autophagic vacuole assembly; P:toxin metabolic process; C:pre-autophagosomal structure membrane; F:arsenite methyltransferase activity; C:Ino80 complex; P:arsonoacetate metabolic process; P:protein amino acid methylation; C:soluble fraction; P:innate immune response</t>
  </si>
  <si>
    <t>EC:2.1.1.137</t>
  </si>
  <si>
    <t>Locus_37397_Transcript_1/1_Confidence_1.000_Length_1501</t>
  </si>
  <si>
    <t>mtr1l_sheep ame: full=melatonin-related receptor ame: full=g protein-coupled receptor 50 ame: full=h9</t>
  </si>
  <si>
    <t>P:regulation of system process; P:metabolic process; F:G-protein coupled receptor activity; P:neurological system process; C:plasma membrane; C:membrane part; P:G-protein coupled receptor protein signaling pathway</t>
  </si>
  <si>
    <t>Locus_98519_Transcript_1/1_Confidence_0.000_Length_4332</t>
  </si>
  <si>
    <t>ccna_chlvr ame: full=g2 mitotic-specific cyclin-a</t>
  </si>
  <si>
    <t>C:nucleoplasm; P:Ras protein signal transduction; F:protein binding; P:mitotic cell cycle G2/M transition DNA damage checkpoint; C:microtubule cytoskeleton; P:spermatogenesis; P:male meiosis I; C:cytosol; C:pronucleus; P:regulation of transcription involved in G1/S-phase of mitotic cell cycle</t>
  </si>
  <si>
    <t>Locus_13423_Transcript_2/5_Confidence_1.000_Length_2332</t>
  </si>
  <si>
    <t>ppt1_schpo ame: full=serine threonine-protein phosphatase t short=ppt</t>
  </si>
  <si>
    <t>Locus_43000_Transcript_1/1_Confidence_0.000_Length_5552</t>
  </si>
  <si>
    <t>braf_human ame: full=serine threonine-protein kinase b-raf ame: full=proto-oncogene b-raf ame: full=p94 ame: full=v-raf murine sarcoma viral oncogene homolog b1</t>
  </si>
  <si>
    <t>P:axon guidance; P:Ras protein signal transduction; P:nerve growth factor receptor signaling pathway; P:platelet activation; F:mitogen-activated protein kinase kinase binding; P:insulin receptor signaling pathway; P:activation of MAPKK activity; P:positive regulation of peptidyl-serine phosphorylation; C:insoluble fraction; P:heart development; P:epidermal growth factor receptor signaling pathway; C:cytosol; P:negative regulation of cell proliferation; P:anti-apoptosis; F:protein heterodimerization activity; C:mitochondrial outer membrane; P:negative regulation of protein complex assembly; P:response to hypoxia; P:synaptic transmission; P:organ morphogenesis; F:MAP kinase kinase kinase activity; C:plasma membrane; C:nucleus; F:ATP binding</t>
  </si>
  <si>
    <t>EC:2.7.11.25</t>
  </si>
  <si>
    <t>Locus_80527_Transcript_1/1_Confidence_0.000_Length_7780</t>
  </si>
  <si>
    <t>bod1l_human ame: full=biorientation of chromosomes in cell division protein 1-like ame: full=protein fam44a</t>
  </si>
  <si>
    <t>C:chromosome; C:intracellular organelle part</t>
  </si>
  <si>
    <t>Locus_72661_Transcript_1/1_Confidence_0.000_Length_828</t>
  </si>
  <si>
    <t>P:endothelial cell development; F:metal ion binding; P:embryonic hemopoiesis; P:embryonic caudal fin morphogenesis; P:proteolysis; F:metallopeptidase activity; ; F:collagen binding; C:cytoplasmic part; P:determination of ventral identity; P:positive regulation of BMP signaling pathway; P:blood vessel development; P:mesoderm formation</t>
  </si>
  <si>
    <t>Locus_55692_Transcript_1/1_Confidence_0.000_Length_4985</t>
  </si>
  <si>
    <t>arp8_ailme ame: full=actin-related protein 8</t>
  </si>
  <si>
    <t>P:external genitalia morphogenesis; P:midbrain development; P:positive regulation of apoptosis; C:early endosome; P:palate development; P:positive regulation of protein amino acid phosphorylation; P:negative regulation of fat cell differentiation; P:positive regulation of release of sequestered calcium ion into cytosol; ; ; ; P:radial glial cell differentiation in the forebrain; C:receptor complex; P:bone marrow development; P:axis elongation involved in somitogenesis; F:apolipoprotein binding; P:embryonic camera-type eye morphogenesis; P:embryonic retina morphogenesis in camera-type eye; P:regulation of cell shape; P:convergent extension; C:ribonucleoprotein complex; P:response to folic acid; P:adipose tissue development; P:positive regulation of mesenchymal cell proliferation; F:protein homodimerization activity; ; P:mammary placode formation; P:face morphogenesis; P:peptidyl-amino acid modification; P:cerebral cortex cell migration; P:embryonic forelimb morphogenesis; F:frizzled binding; P:receptor-mediated endocytosis of low-density lipoprotein involved in cholesterol transport; P:positive regulation of collagen biosynthetic process; P:odontogenesis of dentine-containing tooth; P:positive regulation of transcription from RNA polymerase II promoter; P:regulation of blood pressure; P:glucose catabolic process; ; ; C:endoplasmic reticulum; P:formation of radial glial scaffolds; C:cell surface; P:Wnt receptor signaling pathway in forebrain neuroblast division; P:neural crest formation; P:embryonic pattern specification; C:cytoplasmic vesicle; P:cellular response to cholesterol; P:negative regulation of astrocyte differentiation; ; P:fibrinolysis; F:toxin transporter activity; P:platelet activation; P:neural tube closure; P:negative regulation of osteoblast differentiation; P:positive regulation of fat cell differentiation; P:embryonic digit morphogenesis; P:tail morphogenesis; ; P:negative regulation of proteolysis; ; C:cytosol; P:cellular protein localization; P:positive regulation of bone resorption; F:Wnt-protein binding; P:thalamus development; C:extracellular space; P:positive regulation of blood coagulation; P:positive regulation of cell growth; ; F:kinase inhibitor activity; P:branching involved in mammary gland duct morphogenesis; P:negative regulation of Wnt receptor signaling pathway through beta-catenin; P:bone morphogenesis; P:Wnt receptor signaling pathway involved in somitogenesis; P:heart looping; F:thrombospondin receptor activity; P:negative regulation of epithelial cell proliferation; P:dopaminergic neuron differentiation; C:intracellular non-membrane-bounded organelle; P:trachea cartilage morphogenesis; P:positive regulation of ossification; C:intracellular organelle lumen; P:positive regulation of phosphoinositide 3-kinase cascade; P:primitive streak formation; P:embryonic hindlimb morphogenesis; P:negative regulation of smooth muscle cell apoptosis; P:positive regulation of Wnt receptor signaling pathway through beta-catenin; F:serine-type endopeptidase activity; ; P:JAK-STAT cascade; P:positive regulation of transcription factor activity; C:membrane fraction; F:low-density lipoprotein receptor activity; P:cell migration involved in gastrulation; P:positive regulation of mitosis; P:negative regulation of protein amino acid phosphorylation; P:cerebellum morphogenesis; C:caveola; ; P:cholesterol homeostasis; ; P:midbrain-hindbrain boundary development</t>
  </si>
  <si>
    <t>F:endopeptidase inhibitor activity; F:protein binding; P:biological regulation; P:metabolic process; C:extracellular region; C:cell part</t>
  </si>
  <si>
    <t>Locus_121366_Transcript_3/6_Confidence_1.000_Length_1465</t>
  </si>
  <si>
    <t>cr3l2_human ame: full=cyclic amp-responsive element-binding protein 3-like protein 2 short=camp-responsive element-binding protein 3-like protein 2 ame: full=bbf2 human homolog on chromosome 7 contains: ame: full=processed cyclic amp-responsive element-binding protein 3-like protein 2</t>
  </si>
  <si>
    <t>P:response to endoplasmic reticulum stress; F:cAMP response element binding; P:chondrocyte differentiation; C:intracellular organelle part; C:membrane part; F:protein binding; C:organelle membrane; P:ER to Golgi vesicle-mediated transport; C:endomembrane system; P:positive regulation of transcription, DNA-dependent; C:endoplasmic reticulum; C:nucleus</t>
  </si>
  <si>
    <t>Locus_121366_Transcript_6/6_Confidence_1.000_Length_1240</t>
  </si>
  <si>
    <t>cr3l2_rat ame: full=cyclic amp-responsive element-binding protein 3-like protein 2 short=camp-responsive element-binding protein 3-like protein 2 ame: full=sci-related protein ra69 contains: ame: full=processed cyclic amp-responsive element-binding protein 3-like protein 2</t>
  </si>
  <si>
    <t>Locus_44110_Transcript_1/1_Confidence_0.000_Length_5757</t>
  </si>
  <si>
    <t>Locus_64101_Transcript_1/1_Confidence_0.000_Length_2500</t>
  </si>
  <si>
    <t>moxd1_mouse ame: full=dbh-like monooxygenase protein 1 ame: full=dbh-related protein ame: full=monooxygenase x flags: precursor</t>
  </si>
  <si>
    <t>Locus_90061_Transcript_1/1_Confidence_0.000_Length_2720</t>
  </si>
  <si>
    <t>; P:positive regulation of cell proliferation; P:metabolic process; F:receptor binding; P:ion transport; C:extracellular space; P:platelet activation; P:cell migration; F:oxidoreductase activity; P:organ development; C:plasma membrane part; P:axonogenesis; P:response to oxidative stress; P:chemotaxis; P:negative regulation of response to stimulus; P:platelet degranulation; P:response to estrogen stimulus; P:negative regulation of cellular process; C:platelet alpha granule lumen; P:central nervous system development; P:cell surface receptor linked signaling pathway; P:cell adhesion; F:transition metal ion binding; P:blood circulation; C:juxtaparanode region of axon; P:cellular response to chemical stimulus; P:positive regulation of cellular component organization; P:phagocytosis; C:extracellular matrix</t>
  </si>
  <si>
    <t>Locus_26955_Transcript_1/1_Confidence_1.000_Length_3344</t>
  </si>
  <si>
    <t>adck5_mouse ame: full=uncharacterized aarf domain-containing protein kinase 5</t>
  </si>
  <si>
    <t xml:space="preserve">F:kinase activity; C:cytoplasmic part; C:membrane; </t>
  </si>
  <si>
    <t>Locus_25092_Transcript_1/1_Confidence_1.000_Length_1937</t>
  </si>
  <si>
    <t>orct_drome ame: full=organic cation transporter protein</t>
  </si>
  <si>
    <t>P:amino acid transport; F:quaternary ammonium group transmembrane transporter activity; P:response to chemical stimulus; F:protein binding; P:homeostatic process; C:peroxisome; C:intrinsic to membrane; F:secondary active transmembrane transporter activity; P:quaternary ammonium group transport; P:transmembrane transport; C:plasma membrane part; P:multicellular organismal process</t>
  </si>
  <si>
    <t>Locus_116009_Transcript_1/1_Confidence_2.000_Length_593</t>
  </si>
  <si>
    <t>pcpi_sabma ame: full=carboxypeptidase inhibitor</t>
  </si>
  <si>
    <t>nol11_chick ame: full=nucleolar protein 11</t>
  </si>
  <si>
    <t>C:nucleolus; C:nucleus; F:molecular_function; P:biological_process</t>
  </si>
  <si>
    <t>Locus_19286_Transcript_1/1_Confidence_0.000_Length_2865</t>
  </si>
  <si>
    <t>vatf_rat ame: full=v-type proton atpase subunit f short=v-atpase subunit f ame: full=v-atpase 14 kda subunit ame: full=vacuolar proton pump subunit f</t>
  </si>
  <si>
    <t>F:proton-transporting ATPase activity, rotational mechanism; P:reproduction; P:transferrin transport; F:protein binding; P:insulin receptor signaling pathway; P:cellular iron ion homeostasis; F:hydrogen-exporting ATPase activity, phosphorylative mechanism; P:growth; P:receptor-mediated endocytosis; F:hydrogen ion transporting ATP synthase activity, rotational mechanism; F:ATPase activity, uncoupled; C:membrane fraction; P:ATP hydrolysis coupled proton transport; P:locomotion; P:molting cycle, collagen and cuticulin-based cuticle; C:cytosol; P:embryonic development ending in birth or egg hatching; P:nematode larval development; C:vacuolar proton-transporting V-type ATPase, V1 domain; C:plasma membrane</t>
  </si>
  <si>
    <t>EC:3.6.3.6</t>
  </si>
  <si>
    <t>Locus_64100_Transcript_1/1_Confidence_0.000_Length_3110</t>
  </si>
  <si>
    <t>C:intracellular organelle part; P:reproductive behavior in a multicellular organism; P:multicellular organismal response to stress; P:octopamine metabolic process; C:axon part; P:adult behavior; C:secretory granule; F:metal ion binding; P:homeostatic process; P:response to organic cyclic substance; P:associative learning; P:response to ethanol; F:oxidoreductase activity, acting on paired donors, with incorporation or reduction of molecular oxygen, reduced ascorbate as one donor, and incorporation of one atom of oxygen; C:synapse part; P:locomotory behavior; P:behavioral interaction between organisms; P:regulation of cellular process; P:immune system process; P:response to metal ion; P:catecholamine biosynthetic process; P:locomotion; P:multicellular organismal development; P:response to hormone stimulus; P:cellular response to chemical stimulus; C:membrane</t>
  </si>
  <si>
    <t>P:angiogenesis; P:mammary gland development; P:negative regulation of transcription from RNA polymerase II promoter; P:negative regulation of leukocyte migration; P:embryonic forelimb morphogenesis; P:negative regulation of keratinocyte differentiation; P:negative regulation of monocyte differentiation; P:hindbrain development; C:cytoplasm; C:transcription factor complex; P:negative regulation of cell-matrix adhesion; P:definitive hemopoiesis; F:transcription factor activity; P:anterior/posterior pattern formation; ; P:positive regulation of transcription from RNA polymerase II promoter; P:proximal/distal pattern formation; F:transcription factor binding; P:embryonic skeletal system morphogenesis</t>
  </si>
  <si>
    <t>Locus_12954_Transcript_1/1_Confidence_0.000_Length_2841</t>
  </si>
  <si>
    <t>scrk_bacsu ame: full= fructokinase ame: full=glucomannan utilization protein e</t>
  </si>
  <si>
    <t>F:transferase activity; P:phosphorylation; F:nucleotide binding; P:polysaccharide catabolic process; F:ATP binding; F:kinase activity; P:carbohydrate metabolic process; F:metal ion binding; F:fructokinase activity</t>
  </si>
  <si>
    <t>Locus_6966_Transcript_1/1_Confidence_0.000_Length_1850</t>
  </si>
  <si>
    <t>dscam_human ame: full=down syndrome cell adhesion molecule ame: full=chd2 flags: precursor</t>
  </si>
  <si>
    <t>P:anatomical structure morphogenesis; P:response to chemical stimulus; F:protein binding; C:membrane; P:regulation of biological quality; P:cellular metabolic process; P:neuron projection development; P:regulation of neurogenesis; P:positive regulation of cellular process</t>
  </si>
  <si>
    <t>Locus_124956_Transcript_1/1_Confidence_1.000_Length_2657</t>
  </si>
  <si>
    <t>mthfs_mouse ame: full=5-formyltetrahydrofolate cyclo-ligase ame: full= -methenyl-tetrahydrofolate synthetase short=mthfs short=methenyl-thf synthetase</t>
  </si>
  <si>
    <t>F:binding; F:5-formyltetrahydrofolate cyclo-ligase activity; C:Golgi apparatus; C:plasma membrane; P:formate metabolic process; P:tetrahydrofolate metabolic process; C:cytosol</t>
  </si>
  <si>
    <t>EC:6.3.3.2</t>
  </si>
  <si>
    <t>Locus_60334_Transcript_1/1_Confidence_0.000_Length_2167</t>
  </si>
  <si>
    <t>P:negative chemotaxis; P:apoptosis; P:tube development; P:axon guidance; P:primary metabolic process; P:olfactory bulb interneuron development; F:receptor activity; F:metal ion binding; P:cellular macromolecule metabolic process; P:cell migration; F:oxidoreductase activity; C:axon; C:plasma membrane part; P:response to oxidative stress; P:regulation of neuron projection development; C:proteinaceous extracellular matrix; F:identical protein binding; P:negative regulation of cytokine-mediated signaling pathway; P:negative regulation of cell proliferation; ; P:cellular response to stress; P:cell adhesion; P:angiogenesis; F:protein dimerization activity; C:cytoplasmic part; P:skeletal system morphogenesis; P:regulation of cell morphogenesis involved in differentiation; F:hydrolase activity, acting on ester bonds</t>
  </si>
  <si>
    <t>Locus_61377_Transcript_1/1_Confidence_0.000_Length_2997</t>
  </si>
  <si>
    <t>043r_frg3g ame: full=uncharacterized protein 043r</t>
  </si>
  <si>
    <t>C:host cell membrane; C:integral to membrane; C:membrane</t>
  </si>
  <si>
    <t>Locus_49414_Transcript_1/1_Confidence_0.000_Length_3799</t>
  </si>
  <si>
    <t>hxb6_human ame: full=homeobox protein hox-b6 ame: full=homeobox protein hox- ame: full=homeobox protein hox-2b ame: full=homeobox protein hu-2</t>
  </si>
  <si>
    <t>F:protein binding; C:membrane; P:cellular localization; F:protein tyrosine phosphatase activity; C:membrane fraction; P:phosphoinositide dephosphorylation; F:phosphatidylinositol-3-phosphatase activity; C:nucleolus; P:peptidyl-tyrosine dephosphorylation; P:vesicle-mediated transport; C:endosome; P:mitochondrion organization; P:regulation of cellular process; C:cell projection; P:regulation of cellular component organization; F:protein serine/threonine phosphatase activity</t>
  </si>
  <si>
    <t>EC:3.1.3.48; EC:3.1.3.64</t>
  </si>
  <si>
    <t>Locus_29024_Transcript_1/1_Confidence_0.000_Length_2301</t>
  </si>
  <si>
    <t>mep1b_human ame: full=meprin a subunit beta ame: full=endopeptidase-2 ame: full=meprin b ame: full=n-benzoyl-l-tyrosyl-p-amino-benzoic acid hydrolase subunit beta ame: full=paba peptide hydrolase ame: full=pph beta flags: precursor</t>
  </si>
  <si>
    <t>F:metallopeptidase activity; P:multicellular organismal process; F:protein binding; P:metabolic process; C:cytoplasm; P:developmental process; C:membrane</t>
  </si>
  <si>
    <t>Locus_18297_Transcript_1/1_Confidence_0.000_Length_4585</t>
  </si>
  <si>
    <t>mmel1_human ame: full=membrane metallo-endopeptidase-like 1 ame: full=membrane metallo-endopeptidase-like 2 ame: full=nep2 ame: full=neprilysin ii short=nepii ame: full=neprilysin-2 short=nep2 short=nl2 contains: ame: full=membrane metallo-endopeptidase-like soluble form ame: full=neprilysin-2 secreted short=nep2</t>
  </si>
  <si>
    <t>F:endopeptidase activity; P:cellular macromolecule metabolic process; P:peptide catabolic process; F:protein binding; C:cytoplasmic membrane-bounded vesicle; P:hormone metabolic process; P:blood circulation; C:extracellular region; C:Golgi apparatus; P:organ development; P:cell communication; F:metal ion binding; P:protein processing; C:intrinsic to membrane; C:organelle membrane; P:embryonic development; C:endosome; P:regulation of signaling process; F:metallopeptidase activity; P:regulation of cellular process; C:intracellular organelle part; C:plasma membrane</t>
  </si>
  <si>
    <t>Locus_19590_Transcript_1/1_Confidence_1.000_Length_1428</t>
  </si>
  <si>
    <t>pxdnl_human ame: full=peroxidasin-like protein ame: full=cardiac peroxidase ame: full=vascular peroxidase 2 flags: precursor</t>
  </si>
  <si>
    <t>P:platelet activation; P:pronuclear migration; P:growth; C:tubulin complex; P:mitotic spindle organization; P:cytoskeleton-dependent intracellular transport; P:mitotic cell cycle spindle assembly checkpoint; P:establishment of mitotic spindle orientation; F:GTP binding; P:regulation of cytokinesis; P:GTP catabolic process; C:cytoplasmic microtubule; C:extracellular region; C:cytosol; F:protein heterodimerization activity; P:inductive cell migration; F:protein domain specific binding; P:protein polymerization; P:embryonic development ending in birth or egg hatching; P:protein localization; P:nematode larval development; P:platelet degranulation; P:centrosome localization; F:GTPase activity; P:microtubule-based movement; P:'de novo' posttranslational protein folding; P:G2/M transition of mitotic cell cycle; F:structural constituent of cytoskeleton</t>
  </si>
  <si>
    <t>Locus_126133_Transcript_1/1_Confidence_0.000_Length_2496</t>
  </si>
  <si>
    <t>znt9_danre ame: full=zinc transporter 9 short= -9 ame: full=solute carrier family 30 member 9</t>
  </si>
  <si>
    <t>P:nucleotide-excision repair; C:cytoskeleton; P:transition metal ion transport; F:metal ion transmembrane transporter activity; P:transcription, DNA-dependent; P:divalent metal ion transport; C:membrane; C:nucleus</t>
  </si>
  <si>
    <t>Locus_10933_Transcript_1/1_Confidence_1.000_Length_1182</t>
  </si>
  <si>
    <t>st1b1_rat ame: full=sulfotransferase family cytosolic 1b member 1 short=st1b1 short=sulfotransferase 1b1 ame: full=dopa tyrosine sulfotransferase</t>
  </si>
  <si>
    <t>C:intracellular organelle; P:xenobiotic metabolic process; P:cellular biogenic amine metabolic process; P:flavonoid metabolic process; F:alcohol sulfotransferase activity; P:multicellular organismal process; C:cytoplasmic part; F:nucleotide binding; P:steroid metabolic process; P:thyroid hormone metabolic process; P:sulfation</t>
  </si>
  <si>
    <t>EC:2.8.2.2</t>
  </si>
  <si>
    <t>Locus_27437_Transcript_1/2_Confidence_1.000_Length_4752</t>
  </si>
  <si>
    <t>mtmr3_mouse ame: full=myotubularin-related protein 3</t>
  </si>
  <si>
    <t>b3gl1_ponab ame: full=udp- c:beta- -n-acetylgalactosaminyltransferase 1 short=beta- - c-t1 ame: full=beta- -galactosyltransferase 3 short=beta- - ase 3 short=beta3gal-t3 short=beta3 3 short=b3gal-t3 ame: full=beta-3-gx-t3 ame: full=galactosylgalactosylglucosylceramide beta-d-acetyl-galactosaminyltransferase ame: full=globoside synthase ame: full=udp-n-acetylgalactosamine:globotriaosylceramide beta- -n-acetylgalactosaminyltransferase</t>
  </si>
  <si>
    <t>F:transcription factor activity; P:negative regulation of transcription, DNA-dependent; P:negative regulation of neurogenesis; P:negative regulation of neuron differentiation; P:ectoderm development; P:regulation of transcription from RNA polymerase II promoter; P:regulation of mitotic cell cycle; P:mesoderm development; P:skeletal system development; P:regulation of Wnt receptor signaling pathway; P:heart development; P:proteoglycan biosynthetic process; P:forebrain development; P:regulation of cell fate specification; F:structure-specific DNA binding; P:axon midline choice point recognition; P:aging; P:central nervous system neuron development; P:anatomical structure formation involved in morphogenesis; P:embryonic development ending in birth or egg hatching; F:protein binding; P:determination of ventral identity; P:inner ear morphogenesis; P:negative regulation of cell proliferation; P:positive regulation of transcription, DNA-dependent; P:positive regulation of cell cycle; F:sequence-specific DNA binding; P:visceral mesoderm-endoderm interaction involved in midgut development; P:positive regulation of neuroblast proliferation; ; C:nucleus; P:vasculature development</t>
  </si>
  <si>
    <t>Locus_97999_Transcript_1/1_Confidence_0.000_Length_384</t>
  </si>
  <si>
    <t>tba_octdo ame: full=tubulin alpha chain</t>
  </si>
  <si>
    <t>P:biosynthetic process; P:carbohydrate metabolic process; F:galactosyltransferase activity; F:UDP-glycosyltransferase activity; P:cellular metabolic process; C:Golgi apparatus</t>
  </si>
  <si>
    <t>Locus_59720_Transcript_1/1_Confidence_0.000_Length_7263</t>
  </si>
  <si>
    <t>ssr5_rat ame: full=somatostatin receptor type 5 short=ss-5-r short=ss5-r short=ss5r</t>
  </si>
  <si>
    <t>P:regulation of cell migration; P:regulation of system process; P:positive regulation of cell proliferation; P:response to abiotic stimulus; P:synaptic transmission; P:second-messenger-mediated signaling; P:response to organic cyclic substance; P:regulation of blood pressure; P:metal ion homeostasis; P:learning or memory; P:regulation of signaling process; P:excretion; C:cytoplasm; P:positive regulation of secretion; P:regulation of cell communication; P:positive regulation of multicellular organismal process; P:response to steroid hormone stimulus; P:G-protein coupled receptor protein signaling pathway; P:renal system process; P:regulation of body fluid levels; F:neuropeptide receptor activity; ; P:response to stress; F:binding; C:membrane</t>
  </si>
  <si>
    <t>Locus_59725_Transcript_1/1_Confidence_0.000_Length_1245</t>
  </si>
  <si>
    <t>foxj3_mouse ame: full=forkhead box protein j3</t>
  </si>
  <si>
    <t>Locus_89978_Transcript_1/1_Confidence_0.000_Length_3220</t>
  </si>
  <si>
    <t>P:transport; C:light-harvesting complex; C:integral to membrane; P:response to herbicide; P:photosynthetic electron transport in photosystem II; C:cyanelle thylakoid membrane; F:monooxygenase activity; P:bile acid metabolic process; C:chloroplast thylakoid membrane; C:photosystem II; P:cholesterol metabolic process; C:plastid membrane; F:iron ion binding; F:electron transporter, transferring electrons within the cyclic electron transport pathway of photosynthesis activity; C:endoplasmic reticulum</t>
  </si>
  <si>
    <t>Locus_124559_Transcript_4/8_Confidence_1.000_Length_2216</t>
  </si>
  <si>
    <t>P:histone H3-S28 phosphorylation; P:negative regulation of transcription, DNA-dependent; P:MyD88-independent toll-like receptor signaling pathway; P:cellular response to carbohydrate stimulus; P:regulation of translation in response to stress; P:toll-like receptor 3 signaling pathway; ; P:skeletal system development; P:axon guidance; P:toll-like receptor 4 signaling pathway; P:heart development; P:positive regulation of histone phosphorylation; P:Toll signaling pathway; P:synaptic transmission; P:positive regulation of apoptosis; C:cytosol; P:nerve growth factor receptor signaling pathway; P:interleukin-1-mediated signaling pathway; C:nucleoplasm; F:transcription factor binding; F:magnesium ion binding; F:caspase inhibitor activity; P:toll-like receptor 1 signaling pathway; P:negative regulation of ERK1 and ERK2 cascade; P:negative regulation of embryonic development; P:positive regulation of cell differentiation; P:positive regulation of transcription from RNA polymerase II promoter; P:MyD88-dependent toll-like receptor signaling pathway; P:regulation of transcription in response to stress; P:histone H2A-S1 phosphorylation; P:positive regulation of histone acetylation; P:stress-activated MAPK cascade; P:negative regulation of apoptosis; P:DNA damage response, signal transduction by p53 class mediator resulting in transcription of p21 class mediator; P:positive regulation of cell growth; P:positive regulation of CREB transcription factor activity; C:mitochondrion; P:positive regulation of NF-kappaB transcription factor activity; P:cardiac muscle cell apoptosis; P:epidermal growth factor receptor signaling pathway; F:ATP binding; F:ribosomal protein S6 kinase activity; P:negative regulation of caspase activity; C:spindle; P:negative regulation of cell proliferation; P:central nervous system development; P:toll-like receptor 2 signaling pathway; C:ribosome; P:negative regulation of cell cycle; P:heart contraction; ; P:negative regulation of cytokine production; P:histone H3-S10 phosphorylation; P:mitotic metaphase; P:regulation of protein processing; C:membrane; P:brain renin-angiotensin system; P:oocyte maturation</t>
  </si>
  <si>
    <t>P:viral transcription; P:endocrine pancreas development; P:response to salt stress; P:mRNA metabolic process; P:translational elongation; C:cytosolic small ribosomal subunit; P:translational termination; P:response to cadmium ion; C:nucleus</t>
  </si>
  <si>
    <t>Locus_102670_Transcript_1/1_Confidence_0.000_Length_1062</t>
  </si>
  <si>
    <t>ks6a3_human ame: full=ribosomal protein s6 kinase alpha-3 short=s6k-alpha-3 ame: full=90 kda ribosomal protein s6 kinase 3 short=p90-rsk 3 short=p90rsk3 ame: full=insulin-stimulated protein kinase 1 short=ispk-1 ame: full=map kinase-activated protein kinase 1b short=mapk-activated protein kinase 1b short=mapkap kinase 1b short=mapkapk-1b ame: full=ribosomal s6 kinase 2 short=rsk-2 ame: full=pp90rsk2</t>
  </si>
  <si>
    <t>Locus_115397_Transcript_1/1_Confidence_0.000_Length_1616</t>
  </si>
  <si>
    <t>lipp_mouse ame: full=pancreatic triacylglycerol lipase short=pl short=ptl short=pancreatic lipase flags: precursor</t>
  </si>
  <si>
    <t>P:cellular lipid catabolic process; P:lipid digestion; F:binding; F:lipase activity; P:response to hormone stimulus; ; P:multicellular organismal development; C:extracellular region; C:membrane</t>
  </si>
  <si>
    <t>Locus_104023_Transcript_1/1_Confidence_0.000_Length_6588</t>
  </si>
  <si>
    <t>oat_bovin ame: full=ornithine mitochondrial ame: full=ornithine--oxo-acid aminotransferase flags: precursor</t>
  </si>
  <si>
    <t>P:neurogenesis; F:N2-acetyl-L-ornithine:2-oxoglutarate 5-aminotransferase activity; P:glutamine family amino acid metabolic process; F:ornithine-oxo-acid transaminase activity; P:cellular amino acid biosynthetic process; P:visual perception; P:ornithine metabolic process; C:mitochondrial matrix; F:pyridoxal phosphate binding</t>
  </si>
  <si>
    <t>EC:2.6.1.11; EC:2.6.1.13</t>
  </si>
  <si>
    <t>Locus_31986_Transcript_1/1_Confidence_0.000_Length_3144</t>
  </si>
  <si>
    <t>5ntd_bovin ame: full=5 -nucleotidase short=5 -nt ame: full=ecto-5 -nucleotidase ame: cd_antigen=cd73 flags: precursor</t>
  </si>
  <si>
    <t>; C:membrane; F:phosphoric ester hydrolase activity; P:nucleobase, nucleoside, nucleotide and nucleic acid catabolic process; ; F:binding; P:nucleotide metabolic process</t>
  </si>
  <si>
    <t>C:neuron projection; F:palmitoyl-(protein) hydrolase activity; P:regulation of biological quality; C:lysosome; P:behavior; P:organelle organization; P:apoptosis; P:endocytosis; P:cellular macromolecule catabolic process; P:neurological system process; P:protein modification process; P:regulation of cellular component organization; P:nervous system development; C:endoplasmic reticulum; P:negative regulation of cellular process</t>
  </si>
  <si>
    <t>EC:3.1.2.22</t>
  </si>
  <si>
    <t>Locus_52987_Transcript_1/1_Confidence_0.000_Length_1164</t>
  </si>
  <si>
    <t>rs12_cyapa ame: full=40s ribosomal protein s12</t>
  </si>
  <si>
    <t>P:water transport; P:gene expression; C:intracellular organelle part; P:camera-type eye morphogenesis; P:cellular response to estradiol stimulus; C:apical plasma membrane; P:carbon dioxide transport; F:water channel activity; C:basal plasma membrane; P:organelle organization; F:porin activity; C:endoplasmic reticulum; P:response to glucocorticoid stimulus; C:protein complex; P:saliva secretion; P:cellular macromolecule metabolic process; P:response to radiation; C:T-tubule; P:protein homooligomerization; P:odontogenesis; P:protein metabolic process; C:integral to plasma membrane; P:glycerol transport; C:mitochondrion; F:protein binding; C:external side of plasma membrane; P:multicellular organismal water homeostasis; P:hyperosmotic salinity response; P:cellular response to copper ion; P:pancreatic juice secretion; P:cellular response to interferon-gamma; P:female pregnancy; C:microvillus; C:transport vesicle; F:glycerol transmembrane transporter activity; P:cellular response to mercury ion</t>
  </si>
  <si>
    <t>Locus_975_Transcript_1/1_Confidence_0.000_Length_1912</t>
  </si>
  <si>
    <t>cdcp2_human ame: full=cub domain-containing protein 2 flags: precursor</t>
  </si>
  <si>
    <t>F:protein binding; P:cartilage development; P:regulation of biological process; F:peptidase activity; P:cellular process; P:metabolic process</t>
  </si>
  <si>
    <t>P:protein-pyridoxal-5-phosphate linkage via peptidyl-N6-pyridoxal phosphate-L-lysine; P:L-methionine biosynthetic process from L-homoserine via cystathionine; F:cystathionine gamma-lyase activity; P:hydrogen sulfide biosynthetic process; P:protein homotetramerization; P:embryonic development ending in birth or egg hatching; C:cytoplasm; F:pyridoxal phosphate binding; F:cystathionine gamma-synthase activity; C:nucleus; C:plasma membrane; P:cysteine biosynthetic process via cystathionine</t>
  </si>
  <si>
    <t>EC:4.4.1.1; EC:2.5.1.48</t>
  </si>
  <si>
    <t>F:caffeine oxidase activity; P:alkaloid catabolic process; F:testosterone 6-beta-hydroxylase activity; C:microsome; P:aging; C:endoplasmic reticulum membrane; P:response to glucocorticoid stimulus; C:cell surface; P:exogenous drug catabolic process; F:demethylase activity; P:oxidative demethylation; F:iron ion binding; F:steroid binding; F:oxidoreductase activity, acting on paired donors, with incorporation or reduction of molecular oxygen, NADH or NADPH as one donor, and incorporation of one atom of oxygen; P:monocarboxylic acid metabolic process; P:response to cadmium ion; P:heterocycle metabolic process; F:vitamin D3 25-hydroxylase activity; P:steroid catabolic process; F:enzyme binding; P:response to nutrient; P:monoterpenoid metabolic process; F:vitamin D 24-hydroxylase activity</t>
  </si>
  <si>
    <t>EC:1.14.13.0</t>
  </si>
  <si>
    <t>Locus_33030_Transcript_2/4_Confidence_4.000_Length_3379</t>
  </si>
  <si>
    <t>prdm6_human ame: full= histone-lysine n-methyltransferase prdm6 ame: full=pr domain zinc finger protein 6 ame: full=pr domain-containing protein 6</t>
  </si>
  <si>
    <t>F:histone-lysine N-methyltransferase activity; P:histone methylation; P:negative regulation of transcription, DNA-dependent; F:nucleic acid binding; F:metal ion binding; P:negative regulation of smooth muscle cell differentiation; F:protein homodimerization activity; P:neurogenesis; C:nucleus</t>
  </si>
  <si>
    <t>Locus_27783_Transcript_3/3_Confidence_1.000_Length_2263</t>
  </si>
  <si>
    <t>ppt2a_xenla ame: full=lysosomal thioesterase ppt2-a short=ppt-2-a flags: precursor</t>
  </si>
  <si>
    <t>P:mitotic spindle elongation; P:viral transcription; P:endocrine pancreas development; C:cell wall; F:RNA binding; C:nucleolus; C:plasmodesma; P:rRNA processing; F:structural constituent of ribosome; P:mRNA metabolic process; P:translational elongation; C:cytosolic small ribosomal subunit; P:ribosomal small subunit biogenesis; P:translational termination; C:chloroplast; C:lipid particle; C:membrane</t>
  </si>
  <si>
    <t>Locus_85862_Transcript_1/1_Confidence_0.000_Length_3798</t>
  </si>
  <si>
    <t>dhcr7_mouse ame: full=7-dehydrocholesterol reductase short=7-dhc reductase ame: full=sterol delta -reductase</t>
  </si>
  <si>
    <t>P:lung development; C:nuclear outer membrane; F:7-dehydrocholesterol reductase activity; P:regulation of cholesterol biosynthetic process; P:multicellular organism growth; C:nuclear pore; C:microsome; P:cell differentiation; F:protein binding; P:post-embryonic development; P:regulation of cell proliferation; C:integral to organelle membrane; P:blood vessel development; C:endoplasmic reticulum membrane; C:plasma membrane</t>
  </si>
  <si>
    <t>EC:1.3.1.21</t>
  </si>
  <si>
    <t>Locus_103106_Transcript_1/1_Confidence_0.000_Length_3211</t>
  </si>
  <si>
    <t>s61a2_mouse ame: full=protein transport protein sec61 subunit alpha isoform 2 short=sec61 alpha-2</t>
  </si>
  <si>
    <t>P:protein targeting to ER; C:rough microsome; C:integral to endoplasmic reticulum membrane; F:P-P-bond-hydrolysis-driven protein transmembrane transporter activity; F:ribosome binding; P:response to interferon-gamma</t>
  </si>
  <si>
    <t>Locus_5220_Transcript_2/3_Confidence_1.000_Length_2117</t>
  </si>
  <si>
    <t>cp46a_human ame: full=cholesterol 24-hydroxylase short=ch24h ame: full=cytochrome p450 46a1</t>
  </si>
  <si>
    <t>Locus_34159_Transcript_1/1_Confidence_0.000_Length_4109</t>
  </si>
  <si>
    <t>pisd_ponab ame: full=phosphatidylserine decarboxylase proenzyme contains: ame: full=phosphatidylserine decarboxylase alpha chain contains: ame: full=phosphatidylserine decarboxylase beta chain</t>
  </si>
  <si>
    <t>Locus_974_Transcript_1/1_Confidence_3.000_Length_1337</t>
  </si>
  <si>
    <t>metb_helpy ame: full=cystathionine gamma-synthase short=cgs ame: full=o-succinylhomoserine -lyase</t>
  </si>
  <si>
    <t>P:sulfate ion homeostasis; C:mitochondrion; P:regulation of transcription, DNA-dependent; P:UV protection; P:circadian rhythm; F:DNA photolyase activity; P:photoreactive repair; F:transcription factor activity; P:cellular response to phosphate starvation; C:nucleus</t>
  </si>
  <si>
    <t>Locus_91076_Transcript_1/1_Confidence_0.000_Length_1125</t>
  </si>
  <si>
    <t>gstup_arath ame: full=glutathione s-transferase u25 short= 25 ame: full=gst class-tau member 25</t>
  </si>
  <si>
    <t>P:cellular response to chemical stimulus; F:binding; P:regulation of biological process; F:transferase activity; C:intracellular organelle part; P:cell communication; C:chloroplast; P:response to red or far red light; C:membrane; P:response to stress</t>
  </si>
  <si>
    <t>Locus_126369_Transcript_1/1_Confidence_1.000_Length_3511</t>
  </si>
  <si>
    <t>goga3_human ame: full=golgin subfamily a member 3 ame: full=golgi complex-associated protein of 170 kda short=gcp170 ame: full=golgin-160</t>
  </si>
  <si>
    <t>P:cytoskeleton organization; P:microtubule-based process; P:establishment of localization in cell; C:protein complex; P:chromosome segregation; P:cellular macromolecule metabolic process; C:cytoskeletal part; P:actin filament-based process; P:regulation of macromolecule metabolic process; P:regulation of cellular component organization; P:regulation of primary metabolic process; P:regulation of cellular metabolic process; F:protein binding; P:cell differentiation; C:Golgi apparatus part; ; P:cellular membrane organization; P:muscle structure development; P:cellular component movement; C:chromosome, centromeric region; P:vesicle-mediated transport; P:system development; C:microtubule cytoskeleton; P:mitosis; C:membrane</t>
  </si>
  <si>
    <t>Locus_98624_Transcript_1/1_Confidence_0.000_Length_2906</t>
  </si>
  <si>
    <t>rs16_hetfo ame: full=40s ribosomal protein s16</t>
  </si>
  <si>
    <t>EC:2.1.1.43</t>
  </si>
  <si>
    <t>Locus_65589_Transcript_1/1_Confidence_0.000_Length_2544</t>
  </si>
  <si>
    <t>aqp5_sheep ame: full=aquaporin-5 short=aqp-5</t>
  </si>
  <si>
    <t>P:primary metabolic process; F:oxidoreductase activity, acting on NADH or NADPH, with oxygen as acceptor; F:metal ion binding; ; P:organ development; C:intracellular membrane-bounded organelle; C:plasma membrane part; P:signal transduction; P:hormone metabolic process; P:response to organic substance; P:biosynthetic process; C:integral to membrane; P:response to stress; C:cytoplasmic part; P:cellular response to chemical stimulus</t>
  </si>
  <si>
    <t>EC:1.6.3.0</t>
  </si>
  <si>
    <t>Locus_20593_Transcript_1/1_Confidence_0.000_Length_2148</t>
  </si>
  <si>
    <t>achb3_rat ame: full=neuronal acetylcholine receptor subunit beta-3 flags: precursor</t>
  </si>
  <si>
    <t>P:protein complex assembly; P:regulation of synaptic transmission; ; P:regulation of anatomical structure morphogenesis; P:adult behavior; P:membrane depolarization; F:receptor activity; F:extracellular ligand-gated ion channel activity; P:regulation of muscle contraction; ; P:regulation of catecholamine secretion; P:response to ethanol; P:learning or memory; P:cellular calcium ion homeostasis; F:cation channel activity; C:plasma membrane part; P:signal transduction; C:synapse part; P:ovulation cycle; P:positive regulation of biological process; P:nervous system development; P:cation transport; P:regulation of inflammatory response; C:integral to membrane; F:protein binding; P:signal release; C:intracellular part; ; P:lymphocyte activation; P:locomotion; P:response to nicotine; C:membrane fraction; P:negative regulation of cytokine production; P:regulation of postsynaptic membrane potential; P:positive regulation of protein kinase activity; C:dendritic spine</t>
  </si>
  <si>
    <t>Locus_98228_Transcript_1/1_Confidence_0.000_Length_2526</t>
  </si>
  <si>
    <t>rl30_brabe ame: full=60s ribosomal protein l30</t>
  </si>
  <si>
    <t>P:viral transcription; P:endocrine pancreas development; F:RNA binding; P:response to fungus; C:plasmodesma; F:structural constituent of ribosome; P:mRNA metabolic process; P:translational elongation; P:translational termination; C:cytosolic large ribosomal subunit; C:plasma membrane</t>
  </si>
  <si>
    <t>F:transition metal ion binding; C:nucleoplasm; F:protein binding; P:pyrimidine base metabolic process; P:kidney development; P:deoxyribonucleoside triphosphate metabolic process; P:renal system process; P:protein heterotetramerization; F:ribonucleoside-diphosphate reductase activity; C:cytosol; P:positive regulation of cell proliferation; C:nuclear envelope; P:regulation of cell cycle; P:nucleobase, nucleoside and nucleotide interconversion; P:deoxyribonucleoside diphosphate metabolic process; P:mitochondrial DNA replication; P:oxidation reduction; P:regulation of transcription involved in G1/S-phase of mitotic cell cycle; P:deoxyribonucleotide biosynthetic process; C:soluble fraction; P:response to oxidative stress; P:negative regulation of apoptosis; C:mitochondrion; P:DNA repair</t>
  </si>
  <si>
    <t>EC:1.17.4.1</t>
  </si>
  <si>
    <t>Locus_123076_Transcript_1/1_Confidence_0.000_Length_6306</t>
  </si>
  <si>
    <t>ce110_mouse ame: full=centriolin ame: full=centrosomal protein 1 ame: full=centrosomal protein of 110 kda short=cep110</t>
  </si>
  <si>
    <t>P:cell cycle phase; P:establishment of localization; P:cellular component morphogenesis; C:protein complex; C:actin cytoskeleton; C:cytoskeletal part; P:cardiac muscle tissue development; P:striated muscle cell development; P:cell migration; P:system process; C:cell projection; C:plasma membrane; P:nervous system development; P:anatomical structure formation involved in morphogenesis; F:nucleoside-triphosphatase activity; F:protein binding; P:regulation of cellular process; P:immune system process; ; P:regulation of biological quality; P:response to stimulus; P:actin cytoskeleton organization; C:cytoplasmic part; C:microtubule cytoskeleton</t>
  </si>
  <si>
    <t>Locus_17080_Transcript_2/2_Confidence_1.000_Length_2820</t>
  </si>
  <si>
    <t>duox2_pig ame: full=dual oxidase 2 ame: full=nadh nadph thyroid oxidase p138-tox flags: precursor</t>
  </si>
  <si>
    <t>P:maintenance of organ identity; C:cilium; F:protein binding; P:convergent extension; ; P:left/right pattern formation; P:negative regulation of Wnt receptor signaling pathway through beta-catenin; P:photoreceptor cell maintenance; C:cytoplasm; P:heart looping; F:microtubule motor activity; P:lipid metabolic process; C:microtubule associated complex; P:microtubule-based movement</t>
  </si>
  <si>
    <t>Locus_33547_Transcript_1/1_Confidence_0.000_Length_1234</t>
  </si>
  <si>
    <t>ptprq_rat ame: full=phosphotidylinositol phosphatase ptprq ame: full=protein-tyrosine phosphatase receptor-type expressed by glomerular mesangial cells protein 1 short=rptp-gmc1 ame: full=receptor-type tyrosine-protein phosphatase q short=ptp-rq short=r-ptp-q flags: precursor</t>
  </si>
  <si>
    <t>P:sensory organ development; P:embryonic development; P:phosphate metabolic process; P:axonogenesis; C:plasma membrane; C:membrane part; P:regulation of cell differentiation; F:protein binding; C:intracellular part; P:positive regulation of cellular process; P:cell adhesion; P:locomotion; P:behavior; P:organ morphogenesis; F:phosphatase activity</t>
  </si>
  <si>
    <t>EC:3.1.3.0</t>
  </si>
  <si>
    <t>Locus_129417_Transcript_1/1_Confidence_0.000_Length_1138</t>
  </si>
  <si>
    <t>yd115_plaf7 ame: full=uncharacterized protein pfd1115c</t>
  </si>
  <si>
    <t>F:molecular_function; C:integral to membrane; C:membrane</t>
  </si>
  <si>
    <t>Locus_18744_Transcript_1/1_Confidence_0.000_Length_2070</t>
  </si>
  <si>
    <t>ggha_dicdi ame: full=gamma-glutamyl hydrolase a ame: full=conjugase a ame: full=gh a ame: full=gamma-glu-x carboxypeptidase a flags: precursor</t>
  </si>
  <si>
    <t>C:extracellular space; P:response to drug; F:gamma-glutamyl-peptidase activity; C:lysosome; P:response to zinc ion; P:response to ethanol; C:cytosol; P:response to insulin stimulus</t>
  </si>
  <si>
    <t>EC:3.4.19.9</t>
  </si>
  <si>
    <t>Locus_18748_Transcript_1/1_Confidence_0.000_Length_2912</t>
  </si>
  <si>
    <t>rir2c_arath ame: full=ribonucleoside-diphosphate reductase small chain c ame: full=ribonucleoside-diphosphate reductase tso2 subunit ame: full=ribonucleotide reductase small subunit c</t>
  </si>
  <si>
    <t>; P:establishment of localization; P:regulation of cell migration; ; P:nematode larval development; F:structural molecule activity; F:receptor binding; P:embryonic development; P:cell recognition; P:morphogenesis of a polarized epithelium; C:extracellular space; P:retina development in camera-type eye; C:laminin-3 complex; P:odontogenesis; P:axonogenesis; P:neurological system process; P:regulation of cell proliferation; C:laminin-1 complex; C:plasma membrane; P:reproduction; P:cell-substrate adhesion; P:cellular membrane organization; P:positive regulation of cellular process; P:cell surface receptor linked signaling pathway; P:epithelial cell differentiation; P:blood vessel morphogenesis; P:branching morphogenesis of a tube; P:cell-substrate junction assembly; C:cytoplasmic part; P:lung development; P:epithelial tube morphogenesis</t>
  </si>
  <si>
    <t>Locus_91235_Transcript_1/1_Confidence_0.000_Length_6765</t>
  </si>
  <si>
    <t>ggt1_rat ame: full=gamma-glutamyltranspeptidase 1 short=ggt 1 ame: full=gamma-glutamyltransferase 1 ame: cd_antigen=cd224 contains: ame: full=gamma-glutamyltranspeptidase 1 heavy chain contains: ame: full=gamma-glutamyltranspeptidase 1 light chain flags: precursor</t>
  </si>
  <si>
    <t>F:protein binding; F:gamma-glutamyltransferase activity; P:sulfur compound biosynthetic process; P:response to organic substance; P:spermatogenesis; C:intrinsic to plasma membrane; C:integral to membrane; P:cellular amino acid biosynthetic process; P:regulation of biological process; P:inflammatory response; P:glutathione metabolic process; P:leukotriene biosynthetic process</t>
  </si>
  <si>
    <t>EC:2.3.2.2</t>
  </si>
  <si>
    <t>Locus_125660_Transcript_1/1_Confidence_1.000_Length_1623</t>
  </si>
  <si>
    <t>nphp3_human ame: full=nephrocystin-3</t>
  </si>
  <si>
    <t>odo2_bovin ame: full=dihydrolipoyllysine-residue succinyltransferase component of 2-oxoglutarate dehydrogenase mitochondrial ame: full=2-oxoglutarate dehydrogenase complex component e2 short=ogdc-e2 ame: full=dihydrolipoamide succinyltransferase component of 2-oxoglutarate dehydrogenase complex ame: full=e2k flags: precursor</t>
  </si>
  <si>
    <t>P:response to oxidative stress; F:heat shock protein binding; F:zinc ion binding; P:2-oxoglutarate metabolic process; F:chaperone binding; P:NADH metabolic process; P:tricarboxylic acid cycle; C:microsome; P:lysine catabolic process; F:dihydrolipoyllysine-residue succinyltransferase activity; C:oxoglutarate dehydrogenase complex; C:mitochondrial matrix; C:cytosolic ribosome; C:nucleus; C:plasma membrane</t>
  </si>
  <si>
    <t>EC:2.3.1.61</t>
  </si>
  <si>
    <t>Locus_101297_Transcript_1/1_Confidence_0.000_Length_8253</t>
  </si>
  <si>
    <t>robo1_mouse ame: full=roundabout homolog 1 flags: precursor</t>
  </si>
  <si>
    <t>P:negative chemotaxis; P:apoptosis; P:tissue development; P:tube development; P:axon guidance; P:metabolic process; P:brain development; F:metal ion binding; P:cell migration; P:regulation of neuron projection development; P:negative regulation of response to stimulus; C:plasma membrane; C:membrane part; C:cytoplasm; F:identical protein binding; P:negative regulation of cellular process; P:cell surface receptor linked signaling pathway; P:cell adhesion; P:cellular response to organic substance; P:response to stress; P:regulation of cell morphogenesis involved in differentiation; C:extracellular matrix</t>
  </si>
  <si>
    <t>Locus_2186_Transcript_1/1_Confidence_0.000_Length_7728</t>
  </si>
  <si>
    <t>lama5_mouse ame: full=laminin subunit alpha-5 ame: full=laminin-10 subunit alpha ame: full=laminin-11 subunit alpha ame: full=laminin-15 subunit alpha flags: precursor</t>
  </si>
  <si>
    <t>P:phosphatidylcholine metabolic process; P:positive regulation of binding; P:positive regulation of transporter activity; C:spherical high-density lipoprotein particle; P:organophosphate catabolic process; C:microsome; P:positive regulation of cholesterol efflux; P:response to organophosphorus; C:lysosome; F:calcium ion binding; F:phospholipid binding; F:aryldialkylphosphatase activity; P:carboxylic acid catabolic process; F:antioxidant activity; P:aromatic compound catabolic process; F:arylesterase activity; F:protein homodimerization activity; C:plasma membrane; P:negative regulation of plasma lipoprotein oxidation; C:nucleus; P:response to oxidative stress; C:mitochondrion</t>
  </si>
  <si>
    <t>EC:3.1.8.1; EC:3.1.1.2</t>
  </si>
  <si>
    <t>Locus_64618_Transcript_1/1_Confidence_0.000_Length_4182</t>
  </si>
  <si>
    <t>smc5_xenla ame: full=structural maintenance of chromosomes protein 5 short=smc protein 5 short=smc-5</t>
  </si>
  <si>
    <t xml:space="preserve">F:binding; C:intracellular part; </t>
  </si>
  <si>
    <t>Locus_14862_Transcript_1/1_Confidence_0.000_Length_1524</t>
  </si>
  <si>
    <t>ndk7_rat ame: full=nucleoside diphosphate kinase 7 short=ndk 7 short=ndp kinase 7 ame: full=nm23-r7</t>
  </si>
  <si>
    <t>F:nucleoside diphosphate kinase activity; P:left/right pattern formation; F:metal ion binding; P:UTP biosynthetic process; C:centrosome; F:ATP binding; P:GTP biosynthetic process; P:CTP biosynthetic process</t>
  </si>
  <si>
    <t>EC:2.7.4.6</t>
  </si>
  <si>
    <t>Locus_14860_Transcript_1/1_Confidence_0.000_Length_4002</t>
  </si>
  <si>
    <t>zc12c_human ame: full=probable ribonuclease zc3h12c ame: full=mcp-induced protein 3 ame: full=zinc finger ccch domain-containing protein 12c</t>
  </si>
  <si>
    <t>P:angiogenesis; F:zinc ion binding; C:PML body; C:cytoplasm; C:nucleolus; F:nucleic acid binding; ; P:negative regulation of proteasomal ubiquitin-dependent protein catabolic process; P:negative regulation of cell growth; P:apoptosis; P:cell differentiation; F:endonuclease activity; P:negative regulation of protein ubiquitination; C:plasma membrane</t>
  </si>
  <si>
    <t>Locus_91102_Transcript_1/1_Confidence_0.000_Length_845</t>
  </si>
  <si>
    <t>P:S phase of mitotic cell cycle; P:inner cell mass cell proliferation; P:DNA strand elongation involved in DNA replication; F:protein binding; C:cytoplasmic part; C:nucleoplasm; C:membrane</t>
  </si>
  <si>
    <t>Locus_119860_Transcript_1/1_Confidence_43.000_Length_1854</t>
  </si>
  <si>
    <t>sc5ab_mouse ame: full=sodium myo-inositol cotransporter 2 short=na(+) myo-inositol cotransporter 2 ame: full=sodium-dependent glucose cotransporter ame: full=sodium glucose cotransporter kst1 ame: full=sodium myo-inositol transporter 2 short=smit2 ame: full=solute carrier family 5 member 11</t>
  </si>
  <si>
    <t>P:transmembrane transport; P:intestinal D-glucose absorption; P:carbohydrate metabolic process; C:brush border membrane; P:metanephros development; F:glucose:sodium symporter activity; C:cell-cell junction; F:protein binding; C:apical plasma membrane; C:integral to plasma membrane</t>
  </si>
  <si>
    <t>Locus_85425_Transcript_1/1_Confidence_0.000_Length_2375</t>
  </si>
  <si>
    <t>P:tissue development; F:receptor activity; C:cytoplasmic vesicle membrane; ; P:signal transduction; P:response to organic substance; P:positive regulation of biological process; C:membrane part; F:protein binding; P:acrosome reaction; P:cell differentiation; P:response to stress; P:multicellular organismal process; P:humoral immune response; C:extracellular region part</t>
  </si>
  <si>
    <t>Locus_14475_Transcript_1/1_Confidence_0.000_Length_2084</t>
  </si>
  <si>
    <t>pon1_mouse ame: full=serum paraoxonase arylesterase 1 short=pon 1 ame: full=aromatic esterase 1 short=a-esterase 1 ame: full=serum aryldialkylphosphatase 1</t>
  </si>
  <si>
    <t>P:immune response; P:leukocyte differentiation; P:response to wounding; P:reproductive process; P:axonogenesis; P:digestive system development; P:cell differentiation in spinal cord; ; P:Notch signaling pathway; P:positive regulation of cell development; P:response to organic substance; P:negative regulation of cell death; P:positive regulation of cell proliferation; P:cell fate commitment involved in the formation of primary germ layers; P:forebrain development; P:neuron fate commitment; P:negative regulation of cell proliferation; P:cell cycle; C:plasma membrane; P:regulation of gastrulation; P:pancreas development; P:somitogenesis; P:regulation of transcription, DNA-dependent; C:extracellular region; C:nucleus; P:endoderm development; P:regulation of cell fate specification; P:heart development; P:inner ear development; ; P:negative regulation of neuron differentiation; P:epithelial cell differentiation; P:growth; P:glial cell differentiation; P:positive regulation of signal transduction; P:morphogenesis of an epithelium; C:intracellular organelle lumen; P:stem cell maintenance; P:regulation of apoptosis; P:regulation of cellular component organization; P:myoblast differentiation; C:cytoplasmic part; F:protein binding; P:regulation of vesicle-mediated transport; C:integral to membrane; P:regulation of cell adhesion</t>
  </si>
  <si>
    <t>Locus_24705_Transcript_1/1_Confidence_0.000_Length_1132</t>
  </si>
  <si>
    <t>jag1b_danre ame: full=protein jagged-1b short=jagged1b ame: full=jagged3 flags: precursor</t>
  </si>
  <si>
    <t>P:cell development; P:hemopoiesis; ; P:signaling; P:chordate embryonic development; P:anatomical structure morphogenesis; P:negative regulation of cell differentiation; P:epithelium development; C:cytoplasm; F:protein binding; P:cell communication; ; P:response to stimulus; P:regionalization; P:inner ear receptor cell differentiation; C:membrane</t>
  </si>
  <si>
    <t>Locus_61232_Transcript_1/1_Confidence_0.000_Length_10812</t>
  </si>
  <si>
    <t>thada_chick ame: full=thyroid adenoma-associated protein homolog</t>
  </si>
  <si>
    <t>Locus_24708_Transcript_1/1_Confidence_0.000_Length_4367</t>
  </si>
  <si>
    <t>notch_drome ame: full=neurogenic locus notch protein contains: ame: full=processed neurogenic locus notch protein flags: precursor</t>
  </si>
  <si>
    <t>F:pyridoxal phosphate binding; F:O-phospho-L-serine:2-oxoglutarate aminotransferase activity; P:cofactor biosynthetic process; P:L-serine biosynthetic process; P:pyridoxine biosynthetic process</t>
  </si>
  <si>
    <t>EC:2.6.1.52</t>
  </si>
  <si>
    <t>Locus_46637_Transcript_1/1_Confidence_0.000_Length_8137</t>
  </si>
  <si>
    <t>rttn_human ame: full=rotatin</t>
  </si>
  <si>
    <t>F:mRNA binding; C:nuclear lumen; P:regulation of transcription, DNA-dependent; P:mRNA metabolic process; P:RNA splicing; P:multicellular organismal development; C:cytoplasm</t>
  </si>
  <si>
    <t>Locus_117254_Transcript_1/2_Confidence_1.000_Length_9206</t>
  </si>
  <si>
    <t>megf6_mouse ame: full=multiple epidermal growth factor-like domains protein 6 short=multiple egf-like domains protein 6 ame: full=epidermal growth factor-like protein 3 short=egf-like protein 3 flags: precursor</t>
  </si>
  <si>
    <t>P:phagocytosis; P:cellular response to stimulus; P:positive regulation of biological process; P:neuron projection development; P:regulation of cellular process; P:response to stress; C:plasma membrane part; F:binding</t>
  </si>
  <si>
    <t>Locus_116785_Transcript_1/1_Confidence_1.000_Length_2335</t>
  </si>
  <si>
    <t>aidb_ecoli ame: full= acyl- dehydrogenase</t>
  </si>
  <si>
    <t>Locus_2686_Transcript_1/1_Confidence_0.000_Length_1040</t>
  </si>
  <si>
    <t>C:extracellular region; P:cell adhesion; C:proteinaceous extracellular matrix; C:nematocyst</t>
  </si>
  <si>
    <t>Locus_19335_Transcript_1/1_Confidence_0.000_Length_964</t>
  </si>
  <si>
    <t>ssrd_mouse ame: full=translocon-associated protein subunit delta short=trap-delta ame: full=signal sequence receptor subunit delta short=ssr-delta flags: precursor</t>
  </si>
  <si>
    <t>C:Sec61 translocon complex</t>
  </si>
  <si>
    <t>Locus_126128_Transcript_1/1_Confidence_2.000_Length_2372</t>
  </si>
  <si>
    <t>bodg_ponab ame: full=gamma-butyrobetaine dioxygenase ame: full=gamma-butyrobetaine hydroxylase short=gamma-bbh ame: full=gamma- -oxoglutarate dioxygenase</t>
  </si>
  <si>
    <t>C:mitochondrion; F:transition metal ion binding; F:oxidoreductase activity, acting on paired donors, with incorporation or reduction of molecular oxygen, 2-oxoglutarate as one donor, and incorporation of one atom each of oxygen into both donors; P:cellular nitrogen compound metabolic process</t>
  </si>
  <si>
    <t>EC:1.14.11.0</t>
  </si>
  <si>
    <t>Locus_34690_Transcript_1/2_Confidence_1.000_Length_3921</t>
  </si>
  <si>
    <t>gp133_bovin ame: full=probable g-protein coupled receptor 133 flags: precursor</t>
  </si>
  <si>
    <t>F:transmembrane receptor activity; P:multicellular organismal process; C:intracellular organelle part; C:membrane part; F:protein binding; P:G-protein coupled receptor protein signaling pathway; C:plasma membrane</t>
  </si>
  <si>
    <t>Locus_107354_Transcript_1/1_Confidence_0.000_Length_2816</t>
  </si>
  <si>
    <t>crip1_human ame: full=cysteine-rich protein 1 short=crp-1 ame: full=cysteine-rich heart protein short=crhp short=hcrhp ame: full=cysteine-rich intestinal protein short=crip</t>
  </si>
  <si>
    <t>P:regulation of the force of heart contraction; C:Z disc; F:zinc ion binding; P:hemopoiesis; F:AT DNA binding; P:cellular calcium ion homeostasis; F:DNA bending activity; P:skeletal muscle tissue development; F:protein binding; P:blood vessel remodeling; P:T cell proliferation; C:extracellular matrix; P:positive regulation of cell proliferation; P:cardiac muscle tissue development; C:nucleus</t>
  </si>
  <si>
    <t>rn217_xenla ame: full=probable e3 ubiquitin-protein ligase rnf217 ame: full=ring finger protein 217</t>
  </si>
  <si>
    <t>F:binding; P:cellular protein metabolic process; C:intracellular part</t>
  </si>
  <si>
    <t>Locus_32037_Transcript_1/1_Confidence_0.000_Length_1541</t>
  </si>
  <si>
    <t>k1045_mouse ame: full=protein kiaa1045</t>
  </si>
  <si>
    <t>F:metal ion binding; F:calcium ion binding</t>
  </si>
  <si>
    <t>Locus_70608_Transcript_1/1_Confidence_0.000_Length_3595</t>
  </si>
  <si>
    <t>ci068_rat ame: full=uncharacterized protein c9orf68 homolog</t>
  </si>
  <si>
    <t>P:cell differentiation; P:multicellular organismal development; P:spermatogenesis; C:extracellular region</t>
  </si>
  <si>
    <t>Locus_89180_Transcript_1/1_Confidence_0.000_Length_6131</t>
  </si>
  <si>
    <t>serc_mouse ame: full=phosphoserine aminotransferase short=psat ame: full=endometrial progesterone-induced protein short=epip ame: full=phosphohydroxythreonine aminotransferase</t>
  </si>
  <si>
    <t>eif3l_nemve ame: full=eukaryotic translation initiation factor 3 subunit l short=eif3l</t>
  </si>
  <si>
    <t>C:eukaryotic translation initiation factor 3 complex; C:fibrillar center; P:translational initiation; C:nucleoplasm; F:protein binding; F:translation initiation factor activity</t>
  </si>
  <si>
    <t>Locus_19521_Transcript_1/1_Confidence_1.000_Length_2028</t>
  </si>
  <si>
    <t>eaa2_human ame: full=excitatory amino acid transporter 2 ame: full=glutamate aspartate transporter ii ame: full=sodium-dependent glutamate aspartate transporter 2 ame: full=solute carrier family 1 member 2</t>
  </si>
  <si>
    <t>P:regulation of primary metabolic process; P:cellular nitrogen compound metabolic process; P:fatty acid metabolic process; P:carboxylic acid catabolic process; P:oxidation reduction; F:acyl-CoA dehydrogenase activity; C:mitochondrial part; P:multicellular organismal process</t>
  </si>
  <si>
    <t>EC:1.3.99.3</t>
  </si>
  <si>
    <t>Locus_116123_Transcript_1/1_Confidence_1.000_Length_2567</t>
  </si>
  <si>
    <t>btbdg_rat ame: full=btb poz domain-containing protein 16</t>
  </si>
  <si>
    <t>P:reproductive developmental process; P:regulation of transcription, DNA-dependent; P:cell development; C:cytoplasm; C:nuclear part; P:gamete generation; P:reproductive cellular process</t>
  </si>
  <si>
    <t>F:L-aspartate transmembrane transporter activity; P:response to inorganic substance; F:glutamate:sodium symporter activity; P:adult behavior; P:D-aspartate import; P:cellular response to extracellular stimulus; P:positive regulation of glucose import; P:regulation of membrane potential; P:multicellular organismal aging; P:multicellular organism growth; P:protein homooligomerization; P:telencephalon development; P:response to amino acid stimulus; F:anion transmembrane transporter activity; C:integral to plasma membrane; P:ion transmembrane transport; F:glutamate binding; F:protein binding; P:L-glutamate import; C:synapse; C:dendrite; P:visual behavior; P:response to drug; C:membrane fraction; C:axolemma; P:neurotransmitter uptake; P:response to wounding</t>
  </si>
  <si>
    <t>Locus_11711_Transcript_1/1_Confidence_0.000_Length_3288</t>
  </si>
  <si>
    <t>pxdc2_mouse ame: full=plexin domain-containing protein 2 ame: full=tumor endothelial marker 7-related protein flags: precursor</t>
  </si>
  <si>
    <t>P:macromolecule localization; C:membrane; P:Wnt receptor signaling pathway; F:transferase activity, transferring glycosyl groups; C:nuclear part; P:positive regulation of cellular process; C:endomembrane system; C:intracellular non-membrane-bounded organelle; F:binding; C:cytoplasmic part; P:multicellular organismal process; P:protein amino acid ADP-ribosylation</t>
  </si>
  <si>
    <t>Locus_78432_Transcript_1/1_Confidence_0.000_Length_2512</t>
  </si>
  <si>
    <t>Locus_11872_Transcript_1/1_Confidence_0.000_Length_7048</t>
  </si>
  <si>
    <t>cdc45_xenla ame: full=cell division control protein 45 homolog</t>
  </si>
  <si>
    <t>P:angiogenesis; C:nucleoplasm; F:protein binding; C:membrane; C:extracellular region; ; ; C:centrosome; P:S phase of mitotic cell cycle; P:signal transduction; P:cell differentiation; P:M/G1 transition of mitotic cell cycle; P:DNA replication checkpoint; P:regulation of transcription involved in G1/S-phase of mitotic cell cycle; P:nervous system development; F:chromatin binding; F:transmembrane receptor activity; P:DNA strand elongation involved in DNA replication</t>
  </si>
  <si>
    <t>P:anatomical structure morphogenesis; P:system development; C:nucleoplasm; F:protein binding; P:regulation of transcription from RNA polymerase II promoter; C:nucleolus; F:DNA binding; P:positive regulation of transcription, DNA-dependent</t>
  </si>
  <si>
    <t>Locus_76106_Transcript_1/1_Confidence_0.000_Length_1954</t>
  </si>
  <si>
    <t>trpl_caeel ame: full=transient-receptor-potential-like protein ame: full=trp homologous cation channel protein 1</t>
  </si>
  <si>
    <t>P:response to chemical stimulus; F:protein binding; P:positive regulation of transport; C:integral to membrane; P:regulation of calcium ion transport; C:cytoplasm; F:cation channel activity; P:cytosolic calcium ion homeostasis; P:ion transmembrane transport; P:regulation of cellular process; P:response to stress; C:plasma membrane part; P:multicellular organismal process</t>
  </si>
  <si>
    <t>Locus_34100_Transcript_1/1_Confidence_1.000_Length_1593</t>
  </si>
  <si>
    <t>kcna2_oncmy ame: full=potassium voltage-gated channel subfamily a member 2 ame: full=shaker-related potassium channel tsha1 ame: full=trout shaker 1 ame: full=voltage-gated potassium channel subunit</t>
  </si>
  <si>
    <t>P:transmembrane transport; F:voltage-gated potassium channel activity; P:ion transport; C:membrane</t>
  </si>
  <si>
    <t>Locus_10847_Transcript_1/1_Confidence_1.000_Length_3108</t>
  </si>
  <si>
    <t>bat1_rat ame: full=b( +)-type amino acid transporter 1 short=b( +)at ame: full=glycoprotein-associated amino acid transporter +at1 ame: full=solute carrier family 7 member 9</t>
  </si>
  <si>
    <t>P:neutral amino acid transport; F:protein binding; P:multicellular organismal development; P:L-cystine transport; P:organic cation transport; F:organic cation transmembrane transporter activity; P:protein complex assembly; P:leukocyte migration; C:cytoplasm; P:blood coagulation; P:amino acid transmembrane transport; P:cellular amino acid metabolic process; F:peptide antigen binding; P:response to toxin; F:toxin transporter activity; C:integral to plasma membrane; F:cystine:glutamate antiporter activity</t>
  </si>
  <si>
    <t>Locus_67611_Transcript_1/1_Confidence_0.000_Length_6422</t>
  </si>
  <si>
    <t>sorl_chick ame: full=sortilin-related receptor ame: full=low-density lipoprotein receptor relative with 11 ligand-binding repeats short=ldlr relative with 11 ligand-binding repeats short=lr11 ame: full= -1 ame: full=sorting receptor containing ldlr class a repeats short=</t>
  </si>
  <si>
    <t>C:intracellular membrane-bounded organelle; P:response to stimulus; P:vesicle-mediated transport; C:membrane part; P:cellular component organization; P:regulation of cellular process; F:transmembrane receptor activity; F:binding; C:cytoplasmic part; P:metabolic process</t>
  </si>
  <si>
    <t>Locus_14015_Transcript_1/1_Confidence_1.000_Length_274</t>
  </si>
  <si>
    <t>prg4_mouse ame: full=proteoglycan 4 ame: full=lubricin ame: full=megakaryocyte-stimulating factor ame: full=superficial zone proteoglycan contains: ame: full=proteoglycan 4 c-terminal part flags: precursor</t>
  </si>
  <si>
    <t>C:integral to membrane; C:membrane; C:plasma membrane</t>
  </si>
  <si>
    <t>Locus_33621_Transcript_1/1_Confidence_0.000_Length_1484</t>
  </si>
  <si>
    <t>sclt1_human ame: full=sodium channel and clathrin linker 1 ame: full=sodium channel-associated protein 1</t>
  </si>
  <si>
    <t>C:clathrin complex; F:protein C-terminus binding; F:clathrin binding; F:sodium channel regulator activity; P:clustering of voltage-gated sodium channels; C:centrosome</t>
  </si>
  <si>
    <t>Locus_18223_Transcript_1/1_Confidence_0.000_Length_2508</t>
  </si>
  <si>
    <t>mycn_chick ame: full=n-myc proto-oncogene protein</t>
  </si>
  <si>
    <t>F:protein self-association; F:androgen receptor activity; F:estrogen receptor binding; P:spleen development; P:androgen receptor signaling pathway; P:positive regulation of protein amino acid phosphorylation; ; P:determination of bilateral symmetry; ; P:branching morphogenesis of a tube; P:axonogenesis; F:protein heterodimerization activity; ; P:positive regulation of cell division; P:skeletal system development; F:transcription factor binding; ; P:cellular response to hypoxia; ; P:organ formation; P:positive regulation of cell proliferation; P:negative regulation of cell differentiation; P:hindbrain development; F:protein kinase activator activity; P:cellular response to tumor necrosis factor; P:positive regulation of transcription from RNA polymerase II promoter; P:activation of caspase activity; P:negative regulation of cell proliferation; P:protein kinase B signaling cascade; F:caspase activator activity; ; F:transcription factor activity; P:positive regulation of mitotic cell cycle; ; F:histone deacetylase binding; C:nucleus; P:enzyme linked receptor protein signaling pathway; ; P:ear morphogenesis; P:negative regulation of mitotic cell cycle; P:activation of pro-apoptotic gene products; P:gland development; P:epidermis development; P:cell migration; P:cell fate commitment; P:positive regulation of phosphoinositide 3-kinase cascade; P:estrogen receptor signaling pathway; ; P:regulation of neurogenesis; ; F:estrogen receptor activity; P:cellular response to steroid hormone stimulus; ; P:negative regulation of transcription, DNA-dependent; P:cellular response to interleukin-1; P:midbrain-hindbrain boundary development</t>
  </si>
  <si>
    <t>Locus_60535_Transcript_1/1_Confidence_0.000_Length_1152</t>
  </si>
  <si>
    <t>vmo1_mouse ame: full=vitelline membrane outer layer protein 1 homolog flags: precursor</t>
  </si>
  <si>
    <t>P:vitelline membrane formation; F:molecular_function; P:biological_process; C:extracellular region; C:cellular_component</t>
  </si>
  <si>
    <t>Locus_101327_Transcript_1/1_Confidence_0.000_Length_7106</t>
  </si>
  <si>
    <t>F:protein self-association; F:androgen receptor activity; F:estrogen receptor binding; P:spleen development; P:androgen receptor signaling pathway; P:positive regulation of protein amino acid phosphorylation; ; P:determination of bilateral symmetry; ; P:branching morphogenesis of a tube; P:axonogenesis; F:protein heterodimerization activity; ; P:positive regulation of cell division; P:skeletal system development; F:transcription factor binding; ; P:cellular response to hypoxia; ; P:organ formation; P:positive regulation of cell proliferation; P:negative regulation of cell differentiation; P:hindbrain development; F:protein kinase activator activity; P:cellular response to tumor necrosis factor; P:positive regulation of transcription from RNA polymerase II promoter; P:activation of caspase activity; P:cell fate specification; P:negative regulation of cell proliferation; P:muscle structure development; P:protein kinase B signaling cascade; F:caspase activator activity; ; F:transcription factor activity; P:positive regulation of mitotic cell cycle; ; F:histone deacetylase binding; C:nucleus; P:enzyme linked receptor protein signaling pathway; ; P:ear morphogenesis; P:negative regulation of mitotic cell cycle; P:activation of pro-apoptotic gene products; P:gland development; P:epidermis development; P:cell migration; P:positive regulation of phosphoinositide 3-kinase cascade; P:estrogen receptor signaling pathway; ; P:regulation of neurogenesis; ; F:estrogen receptor activity; P:cellular response to steroid hormone stimulus; ; P:negative regulation of transcription, DNA-dependent; P:cellular response to interleukin-1; P:midbrain-hindbrain boundary development; P:mesoderm formation</t>
  </si>
  <si>
    <t>Locus_124687_Transcript_1/1_Confidence_0.000_Length_2955</t>
  </si>
  <si>
    <t>prpx_horvu ame: full=pathogen-related protein</t>
  </si>
  <si>
    <t>Locus_5133_Transcript_1/1_Confidence_1.000_Length_4307</t>
  </si>
  <si>
    <t>mi40b_xenla ame: full=mitochondrial intermembrane space import and assembly protein 40-b ame: full=coiled-coil-helix-coiled-coil-helix domain-containing protein 4-b</t>
  </si>
  <si>
    <t>C:mitochondrial envelope; P:transport; C:membrane</t>
  </si>
  <si>
    <t>Locus_5130_Transcript_1/1_Confidence_0.000_Length_3125</t>
  </si>
  <si>
    <t>adas_rat ame: full=alkyldihydroxyacetonephosphate peroxisomal short=alkyl-dhap synthase ame: full=alkylglycerone-phosphate synthase flags: precursor</t>
  </si>
  <si>
    <t>P:ether lipid biosynthetic process; F:binding; C:mitochondrion; P:growth; F:oxidoreductase activity, acting on the CH-OH group of donors, NAD or NADP as acceptor; P:response to chemical stimulus; P:nematode larval development; C:organelle membrane; F:alkylglycerone-phosphate synthase activity; P:embryonic development ending in birth or egg hatching; C:peroxisomal matrix; C:plasma membrane</t>
  </si>
  <si>
    <t>EC:1.1.1.0; EC:2.5.1.26</t>
  </si>
  <si>
    <t>Locus_124684_Transcript_1/1_Confidence_0.000_Length_1942</t>
  </si>
  <si>
    <t>pv1_xenla ame: full=homeobox protein ame: full=posterior-ventral 1 transcription factor</t>
  </si>
  <si>
    <t>P:regulation of growth; F:fibroblast growth factor 1 binding; P:protein amino acid autophosphorylation; F:protein complex binding; P:regulation of sensory perception of pain; P:branching involved in prostate gland morphogenesis; P:axonogenesis; P:regulation of stem cell proliferation; P:positive regulation of mesenchymal cell proliferation; P:endochondral bone morphogenesis; P:positive regulation of MAP kinase activity; F:protein homodimerization activity; P:lung morphogenesis; P:pattern specification process; P:positive regulation of neuron projection development; P:branching involved in salivary gland morphogenesis; P:motogenic signaling involved in postnatal olfactory bulb interneuron migration; C:cell cortex; F:fibroblast growth factor receptor activity; P:positive regulation of tyrosine phosphorylation of Stat1 protein; F:cell adhesion molecule binding; P:positive regulation of phosphoinositide 3-kinase activity; P:chordate embryonic development; P:positive regulation of transcription from RNA polymerase II promoter; P:mesenchymal cell differentiation; P:muscle structure development; C:cell surface; P:cell-cell signaling; F:glycoprotein binding; P:regulation of morphogenesis of a branching structure; F:heparin binding; P:negative regulation of osteoblast differentiation; C:nucleus; P:branch elongation of an epithelium; P:cardiac chamber morphogenesis; P:ear morphogenesis; P:positive regulation of tyrosine phosphorylation of Stat3 protein; P:gut development; P:anatomical structure formation involved in morphogenesis; P:positive regulation of neuron differentiation; P:phosphoinositide-mediated signaling; P:inner ear development; ; P:epithelial cell differentiation; P:cartilage development; P:cell fate commitment; P:stem cell maintenance; P:regulation of apoptosis; P:central nervous system neuron development; P:positive regulation of ERK1 and ERK2 cascade; C:extracellular matrix; P:fibroblast growth factor receptor signaling pathway; P:positive regulation of epithelial cell proliferation; P:positive regulation of phospholipase C activity; C:integral to plasma membrane</t>
  </si>
  <si>
    <t>P:axon guidance; C:cortical cytoskeleton; F:nucleotide binding; P:adherens junction organization; F:protein kinase binding; C:actin cytoskeleton; P:cellular component movement; F:nitric-oxide synthase binding; F:kinesin binding; C:cytosol; F:Tat protein binding; P:cell junction assembly; P:blood coagulation; F:identical protein binding; C:axon; C:MLL5-L complex; P:chaperone mediated protein folding independent of cofactor; C:NuA4 histone acetyltransferase complex; C:soluble fraction; C:ribonucleoprotein complex; F:structural constituent of cytoskeleton</t>
  </si>
  <si>
    <t>Locus_105556_Transcript_1/1_Confidence_0.000_Length_1662</t>
  </si>
  <si>
    <t>1a1d_thema ame: full= 1-aminocyclopropane-1-carboxylate deaminase short=acc deaminase</t>
  </si>
  <si>
    <t>F:catalytic activity</t>
  </si>
  <si>
    <t>Locus_102020_Transcript_1/1_Confidence_0.000_Length_2789</t>
  </si>
  <si>
    <t>glrx5_human ame: full=glutaredoxin-related protein mitochondrial ame: full=monothiol glutaredoxin-5 flags: precursor</t>
  </si>
  <si>
    <t>P:CenH3-containing nucleosome assembly at centromere; C:nucleosome; P:oxidation reduction; P:negative regulation of megakaryocyte differentiation; F:2 iron, 2 sulfur cluster binding; C:mitochondrion; P:iron-sulfur cluster assembly; F:metal ion binding; P:telomere maintenance; P:cell redox homeostasis; P:phosphoinositide-mediated signaling; F:electron carrier activity; F:DNA binding; F:protein binding; C:extracellular region; C:nucleoplasm; F:protein disulfide oxidoreductase activity</t>
  </si>
  <si>
    <t>Locus_23364_Transcript_1/1_Confidence_1.000_Length_1847</t>
  </si>
  <si>
    <t>fgfr1_mouse ame: full=fibroblast growth factor receptor 1 short=fgfr-1 short=bfgf-r-1 ame: full=basic fibroblast growth factor receptor 1 ame: full=mfr ame: full=proto-oncogene c-fgr ame: cd_antigen=cd331 flags: precursor</t>
  </si>
  <si>
    <t>P:regulation of cell migration; P:regulation of synaptic transmission; P:response to abiotic stimulus; P:feeding behavior; P:response to organic cyclic substance; P:regulation of blood pressure; F:tachykinin receptor activity; P:ion homeostasis; P:response to alkaloid; P:learning or memory; P:regulation of cell proliferation; P:excretion; P:positive regulation of secretion; P:regulation of cellular localization; P:positive regulation of multicellular organismal process; P:hormone secretion; P:positive regulation of cellular process; P:smooth muscle contraction; P:G-protein coupled receptor protein signaling pathway; ; P:response to stress; P:response to hormone stimulus; C:membrane</t>
  </si>
  <si>
    <t>Locus_15365_Transcript_1/1_Confidence_0.000_Length_1896</t>
  </si>
  <si>
    <t>mog2a_xenla ame: full=2-acylglycerol o-acyltransferase 2-a ame: full=acyl- :monoacylglycerol acyltransferase 2-a short=mgat2-a ame: full=monoacylglycerol o-acyltransferase 2-a</t>
  </si>
  <si>
    <t>F:diacylglycerol O-acyltransferase activity; C:integral to membrane; F:2-acylglycerol O-acyltransferase activity; F:acetyltransferase activity; P:monoacylglycerol metabolic process; C:microsome; P:triglyceride biosynthetic process; P:diacylglycerol biosynthetic process; C:endoplasmic reticulum membrane; P:intestinal absorption</t>
  </si>
  <si>
    <t>EC:2.3.1.20; EC:2.3.1.22</t>
  </si>
  <si>
    <t>Locus_59686_Transcript_1/1_Confidence_0.000_Length_2307</t>
  </si>
  <si>
    <t>tmps3_mouse ame: full=transmembrane protease serine 3</t>
  </si>
  <si>
    <t>F:protein binding; P:zymogen activation; P:positive regulation of biological process; F:sodium channel regulator activity; P:regulation of fibrinolysis; C:endoplasmic reticulum membrane; C:extracellular region; P:cellular sodium ion homeostasis; F:peptidase activity; C:plasma membrane</t>
  </si>
  <si>
    <t>Locus_127164_Transcript_1/1_Confidence_0.000_Length_1594</t>
  </si>
  <si>
    <t>cabo_lolpe ame: full=squidulin ame: full=optic lobe calcium-binding protein ame: full=scabp</t>
  </si>
  <si>
    <t>F:calcium ion binding</t>
  </si>
  <si>
    <t>Locus_109394_Transcript_1/1_Confidence_0.000_Length_1620</t>
  </si>
  <si>
    <t>actc_pisoc ame: full= cytoplasmic flags: precursor</t>
  </si>
  <si>
    <t>P:amino acid transport; F:quaternary ammonium group transmembrane transporter activity; F:protein binding; P:homeostatic process; C:intracellular membrane-bounded organelle; P:drug transport; P:cellular metabolic process; C:intrinsic to membrane; F:secondary active transmembrane transporter activity; P:anatomical structure development; P:quaternary ammonium group transport; P:primary metabolic process; P:small molecule metabolic process; F:drug transmembrane transporter activity; P:transmembrane transport; C:plasma membrane part; C:cytoplasmic part; P:multicellular organismal process</t>
  </si>
  <si>
    <t>Locus_69301_Transcript_1/1_Confidence_0.000_Length_698</t>
  </si>
  <si>
    <t>mlp2_drome ame: full=muscle lim protein mlp84b</t>
  </si>
  <si>
    <t>P:skeletal muscle tissue development; C:nucleus; C:actin cytoskeleton; C:cytoplasm; F:zinc ion binding; C:Z disc; P:cell differentiation; P:muscle tissue development; P:sarcomere organization; F:structural constituent of muscle</t>
  </si>
  <si>
    <t>Locus_49624_Transcript_1/1_Confidence_0.000_Length_1408</t>
  </si>
  <si>
    <t>t53i2_human ame: full=tumor protein p53-inducible nuclear protein 2 ame: full=p53-inducible protein u short=pig-u</t>
  </si>
  <si>
    <t>C:nucleolus; P:induction of apoptosis; P:cell cycle arrest; P:response to stress</t>
  </si>
  <si>
    <t>Locus_32996_Transcript_1/1_Confidence_1.000_Length_1595</t>
  </si>
  <si>
    <t>nk2r_rabit ame: full=substance-k receptor short=skr ame: full=nk-2 receptor short=nk-2r ame: full=neurokinin a receptor ame: full=tachykinin receptor 2</t>
  </si>
  <si>
    <t>F:zinc ion transmembrane transporter activity; P:zinc ion transmembrane transport; F:zinc ion binding; P:cobalt ion transport; C:Golgi membrane; P:monovalent inorganic cation transport; C:membrane fraction; P:sequestering of zinc ion; C:secretory granule membrane; C:perinuclear region of cytoplasm; C:apical plasma membrane; P:response to zinc ion; C:integral to plasma membrane</t>
  </si>
  <si>
    <t>Locus_78747_Transcript_1/1_Confidence_0.000_Length_2283</t>
  </si>
  <si>
    <t>sqstm_rat ame: full=sequestosome-1 ame: full=protein kinase c-zeta-interacting protein short=pkc-zeta-interacting protein ame: full=ubiquitin-binding protein p62</t>
  </si>
  <si>
    <t>P:positive regulation of protein amino acid phosphorylation; F:protein kinase C binding; P:protein heterooligomerization; P:regulation of transcription, DNA-dependent; F:K63-linked polyubiquitin binding; F:SH2 domain binding; P:localization; P:autophagy; P:response to stress; F:protein homodimerization activity; P:regulation of apoptosis; C:cytoplasmic part; C:nucleus; P:regulation of I-kappaB kinase/NF-kappaB cascade</t>
  </si>
  <si>
    <t>Locus_85274_Transcript_1/1_Confidence_0.000_Length_1159</t>
  </si>
  <si>
    <t>tfam_human ame: full=transcription factor mitochondrial short=mttfa ame: full=mitochondrial transcription factor 1 short= 1 ame: full=transcription factor 6 short=tcf-6 ame: full=transcription factor 6-like 2 flags: precursor</t>
  </si>
  <si>
    <t>C:intracellular organelle lumen; P:regulation of transcription, DNA-dependent; P:mitochondrion organization; F:binding; C:nucleus; P:transcription from RNA polymerase I promoter; C:mitochondrion</t>
  </si>
  <si>
    <t>Locus_128091_Transcript_1/1_Confidence_0.000_Length_1885</t>
  </si>
  <si>
    <t>octl_drome ame: full=organic cation transporter-like protein</t>
  </si>
  <si>
    <t>Locus_120968_Transcript_1/1_Confidence_0.000_Length_6703</t>
  </si>
  <si>
    <t>P:cell development; P:chromosome segregation; P:anatomical structure morphogenesis; P:organ development; P:nervous system development; F:nucleoside-triphosphatase activity; P:microtubule cytoskeleton organization; P:intracellular protein transport; C:Golgi apparatus; F:cytoskeletal protein binding; ; P:positive regulation of cellular process; P:Golgi vesicle transport; P:regulation of biological quality; C:myosin complex; P:regulation of organelle organization; P:cellular component movement; C:chromosome, centromeric region; C:microtubule cytoskeleton; P:mitosis</t>
  </si>
  <si>
    <t>Locus_84752_Transcript_1/1_Confidence_0.000_Length_903</t>
  </si>
  <si>
    <t>klkb1_human ame: full=plasma kallikrein ame: full=fletcher factor ame: full=kininogenin ame: full=plasma prekallikrein contains: ame: full=plasma kallikrein heavy chain contains: ame: full=plasma kallikrein light chain flags: precursor</t>
  </si>
  <si>
    <t>P:plasminogen activation; P:inflammatory response; F:serine-type peptidase activity; C:extracellular space; P:positive regulation of fibrinolysis; ; F:protein binding; C:cytoplasm; C:membrane</t>
  </si>
  <si>
    <t>Locus_56206_Transcript_1/1_Confidence_0.000_Length_3138</t>
  </si>
  <si>
    <t>thim_rat ame: full=3-ketoacyl- mitochondrial ame: full=acetyl- acyltransferase ame: full=beta-ketothiolase ame: full=mitochondrial 3-oxoacyl- thiolase</t>
  </si>
  <si>
    <t>F:acetyl-CoA C-acyltransferase activity; C:mitochondrial inner membrane; P:acetyl-CoA metabolic process; P:anti-apoptosis; P:fatty acid beta-oxidation; F:protein binding; C:mitochondrial matrix; P:cholesterol biosynthetic process</t>
  </si>
  <si>
    <t>EC:2.3.1.16</t>
  </si>
  <si>
    <t>Locus_36961_Transcript_1/1_Confidence_0.000_Length_3002</t>
  </si>
  <si>
    <t>mtp8_orysj ame: full=metal tolerance protein 8 short= 8</t>
  </si>
  <si>
    <t>Locus_36493_Transcript_1/1_Confidence_1.000_Length_847</t>
  </si>
  <si>
    <t>bp10_parli ame: full=blastula protease 10 flags: precursor</t>
  </si>
  <si>
    <t>P:skeletal system development; ; P:positive regulation of BMP signaling pathway; P:embryonic caudal fin morphogenesis; P:determination of ventral identity; P:blood vessel development; P:embryonic hemopoiesis; P:endothelial cell development; F:metal ion binding; F:metalloendopeptidase activity; P:proteolysis; P:mesoderm formation; F:collagen binding</t>
  </si>
  <si>
    <t>Locus_15058_Transcript_1/1_Confidence_1.000_Length_5613</t>
  </si>
  <si>
    <t>svep1_human ame: full= von willebrand factor type egf and pentraxin domain-containing protein 1 ame: full=ccp module-containing protein 22 ame: full=polydom ame: full=selectin-like osteoblast-derived protein short=sel-ob ame: full=serologically defined breast cancer antigen ny-br-38 flags: precursor</t>
  </si>
  <si>
    <t>P:immune response; P:organ morphogenesis; P:tissue morphogenesis; P:response to wounding; P:anterior/posterior pattern formation; P:cell differentiation in spinal cord; ; P:Notch signaling pathway; P:positive regulation of cell development; P:negative regulation of cell death; P:positive regulation of cell proliferation; P:negative regulation of cell differentiation; P:regulation of embryonic development; C:extracellular region part; P:neuron differentiation; P:chordate embryonic development; P:cell fate specification; P:negative regulation of cell proliferation; C:plasma membrane; P:cell morphogenesis involved in differentiation; C:Golgi apparatus; P:epithelium development; P:regulation of transcription, DNA-dependent; P:transport; C:nucleus; P:embryonic morphogenesis; P:hemopoiesis; P:heart development; P:anatomical structure formation involved in morphogenesis; P:regulation of anatomical structure morphogenesis; P:stem cell differentiation; P:growth; P:glial cell differentiation; P:positive regulation of signal transduction; C:intracellular organelle lumen; P:regulation of neurogenesis; P:regulation of apoptosis; F:protein binding; C:integral to membrane</t>
  </si>
  <si>
    <t>C:cytoskeleton; P:response to abiotic stimulus; C:protein complex; P:regulation of immune system process; P:defense response; P:cellular macromolecule metabolic process; ; P:organ development; P:protein metabolic process; P:epithelium development; P:cellular component disassembly involved in apoptosis; P:signal transduction; P:response to organic substance; F:endopeptidase activity; C:plasma membrane; C:membrane part; P:nervous system development; P:anatomical structure formation involved in morphogenesis; P:regulation of catalytic activity; C:mitochondrion; F:protein binding; P:cell differentiation; P:negative regulation of cellular process; C:nucleolus; P:positive regulation of response to stimulus; P:induction of apoptosis</t>
  </si>
  <si>
    <t>Locus_60643_Transcript_1/1_Confidence_0.000_Length_4702</t>
  </si>
  <si>
    <t>gys_drome ame: full= glycogen synthase</t>
  </si>
  <si>
    <t>C:nucleoplasm; P:response to glucose stimulus; P:protein K11-linked ubiquitination; P:histone monoubiquitination; C:inclusion body; P:protein K48-linked ubiquitination; P:protein K63-linked ubiquitination; P:positive regulation of ubiquitin-protein ligase activity during mitotic cell cycle; C:insoluble fraction; P:heart development; P:mitotic cell cycle spindle assembly checkpoint; F:ISG15 ligase activity; P:locomotion; P:negative regulation of ubiquitin-protein ligase activity during mitotic cell cycle; F:glucose binding; C:nucleolus; C:cytosol; C:ubiquitin ligase complex; P:lipid storage; C:ectoplasm; P:embryonic development ending in birth or egg hatching; F:ubiquitin-protein ligase activity; P:glucose metabolic process; P:glycogen biosynthetic process; P:nematode larval development; P:histone H2B ubiquitination; P:body morphogenesis; P:anaphase-promoting complex-dependent proteasomal ubiquitin-dependent protein catabolic process; F:protein homodimerization activity; C:cortical actin cytoskeleton; C:soluble fraction; F:ATP binding; P:ISG15-protein conjugation; F:glycogen (starch) synthase activity</t>
  </si>
  <si>
    <t>EC:6.3.2.19; EC:2.4.1.11</t>
  </si>
  <si>
    <t>P:response to hypoxia; P:central nervous system development; C:cytosol; P:lipid metabolic process; P:oxidation reduction; P:alcohol metabolic process; P:response to reactive oxygen species; C:mitochondrial inner membrane; P:formaldehyde metabolic process; P:epidermis development; F:3-chloroallyl aldehyde dehydrogenase activity; C:extrinsic to endoplasmic reticulum membrane; P:response to organic cyclic substance; C:microsome; P:response to glucocorticoid stimulus; P:peripheral nervous system development; P:response to drug; P:positive regulation of cell proliferation; P:response to cAMP; F:aldehyde dehydrogenase (NAD) activity; C:nucleus; F:alcohol dehydrogenase (NADP+) activity</t>
  </si>
  <si>
    <t>EC:1.2.1.3; EC:1.1.1.2</t>
  </si>
  <si>
    <t>Locus_9413_Transcript_1/1_Confidence_0.000_Length_2043</t>
  </si>
  <si>
    <t>Locus_57059_Transcript_1/1_Confidence_0.000_Length_1186</t>
  </si>
  <si>
    <t>casp2_human ame: full=caspase-2 short=casp-2 ame: full=neural precursor cell expressed developmentally down-regulated protein 2 short=nedd-2 ame: full=protease ich-1 contains: ame: full=caspase-2 subunit p18 contains: ame: full=caspase-2 subunit p13 contains: ame: full=caspase-2 subunit p12 flags: precursor</t>
  </si>
  <si>
    <t>ud2a1_human ame: full=udp-glucuronosyltransferase 2a1 short=udpgt 2a1 flags: precursor</t>
  </si>
  <si>
    <t>P:estrogen metabolic process; P:steroid catabolic process; P:monocarboxylic acid metabolic process; F:transferase activity, transferring hexosyl groups; P:response to chemical stimulus; C:cell part</t>
  </si>
  <si>
    <t>Locus_4012_Transcript_1/1_Confidence_0.000_Length_2074</t>
  </si>
  <si>
    <t>elov4_mouse ame: full=elongation of very long chain fatty acids protein 4 ame: full=3-keto acyl- synthase elovl4</t>
  </si>
  <si>
    <t>P:very-long-chain fatty acid metabolic process; P:fatty acid elongation, unsaturated fatty acid; F:transferase activity; C:membrane part; C:endoplasmic reticulum</t>
  </si>
  <si>
    <t>Locus_119516_Transcript_1/1_Confidence_0.000_Length_2114</t>
  </si>
  <si>
    <t>qorx_human ame: full=quinone oxidoreductase pig3 ame: full=tumor protein p53-inducible protein 3 ame: full=p53-induced gene 3 protein</t>
  </si>
  <si>
    <t>al3a2_human ame: full=fatty aldehyde dehydrogenase ame: full=aldehyde dehydrogenase 10 ame: full=aldehyde dehydrogenase family 3 member a2 ame: full=microsomal aldehyde dehydrogenase</t>
  </si>
  <si>
    <t>P:anoikis; P:regulation of actin cytoskeleton organization; F:protein homodimerization activity; F:leucine zipper domain binding; P:myofibril assembly; P:intracellular protein kinase cascade; P:imaginal disc-derived leg morphogenesis; C:actin cytoskeleton; P:induction of apoptosis by extracellular signals; P:morphogenesis of an epithelium; P:regulation of autophagy; P:regulation of vascular permeability during acute inflammatory response; P:positive regulation of Wnt receptor signaling pathway through beta-catenin; C:cytoplasm; F:calmodulin-dependent protein kinase activity; P:neuron differentiation; F:ATP binding; P:cellular response to interleukin-1; P:protein amino acid autophosphorylation; P:cell adhesion; F:calmodulin binding; P:regulation of cell shape; P:regulation of multicellular organismal process; P:imaginal disc-derived wing morphogenesis; C:nucleus</t>
  </si>
  <si>
    <t>EC:2.7.11.17</t>
  </si>
  <si>
    <t>Locus_33499_Transcript_2/3_Confidence_1.000_Length_934</t>
  </si>
  <si>
    <t>pa23_helsu ame: full=phospholipase a2 isozymes pa3a pa3b pa5 ame: full=phosphatidylcholine 2-acylhydrolase</t>
  </si>
  <si>
    <t>P:lipid metabolic process; C:cytoskeleton; F:calcium ion binding; P:cell projection organization; P:multi-organism process; C:extracellular region; F:phospholipase A2 activity; C:cytoplasm</t>
  </si>
  <si>
    <t>EC:3.1.1.4</t>
  </si>
  <si>
    <t>cipkp_arath ame: full=cbl-interacting serine threonine-protein kinase 25 ame: full=snf1-related kinase ame: full=sos2-like protein kinase pks25</t>
  </si>
  <si>
    <t>F:protein binding; C:intracellular membrane-bounded organelle; P:axonogenesis; P:protein amino acid autophosphorylation; P:localization; F:protein serine/threonine kinase activity; P:signal transduction; P:response to abiotic stimulus; C:pre-autophagosomal structure membrane; P:response to stress; P:regulation of autophagy; P:response to nutrient levels</t>
  </si>
  <si>
    <t>ptrd1_bovin ame: full= peptidyl-trna hydrolase ptrhd1 ame: full=peptidyl-trna hydrolase domain-containing protein 1</t>
  </si>
  <si>
    <t>F:hydrolase activity</t>
  </si>
  <si>
    <t>Locus_100513_Transcript_1/1_Confidence_0.000_Length_2080</t>
  </si>
  <si>
    <t>F:protein binding; P:proteasomal ubiquitin-dependent protein catabolic process; C:cytosol; F:metal ion binding; C:cullin-RING ubiquitin ligase complex; F:ubiquitin-protein ligase activity; C:nuclear part; P:protein ubiquitination; P:cell differentiation; P:multicellular organismal process; C:mitochondrion; P:DNA repair</t>
  </si>
  <si>
    <t>Locus_115836_Transcript_1/1_Confidence_0.000_Length_768</t>
  </si>
  <si>
    <t>creg1_human ame: full=protein creg1 ame: full=cellular repressor of e1a-stimulated genes 1 flags: precursor</t>
  </si>
  <si>
    <t>F:binding; P:regulation of transcription, DNA-dependent; C:endoplasmic reticulum; C:Golgi apparatus</t>
  </si>
  <si>
    <t>Locus_115874_Transcript_3/5_Confidence_1.000_Length_1257</t>
  </si>
  <si>
    <t>cel2a_mouse ame: full=chymotrypsin-like elastase family member 2a ame: full=elastase-2 ame: full=elastase-2a flags: precursor</t>
  </si>
  <si>
    <t>F:protein binding; P:response to food; F:serine-type endopeptidase activity; P:regulation of biological quality; C:lysosome; C:extracellular region; P:response to cytokine stimulus; P:wound healing; P:response to peptide hormone stimulus; P:protein catabolic process; P:proteolysis; P:response to toxin; P:response to nutrient; P:positive regulation of apoptosis; P:multicellular organismal process</t>
  </si>
  <si>
    <t>Locus_118528_Transcript_1/1_Confidence_0.000_Length_1425</t>
  </si>
  <si>
    <t>C:intracellular membrane-bounded organelle; P:lipid biosynthetic process; P:NADP metabolic process; F:fatty-acid synthase activity; F:nucleic acid binding; P:small molecule biosynthetic process; P:induction of apoptosis by oxidative stress; P:cellular component biogenesis; F:NADPH:quinone reductase activity; F:NADPH binding; F:quinone binding; F:protein homodimerization activity; C:cytoplasmic part</t>
  </si>
  <si>
    <t>EC:2.3.1.85; EC:1.6.5.5</t>
  </si>
  <si>
    <t>Locus_102444_Transcript_1/1_Confidence_0.000_Length_8738</t>
  </si>
  <si>
    <t>st17a_rabit ame: full=serine threonine-protein kinase 17a ame: full=dap kinase-related apoptosis-inducing protein kinase 1 short=rdrak1</t>
  </si>
  <si>
    <t>Locus_102517_Transcript_1/1_Confidence_0.000_Length_4649</t>
  </si>
  <si>
    <t>ryk_mouse ame: full=tyrosine-protein kinase ryk ame: full=kinase vik ame: full=met-related kinase ame: full=nyk-r flags: precursor</t>
  </si>
  <si>
    <t>F:protein tyrosine kinase activity; P:reproductive process in a multicellular organism; P:generation of neurons; P:intracellular protein kinase cascade; P:organ development; P:cell morphogenesis involved in differentiation; P:response to external stimulus; F:transmembrane receptor activity; F:protein binding; P:response to chemical stimulus; P:negative regulation of cellular process; P:regulation of biological quality; P:cell adhesion; P:cellular component movement; P:lymphocyte activation; P:enzyme linked receptor protein signaling pathway; P:locomotion; P:protein amino acid phosphorylation; P:response to wounding; C:membrane; P:phagocytosis</t>
  </si>
  <si>
    <t>EC:2.7.10.0</t>
  </si>
  <si>
    <t>Locus_129655_Transcript_1/1_Confidence_1.000_Length_1350</t>
  </si>
  <si>
    <t>rhdf1_rat ame: full=inactive rhomboid protein 1 short=irhom1 ame: full=rhomboid family member 1</t>
  </si>
  <si>
    <t>P:transport; C:intracellular membrane-bounded organelle; C:cytoplasmic part; P:regulation of cellular process; C:membrane</t>
  </si>
  <si>
    <t>Locus_12174_Transcript_1/1_Confidence_1.000_Length_3270</t>
  </si>
  <si>
    <t>hs12a_human ame: full=heat shock 70 kda protein 12a</t>
  </si>
  <si>
    <t>F:nucleotide binding</t>
  </si>
  <si>
    <t>Locus_36513_Transcript_1/1_Confidence_0.000_Length_2275</t>
  </si>
  <si>
    <t>ppa2_arath ame: full=probable inactive purple acid phosphatase 2 flags: precursor</t>
  </si>
  <si>
    <t>C:plastid</t>
  </si>
  <si>
    <t>Locus_112157_Transcript_1/1_Confidence_0.000_Length_1926</t>
  </si>
  <si>
    <t>fmr1_antel ame: full=antho-rfamide neuropeptides type 1 contains: ame: full=antho-rfamide flags: precursor</t>
  </si>
  <si>
    <t>P:neuropeptide signaling pathway; C:extracellular region</t>
  </si>
  <si>
    <t>Locus_117439_Transcript_1/1_Confidence_0.000_Length_2725</t>
  </si>
  <si>
    <t>P:skeletal system development; P:sensory perception of sound; F:protein binding; P:neural crest cell fate commitment; P:Wnt receptor signaling pathway; P:odontogenesis; P:anti-apoptosis; C:transcription factor complex; P:periodic partitioning by pair rule gene; P:skeletal muscle tissue development; F:sequence-specific DNA binding; F:transcription factor activity; P:positive regulation of transcription from RNA polymerase II promoter; P:fibroblast growth factor receptor signaling pathway; P:alpha-beta T cell differentiation; P:hatching gland development; P:neuron differentiation</t>
  </si>
  <si>
    <t>Locus_28456_Transcript_1/1_Confidence_0.000_Length_2336</t>
  </si>
  <si>
    <t>C:soluble fraction; F:protein phosphatase regulator activity; P:regulation of glycogen biosynthetic process; P:regulation of glycogen catabolic process; F:enzyme binding; C:microsome; C:protein phosphatase type 1 complex; C:glycogen granule; F:phosphoprotein phosphatase activity</t>
  </si>
  <si>
    <t>Locus_93280_Transcript_1/1_Confidence_0.000_Length_2424</t>
  </si>
  <si>
    <t>abhd2_macfa ame: full=abhydrolase domain-containing protein 2</t>
  </si>
  <si>
    <t>P:response to wounding; P:negative regulation of cell migration</t>
  </si>
  <si>
    <t>Locus_75351_Transcript_1/1_Confidence_0.000_Length_1633</t>
  </si>
  <si>
    <t>ttp_sheep ame: full=tristetraprolin short=ttp ame: full=zinc finger protein 36 homolog short=zfp-36</t>
  </si>
  <si>
    <t>P:regulation of gene expression; C:cytoplasm; P:positive regulation of RNA metabolic process; F:RNA binding; P:nuclear-transcribed mRNA poly(A) tail shortening</t>
  </si>
  <si>
    <t>zswm2_human ame: full=e3 ubiquitin-protein ligase zswim2 ame: full=mekk1-related protein x short=mex ame: full=zz-type zinc finger-containing protein 2 ame: full=zinc finger swim domain-containing protein 2</t>
  </si>
  <si>
    <t>F:metal ion binding; P:regulation of apoptosis; F:ligase activity; F:zinc ion binding; F:protein self-association; P:protein polyubiquitination; F:ubiquitin-protein ligase activity; F:molecular_function; P:biological_process; C:cellular_component</t>
  </si>
  <si>
    <t>Locus_26178_Transcript_3/4_Confidence_1.000_Length_2683</t>
  </si>
  <si>
    <t>C:neuron projection; F:receptor binding; C:inclusion body; F:protein binding involved in protein folding; C:nuclear speck; P:cellular membrane organization; P:neurotransmitter secretion; F:protein N-terminus binding; C:melanosome; F:ADP binding; P:negative regulation of transcription, DNA-dependent; C:cytosol; P:negative regulation of cell proliferation; P:anti-apoptosis; C:cell surface; P:mRNA catabolic process; P:negative regulation of inclusion body assembly; C:neuronal cell body; P:negative regulation of caspase activity; F:ubiquitin protein ligase binding; C:signalosome; P:regulation of cell cycle; P:negative regulation of cell growth; F:unfolded protein binding; C:extracellular vesicular exosome; P:chaperone mediated protein folding requiring cofactor; P:telomere maintenance; C:synaptic vesicle; P:post-Golgi vesicle-mediated transport; P:response to heat; P:protein refolding; C:perinuclear region of cytoplasm; F:ATPase activity, coupled; F:receptor activity; C:endoplasmic reticulum; P:ATP catabolic process; C:plasma membrane; C:soluble fraction; F:ATP binding; C:ribonucleoprotein complex; P:response to unfolded protein; ; P:interspecies interaction between organisms; C:mitochondrion; P:DNA repair</t>
  </si>
  <si>
    <t>Locus_129018_Transcript_2/2_Confidence_1.000_Length_2050</t>
  </si>
  <si>
    <t>p4htm_human ame: full=transmembrane prolyl 4-hydroxylase short=p4h-tm ame: full=hypoxia-inducible factor prolyl hydroxylase 4 short=hif-ph4 short=hif-prolyl hydroxylase 4 short=hph-4</t>
  </si>
  <si>
    <t>Locus_34588_Transcript_1/1_Confidence_1.000_Length_1408</t>
  </si>
  <si>
    <t>s35b1_danre ame: full=solute carrier family 35 member b1</t>
  </si>
  <si>
    <t>F:UDP-galactose transmembrane transporter activity; C:microsome; C:intracellular organelle part; C:membrane part; C:organelle membrane; P:signal transduction; C:endomembrane system; ; C:endoplasmic reticulum; C:Golgi apparatus</t>
  </si>
  <si>
    <t>Locus_130288_Transcript_1/1_Confidence_1.000_Length_4138</t>
  </si>
  <si>
    <t>hecd3_mouse ame: full=e3 ubiquitin-protein ligase hectd3 ame: full=hect domain-containing protein 3</t>
  </si>
  <si>
    <t>P:positive regulation of catalytic activity; P:regulation of muscle contraction; ; C:basolateral plasma membrane; P:regulation of cell adhesion; F:enzyme activator activity; ; P:signal transduction; P:establishment of protein localization; ; C:nucleus; C:contractile fiber; P:regulation of filopodium assembly; F:phosphatase regulator activity</t>
  </si>
  <si>
    <t>Locus_488_Transcript_1/1_Confidence_0.000_Length_2418</t>
  </si>
  <si>
    <t>hsp70_xenla ame: full=heat shock 70 kda protein short=hsp70</t>
  </si>
  <si>
    <t>Locus_104599_Transcript_1/1_Confidence_0.000_Length_2184</t>
  </si>
  <si>
    <t>ctrb_gadmo ame: full=chymotrypsin b contains: ame: full=chymotrypsin b chain a contains: ame: full=chymotrypsin b chain b flags: precursor</t>
  </si>
  <si>
    <t>C:lysosome; P:positive regulation of apoptosis; P:response to toxin; P:response to nutrient; P:proteolysis; P:response to peptide hormone stimulus; P:multicellular organismal process; F:protein binding; P:response to cytokine stimulus; F:serine-type endopeptidase activity; C:extracellular region; P:protein catabolic process; P:response to food</t>
  </si>
  <si>
    <t>Locus_123039_Transcript_1/1_Confidence_0.000_Length_1555</t>
  </si>
  <si>
    <t>gpx2_mouse ame: full=glutathione peroxidase 2 short=gpx-2 short=gshpx-2 ame: full=glutathione peroxidase-gastrointestinal short=gpx-gi short=gshpx-gi</t>
  </si>
  <si>
    <t>Locus_43106_Transcript_1/1_Confidence_0.000_Length_7947</t>
  </si>
  <si>
    <t>yab9_schpo ame: full=uncharacterized membrane protein</t>
  </si>
  <si>
    <t>Locus_102514_Transcript_1/1_Confidence_0.000_Length_1544</t>
  </si>
  <si>
    <t>npc2_human ame: full=epididymal secretory protein e1 ame: full=human epididymis-specific protein 1 short=he1 ame: full=niemann-pick disease type c2 protein flags: precursor</t>
  </si>
  <si>
    <t>P:sterol homeostasis; P:lipid metabolic process; F:sterol binding; C:intracellular; P:intracellular sterol transport; P:cholesterol transport; P:cellular metabolic process</t>
  </si>
  <si>
    <t>P:response to oxidative stress; F:glutathione peroxidase activity; C:extracellular space; F:electron carrier activity; P:metabolic process; P:protein homotetramerization; F:selenium binding</t>
  </si>
  <si>
    <t>EC:1.11.1.9</t>
  </si>
  <si>
    <t>Locus_9723_Transcript_1/1_Confidence_0.000_Length_2998</t>
  </si>
  <si>
    <t>nek4_human ame: full=serine threonine-protein kinase nek4 ame: full=never in mitosis a-related kinase 4 short= -related protein kinase 4 ame: full=serine threonine-protein kinase 2 ame: full=serine threonine-protein kinase nrk2</t>
  </si>
  <si>
    <t>P:response to stimulus; P:protein amino acid phosphorylation; C:cortical microtubule; F:protein serine/threonine kinase activity; C:nucleolus; F:metal ion binding; P:epidermal cell differentiation; P:cell division; F:ATP binding; F:protein binding; P:microtubule-based process; P:mitosis; P:cilium assembly; C:pericentriolar material</t>
  </si>
  <si>
    <t>EC:2.7.11.0</t>
  </si>
  <si>
    <t>Locus_52257_Transcript_1/1_Confidence_0.000_Length_1783</t>
  </si>
  <si>
    <t>vgfr1_mouse ame: full=vascular endothelial growth factor receptor 1 short=vegfr-1 ame: full=embryonic receptor kinase 2 ame: full=fms-like tyrosine kinase 1 short=flt-1 ame: full=tyrosine-protein kinase receptor flt flags: precursor</t>
  </si>
  <si>
    <t>F:binding; C:intracellular membrane-bounded organelle; F:oxidoreductase activity; C:cytoplasmic part</t>
  </si>
  <si>
    <t>Locus_46973_Transcript_1/1_Confidence_0.000_Length_4181</t>
  </si>
  <si>
    <t>pax3_human ame: full=paired box protein pax-3 ame: full= 2</t>
  </si>
  <si>
    <t>P:cellular macromolecule metabolic process; F:kinase activity; P:response to chemical stimulus; P:positive regulation of biological process; C:cell part; P:phosphorylation; P:signal transduction; P:primary metabolic process; P:blood vessel morphogenesis; F:binding</t>
  </si>
  <si>
    <t>Locus_29074_Transcript_1/1_Confidence_1.000_Length_1057</t>
  </si>
  <si>
    <t>pp12c_human ame: full=protein phosphatase 1 regulatory subunit 12c ame: full=protein phosphatase 1 myosin-binding subunit of 85 kda short=protein phosphatase 1 myosin-binding subunit p85</t>
  </si>
  <si>
    <t>P:mesoderm development; P:somite rostral/caudal axis specification; P:nephrogenic mesenchyme morphogenesis; P:cardiac muscle contraction; P:erythrocyte differentiation; P:palate development; P:positive regulation of dendrite morphogenesis; P:oogenesis; P:positive regulation of SMAD protein nuclear translocation; P:gastrulation with mouth forming second; ; P:in utero embryonic development; P:cellular response to organic cyclic substance; F:protein homodimerization activity; F:ubiquitin protein ligase binding; P:SMAD protein signal transduction; P:germ cell development; P:response to transforming growth factor beta stimulus; F:transforming growth factor beta receptor, pathway-specific cytoplasmic mediator activity; ; P:regulation of cell cycle; P:positive regulation of pathway-restricted SMAD protein phosphorylation; P:developmental growth; P:positive regulation of transcription from RNA polymerase II promoter; P:neuron fate commitment; P:formation of anatomical boundary; P:negative regulation of cell proliferation; F:transforming growth factor beta receptor, common-partner cytoplasmic mediator activity; P:osteoblast fate commitment; F:transcription factor activity; P:blood vessel morphogenesis; P:sebaceous gland development; F:collagen binding; P:imaginal disc-derived wing morphogenesis; P:negative regulation of cell growth; P:positive regulation of epithelial to mesenchymal transition; P:regulation of binding; P:endoderm development; P:dorsal convergence; P:SMAD protein complex assembly; P:response to hypoxia; C:cytosol; C:nucleolus; P:negative regulation of protein catabolic process; C:activin responsive factor complex; P:regulation of transforming growth factor-beta2 production; P:metanephric mesenchyme morphogenesis; P:positive regulation of anti-apoptosis; C:centrosome; P:heart looping; P:neural crest cell differentiation; P:regulation of hair follicle development; F:I-SMAD binding; C:SMAD protein complex; P:branching involved in ureteric bud morphogenesis; P:stem cell maintenance; P:determination of ventral identity; P:Mullerian duct regression; P:response to organic nitrogen; ; F:R-SMAD binding; ; P:wound healing; F:chromatin binding; P:histone methylation; P:negative regulation of transcription, DNA-dependent; P:otic placode formation; P:MAPKKK cascade; P:response to drug; P:positive regulation of transforming growth factor beta receptor signaling pathway; P:positive regulation of osteoblast differentiation; C:integral to membrane; P:regulation of gene expression, epigenetic</t>
  </si>
  <si>
    <t>P:protein folding; P:cerebellar Purkinje cell layer development; F:alanine-tRNA ligase activity; P:tRNA modification; F:amino acid binding; P:hair follicle development; C:cytosol; P:negative regulation of neuron apoptosis; P:response to amino acid stimulus; P:skin development; P:neuromuscular process controlling balance; F:aminoacyl-tRNA editing activity; P:alanyl-tRNA aminoacylation; F:tRNA binding; C:soluble fraction; P:endoplasmic reticulum unfolded protein response; F:ATP binding; C:mitochondrion</t>
  </si>
  <si>
    <t>EC:6.1.1.7</t>
  </si>
  <si>
    <t>Locus_13877_Transcript_2/2_Confidence_1.000_Length_1187</t>
  </si>
  <si>
    <t>cf168_human ame: full=uncharacterized protein c6orf168</t>
  </si>
  <si>
    <t>C:cell part</t>
  </si>
  <si>
    <t>Locus_58029_Transcript_1/1_Confidence_0.000_Length_3919</t>
  </si>
  <si>
    <t>mll3_mouse ame: full=histone-lysine n-methyltransferase mll3 ame: full=myeloid lymphoid or mixed-lineage leukemia protein 3 homolog</t>
  </si>
  <si>
    <t xml:space="preserve">P:negative regulation of inflammatory response; F:protein homodimerization activity; C:apical plasma membrane; P:positive regulation of cell proliferation; F:toxin binding; P:negative regulation of interleukin-1 beta production; P:behavioral response to ethanol; P:B cell activation; P:behavioral response to nicotine; P:response to food; P:membrane depolarization; P:negative regulation of tumor necrosis factor production; P:positive regulation of angiogenesis; F:nicotinic acetylcholine-activated cation-selective channel activity; P:memory; P:regulation of action potential; P:regulation of muscle contraction; P:associative learning; F:beta-amyloid binding; P:cellular calcium ion homeostasis; P:synaptic transmission, cholinergic; P:generation of ovulation cycle rhythm; P:response to hypoxia; P:nervous system development; P:sperm motility; P:endocytosis; P:signal release; C:external side of plasma membrane; P:regulation of synaptic transmission, dopaminergic; C:intracellular part; F:chloride channel regulator activity; F:acetylcholine binding; ; P:activation of MAPK activity; P:negative regulation of interleukin-6 production; F:enzyme binding; P:T cell activation; C:membrane fraction; P:calcium ion transport; P:regulation of postsynaptic membrane potential; C:nicotinic acetylcholine-gated receptor-channel complex; F:acetylcholine receptor activity; P:positive regulation of heart rate in baroreceptor response to decreased systemic arterial blood pressure; C:dendritic spine; P:regulation of norepinephrine secretion; </t>
  </si>
  <si>
    <t>Locus_23939_Transcript_4/4_Confidence_1.000_Length_1187</t>
  </si>
  <si>
    <t>cb061_mouse ame: full=uncharacterized protein c2orf61 homolog</t>
  </si>
  <si>
    <t>Locus_18344_Transcript_1/1_Confidence_0.000_Length_3840</t>
  </si>
  <si>
    <t>syac_bommo ame: full=alanine--trna cytoplasmic ame: full=alanyl-trna synthetase short=</t>
  </si>
  <si>
    <t>vegfc_mouse ame: full=vascular endothelial growth factor c short=vegf-c ame: full=flt4 ligand short=flt4-l ame: full=vascular endothelial growth factor-related protein short=vrp flags: precursor</t>
  </si>
  <si>
    <t>P:cellular response to stimulus; P:response to chemical stimulus; P:multicellular organismal development; P:locomotion; P:localization; P:anatomical structure development; F:growth factor receptor binding; P:positive regulation of cellular process</t>
  </si>
  <si>
    <t>Locus_24760_Transcript_4/4_Confidence_1.000_Length_2752</t>
  </si>
  <si>
    <t>acha7_chick ame: full=neuronal acetylcholine receptor subunit alpha-7 flags: precursor</t>
  </si>
  <si>
    <t>P:alcohol metabolic process; C:mitochondrial inner membrane; P:cellular metabolic process; F:choline dehydrogenase activity; P:oxidation reduction</t>
  </si>
  <si>
    <t>EC:1.1.99.1</t>
  </si>
  <si>
    <t>Locus_17997_Transcript_1/1_Confidence_0.000_Length_1496</t>
  </si>
  <si>
    <t>P:alcohol metabolic process; C:mitochondrial inner membrane; F:choline dehydrogenase activity</t>
  </si>
  <si>
    <t>Locus_16226_Transcript_1/1_Confidence_0.000_Length_4245</t>
  </si>
  <si>
    <t>gmds_crigr ame: full=gdp-mannose dehydratase ame: full=gdp-d-mannose dehydratase short=gmd</t>
  </si>
  <si>
    <t>P:Notch signaling pathway; P:formation of infection structure on or near host; P:oviposition; F:protein binding; P:growth; P:GDP-mannose metabolic process; F:GDP-mannose 4,6-dehydratase activity; F:NADP binding; P:locomotion; P:extracellular polysaccharide biosynthetic process; P:response to insecticide; P:glycolipid metabolic process; C:cytoplasm; P:nematode larval development; F:dTDP-4-dehydrorhamnose reductase activity; P:'de novo' GDP-L-fucose biosynthetic process; P:body morphogenesis; P:muscle thick filament assembly; C:nucleus</t>
  </si>
  <si>
    <t>EC:4.2.1.47; EC:1.1.1.133</t>
  </si>
  <si>
    <t>Locus_91058_Transcript_1/1_Confidence_0.000_Length_7065</t>
  </si>
  <si>
    <t>co4a5_human ame: full=collagen alpha-5 chain flags: precursor</t>
  </si>
  <si>
    <t>P:response to chemical stimulus; F:structural molecule activity; C:basement membrane; P:cartilage development; P:locomotion; F:platelet-derived growth factor binding; P:cell development; ; C:collagen; P:skeletal system morphogenesis</t>
  </si>
  <si>
    <t>Locus_91053_Transcript_1/1_Confidence_0.000_Length_2066</t>
  </si>
  <si>
    <t>t11l1_human ame: full=t-complex protein 11-like protein 1</t>
  </si>
  <si>
    <t>F:molecular_function; P:biological_process; C:cellular_component; P:cell differentiation; C:integral to membrane; P:multicellular organismal development; C:membrane; P:spermatogenesis</t>
  </si>
  <si>
    <t>Locus_29131_Transcript_1/1_Confidence_0.000_Length_4084</t>
  </si>
  <si>
    <t>mypt1_chick ame: full=protein phosphatase 1 regulatory subunit 12a ame: full=130 kda myosin-binding subunit of smooth muscle myosin phophatase ame: full=myosin phosphatase-targeting subunit 1 short=myosin phosphatase target subunit 1 ame: full=pp1m subunit m110 ame: full=protein phosphatase myosin-binding subunit</t>
  </si>
  <si>
    <t>F:protein binding; C:membrane; C:nucleolus; P:regulation of catalytic activity; P:regulation of cellular process; P:dephosphorylation; C:cytoplasmic part; P:multicellular organismal process; F:enzyme regulator activity</t>
  </si>
  <si>
    <t>Locus_24280_Transcript_4/4_Confidence_1.000_Length_1570</t>
  </si>
  <si>
    <t>P:egg activation; C:membrane raft; F:phosphatidylinositol-4,5-bisphosphate binding; P:multicellular organismal development; F:phosphoinositide phospholipase C activity; P:response to organic nitrogen; P:elevation of cytosolic calcium ion concentration during G-protein signaling, coupled to IP3 second messenger (phospholipase C activating); F:GTPase activating protein binding; C:membrane fraction; P:calcium ion transport; P:response to calcium ion; P:response to aluminum ion; F:calcium ion binding; C:mitochondrial membrane; P:response to hyperoxia; P:response to prostaglandin F stimulus; C:cytosol; P:response to peptide hormone stimulus; P:positive regulation of inositol trisphosphate biosynthetic process; P:positive regulation of norepinephrine secretion; P:phospholipid metabolic process; C:nucleus</t>
  </si>
  <si>
    <t>EC:3.1.4.11</t>
  </si>
  <si>
    <t>Locus_13527_Transcript_1/1_Confidence_0.000_Length_1143</t>
  </si>
  <si>
    <t>mot10_rat ame: full=monocarboxylate transporter 10 short=mct 10 ame: full=aromatic amino acid transporter 1 ame: full=solute carrier family 16 member 10 ame: full=t-type amino acid transporter 1</t>
  </si>
  <si>
    <t>P:transport; C:membrane part; P:cellular metabolic process; C:plasma membrane</t>
  </si>
  <si>
    <t>Locus_6220_Transcript_1/2_Confidence_1.000_Length_3185</t>
  </si>
  <si>
    <t>agt2_human ame: full=alanine--glyoxylate aminotransferase mitochondrial short=agt 2 ame: full= -3-amino-2-methylpropionate--pyruvate transaminase ame: full=beta-alaat ii ame: full=beta-alanine-pyruvate aminotransferase ame: full=d-aibat flags: precursor</t>
  </si>
  <si>
    <t>F:zinc ion binding; P:glyoxylate metabolic process; F:alanine-glyoxylate transaminase activity; P:embryonic hemopoiesis; P:pyrimidine nucleoside catabolic process; C:vacuolar membrane; P:pyrimidine base metabolic process; C:mitochondrial matrix; P:cellular response to nitrogen levels; P:arginine catabolic process to glutamate; P:response to cadmium ion</t>
  </si>
  <si>
    <t>EC:2.6.1.44</t>
  </si>
  <si>
    <t>Locus_18008_Transcript_1/1_Confidence_0.000_Length_2507</t>
  </si>
  <si>
    <t>chdh_mouse ame: full=choline mitochondrial short=cdh short=chd flags: precursor</t>
  </si>
  <si>
    <t>Locus_83467_Transcript_1/1_Confidence_0.000_Length_2537</t>
  </si>
  <si>
    <t>ppil6_human ame: full=peptidyl-prolyl cis-trans isomerase-like 6 short=ppiase ame: full=cyclophilin-like protein ppil6 ame: full=rotamase ppil6</t>
  </si>
  <si>
    <t>C:cytosol; F:heat shock protein binding; P:protein peptidyl-prolyl isomerization; P:RNA splicing; C:intermediate filament cytoskeleton; F:peptidyl-prolyl cis-trans isomerase activity; F:cyclosporin A binding; C:nucleoplasm; C:plasma membrane</t>
  </si>
  <si>
    <t>EC:5.2.1.8</t>
  </si>
  <si>
    <t>Locus_27814_Transcript_1/1_Confidence_0.000_Length_1413</t>
  </si>
  <si>
    <t>ctrl_human ame: full=chymotrypsin-like protease ctrl-1 flags: precursor</t>
  </si>
  <si>
    <t>C:lysosome; P:positive regulation of apoptosis; P:response to toxin; P:response to nutrient; P:proteolysis; P:response to peptide hormone stimulus; F:protein binding; P:response to cytokine stimulus; F:serine-type endopeptidase activity; C:extracellular region; P:protein catabolic process; P:response to food; C:plasma membrane</t>
  </si>
  <si>
    <t>EC:3.4.21.0</t>
  </si>
  <si>
    <t>Locus_27810_Transcript_1/1_Confidence_0.000_Length_1712</t>
  </si>
  <si>
    <t>iunh_leima ame: full=inosine-uridine preferring nucleoside hydrolase short=iu-nh short=iu-nucleoside hydrolase ame: full=non-specific nucleoside hydrolase ame: full=purine nucleosidase</t>
  </si>
  <si>
    <t>F:hydrolase activity, hydrolyzing N-glycosyl compounds; P:heterocycle metabolic process; C:cytoplasm; P:nucleobase, nucleoside and nucleotide metabolic process</t>
  </si>
  <si>
    <t>EC:3.2.2.0</t>
  </si>
  <si>
    <t>Locus_43450_Transcript_1/1_Confidence_0.000_Length_2978</t>
  </si>
  <si>
    <t>plcd4_ponab ame: full=1-phosphatidylinositol- -bisphosphate phosphodiesterase delta-4 ame: full=phosphoinositide phospholipase c-delta-4 ame: full=phospholipase c-delta-4 short=plc-delta-4</t>
  </si>
  <si>
    <t>F:histone deacetylase binding; P:late viral mRNA transcription; P:cellular response to insulin stimulus; P:lipid homeostasis; F:protein kinase binding; P:positive regulation of transcription from RNA polymerase II promoter by glucose; P:response to UV; F:protein heterodimerization activity; C:transcription factor complex; F:RNA polymerase II transcription factor activity, enhancer binding; P:response to hypoxia; F:sequence-specific DNA binding; P:regulation of body fluid levels; F:protein homodimerization activity; F:bHLH transcription factor binding</t>
  </si>
  <si>
    <t>Locus_104724_Transcript_1/1_Confidence_0.000_Length_4911</t>
  </si>
  <si>
    <t>dhb14_bovin ame: full=17-beta-hydroxysteroid dehydrogenase 14 short=17-beta-hsd 14 ame: full=17-beta-hydroxysteroid dehydrogenase dhrs10 ame: full=dehydrogenase reductase sdr family member 10 ame: full=retinal short-chain dehydrogenase reductase retsdr3</t>
  </si>
  <si>
    <t>C:cytosol; P:steroid catabolic process; C:centrosome; F:protein binding; F:estradiol 17-beta-dehydrogenase activity; F:nucleotide binding; F:testosterone 17-beta-dehydrogenase (NADP+) activity</t>
  </si>
  <si>
    <t>EC:1.1.1.62; EC:1.1.1.64</t>
  </si>
  <si>
    <t>Locus_75064_Transcript_1/1_Confidence_0.000_Length_4898</t>
  </si>
  <si>
    <t>alg13_rat ame: full=udp-n-acetylglucosamine transferase subunit alg13 homolog ame: full=glycosyltransferase 28 domain-containing protein 1</t>
  </si>
  <si>
    <t>C:endoplasmic reticulum membrane; P:dolichol-linked oligosaccharide biosynthetic process; P:protein amino acid N-linked glycosylation via asparagine; P:post-translational protein modification; F:transferase activity, transferring hexosyl groups</t>
  </si>
  <si>
    <t>EC:2.4.1.0</t>
  </si>
  <si>
    <t>Locus_14659_Transcript_1/1_Confidence_0.000_Length_3057</t>
  </si>
  <si>
    <t>m2gd_human ame: full=dimethylglycine mitochondrial ame: full=me2glydh flags: precursor</t>
  </si>
  <si>
    <t>F:aminomethyltransferase activity; F:folic acid binding; F:electron carrier activity; P:glycine catabolic process; F:FAD binding; F:dimethylglycine dehydrogenase activity; P:choline catabolic process; C:mitochondrial matrix</t>
  </si>
  <si>
    <t>EC:2.1.2.10; EC:1.5.99.2</t>
  </si>
  <si>
    <t>F:transcription factor activity; P:embryonic skeletal system morphogenesis; P:negative regulation of neuron differentiation; C:nuclear chromatin; F:protein homodimerization activity; P:anterior/posterior pattern formation; P:midbrain development; ; F:transcription cofactor activity; P:hair follicle development; P:post-embryonic development; ; P:anti-apoptosis; P:gut development; P:positive regulation of transcription from RNA polymerase II promoter; P:glial cell differentiation; P:embryonic digit morphogenesis; P:adult locomotory behavior; C:transcription factor complex; P:camera-type eye development; P:positive regulation of neuron differentiation; P:negative regulation of transcription from RNA polymerase II promoter; P:cell differentiation in hindbrain; P:inner ear morphogenesis; P:cell fate commitment; P:negative regulation of cell proliferation; F:protein heterodimerization activity; P:developmental growth; P:embryonic hindlimb morphogenesis; P:palate development; ; P:adult feeding behavior; C:nucleolus; P:skeletal muscle tissue development; P:efferent axon development in a lateral line nerve; P:neuron migration; P:embryonic forelimb morphogenesis</t>
  </si>
  <si>
    <t>Locus_20526_Transcript_1/1_Confidence_0.000_Length_1504</t>
  </si>
  <si>
    <t>sirt6_human ame: full=nad-dependent deacetylase sirtuin-6 ame: full=sir2-like protein 6</t>
  </si>
  <si>
    <t>C:nucleoplasm; F:NAD-dependent histone deacetylase activity (H3-K9 specific); F:protein binding; F:zinc ion binding; F:NAD binding; F:NAD(P)+-protein-arginine ADP-ribosyltransferase activity; P:histone deacetylation; C:nuclear telomeric heterochromatin; F:NAD+ ADP-ribosyltransferase activity; P:positive regulation of transcription on exit from mitosis; P:rRNA transcription; C:nucleolus organizer region; P:protein amino acid ADP-ribosylation</t>
  </si>
  <si>
    <t>EC:3.5.1.98; EC:2.4.2.31; EC:2.4.2.30</t>
  </si>
  <si>
    <t>Locus_21436_Transcript_1/1_Confidence_0.000_Length_2387</t>
  </si>
  <si>
    <t>usf2_mouse ame: full=upstream stimulatory factor 2 ame: full=major late transcription factor 2 ame: full=upstream transcription factor 2</t>
  </si>
  <si>
    <t>P:transport; F:protein binding; P:steroid metabolic process; C:intracellular membrane-bounded organelle; P:positive regulation of biological process; P:cartilage development; P:response to stimulus; C:membrane part; P:cell differentiation; P:small molecule metabolic process; F:metallopeptidase activity; C:intracellular organelle part; P:dorsal/ventral pattern formation; P:macromolecule metabolic process; C:plasma membrane; C:cytoplasmic part; P:embryonic morphogenesis</t>
  </si>
  <si>
    <t>Locus_21575_Transcript_1/1_Confidence_0.000_Length_1505</t>
  </si>
  <si>
    <t>rnc_baccr ame: full=ribonuclease 3 ame: full=ribonuclease iii short=rnase iii</t>
  </si>
  <si>
    <t>P:cellular process; P:transport; C:synapse; C:cell-cell junction; F:protein domain specific binding; C:intracellular part; C:plasma membrane</t>
  </si>
  <si>
    <t>Locus_56547_Transcript_1/1_Confidence_0.000_Length_2570</t>
  </si>
  <si>
    <t>fat2_drome ame: full=fat-like cadherin-related tumor suppressor homolog ame: full=protein kugelei flags: precursor</t>
  </si>
  <si>
    <t>moxd1_danre ame: full=dbh-like monooxygenase protein 1 homolog flags: precursor</t>
  </si>
  <si>
    <t>F:protein binding; P:nucleic acid metabolic process; C:mitochondrial inner membrane; P:proline catabolic process; ; C:nucleus; P:cell cycle; P:negative regulation of nucleobase, nucleoside, nucleotide and nucleic acid metabolic process</t>
  </si>
  <si>
    <t>Locus_32989_Transcript_1/1_Confidence_2.000_Length_1651</t>
  </si>
  <si>
    <t>g7c_bovin ame: full=protein g7c flags: precursor</t>
  </si>
  <si>
    <t>C:extracellular region</t>
  </si>
  <si>
    <t>Locus_122654_Transcript_1/1_Confidence_0.000_Length_1618</t>
  </si>
  <si>
    <t>tsr2_danre ame: full=pre-rrna-processing protein tsr2 homolog</t>
  </si>
  <si>
    <t>F:protein binding</t>
  </si>
  <si>
    <t>Locus_86141_Transcript_1/1_Confidence_0.000_Length_1642</t>
  </si>
  <si>
    <t>myo1e_rat ame: full=myosin-ie ame: full=myosin heavy chain myr 3</t>
  </si>
  <si>
    <t>P:reproductive process in a multicellular organism; P:octopamine metabolic process; C:axon part; C:secretory granule; F:metal ion binding; P:homeostatic process; P:response to organic cyclic substance; P:response to ethanol; F:oxidoreductase activity, acting on paired donors, with incorporation or reduction of molecular oxygen, reduced ascorbate as one donor, and incorporation of one atom of oxygen; C:synapse part; P:learning; P:locomotory behavior; P:behavioral interaction between organisms; P:regulation of cellular process; P:response to metal ion; P:reproductive behavior; P:catecholamine biosynthetic process; P:multicellular organismal development; P:response to hormone stimulus; P:cellular response to chemical stimulus; C:membrane</t>
  </si>
  <si>
    <t>EC:1.14.17.0</t>
  </si>
  <si>
    <t>Locus_20524_Transcript_1/1_Confidence_0.000_Length_1188</t>
  </si>
  <si>
    <t>dmx1b_danre ame: full=diencephalon mesencephalon homeobox protein 1-b</t>
  </si>
  <si>
    <t>P:neutrophil mediated immunity; C:cytoplasmic vesicle; P:substrate-bound cell migration, cell extension; P:protein complex assembly; F:SH3 domain binding; P:cytoskeleton organization; C:soluble fraction; C:lamellipodium; P:defense response; P:T cell costimulation; C:cytosol; F:structural constituent of cytoskeleton; P:actin filament-based process; P:organ development; P:Ras protein signal transduction; C:plasma membrane; F:protein complex binding; P:negative regulation of epidermal growth factor receptor signaling pathway; C:filamentous actin; F:SH3/SH2 adaptor activity; P:cell-cell signaling; P:T cell receptor signaling pathway; F:motor activity; P:vesicle-mediated transport; P:regulation of cell shape; C:nucleolus; C:cell cortex; C:ruffle; C:endosome</t>
  </si>
  <si>
    <t>Locus_11539_Transcript_1/1_Confidence_0.000_Length_5991</t>
  </si>
  <si>
    <t>hmcn1_human ame: full=hemicentin-1 ame: full=fibulin-6 short=fibl-6 flags: precursor</t>
  </si>
  <si>
    <t>P:anatomical structure morphogenesis; P:cell surface receptor linked signaling pathway; C:membrane; C:extracellular region; P:cell differentiation; P:nervous system development; F:transmembrane receptor activity; F:binding</t>
  </si>
  <si>
    <t>Locus_11538_Transcript_1/1_Confidence_0.000_Length_1122</t>
  </si>
  <si>
    <t>bmp1_xenla ame: full=bone morphogenetic protein 1 short=bmp-1 flags: precursor</t>
  </si>
  <si>
    <t>C:cilium; P:sensory perception of sound; F:protein binding; C:membrane; P:cell-cell adhesion; P:sensory perception of light stimulus; C:extracellular region; P:response to stimulus; P:signaling; P:localization; P:cell communication; P:morphogenesis of an epithelium; P:inner ear development; P:cellular component organization; P:organ morphogenesis; C:intracellular organelle; C:cell junction; P:nervous system development; P:biological regulation; C:cytoplasmic part</t>
  </si>
  <si>
    <t>Locus_10775_Transcript_1/1_Confidence_0.000_Length_1883</t>
  </si>
  <si>
    <t>tc1db_xenla ame: full=tctex1 domain-containing protein 1-b</t>
  </si>
  <si>
    <t>F:molecular_function; P:biological_process; C:cellular_component</t>
  </si>
  <si>
    <t>Locus_82043_Transcript_1/1_Confidence_0.000_Length_2220</t>
  </si>
  <si>
    <t>P:cellular amino acid biosynthetic process; F:phenylalanine 4-monooxygenase activity; F:iron ion binding; P:hormone biosynthetic process; P:visual perception; P:dicarboxylic acid metabolic process; F:cofactor binding; P:response to abiotic stimulus; P:neurotransmitter biosynthetic process; P:aromatic compound biosynthetic process; P:response to glucocorticoid stimulus; C:cytosol; F:tryptophan 5-monooxygenase activity; P:regulation of heart contraction; F:tyrosine 3-monooxygenase activity; P:response to nutrient levels; P:memory; P:dopamine biosynthetic process from tyrosine; P:response to ethanol; C:smooth endoplasmic reticulum; P:synaptic transmission, dopaminergic; P:bone remodeling; C:axon; C:internal side of plasma membrane; C:melanosome membrane; P:heterocycle metabolic process; P:response to hypoxia; P:response to calcium ion; C:synapse part; P:cellular lipid metabolic process; P:L-phenylalanine catabolic process; P:learning; C:perikaryon; P:locomotory behavior; P:behavioral interaction between organisms; P:response to activity; F:protein binding; P:heart morphogenesis; P:cellular response to lithium ion; P:response to estrogen stimulus; P:eye photoreceptor cell development; P:pigmentation; P:circadian rhythm; P:cellular response to organic substance; F:amine binding; P:epinephrine biosynthetic process; P:response to toxin; P:embryonic camera-type eye morphogenesis; C:nucleus; P:mammary gland alveolus development; P:norepinephrine biosynthetic process; P:neurotransmitter secretion</t>
  </si>
  <si>
    <t>EC:1.14.16.1; EC:1.14.16.4; EC:1.14.16.2</t>
  </si>
  <si>
    <t>Locus_37852_Transcript_1/1_Confidence_1.000_Length_908</t>
  </si>
  <si>
    <t>sdh_agrt5 ame: full=serine 3-dehydrogenase</t>
  </si>
  <si>
    <t>P:cellular metabolic process; C:cytoplasm; F:oxidoreductase activity, acting on the CH-OH group of donors, NAD or NADP as acceptor; F:binding</t>
  </si>
  <si>
    <t>EC:1.1.1.0</t>
  </si>
  <si>
    <t>Locus_25800_Transcript_1/1_Confidence_0.000_Length_3754</t>
  </si>
  <si>
    <t>prod2_xenla ame: full=probable proline dehydrogenase 2 ame: full=probable proline oxidase 2</t>
  </si>
  <si>
    <t>ph4h_bovin ame: full=phenylalanine-4-hydroxylase short=pah ame: full=phe-4-monooxygenase</t>
  </si>
  <si>
    <t>P:translational initiation; C:nucleoplasm; F:protein binding; P:positive regulation of translation; F:ribosome binding; C:cytosol; C:nuclear envelope; F:translation factor activity, nucleic acid binding; C:polysomal ribosome; P:inflammatory response; P:response to cadmium ion; F:ATPase activity; P:ATP catabolic process; F:translation activator activity; C:plasma membrane; F:ATP binding; P:ribosome biogenesis; C:mitochondrion</t>
  </si>
  <si>
    <t>EC:3.6.1.3</t>
  </si>
  <si>
    <t>Locus_16545_Transcript_1/1_Confidence_0.000_Length_2431</t>
  </si>
  <si>
    <t>cp17a_ictpu ame: full=steroid 17-alpha-hydroxylase lyase ame: full=cypxvii ame: full=cytochrome p450 17a1 ame: full=cytochrome p450-c17 short=cytochrome p450c17</t>
  </si>
  <si>
    <t>F:oxidoreductase activity; P:metabolic process; C:membrane</t>
  </si>
  <si>
    <t>Locus_53137_Transcript_1/1_Confidence_0.000_Length_2137</t>
  </si>
  <si>
    <t>arf_canal ame: full=adp-ribosylation factor</t>
  </si>
  <si>
    <t>F:receptor signaling protein activity; C:Golgi membrane; F:protein binding; P:viral reproduction; F:GTP binding; P:cellular copper ion homeostasis; P:GTP catabolic process; P:intracellular protein transport; C:cytosol; P:regulation of defense response to virus by virus; P:small GTPase mediated signal transduction; F:transporter activity; P:post-Golgi vesicle-mediated transport; P:retrograde vesicle-mediated transport, Golgi to ER; C:perinuclear region of cytoplasm; F:GTPase activity; C:plasma membrane; P:COPI coating of Golgi vesicle; C:sarcomere; P:protein amino acid ADP-ribosylation</t>
  </si>
  <si>
    <t>Locus_45390_Transcript_1/1_Confidence_0.000_Length_2342</t>
  </si>
  <si>
    <t>coma1_human ame: full=collagen alpha-1 chain flags: precursor</t>
  </si>
  <si>
    <t>C:extracellular matrix</t>
  </si>
  <si>
    <t>Locus_24925_Transcript_2/2_Confidence_1.000_Length_1881</t>
  </si>
  <si>
    <t>gbrb3_human ame: full=gamma-aminobutyric acid receptor subunit beta-3 ame: full=gaba receptor subunit beta-3 flags: precursor</t>
  </si>
  <si>
    <t>C:synapse part; F:chloride channel activity; P:G-protein coupled receptor protein signaling pathway; P:neuron development; P:nerve-nerve synaptic transmission; P:response to external stimulus; F:protein binding; F:amine binding; P:regulation of system process; F:extracellular ligand-gated ion channel activity; C:integral to membrane; P:inner ear development; C:intracellular; P:sensory perception; P:ion transport; F:receptor activity; C:plasma membrane part; P:regulation of membrane potential; P:neuromuscular process</t>
  </si>
  <si>
    <t>Locus_31265_Transcript_1/1_Confidence_0.000_Length_1330</t>
  </si>
  <si>
    <t>ephx4_human ame: full=epoxide hydrolase 4 ame: full=abhydrolase domain-containing protein 7 ame: full=epoxide hydrolase-related protein</t>
  </si>
  <si>
    <t>C:intracellular membrane-bounded organelle; P:regulation of biological quality; P:cellular metabolic process; P:blood circulation; F:hydrolase activity; P:response to stimulus; P:lipid metabolic process; C:plasma membrane; F:binding; C:cytoplasmic part</t>
  </si>
  <si>
    <t>Locus_37855_Transcript_1/1_Confidence_0.000_Length_2027</t>
  </si>
  <si>
    <t>P:regulation of primary metabolic process; P:positive regulation of apoptosis; C:A band; P:cardiac muscle tissue development; C:actin cytoskeleton; P:positive regulation of cell projection organization; P:cellular response to organic substance; P:regulation of catalytic activity; P:regulation of cellular metabolic process; P:positive regulation of neurogenesis; P:regulation of biological quality; P:regulation of cell morphogenesis involved in differentiation; C:plasma membrane; F:cytoskeletal protein binding; P:telencephalon development; C:neuron projection; P:transmembrane receptor protein tyrosine kinase signaling pathway; C:nucleus; P:protein amino acid dephosphorylation; F:protein kinase activity; P:cell adhesion; P:heart morphogenesis; P:nucleobase, nucleoside, nucleotide and nucleic acid metabolic process; P:locomotion; P:negative regulation of signal transduction; C:membrane fraction; P:dendrite morphogenesis; P:regulation of neuron projection development; P:muscle contraction; F:receptor binding; P:myofibril assembly; P:muscle organ development; F:protein tyrosine phosphatase activity; C:cytoskeletal part; F:ion binding; F:receptor activity; P:phosphorylation</t>
  </si>
  <si>
    <t>Locus_74088_Transcript_1/1_Confidence_0.000_Length_4219</t>
  </si>
  <si>
    <t>fem1b_xenla ame: full=protein fem-1 homolog b short=fem1b ame: full=fem1-beta</t>
  </si>
  <si>
    <t>P:epithelial cell maturation involved in prostate gland development; P:sex determination; P:regulation of ubiquitin-protein ligase activity; F:death receptor binding; P:regulation of apoptosis; ; F:ubiquitin-protein ligase activity; P:branching involved in prostate gland morphogenesis; C:cytoplasm; C:nucleus</t>
  </si>
  <si>
    <t>Locus_101935_Transcript_1/1_Confidence_0.000_Length_2699</t>
  </si>
  <si>
    <t>abcf1_pig ame: full=atp-binding cassette sub-family f member 1</t>
  </si>
  <si>
    <t>Locus_35396_Transcript_1/1_Confidence_0.000_Length_2575</t>
  </si>
  <si>
    <t>P:endosome transport; P:cytoskeleton organization; P:microtubule-based process; P:heart development; P:cellular component morphogenesis; P:cellular macromolecule metabolic process; P:actin filament-based process; P:M phase of mitotic cell cycle; P:regulation of macromolecule metabolic process; P:system process; P:muscle cell development; C:cell projection; P:regulation of primary metabolic process; P:nervous system development; P:regulation of cellular metabolic process; F:nucleoside-triphosphatase activity; P:intracellular protein transport; C:Golgi apparatus; F:protein binding; P:striated muscle cell differentiation; ; P:cellular membrane organization; P:Golgi vesicle transport; C:myosin complex; P:cellular component movement; C:chromosome, centromeric region; P:locomotion; P:cell projection organization; C:membrane</t>
  </si>
  <si>
    <t>EC:3.6.1.15</t>
  </si>
  <si>
    <t>P:axon regeneration in the peripheral nervous system; P:camera-type eye development; F:calcium ion binding; F:enzyme binding; F:enzyme inhibitor activity; P:response to organic cyclic substance; C:microsome; C:endoplasmic reticulum lumen; P:negative regulation of catalytic activity; P:in utero embryonic development; P:blood coagulation</t>
  </si>
  <si>
    <t>P:signaling; P:cellular component organization; C:plasma membrane part; F:protein binding; P:regulation of cellular process; P:cell adhesion; P:cell communication; P:response to stimulus; P:multicellular organismal development; P:anatomical structure development; C:extracellular matrix</t>
  </si>
  <si>
    <t>Locus_88183_Transcript_1/1_Confidence_0.000_Length_7517</t>
  </si>
  <si>
    <t>dock9_mouse ame: full=dedicator of cytokinesis protein 9 ame: full=cdc42 guanine nucleotide exchange factor zizimin-1</t>
  </si>
  <si>
    <t>cr3l2_xenla ame: full=cyclic amp-responsive element-binding protein 3-like protein 2 short=camp-responsive element-binding protein 3-like protein 2 contains: ame: full=processed cyclic amp-responsive element-binding protein 3-like protein 2</t>
  </si>
  <si>
    <t>P:response to endoplasmic reticulum stress; P:positive regulation of transcription from RNA polymerase II promoter; F:cAMP response element binding; P:chondrocyte differentiation; P:spermatogenesis; C:intracellular organelle part; C:membrane part; F:protein binding; C:organelle membrane; P:ER to Golgi vesicle-mediated transport; C:endomembrane system; C:endoplasmic reticulum; C:nucleus</t>
  </si>
  <si>
    <t>Locus_111181_Transcript_1/1_Confidence_0.000_Length_5310</t>
  </si>
  <si>
    <t>ats7_mouse ame: full=a disintegrin and metalloproteinase with thrombospondin motifs 7 short=adam-ts 7 short=adam-ts7 short=adamts-7 ame: full=compase flags: precursor</t>
  </si>
  <si>
    <t>P:cellular process; P:macromolecule metabolic process; F:metallopeptidase activity; C:cell part; C:extracellular region part</t>
  </si>
  <si>
    <t>Locus_73304_Transcript_1/1_Confidence_0.000_Length_1250</t>
  </si>
  <si>
    <t>titin_human ame: full=titin ame: full=connectin ame: full=rhabdomyosarcoma antigen mu-rms-</t>
  </si>
  <si>
    <t>P:fatty acid metabolic process; F:binding; C:intracellular membrane-bounded organelle; F:C-4 methylsterol oxidase activity; C:intracellular organelle part; C:membrane part; C:cytoplasmic part; P:sterol biosynthetic process</t>
  </si>
  <si>
    <t>EC:1.14.13.72</t>
  </si>
  <si>
    <t>Locus_51004_Transcript_1/1_Confidence_0.000_Length_3696</t>
  </si>
  <si>
    <t>art2_yeast ame: full= uncharacterized protein art2 ame: full=antisense to ribosomal rna transcript protein 2</t>
  </si>
  <si>
    <t>F:purine transmembrane transporter activity; P:guanine transport; C:membrane; P:adenine transport</t>
  </si>
  <si>
    <t>Locus_2393_Transcript_1/1_Confidence_0.000_Length_6624</t>
  </si>
  <si>
    <t>lrrx1_dicdi ame: full= leucine-rich repeat-containing protein ddb_g0290503</t>
  </si>
  <si>
    <t>F:low-affinity glucose:sodium symporter activity; P:transmembrane transport; P:sodium ion transport; P:carbohydrate metabolic process; C:brush border membrane; P:glucose transport; F:protein binding; C:integral to plasma membrane</t>
  </si>
  <si>
    <t>Locus_431_Transcript_2/6_Confidence_1.000_Length_3953</t>
  </si>
  <si>
    <t>F:low-affinity glucose:sodium symporter activity; P:transmembrane transport; P:sodium ion transport; F:myo-inositol:sodium symporter activity; P:carbohydrate metabolic process; C:brush border membrane; P:glucose transport; F:protein binding; C:integral to plasma membrane</t>
  </si>
  <si>
    <t>Locus_59436_Transcript_1/1_Confidence_0.000_Length_3894</t>
  </si>
  <si>
    <t>ppr3b_danre ame: full=protein phosphatase 1 regulatory subunit 3b</t>
  </si>
  <si>
    <t>P:regulation of glycogen metabolic process; F:protein phosphatase regulator activity; F:protein binding; C:cytoplasmic part; C:cell fraction; F:phosphoprotein phosphatase activity; P:glycogen biosynthetic process</t>
  </si>
  <si>
    <t>EC:3.1.3.16</t>
  </si>
  <si>
    <t>Locus_30816_Transcript_1/1_Confidence_0.000_Length_920</t>
  </si>
  <si>
    <t>rrp7a_ponab ame: full=ribosomal rna-processing protein 7 homolog a ame: full=gastric cancer antigen zg14 homolog</t>
  </si>
  <si>
    <t>F:RNA binding; F:nucleic acid binding; F:nucleotide binding; F:molecular_function; P:biological_process</t>
  </si>
  <si>
    <t>Locus_31143_Transcript_1/1_Confidence_0.000_Length_2873</t>
  </si>
  <si>
    <t>calub_danre ame: full=calumenin-b flags: precursor</t>
  </si>
  <si>
    <t>Locus_75877_Transcript_1/1_Confidence_0.000_Length_6394</t>
  </si>
  <si>
    <t>muc4_human ame: full=mucin-4 short=muc-4 ame: full=ascites sialoglycoprotein short=asgp ame: full=pancreatic adenocarcinoma mucin ame: full=testis mucin ame: full=tracheobronchial mucin contains: ame: full=mucin-4 alpha chain ame: full=ascites sialoglycoprotein 1 short=asgp-1 contains: ame: full=mucin-4 beta chain ame: full=ascites sialoglycoprotein 2 short=asgp-2 flags: precursor</t>
  </si>
  <si>
    <t>P:response to mercury ion; C:cytosol; F:ferrous iron binding; P:heme biosynthetic process; C:microtubule cytoskeleton; C:nucleolus; P:response to ethanol; P:liver development; P:response to iron ion; P:response to fungicide; F:uroporphyrinogen decarboxylase activity; P:response to organic cyclic substance; P:cellular response to arsenic; P:response to estradiol stimulus; P:uroporphyrinogen III metabolic process; P:response to amine stimulus; P:response to methylmercury</t>
  </si>
  <si>
    <t>EC:4.1.1.37</t>
  </si>
  <si>
    <t>Locus_89975_Transcript_1/1_Confidence_0.000_Length_4106</t>
  </si>
  <si>
    <t>psba_hettr ame: full=photosystem q protein ame: full=32 kda thylakoid membrane protein ame: full=photosystem ii protein d1</t>
  </si>
  <si>
    <t>P:regulation of odontogenesis of dentine-containing tooth; P:negative regulation of multicellular organismal process; P:response to inorganic substance; F:Rho guanyl-nucleotide exchange factor activity; P:primary metabolic process; P:neuron projection development; P:regulation of metabolic process; P:cellular metabolic process; P:response to organic substance; P:response to external stimulus; F:Rho GTPase binding; C:cytoplasm; P:positive regulation of cellular process; P:regulation of biological quality; P:negative regulation of developmental process; P:response to endogenous stimulus; C:extracellular region part</t>
  </si>
  <si>
    <t>Locus_121977_Transcript_1/1_Confidence_0.000_Length_4409</t>
  </si>
  <si>
    <t>ce004_macfa ame: full=uncharacterized protein c5orf4 homolog</t>
  </si>
  <si>
    <t>marh1_human ame: full=e3 ubiquitin-protein ligase march1 ame: full=membrane-associated ring finger protein 1 ame: full=membrane-associated ring-ch protein i short=march-i ame: full=ring finger protein 171</t>
  </si>
  <si>
    <t>C:lysosome; F:binding; C:cytoplasmic vesicle; F:ubiquitin-protein ligase activity; P:protein ubiquitination; C:endosome membrane; C:endoplasmic reticulum</t>
  </si>
  <si>
    <t>EC:6.3.2.19</t>
  </si>
  <si>
    <t>Locus_432_Transcript_1/1_Confidence_0.000_Length_2613</t>
  </si>
  <si>
    <t>sc5a9_human ame: full=sodium glucose cotransporter 4 short=na(+) glucose cotransporter 4 short=hsglt4 ame: full=solute carrier family 5 member 9</t>
  </si>
  <si>
    <t>C:intracellular organelle; F:binding; P:primary metabolic process; P:cellular macromolecule metabolic process; P:response to stress</t>
  </si>
  <si>
    <t>Locus_119154_Transcript_1/1_Confidence_0.000_Length_1355</t>
  </si>
  <si>
    <t>cbpa4_human ame: full=carboxypeptidase a4 ame: full=carboxypeptidase a3 flags: precursor</t>
  </si>
  <si>
    <t>P:cellular process; C:intracellular membrane-bounded organelle; F:carboxypeptidase activity; F:metal ion binding; P:protein metabolic process; F:metallopeptidase activity; P:multicellular organismal process; C:cytoplasmic part; C:extracellular region part</t>
  </si>
  <si>
    <t>Locus_122128_Transcript_2/2_Confidence_2.000_Length_2541</t>
  </si>
  <si>
    <t>Locus_23809_Transcript_1/1_Confidence_0.000_Length_5475</t>
  </si>
  <si>
    <t>rptor_human ame: full=regulatory-associated protein of mtor short=raptor ame: full=p150 target of rapamycin -scaffold protein</t>
  </si>
  <si>
    <t>P:positive regulation of endothelial cell proliferation; P:insulin receptor signaling pathway; P:positive regulation of transcription from RNA polymerase III promoter; P:embryonic development ending in seed dormancy; F:nucleotide binding; F:protein kinase binding; ; C:lysosome; P:cellular response to nutrient levels; C:cytosol; P:cell cycle arrest; C:dendrite; ; C:neuronal cell body; P:positive regulation of TOR signaling pathway; P:regulation of cell size; C:CUL4 RING ubiquitin ligase complex; ; ; ; ; F:protein complex binding; P:cell growth; P:cellular response to amino acid stimulus; C:TORC1 complex</t>
  </si>
  <si>
    <t>fhl2_human ame: full=four and a half lim domains protein 2 short=fhl-2 ame: full=lim domain protein dral ame: full=skeletal muscle lim-protein 3 short=slim-3</t>
  </si>
  <si>
    <t>C:focal adhesion; C:nuclear lumen; P:tissue development; P:negative regulation of transcription from RNA polymerase II promoter; C:actin cytoskeleton; P:cell development; P:organ development; C:M band; F:transcription coactivator activity; F:identical protein binding; C:Z disc; P:response to hormone stimulus; F:transcription factor binding; P:negative regulation of apoptosis</t>
  </si>
  <si>
    <t>Locus_10990_Transcript_1/1_Confidence_1.000_Length_2635</t>
  </si>
  <si>
    <t>gldsa_bacci ame: full=l-glutamine:2-deoxy-scyllo-inosose aminotransferase short=l-glutamine:doi aminotransferase ame: full=l-glutamine:3-amino- -dideoxy-scyllo-inosose aminotransferase short=l-glutamine:amino-doi aminotransferase</t>
  </si>
  <si>
    <t>F:transferase activity; F:catalytic activity; F:pyridoxal phosphate binding; F:transaminase activity; P:antibiotic biosynthetic process; P:lipid biosynthetic process; P:lipopolysaccharide biosynthetic process; P:response to antibiotic; P:lipid A biosynthetic process</t>
  </si>
  <si>
    <t>Locus_64317_Transcript_1/1_Confidence_0.000_Length_1768</t>
  </si>
  <si>
    <t>dcup_danre ame: full=uroporphyrinogen decarboxylase short=upd short=uro-d</t>
  </si>
  <si>
    <t>P:transport; C:light-harvesting complex; C:integral to membrane; F:metal ion binding; P:response to herbicide; P:photosynthetic electron transport in photosystem II; C:cyanelle thylakoid membrane; F:oxidoreductase activity; C:chloroplast thylakoid membrane; C:photosystem II; C:plastid membrane; F:electron transporter, transferring electrons within the cyclic electron transport pathway of photosynthesis activity</t>
  </si>
  <si>
    <t>Locus_30996_Transcript_1/1_Confidence_0.000_Length_2608</t>
  </si>
  <si>
    <t>tbl2_mouse ame: full=transducin beta-like protein 2</t>
  </si>
  <si>
    <t>P:cellular process; C:microtubule organizing center; F:catalytic activity</t>
  </si>
  <si>
    <t>Locus_91447_Transcript_1/1_Confidence_0.000_Length_4641</t>
  </si>
  <si>
    <t>C:integral to membrane; C:membrane; F:adenosine receptor activity, G-protein coupled; F:G-protein coupled receptor activity; P:signal transduction; P:adenosine receptor signaling pathway; F:receptor activity; F:signal transducer activity; P:G-protein coupled receptor protein signaling pathway; C:plasma membrane; F:galanin receptor activity; F:hormone binding; F:neuropeptide binding; P:neuropeptide signaling pathway; F:neuropeptide Y receptor activity; F:purinergic nucleotide receptor activity, G-protein coupled; ; P:positive regulation of calcium-mediated signaling; P:histamine secretion by mast cell; P:positive regulation of leukocyte migration; P:positive regulation of mucus secretion; P:positive regulation of inflammatory response; P:positive regulation of mast cell degranulation; C:integral to plasma membrane; P:positive regulation of phosphoinositide 3-kinase cascade; C:neuron projection; P:regulation of blood pressure; C:neuronal cell body; P:adult feeding behavior; P:glucose metabolic process; P:bombesin receptor signaling pathway; F:bombesin receptor activity; P:circadian rhythm; P:locomotory behavior; P:sensory perception of pain; P:feeding behavior; F:pancreatic polypeptide receptor activity; F:peptide YY receptor activity; P:outflow tract morphogenesis; P:regulation of multicellular organism growth; C:synaptic vesicle; P:positive regulation of vasoconstriction; P:reduction of cytosolic calcium ion concentration; P:G-protein signaling, coupled to cyclic nucleotide second messenger; P:negative regulation of hormone secretion; P:response to estradiol stimulus; P:inhibition of adenylate cyclase activity by G-protein signaling pathway; C:axon; C:cytosol; P:hormone metabolic process; F:peptide hormone binding</t>
  </si>
  <si>
    <t>Locus_105523_Transcript_1/1_Confidence_0.000_Length_5373</t>
  </si>
  <si>
    <t>vma5a_human ame: full=von willebrand factor a domain-containing protein 5a ame: full=breast cancer suppressor candidate 1 short=bcsc-1 ame: full=loss of heterozygosity 11 chromosomal region 2 gene a protein</t>
  </si>
  <si>
    <t>Locus_21724_Transcript_2/3_Confidence_1.000_Length_2878</t>
  </si>
  <si>
    <t>glpk3_human ame: full= glycerol kinase 3 short=gk 3 short=glycerokinase 3 ame: full=atp:glycerol 3-phosphotransferase 3 ame: full=glycerol testis specific 1</t>
  </si>
  <si>
    <t>C:cytosol; F:histone binding; C:soluble fraction; P:response to ethanol; F:glycerol kinase activity; P:response to cold; C:mitochondrial outer membrane; P:carbohydrate phosphorylation; F:ATP binding; P:glycerol-3-phosphate biosynthetic process; P:triglyceride biosynthetic process; P:response to drug; F:galactokinase activity; C:nucleus</t>
  </si>
  <si>
    <t>EC:2.7.1.30; EC:2.7.1.6</t>
  </si>
  <si>
    <t>Locus_44338_Transcript_1/1_Confidence_0.000_Length_1749</t>
  </si>
  <si>
    <t>hmcn2_human ame: full=hemicentin-2 flags: precursor</t>
  </si>
  <si>
    <t>P:response to stimulus; F:calcium ion binding; C:proteinaceous extracellular matrix; C:extracellular region; C:cell junction; C:basement membrane; F:molecular_function; C:cell cortex; P:biological_process; P:visual perception; C:cellular_component</t>
  </si>
  <si>
    <t>Locus_51294_Transcript_1/1_Confidence_0.000_Length_3277</t>
  </si>
  <si>
    <t>ck068_bovin ame: full=upf0696 protein c11orf68 homolog</t>
  </si>
  <si>
    <t>P:transcription, DNA-dependent; F:nucleic acid binding; F:protein binding; C:intracellular part</t>
  </si>
  <si>
    <t>Locus_19658_Transcript_1/1_Confidence_2.000_Length_1328</t>
  </si>
  <si>
    <t>aa3r_sheep ame: full=adenosine receptor a3</t>
  </si>
  <si>
    <t>cuzd1_human ame: full=cub and zona pellucida-like domain-containing protein 1 short=cub and zp domain-containing protein 1 ame: full=transmembrane protein uo-44 flags: precursor</t>
  </si>
  <si>
    <t>P:tissue development; P:immune response; F:receptor activity; ; P:signal transduction; P:response to organic substance; C:cytoplasmic membrane-bounded vesicle; P:positive regulation of biological process; F:hydrolase activity; F:protein binding; P:acrosome reaction; P:cell differentiation; P:multicellular organismal development; P:response to stress; C:membrane; C:extracellular region part</t>
  </si>
  <si>
    <t>Locus_123152_Transcript_1/1_Confidence_1.000_Length_1650</t>
  </si>
  <si>
    <t>rab23_human ame: full=ras-related protein rab-23 flags: precursor</t>
  </si>
  <si>
    <t>P:cellular macromolecule metabolic process; P:regulation of primary metabolic process; F:phosphatidylinositol-4,5-bisphosphate binding; P:neurotransmitter secretion; P:regulation of cellular metabolic process; P:positive regulation of locomotion; C:cell projection membrane; P:regulation of pharyngeal pumping; ; P:protein transport; C:Golgi apparatus; C:coated pit; P:endosome transport; P:signal transduction; C:intercellular bridge; P:chemotaxis; C:synaptic vesicle; P:nucleobase, nucleoside, nucleotide and nucleic acid metabolic process; P:nervous system development; C:tight junction; P:synaptic transmission, cholinergic; P:regulation of macromolecule metabolic process; P:cytokinesis; C:mitochondrion; P:mating behavior; C:clathrin-coated endocytic vesicle</t>
  </si>
  <si>
    <t>Locus_81400_Transcript_1/1_Confidence_0.000_Length_3069</t>
  </si>
  <si>
    <t>hacd2_human ame: full=3-hydroxyacyl- dehydratase 2 short=hacd2 ame: full=protein-tyrosine phosphatase-like member b</t>
  </si>
  <si>
    <t>P:intracellular protein kinase cascade; F:protein binding; F:protein tyrosine phosphatase activity; C:fatty acid elongase complex; F:3R-hydroxyacyl-CoA dehydratase activity; C:integral to membrane; C:cytosol; P:negative regulation of developmental growth; P:negative regulation of peptidyl-tyrosine phosphorylation; P:peptidyl-tyrosine dephosphorylation; P:small GTPase mediated signal transduction; P:very-long-chain fatty acid biosynthetic process; P:regulation of cell division; P:cell differentiation; C:nucleus</t>
  </si>
  <si>
    <t>EC:3.1.3.48</t>
  </si>
  <si>
    <t>P:regulation of cAMP-mediated signaling; P:negative regulation of cell migration; C:recycling endosome membrane; P:locomotory behavior; P:cellular protein localization; P:Rap protein signal transduction; F:ubiquitin conjugating enzyme binding; P:synaptic transmission, dopaminergic; F:GTP binding; P:GTP catabolic process; P:positive regulation of protein amino acid autophosphorylation; C:cytosol; F:phosphoinositide 3-kinase binding; F:protein domain specific binding; P:establishment of protein localization; P:positive regulation of protein sumoylation; P:negative regulation of protein ubiquitination; P:regulation of protein tyrosine kinase activity; P:actin cytoskeleton reorganization; F:GTPase activity; P:regulation of dendrite morphogenesis; C:plasma membrane; P:positive regulation of cell migration; F:G-protein beta-subunit binding; P:regulation of JNK cascade; P:positive regulation of protein kinase B signaling cascade</t>
  </si>
  <si>
    <t>Locus_4463_Transcript_1/1_Confidence_0.000_Length_4062</t>
  </si>
  <si>
    <t>rrs1_mouse ame: full=ribosome biogenesis regulatory protein homolog</t>
  </si>
  <si>
    <t>P:positive regulation of growth rate; C:nucleolus; C:condensed nuclear chromosome; P:mitotic metaphase plate congression; P:reproduction; P:nematode larval development; F:protein binding; P:embryonic development ending in birth or egg hatching; C:endoplasmic reticulum; P:positive regulation of embryonic development</t>
  </si>
  <si>
    <t>Locus_15792_Transcript_1/1_Confidence_1.000_Length_2829</t>
  </si>
  <si>
    <t>zn227_human ame: full=zinc finger protein 227</t>
  </si>
  <si>
    <t>F:binding; C:intracellular</t>
  </si>
  <si>
    <t>Locus_41268_Transcript_1/1_Confidence_0.000_Length_4460</t>
  </si>
  <si>
    <t>ipo7_mouse ame: full=importin-7 short=imp7 ame: full=ran-binding protein 7 short= 7</t>
  </si>
  <si>
    <t>F:protein transporter activity; F:small GTPase regulator activity; F:Ran GTPase binding; C:soluble fraction; C:nuclear pore; P:signal transduction; P:intracellular protein transport; C:Golgi apparatus</t>
  </si>
  <si>
    <t>Locus_110228_Transcript_1/1_Confidence_0.000_Length_3587</t>
  </si>
  <si>
    <t>Locus_4968_Transcript_1/1_Confidence_1.000_Length_571</t>
  </si>
  <si>
    <t>msa2_plafk ame: full=merozoite surface antigen 2 short=msa-2 flags: precursor</t>
  </si>
  <si>
    <t>P:cell adhesion; C:membrane; C:anchored to membrane; C:plasma membrane</t>
  </si>
  <si>
    <t>Locus_30072_Transcript_1/1_Confidence_1.000_Length_4576</t>
  </si>
  <si>
    <t>dmbt1_human ame: full=deleted in malignant brain tumors 1 protein ame: full=glycoprotein 340 short=gp-340 ame: full=hensin ame: full=salivary agglutinin short=sag ame: full=surfactant pulmonary-associated d-binding protein flags: precursor</t>
  </si>
  <si>
    <t>C:membrane; C:extracellular region; P:anatomical structure development; C:cytoplasmic vesicle; F:peptidase activity; P:cellular process; P:defense response; F:binding; P:metabolic process; C:synapse</t>
  </si>
  <si>
    <t>Locus_19053_Transcript_3/3_Confidence_1.000_Length_1269</t>
  </si>
  <si>
    <t>shot1_ponab ame: full=shootin-1</t>
  </si>
  <si>
    <t>P:axonogenesis; C:cell part</t>
  </si>
  <si>
    <t>Inf</t>
  </si>
  <si>
    <t>Locus_64732_Transcript_1/1_Confidence_0.000_Length_5592</t>
  </si>
  <si>
    <t>psbb_angev ame: full=photosystem ii cp47 chlorophyll apoprotein ame: full=psii 47 kda protein ame: full=protein cp-47</t>
  </si>
  <si>
    <t>C:thylakoid membrane; C:membrane part; P:photosynthesis; C:plastid; P:generation of precursor metabolites and energy</t>
  </si>
  <si>
    <t>Locus_10591_Transcript_1/1_Confidence_0.000_Length_2255</t>
  </si>
  <si>
    <t>p4k2a_human ame: full=phosphatidylinositol 4-kinase type 2-alpha ame: full=phosphatidylinositol 4-kinase type ii-alpha</t>
  </si>
  <si>
    <t>C:exocytic vesicle; C:early endosome membrane; C:protein complex; P:basophil degranulation; C:synaptic vesicle membrane; F:protein complex binding; F:1-phosphatidylinositol 4-kinase activity; P:phosphatidylinositol biosynthetic process; C:microsome; C:membrane raft; F:magnesium ion binding; P:phosphoinositide phosphorylation; F:nucleotide binding; C:integral to plasma membrane; C:perikaryon</t>
  </si>
  <si>
    <t>EC:2.7.1.67</t>
  </si>
  <si>
    <t>Locus_20350_Transcript_1/1_Confidence_1.000_Length_1370</t>
  </si>
  <si>
    <t>dira2_ponab ame: full=gtp-binding protein di-ras2 ame: full=distinct subgroup of the ras family member 2 flags: precursor</t>
  </si>
  <si>
    <t>C:nucleolus; P:cytokine-mediated signaling pathway; F:nucleic acid binding; C:plasma membrane; F:zinc ion binding; C:mitochondrion</t>
  </si>
  <si>
    <t>Locus_56973_Transcript_1/1_Confidence_0.000_Length_2220</t>
  </si>
  <si>
    <t>s22al_mouse ame: full=solute carrier family 22 member 21 ame: full=organic cation carnitine transporter 3 ame: full=solute carrier family 22 member 9</t>
  </si>
  <si>
    <t>P:single fertilization; P:monoamine transport; P:locomotory behavior; F:PDZ domain binding; C:brush border membrane; F:carnitine transporter activity; P:acid secretion; P:neurotransmitter transport; P:carnitine metabolic process; C:basolateral plasma membrane; C:integral to membrane; P:antibiotic transport; P:reproductive structure development; P:sperm motility; P:carnitine transport; P:amino acid transmembrane transport; F:cation:cation antiporter activity; P:sodium-dependent organic cation transport; C:intrinsic to peroxisomal membrane; P:quorum sensing during interaction with host; P:mitochondrion organization; P:regulation of neurotransmitter levels; P:histamine transport; F:antibiotic transporter activity; P:positive regulation of intestinal epithelial structure maintenance; C:apical plasma membrane; P:adult heart development; C:mitochondrion</t>
  </si>
  <si>
    <t>Locus_50116_Transcript_1/1_Confidence_0.000_Length_5873</t>
  </si>
  <si>
    <t>dmbtl_mouse ame: full= dmbt1-like protein flags: precursor</t>
  </si>
  <si>
    <t>P:transport; F:protein binding; C:membrane; C:extracellular space; F:hydrolase activity; C:cytoplasm; P:signal transduction; F:receptor activity; P:developmental process; C:extracellular matrix; P:cellular defense response</t>
  </si>
  <si>
    <t>Locus_24455_Transcript_1/1_Confidence_1.000_Length_4602</t>
  </si>
  <si>
    <t>mfha1_mouse ame: full=malignant fibrous histiocytoma-amplified sequence 1 homolog</t>
  </si>
  <si>
    <t>C:synapse part; P:response to chemical stimulus; P:generation of neurons; C:dendritic spine; F:protein binding; C:cytoskeletal part; P:locomotion; P:cell development; C:cytoplasm; P:localization; P:positive regulation of cellular process; C:adherens junction; C:plasma membrane; C:nucleus</t>
  </si>
  <si>
    <t>C:cytoplasm; P:peptidyl-diphthamide biosynthetic process from peptidyl-histidine; P:cell proliferation; F:protein binding; C:nucleus; P:translation</t>
  </si>
  <si>
    <t>Locus_110737_Transcript_1/1_Confidence_0.000_Length_4748</t>
  </si>
  <si>
    <t>ccd81_mouse ame: full=coiled-coil domain-containing protein 81</t>
  </si>
  <si>
    <t>F:molecular_function; P:biological_process; C:cellular_component; P:translational initiation; P:translation; C:cytoplasm; F:translation initiation factor activity; P:cell-cell adhesion; F:receptor activity; C:integral to membrane; C:membrane; C:plasma membrane; P:negative regulation of cell proliferation; C:perinuclear region of cytoplasm; C:cytoskeleton; C:lamellipodium; P:negative regulation of tyrosine phosphorylation of Stat5 protein; P:negative regulation of DNA replication; C:extrinsic to membrane; P:ectoderm development; P:mesoderm formation; F:integrin binding; P:positive regulation of stress fiber assembly; P:negative regulation of MAPKKK cascade; C:insoluble fraction; C:soluble fraction; C:adherens junction; P:lens fiber cell differentiation; C:cell projection; C:synapse; C:filopodium; P:negative regulation of cell-cell adhesion; P:negative regulation of tyrosine phosphorylation of Stat3 protein; P:negative regulation of cell growth; C:ruffle; C:protein complex; P:regulation of cell proliferation; P:regulation of hippo signaling pathway; F:beta-catenin binding; P:odontogenesis of dentine-containing tooth; P:negative regulation of protein kinase activity; P:Schwann cell proliferation; F:protein binding; P:actin cytoskeleton organization; C:membrane raft; P:negative regulation of JAK-STAT cascade; C:early endosome; C:cleavage furrow; C:nucleolus; F:cytoskeletal protein binding; P:cell-cell junction organization; C:nucleus; F:protein domain specific binding</t>
  </si>
  <si>
    <t>Locus_21317_Transcript_4/5_Confidence_2.000_Length_1792</t>
  </si>
  <si>
    <t>zc3hf_xenla ame: full=zinc finger ccch domain-containing protein 15 ame: full=drg family-regulatory protein 1</t>
  </si>
  <si>
    <t>P:endosome transport; C:organelle membrane; F:transmembrane transporter activity; P:regulation of transcription from RNA polymerase II promoter; P:phospholipid transfer to membrane; P:cholesterol efflux; C:apical plasma membrane; C:lysosome; F:phospholipid-translocating ATPase activity; P:photoreceptor cell maintenance; F:small GTPase binding; P:lipoprotein metabolic process; P:reverse cholesterol transport; F:apolipoprotein A-I receptor activity; F:phospholipid binding; P:regulation of intracellular cholesterol transport; P:ATP catabolic process; C:phagocytic vesicle; P:cholesterol metabolic process; C:membrane raft; P:interleukin-1 beta secretion; F:apolipoprotein A-I binding; P:cholesterol homeostasis; F:cholesterol binding; P:platelet dense granule organization; P:cellular lipid metabolic process; P:response to external stimulus; C:integral to plasma membrane; ; F:ATP binding; C:microtubule organizing center; P:high-density lipoprotein particle assembly; P:response to steroid hormone stimulus; P:G-protein coupled receptor protein signaling pathway; P:Cdc42 protein signal transduction; P:negative regulation of cholesterol storage; P:phospholipid homeostasis; F:syntaxin-13 binding; F:cholesterol transporter activity; C:membrane fraction; P:phospholipid efflux; P:negative regulation of macrophage derived foam cell differentiation; C:endosome; P:positive regulation of cAMP biosynthetic process; P:lysosome organization</t>
  </si>
  <si>
    <t>EC:3.6.3.1</t>
  </si>
  <si>
    <t>Locus_130352_Transcript_1/1_Confidence_0.000_Length_16305</t>
  </si>
  <si>
    <t>rn213_human ame: full=ring finger protein 213</t>
  </si>
  <si>
    <t>F:metal ion binding; F:nucleotide binding; F:nucleoside-triphosphatase activity; F:zinc ion binding</t>
  </si>
  <si>
    <t>Locus_46718_Transcript_1/1_Confidence_0.000_Length_2812</t>
  </si>
  <si>
    <t>selo_mouse ame: full=selenoprotein o short=</t>
  </si>
  <si>
    <t>Locus_90396_Transcript_1/1_Confidence_0.000_Length_6051</t>
  </si>
  <si>
    <t>dph1_nemve ame: full=diphthamide biosynthesis protein 1</t>
  </si>
  <si>
    <t>hppd_xentr ame: full=4-hydroxyphenylpyruvate dioxygenase ame: full=4-hydroxyphenylpyruvic acid oxidase short=4hppd short=hpd short=hppdase</t>
  </si>
  <si>
    <t>F:metal ion binding; C:endomembrane system; P:tyrosine catabolic process; C:Golgi apparatus; C:organelle membrane; F:4-hydroxyphenylpyruvate dioxygenase activity; C:cytosol; C:endoplasmic reticulum; P:L-phenylalanine catabolic process; C:intracellular organelle part; F:lactoylglutathione lyase activity; P:oxidation reduction</t>
  </si>
  <si>
    <t>EC:1.13.11.27; EC:4.4.1.5</t>
  </si>
  <si>
    <t>Locus_60602_Transcript_1/1_Confidence_0.000_Length_13981</t>
  </si>
  <si>
    <t>abca1_mouse ame: full=atp-binding cassette sub-family a member 1 ame: full=atp-binding cassette transporter 1 short=abc-1 short=atp-binding cassette 1</t>
  </si>
  <si>
    <t>tgfa_pig ame: full=protransforming growth factor alpha contains: ame: full=transforming growth factor alpha short=tgf-alpha ame: full=egf-like tgf short=etgf ame: full=tgf type 1 flags: precursor</t>
  </si>
  <si>
    <t>F:protein binding; C:cell part; P:regulation of protein amino acid phosphorylation; P:signal transduction; P:positive regulation of cellular process</t>
  </si>
  <si>
    <t>Locus_71575_Transcript_1/1_Confidence_0.000_Length_2566</t>
  </si>
  <si>
    <t>sti1l_plaf7 ame: full=sti1-like protein</t>
  </si>
  <si>
    <t>C:nuclear lumen; P:transcription, DNA-dependent; F:protein binding; C:U12-type spliceosomal complex; P:regulation of nuclear mRNA splicing, via spliceosome; P:positive regulation of RNA metabolic process; F:RNA binding; P:protein metabolic process</t>
  </si>
  <si>
    <t>Locus_129608_Transcript_5/5_Confidence_2.000_Length_2729</t>
  </si>
  <si>
    <t>clpt1_danre ame: full=cleft lip and palate transmembrane protein 1 homolog</t>
  </si>
  <si>
    <t>C:integral to plasma membrane; C:external side of plasma membrane; P:regulation of T cell differentiation in the thymus</t>
  </si>
  <si>
    <t>Locus_48017_Transcript_1/1_Confidence_0.000_Length_1933</t>
  </si>
  <si>
    <t>Locus_26838_Transcript_1/1_Confidence_1.000_Length_2926</t>
  </si>
  <si>
    <t>kca10_chick ame: full=potassium voltage-gated channel subfamily a member 10</t>
  </si>
  <si>
    <t>F:voltage-gated potassium channel activity; C:integral to membrane; C:membrane; F:voltage-gated ion channel activity; P:transmembrane transport; P:potassium ion transport; C:voltage-gated potassium channel complex; P:ion transport; P:synaptic transmission; C:plasma membrane; F:intracellular cyclic nucleotide activated cation channel activity</t>
  </si>
  <si>
    <t>Locus_55879_Transcript_1/1_Confidence_0.000_Length_2294</t>
  </si>
  <si>
    <t>lox5_mouse ame: full=arachidonate 5-lipoxygenase short=5-lo short=5-lipoxygenase</t>
  </si>
  <si>
    <t>aur1_schpo ame: full=inositol phosphorylceramide synthase catalytic subunit aur1 short=ipc synthase catalytic subunit aur1 ame: full=aureobasidin a resistance protein homolog ame: full=phosphatidylinositol:ceramide phosphoinositol transferase</t>
  </si>
  <si>
    <t>F:transferase activity; C:Golgi cisterna membrane; C:integral to membrane; C:membrane; P:lipid metabolic process; P:response to drug; C:Golgi apparatus; F:catalytic activity; P:sphingolipid metabolic process</t>
  </si>
  <si>
    <t>Locus_1444_Transcript_1/1_Confidence_0.000_Length_635</t>
  </si>
  <si>
    <t>hebp2_mouse ame: full=heme-binding protein 2 ame: full=protein soul</t>
  </si>
  <si>
    <t>F:binding; C:cytoplasmic part</t>
  </si>
  <si>
    <t>Locus_32938_Transcript_1/1_Confidence_0.000_Length_1837</t>
  </si>
  <si>
    <t>C:plastid; C:membrane; F:oxidoreductase activity, acting on single donors with incorporation of molecular oxygen, incorporation of two atoms of oxygen; P:fatty acid biosynthetic process; P:icosanoid metabolic process; F:metal ion binding; C:nuclear envelope; P:response to stress; P:negative regulation of cellular process; P:multicellular organismal process</t>
  </si>
  <si>
    <t>EC:1.13.11.0</t>
  </si>
  <si>
    <t>Locus_55877_Transcript_1/1_Confidence_0.000_Length_1120</t>
  </si>
  <si>
    <t>haaf_limpo ame: full=hemagglutinin amebocyte aggregation factor ame: full=18k-laf flags: precursor</t>
  </si>
  <si>
    <t>C:extracellular region part; P:cellular process</t>
  </si>
  <si>
    <t>Locus_25710_Transcript_3/3_Confidence_1.000_Length_4408</t>
  </si>
  <si>
    <t>nas15_caeel ame: full=zinc metalloproteinase nas-15 ame: full=nematode astacin 15 flags: precursor</t>
  </si>
  <si>
    <t>P:positive regulation of BMP signaling pathway; F:protein binding; P:embryonic caudal fin morphogenesis; P:determination of ventral identity; P:blood vessel development; P:embryonic hemopoiesis; P:endothelial cell development; P:positive regulation of cartilage development; F:metal ion binding; F:metalloendopeptidase activity; P:proteolysis; P:mesoderm formation; C:cytoplasmic part</t>
  </si>
  <si>
    <t>Locus_91749_Transcript_1/1_Confidence_0.000_Length_730</t>
  </si>
  <si>
    <t>C:intracellular membrane-bounded organelle; C:protein complex; P:regulation of JAK-STAT cascade; F:chaperone binding; F:protein C-terminus binding; P:response to chemical stimulus; F:protein kinase binding; C:cytoplasm; P:response to stress; F:Hsp70 protein binding</t>
  </si>
  <si>
    <t>Locus_4769_Transcript_1/1_Confidence_0.000_Length_3655</t>
  </si>
  <si>
    <t>nxf1_bovin ame: full=nuclear rna export factor 1</t>
  </si>
  <si>
    <t>F:RNA binding; C:nucleolus; C:actin cytoskeleton; P:mRNA export from nucleus; P:multicellular organismal development; C:nucleoplasm; C:cytoplasm</t>
  </si>
  <si>
    <t>Locus_833_Transcript_2/2_Confidence_1.000_Length_1305</t>
  </si>
  <si>
    <t>u1sbp_bovin ame: full=u11 u12 small nuclear ribonucleoprotein 35 kda protein short=u11 u12 snrnp 35 kda protein ame: full=u1 snrnp-binding protein homolog</t>
  </si>
  <si>
    <t>P:external genitalia morphogenesis; P:midbrain development; P:positive regulation of apoptosis; C:early endosome; P:palate development; C:brush border; P:negative regulation of fat cell differentiation; P:molting cycle; ; ; ; P:radial glial cell differentiation in the forebrain; C:receptor complex; P:bone marrow development; P:axis elongation involved in somitogenesis; F:apolipoprotein binding; P:embryonic camera-type eye morphogenesis; P:embryonic retina morphogenesis in camera-type eye; P:convergent extension; P:adipose tissue development; P:response to folic acid; P:positive regulation of mesenchymal cell proliferation; F:substrate-specific transporter activity; F:protein homodimerization activity; C:apical part of cell; ; P:hormone secretion; F:metal ion binding; P:mammary placode formation; P:face morphogenesis; P:cerebral cortex cell migration; P:protein transport; P:embryonic forelimb morphogenesis; F:frizzled binding; P:vitamin metabolic process; P:receptor-mediated endocytosis of low-density lipoprotein involved in cholesterol transport; P:odontogenesis of dentine-containing tooth; P:regulation of cholesterol transport; P:positive regulation of transcription from RNA polymerase II promoter; P:regulation of blood pressure; P:regulation of cell migration; P:glucose catabolic process; ; P:formation of radial glial scaffolds; C:cell surface; P:Wnt receptor signaling pathway in forebrain neuroblast division; P:neural crest formation; P:embryonic pattern specification; C:Golgi apparatus; P:cellular response to cholesterol; ; C:extracellular region; F:toxin transporter activity; P:neural tube closure; P:negative regulation of osteoblast differentiation; P:positive regulation of fat cell differentiation; P:embryonic digit morphogenesis; P:tail morphogenesis; ; ; P:positive regulation of bone resorption; F:Wnt-protein binding; P:thalamus development; P:regulation of cell development; ; F:kinase inhibitor activity; P:branching involved in mammary gland duct morphogenesis; P:negative regulation of Wnt receptor signaling pathway through beta-catenin; P:bone morphogenesis; P:Wnt receptor signaling pathway involved in somitogenesis; P:heart looping; P:negative regulation of epithelial cell proliferation; P:dopaminergic neuron differentiation; P:trachea cartilage morphogenesis; P:positive regulation of ossification; P:primitive streak formation; P:embryonic hindlimb morphogenesis; P:negative regulation of smooth muscle cell apoptosis; P:positive regulation of Wnt receptor signaling pathway through beta-catenin; ; P:positive regulation of transcription factor activity; C:membrane fraction; F:low-density lipoprotein receptor activity; P:cell migration involved in gastrulation; P:positive regulation of mitosis; P:negative regulation of protein amino acid phosphorylation; P:cerebellum morphogenesis; P:lipid metabolic process; C:caveola; ; P:cholesterol homeostasis; ; C:integral to membrane; P:regulation of hydrolase activity; C:cytoplasmic membrane-bounded vesicle; P:midbrain-hindbrain boundary development; P:positive regulation of lipid transport</t>
  </si>
  <si>
    <t>Locus_13988_Transcript_1/1_Confidence_1.000_Length_3391</t>
  </si>
  <si>
    <t>lips_human ame: full=hormone-sensitive lipase short=hsl</t>
  </si>
  <si>
    <t>P:lipid catabolic process; P:cellular macromolecule metabolic process; ; F:protein binding; C:cytoplasmic part; P:small molecule metabolic process; C:membrane</t>
  </si>
  <si>
    <t>EC:3.1.1.0</t>
  </si>
  <si>
    <t>Locus_80382_Transcript_1/1_Confidence_0.000_Length_8305</t>
  </si>
  <si>
    <t>lrp4_human ame: full=low-density lipoprotein receptor-related protein 4 short=lrp-4 ame: full=multiple epidermal growth factor-like domains 7 flags: precursor</t>
  </si>
  <si>
    <t>; C:SWI/SNF complex; P:chromatin silencing at rDNA; C:NURF complex; P:methylation-dependent chromatin silencing; P:DNA methylation on cytosine within a CG sequence; P:dendrite morphogenesis; C:ACF complex; F:protein N-terminus binding; C:polytene chromosome; P:embryonic organ morphogenesis; C:soluble fraction; P:positive regulation of transcription factor activity; C:intermediate filament cytoskeleton; C:chromatin silencing complex; C:brahma complex; P:negative regulation of S phase of mitotic cell cycle; P:ecdysone receptor-mediated signaling pathway; P:heart trabecula formation; C:RSF complex; P:histone H3 acetylation; P:nucleosome disassembly; P:nuclear speck organization; P:forebrain development; C:heterochromatin; C:perichromatin fibrils; P:nucleosome positioning; P:ATP catabolic process; P:liver development; P:ATP-dependent chromatin remodeling; C:npBAF complex; P:positive regulation by host of viral transcription; F:p53 binding; P:glial cell fate determination; ; F:transcription corepressor activity; P:negative regulation of androgen receptor signaling pathway; P:muscle organ development; C:nuclear euchromatin; P:positive regulation of transcription from RNA polymerase II promoter; P:epidermis morphogenesis; P:nucleosome mobilization; C:condensed chromosome; C:chromatin accessibility complex; P:definitive erythrocyte differentiation; F:androgen receptor binding; F:protein complex binding; P:keratinocyte differentiation; P:blastocyst hatching; C:transcription factor complex; C:nBAF complex; P:negative regulation of transcription from RNA polymerase II promoter; P:extracellular matrix organization; F:ATP binding; F:chromatin binding; P:double-strand break repair; P:vasculogenesis; F:helicase activity; P:negative regulation of cell proliferation; ; F:histone acetyl-lysine binding; F:Tat protein binding; P:hindbrain development; P:embryonic hindlimb morphogenesis; P:blastocyst growth; F:DNA-dependent ATPase activity; ; P:nucleosome assembly; F:nucleosome-dependent ATPase activity; P:negative regulation of cell growth; C:nucleolus; P:stem cell maintenance; C:nuclear replication fork; P:neural retina development; P:regulation of circadian rhythm; P:positive regulation of DNA binding; P:transcription initiation</t>
  </si>
  <si>
    <t>P:anatomical structure morphogenesis; F:kinase regulator activity; F:protein binding; P:negative regulation of BMP signaling pathway; P:regulation of transforming growth factor beta receptor signaling pathway; P:heart development; P:ureteric bud development; P:neuroendocrine cell differentiation; P:regulation of cyclin-dependent protein kinase activity; C:cell surface; C:proteinaceous extracellular matrix; P:cell-substrate adhesion; P:positive regulation of cellular process; P:cellular component organization; C:extracellular matrix part; P:muscle cell differentiation; P:response to stress; C:plasma membrane part; P:epithelium development; C:nuclear cyclin-dependent protein kinase holoenzyme complex</t>
  </si>
  <si>
    <t>Locus_18893_Transcript_1/1_Confidence_0.000_Length_2354</t>
  </si>
  <si>
    <t>ats6_human ame: full=a disintegrin and metalloproteinase with thrombospondin motifs 6 short=adam-ts 6 short=adam-ts6 short=adamts-6 flags: precursor</t>
  </si>
  <si>
    <t>C:extracellular region; P:organ development; P:regulation of cellular process</t>
  </si>
  <si>
    <t>Locus_98493_Transcript_1/1_Confidence_0.000_Length_7314</t>
  </si>
  <si>
    <t>smca4_bovin ame: full=transcription activator brg1 ame: full=atp-dependent helicase smarca4 ame: full=brg1-associated factor 190a short=baf190a ame: full=protein brahma homolog 1 ame: full=snf2-beta ame: full=swi snf-related matrix-associated actin-dependent regulator of chromatin subfamily a member 4</t>
  </si>
  <si>
    <t>P:protein complex assembly; P:cell development; P:membrane depolarization; F:receptor activity; F:extracellular ligand-gated ion channel activity; P:regulation of muscle contraction; P:organ development; P:regulation of signaling process; P:neuromuscular synaptic transmission; P:signal transduction; C:synapse part; C:plasma membrane; P:secretion by cell; P:nervous system development; P:regulation of cell communication; C:integral to membrane; P:regulation of cellular localization; P:regulation of amine transport; P:signal release; P:regulation of secretion; C:dendrite; ; P:response to nicotine; C:membrane fraction; F:binding; P:behavior</t>
  </si>
  <si>
    <t>Locus_117197_Transcript_2/2_Confidence_1.000_Length_1307</t>
  </si>
  <si>
    <t>mmp13_mouse ame: full=collagenase 3 ame: full=matrix metalloproteinase-13 short=mmp-13 flags: precursor</t>
  </si>
  <si>
    <t>P:tissue development; P:response to chemical stimulus; F:protein binding; F:zinc ion binding; C:intracellular membrane-bounded organelle; P:cellular metabolic process; C:extracellular space; F:calcium ion binding; P:ossification; P:organ development; P:localization; F:metalloendopeptidase activity; C:collagen; P:response to stress; P:proteolysis; P:biological regulation; C:cytoplasmic part</t>
  </si>
  <si>
    <t>EC:3.4.24.0</t>
  </si>
  <si>
    <t>Locus_70132_Transcript_1/1_Confidence_0.000_Length_3323</t>
  </si>
  <si>
    <t>npnt_ponab ame: full=nephronectin flags: precursor</t>
  </si>
  <si>
    <t>Locus_105631_Transcript_1/1_Confidence_0.000_Length_9620</t>
  </si>
  <si>
    <t>sc6a1_rat ame: full=sodium- and chloride-dependent gaba transporter 1 short=gat-1 ame: full=solute carrier family 6 member 1</t>
  </si>
  <si>
    <t>P:monoamine transport; P:glycine transport; P:sodium ion export; P:response to sucrose stimulus; F:protein binding; P:negative regulation of synaptic transmission, GABAergic; P:creatine transport; P:response to organic nitrogen; P:cofactor transport; P:neurotransmitter secretion; P:learning; C:synaptosome; F:neurotransmitter binding; P:response to calcium ion; P:muscle contraction; F:gamma-aminobutyric acid:sodium symporter activity; P:proline transport; C:cell surface; P:gamma-aminobutyric acid import; F:creatine:sodium symporter activity; P:amino acid transmembrane transport; F:monoamine transmembrane transporter activity; F:choline transmembrane transporter activity; P:creatine metabolic process; P:response to lead ion; P:response to toxin; P:choline transport; F:glycine:sodium symporter activity; P:protein homooligomerization; P:positive regulation of gamma-aminobutyric acid secretion; P:response to pain; C:integral to plasma membrane; P:response to purine; P:response to estradiol stimulus; P:response to cocaine</t>
  </si>
  <si>
    <t>-</t>
  </si>
  <si>
    <t>Locus_128850_Transcript_1/1_Confidence_0.000_Length_3480</t>
  </si>
  <si>
    <t>fbl4_arath ame: full=f-box lrr-repeat protein 4 short= 4</t>
  </si>
  <si>
    <t>P:ubiquitin-dependent protein catabolic process</t>
  </si>
  <si>
    <t>Locus_128853_Transcript_1/1_Confidence_0.000_Length_2285</t>
  </si>
  <si>
    <t>ach1_drome ame: full=acetylcholine receptor subunit alpha-like 1 flags: precursor</t>
  </si>
  <si>
    <t>plca_human ame: full=1-acyl-sn-glycerol-3-phosphate acyltransferase alpha ame: full=1-acylglycerol-3-phosphate o-acyltransferase 1 short=1-agp acyltransferase 1 short=1-agpat 1 ame: full=lysophosphatidic acid acyltransferase alpha short=lpaat-alpha ame: full=protein g15</t>
    <phoneticPr fontId="2" type="noConversion"/>
  </si>
  <si>
    <t>Locus_78512_Transcript_1/1_Confidence_0.000_Length_3382</t>
    <phoneticPr fontId="2" type="noConversion"/>
  </si>
  <si>
    <t>Locus_10118_Transcript_2/3_Confidence_2.000_Length_1184</t>
    <phoneticPr fontId="2" type="noConversion"/>
  </si>
  <si>
    <t>pgk1_bovin ame: full=phosphoglycerate kinase 1</t>
    <phoneticPr fontId="2" type="noConversion"/>
  </si>
  <si>
    <t xml:space="preserve">plex modulation </t>
    <phoneticPr fontId="2" type="noConversion"/>
  </si>
  <si>
    <t>TopSort</t>
  </si>
  <si>
    <t>GO Terms</t>
    <phoneticPr fontId="2" type="noConversion"/>
  </si>
  <si>
    <t>Enzyme Codes</t>
    <phoneticPr fontId="2" type="noConversion"/>
  </si>
  <si>
    <t>Log2 Fold Change</t>
    <phoneticPr fontId="2" type="noConversion"/>
  </si>
  <si>
    <t>Not Cnidarian</t>
    <phoneticPr fontId="2" type="noConversion"/>
  </si>
  <si>
    <t>Cnidarian</t>
    <phoneticPr fontId="2" type="noConversion"/>
  </si>
  <si>
    <t>Inf</t>
    <phoneticPr fontId="2" type="noConversion"/>
  </si>
  <si>
    <t>hypothetical protein AURANDRAFT_66007 [Aureococcus anophagefferens]</t>
    <phoneticPr fontId="2" type="noConversion"/>
  </si>
  <si>
    <t>hypothetical protein AURANDRAFT_65688 [Aureococcus anophagefferens]</t>
    <phoneticPr fontId="2" type="noConversion"/>
  </si>
  <si>
    <t>Cnidarian</t>
    <phoneticPr fontId="2" type="noConversion"/>
  </si>
  <si>
    <t>Not Cnidarian</t>
    <phoneticPr fontId="2" type="noConversion"/>
  </si>
  <si>
    <t>Cnidarian</t>
    <phoneticPr fontId="2" type="noConversion"/>
  </si>
  <si>
    <t>Genomic Read Count</t>
    <phoneticPr fontId="2" type="noConversion"/>
  </si>
  <si>
    <t>Genomic Read Count</t>
    <phoneticPr fontId="2" type="noConversion"/>
  </si>
  <si>
    <t>Genomic Read Count</t>
    <phoneticPr fontId="2" type="noConversion"/>
  </si>
  <si>
    <t>Genomic Read Count</t>
    <phoneticPr fontId="2" type="noConversion"/>
  </si>
  <si>
    <t>Genomic Mapping</t>
  </si>
  <si>
    <t>Cnidarian</t>
    <phoneticPr fontId="2" type="noConversion"/>
  </si>
  <si>
    <t>Cnidarian</t>
    <phoneticPr fontId="2" type="noConversion"/>
  </si>
  <si>
    <t>Average RNA-Seq Reads Mapped</t>
  </si>
  <si>
    <t>Contig Name</t>
  </si>
  <si>
    <t>Annotation</t>
  </si>
  <si>
    <t>e-value</t>
  </si>
  <si>
    <t>% Similarity</t>
  </si>
  <si>
    <t># GO Terms</t>
  </si>
  <si>
    <t>GO Terms</t>
  </si>
  <si>
    <t>Cnidarian</t>
    <phoneticPr fontId="2" type="noConversion"/>
  </si>
  <si>
    <t>Not Cnidarian</t>
    <phoneticPr fontId="2" type="noConversion"/>
  </si>
  <si>
    <t>Log2 Fold Change</t>
  </si>
  <si>
    <t>Enzyme Codes</t>
  </si>
  <si>
    <t>Not Cnidarian</t>
    <phoneticPr fontId="2" type="noConversion"/>
  </si>
  <si>
    <t>Fold Change</t>
  </si>
  <si>
    <t>Cnidarian</t>
    <phoneticPr fontId="2" type="noConversion"/>
  </si>
  <si>
    <t>Inf</t>
    <phoneticPr fontId="2" type="noConversion"/>
  </si>
  <si>
    <t>TopSort</t>
    <phoneticPr fontId="2" type="noConversion"/>
  </si>
  <si>
    <t>Genomic Mapping</t>
    <phoneticPr fontId="2" type="noConversion"/>
  </si>
  <si>
    <t>Average RNA-Seq Reads Mapped</t>
    <phoneticPr fontId="2" type="noConversion"/>
  </si>
  <si>
    <t>Fold Change</t>
    <phoneticPr fontId="2" type="noConversion"/>
  </si>
  <si>
    <t>Log2 Fold Change</t>
    <phoneticPr fontId="2" type="noConversion"/>
  </si>
  <si>
    <t>Contig Name</t>
    <phoneticPr fontId="2" type="noConversion"/>
  </si>
  <si>
    <t>NR BLAST HITS</t>
    <phoneticPr fontId="2" type="noConversion"/>
  </si>
  <si>
    <t>Cnidarian</t>
    <phoneticPr fontId="2" type="noConversion"/>
  </si>
  <si>
    <t>Average RNA-Seq Reads Mapped</t>
    <phoneticPr fontId="2" type="noConversion"/>
  </si>
  <si>
    <t>TopSort</t>
    <phoneticPr fontId="2" type="noConversion"/>
  </si>
  <si>
    <t>Genomic Mapping</t>
    <phoneticPr fontId="2" type="noConversion"/>
  </si>
  <si>
    <t>Average RNA-Seq Reads Mapped</t>
    <phoneticPr fontId="2" type="noConversion"/>
  </si>
  <si>
    <t>Fold Change</t>
    <phoneticPr fontId="2" type="noConversion"/>
  </si>
  <si>
    <t>Log2 Fold Change</t>
    <phoneticPr fontId="2" type="noConversion"/>
  </si>
  <si>
    <t>Contig Name</t>
    <phoneticPr fontId="2" type="noConversion"/>
  </si>
  <si>
    <t>Annotation</t>
    <phoneticPr fontId="2" type="noConversion"/>
  </si>
  <si>
    <t>e-value</t>
    <phoneticPr fontId="2" type="noConversion"/>
  </si>
  <si>
    <t>% Similarity</t>
    <phoneticPr fontId="2" type="noConversion"/>
  </si>
  <si>
    <t># GO Terms</t>
    <phoneticPr fontId="2" type="noConversion"/>
  </si>
  <si>
    <t>GO Terms</t>
    <phoneticPr fontId="2" type="noConversion"/>
  </si>
  <si>
    <t>Enzyme Codes</t>
    <phoneticPr fontId="2" type="noConversion"/>
  </si>
  <si>
    <t>TopSort</t>
    <phoneticPr fontId="2" type="noConversion"/>
  </si>
  <si>
    <t>Genomic Mapping</t>
    <phoneticPr fontId="2" type="noConversion"/>
  </si>
  <si>
    <t>Average RNA-Seq Reads Mapped</t>
    <phoneticPr fontId="2" type="noConversion"/>
  </si>
  <si>
    <t>Fold Change</t>
    <phoneticPr fontId="2" type="noConversion"/>
  </si>
  <si>
    <t>Contig Name</t>
    <phoneticPr fontId="2" type="noConversion"/>
  </si>
  <si>
    <t>Annotation</t>
    <phoneticPr fontId="2" type="noConversion"/>
  </si>
  <si>
    <t>e-value</t>
    <phoneticPr fontId="2" type="noConversion"/>
  </si>
  <si>
    <t>% Similarity</t>
    <phoneticPr fontId="2" type="noConversion"/>
  </si>
  <si>
    <t># GO Ter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1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96"/>
  <sheetViews>
    <sheetView tabSelected="1" view="pageLayout" workbookViewId="0">
      <selection activeCell="E1" sqref="E1"/>
    </sheetView>
  </sheetViews>
  <sheetFormatPr baseColWidth="10" defaultRowHeight="13" x14ac:dyDescent="0"/>
  <cols>
    <col min="1" max="1" width="11" customWidth="1"/>
    <col min="2" max="2" width="8.5703125" customWidth="1"/>
    <col min="3" max="3" width="7.85546875" customWidth="1"/>
    <col min="4" max="4" width="8.28515625" customWidth="1"/>
    <col min="5" max="5" width="7" customWidth="1"/>
    <col min="6" max="6" width="8.7109375" customWidth="1"/>
    <col min="8" max="8" width="30.140625" style="3" customWidth="1"/>
  </cols>
  <sheetData>
    <row r="1" spans="1:13" s="8" customFormat="1" ht="52">
      <c r="A1" s="8" t="s">
        <v>7447</v>
      </c>
      <c r="B1" s="9" t="s">
        <v>7448</v>
      </c>
      <c r="C1" s="9" t="s">
        <v>7406</v>
      </c>
      <c r="D1" s="9" t="s">
        <v>7449</v>
      </c>
      <c r="E1" s="9" t="s">
        <v>7450</v>
      </c>
      <c r="F1" s="9" t="s">
        <v>7395</v>
      </c>
      <c r="G1" s="9" t="s">
        <v>7451</v>
      </c>
      <c r="H1" s="9" t="s">
        <v>7452</v>
      </c>
      <c r="I1" s="9" t="s">
        <v>7453</v>
      </c>
      <c r="J1" s="9" t="s">
        <v>7454</v>
      </c>
      <c r="K1" s="9" t="s">
        <v>7455</v>
      </c>
      <c r="L1" s="9" t="s">
        <v>7393</v>
      </c>
      <c r="M1" s="9" t="s">
        <v>7394</v>
      </c>
    </row>
    <row r="2" spans="1:13" ht="52">
      <c r="A2" t="s">
        <v>7409</v>
      </c>
      <c r="B2" t="s">
        <v>7410</v>
      </c>
      <c r="C2" s="5">
        <v>15.574739602399999</v>
      </c>
      <c r="D2" s="5">
        <v>82.153494744499596</v>
      </c>
      <c r="E2" s="13" t="s">
        <v>7282</v>
      </c>
      <c r="F2" s="13" t="s">
        <v>7282</v>
      </c>
      <c r="G2" t="s">
        <v>7283</v>
      </c>
      <c r="H2" s="3" t="s">
        <v>7284</v>
      </c>
      <c r="I2" s="1">
        <v>1.9620729662233299E-138</v>
      </c>
      <c r="J2" s="2">
        <v>0.65300000000000002</v>
      </c>
      <c r="K2">
        <v>5</v>
      </c>
      <c r="L2" t="s">
        <v>7285</v>
      </c>
      <c r="M2" t="s">
        <v>7381</v>
      </c>
    </row>
    <row r="3" spans="1:13" ht="65">
      <c r="A3" t="s">
        <v>7409</v>
      </c>
      <c r="B3" t="s">
        <v>7410</v>
      </c>
      <c r="C3" s="5">
        <v>15.9205276301</v>
      </c>
      <c r="D3" s="5">
        <v>10.767483718966</v>
      </c>
      <c r="E3" s="13" t="s">
        <v>7282</v>
      </c>
      <c r="F3" s="13" t="s">
        <v>7282</v>
      </c>
      <c r="G3" t="s">
        <v>6822</v>
      </c>
      <c r="H3" s="3" t="s">
        <v>6787</v>
      </c>
      <c r="I3" s="1">
        <v>6.5017181780732596E-33</v>
      </c>
      <c r="J3" s="2">
        <v>0.58199999999999996</v>
      </c>
      <c r="K3">
        <v>1</v>
      </c>
      <c r="L3" t="s">
        <v>6788</v>
      </c>
      <c r="M3" t="s">
        <v>7381</v>
      </c>
    </row>
    <row r="4" spans="1:13" ht="52">
      <c r="A4" t="s">
        <v>7409</v>
      </c>
      <c r="B4" t="s">
        <v>7410</v>
      </c>
      <c r="C4" s="5">
        <v>17.960824947999999</v>
      </c>
      <c r="D4" s="5">
        <v>24.926892155527199</v>
      </c>
      <c r="E4" s="13" t="s">
        <v>7282</v>
      </c>
      <c r="F4" s="13" t="s">
        <v>7282</v>
      </c>
      <c r="G4" t="s">
        <v>6515</v>
      </c>
      <c r="H4" s="3" t="s">
        <v>6516</v>
      </c>
      <c r="I4" s="1">
        <v>1.08577470583719E-123</v>
      </c>
      <c r="J4" s="2">
        <v>0.76400000000000001</v>
      </c>
      <c r="K4">
        <v>7</v>
      </c>
      <c r="L4" t="s">
        <v>6517</v>
      </c>
      <c r="M4" t="s">
        <v>7381</v>
      </c>
    </row>
    <row r="5" spans="1:13" ht="26">
      <c r="A5" t="s">
        <v>7409</v>
      </c>
      <c r="B5" t="s">
        <v>7410</v>
      </c>
      <c r="C5" s="5">
        <v>34.9649616202</v>
      </c>
      <c r="D5" s="5">
        <v>15.016642977635</v>
      </c>
      <c r="E5" s="13" t="s">
        <v>7282</v>
      </c>
      <c r="F5" s="13" t="s">
        <v>7282</v>
      </c>
      <c r="G5" t="s">
        <v>6336</v>
      </c>
      <c r="H5" s="3" t="s">
        <v>6337</v>
      </c>
      <c r="I5" s="1">
        <v>5.4702066017677804E-62</v>
      </c>
      <c r="J5" s="2">
        <v>0.6925</v>
      </c>
      <c r="K5">
        <v>5</v>
      </c>
      <c r="L5" t="s">
        <v>6338</v>
      </c>
      <c r="M5" t="s">
        <v>7381</v>
      </c>
    </row>
    <row r="6" spans="1:13" ht="26">
      <c r="A6" t="s">
        <v>7409</v>
      </c>
      <c r="B6" t="s">
        <v>7410</v>
      </c>
      <c r="C6" s="5">
        <v>23.9253899389</v>
      </c>
      <c r="D6" s="5">
        <v>12.7307534851691</v>
      </c>
      <c r="E6" s="13" t="s">
        <v>7282</v>
      </c>
      <c r="F6" s="13" t="s">
        <v>7282</v>
      </c>
      <c r="G6" t="s">
        <v>6294</v>
      </c>
      <c r="H6" s="3" t="s">
        <v>6295</v>
      </c>
      <c r="I6" s="1">
        <v>1.9517552878083099E-30</v>
      </c>
      <c r="J6" s="2">
        <v>0.71299999999999997</v>
      </c>
      <c r="K6">
        <v>22</v>
      </c>
      <c r="L6" t="s">
        <v>6274</v>
      </c>
      <c r="M6" t="s">
        <v>7381</v>
      </c>
    </row>
    <row r="7" spans="1:13" ht="26">
      <c r="A7" t="s">
        <v>7409</v>
      </c>
      <c r="B7" t="s">
        <v>7410</v>
      </c>
      <c r="C7" s="5">
        <v>15.259643459299999</v>
      </c>
      <c r="D7" s="5">
        <v>47.723120175416597</v>
      </c>
      <c r="E7" s="13" t="s">
        <v>7282</v>
      </c>
      <c r="F7" s="13" t="s">
        <v>7282</v>
      </c>
      <c r="G7" t="s">
        <v>6255</v>
      </c>
      <c r="H7" s="3" t="s">
        <v>6256</v>
      </c>
      <c r="I7" s="1">
        <v>5.1831621065961896E-172</v>
      </c>
      <c r="J7" s="2">
        <v>0.47699999999999998</v>
      </c>
      <c r="K7">
        <v>5</v>
      </c>
      <c r="L7" t="s">
        <v>6238</v>
      </c>
      <c r="M7" t="s">
        <v>7381</v>
      </c>
    </row>
    <row r="8" spans="1:13" ht="117">
      <c r="A8" t="s">
        <v>7409</v>
      </c>
      <c r="B8" t="s">
        <v>7410</v>
      </c>
      <c r="C8" s="5">
        <v>66.306523504400005</v>
      </c>
      <c r="D8" s="5">
        <v>16.8182985681422</v>
      </c>
      <c r="E8" s="13" t="s">
        <v>7282</v>
      </c>
      <c r="F8" s="13" t="s">
        <v>7282</v>
      </c>
      <c r="G8" t="s">
        <v>6222</v>
      </c>
      <c r="H8" s="3" t="s">
        <v>6223</v>
      </c>
      <c r="I8" s="1">
        <v>2.5931939244706199E-104</v>
      </c>
      <c r="J8" s="2">
        <v>0.76500000000000001</v>
      </c>
      <c r="K8">
        <v>14</v>
      </c>
      <c r="L8" t="s">
        <v>6210</v>
      </c>
      <c r="M8" t="s">
        <v>7381</v>
      </c>
    </row>
    <row r="9" spans="1:13" ht="26">
      <c r="A9" t="s">
        <v>7409</v>
      </c>
      <c r="B9" t="s">
        <v>7410</v>
      </c>
      <c r="C9" s="5">
        <v>15.6712726847</v>
      </c>
      <c r="D9" s="5">
        <v>17.714073873615401</v>
      </c>
      <c r="E9" s="13" t="s">
        <v>7282</v>
      </c>
      <c r="F9" s="13" t="s">
        <v>7282</v>
      </c>
      <c r="G9" t="s">
        <v>6014</v>
      </c>
      <c r="H9" s="3" t="s">
        <v>6015</v>
      </c>
      <c r="I9" s="1">
        <v>2.19432830670892E-70</v>
      </c>
      <c r="J9" s="2">
        <v>0.5655</v>
      </c>
      <c r="K9">
        <v>4</v>
      </c>
      <c r="L9" t="s">
        <v>6016</v>
      </c>
      <c r="M9" t="s">
        <v>7381</v>
      </c>
    </row>
    <row r="10" spans="1:13" ht="39">
      <c r="A10" t="s">
        <v>7409</v>
      </c>
      <c r="B10" t="s">
        <v>7410</v>
      </c>
      <c r="C10" s="5">
        <v>48.179695523100001</v>
      </c>
      <c r="D10" s="5">
        <v>17.3077569626351</v>
      </c>
      <c r="E10" s="13" t="s">
        <v>7282</v>
      </c>
      <c r="F10" s="13" t="s">
        <v>7282</v>
      </c>
      <c r="G10" t="s">
        <v>5489</v>
      </c>
      <c r="H10" s="3" t="s">
        <v>5469</v>
      </c>
      <c r="I10" s="1">
        <v>1.01861373370583E-46</v>
      </c>
      <c r="J10" s="2">
        <v>0.48949999999999999</v>
      </c>
      <c r="K10">
        <v>11</v>
      </c>
      <c r="L10" t="s">
        <v>5470</v>
      </c>
      <c r="M10" t="s">
        <v>7381</v>
      </c>
    </row>
    <row r="11" spans="1:13" ht="52">
      <c r="A11" t="s">
        <v>7409</v>
      </c>
      <c r="B11" t="s">
        <v>7410</v>
      </c>
      <c r="C11" s="5">
        <v>78.794803868599999</v>
      </c>
      <c r="D11" s="5">
        <v>61.098432767345798</v>
      </c>
      <c r="E11" s="13" t="s">
        <v>7282</v>
      </c>
      <c r="F11" s="13" t="s">
        <v>7282</v>
      </c>
      <c r="G11" t="s">
        <v>5245</v>
      </c>
      <c r="H11" s="3" t="s">
        <v>5246</v>
      </c>
      <c r="I11" s="1">
        <v>1.08587724117251E-169</v>
      </c>
      <c r="J11" s="2">
        <v>0.71499999999999997</v>
      </c>
      <c r="K11">
        <v>29</v>
      </c>
      <c r="L11" t="s">
        <v>5235</v>
      </c>
      <c r="M11" t="s">
        <v>7381</v>
      </c>
    </row>
    <row r="12" spans="1:13" ht="143">
      <c r="A12" t="s">
        <v>7409</v>
      </c>
      <c r="B12" t="s">
        <v>7410</v>
      </c>
      <c r="C12" s="5">
        <v>64.6512457173</v>
      </c>
      <c r="D12" s="5">
        <v>10.859172581632601</v>
      </c>
      <c r="E12" s="13" t="s">
        <v>7282</v>
      </c>
      <c r="F12" s="13" t="s">
        <v>7282</v>
      </c>
      <c r="G12" t="s">
        <v>5117</v>
      </c>
      <c r="H12" s="3" t="s">
        <v>5098</v>
      </c>
      <c r="I12" s="1">
        <v>1.9246829185830999E-108</v>
      </c>
      <c r="J12" s="2">
        <v>0.48749999999999999</v>
      </c>
      <c r="K12">
        <v>14</v>
      </c>
      <c r="L12" t="s">
        <v>5099</v>
      </c>
      <c r="M12" t="s">
        <v>5100</v>
      </c>
    </row>
    <row r="13" spans="1:13" ht="26">
      <c r="A13" t="s">
        <v>7409</v>
      </c>
      <c r="B13" t="s">
        <v>7410</v>
      </c>
      <c r="C13" s="5">
        <v>63.949607914600001</v>
      </c>
      <c r="D13" s="5">
        <v>12.7926077343628</v>
      </c>
      <c r="E13" s="13" t="s">
        <v>7282</v>
      </c>
      <c r="F13" s="13" t="s">
        <v>7282</v>
      </c>
      <c r="G13" t="s">
        <v>4951</v>
      </c>
      <c r="H13" s="3" t="s">
        <v>4952</v>
      </c>
      <c r="I13" s="1">
        <v>8.9638177126058697E-76</v>
      </c>
      <c r="J13" s="2">
        <v>0.78300000000000003</v>
      </c>
      <c r="K13">
        <v>38</v>
      </c>
      <c r="L13" t="s">
        <v>4938</v>
      </c>
      <c r="M13" t="s">
        <v>4939</v>
      </c>
    </row>
    <row r="14" spans="1:13" ht="39">
      <c r="A14" t="s">
        <v>7409</v>
      </c>
      <c r="B14" t="s">
        <v>7410</v>
      </c>
      <c r="C14" s="5">
        <v>22.722090135599998</v>
      </c>
      <c r="D14" s="5">
        <v>11.294583171146099</v>
      </c>
      <c r="E14" s="13" t="s">
        <v>7282</v>
      </c>
      <c r="F14" s="13" t="s">
        <v>7282</v>
      </c>
      <c r="G14" t="s">
        <v>4827</v>
      </c>
      <c r="H14" s="3" t="s">
        <v>4828</v>
      </c>
      <c r="I14" s="1">
        <v>8.8030585328984194E-6</v>
      </c>
      <c r="J14" s="2">
        <v>0.63</v>
      </c>
      <c r="K14">
        <v>0</v>
      </c>
      <c r="L14" t="s">
        <v>7381</v>
      </c>
    </row>
    <row r="15" spans="1:13" ht="26">
      <c r="A15" t="s">
        <v>7409</v>
      </c>
      <c r="B15" t="s">
        <v>7410</v>
      </c>
      <c r="C15" s="5">
        <v>69.630200518899997</v>
      </c>
      <c r="D15" s="5">
        <v>11.7388322213968</v>
      </c>
      <c r="E15" s="13" t="s">
        <v>7282</v>
      </c>
      <c r="F15" s="13" t="s">
        <v>7282</v>
      </c>
      <c r="G15" t="s">
        <v>4586</v>
      </c>
      <c r="H15" s="3" t="s">
        <v>4587</v>
      </c>
      <c r="I15" s="1">
        <v>3.3631262727773702E-16</v>
      </c>
      <c r="J15" s="2">
        <v>0.78300000000000003</v>
      </c>
      <c r="K15">
        <v>16</v>
      </c>
      <c r="L15" t="s">
        <v>4564</v>
      </c>
      <c r="M15" t="s">
        <v>4565</v>
      </c>
    </row>
    <row r="16" spans="1:13" ht="39">
      <c r="A16" t="s">
        <v>7409</v>
      </c>
      <c r="B16" t="s">
        <v>7410</v>
      </c>
      <c r="C16" s="5">
        <v>37.422712025800003</v>
      </c>
      <c r="D16" s="5">
        <v>19.088098856861201</v>
      </c>
      <c r="E16" s="13" t="s">
        <v>7282</v>
      </c>
      <c r="F16" s="13" t="s">
        <v>7282</v>
      </c>
      <c r="G16" t="s">
        <v>4452</v>
      </c>
      <c r="H16" s="3" t="s">
        <v>6387</v>
      </c>
      <c r="I16" s="1">
        <v>6.15584703250386E-12</v>
      </c>
      <c r="J16" s="2">
        <v>0.55000000000000004</v>
      </c>
      <c r="K16">
        <v>0</v>
      </c>
      <c r="L16" t="s">
        <v>7381</v>
      </c>
    </row>
    <row r="17" spans="1:13" ht="26">
      <c r="A17" t="s">
        <v>7409</v>
      </c>
      <c r="B17" t="s">
        <v>7410</v>
      </c>
      <c r="C17" s="5">
        <v>38.9967455747</v>
      </c>
      <c r="D17" s="5">
        <v>12.7846954423001</v>
      </c>
      <c r="E17" s="13" t="s">
        <v>7282</v>
      </c>
      <c r="F17" s="13" t="s">
        <v>7282</v>
      </c>
      <c r="G17" t="s">
        <v>4405</v>
      </c>
      <c r="H17" s="3" t="s">
        <v>4406</v>
      </c>
      <c r="I17" s="1">
        <v>2.6549474045656698E-7</v>
      </c>
      <c r="J17" s="2">
        <v>0.38</v>
      </c>
      <c r="K17">
        <v>5</v>
      </c>
      <c r="L17" t="s">
        <v>4407</v>
      </c>
    </row>
    <row r="18" spans="1:13" ht="52">
      <c r="A18" t="s">
        <v>7409</v>
      </c>
      <c r="B18" t="s">
        <v>7410</v>
      </c>
      <c r="C18" s="5">
        <v>41.908211939200001</v>
      </c>
      <c r="D18" s="5">
        <v>16.178355328787301</v>
      </c>
      <c r="E18" s="13" t="s">
        <v>7282</v>
      </c>
      <c r="F18" s="13" t="s">
        <v>7282</v>
      </c>
      <c r="G18" t="s">
        <v>3856</v>
      </c>
      <c r="H18" s="3" t="s">
        <v>3838</v>
      </c>
      <c r="I18" s="1">
        <v>4.3671923064053097E-48</v>
      </c>
      <c r="J18" s="2">
        <v>0.51800000000000002</v>
      </c>
      <c r="K18">
        <v>14</v>
      </c>
      <c r="L18" t="s">
        <v>3839</v>
      </c>
      <c r="M18" t="s">
        <v>7381</v>
      </c>
    </row>
    <row r="19" spans="1:13" ht="39">
      <c r="A19" t="s">
        <v>7409</v>
      </c>
      <c r="B19" t="s">
        <v>7410</v>
      </c>
      <c r="C19" s="5">
        <v>31.7670517952</v>
      </c>
      <c r="D19" s="5">
        <v>17.980010919294401</v>
      </c>
      <c r="E19" s="13" t="s">
        <v>7282</v>
      </c>
      <c r="F19" s="13" t="s">
        <v>7282</v>
      </c>
      <c r="G19" t="s">
        <v>3834</v>
      </c>
      <c r="H19" s="3" t="s">
        <v>3835</v>
      </c>
      <c r="I19" s="1">
        <v>1.1747966721450201E-19</v>
      </c>
      <c r="J19" s="2">
        <v>0.57999999999999996</v>
      </c>
      <c r="K19">
        <v>5</v>
      </c>
      <c r="L19" t="s">
        <v>6137</v>
      </c>
      <c r="M19" t="s">
        <v>7381</v>
      </c>
    </row>
    <row r="20" spans="1:13" ht="26">
      <c r="A20" t="s">
        <v>7409</v>
      </c>
      <c r="B20" t="s">
        <v>7410</v>
      </c>
      <c r="C20" s="5">
        <v>101.52003763099999</v>
      </c>
      <c r="D20" s="5">
        <v>12.028823686809799</v>
      </c>
      <c r="E20" s="13" t="s">
        <v>7282</v>
      </c>
      <c r="F20" s="13" t="s">
        <v>7282</v>
      </c>
      <c r="G20" t="s">
        <v>3799</v>
      </c>
      <c r="H20" s="3" t="s">
        <v>4104</v>
      </c>
      <c r="I20" s="1">
        <v>6.6557853856476598E-19</v>
      </c>
      <c r="J20" s="2">
        <v>0.60250000000000004</v>
      </c>
      <c r="K20">
        <v>13</v>
      </c>
      <c r="L20" t="s">
        <v>3779</v>
      </c>
      <c r="M20" t="s">
        <v>7381</v>
      </c>
    </row>
    <row r="21" spans="1:13" ht="39">
      <c r="A21" t="s">
        <v>7409</v>
      </c>
      <c r="B21" t="s">
        <v>7410</v>
      </c>
      <c r="C21" s="5">
        <v>28.760136905500001</v>
      </c>
      <c r="D21" s="5">
        <v>22.046162920100102</v>
      </c>
      <c r="E21" s="13" t="s">
        <v>7282</v>
      </c>
      <c r="F21" s="13" t="s">
        <v>7282</v>
      </c>
      <c r="G21" t="s">
        <v>3716</v>
      </c>
      <c r="H21" s="3" t="s">
        <v>3717</v>
      </c>
      <c r="I21" s="1">
        <v>1.3050577805712899E-21</v>
      </c>
      <c r="J21" s="2">
        <v>0.39950000000000002</v>
      </c>
      <c r="K21">
        <v>8</v>
      </c>
      <c r="L21" t="s">
        <v>3718</v>
      </c>
      <c r="M21" t="s">
        <v>7173</v>
      </c>
    </row>
    <row r="22" spans="1:13" ht="52">
      <c r="A22" t="s">
        <v>7409</v>
      </c>
      <c r="B22" t="s">
        <v>7410</v>
      </c>
      <c r="C22" s="5">
        <v>130.13932940000001</v>
      </c>
      <c r="D22" s="5">
        <v>35.304174629221997</v>
      </c>
      <c r="E22" s="13" t="s">
        <v>7282</v>
      </c>
      <c r="F22" s="13" t="s">
        <v>7282</v>
      </c>
      <c r="G22" t="s">
        <v>3667</v>
      </c>
      <c r="H22" s="3" t="s">
        <v>5246</v>
      </c>
      <c r="I22" s="1">
        <v>1.8860335562050698E-170</v>
      </c>
      <c r="J22" s="2">
        <v>0.71599999999999997</v>
      </c>
      <c r="K22">
        <v>29</v>
      </c>
      <c r="L22" t="s">
        <v>5235</v>
      </c>
      <c r="M22" t="s">
        <v>7381</v>
      </c>
    </row>
    <row r="23" spans="1:13" ht="26">
      <c r="A23" t="s">
        <v>7409</v>
      </c>
      <c r="B23" t="s">
        <v>7410</v>
      </c>
      <c r="C23" s="5">
        <v>29.6732037602</v>
      </c>
      <c r="D23" s="5">
        <v>26.448441899235402</v>
      </c>
      <c r="E23" s="13" t="s">
        <v>7282</v>
      </c>
      <c r="F23" s="13" t="s">
        <v>7282</v>
      </c>
      <c r="G23" t="s">
        <v>3049</v>
      </c>
      <c r="H23" s="3" t="s">
        <v>3050</v>
      </c>
      <c r="I23" s="1">
        <v>6.9976055326815704E-83</v>
      </c>
      <c r="J23" s="2">
        <v>0.71450000000000002</v>
      </c>
      <c r="K23">
        <v>12</v>
      </c>
      <c r="L23" t="s">
        <v>3051</v>
      </c>
      <c r="M23" t="s">
        <v>7381</v>
      </c>
    </row>
    <row r="24" spans="1:13" ht="39">
      <c r="A24" t="s">
        <v>7409</v>
      </c>
      <c r="B24" t="s">
        <v>7410</v>
      </c>
      <c r="C24" s="5">
        <v>60.359598223900001</v>
      </c>
      <c r="D24" s="5">
        <v>11.058110271469999</v>
      </c>
      <c r="E24" s="13" t="s">
        <v>7282</v>
      </c>
      <c r="F24" s="13" t="s">
        <v>7282</v>
      </c>
      <c r="G24" t="s">
        <v>2670</v>
      </c>
      <c r="H24" s="3" t="s">
        <v>2671</v>
      </c>
      <c r="I24" s="1">
        <v>2.9313579569391699E-115</v>
      </c>
      <c r="J24" s="2">
        <v>0.73550000000000004</v>
      </c>
      <c r="K24">
        <v>7</v>
      </c>
      <c r="L24" t="s">
        <v>2672</v>
      </c>
      <c r="M24" t="s">
        <v>2673</v>
      </c>
    </row>
    <row r="25" spans="1:13" ht="65">
      <c r="A25" t="s">
        <v>7409</v>
      </c>
      <c r="B25" t="s">
        <v>7410</v>
      </c>
      <c r="C25" s="5">
        <v>269.21162325300003</v>
      </c>
      <c r="D25" s="5">
        <v>1179.7831642952999</v>
      </c>
      <c r="E25" s="13">
        <f>2^F25</f>
        <v>1196.6921747551082</v>
      </c>
      <c r="F25" s="13">
        <v>10.2248363800788</v>
      </c>
      <c r="G25" t="s">
        <v>7010</v>
      </c>
      <c r="H25" s="3" t="s">
        <v>7011</v>
      </c>
      <c r="I25" s="1">
        <v>2.2226859343583301E-14</v>
      </c>
      <c r="J25" s="2">
        <v>0.51933333333333298</v>
      </c>
      <c r="K25">
        <v>7</v>
      </c>
      <c r="L25" t="s">
        <v>7012</v>
      </c>
      <c r="M25" t="s">
        <v>7381</v>
      </c>
    </row>
    <row r="26" spans="1:13" ht="26">
      <c r="A26" t="s">
        <v>7409</v>
      </c>
      <c r="B26" t="s">
        <v>7410</v>
      </c>
      <c r="C26" s="5">
        <v>332.463253189</v>
      </c>
      <c r="D26" s="5">
        <v>41.830798270849002</v>
      </c>
      <c r="E26" s="13">
        <f t="shared" ref="E26:E89" si="0">2^F26</f>
        <v>280.29958779960469</v>
      </c>
      <c r="F26" s="13">
        <v>8.1308258125614596</v>
      </c>
      <c r="G26" t="s">
        <v>2854</v>
      </c>
      <c r="H26" s="3" t="s">
        <v>6700</v>
      </c>
      <c r="I26" s="1">
        <v>2.9453089767739901E-43</v>
      </c>
      <c r="J26" s="2">
        <v>0.59599999999999997</v>
      </c>
      <c r="K26">
        <v>53</v>
      </c>
      <c r="L26" t="s">
        <v>2860</v>
      </c>
      <c r="M26" t="s">
        <v>7381</v>
      </c>
    </row>
    <row r="27" spans="1:13" ht="39">
      <c r="A27" t="s">
        <v>7409</v>
      </c>
      <c r="B27" t="s">
        <v>7410</v>
      </c>
      <c r="C27" s="5">
        <v>781.31289743000002</v>
      </c>
      <c r="D27" s="5">
        <v>51.218784043830901</v>
      </c>
      <c r="E27" s="13">
        <f t="shared" si="0"/>
        <v>256.3949774888822</v>
      </c>
      <c r="F27" s="13">
        <v>8.0022241911118304</v>
      </c>
      <c r="G27" t="s">
        <v>6386</v>
      </c>
      <c r="H27" s="3" t="s">
        <v>6387</v>
      </c>
      <c r="I27" s="1">
        <v>1.8459891873379101E-38</v>
      </c>
      <c r="J27" s="2">
        <v>0.49</v>
      </c>
      <c r="K27">
        <v>7</v>
      </c>
      <c r="L27" t="s">
        <v>6388</v>
      </c>
    </row>
    <row r="28" spans="1:13" ht="52">
      <c r="A28" t="s">
        <v>7409</v>
      </c>
      <c r="B28" t="s">
        <v>7410</v>
      </c>
      <c r="C28" s="5">
        <v>285.20752497699999</v>
      </c>
      <c r="D28" s="5">
        <v>201.9124484706</v>
      </c>
      <c r="E28" s="13">
        <f t="shared" si="0"/>
        <v>240.42343085029145</v>
      </c>
      <c r="F28" s="13">
        <v>7.9094336928299596</v>
      </c>
      <c r="G28" t="s">
        <v>5276</v>
      </c>
      <c r="H28" s="3" t="s">
        <v>5277</v>
      </c>
      <c r="I28" s="1">
        <v>9.5474753322668805E-10</v>
      </c>
      <c r="J28" s="2">
        <v>0.42199999999999999</v>
      </c>
      <c r="K28">
        <v>2</v>
      </c>
      <c r="L28" t="s">
        <v>5278</v>
      </c>
      <c r="M28" t="s">
        <v>7381</v>
      </c>
    </row>
    <row r="29" spans="1:13" ht="65">
      <c r="A29" t="s">
        <v>7409</v>
      </c>
      <c r="B29" t="s">
        <v>7410</v>
      </c>
      <c r="C29" s="5">
        <v>182.639241212</v>
      </c>
      <c r="D29" s="5">
        <v>664.63030621958296</v>
      </c>
      <c r="E29" s="13">
        <f t="shared" si="0"/>
        <v>188.79541788296524</v>
      </c>
      <c r="F29" s="13">
        <v>7.5606799402915197</v>
      </c>
      <c r="G29" t="s">
        <v>3616</v>
      </c>
      <c r="H29" s="3" t="s">
        <v>3617</v>
      </c>
      <c r="I29" s="1">
        <v>3.1116712208131002E-98</v>
      </c>
      <c r="J29" s="2">
        <v>0.60250000000000004</v>
      </c>
      <c r="K29">
        <v>10</v>
      </c>
      <c r="L29" t="s">
        <v>5706</v>
      </c>
      <c r="M29" t="s">
        <v>7381</v>
      </c>
    </row>
    <row r="30" spans="1:13" ht="39">
      <c r="A30" t="s">
        <v>7409</v>
      </c>
      <c r="B30" t="s">
        <v>7410</v>
      </c>
      <c r="C30" s="5">
        <v>145.970220759</v>
      </c>
      <c r="D30" s="5">
        <v>20.4898351118037</v>
      </c>
      <c r="E30" s="13">
        <f t="shared" si="0"/>
        <v>136.78800332024443</v>
      </c>
      <c r="F30" s="13">
        <v>7.0957978972695299</v>
      </c>
      <c r="G30" t="s">
        <v>3953</v>
      </c>
      <c r="H30" s="3" t="s">
        <v>4681</v>
      </c>
      <c r="I30" s="1">
        <v>9.0851230379880294E-148</v>
      </c>
      <c r="J30" s="2">
        <v>0.67900000000000005</v>
      </c>
      <c r="K30">
        <v>22</v>
      </c>
      <c r="L30" t="s">
        <v>6927</v>
      </c>
      <c r="M30" t="s">
        <v>6928</v>
      </c>
    </row>
    <row r="31" spans="1:13" ht="26">
      <c r="A31" t="s">
        <v>7409</v>
      </c>
      <c r="B31" t="s">
        <v>7410</v>
      </c>
      <c r="C31" s="5">
        <v>220.66269604799999</v>
      </c>
      <c r="D31" s="5">
        <v>255.101520234985</v>
      </c>
      <c r="E31" s="13">
        <f t="shared" si="0"/>
        <v>131.19689898978794</v>
      </c>
      <c r="F31" s="13">
        <v>7.0355898101504897</v>
      </c>
      <c r="G31" t="s">
        <v>5419</v>
      </c>
      <c r="H31" s="3" t="s">
        <v>6581</v>
      </c>
      <c r="I31" s="1">
        <v>5.6854731001172705E-35</v>
      </c>
      <c r="J31" s="2">
        <v>0.48449999999999999</v>
      </c>
      <c r="K31">
        <v>18</v>
      </c>
      <c r="L31" t="s">
        <v>5420</v>
      </c>
      <c r="M31" t="s">
        <v>7381</v>
      </c>
    </row>
    <row r="32" spans="1:13" ht="143">
      <c r="A32" t="s">
        <v>7409</v>
      </c>
      <c r="B32" t="s">
        <v>7410</v>
      </c>
      <c r="C32" s="5">
        <v>25.123864161299998</v>
      </c>
      <c r="D32" s="5">
        <v>16.5770983739855</v>
      </c>
      <c r="E32" s="13">
        <f t="shared" si="0"/>
        <v>96.529128777426919</v>
      </c>
      <c r="F32" s="13">
        <v>6.59289245282765</v>
      </c>
      <c r="G32" t="s">
        <v>3761</v>
      </c>
      <c r="H32" s="3" t="s">
        <v>3762</v>
      </c>
      <c r="I32" s="1">
        <v>1.8545098548484001E-157</v>
      </c>
      <c r="J32" s="2">
        <v>0.57550000000000001</v>
      </c>
      <c r="K32">
        <v>6</v>
      </c>
      <c r="L32" t="s">
        <v>3763</v>
      </c>
      <c r="M32" t="s">
        <v>3764</v>
      </c>
    </row>
    <row r="33" spans="1:13">
      <c r="A33" t="s">
        <v>7409</v>
      </c>
      <c r="B33" t="s">
        <v>7410</v>
      </c>
      <c r="C33" s="5">
        <v>55.129814452600002</v>
      </c>
      <c r="D33" s="5">
        <v>15.6728061745502</v>
      </c>
      <c r="E33" s="13">
        <f t="shared" si="0"/>
        <v>77.762150796741679</v>
      </c>
      <c r="F33" s="13">
        <v>6.2809962173917704</v>
      </c>
      <c r="G33" t="s">
        <v>7324</v>
      </c>
      <c r="H33" s="3" t="s">
        <v>7325</v>
      </c>
      <c r="I33" s="1">
        <v>9.7102391504038201E-117</v>
      </c>
      <c r="J33" s="2">
        <v>0.54600000000000004</v>
      </c>
      <c r="K33">
        <v>10</v>
      </c>
      <c r="L33" t="s">
        <v>7351</v>
      </c>
      <c r="M33" t="s">
        <v>7381</v>
      </c>
    </row>
    <row r="34" spans="1:13" ht="39">
      <c r="A34" t="s">
        <v>7409</v>
      </c>
      <c r="B34" t="s">
        <v>7410</v>
      </c>
      <c r="C34" s="5">
        <v>261.39964489800002</v>
      </c>
      <c r="D34" s="5">
        <v>12.2708899904926</v>
      </c>
      <c r="E34" s="13">
        <f t="shared" si="0"/>
        <v>60.666154553151664</v>
      </c>
      <c r="F34" s="13">
        <v>5.9228199610146799</v>
      </c>
      <c r="G34" t="s">
        <v>4580</v>
      </c>
      <c r="H34" s="3" t="s">
        <v>4581</v>
      </c>
      <c r="I34" s="1">
        <v>4.0841022415228099E-46</v>
      </c>
      <c r="J34" s="2">
        <v>0.53749999999999998</v>
      </c>
      <c r="K34">
        <v>11</v>
      </c>
      <c r="L34" t="s">
        <v>4582</v>
      </c>
      <c r="M34" t="s">
        <v>4583</v>
      </c>
    </row>
    <row r="35" spans="1:13" ht="26">
      <c r="A35" t="s">
        <v>7409</v>
      </c>
      <c r="B35" t="s">
        <v>7410</v>
      </c>
      <c r="C35" s="5">
        <v>29.326141654299999</v>
      </c>
      <c r="D35" s="5">
        <v>10.721981737143199</v>
      </c>
      <c r="E35" s="13">
        <f t="shared" si="0"/>
        <v>52.882267987980143</v>
      </c>
      <c r="F35" s="13">
        <v>5.7247121466355102</v>
      </c>
      <c r="G35" t="s">
        <v>5699</v>
      </c>
      <c r="H35" s="3" t="s">
        <v>5700</v>
      </c>
      <c r="I35">
        <v>0</v>
      </c>
      <c r="J35" s="2">
        <v>0.56200000000000006</v>
      </c>
      <c r="K35">
        <v>9</v>
      </c>
      <c r="L35" t="s">
        <v>5701</v>
      </c>
      <c r="M35" t="s">
        <v>7381</v>
      </c>
    </row>
    <row r="36" spans="1:13" ht="26">
      <c r="A36" t="s">
        <v>7409</v>
      </c>
      <c r="B36" t="s">
        <v>7410</v>
      </c>
      <c r="C36" s="5">
        <v>233.45952482300001</v>
      </c>
      <c r="D36" s="5">
        <v>85.411062974316906</v>
      </c>
      <c r="E36" s="13">
        <f t="shared" si="0"/>
        <v>44.120912392655448</v>
      </c>
      <c r="F36" s="13">
        <v>5.4633907201491398</v>
      </c>
      <c r="G36" t="s">
        <v>3692</v>
      </c>
      <c r="H36" s="3" t="s">
        <v>3690</v>
      </c>
      <c r="I36" s="1">
        <v>9.03012243064471E-100</v>
      </c>
      <c r="J36" s="2">
        <v>0.61350000000000005</v>
      </c>
      <c r="K36">
        <v>9</v>
      </c>
      <c r="L36" t="s">
        <v>3691</v>
      </c>
      <c r="M36" t="s">
        <v>7381</v>
      </c>
    </row>
    <row r="37" spans="1:13" ht="26">
      <c r="A37" t="s">
        <v>7409</v>
      </c>
      <c r="B37" t="s">
        <v>7410</v>
      </c>
      <c r="C37" s="5">
        <v>687.08251621900001</v>
      </c>
      <c r="D37" s="5">
        <v>27.3677408260295</v>
      </c>
      <c r="E37" s="13">
        <f t="shared" si="0"/>
        <v>41.423661372843746</v>
      </c>
      <c r="F37" s="13">
        <v>5.3723831716469697</v>
      </c>
      <c r="G37" t="s">
        <v>5595</v>
      </c>
      <c r="H37" s="3" t="s">
        <v>5596</v>
      </c>
      <c r="I37" s="1">
        <v>1.58516390261572E-83</v>
      </c>
      <c r="J37" s="2">
        <v>0.91300000000000003</v>
      </c>
      <c r="K37">
        <v>20</v>
      </c>
      <c r="L37" t="s">
        <v>7154</v>
      </c>
      <c r="M37" t="s">
        <v>7381</v>
      </c>
    </row>
    <row r="38" spans="1:13" ht="26">
      <c r="A38" t="s">
        <v>7409</v>
      </c>
      <c r="B38" t="s">
        <v>7410</v>
      </c>
      <c r="C38" s="5">
        <v>261.75574497500003</v>
      </c>
      <c r="D38" s="5">
        <v>564.49384124097401</v>
      </c>
      <c r="E38" s="13">
        <f t="shared" si="0"/>
        <v>41.080486802757214</v>
      </c>
      <c r="F38" s="13">
        <v>5.3603813725454801</v>
      </c>
      <c r="G38" t="s">
        <v>5816</v>
      </c>
      <c r="H38" s="3" t="s">
        <v>5817</v>
      </c>
      <c r="I38" s="1">
        <v>9.7123419325899196E-9</v>
      </c>
      <c r="J38" s="2">
        <v>0.48888888888888798</v>
      </c>
      <c r="K38">
        <v>12</v>
      </c>
      <c r="L38" t="s">
        <v>5794</v>
      </c>
    </row>
    <row r="39" spans="1:13" ht="39">
      <c r="A39" t="s">
        <v>7409</v>
      </c>
      <c r="B39" t="s">
        <v>7410</v>
      </c>
      <c r="C39" s="5">
        <v>103.767754384</v>
      </c>
      <c r="D39" s="5">
        <v>153.166273268971</v>
      </c>
      <c r="E39" s="13">
        <f t="shared" si="0"/>
        <v>40.538849910908361</v>
      </c>
      <c r="F39" s="13">
        <v>5.3412332549461201</v>
      </c>
      <c r="G39" t="s">
        <v>5108</v>
      </c>
      <c r="H39" s="3" t="s">
        <v>5109</v>
      </c>
      <c r="I39" s="1">
        <v>2.0035197779203602E-102</v>
      </c>
      <c r="J39" s="2">
        <v>0.80800000000000005</v>
      </c>
      <c r="K39">
        <v>16</v>
      </c>
      <c r="L39" t="s">
        <v>5110</v>
      </c>
      <c r="M39" t="s">
        <v>5111</v>
      </c>
    </row>
    <row r="40" spans="1:13" ht="26">
      <c r="A40" t="s">
        <v>7409</v>
      </c>
      <c r="B40" t="s">
        <v>7410</v>
      </c>
      <c r="C40" s="5">
        <v>251.08474957000001</v>
      </c>
      <c r="D40" s="5">
        <v>381.980229629375</v>
      </c>
      <c r="E40" s="13">
        <f t="shared" si="0"/>
        <v>39.211991593176819</v>
      </c>
      <c r="F40" s="13">
        <v>5.2932230136771201</v>
      </c>
      <c r="G40" t="s">
        <v>3689</v>
      </c>
      <c r="H40" s="3" t="s">
        <v>3690</v>
      </c>
      <c r="I40" s="1">
        <v>1.2262988548179001E-99</v>
      </c>
      <c r="J40" s="2">
        <v>0.61250000000000004</v>
      </c>
      <c r="K40">
        <v>9</v>
      </c>
      <c r="L40" t="s">
        <v>3691</v>
      </c>
      <c r="M40" t="s">
        <v>7381</v>
      </c>
    </row>
    <row r="41" spans="1:13" ht="26">
      <c r="A41" t="s">
        <v>7409</v>
      </c>
      <c r="B41" t="s">
        <v>7410</v>
      </c>
      <c r="C41" s="5">
        <v>13.749781689500001</v>
      </c>
      <c r="D41" s="5">
        <v>18.1644178215364</v>
      </c>
      <c r="E41" s="13">
        <f t="shared" si="0"/>
        <v>35.59229467948645</v>
      </c>
      <c r="F41" s="13">
        <v>5.1534930430763497</v>
      </c>
      <c r="G41" t="s">
        <v>5838</v>
      </c>
      <c r="H41" s="3" t="s">
        <v>5839</v>
      </c>
      <c r="I41" s="1">
        <v>1.4499348311237499E-83</v>
      </c>
      <c r="J41" s="2">
        <v>0.78900000000000003</v>
      </c>
      <c r="K41">
        <v>9</v>
      </c>
      <c r="L41" t="s">
        <v>5840</v>
      </c>
      <c r="M41" t="s">
        <v>7381</v>
      </c>
    </row>
    <row r="42" spans="1:13" ht="26">
      <c r="A42" t="s">
        <v>7409</v>
      </c>
      <c r="B42" t="s">
        <v>7410</v>
      </c>
      <c r="C42" s="5">
        <v>435.32311255899998</v>
      </c>
      <c r="D42" s="5">
        <v>64.519505185784894</v>
      </c>
      <c r="E42" s="13">
        <f t="shared" si="0"/>
        <v>34.953719550566291</v>
      </c>
      <c r="F42" s="13">
        <v>5.1273740810067903</v>
      </c>
      <c r="G42" t="s">
        <v>7001</v>
      </c>
      <c r="H42" s="3" t="s">
        <v>7002</v>
      </c>
      <c r="I42">
        <v>0</v>
      </c>
      <c r="J42" s="2">
        <v>0.87450000000000006</v>
      </c>
      <c r="K42">
        <v>45</v>
      </c>
      <c r="L42" t="s">
        <v>6992</v>
      </c>
      <c r="M42" t="s">
        <v>7381</v>
      </c>
    </row>
    <row r="43" spans="1:13" ht="91">
      <c r="A43" t="s">
        <v>7409</v>
      </c>
      <c r="B43" t="s">
        <v>7410</v>
      </c>
      <c r="C43" s="5">
        <v>540.49742202300001</v>
      </c>
      <c r="D43" s="5">
        <v>10.6554001934688</v>
      </c>
      <c r="E43" s="13">
        <f t="shared" si="0"/>
        <v>27.879569545259937</v>
      </c>
      <c r="F43" s="13">
        <v>4.8011363813550698</v>
      </c>
      <c r="G43" t="s">
        <v>4557</v>
      </c>
      <c r="H43" s="3" t="s">
        <v>4558</v>
      </c>
      <c r="I43" s="1">
        <v>9.2503515637261804E-65</v>
      </c>
      <c r="J43" s="2">
        <v>0.50049999999999994</v>
      </c>
      <c r="K43">
        <v>38</v>
      </c>
      <c r="L43" t="s">
        <v>4541</v>
      </c>
      <c r="M43" t="s">
        <v>7381</v>
      </c>
    </row>
    <row r="44" spans="1:13" ht="39">
      <c r="A44" t="s">
        <v>7409</v>
      </c>
      <c r="B44" t="s">
        <v>7410</v>
      </c>
      <c r="C44" s="5">
        <v>953.15030304699997</v>
      </c>
      <c r="D44" s="5">
        <v>505.61922700373901</v>
      </c>
      <c r="E44" s="13">
        <f t="shared" si="0"/>
        <v>26.957156803737892</v>
      </c>
      <c r="F44" s="13">
        <v>4.7525964370505402</v>
      </c>
      <c r="G44" t="s">
        <v>6558</v>
      </c>
      <c r="H44" s="3" t="s">
        <v>6559</v>
      </c>
      <c r="I44" s="1">
        <v>3.8283359277405103E-21</v>
      </c>
      <c r="J44" s="2">
        <v>0.56428571428571395</v>
      </c>
      <c r="K44">
        <v>2</v>
      </c>
      <c r="L44" t="s">
        <v>6560</v>
      </c>
      <c r="M44" t="s">
        <v>7381</v>
      </c>
    </row>
    <row r="45" spans="1:13" ht="26">
      <c r="A45" t="s">
        <v>7409</v>
      </c>
      <c r="B45" t="s">
        <v>7410</v>
      </c>
      <c r="C45" s="5">
        <v>51.092014421000002</v>
      </c>
      <c r="D45" s="5">
        <v>25.530224863047199</v>
      </c>
      <c r="E45" s="13">
        <f t="shared" si="0"/>
        <v>26.882278406800335</v>
      </c>
      <c r="F45" s="13">
        <v>4.7485835137663601</v>
      </c>
      <c r="G45" t="s">
        <v>7152</v>
      </c>
      <c r="H45" s="3" t="s">
        <v>7153</v>
      </c>
      <c r="I45" s="1">
        <v>6.0970909511390597E-69</v>
      </c>
      <c r="J45" s="2">
        <v>0.82899999999999996</v>
      </c>
      <c r="K45">
        <v>20</v>
      </c>
      <c r="L45" t="s">
        <v>7154</v>
      </c>
      <c r="M45" t="s">
        <v>7381</v>
      </c>
    </row>
    <row r="46" spans="1:13" ht="65">
      <c r="A46" t="s">
        <v>7409</v>
      </c>
      <c r="B46" t="s">
        <v>7410</v>
      </c>
      <c r="C46" s="5">
        <v>178.32589852000001</v>
      </c>
      <c r="D46" s="5">
        <v>141.50555462171101</v>
      </c>
      <c r="E46" s="13">
        <f t="shared" si="0"/>
        <v>22.265341064436072</v>
      </c>
      <c r="F46" s="13">
        <v>4.4767278062954796</v>
      </c>
      <c r="G46" t="s">
        <v>5112</v>
      </c>
      <c r="H46" s="3" t="s">
        <v>5113</v>
      </c>
      <c r="I46" s="1">
        <v>1.5098606365971E-19</v>
      </c>
      <c r="J46" s="2">
        <v>0.46949999999999997</v>
      </c>
      <c r="K46">
        <v>3</v>
      </c>
      <c r="L46" t="s">
        <v>5114</v>
      </c>
      <c r="M46" t="s">
        <v>7381</v>
      </c>
    </row>
    <row r="47" spans="1:13" ht="39">
      <c r="A47" t="s">
        <v>7409</v>
      </c>
      <c r="B47" t="s">
        <v>7410</v>
      </c>
      <c r="C47" s="5">
        <v>42.177979274099997</v>
      </c>
      <c r="D47" s="5">
        <v>17.719649569034502</v>
      </c>
      <c r="E47" s="13">
        <f t="shared" si="0"/>
        <v>21.322249896141663</v>
      </c>
      <c r="F47" s="13">
        <v>4.4142877723253404</v>
      </c>
      <c r="G47" t="s">
        <v>3757</v>
      </c>
      <c r="H47" s="3" t="s">
        <v>3758</v>
      </c>
      <c r="I47" s="1">
        <v>7.3492752574602098E-26</v>
      </c>
      <c r="J47" s="2">
        <v>0.51349999999999996</v>
      </c>
      <c r="K47">
        <v>7</v>
      </c>
      <c r="L47" t="s">
        <v>3743</v>
      </c>
      <c r="M47" t="s">
        <v>7381</v>
      </c>
    </row>
    <row r="48" spans="1:13" ht="52">
      <c r="A48" t="s">
        <v>7409</v>
      </c>
      <c r="B48" t="s">
        <v>7410</v>
      </c>
      <c r="C48" s="5">
        <v>48.925869040599999</v>
      </c>
      <c r="D48" s="5">
        <v>13.085656345311801</v>
      </c>
      <c r="E48" s="13">
        <f t="shared" si="0"/>
        <v>19.531270098645166</v>
      </c>
      <c r="F48" s="13">
        <v>4.2877138641549299</v>
      </c>
      <c r="G48" t="s">
        <v>6357</v>
      </c>
      <c r="H48" s="3" t="s">
        <v>6358</v>
      </c>
      <c r="I48" s="1">
        <v>1.92392864108094E-76</v>
      </c>
      <c r="J48" s="2">
        <v>0.57599999999999996</v>
      </c>
      <c r="K48">
        <v>9</v>
      </c>
      <c r="L48" t="s">
        <v>6331</v>
      </c>
      <c r="M48" t="s">
        <v>7381</v>
      </c>
    </row>
    <row r="49" spans="1:13" ht="65">
      <c r="A49" t="s">
        <v>7409</v>
      </c>
      <c r="B49" t="s">
        <v>7410</v>
      </c>
      <c r="C49" s="5">
        <v>176.63511174300001</v>
      </c>
      <c r="D49" s="5">
        <v>38.374326530821897</v>
      </c>
      <c r="E49" s="13">
        <f t="shared" si="0"/>
        <v>19.418117917455078</v>
      </c>
      <c r="F49" s="13">
        <v>4.2793314705807504</v>
      </c>
      <c r="G49" t="s">
        <v>4379</v>
      </c>
      <c r="H49" s="3" t="s">
        <v>6061</v>
      </c>
      <c r="I49" s="1">
        <v>4.2702181131074999E-89</v>
      </c>
      <c r="J49" s="2">
        <v>0.57799999999999996</v>
      </c>
      <c r="K49">
        <v>8</v>
      </c>
      <c r="L49" t="s">
        <v>6062</v>
      </c>
      <c r="M49" t="s">
        <v>7381</v>
      </c>
    </row>
    <row r="50" spans="1:13" ht="26">
      <c r="A50" t="s">
        <v>7409</v>
      </c>
      <c r="B50" t="s">
        <v>7410</v>
      </c>
      <c r="C50" s="5">
        <v>273.44997417299999</v>
      </c>
      <c r="D50" s="5">
        <v>30.1560729702286</v>
      </c>
      <c r="E50" s="13">
        <f t="shared" si="0"/>
        <v>18.787740183903811</v>
      </c>
      <c r="F50" s="13">
        <v>4.2317196426703596</v>
      </c>
      <c r="G50" t="s">
        <v>6509</v>
      </c>
      <c r="H50" s="3" t="s">
        <v>6510</v>
      </c>
      <c r="I50" s="1">
        <v>1.5252037717087699E-6</v>
      </c>
      <c r="J50" s="2">
        <v>0.65</v>
      </c>
      <c r="K50">
        <v>4</v>
      </c>
      <c r="L50" t="s">
        <v>6511</v>
      </c>
    </row>
    <row r="51" spans="1:13" ht="91">
      <c r="A51" t="s">
        <v>7409</v>
      </c>
      <c r="B51" t="s">
        <v>7410</v>
      </c>
      <c r="C51" s="5">
        <v>204.88027422799999</v>
      </c>
      <c r="D51" s="5">
        <v>410.67951561069799</v>
      </c>
      <c r="E51" s="13">
        <f t="shared" si="0"/>
        <v>18.578981346935276</v>
      </c>
      <c r="F51" s="13">
        <v>4.2155994983295599</v>
      </c>
      <c r="G51" t="s">
        <v>6491</v>
      </c>
      <c r="H51" s="3" t="s">
        <v>6469</v>
      </c>
      <c r="I51" s="1">
        <v>1.8051431912660599E-34</v>
      </c>
      <c r="J51" s="2">
        <v>0.48549999999999999</v>
      </c>
      <c r="K51">
        <v>9</v>
      </c>
      <c r="L51" t="s">
        <v>6454</v>
      </c>
      <c r="M51" t="s">
        <v>7381</v>
      </c>
    </row>
    <row r="52" spans="1:13" ht="26">
      <c r="A52" t="s">
        <v>7409</v>
      </c>
      <c r="B52" t="s">
        <v>7410</v>
      </c>
      <c r="C52" s="5">
        <v>129.41912225900001</v>
      </c>
      <c r="D52" s="5">
        <v>38.769080749246498</v>
      </c>
      <c r="E52" s="13">
        <f t="shared" si="0"/>
        <v>18.468651100094998</v>
      </c>
      <c r="F52" s="13">
        <v>4.2070065945445299</v>
      </c>
      <c r="G52" t="s">
        <v>2961</v>
      </c>
      <c r="H52" s="3" t="s">
        <v>2962</v>
      </c>
      <c r="I52" s="1">
        <v>1.6862264747765001E-23</v>
      </c>
      <c r="J52" s="2">
        <v>0.53200000000000003</v>
      </c>
      <c r="K52">
        <v>10</v>
      </c>
      <c r="L52" t="s">
        <v>2963</v>
      </c>
      <c r="M52" t="s">
        <v>7381</v>
      </c>
    </row>
    <row r="53" spans="1:13" ht="26">
      <c r="A53" t="s">
        <v>7409</v>
      </c>
      <c r="B53" t="s">
        <v>7410</v>
      </c>
      <c r="C53" s="5">
        <v>249.59761674699999</v>
      </c>
      <c r="D53" s="5">
        <v>339.38050013177599</v>
      </c>
      <c r="E53" s="13">
        <f t="shared" si="0"/>
        <v>18.430262515039576</v>
      </c>
      <c r="F53" s="13">
        <v>4.2040047153106004</v>
      </c>
      <c r="G53" t="s">
        <v>2926</v>
      </c>
      <c r="H53" s="3" t="s">
        <v>2927</v>
      </c>
      <c r="I53" s="1">
        <v>3.3009610046336402E-16</v>
      </c>
      <c r="J53" s="2">
        <v>0.48199999999999998</v>
      </c>
      <c r="K53">
        <v>11</v>
      </c>
      <c r="L53" t="s">
        <v>2928</v>
      </c>
    </row>
    <row r="54" spans="1:13" ht="39">
      <c r="A54" t="s">
        <v>7409</v>
      </c>
      <c r="B54" t="s">
        <v>7410</v>
      </c>
      <c r="C54" s="5">
        <v>133.67082658800001</v>
      </c>
      <c r="D54" s="5">
        <v>15.5009491270828</v>
      </c>
      <c r="E54" s="13">
        <f t="shared" si="0"/>
        <v>18.017788449266178</v>
      </c>
      <c r="F54" s="13">
        <v>4.17135003672254</v>
      </c>
      <c r="G54" t="s">
        <v>4411</v>
      </c>
      <c r="H54" s="3" t="s">
        <v>4412</v>
      </c>
      <c r="I54" s="1">
        <v>1.34657466543462E-19</v>
      </c>
      <c r="J54" s="2">
        <v>0.51100000000000001</v>
      </c>
      <c r="K54">
        <v>5</v>
      </c>
      <c r="L54" t="s">
        <v>4388</v>
      </c>
      <c r="M54" t="s">
        <v>7381</v>
      </c>
    </row>
    <row r="55" spans="1:13" ht="65">
      <c r="A55" t="s">
        <v>7409</v>
      </c>
      <c r="B55" t="s">
        <v>7410</v>
      </c>
      <c r="C55" s="5">
        <v>321.57220919600002</v>
      </c>
      <c r="D55" s="5">
        <v>614.46024900500095</v>
      </c>
      <c r="E55" s="13">
        <f t="shared" si="0"/>
        <v>17.149145178417495</v>
      </c>
      <c r="F55" s="13">
        <v>4.1000647600554903</v>
      </c>
      <c r="G55" t="s">
        <v>4894</v>
      </c>
      <c r="H55" s="3" t="s">
        <v>4895</v>
      </c>
      <c r="I55" s="1">
        <v>1.29988521062538E-86</v>
      </c>
      <c r="J55" s="2">
        <v>0.54210526315789398</v>
      </c>
      <c r="K55">
        <v>7</v>
      </c>
      <c r="L55" t="s">
        <v>4896</v>
      </c>
    </row>
    <row r="56" spans="1:13" ht="26">
      <c r="A56" t="s">
        <v>7409</v>
      </c>
      <c r="B56" t="s">
        <v>7410</v>
      </c>
      <c r="C56" s="5">
        <v>77.191316581099997</v>
      </c>
      <c r="D56" s="5">
        <v>21.318571240260301</v>
      </c>
      <c r="E56" s="13">
        <f t="shared" si="0"/>
        <v>15.228853290238366</v>
      </c>
      <c r="F56" s="13">
        <v>3.9287354080343002</v>
      </c>
      <c r="G56" t="s">
        <v>6457</v>
      </c>
      <c r="H56" s="3" t="s">
        <v>6458</v>
      </c>
      <c r="I56" s="1">
        <v>2.5838710642826099E-79</v>
      </c>
      <c r="J56" s="2">
        <v>0.83599999999999997</v>
      </c>
      <c r="K56">
        <v>23</v>
      </c>
      <c r="L56" t="s">
        <v>6475</v>
      </c>
      <c r="M56" t="s">
        <v>7381</v>
      </c>
    </row>
    <row r="57" spans="1:13" ht="39">
      <c r="A57" t="s">
        <v>7409</v>
      </c>
      <c r="B57" t="s">
        <v>7410</v>
      </c>
      <c r="C57" s="5">
        <v>28.631408154399999</v>
      </c>
      <c r="D57" s="5">
        <v>15.2482051325737</v>
      </c>
      <c r="E57" s="13">
        <f t="shared" si="0"/>
        <v>13.838982587092179</v>
      </c>
      <c r="F57" s="13">
        <v>3.7906659778540002</v>
      </c>
      <c r="G57" t="s">
        <v>3674</v>
      </c>
      <c r="H57" s="3" t="s">
        <v>5109</v>
      </c>
      <c r="I57" s="1">
        <v>3.1006068135696001E-103</v>
      </c>
      <c r="J57" s="2">
        <v>0.78649999999999998</v>
      </c>
      <c r="K57">
        <v>16</v>
      </c>
      <c r="L57" t="s">
        <v>5110</v>
      </c>
      <c r="M57" t="s">
        <v>5111</v>
      </c>
    </row>
    <row r="58" spans="1:13" ht="39">
      <c r="A58" t="s">
        <v>7409</v>
      </c>
      <c r="B58" t="s">
        <v>7410</v>
      </c>
      <c r="C58" s="5">
        <v>238.210365924</v>
      </c>
      <c r="D58" s="5">
        <v>17.3216656672247</v>
      </c>
      <c r="E58" s="13">
        <f t="shared" si="0"/>
        <v>13.629338835400759</v>
      </c>
      <c r="F58" s="13">
        <v>3.7686436730228401</v>
      </c>
      <c r="G58" t="s">
        <v>6866</v>
      </c>
      <c r="H58" s="3" t="s">
        <v>6867</v>
      </c>
      <c r="I58" s="1">
        <v>2.0363683745008401E-45</v>
      </c>
      <c r="J58" s="2">
        <v>0.4995</v>
      </c>
      <c r="K58">
        <v>1</v>
      </c>
      <c r="L58" t="s">
        <v>6868</v>
      </c>
      <c r="M58" t="s">
        <v>7381</v>
      </c>
    </row>
    <row r="59" spans="1:13" ht="52">
      <c r="A59" t="s">
        <v>7409</v>
      </c>
      <c r="B59" t="s">
        <v>7410</v>
      </c>
      <c r="C59" s="5">
        <v>209.79710977799999</v>
      </c>
      <c r="D59" s="5">
        <v>851.52997369939703</v>
      </c>
      <c r="E59" s="13">
        <f t="shared" si="0"/>
        <v>13.401175818379617</v>
      </c>
      <c r="F59" s="13">
        <v>3.7442876831020802</v>
      </c>
      <c r="G59" t="s">
        <v>6172</v>
      </c>
      <c r="H59" s="3" t="s">
        <v>6173</v>
      </c>
      <c r="I59" s="1">
        <v>2.7324049744177097E-169</v>
      </c>
      <c r="J59" s="2">
        <v>0.74</v>
      </c>
      <c r="K59">
        <v>5</v>
      </c>
      <c r="L59" t="s">
        <v>6174</v>
      </c>
      <c r="M59" t="s">
        <v>6175</v>
      </c>
    </row>
    <row r="60" spans="1:13" ht="39">
      <c r="A60" t="s">
        <v>7409</v>
      </c>
      <c r="B60" t="s">
        <v>7410</v>
      </c>
      <c r="C60" s="5">
        <v>157.34918933700001</v>
      </c>
      <c r="D60" s="5">
        <v>28.481016300903601</v>
      </c>
      <c r="E60" s="13">
        <f t="shared" si="0"/>
        <v>13.003224667061041</v>
      </c>
      <c r="F60" s="13">
        <v>3.7007975361625798</v>
      </c>
      <c r="G60" t="s">
        <v>5982</v>
      </c>
      <c r="H60" s="3" t="s">
        <v>5983</v>
      </c>
      <c r="I60" s="1">
        <v>2.4302119699151998E-55</v>
      </c>
      <c r="J60" s="2">
        <v>0.70352941176470596</v>
      </c>
      <c r="K60">
        <v>5</v>
      </c>
      <c r="L60" t="s">
        <v>5984</v>
      </c>
      <c r="M60" t="s">
        <v>7381</v>
      </c>
    </row>
    <row r="61" spans="1:13" ht="78">
      <c r="A61" t="s">
        <v>7409</v>
      </c>
      <c r="B61" t="s">
        <v>7410</v>
      </c>
      <c r="C61" s="5">
        <v>535.39311213899998</v>
      </c>
      <c r="D61" s="5">
        <v>62.9920983956562</v>
      </c>
      <c r="E61" s="13">
        <f t="shared" si="0"/>
        <v>12.836323413223957</v>
      </c>
      <c r="F61" s="13">
        <v>3.6821601390102199</v>
      </c>
      <c r="G61" t="s">
        <v>5835</v>
      </c>
      <c r="H61" s="3" t="s">
        <v>5836</v>
      </c>
      <c r="I61" s="1">
        <v>7.9409763342717205E-60</v>
      </c>
      <c r="J61" s="2">
        <v>0.47799999999999998</v>
      </c>
      <c r="K61">
        <v>14</v>
      </c>
      <c r="L61" t="s">
        <v>5837</v>
      </c>
      <c r="M61" t="s">
        <v>7381</v>
      </c>
    </row>
    <row r="62" spans="1:13" ht="26">
      <c r="A62" t="s">
        <v>7409</v>
      </c>
      <c r="B62" t="s">
        <v>7410</v>
      </c>
      <c r="C62" s="5">
        <v>139.379878948</v>
      </c>
      <c r="D62" s="5">
        <v>202.57902678718199</v>
      </c>
      <c r="E62" s="13">
        <f t="shared" si="0"/>
        <v>12.515284569581405</v>
      </c>
      <c r="F62" s="13">
        <v>3.6456191899452799</v>
      </c>
      <c r="G62" t="s">
        <v>4593</v>
      </c>
      <c r="H62" s="3" t="s">
        <v>4591</v>
      </c>
      <c r="I62" s="1">
        <v>1.67882037766749E-63</v>
      </c>
      <c r="J62" s="2">
        <v>0.57150000000000001</v>
      </c>
      <c r="K62">
        <v>11</v>
      </c>
      <c r="L62" t="s">
        <v>4594</v>
      </c>
      <c r="M62" t="s">
        <v>7381</v>
      </c>
    </row>
    <row r="63" spans="1:13" ht="65">
      <c r="A63" t="s">
        <v>7409</v>
      </c>
      <c r="B63" t="s">
        <v>7410</v>
      </c>
      <c r="C63" s="5">
        <v>168.58895938800001</v>
      </c>
      <c r="D63" s="5">
        <v>56.949931635136799</v>
      </c>
      <c r="E63" s="13">
        <f t="shared" si="0"/>
        <v>12.341086185139366</v>
      </c>
      <c r="F63" s="13">
        <v>3.6253974719477702</v>
      </c>
      <c r="G63" t="s">
        <v>6060</v>
      </c>
      <c r="H63" s="3" t="s">
        <v>6061</v>
      </c>
      <c r="I63" s="1">
        <v>9.2484296839144196E-89</v>
      </c>
      <c r="J63" s="2">
        <v>0.57999999999999996</v>
      </c>
      <c r="K63">
        <v>8</v>
      </c>
      <c r="L63" t="s">
        <v>6062</v>
      </c>
      <c r="M63" t="s">
        <v>7381</v>
      </c>
    </row>
    <row r="64" spans="1:13" ht="52">
      <c r="A64" t="s">
        <v>7409</v>
      </c>
      <c r="B64" t="s">
        <v>7410</v>
      </c>
      <c r="C64" s="5">
        <v>284.62154493999998</v>
      </c>
      <c r="D64" s="5">
        <v>125.317881674581</v>
      </c>
      <c r="E64" s="13">
        <f t="shared" si="0"/>
        <v>12.165600557390954</v>
      </c>
      <c r="F64" s="13">
        <v>3.6047356358611</v>
      </c>
      <c r="G64" t="s">
        <v>6018</v>
      </c>
      <c r="H64" s="3" t="s">
        <v>6019</v>
      </c>
      <c r="I64" s="1">
        <v>3.2676919899846002E-40</v>
      </c>
      <c r="J64" s="2">
        <v>0.44650000000000001</v>
      </c>
      <c r="K64">
        <v>16</v>
      </c>
      <c r="L64" t="s">
        <v>6020</v>
      </c>
      <c r="M64" t="s">
        <v>7381</v>
      </c>
    </row>
    <row r="65" spans="1:13" ht="26">
      <c r="A65" t="s">
        <v>7409</v>
      </c>
      <c r="B65" t="s">
        <v>7410</v>
      </c>
      <c r="C65" s="5">
        <v>357.72087776199999</v>
      </c>
      <c r="D65" s="5">
        <v>1668.8677462488699</v>
      </c>
      <c r="E65" s="13">
        <f t="shared" si="0"/>
        <v>11.105652295749186</v>
      </c>
      <c r="F65" s="13">
        <v>3.4732222276376401</v>
      </c>
      <c r="G65" t="s">
        <v>5640</v>
      </c>
      <c r="H65" s="3" t="s">
        <v>5641</v>
      </c>
      <c r="I65" s="1">
        <v>8.2143829644102899E-107</v>
      </c>
      <c r="J65" s="2">
        <v>0.57250000000000001</v>
      </c>
      <c r="K65">
        <v>14</v>
      </c>
      <c r="L65" t="s">
        <v>5642</v>
      </c>
      <c r="M65" t="s">
        <v>7215</v>
      </c>
    </row>
    <row r="66" spans="1:13" ht="26">
      <c r="A66" t="s">
        <v>7409</v>
      </c>
      <c r="B66" t="s">
        <v>7410</v>
      </c>
      <c r="C66" s="5">
        <v>242.74667928299999</v>
      </c>
      <c r="D66" s="5">
        <v>71.186643082628393</v>
      </c>
      <c r="E66" s="13">
        <f t="shared" si="0"/>
        <v>10.981366956016309</v>
      </c>
      <c r="F66" s="13">
        <v>3.4569857464907301</v>
      </c>
      <c r="G66" t="s">
        <v>6699</v>
      </c>
      <c r="H66" s="3" t="s">
        <v>6700</v>
      </c>
      <c r="I66" s="1">
        <v>7.5259276329299499E-37</v>
      </c>
      <c r="J66" s="2">
        <v>0.58899999999999997</v>
      </c>
      <c r="K66">
        <v>36</v>
      </c>
      <c r="L66" t="s">
        <v>6662</v>
      </c>
      <c r="M66" t="s">
        <v>7381</v>
      </c>
    </row>
    <row r="67" spans="1:13" ht="39">
      <c r="A67" t="s">
        <v>7409</v>
      </c>
      <c r="B67" t="s">
        <v>7410</v>
      </c>
      <c r="C67" s="5">
        <v>105.406535198</v>
      </c>
      <c r="D67" s="5">
        <v>15.225971281379801</v>
      </c>
      <c r="E67" s="13">
        <f t="shared" si="0"/>
        <v>10.748704459092586</v>
      </c>
      <c r="F67" s="13">
        <v>3.4260908772065299</v>
      </c>
      <c r="G67" t="s">
        <v>6444</v>
      </c>
      <c r="H67" s="3" t="s">
        <v>6445</v>
      </c>
      <c r="I67" s="1">
        <v>5.9675793169892901E-34</v>
      </c>
      <c r="J67" s="2">
        <v>0.47649999999999998</v>
      </c>
      <c r="K67">
        <v>7</v>
      </c>
      <c r="L67" t="s">
        <v>6446</v>
      </c>
      <c r="M67" t="s">
        <v>6447</v>
      </c>
    </row>
    <row r="68" spans="1:13" ht="78">
      <c r="A68" t="s">
        <v>7409</v>
      </c>
      <c r="B68" t="s">
        <v>7410</v>
      </c>
      <c r="C68" s="5">
        <v>48.2291197005</v>
      </c>
      <c r="D68" s="5">
        <v>12.1681713253609</v>
      </c>
      <c r="E68" s="13">
        <f t="shared" si="0"/>
        <v>10.432502025708537</v>
      </c>
      <c r="F68" s="13">
        <v>3.38301329562089</v>
      </c>
      <c r="G68" t="s">
        <v>5239</v>
      </c>
      <c r="H68" s="3" t="s">
        <v>5240</v>
      </c>
      <c r="I68" s="1">
        <v>3.7990636369385499E-56</v>
      </c>
      <c r="J68" s="2">
        <v>0.50749999999999995</v>
      </c>
      <c r="K68">
        <v>19</v>
      </c>
      <c r="L68" t="s">
        <v>5231</v>
      </c>
      <c r="M68" t="s">
        <v>7381</v>
      </c>
    </row>
    <row r="69" spans="1:13" ht="52">
      <c r="A69" t="s">
        <v>7409</v>
      </c>
      <c r="B69" t="s">
        <v>7410</v>
      </c>
      <c r="C69" s="5">
        <v>245.31592663199999</v>
      </c>
      <c r="D69" s="5">
        <v>59.511564361110104</v>
      </c>
      <c r="E69" s="13">
        <f t="shared" si="0"/>
        <v>10.385553060082758</v>
      </c>
      <c r="F69" s="13">
        <v>3.37650614070817</v>
      </c>
      <c r="G69" t="s">
        <v>4278</v>
      </c>
      <c r="H69" s="3" t="s">
        <v>4279</v>
      </c>
      <c r="I69" s="1">
        <v>4.5718684179439503E-11</v>
      </c>
      <c r="J69" s="2">
        <v>0.39500000000000002</v>
      </c>
      <c r="K69">
        <v>5</v>
      </c>
      <c r="L69" t="s">
        <v>4280</v>
      </c>
      <c r="M69" t="s">
        <v>7381</v>
      </c>
    </row>
    <row r="70" spans="1:13" ht="39">
      <c r="A70" t="s">
        <v>7409</v>
      </c>
      <c r="B70" t="s">
        <v>7410</v>
      </c>
      <c r="C70" s="5">
        <v>206.14035319199999</v>
      </c>
      <c r="D70" s="5">
        <v>792.106493717847</v>
      </c>
      <c r="E70" s="13">
        <f t="shared" si="0"/>
        <v>10.329479032291099</v>
      </c>
      <c r="F70" s="13">
        <v>3.3686955885401701</v>
      </c>
      <c r="G70" t="s">
        <v>3326</v>
      </c>
      <c r="H70" s="3" t="s">
        <v>3327</v>
      </c>
      <c r="I70">
        <v>0</v>
      </c>
      <c r="J70" s="2">
        <v>0.61499999999999999</v>
      </c>
      <c r="K70">
        <v>6</v>
      </c>
      <c r="L70" t="s">
        <v>3309</v>
      </c>
      <c r="M70" t="s">
        <v>3310</v>
      </c>
    </row>
    <row r="71" spans="1:13" ht="26">
      <c r="A71" t="s">
        <v>7409</v>
      </c>
      <c r="B71" t="s">
        <v>7410</v>
      </c>
      <c r="C71" s="5">
        <v>304.25182072199999</v>
      </c>
      <c r="D71" s="5">
        <v>65.760840083812795</v>
      </c>
      <c r="E71" s="13">
        <f t="shared" si="0"/>
        <v>9.7270316568848258</v>
      </c>
      <c r="F71" s="13">
        <v>3.2819996131003801</v>
      </c>
      <c r="G71" t="s">
        <v>6735</v>
      </c>
      <c r="H71" s="3" t="s">
        <v>6736</v>
      </c>
      <c r="I71" s="1">
        <v>1.09378941372615E-11</v>
      </c>
      <c r="J71" s="2">
        <v>0.54900000000000004</v>
      </c>
      <c r="K71">
        <v>14</v>
      </c>
      <c r="L71" t="s">
        <v>6716</v>
      </c>
      <c r="M71" t="s">
        <v>7381</v>
      </c>
    </row>
    <row r="72" spans="1:13" ht="52">
      <c r="A72" t="s">
        <v>7409</v>
      </c>
      <c r="B72" t="s">
        <v>7410</v>
      </c>
      <c r="C72" s="5">
        <v>205.52470269200001</v>
      </c>
      <c r="D72" s="5">
        <v>10.9363219654823</v>
      </c>
      <c r="E72" s="13">
        <f t="shared" si="0"/>
        <v>9.2751284216052046</v>
      </c>
      <c r="F72" s="13">
        <v>3.21336725714372</v>
      </c>
      <c r="G72" t="s">
        <v>5756</v>
      </c>
      <c r="H72" s="3" t="s">
        <v>5757</v>
      </c>
      <c r="I72" s="1">
        <v>2.0440702830766899E-8</v>
      </c>
      <c r="J72" s="2">
        <v>0.58599999999999997</v>
      </c>
      <c r="K72">
        <v>9</v>
      </c>
      <c r="L72" t="s">
        <v>5739</v>
      </c>
      <c r="M72" t="s">
        <v>7381</v>
      </c>
    </row>
    <row r="73" spans="1:13" ht="52">
      <c r="A73" t="s">
        <v>7409</v>
      </c>
      <c r="B73" t="s">
        <v>7410</v>
      </c>
      <c r="C73" s="5">
        <v>253.479517695</v>
      </c>
      <c r="D73" s="5">
        <v>33.589689234191198</v>
      </c>
      <c r="E73" s="13">
        <f t="shared" si="0"/>
        <v>8.8527702340532581</v>
      </c>
      <c r="F73" s="13">
        <v>3.1461289780827899</v>
      </c>
      <c r="G73" t="s">
        <v>4527</v>
      </c>
      <c r="H73" s="3" t="s">
        <v>4528</v>
      </c>
      <c r="I73" s="1">
        <v>6.1336751703485899E-26</v>
      </c>
      <c r="J73" s="2">
        <v>0.47899999999999998</v>
      </c>
      <c r="K73">
        <v>12</v>
      </c>
      <c r="L73" t="s">
        <v>4529</v>
      </c>
      <c r="M73" t="s">
        <v>7381</v>
      </c>
    </row>
    <row r="74" spans="1:13" ht="26">
      <c r="A74" t="s">
        <v>7409</v>
      </c>
      <c r="B74" t="s">
        <v>7410</v>
      </c>
      <c r="C74" s="5">
        <v>1382.1359737099999</v>
      </c>
      <c r="D74" s="5">
        <v>74.418782058807295</v>
      </c>
      <c r="E74" s="13">
        <f t="shared" si="0"/>
        <v>8.78373710422294</v>
      </c>
      <c r="F74" s="13">
        <v>3.1348348753688802</v>
      </c>
      <c r="G74" t="s">
        <v>4511</v>
      </c>
      <c r="H74" s="3" t="s">
        <v>4591</v>
      </c>
      <c r="I74" s="1">
        <v>1.5877564429462E-31</v>
      </c>
      <c r="J74" s="2">
        <v>0.47899999999999998</v>
      </c>
      <c r="K74">
        <v>4</v>
      </c>
      <c r="L74" t="s">
        <v>4512</v>
      </c>
      <c r="M74" t="s">
        <v>7381</v>
      </c>
    </row>
    <row r="75" spans="1:13" ht="39">
      <c r="A75" t="s">
        <v>7409</v>
      </c>
      <c r="B75" t="s">
        <v>7410</v>
      </c>
      <c r="C75" s="5">
        <v>29.967664169999999</v>
      </c>
      <c r="D75" s="5">
        <v>14.757697178297899</v>
      </c>
      <c r="E75" s="13">
        <f t="shared" si="0"/>
        <v>8.7331872176706771</v>
      </c>
      <c r="F75" s="13">
        <v>3.1265082682832799</v>
      </c>
      <c r="G75" t="s">
        <v>4786</v>
      </c>
      <c r="H75" s="3" t="s">
        <v>4787</v>
      </c>
      <c r="I75" s="1">
        <v>5.2021604915595599E-73</v>
      </c>
      <c r="J75" s="2">
        <v>0.84899999999999998</v>
      </c>
      <c r="K75">
        <v>26</v>
      </c>
      <c r="L75" t="s">
        <v>4766</v>
      </c>
      <c r="M75" t="s">
        <v>7381</v>
      </c>
    </row>
    <row r="76" spans="1:13" ht="39">
      <c r="A76" t="s">
        <v>7409</v>
      </c>
      <c r="B76" t="s">
        <v>7410</v>
      </c>
      <c r="C76" s="5">
        <v>219.11087871399999</v>
      </c>
      <c r="D76" s="5">
        <v>18.584115750687602</v>
      </c>
      <c r="E76" s="13">
        <f t="shared" si="0"/>
        <v>8.6412461277964994</v>
      </c>
      <c r="F76" s="13">
        <v>3.1112393740507498</v>
      </c>
      <c r="G76" t="s">
        <v>4530</v>
      </c>
      <c r="H76" s="3" t="s">
        <v>4531</v>
      </c>
      <c r="I76" s="1">
        <v>3.94753379728813E-123</v>
      </c>
      <c r="J76" s="2">
        <v>0.57499999999999996</v>
      </c>
      <c r="K76">
        <v>55</v>
      </c>
      <c r="L76" t="s">
        <v>4522</v>
      </c>
      <c r="M76" t="s">
        <v>7381</v>
      </c>
    </row>
    <row r="77" spans="1:13" ht="91">
      <c r="A77" t="s">
        <v>7409</v>
      </c>
      <c r="B77" t="s">
        <v>7410</v>
      </c>
      <c r="C77" s="5">
        <v>184.87541392200001</v>
      </c>
      <c r="D77" s="5">
        <v>1388.8520655585301</v>
      </c>
      <c r="E77" s="13">
        <f t="shared" si="0"/>
        <v>8.2090190452526528</v>
      </c>
      <c r="F77" s="13">
        <v>3.03720983429257</v>
      </c>
      <c r="G77" t="s">
        <v>6685</v>
      </c>
      <c r="H77" s="3" t="s">
        <v>6686</v>
      </c>
      <c r="I77" s="1">
        <v>7.5905896463069604E-90</v>
      </c>
      <c r="J77" s="2">
        <v>0.60499999999999998</v>
      </c>
      <c r="K77">
        <v>10</v>
      </c>
      <c r="L77" t="s">
        <v>6689</v>
      </c>
      <c r="M77" t="s">
        <v>7381</v>
      </c>
    </row>
    <row r="78" spans="1:13" ht="78">
      <c r="A78" t="s">
        <v>7409</v>
      </c>
      <c r="B78" t="s">
        <v>7410</v>
      </c>
      <c r="C78" s="5">
        <v>194.42529852300001</v>
      </c>
      <c r="D78" s="5">
        <v>42.172877713410102</v>
      </c>
      <c r="E78" s="13">
        <f t="shared" si="0"/>
        <v>7.9889798278471202</v>
      </c>
      <c r="F78" s="13">
        <v>2.9980112864731301</v>
      </c>
      <c r="G78" t="s">
        <v>7350</v>
      </c>
      <c r="H78" s="3" t="s">
        <v>7322</v>
      </c>
      <c r="I78" s="1">
        <v>2.5833329969602499E-7</v>
      </c>
      <c r="J78" s="2">
        <v>0.48499999999999999</v>
      </c>
      <c r="K78">
        <v>5</v>
      </c>
      <c r="L78" t="s">
        <v>7323</v>
      </c>
      <c r="M78" t="s">
        <v>7381</v>
      </c>
    </row>
    <row r="79" spans="1:13" ht="26">
      <c r="A79" t="s">
        <v>7409</v>
      </c>
      <c r="B79" t="s">
        <v>7410</v>
      </c>
      <c r="C79" s="5">
        <v>340.81437859800002</v>
      </c>
      <c r="D79" s="5">
        <v>283.86293261105902</v>
      </c>
      <c r="E79" s="13">
        <f t="shared" si="0"/>
        <v>7.8262986202205349</v>
      </c>
      <c r="F79" s="13">
        <v>2.96833015875545</v>
      </c>
      <c r="G79" t="s">
        <v>5206</v>
      </c>
      <c r="H79" s="3" t="s">
        <v>5207</v>
      </c>
      <c r="I79" s="1">
        <v>1.4485968322802801E-160</v>
      </c>
      <c r="J79" s="2">
        <v>0.51149999999999995</v>
      </c>
      <c r="K79">
        <v>7</v>
      </c>
      <c r="L79" t="s">
        <v>5208</v>
      </c>
      <c r="M79" t="s">
        <v>5209</v>
      </c>
    </row>
    <row r="80" spans="1:13" ht="26">
      <c r="A80" t="s">
        <v>7409</v>
      </c>
      <c r="B80" t="s">
        <v>7410</v>
      </c>
      <c r="C80" s="5">
        <v>181.765013047</v>
      </c>
      <c r="D80" s="5">
        <v>17.2012168843141</v>
      </c>
      <c r="E80" s="13">
        <f t="shared" si="0"/>
        <v>7.8167328366725171</v>
      </c>
      <c r="F80" s="13">
        <v>2.9665657296235199</v>
      </c>
      <c r="G80" t="s">
        <v>2957</v>
      </c>
      <c r="H80" s="3" t="s">
        <v>4591</v>
      </c>
      <c r="I80" s="1">
        <v>1.0694144876735801E-98</v>
      </c>
      <c r="J80" s="2">
        <v>0.52949999999999997</v>
      </c>
      <c r="K80">
        <v>5</v>
      </c>
      <c r="L80" t="s">
        <v>2933</v>
      </c>
      <c r="M80" t="s">
        <v>7381</v>
      </c>
    </row>
    <row r="81" spans="1:13" ht="52">
      <c r="A81" t="s">
        <v>7409</v>
      </c>
      <c r="B81" t="s">
        <v>7410</v>
      </c>
      <c r="C81" s="5">
        <v>232.93490019800001</v>
      </c>
      <c r="D81" s="5">
        <v>125.38300090438599</v>
      </c>
      <c r="E81" s="13">
        <f t="shared" si="0"/>
        <v>7.6057719358569553</v>
      </c>
      <c r="F81" s="13">
        <v>2.92709467944429</v>
      </c>
      <c r="G81" t="s">
        <v>4351</v>
      </c>
      <c r="H81" s="3" t="s">
        <v>4352</v>
      </c>
      <c r="I81" s="1">
        <v>3.12393253615914E-9</v>
      </c>
      <c r="J81" s="2">
        <v>0.4975</v>
      </c>
      <c r="K81">
        <v>10</v>
      </c>
      <c r="L81" t="s">
        <v>4353</v>
      </c>
      <c r="M81" t="s">
        <v>7381</v>
      </c>
    </row>
    <row r="82" spans="1:13" ht="26">
      <c r="A82" t="s">
        <v>7409</v>
      </c>
      <c r="B82" t="s">
        <v>7410</v>
      </c>
      <c r="C82" s="5">
        <v>96.106155290800004</v>
      </c>
      <c r="D82" s="5">
        <v>17.477713128356999</v>
      </c>
      <c r="E82" s="13">
        <f t="shared" si="0"/>
        <v>7.5606121334498306</v>
      </c>
      <c r="F82" s="13">
        <v>2.9185030447824798</v>
      </c>
      <c r="G82" t="s">
        <v>4047</v>
      </c>
      <c r="H82" s="3" t="s">
        <v>4048</v>
      </c>
      <c r="I82" s="1">
        <v>3.1970682461807503E-172</v>
      </c>
      <c r="J82" s="2">
        <v>0.85399999999999998</v>
      </c>
      <c r="K82">
        <v>14</v>
      </c>
      <c r="L82" t="s">
        <v>4049</v>
      </c>
      <c r="M82" t="s">
        <v>5813</v>
      </c>
    </row>
    <row r="83" spans="1:13" ht="91">
      <c r="A83" t="s">
        <v>7409</v>
      </c>
      <c r="B83" t="s">
        <v>7410</v>
      </c>
      <c r="C83" s="5">
        <v>117.88511774600001</v>
      </c>
      <c r="D83" s="5">
        <v>19.179611697302601</v>
      </c>
      <c r="E83" s="13">
        <f t="shared" si="0"/>
        <v>7.4794355941816875</v>
      </c>
      <c r="F83" s="13">
        <v>2.90292940698497</v>
      </c>
      <c r="G83" t="s">
        <v>3086</v>
      </c>
      <c r="H83" s="3" t="s">
        <v>3087</v>
      </c>
      <c r="I83" s="1">
        <v>7.1329208327964202E-14</v>
      </c>
      <c r="J83" s="2">
        <v>0.501</v>
      </c>
      <c r="K83">
        <v>20</v>
      </c>
      <c r="L83" t="s">
        <v>3090</v>
      </c>
      <c r="M83" t="s">
        <v>7381</v>
      </c>
    </row>
    <row r="84" spans="1:13" ht="39">
      <c r="A84" t="s">
        <v>7409</v>
      </c>
      <c r="B84" t="s">
        <v>7410</v>
      </c>
      <c r="C84" s="5">
        <v>196.42453957500001</v>
      </c>
      <c r="D84" s="5">
        <v>1967.0309227554801</v>
      </c>
      <c r="E84" s="13">
        <f t="shared" si="0"/>
        <v>7.4547366270295763</v>
      </c>
      <c r="F84" s="13">
        <v>2.8981573835495902</v>
      </c>
      <c r="G84" t="s">
        <v>4085</v>
      </c>
      <c r="H84" s="3" t="s">
        <v>4086</v>
      </c>
      <c r="I84" s="1">
        <v>2.30617299150892E-8</v>
      </c>
      <c r="J84" s="2">
        <v>0.434</v>
      </c>
      <c r="K84">
        <v>5</v>
      </c>
      <c r="L84" t="s">
        <v>4087</v>
      </c>
      <c r="M84" t="s">
        <v>7381</v>
      </c>
    </row>
    <row r="85" spans="1:13" ht="156">
      <c r="A85" t="s">
        <v>7409</v>
      </c>
      <c r="B85" t="s">
        <v>7410</v>
      </c>
      <c r="C85" s="5">
        <v>174.22315139200001</v>
      </c>
      <c r="D85" s="5">
        <v>32.262639722798703</v>
      </c>
      <c r="E85" s="13">
        <f t="shared" si="0"/>
        <v>7.3302930038182978</v>
      </c>
      <c r="F85" s="13">
        <v>2.8738708663955399</v>
      </c>
      <c r="G85" t="s">
        <v>5482</v>
      </c>
      <c r="H85" s="3" t="s">
        <v>7205</v>
      </c>
      <c r="I85" s="1">
        <v>7.7774685703738101E-75</v>
      </c>
      <c r="J85" s="2">
        <v>0.45250000000000001</v>
      </c>
      <c r="K85">
        <v>11</v>
      </c>
      <c r="L85" t="s">
        <v>5483</v>
      </c>
      <c r="M85" t="s">
        <v>7381</v>
      </c>
    </row>
    <row r="86" spans="1:13" ht="39">
      <c r="A86" t="s">
        <v>7409</v>
      </c>
      <c r="B86" t="s">
        <v>7410</v>
      </c>
      <c r="C86" s="5">
        <v>206.39080136600001</v>
      </c>
      <c r="D86" s="5">
        <v>24.5618117331944</v>
      </c>
      <c r="E86" s="13">
        <f t="shared" si="0"/>
        <v>7.1724926647842429</v>
      </c>
      <c r="F86" s="13">
        <v>2.8424745875690798</v>
      </c>
      <c r="G86" t="s">
        <v>5702</v>
      </c>
      <c r="H86" s="3" t="s">
        <v>5685</v>
      </c>
      <c r="I86" s="1">
        <v>5.4874944314106599E-49</v>
      </c>
      <c r="J86" s="2">
        <v>0.56850000000000001</v>
      </c>
      <c r="K86">
        <v>13</v>
      </c>
      <c r="L86" t="s">
        <v>5686</v>
      </c>
      <c r="M86" t="s">
        <v>7080</v>
      </c>
    </row>
    <row r="87" spans="1:13" ht="26">
      <c r="A87" t="s">
        <v>7409</v>
      </c>
      <c r="B87" t="s">
        <v>7410</v>
      </c>
      <c r="C87" s="5">
        <v>210.54993234099999</v>
      </c>
      <c r="D87" s="5">
        <v>43.148959177355302</v>
      </c>
      <c r="E87" s="13">
        <f t="shared" si="0"/>
        <v>6.8712875207238699</v>
      </c>
      <c r="F87" s="13">
        <v>2.7805804521330701</v>
      </c>
      <c r="G87" t="s">
        <v>3916</v>
      </c>
      <c r="H87" s="3" t="s">
        <v>3917</v>
      </c>
      <c r="I87" s="1">
        <v>8.8913717606441898E-15</v>
      </c>
      <c r="J87" s="2">
        <v>0.75</v>
      </c>
      <c r="K87">
        <v>0</v>
      </c>
      <c r="L87" t="s">
        <v>7381</v>
      </c>
    </row>
    <row r="88" spans="1:13" ht="26">
      <c r="A88" t="s">
        <v>7409</v>
      </c>
      <c r="B88" t="s">
        <v>7410</v>
      </c>
      <c r="C88" s="5">
        <v>145.47477203099999</v>
      </c>
      <c r="D88" s="5">
        <v>32.065498810652301</v>
      </c>
      <c r="E88" s="13">
        <f t="shared" si="0"/>
        <v>6.6397103234214052</v>
      </c>
      <c r="F88" s="13">
        <v>2.7311203011987599</v>
      </c>
      <c r="G88" t="s">
        <v>3780</v>
      </c>
      <c r="H88" s="3" t="s">
        <v>3781</v>
      </c>
      <c r="I88" s="1">
        <v>4.5184729160250101E-15</v>
      </c>
      <c r="J88" s="2">
        <v>0.47449999999999998</v>
      </c>
      <c r="K88">
        <v>6</v>
      </c>
      <c r="L88" t="s">
        <v>3782</v>
      </c>
      <c r="M88" t="s">
        <v>7381</v>
      </c>
    </row>
    <row r="89" spans="1:13" ht="39">
      <c r="A89" t="s">
        <v>7409</v>
      </c>
      <c r="B89" t="s">
        <v>7410</v>
      </c>
      <c r="C89" s="5">
        <v>142.39497882800001</v>
      </c>
      <c r="D89" s="5">
        <v>283.08545334267501</v>
      </c>
      <c r="E89" s="13">
        <f t="shared" si="0"/>
        <v>6.5382650683921337</v>
      </c>
      <c r="F89" s="13">
        <v>2.7089078667202</v>
      </c>
      <c r="G89" t="s">
        <v>5433</v>
      </c>
      <c r="H89" s="3" t="s">
        <v>5434</v>
      </c>
      <c r="I89" s="1">
        <v>1.1108695557608199E-105</v>
      </c>
      <c r="J89" s="2">
        <v>0.59150000000000003</v>
      </c>
      <c r="K89">
        <v>7</v>
      </c>
      <c r="L89" t="s">
        <v>5458</v>
      </c>
      <c r="M89" t="s">
        <v>5435</v>
      </c>
    </row>
    <row r="90" spans="1:13" ht="26">
      <c r="A90" t="s">
        <v>7409</v>
      </c>
      <c r="B90" t="s">
        <v>7410</v>
      </c>
      <c r="C90" s="5">
        <v>228.53403846800001</v>
      </c>
      <c r="D90" s="5">
        <v>128.99784796086601</v>
      </c>
      <c r="E90" s="13">
        <f t="shared" ref="E90:E153" si="1">2^F90</f>
        <v>6.4552050531044962</v>
      </c>
      <c r="F90" s="13">
        <v>2.6904629242541298</v>
      </c>
      <c r="G90" t="s">
        <v>3636</v>
      </c>
      <c r="H90" s="3" t="s">
        <v>3637</v>
      </c>
      <c r="I90" s="1">
        <v>5.7273375064599798E-42</v>
      </c>
      <c r="J90" s="2">
        <v>0.563846153846153</v>
      </c>
      <c r="K90">
        <v>3</v>
      </c>
      <c r="L90" t="s">
        <v>3638</v>
      </c>
      <c r="M90" t="s">
        <v>7381</v>
      </c>
    </row>
    <row r="91" spans="1:13" ht="26">
      <c r="A91" t="s">
        <v>7409</v>
      </c>
      <c r="B91" t="s">
        <v>7410</v>
      </c>
      <c r="C91" s="5">
        <v>145.68660136299999</v>
      </c>
      <c r="D91" s="5">
        <v>1340.3094818664899</v>
      </c>
      <c r="E91" s="13">
        <f t="shared" si="1"/>
        <v>6.4132820229748155</v>
      </c>
      <c r="F91" s="13">
        <v>2.6810628508371699</v>
      </c>
      <c r="G91" t="s">
        <v>4590</v>
      </c>
      <c r="H91" s="3" t="s">
        <v>4591</v>
      </c>
      <c r="I91" s="1">
        <v>5.5096719439806499E-72</v>
      </c>
      <c r="J91" s="2">
        <v>0.55249999999999999</v>
      </c>
      <c r="K91">
        <v>6</v>
      </c>
      <c r="L91" t="s">
        <v>4612</v>
      </c>
      <c r="M91" t="s">
        <v>7381</v>
      </c>
    </row>
    <row r="92" spans="1:13" ht="26">
      <c r="A92" t="s">
        <v>7409</v>
      </c>
      <c r="B92" t="s">
        <v>7410</v>
      </c>
      <c r="C92" s="5">
        <v>235.55960246699999</v>
      </c>
      <c r="D92" s="5">
        <v>41.106483258297601</v>
      </c>
      <c r="E92" s="13">
        <f t="shared" si="1"/>
        <v>6.3135082200715553</v>
      </c>
      <c r="F92" s="13">
        <v>2.65844188876375</v>
      </c>
      <c r="G92" t="s">
        <v>4361</v>
      </c>
      <c r="H92" s="3" t="s">
        <v>6107</v>
      </c>
      <c r="I92" s="1">
        <v>1.1193931637638699E-12</v>
      </c>
      <c r="J92" s="2">
        <v>0.42</v>
      </c>
      <c r="K92">
        <v>0</v>
      </c>
      <c r="L92" t="s">
        <v>7381</v>
      </c>
    </row>
    <row r="93" spans="1:13" ht="39">
      <c r="A93" t="s">
        <v>7409</v>
      </c>
      <c r="B93" t="s">
        <v>7410</v>
      </c>
      <c r="C93" s="5">
        <v>125.783895054</v>
      </c>
      <c r="D93" s="5">
        <v>26.588210544528401</v>
      </c>
      <c r="E93" s="13">
        <f t="shared" si="1"/>
        <v>6.2369732300388643</v>
      </c>
      <c r="F93" s="13">
        <v>2.6408460666818998</v>
      </c>
      <c r="G93" t="s">
        <v>6108</v>
      </c>
      <c r="H93" s="3" t="s">
        <v>6109</v>
      </c>
      <c r="I93" s="1">
        <v>3.46453049217973E-28</v>
      </c>
      <c r="J93" s="2">
        <v>0.46650000000000003</v>
      </c>
      <c r="K93">
        <v>25</v>
      </c>
      <c r="L93" t="s">
        <v>6092</v>
      </c>
      <c r="M93" t="s">
        <v>7381</v>
      </c>
    </row>
    <row r="94" spans="1:13" ht="39">
      <c r="A94" t="s">
        <v>7409</v>
      </c>
      <c r="B94" t="s">
        <v>7410</v>
      </c>
      <c r="C94" s="5">
        <v>107.710401304</v>
      </c>
      <c r="D94" s="5">
        <v>605.69197512759399</v>
      </c>
      <c r="E94" s="13">
        <f t="shared" si="1"/>
        <v>6.1901981890225448</v>
      </c>
      <c r="F94" s="13">
        <v>2.6299856003511302</v>
      </c>
      <c r="G94" t="s">
        <v>6313</v>
      </c>
      <c r="H94" s="3" t="s">
        <v>6314</v>
      </c>
      <c r="I94" s="1">
        <v>5.67907742379321E-39</v>
      </c>
      <c r="J94" s="2">
        <v>0.55549999999999999</v>
      </c>
      <c r="K94">
        <v>8</v>
      </c>
      <c r="L94" t="s">
        <v>6315</v>
      </c>
      <c r="M94" t="s">
        <v>6316</v>
      </c>
    </row>
    <row r="95" spans="1:13" ht="26">
      <c r="A95" t="s">
        <v>7409</v>
      </c>
      <c r="B95" t="s">
        <v>7410</v>
      </c>
      <c r="C95" s="5">
        <v>181.529566813</v>
      </c>
      <c r="D95" s="5">
        <v>265.20408926481201</v>
      </c>
      <c r="E95" s="13">
        <f t="shared" si="1"/>
        <v>5.9474984379582692</v>
      </c>
      <c r="F95" s="13">
        <v>2.57228298774328</v>
      </c>
      <c r="G95" t="s">
        <v>5314</v>
      </c>
      <c r="H95" s="3" t="s">
        <v>5315</v>
      </c>
      <c r="I95" s="1">
        <v>1.2496060350033101E-68</v>
      </c>
      <c r="J95" s="2">
        <v>0.62250000000000005</v>
      </c>
      <c r="K95">
        <v>33</v>
      </c>
      <c r="L95" t="s">
        <v>5299</v>
      </c>
      <c r="M95" t="s">
        <v>7381</v>
      </c>
    </row>
    <row r="96" spans="1:13" ht="91">
      <c r="A96" t="s">
        <v>7409</v>
      </c>
      <c r="B96" t="s">
        <v>7410</v>
      </c>
      <c r="C96" s="5">
        <v>295.30807909200001</v>
      </c>
      <c r="D96" s="5">
        <v>54.168315792202897</v>
      </c>
      <c r="E96" s="13">
        <f t="shared" si="1"/>
        <v>5.8886620147382223</v>
      </c>
      <c r="F96" s="13">
        <v>2.5579398710708001</v>
      </c>
      <c r="G96" t="s">
        <v>6533</v>
      </c>
      <c r="H96" s="3" t="s">
        <v>6534</v>
      </c>
      <c r="I96" s="1">
        <v>2.7453391452168598E-65</v>
      </c>
      <c r="J96" s="2">
        <v>0.51549999999999996</v>
      </c>
      <c r="K96">
        <v>6</v>
      </c>
      <c r="L96" t="s">
        <v>6520</v>
      </c>
      <c r="M96" t="s">
        <v>7381</v>
      </c>
    </row>
    <row r="97" spans="1:13" ht="39">
      <c r="A97" t="s">
        <v>7409</v>
      </c>
      <c r="B97" t="s">
        <v>7410</v>
      </c>
      <c r="C97" s="5">
        <v>29.282184048200001</v>
      </c>
      <c r="D97" s="5">
        <v>27.973956893438601</v>
      </c>
      <c r="E97" s="13">
        <f t="shared" si="1"/>
        <v>5.8605207269578603</v>
      </c>
      <c r="F97" s="13">
        <v>2.5510288586446599</v>
      </c>
      <c r="G97" t="s">
        <v>3657</v>
      </c>
      <c r="H97" s="3" t="s">
        <v>3658</v>
      </c>
      <c r="I97" s="1">
        <v>1.49591155379558E-43</v>
      </c>
      <c r="J97" s="2">
        <v>0.66849999999999998</v>
      </c>
      <c r="K97">
        <v>19</v>
      </c>
      <c r="L97" t="s">
        <v>3659</v>
      </c>
      <c r="M97" t="s">
        <v>7381</v>
      </c>
    </row>
    <row r="98" spans="1:13" ht="104">
      <c r="A98" t="s">
        <v>7409</v>
      </c>
      <c r="B98" t="s">
        <v>7410</v>
      </c>
      <c r="C98" s="5">
        <v>97.890619750300004</v>
      </c>
      <c r="D98" s="5">
        <v>13.017755516533599</v>
      </c>
      <c r="E98" s="13">
        <f t="shared" si="1"/>
        <v>5.8489612472522436</v>
      </c>
      <c r="F98" s="13">
        <v>2.5481804304220099</v>
      </c>
      <c r="G98" t="s">
        <v>6570</v>
      </c>
      <c r="H98" s="3" t="s">
        <v>6571</v>
      </c>
      <c r="I98" s="1">
        <v>5.5664023039440797E-18</v>
      </c>
      <c r="J98" s="2">
        <v>0.66700000000000004</v>
      </c>
      <c r="K98">
        <v>12</v>
      </c>
      <c r="L98" t="s">
        <v>6569</v>
      </c>
      <c r="M98" t="s">
        <v>7381</v>
      </c>
    </row>
    <row r="99" spans="1:13" ht="65">
      <c r="A99" t="s">
        <v>7409</v>
      </c>
      <c r="B99" t="s">
        <v>7410</v>
      </c>
      <c r="C99" s="5">
        <v>184.33873777299999</v>
      </c>
      <c r="D99" s="5">
        <v>4004.1088173723101</v>
      </c>
      <c r="E99" s="13">
        <f t="shared" si="1"/>
        <v>5.7683391660948162</v>
      </c>
      <c r="F99" s="13">
        <v>2.5281559944777401</v>
      </c>
      <c r="G99" t="s">
        <v>5318</v>
      </c>
      <c r="H99" s="3" t="s">
        <v>5341</v>
      </c>
      <c r="I99" s="1">
        <v>6.2822934955884304E-122</v>
      </c>
      <c r="J99" s="2">
        <v>0.50749999999999995</v>
      </c>
      <c r="K99">
        <v>17</v>
      </c>
      <c r="L99" t="s">
        <v>5319</v>
      </c>
      <c r="M99" t="s">
        <v>7381</v>
      </c>
    </row>
    <row r="100" spans="1:13" ht="39">
      <c r="A100" t="s">
        <v>7409</v>
      </c>
      <c r="B100" t="s">
        <v>7410</v>
      </c>
      <c r="C100" s="5">
        <v>296.92121232</v>
      </c>
      <c r="D100" s="5">
        <v>114.877738009163</v>
      </c>
      <c r="E100" s="13">
        <f t="shared" si="1"/>
        <v>5.7267741082301997</v>
      </c>
      <c r="F100" s="13">
        <v>2.5177226976897602</v>
      </c>
      <c r="G100" t="s">
        <v>3399</v>
      </c>
      <c r="H100" s="3" t="s">
        <v>3400</v>
      </c>
      <c r="I100" s="1">
        <v>1.85201054085931E-17</v>
      </c>
      <c r="J100" s="2">
        <v>0.44900000000000001</v>
      </c>
      <c r="K100">
        <v>24</v>
      </c>
      <c r="L100" t="s">
        <v>3388</v>
      </c>
      <c r="M100" t="s">
        <v>7381</v>
      </c>
    </row>
    <row r="101" spans="1:13" ht="39">
      <c r="A101" t="s">
        <v>7409</v>
      </c>
      <c r="B101" t="s">
        <v>7410</v>
      </c>
      <c r="C101" s="5">
        <v>571.83775127199999</v>
      </c>
      <c r="D101" s="5">
        <v>808.70330321787401</v>
      </c>
      <c r="E101" s="13">
        <f t="shared" si="1"/>
        <v>5.7218827322671197</v>
      </c>
      <c r="F101" s="13">
        <v>2.5164899304974599</v>
      </c>
      <c r="G101" t="s">
        <v>5140</v>
      </c>
      <c r="H101" s="3" t="s">
        <v>5141</v>
      </c>
      <c r="I101">
        <v>0</v>
      </c>
      <c r="J101" s="2">
        <v>0.58750000000000002</v>
      </c>
      <c r="K101">
        <v>20</v>
      </c>
      <c r="L101" t="s">
        <v>5147</v>
      </c>
      <c r="M101" t="s">
        <v>5148</v>
      </c>
    </row>
    <row r="102" spans="1:13" ht="52">
      <c r="A102" t="s">
        <v>7409</v>
      </c>
      <c r="B102" t="s">
        <v>7410</v>
      </c>
      <c r="C102" s="5">
        <v>1764.8582608700001</v>
      </c>
      <c r="D102" s="5">
        <v>726.932335874263</v>
      </c>
      <c r="E102" s="13">
        <f t="shared" si="1"/>
        <v>5.6879752852363676</v>
      </c>
      <c r="F102" s="13">
        <v>2.5079151963313802</v>
      </c>
      <c r="G102" t="s">
        <v>6676</v>
      </c>
      <c r="H102" s="3" t="s">
        <v>6677</v>
      </c>
      <c r="I102" s="1">
        <v>2.2183061310641299E-120</v>
      </c>
      <c r="J102" s="2">
        <v>0.58650000000000002</v>
      </c>
      <c r="K102">
        <v>15</v>
      </c>
      <c r="L102" t="s">
        <v>6678</v>
      </c>
      <c r="M102" t="s">
        <v>6679</v>
      </c>
    </row>
    <row r="103" spans="1:13" ht="78">
      <c r="A103" t="s">
        <v>7409</v>
      </c>
      <c r="B103" t="s">
        <v>7410</v>
      </c>
      <c r="C103" s="5">
        <v>240.92993249</v>
      </c>
      <c r="D103" s="5">
        <v>41.075647071767698</v>
      </c>
      <c r="E103" s="13">
        <f t="shared" si="1"/>
        <v>5.6662846411375662</v>
      </c>
      <c r="F103" s="13">
        <v>2.5024030761323699</v>
      </c>
      <c r="G103" t="s">
        <v>4954</v>
      </c>
      <c r="H103" s="3" t="s">
        <v>4955</v>
      </c>
      <c r="I103" s="1">
        <v>3.74615968360327E-26</v>
      </c>
      <c r="J103" s="2">
        <v>0.49</v>
      </c>
      <c r="K103">
        <v>8</v>
      </c>
      <c r="L103" t="s">
        <v>4956</v>
      </c>
      <c r="M103" t="s">
        <v>4957</v>
      </c>
    </row>
    <row r="104" spans="1:13" ht="39">
      <c r="A104" t="s">
        <v>7409</v>
      </c>
      <c r="B104" t="s">
        <v>7410</v>
      </c>
      <c r="C104" s="5">
        <v>16.701687850500001</v>
      </c>
      <c r="D104" s="5">
        <v>23.103859888566301</v>
      </c>
      <c r="E104" s="13">
        <f t="shared" si="1"/>
        <v>5.5976629431809206</v>
      </c>
      <c r="F104" s="13">
        <v>2.4848246193079002</v>
      </c>
      <c r="G104" t="s">
        <v>4474</v>
      </c>
      <c r="H104" s="3" t="s">
        <v>4475</v>
      </c>
      <c r="I104" s="1">
        <v>1.7896296062498398E-33</v>
      </c>
      <c r="J104" s="2">
        <v>0.85399999999999998</v>
      </c>
      <c r="K104">
        <v>8</v>
      </c>
      <c r="L104" t="s">
        <v>4476</v>
      </c>
      <c r="M104" t="s">
        <v>7381</v>
      </c>
    </row>
    <row r="105" spans="1:13" ht="26">
      <c r="A105" t="s">
        <v>7409</v>
      </c>
      <c r="B105" t="s">
        <v>7410</v>
      </c>
      <c r="C105" s="5">
        <v>217.633034753</v>
      </c>
      <c r="D105" s="5">
        <v>464.66355894849801</v>
      </c>
      <c r="E105" s="13">
        <f t="shared" si="1"/>
        <v>5.552760735524811</v>
      </c>
      <c r="F105" s="13">
        <v>2.4732052325749501</v>
      </c>
      <c r="G105" t="s">
        <v>3918</v>
      </c>
      <c r="H105" s="3" t="s">
        <v>3919</v>
      </c>
      <c r="I105" s="1">
        <v>5.9302591181723098E-69</v>
      </c>
      <c r="J105" s="2">
        <v>0.751</v>
      </c>
      <c r="K105">
        <v>12</v>
      </c>
      <c r="L105" t="s">
        <v>3920</v>
      </c>
      <c r="M105" t="s">
        <v>7381</v>
      </c>
    </row>
    <row r="106" spans="1:13" ht="65">
      <c r="A106" t="s">
        <v>7409</v>
      </c>
      <c r="B106" t="s">
        <v>7410</v>
      </c>
      <c r="C106" s="5">
        <v>179.60141774100001</v>
      </c>
      <c r="D106" s="5">
        <v>81.738098556539896</v>
      </c>
      <c r="E106" s="13">
        <f t="shared" si="1"/>
        <v>5.521242040678751</v>
      </c>
      <c r="F106" s="13">
        <v>2.4649928475042202</v>
      </c>
      <c r="G106" t="s">
        <v>5863</v>
      </c>
      <c r="H106" s="3" t="s">
        <v>5864</v>
      </c>
      <c r="I106">
        <v>0</v>
      </c>
      <c r="J106" s="2">
        <v>0.80049999999999999</v>
      </c>
      <c r="K106">
        <v>6</v>
      </c>
      <c r="L106" t="s">
        <v>5843</v>
      </c>
      <c r="M106" t="s">
        <v>5844</v>
      </c>
    </row>
    <row r="107" spans="1:13" ht="52">
      <c r="A107" t="s">
        <v>7409</v>
      </c>
      <c r="B107" t="s">
        <v>7410</v>
      </c>
      <c r="C107" s="5">
        <v>488.43686545999998</v>
      </c>
      <c r="D107" s="5">
        <v>11.241416473483101</v>
      </c>
      <c r="E107" s="13">
        <f t="shared" si="1"/>
        <v>5.1006663929248086</v>
      </c>
      <c r="F107" s="13">
        <v>2.3506857449199101</v>
      </c>
      <c r="G107" t="s">
        <v>5592</v>
      </c>
      <c r="H107" s="3" t="s">
        <v>5593</v>
      </c>
      <c r="I107" s="1">
        <v>2.4813212270929798E-42</v>
      </c>
      <c r="J107" s="2">
        <v>0.51200000000000001</v>
      </c>
      <c r="K107">
        <v>5</v>
      </c>
      <c r="L107" t="s">
        <v>5594</v>
      </c>
      <c r="M107" t="s">
        <v>7381</v>
      </c>
    </row>
    <row r="108" spans="1:13" ht="65">
      <c r="A108" t="s">
        <v>7409</v>
      </c>
      <c r="B108" t="s">
        <v>7410</v>
      </c>
      <c r="C108" s="5">
        <v>152.60162084699999</v>
      </c>
      <c r="D108" s="5">
        <v>19.6143606359256</v>
      </c>
      <c r="E108" s="13">
        <f t="shared" si="1"/>
        <v>5.0847384344295525</v>
      </c>
      <c r="F108" s="13">
        <v>2.3461735618788202</v>
      </c>
      <c r="G108" t="s">
        <v>5442</v>
      </c>
      <c r="H108" s="3" t="s">
        <v>5443</v>
      </c>
      <c r="I108" s="1">
        <v>7.8700448503107099E-23</v>
      </c>
      <c r="J108" s="2">
        <v>0.49125000000000002</v>
      </c>
      <c r="K108">
        <v>7</v>
      </c>
      <c r="L108" t="s">
        <v>5444</v>
      </c>
    </row>
    <row r="109" spans="1:13" ht="26">
      <c r="A109" t="s">
        <v>7409</v>
      </c>
      <c r="B109" t="s">
        <v>7410</v>
      </c>
      <c r="C109" s="5">
        <v>263.50304464599998</v>
      </c>
      <c r="D109" s="5">
        <v>34.278310287510699</v>
      </c>
      <c r="E109" s="13">
        <f t="shared" si="1"/>
        <v>5.0840395963490721</v>
      </c>
      <c r="F109" s="13">
        <v>2.3459752666202101</v>
      </c>
      <c r="G109" t="s">
        <v>5872</v>
      </c>
      <c r="H109" s="3" t="s">
        <v>5873</v>
      </c>
      <c r="I109" s="1">
        <v>9.5105109070579703E-82</v>
      </c>
      <c r="J109" s="2">
        <v>0.57999999999999996</v>
      </c>
      <c r="K109">
        <v>13</v>
      </c>
      <c r="L109" t="s">
        <v>5855</v>
      </c>
      <c r="M109" t="s">
        <v>7381</v>
      </c>
    </row>
    <row r="110" spans="1:13" ht="91">
      <c r="A110" t="s">
        <v>7409</v>
      </c>
      <c r="B110" t="s">
        <v>7410</v>
      </c>
      <c r="C110" s="5">
        <v>192.479526128</v>
      </c>
      <c r="D110" s="5">
        <v>212.587914333729</v>
      </c>
      <c r="E110" s="13">
        <f t="shared" si="1"/>
        <v>5.0422462974480355</v>
      </c>
      <c r="F110" s="13">
        <v>2.3340665909113101</v>
      </c>
      <c r="G110" t="s">
        <v>3166</v>
      </c>
      <c r="H110" s="3" t="s">
        <v>3167</v>
      </c>
      <c r="I110" s="1">
        <v>2.57439722334407E-19</v>
      </c>
      <c r="J110" s="2">
        <v>0.498</v>
      </c>
      <c r="K110">
        <v>33</v>
      </c>
      <c r="L110" t="s">
        <v>3157</v>
      </c>
      <c r="M110" t="s">
        <v>7381</v>
      </c>
    </row>
    <row r="111" spans="1:13" ht="39">
      <c r="A111" t="s">
        <v>7409</v>
      </c>
      <c r="B111" t="s">
        <v>7410</v>
      </c>
      <c r="C111" s="5">
        <v>190.49770292400001</v>
      </c>
      <c r="D111" s="5">
        <v>18.815574962718301</v>
      </c>
      <c r="E111" s="13">
        <f t="shared" si="1"/>
        <v>4.9254272433379969</v>
      </c>
      <c r="F111" s="13">
        <v>2.3002488728149002</v>
      </c>
      <c r="G111" t="s">
        <v>4668</v>
      </c>
      <c r="H111" s="3" t="s">
        <v>4681</v>
      </c>
      <c r="I111" s="1">
        <v>2.60882763872595E-142</v>
      </c>
      <c r="J111" s="2">
        <v>0.67249999999999999</v>
      </c>
      <c r="K111">
        <v>22</v>
      </c>
      <c r="L111" t="s">
        <v>6927</v>
      </c>
      <c r="M111" t="s">
        <v>6928</v>
      </c>
    </row>
    <row r="112" spans="1:13" ht="39">
      <c r="A112" t="s">
        <v>7409</v>
      </c>
      <c r="B112" t="s">
        <v>7410</v>
      </c>
      <c r="C112" s="5">
        <v>350.08607043400002</v>
      </c>
      <c r="D112" s="5">
        <v>28.8023027509869</v>
      </c>
      <c r="E112" s="13">
        <f t="shared" si="1"/>
        <v>4.8962512049113727</v>
      </c>
      <c r="F112" s="13">
        <v>2.2916775782068002</v>
      </c>
      <c r="G112" t="s">
        <v>2761</v>
      </c>
      <c r="H112" s="3" t="s">
        <v>6387</v>
      </c>
      <c r="I112" s="1">
        <v>8.0219111811346198E-65</v>
      </c>
      <c r="J112" s="2">
        <v>0.44</v>
      </c>
      <c r="K112">
        <v>7</v>
      </c>
      <c r="L112" t="s">
        <v>6388</v>
      </c>
    </row>
    <row r="113" spans="1:13" ht="39">
      <c r="A113" t="s">
        <v>7409</v>
      </c>
      <c r="B113" t="s">
        <v>7410</v>
      </c>
      <c r="C113" s="5">
        <v>207.77881055</v>
      </c>
      <c r="D113" s="5">
        <v>10.759605313723601</v>
      </c>
      <c r="E113" s="13">
        <f t="shared" si="1"/>
        <v>4.8147238155808694</v>
      </c>
      <c r="F113" s="13">
        <v>2.2674530439005798</v>
      </c>
      <c r="G113" t="s">
        <v>5307</v>
      </c>
      <c r="H113" s="3" t="s">
        <v>6151</v>
      </c>
      <c r="I113" s="1">
        <v>4.5358440121310303E-70</v>
      </c>
      <c r="J113" s="2">
        <v>0.57099999999999995</v>
      </c>
      <c r="K113">
        <v>24</v>
      </c>
      <c r="L113" t="s">
        <v>6153</v>
      </c>
      <c r="M113" t="s">
        <v>7381</v>
      </c>
    </row>
    <row r="114" spans="1:13" ht="78">
      <c r="A114" t="s">
        <v>7409</v>
      </c>
      <c r="B114" t="s">
        <v>7410</v>
      </c>
      <c r="C114" s="5">
        <v>222.41836103</v>
      </c>
      <c r="D114" s="5">
        <v>420.72416112453698</v>
      </c>
      <c r="E114" s="13">
        <f t="shared" si="1"/>
        <v>4.7822853068654156</v>
      </c>
      <c r="F114" s="13">
        <v>2.25770020251325</v>
      </c>
      <c r="G114" t="s">
        <v>3252</v>
      </c>
      <c r="H114" s="3" t="s">
        <v>6808</v>
      </c>
      <c r="I114" s="1">
        <v>1.9608923376283002E-127</v>
      </c>
      <c r="J114" s="2">
        <v>0.72250000000000003</v>
      </c>
      <c r="K114">
        <v>5</v>
      </c>
      <c r="L114" t="s">
        <v>6774</v>
      </c>
      <c r="M114" t="s">
        <v>6775</v>
      </c>
    </row>
    <row r="115" spans="1:13" ht="26">
      <c r="A115" t="s">
        <v>7409</v>
      </c>
      <c r="B115" t="s">
        <v>7410</v>
      </c>
      <c r="C115" s="5">
        <v>214.166119837</v>
      </c>
      <c r="D115" s="5">
        <v>544.03986203297802</v>
      </c>
      <c r="E115" s="13">
        <f t="shared" si="1"/>
        <v>4.7060649559565659</v>
      </c>
      <c r="F115" s="13">
        <v>2.2345212336496898</v>
      </c>
      <c r="G115" t="s">
        <v>4408</v>
      </c>
      <c r="H115" s="3" t="s">
        <v>4409</v>
      </c>
      <c r="I115" s="1">
        <v>1.3780549619629201E-35</v>
      </c>
      <c r="J115" s="2">
        <v>0.504</v>
      </c>
      <c r="K115">
        <v>12</v>
      </c>
      <c r="L115" t="s">
        <v>4410</v>
      </c>
      <c r="M115" t="s">
        <v>7381</v>
      </c>
    </row>
    <row r="116" spans="1:13" ht="65">
      <c r="A116" t="s">
        <v>7409</v>
      </c>
      <c r="B116" t="s">
        <v>7410</v>
      </c>
      <c r="C116" s="5">
        <v>279.072558614</v>
      </c>
      <c r="D116" s="5">
        <v>164.01566067413401</v>
      </c>
      <c r="E116" s="13">
        <f t="shared" si="1"/>
        <v>4.6706183816577909</v>
      </c>
      <c r="F116" s="13">
        <v>2.22361357286638</v>
      </c>
      <c r="G116" t="s">
        <v>4889</v>
      </c>
      <c r="H116" s="3" t="s">
        <v>4890</v>
      </c>
      <c r="I116" s="1">
        <v>7.84947553218084E-19</v>
      </c>
      <c r="J116" s="2">
        <v>0.54649999999999999</v>
      </c>
      <c r="K116">
        <v>10</v>
      </c>
      <c r="L116" t="s">
        <v>4864</v>
      </c>
      <c r="M116" t="s">
        <v>7381</v>
      </c>
    </row>
    <row r="117" spans="1:13" ht="39">
      <c r="A117" t="s">
        <v>7409</v>
      </c>
      <c r="B117" t="s">
        <v>7410</v>
      </c>
      <c r="C117" s="5">
        <v>23.5541347984</v>
      </c>
      <c r="D117" s="5">
        <v>21.5771318787322</v>
      </c>
      <c r="E117" s="13">
        <f t="shared" si="1"/>
        <v>4.5855437983589002</v>
      </c>
      <c r="F117" s="13">
        <v>2.19709283276796</v>
      </c>
      <c r="G117" t="s">
        <v>4443</v>
      </c>
      <c r="H117" s="3" t="s">
        <v>4787</v>
      </c>
      <c r="I117" s="1">
        <v>2.3064683638166699E-72</v>
      </c>
      <c r="J117" s="2">
        <v>0.86250000000000004</v>
      </c>
      <c r="K117">
        <v>28</v>
      </c>
      <c r="L117" t="s">
        <v>4422</v>
      </c>
      <c r="M117" t="s">
        <v>7381</v>
      </c>
    </row>
    <row r="118" spans="1:13" ht="52">
      <c r="A118" t="s">
        <v>7409</v>
      </c>
      <c r="B118" t="s">
        <v>7410</v>
      </c>
      <c r="C118" s="5">
        <v>125.026463228</v>
      </c>
      <c r="D118" s="5">
        <v>127.58759878832301</v>
      </c>
      <c r="E118" s="13">
        <f t="shared" si="1"/>
        <v>4.5400222247722439</v>
      </c>
      <c r="F118" s="13">
        <v>2.1826993599589701</v>
      </c>
      <c r="G118" t="s">
        <v>5372</v>
      </c>
      <c r="H118" s="3" t="s">
        <v>5373</v>
      </c>
      <c r="I118" s="1">
        <v>6.2227952688088602E-9</v>
      </c>
      <c r="J118" s="2">
        <v>0.54125000000000001</v>
      </c>
      <c r="K118">
        <v>6</v>
      </c>
      <c r="L118" t="s">
        <v>5374</v>
      </c>
      <c r="M118" t="s">
        <v>7381</v>
      </c>
    </row>
    <row r="119" spans="1:13" ht="39">
      <c r="A119" t="s">
        <v>7409</v>
      </c>
      <c r="B119" t="s">
        <v>7410</v>
      </c>
      <c r="C119" s="5">
        <v>155.32673148200001</v>
      </c>
      <c r="D119" s="5">
        <v>150.08559663182501</v>
      </c>
      <c r="E119" s="13">
        <f t="shared" si="1"/>
        <v>4.4446213093390279</v>
      </c>
      <c r="F119" s="13">
        <v>2.1520605037766698</v>
      </c>
      <c r="G119" t="s">
        <v>6597</v>
      </c>
      <c r="H119" s="3" t="s">
        <v>6598</v>
      </c>
      <c r="I119" s="1">
        <v>2.5018130086043198E-15</v>
      </c>
      <c r="J119" s="2">
        <v>0.41625000000000001</v>
      </c>
      <c r="K119">
        <v>9</v>
      </c>
      <c r="L119" t="s">
        <v>6599</v>
      </c>
      <c r="M119" t="s">
        <v>7381</v>
      </c>
    </row>
    <row r="120" spans="1:13" ht="39">
      <c r="A120" t="s">
        <v>7409</v>
      </c>
      <c r="B120" t="s">
        <v>7410</v>
      </c>
      <c r="C120" s="5">
        <v>223.967370644</v>
      </c>
      <c r="D120" s="5">
        <v>150.550751248691</v>
      </c>
      <c r="E120" s="13">
        <f t="shared" si="1"/>
        <v>4.3074824219754735</v>
      </c>
      <c r="F120" s="13">
        <v>2.1068449090954799</v>
      </c>
      <c r="G120" t="s">
        <v>6214</v>
      </c>
      <c r="H120" s="3" t="s">
        <v>6215</v>
      </c>
      <c r="I120" s="1">
        <v>5.0404385750978803E-37</v>
      </c>
      <c r="J120" s="2">
        <v>0.56833333333333302</v>
      </c>
      <c r="K120">
        <v>1</v>
      </c>
      <c r="L120" t="s">
        <v>7032</v>
      </c>
      <c r="M120" t="s">
        <v>7381</v>
      </c>
    </row>
    <row r="121" spans="1:13" ht="26">
      <c r="A121" t="s">
        <v>7409</v>
      </c>
      <c r="B121" t="s">
        <v>7410</v>
      </c>
      <c r="C121" s="5">
        <v>195.96921928800001</v>
      </c>
      <c r="D121" s="5">
        <v>12.9433388301045</v>
      </c>
      <c r="E121" s="13">
        <f t="shared" si="1"/>
        <v>4.276247909392751</v>
      </c>
      <c r="F121" s="13">
        <v>2.0963454936767301</v>
      </c>
      <c r="G121" t="s">
        <v>3198</v>
      </c>
      <c r="H121" s="3" t="s">
        <v>3199</v>
      </c>
      <c r="I121" s="1">
        <v>1.85897731271749E-6</v>
      </c>
      <c r="J121" s="2">
        <v>0.45</v>
      </c>
      <c r="K121">
        <v>6</v>
      </c>
      <c r="L121" t="s">
        <v>3200</v>
      </c>
    </row>
    <row r="122" spans="1:13" ht="65">
      <c r="A122" t="s">
        <v>7409</v>
      </c>
      <c r="B122" t="s">
        <v>7410</v>
      </c>
      <c r="C122" s="5">
        <v>171.85633536200001</v>
      </c>
      <c r="D122" s="5">
        <v>127.454871839706</v>
      </c>
      <c r="E122" s="13">
        <f t="shared" si="1"/>
        <v>4.2213425786654915</v>
      </c>
      <c r="F122" s="13">
        <v>2.0777019144618301</v>
      </c>
      <c r="G122" t="s">
        <v>4470</v>
      </c>
      <c r="H122" s="3" t="s">
        <v>6061</v>
      </c>
      <c r="I122" s="1">
        <v>1.07343284180509E-88</v>
      </c>
      <c r="J122" s="2">
        <v>0.55549999999999999</v>
      </c>
      <c r="K122">
        <v>10</v>
      </c>
      <c r="L122" t="s">
        <v>4471</v>
      </c>
      <c r="M122" t="s">
        <v>7381</v>
      </c>
    </row>
    <row r="123" spans="1:13" ht="39">
      <c r="A123" t="s">
        <v>7409</v>
      </c>
      <c r="B123" t="s">
        <v>7410</v>
      </c>
      <c r="C123" s="5">
        <v>176.855297549</v>
      </c>
      <c r="D123" s="5">
        <v>128.50319886158701</v>
      </c>
      <c r="E123" s="13">
        <f t="shared" si="1"/>
        <v>4.1899965223358793</v>
      </c>
      <c r="F123" s="13">
        <v>2.0669490464995999</v>
      </c>
      <c r="G123" t="s">
        <v>6934</v>
      </c>
      <c r="H123" s="3" t="s">
        <v>6935</v>
      </c>
      <c r="I123" s="1">
        <v>9.8268156068250405E-24</v>
      </c>
      <c r="J123" s="2">
        <v>0.47299999999999998</v>
      </c>
      <c r="K123">
        <v>5</v>
      </c>
      <c r="L123" t="s">
        <v>6936</v>
      </c>
      <c r="M123" t="s">
        <v>7381</v>
      </c>
    </row>
    <row r="124" spans="1:13" ht="91">
      <c r="A124" t="s">
        <v>7409</v>
      </c>
      <c r="B124" t="s">
        <v>7410</v>
      </c>
      <c r="C124" s="5">
        <v>142.17196366600001</v>
      </c>
      <c r="D124" s="5">
        <v>30.203246969536199</v>
      </c>
      <c r="E124" s="13">
        <f t="shared" si="1"/>
        <v>4.1300210237594071</v>
      </c>
      <c r="F124" s="13">
        <v>2.0461491256631801</v>
      </c>
      <c r="G124" t="s">
        <v>2921</v>
      </c>
      <c r="H124" s="3" t="s">
        <v>6025</v>
      </c>
      <c r="I124" s="1">
        <v>9.0224459130452301E-47</v>
      </c>
      <c r="J124" s="2">
        <v>0.57499999999999996</v>
      </c>
      <c r="K124">
        <v>21</v>
      </c>
      <c r="L124" t="s">
        <v>2899</v>
      </c>
      <c r="M124" t="s">
        <v>7080</v>
      </c>
    </row>
    <row r="125" spans="1:13" ht="26">
      <c r="A125" t="s">
        <v>7409</v>
      </c>
      <c r="B125" t="s">
        <v>7410</v>
      </c>
      <c r="C125" s="5">
        <v>339.32470514800002</v>
      </c>
      <c r="D125" s="5">
        <v>30.291678775620099</v>
      </c>
      <c r="E125" s="13">
        <f t="shared" si="1"/>
        <v>4.0801855579062618</v>
      </c>
      <c r="F125" s="13">
        <v>2.0286347643006399</v>
      </c>
      <c r="G125" t="s">
        <v>4008</v>
      </c>
      <c r="H125" s="3" t="s">
        <v>5803</v>
      </c>
      <c r="I125" s="1">
        <v>7.3022514390306202E-30</v>
      </c>
      <c r="J125" s="2">
        <v>0.47099999999999997</v>
      </c>
      <c r="K125">
        <v>4</v>
      </c>
      <c r="L125" t="s">
        <v>4009</v>
      </c>
      <c r="M125" t="s">
        <v>7381</v>
      </c>
    </row>
    <row r="126" spans="1:13" ht="26">
      <c r="A126" t="s">
        <v>7409</v>
      </c>
      <c r="B126" t="s">
        <v>7410</v>
      </c>
      <c r="C126" s="5">
        <v>467.94301652299998</v>
      </c>
      <c r="D126" s="5">
        <v>43.145692575242599</v>
      </c>
      <c r="E126" s="13">
        <f t="shared" si="1"/>
        <v>4.0355821876907765</v>
      </c>
      <c r="F126" s="13">
        <v>2.0127768169247502</v>
      </c>
      <c r="G126" t="s">
        <v>5220</v>
      </c>
      <c r="H126" s="3" t="s">
        <v>5221</v>
      </c>
      <c r="I126">
        <v>0</v>
      </c>
      <c r="J126" s="2">
        <v>0.52749999999999997</v>
      </c>
      <c r="K126">
        <v>7</v>
      </c>
      <c r="L126" t="s">
        <v>5208</v>
      </c>
      <c r="M126" t="s">
        <v>5209</v>
      </c>
    </row>
    <row r="127" spans="1:13" ht="52">
      <c r="A127" t="s">
        <v>7409</v>
      </c>
      <c r="B127" t="s">
        <v>7410</v>
      </c>
      <c r="C127" s="5">
        <v>244.11416960400001</v>
      </c>
      <c r="D127" s="5">
        <v>12.1884950679074</v>
      </c>
      <c r="E127" s="13">
        <f t="shared" si="1"/>
        <v>4.0280187756195769</v>
      </c>
      <c r="F127" s="13">
        <v>2.0100704081287399</v>
      </c>
      <c r="G127" t="s">
        <v>4662</v>
      </c>
      <c r="H127" s="3" t="s">
        <v>4635</v>
      </c>
      <c r="I127" s="1">
        <v>4.5383225458639602E-20</v>
      </c>
      <c r="J127" s="2">
        <v>0.61550000000000005</v>
      </c>
      <c r="K127">
        <v>8</v>
      </c>
      <c r="L127" t="s">
        <v>4636</v>
      </c>
      <c r="M127" t="s">
        <v>7381</v>
      </c>
    </row>
    <row r="128" spans="1:13" ht="26">
      <c r="A128" t="s">
        <v>7409</v>
      </c>
      <c r="B128" t="s">
        <v>7410</v>
      </c>
      <c r="C128" s="5">
        <v>137.71333623699999</v>
      </c>
      <c r="D128" s="5">
        <v>261.57618494026002</v>
      </c>
      <c r="E128" s="13">
        <f t="shared" si="1"/>
        <v>3.9663240068620693</v>
      </c>
      <c r="F128" s="13">
        <v>1.98780253535799</v>
      </c>
      <c r="G128" t="s">
        <v>3662</v>
      </c>
      <c r="H128" s="3" t="s">
        <v>3663</v>
      </c>
      <c r="I128" s="1">
        <v>6.9553426561635802E-68</v>
      </c>
      <c r="J128" s="2">
        <v>0.59150000000000003</v>
      </c>
      <c r="K128">
        <v>1</v>
      </c>
      <c r="L128" t="s">
        <v>7032</v>
      </c>
      <c r="M128" t="s">
        <v>7381</v>
      </c>
    </row>
    <row r="129" spans="1:13" ht="39">
      <c r="A129" t="s">
        <v>7409</v>
      </c>
      <c r="B129" t="s">
        <v>7410</v>
      </c>
      <c r="C129" s="5">
        <v>182.12170485499999</v>
      </c>
      <c r="D129" s="5">
        <v>78.587819526725895</v>
      </c>
      <c r="E129" s="13">
        <f t="shared" si="1"/>
        <v>3.9322243113299975</v>
      </c>
      <c r="F129" s="13">
        <v>1.9753456216818199</v>
      </c>
      <c r="G129" t="s">
        <v>3269</v>
      </c>
      <c r="H129" s="3" t="s">
        <v>3270</v>
      </c>
      <c r="I129" s="1">
        <v>2.7495520533960901E-164</v>
      </c>
      <c r="J129" s="2">
        <v>0.64200000000000002</v>
      </c>
      <c r="K129">
        <v>13</v>
      </c>
      <c r="L129" t="s">
        <v>3271</v>
      </c>
      <c r="M129" t="s">
        <v>3272</v>
      </c>
    </row>
    <row r="130" spans="1:13" ht="52">
      <c r="A130" t="s">
        <v>7409</v>
      </c>
      <c r="B130" t="s">
        <v>7410</v>
      </c>
      <c r="C130" s="5">
        <v>114.38887884099999</v>
      </c>
      <c r="D130" s="5">
        <v>241.05550081632001</v>
      </c>
      <c r="E130" s="13">
        <f t="shared" si="1"/>
        <v>3.9135526593094392</v>
      </c>
      <c r="F130" s="13">
        <v>1.9684788573751699</v>
      </c>
      <c r="G130" t="s">
        <v>3683</v>
      </c>
      <c r="H130" s="3" t="s">
        <v>3655</v>
      </c>
      <c r="I130" s="1">
        <v>8.0866594590161804E-95</v>
      </c>
      <c r="J130" s="2">
        <v>0.63749999999999996</v>
      </c>
      <c r="K130">
        <v>1</v>
      </c>
      <c r="L130" t="s">
        <v>3656</v>
      </c>
      <c r="M130" t="s">
        <v>7381</v>
      </c>
    </row>
    <row r="131" spans="1:13" ht="52">
      <c r="A131" t="s">
        <v>7409</v>
      </c>
      <c r="B131" t="s">
        <v>7410</v>
      </c>
      <c r="C131" s="5">
        <v>289.01790411399998</v>
      </c>
      <c r="D131" s="5">
        <v>298.93531998831099</v>
      </c>
      <c r="E131" s="13">
        <f t="shared" si="1"/>
        <v>3.9092351305042405</v>
      </c>
      <c r="F131" s="13">
        <v>1.96688636165728</v>
      </c>
      <c r="G131" t="s">
        <v>6162</v>
      </c>
      <c r="H131" s="3" t="s">
        <v>6163</v>
      </c>
      <c r="I131" s="1">
        <v>7.12784061299319E-26</v>
      </c>
      <c r="J131" s="2">
        <v>0.4405</v>
      </c>
      <c r="K131">
        <v>2</v>
      </c>
      <c r="L131" t="s">
        <v>6164</v>
      </c>
      <c r="M131" t="s">
        <v>7381</v>
      </c>
    </row>
    <row r="132" spans="1:13" ht="65">
      <c r="A132" t="s">
        <v>7409</v>
      </c>
      <c r="B132" t="s">
        <v>7410</v>
      </c>
      <c r="C132" s="5">
        <v>287.12167509</v>
      </c>
      <c r="D132" s="5">
        <v>51.266257929892497</v>
      </c>
      <c r="E132" s="13">
        <f t="shared" si="1"/>
        <v>3.9013441682877739</v>
      </c>
      <c r="F132" s="13">
        <v>1.9639712754657701</v>
      </c>
      <c r="G132" t="s">
        <v>4489</v>
      </c>
      <c r="H132" s="3" t="s">
        <v>4490</v>
      </c>
      <c r="I132" s="1">
        <v>2.3190226366482399E-6</v>
      </c>
      <c r="J132" s="2">
        <v>0.45</v>
      </c>
      <c r="K132">
        <v>10</v>
      </c>
      <c r="L132" t="s">
        <v>4469</v>
      </c>
    </row>
    <row r="133" spans="1:13" ht="104">
      <c r="A133" t="s">
        <v>7409</v>
      </c>
      <c r="B133" t="s">
        <v>7410</v>
      </c>
      <c r="C133" s="5">
        <v>118.01220475</v>
      </c>
      <c r="D133" s="5">
        <v>13.2976613259506</v>
      </c>
      <c r="E133" s="13">
        <f t="shared" si="1"/>
        <v>3.8964665320385485</v>
      </c>
      <c r="F133" s="13">
        <v>1.96216642463873</v>
      </c>
      <c r="G133" t="s">
        <v>6567</v>
      </c>
      <c r="H133" s="3" t="s">
        <v>6568</v>
      </c>
      <c r="I133" s="1">
        <v>7.6011180280334996E-17</v>
      </c>
      <c r="J133" s="2">
        <v>0.69750000000000001</v>
      </c>
      <c r="K133">
        <v>12</v>
      </c>
      <c r="L133" t="s">
        <v>6569</v>
      </c>
      <c r="M133" t="s">
        <v>7381</v>
      </c>
    </row>
    <row r="134" spans="1:13" ht="39">
      <c r="A134" t="s">
        <v>7409</v>
      </c>
      <c r="B134" t="s">
        <v>7410</v>
      </c>
      <c r="C134" s="5">
        <v>90.680955443100004</v>
      </c>
      <c r="D134" s="5">
        <v>1148.71427746103</v>
      </c>
      <c r="E134" s="13">
        <f t="shared" si="1"/>
        <v>3.8720204522809825</v>
      </c>
      <c r="F134" s="13">
        <v>1.95308657304805</v>
      </c>
      <c r="G134" t="s">
        <v>3130</v>
      </c>
      <c r="H134" s="3" t="s">
        <v>3131</v>
      </c>
      <c r="I134">
        <v>0</v>
      </c>
      <c r="J134" s="2">
        <v>0.65449999999999997</v>
      </c>
      <c r="K134">
        <v>26</v>
      </c>
      <c r="L134" t="s">
        <v>3113</v>
      </c>
      <c r="M134" t="s">
        <v>3114</v>
      </c>
    </row>
    <row r="135" spans="1:13" ht="39">
      <c r="A135" t="s">
        <v>7409</v>
      </c>
      <c r="B135" t="s">
        <v>7410</v>
      </c>
      <c r="C135" s="5">
        <v>1040.54688762</v>
      </c>
      <c r="D135" s="5">
        <v>46.333327535774998</v>
      </c>
      <c r="E135" s="13">
        <f t="shared" si="1"/>
        <v>3.8215529215797344</v>
      </c>
      <c r="F135" s="13">
        <v>1.93415900920311</v>
      </c>
      <c r="G135" t="s">
        <v>5132</v>
      </c>
      <c r="H135" s="3" t="s">
        <v>5133</v>
      </c>
      <c r="I135" s="1">
        <v>9.5396788521680302E-29</v>
      </c>
      <c r="J135" s="2">
        <v>0.42899999999999999</v>
      </c>
      <c r="K135">
        <v>7</v>
      </c>
      <c r="L135" t="s">
        <v>5134</v>
      </c>
      <c r="M135" t="s">
        <v>7381</v>
      </c>
    </row>
    <row r="136" spans="1:13" ht="52">
      <c r="A136" t="s">
        <v>7409</v>
      </c>
      <c r="B136" t="s">
        <v>7410</v>
      </c>
      <c r="C136" s="5">
        <v>79.442990185100001</v>
      </c>
      <c r="D136" s="5">
        <v>39.307926746606299</v>
      </c>
      <c r="E136" s="13">
        <f t="shared" si="1"/>
        <v>3.8133605825240879</v>
      </c>
      <c r="F136" s="13">
        <v>1.9310629554080101</v>
      </c>
      <c r="G136" t="s">
        <v>2771</v>
      </c>
      <c r="H136" s="3" t="s">
        <v>2772</v>
      </c>
      <c r="I136" s="1">
        <v>1.01219788533693E-103</v>
      </c>
      <c r="J136" s="2">
        <v>0.66249999999999998</v>
      </c>
      <c r="K136">
        <v>4</v>
      </c>
      <c r="L136" t="s">
        <v>2760</v>
      </c>
      <c r="M136" t="s">
        <v>6775</v>
      </c>
    </row>
    <row r="137" spans="1:13" ht="52">
      <c r="A137" t="s">
        <v>7409</v>
      </c>
      <c r="B137" t="s">
        <v>7410</v>
      </c>
      <c r="C137" s="5">
        <v>716.51135338799997</v>
      </c>
      <c r="D137" s="5">
        <v>311.35445732880498</v>
      </c>
      <c r="E137" s="13">
        <f t="shared" si="1"/>
        <v>3.7216625815042539</v>
      </c>
      <c r="F137" s="13">
        <v>1.89594726172244</v>
      </c>
      <c r="G137" t="s">
        <v>6418</v>
      </c>
      <c r="H137" s="3" t="s">
        <v>6419</v>
      </c>
      <c r="I137" s="1">
        <v>1.8389303281395401E-32</v>
      </c>
      <c r="J137" s="2">
        <v>0.57750000000000001</v>
      </c>
      <c r="K137">
        <v>5</v>
      </c>
      <c r="L137" t="s">
        <v>6420</v>
      </c>
      <c r="M137" t="s">
        <v>7381</v>
      </c>
    </row>
    <row r="138" spans="1:13" ht="39">
      <c r="A138" t="s">
        <v>7409</v>
      </c>
      <c r="B138" t="s">
        <v>7410</v>
      </c>
      <c r="C138" s="5">
        <v>182.45202153700001</v>
      </c>
      <c r="D138" s="5">
        <v>20.754697468597399</v>
      </c>
      <c r="E138" s="13">
        <f t="shared" si="1"/>
        <v>3.7065845936287913</v>
      </c>
      <c r="F138" s="13">
        <v>1.8900904377108201</v>
      </c>
      <c r="G138" t="s">
        <v>6134</v>
      </c>
      <c r="H138" s="3" t="s">
        <v>6151</v>
      </c>
      <c r="I138" s="1">
        <v>2.5867097219133799E-70</v>
      </c>
      <c r="J138" s="2">
        <v>0.57099999999999995</v>
      </c>
      <c r="K138">
        <v>24</v>
      </c>
      <c r="L138" t="s">
        <v>6153</v>
      </c>
      <c r="M138" t="s">
        <v>7381</v>
      </c>
    </row>
    <row r="139" spans="1:13" ht="65">
      <c r="A139" t="s">
        <v>7409</v>
      </c>
      <c r="B139" t="s">
        <v>7410</v>
      </c>
      <c r="C139" s="5">
        <v>975.34259051399999</v>
      </c>
      <c r="D139" s="5">
        <v>387.51066828912798</v>
      </c>
      <c r="E139" s="13">
        <f t="shared" si="1"/>
        <v>3.6963351957966974</v>
      </c>
      <c r="F139" s="13">
        <v>1.88609559100354</v>
      </c>
      <c r="G139" t="s">
        <v>6414</v>
      </c>
      <c r="H139" s="3" t="s">
        <v>6415</v>
      </c>
      <c r="I139" s="1">
        <v>2.5857731088168701E-12</v>
      </c>
      <c r="J139" s="2">
        <v>0.49</v>
      </c>
      <c r="K139">
        <v>15</v>
      </c>
      <c r="L139" t="s">
        <v>6423</v>
      </c>
      <c r="M139" t="s">
        <v>7381</v>
      </c>
    </row>
    <row r="140" spans="1:13" ht="39">
      <c r="A140" t="s">
        <v>7409</v>
      </c>
      <c r="B140" t="s">
        <v>7410</v>
      </c>
      <c r="C140" s="5">
        <v>89.8288078609</v>
      </c>
      <c r="D140" s="5">
        <v>63.343651934029502</v>
      </c>
      <c r="E140" s="13">
        <f t="shared" si="1"/>
        <v>3.6903365072624714</v>
      </c>
      <c r="F140" s="13">
        <v>1.8837523759668999</v>
      </c>
      <c r="G140" t="s">
        <v>6529</v>
      </c>
      <c r="H140" s="3" t="s">
        <v>6525</v>
      </c>
      <c r="I140" s="1">
        <v>7.7862274880642693E-117</v>
      </c>
      <c r="J140" s="2">
        <v>0.57550000000000001</v>
      </c>
      <c r="K140">
        <v>17</v>
      </c>
      <c r="L140" t="s">
        <v>6508</v>
      </c>
      <c r="M140" t="s">
        <v>6528</v>
      </c>
    </row>
    <row r="141" spans="1:13" ht="39">
      <c r="A141" t="s">
        <v>7409</v>
      </c>
      <c r="B141" t="s">
        <v>7410</v>
      </c>
      <c r="C141" s="5">
        <v>154.66153896599999</v>
      </c>
      <c r="D141" s="5">
        <v>794.95927738613705</v>
      </c>
      <c r="E141" s="13">
        <f t="shared" si="1"/>
        <v>3.6902863800997361</v>
      </c>
      <c r="F141" s="13">
        <v>1.8837327791902601</v>
      </c>
      <c r="G141" t="s">
        <v>4566</v>
      </c>
      <c r="H141" s="3" t="s">
        <v>4567</v>
      </c>
      <c r="I141" s="1">
        <v>5.0955277905763002E-136</v>
      </c>
      <c r="J141" s="2">
        <v>0.52249999999999996</v>
      </c>
      <c r="K141">
        <v>5</v>
      </c>
      <c r="L141" t="s">
        <v>4592</v>
      </c>
      <c r="M141" t="s">
        <v>7381</v>
      </c>
    </row>
    <row r="142" spans="1:13" ht="65">
      <c r="A142" t="s">
        <v>7409</v>
      </c>
      <c r="B142" t="s">
        <v>7410</v>
      </c>
      <c r="C142" s="5">
        <v>156.22878484699999</v>
      </c>
      <c r="D142" s="5">
        <v>104.87252106731199</v>
      </c>
      <c r="E142" s="13">
        <f t="shared" si="1"/>
        <v>3.6483659700070361</v>
      </c>
      <c r="F142" s="13">
        <v>1.8672504544566599</v>
      </c>
      <c r="G142" t="s">
        <v>5463</v>
      </c>
      <c r="H142" s="3" t="s">
        <v>5464</v>
      </c>
      <c r="I142" s="1">
        <v>7.6670986027574201E-118</v>
      </c>
      <c r="J142" s="2">
        <v>0.54882352941176404</v>
      </c>
      <c r="K142">
        <v>5</v>
      </c>
      <c r="L142" t="s">
        <v>5465</v>
      </c>
      <c r="M142" t="s">
        <v>5466</v>
      </c>
    </row>
    <row r="143" spans="1:13" ht="39">
      <c r="A143" t="s">
        <v>7409</v>
      </c>
      <c r="B143" t="s">
        <v>7410</v>
      </c>
      <c r="C143" s="5">
        <v>161.99567635899999</v>
      </c>
      <c r="D143" s="5">
        <v>11.4322828924312</v>
      </c>
      <c r="E143" s="13">
        <f t="shared" si="1"/>
        <v>3.6455957964024748</v>
      </c>
      <c r="F143" s="13">
        <v>1.8661546121581001</v>
      </c>
      <c r="G143" t="s">
        <v>6329</v>
      </c>
      <c r="H143" s="3" t="s">
        <v>6330</v>
      </c>
      <c r="I143" s="1">
        <v>1.4391786757196401E-11</v>
      </c>
      <c r="J143" s="2">
        <v>0.49944444444444402</v>
      </c>
      <c r="K143">
        <v>6</v>
      </c>
      <c r="L143" t="s">
        <v>6305</v>
      </c>
      <c r="M143" t="s">
        <v>7381</v>
      </c>
    </row>
    <row r="144" spans="1:13" ht="52">
      <c r="A144" t="s">
        <v>7409</v>
      </c>
      <c r="B144" t="s">
        <v>7410</v>
      </c>
      <c r="C144" s="5">
        <v>251.477130362</v>
      </c>
      <c r="D144" s="5">
        <v>16.548405999901199</v>
      </c>
      <c r="E144" s="13">
        <f t="shared" si="1"/>
        <v>3.6210054620187053</v>
      </c>
      <c r="F144" s="13">
        <v>1.8563903530144099</v>
      </c>
      <c r="G144" t="s">
        <v>3653</v>
      </c>
      <c r="H144" s="3" t="s">
        <v>3654</v>
      </c>
      <c r="I144">
        <v>0</v>
      </c>
      <c r="J144" s="2">
        <v>0.56499999999999995</v>
      </c>
      <c r="K144">
        <v>17</v>
      </c>
      <c r="L144" t="s">
        <v>3642</v>
      </c>
      <c r="M144" t="s">
        <v>7381</v>
      </c>
    </row>
    <row r="145" spans="1:13" ht="65">
      <c r="A145" t="s">
        <v>7409</v>
      </c>
      <c r="B145" t="s">
        <v>7410</v>
      </c>
      <c r="C145" s="5">
        <v>159.411467179</v>
      </c>
      <c r="D145" s="5">
        <v>109.735850538205</v>
      </c>
      <c r="E145" s="13">
        <f t="shared" si="1"/>
        <v>3.6101534033883089</v>
      </c>
      <c r="F145" s="13">
        <v>1.8520601417122899</v>
      </c>
      <c r="G145" t="s">
        <v>5845</v>
      </c>
      <c r="H145" s="3" t="s">
        <v>5864</v>
      </c>
      <c r="I145">
        <v>0</v>
      </c>
      <c r="J145" s="2">
        <v>0.80049999999999999</v>
      </c>
      <c r="K145">
        <v>6</v>
      </c>
      <c r="L145" t="s">
        <v>5843</v>
      </c>
      <c r="M145" t="s">
        <v>5844</v>
      </c>
    </row>
    <row r="146" spans="1:13" ht="26">
      <c r="A146" t="s">
        <v>7409</v>
      </c>
      <c r="B146" t="s">
        <v>7410</v>
      </c>
      <c r="C146" s="5">
        <v>253.82726230599999</v>
      </c>
      <c r="D146" s="5">
        <v>633.10372929552602</v>
      </c>
      <c r="E146" s="13">
        <f t="shared" si="1"/>
        <v>3.5974259912792399</v>
      </c>
      <c r="F146" s="13">
        <v>1.8469650071566199</v>
      </c>
      <c r="G146" t="s">
        <v>3360</v>
      </c>
      <c r="H146" s="3" t="s">
        <v>3361</v>
      </c>
      <c r="I146" s="1">
        <v>1.5060702532304399E-20</v>
      </c>
      <c r="J146" s="2">
        <v>0.47888888888888798</v>
      </c>
      <c r="K146">
        <v>4</v>
      </c>
      <c r="L146" t="s">
        <v>3362</v>
      </c>
      <c r="M146" t="s">
        <v>7381</v>
      </c>
    </row>
    <row r="147" spans="1:13" ht="26">
      <c r="A147" t="s">
        <v>7409</v>
      </c>
      <c r="B147" t="s">
        <v>7410</v>
      </c>
      <c r="C147" s="5">
        <v>2989.6813582599998</v>
      </c>
      <c r="D147" s="5">
        <v>12.657540860327799</v>
      </c>
      <c r="E147" s="13">
        <f t="shared" si="1"/>
        <v>3.5573059932959943</v>
      </c>
      <c r="F147" s="13">
        <v>1.83078507786435</v>
      </c>
      <c r="G147" t="s">
        <v>4551</v>
      </c>
      <c r="H147" s="3" t="s">
        <v>4552</v>
      </c>
      <c r="I147" s="1">
        <v>7.9325993314441506E-14</v>
      </c>
      <c r="J147" s="2">
        <v>0.54300000000000004</v>
      </c>
      <c r="K147">
        <v>12</v>
      </c>
      <c r="L147" t="s">
        <v>4553</v>
      </c>
      <c r="M147" t="s">
        <v>7381</v>
      </c>
    </row>
    <row r="148" spans="1:13" ht="52">
      <c r="A148" t="s">
        <v>7409</v>
      </c>
      <c r="B148" t="s">
        <v>7410</v>
      </c>
      <c r="C148" s="5">
        <v>64.105814125199998</v>
      </c>
      <c r="D148" s="5">
        <v>23.7954325067385</v>
      </c>
      <c r="E148" s="13">
        <f t="shared" si="1"/>
        <v>3.4928065929356547</v>
      </c>
      <c r="F148" s="13">
        <v>1.8043867586395199</v>
      </c>
      <c r="G148" t="s">
        <v>4131</v>
      </c>
      <c r="H148" s="3" t="s">
        <v>4132</v>
      </c>
      <c r="I148" s="1">
        <v>1.85891903578472E-178</v>
      </c>
      <c r="J148" s="2">
        <v>0.80449999999999999</v>
      </c>
      <c r="K148">
        <v>20</v>
      </c>
      <c r="L148" t="s">
        <v>4133</v>
      </c>
      <c r="M148" t="s">
        <v>4134</v>
      </c>
    </row>
    <row r="149" spans="1:13" ht="26">
      <c r="A149" t="s">
        <v>7409</v>
      </c>
      <c r="B149" t="s">
        <v>7410</v>
      </c>
      <c r="C149" s="5">
        <v>256.29840652399997</v>
      </c>
      <c r="D149" s="5">
        <v>221.10251417486401</v>
      </c>
      <c r="E149" s="13">
        <f t="shared" si="1"/>
        <v>3.4885869587290008</v>
      </c>
      <c r="F149" s="13">
        <v>1.80264279562109</v>
      </c>
      <c r="G149" t="s">
        <v>4700</v>
      </c>
      <c r="H149" s="3" t="s">
        <v>4701</v>
      </c>
      <c r="I149" s="1">
        <v>3.0588093175731899E-41</v>
      </c>
      <c r="J149" s="2">
        <v>0.48299999999999998</v>
      </c>
      <c r="K149">
        <v>6</v>
      </c>
      <c r="L149" t="s">
        <v>4702</v>
      </c>
      <c r="M149" t="s">
        <v>7381</v>
      </c>
    </row>
    <row r="150" spans="1:13" ht="39">
      <c r="A150" t="s">
        <v>7409</v>
      </c>
      <c r="B150" t="s">
        <v>7410</v>
      </c>
      <c r="C150" s="5">
        <v>173.52493466799999</v>
      </c>
      <c r="D150" s="5">
        <v>97.054899432678496</v>
      </c>
      <c r="E150" s="13">
        <f t="shared" si="1"/>
        <v>3.4823686983584921</v>
      </c>
      <c r="F150" s="13">
        <v>1.80006895747888</v>
      </c>
      <c r="G150" t="s">
        <v>6216</v>
      </c>
      <c r="H150" s="3" t="s">
        <v>6217</v>
      </c>
      <c r="I150" s="1">
        <v>8.6572000015336894E-93</v>
      </c>
      <c r="J150" s="2">
        <v>0.51</v>
      </c>
      <c r="K150">
        <v>2</v>
      </c>
      <c r="L150" t="s">
        <v>6218</v>
      </c>
      <c r="M150" t="s">
        <v>7381</v>
      </c>
    </row>
    <row r="151" spans="1:13" ht="52">
      <c r="A151" t="s">
        <v>7409</v>
      </c>
      <c r="B151" t="s">
        <v>7410</v>
      </c>
      <c r="C151" s="5">
        <v>465.18325180800002</v>
      </c>
      <c r="D151" s="5">
        <v>845.560940711321</v>
      </c>
      <c r="E151" s="13">
        <f t="shared" si="1"/>
        <v>3.4711097147416714</v>
      </c>
      <c r="F151" s="13">
        <v>1.7953969665529499</v>
      </c>
      <c r="G151" t="s">
        <v>3192</v>
      </c>
      <c r="H151" s="3" t="s">
        <v>3193</v>
      </c>
      <c r="I151" s="1">
        <v>5.5153144055156201E-46</v>
      </c>
      <c r="J151" s="2">
        <v>0.47099999999999997</v>
      </c>
      <c r="K151">
        <v>7</v>
      </c>
      <c r="L151" t="s">
        <v>3194</v>
      </c>
      <c r="M151" t="s">
        <v>6316</v>
      </c>
    </row>
    <row r="152" spans="1:13" ht="78">
      <c r="A152" t="s">
        <v>7409</v>
      </c>
      <c r="B152" t="s">
        <v>7410</v>
      </c>
      <c r="C152" s="5">
        <v>129.70205283199999</v>
      </c>
      <c r="D152" s="5">
        <v>747.08750129139901</v>
      </c>
      <c r="E152" s="13">
        <f t="shared" si="1"/>
        <v>3.442237813985737</v>
      </c>
      <c r="F152" s="13">
        <v>1.7833467723362699</v>
      </c>
      <c r="G152" t="s">
        <v>4250</v>
      </c>
      <c r="H152" s="3" t="s">
        <v>4251</v>
      </c>
      <c r="I152">
        <v>0</v>
      </c>
      <c r="J152" s="2">
        <v>0.70150000000000001</v>
      </c>
      <c r="K152">
        <v>23</v>
      </c>
      <c r="L152" t="s">
        <v>4232</v>
      </c>
      <c r="M152" t="s">
        <v>4233</v>
      </c>
    </row>
    <row r="153" spans="1:13" ht="52">
      <c r="A153" t="s">
        <v>7409</v>
      </c>
      <c r="B153" t="s">
        <v>7410</v>
      </c>
      <c r="C153" s="5">
        <v>398.896465847</v>
      </c>
      <c r="D153" s="5">
        <v>47.027033976769403</v>
      </c>
      <c r="E153" s="13">
        <f t="shared" si="1"/>
        <v>3.4144974899337228</v>
      </c>
      <c r="F153" s="13">
        <v>1.77167327335441</v>
      </c>
      <c r="G153" t="s">
        <v>4606</v>
      </c>
      <c r="H153" s="3" t="s">
        <v>4607</v>
      </c>
      <c r="I153" s="1">
        <v>1.41723674085118E-41</v>
      </c>
      <c r="J153" s="2">
        <v>0.50749999999999995</v>
      </c>
      <c r="K153">
        <v>14</v>
      </c>
      <c r="L153" t="s">
        <v>4608</v>
      </c>
      <c r="M153" t="s">
        <v>5591</v>
      </c>
    </row>
    <row r="154" spans="1:13" ht="52">
      <c r="A154" t="s">
        <v>7409</v>
      </c>
      <c r="B154" t="s">
        <v>7410</v>
      </c>
      <c r="C154" s="5">
        <v>247.28262882799999</v>
      </c>
      <c r="D154" s="5">
        <v>752.91143227471605</v>
      </c>
      <c r="E154" s="13">
        <f t="shared" ref="E154:E217" si="2">2^F154</f>
        <v>3.4004897432115273</v>
      </c>
      <c r="F154" s="13">
        <v>1.7657425402514999</v>
      </c>
      <c r="G154" t="s">
        <v>4069</v>
      </c>
      <c r="H154" s="3" t="s">
        <v>4067</v>
      </c>
      <c r="I154" s="1">
        <v>1.27421765573657E-126</v>
      </c>
      <c r="J154" s="2">
        <v>0.52600000000000002</v>
      </c>
      <c r="K154">
        <v>7</v>
      </c>
      <c r="L154" t="s">
        <v>4068</v>
      </c>
      <c r="M154" t="s">
        <v>7381</v>
      </c>
    </row>
    <row r="155" spans="1:13" ht="52">
      <c r="A155" t="s">
        <v>7409</v>
      </c>
      <c r="B155" t="s">
        <v>7410</v>
      </c>
      <c r="C155" s="5">
        <v>138.478580502</v>
      </c>
      <c r="D155" s="5">
        <v>15.105603976033199</v>
      </c>
      <c r="E155" s="13">
        <f t="shared" si="2"/>
        <v>3.3639659115665856</v>
      </c>
      <c r="F155" s="13">
        <v>1.7501630862520901</v>
      </c>
      <c r="G155" t="s">
        <v>4267</v>
      </c>
      <c r="H155" s="3" t="s">
        <v>4268</v>
      </c>
      <c r="I155" s="1">
        <v>1.17986319566555E-88</v>
      </c>
      <c r="J155" s="2">
        <v>0.66400000000000003</v>
      </c>
      <c r="K155">
        <v>34</v>
      </c>
      <c r="L155" t="s">
        <v>4269</v>
      </c>
      <c r="M155" t="s">
        <v>7381</v>
      </c>
    </row>
    <row r="156" spans="1:13" ht="65">
      <c r="A156" t="s">
        <v>7409</v>
      </c>
      <c r="B156" t="s">
        <v>7410</v>
      </c>
      <c r="C156" s="5">
        <v>207.62971873199999</v>
      </c>
      <c r="D156" s="5">
        <v>1239.9582779116699</v>
      </c>
      <c r="E156" s="13">
        <f t="shared" si="2"/>
        <v>3.3283597613580787</v>
      </c>
      <c r="F156" s="13">
        <v>1.7348113823598701</v>
      </c>
      <c r="G156" t="s">
        <v>4039</v>
      </c>
      <c r="H156" s="3" t="s">
        <v>4040</v>
      </c>
      <c r="I156" s="1">
        <v>1.25431203919389E-100</v>
      </c>
      <c r="J156" s="2">
        <v>0.63849999999999996</v>
      </c>
      <c r="K156">
        <v>8</v>
      </c>
      <c r="L156" t="s">
        <v>4041</v>
      </c>
      <c r="M156" t="s">
        <v>4042</v>
      </c>
    </row>
    <row r="157" spans="1:13" ht="26">
      <c r="A157" t="s">
        <v>7409</v>
      </c>
      <c r="B157" t="s">
        <v>7410</v>
      </c>
      <c r="C157" s="5">
        <v>158.93341955599999</v>
      </c>
      <c r="D157" s="5">
        <v>151.125188340253</v>
      </c>
      <c r="E157" s="13">
        <f t="shared" si="2"/>
        <v>3.2848305047409161</v>
      </c>
      <c r="F157" s="13">
        <v>1.7158189302802</v>
      </c>
      <c r="G157" t="s">
        <v>4685</v>
      </c>
      <c r="H157" s="3" t="s">
        <v>4686</v>
      </c>
      <c r="I157" s="1">
        <v>9.3180563198463596E-19</v>
      </c>
      <c r="J157" s="2">
        <v>0.52500000000000002</v>
      </c>
      <c r="K157">
        <v>13</v>
      </c>
      <c r="L157" t="s">
        <v>4687</v>
      </c>
      <c r="M157" t="s">
        <v>7381</v>
      </c>
    </row>
    <row r="158" spans="1:13" ht="52">
      <c r="A158" t="s">
        <v>7409</v>
      </c>
      <c r="B158" t="s">
        <v>7410</v>
      </c>
      <c r="C158" s="5">
        <v>272.97250446300001</v>
      </c>
      <c r="D158" s="5">
        <v>68.412005800148904</v>
      </c>
      <c r="E158" s="13">
        <f t="shared" si="2"/>
        <v>3.23097978378174</v>
      </c>
      <c r="F158" s="13">
        <v>1.6919717236985801</v>
      </c>
      <c r="G158" t="s">
        <v>6521</v>
      </c>
      <c r="H158" s="3" t="s">
        <v>6519</v>
      </c>
      <c r="I158" s="1">
        <v>7.8818815180751995E-26</v>
      </c>
      <c r="J158" s="2">
        <v>0.49249999999999999</v>
      </c>
      <c r="K158">
        <v>16</v>
      </c>
      <c r="L158" t="s">
        <v>6492</v>
      </c>
      <c r="M158" t="s">
        <v>7381</v>
      </c>
    </row>
    <row r="159" spans="1:13" ht="52">
      <c r="A159" t="s">
        <v>7409</v>
      </c>
      <c r="B159" t="s">
        <v>7410</v>
      </c>
      <c r="C159" s="5">
        <v>255.46202273899999</v>
      </c>
      <c r="D159" s="5">
        <v>265.11608752676602</v>
      </c>
      <c r="E159" s="13">
        <f t="shared" si="2"/>
        <v>3.2285237102384774</v>
      </c>
      <c r="F159" s="13">
        <v>1.69087462225883</v>
      </c>
      <c r="G159" t="s">
        <v>4963</v>
      </c>
      <c r="H159" s="3" t="s">
        <v>4964</v>
      </c>
      <c r="I159" s="1">
        <v>1.55935059703157E-26</v>
      </c>
      <c r="J159" s="2">
        <v>0.4325</v>
      </c>
      <c r="K159">
        <v>12</v>
      </c>
      <c r="L159" t="s">
        <v>4965</v>
      </c>
      <c r="M159" t="s">
        <v>7381</v>
      </c>
    </row>
    <row r="160" spans="1:13" ht="78">
      <c r="A160" t="s">
        <v>7409</v>
      </c>
      <c r="B160" t="s">
        <v>7410</v>
      </c>
      <c r="C160" s="5">
        <v>315.01580956200002</v>
      </c>
      <c r="D160" s="5">
        <v>14.032087306003501</v>
      </c>
      <c r="E160" s="13">
        <f t="shared" si="2"/>
        <v>3.2185955918914129</v>
      </c>
      <c r="F160" s="13">
        <v>1.68643131734839</v>
      </c>
      <c r="G160" t="s">
        <v>5894</v>
      </c>
      <c r="H160" s="3" t="s">
        <v>5895</v>
      </c>
      <c r="I160" s="1">
        <v>1.31635137673539E-93</v>
      </c>
      <c r="J160" s="2">
        <v>0.56850000000000001</v>
      </c>
      <c r="K160">
        <v>7</v>
      </c>
      <c r="L160" t="s">
        <v>5874</v>
      </c>
      <c r="M160" t="s">
        <v>5875</v>
      </c>
    </row>
    <row r="161" spans="1:13" ht="39">
      <c r="A161" t="s">
        <v>7409</v>
      </c>
      <c r="B161" t="s">
        <v>7410</v>
      </c>
      <c r="C161" s="5">
        <v>161.91600683600001</v>
      </c>
      <c r="D161" s="5">
        <v>93.928194454482806</v>
      </c>
      <c r="E161" s="13">
        <f t="shared" si="2"/>
        <v>3.2087535232410422</v>
      </c>
      <c r="F161" s="13">
        <v>1.68201297489406</v>
      </c>
      <c r="G161" t="s">
        <v>6150</v>
      </c>
      <c r="H161" s="3" t="s">
        <v>6151</v>
      </c>
      <c r="I161" s="1">
        <v>3.6133196813433403E-70</v>
      </c>
      <c r="J161" s="2">
        <v>0.57099999999999995</v>
      </c>
      <c r="K161">
        <v>24</v>
      </c>
      <c r="L161" t="s">
        <v>6153</v>
      </c>
      <c r="M161" t="s">
        <v>7381</v>
      </c>
    </row>
    <row r="162" spans="1:13" ht="143">
      <c r="A162" t="s">
        <v>7409</v>
      </c>
      <c r="B162" t="s">
        <v>7410</v>
      </c>
      <c r="C162" s="5">
        <v>660.92349791799995</v>
      </c>
      <c r="D162" s="5">
        <v>52.933555933543701</v>
      </c>
      <c r="E162" s="13">
        <f t="shared" si="2"/>
        <v>3.1749499756256578</v>
      </c>
      <c r="F162" s="13">
        <v>1.66673386102328</v>
      </c>
      <c r="G162" t="s">
        <v>3118</v>
      </c>
      <c r="H162" s="3" t="s">
        <v>3119</v>
      </c>
      <c r="I162" s="1">
        <v>1.393129913901E-9</v>
      </c>
      <c r="J162" s="2">
        <v>0.4</v>
      </c>
      <c r="K162">
        <v>1</v>
      </c>
      <c r="L162" t="s">
        <v>3120</v>
      </c>
      <c r="M162" t="s">
        <v>7381</v>
      </c>
    </row>
    <row r="163" spans="1:13" ht="39">
      <c r="A163" t="s">
        <v>7409</v>
      </c>
      <c r="B163" t="s">
        <v>7410</v>
      </c>
      <c r="C163" s="5">
        <v>155.494101782</v>
      </c>
      <c r="D163" s="5">
        <v>66.610770258387205</v>
      </c>
      <c r="E163" s="13">
        <f t="shared" si="2"/>
        <v>3.1744429488787969</v>
      </c>
      <c r="F163" s="13">
        <v>1.66650345002697</v>
      </c>
      <c r="G163" t="s">
        <v>2794</v>
      </c>
      <c r="H163" s="3" t="s">
        <v>3530</v>
      </c>
      <c r="I163" s="1">
        <v>8.9987238917299196E-37</v>
      </c>
      <c r="J163" s="2">
        <v>0.48888888888888798</v>
      </c>
      <c r="K163">
        <v>1</v>
      </c>
      <c r="L163" t="s">
        <v>2795</v>
      </c>
      <c r="M163" t="s">
        <v>7381</v>
      </c>
    </row>
    <row r="164" spans="1:13" ht="52">
      <c r="A164" t="s">
        <v>7409</v>
      </c>
      <c r="B164" t="s">
        <v>7410</v>
      </c>
      <c r="C164" s="5">
        <v>139.62241791599999</v>
      </c>
      <c r="D164" s="5">
        <v>94.215464787852895</v>
      </c>
      <c r="E164" s="13">
        <f t="shared" si="2"/>
        <v>3.1290865660695504</v>
      </c>
      <c r="F164" s="13">
        <v>1.6457415712383801</v>
      </c>
      <c r="G164" t="s">
        <v>7073</v>
      </c>
      <c r="H164" s="3" t="s">
        <v>7074</v>
      </c>
      <c r="I164" s="1">
        <v>5.5144816571981601E-64</v>
      </c>
      <c r="J164" s="2">
        <v>0.61250000000000004</v>
      </c>
      <c r="K164">
        <v>9</v>
      </c>
      <c r="L164" t="s">
        <v>7075</v>
      </c>
      <c r="M164" t="s">
        <v>7076</v>
      </c>
    </row>
    <row r="165" spans="1:13" ht="65">
      <c r="A165" t="s">
        <v>7409</v>
      </c>
      <c r="B165" t="s">
        <v>7410</v>
      </c>
      <c r="C165" s="5">
        <v>888.01610983099999</v>
      </c>
      <c r="D165" s="5">
        <v>12.9965328612807</v>
      </c>
      <c r="E165" s="13">
        <f t="shared" si="2"/>
        <v>3.1103770931007957</v>
      </c>
      <c r="F165" s="13">
        <v>1.63708949912334</v>
      </c>
      <c r="G165" t="s">
        <v>5252</v>
      </c>
      <c r="H165" s="3" t="s">
        <v>7150</v>
      </c>
      <c r="I165" s="1">
        <v>1.06190062856664E-76</v>
      </c>
      <c r="J165" s="2">
        <v>0.57899999999999996</v>
      </c>
      <c r="K165">
        <v>18</v>
      </c>
      <c r="L165" t="s">
        <v>5253</v>
      </c>
      <c r="M165" t="s">
        <v>7381</v>
      </c>
    </row>
    <row r="166" spans="1:13" ht="39">
      <c r="A166" t="s">
        <v>7409</v>
      </c>
      <c r="B166" t="s">
        <v>7410</v>
      </c>
      <c r="C166" s="5">
        <v>250.45812570499999</v>
      </c>
      <c r="D166" s="5">
        <v>180.34647447415199</v>
      </c>
      <c r="E166" s="13">
        <f t="shared" si="2"/>
        <v>3.0754571478559973</v>
      </c>
      <c r="F166" s="13">
        <v>1.62080087416739</v>
      </c>
      <c r="G166" t="s">
        <v>4690</v>
      </c>
      <c r="H166" s="3" t="s">
        <v>4691</v>
      </c>
      <c r="I166" s="1">
        <v>6.1394762329990504E-15</v>
      </c>
      <c r="J166" s="2">
        <v>0.52549999999999997</v>
      </c>
      <c r="K166">
        <v>30</v>
      </c>
      <c r="L166" t="s">
        <v>4721</v>
      </c>
      <c r="M166" t="s">
        <v>7381</v>
      </c>
    </row>
    <row r="167" spans="1:13" ht="78">
      <c r="A167" t="s">
        <v>7409</v>
      </c>
      <c r="B167" t="s">
        <v>7410</v>
      </c>
      <c r="C167" s="5">
        <v>1408.8734101</v>
      </c>
      <c r="D167" s="5">
        <v>832.50554907309095</v>
      </c>
      <c r="E167" s="13">
        <f t="shared" si="2"/>
        <v>3.0406218279200834</v>
      </c>
      <c r="F167" s="13">
        <v>1.60436639482609</v>
      </c>
      <c r="G167" t="s">
        <v>3777</v>
      </c>
      <c r="H167" s="3" t="s">
        <v>3778</v>
      </c>
      <c r="I167">
        <v>0</v>
      </c>
      <c r="J167" s="2">
        <v>0.755</v>
      </c>
      <c r="K167">
        <v>22</v>
      </c>
      <c r="L167" t="s">
        <v>3797</v>
      </c>
      <c r="M167" t="s">
        <v>3798</v>
      </c>
    </row>
    <row r="168" spans="1:13" ht="91">
      <c r="A168" t="s">
        <v>7409</v>
      </c>
      <c r="B168" t="s">
        <v>7410</v>
      </c>
      <c r="C168" s="5">
        <v>215.82735950700001</v>
      </c>
      <c r="D168" s="5">
        <v>989.63746837620101</v>
      </c>
      <c r="E168" s="13">
        <f t="shared" si="2"/>
        <v>3.0337838893133995</v>
      </c>
      <c r="F168" s="13">
        <v>1.6011183192960801</v>
      </c>
      <c r="G168" t="s">
        <v>7237</v>
      </c>
      <c r="H168" s="3" t="s">
        <v>7213</v>
      </c>
      <c r="I168" s="1">
        <v>7.7218264721953694E-14</v>
      </c>
      <c r="J168" s="2">
        <v>0.53900000000000003</v>
      </c>
      <c r="K168">
        <v>7</v>
      </c>
      <c r="L168" t="s">
        <v>7214</v>
      </c>
      <c r="M168" t="s">
        <v>7215</v>
      </c>
    </row>
    <row r="169" spans="1:13" ht="104">
      <c r="A169" t="s">
        <v>7409</v>
      </c>
      <c r="B169" t="s">
        <v>7410</v>
      </c>
      <c r="C169" s="5">
        <v>76.237848981799999</v>
      </c>
      <c r="D169" s="5">
        <v>289.81942989271801</v>
      </c>
      <c r="E169" s="13">
        <f t="shared" si="2"/>
        <v>3.0111456031074599</v>
      </c>
      <c r="F169" s="13">
        <v>1.5903124708664</v>
      </c>
      <c r="G169" t="s">
        <v>5424</v>
      </c>
      <c r="H169" s="3" t="s">
        <v>5426</v>
      </c>
      <c r="I169" s="1">
        <v>6.8174795380480499E-119</v>
      </c>
      <c r="J169" s="2">
        <v>0.72050000000000003</v>
      </c>
      <c r="K169">
        <v>17</v>
      </c>
      <c r="L169" t="s">
        <v>5414</v>
      </c>
      <c r="M169" t="s">
        <v>5415</v>
      </c>
    </row>
    <row r="170" spans="1:13" ht="52">
      <c r="A170" t="s">
        <v>7409</v>
      </c>
      <c r="B170" t="s">
        <v>7410</v>
      </c>
      <c r="C170" s="5">
        <v>163.951420262</v>
      </c>
      <c r="D170" s="5">
        <v>21.6988379764732</v>
      </c>
      <c r="E170" s="13">
        <f t="shared" si="2"/>
        <v>3.0064120991095842</v>
      </c>
      <c r="F170" s="13">
        <v>1.5880427779144699</v>
      </c>
      <c r="G170" t="s">
        <v>6619</v>
      </c>
      <c r="H170" s="3" t="s">
        <v>6620</v>
      </c>
      <c r="I170" s="1">
        <v>7.3555898313788303E-25</v>
      </c>
      <c r="J170" s="2">
        <v>0.48749999999999999</v>
      </c>
      <c r="K170">
        <v>28</v>
      </c>
      <c r="L170" t="s">
        <v>6605</v>
      </c>
      <c r="M170" t="s">
        <v>7381</v>
      </c>
    </row>
    <row r="171" spans="1:13" ht="39">
      <c r="A171" t="s">
        <v>7409</v>
      </c>
      <c r="B171" t="s">
        <v>7410</v>
      </c>
      <c r="C171" s="5">
        <v>174.31923170799999</v>
      </c>
      <c r="D171" s="5">
        <v>2096.9920092139701</v>
      </c>
      <c r="E171" s="13">
        <f t="shared" si="2"/>
        <v>3.0052015431459291</v>
      </c>
      <c r="F171" s="13">
        <v>1.58746174819</v>
      </c>
      <c r="G171" t="s">
        <v>4272</v>
      </c>
      <c r="H171" s="3" t="s">
        <v>4273</v>
      </c>
      <c r="I171" s="1">
        <v>5.8787710486144E-20</v>
      </c>
      <c r="J171" s="2">
        <v>0.66900000000000004</v>
      </c>
      <c r="K171">
        <v>6</v>
      </c>
      <c r="L171" t="s">
        <v>4274</v>
      </c>
      <c r="M171" t="s">
        <v>7381</v>
      </c>
    </row>
    <row r="172" spans="1:13" ht="52">
      <c r="A172" t="s">
        <v>7409</v>
      </c>
      <c r="B172" t="s">
        <v>7410</v>
      </c>
      <c r="C172" s="5">
        <v>487.428674124</v>
      </c>
      <c r="D172" s="5">
        <v>439.814129785548</v>
      </c>
      <c r="E172" s="13">
        <f t="shared" si="2"/>
        <v>2.9981253432351123</v>
      </c>
      <c r="F172" s="13">
        <v>1.5840606995911799</v>
      </c>
      <c r="G172" t="s">
        <v>3792</v>
      </c>
      <c r="H172" s="3" t="s">
        <v>3793</v>
      </c>
      <c r="I172" s="1">
        <v>3.3237827107717998E-152</v>
      </c>
      <c r="J172" s="2">
        <v>0.77349999999999997</v>
      </c>
      <c r="K172">
        <v>11</v>
      </c>
      <c r="L172" t="s">
        <v>3794</v>
      </c>
      <c r="M172" t="s">
        <v>3795</v>
      </c>
    </row>
    <row r="173" spans="1:13" ht="65">
      <c r="A173" t="s">
        <v>7409</v>
      </c>
      <c r="B173" t="s">
        <v>7410</v>
      </c>
      <c r="C173" s="5">
        <v>194.446957828</v>
      </c>
      <c r="D173" s="5">
        <v>25.627467280243</v>
      </c>
      <c r="E173" s="13">
        <f t="shared" si="2"/>
        <v>2.992515735215072</v>
      </c>
      <c r="F173" s="13">
        <v>1.5813588331527599</v>
      </c>
      <c r="G173" t="s">
        <v>3964</v>
      </c>
      <c r="H173" s="3" t="s">
        <v>3965</v>
      </c>
      <c r="I173" s="1">
        <v>1.08746573828152E-10</v>
      </c>
      <c r="J173" s="2">
        <v>0.625</v>
      </c>
      <c r="K173">
        <v>7</v>
      </c>
      <c r="L173" t="s">
        <v>3966</v>
      </c>
      <c r="M173" t="s">
        <v>7381</v>
      </c>
    </row>
    <row r="174" spans="1:13" ht="39">
      <c r="A174" t="s">
        <v>7409</v>
      </c>
      <c r="B174" t="s">
        <v>7410</v>
      </c>
      <c r="C174" s="5">
        <v>146.60314950399999</v>
      </c>
      <c r="D174" s="5">
        <v>24.926326151336099</v>
      </c>
      <c r="E174" s="13">
        <f t="shared" si="2"/>
        <v>2.9917473909409473</v>
      </c>
      <c r="F174" s="13">
        <v>1.5809883659935799</v>
      </c>
      <c r="G174" t="s">
        <v>6862</v>
      </c>
      <c r="H174" s="3" t="s">
        <v>6863</v>
      </c>
      <c r="I174" s="1">
        <v>1.2782444649581801E-9</v>
      </c>
      <c r="J174" s="2">
        <v>0.52149999999999996</v>
      </c>
      <c r="K174">
        <v>58</v>
      </c>
      <c r="L174" t="s">
        <v>6852</v>
      </c>
      <c r="M174" t="s">
        <v>7381</v>
      </c>
    </row>
    <row r="175" spans="1:13" ht="78">
      <c r="A175" t="s">
        <v>7409</v>
      </c>
      <c r="B175" t="s">
        <v>7410</v>
      </c>
      <c r="C175" s="5">
        <v>143.61117678700001</v>
      </c>
      <c r="D175" s="5">
        <v>21.3132078295322</v>
      </c>
      <c r="E175" s="13">
        <f t="shared" si="2"/>
        <v>2.9679411022752062</v>
      </c>
      <c r="F175" s="13">
        <v>1.56946246247806</v>
      </c>
      <c r="G175" t="s">
        <v>6275</v>
      </c>
      <c r="H175" s="3" t="s">
        <v>6276</v>
      </c>
      <c r="I175" s="1">
        <v>3.9084318523946803E-21</v>
      </c>
      <c r="J175" s="2">
        <v>0.46899999999999997</v>
      </c>
      <c r="K175">
        <v>3</v>
      </c>
      <c r="L175" t="s">
        <v>6277</v>
      </c>
      <c r="M175" t="s">
        <v>7381</v>
      </c>
    </row>
    <row r="176" spans="1:13" ht="65">
      <c r="A176" t="s">
        <v>7409</v>
      </c>
      <c r="B176" t="s">
        <v>7410</v>
      </c>
      <c r="C176" s="5">
        <v>1442.30559799</v>
      </c>
      <c r="D176" s="5">
        <v>2048.3272123879701</v>
      </c>
      <c r="E176" s="13">
        <f t="shared" si="2"/>
        <v>2.9628158785475476</v>
      </c>
      <c r="F176" s="13">
        <v>1.5669689741358801</v>
      </c>
      <c r="G176" t="s">
        <v>6851</v>
      </c>
      <c r="H176" s="3" t="s">
        <v>6834</v>
      </c>
      <c r="I176" s="1">
        <v>1.9922614734391901E-117</v>
      </c>
      <c r="J176" s="2">
        <v>0.64600000000000002</v>
      </c>
      <c r="K176">
        <v>17</v>
      </c>
      <c r="L176" t="s">
        <v>6835</v>
      </c>
      <c r="M176" t="s">
        <v>7381</v>
      </c>
    </row>
    <row r="177" spans="1:13" ht="26">
      <c r="A177" t="s">
        <v>7409</v>
      </c>
      <c r="B177" t="s">
        <v>7410</v>
      </c>
      <c r="C177" s="5">
        <v>191.50183709300001</v>
      </c>
      <c r="D177" s="5">
        <v>58.176153600180697</v>
      </c>
      <c r="E177" s="13">
        <f t="shared" si="2"/>
        <v>2.9090159059928453</v>
      </c>
      <c r="F177" s="13">
        <v>1.5405311848652601</v>
      </c>
      <c r="G177" t="s">
        <v>3828</v>
      </c>
      <c r="H177" s="3" t="s">
        <v>3829</v>
      </c>
      <c r="I177" s="1">
        <v>1.5047322490160899E-52</v>
      </c>
      <c r="J177" s="2">
        <v>0.57399999999999995</v>
      </c>
      <c r="K177">
        <v>1</v>
      </c>
      <c r="L177" t="s">
        <v>3830</v>
      </c>
      <c r="M177" t="s">
        <v>7381</v>
      </c>
    </row>
    <row r="178" spans="1:13" ht="65">
      <c r="A178" t="s">
        <v>7409</v>
      </c>
      <c r="B178" t="s">
        <v>7410</v>
      </c>
      <c r="C178" s="5">
        <v>161.44665261700001</v>
      </c>
      <c r="D178" s="5">
        <v>1191.66394071233</v>
      </c>
      <c r="E178" s="13">
        <f t="shared" si="2"/>
        <v>2.8917207908669851</v>
      </c>
      <c r="F178" s="13">
        <v>1.53192826007682</v>
      </c>
      <c r="G178" t="s">
        <v>6332</v>
      </c>
      <c r="H178" s="3" t="s">
        <v>6333</v>
      </c>
      <c r="I178" s="1">
        <v>1.06357141335446E-107</v>
      </c>
      <c r="J178" s="2">
        <v>0.54349999999999998</v>
      </c>
      <c r="K178">
        <v>17</v>
      </c>
      <c r="L178" t="s">
        <v>6334</v>
      </c>
      <c r="M178" t="s">
        <v>6335</v>
      </c>
    </row>
    <row r="179" spans="1:13" ht="91">
      <c r="A179" t="s">
        <v>7409</v>
      </c>
      <c r="B179" t="s">
        <v>7410</v>
      </c>
      <c r="C179" s="5">
        <v>187.85794623499999</v>
      </c>
      <c r="D179" s="5">
        <v>16.8221966582826</v>
      </c>
      <c r="E179" s="13">
        <f t="shared" si="2"/>
        <v>2.8795036777760727</v>
      </c>
      <c r="F179" s="13">
        <v>1.5258201646823699</v>
      </c>
      <c r="G179" t="s">
        <v>3161</v>
      </c>
      <c r="H179" s="3" t="s">
        <v>3162</v>
      </c>
      <c r="I179" s="1">
        <v>2.6789853490541402E-21</v>
      </c>
      <c r="J179" s="2">
        <v>0.52909090909090895</v>
      </c>
      <c r="K179">
        <v>5</v>
      </c>
      <c r="L179" t="s">
        <v>3163</v>
      </c>
      <c r="M179" t="s">
        <v>7381</v>
      </c>
    </row>
    <row r="180" spans="1:13" ht="39">
      <c r="A180" t="s">
        <v>7409</v>
      </c>
      <c r="B180" t="s">
        <v>7410</v>
      </c>
      <c r="C180" s="5">
        <v>2244.7305616399999</v>
      </c>
      <c r="D180" s="5">
        <v>71.925304667447904</v>
      </c>
      <c r="E180" s="13">
        <f t="shared" si="2"/>
        <v>2.8678739630847665</v>
      </c>
      <c r="F180" s="13">
        <v>1.51998162207744</v>
      </c>
      <c r="G180" t="s">
        <v>3546</v>
      </c>
      <c r="H180" s="3" t="s">
        <v>3547</v>
      </c>
      <c r="I180" s="1">
        <v>5.4033479114964299E-116</v>
      </c>
      <c r="J180" s="2">
        <v>0.65149999999999997</v>
      </c>
      <c r="K180">
        <v>44</v>
      </c>
      <c r="L180" t="s">
        <v>3527</v>
      </c>
      <c r="M180" t="s">
        <v>3528</v>
      </c>
    </row>
    <row r="181" spans="1:13" ht="78">
      <c r="A181" t="s">
        <v>7409</v>
      </c>
      <c r="B181" t="s">
        <v>7410</v>
      </c>
      <c r="C181" s="5">
        <v>179.67125442400001</v>
      </c>
      <c r="D181" s="5">
        <v>26.668699305500901</v>
      </c>
      <c r="E181" s="13">
        <f t="shared" si="2"/>
        <v>2.8601670338536054</v>
      </c>
      <c r="F181" s="13">
        <v>1.5160994029042001</v>
      </c>
      <c r="G181" t="s">
        <v>6155</v>
      </c>
      <c r="H181" s="3" t="s">
        <v>7065</v>
      </c>
      <c r="I181" s="1">
        <v>1.1349631639012001E-27</v>
      </c>
      <c r="J181" s="2">
        <v>0.44950000000000001</v>
      </c>
      <c r="K181">
        <v>4</v>
      </c>
      <c r="L181" t="s">
        <v>6156</v>
      </c>
      <c r="M181" t="s">
        <v>7381</v>
      </c>
    </row>
    <row r="182" spans="1:13" ht="39">
      <c r="A182" t="s">
        <v>7409</v>
      </c>
      <c r="B182" t="s">
        <v>7410</v>
      </c>
      <c r="C182" s="5">
        <v>66.036901421500005</v>
      </c>
      <c r="D182" s="5">
        <v>37.657855799964402</v>
      </c>
      <c r="E182" s="13">
        <f t="shared" si="2"/>
        <v>2.8520781749651105</v>
      </c>
      <c r="F182" s="13">
        <v>1.5120135263430901</v>
      </c>
      <c r="G182" t="s">
        <v>6524</v>
      </c>
      <c r="H182" s="3" t="s">
        <v>6525</v>
      </c>
      <c r="I182" s="1">
        <v>9.8021037808257299E-111</v>
      </c>
      <c r="J182" s="2">
        <v>0.57150000000000001</v>
      </c>
      <c r="K182">
        <v>18</v>
      </c>
      <c r="L182" t="s">
        <v>6527</v>
      </c>
      <c r="M182" t="s">
        <v>6528</v>
      </c>
    </row>
    <row r="183" spans="1:13" ht="26">
      <c r="A183" t="s">
        <v>7409</v>
      </c>
      <c r="B183" t="s">
        <v>7410</v>
      </c>
      <c r="C183" s="5">
        <v>250.67355101999999</v>
      </c>
      <c r="D183" s="5">
        <v>143.054625664182</v>
      </c>
      <c r="E183" s="13">
        <f t="shared" si="2"/>
        <v>2.8342176141244106</v>
      </c>
      <c r="F183" s="13">
        <v>1.50295053410811</v>
      </c>
      <c r="G183" t="s">
        <v>6512</v>
      </c>
      <c r="H183" s="3" t="s">
        <v>6513</v>
      </c>
      <c r="I183" s="1">
        <v>8.7199980472321294E-36</v>
      </c>
      <c r="J183" s="2">
        <v>0.486363636363636</v>
      </c>
      <c r="K183">
        <v>2</v>
      </c>
      <c r="L183" t="s">
        <v>6514</v>
      </c>
      <c r="M183" t="s">
        <v>7381</v>
      </c>
    </row>
    <row r="184" spans="1:13" ht="52">
      <c r="A184" t="s">
        <v>7409</v>
      </c>
      <c r="B184" t="s">
        <v>7410</v>
      </c>
      <c r="C184" s="5">
        <v>159.822057296</v>
      </c>
      <c r="D184" s="5">
        <v>103.02164012243</v>
      </c>
      <c r="E184" s="13">
        <f t="shared" si="2"/>
        <v>2.8341510098517504</v>
      </c>
      <c r="F184" s="13">
        <v>1.5029166302954799</v>
      </c>
      <c r="G184" t="s">
        <v>4958</v>
      </c>
      <c r="H184" s="3" t="s">
        <v>4959</v>
      </c>
      <c r="I184" s="1">
        <v>5.4530193309745699E-100</v>
      </c>
      <c r="J184" s="2">
        <v>0.54500000000000004</v>
      </c>
      <c r="K184">
        <v>14</v>
      </c>
      <c r="L184" t="s">
        <v>4947</v>
      </c>
      <c r="M184" t="s">
        <v>7381</v>
      </c>
    </row>
    <row r="185" spans="1:13" ht="52">
      <c r="A185" t="s">
        <v>7409</v>
      </c>
      <c r="B185" t="s">
        <v>7410</v>
      </c>
      <c r="C185" s="5">
        <v>445.02836211599998</v>
      </c>
      <c r="D185" s="5">
        <v>87.600265928375705</v>
      </c>
      <c r="E185" s="13">
        <f t="shared" si="2"/>
        <v>2.8307270134212699</v>
      </c>
      <c r="F185" s="13">
        <v>1.5011726268936301</v>
      </c>
      <c r="G185" t="s">
        <v>5534</v>
      </c>
      <c r="H185" s="3" t="s">
        <v>5535</v>
      </c>
      <c r="I185" s="1">
        <v>3.4703488211969902E-46</v>
      </c>
      <c r="J185" s="2">
        <v>0.46400000000000002</v>
      </c>
      <c r="K185">
        <v>4</v>
      </c>
      <c r="L185" t="s">
        <v>5554</v>
      </c>
      <c r="M185" t="s">
        <v>7381</v>
      </c>
    </row>
    <row r="186" spans="1:13" ht="39">
      <c r="A186" t="s">
        <v>7409</v>
      </c>
      <c r="B186" t="s">
        <v>7410</v>
      </c>
      <c r="C186" s="5">
        <v>178.44685254699999</v>
      </c>
      <c r="D186" s="5">
        <v>67.176713055264003</v>
      </c>
      <c r="E186" s="13">
        <f t="shared" si="2"/>
        <v>2.8029398973513389</v>
      </c>
      <c r="F186" s="13">
        <v>1.4869408093997301</v>
      </c>
      <c r="G186" t="s">
        <v>7385</v>
      </c>
      <c r="H186" s="3" t="s">
        <v>7386</v>
      </c>
      <c r="I186" s="1">
        <v>2.0608377892976701E-38</v>
      </c>
      <c r="J186" s="2">
        <v>0.52600000000000002</v>
      </c>
      <c r="K186">
        <v>26</v>
      </c>
      <c r="L186" t="s">
        <v>7371</v>
      </c>
      <c r="M186" t="s">
        <v>7381</v>
      </c>
    </row>
    <row r="187" spans="1:13" ht="52">
      <c r="A187" t="s">
        <v>7409</v>
      </c>
      <c r="B187" t="s">
        <v>7410</v>
      </c>
      <c r="C187" s="5">
        <v>291.98773732299998</v>
      </c>
      <c r="D187" s="5">
        <v>89.162109788170497</v>
      </c>
      <c r="E187" s="13">
        <f t="shared" si="2"/>
        <v>2.8005011084566411</v>
      </c>
      <c r="F187" s="13">
        <v>1.4856849993135099</v>
      </c>
      <c r="G187" t="s">
        <v>4897</v>
      </c>
      <c r="H187" s="3" t="s">
        <v>4898</v>
      </c>
      <c r="I187" s="1">
        <v>7.6243983682706596E-40</v>
      </c>
      <c r="J187" s="2">
        <v>0.4325</v>
      </c>
      <c r="K187">
        <v>25</v>
      </c>
      <c r="L187" t="s">
        <v>4899</v>
      </c>
      <c r="M187" t="s">
        <v>7381</v>
      </c>
    </row>
    <row r="188" spans="1:13" ht="65">
      <c r="A188" t="s">
        <v>7409</v>
      </c>
      <c r="B188" t="s">
        <v>7410</v>
      </c>
      <c r="C188" s="5">
        <v>245.689482513</v>
      </c>
      <c r="D188" s="5">
        <v>26.5384247234249</v>
      </c>
      <c r="E188" s="13">
        <f t="shared" si="2"/>
        <v>2.7716545628702463</v>
      </c>
      <c r="F188" s="13">
        <v>1.4707474625658199</v>
      </c>
      <c r="G188" t="s">
        <v>3814</v>
      </c>
      <c r="H188" s="3" t="s">
        <v>3815</v>
      </c>
      <c r="I188" s="1">
        <v>2.4349156315535499E-42</v>
      </c>
      <c r="J188" s="2">
        <v>0.57750000000000001</v>
      </c>
      <c r="K188">
        <v>57</v>
      </c>
      <c r="L188" t="s">
        <v>3811</v>
      </c>
      <c r="M188" t="s">
        <v>6727</v>
      </c>
    </row>
    <row r="189" spans="1:13" ht="39">
      <c r="A189" t="s">
        <v>7409</v>
      </c>
      <c r="B189" t="s">
        <v>7410</v>
      </c>
      <c r="C189" s="5">
        <v>168.79288994000001</v>
      </c>
      <c r="D189" s="5">
        <v>35.127831814394099</v>
      </c>
      <c r="E189" s="13">
        <f t="shared" si="2"/>
        <v>2.771636124030874</v>
      </c>
      <c r="F189" s="13">
        <v>1.47073786479308</v>
      </c>
      <c r="G189" t="s">
        <v>3463</v>
      </c>
      <c r="H189" s="3" t="s">
        <v>3464</v>
      </c>
      <c r="I189" s="1">
        <v>1.4525667854770999E-35</v>
      </c>
      <c r="J189" s="2">
        <v>0.49299999999999999</v>
      </c>
      <c r="K189">
        <v>12</v>
      </c>
      <c r="L189" t="s">
        <v>3465</v>
      </c>
      <c r="M189" t="s">
        <v>7343</v>
      </c>
    </row>
    <row r="190" spans="1:13" ht="65">
      <c r="A190" t="s">
        <v>7409</v>
      </c>
      <c r="B190" t="s">
        <v>7410</v>
      </c>
      <c r="C190" s="5">
        <v>178.67189735299999</v>
      </c>
      <c r="D190" s="5">
        <v>1046.731128807</v>
      </c>
      <c r="E190" s="13">
        <f t="shared" si="2"/>
        <v>2.7618079309974015</v>
      </c>
      <c r="F190" s="13">
        <v>1.4656129913437399</v>
      </c>
      <c r="G190" t="s">
        <v>2700</v>
      </c>
      <c r="H190" s="3" t="s">
        <v>2701</v>
      </c>
      <c r="I190" s="1">
        <v>6.4506694859869301E-14</v>
      </c>
      <c r="J190" s="2">
        <v>0.54500000000000004</v>
      </c>
      <c r="K190">
        <v>6</v>
      </c>
      <c r="L190" t="s">
        <v>2702</v>
      </c>
      <c r="M190" t="s">
        <v>7381</v>
      </c>
    </row>
    <row r="191" spans="1:13" ht="26">
      <c r="A191" t="s">
        <v>7409</v>
      </c>
      <c r="B191" t="s">
        <v>7410</v>
      </c>
      <c r="C191" s="5">
        <v>242.27174438</v>
      </c>
      <c r="D191" s="5">
        <v>47.447185614005498</v>
      </c>
      <c r="E191" s="13">
        <f t="shared" si="2"/>
        <v>2.7462240537121341</v>
      </c>
      <c r="F191" s="13">
        <v>1.45744933414963</v>
      </c>
      <c r="G191" t="s">
        <v>5998</v>
      </c>
      <c r="H191" s="3" t="s">
        <v>5999</v>
      </c>
      <c r="I191" s="1">
        <v>7.3942924040274404E-35</v>
      </c>
      <c r="J191" s="2">
        <v>0.48549999999999999</v>
      </c>
      <c r="K191">
        <v>15</v>
      </c>
      <c r="L191" t="s">
        <v>6002</v>
      </c>
      <c r="M191" t="s">
        <v>7381</v>
      </c>
    </row>
    <row r="192" spans="1:13" ht="26">
      <c r="A192" t="s">
        <v>7409</v>
      </c>
      <c r="B192" t="s">
        <v>7410</v>
      </c>
      <c r="C192" s="5">
        <v>130.49085405</v>
      </c>
      <c r="D192" s="5">
        <v>314.92286969671602</v>
      </c>
      <c r="E192" s="13">
        <f t="shared" si="2"/>
        <v>2.732272536472482</v>
      </c>
      <c r="F192" s="13">
        <v>1.45010139556322</v>
      </c>
      <c r="G192" t="s">
        <v>5090</v>
      </c>
      <c r="H192" s="3" t="s">
        <v>5104</v>
      </c>
      <c r="I192" s="1">
        <v>3.9649748442029799E-65</v>
      </c>
      <c r="J192" s="2">
        <v>0.61599999999999999</v>
      </c>
      <c r="K192">
        <v>25</v>
      </c>
      <c r="L192" t="s">
        <v>5105</v>
      </c>
      <c r="M192" t="s">
        <v>7381</v>
      </c>
    </row>
    <row r="193" spans="1:13" ht="39">
      <c r="A193" t="s">
        <v>7409</v>
      </c>
      <c r="B193" t="s">
        <v>7410</v>
      </c>
      <c r="C193" s="5">
        <v>186.971291705</v>
      </c>
      <c r="D193" s="5">
        <v>1321.9528503992999</v>
      </c>
      <c r="E193" s="13">
        <f t="shared" si="2"/>
        <v>2.7308342880522445</v>
      </c>
      <c r="F193" s="13">
        <v>1.4493417714233201</v>
      </c>
      <c r="G193" t="s">
        <v>3574</v>
      </c>
      <c r="H193" s="3" t="s">
        <v>3575</v>
      </c>
      <c r="I193" s="1">
        <v>2.5234447164515699E-45</v>
      </c>
      <c r="J193" s="2">
        <v>0.78949999999999998</v>
      </c>
      <c r="K193">
        <v>41</v>
      </c>
      <c r="L193" t="s">
        <v>3570</v>
      </c>
      <c r="M193" t="s">
        <v>7381</v>
      </c>
    </row>
    <row r="194" spans="1:13" ht="39">
      <c r="A194" t="s">
        <v>7409</v>
      </c>
      <c r="B194" t="s">
        <v>7410</v>
      </c>
      <c r="C194" s="5">
        <v>122.831698825</v>
      </c>
      <c r="D194" s="5">
        <v>76.615067317106906</v>
      </c>
      <c r="E194" s="13">
        <f t="shared" si="2"/>
        <v>2.7290325889370242</v>
      </c>
      <c r="F194" s="13">
        <v>1.4483896227605</v>
      </c>
      <c r="G194" t="s">
        <v>7231</v>
      </c>
      <c r="H194" s="3" t="s">
        <v>7232</v>
      </c>
      <c r="I194" s="1">
        <v>2.18102052969959E-85</v>
      </c>
      <c r="J194" s="2">
        <v>0.65500000000000003</v>
      </c>
      <c r="K194">
        <v>17</v>
      </c>
      <c r="L194" t="s">
        <v>7206</v>
      </c>
      <c r="M194" t="s">
        <v>7207</v>
      </c>
    </row>
    <row r="195" spans="1:13" ht="65">
      <c r="A195" t="s">
        <v>7409</v>
      </c>
      <c r="B195" t="s">
        <v>7410</v>
      </c>
      <c r="C195" s="5">
        <v>236.66673668499999</v>
      </c>
      <c r="D195" s="5">
        <v>21.8733946824916</v>
      </c>
      <c r="E195" s="13">
        <f t="shared" si="2"/>
        <v>2.7142691299294817</v>
      </c>
      <c r="F195" s="13">
        <v>1.44056377645487</v>
      </c>
      <c r="G195" t="s">
        <v>4397</v>
      </c>
      <c r="H195" s="3" t="s">
        <v>4398</v>
      </c>
      <c r="I195" s="1">
        <v>1.1149643154615399E-15</v>
      </c>
      <c r="J195" s="2">
        <v>0.50800000000000001</v>
      </c>
      <c r="K195">
        <v>5</v>
      </c>
      <c r="L195" t="s">
        <v>4370</v>
      </c>
    </row>
    <row r="196" spans="1:13" ht="117">
      <c r="A196" t="s">
        <v>7409</v>
      </c>
      <c r="B196" t="s">
        <v>7410</v>
      </c>
      <c r="C196" s="5">
        <v>205.72796114499999</v>
      </c>
      <c r="D196" s="5">
        <v>5019.2215919447399</v>
      </c>
      <c r="E196" s="13">
        <f t="shared" si="2"/>
        <v>2.7000534958457378</v>
      </c>
      <c r="F196" s="13">
        <v>1.43298799150825</v>
      </c>
      <c r="G196" t="s">
        <v>4199</v>
      </c>
      <c r="H196" s="3" t="s">
        <v>4200</v>
      </c>
      <c r="I196" s="1">
        <v>1.57531911434519E-112</v>
      </c>
      <c r="J196" s="2">
        <v>0.64300000000000002</v>
      </c>
      <c r="K196">
        <v>35</v>
      </c>
      <c r="L196" t="s">
        <v>4201</v>
      </c>
      <c r="M196" t="s">
        <v>7381</v>
      </c>
    </row>
    <row r="197" spans="1:13" ht="26">
      <c r="A197" t="s">
        <v>7409</v>
      </c>
      <c r="B197" t="s">
        <v>7410</v>
      </c>
      <c r="C197" s="5">
        <v>267.43655284800002</v>
      </c>
      <c r="D197" s="5">
        <v>26.326292755738599</v>
      </c>
      <c r="E197" s="13">
        <f t="shared" si="2"/>
        <v>2.6986928163581227</v>
      </c>
      <c r="F197" s="13">
        <v>1.43226076875057</v>
      </c>
      <c r="G197" t="s">
        <v>7382</v>
      </c>
      <c r="H197" s="3" t="s">
        <v>7383</v>
      </c>
      <c r="I197" s="1">
        <v>1.3536882055591099E-7</v>
      </c>
      <c r="J197" s="2">
        <v>0.48285714285714199</v>
      </c>
      <c r="K197">
        <v>1</v>
      </c>
      <c r="L197" t="s">
        <v>7384</v>
      </c>
      <c r="M197" t="s">
        <v>7381</v>
      </c>
    </row>
    <row r="198" spans="1:13" ht="78">
      <c r="A198" t="s">
        <v>7409</v>
      </c>
      <c r="B198" t="s">
        <v>7410</v>
      </c>
      <c r="C198" s="5">
        <v>178.97021936499999</v>
      </c>
      <c r="D198" s="5">
        <v>31.672293785820798</v>
      </c>
      <c r="E198" s="13">
        <f t="shared" si="2"/>
        <v>2.6913854610782018</v>
      </c>
      <c r="F198" s="13">
        <v>1.42834902901678</v>
      </c>
      <c r="G198" t="s">
        <v>7389</v>
      </c>
      <c r="H198" s="3" t="s">
        <v>6876</v>
      </c>
      <c r="I198" s="1">
        <v>7.9033804286208096E-75</v>
      </c>
      <c r="J198" s="2">
        <v>0.64749999999999996</v>
      </c>
      <c r="K198">
        <v>9</v>
      </c>
      <c r="L198" t="s">
        <v>2851</v>
      </c>
      <c r="M198" t="s">
        <v>6878</v>
      </c>
    </row>
    <row r="199" spans="1:13" ht="65">
      <c r="A199" t="s">
        <v>7409</v>
      </c>
      <c r="B199" t="s">
        <v>7410</v>
      </c>
      <c r="C199" s="5">
        <v>744.68886283699999</v>
      </c>
      <c r="D199" s="5">
        <v>179.137105467428</v>
      </c>
      <c r="E199" s="13">
        <f t="shared" si="2"/>
        <v>2.6767275539164594</v>
      </c>
      <c r="F199" s="13">
        <v>1.42047030423224</v>
      </c>
      <c r="G199" t="s">
        <v>4588</v>
      </c>
      <c r="H199" s="3" t="s">
        <v>4589</v>
      </c>
      <c r="I199" s="1">
        <v>1.06661508139121E-10</v>
      </c>
      <c r="J199" s="2">
        <v>0.52</v>
      </c>
      <c r="K199">
        <v>1</v>
      </c>
      <c r="L199" t="s">
        <v>6235</v>
      </c>
      <c r="M199" t="s">
        <v>7381</v>
      </c>
    </row>
    <row r="200" spans="1:13" ht="39">
      <c r="A200" t="s">
        <v>7409</v>
      </c>
      <c r="B200" t="s">
        <v>7410</v>
      </c>
      <c r="C200" s="5">
        <v>582.61823409600004</v>
      </c>
      <c r="D200" s="5">
        <v>51.460616312739802</v>
      </c>
      <c r="E200" s="13">
        <f t="shared" si="2"/>
        <v>2.6651273710075651</v>
      </c>
      <c r="F200" s="13">
        <v>1.4142044835022201</v>
      </c>
      <c r="G200" t="s">
        <v>3875</v>
      </c>
      <c r="H200" s="3" t="s">
        <v>3876</v>
      </c>
      <c r="I200" s="1">
        <v>1.03802115252089E-13</v>
      </c>
      <c r="J200" s="2">
        <v>0.60799999999999998</v>
      </c>
      <c r="K200">
        <v>24</v>
      </c>
      <c r="L200" t="s">
        <v>3868</v>
      </c>
      <c r="M200" t="s">
        <v>7381</v>
      </c>
    </row>
    <row r="201" spans="1:13" ht="52">
      <c r="A201" t="s">
        <v>7409</v>
      </c>
      <c r="B201" t="s">
        <v>7410</v>
      </c>
      <c r="C201" s="5">
        <v>54.126382977299997</v>
      </c>
      <c r="D201" s="5">
        <v>14.140765348336201</v>
      </c>
      <c r="E201" s="13">
        <f t="shared" si="2"/>
        <v>2.6532038631948436</v>
      </c>
      <c r="F201" s="13">
        <v>1.40773553162414</v>
      </c>
      <c r="G201" t="s">
        <v>5409</v>
      </c>
      <c r="H201" s="3" t="s">
        <v>5410</v>
      </c>
      <c r="I201" s="1">
        <v>4.7049956767360701E-153</v>
      </c>
      <c r="J201" s="2">
        <v>0.57850000000000001</v>
      </c>
      <c r="K201">
        <v>6</v>
      </c>
      <c r="L201" t="s">
        <v>5411</v>
      </c>
      <c r="M201" t="s">
        <v>5412</v>
      </c>
    </row>
    <row r="202" spans="1:13" ht="78">
      <c r="A202" t="s">
        <v>7409</v>
      </c>
      <c r="B202" t="s">
        <v>7410</v>
      </c>
      <c r="C202" s="5">
        <v>267.92269602699997</v>
      </c>
      <c r="D202" s="5">
        <v>37.722087737243697</v>
      </c>
      <c r="E202" s="13">
        <f t="shared" si="2"/>
        <v>2.6395395317903025</v>
      </c>
      <c r="F202" s="13">
        <v>1.4002862730897101</v>
      </c>
      <c r="G202" t="s">
        <v>5602</v>
      </c>
      <c r="H202" s="3" t="s">
        <v>6276</v>
      </c>
      <c r="I202" s="1">
        <v>4.0650375998231503E-21</v>
      </c>
      <c r="J202" s="2">
        <v>0.49349999999999999</v>
      </c>
      <c r="K202">
        <v>4</v>
      </c>
      <c r="L202" t="s">
        <v>5603</v>
      </c>
      <c r="M202" t="s">
        <v>7381</v>
      </c>
    </row>
    <row r="203" spans="1:13" ht="26">
      <c r="A203" t="s">
        <v>7409</v>
      </c>
      <c r="B203" t="s">
        <v>7410</v>
      </c>
      <c r="C203" s="5">
        <v>224.53576076499999</v>
      </c>
      <c r="D203" s="5">
        <v>902.65339771178196</v>
      </c>
      <c r="E203">
        <f t="shared" si="2"/>
        <v>2.6333015952262731</v>
      </c>
      <c r="F203">
        <v>1.39687276446013</v>
      </c>
      <c r="G203" t="s">
        <v>7195</v>
      </c>
      <c r="H203" s="3" t="s">
        <v>7196</v>
      </c>
      <c r="I203" s="1">
        <v>1.20441029924765E-20</v>
      </c>
      <c r="J203" s="2">
        <v>0.50549999999999995</v>
      </c>
      <c r="K203">
        <v>7</v>
      </c>
      <c r="L203" t="s">
        <v>7197</v>
      </c>
      <c r="M203" t="s">
        <v>7198</v>
      </c>
    </row>
    <row r="204" spans="1:13" ht="65">
      <c r="A204" t="s">
        <v>7409</v>
      </c>
      <c r="B204" t="s">
        <v>7410</v>
      </c>
      <c r="C204" s="5">
        <v>130.640004858</v>
      </c>
      <c r="D204" s="5">
        <v>161.122413106941</v>
      </c>
      <c r="E204">
        <f t="shared" si="2"/>
        <v>2.6319448288777401</v>
      </c>
      <c r="F204">
        <v>1.3961292474550999</v>
      </c>
      <c r="G204" t="s">
        <v>6044</v>
      </c>
      <c r="H204" s="3" t="s">
        <v>6045</v>
      </c>
      <c r="I204" s="1">
        <v>2.2028340699642299E-21</v>
      </c>
      <c r="J204" s="2">
        <v>0.44400000000000001</v>
      </c>
      <c r="K204">
        <v>5</v>
      </c>
      <c r="L204" t="s">
        <v>6046</v>
      </c>
      <c r="M204" t="s">
        <v>7381</v>
      </c>
    </row>
    <row r="205" spans="1:13" ht="78">
      <c r="A205" t="s">
        <v>7409</v>
      </c>
      <c r="B205" t="s">
        <v>7410</v>
      </c>
      <c r="C205" s="5">
        <v>107.71812121000001</v>
      </c>
      <c r="D205" s="5">
        <v>1578.0585214273799</v>
      </c>
      <c r="E205">
        <f t="shared" si="2"/>
        <v>2.6242561493443124</v>
      </c>
      <c r="F205">
        <v>1.39190854592887</v>
      </c>
      <c r="G205" t="s">
        <v>3921</v>
      </c>
      <c r="H205" s="3" t="s">
        <v>3922</v>
      </c>
      <c r="I205" s="1">
        <v>8.3102740741146899E-51</v>
      </c>
      <c r="J205" s="2">
        <v>0.72099999999999997</v>
      </c>
      <c r="K205">
        <v>31</v>
      </c>
      <c r="L205" t="s">
        <v>3896</v>
      </c>
      <c r="M205" t="s">
        <v>7381</v>
      </c>
    </row>
    <row r="206" spans="1:13" ht="39">
      <c r="A206" t="s">
        <v>7409</v>
      </c>
      <c r="B206" t="s">
        <v>7410</v>
      </c>
      <c r="C206" s="5">
        <v>392.55787419500001</v>
      </c>
      <c r="D206" s="5">
        <v>542.74325064791799</v>
      </c>
      <c r="E206">
        <f t="shared" si="2"/>
        <v>2.6210801898861376</v>
      </c>
      <c r="F206">
        <v>1.39016149246119</v>
      </c>
      <c r="G206" t="s">
        <v>5859</v>
      </c>
      <c r="H206" s="3" t="s">
        <v>5860</v>
      </c>
      <c r="I206" s="1">
        <v>5.1656417576315196E-21</v>
      </c>
      <c r="J206" s="2">
        <v>0.46899999999999997</v>
      </c>
      <c r="K206">
        <v>12</v>
      </c>
      <c r="L206" t="s">
        <v>5861</v>
      </c>
      <c r="M206" t="s">
        <v>5862</v>
      </c>
    </row>
    <row r="207" spans="1:13" ht="65">
      <c r="A207" t="s">
        <v>7409</v>
      </c>
      <c r="B207" t="s">
        <v>7410</v>
      </c>
      <c r="C207" s="5">
        <v>200.68873094700001</v>
      </c>
      <c r="D207" s="5">
        <v>36.458578734414402</v>
      </c>
      <c r="E207">
        <f t="shared" si="2"/>
        <v>2.6187662988518992</v>
      </c>
      <c r="F207">
        <v>1.3888873179812999</v>
      </c>
      <c r="G207" t="s">
        <v>6764</v>
      </c>
      <c r="H207" s="3" t="s">
        <v>6765</v>
      </c>
      <c r="I207" s="1">
        <v>5.7780874465308103E-32</v>
      </c>
      <c r="J207" s="2">
        <v>0.54374999999999996</v>
      </c>
      <c r="K207">
        <v>22</v>
      </c>
      <c r="L207" t="s">
        <v>6745</v>
      </c>
      <c r="M207" t="s">
        <v>6746</v>
      </c>
    </row>
    <row r="208" spans="1:13" ht="130">
      <c r="A208" t="s">
        <v>7409</v>
      </c>
      <c r="B208" t="s">
        <v>7410</v>
      </c>
      <c r="C208" s="5">
        <v>779.60016712499998</v>
      </c>
      <c r="D208" s="5">
        <v>270.83359504158699</v>
      </c>
      <c r="E208">
        <f t="shared" si="2"/>
        <v>2.5934955249691227</v>
      </c>
      <c r="F208">
        <v>1.3748978803586001</v>
      </c>
      <c r="G208" t="s">
        <v>5015</v>
      </c>
      <c r="H208" s="3" t="s">
        <v>5016</v>
      </c>
      <c r="I208" s="1">
        <v>5.3625141501825396E-6</v>
      </c>
      <c r="J208" s="2">
        <v>0.43</v>
      </c>
      <c r="K208">
        <v>22</v>
      </c>
      <c r="L208" t="s">
        <v>5017</v>
      </c>
    </row>
    <row r="209" spans="1:13" ht="65">
      <c r="A209" t="s">
        <v>7409</v>
      </c>
      <c r="B209" t="s">
        <v>7410</v>
      </c>
      <c r="C209" s="5">
        <v>229.871111308</v>
      </c>
      <c r="D209" s="5">
        <v>218.382934278389</v>
      </c>
      <c r="E209">
        <f t="shared" si="2"/>
        <v>2.5508797008991828</v>
      </c>
      <c r="F209">
        <v>1.3509948632647599</v>
      </c>
      <c r="G209" t="s">
        <v>6371</v>
      </c>
      <c r="H209" s="3" t="s">
        <v>6372</v>
      </c>
      <c r="I209">
        <v>0</v>
      </c>
      <c r="J209" s="2">
        <v>0.60599999999999998</v>
      </c>
      <c r="K209">
        <v>18</v>
      </c>
      <c r="L209" t="s">
        <v>6342</v>
      </c>
      <c r="M209" t="s">
        <v>7381</v>
      </c>
    </row>
    <row r="210" spans="1:13" ht="26">
      <c r="A210" t="s">
        <v>7409</v>
      </c>
      <c r="B210" t="s">
        <v>7410</v>
      </c>
      <c r="C210" s="5">
        <v>113.230452279</v>
      </c>
      <c r="D210" s="5">
        <v>10.8869228662764</v>
      </c>
      <c r="E210">
        <f t="shared" si="2"/>
        <v>2.5471296506806311</v>
      </c>
      <c r="F210">
        <v>1.34887239566767</v>
      </c>
      <c r="G210" t="s">
        <v>6476</v>
      </c>
      <c r="H210" s="3" t="s">
        <v>6477</v>
      </c>
      <c r="I210" s="1">
        <v>1.3754109010193399E-82</v>
      </c>
      <c r="J210" s="2">
        <v>0.47899999999999998</v>
      </c>
      <c r="K210">
        <v>4</v>
      </c>
      <c r="L210" t="s">
        <v>6465</v>
      </c>
      <c r="M210" t="s">
        <v>6466</v>
      </c>
    </row>
    <row r="211" spans="1:13" ht="39">
      <c r="A211" t="s">
        <v>7409</v>
      </c>
      <c r="B211" t="s">
        <v>7410</v>
      </c>
      <c r="C211" s="5">
        <v>139.94337468399999</v>
      </c>
      <c r="D211" s="5">
        <v>122.07825687521201</v>
      </c>
      <c r="E211">
        <f t="shared" si="2"/>
        <v>2.5366000193938305</v>
      </c>
      <c r="F211">
        <v>1.3428960477698899</v>
      </c>
      <c r="G211" t="s">
        <v>6594</v>
      </c>
      <c r="H211" s="3" t="s">
        <v>6595</v>
      </c>
      <c r="I211" s="1">
        <v>1.3591082224346E-34</v>
      </c>
      <c r="J211" s="2">
        <v>0.49399999999999999</v>
      </c>
      <c r="K211">
        <v>9</v>
      </c>
      <c r="L211" t="s">
        <v>6596</v>
      </c>
    </row>
    <row r="212" spans="1:13" ht="52">
      <c r="A212" t="s">
        <v>7409</v>
      </c>
      <c r="B212" t="s">
        <v>7410</v>
      </c>
      <c r="C212" s="5">
        <v>210.07332639399999</v>
      </c>
      <c r="D212" s="5">
        <v>79.262465067534194</v>
      </c>
      <c r="E212">
        <f t="shared" si="2"/>
        <v>2.5339668810800697</v>
      </c>
      <c r="F212">
        <v>1.34139766859325</v>
      </c>
      <c r="G212" t="s">
        <v>3233</v>
      </c>
      <c r="H212" s="3" t="s">
        <v>3234</v>
      </c>
      <c r="I212" s="1">
        <v>3.1724013376753799E-19</v>
      </c>
      <c r="J212" s="2">
        <v>0.73</v>
      </c>
      <c r="K212">
        <v>14</v>
      </c>
      <c r="L212" t="s">
        <v>3235</v>
      </c>
      <c r="M212" t="s">
        <v>7381</v>
      </c>
    </row>
    <row r="213" spans="1:13" ht="52">
      <c r="A213" t="s">
        <v>7409</v>
      </c>
      <c r="B213" t="s">
        <v>7410</v>
      </c>
      <c r="C213" s="5">
        <v>121.826233872</v>
      </c>
      <c r="D213" s="5">
        <v>606.81837109274602</v>
      </c>
      <c r="E213">
        <f t="shared" si="2"/>
        <v>2.5090558971142043</v>
      </c>
      <c r="F213">
        <v>1.32714461167621</v>
      </c>
      <c r="G213" t="s">
        <v>7223</v>
      </c>
      <c r="H213" s="3" t="s">
        <v>7224</v>
      </c>
      <c r="I213">
        <v>0</v>
      </c>
      <c r="J213" s="2">
        <v>0.59277777777777696</v>
      </c>
      <c r="K213">
        <v>25</v>
      </c>
      <c r="L213" t="s">
        <v>7225</v>
      </c>
      <c r="M213" t="s">
        <v>7381</v>
      </c>
    </row>
    <row r="214" spans="1:13" ht="26">
      <c r="A214" t="s">
        <v>7409</v>
      </c>
      <c r="B214" t="s">
        <v>7410</v>
      </c>
      <c r="C214" s="5">
        <v>181.109139048</v>
      </c>
      <c r="D214" s="5">
        <v>374.90327699985801</v>
      </c>
      <c r="E214">
        <f t="shared" si="2"/>
        <v>2.5080506877172417</v>
      </c>
      <c r="F214">
        <v>1.3265665053087501</v>
      </c>
      <c r="G214" t="s">
        <v>3354</v>
      </c>
      <c r="H214" s="3" t="s">
        <v>3355</v>
      </c>
      <c r="I214" s="1">
        <v>3.4246077334421799E-43</v>
      </c>
      <c r="J214" s="2">
        <v>0.58499999999999996</v>
      </c>
      <c r="K214">
        <v>4</v>
      </c>
      <c r="L214" t="s">
        <v>3356</v>
      </c>
      <c r="M214" t="s">
        <v>7381</v>
      </c>
    </row>
    <row r="215" spans="1:13" ht="39">
      <c r="A215" t="s">
        <v>7409</v>
      </c>
      <c r="B215" t="s">
        <v>7410</v>
      </c>
      <c r="C215" s="5">
        <v>428.88029560799998</v>
      </c>
      <c r="D215" s="5">
        <v>99.391811568491804</v>
      </c>
      <c r="E215">
        <f t="shared" si="2"/>
        <v>2.503285907923257</v>
      </c>
      <c r="F215">
        <v>1.32382307504021</v>
      </c>
      <c r="G215" t="s">
        <v>6500</v>
      </c>
      <c r="H215" s="3" t="s">
        <v>6867</v>
      </c>
      <c r="I215" s="1">
        <v>7.3288706803394802E-49</v>
      </c>
      <c r="J215" s="2">
        <v>0.51100000000000001</v>
      </c>
      <c r="K215">
        <v>1</v>
      </c>
      <c r="L215" t="s">
        <v>6868</v>
      </c>
      <c r="M215" t="s">
        <v>7381</v>
      </c>
    </row>
    <row r="216" spans="1:13" ht="52">
      <c r="A216" t="s">
        <v>7409</v>
      </c>
      <c r="B216" t="s">
        <v>7410</v>
      </c>
      <c r="C216" s="5">
        <v>100.839702242</v>
      </c>
      <c r="D216" s="5">
        <v>115.33752414309799</v>
      </c>
      <c r="E216">
        <f t="shared" si="2"/>
        <v>2.4966621963577147</v>
      </c>
      <c r="F216">
        <v>1.3200006347993201</v>
      </c>
      <c r="G216" t="s">
        <v>3911</v>
      </c>
      <c r="H216" s="3" t="s">
        <v>3912</v>
      </c>
      <c r="I216" s="1">
        <v>2.8886243855232202E-45</v>
      </c>
      <c r="J216" s="2">
        <v>0.758421052631578</v>
      </c>
      <c r="K216">
        <v>4</v>
      </c>
      <c r="L216" t="s">
        <v>3913</v>
      </c>
      <c r="M216" t="s">
        <v>7381</v>
      </c>
    </row>
    <row r="217" spans="1:13" ht="39">
      <c r="A217" t="s">
        <v>7409</v>
      </c>
      <c r="B217" t="s">
        <v>7410</v>
      </c>
      <c r="C217" s="5">
        <v>183.686840485</v>
      </c>
      <c r="D217" s="5">
        <v>6989.4704903729898</v>
      </c>
      <c r="E217">
        <f t="shared" si="2"/>
        <v>2.4800546263481724</v>
      </c>
      <c r="F217">
        <v>1.3103718981499199</v>
      </c>
      <c r="G217" t="s">
        <v>6747</v>
      </c>
      <c r="H217" s="3" t="s">
        <v>6748</v>
      </c>
      <c r="I217" s="1">
        <v>9.75037787966616E-101</v>
      </c>
      <c r="J217" s="2">
        <v>0.48111111111111099</v>
      </c>
      <c r="K217">
        <v>3</v>
      </c>
      <c r="L217" t="s">
        <v>6749</v>
      </c>
      <c r="M217" t="s">
        <v>7381</v>
      </c>
    </row>
    <row r="218" spans="1:13" ht="26">
      <c r="A218" t="s">
        <v>7409</v>
      </c>
      <c r="B218" t="s">
        <v>7410</v>
      </c>
      <c r="C218" s="5">
        <v>107.93458717599999</v>
      </c>
      <c r="D218" s="5">
        <v>13.376178481490999</v>
      </c>
      <c r="E218">
        <f t="shared" ref="E218:E281" si="3">2^F218</f>
        <v>2.4349020756609323</v>
      </c>
      <c r="F218">
        <v>1.28386375267758</v>
      </c>
      <c r="G218" t="s">
        <v>3578</v>
      </c>
      <c r="H218" s="3" t="s">
        <v>3579</v>
      </c>
      <c r="I218" s="1">
        <v>5.8112152479225997E-16</v>
      </c>
      <c r="J218" s="2">
        <v>0.47</v>
      </c>
      <c r="K218">
        <v>1</v>
      </c>
      <c r="L218" t="s">
        <v>7117</v>
      </c>
    </row>
    <row r="219" spans="1:13" ht="39">
      <c r="A219" t="s">
        <v>7409</v>
      </c>
      <c r="B219" t="s">
        <v>7410</v>
      </c>
      <c r="C219" s="5">
        <v>208.149621086</v>
      </c>
      <c r="D219" s="5">
        <v>1540.57091868819</v>
      </c>
      <c r="E219">
        <f t="shared" si="3"/>
        <v>2.4316143651311961</v>
      </c>
      <c r="F219">
        <v>1.2819144468624499</v>
      </c>
      <c r="G219" t="s">
        <v>5616</v>
      </c>
      <c r="H219" s="3" t="s">
        <v>5617</v>
      </c>
      <c r="I219" s="1">
        <v>4.5641643175069702E-26</v>
      </c>
      <c r="J219" s="2">
        <v>0.52749999999999997</v>
      </c>
      <c r="K219">
        <v>61</v>
      </c>
      <c r="L219" t="s">
        <v>5601</v>
      </c>
      <c r="M219" t="s">
        <v>7381</v>
      </c>
    </row>
    <row r="220" spans="1:13" ht="26">
      <c r="A220" t="s">
        <v>7409</v>
      </c>
      <c r="B220" t="s">
        <v>7410</v>
      </c>
      <c r="C220" s="5">
        <v>163.02527511</v>
      </c>
      <c r="D220" s="5">
        <v>76.264764270943203</v>
      </c>
      <c r="E220">
        <f t="shared" si="3"/>
        <v>2.4226547334615001</v>
      </c>
      <c r="F220">
        <v>1.2765888126242699</v>
      </c>
      <c r="G220" t="s">
        <v>6395</v>
      </c>
      <c r="H220" s="3" t="s">
        <v>6396</v>
      </c>
      <c r="I220" s="1">
        <v>5.0102278740444196E-49</v>
      </c>
      <c r="J220" s="2">
        <v>0.60050000000000003</v>
      </c>
      <c r="K220">
        <v>16</v>
      </c>
      <c r="L220" t="s">
        <v>6397</v>
      </c>
      <c r="M220" t="s">
        <v>7381</v>
      </c>
    </row>
    <row r="221" spans="1:13" ht="52">
      <c r="A221" t="s">
        <v>7409</v>
      </c>
      <c r="B221" t="s">
        <v>7410</v>
      </c>
      <c r="C221" s="5">
        <v>138.19119967099999</v>
      </c>
      <c r="D221" s="5">
        <v>11.5084847871632</v>
      </c>
      <c r="E221">
        <f t="shared" si="3"/>
        <v>2.4220709983600077</v>
      </c>
      <c r="F221">
        <v>1.2762411554866699</v>
      </c>
      <c r="G221" t="s">
        <v>5171</v>
      </c>
      <c r="H221" s="3" t="s">
        <v>5150</v>
      </c>
      <c r="I221" s="1">
        <v>4.2129366016423196E-34</v>
      </c>
      <c r="J221" s="2">
        <v>0.52549999999999997</v>
      </c>
      <c r="K221">
        <v>4</v>
      </c>
      <c r="L221" t="s">
        <v>5151</v>
      </c>
      <c r="M221" t="s">
        <v>7381</v>
      </c>
    </row>
    <row r="222" spans="1:13" ht="91">
      <c r="A222" t="s">
        <v>7409</v>
      </c>
      <c r="B222" t="s">
        <v>7410</v>
      </c>
      <c r="C222" s="5">
        <v>192.49872587199999</v>
      </c>
      <c r="D222" s="5">
        <v>78.232202965861603</v>
      </c>
      <c r="E222">
        <f t="shared" si="3"/>
        <v>2.4139568848323512</v>
      </c>
      <c r="F222">
        <v>1.2713999086554699</v>
      </c>
      <c r="G222" t="s">
        <v>7019</v>
      </c>
      <c r="H222" s="3" t="s">
        <v>7020</v>
      </c>
      <c r="I222" s="1">
        <v>5.7372245213155303E-9</v>
      </c>
      <c r="J222" s="2">
        <v>0.39333333333333298</v>
      </c>
      <c r="K222">
        <v>10</v>
      </c>
      <c r="L222" t="s">
        <v>7024</v>
      </c>
      <c r="M222" t="s">
        <v>7381</v>
      </c>
    </row>
    <row r="223" spans="1:13" ht="117">
      <c r="A223" t="s">
        <v>7409</v>
      </c>
      <c r="B223" t="s">
        <v>7410</v>
      </c>
      <c r="C223" s="5">
        <v>151.163160433</v>
      </c>
      <c r="D223" s="5">
        <v>144.40635648468199</v>
      </c>
      <c r="E223">
        <f t="shared" si="3"/>
        <v>2.4110300276310008</v>
      </c>
      <c r="F223">
        <v>1.2696496187731099</v>
      </c>
      <c r="G223" t="s">
        <v>6616</v>
      </c>
      <c r="H223" s="3" t="s">
        <v>6617</v>
      </c>
      <c r="I223" s="1">
        <v>1.83767010193669E-84</v>
      </c>
      <c r="J223" s="2">
        <v>0.496</v>
      </c>
      <c r="K223">
        <v>22</v>
      </c>
      <c r="L223" t="s">
        <v>6618</v>
      </c>
      <c r="M223" t="s">
        <v>7381</v>
      </c>
    </row>
    <row r="224" spans="1:13" ht="65">
      <c r="A224" t="s">
        <v>7409</v>
      </c>
      <c r="B224" t="s">
        <v>7410</v>
      </c>
      <c r="C224" s="5">
        <v>152.687527743</v>
      </c>
      <c r="D224" s="5">
        <v>252.794556743866</v>
      </c>
      <c r="E224">
        <f t="shared" si="3"/>
        <v>2.4085294118784306</v>
      </c>
      <c r="F224">
        <v>1.26815254157574</v>
      </c>
      <c r="G224" t="s">
        <v>5126</v>
      </c>
      <c r="H224" s="3" t="s">
        <v>5127</v>
      </c>
      <c r="I224" s="1">
        <v>7.32605950433989E-67</v>
      </c>
      <c r="J224" s="2">
        <v>0.66100000000000003</v>
      </c>
      <c r="K224">
        <v>22</v>
      </c>
      <c r="L224" t="s">
        <v>5091</v>
      </c>
      <c r="M224" t="s">
        <v>5092</v>
      </c>
    </row>
    <row r="225" spans="1:13" ht="78">
      <c r="A225" t="s">
        <v>7409</v>
      </c>
      <c r="B225" t="s">
        <v>7410</v>
      </c>
      <c r="C225" s="5">
        <v>79.930210662700006</v>
      </c>
      <c r="D225" s="5">
        <v>1237.37577073799</v>
      </c>
      <c r="E225">
        <f t="shared" si="3"/>
        <v>2.4050531743873216</v>
      </c>
      <c r="F225">
        <v>1.26606879153246</v>
      </c>
      <c r="G225" t="s">
        <v>3170</v>
      </c>
      <c r="H225" s="3" t="s">
        <v>3171</v>
      </c>
      <c r="I225">
        <v>0</v>
      </c>
      <c r="J225" s="2">
        <v>0.59350000000000003</v>
      </c>
      <c r="K225">
        <v>9</v>
      </c>
      <c r="L225" t="s">
        <v>3172</v>
      </c>
      <c r="M225" t="s">
        <v>6463</v>
      </c>
    </row>
    <row r="226" spans="1:13" ht="26">
      <c r="A226" t="s">
        <v>7409</v>
      </c>
      <c r="B226" t="s">
        <v>7410</v>
      </c>
      <c r="C226" s="5">
        <v>223.31462154499999</v>
      </c>
      <c r="D226" s="5">
        <v>667.56200918826096</v>
      </c>
      <c r="E226">
        <f t="shared" si="3"/>
        <v>2.3992612443784704</v>
      </c>
      <c r="F226">
        <v>1.2625902545256</v>
      </c>
      <c r="G226" t="s">
        <v>3623</v>
      </c>
      <c r="H226" s="3" t="s">
        <v>3624</v>
      </c>
      <c r="I226" s="1">
        <v>1.31611081258121E-42</v>
      </c>
      <c r="J226" s="2">
        <v>0.53049999999999997</v>
      </c>
      <c r="K226">
        <v>5</v>
      </c>
      <c r="L226" t="s">
        <v>3625</v>
      </c>
      <c r="M226" t="s">
        <v>7381</v>
      </c>
    </row>
    <row r="227" spans="1:13" ht="39">
      <c r="A227" t="s">
        <v>7409</v>
      </c>
      <c r="B227" t="s">
        <v>7410</v>
      </c>
      <c r="C227" s="5">
        <v>29.933359771900001</v>
      </c>
      <c r="D227" s="5">
        <v>303.95147323615299</v>
      </c>
      <c r="E227">
        <f t="shared" si="3"/>
        <v>2.3946617714049672</v>
      </c>
      <c r="F227">
        <v>1.2598219001470199</v>
      </c>
      <c r="G227" t="s">
        <v>5146</v>
      </c>
      <c r="H227" s="3" t="s">
        <v>5118</v>
      </c>
      <c r="I227" s="1">
        <v>5.4181705072068405E-91</v>
      </c>
      <c r="J227" s="2">
        <v>0.64076923076922998</v>
      </c>
      <c r="K227">
        <v>19</v>
      </c>
      <c r="L227" t="s">
        <v>5119</v>
      </c>
      <c r="M227" t="s">
        <v>5120</v>
      </c>
    </row>
    <row r="228" spans="1:13" ht="26">
      <c r="A228" t="s">
        <v>7409</v>
      </c>
      <c r="B228" t="s">
        <v>7410</v>
      </c>
      <c r="C228" s="5">
        <v>104.499786394</v>
      </c>
      <c r="D228" s="5">
        <v>14.7368944268897</v>
      </c>
      <c r="E228">
        <f t="shared" si="3"/>
        <v>2.3909727360246982</v>
      </c>
      <c r="F228">
        <v>1.25759767926484</v>
      </c>
      <c r="G228" t="s">
        <v>4855</v>
      </c>
      <c r="H228" s="3" t="s">
        <v>4856</v>
      </c>
      <c r="I228" s="1">
        <v>7.4780260358891005E-11</v>
      </c>
      <c r="J228" s="2">
        <v>0.621</v>
      </c>
      <c r="K228">
        <v>17</v>
      </c>
      <c r="L228" t="s">
        <v>4845</v>
      </c>
      <c r="M228" t="s">
        <v>7381</v>
      </c>
    </row>
    <row r="229" spans="1:13" ht="78">
      <c r="A229" t="s">
        <v>7409</v>
      </c>
      <c r="B229" t="s">
        <v>7410</v>
      </c>
      <c r="C229" s="5">
        <v>70.283458221399997</v>
      </c>
      <c r="D229" s="5">
        <v>245.66741176698</v>
      </c>
      <c r="E229">
        <f t="shared" si="3"/>
        <v>2.3854713626755406</v>
      </c>
      <c r="F229">
        <v>1.254274367029</v>
      </c>
      <c r="G229" t="s">
        <v>7388</v>
      </c>
      <c r="H229" s="3" t="s">
        <v>2835</v>
      </c>
      <c r="I229" s="1">
        <v>8.8873648262873094E-81</v>
      </c>
      <c r="J229" s="2">
        <v>0.66749999999999998</v>
      </c>
      <c r="K229">
        <v>10</v>
      </c>
      <c r="L229" t="s">
        <v>6877</v>
      </c>
      <c r="M229" t="s">
        <v>6878</v>
      </c>
    </row>
    <row r="230" spans="1:13" ht="26">
      <c r="A230" t="s">
        <v>7409</v>
      </c>
      <c r="B230" t="s">
        <v>7410</v>
      </c>
      <c r="C230" s="5">
        <v>215.643774517</v>
      </c>
      <c r="D230" s="5">
        <v>62.973054558291402</v>
      </c>
      <c r="E230">
        <f t="shared" si="3"/>
        <v>2.382320365405024</v>
      </c>
      <c r="F230">
        <v>1.2523674344039399</v>
      </c>
      <c r="G230" t="s">
        <v>3276</v>
      </c>
      <c r="H230" s="3" t="s">
        <v>3277</v>
      </c>
      <c r="I230" s="1">
        <v>4.3249005668984197E-43</v>
      </c>
      <c r="J230" s="2">
        <v>0.66500000000000004</v>
      </c>
      <c r="K230">
        <v>23</v>
      </c>
      <c r="L230" t="s">
        <v>3257</v>
      </c>
      <c r="M230" t="s">
        <v>7381</v>
      </c>
    </row>
    <row r="231" spans="1:13" ht="26">
      <c r="A231" t="s">
        <v>7409</v>
      </c>
      <c r="B231" t="s">
        <v>7410</v>
      </c>
      <c r="C231" s="5">
        <v>259.91686731099998</v>
      </c>
      <c r="D231" s="5">
        <v>173.76031148718801</v>
      </c>
      <c r="E231">
        <f t="shared" si="3"/>
        <v>2.3802849049226853</v>
      </c>
      <c r="F231">
        <v>1.2511342652639801</v>
      </c>
      <c r="G231" t="s">
        <v>3125</v>
      </c>
      <c r="H231" s="3" t="s">
        <v>6107</v>
      </c>
      <c r="I231" s="1">
        <v>7.8376673554987802E-6</v>
      </c>
      <c r="J231" s="2">
        <v>0.42</v>
      </c>
      <c r="K231">
        <v>0</v>
      </c>
      <c r="L231" t="s">
        <v>7381</v>
      </c>
    </row>
    <row r="232" spans="1:13" ht="52">
      <c r="A232" t="s">
        <v>7409</v>
      </c>
      <c r="B232" t="s">
        <v>7410</v>
      </c>
      <c r="C232" s="5">
        <v>113.99408843099999</v>
      </c>
      <c r="D232" s="5">
        <v>24.4516565985341</v>
      </c>
      <c r="E232">
        <f t="shared" si="3"/>
        <v>2.3795080724059199</v>
      </c>
      <c r="F232">
        <v>1.25066334880403</v>
      </c>
      <c r="G232" t="s">
        <v>2839</v>
      </c>
      <c r="H232" s="3" t="s">
        <v>2840</v>
      </c>
      <c r="I232" s="1">
        <v>4.9233678710907501E-85</v>
      </c>
      <c r="J232" s="2">
        <v>0.66631578947368397</v>
      </c>
      <c r="K232">
        <v>25</v>
      </c>
      <c r="L232" t="s">
        <v>2826</v>
      </c>
      <c r="M232" t="s">
        <v>7381</v>
      </c>
    </row>
    <row r="233" spans="1:13" ht="65">
      <c r="A233" t="s">
        <v>7409</v>
      </c>
      <c r="B233" t="s">
        <v>7410</v>
      </c>
      <c r="C233" s="5">
        <v>138.691858653</v>
      </c>
      <c r="D233" s="5">
        <v>393.28364607840399</v>
      </c>
      <c r="E233">
        <f t="shared" si="3"/>
        <v>2.3727135744048118</v>
      </c>
      <c r="F233">
        <v>1.2465379539974</v>
      </c>
      <c r="G233" t="s">
        <v>6910</v>
      </c>
      <c r="H233" s="3" t="s">
        <v>6911</v>
      </c>
      <c r="I233" s="1">
        <v>4.7190213763097399E-145</v>
      </c>
      <c r="J233" s="2">
        <v>0.67949999999999999</v>
      </c>
      <c r="K233">
        <v>8</v>
      </c>
      <c r="L233" t="s">
        <v>6912</v>
      </c>
      <c r="M233" t="s">
        <v>6913</v>
      </c>
    </row>
    <row r="234" spans="1:13" ht="78">
      <c r="A234" t="s">
        <v>7409</v>
      </c>
      <c r="B234" t="s">
        <v>7410</v>
      </c>
      <c r="C234" s="5">
        <v>228.08671298499999</v>
      </c>
      <c r="D234" s="5">
        <v>56.144790463204401</v>
      </c>
      <c r="E234">
        <f t="shared" si="3"/>
        <v>2.3712873102637526</v>
      </c>
      <c r="F234">
        <v>1.24567047344024</v>
      </c>
      <c r="G234" t="s">
        <v>6011</v>
      </c>
      <c r="H234" s="3" t="s">
        <v>6026</v>
      </c>
      <c r="I234" s="1">
        <v>8.6950481493505202E-154</v>
      </c>
      <c r="J234" s="2">
        <v>0.59578947368420998</v>
      </c>
      <c r="K234">
        <v>41</v>
      </c>
      <c r="L234" t="s">
        <v>6012</v>
      </c>
      <c r="M234" t="s">
        <v>6013</v>
      </c>
    </row>
    <row r="235" spans="1:13" ht="26">
      <c r="A235" t="s">
        <v>7409</v>
      </c>
      <c r="B235" t="s">
        <v>7410</v>
      </c>
      <c r="C235" s="5">
        <v>673.75580659699995</v>
      </c>
      <c r="D235" s="5">
        <v>40.829247087891602</v>
      </c>
      <c r="E235">
        <f t="shared" si="3"/>
        <v>2.3702755545768026</v>
      </c>
      <c r="F235">
        <v>1.2450547882849801</v>
      </c>
      <c r="G235" t="s">
        <v>4698</v>
      </c>
      <c r="H235" s="3" t="s">
        <v>4699</v>
      </c>
      <c r="I235">
        <v>0</v>
      </c>
      <c r="J235" s="2">
        <v>0.98250000000000004</v>
      </c>
      <c r="K235">
        <v>20</v>
      </c>
      <c r="L235" t="s">
        <v>4664</v>
      </c>
      <c r="M235" t="s">
        <v>7381</v>
      </c>
    </row>
    <row r="236" spans="1:13" ht="52">
      <c r="A236" t="s">
        <v>7409</v>
      </c>
      <c r="B236" t="s">
        <v>7410</v>
      </c>
      <c r="C236" s="5">
        <v>481.80096212000001</v>
      </c>
      <c r="D236" s="5">
        <v>34.673412143034099</v>
      </c>
      <c r="E236">
        <f t="shared" si="3"/>
        <v>2.3667650547061716</v>
      </c>
      <c r="F236">
        <v>1.2429164989607899</v>
      </c>
      <c r="G236" t="s">
        <v>6929</v>
      </c>
      <c r="H236" s="3" t="s">
        <v>6946</v>
      </c>
      <c r="I236" s="1">
        <v>1.25852302724473E-23</v>
      </c>
      <c r="J236" s="2">
        <v>0.49349999999999999</v>
      </c>
      <c r="K236">
        <v>12</v>
      </c>
      <c r="L236" t="s">
        <v>6947</v>
      </c>
      <c r="M236" t="s">
        <v>7018</v>
      </c>
    </row>
    <row r="237" spans="1:13" ht="65">
      <c r="A237" t="s">
        <v>7409</v>
      </c>
      <c r="B237" t="s">
        <v>7410</v>
      </c>
      <c r="C237" s="5">
        <v>209.804699239</v>
      </c>
      <c r="D237" s="5">
        <v>78.507880740816006</v>
      </c>
      <c r="E237">
        <f t="shared" si="3"/>
        <v>2.3487916583882629</v>
      </c>
      <c r="F237">
        <v>1.23191874964626</v>
      </c>
      <c r="G237" t="s">
        <v>5509</v>
      </c>
      <c r="H237" s="3" t="s">
        <v>5510</v>
      </c>
      <c r="I237" s="1">
        <v>8.7680114618725203E-129</v>
      </c>
      <c r="J237" s="2">
        <v>0.65100000000000002</v>
      </c>
      <c r="K237">
        <v>22</v>
      </c>
      <c r="L237" t="s">
        <v>5511</v>
      </c>
      <c r="M237" t="s">
        <v>7381</v>
      </c>
    </row>
    <row r="238" spans="1:13" ht="52">
      <c r="A238" t="s">
        <v>7409</v>
      </c>
      <c r="B238" t="s">
        <v>7410</v>
      </c>
      <c r="C238" s="5">
        <v>486.37491042699997</v>
      </c>
      <c r="D238" s="5">
        <v>70.276589498757204</v>
      </c>
      <c r="E238">
        <f t="shared" si="3"/>
        <v>2.3477827981744008</v>
      </c>
      <c r="F238">
        <v>1.2312989457175301</v>
      </c>
      <c r="G238" t="s">
        <v>4929</v>
      </c>
      <c r="H238" s="3" t="s">
        <v>4930</v>
      </c>
      <c r="I238" s="1">
        <v>3.8207280027451602E-24</v>
      </c>
      <c r="J238" s="2">
        <v>0.52400000000000002</v>
      </c>
      <c r="K238">
        <v>12</v>
      </c>
      <c r="L238" t="s">
        <v>4931</v>
      </c>
      <c r="M238" t="s">
        <v>7381</v>
      </c>
    </row>
    <row r="239" spans="1:13" ht="52">
      <c r="A239" t="s">
        <v>7409</v>
      </c>
      <c r="B239" t="s">
        <v>7410</v>
      </c>
      <c r="C239" s="5">
        <v>1257.62727236</v>
      </c>
      <c r="D239" s="5">
        <v>44.606402870515304</v>
      </c>
      <c r="E239">
        <f t="shared" si="3"/>
        <v>2.346058180086561</v>
      </c>
      <c r="F239">
        <v>1.23023879132106</v>
      </c>
      <c r="G239" t="s">
        <v>4688</v>
      </c>
      <c r="H239" s="3" t="s">
        <v>4670</v>
      </c>
      <c r="I239" s="1">
        <v>1.2548005081268101E-34</v>
      </c>
      <c r="J239" s="2">
        <v>0.52349999999999997</v>
      </c>
      <c r="K239">
        <v>3</v>
      </c>
      <c r="L239" t="s">
        <v>4671</v>
      </c>
      <c r="M239" t="s">
        <v>5096</v>
      </c>
    </row>
    <row r="240" spans="1:13" ht="91">
      <c r="A240" t="s">
        <v>7409</v>
      </c>
      <c r="B240" t="s">
        <v>7410</v>
      </c>
      <c r="C240" s="5">
        <v>193.546757947</v>
      </c>
      <c r="D240" s="5">
        <v>287.90611465908597</v>
      </c>
      <c r="E240">
        <f t="shared" si="3"/>
        <v>2.3449904955898719</v>
      </c>
      <c r="F240">
        <v>1.22958207540882</v>
      </c>
      <c r="G240" t="s">
        <v>2941</v>
      </c>
      <c r="H240" s="3" t="s">
        <v>2942</v>
      </c>
      <c r="I240" s="1">
        <v>7.3182325472338701E-36</v>
      </c>
      <c r="J240" s="2">
        <v>0.49399999999999999</v>
      </c>
      <c r="K240">
        <v>5</v>
      </c>
      <c r="L240" t="s">
        <v>2943</v>
      </c>
      <c r="M240" t="s">
        <v>7381</v>
      </c>
    </row>
    <row r="241" spans="1:13" ht="52">
      <c r="A241" t="s">
        <v>7409</v>
      </c>
      <c r="B241" t="s">
        <v>7410</v>
      </c>
      <c r="C241" s="5">
        <v>133.56083224400001</v>
      </c>
      <c r="D241" s="5">
        <v>729.52517466562904</v>
      </c>
      <c r="E241">
        <f t="shared" si="3"/>
        <v>2.3422991744231423</v>
      </c>
      <c r="F241">
        <v>1.2279253584569301</v>
      </c>
      <c r="G241" t="s">
        <v>6081</v>
      </c>
      <c r="H241" s="3" t="s">
        <v>6082</v>
      </c>
      <c r="I241">
        <v>0</v>
      </c>
      <c r="J241" s="2">
        <v>0.58899999999999997</v>
      </c>
      <c r="K241">
        <v>41</v>
      </c>
      <c r="L241" t="s">
        <v>6075</v>
      </c>
      <c r="M241" t="s">
        <v>6076</v>
      </c>
    </row>
    <row r="242" spans="1:13" ht="65">
      <c r="A242" t="s">
        <v>7409</v>
      </c>
      <c r="B242" t="s">
        <v>7410</v>
      </c>
      <c r="C242" s="5">
        <v>109.14869238599999</v>
      </c>
      <c r="D242" s="5">
        <v>233.48521353828201</v>
      </c>
      <c r="E242">
        <f t="shared" si="3"/>
        <v>2.3357295512726086</v>
      </c>
      <c r="F242">
        <v>1.2238732375631001</v>
      </c>
      <c r="G242" t="s">
        <v>2768</v>
      </c>
      <c r="H242" s="3" t="s">
        <v>2769</v>
      </c>
      <c r="I242">
        <v>0</v>
      </c>
      <c r="J242" s="2">
        <v>0.78149999999999997</v>
      </c>
      <c r="K242">
        <v>37</v>
      </c>
      <c r="L242" t="s">
        <v>2751</v>
      </c>
      <c r="M242" t="s">
        <v>2752</v>
      </c>
    </row>
    <row r="243" spans="1:13" ht="65">
      <c r="A243" t="s">
        <v>7409</v>
      </c>
      <c r="B243" t="s">
        <v>7410</v>
      </c>
      <c r="C243" s="5">
        <v>1556.9899812399999</v>
      </c>
      <c r="D243" s="5">
        <v>1180.9137558325201</v>
      </c>
      <c r="E243">
        <f t="shared" si="3"/>
        <v>2.3218525123030394</v>
      </c>
      <c r="F243">
        <v>1.2152763328723399</v>
      </c>
      <c r="G243" t="s">
        <v>3526</v>
      </c>
      <c r="H243" s="3" t="s">
        <v>3510</v>
      </c>
      <c r="I243" s="1">
        <v>6.3459948748305301E-7</v>
      </c>
      <c r="J243" s="2">
        <v>0.43333333333333302</v>
      </c>
      <c r="K243">
        <v>1</v>
      </c>
      <c r="L243" t="s">
        <v>6868</v>
      </c>
      <c r="M243" t="s">
        <v>7381</v>
      </c>
    </row>
    <row r="244" spans="1:13" ht="52">
      <c r="A244" t="s">
        <v>7409</v>
      </c>
      <c r="B244" t="s">
        <v>7410</v>
      </c>
      <c r="C244" s="5">
        <v>202.15400792700001</v>
      </c>
      <c r="D244" s="5">
        <v>45.207114395936898</v>
      </c>
      <c r="E244">
        <f t="shared" si="3"/>
        <v>2.3112999146418396</v>
      </c>
      <c r="F244">
        <v>1.20870447628871</v>
      </c>
      <c r="G244" t="s">
        <v>5257</v>
      </c>
      <c r="H244" s="3" t="s">
        <v>5258</v>
      </c>
      <c r="I244" s="1">
        <v>3.2048383122241902E-53</v>
      </c>
      <c r="J244" s="2">
        <v>0.67800000000000005</v>
      </c>
      <c r="K244">
        <v>8</v>
      </c>
      <c r="L244" t="s">
        <v>5259</v>
      </c>
      <c r="M244" t="s">
        <v>5260</v>
      </c>
    </row>
    <row r="245" spans="1:13" ht="52">
      <c r="A245" t="s">
        <v>7409</v>
      </c>
      <c r="B245" t="s">
        <v>7410</v>
      </c>
      <c r="C245" s="5">
        <v>189.612935811</v>
      </c>
      <c r="D245" s="5">
        <v>56.187944498267903</v>
      </c>
      <c r="E245">
        <f t="shared" si="3"/>
        <v>2.3101415594985091</v>
      </c>
      <c r="F245">
        <v>1.2079812589699499</v>
      </c>
      <c r="G245" t="s">
        <v>3201</v>
      </c>
      <c r="H245" s="3" t="s">
        <v>3202</v>
      </c>
      <c r="I245" s="1">
        <v>4.3422936682025299E-65</v>
      </c>
      <c r="J245" s="2">
        <v>0.54700000000000004</v>
      </c>
      <c r="K245">
        <v>21</v>
      </c>
      <c r="L245" t="s">
        <v>3191</v>
      </c>
      <c r="M245" t="s">
        <v>7381</v>
      </c>
    </row>
    <row r="246" spans="1:13" ht="26">
      <c r="A246" t="s">
        <v>7409</v>
      </c>
      <c r="B246" t="s">
        <v>7410</v>
      </c>
      <c r="C246" s="5">
        <v>135.23338156700001</v>
      </c>
      <c r="D246" s="5">
        <v>161.754096735762</v>
      </c>
      <c r="E246">
        <f t="shared" si="3"/>
        <v>2.3080568349106327</v>
      </c>
      <c r="F246">
        <v>1.20667875016804</v>
      </c>
      <c r="G246" t="s">
        <v>4914</v>
      </c>
      <c r="H246" s="3" t="s">
        <v>4915</v>
      </c>
      <c r="I246" s="1">
        <v>2.6206894895728201E-111</v>
      </c>
      <c r="J246" s="2">
        <v>0.52</v>
      </c>
      <c r="K246">
        <v>7</v>
      </c>
      <c r="L246" t="s">
        <v>4916</v>
      </c>
      <c r="M246" t="s">
        <v>4917</v>
      </c>
    </row>
    <row r="247" spans="1:13" ht="52">
      <c r="A247" t="s">
        <v>7409</v>
      </c>
      <c r="B247" t="s">
        <v>7410</v>
      </c>
      <c r="C247" s="5">
        <v>3019.6077193299998</v>
      </c>
      <c r="D247" s="5">
        <v>38.189878617264199</v>
      </c>
      <c r="E247">
        <f t="shared" si="3"/>
        <v>2.3008177620245363</v>
      </c>
      <c r="F247">
        <v>1.2021467183576</v>
      </c>
      <c r="G247" t="s">
        <v>3950</v>
      </c>
      <c r="H247" s="3" t="s">
        <v>3951</v>
      </c>
      <c r="I247" s="1">
        <v>7.8081305931520897E-30</v>
      </c>
      <c r="J247" s="2">
        <v>0.61777777777777698</v>
      </c>
      <c r="K247">
        <v>2</v>
      </c>
      <c r="L247" t="s">
        <v>3952</v>
      </c>
      <c r="M247" t="s">
        <v>7381</v>
      </c>
    </row>
    <row r="248" spans="1:13" ht="65">
      <c r="A248" t="s">
        <v>7409</v>
      </c>
      <c r="B248" t="s">
        <v>7410</v>
      </c>
      <c r="C248" s="5">
        <v>125.818790815</v>
      </c>
      <c r="D248" s="5">
        <v>55.417122928554903</v>
      </c>
      <c r="E248">
        <f t="shared" si="3"/>
        <v>2.2969402907106327</v>
      </c>
      <c r="F248">
        <v>1.19971335414061</v>
      </c>
      <c r="G248" t="s">
        <v>3251</v>
      </c>
      <c r="H248" s="3" t="s">
        <v>3248</v>
      </c>
      <c r="I248" s="1">
        <v>4.7400398067354497E-151</v>
      </c>
      <c r="J248" s="2">
        <v>0.54600000000000004</v>
      </c>
      <c r="K248">
        <v>12</v>
      </c>
      <c r="L248" t="s">
        <v>3249</v>
      </c>
      <c r="M248" t="s">
        <v>3250</v>
      </c>
    </row>
    <row r="249" spans="1:13" ht="26">
      <c r="A249" t="s">
        <v>7409</v>
      </c>
      <c r="B249" t="s">
        <v>7410</v>
      </c>
      <c r="C249" s="5">
        <v>340.44503938600002</v>
      </c>
      <c r="D249" s="5">
        <v>40.358727945578799</v>
      </c>
      <c r="E249">
        <f t="shared" si="3"/>
        <v>2.2935155017996758</v>
      </c>
      <c r="F249">
        <v>1.1975606585835701</v>
      </c>
      <c r="G249" t="s">
        <v>3631</v>
      </c>
      <c r="H249" s="3" t="s">
        <v>3602</v>
      </c>
      <c r="I249" s="1">
        <v>2.3048775356881499E-71</v>
      </c>
      <c r="J249" s="2">
        <v>0.45700000000000002</v>
      </c>
      <c r="K249">
        <v>2</v>
      </c>
      <c r="L249" t="s">
        <v>3603</v>
      </c>
      <c r="M249" t="s">
        <v>7381</v>
      </c>
    </row>
    <row r="250" spans="1:13" ht="65">
      <c r="A250" t="s">
        <v>7409</v>
      </c>
      <c r="B250" t="s">
        <v>7410</v>
      </c>
      <c r="C250" s="5">
        <v>254.382445136</v>
      </c>
      <c r="D250" s="5">
        <v>23.324175064088401</v>
      </c>
      <c r="E250">
        <f t="shared" si="3"/>
        <v>2.2530200883982618</v>
      </c>
      <c r="F250">
        <v>1.1718601770013699</v>
      </c>
      <c r="G250" t="s">
        <v>5065</v>
      </c>
      <c r="H250" s="3" t="s">
        <v>5066</v>
      </c>
      <c r="I250" s="1">
        <v>1.71941324054773E-51</v>
      </c>
      <c r="J250" s="2">
        <v>0.52749999999999997</v>
      </c>
      <c r="K250">
        <v>6</v>
      </c>
      <c r="L250" t="s">
        <v>5067</v>
      </c>
      <c r="M250" t="s">
        <v>7381</v>
      </c>
    </row>
    <row r="251" spans="1:13" ht="52">
      <c r="A251" t="s">
        <v>7409</v>
      </c>
      <c r="B251" t="s">
        <v>7410</v>
      </c>
      <c r="C251" s="5">
        <v>144.31073669200001</v>
      </c>
      <c r="D251" s="5">
        <v>150.01458026242901</v>
      </c>
      <c r="E251">
        <f t="shared" si="3"/>
        <v>2.2479399210659334</v>
      </c>
      <c r="F251">
        <v>1.1686034782908299</v>
      </c>
      <c r="G251" t="s">
        <v>3238</v>
      </c>
      <c r="H251" s="3" t="s">
        <v>3239</v>
      </c>
      <c r="I251" s="1">
        <v>1.6839106614055499E-72</v>
      </c>
      <c r="J251" s="2">
        <v>0.59769230769230697</v>
      </c>
      <c r="K251">
        <v>14</v>
      </c>
      <c r="L251" t="s">
        <v>3242</v>
      </c>
      <c r="M251" t="s">
        <v>3243</v>
      </c>
    </row>
    <row r="252" spans="1:13" ht="26">
      <c r="A252" t="s">
        <v>7409</v>
      </c>
      <c r="B252" t="s">
        <v>7410</v>
      </c>
      <c r="C252" s="5">
        <v>121.291029881</v>
      </c>
      <c r="D252" s="5">
        <v>208.367300917595</v>
      </c>
      <c r="E252">
        <f t="shared" si="3"/>
        <v>2.2443687299315069</v>
      </c>
      <c r="F252">
        <v>1.1663097174541299</v>
      </c>
      <c r="G252" t="s">
        <v>3508</v>
      </c>
      <c r="H252" s="3" t="s">
        <v>5354</v>
      </c>
      <c r="I252" s="1">
        <v>2.1398306647183201E-44</v>
      </c>
      <c r="J252" s="2">
        <v>0.68</v>
      </c>
      <c r="K252">
        <v>6</v>
      </c>
      <c r="L252" t="s">
        <v>3509</v>
      </c>
      <c r="M252" t="s">
        <v>5356</v>
      </c>
    </row>
    <row r="253" spans="1:13" ht="26">
      <c r="A253" t="s">
        <v>7409</v>
      </c>
      <c r="B253" t="s">
        <v>7410</v>
      </c>
      <c r="C253" s="5">
        <v>259.69449333400001</v>
      </c>
      <c r="D253" s="5">
        <v>129.92866267183501</v>
      </c>
      <c r="E253">
        <f t="shared" si="3"/>
        <v>2.2419769615022731</v>
      </c>
      <c r="F253">
        <v>1.1647714531222899</v>
      </c>
      <c r="G253" t="s">
        <v>3256</v>
      </c>
      <c r="H253" s="3" t="s">
        <v>3227</v>
      </c>
      <c r="I253" s="1">
        <v>5.83548530174634E-33</v>
      </c>
      <c r="J253" s="2">
        <v>0.61666666666666603</v>
      </c>
      <c r="K253">
        <v>2</v>
      </c>
      <c r="L253" t="s">
        <v>3228</v>
      </c>
      <c r="M253" t="s">
        <v>7381</v>
      </c>
    </row>
    <row r="254" spans="1:13" ht="26">
      <c r="A254" t="s">
        <v>7409</v>
      </c>
      <c r="B254" t="s">
        <v>7410</v>
      </c>
      <c r="C254" s="5">
        <v>93.767893296699995</v>
      </c>
      <c r="D254" s="5">
        <v>18.221411633918901</v>
      </c>
      <c r="E254">
        <f t="shared" si="3"/>
        <v>2.2285235747904135</v>
      </c>
      <c r="F254">
        <v>1.1560882228098099</v>
      </c>
      <c r="G254" t="s">
        <v>4523</v>
      </c>
      <c r="H254" s="3" t="s">
        <v>4524</v>
      </c>
      <c r="I254" s="1">
        <v>6.1285876973300001E-49</v>
      </c>
      <c r="J254" s="2">
        <v>0.56999999999999995</v>
      </c>
      <c r="K254">
        <v>4</v>
      </c>
      <c r="L254" t="s">
        <v>4510</v>
      </c>
      <c r="M254" t="s">
        <v>7381</v>
      </c>
    </row>
    <row r="255" spans="1:13" ht="26">
      <c r="A255" t="s">
        <v>7409</v>
      </c>
      <c r="B255" t="s">
        <v>7410</v>
      </c>
      <c r="C255" s="5">
        <v>182.82516836100001</v>
      </c>
      <c r="D255" s="5">
        <v>2092.6053703152202</v>
      </c>
      <c r="E255">
        <f t="shared" si="3"/>
        <v>2.2049911364572266</v>
      </c>
      <c r="F255">
        <v>1.1407728565016599</v>
      </c>
      <c r="G255" t="s">
        <v>3103</v>
      </c>
      <c r="H255" s="3" t="s">
        <v>3104</v>
      </c>
      <c r="I255" s="1">
        <v>1.3886417397671401E-75</v>
      </c>
      <c r="J255" s="2">
        <v>0.60899999999999999</v>
      </c>
      <c r="K255">
        <v>4</v>
      </c>
      <c r="L255" t="s">
        <v>3105</v>
      </c>
      <c r="M255" t="s">
        <v>7381</v>
      </c>
    </row>
    <row r="256" spans="1:13" ht="39">
      <c r="A256" t="s">
        <v>7409</v>
      </c>
      <c r="B256" t="s">
        <v>7410</v>
      </c>
      <c r="C256" s="5">
        <v>718.53268441099999</v>
      </c>
      <c r="D256" s="5">
        <v>18.365829586851099</v>
      </c>
      <c r="E256">
        <f t="shared" si="3"/>
        <v>2.2025768878012748</v>
      </c>
      <c r="F256">
        <v>1.1391923817851799</v>
      </c>
      <c r="G256" t="s">
        <v>3851</v>
      </c>
      <c r="H256" s="3" t="s">
        <v>3852</v>
      </c>
      <c r="I256" s="1">
        <v>9.5799859003491E-12</v>
      </c>
      <c r="J256" s="2">
        <v>0.44950000000000001</v>
      </c>
      <c r="K256">
        <v>25</v>
      </c>
      <c r="L256" t="s">
        <v>3857</v>
      </c>
      <c r="M256" t="s">
        <v>7198</v>
      </c>
    </row>
    <row r="257" spans="1:13" ht="78">
      <c r="A257" t="s">
        <v>7409</v>
      </c>
      <c r="B257" t="s">
        <v>7410</v>
      </c>
      <c r="C257" s="5">
        <v>220.00945378099999</v>
      </c>
      <c r="D257" s="5">
        <v>1573.5224698628399</v>
      </c>
      <c r="E257">
        <f t="shared" si="3"/>
        <v>2.2018074490717079</v>
      </c>
      <c r="F257">
        <v>1.13868830885884</v>
      </c>
      <c r="G257" t="s">
        <v>6219</v>
      </c>
      <c r="H257" s="3" t="s">
        <v>6220</v>
      </c>
      <c r="I257" s="1">
        <v>4.2394680850119898E-113</v>
      </c>
      <c r="J257" s="2">
        <v>0.67349999999999999</v>
      </c>
      <c r="K257">
        <v>41</v>
      </c>
      <c r="L257" t="s">
        <v>6204</v>
      </c>
      <c r="M257" t="s">
        <v>7381</v>
      </c>
    </row>
    <row r="258" spans="1:13" ht="39">
      <c r="A258" t="s">
        <v>7409</v>
      </c>
      <c r="B258" t="s">
        <v>7410</v>
      </c>
      <c r="C258" s="5">
        <v>458.16159458800001</v>
      </c>
      <c r="D258" s="5">
        <v>127.81565679001</v>
      </c>
      <c r="E258">
        <f t="shared" si="3"/>
        <v>2.1985683490557713</v>
      </c>
      <c r="F258">
        <v>1.13656438372684</v>
      </c>
      <c r="G258" t="s">
        <v>4013</v>
      </c>
      <c r="H258" s="3" t="s">
        <v>4014</v>
      </c>
      <c r="I258" s="1">
        <v>1.71701787649003E-14</v>
      </c>
      <c r="J258" s="2">
        <v>0.496</v>
      </c>
      <c r="K258">
        <v>16</v>
      </c>
      <c r="L258" t="s">
        <v>4000</v>
      </c>
    </row>
    <row r="259" spans="1:13" ht="26">
      <c r="A259" t="s">
        <v>7409</v>
      </c>
      <c r="B259" t="s">
        <v>7410</v>
      </c>
      <c r="C259" s="5">
        <v>126.58951813</v>
      </c>
      <c r="D259" s="5">
        <v>34.979245487052701</v>
      </c>
      <c r="E259">
        <f t="shared" si="3"/>
        <v>2.1972619872631967</v>
      </c>
      <c r="F259">
        <v>1.1357068976133899</v>
      </c>
      <c r="G259" t="s">
        <v>4760</v>
      </c>
      <c r="H259" s="3" t="s">
        <v>4761</v>
      </c>
      <c r="I259" s="1">
        <v>1.15054123134964E-32</v>
      </c>
      <c r="J259" s="2">
        <v>0.46200000000000002</v>
      </c>
      <c r="K259">
        <v>9</v>
      </c>
      <c r="L259" t="s">
        <v>4788</v>
      </c>
      <c r="M259" t="s">
        <v>7381</v>
      </c>
    </row>
    <row r="260" spans="1:13" ht="104">
      <c r="A260" t="s">
        <v>7409</v>
      </c>
      <c r="B260" t="s">
        <v>7410</v>
      </c>
      <c r="C260" s="5">
        <v>214.175172223</v>
      </c>
      <c r="D260" s="5">
        <v>116.845845337051</v>
      </c>
      <c r="E260">
        <f t="shared" si="3"/>
        <v>2.1926278429660817</v>
      </c>
      <c r="F260">
        <v>1.1326609626408899</v>
      </c>
      <c r="G260" t="s">
        <v>6507</v>
      </c>
      <c r="H260" s="3" t="s">
        <v>6506</v>
      </c>
      <c r="I260" s="1">
        <v>1.1570150033682901E-43</v>
      </c>
      <c r="J260" s="2">
        <v>0.45100000000000001</v>
      </c>
      <c r="K260">
        <v>14</v>
      </c>
      <c r="L260" t="s">
        <v>6478</v>
      </c>
      <c r="M260" t="s">
        <v>6479</v>
      </c>
    </row>
    <row r="261" spans="1:13" ht="78">
      <c r="A261" t="s">
        <v>7409</v>
      </c>
      <c r="B261" t="s">
        <v>7410</v>
      </c>
      <c r="C261" s="5">
        <v>33.002943721000001</v>
      </c>
      <c r="D261" s="5">
        <v>87.271015787255095</v>
      </c>
      <c r="E261">
        <f t="shared" si="3"/>
        <v>2.1921442653668546</v>
      </c>
      <c r="F261">
        <v>1.1323427454155099</v>
      </c>
      <c r="G261" t="s">
        <v>6728</v>
      </c>
      <c r="H261" s="3" t="s">
        <v>6729</v>
      </c>
      <c r="I261" s="1">
        <v>4.2292134647375703E-132</v>
      </c>
      <c r="J261" s="2">
        <v>0.80400000000000005</v>
      </c>
      <c r="K261">
        <v>24</v>
      </c>
      <c r="L261" t="s">
        <v>6709</v>
      </c>
      <c r="M261" t="s">
        <v>6710</v>
      </c>
    </row>
    <row r="262" spans="1:13" ht="39">
      <c r="A262" t="s">
        <v>7409</v>
      </c>
      <c r="B262" t="s">
        <v>7410</v>
      </c>
      <c r="C262" s="5">
        <v>252.42259764600001</v>
      </c>
      <c r="D262" s="5">
        <v>29.830774834006402</v>
      </c>
      <c r="E262">
        <f t="shared" si="3"/>
        <v>2.1641408492821359</v>
      </c>
      <c r="F262">
        <v>1.11379439747719</v>
      </c>
      <c r="G262" t="s">
        <v>4505</v>
      </c>
      <c r="H262" s="3" t="s">
        <v>4506</v>
      </c>
      <c r="I262" s="1">
        <v>7.3289247170248804E-13</v>
      </c>
      <c r="J262" s="2">
        <v>0.43</v>
      </c>
      <c r="K262">
        <v>3</v>
      </c>
      <c r="L262" t="s">
        <v>4507</v>
      </c>
    </row>
    <row r="263" spans="1:13" ht="39">
      <c r="A263" t="s">
        <v>7409</v>
      </c>
      <c r="B263" t="s">
        <v>7410</v>
      </c>
      <c r="C263" s="5">
        <v>234.15742223000001</v>
      </c>
      <c r="D263" s="5">
        <v>33.726121256043399</v>
      </c>
      <c r="E263">
        <f t="shared" si="3"/>
        <v>2.1579100460814948</v>
      </c>
      <c r="F263">
        <v>1.1096347263750499</v>
      </c>
      <c r="G263" t="s">
        <v>4849</v>
      </c>
      <c r="H263" s="3" t="s">
        <v>4850</v>
      </c>
      <c r="I263" s="1">
        <v>1.43227188705495E-43</v>
      </c>
      <c r="J263" s="2">
        <v>0.48949999999999999</v>
      </c>
      <c r="K263">
        <v>19</v>
      </c>
      <c r="L263" t="s">
        <v>4835</v>
      </c>
      <c r="M263" t="s">
        <v>4836</v>
      </c>
    </row>
    <row r="264" spans="1:13" ht="26">
      <c r="A264" t="s">
        <v>7409</v>
      </c>
      <c r="B264" t="s">
        <v>7410</v>
      </c>
      <c r="C264" s="5">
        <v>236.71816806000001</v>
      </c>
      <c r="D264" s="5">
        <v>16.435850166923299</v>
      </c>
      <c r="E264">
        <f t="shared" si="3"/>
        <v>2.153807821611347</v>
      </c>
      <c r="F264">
        <v>1.10688952788711</v>
      </c>
      <c r="G264" t="s">
        <v>4050</v>
      </c>
      <c r="H264" s="3" t="s">
        <v>4051</v>
      </c>
      <c r="I264" s="1">
        <v>3.7722416752976598E-42</v>
      </c>
      <c r="J264" s="2">
        <v>0.49461538461538401</v>
      </c>
      <c r="K264">
        <v>2</v>
      </c>
      <c r="L264" t="s">
        <v>4052</v>
      </c>
      <c r="M264" t="s">
        <v>7381</v>
      </c>
    </row>
    <row r="265" spans="1:13" ht="39">
      <c r="A265" t="s">
        <v>7409</v>
      </c>
      <c r="B265" t="s">
        <v>7410</v>
      </c>
      <c r="C265" s="5">
        <v>384.28252462199998</v>
      </c>
      <c r="D265" s="5">
        <v>116.46002862174601</v>
      </c>
      <c r="E265">
        <f t="shared" si="3"/>
        <v>2.1464667086667495</v>
      </c>
      <c r="F265">
        <v>1.10196379700477</v>
      </c>
      <c r="G265" t="s">
        <v>4264</v>
      </c>
      <c r="H265" s="3" t="s">
        <v>5860</v>
      </c>
      <c r="I265" s="1">
        <v>9.3997076721379506E-15</v>
      </c>
      <c r="J265" s="2">
        <v>0.59750000000000003</v>
      </c>
      <c r="K265">
        <v>8</v>
      </c>
      <c r="L265" t="s">
        <v>4237</v>
      </c>
      <c r="M265" t="s">
        <v>7381</v>
      </c>
    </row>
    <row r="266" spans="1:13" ht="52">
      <c r="A266" t="s">
        <v>7409</v>
      </c>
      <c r="B266" t="s">
        <v>7410</v>
      </c>
      <c r="C266" s="5">
        <v>166.60443213299999</v>
      </c>
      <c r="D266" s="5">
        <v>259.55065744755802</v>
      </c>
      <c r="E266">
        <f t="shared" si="3"/>
        <v>2.1463705981804146</v>
      </c>
      <c r="F266">
        <v>1.10189919724842</v>
      </c>
      <c r="G266" t="s">
        <v>4123</v>
      </c>
      <c r="H266" s="3" t="s">
        <v>7379</v>
      </c>
      <c r="I266" s="1">
        <v>1.3548813920108399E-143</v>
      </c>
      <c r="J266" s="2">
        <v>0.64549999999999996</v>
      </c>
      <c r="K266">
        <v>43</v>
      </c>
      <c r="L266" t="s">
        <v>4114</v>
      </c>
      <c r="M266" t="s">
        <v>7381</v>
      </c>
    </row>
    <row r="267" spans="1:13" ht="65">
      <c r="A267" t="s">
        <v>7409</v>
      </c>
      <c r="B267" t="s">
        <v>7410</v>
      </c>
      <c r="C267" s="5">
        <v>202.29425033499999</v>
      </c>
      <c r="D267" s="5">
        <v>333.80522930660902</v>
      </c>
      <c r="E267">
        <f t="shared" si="3"/>
        <v>2.1456164361314469</v>
      </c>
      <c r="F267">
        <v>1.1013921939184601</v>
      </c>
      <c r="G267" t="s">
        <v>5227</v>
      </c>
      <c r="H267" s="3" t="s">
        <v>5228</v>
      </c>
      <c r="I267" s="1">
        <v>2.4816504952020901E-172</v>
      </c>
      <c r="J267" s="2">
        <v>0.75349999999999995</v>
      </c>
      <c r="K267">
        <v>34</v>
      </c>
      <c r="L267" t="s">
        <v>5202</v>
      </c>
      <c r="M267" t="s">
        <v>5203</v>
      </c>
    </row>
    <row r="268" spans="1:13" ht="26">
      <c r="A268" t="s">
        <v>7409</v>
      </c>
      <c r="B268" t="s">
        <v>7410</v>
      </c>
      <c r="C268" s="5">
        <v>274.83801945099998</v>
      </c>
      <c r="D268" s="5">
        <v>543.705923829016</v>
      </c>
      <c r="E268">
        <f t="shared" si="3"/>
        <v>2.133524529902096</v>
      </c>
      <c r="F268">
        <v>1.0932386978203299</v>
      </c>
      <c r="G268" t="s">
        <v>2709</v>
      </c>
      <c r="H268" s="3" t="s">
        <v>2710</v>
      </c>
      <c r="I268" s="1">
        <v>5.8394801268656004E-40</v>
      </c>
      <c r="J268" s="2">
        <v>0.435</v>
      </c>
      <c r="K268">
        <v>4</v>
      </c>
      <c r="L268" t="s">
        <v>2684</v>
      </c>
      <c r="M268" t="s">
        <v>7381</v>
      </c>
    </row>
    <row r="269" spans="1:13" ht="39">
      <c r="A269" t="s">
        <v>7409</v>
      </c>
      <c r="B269" t="s">
        <v>7410</v>
      </c>
      <c r="C269" s="5">
        <v>1237.88037132</v>
      </c>
      <c r="D269" s="5">
        <v>349.06250027849501</v>
      </c>
      <c r="E269">
        <f t="shared" si="3"/>
        <v>2.1286316035188126</v>
      </c>
      <c r="F269">
        <v>1.0899262880875</v>
      </c>
      <c r="G269" t="s">
        <v>5991</v>
      </c>
      <c r="H269" s="3" t="s">
        <v>5992</v>
      </c>
      <c r="I269" s="1">
        <v>7.3106916052309898E-7</v>
      </c>
      <c r="J269" s="2">
        <v>0.39</v>
      </c>
      <c r="K269">
        <v>4</v>
      </c>
      <c r="L269" t="s">
        <v>5970</v>
      </c>
    </row>
    <row r="270" spans="1:13" ht="26">
      <c r="A270" t="s">
        <v>7409</v>
      </c>
      <c r="B270" t="s">
        <v>7410</v>
      </c>
      <c r="C270" s="5">
        <v>162.24400654799999</v>
      </c>
      <c r="D270" s="5">
        <v>38.422830470545897</v>
      </c>
      <c r="E270">
        <f t="shared" si="3"/>
        <v>2.1203437224192156</v>
      </c>
      <c r="F270">
        <v>1.0842981546159001</v>
      </c>
      <c r="G270" t="s">
        <v>3169</v>
      </c>
      <c r="H270" s="3" t="s">
        <v>6260</v>
      </c>
      <c r="I270" s="1">
        <v>1.19417593980696E-8</v>
      </c>
      <c r="J270" s="2">
        <v>0.4</v>
      </c>
      <c r="K270">
        <v>1</v>
      </c>
      <c r="L270" t="s">
        <v>7120</v>
      </c>
    </row>
    <row r="271" spans="1:13" ht="39">
      <c r="A271" t="s">
        <v>7409</v>
      </c>
      <c r="B271" t="s">
        <v>7410</v>
      </c>
      <c r="C271" s="5">
        <v>247.11567440100001</v>
      </c>
      <c r="D271" s="5">
        <v>253.30991165822201</v>
      </c>
      <c r="E271">
        <f t="shared" si="3"/>
        <v>2.1200131703699721</v>
      </c>
      <c r="F271">
        <v>1.0840732274150899</v>
      </c>
      <c r="G271" t="s">
        <v>2819</v>
      </c>
      <c r="H271" s="3" t="s">
        <v>2820</v>
      </c>
      <c r="I271" s="1">
        <v>8.2399067185400098E-78</v>
      </c>
      <c r="J271" s="2">
        <v>0.53849999999999998</v>
      </c>
      <c r="K271">
        <v>31</v>
      </c>
      <c r="L271" t="s">
        <v>2821</v>
      </c>
      <c r="M271" t="s">
        <v>7381</v>
      </c>
    </row>
    <row r="272" spans="1:13" ht="26">
      <c r="A272" t="s">
        <v>7409</v>
      </c>
      <c r="B272" t="s">
        <v>7410</v>
      </c>
      <c r="C272" s="5">
        <v>205.402267233</v>
      </c>
      <c r="D272" s="5">
        <v>200.96797380442601</v>
      </c>
      <c r="E272">
        <f t="shared" si="3"/>
        <v>2.1198682133702564</v>
      </c>
      <c r="F272">
        <v>1.08397457902105</v>
      </c>
      <c r="G272" t="s">
        <v>3704</v>
      </c>
      <c r="H272" s="3" t="s">
        <v>3705</v>
      </c>
      <c r="I272">
        <v>0</v>
      </c>
      <c r="J272" s="2">
        <v>0.67049999999999998</v>
      </c>
      <c r="K272">
        <v>19</v>
      </c>
      <c r="L272" t="s">
        <v>3706</v>
      </c>
      <c r="M272" t="s">
        <v>7148</v>
      </c>
    </row>
    <row r="273" spans="1:13" ht="52">
      <c r="A273" t="s">
        <v>7409</v>
      </c>
      <c r="B273" t="s">
        <v>7410</v>
      </c>
      <c r="C273" s="5">
        <v>642.85598395800002</v>
      </c>
      <c r="D273" s="5">
        <v>220.98051881118701</v>
      </c>
      <c r="E273">
        <f t="shared" si="3"/>
        <v>2.1152711036921974</v>
      </c>
      <c r="F273">
        <v>1.08084257818555</v>
      </c>
      <c r="G273" t="s">
        <v>6494</v>
      </c>
      <c r="H273" s="3" t="s">
        <v>6495</v>
      </c>
      <c r="I273" s="1">
        <v>1.34074458720685E-19</v>
      </c>
      <c r="J273" s="2">
        <v>0.41</v>
      </c>
      <c r="K273">
        <v>2</v>
      </c>
      <c r="L273" t="s">
        <v>6496</v>
      </c>
      <c r="M273" t="s">
        <v>7381</v>
      </c>
    </row>
    <row r="274" spans="1:13" ht="78">
      <c r="A274" t="s">
        <v>7409</v>
      </c>
      <c r="B274" t="s">
        <v>7410</v>
      </c>
      <c r="C274" s="5">
        <v>134.54765523899999</v>
      </c>
      <c r="D274" s="5">
        <v>619.64473804008298</v>
      </c>
      <c r="E274">
        <f t="shared" si="3"/>
        <v>2.1148487223249695</v>
      </c>
      <c r="F274">
        <v>1.0805544693229401</v>
      </c>
      <c r="G274" t="s">
        <v>3158</v>
      </c>
      <c r="H274" s="3" t="s">
        <v>3159</v>
      </c>
      <c r="I274">
        <v>0</v>
      </c>
      <c r="J274" s="2">
        <v>0.71199999999999997</v>
      </c>
      <c r="K274">
        <v>9</v>
      </c>
      <c r="L274" t="s">
        <v>3160</v>
      </c>
      <c r="M274" t="s">
        <v>7381</v>
      </c>
    </row>
    <row r="275" spans="1:13" ht="26">
      <c r="A275" t="s">
        <v>7409</v>
      </c>
      <c r="B275" t="s">
        <v>7410</v>
      </c>
      <c r="C275" s="5">
        <v>204.27951747500001</v>
      </c>
      <c r="D275" s="5">
        <v>127.72246750927999</v>
      </c>
      <c r="E275">
        <f t="shared" si="3"/>
        <v>2.1141870069115458</v>
      </c>
      <c r="F275">
        <v>1.0801029935661299</v>
      </c>
      <c r="G275" t="s">
        <v>7202</v>
      </c>
      <c r="H275" s="3" t="s">
        <v>7203</v>
      </c>
      <c r="I275" s="1">
        <v>4.7228860188635904E-43</v>
      </c>
      <c r="J275" s="2">
        <v>0.56299999999999994</v>
      </c>
      <c r="K275">
        <v>11</v>
      </c>
      <c r="L275" t="s">
        <v>7174</v>
      </c>
      <c r="M275" t="s">
        <v>7381</v>
      </c>
    </row>
    <row r="276" spans="1:13" ht="26">
      <c r="A276" t="s">
        <v>7409</v>
      </c>
      <c r="B276" t="s">
        <v>7410</v>
      </c>
      <c r="C276" s="5">
        <v>137.82362699000001</v>
      </c>
      <c r="D276" s="5">
        <v>19.421533545730298</v>
      </c>
      <c r="E276">
        <f t="shared" si="3"/>
        <v>2.1129955265895384</v>
      </c>
      <c r="F276">
        <v>1.07928971295486</v>
      </c>
      <c r="G276" t="s">
        <v>6606</v>
      </c>
      <c r="H276" s="3" t="s">
        <v>6607</v>
      </c>
      <c r="I276" s="1">
        <v>5.3164923521239801E-13</v>
      </c>
      <c r="J276" s="2">
        <v>0.41499999999999998</v>
      </c>
      <c r="K276">
        <v>3</v>
      </c>
      <c r="L276" t="s">
        <v>6608</v>
      </c>
    </row>
    <row r="277" spans="1:13" ht="39">
      <c r="A277" t="s">
        <v>7409</v>
      </c>
      <c r="B277" t="s">
        <v>7410</v>
      </c>
      <c r="C277" s="5">
        <v>159.08336103900001</v>
      </c>
      <c r="D277" s="5">
        <v>30.537105731072</v>
      </c>
      <c r="E277">
        <f t="shared" si="3"/>
        <v>2.1090109532515542</v>
      </c>
      <c r="F277">
        <v>1.0765665878583299</v>
      </c>
      <c r="G277" t="s">
        <v>6986</v>
      </c>
      <c r="H277" s="3" t="s">
        <v>6987</v>
      </c>
      <c r="I277" s="1">
        <v>2.1499814681313501E-7</v>
      </c>
      <c r="J277" s="2">
        <v>0.495882352941176</v>
      </c>
      <c r="K277">
        <v>5</v>
      </c>
      <c r="L277" t="s">
        <v>6988</v>
      </c>
      <c r="M277" t="s">
        <v>7381</v>
      </c>
    </row>
    <row r="278" spans="1:13" ht="117">
      <c r="A278" t="s">
        <v>7409</v>
      </c>
      <c r="B278" t="s">
        <v>7410</v>
      </c>
      <c r="C278" s="5">
        <v>185.989051894</v>
      </c>
      <c r="D278" s="5">
        <v>390.67446861923901</v>
      </c>
      <c r="E278">
        <f t="shared" si="3"/>
        <v>2.1057152130765537</v>
      </c>
      <c r="F278">
        <v>1.0743103326293999</v>
      </c>
      <c r="G278" t="s">
        <v>4682</v>
      </c>
      <c r="H278" s="3" t="s">
        <v>4683</v>
      </c>
      <c r="I278" s="1">
        <v>1.11951725297336E-7</v>
      </c>
      <c r="J278" s="2">
        <v>0.45</v>
      </c>
      <c r="K278">
        <v>4</v>
      </c>
      <c r="L278" t="s">
        <v>4684</v>
      </c>
      <c r="M278" t="s">
        <v>7381</v>
      </c>
    </row>
    <row r="279" spans="1:13" ht="91">
      <c r="A279" t="s">
        <v>7409</v>
      </c>
      <c r="B279" t="s">
        <v>7410</v>
      </c>
      <c r="C279" s="5">
        <v>178.55154433499999</v>
      </c>
      <c r="D279" s="5">
        <v>43.391997810615699</v>
      </c>
      <c r="E279">
        <f t="shared" si="3"/>
        <v>2.103767897720545</v>
      </c>
      <c r="F279">
        <v>1.07297554527731</v>
      </c>
      <c r="G279" t="s">
        <v>5002</v>
      </c>
      <c r="H279" s="3" t="s">
        <v>5136</v>
      </c>
      <c r="I279" s="1">
        <v>5.6946852338865501E-49</v>
      </c>
      <c r="J279" s="2">
        <v>0.48099999999999998</v>
      </c>
      <c r="K279">
        <v>8</v>
      </c>
      <c r="L279" t="s">
        <v>4990</v>
      </c>
      <c r="M279" t="s">
        <v>7381</v>
      </c>
    </row>
    <row r="280" spans="1:13" ht="39">
      <c r="A280" t="s">
        <v>7409</v>
      </c>
      <c r="B280" t="s">
        <v>7410</v>
      </c>
      <c r="C280" s="5">
        <v>243.26494438200001</v>
      </c>
      <c r="D280" s="5">
        <v>805.69799443888803</v>
      </c>
      <c r="E280">
        <f t="shared" si="3"/>
        <v>2.1017102413544295</v>
      </c>
      <c r="F280">
        <v>1.0715637814901899</v>
      </c>
      <c r="G280" t="s">
        <v>6411</v>
      </c>
      <c r="H280" s="3" t="s">
        <v>6412</v>
      </c>
      <c r="I280" s="1">
        <v>1.9794320924223598E-179</v>
      </c>
      <c r="J280" s="2">
        <v>0.61950000000000005</v>
      </c>
      <c r="K280">
        <v>10</v>
      </c>
      <c r="L280" t="s">
        <v>6426</v>
      </c>
      <c r="M280" t="s">
        <v>6427</v>
      </c>
    </row>
    <row r="281" spans="1:13" ht="65">
      <c r="A281" t="s">
        <v>7409</v>
      </c>
      <c r="B281" t="s">
        <v>7410</v>
      </c>
      <c r="C281" s="5">
        <v>229.178063455</v>
      </c>
      <c r="D281" s="5">
        <v>22.4651531402865</v>
      </c>
      <c r="E281">
        <f t="shared" si="3"/>
        <v>2.0940858918875884</v>
      </c>
      <c r="F281">
        <v>1.0663206176550399</v>
      </c>
      <c r="G281" t="s">
        <v>3518</v>
      </c>
      <c r="H281" s="3" t="s">
        <v>3519</v>
      </c>
      <c r="I281" s="1">
        <v>4.9130677780267697E-115</v>
      </c>
      <c r="J281" s="2">
        <v>0.76549999999999996</v>
      </c>
      <c r="K281">
        <v>6</v>
      </c>
      <c r="L281" t="s">
        <v>3494</v>
      </c>
      <c r="M281" t="s">
        <v>7381</v>
      </c>
    </row>
    <row r="282" spans="1:13" ht="39">
      <c r="A282" t="s">
        <v>7409</v>
      </c>
      <c r="B282" t="s">
        <v>7410</v>
      </c>
      <c r="C282" s="5">
        <v>456.91347917799999</v>
      </c>
      <c r="D282" s="5">
        <v>94.377690847947704</v>
      </c>
      <c r="E282">
        <f t="shared" ref="E282:E345" si="4">2^F282</f>
        <v>2.0917078014994543</v>
      </c>
      <c r="F282">
        <v>1.0646813301840401</v>
      </c>
      <c r="G282" t="s">
        <v>6505</v>
      </c>
      <c r="H282" s="3" t="s">
        <v>7191</v>
      </c>
      <c r="I282" s="1">
        <v>6.3199138685714903E-15</v>
      </c>
      <c r="J282" s="2">
        <v>0.40550000000000003</v>
      </c>
      <c r="K282">
        <v>24</v>
      </c>
      <c r="L282" t="s">
        <v>6459</v>
      </c>
      <c r="M282" t="s">
        <v>7173</v>
      </c>
    </row>
    <row r="283" spans="1:13" ht="26">
      <c r="A283" t="s">
        <v>7409</v>
      </c>
      <c r="B283" t="s">
        <v>7410</v>
      </c>
      <c r="C283" s="5">
        <v>105.64092083</v>
      </c>
      <c r="D283" s="5">
        <v>495.44559275060902</v>
      </c>
      <c r="E283">
        <f t="shared" si="4"/>
        <v>2.0914584294233709</v>
      </c>
      <c r="F283">
        <v>1.0645093227437099</v>
      </c>
      <c r="G283" t="s">
        <v>6127</v>
      </c>
      <c r="H283" s="3" t="s">
        <v>6128</v>
      </c>
      <c r="I283" s="1">
        <v>3.5851916363301802E-68</v>
      </c>
      <c r="J283" s="2">
        <v>0.478333333333333</v>
      </c>
      <c r="K283">
        <v>5</v>
      </c>
      <c r="L283" t="s">
        <v>6129</v>
      </c>
    </row>
    <row r="284" spans="1:13" ht="117">
      <c r="A284" t="s">
        <v>7409</v>
      </c>
      <c r="B284" t="s">
        <v>7410</v>
      </c>
      <c r="C284" s="5">
        <v>191.10005764100001</v>
      </c>
      <c r="D284" s="5">
        <v>152.82749393672501</v>
      </c>
      <c r="E284">
        <f t="shared" si="4"/>
        <v>2.0894816057798082</v>
      </c>
      <c r="F284">
        <v>1.06314505831715</v>
      </c>
      <c r="G284" t="s">
        <v>4032</v>
      </c>
      <c r="H284" s="3" t="s">
        <v>4033</v>
      </c>
      <c r="I284" s="1">
        <v>2.57798985276588E-128</v>
      </c>
      <c r="J284" s="2">
        <v>0.55049999999999999</v>
      </c>
      <c r="K284">
        <v>14</v>
      </c>
      <c r="L284" t="s">
        <v>4015</v>
      </c>
      <c r="M284" t="s">
        <v>6734</v>
      </c>
    </row>
    <row r="285" spans="1:13" ht="91">
      <c r="A285" t="s">
        <v>7409</v>
      </c>
      <c r="B285" t="s">
        <v>7410</v>
      </c>
      <c r="C285" s="5">
        <v>132.267776148</v>
      </c>
      <c r="D285" s="5">
        <v>336.12025356224598</v>
      </c>
      <c r="E285">
        <f t="shared" si="4"/>
        <v>2.0886554677268845</v>
      </c>
      <c r="F285">
        <v>1.06257453357533</v>
      </c>
      <c r="G285" t="s">
        <v>4918</v>
      </c>
      <c r="H285" s="3" t="s">
        <v>4919</v>
      </c>
      <c r="I285" s="1">
        <v>8.8564138687817004E-135</v>
      </c>
      <c r="J285" s="2">
        <v>0.54049999999999998</v>
      </c>
      <c r="K285">
        <v>6</v>
      </c>
      <c r="L285" t="s">
        <v>4920</v>
      </c>
      <c r="M285" t="s">
        <v>7381</v>
      </c>
    </row>
    <row r="286" spans="1:13" ht="39">
      <c r="A286" t="s">
        <v>7409</v>
      </c>
      <c r="B286" t="s">
        <v>7410</v>
      </c>
      <c r="C286" s="5">
        <v>214.138653457</v>
      </c>
      <c r="D286" s="5">
        <v>235.43458925876899</v>
      </c>
      <c r="E286">
        <f t="shared" si="4"/>
        <v>2.0855958810643851</v>
      </c>
      <c r="F286">
        <v>1.0604596387466301</v>
      </c>
      <c r="G286" t="s">
        <v>6636</v>
      </c>
      <c r="H286" s="3" t="s">
        <v>6637</v>
      </c>
      <c r="I286" s="1">
        <v>4.8324128262520302E-18</v>
      </c>
      <c r="J286" s="2">
        <v>0.45050000000000001</v>
      </c>
      <c r="K286">
        <v>25</v>
      </c>
      <c r="L286" t="s">
        <v>6638</v>
      </c>
      <c r="M286" t="s">
        <v>7381</v>
      </c>
    </row>
    <row r="287" spans="1:13" ht="208">
      <c r="A287" t="s">
        <v>7409</v>
      </c>
      <c r="B287" t="s">
        <v>7410</v>
      </c>
      <c r="C287" s="5">
        <v>168.933105807</v>
      </c>
      <c r="D287" s="5">
        <v>6110.10351327434</v>
      </c>
      <c r="E287">
        <f t="shared" si="4"/>
        <v>2.0846318228095582</v>
      </c>
      <c r="F287">
        <v>1.05979260462432</v>
      </c>
      <c r="G287" t="s">
        <v>5249</v>
      </c>
      <c r="H287" s="3" t="s">
        <v>5969</v>
      </c>
      <c r="I287" s="1">
        <v>2.8140660653763502E-45</v>
      </c>
      <c r="J287" s="2">
        <v>0.46550000000000002</v>
      </c>
      <c r="K287">
        <v>10</v>
      </c>
      <c r="L287" t="s">
        <v>5952</v>
      </c>
      <c r="M287" t="s">
        <v>7381</v>
      </c>
    </row>
    <row r="288" spans="1:13" ht="26">
      <c r="A288" t="s">
        <v>7409</v>
      </c>
      <c r="B288" t="s">
        <v>7410</v>
      </c>
      <c r="C288" s="5">
        <v>74.472438598099998</v>
      </c>
      <c r="D288" s="5">
        <v>184.304529680857</v>
      </c>
      <c r="E288">
        <f t="shared" si="4"/>
        <v>2.0766760252593794</v>
      </c>
      <c r="F288">
        <v>1.05427616408424</v>
      </c>
      <c r="G288" t="s">
        <v>5606</v>
      </c>
      <c r="H288" s="3" t="s">
        <v>5607</v>
      </c>
      <c r="I288" s="1">
        <v>1.1873968334410801E-61</v>
      </c>
      <c r="J288" s="2">
        <v>0.45818181818181802</v>
      </c>
      <c r="K288">
        <v>10</v>
      </c>
      <c r="L288" t="s">
        <v>5608</v>
      </c>
      <c r="M288" t="s">
        <v>7381</v>
      </c>
    </row>
    <row r="289" spans="1:13" ht="65">
      <c r="A289" t="s">
        <v>7409</v>
      </c>
      <c r="B289" t="s">
        <v>7410</v>
      </c>
      <c r="C289" s="5">
        <v>167.28484921500001</v>
      </c>
      <c r="D289" s="5">
        <v>1794.6520998747301</v>
      </c>
      <c r="E289">
        <f t="shared" si="4"/>
        <v>2.0751462833673622</v>
      </c>
      <c r="F289">
        <v>1.0532130400017199</v>
      </c>
      <c r="G289" t="s">
        <v>5182</v>
      </c>
      <c r="H289" s="3" t="s">
        <v>6834</v>
      </c>
      <c r="I289" s="1">
        <v>8.1107989196001401E-99</v>
      </c>
      <c r="J289" s="2">
        <v>0.61750000000000005</v>
      </c>
      <c r="K289">
        <v>18</v>
      </c>
      <c r="L289" t="s">
        <v>5168</v>
      </c>
      <c r="M289" t="s">
        <v>7381</v>
      </c>
    </row>
    <row r="290" spans="1:13" ht="39">
      <c r="A290" t="s">
        <v>7409</v>
      </c>
      <c r="B290" t="s">
        <v>7410</v>
      </c>
      <c r="C290" s="5">
        <v>287.13368007299999</v>
      </c>
      <c r="D290" s="5">
        <v>157.32680353193001</v>
      </c>
      <c r="E290">
        <f t="shared" si="4"/>
        <v>2.0719097014075856</v>
      </c>
      <c r="F290">
        <v>1.0509611284249301</v>
      </c>
      <c r="G290" t="s">
        <v>3334</v>
      </c>
      <c r="H290" s="3" t="s">
        <v>3335</v>
      </c>
      <c r="I290" s="1">
        <v>3.4150864352118599E-26</v>
      </c>
      <c r="J290" s="2">
        <v>0.51049999999999995</v>
      </c>
      <c r="K290">
        <v>41</v>
      </c>
      <c r="L290" t="s">
        <v>3319</v>
      </c>
      <c r="M290" t="s">
        <v>7381</v>
      </c>
    </row>
    <row r="291" spans="1:13" ht="39">
      <c r="A291" t="s">
        <v>7409</v>
      </c>
      <c r="B291" t="s">
        <v>7410</v>
      </c>
      <c r="C291" s="5">
        <v>255.392045293</v>
      </c>
      <c r="D291" s="5">
        <v>411.98208669528702</v>
      </c>
      <c r="E291">
        <f t="shared" si="4"/>
        <v>2.0713037321400698</v>
      </c>
      <c r="F291">
        <v>1.05053912319762</v>
      </c>
      <c r="G291" t="s">
        <v>3341</v>
      </c>
      <c r="H291" s="3" t="s">
        <v>3342</v>
      </c>
      <c r="I291" s="1">
        <v>1.71783396517421E-58</v>
      </c>
      <c r="J291" s="2">
        <v>0.61199999999999999</v>
      </c>
      <c r="K291">
        <v>19</v>
      </c>
      <c r="L291" t="s">
        <v>3343</v>
      </c>
      <c r="M291" t="s">
        <v>7381</v>
      </c>
    </row>
    <row r="292" spans="1:13" ht="39">
      <c r="A292" t="s">
        <v>7409</v>
      </c>
      <c r="B292" t="s">
        <v>7410</v>
      </c>
      <c r="C292" s="5">
        <v>162.82012286200001</v>
      </c>
      <c r="D292" s="5">
        <v>21.021285779600198</v>
      </c>
      <c r="E292">
        <f t="shared" si="4"/>
        <v>2.0665874643636992</v>
      </c>
      <c r="F292">
        <v>1.04725042431418</v>
      </c>
      <c r="G292" t="s">
        <v>5670</v>
      </c>
      <c r="H292" s="3" t="s">
        <v>5671</v>
      </c>
      <c r="I292" s="1">
        <v>1.2254620216173899E-75</v>
      </c>
      <c r="J292" s="2">
        <v>0.59450000000000003</v>
      </c>
      <c r="K292">
        <v>50</v>
      </c>
      <c r="L292" t="s">
        <v>5666</v>
      </c>
      <c r="M292" t="s">
        <v>7381</v>
      </c>
    </row>
    <row r="293" spans="1:13" ht="52">
      <c r="A293" t="s">
        <v>7409</v>
      </c>
      <c r="B293" t="s">
        <v>7410</v>
      </c>
      <c r="C293" s="5">
        <v>144.789739204</v>
      </c>
      <c r="D293" s="5">
        <v>158.43300820651501</v>
      </c>
      <c r="E293">
        <f t="shared" si="4"/>
        <v>2.0643594323572043</v>
      </c>
      <c r="F293">
        <v>1.0456941849730499</v>
      </c>
      <c r="G293" t="s">
        <v>4230</v>
      </c>
      <c r="H293" s="3" t="s">
        <v>4231</v>
      </c>
      <c r="I293" s="1">
        <v>4.7921264159656599E-73</v>
      </c>
      <c r="J293" s="2">
        <v>0.65249999999999997</v>
      </c>
      <c r="K293">
        <v>31</v>
      </c>
      <c r="L293" t="s">
        <v>4262</v>
      </c>
      <c r="M293" t="s">
        <v>4792</v>
      </c>
    </row>
    <row r="294" spans="1:13" ht="39">
      <c r="A294" t="s">
        <v>7409</v>
      </c>
      <c r="B294" t="s">
        <v>7410</v>
      </c>
      <c r="C294" s="5">
        <v>25.9315012966</v>
      </c>
      <c r="D294" s="5">
        <v>19.9637674997701</v>
      </c>
      <c r="E294">
        <f t="shared" si="4"/>
        <v>2.0642051071729592</v>
      </c>
      <c r="F294">
        <v>1.0455863294818899</v>
      </c>
      <c r="G294" t="s">
        <v>2736</v>
      </c>
      <c r="H294" s="3" t="s">
        <v>2737</v>
      </c>
      <c r="I294" s="1">
        <v>1.0791530503483299E-118</v>
      </c>
      <c r="J294" s="2">
        <v>0.63349999999999995</v>
      </c>
      <c r="K294">
        <v>10</v>
      </c>
      <c r="L294" t="s">
        <v>2738</v>
      </c>
      <c r="M294" t="s">
        <v>7381</v>
      </c>
    </row>
    <row r="295" spans="1:13" ht="65">
      <c r="A295" t="s">
        <v>7409</v>
      </c>
      <c r="B295" t="s">
        <v>7410</v>
      </c>
      <c r="C295" s="5">
        <v>148.51531419</v>
      </c>
      <c r="D295" s="5">
        <v>36.016564026688798</v>
      </c>
      <c r="E295">
        <f t="shared" si="4"/>
        <v>2.0577287172851073</v>
      </c>
      <c r="F295">
        <v>1.0410527956307201</v>
      </c>
      <c r="G295" t="s">
        <v>3707</v>
      </c>
      <c r="H295" s="3" t="s">
        <v>3708</v>
      </c>
      <c r="I295" s="1">
        <v>1.53750732459603E-23</v>
      </c>
      <c r="J295" s="2">
        <v>0.48149999999999998</v>
      </c>
      <c r="K295">
        <v>19</v>
      </c>
      <c r="L295" t="s">
        <v>3684</v>
      </c>
      <c r="M295" t="s">
        <v>7381</v>
      </c>
    </row>
    <row r="296" spans="1:13" ht="91">
      <c r="A296" t="s">
        <v>7409</v>
      </c>
      <c r="B296" t="s">
        <v>7410</v>
      </c>
      <c r="C296" s="5">
        <v>178.27830900399999</v>
      </c>
      <c r="D296" s="5">
        <v>32.330765209465902</v>
      </c>
      <c r="E296">
        <f t="shared" si="4"/>
        <v>2.0548392727479921</v>
      </c>
      <c r="F296">
        <v>1.0390255523118801</v>
      </c>
      <c r="G296" t="s">
        <v>6024</v>
      </c>
      <c r="H296" s="3" t="s">
        <v>6025</v>
      </c>
      <c r="I296" s="1">
        <v>3.5456016851089701E-40</v>
      </c>
      <c r="J296" s="2">
        <v>0.53700000000000003</v>
      </c>
      <c r="K296">
        <v>9</v>
      </c>
      <c r="L296" t="s">
        <v>6010</v>
      </c>
      <c r="M296" t="s">
        <v>7381</v>
      </c>
    </row>
    <row r="297" spans="1:13" ht="91">
      <c r="A297" t="s">
        <v>7409</v>
      </c>
      <c r="B297" t="s">
        <v>7410</v>
      </c>
      <c r="C297" s="5">
        <v>137.360873556</v>
      </c>
      <c r="D297" s="5">
        <v>135.127693038373</v>
      </c>
      <c r="E297">
        <f t="shared" si="4"/>
        <v>2.0526895080177976</v>
      </c>
      <c r="F297">
        <v>1.0375154203741399</v>
      </c>
      <c r="G297" t="s">
        <v>4414</v>
      </c>
      <c r="H297" s="3" t="s">
        <v>4415</v>
      </c>
      <c r="I297" s="1">
        <v>2.6353901503150899E-71</v>
      </c>
      <c r="J297" s="2">
        <v>0.47549999999999998</v>
      </c>
      <c r="K297">
        <v>21</v>
      </c>
      <c r="L297" t="s">
        <v>4400</v>
      </c>
      <c r="M297" t="s">
        <v>7381</v>
      </c>
    </row>
    <row r="298" spans="1:13" ht="39">
      <c r="A298" t="s">
        <v>7409</v>
      </c>
      <c r="B298" t="s">
        <v>7410</v>
      </c>
      <c r="C298" s="5">
        <v>196.04124818</v>
      </c>
      <c r="D298" s="5">
        <v>509.91733403621799</v>
      </c>
      <c r="E298">
        <f t="shared" si="4"/>
        <v>2.0516291631019099</v>
      </c>
      <c r="F298">
        <v>1.0367699839164</v>
      </c>
      <c r="G298" t="s">
        <v>4865</v>
      </c>
      <c r="H298" s="3" t="s">
        <v>7132</v>
      </c>
      <c r="I298" s="1">
        <v>1.3118882982528001E-11</v>
      </c>
      <c r="J298" s="2">
        <v>0.4995</v>
      </c>
      <c r="K298">
        <v>14</v>
      </c>
      <c r="L298" t="s">
        <v>4892</v>
      </c>
      <c r="M298" t="s">
        <v>7381</v>
      </c>
    </row>
    <row r="299" spans="1:13" ht="26">
      <c r="A299" t="s">
        <v>7409</v>
      </c>
      <c r="B299" t="s">
        <v>7410</v>
      </c>
      <c r="C299" s="5">
        <v>264.60058067199998</v>
      </c>
      <c r="D299" s="5">
        <v>814.83966778648801</v>
      </c>
      <c r="E299">
        <f t="shared" si="4"/>
        <v>2.0504336696482093</v>
      </c>
      <c r="F299">
        <v>1.03592907406386</v>
      </c>
      <c r="G299" t="s">
        <v>5841</v>
      </c>
      <c r="H299" s="3" t="s">
        <v>5842</v>
      </c>
      <c r="I299" s="1">
        <v>1.27030839060549E-69</v>
      </c>
      <c r="J299" s="2">
        <v>0.53800000000000003</v>
      </c>
      <c r="K299">
        <v>5</v>
      </c>
      <c r="L299" t="s">
        <v>5824</v>
      </c>
      <c r="M299" t="s">
        <v>7381</v>
      </c>
    </row>
    <row r="300" spans="1:13" ht="26">
      <c r="A300" t="s">
        <v>7409</v>
      </c>
      <c r="B300" t="s">
        <v>7410</v>
      </c>
      <c r="C300" s="5">
        <v>143.567709533</v>
      </c>
      <c r="D300" s="5">
        <v>306.921235460758</v>
      </c>
      <c r="E300">
        <f t="shared" si="4"/>
        <v>2.0476670066239078</v>
      </c>
      <c r="F300">
        <v>1.0339811220994399</v>
      </c>
      <c r="G300" t="s">
        <v>7313</v>
      </c>
      <c r="H300" s="3" t="s">
        <v>7314</v>
      </c>
      <c r="I300">
        <v>0</v>
      </c>
      <c r="J300" s="2">
        <v>0.59350000000000003</v>
      </c>
      <c r="K300">
        <v>0</v>
      </c>
      <c r="L300" t="s">
        <v>7381</v>
      </c>
    </row>
    <row r="301" spans="1:13" ht="52">
      <c r="A301" t="s">
        <v>7409</v>
      </c>
      <c r="B301" t="s">
        <v>7410</v>
      </c>
      <c r="C301" s="5">
        <v>229.81006738799999</v>
      </c>
      <c r="D301" s="5">
        <v>26.612573018084401</v>
      </c>
      <c r="E301">
        <f t="shared" si="4"/>
        <v>2.0448720646308027</v>
      </c>
      <c r="F301">
        <v>1.0320105852226</v>
      </c>
      <c r="G301" t="s">
        <v>3142</v>
      </c>
      <c r="H301" s="3" t="s">
        <v>3143</v>
      </c>
      <c r="I301" s="1">
        <v>4.7518127285635201E-28</v>
      </c>
      <c r="J301" s="2">
        <v>0.46785714285714203</v>
      </c>
      <c r="K301">
        <v>2</v>
      </c>
      <c r="L301" t="s">
        <v>3144</v>
      </c>
      <c r="M301" t="s">
        <v>7381</v>
      </c>
    </row>
    <row r="302" spans="1:13" ht="26">
      <c r="A302" t="s">
        <v>7409</v>
      </c>
      <c r="B302" t="s">
        <v>7410</v>
      </c>
      <c r="C302" s="5">
        <v>190.81730124399999</v>
      </c>
      <c r="D302" s="5">
        <v>264.65518134652098</v>
      </c>
      <c r="E302">
        <f t="shared" si="4"/>
        <v>2.0420996561095035</v>
      </c>
      <c r="F302">
        <v>1.03005327261473</v>
      </c>
      <c r="G302" t="s">
        <v>3080</v>
      </c>
      <c r="H302" s="3" t="s">
        <v>3081</v>
      </c>
      <c r="I302" s="1">
        <v>1.30918788990677E-79</v>
      </c>
      <c r="J302" s="2">
        <v>0.56699999999999995</v>
      </c>
      <c r="K302">
        <v>4</v>
      </c>
      <c r="L302" t="s">
        <v>3082</v>
      </c>
      <c r="M302" t="s">
        <v>3083</v>
      </c>
    </row>
    <row r="303" spans="1:13" ht="39">
      <c r="A303" t="s">
        <v>7409</v>
      </c>
      <c r="B303" t="s">
        <v>7410</v>
      </c>
      <c r="C303" s="5">
        <v>246.949402757</v>
      </c>
      <c r="D303" s="5">
        <v>592.28760598416795</v>
      </c>
      <c r="E303">
        <f t="shared" si="4"/>
        <v>2.0362000959716884</v>
      </c>
      <c r="F303">
        <v>1.02587934102143</v>
      </c>
      <c r="G303" t="s">
        <v>5137</v>
      </c>
      <c r="H303" s="3" t="s">
        <v>5138</v>
      </c>
      <c r="I303" s="1">
        <v>2.8085174200444302E-17</v>
      </c>
      <c r="J303" s="2">
        <v>0.57263157894736805</v>
      </c>
      <c r="K303">
        <v>8</v>
      </c>
      <c r="L303" t="s">
        <v>5139</v>
      </c>
      <c r="M303" t="s">
        <v>7381</v>
      </c>
    </row>
    <row r="304" spans="1:13" ht="39">
      <c r="A304" t="s">
        <v>7409</v>
      </c>
      <c r="B304" t="s">
        <v>7410</v>
      </c>
      <c r="C304" s="5">
        <v>88.347423774700005</v>
      </c>
      <c r="D304" s="5">
        <v>20.741506056005001</v>
      </c>
      <c r="E304">
        <f t="shared" si="4"/>
        <v>2.0342363856529224</v>
      </c>
      <c r="F304">
        <v>1.02448733533791</v>
      </c>
      <c r="G304" t="s">
        <v>5028</v>
      </c>
      <c r="H304" s="3" t="s">
        <v>5029</v>
      </c>
      <c r="I304" s="1">
        <v>8.5330963911625002E-68</v>
      </c>
      <c r="J304" s="2">
        <v>0.52900000000000003</v>
      </c>
      <c r="K304">
        <v>21</v>
      </c>
      <c r="L304" t="s">
        <v>5014</v>
      </c>
      <c r="M304" t="s">
        <v>7381</v>
      </c>
    </row>
    <row r="305" spans="1:13" ht="39">
      <c r="A305" t="s">
        <v>7409</v>
      </c>
      <c r="B305" t="s">
        <v>7410</v>
      </c>
      <c r="C305" s="5">
        <v>89.686147124399994</v>
      </c>
      <c r="D305" s="5">
        <v>45.024660106072403</v>
      </c>
      <c r="E305">
        <f t="shared" si="4"/>
        <v>2.028861692363781</v>
      </c>
      <c r="F305">
        <v>1.0206705198299499</v>
      </c>
      <c r="G305" t="s">
        <v>5687</v>
      </c>
      <c r="H305" s="3" t="s">
        <v>5688</v>
      </c>
      <c r="I305" s="1">
        <v>6.9304180112248398E-68</v>
      </c>
      <c r="J305" s="2">
        <v>0.53749999999999998</v>
      </c>
      <c r="K305">
        <v>11</v>
      </c>
      <c r="L305" t="s">
        <v>5689</v>
      </c>
      <c r="M305" t="s">
        <v>7381</v>
      </c>
    </row>
    <row r="306" spans="1:13" ht="39">
      <c r="A306" t="s">
        <v>7409</v>
      </c>
      <c r="B306" t="s">
        <v>7410</v>
      </c>
      <c r="C306" s="5">
        <v>170.53854135</v>
      </c>
      <c r="D306" s="5">
        <v>35.509026952480603</v>
      </c>
      <c r="E306">
        <f t="shared" si="4"/>
        <v>2.0275644796510481</v>
      </c>
      <c r="F306">
        <v>1.01974779508059</v>
      </c>
      <c r="G306" t="s">
        <v>4802</v>
      </c>
      <c r="H306" s="3" t="s">
        <v>6977</v>
      </c>
      <c r="I306" s="1">
        <v>3.9853277525748402E-53</v>
      </c>
      <c r="J306" s="2">
        <v>0.67</v>
      </c>
      <c r="K306">
        <v>2</v>
      </c>
      <c r="L306" t="s">
        <v>6978</v>
      </c>
    </row>
    <row r="307" spans="1:13" ht="52">
      <c r="A307" t="s">
        <v>7409</v>
      </c>
      <c r="B307" t="s">
        <v>7410</v>
      </c>
      <c r="C307" s="5">
        <v>102.662152144</v>
      </c>
      <c r="D307" s="5">
        <v>40.153770896245398</v>
      </c>
      <c r="E307">
        <f t="shared" si="4"/>
        <v>2.0272068651695352</v>
      </c>
      <c r="F307">
        <v>1.0194933153102199</v>
      </c>
      <c r="G307" t="s">
        <v>5010</v>
      </c>
      <c r="H307" s="3" t="s">
        <v>5011</v>
      </c>
      <c r="I307" s="1">
        <v>2.0252576587462402E-68</v>
      </c>
      <c r="J307" s="2">
        <v>0.45850000000000002</v>
      </c>
      <c r="K307">
        <v>6</v>
      </c>
      <c r="L307" t="s">
        <v>5012</v>
      </c>
      <c r="M307" t="s">
        <v>5013</v>
      </c>
    </row>
    <row r="308" spans="1:13" ht="65">
      <c r="A308" t="s">
        <v>7409</v>
      </c>
      <c r="B308" t="s">
        <v>7410</v>
      </c>
      <c r="C308" s="5">
        <v>207.99479342199999</v>
      </c>
      <c r="D308" s="5">
        <v>47.616362978765203</v>
      </c>
      <c r="E308">
        <f t="shared" si="4"/>
        <v>2.0268946750643297</v>
      </c>
      <c r="F308">
        <v>1.0192711229881899</v>
      </c>
      <c r="G308" t="s">
        <v>6190</v>
      </c>
      <c r="H308" s="3" t="s">
        <v>6191</v>
      </c>
      <c r="I308" s="1">
        <v>2.7162400699045599E-41</v>
      </c>
      <c r="J308" s="2">
        <v>0.55500000000000005</v>
      </c>
      <c r="K308">
        <v>14</v>
      </c>
      <c r="L308" t="s">
        <v>6170</v>
      </c>
      <c r="M308" t="s">
        <v>6171</v>
      </c>
    </row>
    <row r="309" spans="1:13" ht="52">
      <c r="A309" t="s">
        <v>7409</v>
      </c>
      <c r="B309" t="s">
        <v>7410</v>
      </c>
      <c r="C309" s="5">
        <v>259.93501891900002</v>
      </c>
      <c r="D309" s="5">
        <v>26.100300845809102</v>
      </c>
      <c r="E309">
        <f t="shared" si="4"/>
        <v>2.0257537580388156</v>
      </c>
      <c r="F309">
        <v>1.0184588169589699</v>
      </c>
      <c r="G309" t="s">
        <v>3693</v>
      </c>
      <c r="H309" s="3" t="s">
        <v>4235</v>
      </c>
      <c r="I309" s="1">
        <v>1.06869242938122E-12</v>
      </c>
      <c r="J309" s="2">
        <v>0.43777777777777699</v>
      </c>
      <c r="K309">
        <v>11</v>
      </c>
      <c r="L309" t="s">
        <v>3694</v>
      </c>
      <c r="M309" t="s">
        <v>7381</v>
      </c>
    </row>
    <row r="310" spans="1:13" ht="52">
      <c r="A310" t="s">
        <v>7409</v>
      </c>
      <c r="B310" t="s">
        <v>7410</v>
      </c>
      <c r="C310" s="5">
        <v>252.38238548699999</v>
      </c>
      <c r="D310" s="5">
        <v>26.9237932536576</v>
      </c>
      <c r="E310">
        <f t="shared" si="4"/>
        <v>2.0229425413765636</v>
      </c>
      <c r="F310">
        <v>1.0164553429073999</v>
      </c>
      <c r="G310" t="s">
        <v>5524</v>
      </c>
      <c r="H310" s="3" t="s">
        <v>5525</v>
      </c>
      <c r="I310" s="1">
        <v>4.0414718828976903E-18</v>
      </c>
      <c r="J310" s="2">
        <v>0.43099999999999999</v>
      </c>
      <c r="K310">
        <v>5</v>
      </c>
      <c r="L310" t="s">
        <v>5526</v>
      </c>
      <c r="M310" t="s">
        <v>7381</v>
      </c>
    </row>
    <row r="311" spans="1:13" ht="26">
      <c r="A311" t="s">
        <v>7409</v>
      </c>
      <c r="B311" t="s">
        <v>7410</v>
      </c>
      <c r="C311" s="5">
        <v>350.52255153800002</v>
      </c>
      <c r="D311" s="5">
        <v>23.159516876450201</v>
      </c>
      <c r="E311">
        <f t="shared" si="4"/>
        <v>2.0216949831267144</v>
      </c>
      <c r="F311">
        <v>1.01556535158113</v>
      </c>
      <c r="G311" t="s">
        <v>5780</v>
      </c>
      <c r="H311" s="3" t="s">
        <v>5781</v>
      </c>
      <c r="I311" s="1">
        <v>2.65049717298958E-58</v>
      </c>
      <c r="J311" s="2">
        <v>0.63249999999999995</v>
      </c>
      <c r="K311">
        <v>10</v>
      </c>
      <c r="L311" t="s">
        <v>5782</v>
      </c>
      <c r="M311" t="s">
        <v>7381</v>
      </c>
    </row>
    <row r="312" spans="1:13" ht="65">
      <c r="A312" t="s">
        <v>7409</v>
      </c>
      <c r="B312" t="s">
        <v>7410</v>
      </c>
      <c r="C312" s="5">
        <v>105.402120813</v>
      </c>
      <c r="D312" s="5">
        <v>288.81114159152997</v>
      </c>
      <c r="E312">
        <f t="shared" si="4"/>
        <v>2.0192042043074809</v>
      </c>
      <c r="F312">
        <v>1.01378681935903</v>
      </c>
      <c r="G312" t="s">
        <v>4238</v>
      </c>
      <c r="H312" s="3" t="s">
        <v>4239</v>
      </c>
      <c r="I312">
        <v>0</v>
      </c>
      <c r="J312" s="2">
        <v>0.65549999999999997</v>
      </c>
      <c r="K312">
        <v>10</v>
      </c>
      <c r="L312" t="s">
        <v>4240</v>
      </c>
      <c r="M312" t="s">
        <v>4241</v>
      </c>
    </row>
    <row r="313" spans="1:13" ht="78">
      <c r="A313" t="s">
        <v>7409</v>
      </c>
      <c r="B313" t="s">
        <v>7410</v>
      </c>
      <c r="C313" s="5">
        <v>1003.80162014</v>
      </c>
      <c r="D313" s="5">
        <v>402.15159025083602</v>
      </c>
      <c r="E313">
        <f t="shared" si="4"/>
        <v>2.0139299767532322</v>
      </c>
      <c r="F313">
        <v>1.0100135224970901</v>
      </c>
      <c r="G313" t="s">
        <v>5460</v>
      </c>
      <c r="H313" s="3" t="s">
        <v>5461</v>
      </c>
      <c r="I313" s="1">
        <v>2.0440779776020599E-13</v>
      </c>
      <c r="J313" s="2">
        <v>0.47499999999999998</v>
      </c>
      <c r="K313">
        <v>9</v>
      </c>
      <c r="L313" t="s">
        <v>5462</v>
      </c>
      <c r="M313" t="s">
        <v>7381</v>
      </c>
    </row>
    <row r="314" spans="1:13" ht="78">
      <c r="A314" t="s">
        <v>7409</v>
      </c>
      <c r="B314" t="s">
        <v>7410</v>
      </c>
      <c r="C314" s="5">
        <v>187.66331241200001</v>
      </c>
      <c r="D314" s="5">
        <v>110.19085896716101</v>
      </c>
      <c r="E314">
        <f t="shared" si="4"/>
        <v>2.0136853906198557</v>
      </c>
      <c r="F314">
        <v>1.00983830060029</v>
      </c>
      <c r="G314" t="s">
        <v>5311</v>
      </c>
      <c r="H314" s="3" t="s">
        <v>5312</v>
      </c>
      <c r="I314" s="1">
        <v>9.5489480557347901E-144</v>
      </c>
      <c r="J314" s="2">
        <v>0.57099999999999995</v>
      </c>
      <c r="K314">
        <v>27</v>
      </c>
      <c r="L314" t="s">
        <v>5313</v>
      </c>
      <c r="M314" t="s">
        <v>7375</v>
      </c>
    </row>
    <row r="315" spans="1:13" ht="65">
      <c r="A315" t="s">
        <v>7409</v>
      </c>
      <c r="B315" t="s">
        <v>7410</v>
      </c>
      <c r="C315" s="5">
        <v>247.46846086299999</v>
      </c>
      <c r="D315" s="5">
        <v>1603.1454214656801</v>
      </c>
      <c r="E315">
        <f t="shared" si="4"/>
        <v>2.0097203452538022</v>
      </c>
      <c r="F315">
        <v>1.00699476280475</v>
      </c>
      <c r="G315" t="s">
        <v>2679</v>
      </c>
      <c r="H315" s="3" t="s">
        <v>2680</v>
      </c>
      <c r="I315">
        <v>0</v>
      </c>
      <c r="J315" s="2">
        <v>0.90300000000000002</v>
      </c>
      <c r="K315">
        <v>37</v>
      </c>
      <c r="L315" t="s">
        <v>2681</v>
      </c>
      <c r="M315" t="s">
        <v>7148</v>
      </c>
    </row>
    <row r="316" spans="1:13" ht="39">
      <c r="A316" t="s">
        <v>7409</v>
      </c>
      <c r="B316" t="s">
        <v>7410</v>
      </c>
      <c r="C316" s="5">
        <v>1058.92154725</v>
      </c>
      <c r="D316" s="5">
        <v>142.31426189025899</v>
      </c>
      <c r="E316">
        <f t="shared" si="4"/>
        <v>2.0090872186705035</v>
      </c>
      <c r="F316">
        <v>1.0065401958343201</v>
      </c>
      <c r="G316" t="s">
        <v>4226</v>
      </c>
      <c r="H316" s="3" t="s">
        <v>4227</v>
      </c>
      <c r="I316" s="1">
        <v>7.8761832456777204E-44</v>
      </c>
      <c r="J316" s="2">
        <v>0.47549999999999998</v>
      </c>
      <c r="K316">
        <v>9</v>
      </c>
      <c r="L316" t="s">
        <v>4228</v>
      </c>
      <c r="M316" t="s">
        <v>7381</v>
      </c>
    </row>
    <row r="317" spans="1:13" ht="78">
      <c r="A317" t="s">
        <v>7409</v>
      </c>
      <c r="B317" t="s">
        <v>7410</v>
      </c>
      <c r="C317" s="5">
        <v>132.869459234</v>
      </c>
      <c r="D317" s="5">
        <v>33.069608579610097</v>
      </c>
      <c r="E317">
        <f t="shared" si="4"/>
        <v>2.0078941825016763</v>
      </c>
      <c r="F317">
        <v>1.0056832402036699</v>
      </c>
      <c r="G317" t="s">
        <v>5660</v>
      </c>
      <c r="H317" s="3" t="s">
        <v>5661</v>
      </c>
      <c r="I317" s="1">
        <v>2.2863485524100099E-54</v>
      </c>
      <c r="J317" s="2">
        <v>0.49833333333333302</v>
      </c>
      <c r="K317">
        <v>8</v>
      </c>
      <c r="L317" t="s">
        <v>5662</v>
      </c>
      <c r="M317" t="s">
        <v>7381</v>
      </c>
    </row>
    <row r="318" spans="1:13" ht="117">
      <c r="A318" t="s">
        <v>7409</v>
      </c>
      <c r="B318" t="s">
        <v>7410</v>
      </c>
      <c r="C318" s="5">
        <v>132.444867477</v>
      </c>
      <c r="D318" s="5">
        <v>76.825076376920507</v>
      </c>
      <c r="E318">
        <f t="shared" si="4"/>
        <v>2.0005727494468015</v>
      </c>
      <c r="F318">
        <v>1.00041309224652</v>
      </c>
      <c r="G318" t="s">
        <v>6731</v>
      </c>
      <c r="H318" s="3" t="s">
        <v>6732</v>
      </c>
      <c r="I318" s="1">
        <v>3.1308691537515899E-104</v>
      </c>
      <c r="J318" s="2">
        <v>0.52449999999999997</v>
      </c>
      <c r="K318">
        <v>12</v>
      </c>
      <c r="L318" t="s">
        <v>6733</v>
      </c>
      <c r="M318" t="s">
        <v>6734</v>
      </c>
    </row>
    <row r="319" spans="1:13" ht="39">
      <c r="A319" t="s">
        <v>7409</v>
      </c>
      <c r="B319" t="s">
        <v>7410</v>
      </c>
      <c r="C319" s="5">
        <v>234.56880919400001</v>
      </c>
      <c r="D319" s="5">
        <v>83.041060942872306</v>
      </c>
      <c r="E319">
        <f t="shared" si="4"/>
        <v>1.9922424886001844</v>
      </c>
      <c r="F319">
        <v>0.994393257752197</v>
      </c>
      <c r="G319" t="s">
        <v>3937</v>
      </c>
      <c r="H319" s="3" t="s">
        <v>3938</v>
      </c>
      <c r="I319" s="1">
        <v>3.3829945197259397E-11</v>
      </c>
      <c r="J319" s="2">
        <v>0.46850000000000003</v>
      </c>
      <c r="K319">
        <v>5</v>
      </c>
      <c r="L319" t="s">
        <v>3939</v>
      </c>
      <c r="M319" t="s">
        <v>7381</v>
      </c>
    </row>
    <row r="320" spans="1:13" ht="26">
      <c r="A320" t="s">
        <v>7409</v>
      </c>
      <c r="B320" t="s">
        <v>7410</v>
      </c>
      <c r="C320" s="5">
        <v>147.06480264699999</v>
      </c>
      <c r="D320" s="5">
        <v>149.79268998064001</v>
      </c>
      <c r="E320">
        <f t="shared" si="4"/>
        <v>1.989776325268048</v>
      </c>
      <c r="F320">
        <v>0.992606263651717</v>
      </c>
      <c r="G320" t="s">
        <v>4057</v>
      </c>
      <c r="H320" s="3" t="s">
        <v>4081</v>
      </c>
      <c r="I320" s="1">
        <v>1.6128906134560899E-23</v>
      </c>
      <c r="J320" s="2">
        <v>0.501</v>
      </c>
      <c r="K320">
        <v>30</v>
      </c>
      <c r="L320" t="s">
        <v>4082</v>
      </c>
      <c r="M320" t="s">
        <v>7381</v>
      </c>
    </row>
    <row r="321" spans="1:13" ht="65">
      <c r="A321" t="s">
        <v>7409</v>
      </c>
      <c r="B321" t="s">
        <v>7410</v>
      </c>
      <c r="C321" s="5">
        <v>127.752828165</v>
      </c>
      <c r="D321" s="5">
        <v>41.1910565143017</v>
      </c>
      <c r="E321">
        <f t="shared" si="4"/>
        <v>1.9821362343391817</v>
      </c>
      <c r="F321">
        <v>0.98705612390231301</v>
      </c>
      <c r="G321" t="s">
        <v>6609</v>
      </c>
      <c r="H321" s="3" t="s">
        <v>6610</v>
      </c>
      <c r="I321" s="1">
        <v>1.09643544694837E-18</v>
      </c>
      <c r="J321" s="2">
        <v>0.73650000000000004</v>
      </c>
      <c r="K321">
        <v>19</v>
      </c>
      <c r="L321" t="s">
        <v>6593</v>
      </c>
      <c r="M321" t="s">
        <v>7381</v>
      </c>
    </row>
    <row r="322" spans="1:13" ht="26">
      <c r="A322" t="s">
        <v>7409</v>
      </c>
      <c r="B322" t="s">
        <v>7410</v>
      </c>
      <c r="C322" s="5">
        <v>189.86551664000001</v>
      </c>
      <c r="D322" s="5">
        <v>1082.1156054037899</v>
      </c>
      <c r="E322">
        <f t="shared" si="4"/>
        <v>1.9741144164011797</v>
      </c>
      <c r="F322">
        <v>0.98120560843207805</v>
      </c>
      <c r="G322" t="s">
        <v>5575</v>
      </c>
      <c r="H322" s="3" t="s">
        <v>5576</v>
      </c>
      <c r="I322" s="1">
        <v>5.2744643634452101E-55</v>
      </c>
      <c r="J322" s="2">
        <v>0.4945</v>
      </c>
      <c r="K322">
        <v>7</v>
      </c>
      <c r="L322" t="s">
        <v>5564</v>
      </c>
      <c r="M322" t="s">
        <v>6698</v>
      </c>
    </row>
    <row r="323" spans="1:13" ht="52">
      <c r="A323" t="s">
        <v>7409</v>
      </c>
      <c r="B323" t="s">
        <v>7410</v>
      </c>
      <c r="C323" s="5">
        <v>231.59144224100001</v>
      </c>
      <c r="D323" s="5">
        <v>1301.56163130601</v>
      </c>
      <c r="E323">
        <f t="shared" si="4"/>
        <v>1.9720448280138674</v>
      </c>
      <c r="F323">
        <v>0.97969234705975305</v>
      </c>
      <c r="G323" t="s">
        <v>7378</v>
      </c>
      <c r="H323" s="3" t="s">
        <v>7379</v>
      </c>
      <c r="I323" s="1">
        <v>8.7123442624761208E-124</v>
      </c>
      <c r="J323" s="2">
        <v>0.64900000000000002</v>
      </c>
      <c r="K323">
        <v>35</v>
      </c>
      <c r="L323" t="s">
        <v>7380</v>
      </c>
      <c r="M323" t="s">
        <v>7381</v>
      </c>
    </row>
    <row r="324" spans="1:13" ht="26">
      <c r="A324" t="s">
        <v>7409</v>
      </c>
      <c r="B324" t="s">
        <v>7410</v>
      </c>
      <c r="C324" s="5">
        <v>1192.5920292599999</v>
      </c>
      <c r="D324" s="5">
        <v>363.28400262642498</v>
      </c>
      <c r="E324">
        <f t="shared" si="4"/>
        <v>1.9712344838684053</v>
      </c>
      <c r="F324">
        <v>0.97909939920896005</v>
      </c>
      <c r="G324" t="s">
        <v>5149</v>
      </c>
      <c r="H324" s="3" t="s">
        <v>5144</v>
      </c>
      <c r="I324" s="1">
        <v>1.6650899911163501E-64</v>
      </c>
      <c r="J324" s="2">
        <v>0.52700000000000002</v>
      </c>
      <c r="K324">
        <v>19</v>
      </c>
      <c r="L324" t="s">
        <v>5145</v>
      </c>
      <c r="M324" t="s">
        <v>7381</v>
      </c>
    </row>
    <row r="325" spans="1:13" ht="39">
      <c r="A325" t="s">
        <v>7409</v>
      </c>
      <c r="B325" t="s">
        <v>7410</v>
      </c>
      <c r="C325" s="5">
        <v>158.69969107399999</v>
      </c>
      <c r="D325" s="5">
        <v>74.804806454847295</v>
      </c>
      <c r="E325">
        <f t="shared" si="4"/>
        <v>1.9703972797757401</v>
      </c>
      <c r="F325">
        <v>0.97848654124388901</v>
      </c>
      <c r="G325" t="s">
        <v>4600</v>
      </c>
      <c r="H325" s="3" t="s">
        <v>4601</v>
      </c>
      <c r="I325" s="1">
        <v>1.06590499466844E-93</v>
      </c>
      <c r="J325" s="2">
        <v>0.57499999999999996</v>
      </c>
      <c r="K325">
        <v>4</v>
      </c>
      <c r="L325" t="s">
        <v>4602</v>
      </c>
      <c r="M325" t="s">
        <v>7381</v>
      </c>
    </row>
    <row r="326" spans="1:13" ht="78">
      <c r="A326" t="s">
        <v>7409</v>
      </c>
      <c r="B326" t="s">
        <v>7410</v>
      </c>
      <c r="C326" s="5">
        <v>128.46552031300001</v>
      </c>
      <c r="D326" s="5">
        <v>5070.5347132219804</v>
      </c>
      <c r="E326">
        <f t="shared" si="4"/>
        <v>1.9586101827971538</v>
      </c>
      <c r="F326">
        <v>0.96983029025126399</v>
      </c>
      <c r="G326" t="s">
        <v>3598</v>
      </c>
      <c r="H326" s="3" t="s">
        <v>3599</v>
      </c>
      <c r="I326" s="1">
        <v>2.2655207124432099E-6</v>
      </c>
      <c r="J326" s="2">
        <v>0.61</v>
      </c>
      <c r="K326">
        <v>14</v>
      </c>
      <c r="L326" t="s">
        <v>3600</v>
      </c>
    </row>
    <row r="327" spans="1:13" ht="26">
      <c r="A327" t="s">
        <v>7409</v>
      </c>
      <c r="B327" t="s">
        <v>7410</v>
      </c>
      <c r="C327" s="5">
        <v>175.74319039400001</v>
      </c>
      <c r="D327" s="5">
        <v>174.43786518088999</v>
      </c>
      <c r="E327">
        <f t="shared" si="4"/>
        <v>1.9545878798085812</v>
      </c>
      <c r="F327">
        <v>0.96686445078931305</v>
      </c>
      <c r="G327" t="s">
        <v>2778</v>
      </c>
      <c r="H327" s="3" t="s">
        <v>4800</v>
      </c>
      <c r="I327" s="1">
        <v>2.4438506322268499E-50</v>
      </c>
      <c r="J327" s="2">
        <v>0.72199999999999998</v>
      </c>
      <c r="K327">
        <v>5</v>
      </c>
      <c r="L327" t="s">
        <v>4801</v>
      </c>
      <c r="M327" t="s">
        <v>7014</v>
      </c>
    </row>
    <row r="328" spans="1:13" ht="26">
      <c r="A328" t="s">
        <v>7409</v>
      </c>
      <c r="B328" t="s">
        <v>7410</v>
      </c>
      <c r="C328" s="5">
        <v>205.344623399</v>
      </c>
      <c r="D328" s="5">
        <v>67.614596381037202</v>
      </c>
      <c r="E328">
        <f t="shared" si="4"/>
        <v>1.9530816083261957</v>
      </c>
      <c r="F328">
        <v>0.96575223261830501</v>
      </c>
      <c r="G328" t="s">
        <v>5558</v>
      </c>
      <c r="H328" s="3" t="s">
        <v>5559</v>
      </c>
      <c r="I328" s="1">
        <v>6.0026510648072204E-63</v>
      </c>
      <c r="J328" s="2">
        <v>0.4975</v>
      </c>
      <c r="K328">
        <v>13</v>
      </c>
      <c r="L328" t="s">
        <v>5537</v>
      </c>
      <c r="M328" t="s">
        <v>7381</v>
      </c>
    </row>
    <row r="329" spans="1:13" ht="39">
      <c r="A329" t="s">
        <v>7409</v>
      </c>
      <c r="B329" t="s">
        <v>7410</v>
      </c>
      <c r="C329" s="5">
        <v>151.80876481499999</v>
      </c>
      <c r="D329" s="5">
        <v>130.16241798665001</v>
      </c>
      <c r="E329">
        <f t="shared" si="4"/>
        <v>1.9520596578174043</v>
      </c>
      <c r="F329">
        <v>0.96499714445926399</v>
      </c>
      <c r="G329" t="s">
        <v>3734</v>
      </c>
      <c r="H329" s="3" t="s">
        <v>3710</v>
      </c>
      <c r="I329" s="1">
        <v>8.2134507171718199E-54</v>
      </c>
      <c r="J329" s="2">
        <v>0.55800000000000005</v>
      </c>
      <c r="K329">
        <v>9</v>
      </c>
      <c r="L329" t="s">
        <v>3711</v>
      </c>
      <c r="M329" t="s">
        <v>3712</v>
      </c>
    </row>
    <row r="330" spans="1:13" ht="78">
      <c r="A330" t="s">
        <v>7409</v>
      </c>
      <c r="B330" t="s">
        <v>7410</v>
      </c>
      <c r="C330" s="5">
        <v>173.24479746200001</v>
      </c>
      <c r="D330" s="5">
        <v>39.974725275911801</v>
      </c>
      <c r="E330">
        <f t="shared" si="4"/>
        <v>1.9518604447358998</v>
      </c>
      <c r="F330">
        <v>0.964849905931084</v>
      </c>
      <c r="G330" t="s">
        <v>5026</v>
      </c>
      <c r="H330" s="3" t="s">
        <v>6276</v>
      </c>
      <c r="I330" s="1">
        <v>8.5149136379610299E-17</v>
      </c>
      <c r="J330" s="2">
        <v>0.5</v>
      </c>
      <c r="K330">
        <v>12</v>
      </c>
      <c r="L330" t="s">
        <v>5027</v>
      </c>
    </row>
    <row r="331" spans="1:13" ht="26">
      <c r="A331" t="s">
        <v>7409</v>
      </c>
      <c r="B331" t="s">
        <v>7410</v>
      </c>
      <c r="C331" s="5">
        <v>156.10136399000001</v>
      </c>
      <c r="D331" s="5">
        <v>291.11553904953098</v>
      </c>
      <c r="E331">
        <f t="shared" si="4"/>
        <v>1.9506476653643756</v>
      </c>
      <c r="F331">
        <v>0.96395321549921098</v>
      </c>
      <c r="G331" t="s">
        <v>6853</v>
      </c>
      <c r="H331" s="3" t="s">
        <v>6854</v>
      </c>
      <c r="I331" s="1">
        <v>7.7896582778960704E-25</v>
      </c>
      <c r="J331" s="2">
        <v>0.52500000000000002</v>
      </c>
      <c r="K331">
        <v>56</v>
      </c>
      <c r="L331" t="s">
        <v>6847</v>
      </c>
      <c r="M331" t="s">
        <v>7381</v>
      </c>
    </row>
    <row r="332" spans="1:13" ht="26">
      <c r="A332" t="s">
        <v>7409</v>
      </c>
      <c r="B332" t="s">
        <v>7410</v>
      </c>
      <c r="C332" s="5">
        <v>170.070556595</v>
      </c>
      <c r="D332" s="5">
        <v>253.99211923580901</v>
      </c>
      <c r="E332">
        <f t="shared" si="4"/>
        <v>1.9424764399964747</v>
      </c>
      <c r="F332">
        <v>0.95789710050872401</v>
      </c>
      <c r="G332" t="s">
        <v>3621</v>
      </c>
      <c r="H332" s="3" t="s">
        <v>3622</v>
      </c>
      <c r="I332" s="1">
        <v>4.1885356532462101E-86</v>
      </c>
      <c r="J332" s="2">
        <v>0.53649999999999998</v>
      </c>
      <c r="K332">
        <v>1</v>
      </c>
      <c r="L332" t="s">
        <v>5994</v>
      </c>
      <c r="M332" t="s">
        <v>7381</v>
      </c>
    </row>
    <row r="333" spans="1:13" ht="39">
      <c r="A333" t="s">
        <v>7409</v>
      </c>
      <c r="B333" t="s">
        <v>7410</v>
      </c>
      <c r="C333" s="5">
        <v>90.824794563099999</v>
      </c>
      <c r="D333" s="5">
        <v>29.868579246668499</v>
      </c>
      <c r="E333">
        <f t="shared" si="4"/>
        <v>1.9391781898041034</v>
      </c>
      <c r="F333">
        <v>0.95544537783108796</v>
      </c>
      <c r="G333" t="s">
        <v>6483</v>
      </c>
      <c r="H333" s="3" t="s">
        <v>6484</v>
      </c>
      <c r="I333" s="1">
        <v>7.9406521582285703E-12</v>
      </c>
      <c r="J333" s="2">
        <v>0.70625000000000004</v>
      </c>
      <c r="K333">
        <v>6</v>
      </c>
      <c r="L333" t="s">
        <v>6485</v>
      </c>
      <c r="M333" t="s">
        <v>7381</v>
      </c>
    </row>
    <row r="334" spans="1:13" ht="26">
      <c r="A334" t="s">
        <v>7409</v>
      </c>
      <c r="B334" t="s">
        <v>7410</v>
      </c>
      <c r="C334" s="5">
        <v>262.73738313799998</v>
      </c>
      <c r="D334" s="5">
        <v>157.24295096409799</v>
      </c>
      <c r="E334">
        <f t="shared" si="4"/>
        <v>1.9384859116095348</v>
      </c>
      <c r="F334">
        <v>0.95493025001046705</v>
      </c>
      <c r="G334" t="s">
        <v>4366</v>
      </c>
      <c r="H334" s="3" t="s">
        <v>4367</v>
      </c>
      <c r="I334" s="1">
        <v>2.6144294279059901E-46</v>
      </c>
      <c r="J334" s="2">
        <v>0.51900000000000002</v>
      </c>
      <c r="K334">
        <v>8</v>
      </c>
      <c r="L334" t="s">
        <v>4368</v>
      </c>
      <c r="M334" t="s">
        <v>7381</v>
      </c>
    </row>
    <row r="335" spans="1:13" ht="39">
      <c r="A335" t="s">
        <v>7409</v>
      </c>
      <c r="B335" t="s">
        <v>7410</v>
      </c>
      <c r="C335" s="5">
        <v>220.491186844</v>
      </c>
      <c r="D335" s="5">
        <v>191.06291172559699</v>
      </c>
      <c r="E335">
        <f t="shared" si="4"/>
        <v>1.9382909438914204</v>
      </c>
      <c r="F335">
        <v>0.95478514031198403</v>
      </c>
      <c r="G335" t="s">
        <v>7042</v>
      </c>
      <c r="H335" s="3" t="s">
        <v>7043</v>
      </c>
      <c r="I335" s="1">
        <v>1.2522994133448399E-77</v>
      </c>
      <c r="J335" s="2">
        <v>0.55000000000000004</v>
      </c>
      <c r="K335">
        <v>46</v>
      </c>
      <c r="L335" t="s">
        <v>7035</v>
      </c>
      <c r="M335" t="s">
        <v>7381</v>
      </c>
    </row>
    <row r="336" spans="1:13" ht="39">
      <c r="A336" t="s">
        <v>7409</v>
      </c>
      <c r="B336" t="s">
        <v>7410</v>
      </c>
      <c r="C336" s="5">
        <v>227.582949469</v>
      </c>
      <c r="D336" s="5">
        <v>58.987525008748499</v>
      </c>
      <c r="E336">
        <f t="shared" si="4"/>
        <v>1.9320271809552434</v>
      </c>
      <c r="F336">
        <v>0.95011539104402398</v>
      </c>
      <c r="G336" t="s">
        <v>3210</v>
      </c>
      <c r="H336" s="3" t="s">
        <v>3211</v>
      </c>
      <c r="I336" s="1">
        <v>5.7922538246913995E-7</v>
      </c>
      <c r="J336" s="2">
        <v>0.473333333333333</v>
      </c>
      <c r="K336">
        <v>34</v>
      </c>
      <c r="L336" t="s">
        <v>3197</v>
      </c>
    </row>
    <row r="337" spans="1:13" ht="39">
      <c r="A337" t="s">
        <v>7409</v>
      </c>
      <c r="B337" t="s">
        <v>7410</v>
      </c>
      <c r="C337" s="5">
        <v>152.50025928599999</v>
      </c>
      <c r="D337" s="5">
        <v>63.654059306329899</v>
      </c>
      <c r="E337">
        <f t="shared" si="4"/>
        <v>1.9312445285625599</v>
      </c>
      <c r="F337">
        <v>0.94953084570214197</v>
      </c>
      <c r="G337" t="s">
        <v>3136</v>
      </c>
      <c r="H337" s="3" t="s">
        <v>7129</v>
      </c>
      <c r="I337" s="1">
        <v>9.1476636143047496E-21</v>
      </c>
      <c r="J337" s="2">
        <v>0.49199999999999999</v>
      </c>
      <c r="K337">
        <v>30</v>
      </c>
      <c r="L337" t="s">
        <v>3124</v>
      </c>
      <c r="M337" t="s">
        <v>7381</v>
      </c>
    </row>
    <row r="338" spans="1:13" ht="26">
      <c r="A338" t="s">
        <v>7409</v>
      </c>
      <c r="B338" t="s">
        <v>7410</v>
      </c>
      <c r="C338" s="5">
        <v>218.645406987</v>
      </c>
      <c r="D338" s="5">
        <v>62.329786485812399</v>
      </c>
      <c r="E338">
        <f t="shared" si="4"/>
        <v>1.9286920162219845</v>
      </c>
      <c r="F338">
        <v>0.94762278457750404</v>
      </c>
      <c r="G338" t="s">
        <v>5609</v>
      </c>
      <c r="H338" s="3" t="s">
        <v>5607</v>
      </c>
      <c r="I338" s="1">
        <v>7.1364499389221403E-10</v>
      </c>
      <c r="J338" s="2">
        <v>0.57999999999999996</v>
      </c>
      <c r="K338">
        <v>3</v>
      </c>
      <c r="L338" t="s">
        <v>5610</v>
      </c>
    </row>
    <row r="339" spans="1:13" ht="39">
      <c r="A339" t="s">
        <v>7409</v>
      </c>
      <c r="B339" t="s">
        <v>7410</v>
      </c>
      <c r="C339" s="5">
        <v>162.24108896600001</v>
      </c>
      <c r="D339" s="5">
        <v>416.34117563170201</v>
      </c>
      <c r="E339">
        <f t="shared" si="4"/>
        <v>1.9284998432066471</v>
      </c>
      <c r="F339">
        <v>0.94747902867084799</v>
      </c>
      <c r="G339" t="s">
        <v>3416</v>
      </c>
      <c r="H339" s="3" t="s">
        <v>3417</v>
      </c>
      <c r="I339" s="1">
        <v>1.6670548976228001E-166</v>
      </c>
      <c r="J339" s="2">
        <v>0.53666666666666596</v>
      </c>
      <c r="K339">
        <v>4</v>
      </c>
      <c r="L339" t="s">
        <v>3418</v>
      </c>
    </row>
    <row r="340" spans="1:13" ht="26">
      <c r="A340" t="s">
        <v>7409</v>
      </c>
      <c r="B340" t="s">
        <v>7410</v>
      </c>
      <c r="C340" s="5">
        <v>277.06622897099999</v>
      </c>
      <c r="D340" s="5">
        <v>24.6986404302239</v>
      </c>
      <c r="E340">
        <f t="shared" si="4"/>
        <v>1.9274341896138141</v>
      </c>
      <c r="F340">
        <v>0.94668160154697001</v>
      </c>
      <c r="G340" t="s">
        <v>6381</v>
      </c>
      <c r="H340" s="3" t="s">
        <v>6382</v>
      </c>
      <c r="I340" s="1">
        <v>2.02825310349176E-10</v>
      </c>
      <c r="J340" s="2">
        <v>0.39</v>
      </c>
      <c r="K340">
        <v>1</v>
      </c>
      <c r="L340" t="s">
        <v>7117</v>
      </c>
    </row>
    <row r="341" spans="1:13" ht="26">
      <c r="A341" t="s">
        <v>7409</v>
      </c>
      <c r="B341" t="s">
        <v>7410</v>
      </c>
      <c r="C341" s="5">
        <v>153.70111068400001</v>
      </c>
      <c r="D341" s="5">
        <v>2418.01264232924</v>
      </c>
      <c r="E341">
        <f t="shared" si="4"/>
        <v>1.9238359638018756</v>
      </c>
      <c r="F341">
        <v>0.94398579271582705</v>
      </c>
      <c r="G341" t="s">
        <v>3034</v>
      </c>
      <c r="H341" s="3" t="s">
        <v>3035</v>
      </c>
      <c r="I341">
        <v>0</v>
      </c>
      <c r="J341" s="2">
        <v>0.623</v>
      </c>
      <c r="K341">
        <v>4</v>
      </c>
      <c r="L341" t="s">
        <v>3036</v>
      </c>
      <c r="M341" t="s">
        <v>7381</v>
      </c>
    </row>
    <row r="342" spans="1:13" ht="26">
      <c r="A342" t="s">
        <v>7409</v>
      </c>
      <c r="B342" t="s">
        <v>7410</v>
      </c>
      <c r="C342" s="5">
        <v>322.87327826699999</v>
      </c>
      <c r="D342" s="5">
        <v>40.436115349431198</v>
      </c>
      <c r="E342">
        <f t="shared" si="4"/>
        <v>1.922216781113812</v>
      </c>
      <c r="F342">
        <v>0.94277104755901098</v>
      </c>
      <c r="G342" t="s">
        <v>6066</v>
      </c>
      <c r="H342" s="3" t="s">
        <v>7135</v>
      </c>
      <c r="I342" s="1">
        <v>1.60605867262173E-7</v>
      </c>
      <c r="J342" s="2">
        <v>0.59499999999999997</v>
      </c>
      <c r="K342">
        <v>0</v>
      </c>
      <c r="L342" t="s">
        <v>7381</v>
      </c>
    </row>
    <row r="343" spans="1:13" ht="65">
      <c r="A343" t="s">
        <v>7409</v>
      </c>
      <c r="B343" t="s">
        <v>7410</v>
      </c>
      <c r="C343" s="5">
        <v>330.98407918200002</v>
      </c>
      <c r="D343" s="5">
        <v>87.1477436986074</v>
      </c>
      <c r="E343">
        <f t="shared" si="4"/>
        <v>1.919924886344319</v>
      </c>
      <c r="F343">
        <v>0.94104986916604505</v>
      </c>
      <c r="G343" t="s">
        <v>6041</v>
      </c>
      <c r="H343" s="3" t="s">
        <v>6042</v>
      </c>
      <c r="I343" s="1">
        <v>5.5770883780089596E-7</v>
      </c>
      <c r="J343" s="2">
        <v>0.3725</v>
      </c>
      <c r="K343">
        <v>15</v>
      </c>
      <c r="L343" t="s">
        <v>6043</v>
      </c>
    </row>
    <row r="344" spans="1:13" ht="26">
      <c r="A344" t="s">
        <v>7409</v>
      </c>
      <c r="B344" t="s">
        <v>7410</v>
      </c>
      <c r="C344" s="5">
        <v>239.88981007800001</v>
      </c>
      <c r="D344" s="5">
        <v>121.25397130978</v>
      </c>
      <c r="E344">
        <f t="shared" si="4"/>
        <v>1.9166416981687275</v>
      </c>
      <c r="F344">
        <v>0.93858066116396799</v>
      </c>
      <c r="G344" t="s">
        <v>3854</v>
      </c>
      <c r="H344" s="3" t="s">
        <v>5559</v>
      </c>
      <c r="I344" s="1">
        <v>7.5398953618000695E-63</v>
      </c>
      <c r="J344" s="2">
        <v>0.50749999999999995</v>
      </c>
      <c r="K344">
        <v>11</v>
      </c>
      <c r="L344" t="s">
        <v>3855</v>
      </c>
      <c r="M344" t="s">
        <v>7381</v>
      </c>
    </row>
    <row r="345" spans="1:13" ht="26">
      <c r="A345" t="s">
        <v>7409</v>
      </c>
      <c r="B345" t="s">
        <v>7410</v>
      </c>
      <c r="C345" s="5">
        <v>157.38785417</v>
      </c>
      <c r="D345" s="5">
        <v>76.567910579274695</v>
      </c>
      <c r="E345">
        <f t="shared" si="4"/>
        <v>1.9078996312872578</v>
      </c>
      <c r="F345">
        <v>0.93198527760503602</v>
      </c>
      <c r="G345" t="s">
        <v>5929</v>
      </c>
      <c r="H345" s="3" t="s">
        <v>6904</v>
      </c>
      <c r="I345" s="1">
        <v>9.1036424734866195E-68</v>
      </c>
      <c r="J345" s="2">
        <v>0.49299999999999999</v>
      </c>
      <c r="K345">
        <v>15</v>
      </c>
      <c r="L345" t="s">
        <v>5902</v>
      </c>
      <c r="M345" t="s">
        <v>7381</v>
      </c>
    </row>
    <row r="346" spans="1:13" ht="78">
      <c r="A346" t="s">
        <v>7409</v>
      </c>
      <c r="B346" t="s">
        <v>7410</v>
      </c>
      <c r="C346" s="5">
        <v>247.93406032600001</v>
      </c>
      <c r="D346" s="5">
        <v>371.717306486366</v>
      </c>
      <c r="E346">
        <f t="shared" ref="E346:E409" si="5">2^F346</f>
        <v>1.9051956030711661</v>
      </c>
      <c r="F346">
        <v>0.92993912427712599</v>
      </c>
      <c r="G346" t="s">
        <v>6460</v>
      </c>
      <c r="H346" s="3" t="s">
        <v>6461</v>
      </c>
      <c r="I346" s="1">
        <v>1.3929430571454699E-155</v>
      </c>
      <c r="J346" s="2">
        <v>0.52400000000000002</v>
      </c>
      <c r="K346">
        <v>8</v>
      </c>
      <c r="L346" t="s">
        <v>6462</v>
      </c>
      <c r="M346" t="s">
        <v>6463</v>
      </c>
    </row>
    <row r="347" spans="1:13" ht="26">
      <c r="A347" t="s">
        <v>7409</v>
      </c>
      <c r="B347" t="s">
        <v>7410</v>
      </c>
      <c r="C347" s="5">
        <v>262.04334571800001</v>
      </c>
      <c r="D347" s="5">
        <v>876.54365763924102</v>
      </c>
      <c r="E347">
        <f t="shared" si="5"/>
        <v>1.9037399897361418</v>
      </c>
      <c r="F347">
        <v>0.92883645073962195</v>
      </c>
      <c r="G347" t="s">
        <v>4242</v>
      </c>
      <c r="H347" s="3" t="s">
        <v>4243</v>
      </c>
      <c r="I347" s="1">
        <v>7.0003220894142599E-66</v>
      </c>
      <c r="J347" s="2">
        <v>0.5655</v>
      </c>
      <c r="K347">
        <v>5</v>
      </c>
      <c r="L347" t="s">
        <v>4244</v>
      </c>
      <c r="M347" t="s">
        <v>4245</v>
      </c>
    </row>
    <row r="348" spans="1:13" ht="26">
      <c r="A348" t="s">
        <v>7409</v>
      </c>
      <c r="B348" t="s">
        <v>7410</v>
      </c>
      <c r="C348" s="5">
        <v>200.14910323500001</v>
      </c>
      <c r="D348" s="5">
        <v>232.671796057401</v>
      </c>
      <c r="E348">
        <f t="shared" si="5"/>
        <v>1.9034297067642334</v>
      </c>
      <c r="F348">
        <v>0.92860129247691203</v>
      </c>
      <c r="G348" t="s">
        <v>5287</v>
      </c>
      <c r="H348" s="3" t="s">
        <v>5288</v>
      </c>
      <c r="I348" s="1">
        <v>1.2248043186351201E-23</v>
      </c>
      <c r="J348" s="2">
        <v>0.621</v>
      </c>
      <c r="K348">
        <v>22</v>
      </c>
      <c r="L348" t="s">
        <v>5289</v>
      </c>
      <c r="M348" t="s">
        <v>7381</v>
      </c>
    </row>
    <row r="349" spans="1:13" ht="26">
      <c r="A349" t="s">
        <v>7409</v>
      </c>
      <c r="B349" t="s">
        <v>7410</v>
      </c>
      <c r="C349" s="5">
        <v>191.81626778699999</v>
      </c>
      <c r="D349" s="5">
        <v>98.389300361515296</v>
      </c>
      <c r="E349">
        <f t="shared" si="5"/>
        <v>1.9022553053716129</v>
      </c>
      <c r="F349">
        <v>0.927710886090926</v>
      </c>
      <c r="G349" t="s">
        <v>5250</v>
      </c>
      <c r="H349" s="3" t="s">
        <v>5251</v>
      </c>
      <c r="I349" s="1">
        <v>9.5090577222309302E-25</v>
      </c>
      <c r="J349" s="2">
        <v>0.5625</v>
      </c>
      <c r="K349">
        <v>30</v>
      </c>
      <c r="L349" t="s">
        <v>5241</v>
      </c>
      <c r="M349" t="s">
        <v>7381</v>
      </c>
    </row>
    <row r="350" spans="1:13" ht="39">
      <c r="A350" t="s">
        <v>7409</v>
      </c>
      <c r="B350" t="s">
        <v>7410</v>
      </c>
      <c r="C350" s="5">
        <v>135.84052996099999</v>
      </c>
      <c r="D350" s="5">
        <v>36.2388920181372</v>
      </c>
      <c r="E350">
        <f t="shared" si="5"/>
        <v>1.8962171980599754</v>
      </c>
      <c r="F350">
        <v>0.92312422405542505</v>
      </c>
      <c r="G350" t="s">
        <v>7131</v>
      </c>
      <c r="H350" s="3" t="s">
        <v>7132</v>
      </c>
      <c r="I350" s="1">
        <v>1.9710178330146101E-27</v>
      </c>
      <c r="J350" s="2">
        <v>0.50949999999999995</v>
      </c>
      <c r="K350">
        <v>17</v>
      </c>
      <c r="L350" t="s">
        <v>7107</v>
      </c>
      <c r="M350" t="s">
        <v>7381</v>
      </c>
    </row>
    <row r="351" spans="1:13" ht="39">
      <c r="A351" t="s">
        <v>7409</v>
      </c>
      <c r="B351" t="s">
        <v>7410</v>
      </c>
      <c r="C351" s="5">
        <v>206.37753080300001</v>
      </c>
      <c r="D351" s="5">
        <v>491.09984861203702</v>
      </c>
      <c r="E351">
        <f t="shared" si="5"/>
        <v>1.8959240229907215</v>
      </c>
      <c r="F351">
        <v>0.92290115102374604</v>
      </c>
      <c r="G351" t="s">
        <v>3611</v>
      </c>
      <c r="H351" s="3" t="s">
        <v>3612</v>
      </c>
      <c r="I351" s="1">
        <v>3.0953509233598801E-13</v>
      </c>
      <c r="J351" s="2">
        <v>0.56000000000000005</v>
      </c>
      <c r="K351">
        <v>89</v>
      </c>
      <c r="L351" t="s">
        <v>3601</v>
      </c>
      <c r="M351" t="s">
        <v>7381</v>
      </c>
    </row>
    <row r="352" spans="1:13" ht="26">
      <c r="A352" t="s">
        <v>7409</v>
      </c>
      <c r="B352" t="s">
        <v>7410</v>
      </c>
      <c r="C352" s="5">
        <v>254.76375723300001</v>
      </c>
      <c r="D352" s="5">
        <v>104.240846052457</v>
      </c>
      <c r="E352">
        <f t="shared" si="5"/>
        <v>1.8951293797632938</v>
      </c>
      <c r="F352">
        <v>0.92229634400127403</v>
      </c>
      <c r="G352" t="s">
        <v>4647</v>
      </c>
      <c r="H352" s="3" t="s">
        <v>4648</v>
      </c>
      <c r="I352" s="1">
        <v>1.44047757965619E-7</v>
      </c>
      <c r="J352" s="2">
        <v>0.46142857142857102</v>
      </c>
      <c r="K352">
        <v>21</v>
      </c>
      <c r="L352" t="s">
        <v>4632</v>
      </c>
    </row>
    <row r="353" spans="1:13" ht="52">
      <c r="A353" t="s">
        <v>7409</v>
      </c>
      <c r="B353" t="s">
        <v>7410</v>
      </c>
      <c r="C353" s="5">
        <v>160.897359303</v>
      </c>
      <c r="D353" s="5">
        <v>28.8136521880439</v>
      </c>
      <c r="E353">
        <f t="shared" si="5"/>
        <v>1.8899457595358984</v>
      </c>
      <c r="F353">
        <v>0.91834483044028103</v>
      </c>
      <c r="G353" t="s">
        <v>3887</v>
      </c>
      <c r="H353" s="3" t="s">
        <v>3888</v>
      </c>
      <c r="I353" s="1">
        <v>2.36783331254351E-28</v>
      </c>
      <c r="J353" s="2">
        <v>0.52749999999999997</v>
      </c>
      <c r="K353">
        <v>13</v>
      </c>
      <c r="L353" t="s">
        <v>3889</v>
      </c>
      <c r="M353" t="s">
        <v>7381</v>
      </c>
    </row>
    <row r="354" spans="1:13" ht="39">
      <c r="A354" t="s">
        <v>7409</v>
      </c>
      <c r="B354" t="s">
        <v>7410</v>
      </c>
      <c r="C354" s="5">
        <v>184.00633218300001</v>
      </c>
      <c r="D354" s="5">
        <v>681.27264599662396</v>
      </c>
      <c r="E354">
        <f t="shared" si="5"/>
        <v>1.8876738723826247</v>
      </c>
      <c r="F354">
        <v>0.916609536237044</v>
      </c>
      <c r="G354" t="s">
        <v>5713</v>
      </c>
      <c r="H354" s="3" t="s">
        <v>5714</v>
      </c>
      <c r="I354" s="1">
        <v>3.7653694967717798E-162</v>
      </c>
      <c r="J354" s="2">
        <v>0.54149999999999998</v>
      </c>
      <c r="K354">
        <v>42</v>
      </c>
      <c r="L354" t="s">
        <v>5703</v>
      </c>
      <c r="M354" t="s">
        <v>7381</v>
      </c>
    </row>
    <row r="355" spans="1:13" ht="26">
      <c r="A355" t="s">
        <v>7409</v>
      </c>
      <c r="B355" t="s">
        <v>7410</v>
      </c>
      <c r="C355" s="5">
        <v>123.516085471</v>
      </c>
      <c r="D355" s="5">
        <v>248.31084913605301</v>
      </c>
      <c r="E355">
        <f t="shared" si="5"/>
        <v>1.8853299976680302</v>
      </c>
      <c r="F355">
        <v>0.91481706690562103</v>
      </c>
      <c r="G355" t="s">
        <v>2874</v>
      </c>
      <c r="H355" s="3" t="s">
        <v>2875</v>
      </c>
      <c r="I355" s="1">
        <v>1.4047383655206899E-78</v>
      </c>
      <c r="J355" s="2">
        <v>0.42649999999999999</v>
      </c>
      <c r="K355">
        <v>16</v>
      </c>
      <c r="L355" t="s">
        <v>2853</v>
      </c>
      <c r="M355" t="s">
        <v>7381</v>
      </c>
    </row>
    <row r="356" spans="1:13" ht="78">
      <c r="A356" t="s">
        <v>7409</v>
      </c>
      <c r="B356" t="s">
        <v>7410</v>
      </c>
      <c r="C356" s="5">
        <v>146.823795397</v>
      </c>
      <c r="D356" s="5">
        <v>298.777552378775</v>
      </c>
      <c r="E356">
        <f t="shared" si="5"/>
        <v>1.8825315889038889</v>
      </c>
      <c r="F356">
        <v>0.91267407354136099</v>
      </c>
      <c r="G356" t="s">
        <v>6124</v>
      </c>
      <c r="H356" s="3" t="s">
        <v>6125</v>
      </c>
      <c r="I356">
        <v>0</v>
      </c>
      <c r="J356" s="2">
        <v>0.73099999999999998</v>
      </c>
      <c r="K356">
        <v>10</v>
      </c>
      <c r="L356" t="s">
        <v>6126</v>
      </c>
      <c r="M356" t="s">
        <v>7381</v>
      </c>
    </row>
    <row r="357" spans="1:13" ht="26">
      <c r="A357" t="s">
        <v>7409</v>
      </c>
      <c r="B357" t="s">
        <v>7410</v>
      </c>
      <c r="C357" s="5">
        <v>593.36654853699997</v>
      </c>
      <c r="D357" s="5">
        <v>359.13699827699202</v>
      </c>
      <c r="E357">
        <f t="shared" si="5"/>
        <v>1.881626058714418</v>
      </c>
      <c r="F357">
        <v>0.91197994536649396</v>
      </c>
      <c r="G357" t="s">
        <v>3765</v>
      </c>
      <c r="H357" s="3" t="s">
        <v>3766</v>
      </c>
      <c r="I357" s="1">
        <v>1.6826832937750999E-32</v>
      </c>
      <c r="J357" s="2">
        <v>0.46600000000000003</v>
      </c>
      <c r="K357">
        <v>48</v>
      </c>
      <c r="L357" t="s">
        <v>3756</v>
      </c>
      <c r="M357" t="s">
        <v>5725</v>
      </c>
    </row>
    <row r="358" spans="1:13" ht="52">
      <c r="A358" t="s">
        <v>7409</v>
      </c>
      <c r="B358" t="s">
        <v>7410</v>
      </c>
      <c r="C358" s="5">
        <v>137.281453769</v>
      </c>
      <c r="D358" s="5">
        <v>197.05448879525099</v>
      </c>
      <c r="E358">
        <f t="shared" si="5"/>
        <v>1.8807573887956723</v>
      </c>
      <c r="F358">
        <v>0.91131375818823501</v>
      </c>
      <c r="G358" t="s">
        <v>3649</v>
      </c>
      <c r="H358" s="3" t="s">
        <v>3650</v>
      </c>
      <c r="I358" s="1">
        <v>4.9961478431485702E-126</v>
      </c>
      <c r="J358" s="2">
        <v>0.63049999999999995</v>
      </c>
      <c r="K358">
        <v>31</v>
      </c>
      <c r="L358" t="s">
        <v>3652</v>
      </c>
      <c r="M358" t="s">
        <v>7381</v>
      </c>
    </row>
    <row r="359" spans="1:13" ht="52">
      <c r="A359" t="s">
        <v>7409</v>
      </c>
      <c r="B359" t="s">
        <v>7410</v>
      </c>
      <c r="C359" s="5">
        <v>140.60989193899999</v>
      </c>
      <c r="D359" s="5">
        <v>412.64207448710602</v>
      </c>
      <c r="E359">
        <f t="shared" si="5"/>
        <v>1.8804122832677026</v>
      </c>
      <c r="F359">
        <v>0.91104900967721703</v>
      </c>
      <c r="G359" t="s">
        <v>4222</v>
      </c>
      <c r="H359" s="3" t="s">
        <v>4223</v>
      </c>
      <c r="I359">
        <v>0</v>
      </c>
      <c r="J359" s="2">
        <v>0.66200000000000003</v>
      </c>
      <c r="K359">
        <v>8</v>
      </c>
      <c r="L359" t="s">
        <v>4224</v>
      </c>
      <c r="M359" t="s">
        <v>4225</v>
      </c>
    </row>
    <row r="360" spans="1:13" ht="26">
      <c r="A360" t="s">
        <v>7409</v>
      </c>
      <c r="B360" t="s">
        <v>7410</v>
      </c>
      <c r="C360" s="5">
        <v>223.11226894199999</v>
      </c>
      <c r="D360" s="5">
        <v>64.159444843015507</v>
      </c>
      <c r="E360">
        <f t="shared" si="5"/>
        <v>1.8751067898659448</v>
      </c>
      <c r="F360">
        <v>0.90697276138069005</v>
      </c>
      <c r="G360" t="s">
        <v>7115</v>
      </c>
      <c r="H360" s="3" t="s">
        <v>7116</v>
      </c>
      <c r="I360" s="1">
        <v>5.37106014617785E-6</v>
      </c>
      <c r="J360" s="2">
        <v>0.46</v>
      </c>
      <c r="K360">
        <v>1</v>
      </c>
      <c r="L360" t="s">
        <v>7117</v>
      </c>
    </row>
    <row r="361" spans="1:13" ht="117">
      <c r="A361" t="s">
        <v>7409</v>
      </c>
      <c r="B361" t="s">
        <v>7410</v>
      </c>
      <c r="C361" s="5">
        <v>138.533993323</v>
      </c>
      <c r="D361" s="5">
        <v>39.848808032926698</v>
      </c>
      <c r="E361">
        <f t="shared" si="5"/>
        <v>1.8733025737081779</v>
      </c>
      <c r="F361">
        <v>0.90558394086935001</v>
      </c>
      <c r="G361" t="s">
        <v>6021</v>
      </c>
      <c r="H361" s="3" t="s">
        <v>6022</v>
      </c>
      <c r="I361" s="1">
        <v>1.4538592202172799E-169</v>
      </c>
      <c r="J361" s="2">
        <v>0.53200000000000003</v>
      </c>
      <c r="K361">
        <v>23</v>
      </c>
      <c r="L361" t="s">
        <v>6023</v>
      </c>
      <c r="M361" t="s">
        <v>7381</v>
      </c>
    </row>
    <row r="362" spans="1:13" ht="195">
      <c r="A362" t="s">
        <v>7409</v>
      </c>
      <c r="B362" t="s">
        <v>7410</v>
      </c>
      <c r="C362" s="5">
        <v>278.90690915699997</v>
      </c>
      <c r="D362" s="5">
        <v>269.77871193770198</v>
      </c>
      <c r="E362">
        <f t="shared" si="5"/>
        <v>1.8694799489089238</v>
      </c>
      <c r="F362">
        <v>0.90263699766583805</v>
      </c>
      <c r="G362" t="s">
        <v>2766</v>
      </c>
      <c r="H362" s="3" t="s">
        <v>2745</v>
      </c>
      <c r="I362">
        <v>0</v>
      </c>
      <c r="J362" s="2">
        <v>0.62250000000000005</v>
      </c>
      <c r="K362">
        <v>6</v>
      </c>
      <c r="L362" t="s">
        <v>2755</v>
      </c>
      <c r="M362" t="s">
        <v>7381</v>
      </c>
    </row>
    <row r="363" spans="1:13" ht="39">
      <c r="A363" t="s">
        <v>7409</v>
      </c>
      <c r="B363" t="s">
        <v>7410</v>
      </c>
      <c r="C363" s="5">
        <v>225.089516734</v>
      </c>
      <c r="D363" s="5">
        <v>220.035347573617</v>
      </c>
      <c r="E363">
        <f t="shared" si="5"/>
        <v>1.868132284685013</v>
      </c>
      <c r="F363">
        <v>0.901596617628871</v>
      </c>
      <c r="G363" t="s">
        <v>3133</v>
      </c>
      <c r="H363" s="3" t="s">
        <v>3134</v>
      </c>
      <c r="I363" s="1">
        <v>1.88157590747555E-6</v>
      </c>
      <c r="J363" s="2">
        <v>0.46</v>
      </c>
      <c r="K363">
        <v>7</v>
      </c>
      <c r="L363" t="s">
        <v>3149</v>
      </c>
    </row>
    <row r="364" spans="1:13" ht="26">
      <c r="A364" t="s">
        <v>7409</v>
      </c>
      <c r="B364" t="s">
        <v>7410</v>
      </c>
      <c r="C364" s="5">
        <v>252.26737899</v>
      </c>
      <c r="D364" s="5">
        <v>496.62259750559298</v>
      </c>
      <c r="E364">
        <f t="shared" si="5"/>
        <v>1.8633326320634311</v>
      </c>
      <c r="F364">
        <v>0.89788523938552001</v>
      </c>
      <c r="G364" t="s">
        <v>5913</v>
      </c>
      <c r="H364" s="3" t="s">
        <v>5914</v>
      </c>
      <c r="I364" s="1">
        <v>2.2187018808629001E-14</v>
      </c>
      <c r="J364" s="2">
        <v>0.54149999999999998</v>
      </c>
      <c r="K364">
        <v>12</v>
      </c>
      <c r="L364" t="s">
        <v>5890</v>
      </c>
      <c r="M364" t="s">
        <v>7381</v>
      </c>
    </row>
    <row r="365" spans="1:13" ht="91">
      <c r="A365" t="s">
        <v>7409</v>
      </c>
      <c r="B365" t="s">
        <v>7410</v>
      </c>
      <c r="C365" s="5">
        <v>201.489269533</v>
      </c>
      <c r="D365" s="5">
        <v>646.60201240824904</v>
      </c>
      <c r="E365">
        <f t="shared" si="5"/>
        <v>1.8622787842647663</v>
      </c>
      <c r="F365">
        <v>0.89706906138752895</v>
      </c>
      <c r="G365" t="s">
        <v>5370</v>
      </c>
      <c r="H365" s="3" t="s">
        <v>5371</v>
      </c>
      <c r="I365" s="1">
        <v>8.4891807343161803E-14</v>
      </c>
      <c r="J365" s="2">
        <v>0.53300000000000003</v>
      </c>
      <c r="K365">
        <v>16</v>
      </c>
      <c r="L365" t="s">
        <v>5382</v>
      </c>
      <c r="M365" t="s">
        <v>7381</v>
      </c>
    </row>
    <row r="366" spans="1:13" ht="26">
      <c r="A366" t="s">
        <v>7409</v>
      </c>
      <c r="B366" t="s">
        <v>7410</v>
      </c>
      <c r="C366" s="5">
        <v>170.58741801100001</v>
      </c>
      <c r="D366" s="5">
        <v>513.88087569242498</v>
      </c>
      <c r="E366">
        <f t="shared" si="5"/>
        <v>1.8595525076429169</v>
      </c>
      <c r="F366">
        <v>0.89495548548500903</v>
      </c>
      <c r="G366" t="s">
        <v>3007</v>
      </c>
      <c r="H366" s="3" t="s">
        <v>3008</v>
      </c>
      <c r="I366" s="1">
        <v>2.0337782895517099E-11</v>
      </c>
      <c r="J366" s="2">
        <v>0.66349999999999998</v>
      </c>
      <c r="K366">
        <v>11</v>
      </c>
      <c r="L366" t="s">
        <v>3009</v>
      </c>
      <c r="M366" t="s">
        <v>7215</v>
      </c>
    </row>
    <row r="367" spans="1:13" ht="26">
      <c r="A367" t="s">
        <v>7409</v>
      </c>
      <c r="B367" t="s">
        <v>7410</v>
      </c>
      <c r="C367" s="5">
        <v>142.85607108400001</v>
      </c>
      <c r="D367" s="5">
        <v>166.09743942742699</v>
      </c>
      <c r="E367">
        <f t="shared" si="5"/>
        <v>1.853560202653503</v>
      </c>
      <c r="F367">
        <v>0.89029897388874102</v>
      </c>
      <c r="G367" t="s">
        <v>3971</v>
      </c>
      <c r="H367" s="3" t="s">
        <v>3972</v>
      </c>
      <c r="I367" s="1">
        <v>3.2382318216858798E-39</v>
      </c>
      <c r="J367" s="2">
        <v>0.50818181818181796</v>
      </c>
      <c r="K367">
        <v>5</v>
      </c>
      <c r="L367" t="s">
        <v>3973</v>
      </c>
      <c r="M367" t="s">
        <v>7381</v>
      </c>
    </row>
    <row r="368" spans="1:13" ht="26">
      <c r="A368" t="s">
        <v>7409</v>
      </c>
      <c r="B368" t="s">
        <v>7410</v>
      </c>
      <c r="C368" s="5">
        <v>210.45583843</v>
      </c>
      <c r="D368" s="5">
        <v>85.349059663078506</v>
      </c>
      <c r="E368">
        <f t="shared" si="5"/>
        <v>1.8533907048615559</v>
      </c>
      <c r="F368">
        <v>0.89016704140290304</v>
      </c>
      <c r="G368" t="s">
        <v>6721</v>
      </c>
      <c r="H368" s="3" t="s">
        <v>6722</v>
      </c>
      <c r="I368" s="1">
        <v>7.40212639411992E-6</v>
      </c>
      <c r="J368" s="2">
        <v>0.5</v>
      </c>
      <c r="K368">
        <v>3</v>
      </c>
      <c r="L368" t="s">
        <v>6723</v>
      </c>
    </row>
    <row r="369" spans="1:13" ht="26">
      <c r="A369" t="s">
        <v>7409</v>
      </c>
      <c r="B369" t="s">
        <v>7410</v>
      </c>
      <c r="C369" s="5">
        <v>2342.2040169299999</v>
      </c>
      <c r="D369" s="5">
        <v>117.23590976651801</v>
      </c>
      <c r="E369">
        <f t="shared" si="5"/>
        <v>1.8531784622793936</v>
      </c>
      <c r="F369">
        <v>0.89000182051680699</v>
      </c>
      <c r="G369" t="s">
        <v>3357</v>
      </c>
      <c r="H369" s="3" t="s">
        <v>3358</v>
      </c>
      <c r="I369" s="1">
        <v>1.84656718747285E-57</v>
      </c>
      <c r="J369" s="2">
        <v>0.56999999999999995</v>
      </c>
      <c r="K369">
        <v>7</v>
      </c>
      <c r="L369" t="s">
        <v>3359</v>
      </c>
    </row>
    <row r="370" spans="1:13" ht="78">
      <c r="A370" t="s">
        <v>7409</v>
      </c>
      <c r="B370" t="s">
        <v>7410</v>
      </c>
      <c r="C370" s="5">
        <v>142.273058456</v>
      </c>
      <c r="D370" s="5">
        <v>191.28948688710199</v>
      </c>
      <c r="E370">
        <f t="shared" si="5"/>
        <v>1.8515900459975811</v>
      </c>
      <c r="F370">
        <v>0.88876471194824902</v>
      </c>
      <c r="G370" t="s">
        <v>4846</v>
      </c>
      <c r="H370" s="3" t="s">
        <v>4847</v>
      </c>
      <c r="I370" s="1">
        <v>2.7225122908651698E-51</v>
      </c>
      <c r="J370" s="2">
        <v>0.59199999999999997</v>
      </c>
      <c r="K370">
        <v>16</v>
      </c>
      <c r="L370" t="s">
        <v>4848</v>
      </c>
      <c r="M370" t="s">
        <v>6100</v>
      </c>
    </row>
    <row r="371" spans="1:13" ht="39">
      <c r="A371" t="s">
        <v>7409</v>
      </c>
      <c r="B371" t="s">
        <v>7410</v>
      </c>
      <c r="C371" s="5">
        <v>179.07126129100001</v>
      </c>
      <c r="D371" s="5">
        <v>59.557829590641298</v>
      </c>
      <c r="E371">
        <f t="shared" si="5"/>
        <v>1.8484009891447983</v>
      </c>
      <c r="F371">
        <v>0.886277766654476</v>
      </c>
      <c r="G371" t="s">
        <v>3532</v>
      </c>
      <c r="H371" s="3" t="s">
        <v>7072</v>
      </c>
      <c r="I371">
        <v>0</v>
      </c>
      <c r="J371" s="2">
        <v>0.69799999999999995</v>
      </c>
      <c r="K371">
        <v>5</v>
      </c>
      <c r="L371" t="s">
        <v>3533</v>
      </c>
      <c r="M371" t="s">
        <v>7045</v>
      </c>
    </row>
    <row r="372" spans="1:13" ht="78">
      <c r="A372" t="s">
        <v>7409</v>
      </c>
      <c r="B372" t="s">
        <v>7410</v>
      </c>
      <c r="C372" s="5">
        <v>164.37501842200001</v>
      </c>
      <c r="D372" s="5">
        <v>250.71223503879699</v>
      </c>
      <c r="E372">
        <f t="shared" si="5"/>
        <v>1.8447716631636479</v>
      </c>
      <c r="F372">
        <v>0.88344225758234196</v>
      </c>
      <c r="G372" t="s">
        <v>7061</v>
      </c>
      <c r="H372" s="3" t="s">
        <v>7040</v>
      </c>
      <c r="I372" s="1">
        <v>6.1915696671438601E-12</v>
      </c>
      <c r="J372" s="2">
        <v>0.40428571428571403</v>
      </c>
      <c r="K372">
        <v>8</v>
      </c>
      <c r="L372" t="s">
        <v>7041</v>
      </c>
      <c r="M372" t="s">
        <v>7381</v>
      </c>
    </row>
    <row r="373" spans="1:13" ht="39">
      <c r="A373" t="s">
        <v>7409</v>
      </c>
      <c r="B373" t="s">
        <v>7410</v>
      </c>
      <c r="C373" s="5">
        <v>125.20270908099999</v>
      </c>
      <c r="D373" s="5">
        <v>302.33806032308303</v>
      </c>
      <c r="E373">
        <f t="shared" si="5"/>
        <v>1.8400858954916679</v>
      </c>
      <c r="F373">
        <v>0.87977311307983896</v>
      </c>
      <c r="G373" t="s">
        <v>3236</v>
      </c>
      <c r="H373" s="3" t="s">
        <v>3237</v>
      </c>
      <c r="I373" s="1">
        <v>1.6415286213110299E-10</v>
      </c>
      <c r="J373" s="2">
        <v>0.67176470588235204</v>
      </c>
      <c r="K373">
        <v>11</v>
      </c>
      <c r="L373" t="s">
        <v>3217</v>
      </c>
      <c r="M373" t="s">
        <v>7381</v>
      </c>
    </row>
    <row r="374" spans="1:13" ht="26">
      <c r="A374" t="s">
        <v>7409</v>
      </c>
      <c r="B374" t="s">
        <v>7410</v>
      </c>
      <c r="C374" s="5">
        <v>289.097328678</v>
      </c>
      <c r="D374" s="5">
        <v>52.284582411760603</v>
      </c>
      <c r="E374">
        <f t="shared" si="5"/>
        <v>1.8397929475069479</v>
      </c>
      <c r="F374">
        <v>0.87954341279691195</v>
      </c>
      <c r="G374" t="s">
        <v>3284</v>
      </c>
      <c r="H374" s="3" t="s">
        <v>3285</v>
      </c>
      <c r="I374" s="1">
        <v>1.0156704174946E-22</v>
      </c>
      <c r="J374" s="2">
        <v>0.39700000000000002</v>
      </c>
      <c r="K374">
        <v>25</v>
      </c>
      <c r="L374" t="s">
        <v>3268</v>
      </c>
      <c r="M374" t="s">
        <v>7381</v>
      </c>
    </row>
    <row r="375" spans="1:13" ht="78">
      <c r="A375" t="s">
        <v>7409</v>
      </c>
      <c r="B375" t="s">
        <v>7410</v>
      </c>
      <c r="C375" s="5">
        <v>264.32867395400001</v>
      </c>
      <c r="D375" s="5">
        <v>186.92657737533401</v>
      </c>
      <c r="E375">
        <f t="shared" si="5"/>
        <v>1.8387514873359316</v>
      </c>
      <c r="F375">
        <v>0.87872650845294298</v>
      </c>
      <c r="G375" t="s">
        <v>6958</v>
      </c>
      <c r="H375" s="3" t="s">
        <v>6989</v>
      </c>
      <c r="I375" s="1">
        <v>1.54263467195687E-6</v>
      </c>
      <c r="J375" s="2">
        <v>0.55000000000000004</v>
      </c>
      <c r="K375">
        <v>10</v>
      </c>
      <c r="L375" t="s">
        <v>6990</v>
      </c>
    </row>
    <row r="376" spans="1:13" ht="26">
      <c r="A376" t="s">
        <v>7409</v>
      </c>
      <c r="B376" t="s">
        <v>7410</v>
      </c>
      <c r="C376" s="5">
        <v>251.457256892</v>
      </c>
      <c r="D376" s="5">
        <v>167.68606436813499</v>
      </c>
      <c r="E376">
        <f t="shared" si="5"/>
        <v>1.8378806987670289</v>
      </c>
      <c r="F376">
        <v>0.87804312087979497</v>
      </c>
      <c r="G376" t="s">
        <v>7358</v>
      </c>
      <c r="H376" s="3" t="s">
        <v>7359</v>
      </c>
      <c r="I376" s="1">
        <v>1.7356541387745501E-84</v>
      </c>
      <c r="J376" s="2">
        <v>0.57850000000000001</v>
      </c>
      <c r="K376">
        <v>7</v>
      </c>
      <c r="L376" t="s">
        <v>7360</v>
      </c>
      <c r="M376" t="s">
        <v>7361</v>
      </c>
    </row>
    <row r="377" spans="1:13" ht="52">
      <c r="A377" t="s">
        <v>7409</v>
      </c>
      <c r="B377" t="s">
        <v>7410</v>
      </c>
      <c r="C377" s="5">
        <v>538.49055727500001</v>
      </c>
      <c r="D377" s="5">
        <v>69.051996298088895</v>
      </c>
      <c r="E377">
        <f t="shared" si="5"/>
        <v>1.8365353141987175</v>
      </c>
      <c r="F377">
        <v>0.87698663749594197</v>
      </c>
      <c r="G377" t="s">
        <v>2865</v>
      </c>
      <c r="H377" s="3" t="s">
        <v>2866</v>
      </c>
      <c r="I377" s="1">
        <v>3.4590146395355599E-12</v>
      </c>
      <c r="J377" s="2">
        <v>0.43099999999999999</v>
      </c>
      <c r="K377">
        <v>5</v>
      </c>
      <c r="L377" t="s">
        <v>2867</v>
      </c>
      <c r="M377" t="s">
        <v>7381</v>
      </c>
    </row>
    <row r="378" spans="1:13" ht="26">
      <c r="A378" t="s">
        <v>7409</v>
      </c>
      <c r="B378" t="s">
        <v>7410</v>
      </c>
      <c r="C378" s="5">
        <v>116.517021445</v>
      </c>
      <c r="D378" s="5">
        <v>45.063055356538698</v>
      </c>
      <c r="E378">
        <f t="shared" si="5"/>
        <v>1.8357569236655811</v>
      </c>
      <c r="F378">
        <v>0.87637504119253795</v>
      </c>
      <c r="G378" t="s">
        <v>5995</v>
      </c>
      <c r="H378" s="3" t="s">
        <v>5996</v>
      </c>
      <c r="I378" s="1">
        <v>1.5478591626112699E-113</v>
      </c>
      <c r="J378" s="2">
        <v>0.61550000000000005</v>
      </c>
      <c r="K378">
        <v>3</v>
      </c>
      <c r="L378" t="s">
        <v>5997</v>
      </c>
      <c r="M378" t="s">
        <v>7381</v>
      </c>
    </row>
    <row r="379" spans="1:13" ht="39">
      <c r="A379" t="s">
        <v>7409</v>
      </c>
      <c r="B379" t="s">
        <v>7410</v>
      </c>
      <c r="C379" s="5">
        <v>175.76890136899999</v>
      </c>
      <c r="D379" s="5">
        <v>55.382748392311001</v>
      </c>
      <c r="E379">
        <f t="shared" si="5"/>
        <v>1.833867909262535</v>
      </c>
      <c r="F379">
        <v>0.87488972752902106</v>
      </c>
      <c r="G379" t="s">
        <v>3466</v>
      </c>
      <c r="H379" s="3" t="s">
        <v>7191</v>
      </c>
      <c r="I379" s="1">
        <v>6.8703578502165496E-6</v>
      </c>
      <c r="J379" s="2">
        <v>0.4</v>
      </c>
      <c r="K379">
        <v>0</v>
      </c>
      <c r="L379" t="s">
        <v>7381</v>
      </c>
    </row>
    <row r="380" spans="1:13" ht="78">
      <c r="A380" t="s">
        <v>7409</v>
      </c>
      <c r="B380" t="s">
        <v>7410</v>
      </c>
      <c r="C380" s="5">
        <v>248.81769272099999</v>
      </c>
      <c r="D380" s="5">
        <v>133.03054364760899</v>
      </c>
      <c r="E380">
        <f t="shared" si="5"/>
        <v>1.8322824767227448</v>
      </c>
      <c r="F380">
        <v>0.87364193594133899</v>
      </c>
      <c r="G380" t="s">
        <v>4386</v>
      </c>
      <c r="H380" s="3" t="s">
        <v>4387</v>
      </c>
      <c r="I380" s="1">
        <v>1.0968067883310601E-55</v>
      </c>
      <c r="J380" s="2">
        <v>0.5625</v>
      </c>
      <c r="K380">
        <v>10</v>
      </c>
      <c r="L380" t="s">
        <v>4356</v>
      </c>
      <c r="M380" t="s">
        <v>7381</v>
      </c>
    </row>
    <row r="381" spans="1:13" ht="52">
      <c r="A381" t="s">
        <v>7409</v>
      </c>
      <c r="B381" t="s">
        <v>7410</v>
      </c>
      <c r="C381" s="5">
        <v>163.14284244199999</v>
      </c>
      <c r="D381" s="5">
        <v>63.953577122886898</v>
      </c>
      <c r="E381">
        <f t="shared" si="5"/>
        <v>1.8292243743463563</v>
      </c>
      <c r="F381">
        <v>0.87123204824304201</v>
      </c>
      <c r="G381" t="s">
        <v>3223</v>
      </c>
      <c r="H381" s="3" t="s">
        <v>3224</v>
      </c>
      <c r="I381" s="1">
        <v>5.9901348885495696E-43</v>
      </c>
      <c r="J381" s="2">
        <v>0.55449999999999999</v>
      </c>
      <c r="K381">
        <v>15</v>
      </c>
      <c r="L381" t="s">
        <v>3225</v>
      </c>
      <c r="M381" t="s">
        <v>7375</v>
      </c>
    </row>
    <row r="382" spans="1:13" ht="26">
      <c r="A382" t="s">
        <v>7409</v>
      </c>
      <c r="B382" t="s">
        <v>7410</v>
      </c>
      <c r="C382" s="5">
        <v>166.08082481599999</v>
      </c>
      <c r="D382" s="5">
        <v>904.40145693055103</v>
      </c>
      <c r="E382">
        <f t="shared" si="5"/>
        <v>1.8241776854266434</v>
      </c>
      <c r="F382">
        <v>0.86724626316420494</v>
      </c>
      <c r="G382" t="s">
        <v>6326</v>
      </c>
      <c r="H382" s="3" t="s">
        <v>6327</v>
      </c>
      <c r="I382" s="1">
        <v>5.0145209430237595E-41</v>
      </c>
      <c r="J382" s="2">
        <v>0.63105263157894698</v>
      </c>
      <c r="K382">
        <v>16</v>
      </c>
      <c r="L382" t="s">
        <v>6328</v>
      </c>
      <c r="M382" t="s">
        <v>7381</v>
      </c>
    </row>
    <row r="383" spans="1:13" ht="26">
      <c r="A383" t="s">
        <v>7409</v>
      </c>
      <c r="B383" t="s">
        <v>7410</v>
      </c>
      <c r="C383" s="5">
        <v>237.73611097099999</v>
      </c>
      <c r="D383" s="5">
        <v>27.345054435452901</v>
      </c>
      <c r="E383">
        <f t="shared" si="5"/>
        <v>1.8235050883803001</v>
      </c>
      <c r="F383">
        <v>0.86671422543261201</v>
      </c>
      <c r="G383" t="s">
        <v>4722</v>
      </c>
      <c r="H383" s="3" t="s">
        <v>4723</v>
      </c>
      <c r="I383" s="1">
        <v>3.2431211747547798E-51</v>
      </c>
      <c r="J383" s="2">
        <v>0.501</v>
      </c>
      <c r="K383">
        <v>19</v>
      </c>
      <c r="L383" t="s">
        <v>4707</v>
      </c>
      <c r="M383" t="s">
        <v>7381</v>
      </c>
    </row>
    <row r="384" spans="1:13" ht="26">
      <c r="A384" t="s">
        <v>7409</v>
      </c>
      <c r="B384" t="s">
        <v>7410</v>
      </c>
      <c r="C384" s="5">
        <v>170.72655474499999</v>
      </c>
      <c r="D384" s="5">
        <v>54.756783937793301</v>
      </c>
      <c r="E384">
        <f t="shared" si="5"/>
        <v>1.8233649444399538</v>
      </c>
      <c r="F384">
        <v>0.86660334406528705</v>
      </c>
      <c r="G384" t="s">
        <v>3059</v>
      </c>
      <c r="H384" s="3" t="s">
        <v>6880</v>
      </c>
      <c r="I384" s="1">
        <v>1.6116115240801699E-39</v>
      </c>
      <c r="J384" s="2">
        <v>0.53100000000000003</v>
      </c>
      <c r="K384">
        <v>7</v>
      </c>
      <c r="L384" t="s">
        <v>3038</v>
      </c>
      <c r="M384" t="s">
        <v>7381</v>
      </c>
    </row>
    <row r="385" spans="1:13" ht="156">
      <c r="A385" t="s">
        <v>7409</v>
      </c>
      <c r="B385" t="s">
        <v>7410</v>
      </c>
      <c r="C385" s="5">
        <v>234.95949009500001</v>
      </c>
      <c r="D385" s="5">
        <v>41.05822711087</v>
      </c>
      <c r="E385">
        <f t="shared" si="5"/>
        <v>1.8232454204397002</v>
      </c>
      <c r="F385">
        <v>0.866508770384394</v>
      </c>
      <c r="G385" t="s">
        <v>5224</v>
      </c>
      <c r="H385" s="3" t="s">
        <v>5225</v>
      </c>
      <c r="I385" s="1">
        <v>1.9351407388361899E-70</v>
      </c>
      <c r="J385" s="2">
        <v>0.53400000000000003</v>
      </c>
      <c r="K385">
        <v>11</v>
      </c>
      <c r="L385" t="s">
        <v>5226</v>
      </c>
      <c r="M385" t="s">
        <v>7381</v>
      </c>
    </row>
    <row r="386" spans="1:13" ht="39">
      <c r="A386" t="s">
        <v>7409</v>
      </c>
      <c r="B386" t="s">
        <v>7410</v>
      </c>
      <c r="C386" s="5">
        <v>106.17481783700001</v>
      </c>
      <c r="D386" s="5">
        <v>2350.72331959741</v>
      </c>
      <c r="E386">
        <f t="shared" si="5"/>
        <v>1.8224691347172817</v>
      </c>
      <c r="F386">
        <v>0.86589438131908003</v>
      </c>
      <c r="G386" t="s">
        <v>5752</v>
      </c>
      <c r="H386" s="3" t="s">
        <v>5753</v>
      </c>
      <c r="I386" s="1">
        <v>1.3963891422119101E-112</v>
      </c>
      <c r="J386" s="2">
        <v>0.58399999999999996</v>
      </c>
      <c r="K386">
        <v>10</v>
      </c>
      <c r="L386" t="s">
        <v>5754</v>
      </c>
      <c r="M386" t="s">
        <v>7018</v>
      </c>
    </row>
    <row r="387" spans="1:13" ht="52">
      <c r="A387" t="s">
        <v>7409</v>
      </c>
      <c r="B387" t="s">
        <v>7410</v>
      </c>
      <c r="C387" s="5">
        <v>242.38383599100001</v>
      </c>
      <c r="D387" s="5">
        <v>561.11341421141196</v>
      </c>
      <c r="E387">
        <f t="shared" si="5"/>
        <v>1.8172349061211985</v>
      </c>
      <c r="F387">
        <v>0.86174492259418001</v>
      </c>
      <c r="G387" t="s">
        <v>3089</v>
      </c>
      <c r="H387" s="3" t="s">
        <v>3070</v>
      </c>
      <c r="I387" s="1">
        <v>1.7905119992596999E-16</v>
      </c>
      <c r="J387" s="2">
        <v>0.63349999999999995</v>
      </c>
      <c r="K387">
        <v>23</v>
      </c>
      <c r="L387" t="s">
        <v>3062</v>
      </c>
      <c r="M387" t="s">
        <v>7381</v>
      </c>
    </row>
    <row r="388" spans="1:13" ht="26">
      <c r="A388" t="s">
        <v>7409</v>
      </c>
      <c r="B388" t="s">
        <v>7410</v>
      </c>
      <c r="C388" s="5">
        <v>296.99283732399999</v>
      </c>
      <c r="D388" s="5">
        <v>92.092882609473804</v>
      </c>
      <c r="E388">
        <f t="shared" si="5"/>
        <v>1.8126535279213956</v>
      </c>
      <c r="F388">
        <v>0.85810319352234998</v>
      </c>
      <c r="G388" t="s">
        <v>5380</v>
      </c>
      <c r="H388" s="3" t="s">
        <v>5381</v>
      </c>
      <c r="I388" s="1">
        <v>8.2814781107406305E-32</v>
      </c>
      <c r="J388" s="2">
        <v>0.47449999999999998</v>
      </c>
      <c r="K388">
        <v>19</v>
      </c>
      <c r="L388" t="s">
        <v>5369</v>
      </c>
      <c r="M388" t="s">
        <v>7381</v>
      </c>
    </row>
    <row r="389" spans="1:13" ht="52">
      <c r="A389" t="s">
        <v>7409</v>
      </c>
      <c r="B389" t="s">
        <v>7410</v>
      </c>
      <c r="C389" s="5">
        <v>150.46983905799999</v>
      </c>
      <c r="D389" s="5">
        <v>934.32736852544997</v>
      </c>
      <c r="E389">
        <f t="shared" si="5"/>
        <v>1.810675258115537</v>
      </c>
      <c r="F389">
        <v>0.856527824302177</v>
      </c>
      <c r="G389" t="s">
        <v>3280</v>
      </c>
      <c r="H389" s="3" t="s">
        <v>3281</v>
      </c>
      <c r="I389" s="1">
        <v>6.8707884494835799E-127</v>
      </c>
      <c r="J389" s="2">
        <v>0.85399999999999998</v>
      </c>
      <c r="K389">
        <v>17</v>
      </c>
      <c r="L389" t="s">
        <v>3282</v>
      </c>
      <c r="M389" t="s">
        <v>3283</v>
      </c>
    </row>
    <row r="390" spans="1:13" ht="39">
      <c r="A390" t="s">
        <v>7409</v>
      </c>
      <c r="B390" t="s">
        <v>7410</v>
      </c>
      <c r="C390" s="5">
        <v>440.93418481399999</v>
      </c>
      <c r="D390" s="5">
        <v>735.51766867794504</v>
      </c>
      <c r="E390">
        <f t="shared" si="5"/>
        <v>1.8082328085846588</v>
      </c>
      <c r="F390">
        <v>0.85458043558939401</v>
      </c>
      <c r="G390" t="s">
        <v>2804</v>
      </c>
      <c r="H390" s="3" t="s">
        <v>2805</v>
      </c>
      <c r="I390" s="1">
        <v>2.4399689467686798E-72</v>
      </c>
      <c r="J390" s="2">
        <v>0.58650000000000002</v>
      </c>
      <c r="K390">
        <v>13</v>
      </c>
      <c r="L390" t="s">
        <v>2782</v>
      </c>
      <c r="M390" t="s">
        <v>7381</v>
      </c>
    </row>
    <row r="391" spans="1:13" ht="39">
      <c r="A391" t="s">
        <v>7409</v>
      </c>
      <c r="B391" t="s">
        <v>7410</v>
      </c>
      <c r="C391" s="5">
        <v>171.333798903</v>
      </c>
      <c r="D391" s="5">
        <v>256.61753968738901</v>
      </c>
      <c r="E391">
        <f t="shared" si="5"/>
        <v>1.803384916550355</v>
      </c>
      <c r="F391">
        <v>0.85070736012597603</v>
      </c>
      <c r="G391" t="s">
        <v>2900</v>
      </c>
      <c r="H391" s="3" t="s">
        <v>2901</v>
      </c>
      <c r="I391" s="1">
        <v>6.2499159194721798E-17</v>
      </c>
      <c r="J391" s="2">
        <v>0.64500000000000002</v>
      </c>
      <c r="K391">
        <v>1</v>
      </c>
      <c r="L391" t="s">
        <v>2902</v>
      </c>
      <c r="M391" t="s">
        <v>7381</v>
      </c>
    </row>
    <row r="392" spans="1:13" ht="26">
      <c r="A392" t="s">
        <v>7409</v>
      </c>
      <c r="B392" t="s">
        <v>7410</v>
      </c>
      <c r="C392" s="5">
        <v>216.183595798</v>
      </c>
      <c r="D392" s="5">
        <v>71.632120417729496</v>
      </c>
      <c r="E392">
        <f t="shared" si="5"/>
        <v>1.8029873568461128</v>
      </c>
      <c r="F392">
        <v>0.85038928014276305</v>
      </c>
      <c r="G392" t="s">
        <v>3498</v>
      </c>
      <c r="H392" s="3" t="s">
        <v>3499</v>
      </c>
      <c r="I392" s="1">
        <v>1.5382582847851099E-13</v>
      </c>
      <c r="J392" s="2">
        <v>0.433</v>
      </c>
      <c r="K392">
        <v>8</v>
      </c>
      <c r="L392" t="s">
        <v>3520</v>
      </c>
      <c r="M392" t="s">
        <v>7381</v>
      </c>
    </row>
    <row r="393" spans="1:13" ht="39">
      <c r="A393" t="s">
        <v>7409</v>
      </c>
      <c r="B393" t="s">
        <v>7410</v>
      </c>
      <c r="C393" s="5">
        <v>391.14878312500002</v>
      </c>
      <c r="D393" s="5">
        <v>55.623773116006603</v>
      </c>
      <c r="E393">
        <f t="shared" si="5"/>
        <v>1.7980479236652969</v>
      </c>
      <c r="F393">
        <v>0.84643147375161898</v>
      </c>
      <c r="G393" t="s">
        <v>5905</v>
      </c>
      <c r="H393" s="3" t="s">
        <v>5906</v>
      </c>
      <c r="I393" s="1">
        <v>2.38776747497761E-15</v>
      </c>
      <c r="J393" s="2">
        <v>0.48949999999999999</v>
      </c>
      <c r="K393">
        <v>18</v>
      </c>
      <c r="L393" t="s">
        <v>5907</v>
      </c>
      <c r="M393" t="s">
        <v>7381</v>
      </c>
    </row>
    <row r="394" spans="1:13" ht="65">
      <c r="A394" t="s">
        <v>7409</v>
      </c>
      <c r="B394" t="s">
        <v>7410</v>
      </c>
      <c r="C394" s="5">
        <v>124.777826519</v>
      </c>
      <c r="D394" s="5">
        <v>87.625372849371203</v>
      </c>
      <c r="E394">
        <f t="shared" si="5"/>
        <v>1.797090131241541</v>
      </c>
      <c r="F394">
        <v>0.84566276757592196</v>
      </c>
      <c r="G394" t="s">
        <v>3247</v>
      </c>
      <c r="H394" s="3" t="s">
        <v>3248</v>
      </c>
      <c r="I394" s="1">
        <v>5.2436296932412098E-151</v>
      </c>
      <c r="J394" s="2">
        <v>0.54749999999999999</v>
      </c>
      <c r="K394">
        <v>12</v>
      </c>
      <c r="L394" t="s">
        <v>3249</v>
      </c>
      <c r="M394" t="s">
        <v>3250</v>
      </c>
    </row>
    <row r="395" spans="1:13" ht="52">
      <c r="A395" t="s">
        <v>7409</v>
      </c>
      <c r="B395" t="s">
        <v>7410</v>
      </c>
      <c r="C395" s="5">
        <v>201.365408258</v>
      </c>
      <c r="D395" s="5">
        <v>306.521160406246</v>
      </c>
      <c r="E395">
        <f t="shared" si="5"/>
        <v>1.7933821174973816</v>
      </c>
      <c r="F395">
        <v>0.842682917254579</v>
      </c>
      <c r="G395" t="s">
        <v>5932</v>
      </c>
      <c r="H395" s="3" t="s">
        <v>6292</v>
      </c>
      <c r="I395" s="1">
        <v>9.8790514491311699E-23</v>
      </c>
      <c r="J395" s="2">
        <v>0.58550000000000002</v>
      </c>
      <c r="K395">
        <v>10</v>
      </c>
      <c r="L395" t="s">
        <v>5933</v>
      </c>
      <c r="M395" t="s">
        <v>7381</v>
      </c>
    </row>
    <row r="396" spans="1:13" ht="91">
      <c r="A396" t="s">
        <v>7409</v>
      </c>
      <c r="B396" t="s">
        <v>7410</v>
      </c>
      <c r="C396" s="5">
        <v>193.82879511300001</v>
      </c>
      <c r="D396" s="5">
        <v>73.221144719283103</v>
      </c>
      <c r="E396">
        <f t="shared" si="5"/>
        <v>1.7922989578301161</v>
      </c>
      <c r="F396">
        <v>0.84181130090323097</v>
      </c>
      <c r="G396" t="s">
        <v>4001</v>
      </c>
      <c r="H396" s="3" t="s">
        <v>6534</v>
      </c>
      <c r="I396" s="1">
        <v>6.7040500856921399E-34</v>
      </c>
      <c r="J396" s="2">
        <v>0.44750000000000001</v>
      </c>
      <c r="K396">
        <v>8</v>
      </c>
      <c r="L396" t="s">
        <v>4002</v>
      </c>
      <c r="M396" t="s">
        <v>7381</v>
      </c>
    </row>
    <row r="397" spans="1:13" ht="52">
      <c r="A397" t="s">
        <v>7409</v>
      </c>
      <c r="B397" t="s">
        <v>7410</v>
      </c>
      <c r="C397" s="5">
        <v>123.968191965</v>
      </c>
      <c r="D397" s="5">
        <v>33.591607600528</v>
      </c>
      <c r="E397">
        <f t="shared" si="5"/>
        <v>1.7922900225008001</v>
      </c>
      <c r="F397">
        <v>0.84180410847176201</v>
      </c>
      <c r="G397" t="s">
        <v>6067</v>
      </c>
      <c r="H397" s="3" t="s">
        <v>6068</v>
      </c>
      <c r="I397" s="1">
        <v>5.3387550390289597E-15</v>
      </c>
      <c r="J397" s="2">
        <v>0.42299999999999999</v>
      </c>
      <c r="K397">
        <v>4</v>
      </c>
      <c r="L397" t="s">
        <v>6069</v>
      </c>
      <c r="M397" t="s">
        <v>7381</v>
      </c>
    </row>
    <row r="398" spans="1:13" ht="65">
      <c r="A398" t="s">
        <v>7409</v>
      </c>
      <c r="B398" t="s">
        <v>7410</v>
      </c>
      <c r="C398" s="5">
        <v>124.072160044</v>
      </c>
      <c r="D398" s="5">
        <v>149.66014134541001</v>
      </c>
      <c r="E398">
        <f t="shared" si="5"/>
        <v>1.7878306577302776</v>
      </c>
      <c r="F398">
        <v>0.83821009176575501</v>
      </c>
      <c r="G398" t="s">
        <v>3981</v>
      </c>
      <c r="H398" s="3" t="s">
        <v>3956</v>
      </c>
      <c r="I398">
        <v>0</v>
      </c>
      <c r="J398" s="2">
        <v>0.8135</v>
      </c>
      <c r="K398">
        <v>23</v>
      </c>
      <c r="L398" t="s">
        <v>3957</v>
      </c>
      <c r="M398" t="s">
        <v>7381</v>
      </c>
    </row>
    <row r="399" spans="1:13" ht="39">
      <c r="A399" t="s">
        <v>7409</v>
      </c>
      <c r="B399" t="s">
        <v>7410</v>
      </c>
      <c r="C399" s="5">
        <v>237.46917045199999</v>
      </c>
      <c r="D399" s="5">
        <v>59.854751053905403</v>
      </c>
      <c r="E399">
        <f t="shared" si="5"/>
        <v>1.7861940622719898</v>
      </c>
      <c r="F399">
        <v>0.83688883156101801</v>
      </c>
      <c r="G399" t="s">
        <v>2861</v>
      </c>
      <c r="H399" s="3" t="s">
        <v>2862</v>
      </c>
      <c r="I399" s="1">
        <v>3.1769152534342199E-32</v>
      </c>
      <c r="J399" s="2">
        <v>0.72222222222222199</v>
      </c>
      <c r="K399">
        <v>12</v>
      </c>
      <c r="L399" t="s">
        <v>2844</v>
      </c>
      <c r="M399" t="s">
        <v>2845</v>
      </c>
    </row>
    <row r="400" spans="1:13" ht="39">
      <c r="A400" t="s">
        <v>7409</v>
      </c>
      <c r="B400" t="s">
        <v>7410</v>
      </c>
      <c r="C400" s="5">
        <v>214.722595273</v>
      </c>
      <c r="D400" s="5">
        <v>48.6351613205197</v>
      </c>
      <c r="E400">
        <f t="shared" si="5"/>
        <v>1.7783126716321824</v>
      </c>
      <c r="F400">
        <v>0.83050900816905704</v>
      </c>
      <c r="G400" t="s">
        <v>3557</v>
      </c>
      <c r="H400" s="3" t="s">
        <v>3558</v>
      </c>
      <c r="I400" s="1">
        <v>2.9227123263609499E-63</v>
      </c>
      <c r="J400" s="2">
        <v>0.64849999999999997</v>
      </c>
      <c r="K400">
        <v>8</v>
      </c>
      <c r="L400" t="s">
        <v>3535</v>
      </c>
      <c r="M400" t="s">
        <v>3536</v>
      </c>
    </row>
    <row r="401" spans="1:13" ht="39">
      <c r="A401" t="s">
        <v>7409</v>
      </c>
      <c r="B401" t="s">
        <v>7410</v>
      </c>
      <c r="C401" s="5">
        <v>180.5269571</v>
      </c>
      <c r="D401" s="5">
        <v>152.95741612488899</v>
      </c>
      <c r="E401">
        <f t="shared" si="5"/>
        <v>1.7778389902170977</v>
      </c>
      <c r="F401">
        <v>0.83012467257399403</v>
      </c>
      <c r="G401" t="s">
        <v>2985</v>
      </c>
      <c r="H401" s="3" t="s">
        <v>3723</v>
      </c>
      <c r="I401" s="1">
        <v>2.6525091641404099E-8</v>
      </c>
      <c r="J401" s="2">
        <v>0.53749999999999998</v>
      </c>
      <c r="K401">
        <v>4</v>
      </c>
      <c r="L401" t="s">
        <v>2986</v>
      </c>
    </row>
    <row r="402" spans="1:13" ht="39">
      <c r="A402" t="s">
        <v>7409</v>
      </c>
      <c r="B402" t="s">
        <v>7410</v>
      </c>
      <c r="C402" s="5">
        <v>237.685266652</v>
      </c>
      <c r="D402" s="5">
        <v>213.71050866621701</v>
      </c>
      <c r="E402">
        <f t="shared" si="5"/>
        <v>1.7775890355419126</v>
      </c>
      <c r="F402">
        <v>0.82992182308958995</v>
      </c>
      <c r="G402" t="s">
        <v>5828</v>
      </c>
      <c r="H402" s="3" t="s">
        <v>5829</v>
      </c>
      <c r="I402" s="1">
        <v>2.2448026314858502E-33</v>
      </c>
      <c r="J402" s="2">
        <v>0.79200000000000004</v>
      </c>
      <c r="K402">
        <v>20</v>
      </c>
      <c r="L402" t="s">
        <v>5830</v>
      </c>
      <c r="M402" t="s">
        <v>5831</v>
      </c>
    </row>
    <row r="403" spans="1:13" ht="117">
      <c r="A403" t="s">
        <v>7409</v>
      </c>
      <c r="B403" t="s">
        <v>7410</v>
      </c>
      <c r="C403" s="5">
        <v>120.21164975400001</v>
      </c>
      <c r="D403" s="5">
        <v>480.86354650900398</v>
      </c>
      <c r="E403">
        <f t="shared" si="5"/>
        <v>1.7770907030486738</v>
      </c>
      <c r="F403">
        <v>0.82951731867609002</v>
      </c>
      <c r="G403" t="s">
        <v>5512</v>
      </c>
      <c r="H403" s="3" t="s">
        <v>5501</v>
      </c>
      <c r="I403">
        <v>0</v>
      </c>
      <c r="J403" s="2">
        <v>0.81399999999999995</v>
      </c>
      <c r="K403">
        <v>42</v>
      </c>
      <c r="L403" t="s">
        <v>5502</v>
      </c>
      <c r="M403" t="s">
        <v>6132</v>
      </c>
    </row>
    <row r="404" spans="1:13" ht="26">
      <c r="A404" t="s">
        <v>7409</v>
      </c>
      <c r="B404" t="s">
        <v>7410</v>
      </c>
      <c r="C404" s="5">
        <v>169.92036265600001</v>
      </c>
      <c r="D404" s="5">
        <v>39.437731348568597</v>
      </c>
      <c r="E404">
        <f t="shared" si="5"/>
        <v>1.7741132884158126</v>
      </c>
      <c r="F404">
        <v>0.827098137833571</v>
      </c>
      <c r="G404" t="s">
        <v>6995</v>
      </c>
      <c r="H404" s="3" t="s">
        <v>6996</v>
      </c>
      <c r="I404" s="1">
        <v>1.64675781167865E-77</v>
      </c>
      <c r="J404" s="2">
        <v>0.62549999999999994</v>
      </c>
      <c r="K404">
        <v>10</v>
      </c>
      <c r="L404" t="s">
        <v>6997</v>
      </c>
      <c r="M404" t="s">
        <v>7381</v>
      </c>
    </row>
    <row r="405" spans="1:13" ht="26">
      <c r="A405" t="s">
        <v>7409</v>
      </c>
      <c r="B405" t="s">
        <v>7410</v>
      </c>
      <c r="C405" s="5">
        <v>238.87082965799999</v>
      </c>
      <c r="D405" s="5">
        <v>1074.22588126234</v>
      </c>
      <c r="E405">
        <f t="shared" si="5"/>
        <v>1.7734612115643809</v>
      </c>
      <c r="F405">
        <v>0.82656777656818303</v>
      </c>
      <c r="G405" t="s">
        <v>4960</v>
      </c>
      <c r="H405" s="3" t="s">
        <v>4961</v>
      </c>
      <c r="I405" s="1">
        <v>2.0492613036736499E-82</v>
      </c>
      <c r="J405" s="2">
        <v>0.81950000000000001</v>
      </c>
      <c r="K405">
        <v>27</v>
      </c>
      <c r="L405" t="s">
        <v>4962</v>
      </c>
      <c r="M405" t="s">
        <v>7381</v>
      </c>
    </row>
    <row r="406" spans="1:13" ht="26">
      <c r="A406" t="s">
        <v>7409</v>
      </c>
      <c r="B406" t="s">
        <v>7410</v>
      </c>
      <c r="C406" s="5">
        <v>168.76377548799999</v>
      </c>
      <c r="D406" s="5">
        <v>111.391562938785</v>
      </c>
      <c r="E406">
        <f t="shared" si="5"/>
        <v>1.7731190663680001</v>
      </c>
      <c r="F406">
        <v>0.82628941761903696</v>
      </c>
      <c r="G406" t="s">
        <v>6903</v>
      </c>
      <c r="H406" s="3" t="s">
        <v>6904</v>
      </c>
      <c r="I406" s="1">
        <v>6.2105225713952105E-70</v>
      </c>
      <c r="J406" s="2">
        <v>0.51900000000000002</v>
      </c>
      <c r="K406">
        <v>18</v>
      </c>
      <c r="L406" t="s">
        <v>6887</v>
      </c>
      <c r="M406" t="s">
        <v>7381</v>
      </c>
    </row>
    <row r="407" spans="1:13" ht="117">
      <c r="A407" t="s">
        <v>7409</v>
      </c>
      <c r="B407" t="s">
        <v>7410</v>
      </c>
      <c r="C407" s="5">
        <v>228.29116655300001</v>
      </c>
      <c r="D407" s="5">
        <v>46.832150204220397</v>
      </c>
      <c r="E407">
        <f t="shared" si="5"/>
        <v>1.7722505805089117</v>
      </c>
      <c r="F407">
        <v>0.82558260259445704</v>
      </c>
      <c r="G407" t="s">
        <v>6759</v>
      </c>
      <c r="H407" s="3" t="s">
        <v>6760</v>
      </c>
      <c r="I407" s="1">
        <v>3.8744442957504401E-125</v>
      </c>
      <c r="J407" s="2">
        <v>0.64300000000000002</v>
      </c>
      <c r="K407">
        <v>10</v>
      </c>
      <c r="L407" t="s">
        <v>6761</v>
      </c>
      <c r="M407" t="s">
        <v>7381</v>
      </c>
    </row>
    <row r="408" spans="1:13" ht="78">
      <c r="A408" t="s">
        <v>7409</v>
      </c>
      <c r="B408" t="s">
        <v>7410</v>
      </c>
      <c r="C408" s="5">
        <v>107.26225948299999</v>
      </c>
      <c r="D408" s="5">
        <v>41.1004061074091</v>
      </c>
      <c r="E408">
        <f t="shared" si="5"/>
        <v>1.7659441033638636</v>
      </c>
      <c r="F408">
        <v>0.820439678730432</v>
      </c>
      <c r="G408" t="s">
        <v>2706</v>
      </c>
      <c r="H408" s="3" t="s">
        <v>2707</v>
      </c>
      <c r="I408" s="1">
        <v>3.6522573992946401E-54</v>
      </c>
      <c r="J408" s="2">
        <v>0.42764705882352899</v>
      </c>
      <c r="K408">
        <v>3</v>
      </c>
      <c r="L408" t="s">
        <v>2708</v>
      </c>
      <c r="M408" t="s">
        <v>7381</v>
      </c>
    </row>
    <row r="409" spans="1:13" ht="39">
      <c r="A409" t="s">
        <v>7409</v>
      </c>
      <c r="B409" t="s">
        <v>7410</v>
      </c>
      <c r="C409" s="5">
        <v>372.86647166099999</v>
      </c>
      <c r="D409" s="5">
        <v>37.230263747575499</v>
      </c>
      <c r="E409">
        <f t="shared" si="5"/>
        <v>1.7658042299588053</v>
      </c>
      <c r="F409">
        <v>0.82032540407160004</v>
      </c>
      <c r="G409" t="s">
        <v>6434</v>
      </c>
      <c r="H409" s="3" t="s">
        <v>6435</v>
      </c>
      <c r="I409" s="1">
        <v>2.0055576765712999E-72</v>
      </c>
      <c r="J409" s="2">
        <v>0.52700000000000002</v>
      </c>
      <c r="K409">
        <v>25</v>
      </c>
      <c r="L409" t="s">
        <v>6413</v>
      </c>
      <c r="M409" t="s">
        <v>7381</v>
      </c>
    </row>
    <row r="410" spans="1:13" ht="26">
      <c r="A410" t="s">
        <v>7409</v>
      </c>
      <c r="B410" t="s">
        <v>7410</v>
      </c>
      <c r="C410" s="5">
        <v>272.00688687799999</v>
      </c>
      <c r="D410" s="5">
        <v>75.228084043589703</v>
      </c>
      <c r="E410">
        <f t="shared" ref="E410:E473" si="6">2^F410</f>
        <v>1.7657181869049399</v>
      </c>
      <c r="F410">
        <v>0.82025510357652398</v>
      </c>
      <c r="G410" t="s">
        <v>5707</v>
      </c>
      <c r="H410" s="3" t="s">
        <v>5708</v>
      </c>
      <c r="I410" s="1">
        <v>2.6642650083156002E-10</v>
      </c>
      <c r="J410" s="2">
        <v>0.621</v>
      </c>
      <c r="K410">
        <v>31</v>
      </c>
      <c r="L410" t="s">
        <v>5709</v>
      </c>
      <c r="M410" t="s">
        <v>7381</v>
      </c>
    </row>
    <row r="411" spans="1:13" ht="39">
      <c r="A411" t="s">
        <v>7409</v>
      </c>
      <c r="B411" t="s">
        <v>7410</v>
      </c>
      <c r="C411" s="5">
        <v>207.63435914799999</v>
      </c>
      <c r="D411" s="5">
        <v>564.56503359836802</v>
      </c>
      <c r="E411">
        <f t="shared" si="6"/>
        <v>1.761590077463439</v>
      </c>
      <c r="F411">
        <v>0.81687824774641005</v>
      </c>
      <c r="G411" t="s">
        <v>3817</v>
      </c>
      <c r="H411" s="3" t="s">
        <v>3818</v>
      </c>
      <c r="I411" s="1">
        <v>1.112928657331E-21</v>
      </c>
      <c r="J411" s="2">
        <v>0.65285714285714203</v>
      </c>
      <c r="K411">
        <v>9</v>
      </c>
      <c r="L411" t="s">
        <v>3813</v>
      </c>
      <c r="M411" t="s">
        <v>7381</v>
      </c>
    </row>
    <row r="412" spans="1:13" ht="78">
      <c r="A412" t="s">
        <v>7409</v>
      </c>
      <c r="B412" t="s">
        <v>7410</v>
      </c>
      <c r="C412" s="5">
        <v>195.885752462</v>
      </c>
      <c r="D412" s="5">
        <v>63.272559735655399</v>
      </c>
      <c r="E412">
        <f t="shared" si="6"/>
        <v>1.7597675363746355</v>
      </c>
      <c r="F412">
        <v>0.81538486280017097</v>
      </c>
      <c r="G412" t="s">
        <v>6993</v>
      </c>
      <c r="H412" s="3" t="s">
        <v>6994</v>
      </c>
      <c r="I412" s="1">
        <v>1.21206681227772E-50</v>
      </c>
      <c r="J412" s="2">
        <v>0.40785714285714197</v>
      </c>
      <c r="K412">
        <v>4</v>
      </c>
      <c r="L412" t="s">
        <v>7021</v>
      </c>
      <c r="M412" t="s">
        <v>7381</v>
      </c>
    </row>
    <row r="413" spans="1:13" ht="65">
      <c r="A413" t="s">
        <v>7409</v>
      </c>
      <c r="B413" t="s">
        <v>7410</v>
      </c>
      <c r="C413" s="5">
        <v>126.74253062</v>
      </c>
      <c r="D413" s="5">
        <v>572.04166571072005</v>
      </c>
      <c r="E413">
        <f t="shared" si="6"/>
        <v>1.7592113854589551</v>
      </c>
      <c r="F413">
        <v>0.81492884632917695</v>
      </c>
      <c r="G413" t="s">
        <v>3772</v>
      </c>
      <c r="H413" s="3" t="s">
        <v>3773</v>
      </c>
      <c r="I413" s="1">
        <v>1.5931269993822301E-152</v>
      </c>
      <c r="J413" s="2">
        <v>0.84550000000000003</v>
      </c>
      <c r="K413">
        <v>19</v>
      </c>
      <c r="L413" t="s">
        <v>3759</v>
      </c>
      <c r="M413" t="s">
        <v>3760</v>
      </c>
    </row>
    <row r="414" spans="1:13" ht="130">
      <c r="A414" t="s">
        <v>7409</v>
      </c>
      <c r="B414" t="s">
        <v>7410</v>
      </c>
      <c r="C414" s="5">
        <v>503.983129615</v>
      </c>
      <c r="D414" s="5">
        <v>149.63164386244799</v>
      </c>
      <c r="E414">
        <f t="shared" si="6"/>
        <v>1.7568060186795322</v>
      </c>
      <c r="F414">
        <v>0.81295490202419196</v>
      </c>
      <c r="G414" t="s">
        <v>3026</v>
      </c>
      <c r="H414" s="3" t="s">
        <v>3005</v>
      </c>
      <c r="I414" s="1">
        <v>1.14527612892308E-84</v>
      </c>
      <c r="J414" s="2">
        <v>0.622</v>
      </c>
      <c r="K414">
        <v>10</v>
      </c>
      <c r="L414" t="s">
        <v>3006</v>
      </c>
      <c r="M414" t="s">
        <v>6443</v>
      </c>
    </row>
    <row r="415" spans="1:13" ht="26">
      <c r="A415" t="s">
        <v>7409</v>
      </c>
      <c r="B415" t="s">
        <v>7410</v>
      </c>
      <c r="C415" s="5">
        <v>294.01896354500002</v>
      </c>
      <c r="D415" s="5">
        <v>1951.0668059012601</v>
      </c>
      <c r="E415">
        <f t="shared" si="6"/>
        <v>1.7558178156401316</v>
      </c>
      <c r="F415">
        <v>0.81214315802358605</v>
      </c>
      <c r="G415" t="s">
        <v>4329</v>
      </c>
      <c r="H415" s="3" t="s">
        <v>4330</v>
      </c>
      <c r="I415">
        <v>0</v>
      </c>
      <c r="J415" s="2">
        <v>0.89649999999999996</v>
      </c>
      <c r="K415">
        <v>35</v>
      </c>
      <c r="L415" t="s">
        <v>4316</v>
      </c>
      <c r="M415" t="s">
        <v>4317</v>
      </c>
    </row>
    <row r="416" spans="1:13" ht="26">
      <c r="A416" t="s">
        <v>7409</v>
      </c>
      <c r="B416" t="s">
        <v>7410</v>
      </c>
      <c r="C416" s="5">
        <v>222.95730281600001</v>
      </c>
      <c r="D416" s="5">
        <v>97.9808998441586</v>
      </c>
      <c r="E416">
        <f t="shared" si="6"/>
        <v>1.7527113316403828</v>
      </c>
      <c r="F416">
        <v>0.80958840642024998</v>
      </c>
      <c r="G416" t="s">
        <v>4177</v>
      </c>
      <c r="H416" s="3" t="s">
        <v>4178</v>
      </c>
      <c r="I416" s="1">
        <v>1.43913609181125E-11</v>
      </c>
      <c r="J416" s="2">
        <v>0.45</v>
      </c>
      <c r="K416">
        <v>1</v>
      </c>
      <c r="L416" t="s">
        <v>7120</v>
      </c>
    </row>
    <row r="417" spans="1:13" ht="78">
      <c r="A417" t="s">
        <v>7409</v>
      </c>
      <c r="B417" t="s">
        <v>7410</v>
      </c>
      <c r="C417" s="5">
        <v>179.44001917400001</v>
      </c>
      <c r="D417" s="5">
        <v>73.6861744648414</v>
      </c>
      <c r="E417">
        <f t="shared" si="6"/>
        <v>1.7524795913061504</v>
      </c>
      <c r="F417">
        <v>0.80939764326993502</v>
      </c>
      <c r="G417" t="s">
        <v>4859</v>
      </c>
      <c r="H417" s="3" t="s">
        <v>4860</v>
      </c>
      <c r="I417" s="1">
        <v>2.44306871250297E-122</v>
      </c>
      <c r="J417" s="2">
        <v>0.4425</v>
      </c>
      <c r="K417">
        <v>19</v>
      </c>
      <c r="L417" t="s">
        <v>4861</v>
      </c>
      <c r="M417" t="s">
        <v>7381</v>
      </c>
    </row>
    <row r="418" spans="1:13" ht="52">
      <c r="A418" t="s">
        <v>7409</v>
      </c>
      <c r="B418" t="s">
        <v>7410</v>
      </c>
      <c r="C418" s="5">
        <v>187.525321773</v>
      </c>
      <c r="D418" s="5">
        <v>166.800663383993</v>
      </c>
      <c r="E418">
        <f t="shared" si="6"/>
        <v>1.7522384315386219</v>
      </c>
      <c r="F418">
        <v>0.80919909947899005</v>
      </c>
      <c r="G418" t="s">
        <v>4821</v>
      </c>
      <c r="H418" s="3" t="s">
        <v>4822</v>
      </c>
      <c r="I418" s="1">
        <v>1.6388585961682701E-55</v>
      </c>
      <c r="J418" s="2">
        <v>0.52</v>
      </c>
      <c r="K418">
        <v>6</v>
      </c>
      <c r="L418" t="s">
        <v>4823</v>
      </c>
      <c r="M418" t="s">
        <v>7381</v>
      </c>
    </row>
    <row r="419" spans="1:13" ht="26">
      <c r="A419" t="s">
        <v>7409</v>
      </c>
      <c r="B419" t="s">
        <v>7410</v>
      </c>
      <c r="C419" s="5">
        <v>40.732425867099998</v>
      </c>
      <c r="D419" s="5">
        <v>38.477007028389401</v>
      </c>
      <c r="E419">
        <f t="shared" si="6"/>
        <v>1.7520427086075905</v>
      </c>
      <c r="F419">
        <v>0.80903794317275302</v>
      </c>
      <c r="G419" t="s">
        <v>6696</v>
      </c>
      <c r="H419" s="3" t="s">
        <v>6697</v>
      </c>
      <c r="I419" s="1">
        <v>9.6870881661258792E-28</v>
      </c>
      <c r="J419" s="2">
        <v>0.78949999999999998</v>
      </c>
      <c r="K419">
        <v>17</v>
      </c>
      <c r="L419" t="s">
        <v>6675</v>
      </c>
      <c r="M419" t="s">
        <v>7381</v>
      </c>
    </row>
    <row r="420" spans="1:13" ht="39">
      <c r="A420" t="s">
        <v>7409</v>
      </c>
      <c r="B420" t="s">
        <v>7410</v>
      </c>
      <c r="C420" s="5">
        <v>245.66725067100001</v>
      </c>
      <c r="D420" s="5">
        <v>123.33023373813801</v>
      </c>
      <c r="E420">
        <f t="shared" si="6"/>
        <v>1.7490551397984646</v>
      </c>
      <c r="F420">
        <v>0.80657577162655403</v>
      </c>
      <c r="G420" t="s">
        <v>4298</v>
      </c>
      <c r="H420" s="3" t="s">
        <v>4299</v>
      </c>
      <c r="I420" s="1">
        <v>3.6232863335848698E-14</v>
      </c>
      <c r="J420" s="2">
        <v>0.44800000000000001</v>
      </c>
      <c r="K420">
        <v>2</v>
      </c>
      <c r="L420" t="s">
        <v>4300</v>
      </c>
      <c r="M420" t="s">
        <v>7381</v>
      </c>
    </row>
    <row r="421" spans="1:13" ht="91">
      <c r="A421" t="s">
        <v>7409</v>
      </c>
      <c r="B421" t="s">
        <v>7410</v>
      </c>
      <c r="C421" s="5">
        <v>286.46819372700003</v>
      </c>
      <c r="D421" s="5">
        <v>236.31048689817399</v>
      </c>
      <c r="E421">
        <f t="shared" si="6"/>
        <v>1.7476134206533742</v>
      </c>
      <c r="F421">
        <v>0.80538608999509098</v>
      </c>
      <c r="G421" t="s">
        <v>6322</v>
      </c>
      <c r="H421" s="3" t="s">
        <v>6323</v>
      </c>
      <c r="I421" s="1">
        <v>4.3714297920516301E-36</v>
      </c>
      <c r="J421" s="2">
        <v>0.61650000000000005</v>
      </c>
      <c r="K421">
        <v>12</v>
      </c>
      <c r="L421" t="s">
        <v>6324</v>
      </c>
      <c r="M421" t="s">
        <v>6325</v>
      </c>
    </row>
    <row r="422" spans="1:13" ht="39">
      <c r="A422" t="s">
        <v>7409</v>
      </c>
      <c r="B422" t="s">
        <v>7410</v>
      </c>
      <c r="C422" s="5">
        <v>759.43730937099997</v>
      </c>
      <c r="D422" s="5">
        <v>276.562401065617</v>
      </c>
      <c r="E422">
        <f t="shared" si="6"/>
        <v>1.7463636898497943</v>
      </c>
      <c r="F422">
        <v>0.80435403943915595</v>
      </c>
      <c r="G422" t="s">
        <v>5920</v>
      </c>
      <c r="H422" s="3" t="s">
        <v>5921</v>
      </c>
      <c r="I422">
        <v>0</v>
      </c>
      <c r="J422" s="2">
        <v>0.71599999999999997</v>
      </c>
      <c r="K422">
        <v>12</v>
      </c>
      <c r="L422" t="s">
        <v>5896</v>
      </c>
      <c r="M422" t="s">
        <v>5897</v>
      </c>
    </row>
    <row r="423" spans="1:13" ht="39">
      <c r="A423" t="s">
        <v>7409</v>
      </c>
      <c r="B423" t="s">
        <v>7410</v>
      </c>
      <c r="C423" s="5">
        <v>146.44349476799999</v>
      </c>
      <c r="D423" s="5">
        <v>170.951076632244</v>
      </c>
      <c r="E423">
        <f t="shared" si="6"/>
        <v>1.7434821622611369</v>
      </c>
      <c r="F423">
        <v>0.80197160383412203</v>
      </c>
      <c r="G423" t="s">
        <v>5368</v>
      </c>
      <c r="H423" s="3" t="s">
        <v>5347</v>
      </c>
      <c r="I423" s="1">
        <v>1.27437781941391E-14</v>
      </c>
      <c r="J423" s="2">
        <v>0.52249999999999996</v>
      </c>
      <c r="K423">
        <v>7</v>
      </c>
      <c r="L423" t="s">
        <v>5348</v>
      </c>
      <c r="M423" t="s">
        <v>7381</v>
      </c>
    </row>
    <row r="424" spans="1:13" ht="65">
      <c r="A424" t="s">
        <v>7409</v>
      </c>
      <c r="B424" t="s">
        <v>7410</v>
      </c>
      <c r="C424" s="5">
        <v>190.482767002</v>
      </c>
      <c r="D424" s="5">
        <v>56.296395048611103</v>
      </c>
      <c r="E424">
        <f t="shared" si="6"/>
        <v>1.7403417579617482</v>
      </c>
      <c r="F424">
        <v>0.79937064176484796</v>
      </c>
      <c r="G424" t="s">
        <v>2987</v>
      </c>
      <c r="H424" s="3" t="s">
        <v>2988</v>
      </c>
      <c r="I424" s="1">
        <v>2.9326079006695801E-28</v>
      </c>
      <c r="J424" s="2">
        <v>0.60199999999999998</v>
      </c>
      <c r="K424">
        <v>5</v>
      </c>
      <c r="L424" t="s">
        <v>2989</v>
      </c>
      <c r="M424" t="s">
        <v>7381</v>
      </c>
    </row>
    <row r="425" spans="1:13" ht="52">
      <c r="A425" t="s">
        <v>7409</v>
      </c>
      <c r="B425" t="s">
        <v>7410</v>
      </c>
      <c r="C425" s="5">
        <v>132.29252357600001</v>
      </c>
      <c r="D425" s="5">
        <v>100.570927668651</v>
      </c>
      <c r="E425">
        <f t="shared" si="6"/>
        <v>1.7399587286218257</v>
      </c>
      <c r="F425">
        <v>0.79905308612068304</v>
      </c>
      <c r="G425" t="s">
        <v>4380</v>
      </c>
      <c r="H425" s="3" t="s">
        <v>7074</v>
      </c>
      <c r="I425" s="1">
        <v>9.8266932435107994E-54</v>
      </c>
      <c r="J425" s="2">
        <v>0.60250000000000004</v>
      </c>
      <c r="K425">
        <v>9</v>
      </c>
      <c r="L425" t="s">
        <v>7075</v>
      </c>
      <c r="M425" t="s">
        <v>7076</v>
      </c>
    </row>
    <row r="426" spans="1:13" ht="26">
      <c r="A426" t="s">
        <v>7409</v>
      </c>
      <c r="B426" t="s">
        <v>7410</v>
      </c>
      <c r="C426" s="5">
        <v>199.34606739500001</v>
      </c>
      <c r="D426" s="5">
        <v>264.08915543796201</v>
      </c>
      <c r="E426">
        <f t="shared" si="6"/>
        <v>1.7396044635474588</v>
      </c>
      <c r="F426">
        <v>0.79875931564462699</v>
      </c>
      <c r="G426" t="s">
        <v>5161</v>
      </c>
      <c r="H426" s="3" t="s">
        <v>5162</v>
      </c>
      <c r="I426" s="1">
        <v>1.3768473380338801E-13</v>
      </c>
      <c r="J426" s="2">
        <v>0.47199999999999998</v>
      </c>
      <c r="K426">
        <v>11</v>
      </c>
      <c r="L426" t="s">
        <v>5163</v>
      </c>
    </row>
    <row r="427" spans="1:13" ht="26">
      <c r="A427" t="s">
        <v>7409</v>
      </c>
      <c r="B427" t="s">
        <v>7410</v>
      </c>
      <c r="C427" s="5">
        <v>3503.4523521400001</v>
      </c>
      <c r="D427" s="5">
        <v>129.395040763559</v>
      </c>
      <c r="E427">
        <f t="shared" si="6"/>
        <v>1.7385869304630119</v>
      </c>
      <c r="F427">
        <v>0.79791520454753295</v>
      </c>
      <c r="G427" t="s">
        <v>4275</v>
      </c>
      <c r="H427" s="3" t="s">
        <v>4276</v>
      </c>
      <c r="I427" s="1">
        <v>3.6721089073594099E-19</v>
      </c>
      <c r="J427" s="2">
        <v>0.495</v>
      </c>
      <c r="K427">
        <v>38</v>
      </c>
      <c r="L427" t="s">
        <v>4277</v>
      </c>
      <c r="M427" t="s">
        <v>7381</v>
      </c>
    </row>
    <row r="428" spans="1:13" ht="65">
      <c r="A428" t="s">
        <v>7409</v>
      </c>
      <c r="B428" t="s">
        <v>7410</v>
      </c>
      <c r="C428" s="5">
        <v>1814.26514724</v>
      </c>
      <c r="D428" s="5">
        <v>79.512525088249106</v>
      </c>
      <c r="E428">
        <f t="shared" si="6"/>
        <v>1.7363684496974088</v>
      </c>
      <c r="F428">
        <v>0.79607311376734702</v>
      </c>
      <c r="G428" t="s">
        <v>3540</v>
      </c>
      <c r="H428" s="3" t="s">
        <v>6671</v>
      </c>
      <c r="I428" s="1">
        <v>1.3894930037484801E-47</v>
      </c>
      <c r="J428" s="2">
        <v>0.63549999999999995</v>
      </c>
      <c r="K428">
        <v>7</v>
      </c>
      <c r="L428" t="s">
        <v>3541</v>
      </c>
      <c r="M428" t="s">
        <v>7381</v>
      </c>
    </row>
    <row r="429" spans="1:13" ht="52">
      <c r="A429" t="s">
        <v>7409</v>
      </c>
      <c r="B429" t="s">
        <v>7410</v>
      </c>
      <c r="C429" s="5">
        <v>228.74172869899999</v>
      </c>
      <c r="D429" s="5">
        <v>48.139369272636202</v>
      </c>
      <c r="E429">
        <f t="shared" si="6"/>
        <v>1.7354284015321806</v>
      </c>
      <c r="F429">
        <v>0.79529184520963503</v>
      </c>
      <c r="G429" t="s">
        <v>3967</v>
      </c>
      <c r="H429" s="3" t="s">
        <v>3968</v>
      </c>
      <c r="I429" s="1">
        <v>2.5471468236258301E-43</v>
      </c>
      <c r="J429" s="2">
        <v>0.55200000000000005</v>
      </c>
      <c r="K429">
        <v>13</v>
      </c>
      <c r="L429" t="s">
        <v>3943</v>
      </c>
      <c r="M429" t="s">
        <v>7381</v>
      </c>
    </row>
    <row r="430" spans="1:13" ht="39">
      <c r="A430" t="s">
        <v>7409</v>
      </c>
      <c r="B430" t="s">
        <v>7410</v>
      </c>
      <c r="C430" s="5">
        <v>169.44462751200001</v>
      </c>
      <c r="D430" s="5">
        <v>132.99434748782099</v>
      </c>
      <c r="E430">
        <f t="shared" si="6"/>
        <v>1.7291507595830244</v>
      </c>
      <c r="F430">
        <v>0.790063658813001</v>
      </c>
      <c r="G430" t="s">
        <v>2951</v>
      </c>
      <c r="H430" s="3" t="s">
        <v>6304</v>
      </c>
      <c r="I430" s="1">
        <v>1.11920249792305E-13</v>
      </c>
      <c r="J430" s="2">
        <v>0.53800000000000003</v>
      </c>
      <c r="K430">
        <v>30</v>
      </c>
      <c r="L430" t="s">
        <v>2952</v>
      </c>
      <c r="M430" t="s">
        <v>7381</v>
      </c>
    </row>
    <row r="431" spans="1:13" ht="26">
      <c r="A431" t="s">
        <v>7409</v>
      </c>
      <c r="B431" t="s">
        <v>7410</v>
      </c>
      <c r="C431" s="5">
        <v>154.66121358999999</v>
      </c>
      <c r="D431" s="5">
        <v>309.317505407532</v>
      </c>
      <c r="E431">
        <f t="shared" si="6"/>
        <v>1.7280971489471246</v>
      </c>
      <c r="F431">
        <v>0.78918432419383899</v>
      </c>
      <c r="G431" t="s">
        <v>5950</v>
      </c>
      <c r="H431" s="3" t="s">
        <v>5951</v>
      </c>
      <c r="I431" s="1">
        <v>5.1192894240018098E-28</v>
      </c>
      <c r="J431" s="2">
        <v>0.62250000000000005</v>
      </c>
      <c r="K431">
        <v>50</v>
      </c>
      <c r="L431" t="s">
        <v>5942</v>
      </c>
      <c r="M431" t="s">
        <v>7381</v>
      </c>
    </row>
    <row r="432" spans="1:13" ht="52">
      <c r="A432" t="s">
        <v>7409</v>
      </c>
      <c r="B432" t="s">
        <v>7410</v>
      </c>
      <c r="C432" s="5">
        <v>179.443375199</v>
      </c>
      <c r="D432" s="5">
        <v>47.683264020006298</v>
      </c>
      <c r="E432">
        <f t="shared" si="6"/>
        <v>1.7280646469470544</v>
      </c>
      <c r="F432">
        <v>0.78915718977300398</v>
      </c>
      <c r="G432" t="s">
        <v>7158</v>
      </c>
      <c r="H432" s="3" t="s">
        <v>7159</v>
      </c>
      <c r="I432" s="1">
        <v>1.4327202691439501E-50</v>
      </c>
      <c r="J432" s="2">
        <v>0.51600000000000001</v>
      </c>
      <c r="K432">
        <v>19</v>
      </c>
      <c r="L432" t="s">
        <v>7160</v>
      </c>
      <c r="M432" t="s">
        <v>7381</v>
      </c>
    </row>
    <row r="433" spans="1:13" ht="39">
      <c r="A433" t="s">
        <v>7409</v>
      </c>
      <c r="B433" t="s">
        <v>7410</v>
      </c>
      <c r="C433" s="5">
        <v>170.449940903</v>
      </c>
      <c r="D433" s="5">
        <v>80.1438326239345</v>
      </c>
      <c r="E433">
        <f t="shared" si="6"/>
        <v>1.7270912195147043</v>
      </c>
      <c r="F433">
        <v>0.78834428348411301</v>
      </c>
      <c r="G433" t="s">
        <v>5516</v>
      </c>
      <c r="H433" s="3" t="s">
        <v>6244</v>
      </c>
      <c r="I433" s="1">
        <v>7.7634784308415095E-46</v>
      </c>
      <c r="J433" s="2">
        <v>0.495</v>
      </c>
      <c r="K433">
        <v>6</v>
      </c>
      <c r="L433" t="s">
        <v>5517</v>
      </c>
      <c r="M433" t="s">
        <v>7381</v>
      </c>
    </row>
    <row r="434" spans="1:13" ht="52">
      <c r="A434" t="s">
        <v>7409</v>
      </c>
      <c r="B434" t="s">
        <v>7410</v>
      </c>
      <c r="C434" s="5">
        <v>232.760313013</v>
      </c>
      <c r="D434" s="5">
        <v>181.30025121984599</v>
      </c>
      <c r="E434">
        <f t="shared" si="6"/>
        <v>1.7249729045764866</v>
      </c>
      <c r="F434">
        <v>0.78657370059217302</v>
      </c>
      <c r="G434" t="s">
        <v>3320</v>
      </c>
      <c r="H434" s="3" t="s">
        <v>3321</v>
      </c>
      <c r="I434" s="1">
        <v>1.7188384197224401E-80</v>
      </c>
      <c r="J434" s="2">
        <v>0.57499999999999996</v>
      </c>
      <c r="K434">
        <v>22</v>
      </c>
      <c r="L434" t="s">
        <v>3312</v>
      </c>
      <c r="M434" t="s">
        <v>7381</v>
      </c>
    </row>
    <row r="435" spans="1:13" ht="39">
      <c r="A435" t="s">
        <v>7409</v>
      </c>
      <c r="B435" t="s">
        <v>7410</v>
      </c>
      <c r="C435" s="5">
        <v>248.88828078399999</v>
      </c>
      <c r="D435" s="5">
        <v>57.504610025282403</v>
      </c>
      <c r="E435">
        <f t="shared" si="6"/>
        <v>1.7231074885562039</v>
      </c>
      <c r="F435">
        <v>0.78501270061689699</v>
      </c>
      <c r="G435" t="s">
        <v>4775</v>
      </c>
      <c r="H435" s="3" t="s">
        <v>4757</v>
      </c>
      <c r="I435" s="1">
        <v>4.0347179139517398E-13</v>
      </c>
      <c r="J435" s="2">
        <v>0.439</v>
      </c>
      <c r="K435">
        <v>18</v>
      </c>
      <c r="L435" t="s">
        <v>4746</v>
      </c>
      <c r="M435" t="s">
        <v>7381</v>
      </c>
    </row>
    <row r="436" spans="1:13" ht="52">
      <c r="A436" t="s">
        <v>7409</v>
      </c>
      <c r="B436" t="s">
        <v>7410</v>
      </c>
      <c r="C436" s="5">
        <v>49.895271510400001</v>
      </c>
      <c r="D436" s="5">
        <v>43.186907486291503</v>
      </c>
      <c r="E436">
        <f t="shared" si="6"/>
        <v>1.7226652975665888</v>
      </c>
      <c r="F436">
        <v>0.78464242271934403</v>
      </c>
      <c r="G436" t="s">
        <v>6536</v>
      </c>
      <c r="H436" s="3" t="s">
        <v>6537</v>
      </c>
      <c r="I436" s="1">
        <v>1.6460550652812802E-64</v>
      </c>
      <c r="J436" s="2">
        <v>0.60066666666666602</v>
      </c>
      <c r="K436">
        <v>8</v>
      </c>
      <c r="L436" t="s">
        <v>6538</v>
      </c>
      <c r="M436" t="s">
        <v>7381</v>
      </c>
    </row>
    <row r="437" spans="1:13" ht="65">
      <c r="A437" t="s">
        <v>7409</v>
      </c>
      <c r="B437" t="s">
        <v>7410</v>
      </c>
      <c r="C437" s="5">
        <v>170.46137536800001</v>
      </c>
      <c r="D437" s="5">
        <v>550.24300193123099</v>
      </c>
      <c r="E437">
        <f t="shared" si="6"/>
        <v>1.7185324035589391</v>
      </c>
      <c r="F437">
        <v>0.78117705451094099</v>
      </c>
      <c r="G437" t="s">
        <v>4948</v>
      </c>
      <c r="H437" s="3" t="s">
        <v>4949</v>
      </c>
      <c r="I437" s="1">
        <v>2.5211286705983299E-108</v>
      </c>
      <c r="J437" s="2">
        <v>0.54349999999999998</v>
      </c>
      <c r="K437">
        <v>26</v>
      </c>
      <c r="L437" t="s">
        <v>4950</v>
      </c>
      <c r="M437" t="s">
        <v>7381</v>
      </c>
    </row>
    <row r="438" spans="1:13" ht="104">
      <c r="A438" t="s">
        <v>7409</v>
      </c>
      <c r="B438" t="s">
        <v>7410</v>
      </c>
      <c r="C438" s="5">
        <v>150.25002287699999</v>
      </c>
      <c r="D438" s="5">
        <v>273.90016890690799</v>
      </c>
      <c r="E438">
        <f t="shared" si="6"/>
        <v>1.7144968651410566</v>
      </c>
      <c r="F438">
        <v>0.77778526639102397</v>
      </c>
      <c r="G438" t="s">
        <v>5387</v>
      </c>
      <c r="H438" s="3" t="s">
        <v>5379</v>
      </c>
      <c r="I438" s="1">
        <v>3.1320510707975401E-17</v>
      </c>
      <c r="J438" s="2">
        <v>0.53049999999999997</v>
      </c>
      <c r="K438">
        <v>25</v>
      </c>
      <c r="L438" t="s">
        <v>5359</v>
      </c>
      <c r="M438" t="s">
        <v>5725</v>
      </c>
    </row>
    <row r="439" spans="1:13" ht="39">
      <c r="A439" t="s">
        <v>7409</v>
      </c>
      <c r="B439" t="s">
        <v>7410</v>
      </c>
      <c r="C439" s="5">
        <v>211.728632447</v>
      </c>
      <c r="D439" s="5">
        <v>66.566823991988699</v>
      </c>
      <c r="E439">
        <f t="shared" si="6"/>
        <v>1.7131353659797717</v>
      </c>
      <c r="F439">
        <v>0.77663915265476602</v>
      </c>
      <c r="G439" t="s">
        <v>5390</v>
      </c>
      <c r="H439" s="3" t="s">
        <v>5391</v>
      </c>
      <c r="I439" s="1">
        <v>4.3787916205738102E-97</v>
      </c>
      <c r="J439" s="2">
        <v>0.66349999999999998</v>
      </c>
      <c r="K439">
        <v>15</v>
      </c>
      <c r="L439" t="s">
        <v>5392</v>
      </c>
      <c r="M439" t="s">
        <v>7381</v>
      </c>
    </row>
    <row r="440" spans="1:13" ht="65">
      <c r="A440" t="s">
        <v>7409</v>
      </c>
      <c r="B440" t="s">
        <v>7410</v>
      </c>
      <c r="C440" s="5">
        <v>226.01694139599999</v>
      </c>
      <c r="D440" s="5">
        <v>98.394663614638304</v>
      </c>
      <c r="E440">
        <f t="shared" si="6"/>
        <v>1.7119106342518839</v>
      </c>
      <c r="F440">
        <v>0.77560739164166903</v>
      </c>
      <c r="G440" t="s">
        <v>6034</v>
      </c>
      <c r="H440" s="3" t="s">
        <v>6035</v>
      </c>
      <c r="I440" s="1">
        <v>1.10178247676555E-104</v>
      </c>
      <c r="J440" s="2">
        <v>0.50649999999999995</v>
      </c>
      <c r="K440">
        <v>21</v>
      </c>
      <c r="L440" t="s">
        <v>6036</v>
      </c>
      <c r="M440" t="s">
        <v>7381</v>
      </c>
    </row>
    <row r="441" spans="1:13" ht="65">
      <c r="A441" t="s">
        <v>7409</v>
      </c>
      <c r="B441" t="s">
        <v>7410</v>
      </c>
      <c r="C441" s="5">
        <v>204.85470350899999</v>
      </c>
      <c r="D441" s="5">
        <v>236.05947321426501</v>
      </c>
      <c r="E441">
        <f t="shared" si="6"/>
        <v>1.711440154323248</v>
      </c>
      <c r="F441">
        <v>0.77521084503801996</v>
      </c>
      <c r="G441" t="s">
        <v>5527</v>
      </c>
      <c r="H441" s="3" t="s">
        <v>5542</v>
      </c>
      <c r="I441" s="1">
        <v>9.60356191484608E-138</v>
      </c>
      <c r="J441" s="2">
        <v>0.81850000000000001</v>
      </c>
      <c r="K441">
        <v>28</v>
      </c>
      <c r="L441" t="s">
        <v>5528</v>
      </c>
      <c r="M441" t="s">
        <v>5529</v>
      </c>
    </row>
    <row r="442" spans="1:13" ht="78">
      <c r="A442" t="s">
        <v>7409</v>
      </c>
      <c r="B442" t="s">
        <v>7410</v>
      </c>
      <c r="C442" s="5">
        <v>300.18041661400002</v>
      </c>
      <c r="D442" s="5">
        <v>693.09110221971503</v>
      </c>
      <c r="E442">
        <f t="shared" si="6"/>
        <v>1.7090779053226999</v>
      </c>
      <c r="F442">
        <v>0.77321816123935705</v>
      </c>
      <c r="G442" t="s">
        <v>4837</v>
      </c>
      <c r="H442" s="3" t="s">
        <v>4838</v>
      </c>
      <c r="I442" s="1">
        <v>4.9100190418521299E-17</v>
      </c>
      <c r="J442" s="2">
        <v>0.35</v>
      </c>
      <c r="K442">
        <v>17</v>
      </c>
      <c r="L442" t="s">
        <v>4839</v>
      </c>
      <c r="M442" t="s">
        <v>7381</v>
      </c>
    </row>
    <row r="443" spans="1:13" ht="91">
      <c r="A443" t="s">
        <v>7409</v>
      </c>
      <c r="B443" t="s">
        <v>7410</v>
      </c>
      <c r="C443" s="5">
        <v>367.33235942800002</v>
      </c>
      <c r="D443" s="5">
        <v>134.06811018095499</v>
      </c>
      <c r="E443">
        <f t="shared" si="6"/>
        <v>1.7073470635289392</v>
      </c>
      <c r="F443">
        <v>0.77175635416978705</v>
      </c>
      <c r="G443" t="s">
        <v>5135</v>
      </c>
      <c r="H443" s="3" t="s">
        <v>5136</v>
      </c>
      <c r="I443" s="1">
        <v>2.4745750800556501E-31</v>
      </c>
      <c r="J443" s="2">
        <v>0.41699999999999998</v>
      </c>
      <c r="K443">
        <v>5</v>
      </c>
      <c r="L443" t="s">
        <v>5526</v>
      </c>
      <c r="M443" t="s">
        <v>7381</v>
      </c>
    </row>
    <row r="444" spans="1:13" ht="78">
      <c r="A444" t="s">
        <v>7409</v>
      </c>
      <c r="B444" t="s">
        <v>7410</v>
      </c>
      <c r="C444" s="5">
        <v>217.77342631400001</v>
      </c>
      <c r="D444" s="5">
        <v>112.767743168243</v>
      </c>
      <c r="E444">
        <f t="shared" si="6"/>
        <v>1.7068458733441911</v>
      </c>
      <c r="F444">
        <v>0.77133279017522605</v>
      </c>
      <c r="G444" t="s">
        <v>6900</v>
      </c>
      <c r="H444" s="3" t="s">
        <v>6901</v>
      </c>
      <c r="I444" s="1">
        <v>3.8796195178876802E-10</v>
      </c>
      <c r="J444" s="2">
        <v>0.469090909090909</v>
      </c>
      <c r="K444">
        <v>7</v>
      </c>
      <c r="L444" t="s">
        <v>6902</v>
      </c>
      <c r="M444" t="s">
        <v>7381</v>
      </c>
    </row>
    <row r="445" spans="1:13" ht="91">
      <c r="A445" t="s">
        <v>7409</v>
      </c>
      <c r="B445" t="s">
        <v>7410</v>
      </c>
      <c r="C445" s="5">
        <v>119.505266221</v>
      </c>
      <c r="D445" s="5">
        <v>112.20257410841501</v>
      </c>
      <c r="E445">
        <f t="shared" si="6"/>
        <v>1.7067660205548036</v>
      </c>
      <c r="F445">
        <v>0.77126529379493902</v>
      </c>
      <c r="G445" t="s">
        <v>4549</v>
      </c>
      <c r="H445" s="3" t="s">
        <v>4532</v>
      </c>
      <c r="I445" s="1">
        <v>2.06297501455019E-117</v>
      </c>
      <c r="J445" s="2">
        <v>0.58799999999999997</v>
      </c>
      <c r="K445">
        <v>27</v>
      </c>
      <c r="L445" t="s">
        <v>4533</v>
      </c>
      <c r="M445" t="s">
        <v>7381</v>
      </c>
    </row>
    <row r="446" spans="1:13" ht="52">
      <c r="A446" t="s">
        <v>7409</v>
      </c>
      <c r="B446" t="s">
        <v>7410</v>
      </c>
      <c r="C446" s="5">
        <v>230.09616908000001</v>
      </c>
      <c r="D446" s="5">
        <v>88.497557285206298</v>
      </c>
      <c r="E446">
        <f t="shared" si="6"/>
        <v>1.7048242523232962</v>
      </c>
      <c r="F446">
        <v>0.76962302173024999</v>
      </c>
      <c r="G446" t="s">
        <v>3316</v>
      </c>
      <c r="H446" s="3" t="s">
        <v>3337</v>
      </c>
      <c r="I446" s="1">
        <v>8.2233464861255503E-168</v>
      </c>
      <c r="J446" s="2">
        <v>0.68799999999999994</v>
      </c>
      <c r="K446">
        <v>30</v>
      </c>
      <c r="L446" t="s">
        <v>3301</v>
      </c>
      <c r="M446" t="s">
        <v>3302</v>
      </c>
    </row>
    <row r="447" spans="1:13" ht="52">
      <c r="A447" t="s">
        <v>7409</v>
      </c>
      <c r="B447" t="s">
        <v>7410</v>
      </c>
      <c r="C447" s="5">
        <v>116.64009883200001</v>
      </c>
      <c r="D447" s="5">
        <v>40.606918330381198</v>
      </c>
      <c r="E447">
        <f t="shared" si="6"/>
        <v>1.7041381544341103</v>
      </c>
      <c r="F447">
        <v>0.76904229955291203</v>
      </c>
      <c r="G447" t="s">
        <v>3121</v>
      </c>
      <c r="H447" s="3" t="s">
        <v>3122</v>
      </c>
      <c r="I447" s="1">
        <v>6.1332517523497002E-42</v>
      </c>
      <c r="J447" s="2">
        <v>0.56000000000000005</v>
      </c>
      <c r="K447">
        <v>9</v>
      </c>
      <c r="L447" t="s">
        <v>3123</v>
      </c>
    </row>
    <row r="448" spans="1:13" ht="52">
      <c r="A448" t="s">
        <v>7409</v>
      </c>
      <c r="B448" t="s">
        <v>7410</v>
      </c>
      <c r="C448" s="5">
        <v>175.26084482499999</v>
      </c>
      <c r="D448" s="5">
        <v>108.95824812576301</v>
      </c>
      <c r="E448">
        <f t="shared" si="6"/>
        <v>1.7025111003428663</v>
      </c>
      <c r="F448">
        <v>0.767664204614673</v>
      </c>
      <c r="G448" t="s">
        <v>3127</v>
      </c>
      <c r="H448" s="3" t="s">
        <v>3128</v>
      </c>
      <c r="I448" s="1">
        <v>3.1497195245000999E-27</v>
      </c>
      <c r="J448" s="2">
        <v>0.64</v>
      </c>
      <c r="K448">
        <v>1</v>
      </c>
      <c r="L448" t="s">
        <v>3129</v>
      </c>
      <c r="M448" t="s">
        <v>7381</v>
      </c>
    </row>
    <row r="449" spans="1:13" ht="52">
      <c r="A449" t="s">
        <v>7409</v>
      </c>
      <c r="B449" t="s">
        <v>7410</v>
      </c>
      <c r="C449" s="5">
        <v>191.144055073</v>
      </c>
      <c r="D449" s="5">
        <v>45.113244270320401</v>
      </c>
      <c r="E449">
        <f t="shared" si="6"/>
        <v>1.6958090847766525</v>
      </c>
      <c r="F449">
        <v>0.761973759553501</v>
      </c>
      <c r="G449" t="s">
        <v>5232</v>
      </c>
      <c r="H449" s="3" t="s">
        <v>5233</v>
      </c>
      <c r="I449" s="1">
        <v>4.1409575689584799E-29</v>
      </c>
      <c r="J449" s="2">
        <v>0.47649999999999998</v>
      </c>
      <c r="K449">
        <v>33</v>
      </c>
      <c r="L449" t="s">
        <v>5234</v>
      </c>
      <c r="M449" t="s">
        <v>7381</v>
      </c>
    </row>
    <row r="450" spans="1:13">
      <c r="A450" t="s">
        <v>7409</v>
      </c>
      <c r="B450" t="s">
        <v>7410</v>
      </c>
      <c r="C450" s="5">
        <v>220.66006284400001</v>
      </c>
      <c r="D450" s="5">
        <v>408.57311583071601</v>
      </c>
      <c r="E450">
        <f t="shared" si="6"/>
        <v>1.6954167735112018</v>
      </c>
      <c r="F450">
        <v>0.76163996549593804</v>
      </c>
      <c r="G450" t="s">
        <v>5717</v>
      </c>
      <c r="H450" s="3" t="s">
        <v>5734</v>
      </c>
      <c r="I450" s="1">
        <v>5.1638669209389702E-21</v>
      </c>
      <c r="J450" s="2">
        <v>0.61799999999999999</v>
      </c>
      <c r="K450">
        <v>15</v>
      </c>
      <c r="L450" t="s">
        <v>5735</v>
      </c>
      <c r="M450" t="s">
        <v>7381</v>
      </c>
    </row>
    <row r="451" spans="1:13" ht="169">
      <c r="A451" t="s">
        <v>7409</v>
      </c>
      <c r="B451" t="s">
        <v>7410</v>
      </c>
      <c r="C451" s="5">
        <v>146.12726131400001</v>
      </c>
      <c r="D451" s="5">
        <v>249.38442946528599</v>
      </c>
      <c r="E451">
        <f t="shared" si="6"/>
        <v>1.6950974387352282</v>
      </c>
      <c r="F451">
        <v>0.76136820571544295</v>
      </c>
      <c r="G451" t="s">
        <v>6144</v>
      </c>
      <c r="H451" s="3" t="s">
        <v>6145</v>
      </c>
      <c r="I451" s="1">
        <v>8.8466206401822002E-107</v>
      </c>
      <c r="J451" s="2">
        <v>0.55149999999999999</v>
      </c>
      <c r="K451">
        <v>8</v>
      </c>
      <c r="L451" t="s">
        <v>6122</v>
      </c>
      <c r="M451" t="s">
        <v>6123</v>
      </c>
    </row>
    <row r="452" spans="1:13" ht="26">
      <c r="A452" t="s">
        <v>7409</v>
      </c>
      <c r="B452" t="s">
        <v>7410</v>
      </c>
      <c r="C452" s="5">
        <v>371.228703591</v>
      </c>
      <c r="D452" s="5">
        <v>44.001677387640001</v>
      </c>
      <c r="E452">
        <f t="shared" si="6"/>
        <v>1.6927582918258457</v>
      </c>
      <c r="F452">
        <v>0.75937598618147895</v>
      </c>
      <c r="G452" t="s">
        <v>4083</v>
      </c>
      <c r="H452" s="3" t="s">
        <v>4084</v>
      </c>
      <c r="I452" s="1">
        <v>9.0812830283332203E-9</v>
      </c>
      <c r="J452" s="2">
        <v>0.52500000000000002</v>
      </c>
      <c r="K452">
        <v>4</v>
      </c>
      <c r="L452" t="s">
        <v>4063</v>
      </c>
    </row>
    <row r="453" spans="1:13" ht="65">
      <c r="A453" t="s">
        <v>7409</v>
      </c>
      <c r="B453" t="s">
        <v>7410</v>
      </c>
      <c r="C453" s="5">
        <v>475.15224272299997</v>
      </c>
      <c r="D453" s="5">
        <v>69.440235134431603</v>
      </c>
      <c r="E453">
        <f t="shared" si="6"/>
        <v>1.6923251402549009</v>
      </c>
      <c r="F453">
        <v>0.75900677482270196</v>
      </c>
      <c r="G453" t="s">
        <v>4297</v>
      </c>
      <c r="H453" s="3" t="s">
        <v>5404</v>
      </c>
      <c r="I453" s="1">
        <v>4.9472224076167599E-111</v>
      </c>
      <c r="J453" s="2">
        <v>0.5595</v>
      </c>
      <c r="K453">
        <v>55</v>
      </c>
      <c r="L453" t="s">
        <v>4293</v>
      </c>
      <c r="M453" t="s">
        <v>7381</v>
      </c>
    </row>
    <row r="454" spans="1:13" ht="78">
      <c r="A454" t="s">
        <v>7409</v>
      </c>
      <c r="B454" t="s">
        <v>7410</v>
      </c>
      <c r="C454" s="5">
        <v>253.20491423000001</v>
      </c>
      <c r="D454" s="5">
        <v>3895.1250052862702</v>
      </c>
      <c r="E454">
        <f t="shared" si="6"/>
        <v>1.6906658324715802</v>
      </c>
      <c r="F454">
        <v>0.75759153291305803</v>
      </c>
      <c r="G454" t="s">
        <v>3016</v>
      </c>
      <c r="H454" s="3" t="s">
        <v>3017</v>
      </c>
      <c r="I454">
        <v>0</v>
      </c>
      <c r="J454" s="2">
        <v>0.65</v>
      </c>
      <c r="K454">
        <v>29</v>
      </c>
      <c r="L454" t="s">
        <v>2996</v>
      </c>
      <c r="M454" t="s">
        <v>6132</v>
      </c>
    </row>
    <row r="455" spans="1:13" ht="39">
      <c r="A455" t="s">
        <v>7409</v>
      </c>
      <c r="B455" t="s">
        <v>7410</v>
      </c>
      <c r="C455" s="5">
        <v>125.952133312</v>
      </c>
      <c r="D455" s="5">
        <v>97.504174725044194</v>
      </c>
      <c r="E455">
        <f t="shared" si="6"/>
        <v>1.6893704985040843</v>
      </c>
      <c r="F455">
        <v>0.75648576256049604</v>
      </c>
      <c r="G455" t="s">
        <v>3585</v>
      </c>
      <c r="H455" s="3" t="s">
        <v>4014</v>
      </c>
      <c r="I455" s="1">
        <v>2.2290030900388601E-61</v>
      </c>
      <c r="J455" s="2">
        <v>0.50692307692307603</v>
      </c>
      <c r="K455">
        <v>3</v>
      </c>
      <c r="L455" t="s">
        <v>3586</v>
      </c>
      <c r="M455" t="s">
        <v>7381</v>
      </c>
    </row>
    <row r="456" spans="1:13" ht="39">
      <c r="A456" t="s">
        <v>7409</v>
      </c>
      <c r="B456" t="s">
        <v>7410</v>
      </c>
      <c r="C456" s="5">
        <v>146.253113904</v>
      </c>
      <c r="D456" s="5">
        <v>522.90173874908601</v>
      </c>
      <c r="E456">
        <f t="shared" si="6"/>
        <v>1.6883727281586522</v>
      </c>
      <c r="F456">
        <v>0.75563343112226999</v>
      </c>
      <c r="G456" t="s">
        <v>6673</v>
      </c>
      <c r="H456" s="3" t="s">
        <v>6674</v>
      </c>
      <c r="I456" s="1">
        <v>2.1210504767535299E-35</v>
      </c>
      <c r="J456" s="2">
        <v>0.58142857142857096</v>
      </c>
      <c r="K456">
        <v>15</v>
      </c>
      <c r="L456" t="s">
        <v>6658</v>
      </c>
      <c r="M456" t="s">
        <v>6659</v>
      </c>
    </row>
    <row r="457" spans="1:13" ht="65">
      <c r="A457" t="s">
        <v>7409</v>
      </c>
      <c r="B457" t="s">
        <v>7410</v>
      </c>
      <c r="C457" s="5">
        <v>319.71720147100001</v>
      </c>
      <c r="D457" s="5">
        <v>144.74734761176299</v>
      </c>
      <c r="E457">
        <f t="shared" si="6"/>
        <v>1.6880751323543979</v>
      </c>
      <c r="F457">
        <v>0.75537911652311995</v>
      </c>
      <c r="G457" t="s">
        <v>2688</v>
      </c>
      <c r="H457" s="3" t="s">
        <v>2689</v>
      </c>
      <c r="I457" s="1">
        <v>1.5357816219639201E-71</v>
      </c>
      <c r="J457" s="2">
        <v>0.73050000000000004</v>
      </c>
      <c r="K457">
        <v>11</v>
      </c>
      <c r="L457" t="s">
        <v>2711</v>
      </c>
      <c r="M457" t="s">
        <v>7381</v>
      </c>
    </row>
    <row r="458" spans="1:13" ht="39">
      <c r="A458" t="s">
        <v>7409</v>
      </c>
      <c r="B458" t="s">
        <v>7410</v>
      </c>
      <c r="C458" s="5">
        <v>352.804915123</v>
      </c>
      <c r="D458" s="5">
        <v>163.224308656657</v>
      </c>
      <c r="E458">
        <f t="shared" si="6"/>
        <v>1.6873615538614297</v>
      </c>
      <c r="F458">
        <v>0.754769135495995</v>
      </c>
      <c r="G458" t="s">
        <v>3099</v>
      </c>
      <c r="H458" s="3" t="s">
        <v>3100</v>
      </c>
      <c r="I458">
        <v>0</v>
      </c>
      <c r="J458" s="2">
        <v>0.48499999999999999</v>
      </c>
      <c r="K458">
        <v>3</v>
      </c>
      <c r="L458" t="s">
        <v>3101</v>
      </c>
      <c r="M458" t="s">
        <v>7381</v>
      </c>
    </row>
    <row r="459" spans="1:13" ht="52">
      <c r="A459" t="s">
        <v>7409</v>
      </c>
      <c r="B459" t="s">
        <v>7410</v>
      </c>
      <c r="C459" s="5">
        <v>127.51318014</v>
      </c>
      <c r="D459" s="5">
        <v>550.53177899105197</v>
      </c>
      <c r="E459">
        <f t="shared" si="6"/>
        <v>1.6859500302662722</v>
      </c>
      <c r="F459">
        <v>0.75356177699447702</v>
      </c>
      <c r="G459" t="s">
        <v>4383</v>
      </c>
      <c r="H459" s="3" t="s">
        <v>4384</v>
      </c>
      <c r="I459" s="1">
        <v>7.9635556300737295E-11</v>
      </c>
      <c r="J459" s="2">
        <v>0.45166666666666599</v>
      </c>
      <c r="K459">
        <v>10</v>
      </c>
      <c r="L459" t="s">
        <v>4385</v>
      </c>
    </row>
    <row r="460" spans="1:13" ht="26">
      <c r="A460" t="s">
        <v>7409</v>
      </c>
      <c r="B460" t="s">
        <v>7410</v>
      </c>
      <c r="C460" s="5">
        <v>249.46373564300001</v>
      </c>
      <c r="D460" s="5">
        <v>269.77897538899299</v>
      </c>
      <c r="E460">
        <f t="shared" si="6"/>
        <v>1.6851237466285722</v>
      </c>
      <c r="F460">
        <v>0.75285453923627599</v>
      </c>
      <c r="G460" t="s">
        <v>2682</v>
      </c>
      <c r="H460" s="3" t="s">
        <v>2683</v>
      </c>
      <c r="I460" s="1">
        <v>5.8476326485136397E-73</v>
      </c>
      <c r="J460" s="2">
        <v>0.54849999999999999</v>
      </c>
      <c r="K460">
        <v>20</v>
      </c>
      <c r="L460" t="s">
        <v>2669</v>
      </c>
      <c r="M460" t="s">
        <v>7381</v>
      </c>
    </row>
    <row r="461" spans="1:13" ht="65">
      <c r="A461" t="s">
        <v>7409</v>
      </c>
      <c r="B461" t="s">
        <v>7410</v>
      </c>
      <c r="C461" s="5">
        <v>167.26527843400001</v>
      </c>
      <c r="D461" s="5">
        <v>1255.60517730017</v>
      </c>
      <c r="E461">
        <f t="shared" si="6"/>
        <v>1.6846802234812024</v>
      </c>
      <c r="F461">
        <v>0.75247477314032496</v>
      </c>
      <c r="G461" t="s">
        <v>5477</v>
      </c>
      <c r="H461" s="3" t="s">
        <v>5478</v>
      </c>
      <c r="I461" s="1">
        <v>4.3229762395453401E-166</v>
      </c>
      <c r="J461" s="2">
        <v>0.85099999999999998</v>
      </c>
      <c r="K461">
        <v>28</v>
      </c>
      <c r="L461" t="s">
        <v>5528</v>
      </c>
      <c r="M461" t="s">
        <v>5529</v>
      </c>
    </row>
    <row r="462" spans="1:13" ht="26">
      <c r="A462" t="s">
        <v>7409</v>
      </c>
      <c r="B462" t="s">
        <v>7410</v>
      </c>
      <c r="C462" s="5">
        <v>266.26370029600002</v>
      </c>
      <c r="D462" s="5">
        <v>108.134274707373</v>
      </c>
      <c r="E462">
        <f t="shared" si="6"/>
        <v>1.6843443953196306</v>
      </c>
      <c r="F462">
        <v>0.75218715421216897</v>
      </c>
      <c r="G462" t="s">
        <v>3742</v>
      </c>
      <c r="H462" s="3" t="s">
        <v>3745</v>
      </c>
      <c r="I462" s="1">
        <v>7.0812638973925106E-55</v>
      </c>
      <c r="J462" s="2">
        <v>0.5</v>
      </c>
      <c r="K462">
        <v>23</v>
      </c>
      <c r="L462" t="s">
        <v>3721</v>
      </c>
    </row>
    <row r="463" spans="1:13" ht="78">
      <c r="A463" t="s">
        <v>7409</v>
      </c>
      <c r="B463" t="s">
        <v>7410</v>
      </c>
      <c r="C463" s="5">
        <v>190.53916953000001</v>
      </c>
      <c r="D463" s="5">
        <v>265.41607084457098</v>
      </c>
      <c r="E463">
        <f t="shared" si="6"/>
        <v>1.6838443921304407</v>
      </c>
      <c r="F463">
        <v>0.751758821851786</v>
      </c>
      <c r="G463" t="s">
        <v>4542</v>
      </c>
      <c r="H463" s="3" t="s">
        <v>4543</v>
      </c>
      <c r="I463" s="1">
        <v>5.7353350775458701E-154</v>
      </c>
      <c r="J463" s="2">
        <v>0.70250000000000001</v>
      </c>
      <c r="K463">
        <v>8</v>
      </c>
      <c r="L463" t="s">
        <v>4544</v>
      </c>
      <c r="M463" t="s">
        <v>4545</v>
      </c>
    </row>
    <row r="464" spans="1:13" ht="39">
      <c r="A464" t="s">
        <v>7409</v>
      </c>
      <c r="B464" t="s">
        <v>7410</v>
      </c>
      <c r="C464" s="5">
        <v>173.03278155500001</v>
      </c>
      <c r="D464" s="5">
        <v>62.346301499161903</v>
      </c>
      <c r="E464">
        <f t="shared" si="6"/>
        <v>1.6836032349176269</v>
      </c>
      <c r="F464">
        <v>0.75155218682482905</v>
      </c>
      <c r="G464" t="s">
        <v>6976</v>
      </c>
      <c r="H464" s="3" t="s">
        <v>6977</v>
      </c>
      <c r="I464" s="1">
        <v>4.0087142478433602E-56</v>
      </c>
      <c r="J464" s="2">
        <v>0.63500000000000001</v>
      </c>
      <c r="K464">
        <v>2</v>
      </c>
      <c r="L464" t="s">
        <v>6978</v>
      </c>
    </row>
    <row r="465" spans="1:13" ht="52">
      <c r="A465" t="s">
        <v>7409</v>
      </c>
      <c r="B465" t="s">
        <v>7410</v>
      </c>
      <c r="C465" s="5">
        <v>156.781691158</v>
      </c>
      <c r="D465" s="5">
        <v>493.74348104316101</v>
      </c>
      <c r="E465">
        <f t="shared" si="6"/>
        <v>1.681488140715083</v>
      </c>
      <c r="F465">
        <v>0.74973860378755697</v>
      </c>
      <c r="G465" t="s">
        <v>6891</v>
      </c>
      <c r="H465" s="3" t="s">
        <v>6892</v>
      </c>
      <c r="I465" s="1">
        <v>3.4980030713094902E-11</v>
      </c>
      <c r="J465" s="2">
        <v>0.60333333333333306</v>
      </c>
      <c r="K465">
        <v>4</v>
      </c>
      <c r="L465" t="s">
        <v>6893</v>
      </c>
      <c r="M465" t="s">
        <v>7381</v>
      </c>
    </row>
    <row r="466" spans="1:13" ht="26">
      <c r="A466" t="s">
        <v>7409</v>
      </c>
      <c r="B466" t="s">
        <v>7410</v>
      </c>
      <c r="C466" s="5">
        <v>272.62327684000002</v>
      </c>
      <c r="D466" s="5">
        <v>107.190115833025</v>
      </c>
      <c r="E466">
        <f t="shared" si="6"/>
        <v>1.6802487012790241</v>
      </c>
      <c r="F466">
        <v>0.74867478868664294</v>
      </c>
      <c r="G466" t="s">
        <v>5802</v>
      </c>
      <c r="H466" s="3" t="s">
        <v>5803</v>
      </c>
      <c r="I466" s="1">
        <v>1.1222854495615799E-25</v>
      </c>
      <c r="J466" s="2">
        <v>0.48899999999999999</v>
      </c>
      <c r="K466">
        <v>5</v>
      </c>
      <c r="L466" t="s">
        <v>5804</v>
      </c>
      <c r="M466" t="s">
        <v>7381</v>
      </c>
    </row>
    <row r="467" spans="1:13" ht="78">
      <c r="A467" t="s">
        <v>7409</v>
      </c>
      <c r="B467" t="s">
        <v>7410</v>
      </c>
      <c r="C467" s="5">
        <v>202.32986681099999</v>
      </c>
      <c r="D467" s="5">
        <v>57.455541927498899</v>
      </c>
      <c r="E467">
        <f t="shared" si="6"/>
        <v>1.6796156064142358</v>
      </c>
      <c r="F467">
        <v>0.74813109837714997</v>
      </c>
      <c r="G467" t="s">
        <v>4921</v>
      </c>
      <c r="H467" s="3" t="s">
        <v>6276</v>
      </c>
      <c r="I467" s="1">
        <v>5.0873173963365697E-21</v>
      </c>
      <c r="J467" s="2">
        <v>0.4975</v>
      </c>
      <c r="K467">
        <v>4</v>
      </c>
      <c r="L467" t="s">
        <v>4922</v>
      </c>
      <c r="M467" t="s">
        <v>7381</v>
      </c>
    </row>
    <row r="468" spans="1:13" ht="26">
      <c r="A468" t="s">
        <v>7409</v>
      </c>
      <c r="B468" t="s">
        <v>7410</v>
      </c>
      <c r="C468" s="5">
        <v>85.134329720799997</v>
      </c>
      <c r="D468" s="5">
        <v>83.531484362998896</v>
      </c>
      <c r="E468">
        <f t="shared" si="6"/>
        <v>1.6788901944628742</v>
      </c>
      <c r="F468">
        <v>0.74750787584715905</v>
      </c>
      <c r="G468" t="s">
        <v>5121</v>
      </c>
      <c r="H468" s="3" t="s">
        <v>5122</v>
      </c>
      <c r="I468" s="1">
        <v>9.3591598594898996E-7</v>
      </c>
      <c r="J468" s="2">
        <v>0.43</v>
      </c>
      <c r="K468">
        <v>3</v>
      </c>
      <c r="L468" t="s">
        <v>5123</v>
      </c>
    </row>
    <row r="469" spans="1:13" ht="117">
      <c r="A469" t="s">
        <v>7409</v>
      </c>
      <c r="B469" t="s">
        <v>7410</v>
      </c>
      <c r="C469" s="5">
        <v>81.397789244799995</v>
      </c>
      <c r="D469" s="5">
        <v>639.08480255761799</v>
      </c>
      <c r="E469">
        <f t="shared" si="6"/>
        <v>1.6779356018352565</v>
      </c>
      <c r="F469">
        <v>0.74668734706751505</v>
      </c>
      <c r="G469" t="s">
        <v>3646</v>
      </c>
      <c r="H469" s="3" t="s">
        <v>3647</v>
      </c>
      <c r="I469">
        <v>0</v>
      </c>
      <c r="J469" s="2">
        <v>0.67800000000000005</v>
      </c>
      <c r="K469">
        <v>13</v>
      </c>
      <c r="L469" t="s">
        <v>3632</v>
      </c>
      <c r="M469" t="s">
        <v>3633</v>
      </c>
    </row>
    <row r="470" spans="1:13" ht="104">
      <c r="A470" t="s">
        <v>7409</v>
      </c>
      <c r="B470" t="s">
        <v>7410</v>
      </c>
      <c r="C470" s="5">
        <v>107.98972335099999</v>
      </c>
      <c r="D470" s="5">
        <v>180.164001612249</v>
      </c>
      <c r="E470">
        <f t="shared" si="6"/>
        <v>1.6766364606777882</v>
      </c>
      <c r="F470">
        <v>0.74556990820254598</v>
      </c>
      <c r="G470" t="s">
        <v>5124</v>
      </c>
      <c r="H470" s="3" t="s">
        <v>5125</v>
      </c>
      <c r="I470" s="1">
        <v>1.9210184543170299E-43</v>
      </c>
      <c r="J470" s="2">
        <v>0.46</v>
      </c>
      <c r="K470">
        <v>6</v>
      </c>
      <c r="L470" t="s">
        <v>5157</v>
      </c>
      <c r="M470" t="s">
        <v>7381</v>
      </c>
    </row>
    <row r="471" spans="1:13" ht="26">
      <c r="A471" t="s">
        <v>7409</v>
      </c>
      <c r="B471" t="s">
        <v>7410</v>
      </c>
      <c r="C471" s="5">
        <v>221.548117647</v>
      </c>
      <c r="D471" s="5">
        <v>228.25948045138401</v>
      </c>
      <c r="E471">
        <f t="shared" si="6"/>
        <v>1.6741268062740093</v>
      </c>
      <c r="F471">
        <v>0.74340880856568603</v>
      </c>
      <c r="G471" t="s">
        <v>4571</v>
      </c>
      <c r="H471" s="3" t="s">
        <v>4572</v>
      </c>
      <c r="I471" s="1">
        <v>9.5217232878593598E-166</v>
      </c>
      <c r="J471" s="2">
        <v>0.5595</v>
      </c>
      <c r="K471">
        <v>6</v>
      </c>
      <c r="L471" t="s">
        <v>4573</v>
      </c>
      <c r="M471" t="s">
        <v>7381</v>
      </c>
    </row>
    <row r="472" spans="1:13" ht="52">
      <c r="A472" t="s">
        <v>7409</v>
      </c>
      <c r="B472" t="s">
        <v>7410</v>
      </c>
      <c r="C472" s="5">
        <v>206.91383820999999</v>
      </c>
      <c r="D472" s="5">
        <v>3604.3145959654498</v>
      </c>
      <c r="E472">
        <f t="shared" si="6"/>
        <v>1.6726860808791697</v>
      </c>
      <c r="F472">
        <v>0.74216671491964603</v>
      </c>
      <c r="G472" t="s">
        <v>4650</v>
      </c>
      <c r="H472" s="3" t="s">
        <v>4651</v>
      </c>
      <c r="I472" s="1">
        <v>9.8455762552547398E-50</v>
      </c>
      <c r="J472" s="2">
        <v>0.52800000000000002</v>
      </c>
      <c r="K472">
        <v>7</v>
      </c>
      <c r="L472" t="s">
        <v>4652</v>
      </c>
      <c r="M472" t="s">
        <v>4653</v>
      </c>
    </row>
    <row r="473" spans="1:13" ht="91">
      <c r="A473" t="s">
        <v>7409</v>
      </c>
      <c r="B473" t="s">
        <v>7410</v>
      </c>
      <c r="C473" s="5">
        <v>123.14336216300001</v>
      </c>
      <c r="D473" s="5">
        <v>78.391830671267797</v>
      </c>
      <c r="E473">
        <f t="shared" si="6"/>
        <v>1.6722667022406783</v>
      </c>
      <c r="F473">
        <v>0.74180495466507401</v>
      </c>
      <c r="G473" t="s">
        <v>4508</v>
      </c>
      <c r="H473" s="3" t="s">
        <v>4509</v>
      </c>
      <c r="I473" s="1">
        <v>9.2710034991785695E-64</v>
      </c>
      <c r="J473" s="2">
        <v>0.58399999999999996</v>
      </c>
      <c r="K473">
        <v>17</v>
      </c>
      <c r="L473" t="s">
        <v>4491</v>
      </c>
      <c r="M473" t="s">
        <v>5089</v>
      </c>
    </row>
    <row r="474" spans="1:13" ht="39">
      <c r="A474" t="s">
        <v>7409</v>
      </c>
      <c r="B474" t="s">
        <v>7410</v>
      </c>
      <c r="C474" s="5">
        <v>244.47050509600001</v>
      </c>
      <c r="D474" s="5">
        <v>127.143364025064</v>
      </c>
      <c r="E474">
        <f t="shared" ref="E474:E537" si="7">2^F474</f>
        <v>1.6719454924126005</v>
      </c>
      <c r="F474">
        <v>0.74152781445954596</v>
      </c>
      <c r="G474" t="s">
        <v>4804</v>
      </c>
      <c r="H474" s="3" t="s">
        <v>4805</v>
      </c>
      <c r="I474" s="1">
        <v>9.3405708700548499E-20</v>
      </c>
      <c r="J474" s="2">
        <v>0.63449999999999995</v>
      </c>
      <c r="K474">
        <v>18</v>
      </c>
      <c r="L474" t="s">
        <v>4806</v>
      </c>
      <c r="M474" t="s">
        <v>7381</v>
      </c>
    </row>
    <row r="475" spans="1:13" ht="39">
      <c r="A475" t="s">
        <v>7409</v>
      </c>
      <c r="B475" t="s">
        <v>7410</v>
      </c>
      <c r="C475" s="5">
        <v>104.77521290999999</v>
      </c>
      <c r="D475" s="5">
        <v>307.84089631445102</v>
      </c>
      <c r="E475">
        <f t="shared" si="7"/>
        <v>1.6717667633619022</v>
      </c>
      <c r="F475">
        <v>0.74137358377482998</v>
      </c>
      <c r="G475" t="s">
        <v>7306</v>
      </c>
      <c r="H475" s="3" t="s">
        <v>7307</v>
      </c>
      <c r="I475" s="1">
        <v>1.8752158050382402E-68</v>
      </c>
      <c r="J475" s="2">
        <v>0.72411764705882298</v>
      </c>
      <c r="K475">
        <v>6</v>
      </c>
      <c r="L475" t="s">
        <v>7292</v>
      </c>
      <c r="M475" t="s">
        <v>7381</v>
      </c>
    </row>
    <row r="476" spans="1:13" ht="26">
      <c r="A476" t="s">
        <v>7409</v>
      </c>
      <c r="B476" t="s">
        <v>7410</v>
      </c>
      <c r="C476" s="5">
        <v>137.573682655</v>
      </c>
      <c r="D476" s="5">
        <v>442.93799622762299</v>
      </c>
      <c r="E476">
        <f t="shared" si="7"/>
        <v>1.6711889934804411</v>
      </c>
      <c r="F476">
        <v>0.74087489589997402</v>
      </c>
      <c r="G476" t="s">
        <v>4016</v>
      </c>
      <c r="H476" s="3" t="s">
        <v>4017</v>
      </c>
      <c r="I476" s="1">
        <v>8.9975757215696995E-11</v>
      </c>
      <c r="J476" s="2">
        <v>0.42299999999999999</v>
      </c>
      <c r="K476">
        <v>14</v>
      </c>
      <c r="L476" t="s">
        <v>4018</v>
      </c>
      <c r="M476" t="s">
        <v>7381</v>
      </c>
    </row>
    <row r="477" spans="1:13" ht="26">
      <c r="A477" t="s">
        <v>7409</v>
      </c>
      <c r="B477" t="s">
        <v>7410</v>
      </c>
      <c r="C477" s="5">
        <v>179.35243052199999</v>
      </c>
      <c r="D477" s="5">
        <v>168.13763526953699</v>
      </c>
      <c r="E477">
        <f t="shared" si="7"/>
        <v>1.6700272597735202</v>
      </c>
      <c r="F477">
        <v>0.73987165193232196</v>
      </c>
      <c r="G477" t="s">
        <v>7296</v>
      </c>
      <c r="H477" s="3" t="s">
        <v>7297</v>
      </c>
      <c r="I477" s="1">
        <v>1.24279500351264E-24</v>
      </c>
      <c r="J477" s="2">
        <v>0.51149999999999995</v>
      </c>
      <c r="K477">
        <v>11</v>
      </c>
      <c r="L477" t="s">
        <v>7298</v>
      </c>
      <c r="M477" t="s">
        <v>7381</v>
      </c>
    </row>
    <row r="478" spans="1:13" ht="26">
      <c r="A478" t="s">
        <v>7409</v>
      </c>
      <c r="B478" t="s">
        <v>7410</v>
      </c>
      <c r="C478" s="5">
        <v>157.285217816</v>
      </c>
      <c r="D478" s="5">
        <v>193.85041556190799</v>
      </c>
      <c r="E478">
        <f t="shared" si="7"/>
        <v>1.6694440863978173</v>
      </c>
      <c r="F478">
        <v>0.73936777496591399</v>
      </c>
      <c r="G478" t="s">
        <v>3561</v>
      </c>
      <c r="H478" s="3" t="s">
        <v>3562</v>
      </c>
      <c r="I478" s="1">
        <v>1.7459895335762699E-10</v>
      </c>
      <c r="J478" s="2">
        <v>0.5</v>
      </c>
      <c r="K478">
        <v>5</v>
      </c>
      <c r="L478" t="s">
        <v>6129</v>
      </c>
    </row>
    <row r="479" spans="1:13" ht="26">
      <c r="A479" t="s">
        <v>7409</v>
      </c>
      <c r="B479" t="s">
        <v>7410</v>
      </c>
      <c r="C479" s="5">
        <v>270.797942643</v>
      </c>
      <c r="D479" s="5">
        <v>254.88900756256101</v>
      </c>
      <c r="E479">
        <f t="shared" si="7"/>
        <v>1.667085110453441</v>
      </c>
      <c r="F479">
        <v>0.73732776076984097</v>
      </c>
      <c r="G479" t="s">
        <v>5820</v>
      </c>
      <c r="H479" s="3" t="s">
        <v>5821</v>
      </c>
      <c r="I479" s="1">
        <v>8.9683557059351397E-10</v>
      </c>
      <c r="J479" s="2">
        <v>0.49466666666666598</v>
      </c>
      <c r="K479">
        <v>18</v>
      </c>
      <c r="L479" t="s">
        <v>5822</v>
      </c>
    </row>
    <row r="480" spans="1:13" ht="26">
      <c r="A480" t="s">
        <v>7409</v>
      </c>
      <c r="B480" t="s">
        <v>7410</v>
      </c>
      <c r="C480" s="5">
        <v>244.32786625400001</v>
      </c>
      <c r="D480" s="5">
        <v>234.584436939472</v>
      </c>
      <c r="E480">
        <f t="shared" si="7"/>
        <v>1.6649600311045725</v>
      </c>
      <c r="F480">
        <v>0.73548754449212705</v>
      </c>
      <c r="G480" t="s">
        <v>2956</v>
      </c>
      <c r="H480" s="3" t="s">
        <v>4591</v>
      </c>
      <c r="I480" s="1">
        <v>2.30120017140241E-57</v>
      </c>
      <c r="J480" s="2">
        <v>0.57450000000000001</v>
      </c>
      <c r="K480">
        <v>11</v>
      </c>
      <c r="L480" t="s">
        <v>4594</v>
      </c>
      <c r="M480" t="s">
        <v>7381</v>
      </c>
    </row>
    <row r="481" spans="1:13" ht="104">
      <c r="A481" t="s">
        <v>7409</v>
      </c>
      <c r="B481" t="s">
        <v>7410</v>
      </c>
      <c r="C481" s="5">
        <v>214.49148226700001</v>
      </c>
      <c r="D481" s="5">
        <v>969.32859573645601</v>
      </c>
      <c r="E481">
        <f t="shared" si="7"/>
        <v>1.6635570586601474</v>
      </c>
      <c r="F481">
        <v>0.73427135034118396</v>
      </c>
      <c r="G481" t="s">
        <v>3812</v>
      </c>
      <c r="H481" s="3" t="s">
        <v>3796</v>
      </c>
      <c r="I481" s="1">
        <v>1.02873234036189E-47</v>
      </c>
      <c r="J481" s="2">
        <v>0.86399999999999999</v>
      </c>
      <c r="K481">
        <v>35</v>
      </c>
      <c r="L481" t="s">
        <v>3800</v>
      </c>
      <c r="M481" t="s">
        <v>7381</v>
      </c>
    </row>
    <row r="482" spans="1:13" ht="39">
      <c r="A482" t="s">
        <v>7409</v>
      </c>
      <c r="B482" t="s">
        <v>7410</v>
      </c>
      <c r="C482" s="5">
        <v>132.88347378700001</v>
      </c>
      <c r="D482" s="5">
        <v>463.31475512265303</v>
      </c>
      <c r="E482">
        <f t="shared" si="7"/>
        <v>1.6538927858339503</v>
      </c>
      <c r="F482">
        <v>0.72586571434046299</v>
      </c>
      <c r="G482" t="s">
        <v>7038</v>
      </c>
      <c r="H482" s="3" t="s">
        <v>7039</v>
      </c>
      <c r="I482">
        <v>0</v>
      </c>
      <c r="J482" s="2">
        <v>0.66049999999999998</v>
      </c>
      <c r="K482">
        <v>18</v>
      </c>
      <c r="L482" t="s">
        <v>7028</v>
      </c>
      <c r="M482" t="s">
        <v>7029</v>
      </c>
    </row>
    <row r="483" spans="1:13">
      <c r="A483" t="s">
        <v>7409</v>
      </c>
      <c r="B483" t="s">
        <v>7410</v>
      </c>
      <c r="C483" s="5">
        <v>234.180472388</v>
      </c>
      <c r="D483" s="5">
        <v>652.10610596442996</v>
      </c>
      <c r="E483">
        <f t="shared" si="7"/>
        <v>1.6533268511102603</v>
      </c>
      <c r="F483">
        <v>0.72537196350626798</v>
      </c>
      <c r="G483" t="s">
        <v>3323</v>
      </c>
      <c r="H483" s="3" t="s">
        <v>3324</v>
      </c>
      <c r="I483" s="1">
        <v>8.2856821352657603E-11</v>
      </c>
      <c r="J483" s="2">
        <v>0.44705882352941101</v>
      </c>
      <c r="K483">
        <v>1</v>
      </c>
      <c r="L483" t="s">
        <v>3325</v>
      </c>
      <c r="M483" t="s">
        <v>7381</v>
      </c>
    </row>
    <row r="484" spans="1:13" ht="26">
      <c r="A484" t="s">
        <v>7409</v>
      </c>
      <c r="B484" t="s">
        <v>7410</v>
      </c>
      <c r="C484" s="5">
        <v>126.506707263</v>
      </c>
      <c r="D484" s="5">
        <v>97.714903915990703</v>
      </c>
      <c r="E484">
        <f t="shared" si="7"/>
        <v>1.6529759535514428</v>
      </c>
      <c r="F484">
        <v>0.72506573736802504</v>
      </c>
      <c r="G484" t="s">
        <v>4546</v>
      </c>
      <c r="H484" s="3" t="s">
        <v>4547</v>
      </c>
      <c r="I484" s="1">
        <v>1.8203550956664802E-43</v>
      </c>
      <c r="J484" s="2">
        <v>0.55000000000000004</v>
      </c>
      <c r="K484">
        <v>4</v>
      </c>
      <c r="L484" t="s">
        <v>4548</v>
      </c>
      <c r="M484" t="s">
        <v>7381</v>
      </c>
    </row>
    <row r="485" spans="1:13" ht="26">
      <c r="A485" t="s">
        <v>7409</v>
      </c>
      <c r="B485" t="s">
        <v>7410</v>
      </c>
      <c r="C485" s="5">
        <v>179.20398625300001</v>
      </c>
      <c r="D485" s="5">
        <v>73.964799050451902</v>
      </c>
      <c r="E485">
        <f t="shared" si="7"/>
        <v>1.6524497580291817</v>
      </c>
      <c r="F485">
        <v>0.72460640792416098</v>
      </c>
      <c r="G485" t="s">
        <v>2691</v>
      </c>
      <c r="H485" s="3" t="s">
        <v>2692</v>
      </c>
      <c r="I485" s="1">
        <v>4.9742056781209098E-8</v>
      </c>
      <c r="J485" s="2">
        <v>0.53666666666666596</v>
      </c>
      <c r="K485">
        <v>1</v>
      </c>
      <c r="L485" t="s">
        <v>7120</v>
      </c>
      <c r="M485" t="s">
        <v>7381</v>
      </c>
    </row>
    <row r="486" spans="1:13" ht="26">
      <c r="A486" t="s">
        <v>7409</v>
      </c>
      <c r="B486" t="s">
        <v>7410</v>
      </c>
      <c r="C486" s="5">
        <v>200.768869491</v>
      </c>
      <c r="D486" s="5">
        <v>187.27284400166201</v>
      </c>
      <c r="E486">
        <f t="shared" si="7"/>
        <v>1.6518642523527933</v>
      </c>
      <c r="F486">
        <v>0.72409513318336804</v>
      </c>
      <c r="G486" t="s">
        <v>2742</v>
      </c>
      <c r="H486" s="3" t="s">
        <v>5039</v>
      </c>
      <c r="I486" s="1">
        <v>3.56046118865224E-44</v>
      </c>
      <c r="J486" s="2">
        <v>0.57899999999999996</v>
      </c>
      <c r="K486">
        <v>15</v>
      </c>
      <c r="L486" t="s">
        <v>2723</v>
      </c>
      <c r="M486" t="s">
        <v>7381</v>
      </c>
    </row>
    <row r="487" spans="1:13" ht="26">
      <c r="A487" t="s">
        <v>7409</v>
      </c>
      <c r="B487" t="s">
        <v>7410</v>
      </c>
      <c r="C487" s="5">
        <v>1801.15030675</v>
      </c>
      <c r="D487" s="5">
        <v>60.257304162237901</v>
      </c>
      <c r="E487">
        <f t="shared" si="7"/>
        <v>1.6516659283455264</v>
      </c>
      <c r="F487">
        <v>0.72392191178294696</v>
      </c>
      <c r="G487" t="s">
        <v>7248</v>
      </c>
      <c r="H487" s="3" t="s">
        <v>7249</v>
      </c>
      <c r="I487" s="1">
        <v>1.5966474496939E-26</v>
      </c>
      <c r="J487" s="2">
        <v>0.65454545454545399</v>
      </c>
      <c r="K487">
        <v>4</v>
      </c>
      <c r="L487" t="s">
        <v>7250</v>
      </c>
      <c r="M487" t="s">
        <v>7381</v>
      </c>
    </row>
    <row r="488" spans="1:13">
      <c r="A488" t="s">
        <v>7409</v>
      </c>
      <c r="B488" t="s">
        <v>7410</v>
      </c>
      <c r="C488" s="5">
        <v>156.42801066199999</v>
      </c>
      <c r="D488" s="5">
        <v>40.845307199417597</v>
      </c>
      <c r="E488">
        <f t="shared" si="7"/>
        <v>1.6508677408879138</v>
      </c>
      <c r="F488">
        <v>0.72322454350479903</v>
      </c>
      <c r="G488" t="s">
        <v>4075</v>
      </c>
      <c r="H488" s="3" t="s">
        <v>4076</v>
      </c>
      <c r="I488" s="1">
        <v>4.5522837168426298E-65</v>
      </c>
      <c r="J488" s="2">
        <v>0.46500000000000002</v>
      </c>
      <c r="K488">
        <v>2</v>
      </c>
      <c r="L488" t="s">
        <v>4077</v>
      </c>
      <c r="M488" t="s">
        <v>7381</v>
      </c>
    </row>
    <row r="489" spans="1:13" ht="65">
      <c r="A489" t="s">
        <v>7409</v>
      </c>
      <c r="B489" t="s">
        <v>7410</v>
      </c>
      <c r="C489" s="5">
        <v>226.56844601700001</v>
      </c>
      <c r="D489" s="5">
        <v>976.55968490578903</v>
      </c>
      <c r="E489">
        <f t="shared" si="7"/>
        <v>1.6499806085502553</v>
      </c>
      <c r="F489">
        <v>0.72244906925122698</v>
      </c>
      <c r="G489" t="s">
        <v>5484</v>
      </c>
      <c r="H489" s="3" t="s">
        <v>6834</v>
      </c>
      <c r="I489" s="1">
        <v>2.0390447879469999E-116</v>
      </c>
      <c r="J489" s="2">
        <v>0.64800000000000002</v>
      </c>
      <c r="K489">
        <v>18</v>
      </c>
      <c r="L489" t="s">
        <v>5485</v>
      </c>
      <c r="M489" t="s">
        <v>7381</v>
      </c>
    </row>
    <row r="490" spans="1:13" ht="39">
      <c r="A490" t="s">
        <v>7409</v>
      </c>
      <c r="B490" t="s">
        <v>7410</v>
      </c>
      <c r="C490" s="5">
        <v>197.958012494</v>
      </c>
      <c r="D490" s="5">
        <v>82.041052138390796</v>
      </c>
      <c r="E490">
        <f t="shared" si="7"/>
        <v>1.6498924736101774</v>
      </c>
      <c r="F490">
        <v>0.72237200456549899</v>
      </c>
      <c r="G490" t="s">
        <v>7101</v>
      </c>
      <c r="H490" s="3" t="s">
        <v>7102</v>
      </c>
      <c r="I490" s="1">
        <v>2.9301558457002701E-96</v>
      </c>
      <c r="J490" s="2">
        <v>0.55449999999999999</v>
      </c>
      <c r="K490">
        <v>13</v>
      </c>
      <c r="L490" t="s">
        <v>7103</v>
      </c>
      <c r="M490" t="s">
        <v>7104</v>
      </c>
    </row>
    <row r="491" spans="1:13" ht="26">
      <c r="A491" t="s">
        <v>7409</v>
      </c>
      <c r="B491" t="s">
        <v>7410</v>
      </c>
      <c r="C491" s="5">
        <v>182.48937658200001</v>
      </c>
      <c r="D491" s="5">
        <v>268.49686713050397</v>
      </c>
      <c r="E491">
        <f t="shared" si="7"/>
        <v>1.6496231870225784</v>
      </c>
      <c r="F491">
        <v>0.72213651641188603</v>
      </c>
      <c r="G491" t="s">
        <v>5759</v>
      </c>
      <c r="H491" s="3" t="s">
        <v>5760</v>
      </c>
      <c r="I491" s="1">
        <v>3.11008951740697E-64</v>
      </c>
      <c r="J491" s="2">
        <v>0.46666666666666601</v>
      </c>
      <c r="K491">
        <v>2</v>
      </c>
      <c r="L491" t="s">
        <v>5761</v>
      </c>
      <c r="M491" t="s">
        <v>7381</v>
      </c>
    </row>
    <row r="492" spans="1:13">
      <c r="A492" t="s">
        <v>7409</v>
      </c>
      <c r="B492" t="s">
        <v>7410</v>
      </c>
      <c r="C492" s="5">
        <v>37.389360700499999</v>
      </c>
      <c r="D492" s="5">
        <v>87.688973424833407</v>
      </c>
      <c r="E492">
        <f t="shared" si="7"/>
        <v>1.6493779854719528</v>
      </c>
      <c r="F492">
        <v>0.72192205691747502</v>
      </c>
      <c r="G492" t="s">
        <v>6343</v>
      </c>
      <c r="H492" s="3" t="s">
        <v>6344</v>
      </c>
      <c r="I492" s="1">
        <v>5.7165203865625699E-13</v>
      </c>
      <c r="J492" s="2">
        <v>0.51149999999999995</v>
      </c>
      <c r="K492">
        <v>7</v>
      </c>
      <c r="L492" t="s">
        <v>6345</v>
      </c>
      <c r="M492" t="s">
        <v>6346</v>
      </c>
    </row>
    <row r="493" spans="1:13" ht="26">
      <c r="A493" t="s">
        <v>7409</v>
      </c>
      <c r="B493" t="s">
        <v>7410</v>
      </c>
      <c r="C493" s="5">
        <v>188.13064012300001</v>
      </c>
      <c r="D493" s="5">
        <v>1755.82790152192</v>
      </c>
      <c r="E493">
        <f t="shared" si="7"/>
        <v>1.6480968408614693</v>
      </c>
      <c r="F493">
        <v>0.720801016626616</v>
      </c>
      <c r="G493" t="s">
        <v>4258</v>
      </c>
      <c r="H493" s="3" t="s">
        <v>4259</v>
      </c>
      <c r="I493" s="1">
        <v>3.1728528074427598E-41</v>
      </c>
      <c r="J493" s="2">
        <v>0.62749999999999995</v>
      </c>
      <c r="K493">
        <v>2</v>
      </c>
      <c r="L493" t="s">
        <v>4260</v>
      </c>
      <c r="M493" t="s">
        <v>7381</v>
      </c>
    </row>
    <row r="494" spans="1:13" ht="26">
      <c r="A494" t="s">
        <v>7409</v>
      </c>
      <c r="B494" t="s">
        <v>7410</v>
      </c>
      <c r="C494" s="5">
        <v>2881.2213347000002</v>
      </c>
      <c r="D494" s="5">
        <v>62.894228778180398</v>
      </c>
      <c r="E494">
        <f t="shared" si="7"/>
        <v>1.6457029177922471</v>
      </c>
      <c r="F494">
        <v>0.71870392402753902</v>
      </c>
      <c r="G494" t="s">
        <v>5353</v>
      </c>
      <c r="H494" s="3" t="s">
        <v>5354</v>
      </c>
      <c r="I494">
        <v>0</v>
      </c>
      <c r="J494" s="2">
        <v>0.66900000000000004</v>
      </c>
      <c r="K494">
        <v>6</v>
      </c>
      <c r="L494" t="s">
        <v>5355</v>
      </c>
      <c r="M494" t="s">
        <v>5356</v>
      </c>
    </row>
    <row r="495" spans="1:13" ht="39">
      <c r="A495" t="s">
        <v>7409</v>
      </c>
      <c r="B495" t="s">
        <v>7410</v>
      </c>
      <c r="C495" s="5">
        <v>155.71434345500001</v>
      </c>
      <c r="D495" s="5">
        <v>384.73204010263601</v>
      </c>
      <c r="E495">
        <f t="shared" si="7"/>
        <v>1.6442248381741376</v>
      </c>
      <c r="F495">
        <v>0.717407592656923</v>
      </c>
      <c r="G495" t="s">
        <v>3677</v>
      </c>
      <c r="H495" s="3" t="s">
        <v>3678</v>
      </c>
      <c r="I495" s="1">
        <v>2.6542414523480701E-116</v>
      </c>
      <c r="J495" s="2">
        <v>0.74099999999999999</v>
      </c>
      <c r="K495">
        <v>4</v>
      </c>
      <c r="L495" t="s">
        <v>3679</v>
      </c>
      <c r="M495" t="s">
        <v>7381</v>
      </c>
    </row>
    <row r="496" spans="1:13" ht="39">
      <c r="A496" t="s">
        <v>7409</v>
      </c>
      <c r="B496" t="s">
        <v>7410</v>
      </c>
      <c r="C496" s="5">
        <v>281.800515023</v>
      </c>
      <c r="D496" s="5">
        <v>103.856615520302</v>
      </c>
      <c r="E496">
        <f t="shared" si="7"/>
        <v>1.6429986029282275</v>
      </c>
      <c r="F496">
        <v>0.71633125353852001</v>
      </c>
      <c r="G496" t="s">
        <v>3218</v>
      </c>
      <c r="H496" s="3" t="s">
        <v>3219</v>
      </c>
      <c r="I496" s="1">
        <v>2.3024877637468999E-10</v>
      </c>
      <c r="J496" s="2">
        <v>0.624</v>
      </c>
      <c r="K496">
        <v>15</v>
      </c>
      <c r="L496" t="s">
        <v>3220</v>
      </c>
      <c r="M496" t="s">
        <v>7381</v>
      </c>
    </row>
    <row r="497" spans="1:13" ht="65">
      <c r="A497" t="s">
        <v>7409</v>
      </c>
      <c r="B497" t="s">
        <v>7410</v>
      </c>
      <c r="C497" s="5">
        <v>182.01739554</v>
      </c>
      <c r="D497" s="5">
        <v>75.831651546193299</v>
      </c>
      <c r="E497">
        <f t="shared" si="7"/>
        <v>1.6401633398011415</v>
      </c>
      <c r="F497">
        <v>0.713839496420689</v>
      </c>
      <c r="G497" t="s">
        <v>3954</v>
      </c>
      <c r="H497" s="3" t="s">
        <v>3955</v>
      </c>
      <c r="I497" s="1">
        <v>6.5770278383986094E-30</v>
      </c>
      <c r="J497" s="2">
        <v>0.42299999999999999</v>
      </c>
      <c r="K497">
        <v>14</v>
      </c>
      <c r="L497" t="s">
        <v>3928</v>
      </c>
      <c r="M497" t="s">
        <v>7343</v>
      </c>
    </row>
    <row r="498" spans="1:13" ht="52">
      <c r="A498" t="s">
        <v>7409</v>
      </c>
      <c r="B498" t="s">
        <v>7410</v>
      </c>
      <c r="C498" s="5">
        <v>215.05865186299999</v>
      </c>
      <c r="D498" s="5">
        <v>255.57608870958401</v>
      </c>
      <c r="E498">
        <f t="shared" si="7"/>
        <v>1.6389245234752798</v>
      </c>
      <c r="F498">
        <v>0.71274941629509203</v>
      </c>
      <c r="G498" t="s">
        <v>4196</v>
      </c>
      <c r="H498" s="3" t="s">
        <v>4197</v>
      </c>
      <c r="I498" s="1">
        <v>1.37856422107365E-49</v>
      </c>
      <c r="J498" s="2">
        <v>0.52100000000000002</v>
      </c>
      <c r="K498">
        <v>3</v>
      </c>
      <c r="L498" t="s">
        <v>4198</v>
      </c>
      <c r="M498" t="s">
        <v>7381</v>
      </c>
    </row>
    <row r="499" spans="1:13" ht="52">
      <c r="A499" t="s">
        <v>7409</v>
      </c>
      <c r="B499" t="s">
        <v>7410</v>
      </c>
      <c r="C499" s="5">
        <v>169.83118811400001</v>
      </c>
      <c r="D499" s="5">
        <v>193.82376353676901</v>
      </c>
      <c r="E499">
        <f t="shared" si="7"/>
        <v>1.6331124384246221</v>
      </c>
      <c r="F499">
        <v>0.70762412266526498</v>
      </c>
      <c r="G499" t="s">
        <v>3408</v>
      </c>
      <c r="H499" s="3" t="s">
        <v>3409</v>
      </c>
      <c r="I499" s="1">
        <v>6.3963999745917003E-115</v>
      </c>
      <c r="J499" s="2">
        <v>0.503</v>
      </c>
      <c r="K499">
        <v>18</v>
      </c>
      <c r="L499" t="s">
        <v>3396</v>
      </c>
      <c r="M499" t="s">
        <v>7381</v>
      </c>
    </row>
    <row r="500" spans="1:13" ht="169">
      <c r="A500" t="s">
        <v>7409</v>
      </c>
      <c r="B500" t="s">
        <v>7410</v>
      </c>
      <c r="C500" s="5">
        <v>201.41031010399999</v>
      </c>
      <c r="D500" s="5">
        <v>119.486344444841</v>
      </c>
      <c r="E500">
        <f t="shared" si="7"/>
        <v>1.6312334275134242</v>
      </c>
      <c r="F500">
        <v>0.70596324472273697</v>
      </c>
      <c r="G500" t="s">
        <v>6112</v>
      </c>
      <c r="H500" s="3" t="s">
        <v>6113</v>
      </c>
      <c r="I500" s="1">
        <v>5.2334851606446898E-95</v>
      </c>
      <c r="J500" s="2">
        <v>0.47199999999999998</v>
      </c>
      <c r="K500">
        <v>6</v>
      </c>
      <c r="L500" t="s">
        <v>6114</v>
      </c>
      <c r="M500" t="s">
        <v>7381</v>
      </c>
    </row>
    <row r="501" spans="1:13" ht="26">
      <c r="A501" t="s">
        <v>7409</v>
      </c>
      <c r="B501" t="s">
        <v>7410</v>
      </c>
      <c r="C501" s="5">
        <v>306.79075436699998</v>
      </c>
      <c r="D501" s="5">
        <v>90.542557092982605</v>
      </c>
      <c r="E501">
        <f t="shared" si="7"/>
        <v>1.6307891700151862</v>
      </c>
      <c r="F501">
        <v>0.70557028110928199</v>
      </c>
      <c r="G501" t="s">
        <v>4347</v>
      </c>
      <c r="H501" s="3" t="s">
        <v>4348</v>
      </c>
      <c r="I501" s="1">
        <v>4.1368250938320198E-19</v>
      </c>
      <c r="J501" s="2">
        <v>0.44600000000000001</v>
      </c>
      <c r="K501">
        <v>26</v>
      </c>
      <c r="L501" t="s">
        <v>4331</v>
      </c>
      <c r="M501" t="s">
        <v>7381</v>
      </c>
    </row>
    <row r="502" spans="1:13" ht="78">
      <c r="A502" t="s">
        <v>7409</v>
      </c>
      <c r="B502" t="s">
        <v>7410</v>
      </c>
      <c r="C502" s="5">
        <v>156.83982365</v>
      </c>
      <c r="D502" s="5">
        <v>320.40609602244399</v>
      </c>
      <c r="E502">
        <f t="shared" si="7"/>
        <v>1.6304069843368325</v>
      </c>
      <c r="F502">
        <v>0.70523213684608099</v>
      </c>
      <c r="G502" t="s">
        <v>5201</v>
      </c>
      <c r="H502" s="3" t="s">
        <v>5176</v>
      </c>
      <c r="I502" s="1">
        <v>2.3713437591564301E-104</v>
      </c>
      <c r="J502" s="2">
        <v>0.65</v>
      </c>
      <c r="K502">
        <v>16</v>
      </c>
      <c r="L502" t="s">
        <v>5177</v>
      </c>
      <c r="M502" t="s">
        <v>7381</v>
      </c>
    </row>
    <row r="503" spans="1:13" ht="65">
      <c r="A503" t="s">
        <v>7409</v>
      </c>
      <c r="B503" t="s">
        <v>7410</v>
      </c>
      <c r="C503" s="5">
        <v>403.66527163199999</v>
      </c>
      <c r="D503" s="5">
        <v>191.56673403872</v>
      </c>
      <c r="E503">
        <f t="shared" si="7"/>
        <v>1.6294091847724534</v>
      </c>
      <c r="F503">
        <v>0.70434894561466799</v>
      </c>
      <c r="G503" t="s">
        <v>5643</v>
      </c>
      <c r="H503" s="3" t="s">
        <v>5644</v>
      </c>
      <c r="I503" s="1">
        <v>1.1120617540037299E-129</v>
      </c>
      <c r="J503" s="2">
        <v>0.61499999999999999</v>
      </c>
      <c r="K503">
        <v>11</v>
      </c>
      <c r="L503" t="s">
        <v>5618</v>
      </c>
      <c r="M503" t="s">
        <v>7381</v>
      </c>
    </row>
    <row r="504" spans="1:13" ht="26">
      <c r="A504" t="s">
        <v>7409</v>
      </c>
      <c r="B504" t="s">
        <v>7410</v>
      </c>
      <c r="C504" s="5">
        <v>52.128276390700002</v>
      </c>
      <c r="D504" s="5">
        <v>147.89784031842399</v>
      </c>
      <c r="E504">
        <f t="shared" si="7"/>
        <v>1.6258891031276947</v>
      </c>
      <c r="F504">
        <v>0.70122885899730403</v>
      </c>
      <c r="G504" t="s">
        <v>4764</v>
      </c>
      <c r="H504" s="3" t="s">
        <v>4765</v>
      </c>
      <c r="I504">
        <v>0</v>
      </c>
      <c r="J504" s="2">
        <v>0.67749999999999999</v>
      </c>
      <c r="K504">
        <v>25</v>
      </c>
      <c r="L504" t="s">
        <v>4748</v>
      </c>
      <c r="M504" t="s">
        <v>7148</v>
      </c>
    </row>
    <row r="505" spans="1:13" ht="52">
      <c r="A505" t="s">
        <v>7409</v>
      </c>
      <c r="B505" t="s">
        <v>7410</v>
      </c>
      <c r="C505" s="5">
        <v>271.26647991099998</v>
      </c>
      <c r="D505" s="5">
        <v>182.946420939256</v>
      </c>
      <c r="E505">
        <f t="shared" si="7"/>
        <v>1.6198286834626756</v>
      </c>
      <c r="F505">
        <v>0.69584123867267</v>
      </c>
      <c r="G505" t="s">
        <v>4066</v>
      </c>
      <c r="H505" s="3" t="s">
        <v>4067</v>
      </c>
      <c r="I505" s="1">
        <v>1.5069241899477E-123</v>
      </c>
      <c r="J505" s="2">
        <v>0.53</v>
      </c>
      <c r="K505">
        <v>7</v>
      </c>
      <c r="L505" t="s">
        <v>4068</v>
      </c>
      <c r="M505" t="s">
        <v>7381</v>
      </c>
    </row>
    <row r="506" spans="1:13" ht="65">
      <c r="A506" t="s">
        <v>7409</v>
      </c>
      <c r="B506" t="s">
        <v>7410</v>
      </c>
      <c r="C506" s="5">
        <v>261.53045992400001</v>
      </c>
      <c r="D506" s="5">
        <v>89.635418976347694</v>
      </c>
      <c r="E506">
        <f t="shared" si="7"/>
        <v>1.6192258299227438</v>
      </c>
      <c r="F506">
        <v>0.69530420922849701</v>
      </c>
      <c r="G506" t="s">
        <v>3188</v>
      </c>
      <c r="H506" s="3" t="s">
        <v>3189</v>
      </c>
      <c r="I506" s="1">
        <v>1.2490716999770101E-26</v>
      </c>
      <c r="J506" s="2">
        <v>0.50049999999999994</v>
      </c>
      <c r="K506">
        <v>42</v>
      </c>
      <c r="L506" t="s">
        <v>3165</v>
      </c>
      <c r="M506" t="s">
        <v>7381</v>
      </c>
    </row>
    <row r="507" spans="1:13" ht="26">
      <c r="A507" t="s">
        <v>7409</v>
      </c>
      <c r="B507" t="s">
        <v>7410</v>
      </c>
      <c r="C507" s="5">
        <v>133.24311195300001</v>
      </c>
      <c r="D507" s="5">
        <v>78.341431564979501</v>
      </c>
      <c r="E507">
        <f t="shared" si="7"/>
        <v>1.6190656159669297</v>
      </c>
      <c r="F507">
        <v>0.69516145501159898</v>
      </c>
      <c r="G507" t="s">
        <v>4473</v>
      </c>
      <c r="H507" s="3" t="s">
        <v>4591</v>
      </c>
      <c r="I507" s="1">
        <v>1.2258100689763099E-28</v>
      </c>
      <c r="J507" s="2">
        <v>0.47249999999999998</v>
      </c>
      <c r="K507">
        <v>4</v>
      </c>
      <c r="L507" t="s">
        <v>4512</v>
      </c>
      <c r="M507" t="s">
        <v>7381</v>
      </c>
    </row>
    <row r="508" spans="1:13" ht="26">
      <c r="A508" t="s">
        <v>7409</v>
      </c>
      <c r="B508" t="s">
        <v>7410</v>
      </c>
      <c r="C508" s="5">
        <v>156.21717541699999</v>
      </c>
      <c r="D508" s="5">
        <v>60.218947006178901</v>
      </c>
      <c r="E508">
        <f t="shared" si="7"/>
        <v>1.6156668572199782</v>
      </c>
      <c r="F508">
        <v>0.692129751936015</v>
      </c>
      <c r="G508" t="s">
        <v>4308</v>
      </c>
      <c r="H508" s="3" t="s">
        <v>4309</v>
      </c>
      <c r="I508" s="1">
        <v>2.8203810171339601E-37</v>
      </c>
      <c r="J508" s="2">
        <v>0.64</v>
      </c>
      <c r="K508">
        <v>3</v>
      </c>
      <c r="L508" t="s">
        <v>4310</v>
      </c>
      <c r="M508" t="s">
        <v>7381</v>
      </c>
    </row>
    <row r="509" spans="1:13" ht="52">
      <c r="A509" t="s">
        <v>7409</v>
      </c>
      <c r="B509" t="s">
        <v>7410</v>
      </c>
      <c r="C509" s="5">
        <v>168.767444547</v>
      </c>
      <c r="D509" s="5">
        <v>660.15952156761102</v>
      </c>
      <c r="E509">
        <f t="shared" si="7"/>
        <v>1.6146724542050195</v>
      </c>
      <c r="F509">
        <v>0.69124153543283395</v>
      </c>
      <c r="G509" t="s">
        <v>5614</v>
      </c>
      <c r="H509" s="3" t="s">
        <v>5615</v>
      </c>
      <c r="I509" s="1">
        <v>4.3699061189791802E-7</v>
      </c>
      <c r="J509" s="2">
        <v>0.47</v>
      </c>
      <c r="K509">
        <v>0</v>
      </c>
      <c r="L509" t="s">
        <v>7381</v>
      </c>
    </row>
    <row r="510" spans="1:13" ht="39">
      <c r="A510" t="s">
        <v>7409</v>
      </c>
      <c r="B510" t="s">
        <v>7410</v>
      </c>
      <c r="C510" s="5">
        <v>75.853954124400005</v>
      </c>
      <c r="D510" s="5">
        <v>387.180035558741</v>
      </c>
      <c r="E510">
        <f t="shared" si="7"/>
        <v>1.6122901041590407</v>
      </c>
      <c r="F510">
        <v>0.68911135563727699</v>
      </c>
      <c r="G510" t="s">
        <v>5400</v>
      </c>
      <c r="H510" s="3" t="s">
        <v>5401</v>
      </c>
      <c r="I510" s="1">
        <v>3.0532315677875399E-14</v>
      </c>
      <c r="J510" s="2">
        <v>0.55700000000000005</v>
      </c>
      <c r="K510">
        <v>25</v>
      </c>
      <c r="L510" t="s">
        <v>5402</v>
      </c>
      <c r="M510" t="s">
        <v>5625</v>
      </c>
    </row>
    <row r="511" spans="1:13" ht="65">
      <c r="A511" t="s">
        <v>7409</v>
      </c>
      <c r="B511" t="s">
        <v>7410</v>
      </c>
      <c r="C511" s="5">
        <v>235.260795769</v>
      </c>
      <c r="D511" s="5">
        <v>886.78523638932199</v>
      </c>
      <c r="E511">
        <f t="shared" si="7"/>
        <v>1.6120589637584815</v>
      </c>
      <c r="F511">
        <v>0.68890451382010198</v>
      </c>
      <c r="G511" t="s">
        <v>5832</v>
      </c>
      <c r="H511" s="3" t="s">
        <v>5833</v>
      </c>
      <c r="I511" s="1">
        <v>1.2950703699413601E-100</v>
      </c>
      <c r="J511" s="2">
        <v>0.50849999999999995</v>
      </c>
      <c r="K511">
        <v>33</v>
      </c>
      <c r="L511" t="s">
        <v>5818</v>
      </c>
      <c r="M511" t="s">
        <v>5819</v>
      </c>
    </row>
    <row r="512" spans="1:13" ht="65">
      <c r="A512" t="s">
        <v>7409</v>
      </c>
      <c r="B512" t="s">
        <v>7410</v>
      </c>
      <c r="C512" s="5">
        <v>231.04103593599999</v>
      </c>
      <c r="D512" s="5">
        <v>1246.65805522388</v>
      </c>
      <c r="E512">
        <f t="shared" si="7"/>
        <v>1.6092848100352863</v>
      </c>
      <c r="F512">
        <v>0.68641967575899598</v>
      </c>
      <c r="G512" t="s">
        <v>4997</v>
      </c>
      <c r="H512" s="3" t="s">
        <v>4998</v>
      </c>
      <c r="I512" s="1">
        <v>7.7652002435692403E-83</v>
      </c>
      <c r="J512" s="2">
        <v>0.63600000000000001</v>
      </c>
      <c r="K512">
        <v>68</v>
      </c>
      <c r="L512" t="s">
        <v>4989</v>
      </c>
      <c r="M512" t="s">
        <v>7381</v>
      </c>
    </row>
    <row r="513" spans="1:13" ht="26">
      <c r="A513" t="s">
        <v>7409</v>
      </c>
      <c r="B513" t="s">
        <v>7410</v>
      </c>
      <c r="C513" s="5">
        <v>197.32272669299999</v>
      </c>
      <c r="D513" s="5">
        <v>798.74939162394105</v>
      </c>
      <c r="E513">
        <f t="shared" si="7"/>
        <v>1.6062950886459548</v>
      </c>
      <c r="F513">
        <v>0.68373695127333101</v>
      </c>
      <c r="G513" t="s">
        <v>2750</v>
      </c>
      <c r="H513" s="3" t="s">
        <v>6904</v>
      </c>
      <c r="I513" s="1">
        <v>3.6300063088658702E-67</v>
      </c>
      <c r="J513" s="2">
        <v>0.51800000000000002</v>
      </c>
      <c r="K513">
        <v>17</v>
      </c>
      <c r="L513" t="s">
        <v>2765</v>
      </c>
      <c r="M513" t="s">
        <v>7381</v>
      </c>
    </row>
    <row r="514" spans="1:13" ht="39">
      <c r="A514" t="s">
        <v>7409</v>
      </c>
      <c r="B514" t="s">
        <v>7410</v>
      </c>
      <c r="C514" s="5">
        <v>145.28922823400001</v>
      </c>
      <c r="D514" s="5">
        <v>64.8385296674752</v>
      </c>
      <c r="E514">
        <f t="shared" si="7"/>
        <v>1.6057503461159441</v>
      </c>
      <c r="F514">
        <v>0.68324760741434498</v>
      </c>
      <c r="G514" t="s">
        <v>4513</v>
      </c>
      <c r="H514" s="3" t="s">
        <v>4514</v>
      </c>
      <c r="I514">
        <v>0</v>
      </c>
      <c r="J514" s="2">
        <v>0.58499999999999996</v>
      </c>
      <c r="K514">
        <v>50</v>
      </c>
      <c r="L514" t="s">
        <v>4518</v>
      </c>
      <c r="M514" t="s">
        <v>7381</v>
      </c>
    </row>
    <row r="515" spans="1:13" ht="52">
      <c r="A515" t="s">
        <v>7409</v>
      </c>
      <c r="B515" t="s">
        <v>7410</v>
      </c>
      <c r="C515" s="5">
        <v>232.19061643000001</v>
      </c>
      <c r="D515" s="5">
        <v>123.399719078581</v>
      </c>
      <c r="E515">
        <f t="shared" si="7"/>
        <v>1.6056916776059735</v>
      </c>
      <c r="F515">
        <v>0.68319489541283596</v>
      </c>
      <c r="G515" t="s">
        <v>4234</v>
      </c>
      <c r="H515" s="3" t="s">
        <v>4235</v>
      </c>
      <c r="I515" s="1">
        <v>5.3541257065458197E-75</v>
      </c>
      <c r="J515" s="2">
        <v>0.46600000000000003</v>
      </c>
      <c r="K515">
        <v>32</v>
      </c>
      <c r="L515" t="s">
        <v>4215</v>
      </c>
      <c r="M515" t="s">
        <v>7381</v>
      </c>
    </row>
    <row r="516" spans="1:13" ht="52">
      <c r="A516" t="s">
        <v>7409</v>
      </c>
      <c r="B516" t="s">
        <v>7410</v>
      </c>
      <c r="C516" s="5">
        <v>279.35069313899999</v>
      </c>
      <c r="D516" s="5">
        <v>165.96226790204801</v>
      </c>
      <c r="E516">
        <f t="shared" si="7"/>
        <v>1.6052111111666791</v>
      </c>
      <c r="F516">
        <v>0.68276304750614203</v>
      </c>
      <c r="G516" t="s">
        <v>6693</v>
      </c>
      <c r="H516" s="3" t="s">
        <v>6694</v>
      </c>
      <c r="I516" s="1">
        <v>8.1130388627573207E-77</v>
      </c>
      <c r="J516" s="2">
        <v>0.42</v>
      </c>
      <c r="K516">
        <v>25</v>
      </c>
      <c r="L516" t="s">
        <v>6695</v>
      </c>
      <c r="M516" t="s">
        <v>7381</v>
      </c>
    </row>
    <row r="517" spans="1:13" ht="52">
      <c r="A517" t="s">
        <v>7409</v>
      </c>
      <c r="B517" t="s">
        <v>7410</v>
      </c>
      <c r="C517" s="5">
        <v>111.241317106</v>
      </c>
      <c r="D517" s="5">
        <v>64.652522100052707</v>
      </c>
      <c r="E517">
        <f t="shared" si="7"/>
        <v>1.6034298156303111</v>
      </c>
      <c r="F517">
        <v>0.681161206378191</v>
      </c>
      <c r="G517" t="s">
        <v>7208</v>
      </c>
      <c r="H517" s="3" t="s">
        <v>7209</v>
      </c>
      <c r="I517" s="1">
        <v>6.8023480318527097E-71</v>
      </c>
      <c r="J517" s="2">
        <v>0.80300000000000005</v>
      </c>
      <c r="K517">
        <v>12</v>
      </c>
      <c r="L517" t="s">
        <v>7233</v>
      </c>
      <c r="M517" t="s">
        <v>7381</v>
      </c>
    </row>
    <row r="518" spans="1:13" ht="39">
      <c r="A518" t="s">
        <v>7409</v>
      </c>
      <c r="B518" t="s">
        <v>7410</v>
      </c>
      <c r="C518" s="5">
        <v>170.744755048</v>
      </c>
      <c r="D518" s="5">
        <v>63.498526935564797</v>
      </c>
      <c r="E518">
        <f t="shared" si="7"/>
        <v>1.5992019340793675</v>
      </c>
      <c r="F518">
        <v>0.67735212199571904</v>
      </c>
      <c r="G518" t="s">
        <v>4144</v>
      </c>
      <c r="H518" s="3" t="s">
        <v>4145</v>
      </c>
      <c r="I518" s="1">
        <v>3.49637220485893E-62</v>
      </c>
      <c r="J518" s="2">
        <v>0.53400000000000003</v>
      </c>
      <c r="K518">
        <v>20</v>
      </c>
      <c r="L518" t="s">
        <v>4146</v>
      </c>
      <c r="M518" t="s">
        <v>7381</v>
      </c>
    </row>
    <row r="519" spans="1:13" ht="26">
      <c r="A519" t="s">
        <v>7409</v>
      </c>
      <c r="B519" t="s">
        <v>7410</v>
      </c>
      <c r="C519" s="5">
        <v>273.838549683</v>
      </c>
      <c r="D519" s="5">
        <v>235.27687434500001</v>
      </c>
      <c r="E519">
        <f t="shared" si="7"/>
        <v>1.5982421886778897</v>
      </c>
      <c r="F519">
        <v>0.67648604276515101</v>
      </c>
      <c r="G519" t="s">
        <v>4112</v>
      </c>
      <c r="H519" s="3" t="s">
        <v>4119</v>
      </c>
      <c r="I519" s="1">
        <v>5.0950629732162098E-70</v>
      </c>
      <c r="J519" s="2">
        <v>0.57450000000000001</v>
      </c>
      <c r="K519">
        <v>115</v>
      </c>
      <c r="L519" t="s">
        <v>4099</v>
      </c>
      <c r="M519" t="s">
        <v>7381</v>
      </c>
    </row>
    <row r="520" spans="1:13" ht="91">
      <c r="A520" t="s">
        <v>7409</v>
      </c>
      <c r="B520" t="s">
        <v>7410</v>
      </c>
      <c r="C520" s="5">
        <v>132.180374288</v>
      </c>
      <c r="D520" s="5">
        <v>573.06564924212501</v>
      </c>
      <c r="E520">
        <f t="shared" si="7"/>
        <v>1.5969244658156474</v>
      </c>
      <c r="F520">
        <v>0.67529607519727497</v>
      </c>
      <c r="G520" t="s">
        <v>2968</v>
      </c>
      <c r="H520" s="3" t="s">
        <v>2969</v>
      </c>
      <c r="I520">
        <v>0</v>
      </c>
      <c r="J520" s="2">
        <v>0.6905</v>
      </c>
      <c r="K520">
        <v>7</v>
      </c>
      <c r="L520" t="s">
        <v>2946</v>
      </c>
      <c r="M520" t="s">
        <v>2947</v>
      </c>
    </row>
    <row r="521" spans="1:13" ht="52">
      <c r="A521" t="s">
        <v>7409</v>
      </c>
      <c r="B521" t="s">
        <v>7410</v>
      </c>
      <c r="C521" s="5">
        <v>228.756431623</v>
      </c>
      <c r="D521" s="5">
        <v>135.82165576066399</v>
      </c>
      <c r="E521">
        <f t="shared" si="7"/>
        <v>1.5969217398557014</v>
      </c>
      <c r="F521">
        <v>0.67529361250580999</v>
      </c>
      <c r="G521" t="s">
        <v>2813</v>
      </c>
      <c r="H521" s="3" t="s">
        <v>2814</v>
      </c>
      <c r="I521" s="1">
        <v>1.36626893569228E-60</v>
      </c>
      <c r="J521" s="2">
        <v>0.60499999999999998</v>
      </c>
      <c r="K521">
        <v>15</v>
      </c>
      <c r="L521" t="s">
        <v>2793</v>
      </c>
      <c r="M521" t="s">
        <v>7018</v>
      </c>
    </row>
    <row r="522" spans="1:13" ht="26">
      <c r="A522" t="s">
        <v>7409</v>
      </c>
      <c r="B522" t="s">
        <v>7410</v>
      </c>
      <c r="C522" s="5">
        <v>184.72607468499999</v>
      </c>
      <c r="D522" s="5">
        <v>273.61601656091301</v>
      </c>
      <c r="E522">
        <f t="shared" si="7"/>
        <v>1.5967276461562927</v>
      </c>
      <c r="F522">
        <v>0.67511825323238694</v>
      </c>
      <c r="G522" t="s">
        <v>6823</v>
      </c>
      <c r="H522" s="3" t="s">
        <v>6824</v>
      </c>
      <c r="I522" s="1">
        <v>1.3960505731385201E-163</v>
      </c>
      <c r="J522" s="2">
        <v>0.505</v>
      </c>
      <c r="K522">
        <v>18</v>
      </c>
      <c r="L522" t="s">
        <v>6825</v>
      </c>
      <c r="M522" t="s">
        <v>7381</v>
      </c>
    </row>
    <row r="523" spans="1:13" ht="39">
      <c r="A523" t="s">
        <v>7409</v>
      </c>
      <c r="B523" t="s">
        <v>7410</v>
      </c>
      <c r="C523" s="5">
        <v>231.88494943000001</v>
      </c>
      <c r="D523" s="5">
        <v>97.864991381933706</v>
      </c>
      <c r="E523">
        <f t="shared" si="7"/>
        <v>1.5966821665236801</v>
      </c>
      <c r="F523">
        <v>0.67507716032901099</v>
      </c>
      <c r="G523" t="s">
        <v>4803</v>
      </c>
      <c r="H523" s="3" t="s">
        <v>6387</v>
      </c>
      <c r="I523" s="1">
        <v>9.32430936239894E-64</v>
      </c>
      <c r="J523" s="2">
        <v>0.44666666666666599</v>
      </c>
      <c r="K523">
        <v>7</v>
      </c>
      <c r="L523" t="s">
        <v>6388</v>
      </c>
    </row>
    <row r="524" spans="1:13" ht="39">
      <c r="A524" t="s">
        <v>7409</v>
      </c>
      <c r="B524" t="s">
        <v>7410</v>
      </c>
      <c r="C524" s="5">
        <v>195.871794427</v>
      </c>
      <c r="D524" s="5">
        <v>1279.20984067477</v>
      </c>
      <c r="E524">
        <f t="shared" si="7"/>
        <v>1.5965858308295435</v>
      </c>
      <c r="F524">
        <v>0.67499011281007504</v>
      </c>
      <c r="G524" t="s">
        <v>5023</v>
      </c>
      <c r="H524" s="3" t="s">
        <v>5024</v>
      </c>
      <c r="I524" s="1">
        <v>1.7771844008556799E-121</v>
      </c>
      <c r="J524" s="2">
        <v>0.53529411764705803</v>
      </c>
      <c r="K524">
        <v>10</v>
      </c>
      <c r="L524" t="s">
        <v>5025</v>
      </c>
      <c r="M524" t="s">
        <v>7381</v>
      </c>
    </row>
    <row r="525" spans="1:13" ht="52">
      <c r="A525" t="s">
        <v>7409</v>
      </c>
      <c r="B525" t="s">
        <v>7410</v>
      </c>
      <c r="C525" s="5">
        <v>134.31162445000001</v>
      </c>
      <c r="D525" s="5">
        <v>161.242868492973</v>
      </c>
      <c r="E525">
        <f t="shared" si="7"/>
        <v>1.5946697562828087</v>
      </c>
      <c r="F525">
        <v>0.67325768398808605</v>
      </c>
      <c r="G525" t="s">
        <v>5383</v>
      </c>
      <c r="H525" s="3" t="s">
        <v>5384</v>
      </c>
      <c r="I525">
        <v>0</v>
      </c>
      <c r="J525" s="2">
        <v>0.72950000000000004</v>
      </c>
      <c r="K525">
        <v>10</v>
      </c>
      <c r="L525" t="s">
        <v>5385</v>
      </c>
      <c r="M525" t="s">
        <v>5386</v>
      </c>
    </row>
    <row r="526" spans="1:13" ht="39">
      <c r="A526" t="s">
        <v>7409</v>
      </c>
      <c r="B526" t="s">
        <v>7410</v>
      </c>
      <c r="C526" s="5">
        <v>211.88280689000001</v>
      </c>
      <c r="D526" s="5">
        <v>559.53300672366902</v>
      </c>
      <c r="E526">
        <f t="shared" si="7"/>
        <v>1.5944684403225975</v>
      </c>
      <c r="F526">
        <v>0.67307554228087296</v>
      </c>
      <c r="G526" t="s">
        <v>6365</v>
      </c>
      <c r="H526" s="3" t="s">
        <v>6366</v>
      </c>
      <c r="I526" s="1">
        <v>1.35281858107203E-50</v>
      </c>
      <c r="J526" s="2">
        <v>0.49066666666666597</v>
      </c>
      <c r="K526">
        <v>4</v>
      </c>
      <c r="L526" t="s">
        <v>6367</v>
      </c>
      <c r="M526" t="s">
        <v>7381</v>
      </c>
    </row>
    <row r="527" spans="1:13" ht="39">
      <c r="A527" t="s">
        <v>7409</v>
      </c>
      <c r="B527" t="s">
        <v>7410</v>
      </c>
      <c r="C527" s="5">
        <v>319.73794379100002</v>
      </c>
      <c r="D527" s="5">
        <v>70.708634102962293</v>
      </c>
      <c r="E527">
        <f t="shared" si="7"/>
        <v>1.5923708093557656</v>
      </c>
      <c r="F527">
        <v>0.67117632993069998</v>
      </c>
      <c r="G527" t="s">
        <v>5166</v>
      </c>
      <c r="H527" s="3" t="s">
        <v>5167</v>
      </c>
      <c r="I527" s="1">
        <v>1.5015803174224901E-28</v>
      </c>
      <c r="J527" s="2">
        <v>0.45</v>
      </c>
      <c r="K527">
        <v>5</v>
      </c>
      <c r="L527" t="s">
        <v>5181</v>
      </c>
      <c r="M527" t="s">
        <v>7381</v>
      </c>
    </row>
    <row r="528" spans="1:13" ht="39">
      <c r="A528" t="s">
        <v>7409</v>
      </c>
      <c r="B528" t="s">
        <v>7410</v>
      </c>
      <c r="C528" s="5">
        <v>79.041252643600004</v>
      </c>
      <c r="D528" s="5">
        <v>56.972279787182103</v>
      </c>
      <c r="E528">
        <f t="shared" si="7"/>
        <v>1.5881985533456373</v>
      </c>
      <c r="F528">
        <v>0.66739128654921998</v>
      </c>
      <c r="G528" t="s">
        <v>3862</v>
      </c>
      <c r="H528" s="3" t="s">
        <v>3863</v>
      </c>
      <c r="I528" s="1">
        <v>2.5149455101030601E-164</v>
      </c>
      <c r="J528" s="2">
        <v>0.52200000000000002</v>
      </c>
      <c r="K528">
        <v>11</v>
      </c>
      <c r="L528" t="s">
        <v>3841</v>
      </c>
      <c r="M528" t="s">
        <v>3864</v>
      </c>
    </row>
    <row r="529" spans="1:13" ht="52">
      <c r="A529" t="s">
        <v>7409</v>
      </c>
      <c r="B529" t="s">
        <v>7410</v>
      </c>
      <c r="C529" s="5">
        <v>254.71362194100001</v>
      </c>
      <c r="D529" s="5">
        <v>127.635336319546</v>
      </c>
      <c r="E529">
        <f t="shared" si="7"/>
        <v>1.5879623060172721</v>
      </c>
      <c r="F529">
        <v>0.66717666716136403</v>
      </c>
      <c r="G529" t="s">
        <v>2871</v>
      </c>
      <c r="H529" s="3" t="s">
        <v>2872</v>
      </c>
      <c r="I529" s="1">
        <v>4.10901906515055E-14</v>
      </c>
      <c r="J529" s="2">
        <v>0.51300000000000001</v>
      </c>
      <c r="K529">
        <v>5</v>
      </c>
      <c r="L529" t="s">
        <v>2873</v>
      </c>
      <c r="M529" t="s">
        <v>7381</v>
      </c>
    </row>
    <row r="530" spans="1:13" ht="39">
      <c r="A530" t="s">
        <v>7409</v>
      </c>
      <c r="B530" t="s">
        <v>7410</v>
      </c>
      <c r="C530" s="5">
        <v>109.702485768</v>
      </c>
      <c r="D530" s="5">
        <v>93.770976601199493</v>
      </c>
      <c r="E530">
        <f t="shared" si="7"/>
        <v>1.5868494205302119</v>
      </c>
      <c r="F530">
        <v>0.66616523430971197</v>
      </c>
      <c r="G530" t="s">
        <v>6687</v>
      </c>
      <c r="H530" s="3" t="s">
        <v>6688</v>
      </c>
      <c r="I530" s="1">
        <v>3.0899247731150802E-78</v>
      </c>
      <c r="J530" s="2">
        <v>0.58899999999999997</v>
      </c>
      <c r="K530">
        <v>12</v>
      </c>
      <c r="L530" t="s">
        <v>6666</v>
      </c>
      <c r="M530" t="s">
        <v>6667</v>
      </c>
    </row>
    <row r="531" spans="1:13" ht="26">
      <c r="A531" t="s">
        <v>7409</v>
      </c>
      <c r="B531" t="s">
        <v>7410</v>
      </c>
      <c r="C531" s="5">
        <v>90.406610100999998</v>
      </c>
      <c r="D531" s="5">
        <v>540.23434682774905</v>
      </c>
      <c r="E531">
        <f t="shared" si="7"/>
        <v>1.5845310566244775</v>
      </c>
      <c r="F531">
        <v>0.66405593665231999</v>
      </c>
      <c r="G531" t="s">
        <v>3755</v>
      </c>
      <c r="H531" s="3" t="s">
        <v>3730</v>
      </c>
      <c r="I531">
        <v>0</v>
      </c>
      <c r="J531" s="2">
        <v>0.63549999999999995</v>
      </c>
      <c r="K531">
        <v>6</v>
      </c>
      <c r="L531" t="s">
        <v>3731</v>
      </c>
      <c r="M531" t="s">
        <v>7173</v>
      </c>
    </row>
    <row r="532" spans="1:13" ht="65">
      <c r="A532" t="s">
        <v>7409</v>
      </c>
      <c r="B532" t="s">
        <v>7410</v>
      </c>
      <c r="C532" s="5">
        <v>216.209123052</v>
      </c>
      <c r="D532" s="5">
        <v>193.13245017644101</v>
      </c>
      <c r="E532">
        <f t="shared" si="7"/>
        <v>1.5833519493194983</v>
      </c>
      <c r="F532">
        <v>0.66298197505908396</v>
      </c>
      <c r="G532" t="s">
        <v>4655</v>
      </c>
      <c r="H532" s="3" t="s">
        <v>4656</v>
      </c>
      <c r="I532">
        <v>0</v>
      </c>
      <c r="J532" s="2">
        <v>0.5575</v>
      </c>
      <c r="K532">
        <v>7</v>
      </c>
      <c r="L532" t="s">
        <v>4657</v>
      </c>
      <c r="M532" t="s">
        <v>6463</v>
      </c>
    </row>
    <row r="533" spans="1:13" ht="39">
      <c r="A533" t="s">
        <v>7409</v>
      </c>
      <c r="B533" t="s">
        <v>7410</v>
      </c>
      <c r="C533" s="5">
        <v>1377.0459287399999</v>
      </c>
      <c r="D533" s="5">
        <v>72.661928928819194</v>
      </c>
      <c r="E533">
        <f t="shared" si="7"/>
        <v>1.5823958254226078</v>
      </c>
      <c r="F533">
        <v>0.66211052518713498</v>
      </c>
      <c r="G533" t="s">
        <v>2756</v>
      </c>
      <c r="H533" s="3" t="s">
        <v>2757</v>
      </c>
      <c r="I533" s="1">
        <v>9.1807525781687404E-101</v>
      </c>
      <c r="J533" s="2">
        <v>0.65149999999999997</v>
      </c>
      <c r="K533">
        <v>15</v>
      </c>
      <c r="L533" t="s">
        <v>2758</v>
      </c>
      <c r="M533" t="s">
        <v>2759</v>
      </c>
    </row>
    <row r="534" spans="1:13" ht="26">
      <c r="A534" t="s">
        <v>7409</v>
      </c>
      <c r="B534" t="s">
        <v>7410</v>
      </c>
      <c r="C534" s="5">
        <v>185.36063605999999</v>
      </c>
      <c r="D534" s="5">
        <v>60.9370846327378</v>
      </c>
      <c r="E534">
        <f t="shared" si="7"/>
        <v>1.5770298215998579</v>
      </c>
      <c r="F534">
        <v>0.65720994171842795</v>
      </c>
      <c r="G534" t="s">
        <v>6580</v>
      </c>
      <c r="H534" s="3" t="s">
        <v>6581</v>
      </c>
      <c r="I534" s="1">
        <v>2.7846146010451499E-73</v>
      </c>
      <c r="J534" s="2">
        <v>0.51200000000000001</v>
      </c>
      <c r="K534">
        <v>12</v>
      </c>
      <c r="L534" t="s">
        <v>6582</v>
      </c>
      <c r="M534" t="s">
        <v>7381</v>
      </c>
    </row>
    <row r="535" spans="1:13" ht="39">
      <c r="A535" t="s">
        <v>7409</v>
      </c>
      <c r="B535" t="s">
        <v>7410</v>
      </c>
      <c r="C535" s="5">
        <v>82.5606335839</v>
      </c>
      <c r="D535" s="5">
        <v>757.73704934492002</v>
      </c>
      <c r="E535">
        <f t="shared" si="7"/>
        <v>1.5769895494884556</v>
      </c>
      <c r="F535">
        <v>0.65717309960138703</v>
      </c>
      <c r="G535" t="s">
        <v>3437</v>
      </c>
      <c r="H535" s="3" t="s">
        <v>3438</v>
      </c>
      <c r="I535">
        <v>0</v>
      </c>
      <c r="J535" s="2">
        <v>0.61750000000000005</v>
      </c>
      <c r="K535">
        <v>17</v>
      </c>
      <c r="L535" t="s">
        <v>3439</v>
      </c>
      <c r="M535" t="s">
        <v>3440</v>
      </c>
    </row>
    <row r="536" spans="1:13" ht="78">
      <c r="A536" t="s">
        <v>7409</v>
      </c>
      <c r="B536" t="s">
        <v>7410</v>
      </c>
      <c r="C536" s="5">
        <v>155.92749522899999</v>
      </c>
      <c r="D536" s="5">
        <v>122.993131791351</v>
      </c>
      <c r="E536">
        <f t="shared" si="7"/>
        <v>1.576323926466352</v>
      </c>
      <c r="F536">
        <v>0.65656403167669397</v>
      </c>
      <c r="G536" t="s">
        <v>6424</v>
      </c>
      <c r="H536" s="3" t="s">
        <v>6425</v>
      </c>
      <c r="I536" s="1">
        <v>2.1591394142625601E-14</v>
      </c>
      <c r="J536" s="2">
        <v>0.55649999999999999</v>
      </c>
      <c r="K536">
        <v>23</v>
      </c>
      <c r="L536" t="s">
        <v>6407</v>
      </c>
      <c r="M536" t="s">
        <v>7381</v>
      </c>
    </row>
    <row r="537" spans="1:13" ht="52">
      <c r="A537" t="s">
        <v>7409</v>
      </c>
      <c r="B537" t="s">
        <v>7410</v>
      </c>
      <c r="C537" s="5">
        <v>272.89169479399999</v>
      </c>
      <c r="D537" s="5">
        <v>102.41476107622</v>
      </c>
      <c r="E537">
        <f t="shared" si="7"/>
        <v>1.5749707987577961</v>
      </c>
      <c r="F537">
        <v>0.65532508011867396</v>
      </c>
      <c r="G537" t="s">
        <v>5726</v>
      </c>
      <c r="H537" s="3" t="s">
        <v>5727</v>
      </c>
      <c r="I537" s="1">
        <v>1.02808483421733E-16</v>
      </c>
      <c r="J537" s="2">
        <v>0.538333333333333</v>
      </c>
      <c r="K537">
        <v>2</v>
      </c>
      <c r="L537" t="s">
        <v>5728</v>
      </c>
      <c r="M537" t="s">
        <v>7381</v>
      </c>
    </row>
    <row r="538" spans="1:13" ht="78">
      <c r="A538" t="s">
        <v>7409</v>
      </c>
      <c r="B538" t="s">
        <v>7410</v>
      </c>
      <c r="C538" s="5">
        <v>131.78187029099999</v>
      </c>
      <c r="D538" s="5">
        <v>335.42759651890401</v>
      </c>
      <c r="E538">
        <f t="shared" ref="E538:E601" si="8">2^F538</f>
        <v>1.5746208332019915</v>
      </c>
      <c r="F538">
        <v>0.65500447120620697</v>
      </c>
      <c r="G538" t="s">
        <v>5242</v>
      </c>
      <c r="H538" s="3" t="s">
        <v>5243</v>
      </c>
      <c r="I538">
        <v>0</v>
      </c>
      <c r="J538" s="2">
        <v>0.61</v>
      </c>
      <c r="K538">
        <v>13</v>
      </c>
      <c r="L538" t="s">
        <v>5244</v>
      </c>
      <c r="M538" t="s">
        <v>7381</v>
      </c>
    </row>
    <row r="539" spans="1:13" ht="52">
      <c r="A539" t="s">
        <v>7409</v>
      </c>
      <c r="B539" t="s">
        <v>7410</v>
      </c>
      <c r="C539" s="5">
        <v>211.06059368699999</v>
      </c>
      <c r="D539" s="5">
        <v>119.067099767502</v>
      </c>
      <c r="E539">
        <f t="shared" si="8"/>
        <v>1.5745843899147467</v>
      </c>
      <c r="F539">
        <v>0.65497108084511002</v>
      </c>
      <c r="G539" t="s">
        <v>5236</v>
      </c>
      <c r="H539" s="3" t="s">
        <v>5237</v>
      </c>
      <c r="I539" s="1">
        <v>1.37940092591668E-66</v>
      </c>
      <c r="J539" s="2">
        <v>0.67849999999999999</v>
      </c>
      <c r="K539">
        <v>11</v>
      </c>
      <c r="L539" t="s">
        <v>5238</v>
      </c>
      <c r="M539" t="s">
        <v>7381</v>
      </c>
    </row>
    <row r="540" spans="1:13" ht="39">
      <c r="A540" t="s">
        <v>7409</v>
      </c>
      <c r="B540" t="s">
        <v>7410</v>
      </c>
      <c r="C540" s="5">
        <v>724.92264581300003</v>
      </c>
      <c r="D540" s="5">
        <v>179.51502828552799</v>
      </c>
      <c r="E540">
        <f t="shared" si="8"/>
        <v>1.569621037798806</v>
      </c>
      <c r="F540">
        <v>0.65041628339545698</v>
      </c>
      <c r="G540" t="s">
        <v>4195</v>
      </c>
      <c r="H540" s="3" t="s">
        <v>6387</v>
      </c>
      <c r="I540" s="1">
        <v>3.7723628704722899E-59</v>
      </c>
      <c r="J540" s="2">
        <v>0.49666666666666598</v>
      </c>
      <c r="K540">
        <v>7</v>
      </c>
      <c r="L540" t="s">
        <v>6388</v>
      </c>
    </row>
    <row r="541" spans="1:13" ht="26">
      <c r="A541" t="s">
        <v>7409</v>
      </c>
      <c r="B541" t="s">
        <v>7410</v>
      </c>
      <c r="C541" s="5">
        <v>197.368225384</v>
      </c>
      <c r="D541" s="5">
        <v>207.947947548629</v>
      </c>
      <c r="E541">
        <f t="shared" si="8"/>
        <v>1.5687989259468367</v>
      </c>
      <c r="F541">
        <v>0.64966045292488805</v>
      </c>
      <c r="G541" t="s">
        <v>2895</v>
      </c>
      <c r="H541" s="3" t="s">
        <v>2896</v>
      </c>
      <c r="I541" s="1">
        <v>7.5379521126390401E-102</v>
      </c>
      <c r="J541" s="2">
        <v>0.45350000000000001</v>
      </c>
      <c r="K541">
        <v>32</v>
      </c>
      <c r="L541" t="s">
        <v>2897</v>
      </c>
      <c r="M541" t="s">
        <v>7381</v>
      </c>
    </row>
    <row r="542" spans="1:13" ht="26">
      <c r="A542" t="s">
        <v>7409</v>
      </c>
      <c r="B542" t="s">
        <v>7410</v>
      </c>
      <c r="C542" s="5">
        <v>182.43044890600001</v>
      </c>
      <c r="D542" s="5">
        <v>2381.3376628677001</v>
      </c>
      <c r="E542">
        <f t="shared" si="8"/>
        <v>1.5656956106884903</v>
      </c>
      <c r="F542">
        <v>0.64680376330935896</v>
      </c>
      <c r="G542" t="s">
        <v>6770</v>
      </c>
      <c r="H542" s="3" t="s">
        <v>6771</v>
      </c>
      <c r="I542" s="1">
        <v>2.1330943599090899E-86</v>
      </c>
      <c r="J542" s="2">
        <v>0.53200000000000003</v>
      </c>
      <c r="K542">
        <v>7</v>
      </c>
      <c r="L542" t="s">
        <v>6758</v>
      </c>
      <c r="M542" t="s">
        <v>7381</v>
      </c>
    </row>
    <row r="543" spans="1:13" ht="26">
      <c r="A543" t="s">
        <v>7409</v>
      </c>
      <c r="B543" t="s">
        <v>7410</v>
      </c>
      <c r="C543" s="5">
        <v>161.13432588399999</v>
      </c>
      <c r="D543" s="5">
        <v>199.08526237853101</v>
      </c>
      <c r="E543">
        <f t="shared" si="8"/>
        <v>1.5629224884471842</v>
      </c>
      <c r="F543">
        <v>0.64424623111700796</v>
      </c>
      <c r="G543" t="s">
        <v>4209</v>
      </c>
      <c r="H543" s="3" t="s">
        <v>4210</v>
      </c>
      <c r="I543" s="1">
        <v>2.66815566234106E-92</v>
      </c>
      <c r="J543" s="2">
        <v>0.67349999999999999</v>
      </c>
      <c r="K543">
        <v>14</v>
      </c>
      <c r="L543" t="s">
        <v>4211</v>
      </c>
      <c r="M543" t="s">
        <v>7381</v>
      </c>
    </row>
    <row r="544" spans="1:13" ht="91">
      <c r="A544" t="s">
        <v>7409</v>
      </c>
      <c r="B544" t="s">
        <v>7410</v>
      </c>
      <c r="C544" s="5">
        <v>185.506498161</v>
      </c>
      <c r="D544" s="5">
        <v>279.50244620397098</v>
      </c>
      <c r="E544">
        <f t="shared" si="8"/>
        <v>1.5621403297567853</v>
      </c>
      <c r="F544">
        <v>0.64352405908205501</v>
      </c>
      <c r="G544" t="s">
        <v>4369</v>
      </c>
      <c r="H544" s="3" t="s">
        <v>4349</v>
      </c>
      <c r="I544" s="1">
        <v>9.7858793471447996E-108</v>
      </c>
      <c r="J544" s="2">
        <v>0.72450000000000003</v>
      </c>
      <c r="K544">
        <v>25</v>
      </c>
      <c r="L544" t="s">
        <v>4350</v>
      </c>
      <c r="M544" t="s">
        <v>7215</v>
      </c>
    </row>
    <row r="545" spans="1:13" ht="52">
      <c r="A545" t="s">
        <v>7409</v>
      </c>
      <c r="B545" t="s">
        <v>7410</v>
      </c>
      <c r="C545" s="5">
        <v>147.92101629999999</v>
      </c>
      <c r="D545" s="5">
        <v>291.91395486766697</v>
      </c>
      <c r="E545">
        <f t="shared" si="8"/>
        <v>1.5603943568936287</v>
      </c>
      <c r="F545">
        <v>0.64191068603323997</v>
      </c>
      <c r="G545" t="s">
        <v>3421</v>
      </c>
      <c r="H545" s="3" t="s">
        <v>3401</v>
      </c>
      <c r="I545" s="1">
        <v>1.7721769170848602E-49</v>
      </c>
      <c r="J545" s="2">
        <v>0.55549999999999999</v>
      </c>
      <c r="K545">
        <v>5</v>
      </c>
      <c r="L545" t="s">
        <v>3402</v>
      </c>
      <c r="M545" t="s">
        <v>3403</v>
      </c>
    </row>
    <row r="546" spans="1:13" ht="52">
      <c r="A546" t="s">
        <v>7409</v>
      </c>
      <c r="B546" t="s">
        <v>7410</v>
      </c>
      <c r="C546" s="5">
        <v>270.60000007000002</v>
      </c>
      <c r="D546" s="5">
        <v>239.74832664904801</v>
      </c>
      <c r="E546">
        <f t="shared" si="8"/>
        <v>1.5595770344504736</v>
      </c>
      <c r="F546">
        <v>0.64115481560071497</v>
      </c>
      <c r="G546" t="s">
        <v>4597</v>
      </c>
      <c r="H546" s="3" t="s">
        <v>4598</v>
      </c>
      <c r="I546" s="1">
        <v>3.2551405760144798E-44</v>
      </c>
      <c r="J546" s="2">
        <v>0.56200000000000006</v>
      </c>
      <c r="K546">
        <v>15</v>
      </c>
      <c r="L546" t="s">
        <v>4599</v>
      </c>
      <c r="M546" t="s">
        <v>7375</v>
      </c>
    </row>
    <row r="547" spans="1:13" ht="26">
      <c r="A547" t="s">
        <v>7409</v>
      </c>
      <c r="B547" t="s">
        <v>7410</v>
      </c>
      <c r="C547" s="5">
        <v>220.640784639</v>
      </c>
      <c r="D547" s="5">
        <v>376.56130410222198</v>
      </c>
      <c r="E547">
        <f t="shared" si="8"/>
        <v>1.5592613105757129</v>
      </c>
      <c r="F547">
        <v>0.64086272398225097</v>
      </c>
      <c r="G547" t="s">
        <v>2712</v>
      </c>
      <c r="H547" s="3" t="s">
        <v>2713</v>
      </c>
      <c r="I547" s="1">
        <v>3.5646088354763999E-171</v>
      </c>
      <c r="J547" s="2">
        <v>0.54349999999999998</v>
      </c>
      <c r="K547">
        <v>8</v>
      </c>
      <c r="L547" t="s">
        <v>2690</v>
      </c>
      <c r="M547" t="s">
        <v>7381</v>
      </c>
    </row>
    <row r="548" spans="1:13" ht="39">
      <c r="A548" t="s">
        <v>7409</v>
      </c>
      <c r="B548" t="s">
        <v>7410</v>
      </c>
      <c r="C548" s="5">
        <v>221.94478867500001</v>
      </c>
      <c r="D548" s="5">
        <v>126.033115825561</v>
      </c>
      <c r="E548">
        <f t="shared" si="8"/>
        <v>1.5588476318742077</v>
      </c>
      <c r="F548">
        <v>0.64047992002915</v>
      </c>
      <c r="G548" t="s">
        <v>3685</v>
      </c>
      <c r="H548" s="3" t="s">
        <v>3686</v>
      </c>
      <c r="I548" s="1">
        <v>6.7840350211729902E-26</v>
      </c>
      <c r="J548" s="2">
        <v>0.68400000000000005</v>
      </c>
      <c r="K548">
        <v>16</v>
      </c>
      <c r="L548" t="s">
        <v>3688</v>
      </c>
      <c r="M548" t="s">
        <v>7381</v>
      </c>
    </row>
    <row r="549" spans="1:13" ht="65">
      <c r="A549" t="s">
        <v>7409</v>
      </c>
      <c r="B549" t="s">
        <v>7410</v>
      </c>
      <c r="C549" s="5">
        <v>228.342682806</v>
      </c>
      <c r="D549" s="5">
        <v>985.51485273177104</v>
      </c>
      <c r="E549">
        <f t="shared" si="8"/>
        <v>1.5565783418073895</v>
      </c>
      <c r="F549">
        <v>0.63837818875233099</v>
      </c>
      <c r="G549" t="s">
        <v>5303</v>
      </c>
      <c r="H549" s="3" t="s">
        <v>7253</v>
      </c>
      <c r="I549" s="1">
        <v>1.4930367462141301E-23</v>
      </c>
      <c r="J549" s="2">
        <v>0.44500000000000001</v>
      </c>
      <c r="K549">
        <v>16</v>
      </c>
      <c r="L549" t="s">
        <v>5304</v>
      </c>
      <c r="M549" t="s">
        <v>7381</v>
      </c>
    </row>
    <row r="550" spans="1:13" ht="156">
      <c r="A550" t="s">
        <v>7409</v>
      </c>
      <c r="B550" t="s">
        <v>7410</v>
      </c>
      <c r="C550" s="5">
        <v>193.472784281</v>
      </c>
      <c r="D550" s="5">
        <v>210.403289856665</v>
      </c>
      <c r="E550">
        <f t="shared" si="8"/>
        <v>1.5558901659974866</v>
      </c>
      <c r="F550">
        <v>0.63774022063031099</v>
      </c>
      <c r="G550" t="s">
        <v>5178</v>
      </c>
      <c r="H550" s="3" t="s">
        <v>5179</v>
      </c>
      <c r="I550">
        <v>0</v>
      </c>
      <c r="J550" s="2">
        <v>0.67849999999999999</v>
      </c>
      <c r="K550">
        <v>16</v>
      </c>
      <c r="L550" t="s">
        <v>5180</v>
      </c>
      <c r="M550" t="s">
        <v>5212</v>
      </c>
    </row>
    <row r="551" spans="1:13" ht="91">
      <c r="A551" t="s">
        <v>7409</v>
      </c>
      <c r="B551" t="s">
        <v>7410</v>
      </c>
      <c r="C551" s="5">
        <v>868.29712570300001</v>
      </c>
      <c r="D551" s="5">
        <v>64.039152255563707</v>
      </c>
      <c r="E551">
        <f t="shared" si="8"/>
        <v>1.5536053599455844</v>
      </c>
      <c r="F551">
        <v>0.63562008318280605</v>
      </c>
      <c r="G551" t="s">
        <v>3467</v>
      </c>
      <c r="H551" s="3" t="s">
        <v>3448</v>
      </c>
      <c r="I551" s="1">
        <v>3.2637947428583098E-69</v>
      </c>
      <c r="J551" s="2">
        <v>0.56999999999999995</v>
      </c>
      <c r="K551">
        <v>24</v>
      </c>
      <c r="L551" t="s">
        <v>3449</v>
      </c>
      <c r="M551" t="s">
        <v>3450</v>
      </c>
    </row>
    <row r="552" spans="1:13" ht="52">
      <c r="A552" t="s">
        <v>7409</v>
      </c>
      <c r="B552" t="s">
        <v>7410</v>
      </c>
      <c r="C552" s="5">
        <v>153.604252132</v>
      </c>
      <c r="D552" s="5">
        <v>383.44804071947101</v>
      </c>
      <c r="E552">
        <f t="shared" si="8"/>
        <v>1.553265337125691</v>
      </c>
      <c r="F552">
        <v>0.635304299691417</v>
      </c>
      <c r="G552" t="s">
        <v>7286</v>
      </c>
      <c r="H552" s="3" t="s">
        <v>7287</v>
      </c>
      <c r="I552" s="1">
        <v>7.2681255479453895E-145</v>
      </c>
      <c r="J552" s="2">
        <v>0.67812499999999998</v>
      </c>
      <c r="K552">
        <v>15</v>
      </c>
      <c r="L552" t="s">
        <v>7288</v>
      </c>
      <c r="M552" t="s">
        <v>7289</v>
      </c>
    </row>
    <row r="553" spans="1:13" ht="26">
      <c r="A553" t="s">
        <v>7409</v>
      </c>
      <c r="B553" t="s">
        <v>7410</v>
      </c>
      <c r="C553" s="5">
        <v>182.11306467899999</v>
      </c>
      <c r="D553" s="5">
        <v>2206.3296261238802</v>
      </c>
      <c r="E553">
        <f t="shared" si="8"/>
        <v>1.5517660970264884</v>
      </c>
      <c r="F553">
        <v>0.63391111158999003</v>
      </c>
      <c r="G553" t="s">
        <v>5007</v>
      </c>
      <c r="H553" s="3" t="s">
        <v>5008</v>
      </c>
      <c r="I553">
        <v>0</v>
      </c>
      <c r="J553" s="2">
        <v>0.54300000000000004</v>
      </c>
      <c r="K553">
        <v>8</v>
      </c>
      <c r="L553" t="s">
        <v>5009</v>
      </c>
      <c r="M553" t="s">
        <v>7381</v>
      </c>
    </row>
    <row r="554" spans="1:13" ht="65">
      <c r="A554" t="s">
        <v>7409</v>
      </c>
      <c r="B554" t="s">
        <v>7410</v>
      </c>
      <c r="C554" s="5">
        <v>121.238433727</v>
      </c>
      <c r="D554" s="5">
        <v>277.69105679946</v>
      </c>
      <c r="E554">
        <f t="shared" si="8"/>
        <v>1.5512809364438616</v>
      </c>
      <c r="F554">
        <v>0.63345998161049299</v>
      </c>
      <c r="G554" t="s">
        <v>5562</v>
      </c>
      <c r="H554" s="3" t="s">
        <v>5563</v>
      </c>
      <c r="I554" s="1">
        <v>8.3006543690633499E-109</v>
      </c>
      <c r="J554" s="2">
        <v>0.55500000000000005</v>
      </c>
      <c r="K554">
        <v>20</v>
      </c>
      <c r="L554" t="s">
        <v>5539</v>
      </c>
      <c r="M554" t="s">
        <v>7381</v>
      </c>
    </row>
    <row r="555" spans="1:13">
      <c r="A555" t="s">
        <v>7409</v>
      </c>
      <c r="B555" t="s">
        <v>7410</v>
      </c>
      <c r="C555" s="5">
        <v>159.988020288</v>
      </c>
      <c r="D555" s="5">
        <v>79.074856010527895</v>
      </c>
      <c r="E555">
        <f t="shared" si="8"/>
        <v>1.5509999960251553</v>
      </c>
      <c r="F555">
        <v>0.63319868267671897</v>
      </c>
      <c r="G555" t="s">
        <v>3379</v>
      </c>
      <c r="H555" s="3" t="s">
        <v>3380</v>
      </c>
      <c r="I555" s="1">
        <v>2.6445424079141E-18</v>
      </c>
      <c r="J555" s="2">
        <v>0.54749999999999999</v>
      </c>
      <c r="K555">
        <v>1</v>
      </c>
      <c r="L555" t="s">
        <v>5994</v>
      </c>
      <c r="M555" t="s">
        <v>7381</v>
      </c>
    </row>
    <row r="556" spans="1:13" ht="26">
      <c r="A556" t="s">
        <v>7409</v>
      </c>
      <c r="B556" t="s">
        <v>7410</v>
      </c>
      <c r="C556" s="5">
        <v>273.83276479699998</v>
      </c>
      <c r="D556" s="5">
        <v>253.73715520739501</v>
      </c>
      <c r="E556">
        <f t="shared" si="8"/>
        <v>1.5495882562360574</v>
      </c>
      <c r="F556">
        <v>0.63188492543596597</v>
      </c>
      <c r="G556" t="s">
        <v>4878</v>
      </c>
      <c r="H556" s="3" t="s">
        <v>4857</v>
      </c>
      <c r="I556" s="1">
        <v>4.7608331375358501E-59</v>
      </c>
      <c r="J556" s="2">
        <v>0.61699999999999999</v>
      </c>
      <c r="K556">
        <v>26</v>
      </c>
      <c r="L556" t="s">
        <v>4858</v>
      </c>
      <c r="M556" t="s">
        <v>7018</v>
      </c>
    </row>
    <row r="557" spans="1:13" ht="26">
      <c r="A557" t="s">
        <v>7409</v>
      </c>
      <c r="B557" t="s">
        <v>7410</v>
      </c>
      <c r="C557" s="5">
        <v>246.41753899599999</v>
      </c>
      <c r="D557" s="5">
        <v>262.58615795947298</v>
      </c>
      <c r="E557">
        <f t="shared" si="8"/>
        <v>1.5492458301839691</v>
      </c>
      <c r="F557">
        <v>0.63156608528160296</v>
      </c>
      <c r="G557" t="s">
        <v>7245</v>
      </c>
      <c r="H557" s="3" t="s">
        <v>7246</v>
      </c>
      <c r="I557" s="1">
        <v>1.5156270888302901E-22</v>
      </c>
      <c r="J557" s="2">
        <v>0.47</v>
      </c>
      <c r="K557">
        <v>11</v>
      </c>
      <c r="L557" t="s">
        <v>7247</v>
      </c>
    </row>
    <row r="558" spans="1:13">
      <c r="A558" t="s">
        <v>7409</v>
      </c>
      <c r="B558" t="s">
        <v>7410</v>
      </c>
      <c r="C558" s="5">
        <v>184.951291591</v>
      </c>
      <c r="D558" s="5">
        <v>236.33053407290001</v>
      </c>
      <c r="E558">
        <f t="shared" si="8"/>
        <v>1.5471602512070453</v>
      </c>
      <c r="F558">
        <v>0.62962263547346597</v>
      </c>
      <c r="G558" t="s">
        <v>3675</v>
      </c>
      <c r="H558" s="3" t="s">
        <v>3676</v>
      </c>
      <c r="I558" s="1">
        <v>3.8296342183765203E-98</v>
      </c>
      <c r="J558" s="2">
        <v>0.64600000000000002</v>
      </c>
      <c r="K558">
        <v>3</v>
      </c>
      <c r="L558" t="s">
        <v>7136</v>
      </c>
    </row>
    <row r="559" spans="1:13" ht="52">
      <c r="A559" t="s">
        <v>7409</v>
      </c>
      <c r="B559" t="s">
        <v>7410</v>
      </c>
      <c r="C559" s="5">
        <v>160.08480820299999</v>
      </c>
      <c r="D559" s="5">
        <v>60.093869956855499</v>
      </c>
      <c r="E559">
        <f t="shared" si="8"/>
        <v>1.5455596988707045</v>
      </c>
      <c r="F559">
        <v>0.62812938088737702</v>
      </c>
      <c r="G559" t="s">
        <v>4480</v>
      </c>
      <c r="H559" s="3" t="s">
        <v>4461</v>
      </c>
      <c r="I559" s="1">
        <v>1.1069059237802401E-30</v>
      </c>
      <c r="J559" s="2">
        <v>0.56950000000000001</v>
      </c>
      <c r="K559">
        <v>16</v>
      </c>
      <c r="L559" t="s">
        <v>4462</v>
      </c>
      <c r="M559" t="s">
        <v>4463</v>
      </c>
    </row>
    <row r="560" spans="1:13" ht="39">
      <c r="A560" t="s">
        <v>7409</v>
      </c>
      <c r="B560" t="s">
        <v>7410</v>
      </c>
      <c r="C560" s="5">
        <v>158.87410171799999</v>
      </c>
      <c r="D560" s="5">
        <v>72.429858025962204</v>
      </c>
      <c r="E560">
        <f t="shared" si="8"/>
        <v>1.5455458421822652</v>
      </c>
      <c r="F560">
        <v>0.62811644637224695</v>
      </c>
      <c r="G560" t="s">
        <v>2703</v>
      </c>
      <c r="H560" s="3" t="s">
        <v>2704</v>
      </c>
      <c r="I560" s="1">
        <v>9.6114084294741102E-55</v>
      </c>
      <c r="J560" s="2">
        <v>0.46400000000000002</v>
      </c>
      <c r="K560">
        <v>16</v>
      </c>
      <c r="L560" t="s">
        <v>2705</v>
      </c>
      <c r="M560" t="s">
        <v>7381</v>
      </c>
    </row>
    <row r="561" spans="1:13" ht="78">
      <c r="A561" t="s">
        <v>7409</v>
      </c>
      <c r="B561" t="s">
        <v>7410</v>
      </c>
      <c r="C561" s="5">
        <v>171.129414948</v>
      </c>
      <c r="D561" s="5">
        <v>163.553004037042</v>
      </c>
      <c r="E561">
        <f t="shared" si="8"/>
        <v>1.5455108644565387</v>
      </c>
      <c r="F561">
        <v>0.62808379592533603</v>
      </c>
      <c r="G561" t="s">
        <v>5885</v>
      </c>
      <c r="H561" s="3" t="s">
        <v>5886</v>
      </c>
      <c r="I561" s="1">
        <v>2.7855607012506701E-178</v>
      </c>
      <c r="J561" s="2">
        <v>0.66549999999999998</v>
      </c>
      <c r="K561">
        <v>8</v>
      </c>
      <c r="L561" t="s">
        <v>5887</v>
      </c>
      <c r="M561" t="s">
        <v>7381</v>
      </c>
    </row>
    <row r="562" spans="1:13" ht="39">
      <c r="A562" t="s">
        <v>7409</v>
      </c>
      <c r="B562" t="s">
        <v>7410</v>
      </c>
      <c r="C562" s="5">
        <v>595.13085430599995</v>
      </c>
      <c r="D562" s="5">
        <v>115.594912872436</v>
      </c>
      <c r="E562">
        <f t="shared" si="8"/>
        <v>1.5451258425535994</v>
      </c>
      <c r="F562">
        <v>0.62772434300638402</v>
      </c>
      <c r="G562" t="s">
        <v>3395</v>
      </c>
      <c r="H562" s="3" t="s">
        <v>3373</v>
      </c>
      <c r="I562" s="1">
        <v>1.63579280202478E-56</v>
      </c>
      <c r="J562" s="2">
        <v>0.51549999999999996</v>
      </c>
      <c r="K562">
        <v>10</v>
      </c>
      <c r="L562" t="s">
        <v>3374</v>
      </c>
      <c r="M562" t="s">
        <v>7381</v>
      </c>
    </row>
    <row r="563" spans="1:13" ht="39">
      <c r="A563" t="s">
        <v>7409</v>
      </c>
      <c r="B563" t="s">
        <v>7410</v>
      </c>
      <c r="C563" s="5">
        <v>261.72211340799998</v>
      </c>
      <c r="D563" s="5">
        <v>340.23077356360699</v>
      </c>
      <c r="E563">
        <f t="shared" si="8"/>
        <v>1.5446884024841294</v>
      </c>
      <c r="F563">
        <v>0.62731584425980702</v>
      </c>
      <c r="G563" t="s">
        <v>5856</v>
      </c>
      <c r="H563" s="3" t="s">
        <v>5857</v>
      </c>
      <c r="I563" s="1">
        <v>2.60588334386465E-67</v>
      </c>
      <c r="J563" s="2">
        <v>0.46899999999999997</v>
      </c>
      <c r="K563">
        <v>27</v>
      </c>
      <c r="L563" t="s">
        <v>5858</v>
      </c>
      <c r="M563" t="s">
        <v>7381</v>
      </c>
    </row>
    <row r="564" spans="1:13" ht="39">
      <c r="A564" t="s">
        <v>7409</v>
      </c>
      <c r="B564" t="s">
        <v>7410</v>
      </c>
      <c r="C564" s="5">
        <v>278.38814950099999</v>
      </c>
      <c r="D564" s="5">
        <v>955.72910324979102</v>
      </c>
      <c r="E564">
        <f t="shared" si="8"/>
        <v>1.543834008228278</v>
      </c>
      <c r="F564">
        <v>0.62651764355188999</v>
      </c>
      <c r="G564" t="s">
        <v>3110</v>
      </c>
      <c r="H564" s="3" t="s">
        <v>3111</v>
      </c>
      <c r="I564" s="1">
        <v>9.9932955849192708E-31</v>
      </c>
      <c r="J564" s="2">
        <v>0.39700000000000002</v>
      </c>
      <c r="K564">
        <v>19</v>
      </c>
      <c r="L564" t="s">
        <v>3112</v>
      </c>
      <c r="M564" t="s">
        <v>7381</v>
      </c>
    </row>
    <row r="565" spans="1:13" ht="104">
      <c r="A565" t="s">
        <v>7409</v>
      </c>
      <c r="B565" t="s">
        <v>7410</v>
      </c>
      <c r="C565" s="5">
        <v>480.10210868199999</v>
      </c>
      <c r="D565" s="5">
        <v>125.61936592808399</v>
      </c>
      <c r="E565">
        <f t="shared" si="8"/>
        <v>1.5416743735106806</v>
      </c>
      <c r="F565">
        <v>0.62449807697126303</v>
      </c>
      <c r="G565" t="s">
        <v>3977</v>
      </c>
      <c r="H565" s="3" t="s">
        <v>3978</v>
      </c>
      <c r="I565" s="1">
        <v>2.2696251184611498E-40</v>
      </c>
      <c r="J565" s="2">
        <v>0.54500000000000004</v>
      </c>
      <c r="K565">
        <v>13</v>
      </c>
      <c r="L565" t="s">
        <v>3979</v>
      </c>
      <c r="M565" t="s">
        <v>3980</v>
      </c>
    </row>
    <row r="566" spans="1:13" ht="52">
      <c r="A566" t="s">
        <v>7409</v>
      </c>
      <c r="B566" t="s">
        <v>7410</v>
      </c>
      <c r="C566" s="5">
        <v>304.68974128299999</v>
      </c>
      <c r="D566" s="5">
        <v>507.19227472096401</v>
      </c>
      <c r="E566">
        <f t="shared" si="8"/>
        <v>1.5408671898679676</v>
      </c>
      <c r="F566">
        <v>0.62374251871447906</v>
      </c>
      <c r="G566" t="s">
        <v>4576</v>
      </c>
      <c r="H566" s="3" t="s">
        <v>4577</v>
      </c>
      <c r="I566" s="1">
        <v>2.7203456562056199E-16</v>
      </c>
      <c r="J566" s="2">
        <v>0.39700000000000002</v>
      </c>
      <c r="K566">
        <v>4</v>
      </c>
      <c r="L566" t="s">
        <v>4559</v>
      </c>
      <c r="M566" t="s">
        <v>7381</v>
      </c>
    </row>
    <row r="567" spans="1:13" ht="26">
      <c r="A567" t="s">
        <v>7409</v>
      </c>
      <c r="B567" t="s">
        <v>7410</v>
      </c>
      <c r="C567" s="5">
        <v>341.06818238800003</v>
      </c>
      <c r="D567" s="5">
        <v>327.23634200621302</v>
      </c>
      <c r="E567">
        <f t="shared" si="8"/>
        <v>1.5383462286055425</v>
      </c>
      <c r="F567">
        <v>0.62138024067142705</v>
      </c>
      <c r="G567" t="s">
        <v>6239</v>
      </c>
      <c r="H567" s="3" t="s">
        <v>6240</v>
      </c>
      <c r="I567" s="1">
        <v>4.8890162985945795E-153</v>
      </c>
      <c r="J567" s="2">
        <v>0.52500000000000002</v>
      </c>
      <c r="K567">
        <v>18</v>
      </c>
      <c r="L567" t="s">
        <v>6241</v>
      </c>
      <c r="M567" t="s">
        <v>6242</v>
      </c>
    </row>
    <row r="568" spans="1:13" ht="52">
      <c r="A568" t="s">
        <v>7409</v>
      </c>
      <c r="B568" t="s">
        <v>7410</v>
      </c>
      <c r="C568" s="5">
        <v>175.640192369</v>
      </c>
      <c r="D568" s="5">
        <v>155.19355667564901</v>
      </c>
      <c r="E568">
        <f t="shared" si="8"/>
        <v>1.5383237282734283</v>
      </c>
      <c r="F568">
        <v>0.621359139209122</v>
      </c>
      <c r="G568" t="s">
        <v>5696</v>
      </c>
      <c r="H568" s="3" t="s">
        <v>5697</v>
      </c>
      <c r="I568" s="1">
        <v>7.5964039264961005E-114</v>
      </c>
      <c r="J568" s="2">
        <v>0.498</v>
      </c>
      <c r="K568">
        <v>5</v>
      </c>
      <c r="L568" t="s">
        <v>5698</v>
      </c>
      <c r="M568" t="s">
        <v>7381</v>
      </c>
    </row>
    <row r="569" spans="1:13" ht="39">
      <c r="A569" t="s">
        <v>7409</v>
      </c>
      <c r="B569" t="s">
        <v>7410</v>
      </c>
      <c r="C569" s="5">
        <v>230.35606040900001</v>
      </c>
      <c r="D569" s="5">
        <v>1424.18959768233</v>
      </c>
      <c r="E569">
        <f t="shared" si="8"/>
        <v>1.5370946274158468</v>
      </c>
      <c r="F569">
        <v>0.62020598370225399</v>
      </c>
      <c r="G569" t="s">
        <v>3330</v>
      </c>
      <c r="H569" s="3" t="s">
        <v>3331</v>
      </c>
      <c r="I569">
        <v>0</v>
      </c>
      <c r="J569" s="2">
        <v>0.64700000000000002</v>
      </c>
      <c r="K569">
        <v>29</v>
      </c>
      <c r="L569" t="s">
        <v>3332</v>
      </c>
      <c r="M569" t="s">
        <v>3333</v>
      </c>
    </row>
    <row r="570" spans="1:13" ht="26">
      <c r="A570" t="s">
        <v>7409</v>
      </c>
      <c r="B570" t="s">
        <v>7410</v>
      </c>
      <c r="C570" s="5">
        <v>193.26509454699999</v>
      </c>
      <c r="D570" s="5">
        <v>415.14120268293999</v>
      </c>
      <c r="E570">
        <f t="shared" si="8"/>
        <v>1.5352700836690625</v>
      </c>
      <c r="F570">
        <v>0.61849247585254497</v>
      </c>
      <c r="G570" t="s">
        <v>6663</v>
      </c>
      <c r="H570" s="3" t="s">
        <v>6664</v>
      </c>
      <c r="I570" s="1">
        <v>6.2083797363655706E-17</v>
      </c>
      <c r="J570" s="2">
        <v>0.437</v>
      </c>
      <c r="K570">
        <v>6</v>
      </c>
      <c r="L570" t="s">
        <v>6665</v>
      </c>
      <c r="M570" t="s">
        <v>7381</v>
      </c>
    </row>
    <row r="571" spans="1:13" ht="52">
      <c r="A571" t="s">
        <v>7409</v>
      </c>
      <c r="B571" t="s">
        <v>7410</v>
      </c>
      <c r="C571" s="5">
        <v>230.56584679700001</v>
      </c>
      <c r="D571" s="5">
        <v>153.24049366498099</v>
      </c>
      <c r="E571">
        <f t="shared" si="8"/>
        <v>1.5344160688517383</v>
      </c>
      <c r="F571">
        <v>0.61768973387022497</v>
      </c>
      <c r="G571" t="s">
        <v>6979</v>
      </c>
      <c r="H571" s="3" t="s">
        <v>6948</v>
      </c>
      <c r="I571" s="1">
        <v>1.0983771129167801E-25</v>
      </c>
      <c r="J571" s="2">
        <v>0.64666666666666595</v>
      </c>
      <c r="K571">
        <v>1</v>
      </c>
      <c r="L571" t="s">
        <v>6949</v>
      </c>
      <c r="M571" t="s">
        <v>7381</v>
      </c>
    </row>
    <row r="572" spans="1:13" ht="39">
      <c r="A572" t="s">
        <v>7409</v>
      </c>
      <c r="B572" t="s">
        <v>7410</v>
      </c>
      <c r="C572" s="5">
        <v>107.27859563600001</v>
      </c>
      <c r="D572" s="5">
        <v>216.13516737908299</v>
      </c>
      <c r="E572">
        <f t="shared" si="8"/>
        <v>1.5319696633733257</v>
      </c>
      <c r="F572">
        <v>0.61538772876796299</v>
      </c>
      <c r="G572" t="s">
        <v>4324</v>
      </c>
      <c r="H572" s="3" t="s">
        <v>4325</v>
      </c>
      <c r="I572" s="1">
        <v>7.1879180921010702E-69</v>
      </c>
      <c r="J572" s="2">
        <v>0.51449999999999996</v>
      </c>
      <c r="K572">
        <v>28</v>
      </c>
      <c r="L572" t="s">
        <v>4328</v>
      </c>
      <c r="M572" t="s">
        <v>7381</v>
      </c>
    </row>
    <row r="573" spans="1:13" ht="52">
      <c r="A573" t="s">
        <v>7409</v>
      </c>
      <c r="B573" t="s">
        <v>7410</v>
      </c>
      <c r="C573" s="5">
        <v>182.69091701400001</v>
      </c>
      <c r="D573" s="5">
        <v>272.02879997238398</v>
      </c>
      <c r="E573">
        <f t="shared" si="8"/>
        <v>1.5317792985455037</v>
      </c>
      <c r="F573">
        <v>0.61520844619825799</v>
      </c>
      <c r="G573" t="s">
        <v>5988</v>
      </c>
      <c r="H573" s="3" t="s">
        <v>5989</v>
      </c>
      <c r="I573" s="1">
        <v>1.68671568274643E-163</v>
      </c>
      <c r="J573" s="2">
        <v>0.63800000000000001</v>
      </c>
      <c r="K573">
        <v>19</v>
      </c>
      <c r="L573" t="s">
        <v>5990</v>
      </c>
      <c r="M573" t="s">
        <v>6380</v>
      </c>
    </row>
    <row r="574" spans="1:13" ht="39">
      <c r="A574" t="s">
        <v>7409</v>
      </c>
      <c r="B574" t="s">
        <v>7410</v>
      </c>
      <c r="C574" s="5">
        <v>231.72837577999999</v>
      </c>
      <c r="D574" s="5">
        <v>187.81442151792101</v>
      </c>
      <c r="E574">
        <f t="shared" si="8"/>
        <v>1.5315670306940234</v>
      </c>
      <c r="F574">
        <v>0.61500850943352603</v>
      </c>
      <c r="G574" t="s">
        <v>4609</v>
      </c>
      <c r="H574" s="3" t="s">
        <v>4610</v>
      </c>
      <c r="I574" s="1">
        <v>7.2344713435541395E-78</v>
      </c>
      <c r="J574" s="2">
        <v>0.55300000000000005</v>
      </c>
      <c r="K574">
        <v>22</v>
      </c>
      <c r="L574" t="s">
        <v>4611</v>
      </c>
      <c r="M574" t="s">
        <v>7381</v>
      </c>
    </row>
    <row r="575" spans="1:13" ht="52">
      <c r="A575" t="s">
        <v>7409</v>
      </c>
      <c r="B575" t="s">
        <v>7410</v>
      </c>
      <c r="C575" s="5">
        <v>193.300686445</v>
      </c>
      <c r="D575" s="5">
        <v>191.306970768415</v>
      </c>
      <c r="E575">
        <f t="shared" si="8"/>
        <v>1.5315456250973807</v>
      </c>
      <c r="F575">
        <v>0.61498834579503503</v>
      </c>
      <c r="G575" t="s">
        <v>4940</v>
      </c>
      <c r="H575" s="3" t="s">
        <v>4941</v>
      </c>
      <c r="I575" s="1">
        <v>3.2044735595878402E-32</v>
      </c>
      <c r="J575" s="2">
        <v>0.64100000000000001</v>
      </c>
      <c r="K575">
        <v>7</v>
      </c>
      <c r="L575" t="s">
        <v>4942</v>
      </c>
      <c r="M575" t="s">
        <v>7076</v>
      </c>
    </row>
    <row r="576" spans="1:13" ht="52">
      <c r="A576" t="s">
        <v>7409</v>
      </c>
      <c r="B576" t="s">
        <v>7410</v>
      </c>
      <c r="C576" s="5">
        <v>202.95099321500001</v>
      </c>
      <c r="D576" s="5">
        <v>689.80004316032205</v>
      </c>
      <c r="E576">
        <f t="shared" si="8"/>
        <v>1.5297953534795878</v>
      </c>
      <c r="F576">
        <v>0.61333867104399997</v>
      </c>
      <c r="G576" t="s">
        <v>6464</v>
      </c>
      <c r="H576" s="3" t="s">
        <v>6487</v>
      </c>
      <c r="I576" s="1">
        <v>1.6304090613950601E-36</v>
      </c>
      <c r="J576" s="2">
        <v>0.581666666666666</v>
      </c>
      <c r="K576">
        <v>1</v>
      </c>
      <c r="L576" t="s">
        <v>7032</v>
      </c>
      <c r="M576" t="s">
        <v>7381</v>
      </c>
    </row>
    <row r="577" spans="1:13" ht="104">
      <c r="A577" t="s">
        <v>7409</v>
      </c>
      <c r="B577" t="s">
        <v>7410</v>
      </c>
      <c r="C577" s="5">
        <v>167.51555403</v>
      </c>
      <c r="D577" s="5">
        <v>76.876389023246205</v>
      </c>
      <c r="E577">
        <f t="shared" si="8"/>
        <v>1.5297662494845687</v>
      </c>
      <c r="F577">
        <v>0.61331122385075199</v>
      </c>
      <c r="G577" t="s">
        <v>6440</v>
      </c>
      <c r="H577" s="3" t="s">
        <v>6441</v>
      </c>
      <c r="I577" s="1">
        <v>2.63943228970539E-130</v>
      </c>
      <c r="J577" s="2">
        <v>0.61899999999999999</v>
      </c>
      <c r="K577">
        <v>10</v>
      </c>
      <c r="L577" t="s">
        <v>6442</v>
      </c>
      <c r="M577" t="s">
        <v>6443</v>
      </c>
    </row>
    <row r="578" spans="1:13" ht="26">
      <c r="A578" t="s">
        <v>7409</v>
      </c>
      <c r="B578" t="s">
        <v>7410</v>
      </c>
      <c r="C578" s="5">
        <v>207.40905037300001</v>
      </c>
      <c r="D578" s="5">
        <v>990.85114767465495</v>
      </c>
      <c r="E578">
        <f t="shared" si="8"/>
        <v>1.5285995510316726</v>
      </c>
      <c r="F578">
        <v>0.61221051172954599</v>
      </c>
      <c r="G578" t="s">
        <v>6706</v>
      </c>
      <c r="H578" s="3" t="s">
        <v>6707</v>
      </c>
      <c r="I578" s="1">
        <v>6.3395188054501601E-34</v>
      </c>
      <c r="J578" s="2">
        <v>0.84150000000000003</v>
      </c>
      <c r="K578">
        <v>11</v>
      </c>
      <c r="L578" t="s">
        <v>6708</v>
      </c>
      <c r="M578" t="s">
        <v>7381</v>
      </c>
    </row>
    <row r="579" spans="1:13" ht="39">
      <c r="A579" t="s">
        <v>7409</v>
      </c>
      <c r="B579" t="s">
        <v>7410</v>
      </c>
      <c r="C579" s="5">
        <v>289.72201278</v>
      </c>
      <c r="D579" s="5">
        <v>72.337080118148094</v>
      </c>
      <c r="E579">
        <f t="shared" si="8"/>
        <v>1.5266606564974812</v>
      </c>
      <c r="F579">
        <v>0.610379417999526</v>
      </c>
      <c r="G579" t="s">
        <v>6546</v>
      </c>
      <c r="H579" s="3" t="s">
        <v>6547</v>
      </c>
      <c r="I579" s="1">
        <v>1.81458691201985E-13</v>
      </c>
      <c r="J579" s="2">
        <v>0.43</v>
      </c>
      <c r="K579">
        <v>7</v>
      </c>
      <c r="L579" t="s">
        <v>6548</v>
      </c>
      <c r="M579" t="s">
        <v>7381</v>
      </c>
    </row>
    <row r="580" spans="1:13" ht="78">
      <c r="A580" t="s">
        <v>7409</v>
      </c>
      <c r="B580" t="s">
        <v>7410</v>
      </c>
      <c r="C580" s="5">
        <v>189.95700625200001</v>
      </c>
      <c r="D580" s="5">
        <v>341.498758987212</v>
      </c>
      <c r="E580">
        <f t="shared" si="8"/>
        <v>1.5260590561579577</v>
      </c>
      <c r="F580">
        <v>0.60981079335045296</v>
      </c>
      <c r="G580" t="s">
        <v>7085</v>
      </c>
      <c r="H580" s="3" t="s">
        <v>7086</v>
      </c>
      <c r="I580" s="1">
        <v>2.5029628982322499E-55</v>
      </c>
      <c r="J580" s="2">
        <v>0.61599999999999999</v>
      </c>
      <c r="K580">
        <v>22</v>
      </c>
      <c r="L580" t="s">
        <v>7062</v>
      </c>
      <c r="M580" t="s">
        <v>7063</v>
      </c>
    </row>
    <row r="581" spans="1:13" ht="26">
      <c r="A581" t="s">
        <v>7409</v>
      </c>
      <c r="B581" t="s">
        <v>7410</v>
      </c>
      <c r="C581" s="5">
        <v>83.304822161900006</v>
      </c>
      <c r="D581" s="5">
        <v>188.65123980787601</v>
      </c>
      <c r="E581">
        <f t="shared" si="8"/>
        <v>1.5250916206848297</v>
      </c>
      <c r="F581">
        <v>0.60889591594578896</v>
      </c>
      <c r="G581" t="s">
        <v>2997</v>
      </c>
      <c r="H581" s="3" t="s">
        <v>2998</v>
      </c>
      <c r="I581" s="1">
        <v>1.28798146887282E-80</v>
      </c>
      <c r="J581" s="2">
        <v>0.64149999999999996</v>
      </c>
      <c r="K581">
        <v>2</v>
      </c>
      <c r="L581" t="s">
        <v>2999</v>
      </c>
      <c r="M581" t="s">
        <v>7381</v>
      </c>
    </row>
    <row r="582" spans="1:13" ht="65">
      <c r="A582" t="s">
        <v>7409</v>
      </c>
      <c r="B582" t="s">
        <v>7410</v>
      </c>
      <c r="C582" s="5">
        <v>243.59681920899999</v>
      </c>
      <c r="D582" s="5">
        <v>528.25584172382605</v>
      </c>
      <c r="E582">
        <f t="shared" si="8"/>
        <v>1.5242069001729217</v>
      </c>
      <c r="F582">
        <v>0.60805875164574597</v>
      </c>
      <c r="G582" t="s">
        <v>4120</v>
      </c>
      <c r="H582" s="3" t="s">
        <v>4121</v>
      </c>
      <c r="I582" s="1">
        <v>1.2726676069168301E-41</v>
      </c>
      <c r="J582" s="2">
        <v>0.51700000000000002</v>
      </c>
      <c r="K582">
        <v>21</v>
      </c>
      <c r="L582" t="s">
        <v>4122</v>
      </c>
      <c r="M582" t="s">
        <v>7381</v>
      </c>
    </row>
    <row r="583" spans="1:13" ht="39">
      <c r="A583" t="s">
        <v>7409</v>
      </c>
      <c r="B583" t="s">
        <v>7410</v>
      </c>
      <c r="C583" s="5">
        <v>246.02244909300001</v>
      </c>
      <c r="D583" s="5">
        <v>239.629558857859</v>
      </c>
      <c r="E583">
        <f t="shared" si="8"/>
        <v>1.5229938038041613</v>
      </c>
      <c r="F583">
        <v>0.606910072331316</v>
      </c>
      <c r="G583" t="s">
        <v>3580</v>
      </c>
      <c r="H583" s="3" t="s">
        <v>3581</v>
      </c>
      <c r="I583" s="1">
        <v>5.9096727644740201E-44</v>
      </c>
      <c r="J583" s="2">
        <v>0.83850000000000002</v>
      </c>
      <c r="K583">
        <v>55</v>
      </c>
      <c r="L583" t="s">
        <v>3573</v>
      </c>
      <c r="M583" t="s">
        <v>7381</v>
      </c>
    </row>
    <row r="584" spans="1:13" ht="91">
      <c r="A584" t="s">
        <v>7409</v>
      </c>
      <c r="B584" t="s">
        <v>7410</v>
      </c>
      <c r="C584" s="5">
        <v>127.967192326</v>
      </c>
      <c r="D584" s="5">
        <v>347.31878211793298</v>
      </c>
      <c r="E584">
        <f t="shared" si="8"/>
        <v>1.5228336835143235</v>
      </c>
      <c r="F584">
        <v>0.60675838629573497</v>
      </c>
      <c r="G584" t="s">
        <v>3410</v>
      </c>
      <c r="H584" s="3" t="s">
        <v>3411</v>
      </c>
      <c r="I584" s="1">
        <v>3.0118965933384898E-135</v>
      </c>
      <c r="J584" s="2">
        <v>0.83050000000000002</v>
      </c>
      <c r="K584">
        <v>25</v>
      </c>
      <c r="L584" t="s">
        <v>3420</v>
      </c>
      <c r="M584" t="s">
        <v>6710</v>
      </c>
    </row>
    <row r="585" spans="1:13" ht="26">
      <c r="A585" t="s">
        <v>7409</v>
      </c>
      <c r="B585" t="s">
        <v>7410</v>
      </c>
      <c r="C585" s="5">
        <v>203.49001324299999</v>
      </c>
      <c r="D585" s="5">
        <v>105.89937015180099</v>
      </c>
      <c r="E585">
        <f t="shared" si="8"/>
        <v>1.5226031073658159</v>
      </c>
      <c r="F585">
        <v>0.60653992760525699</v>
      </c>
      <c r="G585" t="s">
        <v>3551</v>
      </c>
      <c r="H585" s="3" t="s">
        <v>3552</v>
      </c>
      <c r="I585" s="1">
        <v>1.36691801789909E-14</v>
      </c>
      <c r="J585" s="2">
        <v>0.96250000000000002</v>
      </c>
      <c r="K585">
        <v>18</v>
      </c>
      <c r="L585" t="s">
        <v>3553</v>
      </c>
      <c r="M585" t="s">
        <v>7381</v>
      </c>
    </row>
    <row r="586" spans="1:13" ht="26">
      <c r="A586" t="s">
        <v>7409</v>
      </c>
      <c r="B586" t="s">
        <v>7410</v>
      </c>
      <c r="C586" s="5">
        <v>193.93895611600001</v>
      </c>
      <c r="D586" s="5">
        <v>120.578558706596</v>
      </c>
      <c r="E586">
        <f t="shared" si="8"/>
        <v>1.5222504700171786</v>
      </c>
      <c r="F586">
        <v>0.60620575839583102</v>
      </c>
      <c r="G586" t="s">
        <v>4118</v>
      </c>
      <c r="H586" s="3" t="s">
        <v>4119</v>
      </c>
      <c r="I586" s="1">
        <v>3.6329993325163597E-27</v>
      </c>
      <c r="J586" s="2">
        <v>0.57550000000000001</v>
      </c>
      <c r="K586">
        <v>59</v>
      </c>
      <c r="L586" t="s">
        <v>4113</v>
      </c>
      <c r="M586" t="s">
        <v>7381</v>
      </c>
    </row>
    <row r="587" spans="1:13" ht="39">
      <c r="A587" t="s">
        <v>7409</v>
      </c>
      <c r="B587" t="s">
        <v>7410</v>
      </c>
      <c r="C587" s="5">
        <v>151.53496951599999</v>
      </c>
      <c r="D587" s="5">
        <v>423.28434712222298</v>
      </c>
      <c r="E587">
        <f t="shared" si="8"/>
        <v>1.5213507873576531</v>
      </c>
      <c r="F587">
        <v>0.605352842629726</v>
      </c>
      <c r="G587" t="s">
        <v>6577</v>
      </c>
      <c r="H587" s="3" t="s">
        <v>6578</v>
      </c>
      <c r="I587" s="1">
        <v>1.62386307892681E-143</v>
      </c>
      <c r="J587" s="2">
        <v>0.53800000000000003</v>
      </c>
      <c r="K587">
        <v>4</v>
      </c>
      <c r="L587" t="s">
        <v>6579</v>
      </c>
      <c r="M587" t="s">
        <v>7381</v>
      </c>
    </row>
    <row r="588" spans="1:13" ht="26">
      <c r="A588" t="s">
        <v>7409</v>
      </c>
      <c r="B588" t="s">
        <v>7410</v>
      </c>
      <c r="C588" s="5">
        <v>111.30560299</v>
      </c>
      <c r="D588" s="5">
        <v>341.553851448871</v>
      </c>
      <c r="E588">
        <f t="shared" si="8"/>
        <v>1.5208100786213783</v>
      </c>
      <c r="F588">
        <v>0.60483999807286704</v>
      </c>
      <c r="G588" t="s">
        <v>3266</v>
      </c>
      <c r="H588" s="3" t="s">
        <v>3267</v>
      </c>
      <c r="I588" s="1">
        <v>2.5537042274881701E-51</v>
      </c>
      <c r="J588" s="2">
        <v>0.53</v>
      </c>
      <c r="K588">
        <v>1</v>
      </c>
      <c r="L588" t="s">
        <v>6235</v>
      </c>
    </row>
    <row r="589" spans="1:13" ht="65">
      <c r="A589" t="s">
        <v>7409</v>
      </c>
      <c r="B589" t="s">
        <v>7410</v>
      </c>
      <c r="C589" s="5">
        <v>101.230211002</v>
      </c>
      <c r="D589" s="5">
        <v>226.56785259549801</v>
      </c>
      <c r="E589">
        <f t="shared" si="8"/>
        <v>1.5189049281421456</v>
      </c>
      <c r="F589">
        <v>0.60303157096551296</v>
      </c>
      <c r="G589" t="s">
        <v>7241</v>
      </c>
      <c r="H589" s="3" t="s">
        <v>7242</v>
      </c>
      <c r="I589">
        <v>0</v>
      </c>
      <c r="J589" s="2">
        <v>0.71850000000000003</v>
      </c>
      <c r="K589">
        <v>14</v>
      </c>
      <c r="L589" t="s">
        <v>7243</v>
      </c>
      <c r="M589" t="s">
        <v>7244</v>
      </c>
    </row>
    <row r="590" spans="1:13" ht="26">
      <c r="A590" t="s">
        <v>7409</v>
      </c>
      <c r="B590" t="s">
        <v>7410</v>
      </c>
      <c r="C590" s="5">
        <v>243.57424609</v>
      </c>
      <c r="D590" s="5">
        <v>405.047066088539</v>
      </c>
      <c r="E590">
        <f t="shared" si="8"/>
        <v>1.5157073226253279</v>
      </c>
      <c r="F590">
        <v>0.59999120142372897</v>
      </c>
      <c r="G590" t="s">
        <v>6031</v>
      </c>
      <c r="H590" s="3" t="s">
        <v>6032</v>
      </c>
      <c r="I590" s="1">
        <v>6.10263572526626E-66</v>
      </c>
      <c r="J590" s="2">
        <v>0.56999999999999995</v>
      </c>
      <c r="K590">
        <v>8</v>
      </c>
      <c r="L590" t="s">
        <v>6033</v>
      </c>
      <c r="M590" t="s">
        <v>7381</v>
      </c>
    </row>
    <row r="591" spans="1:13" ht="39">
      <c r="A591" t="s">
        <v>7409</v>
      </c>
      <c r="B591" t="s">
        <v>7410</v>
      </c>
      <c r="C591" s="5">
        <v>148.64757589800001</v>
      </c>
      <c r="D591" s="5">
        <v>230.787176992155</v>
      </c>
      <c r="E591">
        <f t="shared" si="8"/>
        <v>1.5149029003343644</v>
      </c>
      <c r="F591">
        <v>0.59922532525237804</v>
      </c>
      <c r="G591" t="s">
        <v>5521</v>
      </c>
      <c r="H591" s="3" t="s">
        <v>6314</v>
      </c>
      <c r="I591" s="1">
        <v>1.3245425456257099E-82</v>
      </c>
      <c r="J591" s="2">
        <v>0.5605</v>
      </c>
      <c r="K591">
        <v>28</v>
      </c>
      <c r="L591" t="s">
        <v>5506</v>
      </c>
      <c r="M591" t="s">
        <v>7080</v>
      </c>
    </row>
    <row r="592" spans="1:13" ht="65">
      <c r="A592" t="s">
        <v>7409</v>
      </c>
      <c r="B592" t="s">
        <v>7410</v>
      </c>
      <c r="C592" s="5">
        <v>205.510356774</v>
      </c>
      <c r="D592" s="5">
        <v>476.37220268882902</v>
      </c>
      <c r="E592">
        <f t="shared" si="8"/>
        <v>1.5139530233483953</v>
      </c>
      <c r="F592">
        <v>0.59832044044004795</v>
      </c>
      <c r="G592" t="s">
        <v>3209</v>
      </c>
      <c r="H592" s="3" t="s">
        <v>5720</v>
      </c>
      <c r="I592" s="1">
        <v>1.59087786798273E-105</v>
      </c>
      <c r="J592" s="2">
        <v>0.65600000000000003</v>
      </c>
      <c r="K592">
        <v>10</v>
      </c>
      <c r="L592" t="s">
        <v>5706</v>
      </c>
      <c r="M592" t="s">
        <v>7381</v>
      </c>
    </row>
    <row r="593" spans="1:13" ht="26">
      <c r="A593" t="s">
        <v>7409</v>
      </c>
      <c r="B593" t="s">
        <v>7410</v>
      </c>
      <c r="C593" s="5">
        <v>173.514681035</v>
      </c>
      <c r="D593" s="5">
        <v>216.21248137266201</v>
      </c>
      <c r="E593">
        <f t="shared" si="8"/>
        <v>1.5118241983689709</v>
      </c>
      <c r="F593">
        <v>0.59629038632671205</v>
      </c>
      <c r="G593" t="s">
        <v>5923</v>
      </c>
      <c r="H593" s="3" t="s">
        <v>5924</v>
      </c>
      <c r="I593" s="1">
        <v>2.7670270716660799E-86</v>
      </c>
      <c r="J593" s="2">
        <v>0.622</v>
      </c>
      <c r="K593">
        <v>15</v>
      </c>
      <c r="L593" t="s">
        <v>5925</v>
      </c>
      <c r="M593" t="s">
        <v>7381</v>
      </c>
    </row>
    <row r="594" spans="1:13" ht="143">
      <c r="A594" t="s">
        <v>7409</v>
      </c>
      <c r="B594" t="s">
        <v>7410</v>
      </c>
      <c r="C594" s="5">
        <v>213.84991684400001</v>
      </c>
      <c r="D594" s="5">
        <v>65.705579024314105</v>
      </c>
      <c r="E594">
        <f t="shared" si="8"/>
        <v>1.5108380480499672</v>
      </c>
      <c r="F594">
        <v>0.59534902132507395</v>
      </c>
      <c r="G594" t="s">
        <v>6249</v>
      </c>
      <c r="H594" s="3" t="s">
        <v>6271</v>
      </c>
      <c r="I594" s="1">
        <v>1.9628588796338801E-7</v>
      </c>
      <c r="J594" s="2">
        <v>0.48076923076923</v>
      </c>
      <c r="K594">
        <v>6</v>
      </c>
      <c r="L594" t="s">
        <v>6272</v>
      </c>
      <c r="M594" t="s">
        <v>7381</v>
      </c>
    </row>
    <row r="595" spans="1:13" ht="52">
      <c r="A595" t="s">
        <v>7409</v>
      </c>
      <c r="B595" t="s">
        <v>7410</v>
      </c>
      <c r="C595" s="5">
        <v>918.786202452</v>
      </c>
      <c r="D595" s="5">
        <v>399.99233232666802</v>
      </c>
      <c r="E595">
        <f t="shared" si="8"/>
        <v>1.5106495728475531</v>
      </c>
      <c r="F595">
        <v>0.59516903565290002</v>
      </c>
      <c r="G595" t="s">
        <v>5565</v>
      </c>
      <c r="H595" s="3" t="s">
        <v>5566</v>
      </c>
      <c r="I595" s="1">
        <v>1.28130670865409E-164</v>
      </c>
      <c r="J595" s="2">
        <v>0.66500000000000004</v>
      </c>
      <c r="K595">
        <v>38</v>
      </c>
      <c r="L595" t="s">
        <v>5569</v>
      </c>
      <c r="M595" t="s">
        <v>7381</v>
      </c>
    </row>
    <row r="596" spans="1:13" ht="39">
      <c r="A596" t="s">
        <v>7409</v>
      </c>
      <c r="B596" t="s">
        <v>7410</v>
      </c>
      <c r="C596" s="5">
        <v>175.433301374</v>
      </c>
      <c r="D596" s="5">
        <v>472.46215886831499</v>
      </c>
      <c r="E596">
        <f t="shared" si="8"/>
        <v>1.5082977937013724</v>
      </c>
      <c r="F596">
        <v>0.59292129802396099</v>
      </c>
      <c r="G596" t="s">
        <v>6374</v>
      </c>
      <c r="H596" s="3" t="s">
        <v>6375</v>
      </c>
      <c r="I596" s="1">
        <v>1.2009786529083199E-98</v>
      </c>
      <c r="J596" s="2">
        <v>0.5585</v>
      </c>
      <c r="K596">
        <v>33</v>
      </c>
      <c r="L596" t="s">
        <v>6376</v>
      </c>
      <c r="M596" t="s">
        <v>7381</v>
      </c>
    </row>
    <row r="597" spans="1:13" ht="26">
      <c r="A597" t="s">
        <v>7409</v>
      </c>
      <c r="B597" t="s">
        <v>7410</v>
      </c>
      <c r="C597" s="5">
        <v>352.89134958199998</v>
      </c>
      <c r="D597" s="5">
        <v>105.37971334422799</v>
      </c>
      <c r="E597">
        <f t="shared" si="8"/>
        <v>1.507537896655875</v>
      </c>
      <c r="F597">
        <v>0.59219426921013596</v>
      </c>
      <c r="G597" t="s">
        <v>3075</v>
      </c>
      <c r="H597" s="3" t="s">
        <v>3076</v>
      </c>
      <c r="I597" s="1">
        <v>4.5373847118096202E-125</v>
      </c>
      <c r="J597" s="2">
        <v>0.63349999999999995</v>
      </c>
      <c r="K597">
        <v>12</v>
      </c>
      <c r="L597" t="s">
        <v>3065</v>
      </c>
      <c r="M597" t="s">
        <v>7381</v>
      </c>
    </row>
    <row r="598" spans="1:13" ht="52">
      <c r="A598" t="s">
        <v>7409</v>
      </c>
      <c r="B598" t="s">
        <v>7410</v>
      </c>
      <c r="C598" s="5">
        <v>229.26847752500001</v>
      </c>
      <c r="D598" s="5">
        <v>83.936375830943902</v>
      </c>
      <c r="E598">
        <f t="shared" si="8"/>
        <v>1.5069414541834134</v>
      </c>
      <c r="F598">
        <v>0.59162336822971595</v>
      </c>
      <c r="G598" t="s">
        <v>2934</v>
      </c>
      <c r="H598" s="3" t="s">
        <v>2935</v>
      </c>
      <c r="I598" s="1">
        <v>1.0449275122777E-8</v>
      </c>
      <c r="J598" s="2">
        <v>0.51200000000000001</v>
      </c>
      <c r="K598">
        <v>1</v>
      </c>
      <c r="L598" t="s">
        <v>7032</v>
      </c>
      <c r="M598" t="s">
        <v>7381</v>
      </c>
    </row>
    <row r="599" spans="1:13" ht="52">
      <c r="A599" t="s">
        <v>7409</v>
      </c>
      <c r="B599" t="s">
        <v>7410</v>
      </c>
      <c r="C599" s="5">
        <v>219.80842429200001</v>
      </c>
      <c r="D599" s="5">
        <v>86.776709860932201</v>
      </c>
      <c r="E599">
        <f t="shared" si="8"/>
        <v>1.506518022548627</v>
      </c>
      <c r="F599">
        <v>0.59121793206679496</v>
      </c>
      <c r="G599" t="s">
        <v>6291</v>
      </c>
      <c r="H599" s="3" t="s">
        <v>6292</v>
      </c>
      <c r="I599" s="1">
        <v>5.3542417416182595E-35</v>
      </c>
      <c r="J599" s="2">
        <v>0.66800000000000004</v>
      </c>
      <c r="K599">
        <v>11</v>
      </c>
      <c r="L599" t="s">
        <v>6293</v>
      </c>
      <c r="M599" t="s">
        <v>7381</v>
      </c>
    </row>
    <row r="600" spans="1:13" ht="182">
      <c r="A600" t="s">
        <v>7409</v>
      </c>
      <c r="B600" t="s">
        <v>7410</v>
      </c>
      <c r="C600" s="5">
        <v>171.75044</v>
      </c>
      <c r="D600" s="5">
        <v>109.98465094641</v>
      </c>
      <c r="E600">
        <f t="shared" si="8"/>
        <v>1.5057787238502689</v>
      </c>
      <c r="F600">
        <v>0.59050977966544405</v>
      </c>
      <c r="G600" t="s">
        <v>4718</v>
      </c>
      <c r="H600" s="3" t="s">
        <v>4719</v>
      </c>
      <c r="I600" s="1">
        <v>5.2067901941298998E-17</v>
      </c>
      <c r="J600" s="2">
        <v>0.82099999999999995</v>
      </c>
      <c r="K600">
        <v>12</v>
      </c>
      <c r="L600" t="s">
        <v>4720</v>
      </c>
      <c r="M600" t="s">
        <v>4712</v>
      </c>
    </row>
    <row r="601" spans="1:13" ht="52">
      <c r="A601" t="s">
        <v>7409</v>
      </c>
      <c r="B601" t="s">
        <v>7410</v>
      </c>
      <c r="C601" s="5">
        <v>245.30246446199999</v>
      </c>
      <c r="D601" s="5">
        <v>313.23231907608101</v>
      </c>
      <c r="E601">
        <f t="shared" si="8"/>
        <v>1.5054309290945251</v>
      </c>
      <c r="F601">
        <v>0.59017651707039398</v>
      </c>
      <c r="G601" t="s">
        <v>4680</v>
      </c>
      <c r="H601" s="3" t="s">
        <v>4711</v>
      </c>
      <c r="I601" s="1">
        <v>2.3696248786568798E-64</v>
      </c>
      <c r="J601" s="2">
        <v>0.57599999999999996</v>
      </c>
      <c r="K601">
        <v>31</v>
      </c>
      <c r="L601" t="s">
        <v>4669</v>
      </c>
      <c r="M601" t="s">
        <v>7381</v>
      </c>
    </row>
    <row r="602" spans="1:13" ht="26">
      <c r="A602" t="s">
        <v>7409</v>
      </c>
      <c r="B602" t="s">
        <v>7410</v>
      </c>
      <c r="C602" s="5">
        <v>203.13740683099999</v>
      </c>
      <c r="D602" s="5">
        <v>423.02106514662103</v>
      </c>
      <c r="E602">
        <f t="shared" ref="E602:E665" si="9">2^F602</f>
        <v>1.5032209808617132</v>
      </c>
      <c r="F602">
        <v>0.58805710809593204</v>
      </c>
      <c r="G602" t="s">
        <v>6845</v>
      </c>
      <c r="H602" s="3" t="s">
        <v>6846</v>
      </c>
      <c r="I602" s="1">
        <v>2.92382312057411E-17</v>
      </c>
      <c r="J602" s="2">
        <v>0.60450000000000004</v>
      </c>
      <c r="K602">
        <v>8</v>
      </c>
      <c r="L602" t="s">
        <v>6826</v>
      </c>
      <c r="M602" t="s">
        <v>7381</v>
      </c>
    </row>
    <row r="603" spans="1:13" ht="65">
      <c r="A603" t="s">
        <v>7409</v>
      </c>
      <c r="B603" t="s">
        <v>7410</v>
      </c>
      <c r="C603" s="5">
        <v>146.67369166200001</v>
      </c>
      <c r="D603" s="5">
        <v>326.87192455301499</v>
      </c>
      <c r="E603">
        <f t="shared" si="9"/>
        <v>1.5003016638952196</v>
      </c>
      <c r="F603">
        <v>0.58525261088731195</v>
      </c>
      <c r="G603" t="s">
        <v>6587</v>
      </c>
      <c r="H603" s="3" t="s">
        <v>6588</v>
      </c>
      <c r="I603" s="1">
        <v>2.5821780054281102E-41</v>
      </c>
      <c r="J603" s="2">
        <v>0.755</v>
      </c>
      <c r="K603">
        <v>20</v>
      </c>
      <c r="L603" t="s">
        <v>6589</v>
      </c>
      <c r="M603" t="s">
        <v>6590</v>
      </c>
    </row>
    <row r="604" spans="1:13" ht="26">
      <c r="A604" t="s">
        <v>7409</v>
      </c>
      <c r="B604" t="s">
        <v>7410</v>
      </c>
      <c r="C604" s="5">
        <v>153.998457328</v>
      </c>
      <c r="D604" s="5">
        <v>142.175631598423</v>
      </c>
      <c r="E604">
        <f t="shared" si="9"/>
        <v>1.4995769259364733</v>
      </c>
      <c r="F604">
        <v>0.58455553209024802</v>
      </c>
      <c r="G604" t="s">
        <v>5683</v>
      </c>
      <c r="H604" s="3" t="s">
        <v>5684</v>
      </c>
      <c r="I604" s="1">
        <v>3.3951802304762802E-72</v>
      </c>
      <c r="J604" s="2">
        <v>0.48349999999999999</v>
      </c>
      <c r="K604">
        <v>6</v>
      </c>
      <c r="L604" t="s">
        <v>5672</v>
      </c>
      <c r="M604" t="s">
        <v>7381</v>
      </c>
    </row>
    <row r="605" spans="1:13" ht="65">
      <c r="A605" t="s">
        <v>7409</v>
      </c>
      <c r="B605" t="s">
        <v>7410</v>
      </c>
      <c r="C605" s="5">
        <v>71.710011866299993</v>
      </c>
      <c r="D605" s="5">
        <v>88.246182653072793</v>
      </c>
      <c r="E605">
        <f t="shared" si="9"/>
        <v>1.496569664191044</v>
      </c>
      <c r="F605">
        <v>0.58165943676699505</v>
      </c>
      <c r="G605" t="s">
        <v>4741</v>
      </c>
      <c r="H605" s="3" t="s">
        <v>4742</v>
      </c>
      <c r="I605" s="1">
        <v>2.0900621277870401E-29</v>
      </c>
      <c r="J605" s="2">
        <v>0.69571428571428495</v>
      </c>
      <c r="K605">
        <v>9</v>
      </c>
      <c r="L605" t="s">
        <v>4743</v>
      </c>
      <c r="M605" t="s">
        <v>7381</v>
      </c>
    </row>
    <row r="606" spans="1:13" ht="39">
      <c r="A606" t="s">
        <v>7409</v>
      </c>
      <c r="B606" t="s">
        <v>7410</v>
      </c>
      <c r="C606" s="5">
        <v>25.050679214599999</v>
      </c>
      <c r="D606" s="5">
        <v>381.772520849633</v>
      </c>
      <c r="E606">
        <f t="shared" si="9"/>
        <v>1.4958802486523339</v>
      </c>
      <c r="F606">
        <v>0.58099468619447103</v>
      </c>
      <c r="G606" t="s">
        <v>6833</v>
      </c>
      <c r="H606" s="3" t="s">
        <v>6809</v>
      </c>
      <c r="I606">
        <v>0</v>
      </c>
      <c r="J606" s="2">
        <v>0.78</v>
      </c>
      <c r="K606">
        <v>6</v>
      </c>
      <c r="L606" t="s">
        <v>6810</v>
      </c>
      <c r="M606" t="s">
        <v>7381</v>
      </c>
    </row>
    <row r="607" spans="1:13" ht="104">
      <c r="A607" t="s">
        <v>7409</v>
      </c>
      <c r="B607" t="s">
        <v>7410</v>
      </c>
      <c r="C607" s="5">
        <v>184.20215765</v>
      </c>
      <c r="D607" s="5">
        <v>285.15141759114601</v>
      </c>
      <c r="E607">
        <f t="shared" si="9"/>
        <v>1.4953570373067109</v>
      </c>
      <c r="F607">
        <v>0.58048998907471505</v>
      </c>
      <c r="G607" t="s">
        <v>6402</v>
      </c>
      <c r="H607" s="3" t="s">
        <v>6403</v>
      </c>
      <c r="I607" s="1">
        <v>6.58557403896454E-119</v>
      </c>
      <c r="J607" s="2">
        <v>0.60899999999999999</v>
      </c>
      <c r="K607">
        <v>7</v>
      </c>
      <c r="L607" t="s">
        <v>6404</v>
      </c>
      <c r="M607" t="s">
        <v>7381</v>
      </c>
    </row>
    <row r="608" spans="1:13" ht="26">
      <c r="A608" t="s">
        <v>7409</v>
      </c>
      <c r="B608" t="s">
        <v>7410</v>
      </c>
      <c r="C608" s="5">
        <v>140.33596421999999</v>
      </c>
      <c r="D608" s="5">
        <v>818.56143225784797</v>
      </c>
      <c r="E608">
        <f t="shared" si="9"/>
        <v>1.4948362784635425</v>
      </c>
      <c r="F608">
        <v>0.57998748229418595</v>
      </c>
      <c r="G608" t="s">
        <v>5869</v>
      </c>
      <c r="H608" s="3" t="s">
        <v>5870</v>
      </c>
      <c r="I608" s="1">
        <v>2.7916324914921497E-54</v>
      </c>
      <c r="J608" s="2">
        <v>0.76249999999999996</v>
      </c>
      <c r="K608">
        <v>13</v>
      </c>
      <c r="L608" t="s">
        <v>5871</v>
      </c>
      <c r="M608" t="s">
        <v>7381</v>
      </c>
    </row>
    <row r="609" spans="1:13" ht="117">
      <c r="A609" t="s">
        <v>7409</v>
      </c>
      <c r="B609" t="s">
        <v>7410</v>
      </c>
      <c r="C609" s="5">
        <v>123.27972653</v>
      </c>
      <c r="D609" s="5">
        <v>343.07167202643598</v>
      </c>
      <c r="E609">
        <f t="shared" si="9"/>
        <v>1.4939684885846916</v>
      </c>
      <c r="F609">
        <v>0.57914971851400499</v>
      </c>
      <c r="G609" t="s">
        <v>6176</v>
      </c>
      <c r="H609" s="3" t="s">
        <v>6177</v>
      </c>
      <c r="I609" s="1">
        <v>1.8870831953132099E-82</v>
      </c>
      <c r="J609" s="2">
        <v>0.49099999999999999</v>
      </c>
      <c r="K609">
        <v>4</v>
      </c>
      <c r="L609" t="s">
        <v>6178</v>
      </c>
      <c r="M609" t="s">
        <v>7381</v>
      </c>
    </row>
    <row r="610" spans="1:13" ht="26">
      <c r="A610" t="s">
        <v>7409</v>
      </c>
      <c r="B610" t="s">
        <v>7410</v>
      </c>
      <c r="C610" s="5">
        <v>261.138901804</v>
      </c>
      <c r="D610" s="5">
        <v>805.94070691171703</v>
      </c>
      <c r="E610">
        <f t="shared" si="9"/>
        <v>1.4930824520045309</v>
      </c>
      <c r="F610">
        <v>0.57829383714930205</v>
      </c>
      <c r="G610" t="s">
        <v>4169</v>
      </c>
      <c r="H610" s="3" t="s">
        <v>4170</v>
      </c>
      <c r="I610" s="1">
        <v>7.8134472017551399E-37</v>
      </c>
      <c r="J610" s="2">
        <v>0.45700000000000002</v>
      </c>
      <c r="K610">
        <v>52</v>
      </c>
      <c r="L610" t="s">
        <v>4160</v>
      </c>
      <c r="M610" t="s">
        <v>7381</v>
      </c>
    </row>
    <row r="611" spans="1:13" ht="39">
      <c r="A611" t="s">
        <v>7409</v>
      </c>
      <c r="B611" t="s">
        <v>7410</v>
      </c>
      <c r="C611" s="5">
        <v>916.85659467999994</v>
      </c>
      <c r="D611" s="5">
        <v>101.456191335029</v>
      </c>
      <c r="E611">
        <f t="shared" si="9"/>
        <v>1.4898342079837554</v>
      </c>
      <c r="F611">
        <v>0.57515179335333899</v>
      </c>
      <c r="G611" t="s">
        <v>3626</v>
      </c>
      <c r="H611" s="3" t="s">
        <v>7129</v>
      </c>
      <c r="I611" s="1">
        <v>4.53385260342255E-79</v>
      </c>
      <c r="J611" s="2">
        <v>0.38800000000000001</v>
      </c>
      <c r="K611">
        <v>14</v>
      </c>
      <c r="L611" t="s">
        <v>3627</v>
      </c>
      <c r="M611" t="s">
        <v>7381</v>
      </c>
    </row>
    <row r="612" spans="1:13" ht="78">
      <c r="A612" t="s">
        <v>7409</v>
      </c>
      <c r="B612" t="s">
        <v>7410</v>
      </c>
      <c r="C612" s="5">
        <v>316.44984558700003</v>
      </c>
      <c r="D612" s="5">
        <v>126.791985274552</v>
      </c>
      <c r="E612">
        <f t="shared" si="9"/>
        <v>1.4865299478543685</v>
      </c>
      <c r="F612">
        <v>0.57194852828811804</v>
      </c>
      <c r="G612" t="s">
        <v>4305</v>
      </c>
      <c r="H612" s="3" t="s">
        <v>4306</v>
      </c>
      <c r="I612" s="1">
        <v>3.71557803874524E-71</v>
      </c>
      <c r="J612" s="2">
        <v>0.53049999999999997</v>
      </c>
      <c r="K612">
        <v>22</v>
      </c>
      <c r="L612" t="s">
        <v>4307</v>
      </c>
      <c r="M612" t="s">
        <v>7381</v>
      </c>
    </row>
    <row r="613" spans="1:13" ht="52">
      <c r="A613" t="s">
        <v>7409</v>
      </c>
      <c r="B613" t="s">
        <v>7410</v>
      </c>
      <c r="C613" s="5">
        <v>185.38280264700001</v>
      </c>
      <c r="D613" s="5">
        <v>728.36113485999294</v>
      </c>
      <c r="E613">
        <f t="shared" si="9"/>
        <v>1.4863993023860478</v>
      </c>
      <c r="F613">
        <v>0.57182172973119505</v>
      </c>
      <c r="G613" t="s">
        <v>3490</v>
      </c>
      <c r="H613" s="3" t="s">
        <v>3491</v>
      </c>
      <c r="I613" s="1">
        <v>2.1127254296649198E-8</v>
      </c>
      <c r="J613" s="2">
        <v>0.54125000000000001</v>
      </c>
      <c r="K613">
        <v>50</v>
      </c>
      <c r="L613" t="s">
        <v>3477</v>
      </c>
      <c r="M613" t="s">
        <v>7381</v>
      </c>
    </row>
    <row r="614" spans="1:13" ht="26">
      <c r="A614" t="s">
        <v>7409</v>
      </c>
      <c r="B614" t="s">
        <v>7410</v>
      </c>
      <c r="C614" s="5">
        <v>152.09223308</v>
      </c>
      <c r="D614" s="5">
        <v>483.70305557343698</v>
      </c>
      <c r="E614">
        <f t="shared" si="9"/>
        <v>1.4863806837425877</v>
      </c>
      <c r="F614">
        <v>0.57180365841430403</v>
      </c>
      <c r="G614" t="s">
        <v>7255</v>
      </c>
      <c r="H614" s="3" t="s">
        <v>7256</v>
      </c>
      <c r="I614" s="1">
        <v>9.6084358480789591E-72</v>
      </c>
      <c r="J614" s="2">
        <v>0.58650000000000002</v>
      </c>
      <c r="K614">
        <v>26</v>
      </c>
      <c r="L614" t="s">
        <v>7257</v>
      </c>
      <c r="M614" t="s">
        <v>7381</v>
      </c>
    </row>
    <row r="615" spans="1:13" ht="39">
      <c r="A615" t="s">
        <v>7409</v>
      </c>
      <c r="B615" t="s">
        <v>7410</v>
      </c>
      <c r="C615" s="5">
        <v>451.33790271499998</v>
      </c>
      <c r="D615" s="5">
        <v>432.699809586306</v>
      </c>
      <c r="E615">
        <f t="shared" si="9"/>
        <v>1.4852717777044933</v>
      </c>
      <c r="F615">
        <v>0.57072694211791097</v>
      </c>
      <c r="G615" t="s">
        <v>5334</v>
      </c>
      <c r="H615" s="3" t="s">
        <v>5335</v>
      </c>
      <c r="I615" s="1">
        <v>3.8977783897986502E-24</v>
      </c>
      <c r="J615" s="2">
        <v>0.47899999999999998</v>
      </c>
      <c r="K615">
        <v>2</v>
      </c>
      <c r="L615" t="s">
        <v>5336</v>
      </c>
      <c r="M615" t="s">
        <v>7381</v>
      </c>
    </row>
    <row r="616" spans="1:13" ht="78">
      <c r="A616" t="s">
        <v>7409</v>
      </c>
      <c r="B616" t="s">
        <v>7410</v>
      </c>
      <c r="C616" s="5">
        <v>194.666434243</v>
      </c>
      <c r="D616" s="5">
        <v>1553.1738861882</v>
      </c>
      <c r="E616">
        <f t="shared" si="9"/>
        <v>1.4848422862031752</v>
      </c>
      <c r="F616">
        <v>0.57030970207255105</v>
      </c>
      <c r="G616" t="s">
        <v>5337</v>
      </c>
      <c r="H616" s="3" t="s">
        <v>5338</v>
      </c>
      <c r="I616" s="1">
        <v>1.3055741227798401E-52</v>
      </c>
      <c r="J616" s="2">
        <v>0.56666666666666599</v>
      </c>
      <c r="K616">
        <v>4</v>
      </c>
      <c r="L616" t="s">
        <v>5339</v>
      </c>
      <c r="M616" t="s">
        <v>7381</v>
      </c>
    </row>
    <row r="617" spans="1:13" ht="39">
      <c r="A617" t="s">
        <v>7409</v>
      </c>
      <c r="B617" t="s">
        <v>7410</v>
      </c>
      <c r="C617" s="5">
        <v>229.72650059899999</v>
      </c>
      <c r="D617" s="5">
        <v>79.279245899459596</v>
      </c>
      <c r="E617">
        <f t="shared" si="9"/>
        <v>1.4823911513968373</v>
      </c>
      <c r="F617">
        <v>0.56792617485207297</v>
      </c>
      <c r="G617" t="s">
        <v>6368</v>
      </c>
      <c r="H617" s="3" t="s">
        <v>6369</v>
      </c>
      <c r="I617" s="1">
        <v>5.4817552255372399E-14</v>
      </c>
      <c r="J617" s="2">
        <v>0.413333333333333</v>
      </c>
      <c r="K617">
        <v>14</v>
      </c>
      <c r="L617" t="s">
        <v>6370</v>
      </c>
    </row>
    <row r="618" spans="1:13" ht="78">
      <c r="A618" t="s">
        <v>7409</v>
      </c>
      <c r="B618" t="s">
        <v>7410</v>
      </c>
      <c r="C618" s="5">
        <v>124.78343205900001</v>
      </c>
      <c r="D618" s="5">
        <v>200.84586874898599</v>
      </c>
      <c r="E618">
        <f t="shared" si="9"/>
        <v>1.4814608728439258</v>
      </c>
      <c r="F618">
        <v>0.56702052349834298</v>
      </c>
      <c r="G618" t="s">
        <v>3639</v>
      </c>
      <c r="H618" s="3" t="s">
        <v>3640</v>
      </c>
      <c r="I618">
        <v>0</v>
      </c>
      <c r="J618" s="2">
        <v>0.57350000000000001</v>
      </c>
      <c r="K618">
        <v>13</v>
      </c>
      <c r="L618" t="s">
        <v>3641</v>
      </c>
      <c r="M618" t="s">
        <v>7148</v>
      </c>
    </row>
    <row r="619" spans="1:13" ht="52">
      <c r="A619" t="s">
        <v>7409</v>
      </c>
      <c r="B619" t="s">
        <v>7410</v>
      </c>
      <c r="C619" s="5">
        <v>108.973688642</v>
      </c>
      <c r="D619" s="5">
        <v>456.014070244766</v>
      </c>
      <c r="E619">
        <f t="shared" si="9"/>
        <v>1.4808245974905172</v>
      </c>
      <c r="F619">
        <v>0.56640076465314604</v>
      </c>
      <c r="G619" t="s">
        <v>6236</v>
      </c>
      <c r="H619" s="3" t="s">
        <v>6237</v>
      </c>
      <c r="I619" s="1">
        <v>2.4686914181898799E-157</v>
      </c>
      <c r="J619" s="2">
        <v>0.63400000000000001</v>
      </c>
      <c r="K619">
        <v>44</v>
      </c>
      <c r="L619" t="s">
        <v>6221</v>
      </c>
      <c r="M619" t="s">
        <v>7381</v>
      </c>
    </row>
    <row r="620" spans="1:13" ht="65">
      <c r="A620" t="s">
        <v>7409</v>
      </c>
      <c r="B620" t="s">
        <v>7410</v>
      </c>
      <c r="C620" s="5">
        <v>171.25088588400001</v>
      </c>
      <c r="D620" s="5">
        <v>110.510585805989</v>
      </c>
      <c r="E620">
        <f t="shared" si="9"/>
        <v>1.4783393252119339</v>
      </c>
      <c r="F620">
        <v>0.56397745122526699</v>
      </c>
      <c r="G620" t="s">
        <v>6377</v>
      </c>
      <c r="H620" s="3" t="s">
        <v>6359</v>
      </c>
      <c r="I620" s="1">
        <v>1.5547580506192299E-126</v>
      </c>
      <c r="J620" s="2">
        <v>0.63200000000000001</v>
      </c>
      <c r="K620">
        <v>11</v>
      </c>
      <c r="L620" t="s">
        <v>6360</v>
      </c>
      <c r="M620" t="s">
        <v>6361</v>
      </c>
    </row>
    <row r="621" spans="1:13" ht="65">
      <c r="A621" t="s">
        <v>7409</v>
      </c>
      <c r="B621" t="s">
        <v>7410</v>
      </c>
      <c r="C621" s="5">
        <v>273.76742621699998</v>
      </c>
      <c r="D621" s="5">
        <v>269.56842880232398</v>
      </c>
      <c r="E621">
        <f t="shared" si="9"/>
        <v>1.477547002159578</v>
      </c>
      <c r="F621">
        <v>0.56320402461869701</v>
      </c>
      <c r="G621" t="s">
        <v>6670</v>
      </c>
      <c r="H621" s="3" t="s">
        <v>6671</v>
      </c>
      <c r="I621" s="1">
        <v>8.9730250242073001E-41</v>
      </c>
      <c r="J621" s="2">
        <v>0.62150000000000005</v>
      </c>
      <c r="K621">
        <v>9</v>
      </c>
      <c r="L621" t="s">
        <v>6672</v>
      </c>
      <c r="M621" t="s">
        <v>6698</v>
      </c>
    </row>
    <row r="622" spans="1:13" ht="91">
      <c r="A622" t="s">
        <v>7409</v>
      </c>
      <c r="B622" t="s">
        <v>7410</v>
      </c>
      <c r="C622" s="5">
        <v>165.75521860800001</v>
      </c>
      <c r="D622" s="5">
        <v>253.16099035319101</v>
      </c>
      <c r="E622">
        <f t="shared" si="9"/>
        <v>1.4775197465613048</v>
      </c>
      <c r="F622">
        <v>0.56317741167231705</v>
      </c>
      <c r="G622" t="s">
        <v>7276</v>
      </c>
      <c r="H622" s="3" t="s">
        <v>7277</v>
      </c>
      <c r="I622" s="1">
        <v>5.3984831493524999E-161</v>
      </c>
      <c r="J622" s="2">
        <v>0.45</v>
      </c>
      <c r="K622">
        <v>10</v>
      </c>
      <c r="L622" t="s">
        <v>7278</v>
      </c>
      <c r="M622" t="s">
        <v>7381</v>
      </c>
    </row>
    <row r="623" spans="1:13" ht="39">
      <c r="A623" t="s">
        <v>7409</v>
      </c>
      <c r="B623" t="s">
        <v>7410</v>
      </c>
      <c r="C623" s="5">
        <v>233.856397026</v>
      </c>
      <c r="D623" s="5">
        <v>61.558463940231299</v>
      </c>
      <c r="E623">
        <f t="shared" si="9"/>
        <v>1.4773925902282572</v>
      </c>
      <c r="F623">
        <v>0.56305324703370196</v>
      </c>
      <c r="G623" t="s">
        <v>6273</v>
      </c>
      <c r="H623" s="3" t="s">
        <v>6250</v>
      </c>
      <c r="I623" s="1">
        <v>2.0082079812246899E-13</v>
      </c>
      <c r="J623" s="2">
        <v>0.4995</v>
      </c>
      <c r="K623">
        <v>5</v>
      </c>
      <c r="L623" t="s">
        <v>6251</v>
      </c>
      <c r="M623" t="s">
        <v>7381</v>
      </c>
    </row>
    <row r="624" spans="1:13" ht="52">
      <c r="A624" t="s">
        <v>7409</v>
      </c>
      <c r="B624" t="s">
        <v>7410</v>
      </c>
      <c r="C624" s="5">
        <v>144.707214161</v>
      </c>
      <c r="D624" s="5">
        <v>300.23511891583399</v>
      </c>
      <c r="E624">
        <f t="shared" si="9"/>
        <v>1.4770359485955689</v>
      </c>
      <c r="F624">
        <v>0.56270493932505905</v>
      </c>
      <c r="G624" t="s">
        <v>4780</v>
      </c>
      <c r="H624" s="3" t="s">
        <v>4781</v>
      </c>
      <c r="I624" s="1">
        <v>4.4272033237815898E-109</v>
      </c>
      <c r="J624" s="2">
        <v>0.60833333333333295</v>
      </c>
      <c r="K624">
        <v>1</v>
      </c>
      <c r="L624" t="s">
        <v>7032</v>
      </c>
      <c r="M624" t="s">
        <v>7381</v>
      </c>
    </row>
    <row r="625" spans="1:13" ht="52">
      <c r="A625" t="s">
        <v>7409</v>
      </c>
      <c r="B625" t="s">
        <v>7410</v>
      </c>
      <c r="C625" s="5">
        <v>237.16061888300001</v>
      </c>
      <c r="D625" s="5">
        <v>385.15674167888199</v>
      </c>
      <c r="E625">
        <f t="shared" si="9"/>
        <v>1.4768517404551782</v>
      </c>
      <c r="F625">
        <v>0.56252500278111905</v>
      </c>
      <c r="G625" t="s">
        <v>5740</v>
      </c>
      <c r="H625" s="3" t="s">
        <v>7209</v>
      </c>
      <c r="I625" s="1">
        <v>2.5384224912267199E-146</v>
      </c>
      <c r="J625" s="2">
        <v>0.92500000000000004</v>
      </c>
      <c r="K625">
        <v>12</v>
      </c>
      <c r="L625" t="s">
        <v>5741</v>
      </c>
      <c r="M625" t="s">
        <v>7381</v>
      </c>
    </row>
    <row r="626" spans="1:13" ht="26">
      <c r="A626" t="s">
        <v>7409</v>
      </c>
      <c r="B626" t="s">
        <v>7410</v>
      </c>
      <c r="C626" s="5">
        <v>173.29985461199999</v>
      </c>
      <c r="D626" s="5">
        <v>119.68354193769299</v>
      </c>
      <c r="E626">
        <f t="shared" si="9"/>
        <v>1.4739539828464314</v>
      </c>
      <c r="F626">
        <v>0.55969148389324497</v>
      </c>
      <c r="G626" t="s">
        <v>3961</v>
      </c>
      <c r="H626" s="3" t="s">
        <v>3962</v>
      </c>
      <c r="I626" s="1">
        <v>1.29360967322692E-68</v>
      </c>
      <c r="J626" s="2">
        <v>0.47799999999999998</v>
      </c>
      <c r="K626">
        <v>5</v>
      </c>
      <c r="L626" t="s">
        <v>3963</v>
      </c>
      <c r="M626" t="s">
        <v>7381</v>
      </c>
    </row>
    <row r="627" spans="1:13" ht="26">
      <c r="A627" t="s">
        <v>7409</v>
      </c>
      <c r="B627" t="s">
        <v>7410</v>
      </c>
      <c r="C627" s="5">
        <v>133.64882841100001</v>
      </c>
      <c r="D627" s="5">
        <v>286.27416626190399</v>
      </c>
      <c r="E627">
        <f t="shared" si="9"/>
        <v>1.4714287369908343</v>
      </c>
      <c r="F627">
        <v>0.55721767256746502</v>
      </c>
      <c r="G627" t="s">
        <v>4496</v>
      </c>
      <c r="H627" s="3" t="s">
        <v>4497</v>
      </c>
      <c r="I627" s="1">
        <v>2.6907269576879699E-30</v>
      </c>
      <c r="J627" s="2">
        <v>0.59299999999999997</v>
      </c>
      <c r="K627">
        <v>15</v>
      </c>
      <c r="L627" t="s">
        <v>4498</v>
      </c>
      <c r="M627" t="s">
        <v>7381</v>
      </c>
    </row>
    <row r="628" spans="1:13" ht="26">
      <c r="A628" t="s">
        <v>7409</v>
      </c>
      <c r="B628" t="s">
        <v>7410</v>
      </c>
      <c r="C628" s="5">
        <v>208.32301695199999</v>
      </c>
      <c r="D628" s="5">
        <v>125.280843452382</v>
      </c>
      <c r="E628">
        <f t="shared" si="9"/>
        <v>1.4704026902412968</v>
      </c>
      <c r="F628">
        <v>0.55621131128952195</v>
      </c>
      <c r="G628" t="s">
        <v>3292</v>
      </c>
      <c r="H628" s="3" t="s">
        <v>3293</v>
      </c>
      <c r="I628" s="1">
        <v>3.3579361068167002E-22</v>
      </c>
      <c r="J628" s="2">
        <v>0.74</v>
      </c>
      <c r="K628">
        <v>10</v>
      </c>
      <c r="L628" t="s">
        <v>3294</v>
      </c>
      <c r="M628" t="s">
        <v>7381</v>
      </c>
    </row>
    <row r="629" spans="1:13" ht="39">
      <c r="A629" t="s">
        <v>7409</v>
      </c>
      <c r="B629" t="s">
        <v>7410</v>
      </c>
      <c r="C629" s="5">
        <v>162.203665323</v>
      </c>
      <c r="D629" s="5">
        <v>365.60497297719297</v>
      </c>
      <c r="E629">
        <f t="shared" si="9"/>
        <v>1.4690211167169931</v>
      </c>
      <c r="F629">
        <v>0.55485513433117195</v>
      </c>
      <c r="G629" t="s">
        <v>4026</v>
      </c>
      <c r="H629" s="3" t="s">
        <v>4027</v>
      </c>
      <c r="I629" s="1">
        <v>2.49632461442918E-110</v>
      </c>
      <c r="J629" s="2">
        <v>0.46450000000000002</v>
      </c>
      <c r="K629">
        <v>17</v>
      </c>
      <c r="L629" t="s">
        <v>4028</v>
      </c>
      <c r="M629" t="s">
        <v>7381</v>
      </c>
    </row>
    <row r="630" spans="1:13" ht="26">
      <c r="A630" t="s">
        <v>7409</v>
      </c>
      <c r="B630" t="s">
        <v>7410</v>
      </c>
      <c r="C630" s="5">
        <v>231.00548101300001</v>
      </c>
      <c r="D630" s="5">
        <v>181.31353533426099</v>
      </c>
      <c r="E630">
        <f t="shared" si="9"/>
        <v>1.4676278066117385</v>
      </c>
      <c r="F630">
        <v>0.55348614417771203</v>
      </c>
      <c r="G630" t="s">
        <v>3904</v>
      </c>
      <c r="H630" s="3" t="s">
        <v>6971</v>
      </c>
      <c r="I630" s="1">
        <v>2.6222864032526899E-100</v>
      </c>
      <c r="J630" s="2">
        <v>0.46750000000000003</v>
      </c>
      <c r="K630">
        <v>10</v>
      </c>
      <c r="L630" t="s">
        <v>3883</v>
      </c>
    </row>
    <row r="631" spans="1:13" ht="39">
      <c r="A631" t="s">
        <v>7409</v>
      </c>
      <c r="B631" t="s">
        <v>7410</v>
      </c>
      <c r="C631" s="5">
        <v>222.997983887</v>
      </c>
      <c r="D631" s="5">
        <v>125.76598345519901</v>
      </c>
      <c r="E631">
        <f t="shared" si="9"/>
        <v>1.4676163724586464</v>
      </c>
      <c r="F631">
        <v>0.55347490422971701</v>
      </c>
      <c r="G631" t="s">
        <v>4862</v>
      </c>
      <c r="H631" s="3" t="s">
        <v>4863</v>
      </c>
      <c r="I631" s="1">
        <v>2.3455102586669599E-88</v>
      </c>
      <c r="J631" s="2">
        <v>0.48249999999999998</v>
      </c>
      <c r="K631">
        <v>35</v>
      </c>
      <c r="L631" t="s">
        <v>4851</v>
      </c>
      <c r="M631" t="s">
        <v>7381</v>
      </c>
    </row>
    <row r="632" spans="1:13" ht="39">
      <c r="A632" t="s">
        <v>7409</v>
      </c>
      <c r="B632" t="s">
        <v>7410</v>
      </c>
      <c r="C632" s="5">
        <v>251.094584795</v>
      </c>
      <c r="D632" s="5">
        <v>404.31944351330702</v>
      </c>
      <c r="E632">
        <f t="shared" si="9"/>
        <v>1.4670597508126446</v>
      </c>
      <c r="F632">
        <v>0.55292763068794504</v>
      </c>
      <c r="G632" t="s">
        <v>3732</v>
      </c>
      <c r="H632" s="3" t="s">
        <v>3733</v>
      </c>
      <c r="I632">
        <v>0</v>
      </c>
      <c r="J632" s="2">
        <v>0.6895</v>
      </c>
      <c r="K632">
        <v>29</v>
      </c>
      <c r="L632" t="s">
        <v>3735</v>
      </c>
      <c r="M632" t="s">
        <v>7381</v>
      </c>
    </row>
    <row r="633" spans="1:13" ht="65">
      <c r="A633" t="s">
        <v>7409</v>
      </c>
      <c r="B633" t="s">
        <v>7410</v>
      </c>
      <c r="C633" s="5">
        <v>189.22983532200001</v>
      </c>
      <c r="D633" s="5">
        <v>780.64697726052395</v>
      </c>
      <c r="E633">
        <f t="shared" si="9"/>
        <v>1.4654314236957933</v>
      </c>
      <c r="F633">
        <v>0.55132545727423798</v>
      </c>
      <c r="G633" t="s">
        <v>3371</v>
      </c>
      <c r="H633" s="3" t="s">
        <v>3372</v>
      </c>
      <c r="I633" s="1">
        <v>1.7571770688720401E-90</v>
      </c>
      <c r="J633" s="2">
        <v>0.46450000000000002</v>
      </c>
      <c r="K633">
        <v>18</v>
      </c>
      <c r="L633" t="s">
        <v>3347</v>
      </c>
      <c r="M633" t="s">
        <v>7018</v>
      </c>
    </row>
    <row r="634" spans="1:13" ht="52">
      <c r="A634" t="s">
        <v>7409</v>
      </c>
      <c r="B634" t="s">
        <v>7410</v>
      </c>
      <c r="C634" s="5">
        <v>188.64170029600001</v>
      </c>
      <c r="D634" s="5">
        <v>307.94824531506799</v>
      </c>
      <c r="E634">
        <f t="shared" si="9"/>
        <v>1.4646272668755891</v>
      </c>
      <c r="F634">
        <v>0.55053355976756502</v>
      </c>
      <c r="G634" t="s">
        <v>6488</v>
      </c>
      <c r="H634" s="3" t="s">
        <v>6489</v>
      </c>
      <c r="I634" s="1">
        <v>1.04601986646812E-58</v>
      </c>
      <c r="J634" s="2">
        <v>0.5655</v>
      </c>
      <c r="K634">
        <v>15</v>
      </c>
      <c r="L634" t="s">
        <v>6490</v>
      </c>
      <c r="M634" t="s">
        <v>7381</v>
      </c>
    </row>
    <row r="635" spans="1:13" ht="104">
      <c r="A635" t="s">
        <v>7409</v>
      </c>
      <c r="B635" t="s">
        <v>7410</v>
      </c>
      <c r="C635" s="5">
        <v>170.609070933</v>
      </c>
      <c r="D635" s="5">
        <v>803.60982783844202</v>
      </c>
      <c r="E635">
        <f t="shared" si="9"/>
        <v>1.4632249843528791</v>
      </c>
      <c r="F635">
        <v>0.54915161421667202</v>
      </c>
      <c r="G635" t="s">
        <v>4832</v>
      </c>
      <c r="H635" s="3" t="s">
        <v>4815</v>
      </c>
      <c r="I635" s="1">
        <v>1.7173174113453001E-79</v>
      </c>
      <c r="J635" s="2">
        <v>0.59099999999999997</v>
      </c>
      <c r="K635">
        <v>52</v>
      </c>
      <c r="L635" t="s">
        <v>4813</v>
      </c>
      <c r="M635" t="s">
        <v>7381</v>
      </c>
    </row>
    <row r="636" spans="1:13" ht="39">
      <c r="A636" t="s">
        <v>7409</v>
      </c>
      <c r="B636" t="s">
        <v>7410</v>
      </c>
      <c r="C636" s="5">
        <v>133.685076073</v>
      </c>
      <c r="D636" s="5">
        <v>193.185940941962</v>
      </c>
      <c r="E636">
        <f t="shared" si="9"/>
        <v>1.4616923958733554</v>
      </c>
      <c r="F636">
        <v>0.54763973698114399</v>
      </c>
      <c r="G636" t="s">
        <v>2868</v>
      </c>
      <c r="H636" s="3" t="s">
        <v>2869</v>
      </c>
      <c r="I636" s="1">
        <v>4.5085618848513601E-41</v>
      </c>
      <c r="J636" s="2">
        <v>0.5645</v>
      </c>
      <c r="K636">
        <v>11</v>
      </c>
      <c r="L636" t="s">
        <v>2870</v>
      </c>
      <c r="M636" t="s">
        <v>7381</v>
      </c>
    </row>
    <row r="637" spans="1:13" ht="39">
      <c r="A637" t="s">
        <v>7409</v>
      </c>
      <c r="B637" t="s">
        <v>7410</v>
      </c>
      <c r="C637" s="5">
        <v>186.10260514300001</v>
      </c>
      <c r="D637" s="5">
        <v>587.27718590026495</v>
      </c>
      <c r="E637">
        <f t="shared" si="9"/>
        <v>1.4602721256405968</v>
      </c>
      <c r="F637">
        <v>0.54623724426242404</v>
      </c>
      <c r="G637" t="s">
        <v>4908</v>
      </c>
      <c r="H637" s="3" t="s">
        <v>4909</v>
      </c>
      <c r="I637" s="1">
        <v>1.6418644719169701E-50</v>
      </c>
      <c r="J637" s="2">
        <v>0.68666666666666598</v>
      </c>
      <c r="K637">
        <v>13</v>
      </c>
      <c r="L637" t="s">
        <v>4910</v>
      </c>
      <c r="M637" t="s">
        <v>7381</v>
      </c>
    </row>
    <row r="638" spans="1:13" ht="39">
      <c r="A638" t="s">
        <v>7409</v>
      </c>
      <c r="B638" t="s">
        <v>7410</v>
      </c>
      <c r="C638" s="5">
        <v>418.67252235400002</v>
      </c>
      <c r="D638" s="5">
        <v>218.856629888718</v>
      </c>
      <c r="E638">
        <f t="shared" si="9"/>
        <v>1.4584267471186372</v>
      </c>
      <c r="F638">
        <v>0.54441292533607</v>
      </c>
      <c r="G638" t="s">
        <v>3548</v>
      </c>
      <c r="H638" s="3" t="s">
        <v>3549</v>
      </c>
      <c r="I638" s="1">
        <v>3.0428641363621201E-19</v>
      </c>
      <c r="J638" s="2">
        <v>0.47699999999999998</v>
      </c>
      <c r="K638">
        <v>28</v>
      </c>
      <c r="L638" t="s">
        <v>3550</v>
      </c>
      <c r="M638" t="s">
        <v>7381</v>
      </c>
    </row>
    <row r="639" spans="1:13" ht="52">
      <c r="A639" t="s">
        <v>7409</v>
      </c>
      <c r="B639" t="s">
        <v>7410</v>
      </c>
      <c r="C639" s="5">
        <v>175.90748572999999</v>
      </c>
      <c r="D639" s="5">
        <v>1290.68485557756</v>
      </c>
      <c r="E639">
        <f t="shared" si="9"/>
        <v>1.4579088382163559</v>
      </c>
      <c r="F639">
        <v>0.54390051200711997</v>
      </c>
      <c r="G639" t="s">
        <v>5349</v>
      </c>
      <c r="H639" s="3" t="s">
        <v>5350</v>
      </c>
      <c r="I639" s="1">
        <v>1.44727546915119E-93</v>
      </c>
      <c r="J639" s="2">
        <v>0.56850000000000001</v>
      </c>
      <c r="K639">
        <v>11</v>
      </c>
      <c r="L639" t="s">
        <v>5351</v>
      </c>
      <c r="M639" t="s">
        <v>7381</v>
      </c>
    </row>
    <row r="640" spans="1:13" ht="26">
      <c r="A640" t="s">
        <v>7409</v>
      </c>
      <c r="B640" t="s">
        <v>7410</v>
      </c>
      <c r="C640" s="5">
        <v>117.40807660500001</v>
      </c>
      <c r="D640" s="5">
        <v>518.72724152471596</v>
      </c>
      <c r="E640">
        <f t="shared" si="9"/>
        <v>1.4575700713251383</v>
      </c>
      <c r="F640">
        <v>0.54356524131483197</v>
      </c>
      <c r="G640" t="s">
        <v>6480</v>
      </c>
      <c r="H640" s="3" t="s">
        <v>6481</v>
      </c>
      <c r="I640">
        <v>0</v>
      </c>
      <c r="J640" s="2">
        <v>0.60199999999999998</v>
      </c>
      <c r="K640">
        <v>3</v>
      </c>
      <c r="L640" t="s">
        <v>6482</v>
      </c>
      <c r="M640" t="s">
        <v>7381</v>
      </c>
    </row>
    <row r="641" spans="1:13" ht="65">
      <c r="A641" t="s">
        <v>7409</v>
      </c>
      <c r="B641" t="s">
        <v>7410</v>
      </c>
      <c r="C641" s="5">
        <v>167.203281933</v>
      </c>
      <c r="D641" s="5">
        <v>269.90439676780898</v>
      </c>
      <c r="E641">
        <f t="shared" si="9"/>
        <v>1.4558626457517438</v>
      </c>
      <c r="F641">
        <v>0.54187425001443401</v>
      </c>
      <c r="G641" t="s">
        <v>2827</v>
      </c>
      <c r="H641" s="3" t="s">
        <v>2828</v>
      </c>
      <c r="I641" s="1">
        <v>2.9712397900834298E-103</v>
      </c>
      <c r="J641" s="2">
        <v>0.72117647058823497</v>
      </c>
      <c r="K641">
        <v>5</v>
      </c>
      <c r="L641" t="s">
        <v>2829</v>
      </c>
      <c r="M641" t="s">
        <v>7381</v>
      </c>
    </row>
    <row r="642" spans="1:13" ht="39">
      <c r="A642" t="s">
        <v>7409</v>
      </c>
      <c r="B642" t="s">
        <v>7410</v>
      </c>
      <c r="C642" s="5">
        <v>245.69868834299999</v>
      </c>
      <c r="D642" s="5">
        <v>124.490845465975</v>
      </c>
      <c r="E642">
        <f t="shared" si="9"/>
        <v>1.4558399487606815</v>
      </c>
      <c r="F642">
        <v>0.54185175813184205</v>
      </c>
      <c r="G642" t="s">
        <v>3695</v>
      </c>
      <c r="H642" s="3" t="s">
        <v>3669</v>
      </c>
      <c r="I642" s="1">
        <v>7.9503464370646296E-53</v>
      </c>
      <c r="J642" s="2">
        <v>0.436</v>
      </c>
      <c r="K642">
        <v>11</v>
      </c>
      <c r="L642" t="s">
        <v>3670</v>
      </c>
    </row>
    <row r="643" spans="1:13" ht="65">
      <c r="A643" t="s">
        <v>7409</v>
      </c>
      <c r="B643" t="s">
        <v>7410</v>
      </c>
      <c r="C643" s="5">
        <v>270.41890594300003</v>
      </c>
      <c r="D643" s="5">
        <v>237.09453111816501</v>
      </c>
      <c r="E643">
        <f t="shared" si="9"/>
        <v>1.4547127406648279</v>
      </c>
      <c r="F643">
        <v>0.54073429503478099</v>
      </c>
      <c r="G643" t="s">
        <v>6855</v>
      </c>
      <c r="H643" s="3" t="s">
        <v>6856</v>
      </c>
      <c r="I643" s="1">
        <v>1.47359489778016E-35</v>
      </c>
      <c r="J643" s="2">
        <v>0.6895</v>
      </c>
      <c r="K643">
        <v>3</v>
      </c>
      <c r="L643" t="s">
        <v>6857</v>
      </c>
      <c r="M643" t="s">
        <v>7381</v>
      </c>
    </row>
    <row r="644" spans="1:13" ht="26">
      <c r="A644" t="s">
        <v>7409</v>
      </c>
      <c r="B644" t="s">
        <v>7410</v>
      </c>
      <c r="C644" s="5">
        <v>113.99436533399999</v>
      </c>
      <c r="D644" s="5">
        <v>228.255691042411</v>
      </c>
      <c r="E644">
        <f t="shared" si="9"/>
        <v>1.4545957240061189</v>
      </c>
      <c r="F644">
        <v>0.54061824040849304</v>
      </c>
      <c r="G644" t="s">
        <v>5630</v>
      </c>
      <c r="H644" s="3" t="s">
        <v>5631</v>
      </c>
      <c r="I644" s="1">
        <v>5.8424529774821799E-90</v>
      </c>
      <c r="J644" s="2">
        <v>0.63</v>
      </c>
      <c r="K644">
        <v>8</v>
      </c>
      <c r="L644" t="s">
        <v>5632</v>
      </c>
      <c r="M644" t="s">
        <v>6447</v>
      </c>
    </row>
    <row r="645" spans="1:13" ht="52">
      <c r="A645" t="s">
        <v>7409</v>
      </c>
      <c r="B645" t="s">
        <v>7410</v>
      </c>
      <c r="C645" s="5">
        <v>171.77289445400001</v>
      </c>
      <c r="D645" s="5">
        <v>263.23976056458002</v>
      </c>
      <c r="E645">
        <f t="shared" si="9"/>
        <v>1.4529921511864472</v>
      </c>
      <c r="F645">
        <v>0.53902690980146795</v>
      </c>
      <c r="G645" t="s">
        <v>3903</v>
      </c>
      <c r="H645" s="3" t="s">
        <v>3901</v>
      </c>
      <c r="I645" s="1">
        <v>1.04086952277854E-50</v>
      </c>
      <c r="J645" s="2">
        <v>0.63249999999999995</v>
      </c>
      <c r="K645">
        <v>10</v>
      </c>
      <c r="L645" t="s">
        <v>3902</v>
      </c>
      <c r="M645" t="s">
        <v>7381</v>
      </c>
    </row>
    <row r="646" spans="1:13" ht="65">
      <c r="A646" t="s">
        <v>7409</v>
      </c>
      <c r="B646" t="s">
        <v>7410</v>
      </c>
      <c r="C646" s="5">
        <v>150.54201273300001</v>
      </c>
      <c r="D646" s="5">
        <v>252.97070408438699</v>
      </c>
      <c r="E646">
        <f t="shared" si="9"/>
        <v>1.4527046267010506</v>
      </c>
      <c r="F646">
        <v>0.53874139470317794</v>
      </c>
      <c r="G646" t="s">
        <v>2958</v>
      </c>
      <c r="H646" s="3" t="s">
        <v>2959</v>
      </c>
      <c r="I646" s="1">
        <v>1.0977628797523599E-43</v>
      </c>
      <c r="J646" s="2">
        <v>0.65200000000000002</v>
      </c>
      <c r="K646">
        <v>9</v>
      </c>
      <c r="L646" t="s">
        <v>2960</v>
      </c>
      <c r="M646" t="s">
        <v>7381</v>
      </c>
    </row>
    <row r="647" spans="1:13" ht="26">
      <c r="A647" t="s">
        <v>7409</v>
      </c>
      <c r="B647" t="s">
        <v>7410</v>
      </c>
      <c r="C647" s="5">
        <v>230.24277304099999</v>
      </c>
      <c r="D647" s="5">
        <v>333.07218844207398</v>
      </c>
      <c r="E647">
        <f t="shared" si="9"/>
        <v>1.4525967953933412</v>
      </c>
      <c r="F647">
        <v>0.53863430241197996</v>
      </c>
      <c r="G647" t="s">
        <v>3150</v>
      </c>
      <c r="H647" s="3" t="s">
        <v>3151</v>
      </c>
      <c r="I647" s="1">
        <v>1.607258882099E-49</v>
      </c>
      <c r="J647" s="2">
        <v>0.68</v>
      </c>
      <c r="K647">
        <v>25</v>
      </c>
      <c r="L647" t="s">
        <v>3135</v>
      </c>
      <c r="M647" t="s">
        <v>5831</v>
      </c>
    </row>
    <row r="648" spans="1:13" ht="117">
      <c r="A648" t="s">
        <v>7409</v>
      </c>
      <c r="B648" t="s">
        <v>7410</v>
      </c>
      <c r="C648" s="5">
        <v>182.50753754499999</v>
      </c>
      <c r="D648" s="5">
        <v>233.70195956449601</v>
      </c>
      <c r="E648">
        <f t="shared" si="9"/>
        <v>1.4513310381678097</v>
      </c>
      <c r="F648">
        <v>0.53737662529839203</v>
      </c>
      <c r="G648" t="s">
        <v>2677</v>
      </c>
      <c r="H648" s="3" t="s">
        <v>3406</v>
      </c>
      <c r="I648" s="1">
        <v>4.5961440216766003E-30</v>
      </c>
      <c r="J648" s="2">
        <v>0.48549999999999999</v>
      </c>
      <c r="K648">
        <v>13</v>
      </c>
      <c r="L648" t="s">
        <v>2678</v>
      </c>
      <c r="M648" t="s">
        <v>7381</v>
      </c>
    </row>
    <row r="649" spans="1:13" ht="26">
      <c r="A649" t="s">
        <v>7409</v>
      </c>
      <c r="B649" t="s">
        <v>7410</v>
      </c>
      <c r="C649" s="5">
        <v>237.18807219199999</v>
      </c>
      <c r="D649" s="5">
        <v>199.46437240809701</v>
      </c>
      <c r="E649">
        <f t="shared" si="9"/>
        <v>1.4498086737360836</v>
      </c>
      <c r="F649">
        <v>0.53586252529923895</v>
      </c>
      <c r="G649" t="s">
        <v>4073</v>
      </c>
      <c r="H649" s="3" t="s">
        <v>4074</v>
      </c>
      <c r="I649" s="1">
        <v>8.4848153552070803E-61</v>
      </c>
      <c r="J649" s="2">
        <v>0.57699999999999996</v>
      </c>
      <c r="K649">
        <v>64</v>
      </c>
      <c r="L649" t="s">
        <v>4055</v>
      </c>
      <c r="M649" t="s">
        <v>7381</v>
      </c>
    </row>
    <row r="650" spans="1:13" ht="91">
      <c r="A650" t="s">
        <v>7409</v>
      </c>
      <c r="B650" t="s">
        <v>7410</v>
      </c>
      <c r="C650" s="5">
        <v>163.307631375</v>
      </c>
      <c r="D650" s="5">
        <v>720.54585107309504</v>
      </c>
      <c r="E650">
        <f t="shared" si="9"/>
        <v>1.4492172164882444</v>
      </c>
      <c r="F650">
        <v>0.53527385001139705</v>
      </c>
      <c r="G650" t="s">
        <v>3376</v>
      </c>
      <c r="H650" s="3" t="s">
        <v>3377</v>
      </c>
      <c r="I650" s="1">
        <v>1.1888942065210001E-95</v>
      </c>
      <c r="J650" s="2">
        <v>0.55900000000000005</v>
      </c>
      <c r="K650">
        <v>16</v>
      </c>
      <c r="L650" t="s">
        <v>3378</v>
      </c>
      <c r="M650" t="s">
        <v>7381</v>
      </c>
    </row>
    <row r="651" spans="1:13" ht="39">
      <c r="A651" t="s">
        <v>7409</v>
      </c>
      <c r="B651" t="s">
        <v>7410</v>
      </c>
      <c r="C651" s="5">
        <v>161.57590982100001</v>
      </c>
      <c r="D651" s="5">
        <v>238.85871934239401</v>
      </c>
      <c r="E651">
        <f t="shared" si="9"/>
        <v>1.4477747595021524</v>
      </c>
      <c r="F651">
        <v>0.53383716966864603</v>
      </c>
      <c r="G651" t="s">
        <v>7128</v>
      </c>
      <c r="H651" s="3" t="s">
        <v>7129</v>
      </c>
      <c r="I651" s="1">
        <v>3.1539493167926898E-108</v>
      </c>
      <c r="J651" s="2">
        <v>0.44900000000000001</v>
      </c>
      <c r="K651">
        <v>8</v>
      </c>
      <c r="L651" t="s">
        <v>7130</v>
      </c>
      <c r="M651" t="s">
        <v>7381</v>
      </c>
    </row>
    <row r="652" spans="1:13" ht="65">
      <c r="A652" t="s">
        <v>7409</v>
      </c>
      <c r="B652" t="s">
        <v>7410</v>
      </c>
      <c r="C652" s="5">
        <v>414.99482587300002</v>
      </c>
      <c r="D652" s="5">
        <v>162.80706067106101</v>
      </c>
      <c r="E652">
        <f t="shared" si="9"/>
        <v>1.4474490808388591</v>
      </c>
      <c r="F652">
        <v>0.53351259718627597</v>
      </c>
      <c r="G652" t="s">
        <v>4901</v>
      </c>
      <c r="H652" s="3" t="s">
        <v>4891</v>
      </c>
      <c r="I652" s="1">
        <v>4.3092761880403401E-69</v>
      </c>
      <c r="J652" s="2">
        <v>0.51500000000000001</v>
      </c>
      <c r="K652">
        <v>20</v>
      </c>
      <c r="L652" t="s">
        <v>4893</v>
      </c>
      <c r="M652" t="s">
        <v>7381</v>
      </c>
    </row>
    <row r="653" spans="1:13" ht="26">
      <c r="A653" t="s">
        <v>7409</v>
      </c>
      <c r="B653" t="s">
        <v>7410</v>
      </c>
      <c r="C653" s="5">
        <v>667.72592020599996</v>
      </c>
      <c r="D653" s="5">
        <v>1820.2603055381401</v>
      </c>
      <c r="E653">
        <f t="shared" si="9"/>
        <v>1.445699859789378</v>
      </c>
      <c r="F653">
        <v>0.53176806699250201</v>
      </c>
      <c r="G653" t="s">
        <v>6740</v>
      </c>
      <c r="H653" s="3" t="s">
        <v>6741</v>
      </c>
      <c r="I653" s="1">
        <v>5.7595739104804302E-92</v>
      </c>
      <c r="J653" s="2">
        <v>0.45750000000000002</v>
      </c>
      <c r="K653">
        <v>22</v>
      </c>
      <c r="L653" t="s">
        <v>6742</v>
      </c>
      <c r="M653" t="s">
        <v>7381</v>
      </c>
    </row>
    <row r="654" spans="1:13" ht="26">
      <c r="A654" t="s">
        <v>7409</v>
      </c>
      <c r="B654" t="s">
        <v>7410</v>
      </c>
      <c r="C654" s="5">
        <v>73.8913189883</v>
      </c>
      <c r="D654" s="5">
        <v>323.014296067543</v>
      </c>
      <c r="E654">
        <f t="shared" si="9"/>
        <v>1.4450460390242659</v>
      </c>
      <c r="F654">
        <v>0.531115457579873</v>
      </c>
      <c r="G654" t="s">
        <v>5051</v>
      </c>
      <c r="H654" s="3" t="s">
        <v>5052</v>
      </c>
      <c r="I654">
        <v>0</v>
      </c>
      <c r="J654" s="2">
        <v>0.62050000000000005</v>
      </c>
      <c r="K654">
        <v>3</v>
      </c>
      <c r="L654" t="s">
        <v>5053</v>
      </c>
      <c r="M654" t="s">
        <v>7381</v>
      </c>
    </row>
    <row r="655" spans="1:13" ht="26">
      <c r="A655" t="s">
        <v>7409</v>
      </c>
      <c r="B655" t="s">
        <v>7410</v>
      </c>
      <c r="C655" s="5">
        <v>189.79873144699999</v>
      </c>
      <c r="D655" s="5">
        <v>383.95672711813597</v>
      </c>
      <c r="E655">
        <f t="shared" si="9"/>
        <v>1.4447705362075312</v>
      </c>
      <c r="F655">
        <v>0.530840376765357</v>
      </c>
      <c r="G655" t="s">
        <v>5375</v>
      </c>
      <c r="H655" s="3" t="s">
        <v>5376</v>
      </c>
      <c r="I655" s="1">
        <v>6.2821102454598301E-92</v>
      </c>
      <c r="J655" s="2">
        <v>0.53700000000000003</v>
      </c>
      <c r="K655">
        <v>8</v>
      </c>
      <c r="L655" t="s">
        <v>5377</v>
      </c>
      <c r="M655" t="s">
        <v>7381</v>
      </c>
    </row>
    <row r="656" spans="1:13" ht="39">
      <c r="A656" t="s">
        <v>7409</v>
      </c>
      <c r="B656" t="s">
        <v>7410</v>
      </c>
      <c r="C656" s="5">
        <v>176.73306257600001</v>
      </c>
      <c r="D656" s="5">
        <v>256.90410904244999</v>
      </c>
      <c r="E656">
        <f t="shared" si="9"/>
        <v>1.4415889424830142</v>
      </c>
      <c r="F656">
        <v>0.527659850305362</v>
      </c>
      <c r="G656" t="s">
        <v>6622</v>
      </c>
      <c r="H656" s="3" t="s">
        <v>6623</v>
      </c>
      <c r="I656" s="1">
        <v>1.8327657224025701E-112</v>
      </c>
      <c r="J656" s="2">
        <v>0.56899999999999995</v>
      </c>
      <c r="K656">
        <v>8</v>
      </c>
      <c r="L656" t="s">
        <v>6624</v>
      </c>
      <c r="M656" t="s">
        <v>7381</v>
      </c>
    </row>
    <row r="657" spans="1:13" ht="39">
      <c r="A657" t="s">
        <v>7409</v>
      </c>
      <c r="B657" t="s">
        <v>7410</v>
      </c>
      <c r="C657" s="5">
        <v>161.32012305500001</v>
      </c>
      <c r="D657" s="5">
        <v>121.708998025873</v>
      </c>
      <c r="E657">
        <f t="shared" si="9"/>
        <v>1.4394473537155539</v>
      </c>
      <c r="F657">
        <v>0.52551502480102297</v>
      </c>
      <c r="G657" t="s">
        <v>7036</v>
      </c>
      <c r="H657" s="3" t="s">
        <v>7037</v>
      </c>
      <c r="I657" s="1">
        <v>2.8541136501351002E-32</v>
      </c>
      <c r="J657" s="2">
        <v>0.50333333333333297</v>
      </c>
      <c r="K657">
        <v>3</v>
      </c>
      <c r="L657" t="s">
        <v>7136</v>
      </c>
    </row>
    <row r="658" spans="1:13" ht="39">
      <c r="A658" t="s">
        <v>7409</v>
      </c>
      <c r="B658" t="s">
        <v>7410</v>
      </c>
      <c r="C658" s="5">
        <v>138.83107357</v>
      </c>
      <c r="D658" s="5">
        <v>277.93214262309698</v>
      </c>
      <c r="E658">
        <f t="shared" si="9"/>
        <v>1.4381156080356143</v>
      </c>
      <c r="F658">
        <v>0.52417965660864296</v>
      </c>
      <c r="G658" t="s">
        <v>5294</v>
      </c>
      <c r="H658" s="3" t="s">
        <v>5295</v>
      </c>
      <c r="I658">
        <v>0</v>
      </c>
      <c r="J658" s="2">
        <v>0.63449999999999995</v>
      </c>
      <c r="K658">
        <v>18</v>
      </c>
      <c r="L658" t="s">
        <v>5296</v>
      </c>
      <c r="M658" t="s">
        <v>7381</v>
      </c>
    </row>
    <row r="659" spans="1:13" ht="26">
      <c r="A659" t="s">
        <v>7409</v>
      </c>
      <c r="B659" t="s">
        <v>7410</v>
      </c>
      <c r="C659" s="5">
        <v>854.01062146799995</v>
      </c>
      <c r="D659" s="5">
        <v>8120.7763225126901</v>
      </c>
      <c r="E659">
        <f t="shared" si="9"/>
        <v>1.4378811393896573</v>
      </c>
      <c r="F659">
        <v>0.52394442216074699</v>
      </c>
      <c r="G659" t="s">
        <v>4840</v>
      </c>
      <c r="H659" s="3" t="s">
        <v>4841</v>
      </c>
      <c r="I659" s="1">
        <v>2.8722925503788702E-45</v>
      </c>
      <c r="J659" s="2">
        <v>0.51545454545454505</v>
      </c>
      <c r="K659">
        <v>1</v>
      </c>
      <c r="L659" t="s">
        <v>4842</v>
      </c>
      <c r="M659" t="s">
        <v>7381</v>
      </c>
    </row>
    <row r="660" spans="1:13" ht="39">
      <c r="A660" t="s">
        <v>7409</v>
      </c>
      <c r="B660" t="s">
        <v>7410</v>
      </c>
      <c r="C660" s="5">
        <v>304.99690192000003</v>
      </c>
      <c r="D660" s="5">
        <v>497.57019920059997</v>
      </c>
      <c r="E660">
        <f t="shared" si="9"/>
        <v>1.4357876701770371</v>
      </c>
      <c r="F660">
        <v>0.52184241362341</v>
      </c>
      <c r="G660" t="s">
        <v>3594</v>
      </c>
      <c r="H660" s="3" t="s">
        <v>3595</v>
      </c>
      <c r="I660" s="1">
        <v>4.1026904038393699E-73</v>
      </c>
      <c r="J660" s="2">
        <v>0.55166666666666597</v>
      </c>
      <c r="K660">
        <v>4</v>
      </c>
      <c r="L660" t="s">
        <v>3596</v>
      </c>
      <c r="M660" t="s">
        <v>7381</v>
      </c>
    </row>
    <row r="661" spans="1:13" ht="52">
      <c r="A661" t="s">
        <v>7409</v>
      </c>
      <c r="B661" t="s">
        <v>7410</v>
      </c>
      <c r="C661" s="5">
        <v>141.55057595900001</v>
      </c>
      <c r="D661" s="5">
        <v>685.36467622303701</v>
      </c>
      <c r="E661">
        <f t="shared" si="9"/>
        <v>1.4352852885378218</v>
      </c>
      <c r="F661">
        <v>0.52133752676240097</v>
      </c>
      <c r="G661" t="s">
        <v>3511</v>
      </c>
      <c r="H661" s="3" t="s">
        <v>3512</v>
      </c>
      <c r="I661" s="1">
        <v>1.4212943546523401E-35</v>
      </c>
      <c r="J661" s="2">
        <v>0.52400000000000002</v>
      </c>
      <c r="K661">
        <v>14</v>
      </c>
      <c r="L661" t="s">
        <v>3513</v>
      </c>
      <c r="M661" t="s">
        <v>7381</v>
      </c>
    </row>
    <row r="662" spans="1:13" ht="39">
      <c r="A662" t="s">
        <v>7409</v>
      </c>
      <c r="B662" t="s">
        <v>7410</v>
      </c>
      <c r="C662" s="5">
        <v>153.11057964099999</v>
      </c>
      <c r="D662" s="5">
        <v>104.827440793099</v>
      </c>
      <c r="E662">
        <f t="shared" si="9"/>
        <v>1.4350905411042303</v>
      </c>
      <c r="F662">
        <v>0.52114176065107998</v>
      </c>
      <c r="G662" t="s">
        <v>4453</v>
      </c>
      <c r="H662" s="3" t="s">
        <v>4454</v>
      </c>
      <c r="I662" s="1">
        <v>8.9299096991410195E-64</v>
      </c>
      <c r="J662" s="2">
        <v>0.57799999999999996</v>
      </c>
      <c r="K662">
        <v>12</v>
      </c>
      <c r="L662" t="s">
        <v>4738</v>
      </c>
      <c r="M662" t="s">
        <v>5089</v>
      </c>
    </row>
    <row r="663" spans="1:13" ht="52">
      <c r="A663" t="s">
        <v>7409</v>
      </c>
      <c r="B663" t="s">
        <v>7410</v>
      </c>
      <c r="C663" s="5">
        <v>169.0173216</v>
      </c>
      <c r="D663" s="5">
        <v>274.56564995025201</v>
      </c>
      <c r="E663">
        <f t="shared" si="9"/>
        <v>1.4332107972874242</v>
      </c>
      <c r="F663">
        <v>0.51925081744048396</v>
      </c>
      <c r="G663" t="s">
        <v>7347</v>
      </c>
      <c r="H663" s="3" t="s">
        <v>7348</v>
      </c>
      <c r="I663" s="1">
        <v>5.9319346933305603E-40</v>
      </c>
      <c r="J663" s="2">
        <v>0.53249999999999997</v>
      </c>
      <c r="K663">
        <v>13</v>
      </c>
      <c r="L663" t="s">
        <v>7349</v>
      </c>
      <c r="M663" t="s">
        <v>7375</v>
      </c>
    </row>
    <row r="664" spans="1:13" ht="26">
      <c r="A664" t="s">
        <v>7409</v>
      </c>
      <c r="B664" t="s">
        <v>7410</v>
      </c>
      <c r="C664" s="5">
        <v>412.39796273100001</v>
      </c>
      <c r="D664" s="5">
        <v>170.59621186201201</v>
      </c>
      <c r="E664">
        <f t="shared" si="9"/>
        <v>1.433006387896026</v>
      </c>
      <c r="F664">
        <v>0.51904504069941504</v>
      </c>
      <c r="G664" t="s">
        <v>4789</v>
      </c>
      <c r="H664" s="3" t="s">
        <v>4790</v>
      </c>
      <c r="I664" s="1">
        <v>1.64832129649217E-26</v>
      </c>
      <c r="J664" s="2">
        <v>0.46850000000000003</v>
      </c>
      <c r="K664">
        <v>13</v>
      </c>
      <c r="L664" t="s">
        <v>4750</v>
      </c>
      <c r="M664" t="s">
        <v>7381</v>
      </c>
    </row>
    <row r="665" spans="1:13" ht="26">
      <c r="A665" t="s">
        <v>7409</v>
      </c>
      <c r="B665" t="s">
        <v>7410</v>
      </c>
      <c r="C665" s="5">
        <v>119.075699558</v>
      </c>
      <c r="D665" s="5">
        <v>145.40373320441799</v>
      </c>
      <c r="E665">
        <f t="shared" si="9"/>
        <v>1.4328686744555443</v>
      </c>
      <c r="F665">
        <v>0.51890638950668899</v>
      </c>
      <c r="G665" t="s">
        <v>4438</v>
      </c>
      <c r="H665" s="3" t="s">
        <v>4439</v>
      </c>
      <c r="I665" s="1">
        <v>2.8349303719033499E-20</v>
      </c>
      <c r="J665" s="2">
        <v>0.45</v>
      </c>
      <c r="K665">
        <v>6</v>
      </c>
      <c r="L665" t="s">
        <v>4440</v>
      </c>
    </row>
    <row r="666" spans="1:13" ht="26">
      <c r="A666" t="s">
        <v>7409</v>
      </c>
      <c r="B666" t="s">
        <v>7410</v>
      </c>
      <c r="C666" s="5">
        <v>233.55062763000001</v>
      </c>
      <c r="D666" s="5">
        <v>167.389933273731</v>
      </c>
      <c r="E666">
        <f t="shared" ref="E666:E729" si="10">2^F666</f>
        <v>1.4324583951435195</v>
      </c>
      <c r="F666">
        <v>0.51849323741723796</v>
      </c>
      <c r="G666" t="s">
        <v>5273</v>
      </c>
      <c r="H666" s="3" t="s">
        <v>5274</v>
      </c>
      <c r="I666" s="1">
        <v>2.1611695809447199E-107</v>
      </c>
      <c r="J666" s="2">
        <v>0.53111111111111098</v>
      </c>
      <c r="K666">
        <v>4</v>
      </c>
      <c r="L666" t="s">
        <v>5275</v>
      </c>
      <c r="M666" t="s">
        <v>7381</v>
      </c>
    </row>
    <row r="667" spans="1:13" ht="78">
      <c r="A667" t="s">
        <v>7409</v>
      </c>
      <c r="B667" t="s">
        <v>7410</v>
      </c>
      <c r="C667" s="5">
        <v>131.57153914400001</v>
      </c>
      <c r="D667" s="5">
        <v>973.29011051193197</v>
      </c>
      <c r="E667">
        <f t="shared" si="10"/>
        <v>1.4319234022083156</v>
      </c>
      <c r="F667">
        <v>0.51795432066792901</v>
      </c>
      <c r="G667" t="s">
        <v>3295</v>
      </c>
      <c r="H667" s="3" t="s">
        <v>3278</v>
      </c>
      <c r="I667">
        <v>0</v>
      </c>
      <c r="J667" s="2">
        <v>0.56200000000000006</v>
      </c>
      <c r="K667">
        <v>10</v>
      </c>
      <c r="L667" t="s">
        <v>3279</v>
      </c>
      <c r="M667" t="s">
        <v>7080</v>
      </c>
    </row>
    <row r="668" spans="1:13" ht="26">
      <c r="A668" t="s">
        <v>7409</v>
      </c>
      <c r="B668" t="s">
        <v>7410</v>
      </c>
      <c r="C668" s="5">
        <v>287.96375331500002</v>
      </c>
      <c r="D668" s="5">
        <v>118.83193949626801</v>
      </c>
      <c r="E668">
        <f t="shared" si="10"/>
        <v>1.4318609657703909</v>
      </c>
      <c r="F668">
        <v>0.51789141318062903</v>
      </c>
      <c r="G668" t="s">
        <v>3013</v>
      </c>
      <c r="H668" s="3" t="s">
        <v>3014</v>
      </c>
      <c r="I668" s="1">
        <v>9.1231138092689906E-25</v>
      </c>
      <c r="J668" s="2">
        <v>0.50249999999999995</v>
      </c>
      <c r="K668">
        <v>13</v>
      </c>
      <c r="L668" t="s">
        <v>3015</v>
      </c>
      <c r="M668" t="s">
        <v>7381</v>
      </c>
    </row>
    <row r="669" spans="1:13" ht="26">
      <c r="A669" t="s">
        <v>7409</v>
      </c>
      <c r="B669" t="s">
        <v>7410</v>
      </c>
      <c r="C669" s="5">
        <v>160.66912182199999</v>
      </c>
      <c r="D669" s="5">
        <v>137.64614884043399</v>
      </c>
      <c r="E669">
        <f t="shared" si="10"/>
        <v>1.4315660891140591</v>
      </c>
      <c r="F669">
        <v>0.51759427476354103</v>
      </c>
      <c r="G669" t="s">
        <v>6914</v>
      </c>
      <c r="H669" s="3" t="s">
        <v>6915</v>
      </c>
      <c r="I669" s="1">
        <v>8.9845914802443093E-53</v>
      </c>
      <c r="J669" s="2">
        <v>0.71250000000000002</v>
      </c>
      <c r="K669">
        <v>13</v>
      </c>
      <c r="L669" t="s">
        <v>6896</v>
      </c>
      <c r="M669" t="s">
        <v>7381</v>
      </c>
    </row>
    <row r="670" spans="1:13" ht="52">
      <c r="A670" t="s">
        <v>7409</v>
      </c>
      <c r="B670" t="s">
        <v>7410</v>
      </c>
      <c r="C670" s="5">
        <v>226.379521447</v>
      </c>
      <c r="D670" s="5">
        <v>659.493348763433</v>
      </c>
      <c r="E670">
        <f t="shared" si="10"/>
        <v>1.4307651443328182</v>
      </c>
      <c r="F670">
        <v>0.51678687757583697</v>
      </c>
      <c r="G670" t="s">
        <v>4834</v>
      </c>
      <c r="H670" s="3" t="s">
        <v>4816</v>
      </c>
      <c r="I670" s="1">
        <v>2.84021188983354E-114</v>
      </c>
      <c r="J670" s="2">
        <v>0.82599999999999996</v>
      </c>
      <c r="K670">
        <v>7</v>
      </c>
      <c r="L670" t="s">
        <v>4817</v>
      </c>
      <c r="M670" t="s">
        <v>7381</v>
      </c>
    </row>
    <row r="671" spans="1:13" ht="65">
      <c r="A671" t="s">
        <v>7409</v>
      </c>
      <c r="B671" t="s">
        <v>7410</v>
      </c>
      <c r="C671" s="5">
        <v>112.73657217100001</v>
      </c>
      <c r="D671" s="5">
        <v>368.68618448049699</v>
      </c>
      <c r="E671">
        <f t="shared" si="10"/>
        <v>1.4305038790131204</v>
      </c>
      <c r="F671">
        <v>0.51652340973757604</v>
      </c>
      <c r="G671" t="s">
        <v>5093</v>
      </c>
      <c r="H671" s="3" t="s">
        <v>5094</v>
      </c>
      <c r="I671" s="1">
        <v>6.0083658518695805E-156</v>
      </c>
      <c r="J671" s="2">
        <v>0.64300000000000002</v>
      </c>
      <c r="K671">
        <v>11</v>
      </c>
      <c r="L671" t="s">
        <v>5095</v>
      </c>
      <c r="M671" t="s">
        <v>5096</v>
      </c>
    </row>
    <row r="672" spans="1:13" ht="26">
      <c r="A672" t="s">
        <v>7409</v>
      </c>
      <c r="B672" t="s">
        <v>7410</v>
      </c>
      <c r="C672" s="5">
        <v>249.11853683999999</v>
      </c>
      <c r="D672" s="5">
        <v>102.25641345162001</v>
      </c>
      <c r="E672">
        <f t="shared" si="10"/>
        <v>1.4288067771561803</v>
      </c>
      <c r="F672">
        <v>0.51481082861938299</v>
      </c>
      <c r="G672" t="s">
        <v>7155</v>
      </c>
      <c r="H672" s="3" t="s">
        <v>7156</v>
      </c>
      <c r="I672" s="1">
        <v>6.0229764824234703E-9</v>
      </c>
      <c r="J672" s="2">
        <v>0.4975</v>
      </c>
      <c r="K672">
        <v>1</v>
      </c>
      <c r="L672" t="s">
        <v>7157</v>
      </c>
      <c r="M672" t="s">
        <v>7381</v>
      </c>
    </row>
    <row r="673" spans="1:13" ht="26">
      <c r="A673" t="s">
        <v>7409</v>
      </c>
      <c r="B673" t="s">
        <v>7410</v>
      </c>
      <c r="C673" s="5">
        <v>188.00107785</v>
      </c>
      <c r="D673" s="5">
        <v>591.35001726737596</v>
      </c>
      <c r="E673">
        <f t="shared" si="10"/>
        <v>1.428267767393776</v>
      </c>
      <c r="F673">
        <v>0.51426647689994998</v>
      </c>
      <c r="G673" t="s">
        <v>3419</v>
      </c>
      <c r="H673" s="3" t="s">
        <v>3434</v>
      </c>
      <c r="I673" s="1">
        <v>5.0490364942306403E-16</v>
      </c>
      <c r="J673" s="2">
        <v>0.61599999999999999</v>
      </c>
      <c r="K673">
        <v>32</v>
      </c>
      <c r="L673" t="s">
        <v>3422</v>
      </c>
      <c r="M673" t="s">
        <v>7381</v>
      </c>
    </row>
    <row r="674" spans="1:13" ht="26">
      <c r="A674" t="s">
        <v>7409</v>
      </c>
      <c r="B674" t="s">
        <v>7410</v>
      </c>
      <c r="C674" s="5">
        <v>196.60389951299999</v>
      </c>
      <c r="D674" s="5">
        <v>775.95906551631697</v>
      </c>
      <c r="E674">
        <f t="shared" si="10"/>
        <v>1.4277177758866642</v>
      </c>
      <c r="F674">
        <v>0.51371082280602998</v>
      </c>
      <c r="G674" t="s">
        <v>5626</v>
      </c>
      <c r="H674" s="3" t="s">
        <v>5627</v>
      </c>
      <c r="I674" s="1">
        <v>3.04823287421018E-98</v>
      </c>
      <c r="J674" s="2">
        <v>0.8095</v>
      </c>
      <c r="K674">
        <v>28</v>
      </c>
      <c r="L674" t="s">
        <v>5628</v>
      </c>
      <c r="M674" t="s">
        <v>7381</v>
      </c>
    </row>
    <row r="675" spans="1:13" ht="26">
      <c r="A675" t="s">
        <v>7409</v>
      </c>
      <c r="B675" t="s">
        <v>7410</v>
      </c>
      <c r="C675" s="5">
        <v>102.275268848</v>
      </c>
      <c r="D675" s="5">
        <v>142.185784947575</v>
      </c>
      <c r="E675">
        <f t="shared" si="10"/>
        <v>1.4266909611142373</v>
      </c>
      <c r="F675">
        <v>0.51267286308793603</v>
      </c>
      <c r="G675" t="s">
        <v>4829</v>
      </c>
      <c r="H675" s="3" t="s">
        <v>4830</v>
      </c>
      <c r="I675" s="1">
        <v>5.3540174454148799E-18</v>
      </c>
      <c r="J675" s="2">
        <v>0.57222222222222197</v>
      </c>
      <c r="K675">
        <v>4</v>
      </c>
      <c r="L675" t="s">
        <v>4831</v>
      </c>
      <c r="M675" t="s">
        <v>7381</v>
      </c>
    </row>
    <row r="676" spans="1:13">
      <c r="A676" t="s">
        <v>7409</v>
      </c>
      <c r="B676" t="s">
        <v>7410</v>
      </c>
      <c r="C676" s="5">
        <v>236.298133667</v>
      </c>
      <c r="D676" s="5">
        <v>455.02067103370501</v>
      </c>
      <c r="E676">
        <f t="shared" si="10"/>
        <v>1.4260185828118597</v>
      </c>
      <c r="F676">
        <v>0.51199278203133503</v>
      </c>
      <c r="G676" t="s">
        <v>3383</v>
      </c>
      <c r="H676" s="3" t="s">
        <v>3384</v>
      </c>
      <c r="I676" s="1">
        <v>3.0040199353935901E-102</v>
      </c>
      <c r="J676" s="2">
        <v>0.56799999999999995</v>
      </c>
      <c r="K676">
        <v>9</v>
      </c>
      <c r="L676" t="s">
        <v>3385</v>
      </c>
      <c r="M676" t="s">
        <v>7381</v>
      </c>
    </row>
    <row r="677" spans="1:13" ht="52">
      <c r="A677" t="s">
        <v>7409</v>
      </c>
      <c r="B677" t="s">
        <v>7410</v>
      </c>
      <c r="C677" s="5">
        <v>116.68825585099999</v>
      </c>
      <c r="D677" s="5">
        <v>123.63187001145501</v>
      </c>
      <c r="E677">
        <f t="shared" si="10"/>
        <v>1.4256808648137569</v>
      </c>
      <c r="F677">
        <v>0.51165107415341304</v>
      </c>
      <c r="G677" t="s">
        <v>3414</v>
      </c>
      <c r="H677" s="3" t="s">
        <v>3415</v>
      </c>
      <c r="I677" s="1">
        <v>4.3604070465355097E-66</v>
      </c>
      <c r="J677" s="2">
        <v>0.54900000000000004</v>
      </c>
      <c r="K677">
        <v>1</v>
      </c>
      <c r="L677" t="s">
        <v>5994</v>
      </c>
      <c r="M677" t="s">
        <v>7381</v>
      </c>
    </row>
    <row r="678" spans="1:13" ht="26">
      <c r="A678" t="s">
        <v>7409</v>
      </c>
      <c r="B678" t="s">
        <v>7410</v>
      </c>
      <c r="C678" s="5">
        <v>176.02769157899999</v>
      </c>
      <c r="D678" s="5">
        <v>433.39552542980402</v>
      </c>
      <c r="E678">
        <f t="shared" si="10"/>
        <v>1.4249715432385675</v>
      </c>
      <c r="F678">
        <v>0.51093310886437904</v>
      </c>
      <c r="G678" t="s">
        <v>5471</v>
      </c>
      <c r="H678" s="3" t="s">
        <v>6279</v>
      </c>
      <c r="I678" s="1">
        <v>6.1865031196080703E-22</v>
      </c>
      <c r="J678" s="2">
        <v>0.435</v>
      </c>
      <c r="K678">
        <v>2</v>
      </c>
      <c r="L678" t="s">
        <v>6280</v>
      </c>
    </row>
    <row r="679" spans="1:13" ht="26">
      <c r="A679" t="s">
        <v>7409</v>
      </c>
      <c r="B679" t="s">
        <v>7410</v>
      </c>
      <c r="C679" s="5">
        <v>126.170478098</v>
      </c>
      <c r="D679" s="5">
        <v>4501.9167603579899</v>
      </c>
      <c r="E679">
        <f t="shared" si="10"/>
        <v>1.4249413667913418</v>
      </c>
      <c r="F679">
        <v>0.51090255676532204</v>
      </c>
      <c r="G679" t="s">
        <v>5917</v>
      </c>
      <c r="H679" s="3" t="s">
        <v>5918</v>
      </c>
      <c r="I679" s="1">
        <v>1.49399842823083E-81</v>
      </c>
      <c r="J679" s="2">
        <v>0.52200000000000002</v>
      </c>
      <c r="K679">
        <v>3</v>
      </c>
      <c r="L679" t="s">
        <v>5919</v>
      </c>
      <c r="M679" t="s">
        <v>7381</v>
      </c>
    </row>
    <row r="680" spans="1:13" ht="65">
      <c r="A680" t="s">
        <v>7409</v>
      </c>
      <c r="B680" t="s">
        <v>7410</v>
      </c>
      <c r="C680" s="5">
        <v>170.943100378</v>
      </c>
      <c r="D680" s="5">
        <v>773.97204126171596</v>
      </c>
      <c r="E680">
        <f t="shared" si="10"/>
        <v>1.4246615626574697</v>
      </c>
      <c r="F680">
        <v>0.51061923866967895</v>
      </c>
      <c r="G680" t="s">
        <v>6743</v>
      </c>
      <c r="H680" s="3" t="s">
        <v>6744</v>
      </c>
      <c r="I680" s="1">
        <v>2.22249282903256E-146</v>
      </c>
      <c r="J680" s="2">
        <v>0.50949999999999995</v>
      </c>
      <c r="K680">
        <v>31</v>
      </c>
      <c r="L680" t="s">
        <v>6730</v>
      </c>
      <c r="M680" t="s">
        <v>7381</v>
      </c>
    </row>
    <row r="681" spans="1:13" ht="26">
      <c r="A681" t="s">
        <v>7409</v>
      </c>
      <c r="B681" t="s">
        <v>7410</v>
      </c>
      <c r="C681" s="5">
        <v>195.44613329500001</v>
      </c>
      <c r="D681" s="5">
        <v>222.99930942192</v>
      </c>
      <c r="E681">
        <f t="shared" si="10"/>
        <v>1.4236770989292715</v>
      </c>
      <c r="F681">
        <v>0.50962196891779499</v>
      </c>
      <c r="G681" t="s">
        <v>7030</v>
      </c>
      <c r="H681" s="3" t="s">
        <v>7031</v>
      </c>
      <c r="I681" s="1">
        <v>1.3656250959368001E-42</v>
      </c>
      <c r="J681" s="2">
        <v>0.47199999999999998</v>
      </c>
      <c r="K681">
        <v>1</v>
      </c>
      <c r="L681" t="s">
        <v>7032</v>
      </c>
      <c r="M681" t="s">
        <v>7381</v>
      </c>
    </row>
    <row r="682" spans="1:13" ht="52">
      <c r="A682" t="s">
        <v>7409</v>
      </c>
      <c r="B682" t="s">
        <v>7410</v>
      </c>
      <c r="C682" s="5">
        <v>254.801662287</v>
      </c>
      <c r="D682" s="5">
        <v>96.823980676106601</v>
      </c>
      <c r="E682">
        <f t="shared" si="10"/>
        <v>1.4223035713650205</v>
      </c>
      <c r="F682">
        <v>0.50822942147008798</v>
      </c>
      <c r="G682" t="s">
        <v>5680</v>
      </c>
      <c r="H682" s="3" t="s">
        <v>5681</v>
      </c>
      <c r="I682" s="1">
        <v>5.2080242444890702E-14</v>
      </c>
      <c r="J682" s="2">
        <v>0.52449999999999997</v>
      </c>
      <c r="K682">
        <v>45</v>
      </c>
      <c r="L682" t="s">
        <v>5669</v>
      </c>
      <c r="M682" t="s">
        <v>7381</v>
      </c>
    </row>
    <row r="683" spans="1:13" ht="91">
      <c r="A683" t="s">
        <v>7409</v>
      </c>
      <c r="B683" t="s">
        <v>7410</v>
      </c>
      <c r="C683" s="5">
        <v>162.52246811699999</v>
      </c>
      <c r="D683" s="5">
        <v>370.99882237765098</v>
      </c>
      <c r="E683">
        <f t="shared" si="10"/>
        <v>1.4218438199515389</v>
      </c>
      <c r="F683">
        <v>0.507763003244314</v>
      </c>
      <c r="G683" t="s">
        <v>6317</v>
      </c>
      <c r="H683" s="3" t="s">
        <v>6297</v>
      </c>
      <c r="I683" s="1">
        <v>2.3608109333361401E-114</v>
      </c>
      <c r="J683" s="2">
        <v>0.77649999999999997</v>
      </c>
      <c r="K683">
        <v>22</v>
      </c>
      <c r="L683" t="s">
        <v>6298</v>
      </c>
      <c r="M683" t="s">
        <v>6299</v>
      </c>
    </row>
    <row r="684" spans="1:13" ht="52">
      <c r="A684" t="s">
        <v>7409</v>
      </c>
      <c r="B684" t="s">
        <v>7410</v>
      </c>
      <c r="C684" s="5">
        <v>162.526554756</v>
      </c>
      <c r="D684" s="5">
        <v>340.77851063435401</v>
      </c>
      <c r="E684">
        <f t="shared" si="10"/>
        <v>1.4218291873097584</v>
      </c>
      <c r="F684">
        <v>0.50774815593966405</v>
      </c>
      <c r="G684" t="s">
        <v>6991</v>
      </c>
      <c r="H684" s="3" t="s">
        <v>6962</v>
      </c>
      <c r="I684" s="1">
        <v>3.2029574136429997E-70</v>
      </c>
      <c r="J684" s="2">
        <v>0.625</v>
      </c>
      <c r="K684">
        <v>25</v>
      </c>
      <c r="L684" t="s">
        <v>6940</v>
      </c>
      <c r="M684" t="s">
        <v>6941</v>
      </c>
    </row>
    <row r="685" spans="1:13" ht="65">
      <c r="A685" t="s">
        <v>7409</v>
      </c>
      <c r="B685" t="s">
        <v>7410</v>
      </c>
      <c r="C685" s="5">
        <v>185.294253051</v>
      </c>
      <c r="D685" s="5">
        <v>122.23326140325</v>
      </c>
      <c r="E685">
        <f t="shared" si="10"/>
        <v>1.4210056963973945</v>
      </c>
      <c r="F685">
        <v>0.50691233793593604</v>
      </c>
      <c r="G685" t="s">
        <v>5891</v>
      </c>
      <c r="H685" s="3" t="s">
        <v>5892</v>
      </c>
      <c r="I685" s="1">
        <v>6.5167176742394597E-13</v>
      </c>
      <c r="J685" s="2">
        <v>0.49</v>
      </c>
      <c r="K685">
        <v>13</v>
      </c>
      <c r="L685" t="s">
        <v>5916</v>
      </c>
      <c r="M685" t="s">
        <v>7381</v>
      </c>
    </row>
    <row r="686" spans="1:13" ht="26">
      <c r="A686" t="s">
        <v>7409</v>
      </c>
      <c r="B686" t="s">
        <v>7410</v>
      </c>
      <c r="C686" s="5">
        <v>794.99545706900005</v>
      </c>
      <c r="D686" s="5">
        <v>302.28341765350399</v>
      </c>
      <c r="E686">
        <f t="shared" si="10"/>
        <v>1.4192290085598025</v>
      </c>
      <c r="F686">
        <v>0.50510740325053105</v>
      </c>
      <c r="G686" t="s">
        <v>7303</v>
      </c>
      <c r="H686" s="3" t="s">
        <v>7304</v>
      </c>
      <c r="I686" s="1">
        <v>2.1020010066198002E-99</v>
      </c>
      <c r="J686" s="2">
        <v>0.50571428571428501</v>
      </c>
      <c r="K686">
        <v>53</v>
      </c>
      <c r="L686" t="s">
        <v>7305</v>
      </c>
    </row>
    <row r="687" spans="1:13" ht="65">
      <c r="A687" t="s">
        <v>7409</v>
      </c>
      <c r="B687" t="s">
        <v>7410</v>
      </c>
      <c r="C687" s="5">
        <v>206.97281312000001</v>
      </c>
      <c r="D687" s="5">
        <v>159.023426940928</v>
      </c>
      <c r="E687">
        <f t="shared" si="10"/>
        <v>1.4189490530482503</v>
      </c>
      <c r="F687">
        <v>0.50482279078385095</v>
      </c>
      <c r="G687" t="s">
        <v>7006</v>
      </c>
      <c r="H687" s="3" t="s">
        <v>7007</v>
      </c>
      <c r="I687" s="1">
        <v>3.0135836940799901E-35</v>
      </c>
      <c r="J687" s="2">
        <v>0.58699999999999997</v>
      </c>
      <c r="K687">
        <v>7</v>
      </c>
      <c r="L687" t="s">
        <v>7013</v>
      </c>
      <c r="M687" t="s">
        <v>7014</v>
      </c>
    </row>
    <row r="688" spans="1:13" ht="39">
      <c r="A688" t="s">
        <v>7409</v>
      </c>
      <c r="B688" t="s">
        <v>7410</v>
      </c>
      <c r="C688" s="5">
        <v>221.43468453899999</v>
      </c>
      <c r="D688" s="5">
        <v>189.21344560355101</v>
      </c>
      <c r="E688">
        <f t="shared" si="10"/>
        <v>1.4186796746809334</v>
      </c>
      <c r="F688">
        <v>0.50454887839212703</v>
      </c>
      <c r="G688" t="s">
        <v>3404</v>
      </c>
      <c r="H688" s="3" t="s">
        <v>3405</v>
      </c>
      <c r="I688" s="1">
        <v>1.22743988993204E-55</v>
      </c>
      <c r="J688" s="2">
        <v>0.56799999999999995</v>
      </c>
      <c r="K688">
        <v>24</v>
      </c>
      <c r="L688" t="s">
        <v>3407</v>
      </c>
      <c r="M688" t="s">
        <v>7381</v>
      </c>
    </row>
    <row r="689" spans="1:13" ht="26">
      <c r="A689" t="s">
        <v>7409</v>
      </c>
      <c r="B689" t="s">
        <v>7410</v>
      </c>
      <c r="C689" s="5">
        <v>213.831303593</v>
      </c>
      <c r="D689" s="5">
        <v>201.450720817757</v>
      </c>
      <c r="E689">
        <f t="shared" si="10"/>
        <v>1.418607553352438</v>
      </c>
      <c r="F689">
        <v>0.50447553433167602</v>
      </c>
      <c r="G689" t="s">
        <v>4312</v>
      </c>
      <c r="H689" s="3" t="s">
        <v>4303</v>
      </c>
      <c r="I689" s="1">
        <v>2.03655468631888E-56</v>
      </c>
      <c r="J689" s="2">
        <v>0.53800000000000003</v>
      </c>
      <c r="K689">
        <v>80</v>
      </c>
      <c r="L689" t="s">
        <v>4292</v>
      </c>
      <c r="M689" t="s">
        <v>7381</v>
      </c>
    </row>
    <row r="690" spans="1:13" ht="39">
      <c r="A690" t="s">
        <v>7409</v>
      </c>
      <c r="B690" t="s">
        <v>7410</v>
      </c>
      <c r="C690" s="5">
        <v>186.79207305599999</v>
      </c>
      <c r="D690" s="5">
        <v>143.533073960286</v>
      </c>
      <c r="E690">
        <f t="shared" si="10"/>
        <v>1.4185743278185929</v>
      </c>
      <c r="F690">
        <v>0.50444174424354005</v>
      </c>
      <c r="G690" t="s">
        <v>3869</v>
      </c>
      <c r="H690" s="3" t="s">
        <v>3870</v>
      </c>
      <c r="I690" s="1">
        <v>6.4780863550655104E-31</v>
      </c>
      <c r="J690" s="2">
        <v>0.501</v>
      </c>
      <c r="K690">
        <v>11</v>
      </c>
      <c r="L690" t="s">
        <v>3871</v>
      </c>
      <c r="M690" t="s">
        <v>7381</v>
      </c>
    </row>
    <row r="691" spans="1:13" ht="65">
      <c r="A691" t="s">
        <v>7409</v>
      </c>
      <c r="B691" t="s">
        <v>7410</v>
      </c>
      <c r="C691" s="5">
        <v>122.35764854</v>
      </c>
      <c r="D691" s="5">
        <v>298.796224235713</v>
      </c>
      <c r="E691">
        <f t="shared" si="10"/>
        <v>1.4177227660290468</v>
      </c>
      <c r="F691">
        <v>0.50357544288860201</v>
      </c>
      <c r="G691" t="s">
        <v>4665</v>
      </c>
      <c r="H691" s="3" t="s">
        <v>4666</v>
      </c>
      <c r="I691" s="1">
        <v>1.9392900554858199E-18</v>
      </c>
      <c r="J691" s="2">
        <v>0.61</v>
      </c>
      <c r="K691">
        <v>2</v>
      </c>
      <c r="L691" t="s">
        <v>4667</v>
      </c>
      <c r="M691" t="s">
        <v>7381</v>
      </c>
    </row>
    <row r="692" spans="1:13" ht="26">
      <c r="A692" t="s">
        <v>7409</v>
      </c>
      <c r="B692" t="s">
        <v>7410</v>
      </c>
      <c r="C692" s="5">
        <v>410.06461220699998</v>
      </c>
      <c r="D692" s="5">
        <v>456.88199925203401</v>
      </c>
      <c r="E692">
        <f t="shared" si="10"/>
        <v>1.4164790646699041</v>
      </c>
      <c r="F692">
        <v>0.50230927907562495</v>
      </c>
      <c r="G692" t="s">
        <v>6923</v>
      </c>
      <c r="H692" s="3" t="s">
        <v>6924</v>
      </c>
      <c r="I692">
        <v>0</v>
      </c>
      <c r="J692" s="2">
        <v>0.77400000000000002</v>
      </c>
      <c r="K692">
        <v>34</v>
      </c>
      <c r="L692" t="s">
        <v>6925</v>
      </c>
      <c r="M692" t="s">
        <v>6926</v>
      </c>
    </row>
    <row r="693" spans="1:13" ht="104">
      <c r="A693" t="s">
        <v>7409</v>
      </c>
      <c r="B693" t="s">
        <v>7410</v>
      </c>
      <c r="C693" s="5">
        <v>92.122235875800001</v>
      </c>
      <c r="D693" s="5">
        <v>1071.9509939254001</v>
      </c>
      <c r="E693">
        <f t="shared" si="10"/>
        <v>1.4160993741493708</v>
      </c>
      <c r="F693">
        <v>0.50192250946189099</v>
      </c>
      <c r="G693" t="s">
        <v>5155</v>
      </c>
      <c r="H693" s="3" t="s">
        <v>5156</v>
      </c>
      <c r="I693">
        <v>0</v>
      </c>
      <c r="J693" s="2">
        <v>0.60699999999999998</v>
      </c>
      <c r="K693">
        <v>15</v>
      </c>
      <c r="L693" t="s">
        <v>5159</v>
      </c>
      <c r="M693" t="s">
        <v>5160</v>
      </c>
    </row>
    <row r="694" spans="1:13" ht="52">
      <c r="A694" t="s">
        <v>7409</v>
      </c>
      <c r="B694" t="s">
        <v>7410</v>
      </c>
      <c r="C694" s="5">
        <v>168.92120907699999</v>
      </c>
      <c r="D694" s="5">
        <v>505.30322344814402</v>
      </c>
      <c r="E694">
        <f t="shared" si="10"/>
        <v>1.4143178021008458</v>
      </c>
      <c r="F694">
        <v>0.50010633513932101</v>
      </c>
      <c r="G694" t="s">
        <v>5888</v>
      </c>
      <c r="H694" s="3" t="s">
        <v>5889</v>
      </c>
      <c r="I694" s="1">
        <v>2.25561921075146E-143</v>
      </c>
      <c r="J694" s="2">
        <v>0.64749999999999996</v>
      </c>
      <c r="K694">
        <v>14</v>
      </c>
      <c r="L694" t="s">
        <v>5893</v>
      </c>
      <c r="M694" t="s">
        <v>7381</v>
      </c>
    </row>
    <row r="695" spans="1:13" ht="26">
      <c r="A695" t="s">
        <v>7409</v>
      </c>
      <c r="B695" t="s">
        <v>7410</v>
      </c>
      <c r="C695" s="5">
        <v>149.415018175</v>
      </c>
      <c r="D695" s="5">
        <v>1638.5356660755799</v>
      </c>
      <c r="E695">
        <f t="shared" si="10"/>
        <v>1.4135271006992509</v>
      </c>
      <c r="F695">
        <v>0.49929954335275301</v>
      </c>
      <c r="G695" t="s">
        <v>4109</v>
      </c>
      <c r="H695" s="3" t="s">
        <v>4110</v>
      </c>
      <c r="I695" s="1">
        <v>2.4527752768171702E-62</v>
      </c>
      <c r="J695" s="2">
        <v>0.53449999999999998</v>
      </c>
      <c r="K695">
        <v>10</v>
      </c>
      <c r="L695" t="s">
        <v>4111</v>
      </c>
      <c r="M695" t="s">
        <v>7381</v>
      </c>
    </row>
    <row r="696" spans="1:13" ht="65">
      <c r="A696" t="s">
        <v>7409</v>
      </c>
      <c r="B696" t="s">
        <v>7410</v>
      </c>
      <c r="C696" s="5">
        <v>167.33901441099999</v>
      </c>
      <c r="D696" s="5">
        <v>1247.73810231722</v>
      </c>
      <c r="E696">
        <f t="shared" si="10"/>
        <v>1.4133780110028207</v>
      </c>
      <c r="F696">
        <v>0.49914736918532399</v>
      </c>
      <c r="G696" t="s">
        <v>3933</v>
      </c>
      <c r="H696" s="3" t="s">
        <v>3934</v>
      </c>
      <c r="I696" s="1">
        <v>2.7098160225518199E-63</v>
      </c>
      <c r="J696" s="2">
        <v>0.54100000000000004</v>
      </c>
      <c r="K696">
        <v>11</v>
      </c>
      <c r="L696" t="s">
        <v>3935</v>
      </c>
      <c r="M696" t="s">
        <v>7381</v>
      </c>
    </row>
    <row r="697" spans="1:13" ht="39">
      <c r="A697" t="s">
        <v>7409</v>
      </c>
      <c r="B697" t="s">
        <v>7410</v>
      </c>
      <c r="C697" s="5">
        <v>257.10244995599999</v>
      </c>
      <c r="D697" s="5">
        <v>2937.5235982684098</v>
      </c>
      <c r="E697">
        <f t="shared" si="10"/>
        <v>1.4132249314193499</v>
      </c>
      <c r="F697">
        <v>0.498991105882236</v>
      </c>
      <c r="G697" t="s">
        <v>3273</v>
      </c>
      <c r="H697" s="3" t="s">
        <v>3274</v>
      </c>
      <c r="I697" s="1">
        <v>8.2431533280568905E-48</v>
      </c>
      <c r="J697" s="2">
        <v>0.63800000000000001</v>
      </c>
      <c r="K697">
        <v>7</v>
      </c>
      <c r="L697" t="s">
        <v>3275</v>
      </c>
      <c r="M697" t="s">
        <v>7381</v>
      </c>
    </row>
    <row r="698" spans="1:13" ht="65">
      <c r="A698" t="s">
        <v>7409</v>
      </c>
      <c r="B698" t="s">
        <v>7410</v>
      </c>
      <c r="C698" s="5">
        <v>192.95038484</v>
      </c>
      <c r="D698" s="5">
        <v>448.16562624811002</v>
      </c>
      <c r="E698">
        <f t="shared" si="10"/>
        <v>1.412084283673364</v>
      </c>
      <c r="F698">
        <v>0.49782620192966898</v>
      </c>
      <c r="G698" t="s">
        <v>5825</v>
      </c>
      <c r="H698" s="3" t="s">
        <v>5826</v>
      </c>
      <c r="I698" s="1">
        <v>4.9895163803170599E-57</v>
      </c>
      <c r="J698" s="2">
        <v>0.51849999999999996</v>
      </c>
      <c r="K698">
        <v>14</v>
      </c>
      <c r="L698" t="s">
        <v>5827</v>
      </c>
      <c r="M698" t="s">
        <v>7381</v>
      </c>
    </row>
    <row r="699" spans="1:13" ht="26">
      <c r="A699" t="s">
        <v>7409</v>
      </c>
      <c r="B699" t="s">
        <v>7410</v>
      </c>
      <c r="C699" s="5">
        <v>148.039964169</v>
      </c>
      <c r="D699" s="5">
        <v>1992.4360555108599</v>
      </c>
      <c r="E699">
        <f t="shared" si="10"/>
        <v>1.4113106657075953</v>
      </c>
      <c r="F699">
        <v>0.49703559710767398</v>
      </c>
      <c r="G699" t="s">
        <v>6165</v>
      </c>
      <c r="H699" s="3" t="s">
        <v>6166</v>
      </c>
      <c r="I699" s="1">
        <v>2.18496203734306E-91</v>
      </c>
      <c r="J699" s="2">
        <v>0.93049999999999999</v>
      </c>
      <c r="K699">
        <v>23</v>
      </c>
      <c r="L699" t="s">
        <v>6146</v>
      </c>
      <c r="M699" t="s">
        <v>7381</v>
      </c>
    </row>
    <row r="700" spans="1:13" ht="39">
      <c r="A700" t="s">
        <v>7409</v>
      </c>
      <c r="B700" t="s">
        <v>7410</v>
      </c>
      <c r="C700" s="5">
        <v>388.22318214799998</v>
      </c>
      <c r="D700" s="5">
        <v>1141.7210150574299</v>
      </c>
      <c r="E700">
        <f t="shared" si="10"/>
        <v>1.4091694817128733</v>
      </c>
      <c r="F700">
        <v>0.49484513593596802</v>
      </c>
      <c r="G700" t="s">
        <v>3542</v>
      </c>
      <c r="H700" s="3" t="s">
        <v>3543</v>
      </c>
      <c r="I700" s="1">
        <v>7.6779969072483901E-139</v>
      </c>
      <c r="J700" s="2">
        <v>0.68200000000000005</v>
      </c>
      <c r="K700">
        <v>18</v>
      </c>
      <c r="L700" t="s">
        <v>3544</v>
      </c>
      <c r="M700" t="s">
        <v>3545</v>
      </c>
    </row>
    <row r="701" spans="1:13" ht="26">
      <c r="A701" t="s">
        <v>7409</v>
      </c>
      <c r="B701" t="s">
        <v>7410</v>
      </c>
      <c r="C701" s="5">
        <v>247.72572035100001</v>
      </c>
      <c r="D701" s="5">
        <v>270.30975371740197</v>
      </c>
      <c r="E701">
        <f t="shared" si="10"/>
        <v>1.4086658352097159</v>
      </c>
      <c r="F701">
        <v>0.49432941500945399</v>
      </c>
      <c r="G701" t="s">
        <v>4630</v>
      </c>
      <c r="H701" s="3" t="s">
        <v>4631</v>
      </c>
      <c r="I701" s="1">
        <v>1.15668012524003E-93</v>
      </c>
      <c r="J701" s="2">
        <v>0.54449999999999998</v>
      </c>
      <c r="K701">
        <v>17</v>
      </c>
      <c r="L701" t="s">
        <v>4641</v>
      </c>
      <c r="M701" t="s">
        <v>7215</v>
      </c>
    </row>
    <row r="702" spans="1:13" ht="39">
      <c r="A702" t="s">
        <v>7409</v>
      </c>
      <c r="B702" t="s">
        <v>7410</v>
      </c>
      <c r="C702" s="5">
        <v>211.16749136199999</v>
      </c>
      <c r="D702" s="5">
        <v>320.44122092796499</v>
      </c>
      <c r="E702">
        <f t="shared" si="10"/>
        <v>1.4081416003006872</v>
      </c>
      <c r="F702">
        <v>0.49379241620526598</v>
      </c>
      <c r="G702" t="s">
        <v>7166</v>
      </c>
      <c r="H702" s="3" t="s">
        <v>7167</v>
      </c>
      <c r="I702" s="1">
        <v>7.3108379290398596E-88</v>
      </c>
      <c r="J702" s="2">
        <v>0.51</v>
      </c>
      <c r="K702">
        <v>10</v>
      </c>
      <c r="L702" t="s">
        <v>7168</v>
      </c>
      <c r="M702" t="s">
        <v>7215</v>
      </c>
    </row>
    <row r="703" spans="1:13" ht="91">
      <c r="A703" t="s">
        <v>7409</v>
      </c>
      <c r="B703" t="s">
        <v>7410</v>
      </c>
      <c r="C703" s="5">
        <v>83.281620173500002</v>
      </c>
      <c r="D703" s="5">
        <v>229.61693271460101</v>
      </c>
      <c r="E703">
        <f t="shared" si="10"/>
        <v>1.4080291731054893</v>
      </c>
      <c r="F703">
        <v>0.49367722563614902</v>
      </c>
      <c r="G703" t="s">
        <v>3056</v>
      </c>
      <c r="H703" s="3" t="s">
        <v>3057</v>
      </c>
      <c r="I703">
        <v>0</v>
      </c>
      <c r="J703" s="2">
        <v>0.6845</v>
      </c>
      <c r="K703">
        <v>6</v>
      </c>
      <c r="L703" t="s">
        <v>3058</v>
      </c>
      <c r="M703" t="s">
        <v>7381</v>
      </c>
    </row>
    <row r="704" spans="1:13" ht="52">
      <c r="A704" t="s">
        <v>7409</v>
      </c>
      <c r="B704" t="s">
        <v>7410</v>
      </c>
      <c r="C704" s="5">
        <v>54.591411542000003</v>
      </c>
      <c r="D704" s="5">
        <v>157.544807513042</v>
      </c>
      <c r="E704">
        <f t="shared" si="10"/>
        <v>1.407422918646942</v>
      </c>
      <c r="F704">
        <v>0.49305591134211901</v>
      </c>
      <c r="G704" t="s">
        <v>3884</v>
      </c>
      <c r="H704" s="3" t="s">
        <v>3885</v>
      </c>
      <c r="I704" s="1">
        <v>3.8668301157213602E-84</v>
      </c>
      <c r="J704" s="2">
        <v>0.48199999999999998</v>
      </c>
      <c r="K704">
        <v>6</v>
      </c>
      <c r="L704" t="s">
        <v>3886</v>
      </c>
      <c r="M704" t="s">
        <v>7381</v>
      </c>
    </row>
    <row r="705" spans="1:13" ht="91">
      <c r="A705" t="s">
        <v>7409</v>
      </c>
      <c r="B705" t="s">
        <v>7410</v>
      </c>
      <c r="C705" s="5">
        <v>232.101631862</v>
      </c>
      <c r="D705" s="5">
        <v>1554.3468048954201</v>
      </c>
      <c r="E705">
        <f t="shared" si="10"/>
        <v>1.4072497404094244</v>
      </c>
      <c r="F705">
        <v>0.49287838207670498</v>
      </c>
      <c r="G705" t="s">
        <v>4492</v>
      </c>
      <c r="H705" s="3" t="s">
        <v>4515</v>
      </c>
      <c r="I705">
        <v>0</v>
      </c>
      <c r="J705" s="2">
        <v>0.76049999999999995</v>
      </c>
      <c r="K705">
        <v>21</v>
      </c>
      <c r="L705" t="s">
        <v>4516</v>
      </c>
      <c r="M705" t="s">
        <v>4517</v>
      </c>
    </row>
    <row r="706" spans="1:13" ht="91">
      <c r="A706" t="s">
        <v>7409</v>
      </c>
      <c r="B706" t="s">
        <v>7410</v>
      </c>
      <c r="C706" s="5">
        <v>383.58953277500001</v>
      </c>
      <c r="D706" s="5">
        <v>1765.4345146450601</v>
      </c>
      <c r="E706">
        <f t="shared" si="10"/>
        <v>1.4071979082691497</v>
      </c>
      <c r="F706">
        <v>0.49282524342850398</v>
      </c>
      <c r="G706" t="s">
        <v>4729</v>
      </c>
      <c r="H706" s="3" t="s">
        <v>4730</v>
      </c>
      <c r="I706" s="1">
        <v>7.3800058880986104E-145</v>
      </c>
      <c r="J706" s="2">
        <v>0.54916666666666603</v>
      </c>
      <c r="K706">
        <v>9</v>
      </c>
      <c r="L706" t="s">
        <v>4731</v>
      </c>
      <c r="M706" t="s">
        <v>7381</v>
      </c>
    </row>
    <row r="707" spans="1:13" ht="26">
      <c r="A707" t="s">
        <v>7409</v>
      </c>
      <c r="B707" t="s">
        <v>7410</v>
      </c>
      <c r="C707" s="5">
        <v>66.222778397499994</v>
      </c>
      <c r="D707" s="5">
        <v>470.55366843005601</v>
      </c>
      <c r="E707">
        <f t="shared" si="10"/>
        <v>1.4063117478869005</v>
      </c>
      <c r="F707">
        <v>0.49191644311329502</v>
      </c>
      <c r="G707" t="s">
        <v>3698</v>
      </c>
      <c r="H707" s="3" t="s">
        <v>3699</v>
      </c>
      <c r="I707" s="1">
        <v>2.10109019528883E-45</v>
      </c>
      <c r="J707" s="2">
        <v>0.39</v>
      </c>
      <c r="K707">
        <v>5</v>
      </c>
      <c r="L707" t="s">
        <v>3700</v>
      </c>
    </row>
    <row r="708" spans="1:13">
      <c r="A708" t="s">
        <v>7409</v>
      </c>
      <c r="B708" t="s">
        <v>7410</v>
      </c>
      <c r="C708" s="5">
        <v>139.02761252299999</v>
      </c>
      <c r="D708" s="5">
        <v>753.32578438920405</v>
      </c>
      <c r="E708">
        <f t="shared" si="10"/>
        <v>1.4057984790504638</v>
      </c>
      <c r="F708">
        <v>0.49138979916733599</v>
      </c>
      <c r="G708" t="s">
        <v>4126</v>
      </c>
      <c r="H708" s="3" t="s">
        <v>4127</v>
      </c>
      <c r="I708" s="1">
        <v>2.45044115348259E-14</v>
      </c>
      <c r="J708" s="2">
        <v>0.54349999999999998</v>
      </c>
      <c r="K708">
        <v>3</v>
      </c>
      <c r="L708" t="s">
        <v>4128</v>
      </c>
      <c r="M708" t="s">
        <v>7381</v>
      </c>
    </row>
    <row r="709" spans="1:13" ht="26">
      <c r="A709" t="s">
        <v>7409</v>
      </c>
      <c r="B709" t="s">
        <v>7410</v>
      </c>
      <c r="C709" s="5">
        <v>52.285812224300003</v>
      </c>
      <c r="D709" s="5">
        <v>184.62829325545999</v>
      </c>
      <c r="E709">
        <f t="shared" si="10"/>
        <v>1.4050803124654032</v>
      </c>
      <c r="F709">
        <v>0.49065259527475202</v>
      </c>
      <c r="G709" t="s">
        <v>5183</v>
      </c>
      <c r="H709" s="3" t="s">
        <v>5172</v>
      </c>
      <c r="I709">
        <v>0</v>
      </c>
      <c r="J709" s="2">
        <v>0.58450000000000002</v>
      </c>
      <c r="K709">
        <v>25</v>
      </c>
      <c r="L709" t="s">
        <v>5173</v>
      </c>
      <c r="M709" t="s">
        <v>7381</v>
      </c>
    </row>
    <row r="710" spans="1:13" ht="26">
      <c r="A710" t="s">
        <v>7409</v>
      </c>
      <c r="B710" t="s">
        <v>7410</v>
      </c>
      <c r="C710" s="5">
        <v>198.60976757</v>
      </c>
      <c r="D710" s="5">
        <v>180.70571570499999</v>
      </c>
      <c r="E710">
        <f t="shared" si="10"/>
        <v>1.4041574315464485</v>
      </c>
      <c r="F710">
        <v>0.48970469702310498</v>
      </c>
      <c r="G710" t="s">
        <v>4658</v>
      </c>
      <c r="H710" s="3" t="s">
        <v>4659</v>
      </c>
      <c r="I710" s="1">
        <v>6.7643968634883805E-66</v>
      </c>
      <c r="J710" s="2">
        <v>0.62649999999999995</v>
      </c>
      <c r="K710">
        <v>15</v>
      </c>
      <c r="L710" t="s">
        <v>4660</v>
      </c>
      <c r="M710" t="s">
        <v>4661</v>
      </c>
    </row>
    <row r="711" spans="1:13" ht="65">
      <c r="A711" t="s">
        <v>7409</v>
      </c>
      <c r="B711" t="s">
        <v>7410</v>
      </c>
      <c r="C711" s="5">
        <v>65.413698430799997</v>
      </c>
      <c r="D711" s="5">
        <v>674.15319866181403</v>
      </c>
      <c r="E711">
        <f t="shared" si="10"/>
        <v>1.4038061962340469</v>
      </c>
      <c r="F711">
        <v>0.48934377678822999</v>
      </c>
      <c r="G711" t="s">
        <v>5965</v>
      </c>
      <c r="H711" s="3" t="s">
        <v>5966</v>
      </c>
      <c r="I711" s="1">
        <v>9.1871640487787501E-79</v>
      </c>
      <c r="J711" s="2">
        <v>0.76849999999999996</v>
      </c>
      <c r="K711">
        <v>15</v>
      </c>
      <c r="L711" t="s">
        <v>5967</v>
      </c>
      <c r="M711" t="s">
        <v>7381</v>
      </c>
    </row>
    <row r="712" spans="1:13" ht="65">
      <c r="A712" t="s">
        <v>7409</v>
      </c>
      <c r="B712" t="s">
        <v>7410</v>
      </c>
      <c r="C712" s="5">
        <v>102.820471653</v>
      </c>
      <c r="D712" s="5">
        <v>214.004737912477</v>
      </c>
      <c r="E712">
        <f t="shared" si="10"/>
        <v>1.4034263315649145</v>
      </c>
      <c r="F712">
        <v>0.48895333611594199</v>
      </c>
      <c r="G712" t="s">
        <v>3042</v>
      </c>
      <c r="H712" s="3" t="s">
        <v>3043</v>
      </c>
      <c r="I712" s="1">
        <v>4.8383271619685399E-139</v>
      </c>
      <c r="J712" s="2">
        <v>0.76549999999999996</v>
      </c>
      <c r="K712">
        <v>17</v>
      </c>
      <c r="L712" t="s">
        <v>3047</v>
      </c>
      <c r="M712" t="s">
        <v>3048</v>
      </c>
    </row>
    <row r="713" spans="1:13" ht="39">
      <c r="A713" t="s">
        <v>7409</v>
      </c>
      <c r="B713" t="s">
        <v>7410</v>
      </c>
      <c r="C713" s="5">
        <v>176.19122788199999</v>
      </c>
      <c r="D713" s="5">
        <v>248.90111953480999</v>
      </c>
      <c r="E713">
        <f t="shared" si="10"/>
        <v>1.4020992376373016</v>
      </c>
      <c r="F713">
        <v>0.48758846388524202</v>
      </c>
      <c r="G713" t="s">
        <v>4903</v>
      </c>
      <c r="H713" s="3" t="s">
        <v>4904</v>
      </c>
      <c r="I713" s="1">
        <v>9.4539471078254E-28</v>
      </c>
      <c r="J713" s="2">
        <v>0.38333333333333303</v>
      </c>
      <c r="K713">
        <v>1</v>
      </c>
      <c r="L713" t="s">
        <v>5041</v>
      </c>
      <c r="M713" t="s">
        <v>7381</v>
      </c>
    </row>
    <row r="714" spans="1:13" ht="39">
      <c r="A714" t="s">
        <v>7409</v>
      </c>
      <c r="B714" t="s">
        <v>7410</v>
      </c>
      <c r="C714" s="5">
        <v>87.973232803499997</v>
      </c>
      <c r="D714" s="5">
        <v>271.06680690145902</v>
      </c>
      <c r="E714">
        <f t="shared" si="10"/>
        <v>1.4015967575333266</v>
      </c>
      <c r="F714">
        <v>0.48707134251176898</v>
      </c>
      <c r="G714" t="s">
        <v>3019</v>
      </c>
      <c r="H714" s="3" t="s">
        <v>3020</v>
      </c>
      <c r="I714">
        <v>0</v>
      </c>
      <c r="J714" s="2">
        <v>0.75849999999999995</v>
      </c>
      <c r="K714">
        <v>6</v>
      </c>
      <c r="L714" t="s">
        <v>3021</v>
      </c>
      <c r="M714" t="s">
        <v>3022</v>
      </c>
    </row>
    <row r="715" spans="1:13" ht="65">
      <c r="A715" t="s">
        <v>7409</v>
      </c>
      <c r="B715" t="s">
        <v>7410</v>
      </c>
      <c r="C715" s="5">
        <v>122.80358471</v>
      </c>
      <c r="D715" s="5">
        <v>192.46252697874201</v>
      </c>
      <c r="E715">
        <f t="shared" si="10"/>
        <v>1.4010024142871025</v>
      </c>
      <c r="F715">
        <v>0.486459441905083</v>
      </c>
      <c r="G715" t="s">
        <v>5704</v>
      </c>
      <c r="H715" s="3" t="s">
        <v>5705</v>
      </c>
      <c r="I715" s="1">
        <v>5.3370726798484103E-98</v>
      </c>
      <c r="J715" s="2">
        <v>0.56999999999999995</v>
      </c>
      <c r="K715">
        <v>33</v>
      </c>
      <c r="L715" t="s">
        <v>5695</v>
      </c>
      <c r="M715" t="s">
        <v>7381</v>
      </c>
    </row>
    <row r="716" spans="1:13" ht="26">
      <c r="A716" t="s">
        <v>7409</v>
      </c>
      <c r="B716" t="s">
        <v>7410</v>
      </c>
      <c r="C716" s="5">
        <v>166.46190138099999</v>
      </c>
      <c r="D716" s="5">
        <v>537.11546451313302</v>
      </c>
      <c r="E716">
        <f t="shared" si="10"/>
        <v>1.4009581184673283</v>
      </c>
      <c r="F716">
        <v>0.48641382715870901</v>
      </c>
      <c r="G716" t="s">
        <v>4994</v>
      </c>
      <c r="H716" s="3" t="s">
        <v>4995</v>
      </c>
      <c r="I716" s="1">
        <v>1.22500239902605E-62</v>
      </c>
      <c r="J716" s="2">
        <v>0.61750000000000005</v>
      </c>
      <c r="K716">
        <v>7</v>
      </c>
      <c r="L716" t="s">
        <v>4996</v>
      </c>
      <c r="M716" t="s">
        <v>7381</v>
      </c>
    </row>
    <row r="717" spans="1:13" ht="65">
      <c r="A717" t="s">
        <v>7409</v>
      </c>
      <c r="B717" t="s">
        <v>7410</v>
      </c>
      <c r="C717" s="5">
        <v>272.595299662</v>
      </c>
      <c r="D717" s="5">
        <v>200.098551238439</v>
      </c>
      <c r="E717">
        <f t="shared" si="10"/>
        <v>1.3999843275885948</v>
      </c>
      <c r="F717">
        <v>0.485410676715405</v>
      </c>
      <c r="G717" t="s">
        <v>3671</v>
      </c>
      <c r="H717" s="3" t="s">
        <v>3672</v>
      </c>
      <c r="I717" s="1">
        <v>6.6852963388908803E-54</v>
      </c>
      <c r="J717" s="2">
        <v>0.46150000000000002</v>
      </c>
      <c r="K717">
        <v>9</v>
      </c>
      <c r="L717" t="s">
        <v>3673</v>
      </c>
      <c r="M717" t="s">
        <v>7381</v>
      </c>
    </row>
    <row r="718" spans="1:13" ht="39">
      <c r="A718" t="s">
        <v>7409</v>
      </c>
      <c r="B718" t="s">
        <v>7410</v>
      </c>
      <c r="C718" s="5">
        <v>185.95612297100001</v>
      </c>
      <c r="D718" s="5">
        <v>853.26219495806197</v>
      </c>
      <c r="E718">
        <f t="shared" si="10"/>
        <v>1.3999128683864532</v>
      </c>
      <c r="F718">
        <v>0.48533703555691798</v>
      </c>
      <c r="G718" t="s">
        <v>3258</v>
      </c>
      <c r="H718" s="3" t="s">
        <v>3259</v>
      </c>
      <c r="I718" s="1">
        <v>3.3974207485812798E-112</v>
      </c>
      <c r="J718" s="2">
        <v>0.57999999999999996</v>
      </c>
      <c r="K718">
        <v>0</v>
      </c>
      <c r="L718" t="s">
        <v>7381</v>
      </c>
    </row>
    <row r="719" spans="1:13" ht="104">
      <c r="A719" t="s">
        <v>7409</v>
      </c>
      <c r="B719" t="s">
        <v>7410</v>
      </c>
      <c r="C719" s="5">
        <v>160.652402147</v>
      </c>
      <c r="D719" s="5">
        <v>211.28068411382401</v>
      </c>
      <c r="E719">
        <f t="shared" si="10"/>
        <v>1.3983323637116289</v>
      </c>
      <c r="F719">
        <v>0.483707309560932</v>
      </c>
      <c r="G719" t="s">
        <v>4739</v>
      </c>
      <c r="H719" s="3" t="s">
        <v>4756</v>
      </c>
      <c r="I719" s="1">
        <v>4.7535589830522702E-89</v>
      </c>
      <c r="J719" s="2">
        <v>0.52449999999999997</v>
      </c>
      <c r="K719">
        <v>10</v>
      </c>
      <c r="L719" t="s">
        <v>4740</v>
      </c>
      <c r="M719" t="s">
        <v>7381</v>
      </c>
    </row>
    <row r="720" spans="1:13" ht="39">
      <c r="A720" t="s">
        <v>7409</v>
      </c>
      <c r="B720" t="s">
        <v>7410</v>
      </c>
      <c r="C720" s="5">
        <v>93.658608819700007</v>
      </c>
      <c r="D720" s="5">
        <v>564.58086720020799</v>
      </c>
      <c r="E720">
        <f t="shared" si="10"/>
        <v>1.3979748129202663</v>
      </c>
      <c r="F720">
        <v>0.48333836815085601</v>
      </c>
      <c r="G720" t="s">
        <v>3442</v>
      </c>
      <c r="H720" s="3" t="s">
        <v>3443</v>
      </c>
      <c r="I720">
        <v>0</v>
      </c>
      <c r="J720" s="2">
        <v>0.57650000000000001</v>
      </c>
      <c r="K720">
        <v>5</v>
      </c>
      <c r="L720" t="s">
        <v>3444</v>
      </c>
      <c r="M720" t="s">
        <v>3445</v>
      </c>
    </row>
    <row r="721" spans="1:13" ht="39">
      <c r="A721" t="s">
        <v>7409</v>
      </c>
      <c r="B721" t="s">
        <v>7410</v>
      </c>
      <c r="C721" s="5">
        <v>154.25261696300001</v>
      </c>
      <c r="D721" s="5">
        <v>423.77617491694298</v>
      </c>
      <c r="E721">
        <f t="shared" si="10"/>
        <v>1.39773687858055</v>
      </c>
      <c r="F721">
        <v>0.483092801561255</v>
      </c>
      <c r="G721" t="s">
        <v>6400</v>
      </c>
      <c r="H721" s="3" t="s">
        <v>6378</v>
      </c>
      <c r="I721">
        <v>0</v>
      </c>
      <c r="J721" s="2">
        <v>0.69699999999999995</v>
      </c>
      <c r="K721">
        <v>7</v>
      </c>
      <c r="L721" t="s">
        <v>6379</v>
      </c>
      <c r="M721" t="s">
        <v>6380</v>
      </c>
    </row>
    <row r="722" spans="1:13" ht="39">
      <c r="A722" t="s">
        <v>7409</v>
      </c>
      <c r="B722" t="s">
        <v>7410</v>
      </c>
      <c r="C722" s="5">
        <v>1626.4037080099999</v>
      </c>
      <c r="D722" s="5">
        <v>513.76878388417003</v>
      </c>
      <c r="E722">
        <f t="shared" si="10"/>
        <v>1.3951212039567251</v>
      </c>
      <c r="F722">
        <v>0.48039046452859302</v>
      </c>
      <c r="G722" t="s">
        <v>2911</v>
      </c>
      <c r="H722" s="3" t="s">
        <v>2912</v>
      </c>
      <c r="I722" s="1">
        <v>3.6365607935287802E-135</v>
      </c>
      <c r="J722" s="2">
        <v>0.56999999999999995</v>
      </c>
      <c r="K722">
        <v>6</v>
      </c>
      <c r="L722" t="s">
        <v>2913</v>
      </c>
      <c r="M722" t="s">
        <v>2931</v>
      </c>
    </row>
    <row r="723" spans="1:13" ht="65">
      <c r="A723" t="s">
        <v>7409</v>
      </c>
      <c r="B723" t="s">
        <v>7410</v>
      </c>
      <c r="C723" s="5">
        <v>191.96541685</v>
      </c>
      <c r="D723" s="5">
        <v>164.844405369085</v>
      </c>
      <c r="E723">
        <f t="shared" si="10"/>
        <v>1.3944683813970795</v>
      </c>
      <c r="F723">
        <v>0.479715222628122</v>
      </c>
      <c r="G723" t="s">
        <v>6284</v>
      </c>
      <c r="H723" s="3" t="s">
        <v>6285</v>
      </c>
      <c r="I723" s="1">
        <v>8.3577102248239003E-131</v>
      </c>
      <c r="J723" s="2">
        <v>0.5615</v>
      </c>
      <c r="K723">
        <v>15</v>
      </c>
      <c r="L723" t="s">
        <v>6257</v>
      </c>
      <c r="M723" t="s">
        <v>6258</v>
      </c>
    </row>
    <row r="724" spans="1:13" ht="39">
      <c r="A724" t="s">
        <v>7409</v>
      </c>
      <c r="B724" t="s">
        <v>7410</v>
      </c>
      <c r="C724" s="5">
        <v>282.87821492799998</v>
      </c>
      <c r="D724" s="5">
        <v>1625.6171278720601</v>
      </c>
      <c r="E724">
        <f t="shared" si="10"/>
        <v>1.3907898658278948</v>
      </c>
      <c r="F724">
        <v>0.47590445983053198</v>
      </c>
      <c r="G724" t="s">
        <v>4726</v>
      </c>
      <c r="H724" s="3" t="s">
        <v>4727</v>
      </c>
      <c r="I724" s="1">
        <v>5.2166369314650997E-19</v>
      </c>
      <c r="J724" s="2">
        <v>0.50272727272727202</v>
      </c>
      <c r="K724">
        <v>6</v>
      </c>
      <c r="L724" t="s">
        <v>4728</v>
      </c>
    </row>
    <row r="725" spans="1:13" ht="117">
      <c r="A725" t="s">
        <v>7409</v>
      </c>
      <c r="B725" t="s">
        <v>7410</v>
      </c>
      <c r="C725" s="5">
        <v>206.532627308</v>
      </c>
      <c r="D725" s="5">
        <v>142.63284802694599</v>
      </c>
      <c r="E725">
        <f t="shared" si="10"/>
        <v>1.3905263241382095</v>
      </c>
      <c r="F725">
        <v>0.47563105669047501</v>
      </c>
      <c r="G725" t="s">
        <v>3801</v>
      </c>
      <c r="H725" s="3" t="s">
        <v>3802</v>
      </c>
      <c r="I725" s="1">
        <v>1.47423692480147E-152</v>
      </c>
      <c r="J725" s="2">
        <v>0.64777777777777701</v>
      </c>
      <c r="K725">
        <v>9</v>
      </c>
      <c r="L725" t="s">
        <v>3784</v>
      </c>
      <c r="M725" t="s">
        <v>3785</v>
      </c>
    </row>
    <row r="726" spans="1:13" ht="52">
      <c r="A726" t="s">
        <v>7409</v>
      </c>
      <c r="B726" t="s">
        <v>7410</v>
      </c>
      <c r="C726" s="5">
        <v>182.581714288</v>
      </c>
      <c r="D726" s="5">
        <v>212.13069883879399</v>
      </c>
      <c r="E726">
        <f t="shared" si="10"/>
        <v>1.3900100504478836</v>
      </c>
      <c r="F726">
        <v>0.475095314372452</v>
      </c>
      <c r="G726" t="s">
        <v>3900</v>
      </c>
      <c r="H726" s="3" t="s">
        <v>3901</v>
      </c>
      <c r="I726" s="1">
        <v>1.0894850202166299E-50</v>
      </c>
      <c r="J726" s="2">
        <v>0.63249999999999995</v>
      </c>
      <c r="K726">
        <v>10</v>
      </c>
      <c r="L726" t="s">
        <v>3902</v>
      </c>
      <c r="M726" t="s">
        <v>7381</v>
      </c>
    </row>
    <row r="727" spans="1:13" ht="52">
      <c r="A727" t="s">
        <v>7409</v>
      </c>
      <c r="B727" t="s">
        <v>7410</v>
      </c>
      <c r="C727" s="5">
        <v>215.26481060899999</v>
      </c>
      <c r="D727" s="5">
        <v>147.52576760769401</v>
      </c>
      <c r="E727">
        <f t="shared" si="10"/>
        <v>1.3897304164969757</v>
      </c>
      <c r="F727">
        <v>0.474805052371091</v>
      </c>
      <c r="G727" t="s">
        <v>5541</v>
      </c>
      <c r="H727" s="3" t="s">
        <v>5567</v>
      </c>
      <c r="I727" s="1">
        <v>1.2224983891588301E-75</v>
      </c>
      <c r="J727" s="2">
        <v>0.60150000000000003</v>
      </c>
      <c r="K727">
        <v>3</v>
      </c>
      <c r="L727" t="s">
        <v>5568</v>
      </c>
      <c r="M727" t="s">
        <v>7381</v>
      </c>
    </row>
    <row r="728" spans="1:13" ht="26">
      <c r="A728" t="s">
        <v>7409</v>
      </c>
      <c r="B728" t="s">
        <v>7410</v>
      </c>
      <c r="C728" s="5">
        <v>241.13918274700001</v>
      </c>
      <c r="D728" s="5">
        <v>318.47258346260702</v>
      </c>
      <c r="E728">
        <f t="shared" si="10"/>
        <v>1.3890932896127375</v>
      </c>
      <c r="F728">
        <v>0.474143492006255</v>
      </c>
      <c r="G728" t="s">
        <v>6970</v>
      </c>
      <c r="H728" s="3" t="s">
        <v>6971</v>
      </c>
      <c r="I728">
        <v>0</v>
      </c>
      <c r="J728" s="2">
        <v>0.45950000000000002</v>
      </c>
      <c r="K728">
        <v>1</v>
      </c>
      <c r="L728" t="s">
        <v>6972</v>
      </c>
      <c r="M728" t="s">
        <v>7381</v>
      </c>
    </row>
    <row r="729" spans="1:13" ht="26">
      <c r="A729" t="s">
        <v>7409</v>
      </c>
      <c r="B729" t="s">
        <v>7410</v>
      </c>
      <c r="C729" s="5">
        <v>43.442124198800002</v>
      </c>
      <c r="D729" s="5">
        <v>180.307734929275</v>
      </c>
      <c r="E729">
        <f t="shared" si="10"/>
        <v>1.3883144606538382</v>
      </c>
      <c r="F729">
        <v>0.4733343830765</v>
      </c>
      <c r="G729" t="s">
        <v>4335</v>
      </c>
      <c r="H729" s="3" t="s">
        <v>4336</v>
      </c>
      <c r="I729" s="1">
        <v>1.7968084569169701E-21</v>
      </c>
      <c r="J729" s="2">
        <v>0.9365</v>
      </c>
      <c r="K729">
        <v>19</v>
      </c>
      <c r="L729" t="s">
        <v>4323</v>
      </c>
      <c r="M729" t="s">
        <v>7381</v>
      </c>
    </row>
    <row r="730" spans="1:13" ht="91">
      <c r="A730" t="s">
        <v>7409</v>
      </c>
      <c r="B730" t="s">
        <v>7410</v>
      </c>
      <c r="C730" s="5">
        <v>139.24836736200001</v>
      </c>
      <c r="D730" s="5">
        <v>251.62946592875201</v>
      </c>
      <c r="E730">
        <f t="shared" ref="E730:E793" si="11">2^F730</f>
        <v>1.3880544055709596</v>
      </c>
      <c r="F730">
        <v>0.47306411626571099</v>
      </c>
      <c r="G730" t="s">
        <v>4445</v>
      </c>
      <c r="H730" s="3" t="s">
        <v>4419</v>
      </c>
      <c r="I730">
        <v>0</v>
      </c>
      <c r="J730" s="2">
        <v>0.54249999999999998</v>
      </c>
      <c r="K730">
        <v>26</v>
      </c>
      <c r="L730" t="s">
        <v>4420</v>
      </c>
      <c r="M730" t="s">
        <v>7381</v>
      </c>
    </row>
    <row r="731" spans="1:13" ht="26">
      <c r="A731" t="s">
        <v>7409</v>
      </c>
      <c r="B731" t="s">
        <v>7410</v>
      </c>
      <c r="C731" s="5">
        <v>211.415613458</v>
      </c>
      <c r="D731" s="5">
        <v>393.81079608454399</v>
      </c>
      <c r="E731">
        <f t="shared" si="11"/>
        <v>1.3870150832372552</v>
      </c>
      <c r="F731">
        <v>0.47198347648146499</v>
      </c>
      <c r="G731" t="s">
        <v>3458</v>
      </c>
      <c r="H731" s="3" t="s">
        <v>3459</v>
      </c>
      <c r="I731">
        <v>0</v>
      </c>
      <c r="J731" s="2">
        <v>0.89500000000000002</v>
      </c>
      <c r="K731">
        <v>10</v>
      </c>
      <c r="L731" t="s">
        <v>3435</v>
      </c>
      <c r="M731" t="s">
        <v>3436</v>
      </c>
    </row>
    <row r="732" spans="1:13" ht="52">
      <c r="A732" t="s">
        <v>7409</v>
      </c>
      <c r="B732" t="s">
        <v>7410</v>
      </c>
      <c r="C732" s="5">
        <v>1137.2279165299999</v>
      </c>
      <c r="D732" s="5">
        <v>346.79553054582601</v>
      </c>
      <c r="E732">
        <f t="shared" si="11"/>
        <v>1.3863428159091675</v>
      </c>
      <c r="F732">
        <v>0.47128405232154802</v>
      </c>
      <c r="G732" t="s">
        <v>2788</v>
      </c>
      <c r="H732" s="3" t="s">
        <v>2789</v>
      </c>
      <c r="I732" s="1">
        <v>7.5007086900603602E-35</v>
      </c>
      <c r="J732" s="2">
        <v>0.51500000000000001</v>
      </c>
      <c r="K732">
        <v>17</v>
      </c>
      <c r="L732" t="s">
        <v>2790</v>
      </c>
      <c r="M732" t="s">
        <v>7381</v>
      </c>
    </row>
    <row r="733" spans="1:13" ht="26">
      <c r="A733" t="s">
        <v>7409</v>
      </c>
      <c r="B733" t="s">
        <v>7410</v>
      </c>
      <c r="C733" s="5">
        <v>180.17014225299999</v>
      </c>
      <c r="D733" s="5">
        <v>399.55155722050398</v>
      </c>
      <c r="E733">
        <f t="shared" si="11"/>
        <v>1.3832463915277806</v>
      </c>
      <c r="F733">
        <v>0.46805816022984897</v>
      </c>
      <c r="G733" t="s">
        <v>6983</v>
      </c>
      <c r="H733" s="3" t="s">
        <v>6984</v>
      </c>
      <c r="I733" s="1">
        <v>1.0841131887462501E-77</v>
      </c>
      <c r="J733" s="2">
        <v>0.503</v>
      </c>
      <c r="K733">
        <v>2</v>
      </c>
      <c r="L733" t="s">
        <v>6985</v>
      </c>
      <c r="M733" t="s">
        <v>7381</v>
      </c>
    </row>
    <row r="734" spans="1:13" ht="117">
      <c r="A734" t="s">
        <v>7409</v>
      </c>
      <c r="B734" t="s">
        <v>7410</v>
      </c>
      <c r="C734" s="5">
        <v>125.09979789400001</v>
      </c>
      <c r="D734" s="5">
        <v>2053.6928907333199</v>
      </c>
      <c r="E734">
        <f t="shared" si="11"/>
        <v>1.3824006144182897</v>
      </c>
      <c r="F734">
        <v>0.46717576383075998</v>
      </c>
      <c r="G734" t="s">
        <v>4354</v>
      </c>
      <c r="H734" s="3" t="s">
        <v>4355</v>
      </c>
      <c r="I734">
        <v>0</v>
      </c>
      <c r="J734" s="2">
        <v>0.67249999999999999</v>
      </c>
      <c r="K734">
        <v>9</v>
      </c>
      <c r="L734" t="s">
        <v>4337</v>
      </c>
      <c r="M734" t="s">
        <v>4338</v>
      </c>
    </row>
    <row r="735" spans="1:13" ht="39">
      <c r="A735" t="s">
        <v>7409</v>
      </c>
      <c r="B735" t="s">
        <v>7410</v>
      </c>
      <c r="C735" s="5">
        <v>278.71596580599999</v>
      </c>
      <c r="D735" s="5">
        <v>4705.1782647072396</v>
      </c>
      <c r="E735">
        <f t="shared" si="11"/>
        <v>1.3821525480553645</v>
      </c>
      <c r="F735">
        <v>0.46691685463890797</v>
      </c>
      <c r="G735" t="s">
        <v>4294</v>
      </c>
      <c r="H735" s="3" t="s">
        <v>4295</v>
      </c>
      <c r="I735" s="1">
        <v>1.6720116731828201E-63</v>
      </c>
      <c r="J735" s="2">
        <v>0.78049999999999997</v>
      </c>
      <c r="K735">
        <v>22</v>
      </c>
      <c r="L735" t="s">
        <v>4296</v>
      </c>
      <c r="M735" t="s">
        <v>7381</v>
      </c>
    </row>
    <row r="736" spans="1:13" ht="65">
      <c r="A736" t="s">
        <v>7409</v>
      </c>
      <c r="B736" t="s">
        <v>7410</v>
      </c>
      <c r="C736" s="5">
        <v>154.675053695</v>
      </c>
      <c r="D736" s="5">
        <v>391.17246609278999</v>
      </c>
      <c r="E736">
        <f t="shared" si="11"/>
        <v>1.3820390169828154</v>
      </c>
      <c r="F736">
        <v>0.46679834569219297</v>
      </c>
      <c r="G736" t="s">
        <v>5572</v>
      </c>
      <c r="H736" s="3" t="s">
        <v>5573</v>
      </c>
      <c r="I736">
        <v>0</v>
      </c>
      <c r="J736" s="2">
        <v>0.51388888888888795</v>
      </c>
      <c r="K736">
        <v>5</v>
      </c>
      <c r="L736" t="s">
        <v>5551</v>
      </c>
      <c r="M736" t="s">
        <v>7381</v>
      </c>
    </row>
    <row r="737" spans="1:13" ht="39">
      <c r="A737" t="s">
        <v>7409</v>
      </c>
      <c r="B737" t="s">
        <v>7410</v>
      </c>
      <c r="C737" s="5">
        <v>166.44287754600001</v>
      </c>
      <c r="D737" s="5">
        <v>267.57490715090199</v>
      </c>
      <c r="E737">
        <f t="shared" si="11"/>
        <v>1.3806315288204059</v>
      </c>
      <c r="F737">
        <v>0.46532833590707001</v>
      </c>
      <c r="G737" t="s">
        <v>5413</v>
      </c>
      <c r="H737" s="3" t="s">
        <v>5394</v>
      </c>
      <c r="I737" s="1">
        <v>1.04635185090252E-97</v>
      </c>
      <c r="J737" s="2">
        <v>0.59399999999999997</v>
      </c>
      <c r="K737">
        <v>4</v>
      </c>
      <c r="L737" t="s">
        <v>5395</v>
      </c>
      <c r="M737" t="s">
        <v>7381</v>
      </c>
    </row>
    <row r="738" spans="1:13" ht="78">
      <c r="A738" t="s">
        <v>7409</v>
      </c>
      <c r="B738" t="s">
        <v>7410</v>
      </c>
      <c r="C738" s="5">
        <v>186.039545291</v>
      </c>
      <c r="D738" s="5">
        <v>196.789652180068</v>
      </c>
      <c r="E738">
        <f t="shared" si="11"/>
        <v>1.3798402720802256</v>
      </c>
      <c r="F738">
        <v>0.46450127278980202</v>
      </c>
      <c r="G738" t="s">
        <v>6811</v>
      </c>
      <c r="H738" s="3" t="s">
        <v>6812</v>
      </c>
      <c r="I738" s="1">
        <v>5.2955476227740198E-107</v>
      </c>
      <c r="J738" s="2">
        <v>0.63</v>
      </c>
      <c r="K738">
        <v>27</v>
      </c>
      <c r="L738" t="s">
        <v>6818</v>
      </c>
      <c r="M738" t="s">
        <v>7381</v>
      </c>
    </row>
    <row r="739" spans="1:13" ht="65">
      <c r="A739" t="s">
        <v>7409</v>
      </c>
      <c r="B739" t="s">
        <v>7410</v>
      </c>
      <c r="C739" s="5">
        <v>110.379379684</v>
      </c>
      <c r="D739" s="5">
        <v>1571.5672443706001</v>
      </c>
      <c r="E739">
        <f t="shared" si="11"/>
        <v>1.3795925308539729</v>
      </c>
      <c r="F739">
        <v>0.46424222314806501</v>
      </c>
      <c r="G739" t="s">
        <v>6246</v>
      </c>
      <c r="H739" s="3" t="s">
        <v>6247</v>
      </c>
      <c r="I739">
        <v>0</v>
      </c>
      <c r="J739" s="2">
        <v>0.60099999999999998</v>
      </c>
      <c r="K739">
        <v>14</v>
      </c>
      <c r="L739" t="s">
        <v>6224</v>
      </c>
      <c r="M739" t="s">
        <v>7381</v>
      </c>
    </row>
    <row r="740" spans="1:13" ht="26">
      <c r="A740" t="s">
        <v>7409</v>
      </c>
      <c r="B740" t="s">
        <v>7410</v>
      </c>
      <c r="C740" s="5">
        <v>129.545908682</v>
      </c>
      <c r="D740" s="5">
        <v>886.18176611568902</v>
      </c>
      <c r="E740">
        <f t="shared" si="11"/>
        <v>1.3791789584935421</v>
      </c>
      <c r="F740">
        <v>0.46380966916509397</v>
      </c>
      <c r="G740" t="s">
        <v>5217</v>
      </c>
      <c r="H740" s="3" t="s">
        <v>5218</v>
      </c>
      <c r="I740" s="1">
        <v>9.8994373862380798E-74</v>
      </c>
      <c r="J740" s="2">
        <v>0.68799999999999994</v>
      </c>
      <c r="K740">
        <v>1</v>
      </c>
      <c r="L740" t="s">
        <v>5219</v>
      </c>
      <c r="M740" t="s">
        <v>7381</v>
      </c>
    </row>
    <row r="741" spans="1:13" ht="39">
      <c r="A741" t="s">
        <v>7409</v>
      </c>
      <c r="B741" t="s">
        <v>7410</v>
      </c>
      <c r="C741" s="5">
        <v>278.97240060799999</v>
      </c>
      <c r="D741" s="5">
        <v>234.144739247942</v>
      </c>
      <c r="E741">
        <f t="shared" si="11"/>
        <v>1.379158593329767</v>
      </c>
      <c r="F741">
        <v>0.46378836595601702</v>
      </c>
      <c r="G741" t="s">
        <v>4023</v>
      </c>
      <c r="H741" s="3" t="s">
        <v>4024</v>
      </c>
      <c r="I741" s="1">
        <v>3.0231773600463199E-12</v>
      </c>
      <c r="J741" s="2">
        <v>0.42449999999999999</v>
      </c>
      <c r="K741">
        <v>21</v>
      </c>
      <c r="L741" t="s">
        <v>4025</v>
      </c>
      <c r="M741" t="s">
        <v>7381</v>
      </c>
    </row>
    <row r="742" spans="1:13" ht="26">
      <c r="A742" t="s">
        <v>7409</v>
      </c>
      <c r="B742" t="s">
        <v>7410</v>
      </c>
      <c r="C742" s="5">
        <v>246.10306161400001</v>
      </c>
      <c r="D742" s="5">
        <v>178.324082697422</v>
      </c>
      <c r="E742">
        <f t="shared" si="11"/>
        <v>1.3790007637067001</v>
      </c>
      <c r="F742">
        <v>0.46362325583344799</v>
      </c>
      <c r="G742" t="s">
        <v>5496</v>
      </c>
      <c r="H742" s="3" t="s">
        <v>5497</v>
      </c>
      <c r="I742" s="1">
        <v>9.2555829780211494E-52</v>
      </c>
      <c r="J742" s="2">
        <v>0.72099999999999997</v>
      </c>
      <c r="K742">
        <v>17</v>
      </c>
      <c r="L742" t="s">
        <v>5498</v>
      </c>
      <c r="M742" t="s">
        <v>7381</v>
      </c>
    </row>
    <row r="743" spans="1:13" ht="39">
      <c r="A743" t="s">
        <v>7409</v>
      </c>
      <c r="B743" t="s">
        <v>7410</v>
      </c>
      <c r="C743" s="5">
        <v>488.52030114799999</v>
      </c>
      <c r="D743" s="5">
        <v>1260.95804136986</v>
      </c>
      <c r="E743">
        <f t="shared" si="11"/>
        <v>1.3786365204070525</v>
      </c>
      <c r="F743">
        <v>0.463242138267217</v>
      </c>
      <c r="G743" t="s">
        <v>5667</v>
      </c>
      <c r="H743" s="3" t="s">
        <v>5668</v>
      </c>
      <c r="I743" s="1">
        <v>1.8122602966962599E-97</v>
      </c>
      <c r="J743" s="2">
        <v>0.44900000000000001</v>
      </c>
      <c r="K743">
        <v>12</v>
      </c>
      <c r="L743" t="s">
        <v>5653</v>
      </c>
      <c r="M743" t="s">
        <v>7381</v>
      </c>
    </row>
    <row r="744" spans="1:13" ht="26">
      <c r="A744" t="s">
        <v>7409</v>
      </c>
      <c r="B744" t="s">
        <v>7410</v>
      </c>
      <c r="C744" s="5">
        <v>87.628016690400003</v>
      </c>
      <c r="D744" s="5">
        <v>262.08502523500903</v>
      </c>
      <c r="E744">
        <f t="shared" si="11"/>
        <v>1.3785876554670069</v>
      </c>
      <c r="F744">
        <v>0.463191001905291</v>
      </c>
      <c r="G744" t="s">
        <v>7169</v>
      </c>
      <c r="H744" s="3" t="s">
        <v>7170</v>
      </c>
      <c r="I744">
        <v>0</v>
      </c>
      <c r="J744" s="2">
        <v>0.65700000000000003</v>
      </c>
      <c r="K744">
        <v>18</v>
      </c>
      <c r="L744" t="s">
        <v>7147</v>
      </c>
      <c r="M744" t="s">
        <v>7148</v>
      </c>
    </row>
    <row r="745" spans="1:13" ht="39">
      <c r="A745" t="s">
        <v>7409</v>
      </c>
      <c r="B745" t="s">
        <v>7410</v>
      </c>
      <c r="C745" s="5">
        <v>188.35056755799999</v>
      </c>
      <c r="D745" s="5">
        <v>253.32405219596899</v>
      </c>
      <c r="E745">
        <f t="shared" si="11"/>
        <v>1.377855147069172</v>
      </c>
      <c r="F745">
        <v>0.46242422651138798</v>
      </c>
      <c r="G745" t="s">
        <v>3529</v>
      </c>
      <c r="H745" s="3" t="s">
        <v>3530</v>
      </c>
      <c r="I745" s="1">
        <v>1.3304164688357101E-30</v>
      </c>
      <c r="J745" s="2">
        <v>0.51400000000000001</v>
      </c>
      <c r="K745">
        <v>9</v>
      </c>
      <c r="L745" t="s">
        <v>3531</v>
      </c>
    </row>
    <row r="746" spans="1:13" ht="52">
      <c r="A746" t="s">
        <v>7409</v>
      </c>
      <c r="B746" t="s">
        <v>7410</v>
      </c>
      <c r="C746" s="5">
        <v>103.216463844</v>
      </c>
      <c r="D746" s="5">
        <v>178.39725364865899</v>
      </c>
      <c r="E746">
        <f t="shared" si="11"/>
        <v>1.3777335735043736</v>
      </c>
      <c r="F746">
        <v>0.46229692625221502</v>
      </c>
      <c r="G746" t="s">
        <v>5580</v>
      </c>
      <c r="H746" s="3" t="s">
        <v>6487</v>
      </c>
      <c r="I746" s="1">
        <v>1.6097601011695301E-92</v>
      </c>
      <c r="J746" s="2">
        <v>0.63333333333333297</v>
      </c>
      <c r="K746">
        <v>3</v>
      </c>
      <c r="L746" t="s">
        <v>5581</v>
      </c>
      <c r="M746" t="s">
        <v>7381</v>
      </c>
    </row>
    <row r="747" spans="1:13" ht="78">
      <c r="A747" t="s">
        <v>7409</v>
      </c>
      <c r="B747" t="s">
        <v>7410</v>
      </c>
      <c r="C747" s="5">
        <v>132.084916459</v>
      </c>
      <c r="D747" s="5">
        <v>206.70120444767599</v>
      </c>
      <c r="E747">
        <f t="shared" si="11"/>
        <v>1.3760189917218275</v>
      </c>
      <c r="F747">
        <v>0.46050038215761002</v>
      </c>
      <c r="G747" t="s">
        <v>4793</v>
      </c>
      <c r="H747" s="3" t="s">
        <v>4794</v>
      </c>
      <c r="I747">
        <v>0</v>
      </c>
      <c r="J747" s="2">
        <v>0.628</v>
      </c>
      <c r="K747">
        <v>18</v>
      </c>
      <c r="L747" t="s">
        <v>4776</v>
      </c>
      <c r="M747" t="s">
        <v>7381</v>
      </c>
    </row>
    <row r="748" spans="1:13" ht="39">
      <c r="A748" t="s">
        <v>7409</v>
      </c>
      <c r="B748" t="s">
        <v>7410</v>
      </c>
      <c r="C748" s="5">
        <v>279.80091906899997</v>
      </c>
      <c r="D748" s="5">
        <v>506.77415417063702</v>
      </c>
      <c r="E748">
        <f t="shared" si="11"/>
        <v>1.3745806394204823</v>
      </c>
      <c r="F748">
        <v>0.458991544667884</v>
      </c>
      <c r="G748" t="s">
        <v>3924</v>
      </c>
      <c r="H748" s="3" t="s">
        <v>3925</v>
      </c>
      <c r="I748" s="1">
        <v>1.3271299754994699E-30</v>
      </c>
      <c r="J748" s="2">
        <v>0.73499999999999999</v>
      </c>
      <c r="K748">
        <v>87</v>
      </c>
      <c r="L748" t="s">
        <v>3923</v>
      </c>
      <c r="M748" t="s">
        <v>7381</v>
      </c>
    </row>
    <row r="749" spans="1:13" ht="39">
      <c r="A749" t="s">
        <v>7409</v>
      </c>
      <c r="B749" t="s">
        <v>7410</v>
      </c>
      <c r="C749" s="5">
        <v>226.52688422899999</v>
      </c>
      <c r="D749" s="5">
        <v>819.95782359316502</v>
      </c>
      <c r="E749">
        <f t="shared" si="11"/>
        <v>1.3743246905660558</v>
      </c>
      <c r="F749">
        <v>0.45872288780288301</v>
      </c>
      <c r="G749" t="s">
        <v>7190</v>
      </c>
      <c r="H749" s="3" t="s">
        <v>7191</v>
      </c>
      <c r="I749" s="1">
        <v>3.4482644293969797E-39</v>
      </c>
      <c r="J749" s="2">
        <v>0.41599999999999998</v>
      </c>
      <c r="K749">
        <v>29</v>
      </c>
      <c r="L749" t="s">
        <v>7172</v>
      </c>
      <c r="M749" t="s">
        <v>7173</v>
      </c>
    </row>
    <row r="750" spans="1:13" ht="26">
      <c r="A750" t="s">
        <v>7409</v>
      </c>
      <c r="B750" t="s">
        <v>7410</v>
      </c>
      <c r="C750" s="5">
        <v>300.24192029199997</v>
      </c>
      <c r="D750" s="5">
        <v>287.45038060735101</v>
      </c>
      <c r="E750">
        <f t="shared" si="11"/>
        <v>1.3716894523673282</v>
      </c>
      <c r="F750">
        <v>0.455953895328647</v>
      </c>
      <c r="G750" t="s">
        <v>6471</v>
      </c>
      <c r="H750" s="3" t="s">
        <v>6634</v>
      </c>
      <c r="I750">
        <v>0</v>
      </c>
      <c r="J750" s="2">
        <v>0.84250000000000003</v>
      </c>
      <c r="K750">
        <v>20</v>
      </c>
      <c r="L750" t="s">
        <v>6472</v>
      </c>
      <c r="M750" t="s">
        <v>7381</v>
      </c>
    </row>
    <row r="751" spans="1:13" ht="52">
      <c r="A751" t="s">
        <v>7409</v>
      </c>
      <c r="B751" t="s">
        <v>7410</v>
      </c>
      <c r="C751" s="5">
        <v>71.984880851200003</v>
      </c>
      <c r="D751" s="5">
        <v>176.17402066432101</v>
      </c>
      <c r="E751">
        <f t="shared" si="11"/>
        <v>1.3714623643638271</v>
      </c>
      <c r="F751">
        <v>0.45571503232788502</v>
      </c>
      <c r="G751" t="s">
        <v>7199</v>
      </c>
      <c r="H751" s="3" t="s">
        <v>7200</v>
      </c>
      <c r="I751" s="1">
        <v>4.8740616149585304E-47</v>
      </c>
      <c r="J751" s="2">
        <v>0.58333333333333304</v>
      </c>
      <c r="K751">
        <v>5</v>
      </c>
      <c r="L751" t="s">
        <v>7201</v>
      </c>
    </row>
    <row r="752" spans="1:13" ht="39">
      <c r="A752" t="s">
        <v>7409</v>
      </c>
      <c r="B752" t="s">
        <v>7410</v>
      </c>
      <c r="C752" s="5">
        <v>136.663086351</v>
      </c>
      <c r="D752" s="5">
        <v>222.49090477698701</v>
      </c>
      <c r="E752">
        <f t="shared" si="11"/>
        <v>1.3709650727505678</v>
      </c>
      <c r="F752">
        <v>0.45519181691479599</v>
      </c>
      <c r="G752" t="s">
        <v>4644</v>
      </c>
      <c r="H752" s="3" t="s">
        <v>4645</v>
      </c>
      <c r="I752" s="1">
        <v>8.9129921672845404E-32</v>
      </c>
      <c r="J752" s="2">
        <v>0.581666666666666</v>
      </c>
      <c r="K752">
        <v>8</v>
      </c>
      <c r="L752" t="s">
        <v>4646</v>
      </c>
      <c r="M752" t="s">
        <v>7381</v>
      </c>
    </row>
    <row r="753" spans="1:13" ht="78">
      <c r="A753" t="s">
        <v>7409</v>
      </c>
      <c r="B753" t="s">
        <v>7410</v>
      </c>
      <c r="C753" s="5">
        <v>175.21845946900001</v>
      </c>
      <c r="D753" s="5">
        <v>322.12461150471501</v>
      </c>
      <c r="E753">
        <f t="shared" si="11"/>
        <v>1.3672416176001856</v>
      </c>
      <c r="F753">
        <v>0.45126821712931398</v>
      </c>
      <c r="G753" t="s">
        <v>5783</v>
      </c>
      <c r="H753" s="3" t="s">
        <v>5784</v>
      </c>
      <c r="I753" s="1">
        <v>4.04078079617972E-109</v>
      </c>
      <c r="J753" s="2">
        <v>0.5625</v>
      </c>
      <c r="K753">
        <v>17</v>
      </c>
      <c r="L753" t="s">
        <v>5785</v>
      </c>
      <c r="M753" t="s">
        <v>7381</v>
      </c>
    </row>
    <row r="754" spans="1:13" ht="26">
      <c r="A754" t="s">
        <v>7409</v>
      </c>
      <c r="B754" t="s">
        <v>7410</v>
      </c>
      <c r="C754" s="5">
        <v>217.371978668</v>
      </c>
      <c r="D754" s="5">
        <v>223.49196668392199</v>
      </c>
      <c r="E754">
        <f t="shared" si="11"/>
        <v>1.3672118541422564</v>
      </c>
      <c r="F754">
        <v>0.451236810785341</v>
      </c>
      <c r="G754" t="s">
        <v>4246</v>
      </c>
      <c r="H754" s="3" t="s">
        <v>4253</v>
      </c>
      <c r="I754" s="1">
        <v>1.8787406465493899E-29</v>
      </c>
      <c r="J754" s="2">
        <v>0.56000000000000005</v>
      </c>
      <c r="K754">
        <v>3</v>
      </c>
      <c r="L754" t="s">
        <v>4254</v>
      </c>
      <c r="M754" t="s">
        <v>7381</v>
      </c>
    </row>
    <row r="755" spans="1:13" ht="39">
      <c r="A755" t="s">
        <v>7409</v>
      </c>
      <c r="B755" t="s">
        <v>7410</v>
      </c>
      <c r="C755" s="5">
        <v>101.838587429</v>
      </c>
      <c r="D755" s="5">
        <v>816.60384893461298</v>
      </c>
      <c r="E755">
        <f t="shared" si="11"/>
        <v>1.3667760990058113</v>
      </c>
      <c r="F755">
        <v>0.45077692450165002</v>
      </c>
      <c r="G755" t="s">
        <v>7211</v>
      </c>
      <c r="H755" s="3" t="s">
        <v>7212</v>
      </c>
      <c r="I755" s="1">
        <v>4.9522884640698097E-87</v>
      </c>
      <c r="J755" s="2">
        <v>0.53200000000000003</v>
      </c>
      <c r="K755">
        <v>8</v>
      </c>
      <c r="L755" t="s">
        <v>7185</v>
      </c>
      <c r="M755" t="s">
        <v>7186</v>
      </c>
    </row>
    <row r="756" spans="1:13" ht="52">
      <c r="A756" t="s">
        <v>7409</v>
      </c>
      <c r="B756" t="s">
        <v>7410</v>
      </c>
      <c r="C756" s="5">
        <v>153.07456821700001</v>
      </c>
      <c r="D756" s="5">
        <v>231.933554085716</v>
      </c>
      <c r="E756">
        <f t="shared" si="11"/>
        <v>1.3661894511043593</v>
      </c>
      <c r="F756">
        <v>0.45015755772541099</v>
      </c>
      <c r="G756" t="s">
        <v>4875</v>
      </c>
      <c r="H756" s="3" t="s">
        <v>4876</v>
      </c>
      <c r="I756" s="1">
        <v>2.00626092253472E-12</v>
      </c>
      <c r="J756" s="2">
        <v>0.52500000000000002</v>
      </c>
      <c r="K756">
        <v>2</v>
      </c>
      <c r="L756" t="s">
        <v>4877</v>
      </c>
      <c r="M756" t="s">
        <v>7381</v>
      </c>
    </row>
    <row r="757" spans="1:13" ht="104">
      <c r="A757" t="s">
        <v>7409</v>
      </c>
      <c r="B757" t="s">
        <v>7410</v>
      </c>
      <c r="C757" s="5">
        <v>156.33730536900001</v>
      </c>
      <c r="D757" s="5">
        <v>488.908317226782</v>
      </c>
      <c r="E757">
        <f t="shared" si="11"/>
        <v>1.3657731184449813</v>
      </c>
      <c r="F757">
        <v>0.44971784374514701</v>
      </c>
      <c r="G757" t="s">
        <v>3476</v>
      </c>
      <c r="H757" s="3" t="s">
        <v>3460</v>
      </c>
      <c r="I757">
        <v>0</v>
      </c>
      <c r="J757" s="2">
        <v>0.59750000000000003</v>
      </c>
      <c r="K757">
        <v>33</v>
      </c>
      <c r="L757" t="s">
        <v>3461</v>
      </c>
      <c r="M757" t="s">
        <v>3462</v>
      </c>
    </row>
    <row r="758" spans="1:13" ht="104">
      <c r="A758" t="s">
        <v>7409</v>
      </c>
      <c r="B758" t="s">
        <v>7410</v>
      </c>
      <c r="C758" s="5">
        <v>98.941427304800001</v>
      </c>
      <c r="D758" s="5">
        <v>944.25364937192603</v>
      </c>
      <c r="E758">
        <f t="shared" si="11"/>
        <v>1.3648309417413151</v>
      </c>
      <c r="F758">
        <v>0.44872225911844699</v>
      </c>
      <c r="G758" t="s">
        <v>4991</v>
      </c>
      <c r="H758" s="3" t="s">
        <v>4992</v>
      </c>
      <c r="I758">
        <v>0</v>
      </c>
      <c r="J758" s="2">
        <v>0.59350000000000003</v>
      </c>
      <c r="K758">
        <v>13</v>
      </c>
      <c r="L758" t="s">
        <v>4993</v>
      </c>
      <c r="M758" t="s">
        <v>7215</v>
      </c>
    </row>
    <row r="759" spans="1:13" ht="65">
      <c r="A759" t="s">
        <v>7409</v>
      </c>
      <c r="B759" t="s">
        <v>7410</v>
      </c>
      <c r="C759" s="5">
        <v>89.693443986000005</v>
      </c>
      <c r="D759" s="5">
        <v>212.21000453328301</v>
      </c>
      <c r="E759">
        <f t="shared" si="11"/>
        <v>1.3644318942154674</v>
      </c>
      <c r="F759">
        <v>0.44830038411019402</v>
      </c>
      <c r="G759" t="s">
        <v>4633</v>
      </c>
      <c r="H759" s="3" t="s">
        <v>4634</v>
      </c>
      <c r="I759" s="1">
        <v>6.7160321591088903E-16</v>
      </c>
      <c r="J759" s="2">
        <v>0.47166666666666601</v>
      </c>
      <c r="K759">
        <v>7</v>
      </c>
      <c r="L759" t="s">
        <v>4654</v>
      </c>
    </row>
    <row r="760" spans="1:13" ht="39">
      <c r="A760" t="s">
        <v>7409</v>
      </c>
      <c r="B760" t="s">
        <v>7410</v>
      </c>
      <c r="C760" s="5">
        <v>142.366637228</v>
      </c>
      <c r="D760" s="5">
        <v>379.72361132206402</v>
      </c>
      <c r="E760">
        <f t="shared" si="11"/>
        <v>1.3636138479173754</v>
      </c>
      <c r="F760">
        <v>0.44743515567606501</v>
      </c>
      <c r="G760" t="s">
        <v>5943</v>
      </c>
      <c r="H760" s="3" t="s">
        <v>5944</v>
      </c>
      <c r="I760" s="1">
        <v>7.4168946359576599E-85</v>
      </c>
      <c r="J760" s="2">
        <v>0.72499999999999998</v>
      </c>
      <c r="K760">
        <v>23</v>
      </c>
      <c r="L760" t="s">
        <v>5930</v>
      </c>
      <c r="M760" t="s">
        <v>5931</v>
      </c>
    </row>
    <row r="761" spans="1:13" ht="39">
      <c r="A761" t="s">
        <v>7409</v>
      </c>
      <c r="B761" t="s">
        <v>7410</v>
      </c>
      <c r="C761" s="5">
        <v>87.815276236399995</v>
      </c>
      <c r="D761" s="5">
        <v>292.67676876962298</v>
      </c>
      <c r="E761">
        <f t="shared" si="11"/>
        <v>1.3616146638865037</v>
      </c>
      <c r="F761">
        <v>0.44531847930045398</v>
      </c>
      <c r="G761" t="s">
        <v>4106</v>
      </c>
      <c r="H761" s="3" t="s">
        <v>4107</v>
      </c>
      <c r="I761">
        <v>0</v>
      </c>
      <c r="J761" s="2">
        <v>0.76249999999999996</v>
      </c>
      <c r="K761">
        <v>15</v>
      </c>
      <c r="L761" t="s">
        <v>4108</v>
      </c>
      <c r="M761" t="s">
        <v>7381</v>
      </c>
    </row>
    <row r="762" spans="1:13" ht="52">
      <c r="A762" t="s">
        <v>7409</v>
      </c>
      <c r="B762" t="s">
        <v>7410</v>
      </c>
      <c r="C762" s="5">
        <v>259.874150472</v>
      </c>
      <c r="D762" s="5">
        <v>864.180846483246</v>
      </c>
      <c r="E762">
        <f t="shared" si="11"/>
        <v>1.3599152885057368</v>
      </c>
      <c r="F762">
        <v>0.44351678628515401</v>
      </c>
      <c r="G762" t="s">
        <v>4484</v>
      </c>
      <c r="H762" s="3" t="s">
        <v>6419</v>
      </c>
      <c r="I762" s="1">
        <v>9.1100918985425304E-62</v>
      </c>
      <c r="J762" s="2">
        <v>0.61399999999999999</v>
      </c>
      <c r="K762">
        <v>6</v>
      </c>
      <c r="L762" t="s">
        <v>4502</v>
      </c>
      <c r="M762" t="s">
        <v>7381</v>
      </c>
    </row>
    <row r="763" spans="1:13" ht="26">
      <c r="A763" t="s">
        <v>7409</v>
      </c>
      <c r="B763" t="s">
        <v>7410</v>
      </c>
      <c r="C763" s="5">
        <v>205.975348174</v>
      </c>
      <c r="D763" s="5">
        <v>592.65896628371502</v>
      </c>
      <c r="E763">
        <f t="shared" si="11"/>
        <v>1.3582467760113472</v>
      </c>
      <c r="F763">
        <v>0.44174562257488298</v>
      </c>
      <c r="G763" t="s">
        <v>4321</v>
      </c>
      <c r="H763" s="3" t="s">
        <v>4322</v>
      </c>
      <c r="I763" s="1">
        <v>4.3348079466132701E-14</v>
      </c>
      <c r="J763" s="2">
        <v>0.45300000000000001</v>
      </c>
      <c r="K763">
        <v>11</v>
      </c>
      <c r="L763" t="s">
        <v>4326</v>
      </c>
      <c r="M763" t="s">
        <v>7381</v>
      </c>
    </row>
    <row r="764" spans="1:13" ht="65">
      <c r="A764" t="s">
        <v>7409</v>
      </c>
      <c r="B764" t="s">
        <v>7410</v>
      </c>
      <c r="C764" s="5">
        <v>193.068346112</v>
      </c>
      <c r="D764" s="5">
        <v>274.02251746986002</v>
      </c>
      <c r="E764">
        <f t="shared" si="11"/>
        <v>1.3580823211163087</v>
      </c>
      <c r="F764">
        <v>0.441570932209078</v>
      </c>
      <c r="G764" t="s">
        <v>3634</v>
      </c>
      <c r="H764" s="3" t="s">
        <v>3651</v>
      </c>
      <c r="I764" s="1">
        <v>3.8987043881763903E-152</v>
      </c>
      <c r="J764" s="2">
        <v>0.69699999999999995</v>
      </c>
      <c r="K764">
        <v>17</v>
      </c>
      <c r="L764" t="s">
        <v>3635</v>
      </c>
      <c r="M764" t="s">
        <v>7381</v>
      </c>
    </row>
    <row r="765" spans="1:13" ht="52">
      <c r="A765" t="s">
        <v>7409</v>
      </c>
      <c r="B765" t="s">
        <v>7410</v>
      </c>
      <c r="C765" s="5">
        <v>205.93721675899999</v>
      </c>
      <c r="D765" s="5">
        <v>441.00048262668503</v>
      </c>
      <c r="E765">
        <f t="shared" si="11"/>
        <v>1.3580186236857352</v>
      </c>
      <c r="F765">
        <v>0.44150326464510298</v>
      </c>
      <c r="G765" t="s">
        <v>3749</v>
      </c>
      <c r="H765" s="3" t="s">
        <v>3750</v>
      </c>
      <c r="I765" s="1">
        <v>5.5110648876339698E-67</v>
      </c>
      <c r="J765" s="2">
        <v>0.54428571428571404</v>
      </c>
      <c r="K765">
        <v>6</v>
      </c>
      <c r="L765" t="s">
        <v>3751</v>
      </c>
      <c r="M765" t="s">
        <v>7381</v>
      </c>
    </row>
    <row r="766" spans="1:13" ht="26">
      <c r="A766" t="s">
        <v>7409</v>
      </c>
      <c r="B766" t="s">
        <v>7410</v>
      </c>
      <c r="C766" s="5">
        <v>420.98515550299999</v>
      </c>
      <c r="D766" s="5">
        <v>307.85122859666399</v>
      </c>
      <c r="E766">
        <f t="shared" si="11"/>
        <v>1.356192018051567</v>
      </c>
      <c r="F766">
        <v>0.43956145862063001</v>
      </c>
      <c r="G766" t="s">
        <v>5045</v>
      </c>
      <c r="H766" s="3" t="s">
        <v>5046</v>
      </c>
      <c r="I766" s="1">
        <v>4.9151027965213605E-72</v>
      </c>
      <c r="J766" s="2">
        <v>0.52</v>
      </c>
      <c r="K766">
        <v>11</v>
      </c>
      <c r="L766" t="s">
        <v>5047</v>
      </c>
      <c r="M766" t="s">
        <v>7381</v>
      </c>
    </row>
    <row r="767" spans="1:13" ht="104">
      <c r="A767" t="s">
        <v>7409</v>
      </c>
      <c r="B767" t="s">
        <v>7410</v>
      </c>
      <c r="C767" s="5">
        <v>88.588310077800003</v>
      </c>
      <c r="D767" s="5">
        <v>234.26155805259901</v>
      </c>
      <c r="E767">
        <f t="shared" si="11"/>
        <v>1.3555442744652413</v>
      </c>
      <c r="F767">
        <v>0.43887223490805</v>
      </c>
      <c r="G767" t="s">
        <v>4161</v>
      </c>
      <c r="H767" s="3" t="s">
        <v>4162</v>
      </c>
      <c r="I767" s="1">
        <v>1.4175800012611399E-46</v>
      </c>
      <c r="J767" s="2">
        <v>0.55374999999999996</v>
      </c>
      <c r="K767">
        <v>10</v>
      </c>
      <c r="L767" t="s">
        <v>4151</v>
      </c>
      <c r="M767" t="s">
        <v>7381</v>
      </c>
    </row>
    <row r="768" spans="1:13" ht="26">
      <c r="A768" t="s">
        <v>7409</v>
      </c>
      <c r="B768" t="s">
        <v>7410</v>
      </c>
      <c r="C768" s="5">
        <v>145.55617254800001</v>
      </c>
      <c r="D768" s="5">
        <v>1166.84894062323</v>
      </c>
      <c r="E768">
        <f t="shared" si="11"/>
        <v>1.3547014562014248</v>
      </c>
      <c r="F768">
        <v>0.43797495112671903</v>
      </c>
      <c r="G768" t="s">
        <v>5035</v>
      </c>
      <c r="H768" s="3" t="s">
        <v>5036</v>
      </c>
      <c r="I768" s="1">
        <v>2.0080637539476702E-12</v>
      </c>
      <c r="J768" s="2">
        <v>0.37</v>
      </c>
      <c r="K768">
        <v>6</v>
      </c>
      <c r="L768" t="s">
        <v>5037</v>
      </c>
      <c r="M768" t="s">
        <v>7381</v>
      </c>
    </row>
    <row r="769" spans="1:13" ht="26">
      <c r="A769" t="s">
        <v>7409</v>
      </c>
      <c r="B769" t="s">
        <v>7410</v>
      </c>
      <c r="C769" s="5">
        <v>540.31266995600004</v>
      </c>
      <c r="D769" s="5">
        <v>733.50820262668299</v>
      </c>
      <c r="E769">
        <f t="shared" si="11"/>
        <v>1.35421186859219</v>
      </c>
      <c r="F769">
        <v>0.43745346849591699</v>
      </c>
      <c r="G769" t="s">
        <v>4943</v>
      </c>
      <c r="H769" s="3" t="s">
        <v>4944</v>
      </c>
      <c r="I769" s="1">
        <v>3.47931499752735E-87</v>
      </c>
      <c r="J769" s="2">
        <v>0.4955</v>
      </c>
      <c r="K769">
        <v>1</v>
      </c>
      <c r="L769" t="s">
        <v>7032</v>
      </c>
      <c r="M769" t="s">
        <v>7381</v>
      </c>
    </row>
    <row r="770" spans="1:13" ht="91">
      <c r="A770" t="s">
        <v>7409</v>
      </c>
      <c r="B770" t="s">
        <v>7410</v>
      </c>
      <c r="C770" s="5">
        <v>279.71991388200001</v>
      </c>
      <c r="D770" s="5">
        <v>394.74148147810303</v>
      </c>
      <c r="E770">
        <f t="shared" si="11"/>
        <v>1.3531013543010961</v>
      </c>
      <c r="F770">
        <v>0.43626990869433502</v>
      </c>
      <c r="G770" t="s">
        <v>7228</v>
      </c>
      <c r="H770" s="3" t="s">
        <v>7229</v>
      </c>
      <c r="I770" s="1">
        <v>2.5289485177037399E-11</v>
      </c>
      <c r="J770" s="2">
        <v>0.47</v>
      </c>
      <c r="K770">
        <v>9</v>
      </c>
      <c r="L770" t="s">
        <v>7230</v>
      </c>
    </row>
    <row r="771" spans="1:13" ht="65">
      <c r="A771" t="s">
        <v>7409</v>
      </c>
      <c r="B771" t="s">
        <v>7410</v>
      </c>
      <c r="C771" s="5">
        <v>157.195018885</v>
      </c>
      <c r="D771" s="5">
        <v>445.36944188811401</v>
      </c>
      <c r="E771">
        <f t="shared" si="11"/>
        <v>1.3528329637190482</v>
      </c>
      <c r="F771">
        <v>0.43598371862650298</v>
      </c>
      <c r="G771" t="s">
        <v>7222</v>
      </c>
      <c r="H771" s="3" t="s">
        <v>7226</v>
      </c>
      <c r="I771" s="1">
        <v>4.5173962263188201E-66</v>
      </c>
      <c r="J771" s="2">
        <v>0.51500000000000001</v>
      </c>
      <c r="K771">
        <v>14</v>
      </c>
      <c r="L771" t="s">
        <v>7227</v>
      </c>
      <c r="M771" t="s">
        <v>7381</v>
      </c>
    </row>
    <row r="772" spans="1:13" ht="52">
      <c r="A772" t="s">
        <v>7409</v>
      </c>
      <c r="B772" t="s">
        <v>7410</v>
      </c>
      <c r="C772" s="5">
        <v>168.58368391499999</v>
      </c>
      <c r="D772" s="5">
        <v>1346.78141151111</v>
      </c>
      <c r="E772">
        <f t="shared" si="11"/>
        <v>1.3525076181424709</v>
      </c>
      <c r="F772">
        <v>0.43563672020766198</v>
      </c>
      <c r="G772" t="s">
        <v>2944</v>
      </c>
      <c r="H772" s="3" t="s">
        <v>2945</v>
      </c>
      <c r="I772" s="1">
        <v>9.7215527428812393E-159</v>
      </c>
      <c r="J772" s="2">
        <v>0.47099999999999997</v>
      </c>
      <c r="K772">
        <v>43</v>
      </c>
      <c r="L772" t="s">
        <v>2925</v>
      </c>
      <c r="M772" t="s">
        <v>7381</v>
      </c>
    </row>
    <row r="773" spans="1:13">
      <c r="A773" t="s">
        <v>7409</v>
      </c>
      <c r="B773" t="s">
        <v>7410</v>
      </c>
      <c r="C773" s="5">
        <v>196.03274263500001</v>
      </c>
      <c r="D773" s="5">
        <v>382.76159824510103</v>
      </c>
      <c r="E773">
        <f t="shared" si="11"/>
        <v>1.3520347048562211</v>
      </c>
      <c r="F773">
        <v>0.43513218407672799</v>
      </c>
      <c r="G773" t="s">
        <v>4754</v>
      </c>
      <c r="H773" s="3" t="s">
        <v>4755</v>
      </c>
      <c r="I773" s="1">
        <v>3.6474875367604401E-118</v>
      </c>
      <c r="J773" s="2">
        <v>0.48699999999999999</v>
      </c>
      <c r="K773">
        <v>13</v>
      </c>
      <c r="L773" t="s">
        <v>4774</v>
      </c>
      <c r="M773" t="s">
        <v>7381</v>
      </c>
    </row>
    <row r="774" spans="1:13" ht="39">
      <c r="A774" t="s">
        <v>7409</v>
      </c>
      <c r="B774" t="s">
        <v>7410</v>
      </c>
      <c r="C774" s="5">
        <v>122.719990537</v>
      </c>
      <c r="D774" s="5">
        <v>486.55899523694598</v>
      </c>
      <c r="E774">
        <f t="shared" si="11"/>
        <v>1.3508180267791032</v>
      </c>
      <c r="F774">
        <v>0.43383333747200498</v>
      </c>
      <c r="G774" t="s">
        <v>6905</v>
      </c>
      <c r="H774" s="3" t="s">
        <v>7191</v>
      </c>
      <c r="I774" s="1">
        <v>9.4687476497029704E-53</v>
      </c>
      <c r="J774" s="2">
        <v>0.41399999999999998</v>
      </c>
      <c r="K774">
        <v>20</v>
      </c>
      <c r="L774" t="s">
        <v>6906</v>
      </c>
      <c r="M774" t="s">
        <v>7173</v>
      </c>
    </row>
    <row r="775" spans="1:13" ht="26">
      <c r="A775" t="s">
        <v>7409</v>
      </c>
      <c r="B775" t="s">
        <v>7410</v>
      </c>
      <c r="C775" s="5">
        <v>141.55534213499999</v>
      </c>
      <c r="D775" s="5">
        <v>281.01014704722797</v>
      </c>
      <c r="E775">
        <f t="shared" si="11"/>
        <v>1.3481097093933481</v>
      </c>
      <c r="F775">
        <v>0.430937908060747</v>
      </c>
      <c r="G775" t="s">
        <v>3147</v>
      </c>
      <c r="H775" s="3" t="s">
        <v>3148</v>
      </c>
      <c r="I775" s="1">
        <v>1.27074022130302E-87</v>
      </c>
      <c r="J775" s="2">
        <v>0.51649999999999996</v>
      </c>
      <c r="K775">
        <v>16</v>
      </c>
      <c r="L775" t="s">
        <v>3132</v>
      </c>
      <c r="M775" t="s">
        <v>7381</v>
      </c>
    </row>
    <row r="776" spans="1:13" ht="26">
      <c r="A776" t="s">
        <v>7409</v>
      </c>
      <c r="B776" t="s">
        <v>7410</v>
      </c>
      <c r="C776" s="5">
        <v>225.4850587</v>
      </c>
      <c r="D776" s="5">
        <v>788.911125144376</v>
      </c>
      <c r="E776">
        <f t="shared" si="11"/>
        <v>1.3479096038077081</v>
      </c>
      <c r="F776">
        <v>0.43072374688232101</v>
      </c>
      <c r="G776" t="s">
        <v>3565</v>
      </c>
      <c r="H776" s="3" t="s">
        <v>3566</v>
      </c>
      <c r="I776" s="1">
        <v>4.4002014087371798E-9</v>
      </c>
      <c r="J776" s="2">
        <v>0.39400000000000002</v>
      </c>
      <c r="K776">
        <v>3</v>
      </c>
      <c r="L776" t="s">
        <v>3567</v>
      </c>
    </row>
    <row r="777" spans="1:13" ht="65">
      <c r="A777" t="s">
        <v>7409</v>
      </c>
      <c r="B777" t="s">
        <v>7410</v>
      </c>
      <c r="C777" s="5">
        <v>297.86490051300001</v>
      </c>
      <c r="D777" s="5">
        <v>305.75499111189299</v>
      </c>
      <c r="E777">
        <f t="shared" si="11"/>
        <v>1.347819567640399</v>
      </c>
      <c r="F777">
        <v>0.43062737612408503</v>
      </c>
      <c r="G777" t="s">
        <v>3045</v>
      </c>
      <c r="H777" s="3" t="s">
        <v>3046</v>
      </c>
      <c r="I777" s="1">
        <v>2.75779296029063E-75</v>
      </c>
      <c r="J777" s="2">
        <v>0.52800000000000002</v>
      </c>
      <c r="K777">
        <v>10</v>
      </c>
      <c r="L777" t="s">
        <v>3027</v>
      </c>
      <c r="M777" t="s">
        <v>7381</v>
      </c>
    </row>
    <row r="778" spans="1:13" ht="52">
      <c r="A778" t="s">
        <v>7409</v>
      </c>
      <c r="B778" t="s">
        <v>7410</v>
      </c>
      <c r="C778" s="5">
        <v>167.695162415</v>
      </c>
      <c r="D778" s="5">
        <v>214.660410768981</v>
      </c>
      <c r="E778">
        <f t="shared" si="11"/>
        <v>1.3465955863708432</v>
      </c>
      <c r="F778">
        <v>0.42931664134250203</v>
      </c>
      <c r="G778" t="s">
        <v>4807</v>
      </c>
      <c r="H778" s="3" t="s">
        <v>4808</v>
      </c>
      <c r="I778" s="1">
        <v>1.8426729921904299E-172</v>
      </c>
      <c r="J778" s="2">
        <v>0.71050000000000002</v>
      </c>
      <c r="K778">
        <v>54</v>
      </c>
      <c r="L778" t="s">
        <v>4791</v>
      </c>
      <c r="M778" t="s">
        <v>4792</v>
      </c>
    </row>
    <row r="779" spans="1:13" ht="130">
      <c r="A779" t="s">
        <v>7409</v>
      </c>
      <c r="B779" t="s">
        <v>7410</v>
      </c>
      <c r="C779" s="5">
        <v>111.648825755</v>
      </c>
      <c r="D779" s="5">
        <v>369.39813795926102</v>
      </c>
      <c r="E779">
        <f t="shared" si="11"/>
        <v>1.3461637521255037</v>
      </c>
      <c r="F779">
        <v>0.42885391515626498</v>
      </c>
      <c r="G779" t="s">
        <v>4560</v>
      </c>
      <c r="H779" s="3" t="s">
        <v>4561</v>
      </c>
      <c r="I779" s="1">
        <v>1.0166990749833E-172</v>
      </c>
      <c r="J779" s="2">
        <v>0.59450000000000003</v>
      </c>
      <c r="K779">
        <v>44</v>
      </c>
      <c r="L779" t="s">
        <v>4562</v>
      </c>
      <c r="M779" t="s">
        <v>7381</v>
      </c>
    </row>
    <row r="780" spans="1:13" ht="78">
      <c r="A780" t="s">
        <v>7409</v>
      </c>
      <c r="B780" t="s">
        <v>7410</v>
      </c>
      <c r="C780" s="5">
        <v>221.28131239699999</v>
      </c>
      <c r="D780" s="5">
        <v>721.62777661625705</v>
      </c>
      <c r="E780">
        <f t="shared" si="11"/>
        <v>1.3438461988033052</v>
      </c>
      <c r="F780">
        <v>0.42636803326499301</v>
      </c>
      <c r="G780" t="s">
        <v>3840</v>
      </c>
      <c r="H780" s="3" t="s">
        <v>4709</v>
      </c>
      <c r="I780" s="1">
        <v>1.5219170776423E-39</v>
      </c>
      <c r="J780" s="2">
        <v>0.52249999999999996</v>
      </c>
      <c r="K780">
        <v>20</v>
      </c>
      <c r="L780" t="s">
        <v>3842</v>
      </c>
      <c r="M780" t="s">
        <v>7381</v>
      </c>
    </row>
    <row r="781" spans="1:13" ht="39">
      <c r="A781" t="s">
        <v>7409</v>
      </c>
      <c r="B781" t="s">
        <v>7410</v>
      </c>
      <c r="C781" s="5">
        <v>146.83896459600001</v>
      </c>
      <c r="D781" s="5">
        <v>271.16754154258803</v>
      </c>
      <c r="E781">
        <f t="shared" si="11"/>
        <v>1.3437939749158017</v>
      </c>
      <c r="F781">
        <v>0.42631196687317202</v>
      </c>
      <c r="G781" t="s">
        <v>6000</v>
      </c>
      <c r="H781" s="3" t="s">
        <v>6001</v>
      </c>
      <c r="I781">
        <v>0</v>
      </c>
      <c r="J781" s="2">
        <v>0.76300000000000001</v>
      </c>
      <c r="K781">
        <v>17</v>
      </c>
      <c r="L781" t="s">
        <v>5975</v>
      </c>
      <c r="M781" t="s">
        <v>7381</v>
      </c>
    </row>
    <row r="782" spans="1:13" ht="52">
      <c r="A782" t="s">
        <v>7409</v>
      </c>
      <c r="B782" t="s">
        <v>7410</v>
      </c>
      <c r="C782" s="5">
        <v>1218.51380436</v>
      </c>
      <c r="D782" s="5">
        <v>256.32055347297302</v>
      </c>
      <c r="E782">
        <f t="shared" si="11"/>
        <v>1.3437547455153265</v>
      </c>
      <c r="F782">
        <v>0.42626984963741998</v>
      </c>
      <c r="G782" t="s">
        <v>2953</v>
      </c>
      <c r="H782" s="3" t="s">
        <v>2954</v>
      </c>
      <c r="I782" s="1">
        <v>3.2020474019350501E-14</v>
      </c>
      <c r="J782" s="2">
        <v>0.469444444444444</v>
      </c>
      <c r="K782">
        <v>5</v>
      </c>
      <c r="L782" t="s">
        <v>2955</v>
      </c>
      <c r="M782" t="s">
        <v>7381</v>
      </c>
    </row>
    <row r="783" spans="1:13" ht="39">
      <c r="A783" t="s">
        <v>7409</v>
      </c>
      <c r="B783" t="s">
        <v>7410</v>
      </c>
      <c r="C783" s="5">
        <v>167.81690868699999</v>
      </c>
      <c r="D783" s="5">
        <v>332.22437593725999</v>
      </c>
      <c r="E783">
        <f t="shared" si="11"/>
        <v>1.3420579532142514</v>
      </c>
      <c r="F783">
        <v>0.424446971843287</v>
      </c>
      <c r="G783" t="s">
        <v>6072</v>
      </c>
      <c r="H783" s="3" t="s">
        <v>6073</v>
      </c>
      <c r="I783" s="1">
        <v>2.8343285193298101E-140</v>
      </c>
      <c r="J783" s="2">
        <v>0.50449999999999995</v>
      </c>
      <c r="K783">
        <v>15</v>
      </c>
      <c r="L783" t="s">
        <v>6049</v>
      </c>
      <c r="M783" t="s">
        <v>6050</v>
      </c>
    </row>
    <row r="784" spans="1:13" ht="26">
      <c r="A784" t="s">
        <v>7409</v>
      </c>
      <c r="B784" t="s">
        <v>7410</v>
      </c>
      <c r="C784" s="5">
        <v>189.600056306</v>
      </c>
      <c r="D784" s="5">
        <v>1235.82446807116</v>
      </c>
      <c r="E784">
        <f t="shared" si="11"/>
        <v>1.3411167050794577</v>
      </c>
      <c r="F784">
        <v>0.42343478721503902</v>
      </c>
      <c r="G784" t="s">
        <v>7315</v>
      </c>
      <c r="H784" s="3" t="s">
        <v>7316</v>
      </c>
      <c r="I784">
        <v>0</v>
      </c>
      <c r="J784" s="2">
        <v>0.746</v>
      </c>
      <c r="K784">
        <v>6</v>
      </c>
      <c r="L784" t="s">
        <v>7302</v>
      </c>
      <c r="M784" t="s">
        <v>7381</v>
      </c>
    </row>
    <row r="785" spans="1:13" ht="52">
      <c r="A785" t="s">
        <v>7409</v>
      </c>
      <c r="B785" t="s">
        <v>7410</v>
      </c>
      <c r="C785" s="5">
        <v>271.76901313299999</v>
      </c>
      <c r="D785" s="5">
        <v>637.58948753033496</v>
      </c>
      <c r="E785">
        <f t="shared" si="11"/>
        <v>1.3403263350648273</v>
      </c>
      <c r="F785">
        <v>0.42258430266882602</v>
      </c>
      <c r="G785" t="s">
        <v>4289</v>
      </c>
      <c r="H785" s="3" t="s">
        <v>4290</v>
      </c>
      <c r="I785">
        <v>0</v>
      </c>
      <c r="J785" s="2">
        <v>0.48699999999999999</v>
      </c>
      <c r="K785">
        <v>29</v>
      </c>
      <c r="L785" t="s">
        <v>4291</v>
      </c>
      <c r="M785" t="s">
        <v>7381</v>
      </c>
    </row>
    <row r="786" spans="1:13" ht="143">
      <c r="A786" t="s">
        <v>7409</v>
      </c>
      <c r="B786" t="s">
        <v>7410</v>
      </c>
      <c r="C786" s="5">
        <v>146.00877577099999</v>
      </c>
      <c r="D786" s="5">
        <v>791.94151427402301</v>
      </c>
      <c r="E786">
        <f t="shared" si="11"/>
        <v>1.3398125674717423</v>
      </c>
      <c r="F786">
        <v>0.42203118956928398</v>
      </c>
      <c r="G786" t="s">
        <v>3368</v>
      </c>
      <c r="H786" s="3" t="s">
        <v>3369</v>
      </c>
      <c r="I786" s="1">
        <v>5.6216500420422802E-131</v>
      </c>
      <c r="J786" s="2">
        <v>0.6875</v>
      </c>
      <c r="K786">
        <v>15</v>
      </c>
      <c r="L786" t="s">
        <v>3370</v>
      </c>
      <c r="M786" t="s">
        <v>6739</v>
      </c>
    </row>
    <row r="787" spans="1:13" ht="65">
      <c r="A787" t="s">
        <v>7409</v>
      </c>
      <c r="B787" t="s">
        <v>7410</v>
      </c>
      <c r="C787" s="5">
        <v>267.91174258299998</v>
      </c>
      <c r="D787" s="5">
        <v>487.81822293350501</v>
      </c>
      <c r="E787">
        <f t="shared" si="11"/>
        <v>1.3389754970477423</v>
      </c>
      <c r="F787">
        <v>0.42112955990706402</v>
      </c>
      <c r="G787" t="s">
        <v>5431</v>
      </c>
      <c r="H787" s="3" t="s">
        <v>5432</v>
      </c>
      <c r="I787" s="1">
        <v>1.8405321164562901E-101</v>
      </c>
      <c r="J787" s="2">
        <v>0.70899999999999996</v>
      </c>
      <c r="K787">
        <v>14</v>
      </c>
      <c r="L787" t="s">
        <v>5418</v>
      </c>
      <c r="M787" t="s">
        <v>7381</v>
      </c>
    </row>
    <row r="788" spans="1:13" ht="39">
      <c r="A788" t="s">
        <v>7409</v>
      </c>
      <c r="B788" t="s">
        <v>7410</v>
      </c>
      <c r="C788" s="5">
        <v>173.934000088</v>
      </c>
      <c r="D788" s="5">
        <v>604.58432014130995</v>
      </c>
      <c r="E788">
        <f t="shared" si="11"/>
        <v>1.3340538702059952</v>
      </c>
      <c r="F788">
        <v>0.415816924925688</v>
      </c>
      <c r="G788" t="s">
        <v>5978</v>
      </c>
      <c r="H788" s="3" t="s">
        <v>5963</v>
      </c>
      <c r="I788" s="1">
        <v>1.3095810854712101E-46</v>
      </c>
      <c r="J788" s="2">
        <v>0.52400000000000002</v>
      </c>
      <c r="K788">
        <v>22</v>
      </c>
      <c r="L788" t="s">
        <v>5964</v>
      </c>
      <c r="M788" t="s">
        <v>7381</v>
      </c>
    </row>
    <row r="789" spans="1:13" ht="26">
      <c r="A789" t="s">
        <v>7409</v>
      </c>
      <c r="B789" t="s">
        <v>7410</v>
      </c>
      <c r="C789" s="5">
        <v>142.59970141100001</v>
      </c>
      <c r="D789" s="5">
        <v>1463.15793096313</v>
      </c>
      <c r="E789">
        <f t="shared" si="11"/>
        <v>1.3325151061224718</v>
      </c>
      <c r="F789">
        <v>0.41415188825983201</v>
      </c>
      <c r="G789" t="s">
        <v>7052</v>
      </c>
      <c r="H789" s="3" t="s">
        <v>7053</v>
      </c>
      <c r="I789" s="1">
        <v>1.7823510547376101E-134</v>
      </c>
      <c r="J789" s="2">
        <v>0.50849999999999995</v>
      </c>
      <c r="K789">
        <v>10</v>
      </c>
      <c r="L789" t="s">
        <v>7054</v>
      </c>
      <c r="M789" t="s">
        <v>7381</v>
      </c>
    </row>
    <row r="790" spans="1:13" ht="65">
      <c r="A790" t="s">
        <v>7409</v>
      </c>
      <c r="B790" t="s">
        <v>7410</v>
      </c>
      <c r="C790" s="5">
        <v>273.19961078300003</v>
      </c>
      <c r="D790" s="5">
        <v>1322.6067297929401</v>
      </c>
      <c r="E790">
        <f t="shared" si="11"/>
        <v>1.3306617008167578</v>
      </c>
      <c r="F790">
        <v>0.41214383602084698</v>
      </c>
      <c r="G790" t="s">
        <v>4270</v>
      </c>
      <c r="H790" s="3" t="s">
        <v>4271</v>
      </c>
      <c r="I790" s="1">
        <v>9.3501174512644401E-148</v>
      </c>
      <c r="J790" s="2">
        <v>0.77449999999999997</v>
      </c>
      <c r="K790">
        <v>74</v>
      </c>
      <c r="L790" t="s">
        <v>4265</v>
      </c>
      <c r="M790" t="s">
        <v>7381</v>
      </c>
    </row>
    <row r="791" spans="1:13" ht="78">
      <c r="A791" t="s">
        <v>7409</v>
      </c>
      <c r="B791" t="s">
        <v>7410</v>
      </c>
      <c r="C791" s="5">
        <v>188.262233399</v>
      </c>
      <c r="D791" s="5">
        <v>1037.32697363288</v>
      </c>
      <c r="E791">
        <f t="shared" si="11"/>
        <v>1.3305244738604267</v>
      </c>
      <c r="F791">
        <v>0.411995047746329</v>
      </c>
      <c r="G791" t="s">
        <v>5799</v>
      </c>
      <c r="H791" s="3" t="s">
        <v>5800</v>
      </c>
      <c r="I791" s="1">
        <v>3.2205347102034001E-98</v>
      </c>
      <c r="J791" s="2">
        <v>0.57599999999999996</v>
      </c>
      <c r="K791">
        <v>9</v>
      </c>
      <c r="L791" t="s">
        <v>5801</v>
      </c>
      <c r="M791" t="s">
        <v>7381</v>
      </c>
    </row>
    <row r="792" spans="1:13" ht="26">
      <c r="A792" t="s">
        <v>7409</v>
      </c>
      <c r="B792" t="s">
        <v>7410</v>
      </c>
      <c r="C792" s="5">
        <v>1741.0943732200001</v>
      </c>
      <c r="D792" s="5">
        <v>256.708296580428</v>
      </c>
      <c r="E792">
        <f t="shared" si="11"/>
        <v>1.3302911905891337</v>
      </c>
      <c r="F792">
        <v>0.41174207522818301</v>
      </c>
      <c r="G792" t="s">
        <v>6157</v>
      </c>
      <c r="H792" s="3" t="s">
        <v>6184</v>
      </c>
      <c r="I792" s="1">
        <v>3.79769258896179E-116</v>
      </c>
      <c r="J792" s="2">
        <v>0.55900000000000005</v>
      </c>
      <c r="K792">
        <v>8</v>
      </c>
      <c r="L792" t="s">
        <v>6158</v>
      </c>
      <c r="M792" t="s">
        <v>7381</v>
      </c>
    </row>
    <row r="793" spans="1:13" ht="78">
      <c r="A793" t="s">
        <v>7409</v>
      </c>
      <c r="B793" t="s">
        <v>7410</v>
      </c>
      <c r="C793" s="5">
        <v>217.91904391400001</v>
      </c>
      <c r="D793" s="5">
        <v>589.29114289486802</v>
      </c>
      <c r="E793">
        <f t="shared" si="11"/>
        <v>1.3296615948560297</v>
      </c>
      <c r="F793">
        <v>0.41105911975329901</v>
      </c>
      <c r="G793" t="s">
        <v>6807</v>
      </c>
      <c r="H793" s="3" t="s">
        <v>6808</v>
      </c>
      <c r="I793" s="1">
        <v>3.1101598848582302E-127</v>
      </c>
      <c r="J793" s="2">
        <v>0.72250000000000003</v>
      </c>
      <c r="K793">
        <v>5</v>
      </c>
      <c r="L793" t="s">
        <v>6774</v>
      </c>
      <c r="M793" t="s">
        <v>6775</v>
      </c>
    </row>
    <row r="794" spans="1:13" ht="65">
      <c r="A794" t="s">
        <v>7409</v>
      </c>
      <c r="B794" t="s">
        <v>7410</v>
      </c>
      <c r="C794" s="5">
        <v>136.79077424100001</v>
      </c>
      <c r="D794" s="5">
        <v>693.99242789838399</v>
      </c>
      <c r="E794">
        <f t="shared" ref="E794:E857" si="12">2^F794</f>
        <v>1.3291761235545376</v>
      </c>
      <c r="F794">
        <v>0.410532282750732</v>
      </c>
      <c r="G794" t="s">
        <v>3736</v>
      </c>
      <c r="H794" s="3" t="s">
        <v>3737</v>
      </c>
      <c r="I794">
        <v>0</v>
      </c>
      <c r="J794" s="2">
        <v>0.85450000000000004</v>
      </c>
      <c r="K794">
        <v>8</v>
      </c>
      <c r="L794" t="s">
        <v>3738</v>
      </c>
      <c r="M794" t="s">
        <v>7381</v>
      </c>
    </row>
    <row r="795" spans="1:13" ht="52">
      <c r="A795" t="s">
        <v>7409</v>
      </c>
      <c r="B795" t="s">
        <v>7410</v>
      </c>
      <c r="C795" s="5">
        <v>191.00833295699999</v>
      </c>
      <c r="D795" s="5">
        <v>551.79443760283198</v>
      </c>
      <c r="E795">
        <f t="shared" si="12"/>
        <v>1.3289362990981408</v>
      </c>
      <c r="F795">
        <v>0.41027195248635501</v>
      </c>
      <c r="G795" t="s">
        <v>7258</v>
      </c>
      <c r="H795" s="3" t="s">
        <v>7259</v>
      </c>
      <c r="I795" s="1">
        <v>4.7140010412743898E-65</v>
      </c>
      <c r="J795" s="2">
        <v>0.58499999999999996</v>
      </c>
      <c r="K795">
        <v>15</v>
      </c>
      <c r="L795" t="s">
        <v>7260</v>
      </c>
      <c r="M795" t="s">
        <v>7261</v>
      </c>
    </row>
    <row r="796" spans="1:13" ht="143">
      <c r="A796" t="s">
        <v>7409</v>
      </c>
      <c r="B796" t="s">
        <v>7410</v>
      </c>
      <c r="C796" s="5">
        <v>231.26911835499999</v>
      </c>
      <c r="D796" s="5">
        <v>636.84155438583502</v>
      </c>
      <c r="E796">
        <f t="shared" si="12"/>
        <v>1.326939618565075</v>
      </c>
      <c r="F796">
        <v>0.40810272339937798</v>
      </c>
      <c r="G796" t="s">
        <v>5586</v>
      </c>
      <c r="H796" s="3" t="s">
        <v>5587</v>
      </c>
      <c r="I796" s="1">
        <v>8.5324737147759299E-92</v>
      </c>
      <c r="J796" s="2">
        <v>0.624</v>
      </c>
      <c r="K796">
        <v>52</v>
      </c>
      <c r="L796" t="s">
        <v>5574</v>
      </c>
      <c r="M796" t="s">
        <v>5725</v>
      </c>
    </row>
    <row r="797" spans="1:13" ht="52">
      <c r="A797" t="s">
        <v>7409</v>
      </c>
      <c r="B797" t="s">
        <v>7410</v>
      </c>
      <c r="C797" s="5">
        <v>98.148687756300006</v>
      </c>
      <c r="D797" s="5">
        <v>1291.3352664746001</v>
      </c>
      <c r="E797">
        <f t="shared" si="12"/>
        <v>1.3264157038533575</v>
      </c>
      <c r="F797">
        <v>0.40753299256847098</v>
      </c>
      <c r="G797" t="s">
        <v>7176</v>
      </c>
      <c r="H797" s="3" t="s">
        <v>7177</v>
      </c>
      <c r="I797">
        <v>0</v>
      </c>
      <c r="J797" s="2">
        <v>0.53</v>
      </c>
      <c r="K797">
        <v>17</v>
      </c>
      <c r="L797" t="s">
        <v>7210</v>
      </c>
      <c r="M797" t="s">
        <v>7381</v>
      </c>
    </row>
    <row r="798" spans="1:13" ht="39">
      <c r="A798" t="s">
        <v>7409</v>
      </c>
      <c r="B798" t="s">
        <v>7410</v>
      </c>
      <c r="C798" s="5">
        <v>1861.3612267799999</v>
      </c>
      <c r="D798" s="5">
        <v>308.37560303490102</v>
      </c>
      <c r="E798">
        <f t="shared" si="12"/>
        <v>1.3246265893255904</v>
      </c>
      <c r="F798">
        <v>0.40558572295659301</v>
      </c>
      <c r="G798" t="s">
        <v>3664</v>
      </c>
      <c r="H798" s="3" t="s">
        <v>3665</v>
      </c>
      <c r="I798" s="1">
        <v>2.6633232561771199E-34</v>
      </c>
      <c r="J798" s="2">
        <v>0.51649999999999996</v>
      </c>
      <c r="K798">
        <v>16</v>
      </c>
      <c r="L798" t="s">
        <v>3666</v>
      </c>
      <c r="M798" t="s">
        <v>7381</v>
      </c>
    </row>
    <row r="799" spans="1:13" ht="52">
      <c r="A799" t="s">
        <v>7409</v>
      </c>
      <c r="B799" t="s">
        <v>7410</v>
      </c>
      <c r="C799" s="5">
        <v>82.468788828599997</v>
      </c>
      <c r="D799" s="5">
        <v>1025.93244144198</v>
      </c>
      <c r="E799">
        <f t="shared" si="12"/>
        <v>1.3238365607616924</v>
      </c>
      <c r="F799">
        <v>0.40472501977855202</v>
      </c>
      <c r="G799" t="s">
        <v>6451</v>
      </c>
      <c r="H799" s="3" t="s">
        <v>6452</v>
      </c>
      <c r="I799" s="1">
        <v>4.8226731379018598E-163</v>
      </c>
      <c r="J799" s="2">
        <v>0.59299999999999997</v>
      </c>
      <c r="K799">
        <v>24</v>
      </c>
      <c r="L799" t="s">
        <v>6438</v>
      </c>
      <c r="M799" t="s">
        <v>6439</v>
      </c>
    </row>
    <row r="800" spans="1:13" ht="117">
      <c r="A800" t="s">
        <v>7409</v>
      </c>
      <c r="B800" t="s">
        <v>7410</v>
      </c>
      <c r="C800" s="5">
        <v>375.70090848900003</v>
      </c>
      <c r="D800" s="5">
        <v>702.20369923388705</v>
      </c>
      <c r="E800">
        <f t="shared" si="12"/>
        <v>1.3234202920615259</v>
      </c>
      <c r="F800">
        <v>0.40427130574342401</v>
      </c>
      <c r="G800" t="s">
        <v>7369</v>
      </c>
      <c r="H800" s="3" t="s">
        <v>7370</v>
      </c>
      <c r="I800">
        <v>0</v>
      </c>
      <c r="J800" s="2">
        <v>0.67200000000000004</v>
      </c>
      <c r="K800">
        <v>77</v>
      </c>
      <c r="L800" t="s">
        <v>7364</v>
      </c>
      <c r="M800" t="s">
        <v>7381</v>
      </c>
    </row>
    <row r="801" spans="1:13" ht="104">
      <c r="A801" t="s">
        <v>7409</v>
      </c>
      <c r="B801" t="s">
        <v>7410</v>
      </c>
      <c r="C801" s="5">
        <v>198.70754584299999</v>
      </c>
      <c r="D801" s="5">
        <v>256.71613312001898</v>
      </c>
      <c r="E801">
        <f t="shared" si="12"/>
        <v>1.3224900595588256</v>
      </c>
      <c r="F801">
        <v>0.40325687842316998</v>
      </c>
      <c r="G801" t="s">
        <v>5776</v>
      </c>
      <c r="H801" s="3" t="s">
        <v>5755</v>
      </c>
      <c r="I801" s="1">
        <v>3.9839595582578698E-26</v>
      </c>
      <c r="J801" s="2">
        <v>0.46250000000000002</v>
      </c>
      <c r="K801">
        <v>11</v>
      </c>
      <c r="L801" t="s">
        <v>5758</v>
      </c>
      <c r="M801" t="s">
        <v>7381</v>
      </c>
    </row>
    <row r="802" spans="1:13" ht="26">
      <c r="A802" t="s">
        <v>7409</v>
      </c>
      <c r="B802" t="s">
        <v>7410</v>
      </c>
      <c r="C802" s="5">
        <v>180.15667690800001</v>
      </c>
      <c r="D802" s="5">
        <v>571.26612785158704</v>
      </c>
      <c r="E802">
        <f t="shared" si="12"/>
        <v>1.3217063870420787</v>
      </c>
      <c r="F802">
        <v>0.402401722227685</v>
      </c>
      <c r="G802" t="s">
        <v>4255</v>
      </c>
      <c r="H802" s="3" t="s">
        <v>4256</v>
      </c>
      <c r="I802" s="1">
        <v>7.5373498131890595E-15</v>
      </c>
      <c r="J802" s="2">
        <v>0.53500000000000003</v>
      </c>
      <c r="K802">
        <v>11</v>
      </c>
      <c r="L802" t="s">
        <v>4257</v>
      </c>
      <c r="M802" t="s">
        <v>7381</v>
      </c>
    </row>
    <row r="803" spans="1:13" ht="52">
      <c r="A803" t="s">
        <v>7409</v>
      </c>
      <c r="B803" t="s">
        <v>7410</v>
      </c>
      <c r="C803" s="5">
        <v>407.61307488599999</v>
      </c>
      <c r="D803" s="5">
        <v>401.72854200553098</v>
      </c>
      <c r="E803">
        <f t="shared" si="12"/>
        <v>1.3206343392218929</v>
      </c>
      <c r="F803">
        <v>0.401231064603354</v>
      </c>
      <c r="G803" t="s">
        <v>3072</v>
      </c>
      <c r="H803" s="3" t="s">
        <v>3073</v>
      </c>
      <c r="I803" s="1">
        <v>3.2189439605685499E-35</v>
      </c>
      <c r="J803" s="2">
        <v>0.4335</v>
      </c>
      <c r="K803">
        <v>6</v>
      </c>
      <c r="L803" t="s">
        <v>3074</v>
      </c>
      <c r="M803" t="s">
        <v>7381</v>
      </c>
    </row>
    <row r="804" spans="1:13" ht="26">
      <c r="A804" t="s">
        <v>7409</v>
      </c>
      <c r="B804" t="s">
        <v>7410</v>
      </c>
      <c r="C804" s="5">
        <v>241.57710713200001</v>
      </c>
      <c r="D804" s="5">
        <v>958.52211945547594</v>
      </c>
      <c r="E804">
        <f t="shared" si="12"/>
        <v>1.3191013981178457</v>
      </c>
      <c r="F804">
        <v>0.39955546750012499</v>
      </c>
      <c r="G804" t="s">
        <v>2938</v>
      </c>
      <c r="H804" s="3" t="s">
        <v>2939</v>
      </c>
      <c r="I804" s="1">
        <v>1.12876307933403E-26</v>
      </c>
      <c r="J804" s="2">
        <v>0.4425</v>
      </c>
      <c r="K804">
        <v>25</v>
      </c>
      <c r="L804" t="s">
        <v>2940</v>
      </c>
      <c r="M804" t="s">
        <v>7381</v>
      </c>
    </row>
    <row r="805" spans="1:13" ht="52">
      <c r="A805" t="s">
        <v>7409</v>
      </c>
      <c r="B805" t="s">
        <v>7410</v>
      </c>
      <c r="C805" s="5">
        <v>178.23560683400001</v>
      </c>
      <c r="D805" s="5">
        <v>599.73785363541595</v>
      </c>
      <c r="E805">
        <f t="shared" si="12"/>
        <v>1.3184210139256012</v>
      </c>
      <c r="F805">
        <v>0.39881114250986799</v>
      </c>
      <c r="G805" t="s">
        <v>7105</v>
      </c>
      <c r="H805" s="3" t="s">
        <v>7106</v>
      </c>
      <c r="I805" s="1">
        <v>2.8223030355087798E-54</v>
      </c>
      <c r="J805" s="2">
        <v>0.54888888888888798</v>
      </c>
      <c r="K805">
        <v>15</v>
      </c>
      <c r="L805" t="s">
        <v>7087</v>
      </c>
      <c r="M805" t="s">
        <v>7381</v>
      </c>
    </row>
    <row r="806" spans="1:13" ht="26">
      <c r="A806" t="s">
        <v>7409</v>
      </c>
      <c r="B806" t="s">
        <v>7410</v>
      </c>
      <c r="C806" s="5">
        <v>195.75219084299999</v>
      </c>
      <c r="D806" s="5">
        <v>1661.4553189579501</v>
      </c>
      <c r="E806">
        <f t="shared" si="12"/>
        <v>1.3183422360902479</v>
      </c>
      <c r="F806">
        <v>0.398724936520438</v>
      </c>
      <c r="G806" t="s">
        <v>6193</v>
      </c>
      <c r="H806" s="3" t="s">
        <v>6169</v>
      </c>
      <c r="I806" s="1">
        <v>1.82692566257239E-121</v>
      </c>
      <c r="J806" s="2">
        <v>0.55649999999999999</v>
      </c>
      <c r="K806">
        <v>29</v>
      </c>
      <c r="L806" t="s">
        <v>6154</v>
      </c>
      <c r="M806" t="s">
        <v>7381</v>
      </c>
    </row>
    <row r="807" spans="1:13" ht="39">
      <c r="A807" t="s">
        <v>7409</v>
      </c>
      <c r="B807" t="s">
        <v>7410</v>
      </c>
      <c r="C807" s="5">
        <v>214.096017582</v>
      </c>
      <c r="D807" s="5">
        <v>266.840804941366</v>
      </c>
      <c r="E807">
        <f t="shared" si="12"/>
        <v>1.3171577589861354</v>
      </c>
      <c r="F807">
        <v>0.39742815081571597</v>
      </c>
      <c r="G807" t="s">
        <v>4147</v>
      </c>
      <c r="H807" s="3" t="s">
        <v>4148</v>
      </c>
      <c r="I807" s="1">
        <v>7.6356506903716097E-137</v>
      </c>
      <c r="J807" s="2">
        <v>0.62150000000000005</v>
      </c>
      <c r="K807">
        <v>10</v>
      </c>
      <c r="L807" t="s">
        <v>4149</v>
      </c>
      <c r="M807" t="s">
        <v>7381</v>
      </c>
    </row>
    <row r="808" spans="1:13" ht="65">
      <c r="A808" t="s">
        <v>7409</v>
      </c>
      <c r="B808" t="s">
        <v>7410</v>
      </c>
      <c r="C808" s="5">
        <v>16329.449166300001</v>
      </c>
      <c r="D808" s="5">
        <v>563.72631334932896</v>
      </c>
      <c r="E808">
        <f t="shared" si="12"/>
        <v>1.3167374703932189</v>
      </c>
      <c r="F808">
        <v>0.39696773138283498</v>
      </c>
      <c r="G808" t="s">
        <v>5538</v>
      </c>
      <c r="H808" s="3" t="s">
        <v>5522</v>
      </c>
      <c r="I808" s="1">
        <v>1.2589089788414001E-163</v>
      </c>
      <c r="J808" s="2">
        <v>0.51500000000000001</v>
      </c>
      <c r="K808">
        <v>5</v>
      </c>
      <c r="L808" t="s">
        <v>5523</v>
      </c>
      <c r="M808" t="s">
        <v>7381</v>
      </c>
    </row>
    <row r="809" spans="1:13" ht="39">
      <c r="A809" t="s">
        <v>7409</v>
      </c>
      <c r="B809" t="s">
        <v>7410</v>
      </c>
      <c r="C809" s="5">
        <v>179.61984274400001</v>
      </c>
      <c r="D809" s="5">
        <v>614.86501532299997</v>
      </c>
      <c r="E809">
        <f t="shared" si="12"/>
        <v>1.3155821087594723</v>
      </c>
      <c r="F809">
        <v>0.39570129350828798</v>
      </c>
      <c r="G809" t="s">
        <v>4158</v>
      </c>
      <c r="H809" s="3" t="s">
        <v>4159</v>
      </c>
      <c r="I809" s="1">
        <v>2.5127615036140299E-34</v>
      </c>
      <c r="J809" s="2">
        <v>0.41699999999999998</v>
      </c>
      <c r="K809">
        <v>24</v>
      </c>
      <c r="L809" t="s">
        <v>4143</v>
      </c>
      <c r="M809" t="s">
        <v>7381</v>
      </c>
    </row>
    <row r="810" spans="1:13" ht="65">
      <c r="A810" t="s">
        <v>7409</v>
      </c>
      <c r="B810" t="s">
        <v>7410</v>
      </c>
      <c r="C810" s="5">
        <v>187.35773028200001</v>
      </c>
      <c r="D810" s="5">
        <v>325.23547149197299</v>
      </c>
      <c r="E810">
        <f t="shared" si="12"/>
        <v>1.3154617451673043</v>
      </c>
      <c r="F810">
        <v>0.39556929422033499</v>
      </c>
      <c r="G810" t="s">
        <v>7180</v>
      </c>
      <c r="H810" s="3" t="s">
        <v>7181</v>
      </c>
      <c r="I810">
        <v>0</v>
      </c>
      <c r="J810" s="2">
        <v>0.54500000000000004</v>
      </c>
      <c r="K810">
        <v>5</v>
      </c>
      <c r="L810" t="s">
        <v>7182</v>
      </c>
      <c r="M810" t="s">
        <v>7381</v>
      </c>
    </row>
    <row r="811" spans="1:13" ht="26">
      <c r="A811" t="s">
        <v>7409</v>
      </c>
      <c r="B811" t="s">
        <v>7410</v>
      </c>
      <c r="C811" s="5">
        <v>169.28989607599999</v>
      </c>
      <c r="D811" s="5">
        <v>482.86963342501502</v>
      </c>
      <c r="E811">
        <f t="shared" si="12"/>
        <v>1.3150497486807351</v>
      </c>
      <c r="F811">
        <v>0.395117378085935</v>
      </c>
      <c r="G811" t="s">
        <v>7234</v>
      </c>
      <c r="H811" s="3" t="s">
        <v>7235</v>
      </c>
      <c r="I811" s="1">
        <v>5.6545130945717396E-72</v>
      </c>
      <c r="J811" s="2">
        <v>0.46400000000000002</v>
      </c>
      <c r="K811">
        <v>3</v>
      </c>
      <c r="L811" t="s">
        <v>7236</v>
      </c>
      <c r="M811" t="s">
        <v>7381</v>
      </c>
    </row>
    <row r="812" spans="1:13" ht="91">
      <c r="A812" t="s">
        <v>7409</v>
      </c>
      <c r="B812" t="s">
        <v>7410</v>
      </c>
      <c r="C812" s="5">
        <v>140.36102314600001</v>
      </c>
      <c r="D812" s="5">
        <v>728.91956740787805</v>
      </c>
      <c r="E812">
        <f t="shared" si="12"/>
        <v>1.3145818818665347</v>
      </c>
      <c r="F812">
        <v>0.394604006454772</v>
      </c>
      <c r="G812" t="s">
        <v>3713</v>
      </c>
      <c r="H812" s="3" t="s">
        <v>3714</v>
      </c>
      <c r="I812">
        <v>0</v>
      </c>
      <c r="J812" s="2">
        <v>0.74666666666666603</v>
      </c>
      <c r="K812">
        <v>11</v>
      </c>
      <c r="L812" t="s">
        <v>3696</v>
      </c>
      <c r="M812" t="s">
        <v>3697</v>
      </c>
    </row>
    <row r="813" spans="1:13" ht="91">
      <c r="A813" t="s">
        <v>7409</v>
      </c>
      <c r="B813" t="s">
        <v>7410</v>
      </c>
      <c r="C813" s="5">
        <v>183.13279501100001</v>
      </c>
      <c r="D813" s="5">
        <v>419.16816012695102</v>
      </c>
      <c r="E813">
        <f t="shared" si="12"/>
        <v>1.313129238308727</v>
      </c>
      <c r="F813">
        <v>0.39300891340635702</v>
      </c>
      <c r="G813" t="s">
        <v>5570</v>
      </c>
      <c r="H813" s="3" t="s">
        <v>6282</v>
      </c>
      <c r="I813" s="1">
        <v>1.3798188564947099E-24</v>
      </c>
      <c r="J813" s="2">
        <v>0.48449999999999999</v>
      </c>
      <c r="K813">
        <v>4</v>
      </c>
      <c r="L813" t="s">
        <v>5571</v>
      </c>
      <c r="M813" t="s">
        <v>7095</v>
      </c>
    </row>
    <row r="814" spans="1:13" ht="26">
      <c r="A814" t="s">
        <v>7409</v>
      </c>
      <c r="B814" t="s">
        <v>7410</v>
      </c>
      <c r="C814" s="5">
        <v>176.60446101299999</v>
      </c>
      <c r="D814" s="5">
        <v>319.83981676648602</v>
      </c>
      <c r="E814">
        <f t="shared" si="12"/>
        <v>1.3117248145980007</v>
      </c>
      <c r="F814">
        <v>0.39146509018778602</v>
      </c>
      <c r="G814" t="s">
        <v>4342</v>
      </c>
      <c r="H814" s="3" t="s">
        <v>4343</v>
      </c>
      <c r="I814" s="1">
        <v>7.5662436927823096E-80</v>
      </c>
      <c r="J814" s="2">
        <v>0.66849999999999998</v>
      </c>
      <c r="K814">
        <v>15</v>
      </c>
      <c r="L814" t="s">
        <v>4344</v>
      </c>
      <c r="M814" t="s">
        <v>7381</v>
      </c>
    </row>
    <row r="815" spans="1:13" ht="26">
      <c r="A815" t="s">
        <v>7409</v>
      </c>
      <c r="B815" t="s">
        <v>7410</v>
      </c>
      <c r="C815" s="5">
        <v>142.163498277</v>
      </c>
      <c r="D815" s="5">
        <v>283.190747148372</v>
      </c>
      <c r="E815">
        <f t="shared" si="12"/>
        <v>1.3104159661043104</v>
      </c>
      <c r="F815">
        <v>0.390024839990816</v>
      </c>
      <c r="G815" t="s">
        <v>5765</v>
      </c>
      <c r="H815" s="3" t="s">
        <v>5766</v>
      </c>
      <c r="I815" s="1">
        <v>7.4014420091919098E-73</v>
      </c>
      <c r="J815" s="2">
        <v>0.54049999999999998</v>
      </c>
      <c r="K815">
        <v>1</v>
      </c>
      <c r="L815" t="s">
        <v>7032</v>
      </c>
      <c r="M815" t="s">
        <v>7381</v>
      </c>
    </row>
    <row r="816" spans="1:13" ht="39">
      <c r="A816" t="s">
        <v>7409</v>
      </c>
      <c r="B816" t="s">
        <v>7410</v>
      </c>
      <c r="C816" s="5">
        <v>176.36729520399999</v>
      </c>
      <c r="D816" s="5">
        <v>1209.97950871128</v>
      </c>
      <c r="E816">
        <f t="shared" si="12"/>
        <v>1.3099327816326558</v>
      </c>
      <c r="F816">
        <v>0.389492782683869</v>
      </c>
      <c r="G816" t="s">
        <v>3195</v>
      </c>
      <c r="H816" s="3" t="s">
        <v>7129</v>
      </c>
      <c r="I816" s="1">
        <v>4.00925156940064E-90</v>
      </c>
      <c r="J816" s="2">
        <v>0.3725</v>
      </c>
      <c r="K816">
        <v>15</v>
      </c>
      <c r="L816" t="s">
        <v>3196</v>
      </c>
      <c r="M816" t="s">
        <v>7381</v>
      </c>
    </row>
    <row r="817" spans="1:13" ht="26">
      <c r="A817" t="s">
        <v>7409</v>
      </c>
      <c r="B817" t="s">
        <v>7410</v>
      </c>
      <c r="C817" s="5">
        <v>246.070078798</v>
      </c>
      <c r="D817" s="5">
        <v>411.94606037064602</v>
      </c>
      <c r="E817">
        <f t="shared" si="12"/>
        <v>1.3095524326297818</v>
      </c>
      <c r="F817">
        <v>0.38907382431668902</v>
      </c>
      <c r="G817" t="s">
        <v>4732</v>
      </c>
      <c r="H817" s="3" t="s">
        <v>4733</v>
      </c>
      <c r="I817" s="1">
        <v>4.2335282808399602E-68</v>
      </c>
      <c r="J817" s="2">
        <v>0.58550000000000002</v>
      </c>
      <c r="K817">
        <v>103</v>
      </c>
      <c r="L817" t="s">
        <v>4724</v>
      </c>
      <c r="M817" t="s">
        <v>7381</v>
      </c>
    </row>
    <row r="818" spans="1:13" ht="65">
      <c r="A818" t="s">
        <v>7409</v>
      </c>
      <c r="B818" t="s">
        <v>7410</v>
      </c>
      <c r="C818" s="5">
        <v>285.89007037599998</v>
      </c>
      <c r="D818" s="5">
        <v>804.92539227169698</v>
      </c>
      <c r="E818">
        <f t="shared" si="12"/>
        <v>1.3093686607160022</v>
      </c>
      <c r="F818">
        <v>0.388871354047712</v>
      </c>
      <c r="G818" t="s">
        <v>4493</v>
      </c>
      <c r="H818" s="3" t="s">
        <v>6834</v>
      </c>
      <c r="I818" s="1">
        <v>1.78253747218218E-128</v>
      </c>
      <c r="J818" s="2">
        <v>0.65149999999999997</v>
      </c>
      <c r="K818">
        <v>17</v>
      </c>
      <c r="L818" t="s">
        <v>4472</v>
      </c>
      <c r="M818" t="s">
        <v>7381</v>
      </c>
    </row>
    <row r="819" spans="1:13" ht="39">
      <c r="A819" t="s">
        <v>7409</v>
      </c>
      <c r="B819" t="s">
        <v>7410</v>
      </c>
      <c r="C819" s="5">
        <v>250.693273447</v>
      </c>
      <c r="D819" s="5">
        <v>1240.4566187959299</v>
      </c>
      <c r="E819">
        <f t="shared" si="12"/>
        <v>1.3078901023799403</v>
      </c>
      <c r="F819">
        <v>0.387241321101715</v>
      </c>
      <c r="G819" t="s">
        <v>3106</v>
      </c>
      <c r="H819" s="3" t="s">
        <v>3107</v>
      </c>
      <c r="I819" s="1">
        <v>9.5320215962621796E-149</v>
      </c>
      <c r="J819" s="2">
        <v>0.64149999999999996</v>
      </c>
      <c r="K819">
        <v>29</v>
      </c>
      <c r="L819" t="s">
        <v>3108</v>
      </c>
      <c r="M819" t="s">
        <v>3109</v>
      </c>
    </row>
    <row r="820" spans="1:13" ht="78">
      <c r="A820" t="s">
        <v>7409</v>
      </c>
      <c r="B820" t="s">
        <v>7410</v>
      </c>
      <c r="C820" s="5">
        <v>225.374728823</v>
      </c>
      <c r="D820" s="5">
        <v>1464.4869128395601</v>
      </c>
      <c r="E820">
        <f t="shared" si="12"/>
        <v>1.3067616209833164</v>
      </c>
      <c r="F820">
        <v>0.38599598918910299</v>
      </c>
      <c r="G820" t="s">
        <v>6449</v>
      </c>
      <c r="H820" s="3" t="s">
        <v>6450</v>
      </c>
      <c r="I820" s="1">
        <v>9.0600842779440097E-128</v>
      </c>
      <c r="J820" s="2">
        <v>0.52500000000000002</v>
      </c>
      <c r="K820">
        <v>49</v>
      </c>
      <c r="L820" t="s">
        <v>6433</v>
      </c>
      <c r="M820" t="s">
        <v>7381</v>
      </c>
    </row>
    <row r="821" spans="1:13" ht="65">
      <c r="A821" t="s">
        <v>7409</v>
      </c>
      <c r="B821" t="s">
        <v>7410</v>
      </c>
      <c r="C821" s="5">
        <v>160.03036482300001</v>
      </c>
      <c r="D821" s="5">
        <v>1162.6150156542899</v>
      </c>
      <c r="E821">
        <f t="shared" si="12"/>
        <v>1.3058885442942834</v>
      </c>
      <c r="F821">
        <v>0.38503177019552298</v>
      </c>
      <c r="G821" t="s">
        <v>4911</v>
      </c>
      <c r="H821" s="3" t="s">
        <v>4912</v>
      </c>
      <c r="I821">
        <v>0</v>
      </c>
      <c r="J821" s="2">
        <v>0.89800000000000002</v>
      </c>
      <c r="K821">
        <v>64</v>
      </c>
      <c r="L821" t="s">
        <v>4900</v>
      </c>
      <c r="M821" t="s">
        <v>7148</v>
      </c>
    </row>
    <row r="822" spans="1:13" ht="26">
      <c r="A822" t="s">
        <v>7409</v>
      </c>
      <c r="B822" t="s">
        <v>7410</v>
      </c>
      <c r="C822" s="5">
        <v>127.694625092</v>
      </c>
      <c r="D822" s="5">
        <v>765.16189751373599</v>
      </c>
      <c r="E822">
        <f t="shared" si="12"/>
        <v>1.3049640916904173</v>
      </c>
      <c r="F822">
        <v>0.38401010913009997</v>
      </c>
      <c r="G822" t="s">
        <v>4744</v>
      </c>
      <c r="H822" s="3" t="s">
        <v>4745</v>
      </c>
      <c r="I822" s="1">
        <v>5.4165248944758803E-136</v>
      </c>
      <c r="J822" s="2">
        <v>0.65900000000000003</v>
      </c>
      <c r="K822">
        <v>43</v>
      </c>
      <c r="L822" t="s">
        <v>4734</v>
      </c>
      <c r="M822" t="s">
        <v>7381</v>
      </c>
    </row>
    <row r="823" spans="1:13" ht="65">
      <c r="A823" t="s">
        <v>7409</v>
      </c>
      <c r="B823" t="s">
        <v>7410</v>
      </c>
      <c r="C823" s="5">
        <v>178.91932106300001</v>
      </c>
      <c r="D823" s="5">
        <v>875.98840946036796</v>
      </c>
      <c r="E823">
        <f t="shared" si="12"/>
        <v>1.3043786232298611</v>
      </c>
      <c r="F823">
        <v>0.38336270282813301</v>
      </c>
      <c r="G823" t="s">
        <v>3480</v>
      </c>
      <c r="H823" s="3" t="s">
        <v>3481</v>
      </c>
      <c r="I823" s="1">
        <v>2.04453299223743E-24</v>
      </c>
      <c r="J823" s="2">
        <v>0.44400000000000001</v>
      </c>
      <c r="K823">
        <v>10</v>
      </c>
      <c r="L823" t="s">
        <v>3482</v>
      </c>
      <c r="M823" t="s">
        <v>7381</v>
      </c>
    </row>
    <row r="824" spans="1:13" ht="52">
      <c r="A824" t="s">
        <v>7409</v>
      </c>
      <c r="B824" t="s">
        <v>7410</v>
      </c>
      <c r="C824" s="5">
        <v>165.071640218</v>
      </c>
      <c r="D824" s="5">
        <v>392.42804540841001</v>
      </c>
      <c r="E824">
        <f t="shared" si="12"/>
        <v>1.3043174914662774</v>
      </c>
      <c r="F824">
        <v>0.38329508706278398</v>
      </c>
      <c r="G824" t="s">
        <v>6655</v>
      </c>
      <c r="H824" s="3" t="s">
        <v>6656</v>
      </c>
      <c r="I824" s="1">
        <v>1.5679324876046101E-39</v>
      </c>
      <c r="J824" s="2">
        <v>0.4325</v>
      </c>
      <c r="K824">
        <v>7</v>
      </c>
      <c r="L824" t="s">
        <v>6657</v>
      </c>
      <c r="M824" t="s">
        <v>7381</v>
      </c>
    </row>
    <row r="825" spans="1:13" ht="117">
      <c r="A825" t="s">
        <v>7409</v>
      </c>
      <c r="B825" t="s">
        <v>7410</v>
      </c>
      <c r="C825" s="5">
        <v>123.00695345699999</v>
      </c>
      <c r="D825" s="5">
        <v>1136.2687268580501</v>
      </c>
      <c r="E825">
        <f t="shared" si="12"/>
        <v>1.3041114821791775</v>
      </c>
      <c r="F825">
        <v>0.38306720385760801</v>
      </c>
      <c r="G825" t="s">
        <v>2971</v>
      </c>
      <c r="H825" s="3" t="s">
        <v>2972</v>
      </c>
      <c r="I825" s="1">
        <v>2.9921268925856198E-121</v>
      </c>
      <c r="J825" s="2">
        <v>0.752</v>
      </c>
      <c r="K825">
        <v>46</v>
      </c>
      <c r="L825" t="s">
        <v>2973</v>
      </c>
      <c r="M825" t="s">
        <v>2974</v>
      </c>
    </row>
    <row r="826" spans="1:13" ht="26">
      <c r="A826" t="s">
        <v>7409</v>
      </c>
      <c r="B826" t="s">
        <v>7410</v>
      </c>
      <c r="C826" s="5">
        <v>202.409465517</v>
      </c>
      <c r="D826" s="5">
        <v>799.64253070723305</v>
      </c>
      <c r="E826">
        <f t="shared" si="12"/>
        <v>1.3028370943694059</v>
      </c>
      <c r="F826">
        <v>0.38165670183519201</v>
      </c>
      <c r="G826" t="s">
        <v>5746</v>
      </c>
      <c r="H826" s="3" t="s">
        <v>5747</v>
      </c>
      <c r="I826" s="1">
        <v>1.9755315941632798E-83</v>
      </c>
      <c r="J826" s="2">
        <v>0.57050000000000001</v>
      </c>
      <c r="K826">
        <v>18</v>
      </c>
      <c r="L826" t="s">
        <v>5748</v>
      </c>
      <c r="M826" t="s">
        <v>7381</v>
      </c>
    </row>
    <row r="827" spans="1:13" ht="78">
      <c r="A827" t="s">
        <v>7409</v>
      </c>
      <c r="B827" t="s">
        <v>7410</v>
      </c>
      <c r="C827" s="5">
        <v>225.29071453099999</v>
      </c>
      <c r="D827" s="5">
        <v>815.87675654235602</v>
      </c>
      <c r="E827">
        <f t="shared" si="12"/>
        <v>1.3014173151290198</v>
      </c>
      <c r="F827">
        <v>0.38008365377604503</v>
      </c>
      <c r="G827" t="s">
        <v>4811</v>
      </c>
      <c r="H827" s="3" t="s">
        <v>4812</v>
      </c>
      <c r="I827" s="1">
        <v>5.3579016829701602E-112</v>
      </c>
      <c r="J827" s="2">
        <v>0.873</v>
      </c>
      <c r="K827">
        <v>25</v>
      </c>
      <c r="L827" t="s">
        <v>4798</v>
      </c>
      <c r="M827" t="s">
        <v>7381</v>
      </c>
    </row>
    <row r="828" spans="1:13" ht="39">
      <c r="A828" t="s">
        <v>7409</v>
      </c>
      <c r="B828" t="s">
        <v>7410</v>
      </c>
      <c r="C828" s="5">
        <v>194.235398145</v>
      </c>
      <c r="D828" s="5">
        <v>650.06079532924605</v>
      </c>
      <c r="E828">
        <f t="shared" si="12"/>
        <v>1.2973759222860615</v>
      </c>
      <c r="F828">
        <v>0.37559656951790499</v>
      </c>
      <c r="G828" t="s">
        <v>7331</v>
      </c>
      <c r="H828" s="3" t="s">
        <v>7332</v>
      </c>
      <c r="I828" s="1">
        <v>5.5430331701227096E-7</v>
      </c>
      <c r="J828" s="2">
        <v>0.48</v>
      </c>
      <c r="K828">
        <v>11</v>
      </c>
      <c r="L828" t="s">
        <v>7333</v>
      </c>
    </row>
    <row r="829" spans="1:13" ht="26">
      <c r="A829" t="s">
        <v>7409</v>
      </c>
      <c r="B829" t="s">
        <v>7410</v>
      </c>
      <c r="C829" s="5">
        <v>123.415156482</v>
      </c>
      <c r="D829" s="5">
        <v>1016.7028217283799</v>
      </c>
      <c r="E829">
        <f t="shared" si="12"/>
        <v>1.2959169585251924</v>
      </c>
      <c r="F829">
        <v>0.37397327427016502</v>
      </c>
      <c r="G829" t="s">
        <v>2785</v>
      </c>
      <c r="H829" s="3" t="s">
        <v>2786</v>
      </c>
      <c r="I829" s="1">
        <v>6.2239284428543203E-6</v>
      </c>
      <c r="J829" s="2">
        <v>0.44</v>
      </c>
      <c r="K829">
        <v>3</v>
      </c>
      <c r="L829" t="s">
        <v>2787</v>
      </c>
    </row>
    <row r="830" spans="1:13" ht="26">
      <c r="A830" t="s">
        <v>7409</v>
      </c>
      <c r="B830" t="s">
        <v>7410</v>
      </c>
      <c r="C830" s="5">
        <v>170.092632186</v>
      </c>
      <c r="D830" s="5">
        <v>684.74817757585004</v>
      </c>
      <c r="E830">
        <f t="shared" si="12"/>
        <v>1.2952151625363189</v>
      </c>
      <c r="F830">
        <v>0.37319177987287699</v>
      </c>
      <c r="G830" t="s">
        <v>6563</v>
      </c>
      <c r="H830" s="3" t="s">
        <v>6564</v>
      </c>
      <c r="I830" s="1">
        <v>3.4648789027344202E-153</v>
      </c>
      <c r="J830" s="2">
        <v>0.59</v>
      </c>
      <c r="K830">
        <v>17</v>
      </c>
      <c r="L830" t="s">
        <v>6544</v>
      </c>
      <c r="M830" t="s">
        <v>6545</v>
      </c>
    </row>
    <row r="831" spans="1:13" ht="65">
      <c r="A831" t="s">
        <v>7409</v>
      </c>
      <c r="B831" t="s">
        <v>7410</v>
      </c>
      <c r="C831" s="5">
        <v>307.68752177900001</v>
      </c>
      <c r="D831" s="5">
        <v>1007.4334711993999</v>
      </c>
      <c r="E831">
        <f t="shared" si="12"/>
        <v>1.2947679358902329</v>
      </c>
      <c r="F831">
        <v>0.37269354367105301</v>
      </c>
      <c r="G831" t="s">
        <v>3339</v>
      </c>
      <c r="H831" s="3" t="s">
        <v>4972</v>
      </c>
      <c r="I831" s="1">
        <v>2.0802957200461399E-69</v>
      </c>
      <c r="J831" s="2">
        <v>0.40749999999999997</v>
      </c>
      <c r="K831">
        <v>14</v>
      </c>
      <c r="L831" t="s">
        <v>3340</v>
      </c>
      <c r="M831" t="s">
        <v>7381</v>
      </c>
    </row>
    <row r="832" spans="1:13" ht="52">
      <c r="A832" t="s">
        <v>7409</v>
      </c>
      <c r="B832" t="s">
        <v>7410</v>
      </c>
      <c r="C832" s="5">
        <v>226.247217105</v>
      </c>
      <c r="D832" s="5">
        <v>646.45885457519705</v>
      </c>
      <c r="E832">
        <f t="shared" si="12"/>
        <v>1.2930698255904562</v>
      </c>
      <c r="F832">
        <v>0.37080018258292102</v>
      </c>
      <c r="G832" t="s">
        <v>4640</v>
      </c>
      <c r="H832" s="3" t="s">
        <v>7184</v>
      </c>
      <c r="I832" s="1">
        <v>4.7955859440415802E-11</v>
      </c>
      <c r="J832" s="2">
        <v>0.44</v>
      </c>
      <c r="K832">
        <v>8</v>
      </c>
      <c r="L832" t="s">
        <v>4649</v>
      </c>
      <c r="M832" t="s">
        <v>7381</v>
      </c>
    </row>
    <row r="833" spans="1:13" ht="26">
      <c r="A833" t="s">
        <v>7409</v>
      </c>
      <c r="B833" t="s">
        <v>7410</v>
      </c>
      <c r="C833" s="5">
        <v>233.38996807199999</v>
      </c>
      <c r="D833" s="5">
        <v>399.05223012153903</v>
      </c>
      <c r="E833">
        <f t="shared" si="12"/>
        <v>1.2926951102942354</v>
      </c>
      <c r="F833">
        <v>0.37038204720187001</v>
      </c>
      <c r="G833" t="s">
        <v>5493</v>
      </c>
      <c r="H833" s="3" t="s">
        <v>5494</v>
      </c>
      <c r="I833" s="1">
        <v>9.3675430401938902E-113</v>
      </c>
      <c r="J833" s="2">
        <v>0.52049999999999996</v>
      </c>
      <c r="K833">
        <v>15</v>
      </c>
      <c r="L833" t="s">
        <v>5495</v>
      </c>
      <c r="M833" t="s">
        <v>7173</v>
      </c>
    </row>
    <row r="834" spans="1:13" ht="52">
      <c r="A834" t="s">
        <v>7409</v>
      </c>
      <c r="B834" t="s">
        <v>7410</v>
      </c>
      <c r="C834" s="5">
        <v>149.07865678900001</v>
      </c>
      <c r="D834" s="5">
        <v>1063.81752651498</v>
      </c>
      <c r="E834">
        <f t="shared" si="12"/>
        <v>1.2922297671956822</v>
      </c>
      <c r="F834">
        <v>0.36986261377949597</v>
      </c>
      <c r="G834" t="s">
        <v>3478</v>
      </c>
      <c r="H834" s="3" t="s">
        <v>3479</v>
      </c>
      <c r="I834">
        <v>0</v>
      </c>
      <c r="J834" s="2">
        <v>0.63800000000000001</v>
      </c>
      <c r="K834">
        <v>33</v>
      </c>
      <c r="L834" t="s">
        <v>3468</v>
      </c>
      <c r="M834" t="s">
        <v>3469</v>
      </c>
    </row>
    <row r="835" spans="1:13" ht="39">
      <c r="A835" t="s">
        <v>7409</v>
      </c>
      <c r="B835" t="s">
        <v>7410</v>
      </c>
      <c r="C835" s="5">
        <v>216.191384637</v>
      </c>
      <c r="D835" s="5">
        <v>1163.2495212394099</v>
      </c>
      <c r="E835">
        <f t="shared" si="12"/>
        <v>1.2906739016010413</v>
      </c>
      <c r="F835">
        <v>0.36812453901017</v>
      </c>
      <c r="G835" t="s">
        <v>4053</v>
      </c>
      <c r="H835" s="3" t="s">
        <v>4054</v>
      </c>
      <c r="I835" s="1">
        <v>7.5876897848723604E-31</v>
      </c>
      <c r="J835" s="2">
        <v>0.42421052631578898</v>
      </c>
      <c r="K835">
        <v>14</v>
      </c>
      <c r="L835" t="s">
        <v>4034</v>
      </c>
      <c r="M835" t="s">
        <v>7381</v>
      </c>
    </row>
    <row r="836" spans="1:13" ht="52">
      <c r="A836" t="s">
        <v>7409</v>
      </c>
      <c r="B836" t="s">
        <v>7410</v>
      </c>
      <c r="C836" s="5">
        <v>292.85082990000001</v>
      </c>
      <c r="D836" s="5">
        <v>562.98725778122105</v>
      </c>
      <c r="E836">
        <f t="shared" si="12"/>
        <v>1.2874798741796851</v>
      </c>
      <c r="F836">
        <v>0.36454988033616598</v>
      </c>
      <c r="G836" t="s">
        <v>4477</v>
      </c>
      <c r="H836" s="3" t="s">
        <v>4478</v>
      </c>
      <c r="I836">
        <v>0</v>
      </c>
      <c r="J836" s="2">
        <v>0.5665</v>
      </c>
      <c r="K836">
        <v>7</v>
      </c>
      <c r="L836" t="s">
        <v>4479</v>
      </c>
      <c r="M836" t="s">
        <v>7381</v>
      </c>
    </row>
    <row r="837" spans="1:13" ht="39">
      <c r="A837" t="s">
        <v>7409</v>
      </c>
      <c r="B837" t="s">
        <v>7410</v>
      </c>
      <c r="C837" s="5">
        <v>196.62493620500001</v>
      </c>
      <c r="D837" s="5">
        <v>573.12424597361598</v>
      </c>
      <c r="E837">
        <f t="shared" si="12"/>
        <v>1.2866076859606363</v>
      </c>
      <c r="F837">
        <v>0.363572212221077</v>
      </c>
      <c r="G837" t="s">
        <v>5677</v>
      </c>
      <c r="H837" s="3" t="s">
        <v>5678</v>
      </c>
      <c r="I837" s="1">
        <v>2.2015689420805099E-164</v>
      </c>
      <c r="J837" s="2">
        <v>0.50249999999999995</v>
      </c>
      <c r="K837">
        <v>14</v>
      </c>
      <c r="L837" t="s">
        <v>5679</v>
      </c>
      <c r="M837" t="s">
        <v>7381</v>
      </c>
    </row>
    <row r="838" spans="1:13" ht="52">
      <c r="A838" t="s">
        <v>7409</v>
      </c>
      <c r="B838" t="s">
        <v>7410</v>
      </c>
      <c r="C838" s="5">
        <v>437.02208705800001</v>
      </c>
      <c r="D838" s="5">
        <v>644.44387071614403</v>
      </c>
      <c r="E838">
        <f t="shared" si="12"/>
        <v>1.2863895087644357</v>
      </c>
      <c r="F838">
        <v>0.36332754568168601</v>
      </c>
      <c r="G838" t="s">
        <v>5164</v>
      </c>
      <c r="H838" s="3" t="s">
        <v>5158</v>
      </c>
      <c r="I838" s="1">
        <v>2.8736903073068503E-51</v>
      </c>
      <c r="J838" s="2">
        <v>0.58199999999999996</v>
      </c>
      <c r="K838">
        <v>17</v>
      </c>
      <c r="L838" t="s">
        <v>6099</v>
      </c>
      <c r="M838" t="s">
        <v>6100</v>
      </c>
    </row>
    <row r="839" spans="1:13" ht="52">
      <c r="A839" t="s">
        <v>7409</v>
      </c>
      <c r="B839" t="s">
        <v>7410</v>
      </c>
      <c r="C839" s="5">
        <v>112.479230324</v>
      </c>
      <c r="D839" s="5">
        <v>821.15981604368994</v>
      </c>
      <c r="E839">
        <f t="shared" si="12"/>
        <v>1.2845672467451343</v>
      </c>
      <c r="F839">
        <v>0.36128241690769203</v>
      </c>
      <c r="G839" t="s">
        <v>6077</v>
      </c>
      <c r="H839" s="3" t="s">
        <v>6078</v>
      </c>
      <c r="I839">
        <v>0</v>
      </c>
      <c r="J839" s="2">
        <v>0.67949999999999999</v>
      </c>
      <c r="K839">
        <v>65</v>
      </c>
      <c r="L839" t="s">
        <v>6074</v>
      </c>
      <c r="M839" t="s">
        <v>7381</v>
      </c>
    </row>
    <row r="840" spans="1:13" ht="104">
      <c r="A840" t="s">
        <v>7409</v>
      </c>
      <c r="B840" t="s">
        <v>7410</v>
      </c>
      <c r="C840" s="5">
        <v>155.47241088300001</v>
      </c>
      <c r="D840" s="5">
        <v>945.20131143618596</v>
      </c>
      <c r="E840">
        <f t="shared" si="12"/>
        <v>1.2843958393434542</v>
      </c>
      <c r="F840">
        <v>0.36108989673480102</v>
      </c>
      <c r="G840" t="s">
        <v>5749</v>
      </c>
      <c r="H840" s="3" t="s">
        <v>5750</v>
      </c>
      <c r="I840" s="1">
        <v>1.38766341431002E-151</v>
      </c>
      <c r="J840" s="2">
        <v>0.52700000000000002</v>
      </c>
      <c r="K840">
        <v>8</v>
      </c>
      <c r="L840" t="s">
        <v>5751</v>
      </c>
      <c r="M840" t="s">
        <v>7381</v>
      </c>
    </row>
    <row r="841" spans="1:13" ht="78">
      <c r="A841" t="s">
        <v>7409</v>
      </c>
      <c r="B841" t="s">
        <v>7410</v>
      </c>
      <c r="C841" s="5">
        <v>288.22935068599998</v>
      </c>
      <c r="D841" s="5">
        <v>808.45654284711202</v>
      </c>
      <c r="E841">
        <f t="shared" si="12"/>
        <v>1.2842983713162608</v>
      </c>
      <c r="F841">
        <v>0.36098041181521701</v>
      </c>
      <c r="G841" t="s">
        <v>4311</v>
      </c>
      <c r="H841" s="3" t="s">
        <v>4313</v>
      </c>
      <c r="I841" s="1">
        <v>1.00971122341505E-9</v>
      </c>
      <c r="J841" s="2">
        <v>0.37333333333333302</v>
      </c>
      <c r="K841">
        <v>10</v>
      </c>
      <c r="L841" t="s">
        <v>4314</v>
      </c>
    </row>
    <row r="842" spans="1:13" ht="26">
      <c r="A842" t="s">
        <v>7409</v>
      </c>
      <c r="B842" t="s">
        <v>7410</v>
      </c>
      <c r="C842" s="5">
        <v>168.47204525999999</v>
      </c>
      <c r="D842" s="5">
        <v>690.13879056736005</v>
      </c>
      <c r="E842">
        <f t="shared" si="12"/>
        <v>1.2823550242466442</v>
      </c>
      <c r="F842">
        <v>0.35879573216920901</v>
      </c>
      <c r="G842" t="s">
        <v>2830</v>
      </c>
      <c r="H842" s="3" t="s">
        <v>6889</v>
      </c>
      <c r="I842" s="1">
        <v>9.2688247329302904E-21</v>
      </c>
      <c r="J842" s="2">
        <v>0.63500000000000001</v>
      </c>
      <c r="K842">
        <v>13</v>
      </c>
      <c r="L842" t="s">
        <v>2831</v>
      </c>
      <c r="M842" t="s">
        <v>7381</v>
      </c>
    </row>
    <row r="843" spans="1:13" ht="26">
      <c r="A843" t="s">
        <v>7409</v>
      </c>
      <c r="B843" t="s">
        <v>7410</v>
      </c>
      <c r="C843" s="5">
        <v>189.626708619</v>
      </c>
      <c r="D843" s="5">
        <v>1773.15778170113</v>
      </c>
      <c r="E843">
        <f t="shared" si="12"/>
        <v>1.2823062922640562</v>
      </c>
      <c r="F843">
        <v>0.35874090591268298</v>
      </c>
      <c r="G843" t="s">
        <v>3351</v>
      </c>
      <c r="H843" s="3" t="s">
        <v>3352</v>
      </c>
      <c r="I843" s="1">
        <v>2.79510297761268E-16</v>
      </c>
      <c r="J843" s="2">
        <v>0.66449999999999998</v>
      </c>
      <c r="K843">
        <v>9</v>
      </c>
      <c r="L843" t="s">
        <v>3353</v>
      </c>
      <c r="M843" t="s">
        <v>7381</v>
      </c>
    </row>
    <row r="844" spans="1:13">
      <c r="A844" t="s">
        <v>7409</v>
      </c>
      <c r="B844" t="s">
        <v>7410</v>
      </c>
      <c r="C844" s="5">
        <v>222.696209286</v>
      </c>
      <c r="D844" s="5">
        <v>1080.1464010089001</v>
      </c>
      <c r="E844">
        <f t="shared" si="12"/>
        <v>1.2821245407712167</v>
      </c>
      <c r="F844">
        <v>0.35853640675095499</v>
      </c>
      <c r="G844" t="s">
        <v>4078</v>
      </c>
      <c r="H844" s="3" t="s">
        <v>4079</v>
      </c>
      <c r="I844" s="1">
        <v>4.4761739244540701E-21</v>
      </c>
      <c r="J844" s="2">
        <v>0.54949999999999999</v>
      </c>
      <c r="K844">
        <v>8</v>
      </c>
      <c r="L844" t="s">
        <v>4080</v>
      </c>
      <c r="M844" t="s">
        <v>7381</v>
      </c>
    </row>
    <row r="845" spans="1:13" ht="26">
      <c r="A845" t="s">
        <v>7409</v>
      </c>
      <c r="B845" t="s">
        <v>7410</v>
      </c>
      <c r="C845" s="5">
        <v>180.33586838100001</v>
      </c>
      <c r="D845" s="5">
        <v>1100.1497277333399</v>
      </c>
      <c r="E845">
        <f t="shared" si="12"/>
        <v>1.2814227586744549</v>
      </c>
      <c r="F845">
        <v>0.35774651878883801</v>
      </c>
      <c r="G845" t="s">
        <v>4642</v>
      </c>
      <c r="H845" s="3" t="s">
        <v>4643</v>
      </c>
      <c r="I845">
        <v>0</v>
      </c>
      <c r="J845" s="2">
        <v>0.86499999999999999</v>
      </c>
      <c r="K845">
        <v>53</v>
      </c>
      <c r="L845" t="s">
        <v>4624</v>
      </c>
      <c r="M845" t="s">
        <v>7381</v>
      </c>
    </row>
    <row r="846" spans="1:13" ht="39">
      <c r="A846" t="s">
        <v>7409</v>
      </c>
      <c r="B846" t="s">
        <v>7410</v>
      </c>
      <c r="C846" s="5">
        <v>148.86101597000001</v>
      </c>
      <c r="D846" s="5">
        <v>1110.1127139120399</v>
      </c>
      <c r="E846">
        <f t="shared" si="12"/>
        <v>1.2812147616289966</v>
      </c>
      <c r="F846">
        <v>0.35751232545928302</v>
      </c>
      <c r="G846" t="s">
        <v>5797</v>
      </c>
      <c r="H846" s="3" t="s">
        <v>5798</v>
      </c>
      <c r="I846" s="1">
        <v>1.0200497065693299E-32</v>
      </c>
      <c r="J846" s="2">
        <v>0.65900000000000003</v>
      </c>
      <c r="K846">
        <v>12</v>
      </c>
      <c r="L846" t="s">
        <v>5806</v>
      </c>
      <c r="M846" t="s">
        <v>7381</v>
      </c>
    </row>
    <row r="847" spans="1:13" ht="26">
      <c r="A847" t="s">
        <v>7409</v>
      </c>
      <c r="B847" t="s">
        <v>7410</v>
      </c>
      <c r="C847" s="5">
        <v>214.39577155999999</v>
      </c>
      <c r="D847" s="5">
        <v>698.810533871183</v>
      </c>
      <c r="E847">
        <f t="shared" si="12"/>
        <v>1.280811447872072</v>
      </c>
      <c r="F847">
        <v>0.35705810780945102</v>
      </c>
      <c r="G847" t="s">
        <v>6147</v>
      </c>
      <c r="H847" s="3" t="s">
        <v>6148</v>
      </c>
      <c r="I847" s="1">
        <v>2.8810693134800302E-31</v>
      </c>
      <c r="J847" s="2">
        <v>0.42499999999999999</v>
      </c>
      <c r="K847">
        <v>8</v>
      </c>
      <c r="L847" t="s">
        <v>6149</v>
      </c>
      <c r="M847" t="s">
        <v>7381</v>
      </c>
    </row>
    <row r="848" spans="1:13" ht="39">
      <c r="A848" t="s">
        <v>7409</v>
      </c>
      <c r="B848" t="s">
        <v>7410</v>
      </c>
      <c r="C848" s="5">
        <v>175.95275540399999</v>
      </c>
      <c r="D848" s="5">
        <v>755.13010639272295</v>
      </c>
      <c r="E848">
        <f t="shared" si="12"/>
        <v>1.2786376926673617</v>
      </c>
      <c r="F848">
        <v>0.35460752845758498</v>
      </c>
      <c r="G848" t="s">
        <v>6473</v>
      </c>
      <c r="H848" s="3" t="s">
        <v>6474</v>
      </c>
      <c r="I848">
        <v>0</v>
      </c>
      <c r="J848" s="2">
        <v>0.71699999999999997</v>
      </c>
      <c r="K848">
        <v>12</v>
      </c>
      <c r="L848" t="s">
        <v>6503</v>
      </c>
      <c r="M848" t="s">
        <v>6504</v>
      </c>
    </row>
    <row r="849" spans="1:13" ht="26">
      <c r="A849" t="s">
        <v>7409</v>
      </c>
      <c r="B849" t="s">
        <v>7410</v>
      </c>
      <c r="C849" s="5">
        <v>112.452824021</v>
      </c>
      <c r="D849" s="5">
        <v>7192.2580347279099</v>
      </c>
      <c r="E849">
        <f t="shared" si="12"/>
        <v>1.2758572312817349</v>
      </c>
      <c r="F849">
        <v>0.35146690022696198</v>
      </c>
      <c r="G849" t="s">
        <v>7008</v>
      </c>
      <c r="H849" s="3" t="s">
        <v>7009</v>
      </c>
      <c r="I849" s="1">
        <v>1.9915897236491902E-49</v>
      </c>
      <c r="J849" s="2">
        <v>0.441428571428571</v>
      </c>
      <c r="K849">
        <v>0</v>
      </c>
      <c r="L849" t="s">
        <v>7381</v>
      </c>
    </row>
    <row r="850" spans="1:13" ht="52">
      <c r="A850" t="s">
        <v>7409</v>
      </c>
      <c r="B850" t="s">
        <v>7410</v>
      </c>
      <c r="C850" s="5">
        <v>193.521849164</v>
      </c>
      <c r="D850" s="5">
        <v>1512.02858850651</v>
      </c>
      <c r="E850">
        <f t="shared" si="12"/>
        <v>1.2754938555883588</v>
      </c>
      <c r="F850">
        <v>0.35105594909047899</v>
      </c>
      <c r="G850" t="s">
        <v>4093</v>
      </c>
      <c r="H850" s="3" t="s">
        <v>4094</v>
      </c>
      <c r="I850">
        <v>0</v>
      </c>
      <c r="J850" s="2">
        <v>0.50449999999999995</v>
      </c>
      <c r="K850">
        <v>24</v>
      </c>
      <c r="L850" t="s">
        <v>4056</v>
      </c>
      <c r="M850" t="s">
        <v>7381</v>
      </c>
    </row>
    <row r="851" spans="1:13" ht="39">
      <c r="A851" t="s">
        <v>7409</v>
      </c>
      <c r="B851" t="s">
        <v>7410</v>
      </c>
      <c r="C851" s="5">
        <v>120.40746852300001</v>
      </c>
      <c r="D851" s="5">
        <v>1497.97649013043</v>
      </c>
      <c r="E851">
        <f t="shared" si="12"/>
        <v>1.2731314943930669</v>
      </c>
      <c r="F851">
        <v>0.34838143456653797</v>
      </c>
      <c r="G851" t="s">
        <v>3000</v>
      </c>
      <c r="H851" s="3" t="s">
        <v>3001</v>
      </c>
      <c r="I851" s="1">
        <v>4.5347812180023502E-47</v>
      </c>
      <c r="J851" s="2">
        <v>0.43099999999999999</v>
      </c>
      <c r="K851">
        <v>6</v>
      </c>
      <c r="L851" t="s">
        <v>3002</v>
      </c>
      <c r="M851" t="s">
        <v>7381</v>
      </c>
    </row>
    <row r="852" spans="1:13" ht="65">
      <c r="A852" t="s">
        <v>7409</v>
      </c>
      <c r="B852" t="s">
        <v>7410</v>
      </c>
      <c r="C852" s="5">
        <v>204.635552784</v>
      </c>
      <c r="D852" s="5">
        <v>1779.49300668463</v>
      </c>
      <c r="E852">
        <f t="shared" si="12"/>
        <v>1.2703254865119087</v>
      </c>
      <c r="F852">
        <v>0.34519819590545098</v>
      </c>
      <c r="G852" t="s">
        <v>5340</v>
      </c>
      <c r="H852" s="3" t="s">
        <v>5316</v>
      </c>
      <c r="I852" s="1">
        <v>3.11323318031356E-95</v>
      </c>
      <c r="J852" s="2">
        <v>0.51949999999999996</v>
      </c>
      <c r="K852">
        <v>6</v>
      </c>
      <c r="L852" t="s">
        <v>5317</v>
      </c>
      <c r="M852" t="s">
        <v>7381</v>
      </c>
    </row>
    <row r="853" spans="1:13" ht="65">
      <c r="A853" t="s">
        <v>7409</v>
      </c>
      <c r="B853" t="s">
        <v>7410</v>
      </c>
      <c r="C853" s="5">
        <v>352.62000801099998</v>
      </c>
      <c r="D853" s="5">
        <v>5029.45418309242</v>
      </c>
      <c r="E853">
        <f t="shared" si="12"/>
        <v>0.79727315600520476</v>
      </c>
      <c r="F853">
        <v>-0.326854000159925</v>
      </c>
      <c r="G853" t="s">
        <v>7320</v>
      </c>
      <c r="H853" s="3" t="s">
        <v>7321</v>
      </c>
      <c r="I853">
        <v>0</v>
      </c>
      <c r="J853" s="2">
        <v>0.56799999999999995</v>
      </c>
      <c r="K853">
        <v>45</v>
      </c>
      <c r="L853" t="s">
        <v>7308</v>
      </c>
      <c r="M853" t="s">
        <v>7309</v>
      </c>
    </row>
    <row r="854" spans="1:13" ht="26">
      <c r="A854" t="s">
        <v>7409</v>
      </c>
      <c r="B854" t="s">
        <v>7410</v>
      </c>
      <c r="C854" s="5">
        <v>230.46277096200001</v>
      </c>
      <c r="D854" s="5">
        <v>1615.2688578467</v>
      </c>
      <c r="E854">
        <f t="shared" si="12"/>
        <v>0.79395887544048449</v>
      </c>
      <c r="F854">
        <v>-0.33286381262568299</v>
      </c>
      <c r="G854" t="s">
        <v>5546</v>
      </c>
      <c r="H854" s="3" t="s">
        <v>5547</v>
      </c>
      <c r="I854" s="1">
        <v>3.0371021924046398E-13</v>
      </c>
      <c r="J854" s="2">
        <v>0.52600000000000002</v>
      </c>
      <c r="K854">
        <v>6</v>
      </c>
      <c r="L854" t="s">
        <v>5548</v>
      </c>
      <c r="M854" t="s">
        <v>7381</v>
      </c>
    </row>
    <row r="855" spans="1:13" ht="52">
      <c r="A855" t="s">
        <v>7409</v>
      </c>
      <c r="B855" t="s">
        <v>7410</v>
      </c>
      <c r="C855" s="5">
        <v>92.465813236900004</v>
      </c>
      <c r="D855" s="5">
        <v>2086.0445603954299</v>
      </c>
      <c r="E855">
        <f t="shared" si="12"/>
        <v>0.79350955724297623</v>
      </c>
      <c r="F855">
        <v>-0.33368049551435103</v>
      </c>
      <c r="G855" t="s">
        <v>3618</v>
      </c>
      <c r="H855" s="3" t="s">
        <v>3619</v>
      </c>
      <c r="I855" s="1">
        <v>4.1606500087205303E-59</v>
      </c>
      <c r="J855" s="2">
        <v>0.70850000000000002</v>
      </c>
      <c r="K855">
        <v>11</v>
      </c>
      <c r="L855" t="s">
        <v>3620</v>
      </c>
      <c r="M855" t="s">
        <v>7381</v>
      </c>
    </row>
    <row r="856" spans="1:13" ht="52">
      <c r="A856" t="s">
        <v>7409</v>
      </c>
      <c r="B856" t="s">
        <v>7410</v>
      </c>
      <c r="C856" s="5">
        <v>105.630576303</v>
      </c>
      <c r="D856" s="5">
        <v>948.09873289233599</v>
      </c>
      <c r="E856">
        <f t="shared" si="12"/>
        <v>0.79114432071112006</v>
      </c>
      <c r="F856">
        <v>-0.337987199453329</v>
      </c>
      <c r="G856" t="s">
        <v>6819</v>
      </c>
      <c r="H856" s="3" t="s">
        <v>6820</v>
      </c>
      <c r="I856" s="1">
        <v>3.1072697832686101E-46</v>
      </c>
      <c r="J856" s="2">
        <v>0.50649999999999995</v>
      </c>
      <c r="K856">
        <v>12</v>
      </c>
      <c r="L856" t="s">
        <v>6821</v>
      </c>
      <c r="M856" t="s">
        <v>7381</v>
      </c>
    </row>
    <row r="857" spans="1:13" ht="39">
      <c r="A857" t="s">
        <v>7409</v>
      </c>
      <c r="B857" t="s">
        <v>7410</v>
      </c>
      <c r="C857" s="5">
        <v>158.34266135199999</v>
      </c>
      <c r="D857" s="5">
        <v>7221.4839032223199</v>
      </c>
      <c r="E857">
        <f t="shared" si="12"/>
        <v>0.78735319964225381</v>
      </c>
      <c r="F857">
        <v>-0.34491713378823702</v>
      </c>
      <c r="G857" t="s">
        <v>2887</v>
      </c>
      <c r="H857" s="3" t="s">
        <v>2888</v>
      </c>
      <c r="I857" s="1">
        <v>1.6947043687032401E-156</v>
      </c>
      <c r="J857" s="2">
        <v>0.62</v>
      </c>
      <c r="K857">
        <v>17</v>
      </c>
      <c r="L857" t="s">
        <v>2864</v>
      </c>
      <c r="M857" t="s">
        <v>7381</v>
      </c>
    </row>
    <row r="858" spans="1:13" ht="26">
      <c r="A858" t="s">
        <v>7409</v>
      </c>
      <c r="B858" t="s">
        <v>7410</v>
      </c>
      <c r="C858" s="5">
        <v>218.49808436000001</v>
      </c>
      <c r="D858" s="5">
        <v>2264.5853850025801</v>
      </c>
      <c r="E858">
        <f t="shared" ref="E858:E921" si="13">2^F858</f>
        <v>0.78463878380138474</v>
      </c>
      <c r="F858">
        <v>-0.34989944693724001</v>
      </c>
      <c r="G858" t="s">
        <v>5059</v>
      </c>
      <c r="H858" s="3" t="s">
        <v>5060</v>
      </c>
      <c r="I858" s="1">
        <v>3.7302412247667502E-81</v>
      </c>
      <c r="J858" s="2">
        <v>0.60727272727272696</v>
      </c>
      <c r="K858">
        <v>8</v>
      </c>
      <c r="L858" t="s">
        <v>5061</v>
      </c>
      <c r="M858" t="s">
        <v>7381</v>
      </c>
    </row>
    <row r="859" spans="1:13" ht="91">
      <c r="A859" t="s">
        <v>7409</v>
      </c>
      <c r="B859" t="s">
        <v>7410</v>
      </c>
      <c r="C859" s="5">
        <v>156.73759236000001</v>
      </c>
      <c r="D859" s="5">
        <v>1221.4991730962699</v>
      </c>
      <c r="E859">
        <f t="shared" si="13"/>
        <v>0.78272790457396557</v>
      </c>
      <c r="F859">
        <v>-0.35341721641832002</v>
      </c>
      <c r="G859" t="s">
        <v>4332</v>
      </c>
      <c r="H859" s="3" t="s">
        <v>4333</v>
      </c>
      <c r="I859">
        <v>0</v>
      </c>
      <c r="J859" s="2">
        <v>0.46300000000000002</v>
      </c>
      <c r="K859">
        <v>12</v>
      </c>
      <c r="L859" t="s">
        <v>4334</v>
      </c>
      <c r="M859" t="s">
        <v>5625</v>
      </c>
    </row>
    <row r="860" spans="1:13" ht="39">
      <c r="A860" t="s">
        <v>7409</v>
      </c>
      <c r="B860" t="s">
        <v>7410</v>
      </c>
      <c r="C860" s="5">
        <v>74.756340824199995</v>
      </c>
      <c r="D860" s="5">
        <v>1105.26915634847</v>
      </c>
      <c r="E860">
        <f t="shared" si="13"/>
        <v>0.78238004264666983</v>
      </c>
      <c r="F860">
        <v>-0.35405852513645503</v>
      </c>
      <c r="G860" t="s">
        <v>4339</v>
      </c>
      <c r="H860" s="3" t="s">
        <v>4340</v>
      </c>
      <c r="I860" s="1">
        <v>1.88755615258152E-22</v>
      </c>
      <c r="J860" s="2">
        <v>0.52500000000000002</v>
      </c>
      <c r="K860">
        <v>3</v>
      </c>
      <c r="L860" t="s">
        <v>4341</v>
      </c>
      <c r="M860" t="s">
        <v>7381</v>
      </c>
    </row>
    <row r="861" spans="1:13" ht="52">
      <c r="A861" t="s">
        <v>7409</v>
      </c>
      <c r="B861" t="s">
        <v>7410</v>
      </c>
      <c r="C861" s="5">
        <v>165.308652908</v>
      </c>
      <c r="D861" s="5">
        <v>7628.7870861601104</v>
      </c>
      <c r="E861">
        <f t="shared" si="13"/>
        <v>0.78110009592445362</v>
      </c>
      <c r="F861">
        <v>-0.35642065709541998</v>
      </c>
      <c r="G861" t="s">
        <v>5732</v>
      </c>
      <c r="H861" s="3" t="s">
        <v>5733</v>
      </c>
      <c r="I861">
        <v>0</v>
      </c>
      <c r="J861" s="2">
        <v>0.63849999999999996</v>
      </c>
      <c r="K861">
        <v>14</v>
      </c>
      <c r="L861" t="s">
        <v>5715</v>
      </c>
      <c r="M861" t="s">
        <v>5716</v>
      </c>
    </row>
    <row r="862" spans="1:13" ht="26">
      <c r="A862" t="s">
        <v>7409</v>
      </c>
      <c r="B862" t="s">
        <v>7410</v>
      </c>
      <c r="C862" s="5">
        <v>8903.5312257000005</v>
      </c>
      <c r="D862" s="5">
        <v>901.94665213188102</v>
      </c>
      <c r="E862">
        <f t="shared" si="13"/>
        <v>0.7807600634374029</v>
      </c>
      <c r="F862">
        <v>-0.35704883521702602</v>
      </c>
      <c r="G862" t="s">
        <v>5611</v>
      </c>
      <c r="H862" s="3" t="s">
        <v>5612</v>
      </c>
      <c r="I862" s="1">
        <v>1.5220265083528301E-28</v>
      </c>
      <c r="J862" s="2">
        <v>0.53949999999999998</v>
      </c>
      <c r="K862">
        <v>6</v>
      </c>
      <c r="L862" t="s">
        <v>5613</v>
      </c>
      <c r="M862" t="s">
        <v>7381</v>
      </c>
    </row>
    <row r="863" spans="1:13" ht="52">
      <c r="A863" t="s">
        <v>7409</v>
      </c>
      <c r="B863" t="s">
        <v>7410</v>
      </c>
      <c r="C863" s="5">
        <v>222.72877340599999</v>
      </c>
      <c r="D863" s="5">
        <v>12084.197426286901</v>
      </c>
      <c r="E863">
        <f t="shared" si="13"/>
        <v>0.78028002460109658</v>
      </c>
      <c r="F863">
        <v>-0.35793612783136702</v>
      </c>
      <c r="G863" t="s">
        <v>3215</v>
      </c>
      <c r="H863" s="3" t="s">
        <v>3216</v>
      </c>
      <c r="I863">
        <v>0</v>
      </c>
      <c r="J863" s="2">
        <v>0.57599999999999996</v>
      </c>
      <c r="K863">
        <v>50</v>
      </c>
      <c r="L863" t="s">
        <v>3204</v>
      </c>
      <c r="M863" t="s">
        <v>3205</v>
      </c>
    </row>
    <row r="864" spans="1:13" ht="26">
      <c r="A864" t="s">
        <v>7409</v>
      </c>
      <c r="B864" t="s">
        <v>7410</v>
      </c>
      <c r="C864" s="5">
        <v>197.68213947199999</v>
      </c>
      <c r="D864" s="5">
        <v>831.90183770840895</v>
      </c>
      <c r="E864">
        <f t="shared" si="13"/>
        <v>0.77792999913206817</v>
      </c>
      <c r="F864">
        <v>-0.36228775259183299</v>
      </c>
      <c r="G864" t="s">
        <v>6006</v>
      </c>
      <c r="H864" s="3" t="s">
        <v>6007</v>
      </c>
      <c r="I864" s="1">
        <v>5.34951961598613E-122</v>
      </c>
      <c r="J864" s="2">
        <v>0.628</v>
      </c>
      <c r="K864">
        <v>14</v>
      </c>
      <c r="L864" t="s">
        <v>6008</v>
      </c>
      <c r="M864" t="s">
        <v>7381</v>
      </c>
    </row>
    <row r="865" spans="1:13" ht="26">
      <c r="A865" t="s">
        <v>7409</v>
      </c>
      <c r="B865" t="s">
        <v>7410</v>
      </c>
      <c r="C865" s="5">
        <v>82.124432510899993</v>
      </c>
      <c r="D865" s="5">
        <v>1773.8392647431399</v>
      </c>
      <c r="E865">
        <f t="shared" si="13"/>
        <v>0.77596249833196262</v>
      </c>
      <c r="F865">
        <v>-0.36594116512685498</v>
      </c>
      <c r="G865" t="s">
        <v>4716</v>
      </c>
      <c r="H865" s="3" t="s">
        <v>4717</v>
      </c>
      <c r="I865" s="1">
        <v>2.1792309478407E-160</v>
      </c>
      <c r="J865" s="2">
        <v>0.61850000000000005</v>
      </c>
      <c r="K865">
        <v>16</v>
      </c>
      <c r="L865" t="s">
        <v>4689</v>
      </c>
      <c r="M865" t="s">
        <v>7381</v>
      </c>
    </row>
    <row r="866" spans="1:13" ht="91">
      <c r="A866" t="s">
        <v>7409</v>
      </c>
      <c r="B866" t="s">
        <v>7410</v>
      </c>
      <c r="C866" s="5">
        <v>150.201612864</v>
      </c>
      <c r="D866" s="5">
        <v>866.14711508998198</v>
      </c>
      <c r="E866">
        <f t="shared" si="13"/>
        <v>0.77554899389338017</v>
      </c>
      <c r="F866">
        <v>-0.36671017111880899</v>
      </c>
      <c r="G866" t="s">
        <v>2834</v>
      </c>
      <c r="H866" s="3" t="s">
        <v>2848</v>
      </c>
      <c r="I866">
        <v>0</v>
      </c>
      <c r="J866" s="2">
        <v>0.4955</v>
      </c>
      <c r="K866">
        <v>7</v>
      </c>
      <c r="L866" t="s">
        <v>2849</v>
      </c>
      <c r="M866" t="s">
        <v>7381</v>
      </c>
    </row>
    <row r="867" spans="1:13" ht="39">
      <c r="A867" t="s">
        <v>7409</v>
      </c>
      <c r="B867" t="s">
        <v>7410</v>
      </c>
      <c r="C867" s="5">
        <v>101.178053461</v>
      </c>
      <c r="D867" s="5">
        <v>646.06587609816995</v>
      </c>
      <c r="E867">
        <f t="shared" si="13"/>
        <v>0.77390115811487714</v>
      </c>
      <c r="F867">
        <v>-0.36977877632567802</v>
      </c>
      <c r="G867" t="s">
        <v>5762</v>
      </c>
      <c r="H867" s="3" t="s">
        <v>5763</v>
      </c>
      <c r="I867">
        <v>0</v>
      </c>
      <c r="J867" s="2">
        <v>0.66</v>
      </c>
      <c r="K867">
        <v>5</v>
      </c>
      <c r="L867" t="s">
        <v>5764</v>
      </c>
    </row>
    <row r="868" spans="1:13" ht="52">
      <c r="A868" t="s">
        <v>7409</v>
      </c>
      <c r="B868" t="s">
        <v>7410</v>
      </c>
      <c r="C868" s="5">
        <v>135.203984424</v>
      </c>
      <c r="D868" s="5">
        <v>1228.0739549709899</v>
      </c>
      <c r="E868">
        <f t="shared" si="13"/>
        <v>0.77365061261081314</v>
      </c>
      <c r="F868">
        <v>-0.37024591515259903</v>
      </c>
      <c r="G868" t="s">
        <v>5956</v>
      </c>
      <c r="H868" s="3" t="s">
        <v>5957</v>
      </c>
      <c r="I868" s="1">
        <v>2.5033576694515701E-166</v>
      </c>
      <c r="J868" s="2">
        <v>0.52900000000000003</v>
      </c>
      <c r="K868">
        <v>17</v>
      </c>
      <c r="L868" t="s">
        <v>5958</v>
      </c>
      <c r="M868" t="s">
        <v>7381</v>
      </c>
    </row>
    <row r="869" spans="1:13" ht="26">
      <c r="A869" t="s">
        <v>7409</v>
      </c>
      <c r="B869" t="s">
        <v>7410</v>
      </c>
      <c r="C869" s="5">
        <v>184.400119816</v>
      </c>
      <c r="D869" s="5">
        <v>486.686648182108</v>
      </c>
      <c r="E869">
        <f t="shared" si="13"/>
        <v>0.77275091384086803</v>
      </c>
      <c r="F869">
        <v>-0.37192463969851403</v>
      </c>
      <c r="G869" t="s">
        <v>6037</v>
      </c>
      <c r="H869" s="3" t="s">
        <v>6038</v>
      </c>
      <c r="I869" s="1">
        <v>1.1399960129013599E-180</v>
      </c>
      <c r="J869" s="2">
        <v>0.64849999999999997</v>
      </c>
      <c r="K869">
        <v>3</v>
      </c>
      <c r="L869" t="s">
        <v>6039</v>
      </c>
      <c r="M869" t="s">
        <v>7381</v>
      </c>
    </row>
    <row r="870" spans="1:13" ht="39">
      <c r="A870" t="s">
        <v>7409</v>
      </c>
      <c r="B870" t="s">
        <v>7410</v>
      </c>
      <c r="C870" s="5">
        <v>206.933963011</v>
      </c>
      <c r="D870" s="5">
        <v>1748.1403081138701</v>
      </c>
      <c r="E870">
        <f t="shared" si="13"/>
        <v>0.77271347835589321</v>
      </c>
      <c r="F870">
        <v>-0.37199453194424897</v>
      </c>
      <c r="G870" t="s">
        <v>4676</v>
      </c>
      <c r="H870" s="3" t="s">
        <v>4677</v>
      </c>
      <c r="I870" s="1">
        <v>3.5341017104931797E-46</v>
      </c>
      <c r="J870" s="2">
        <v>0.59</v>
      </c>
      <c r="K870">
        <v>78</v>
      </c>
      <c r="L870" t="s">
        <v>4663</v>
      </c>
      <c r="M870" t="s">
        <v>7381</v>
      </c>
    </row>
    <row r="871" spans="1:13" ht="65">
      <c r="A871" t="s">
        <v>7409</v>
      </c>
      <c r="B871" t="s">
        <v>7410</v>
      </c>
      <c r="C871" s="5">
        <v>166.31186991600001</v>
      </c>
      <c r="D871" s="5">
        <v>1342.3810923650501</v>
      </c>
      <c r="E871">
        <f t="shared" si="13"/>
        <v>0.77233609066453557</v>
      </c>
      <c r="F871">
        <v>-0.37269930591727701</v>
      </c>
      <c r="G871" t="s">
        <v>3180</v>
      </c>
      <c r="H871" s="3" t="s">
        <v>3181</v>
      </c>
      <c r="I871" s="1">
        <v>4.5363477263375798E-92</v>
      </c>
      <c r="J871" s="2">
        <v>0.58599999999999997</v>
      </c>
      <c r="K871">
        <v>17</v>
      </c>
      <c r="L871" t="s">
        <v>3182</v>
      </c>
      <c r="M871" t="s">
        <v>7381</v>
      </c>
    </row>
    <row r="872" spans="1:13" ht="26">
      <c r="A872" t="s">
        <v>7409</v>
      </c>
      <c r="B872" t="s">
        <v>7410</v>
      </c>
      <c r="C872" s="5">
        <v>149.30346056600001</v>
      </c>
      <c r="D872" s="5">
        <v>730.40853164104499</v>
      </c>
      <c r="E872">
        <f t="shared" si="13"/>
        <v>0.77173767742138411</v>
      </c>
      <c r="F872">
        <v>-0.37381755282926299</v>
      </c>
      <c r="G872" t="s">
        <v>4713</v>
      </c>
      <c r="H872" s="3" t="s">
        <v>4714</v>
      </c>
      <c r="I872" s="1">
        <v>1.0635610068792499E-33</v>
      </c>
      <c r="J872" s="2">
        <v>0.47142857142857097</v>
      </c>
      <c r="K872">
        <v>11</v>
      </c>
      <c r="L872" t="s">
        <v>4715</v>
      </c>
    </row>
    <row r="873" spans="1:13" ht="52">
      <c r="A873" t="s">
        <v>7409</v>
      </c>
      <c r="B873" t="s">
        <v>7410</v>
      </c>
      <c r="C873" s="5">
        <v>159.52337823799999</v>
      </c>
      <c r="D873" s="5">
        <v>862.46339767608197</v>
      </c>
      <c r="E873">
        <f t="shared" si="13"/>
        <v>0.77095452834043354</v>
      </c>
      <c r="F873">
        <v>-0.37528232381624499</v>
      </c>
      <c r="G873" t="s">
        <v>6963</v>
      </c>
      <c r="H873" s="3" t="s">
        <v>6964</v>
      </c>
      <c r="I873" s="1">
        <v>5.5071066397447198E-36</v>
      </c>
      <c r="J873" s="2">
        <v>0.50749999999999995</v>
      </c>
      <c r="K873">
        <v>21</v>
      </c>
      <c r="L873" t="s">
        <v>6965</v>
      </c>
      <c r="M873" t="s">
        <v>6966</v>
      </c>
    </row>
    <row r="874" spans="1:13" ht="65">
      <c r="A874" t="s">
        <v>7409</v>
      </c>
      <c r="B874" t="s">
        <v>7410</v>
      </c>
      <c r="C874" s="5">
        <v>197.708411574</v>
      </c>
      <c r="D874" s="5">
        <v>1604.3395589301001</v>
      </c>
      <c r="E874">
        <f t="shared" si="13"/>
        <v>0.77089754242964281</v>
      </c>
      <c r="F874">
        <v>-0.37538896607135402</v>
      </c>
      <c r="G874" t="s">
        <v>6233</v>
      </c>
      <c r="H874" s="3" t="s">
        <v>6234</v>
      </c>
      <c r="I874" s="1">
        <v>1.1583494890723699E-106</v>
      </c>
      <c r="J874" s="2">
        <v>0.51</v>
      </c>
      <c r="K874">
        <v>1</v>
      </c>
      <c r="L874" t="s">
        <v>6235</v>
      </c>
      <c r="M874" t="s">
        <v>7381</v>
      </c>
    </row>
    <row r="875" spans="1:13" ht="39">
      <c r="A875" t="s">
        <v>7409</v>
      </c>
      <c r="B875" t="s">
        <v>7410</v>
      </c>
      <c r="C875" s="5">
        <v>201.88702825199999</v>
      </c>
      <c r="D875" s="5">
        <v>1185.26278626624</v>
      </c>
      <c r="E875">
        <f t="shared" si="13"/>
        <v>0.77063490771602494</v>
      </c>
      <c r="F875">
        <v>-0.37588055715337398</v>
      </c>
      <c r="G875" t="s">
        <v>4357</v>
      </c>
      <c r="H875" s="3" t="s">
        <v>4358</v>
      </c>
      <c r="I875" s="1">
        <v>6.6965434261174104E-72</v>
      </c>
      <c r="J875" s="2">
        <v>0.59555555555555495</v>
      </c>
      <c r="K875">
        <v>16</v>
      </c>
      <c r="L875" t="s">
        <v>4359</v>
      </c>
      <c r="M875" t="s">
        <v>4360</v>
      </c>
    </row>
    <row r="876" spans="1:13" ht="143">
      <c r="A876" t="s">
        <v>7409</v>
      </c>
      <c r="B876" t="s">
        <v>7410</v>
      </c>
      <c r="C876" s="5">
        <v>186.45607343500001</v>
      </c>
      <c r="D876" s="5">
        <v>904.326316784136</v>
      </c>
      <c r="E876">
        <f t="shared" si="13"/>
        <v>0.77008284414173422</v>
      </c>
      <c r="F876">
        <v>-0.37691443816631098</v>
      </c>
      <c r="G876" t="s">
        <v>6389</v>
      </c>
      <c r="H876" s="3" t="s">
        <v>6390</v>
      </c>
      <c r="I876" s="1">
        <v>1.2734253347440801E-13</v>
      </c>
      <c r="J876" s="2">
        <v>0.45100000000000001</v>
      </c>
      <c r="K876">
        <v>8</v>
      </c>
      <c r="L876" t="s">
        <v>6391</v>
      </c>
      <c r="M876" t="s">
        <v>7381</v>
      </c>
    </row>
    <row r="877" spans="1:13" ht="26">
      <c r="A877" t="s">
        <v>7409</v>
      </c>
      <c r="B877" t="s">
        <v>7410</v>
      </c>
      <c r="C877" s="5">
        <v>207.18341223900001</v>
      </c>
      <c r="D877" s="5">
        <v>884.76670876173603</v>
      </c>
      <c r="E877">
        <f t="shared" si="13"/>
        <v>0.76940001737376496</v>
      </c>
      <c r="F877">
        <v>-0.378194232675444</v>
      </c>
      <c r="G877" t="s">
        <v>3988</v>
      </c>
      <c r="H877" s="3" t="s">
        <v>3989</v>
      </c>
      <c r="I877" s="1">
        <v>4.5677970709595699E-151</v>
      </c>
      <c r="J877" s="2">
        <v>0.56850000000000001</v>
      </c>
      <c r="K877">
        <v>17</v>
      </c>
      <c r="L877" t="s">
        <v>3970</v>
      </c>
      <c r="M877" t="s">
        <v>7381</v>
      </c>
    </row>
    <row r="878" spans="1:13" ht="26">
      <c r="A878" t="s">
        <v>7409</v>
      </c>
      <c r="B878" t="s">
        <v>7410</v>
      </c>
      <c r="C878" s="5">
        <v>227.47132977199999</v>
      </c>
      <c r="D878" s="5">
        <v>3261.0090593168902</v>
      </c>
      <c r="E878">
        <f t="shared" si="13"/>
        <v>0.76852569132996773</v>
      </c>
      <c r="F878">
        <v>-0.379834605778335</v>
      </c>
      <c r="G878" t="s">
        <v>3836</v>
      </c>
      <c r="H878" s="3" t="s">
        <v>3837</v>
      </c>
      <c r="I878" s="1">
        <v>6.74273327748056E-55</v>
      </c>
      <c r="J878" s="2">
        <v>0.34499999999999997</v>
      </c>
      <c r="K878">
        <v>19</v>
      </c>
      <c r="L878" t="s">
        <v>3819</v>
      </c>
      <c r="M878" t="s">
        <v>7381</v>
      </c>
    </row>
    <row r="879" spans="1:13" ht="39">
      <c r="A879" t="s">
        <v>7409</v>
      </c>
      <c r="B879" t="s">
        <v>7410</v>
      </c>
      <c r="C879" s="5">
        <v>165.98586795099999</v>
      </c>
      <c r="D879" s="5">
        <v>400.15823552316999</v>
      </c>
      <c r="E879">
        <f t="shared" si="13"/>
        <v>0.76737385341365072</v>
      </c>
      <c r="F879">
        <v>-0.38199848578858298</v>
      </c>
      <c r="G879" t="s">
        <v>2982</v>
      </c>
      <c r="H879" s="3" t="s">
        <v>2983</v>
      </c>
      <c r="I879" s="1">
        <v>3.1043263093538401E-45</v>
      </c>
      <c r="J879" s="2">
        <v>0.50149999999999995</v>
      </c>
      <c r="K879">
        <v>3</v>
      </c>
      <c r="L879" t="s">
        <v>2970</v>
      </c>
      <c r="M879" t="s">
        <v>7381</v>
      </c>
    </row>
    <row r="880" spans="1:13" ht="78">
      <c r="A880" t="s">
        <v>7409</v>
      </c>
      <c r="B880" t="s">
        <v>7410</v>
      </c>
      <c r="C880" s="5">
        <v>210.99752031099999</v>
      </c>
      <c r="D880" s="5">
        <v>701.19330636932796</v>
      </c>
      <c r="E880">
        <f t="shared" si="13"/>
        <v>0.76696118460635843</v>
      </c>
      <c r="F880">
        <v>-0.38277452914471199</v>
      </c>
      <c r="G880" t="s">
        <v>5193</v>
      </c>
      <c r="H880" s="3" t="s">
        <v>5194</v>
      </c>
      <c r="I880" s="1">
        <v>1.86664027636589E-71</v>
      </c>
      <c r="J880" s="2">
        <v>0.53249999999999997</v>
      </c>
      <c r="K880">
        <v>1</v>
      </c>
      <c r="L880" t="s">
        <v>5195</v>
      </c>
      <c r="M880" t="s">
        <v>7381</v>
      </c>
    </row>
    <row r="881" spans="1:13" ht="130">
      <c r="A881" t="s">
        <v>7409</v>
      </c>
      <c r="B881" t="s">
        <v>7410</v>
      </c>
      <c r="C881" s="5">
        <v>85.769556430999998</v>
      </c>
      <c r="D881" s="5">
        <v>677.408116181634</v>
      </c>
      <c r="E881">
        <f t="shared" si="13"/>
        <v>0.76672077127542726</v>
      </c>
      <c r="F881">
        <v>-0.38322683038201699</v>
      </c>
      <c r="G881" t="s">
        <v>3432</v>
      </c>
      <c r="H881" s="3" t="s">
        <v>3433</v>
      </c>
      <c r="I881" s="1">
        <v>4.1684907584120002E-94</v>
      </c>
      <c r="J881" s="2">
        <v>0.66600000000000004</v>
      </c>
      <c r="K881">
        <v>9</v>
      </c>
      <c r="L881" t="s">
        <v>3412</v>
      </c>
      <c r="M881" t="s">
        <v>3413</v>
      </c>
    </row>
    <row r="882" spans="1:13" ht="26">
      <c r="A882" t="s">
        <v>7409</v>
      </c>
      <c r="B882" t="s">
        <v>7410</v>
      </c>
      <c r="C882" s="5">
        <v>136.59748599400001</v>
      </c>
      <c r="D882" s="5">
        <v>1071.2896010096199</v>
      </c>
      <c r="E882">
        <f t="shared" si="13"/>
        <v>0.76648893684100705</v>
      </c>
      <c r="F882">
        <v>-0.38366312606893299</v>
      </c>
      <c r="G882" t="s">
        <v>5199</v>
      </c>
      <c r="H882" s="3" t="s">
        <v>5200</v>
      </c>
      <c r="I882" s="1">
        <v>3.8645683071891901E-64</v>
      </c>
      <c r="J882" s="2">
        <v>0.51400000000000001</v>
      </c>
      <c r="K882">
        <v>22</v>
      </c>
      <c r="L882" t="s">
        <v>5165</v>
      </c>
      <c r="M882" t="s">
        <v>7381</v>
      </c>
    </row>
    <row r="883" spans="1:13" ht="65">
      <c r="A883" t="s">
        <v>7409</v>
      </c>
      <c r="B883" t="s">
        <v>7410</v>
      </c>
      <c r="C883" s="5">
        <v>177.650153437</v>
      </c>
      <c r="D883" s="5">
        <v>855.55110656824502</v>
      </c>
      <c r="E883">
        <f t="shared" si="13"/>
        <v>0.76628294162064203</v>
      </c>
      <c r="F883">
        <v>-0.38405090495349198</v>
      </c>
      <c r="G883" t="s">
        <v>4401</v>
      </c>
      <c r="H883" s="3" t="s">
        <v>4402</v>
      </c>
      <c r="I883" s="1">
        <v>1.4717244833140999E-62</v>
      </c>
      <c r="J883" s="2">
        <v>0.8095</v>
      </c>
      <c r="K883">
        <v>10</v>
      </c>
      <c r="L883" t="s">
        <v>4403</v>
      </c>
      <c r="M883" t="s">
        <v>4404</v>
      </c>
    </row>
    <row r="884" spans="1:13" ht="65">
      <c r="A884" t="s">
        <v>7409</v>
      </c>
      <c r="B884" t="s">
        <v>7410</v>
      </c>
      <c r="C884" s="5">
        <v>270.74844328500001</v>
      </c>
      <c r="D884" s="5">
        <v>26714.5394747553</v>
      </c>
      <c r="E884">
        <f t="shared" si="13"/>
        <v>0.76578454083658387</v>
      </c>
      <c r="F884">
        <v>-0.38498955860045497</v>
      </c>
      <c r="G884" t="s">
        <v>4971</v>
      </c>
      <c r="H884" s="3" t="s">
        <v>4972</v>
      </c>
      <c r="I884" s="1">
        <v>5.6206966133611103E-74</v>
      </c>
      <c r="J884" s="2">
        <v>0.41399999999999998</v>
      </c>
      <c r="K884">
        <v>21</v>
      </c>
      <c r="L884" t="s">
        <v>4973</v>
      </c>
      <c r="M884" t="s">
        <v>7173</v>
      </c>
    </row>
    <row r="885" spans="1:13" ht="26">
      <c r="A885" t="s">
        <v>7409</v>
      </c>
      <c r="B885" t="s">
        <v>7410</v>
      </c>
      <c r="C885" s="5">
        <v>254.32861229400001</v>
      </c>
      <c r="D885" s="5">
        <v>373.06891634754402</v>
      </c>
      <c r="E885">
        <f t="shared" si="13"/>
        <v>0.7649587905662979</v>
      </c>
      <c r="F885">
        <v>-0.38654606505202199</v>
      </c>
      <c r="G885" t="s">
        <v>3843</v>
      </c>
      <c r="H885" s="3" t="s">
        <v>3844</v>
      </c>
      <c r="I885" s="1">
        <v>6.9157157228227896E-63</v>
      </c>
      <c r="J885" s="2">
        <v>0.91</v>
      </c>
      <c r="K885">
        <v>2</v>
      </c>
      <c r="L885" t="s">
        <v>3845</v>
      </c>
      <c r="M885" t="s">
        <v>7381</v>
      </c>
    </row>
    <row r="886" spans="1:13" ht="39">
      <c r="A886" t="s">
        <v>7409</v>
      </c>
      <c r="B886" t="s">
        <v>7410</v>
      </c>
      <c r="C886" s="5">
        <v>270.90281938200002</v>
      </c>
      <c r="D886" s="5">
        <v>597.77625799390603</v>
      </c>
      <c r="E886">
        <f t="shared" si="13"/>
        <v>0.76408123044230358</v>
      </c>
      <c r="F886">
        <v>-0.388202073737973</v>
      </c>
      <c r="G886" t="s">
        <v>3872</v>
      </c>
      <c r="H886" s="3" t="s">
        <v>3873</v>
      </c>
      <c r="I886" s="1">
        <v>5.2014441432073297E-37</v>
      </c>
      <c r="J886" s="2">
        <v>0.622</v>
      </c>
      <c r="K886">
        <v>69</v>
      </c>
      <c r="L886" t="s">
        <v>3867</v>
      </c>
      <c r="M886" t="s">
        <v>7381</v>
      </c>
    </row>
    <row r="887" spans="1:13" ht="26">
      <c r="A887" t="s">
        <v>7409</v>
      </c>
      <c r="B887" t="s">
        <v>7410</v>
      </c>
      <c r="C887" s="5">
        <v>168.61349243699999</v>
      </c>
      <c r="D887" s="5">
        <v>697.71211937163605</v>
      </c>
      <c r="E887">
        <f t="shared" si="13"/>
        <v>0.76336869986461098</v>
      </c>
      <c r="F887">
        <v>-0.38954806143300202</v>
      </c>
      <c r="G887" t="s">
        <v>6230</v>
      </c>
      <c r="H887" s="3" t="s">
        <v>6231</v>
      </c>
      <c r="I887" s="1">
        <v>1.39788063834924E-31</v>
      </c>
      <c r="J887" s="2">
        <v>0.63272727272727203</v>
      </c>
      <c r="K887">
        <v>7</v>
      </c>
      <c r="L887" t="s">
        <v>6232</v>
      </c>
      <c r="M887" t="s">
        <v>7381</v>
      </c>
    </row>
    <row r="888" spans="1:13" ht="26">
      <c r="A888" t="s">
        <v>7409</v>
      </c>
      <c r="B888" t="s">
        <v>7410</v>
      </c>
      <c r="C888" s="5">
        <v>172.73072848199999</v>
      </c>
      <c r="D888" s="5">
        <v>1030.2682341473001</v>
      </c>
      <c r="E888">
        <f t="shared" si="13"/>
        <v>0.76326967458131545</v>
      </c>
      <c r="F888">
        <v>-0.38973522204382499</v>
      </c>
      <c r="G888" t="s">
        <v>6629</v>
      </c>
      <c r="H888" s="3" t="s">
        <v>6630</v>
      </c>
      <c r="I888">
        <v>0</v>
      </c>
      <c r="J888" s="2">
        <v>0.56200000000000006</v>
      </c>
      <c r="K888">
        <v>16</v>
      </c>
      <c r="L888" t="s">
        <v>6611</v>
      </c>
      <c r="M888" t="s">
        <v>6612</v>
      </c>
    </row>
    <row r="889" spans="1:13" ht="104">
      <c r="A889" t="s">
        <v>7409</v>
      </c>
      <c r="B889" t="s">
        <v>7410</v>
      </c>
      <c r="C889" s="5">
        <v>135.779896342</v>
      </c>
      <c r="D889" s="5">
        <v>673.27829165038997</v>
      </c>
      <c r="E889">
        <f t="shared" si="13"/>
        <v>0.76310073468532336</v>
      </c>
      <c r="F889">
        <v>-0.39005457932390802</v>
      </c>
      <c r="G889" t="s">
        <v>7067</v>
      </c>
      <c r="H889" s="3" t="s">
        <v>7068</v>
      </c>
      <c r="I889" s="1">
        <v>3.1265617216501101E-128</v>
      </c>
      <c r="J889" s="2">
        <v>0.61699999999999999</v>
      </c>
      <c r="K889">
        <v>11</v>
      </c>
      <c r="L889" t="s">
        <v>7069</v>
      </c>
      <c r="M889" t="s">
        <v>7070</v>
      </c>
    </row>
    <row r="890" spans="1:13" ht="39">
      <c r="A890" t="s">
        <v>7409</v>
      </c>
      <c r="B890" t="s">
        <v>7410</v>
      </c>
      <c r="C890" s="5">
        <v>1755.0815613300001</v>
      </c>
      <c r="D890" s="5">
        <v>989.75070901880702</v>
      </c>
      <c r="E890">
        <f t="shared" si="13"/>
        <v>0.76231819560957859</v>
      </c>
      <c r="F890">
        <v>-0.39153478298533301</v>
      </c>
      <c r="G890" t="s">
        <v>2809</v>
      </c>
      <c r="H890" s="3" t="s">
        <v>2810</v>
      </c>
      <c r="I890" s="1">
        <v>6.5777959316116397E-92</v>
      </c>
      <c r="J890" s="2">
        <v>0.58750000000000002</v>
      </c>
      <c r="K890">
        <v>5</v>
      </c>
      <c r="L890" t="s">
        <v>2811</v>
      </c>
      <c r="M890" t="s">
        <v>7381</v>
      </c>
    </row>
    <row r="891" spans="1:13" ht="65">
      <c r="A891" t="s">
        <v>7409</v>
      </c>
      <c r="B891" t="s">
        <v>7410</v>
      </c>
      <c r="C891" s="5">
        <v>228.87808989600001</v>
      </c>
      <c r="D891" s="5">
        <v>1208.0576329959699</v>
      </c>
      <c r="E891">
        <f t="shared" si="13"/>
        <v>0.76166409559975956</v>
      </c>
      <c r="F891">
        <v>-0.39277320537882299</v>
      </c>
      <c r="G891" t="s">
        <v>4623</v>
      </c>
      <c r="H891" s="3" t="s">
        <v>7363</v>
      </c>
      <c r="I891" s="1">
        <v>6.6395091902076598E-69</v>
      </c>
      <c r="J891" s="2">
        <v>0.46450000000000002</v>
      </c>
      <c r="K891">
        <v>62</v>
      </c>
      <c r="L891" t="s">
        <v>4613</v>
      </c>
      <c r="M891" t="s">
        <v>7381</v>
      </c>
    </row>
    <row r="892" spans="1:13" ht="39">
      <c r="A892" t="s">
        <v>7409</v>
      </c>
      <c r="B892" t="s">
        <v>7410</v>
      </c>
      <c r="C892" s="5">
        <v>328.91918555000001</v>
      </c>
      <c r="D892" s="5">
        <v>746.69245519956496</v>
      </c>
      <c r="E892">
        <f t="shared" si="13"/>
        <v>0.76087716432922858</v>
      </c>
      <c r="F892">
        <v>-0.39426453040559101</v>
      </c>
      <c r="G892" t="s">
        <v>4563</v>
      </c>
      <c r="H892" s="3" t="s">
        <v>5040</v>
      </c>
      <c r="I892" s="1">
        <v>1.2133171999489601E-94</v>
      </c>
      <c r="J892" s="2">
        <v>0.443</v>
      </c>
      <c r="K892">
        <v>8</v>
      </c>
      <c r="L892" t="s">
        <v>4550</v>
      </c>
      <c r="M892" t="s">
        <v>7381</v>
      </c>
    </row>
    <row r="893" spans="1:13" ht="26">
      <c r="A893" t="s">
        <v>7409</v>
      </c>
      <c r="B893" t="s">
        <v>7410</v>
      </c>
      <c r="C893" s="5">
        <v>102.720191863</v>
      </c>
      <c r="D893" s="5">
        <v>395.78798997417698</v>
      </c>
      <c r="E893">
        <f t="shared" si="13"/>
        <v>0.76078464493034348</v>
      </c>
      <c r="F893">
        <v>-0.39443996659950697</v>
      </c>
      <c r="G893" t="s">
        <v>4637</v>
      </c>
      <c r="H893" s="3" t="s">
        <v>4638</v>
      </c>
      <c r="I893" s="1">
        <v>1.6238003534899001E-135</v>
      </c>
      <c r="J893" s="2">
        <v>0.42549999999999999</v>
      </c>
      <c r="K893">
        <v>1</v>
      </c>
      <c r="L893" t="s">
        <v>4639</v>
      </c>
      <c r="M893" t="s">
        <v>7381</v>
      </c>
    </row>
    <row r="894" spans="1:13" ht="39">
      <c r="A894" t="s">
        <v>7409</v>
      </c>
      <c r="B894" t="s">
        <v>7410</v>
      </c>
      <c r="C894" s="5">
        <v>145.18220373</v>
      </c>
      <c r="D894" s="5">
        <v>1812.0662766604601</v>
      </c>
      <c r="E894">
        <f t="shared" si="13"/>
        <v>0.76061951175392262</v>
      </c>
      <c r="F894">
        <v>-0.39475314678190299</v>
      </c>
      <c r="G894" t="s">
        <v>4905</v>
      </c>
      <c r="H894" s="3" t="s">
        <v>4906</v>
      </c>
      <c r="I894" s="1">
        <v>2.4089905891066001E-174</v>
      </c>
      <c r="J894" s="2">
        <v>0.54571428571428504</v>
      </c>
      <c r="K894">
        <v>5</v>
      </c>
      <c r="L894" t="s">
        <v>4907</v>
      </c>
      <c r="M894" t="s">
        <v>7381</v>
      </c>
    </row>
    <row r="895" spans="1:13" ht="26">
      <c r="A895" t="s">
        <v>7409</v>
      </c>
      <c r="B895" t="s">
        <v>7410</v>
      </c>
      <c r="C895" s="5">
        <v>222.82359445899999</v>
      </c>
      <c r="D895" s="5">
        <v>14877.725608172401</v>
      </c>
      <c r="E895">
        <f t="shared" si="13"/>
        <v>0.7606059693546311</v>
      </c>
      <c r="F895">
        <v>-0.39477883337806202</v>
      </c>
      <c r="G895" t="s">
        <v>4100</v>
      </c>
      <c r="H895" s="3" t="s">
        <v>4101</v>
      </c>
      <c r="I895" s="1">
        <v>2.0822391967879402E-25</v>
      </c>
      <c r="J895" s="2">
        <v>0.80411764705882305</v>
      </c>
      <c r="K895">
        <v>2</v>
      </c>
      <c r="L895" t="s">
        <v>4102</v>
      </c>
      <c r="M895" t="s">
        <v>7381</v>
      </c>
    </row>
    <row r="896" spans="1:13" ht="26">
      <c r="A896" t="s">
        <v>7409</v>
      </c>
      <c r="B896" t="s">
        <v>7410</v>
      </c>
      <c r="C896" s="5">
        <v>156.280471925</v>
      </c>
      <c r="D896" s="5">
        <v>793.17124464408403</v>
      </c>
      <c r="E896">
        <f t="shared" si="13"/>
        <v>0.75878358381438882</v>
      </c>
      <c r="F896">
        <v>-0.398239628322693</v>
      </c>
      <c r="G896" t="s">
        <v>7352</v>
      </c>
      <c r="H896" s="3" t="s">
        <v>7353</v>
      </c>
      <c r="I896" s="1">
        <v>1.5589480569408301E-54</v>
      </c>
      <c r="J896" s="2">
        <v>0.48312500000000003</v>
      </c>
      <c r="K896">
        <v>7</v>
      </c>
      <c r="L896" t="s">
        <v>7354</v>
      </c>
      <c r="M896" t="s">
        <v>7381</v>
      </c>
    </row>
    <row r="897" spans="1:13" ht="39">
      <c r="A897" t="s">
        <v>7409</v>
      </c>
      <c r="B897" t="s">
        <v>7410</v>
      </c>
      <c r="C897" s="5">
        <v>251.52310940800001</v>
      </c>
      <c r="D897" s="5">
        <v>1345.13581325166</v>
      </c>
      <c r="E897">
        <f t="shared" si="13"/>
        <v>0.75847141300600418</v>
      </c>
      <c r="F897">
        <v>-0.39883328895912601</v>
      </c>
      <c r="G897" t="s">
        <v>5486</v>
      </c>
      <c r="H897" s="3" t="s">
        <v>5487</v>
      </c>
      <c r="I897" s="1">
        <v>9.4323927483888991E-149</v>
      </c>
      <c r="J897" s="2">
        <v>0.60399999999999998</v>
      </c>
      <c r="K897">
        <v>4</v>
      </c>
      <c r="L897" t="s">
        <v>5488</v>
      </c>
      <c r="M897" t="s">
        <v>7381</v>
      </c>
    </row>
    <row r="898" spans="1:13" ht="52">
      <c r="A898" t="s">
        <v>7409</v>
      </c>
      <c r="B898" t="s">
        <v>7410</v>
      </c>
      <c r="C898" s="5">
        <v>187.48146816100001</v>
      </c>
      <c r="D898" s="5">
        <v>273.18244790833302</v>
      </c>
      <c r="E898">
        <f t="shared" si="13"/>
        <v>0.7581537691649588</v>
      </c>
      <c r="F898">
        <v>-0.39943760861085398</v>
      </c>
      <c r="G898" t="s">
        <v>3031</v>
      </c>
      <c r="H898" s="3" t="s">
        <v>3032</v>
      </c>
      <c r="I898" s="1">
        <v>2.4135557249354299E-147</v>
      </c>
      <c r="J898" s="2">
        <v>0.57699999999999996</v>
      </c>
      <c r="K898">
        <v>7</v>
      </c>
      <c r="L898" t="s">
        <v>3033</v>
      </c>
      <c r="M898" t="s">
        <v>7381</v>
      </c>
    </row>
    <row r="899" spans="1:13" ht="39">
      <c r="A899" t="s">
        <v>7409</v>
      </c>
      <c r="B899" t="s">
        <v>7410</v>
      </c>
      <c r="C899" s="5">
        <v>158.58849527300001</v>
      </c>
      <c r="D899" s="5">
        <v>638.42119148052905</v>
      </c>
      <c r="E899">
        <f t="shared" si="13"/>
        <v>0.75758564717674826</v>
      </c>
      <c r="F899">
        <v>-0.40051909637129202</v>
      </c>
      <c r="G899" t="s">
        <v>4695</v>
      </c>
      <c r="H899" s="3" t="s">
        <v>4696</v>
      </c>
      <c r="I899" s="1">
        <v>4.57564406196878E-90</v>
      </c>
      <c r="J899" s="2">
        <v>0.59</v>
      </c>
      <c r="K899">
        <v>3</v>
      </c>
      <c r="L899" t="s">
        <v>4697</v>
      </c>
    </row>
    <row r="900" spans="1:13" ht="26">
      <c r="A900" t="s">
        <v>7409</v>
      </c>
      <c r="B900" t="s">
        <v>7410</v>
      </c>
      <c r="C900" s="5">
        <v>538.23089924800001</v>
      </c>
      <c r="D900" s="5">
        <v>541.500148541518</v>
      </c>
      <c r="E900">
        <f t="shared" si="13"/>
        <v>0.75705119897432616</v>
      </c>
      <c r="F900">
        <v>-0.40153722267028702</v>
      </c>
      <c r="G900" t="s">
        <v>5020</v>
      </c>
      <c r="H900" s="3" t="s">
        <v>5021</v>
      </c>
      <c r="I900" s="1">
        <v>1.4475868691511699E-73</v>
      </c>
      <c r="J900" s="2">
        <v>0.69299999999999995</v>
      </c>
      <c r="K900">
        <v>18</v>
      </c>
      <c r="L900" t="s">
        <v>5022</v>
      </c>
      <c r="M900" t="s">
        <v>7381</v>
      </c>
    </row>
    <row r="901" spans="1:13" ht="39">
      <c r="A901" t="s">
        <v>7409</v>
      </c>
      <c r="B901" t="s">
        <v>7410</v>
      </c>
      <c r="C901" s="5">
        <v>139.862605613</v>
      </c>
      <c r="D901" s="5">
        <v>3204.08002678916</v>
      </c>
      <c r="E901">
        <f t="shared" si="13"/>
        <v>0.75697982729209901</v>
      </c>
      <c r="F901">
        <v>-0.40167324045367298</v>
      </c>
      <c r="G901" t="s">
        <v>6680</v>
      </c>
      <c r="H901" s="3" t="s">
        <v>6681</v>
      </c>
      <c r="I901">
        <v>0</v>
      </c>
      <c r="J901" s="2">
        <v>0.92800000000000005</v>
      </c>
      <c r="K901">
        <v>6</v>
      </c>
      <c r="L901" t="s">
        <v>6682</v>
      </c>
      <c r="M901" t="s">
        <v>7381</v>
      </c>
    </row>
    <row r="902" spans="1:13" ht="65">
      <c r="A902" t="s">
        <v>7409</v>
      </c>
      <c r="B902" t="s">
        <v>7410</v>
      </c>
      <c r="C902" s="5">
        <v>1624.5433077600001</v>
      </c>
      <c r="D902" s="5">
        <v>488.82576345499098</v>
      </c>
      <c r="E902">
        <f t="shared" si="13"/>
        <v>0.75652558772539713</v>
      </c>
      <c r="F902">
        <v>-0.402539215802595</v>
      </c>
      <c r="G902" t="s">
        <v>4261</v>
      </c>
      <c r="H902" s="3" t="s">
        <v>4252</v>
      </c>
      <c r="I902" s="1">
        <v>6.3434196110358703E-26</v>
      </c>
      <c r="J902" s="2">
        <v>0.53166666666666595</v>
      </c>
      <c r="K902">
        <v>22</v>
      </c>
      <c r="L902" t="s">
        <v>4229</v>
      </c>
      <c r="M902" t="s">
        <v>7215</v>
      </c>
    </row>
    <row r="903" spans="1:13" ht="26">
      <c r="A903" t="s">
        <v>7409</v>
      </c>
      <c r="B903" t="s">
        <v>7410</v>
      </c>
      <c r="C903" s="5">
        <v>197.38616747</v>
      </c>
      <c r="D903" s="5">
        <v>11321.2141413603</v>
      </c>
      <c r="E903">
        <f t="shared" si="13"/>
        <v>0.75637187573079812</v>
      </c>
      <c r="F903">
        <v>-0.40283237451090498</v>
      </c>
      <c r="G903" t="s">
        <v>2823</v>
      </c>
      <c r="H903" s="3" t="s">
        <v>2824</v>
      </c>
      <c r="I903">
        <v>0</v>
      </c>
      <c r="J903" s="2">
        <v>0.76949999999999996</v>
      </c>
      <c r="K903">
        <v>40</v>
      </c>
      <c r="L903" t="s">
        <v>2825</v>
      </c>
      <c r="M903" t="s">
        <v>7381</v>
      </c>
    </row>
    <row r="904" spans="1:13" ht="26">
      <c r="A904" t="s">
        <v>7409</v>
      </c>
      <c r="B904" t="s">
        <v>7410</v>
      </c>
      <c r="C904" s="5">
        <v>183.02104787100001</v>
      </c>
      <c r="D904" s="5">
        <v>342.74056713008798</v>
      </c>
      <c r="E904">
        <f t="shared" si="13"/>
        <v>0.7561181249850456</v>
      </c>
      <c r="F904">
        <v>-0.40331645697859803</v>
      </c>
      <c r="G904" t="s">
        <v>6261</v>
      </c>
      <c r="H904" s="3" t="s">
        <v>6262</v>
      </c>
      <c r="I904" s="1">
        <v>4.5127641777077696E-22</v>
      </c>
      <c r="J904" s="2">
        <v>0.6</v>
      </c>
      <c r="K904">
        <v>1</v>
      </c>
      <c r="L904" t="s">
        <v>6884</v>
      </c>
    </row>
    <row r="905" spans="1:13" ht="39">
      <c r="A905" t="s">
        <v>7409</v>
      </c>
      <c r="B905" t="s">
        <v>7410</v>
      </c>
      <c r="C905" s="5">
        <v>209.71924823399999</v>
      </c>
      <c r="D905" s="5">
        <v>402.52663597511901</v>
      </c>
      <c r="E905">
        <f t="shared" si="13"/>
        <v>0.75495273578511557</v>
      </c>
      <c r="F905">
        <v>-0.40554176830772398</v>
      </c>
      <c r="G905" t="s">
        <v>4966</v>
      </c>
      <c r="H905" s="3" t="s">
        <v>4967</v>
      </c>
      <c r="I905" s="1">
        <v>1.29584354970703E-35</v>
      </c>
      <c r="J905" s="2">
        <v>0.495</v>
      </c>
      <c r="K905">
        <v>42</v>
      </c>
      <c r="L905" t="s">
        <v>4953</v>
      </c>
      <c r="M905" t="s">
        <v>7381</v>
      </c>
    </row>
    <row r="906" spans="1:13" ht="65">
      <c r="A906" t="s">
        <v>7409</v>
      </c>
      <c r="B906" t="s">
        <v>7410</v>
      </c>
      <c r="C906" s="5">
        <v>160.96140634400001</v>
      </c>
      <c r="D906" s="5">
        <v>800.40548195084398</v>
      </c>
      <c r="E906">
        <f t="shared" si="13"/>
        <v>0.75453308434228672</v>
      </c>
      <c r="F906">
        <v>-0.40634393426780901</v>
      </c>
      <c r="G906" t="s">
        <v>6554</v>
      </c>
      <c r="H906" s="3" t="s">
        <v>6555</v>
      </c>
      <c r="I906" s="1">
        <v>7.5447694432831697E-173</v>
      </c>
      <c r="J906" s="2">
        <v>0.66049999999999998</v>
      </c>
      <c r="K906">
        <v>24</v>
      </c>
      <c r="L906" t="s">
        <v>6556</v>
      </c>
      <c r="M906" t="s">
        <v>6557</v>
      </c>
    </row>
    <row r="907" spans="1:13" ht="26">
      <c r="A907" t="s">
        <v>7409</v>
      </c>
      <c r="B907" t="s">
        <v>7410</v>
      </c>
      <c r="C907" s="5">
        <v>186.79543842699999</v>
      </c>
      <c r="D907" s="5">
        <v>697.87096234795501</v>
      </c>
      <c r="E907">
        <f t="shared" si="13"/>
        <v>0.75396190899192894</v>
      </c>
      <c r="F907">
        <v>-0.40743645613690399</v>
      </c>
      <c r="G907" t="s">
        <v>6362</v>
      </c>
      <c r="H907" s="3" t="s">
        <v>6363</v>
      </c>
      <c r="I907" s="1">
        <v>1.0961510241604601E-36</v>
      </c>
      <c r="J907" s="2">
        <v>0.50749999999999995</v>
      </c>
      <c r="K907">
        <v>3</v>
      </c>
      <c r="L907" t="s">
        <v>6364</v>
      </c>
      <c r="M907" t="s">
        <v>7381</v>
      </c>
    </row>
    <row r="908" spans="1:13" ht="65">
      <c r="A908" t="s">
        <v>7409</v>
      </c>
      <c r="B908" t="s">
        <v>7410</v>
      </c>
      <c r="C908" s="5">
        <v>138.543067638</v>
      </c>
      <c r="D908" s="5">
        <v>1146.12380902628</v>
      </c>
      <c r="E908">
        <f t="shared" si="13"/>
        <v>0.75344885677912576</v>
      </c>
      <c r="F908">
        <v>-0.408418508180735</v>
      </c>
      <c r="G908" t="s">
        <v>3514</v>
      </c>
      <c r="H908" s="3" t="s">
        <v>3493</v>
      </c>
      <c r="I908" s="1">
        <v>1.7156403842747099E-167</v>
      </c>
      <c r="J908" s="2">
        <v>0.73350000000000004</v>
      </c>
      <c r="K908">
        <v>90</v>
      </c>
      <c r="L908" t="s">
        <v>3492</v>
      </c>
      <c r="M908" t="s">
        <v>7381</v>
      </c>
    </row>
    <row r="909" spans="1:13" ht="26">
      <c r="A909" t="s">
        <v>7409</v>
      </c>
      <c r="B909" t="s">
        <v>7410</v>
      </c>
      <c r="C909" s="5">
        <v>154.40916753100001</v>
      </c>
      <c r="D909" s="5">
        <v>515.54372047913296</v>
      </c>
      <c r="E909">
        <f t="shared" si="13"/>
        <v>0.75323815078417589</v>
      </c>
      <c r="F909">
        <v>-0.40882202197551198</v>
      </c>
      <c r="G909" t="s">
        <v>3010</v>
      </c>
      <c r="H909" s="3" t="s">
        <v>3011</v>
      </c>
      <c r="I909" s="1">
        <v>4.3323977656208798E-95</v>
      </c>
      <c r="J909" s="2">
        <v>0.50149999999999995</v>
      </c>
      <c r="K909">
        <v>3</v>
      </c>
      <c r="L909" t="s">
        <v>3012</v>
      </c>
      <c r="M909" t="s">
        <v>4653</v>
      </c>
    </row>
    <row r="910" spans="1:13" ht="26">
      <c r="A910" t="s">
        <v>7409</v>
      </c>
      <c r="B910" t="s">
        <v>7410</v>
      </c>
      <c r="C910" s="5">
        <v>437.76645863800002</v>
      </c>
      <c r="D910" s="5">
        <v>1031.76974438774</v>
      </c>
      <c r="E910">
        <f t="shared" si="13"/>
        <v>0.75256187908718331</v>
      </c>
      <c r="F910">
        <v>-0.41011788313872999</v>
      </c>
      <c r="G910" t="s">
        <v>2903</v>
      </c>
      <c r="H910" s="3" t="s">
        <v>2904</v>
      </c>
      <c r="I910" s="1">
        <v>3.6738599627932299E-53</v>
      </c>
      <c r="J910" s="2">
        <v>0.436</v>
      </c>
      <c r="K910">
        <v>19</v>
      </c>
      <c r="L910" t="s">
        <v>2922</v>
      </c>
      <c r="M910" t="s">
        <v>7381</v>
      </c>
    </row>
    <row r="911" spans="1:13" ht="39">
      <c r="A911" t="s">
        <v>7409</v>
      </c>
      <c r="B911" t="s">
        <v>7410</v>
      </c>
      <c r="C911" s="5">
        <v>204.99244631100001</v>
      </c>
      <c r="D911" s="5">
        <v>363.05172340206201</v>
      </c>
      <c r="E911">
        <f t="shared" si="13"/>
        <v>0.75194674817590357</v>
      </c>
      <c r="F911">
        <v>-0.41129759902545798</v>
      </c>
      <c r="G911" t="s">
        <v>3597</v>
      </c>
      <c r="H911" s="3" t="s">
        <v>5040</v>
      </c>
      <c r="I911" s="1">
        <v>3.8606430278044198E-25</v>
      </c>
      <c r="J911" s="2">
        <v>0.435714285714285</v>
      </c>
      <c r="K911">
        <v>4</v>
      </c>
      <c r="L911" t="s">
        <v>4559</v>
      </c>
      <c r="M911" t="s">
        <v>7381</v>
      </c>
    </row>
    <row r="912" spans="1:13" ht="39">
      <c r="A912" t="s">
        <v>7409</v>
      </c>
      <c r="B912" t="s">
        <v>7410</v>
      </c>
      <c r="C912" s="5">
        <v>113.710674631</v>
      </c>
      <c r="D912" s="5">
        <v>401.26686377612498</v>
      </c>
      <c r="E912">
        <f t="shared" si="13"/>
        <v>0.7516436736997425</v>
      </c>
      <c r="F912">
        <v>-0.41187919896562503</v>
      </c>
      <c r="G912" t="s">
        <v>5953</v>
      </c>
      <c r="H912" s="3" t="s">
        <v>5954</v>
      </c>
      <c r="I912" s="1">
        <v>8.4711808034407905E-69</v>
      </c>
      <c r="J912" s="2">
        <v>0.43099999999999999</v>
      </c>
      <c r="K912">
        <v>17</v>
      </c>
      <c r="L912" t="s">
        <v>5955</v>
      </c>
      <c r="M912" t="s">
        <v>7381</v>
      </c>
    </row>
    <row r="913" spans="1:13" ht="104">
      <c r="A913" t="s">
        <v>7409</v>
      </c>
      <c r="B913" t="s">
        <v>7410</v>
      </c>
      <c r="C913" s="5">
        <v>170.10873684399999</v>
      </c>
      <c r="D913" s="5">
        <v>348.99108790458303</v>
      </c>
      <c r="E913">
        <f t="shared" si="13"/>
        <v>0.75149316934183963</v>
      </c>
      <c r="F913">
        <v>-0.412168103987825</v>
      </c>
      <c r="G913" t="s">
        <v>3582</v>
      </c>
      <c r="H913" s="3" t="s">
        <v>4815</v>
      </c>
      <c r="I913" s="1">
        <v>3.1349858051830099E-66</v>
      </c>
      <c r="J913" s="2">
        <v>0.53800000000000003</v>
      </c>
      <c r="K913">
        <v>46</v>
      </c>
      <c r="L913" t="s">
        <v>3583</v>
      </c>
      <c r="M913" t="s">
        <v>7381</v>
      </c>
    </row>
    <row r="914" spans="1:13" ht="26">
      <c r="A914" t="s">
        <v>7409</v>
      </c>
      <c r="B914" t="s">
        <v>7410</v>
      </c>
      <c r="C914" s="5">
        <v>381.91360254699998</v>
      </c>
      <c r="D914" s="5">
        <v>636.16652556192298</v>
      </c>
      <c r="E914">
        <f t="shared" si="13"/>
        <v>0.75081485840837903</v>
      </c>
      <c r="F914">
        <v>-0.41347089391946101</v>
      </c>
      <c r="G914" t="s">
        <v>7263</v>
      </c>
      <c r="H914" s="3" t="s">
        <v>7264</v>
      </c>
      <c r="I914" s="1">
        <v>3.64372970903636E-44</v>
      </c>
      <c r="J914" s="2">
        <v>0.63800000000000001</v>
      </c>
      <c r="K914">
        <v>10</v>
      </c>
      <c r="L914" t="s">
        <v>7265</v>
      </c>
      <c r="M914" t="s">
        <v>7381</v>
      </c>
    </row>
    <row r="915" spans="1:13" ht="26">
      <c r="A915" t="s">
        <v>7409</v>
      </c>
      <c r="B915" t="s">
        <v>7410</v>
      </c>
      <c r="C915" s="5">
        <v>137.93572048799999</v>
      </c>
      <c r="D915" s="5">
        <v>1080.0490911053901</v>
      </c>
      <c r="E915">
        <f t="shared" si="13"/>
        <v>0.75056016796828395</v>
      </c>
      <c r="F915">
        <v>-0.41396036607925601</v>
      </c>
      <c r="G915" t="s">
        <v>3908</v>
      </c>
      <c r="H915" s="3" t="s">
        <v>3909</v>
      </c>
      <c r="I915">
        <v>0</v>
      </c>
      <c r="J915" s="2">
        <v>0.77</v>
      </c>
      <c r="K915">
        <v>7</v>
      </c>
      <c r="L915" t="s">
        <v>3910</v>
      </c>
      <c r="M915" t="s">
        <v>7381</v>
      </c>
    </row>
    <row r="916" spans="1:13" ht="26">
      <c r="A916" t="s">
        <v>7409</v>
      </c>
      <c r="B916" t="s">
        <v>7410</v>
      </c>
      <c r="C916" s="5">
        <v>90.488802504899994</v>
      </c>
      <c r="D916" s="5">
        <v>460.874485321203</v>
      </c>
      <c r="E916">
        <f t="shared" si="13"/>
        <v>0.75049668315916584</v>
      </c>
      <c r="F916">
        <v>-0.41408239905791699</v>
      </c>
      <c r="G916" t="s">
        <v>4770</v>
      </c>
      <c r="H916" s="3" t="s">
        <v>4771</v>
      </c>
      <c r="I916" s="1">
        <v>1.7585857384983401E-61</v>
      </c>
      <c r="J916" s="2">
        <v>0.79571428571428504</v>
      </c>
      <c r="K916">
        <v>2</v>
      </c>
      <c r="L916" t="s">
        <v>4772</v>
      </c>
      <c r="M916" t="s">
        <v>7381</v>
      </c>
    </row>
    <row r="917" spans="1:13" ht="65">
      <c r="A917" t="s">
        <v>7409</v>
      </c>
      <c r="B917" t="s">
        <v>7410</v>
      </c>
      <c r="C917" s="5">
        <v>144.866370913</v>
      </c>
      <c r="D917" s="5">
        <v>6400.5564889595198</v>
      </c>
      <c r="E917">
        <f t="shared" si="13"/>
        <v>0.75011620058782991</v>
      </c>
      <c r="F917">
        <v>-0.41481399391028601</v>
      </c>
      <c r="G917" t="s">
        <v>3028</v>
      </c>
      <c r="H917" s="3" t="s">
        <v>3029</v>
      </c>
      <c r="I917">
        <v>0</v>
      </c>
      <c r="J917" s="2">
        <v>0.76549999999999996</v>
      </c>
      <c r="K917">
        <v>26</v>
      </c>
      <c r="L917" t="s">
        <v>3018</v>
      </c>
      <c r="M917" t="s">
        <v>7381</v>
      </c>
    </row>
    <row r="918" spans="1:13" ht="39">
      <c r="A918" t="s">
        <v>7409</v>
      </c>
      <c r="B918" t="s">
        <v>7410</v>
      </c>
      <c r="C918" s="5">
        <v>139.45669763500001</v>
      </c>
      <c r="D918" s="5">
        <v>1850.8016022807999</v>
      </c>
      <c r="E918">
        <f t="shared" si="13"/>
        <v>0.74990482081561316</v>
      </c>
      <c r="F918">
        <v>-0.415220596946895</v>
      </c>
      <c r="G918" t="s">
        <v>7269</v>
      </c>
      <c r="H918" s="3" t="s">
        <v>7270</v>
      </c>
      <c r="I918">
        <v>0</v>
      </c>
      <c r="J918" s="2">
        <v>0.50375000000000003</v>
      </c>
      <c r="K918">
        <v>8</v>
      </c>
      <c r="L918" t="s">
        <v>7271</v>
      </c>
      <c r="M918" t="s">
        <v>7381</v>
      </c>
    </row>
    <row r="919" spans="1:13" ht="39">
      <c r="A919" t="s">
        <v>7409</v>
      </c>
      <c r="B919" t="s">
        <v>7410</v>
      </c>
      <c r="C919" s="5">
        <v>178.05300446999999</v>
      </c>
      <c r="D919" s="5">
        <v>6082.5324206310397</v>
      </c>
      <c r="E919">
        <f t="shared" si="13"/>
        <v>0.74848458051223676</v>
      </c>
      <c r="F919">
        <v>-0.41795549917503699</v>
      </c>
      <c r="G919" t="s">
        <v>4773</v>
      </c>
      <c r="H919" s="3" t="s">
        <v>6867</v>
      </c>
      <c r="I919" s="1">
        <v>2.1996348871520801E-48</v>
      </c>
      <c r="J919" s="2">
        <v>0.54449999999999998</v>
      </c>
      <c r="K919">
        <v>4</v>
      </c>
      <c r="L919" t="s">
        <v>4795</v>
      </c>
      <c r="M919" t="s">
        <v>7381</v>
      </c>
    </row>
    <row r="920" spans="1:13" ht="39">
      <c r="A920" t="s">
        <v>7409</v>
      </c>
      <c r="B920" t="s">
        <v>7410</v>
      </c>
      <c r="C920" s="5">
        <v>88.151706723000004</v>
      </c>
      <c r="D920" s="5">
        <v>270.17719042791902</v>
      </c>
      <c r="E920">
        <f t="shared" si="13"/>
        <v>0.74835226034123914</v>
      </c>
      <c r="F920">
        <v>-0.41821056726234601</v>
      </c>
      <c r="G920" t="s">
        <v>5042</v>
      </c>
      <c r="H920" s="3" t="s">
        <v>5043</v>
      </c>
      <c r="I920" s="1">
        <v>2.0463862262958602E-24</v>
      </c>
      <c r="J920" s="2">
        <v>0.43</v>
      </c>
      <c r="K920">
        <v>5</v>
      </c>
      <c r="L920" t="s">
        <v>5044</v>
      </c>
      <c r="M920" t="s">
        <v>7381</v>
      </c>
    </row>
    <row r="921" spans="1:13" ht="39">
      <c r="A921" t="s">
        <v>7409</v>
      </c>
      <c r="B921" t="s">
        <v>7410</v>
      </c>
      <c r="C921" s="5">
        <v>113.30302399</v>
      </c>
      <c r="D921" s="5">
        <v>313.39273879463099</v>
      </c>
      <c r="E921">
        <f t="shared" si="13"/>
        <v>0.74743213768841266</v>
      </c>
      <c r="F921">
        <v>-0.41998549760314702</v>
      </c>
      <c r="G921" t="s">
        <v>3722</v>
      </c>
      <c r="H921" s="3" t="s">
        <v>3723</v>
      </c>
      <c r="I921" s="1">
        <v>1.2224849245086199E-7</v>
      </c>
      <c r="J921" s="2">
        <v>0.69</v>
      </c>
      <c r="K921">
        <v>1</v>
      </c>
      <c r="L921" t="s">
        <v>3724</v>
      </c>
    </row>
    <row r="922" spans="1:13" ht="65">
      <c r="A922" t="s">
        <v>7409</v>
      </c>
      <c r="B922" t="s">
        <v>7410</v>
      </c>
      <c r="C922" s="5">
        <v>113.011387176</v>
      </c>
      <c r="D922" s="5">
        <v>1376.2159668238401</v>
      </c>
      <c r="E922">
        <f t="shared" ref="E922:E985" si="14">2^F922</f>
        <v>0.74687564041920651</v>
      </c>
      <c r="F922">
        <v>-0.42106004984657402</v>
      </c>
      <c r="G922" t="s">
        <v>3974</v>
      </c>
      <c r="H922" s="3" t="s">
        <v>3975</v>
      </c>
      <c r="I922">
        <v>0</v>
      </c>
      <c r="J922" s="2">
        <v>0.59550000000000003</v>
      </c>
      <c r="K922">
        <v>6</v>
      </c>
      <c r="L922" t="s">
        <v>3976</v>
      </c>
      <c r="M922" t="s">
        <v>7381</v>
      </c>
    </row>
    <row r="923" spans="1:13" ht="52">
      <c r="A923" t="s">
        <v>7409</v>
      </c>
      <c r="B923" t="s">
        <v>7410</v>
      </c>
      <c r="C923" s="5">
        <v>143.39128609299999</v>
      </c>
      <c r="D923" s="5">
        <v>487.42104827570398</v>
      </c>
      <c r="E923">
        <f t="shared" si="14"/>
        <v>0.74581566674112532</v>
      </c>
      <c r="F923">
        <v>-0.423108991940018</v>
      </c>
      <c r="G923" t="s">
        <v>3824</v>
      </c>
      <c r="H923" s="3" t="s">
        <v>3825</v>
      </c>
      <c r="I923" s="1">
        <v>3.4888127675424202E-26</v>
      </c>
      <c r="J923" s="2">
        <v>0.55000000000000004</v>
      </c>
      <c r="K923">
        <v>1</v>
      </c>
      <c r="L923" t="s">
        <v>3826</v>
      </c>
      <c r="M923" t="s">
        <v>3827</v>
      </c>
    </row>
    <row r="924" spans="1:13" ht="52">
      <c r="A924" t="s">
        <v>7409</v>
      </c>
      <c r="B924" t="s">
        <v>7410</v>
      </c>
      <c r="C924" s="5">
        <v>259.62566358800001</v>
      </c>
      <c r="D924" s="5">
        <v>637.43321209016199</v>
      </c>
      <c r="E924">
        <f t="shared" si="14"/>
        <v>0.74476805394569912</v>
      </c>
      <c r="F924">
        <v>-0.42513690357303902</v>
      </c>
      <c r="G924" t="s">
        <v>3023</v>
      </c>
      <c r="H924" s="3" t="s">
        <v>3024</v>
      </c>
      <c r="I924" s="1">
        <v>1.8345356087743801E-31</v>
      </c>
      <c r="J924" s="2">
        <v>0.45600000000000002</v>
      </c>
      <c r="K924">
        <v>9</v>
      </c>
      <c r="L924" t="s">
        <v>3025</v>
      </c>
    </row>
    <row r="925" spans="1:13" ht="52">
      <c r="A925" t="s">
        <v>7409</v>
      </c>
      <c r="B925" t="s">
        <v>7410</v>
      </c>
      <c r="C925" s="5">
        <v>156.55007362200001</v>
      </c>
      <c r="D925" s="5">
        <v>455.89256735701798</v>
      </c>
      <c r="E925">
        <f t="shared" si="14"/>
        <v>0.74429194456136039</v>
      </c>
      <c r="F925">
        <v>-0.42605947307568098</v>
      </c>
      <c r="G925" t="s">
        <v>4038</v>
      </c>
      <c r="H925" s="3" t="s">
        <v>5388</v>
      </c>
      <c r="I925" s="1">
        <v>1.0705773801775301E-115</v>
      </c>
      <c r="J925" s="2">
        <v>0.46750000000000003</v>
      </c>
      <c r="K925">
        <v>13</v>
      </c>
      <c r="L925" t="s">
        <v>4504</v>
      </c>
      <c r="M925" t="s">
        <v>7381</v>
      </c>
    </row>
    <row r="926" spans="1:13" ht="26">
      <c r="A926" t="s">
        <v>7409</v>
      </c>
      <c r="B926" t="s">
        <v>7410</v>
      </c>
      <c r="C926" s="5">
        <v>330.83482349899998</v>
      </c>
      <c r="D926" s="5">
        <v>343.97322291197997</v>
      </c>
      <c r="E926">
        <f t="shared" si="14"/>
        <v>0.74382944756128999</v>
      </c>
      <c r="F926">
        <v>-0.42695623076419098</v>
      </c>
      <c r="G926" t="s">
        <v>2721</v>
      </c>
      <c r="H926" s="3" t="s">
        <v>2722</v>
      </c>
      <c r="I926" s="1">
        <v>1.7796800534116401E-81</v>
      </c>
      <c r="J926" s="2">
        <v>0.53</v>
      </c>
      <c r="K926">
        <v>26</v>
      </c>
      <c r="L926" t="s">
        <v>2714</v>
      </c>
      <c r="M926" t="s">
        <v>2715</v>
      </c>
    </row>
    <row r="927" spans="1:13" ht="26">
      <c r="A927" t="s">
        <v>7409</v>
      </c>
      <c r="B927" t="s">
        <v>7410</v>
      </c>
      <c r="C927" s="5">
        <v>384.86390617900003</v>
      </c>
      <c r="D927" s="5">
        <v>290.88144881069502</v>
      </c>
      <c r="E927">
        <f t="shared" si="14"/>
        <v>0.74376594736454371</v>
      </c>
      <c r="F927">
        <v>-0.42707939788249399</v>
      </c>
      <c r="G927" t="s">
        <v>5654</v>
      </c>
      <c r="H927" s="3" t="s">
        <v>5655</v>
      </c>
      <c r="I927" s="1">
        <v>2.8798361930304401E-47</v>
      </c>
      <c r="J927" s="2">
        <v>0.5</v>
      </c>
      <c r="K927">
        <v>2</v>
      </c>
      <c r="L927" t="s">
        <v>5656</v>
      </c>
    </row>
    <row r="928" spans="1:13" ht="78">
      <c r="A928" t="s">
        <v>7409</v>
      </c>
      <c r="B928" t="s">
        <v>7410</v>
      </c>
      <c r="C928" s="5">
        <v>428.52602993400001</v>
      </c>
      <c r="D928" s="5">
        <v>704.48363603075904</v>
      </c>
      <c r="E928">
        <f t="shared" si="14"/>
        <v>0.7437255915837836</v>
      </c>
      <c r="F928">
        <v>-0.42715767877789901</v>
      </c>
      <c r="G928" t="s">
        <v>6961</v>
      </c>
      <c r="H928" s="3" t="s">
        <v>6939</v>
      </c>
      <c r="I928" s="1">
        <v>1.16908996035831E-143</v>
      </c>
      <c r="J928" s="2">
        <v>0.67449999999999999</v>
      </c>
      <c r="K928">
        <v>22</v>
      </c>
      <c r="L928" t="s">
        <v>6927</v>
      </c>
      <c r="M928" t="s">
        <v>6928</v>
      </c>
    </row>
    <row r="929" spans="1:13" ht="117">
      <c r="A929" t="s">
        <v>7409</v>
      </c>
      <c r="B929" t="s">
        <v>7410</v>
      </c>
      <c r="C929" s="5">
        <v>194.13518328000001</v>
      </c>
      <c r="D929" s="5">
        <v>304.82000565768197</v>
      </c>
      <c r="E929">
        <f t="shared" si="14"/>
        <v>0.74299328564502343</v>
      </c>
      <c r="F929">
        <v>-0.42857892155336502</v>
      </c>
      <c r="G929" t="s">
        <v>5823</v>
      </c>
      <c r="H929" s="3" t="s">
        <v>5795</v>
      </c>
      <c r="I929" s="1">
        <v>1.6286999233577001E-24</v>
      </c>
      <c r="J929" s="2">
        <v>0.49142857142857099</v>
      </c>
      <c r="K929">
        <v>10</v>
      </c>
      <c r="L929" t="s">
        <v>5796</v>
      </c>
      <c r="M929" t="s">
        <v>7381</v>
      </c>
    </row>
    <row r="930" spans="1:13" ht="39">
      <c r="A930" t="s">
        <v>7409</v>
      </c>
      <c r="B930" t="s">
        <v>7410</v>
      </c>
      <c r="C930" s="5">
        <v>309.78717401500001</v>
      </c>
      <c r="D930" s="5">
        <v>246.82577890685599</v>
      </c>
      <c r="E930">
        <f t="shared" si="14"/>
        <v>0.74269216423869633</v>
      </c>
      <c r="F930">
        <v>-0.42916373762677601</v>
      </c>
      <c r="G930" t="s">
        <v>4377</v>
      </c>
      <c r="H930" s="3" t="s">
        <v>4378</v>
      </c>
      <c r="I930" s="1">
        <v>1.2815179848742199E-7</v>
      </c>
      <c r="J930" s="2">
        <v>0.43</v>
      </c>
      <c r="K930">
        <v>3</v>
      </c>
      <c r="L930" t="s">
        <v>7136</v>
      </c>
    </row>
    <row r="931" spans="1:13" ht="26">
      <c r="A931" t="s">
        <v>7409</v>
      </c>
      <c r="B931" t="s">
        <v>7410</v>
      </c>
      <c r="C931" s="5">
        <v>161.54379927799999</v>
      </c>
      <c r="D931" s="5">
        <v>599.40207377386002</v>
      </c>
      <c r="E931">
        <f t="shared" si="14"/>
        <v>0.74211032430672375</v>
      </c>
      <c r="F931">
        <v>-0.430294416803151</v>
      </c>
      <c r="G931" t="s">
        <v>4430</v>
      </c>
      <c r="H931" s="3" t="s">
        <v>4431</v>
      </c>
      <c r="I931" s="1">
        <v>8.4354193440029602E-13</v>
      </c>
      <c r="J931" s="2">
        <v>0.50749999999999995</v>
      </c>
      <c r="K931">
        <v>22</v>
      </c>
      <c r="L931" t="s">
        <v>4442</v>
      </c>
      <c r="M931" t="s">
        <v>7381</v>
      </c>
    </row>
    <row r="932" spans="1:13" ht="26">
      <c r="A932" t="s">
        <v>7409</v>
      </c>
      <c r="B932" t="s">
        <v>7410</v>
      </c>
      <c r="C932" s="5">
        <v>133.68074240300001</v>
      </c>
      <c r="D932" s="5">
        <v>205.49436736929701</v>
      </c>
      <c r="E932">
        <f t="shared" si="14"/>
        <v>0.74204067084353176</v>
      </c>
      <c r="F932">
        <v>-0.43042983254768102</v>
      </c>
      <c r="G932" t="s">
        <v>5490</v>
      </c>
      <c r="H932" s="3" t="s">
        <v>5491</v>
      </c>
      <c r="I932" s="1">
        <v>3.17709925958647E-16</v>
      </c>
      <c r="J932" s="2">
        <v>0.4395</v>
      </c>
      <c r="K932">
        <v>13</v>
      </c>
      <c r="L932" t="s">
        <v>5492</v>
      </c>
      <c r="M932" t="s">
        <v>7381</v>
      </c>
    </row>
    <row r="933" spans="1:13" ht="52">
      <c r="A933" t="s">
        <v>7409</v>
      </c>
      <c r="B933" t="s">
        <v>7410</v>
      </c>
      <c r="C933" s="5">
        <v>572.714206547</v>
      </c>
      <c r="D933" s="5">
        <v>758.20270231053803</v>
      </c>
      <c r="E933">
        <f t="shared" si="14"/>
        <v>0.74168006509618611</v>
      </c>
      <c r="F933">
        <v>-0.43113110216136702</v>
      </c>
      <c r="G933" t="s">
        <v>5346</v>
      </c>
      <c r="H933" s="3" t="s">
        <v>5361</v>
      </c>
      <c r="I933" s="1">
        <v>2.18628991626624E-107</v>
      </c>
      <c r="J933" s="2">
        <v>0.64300000000000002</v>
      </c>
      <c r="K933">
        <v>13</v>
      </c>
      <c r="L933" t="s">
        <v>5362</v>
      </c>
      <c r="M933" t="s">
        <v>5363</v>
      </c>
    </row>
    <row r="934" spans="1:13" ht="26">
      <c r="A934" t="s">
        <v>7409</v>
      </c>
      <c r="B934" t="s">
        <v>7410</v>
      </c>
      <c r="C934" s="5">
        <v>130.235199475</v>
      </c>
      <c r="D934" s="5">
        <v>729.90013160530498</v>
      </c>
      <c r="E934">
        <f t="shared" si="14"/>
        <v>0.74127689729386881</v>
      </c>
      <c r="F934">
        <v>-0.431915545969422</v>
      </c>
      <c r="G934" t="s">
        <v>6804</v>
      </c>
      <c r="H934" s="3" t="s">
        <v>6805</v>
      </c>
      <c r="I934" s="1">
        <v>9.0763633184385706E-15</v>
      </c>
      <c r="J934" s="2">
        <v>0.52</v>
      </c>
      <c r="K934">
        <v>4</v>
      </c>
      <c r="L934" t="s">
        <v>6806</v>
      </c>
    </row>
    <row r="935" spans="1:13" ht="156">
      <c r="A935" t="s">
        <v>7409</v>
      </c>
      <c r="B935" t="s">
        <v>7410</v>
      </c>
      <c r="C935" s="5">
        <v>360.11578566200001</v>
      </c>
      <c r="D935" s="5">
        <v>480.85693338565602</v>
      </c>
      <c r="E935">
        <f t="shared" si="14"/>
        <v>0.74102727770463395</v>
      </c>
      <c r="F935">
        <v>-0.43240144481930198</v>
      </c>
      <c r="G935" t="s">
        <v>6090</v>
      </c>
      <c r="H935" s="3" t="s">
        <v>6091</v>
      </c>
      <c r="I935" s="1">
        <v>7.1114280843278199E-47</v>
      </c>
      <c r="J935" s="2">
        <v>0.55900000000000005</v>
      </c>
      <c r="K935">
        <v>20</v>
      </c>
      <c r="L935" t="s">
        <v>6079</v>
      </c>
      <c r="M935" t="s">
        <v>6080</v>
      </c>
    </row>
    <row r="936" spans="1:13" ht="52">
      <c r="A936" t="s">
        <v>7409</v>
      </c>
      <c r="B936" t="s">
        <v>7410</v>
      </c>
      <c r="C936" s="5">
        <v>236.00326065100001</v>
      </c>
      <c r="D936" s="5">
        <v>2034.1845183558301</v>
      </c>
      <c r="E936">
        <f t="shared" si="14"/>
        <v>0.74026452650628305</v>
      </c>
      <c r="F936">
        <v>-0.43388719862611003</v>
      </c>
      <c r="G936" t="s">
        <v>6093</v>
      </c>
      <c r="H936" s="3" t="s">
        <v>6094</v>
      </c>
      <c r="I936">
        <v>0</v>
      </c>
      <c r="J936" s="2">
        <v>0.40500000000000003</v>
      </c>
      <c r="K936">
        <v>13</v>
      </c>
      <c r="L936" t="s">
        <v>6095</v>
      </c>
      <c r="M936" t="s">
        <v>6720</v>
      </c>
    </row>
    <row r="937" spans="1:13" ht="52">
      <c r="A937" t="s">
        <v>7409</v>
      </c>
      <c r="B937" t="s">
        <v>7410</v>
      </c>
      <c r="C937" s="5">
        <v>23.762707659</v>
      </c>
      <c r="D937" s="5">
        <v>340.97334460302301</v>
      </c>
      <c r="E937">
        <f t="shared" si="14"/>
        <v>0.74023361511738439</v>
      </c>
      <c r="F937">
        <v>-0.43394744281855302</v>
      </c>
      <c r="G937" t="s">
        <v>2796</v>
      </c>
      <c r="H937" s="3" t="s">
        <v>2797</v>
      </c>
      <c r="I937" s="1">
        <v>1.88142604271509E-31</v>
      </c>
      <c r="J937" s="2">
        <v>0.61299999999999999</v>
      </c>
      <c r="K937">
        <v>10</v>
      </c>
      <c r="L937" t="s">
        <v>2798</v>
      </c>
      <c r="M937" t="s">
        <v>7148</v>
      </c>
    </row>
    <row r="938" spans="1:13" ht="39">
      <c r="A938" t="s">
        <v>7409</v>
      </c>
      <c r="B938" t="s">
        <v>7410</v>
      </c>
      <c r="C938" s="5">
        <v>227.44205292000001</v>
      </c>
      <c r="D938" s="5">
        <v>469.37797582685403</v>
      </c>
      <c r="E938">
        <f t="shared" si="14"/>
        <v>0.73922199358344365</v>
      </c>
      <c r="F938">
        <v>-0.43592041394272701</v>
      </c>
      <c r="G938" t="s">
        <v>5619</v>
      </c>
      <c r="H938" s="3" t="s">
        <v>5620</v>
      </c>
      <c r="I938" s="1">
        <v>8.3310740756417796E-10</v>
      </c>
      <c r="J938" s="2">
        <v>0.44400000000000001</v>
      </c>
      <c r="K938">
        <v>3</v>
      </c>
      <c r="L938" t="s">
        <v>5621</v>
      </c>
      <c r="M938" t="s">
        <v>7381</v>
      </c>
    </row>
    <row r="939" spans="1:13" ht="26">
      <c r="A939" t="s">
        <v>7409</v>
      </c>
      <c r="B939" t="s">
        <v>7410</v>
      </c>
      <c r="C939" s="5">
        <v>142.15716455</v>
      </c>
      <c r="D939" s="5">
        <v>248.316865243959</v>
      </c>
      <c r="E939">
        <f t="shared" si="14"/>
        <v>0.73901930834053597</v>
      </c>
      <c r="F939">
        <v>-0.43631603676324499</v>
      </c>
      <c r="G939" t="s">
        <v>5396</v>
      </c>
      <c r="H939" s="3" t="s">
        <v>5397</v>
      </c>
      <c r="I939" s="1">
        <v>2.5223759197590399E-78</v>
      </c>
      <c r="J939" s="2">
        <v>0.72850000000000004</v>
      </c>
      <c r="K939">
        <v>29</v>
      </c>
      <c r="L939" t="s">
        <v>5399</v>
      </c>
      <c r="M939" t="s">
        <v>7381</v>
      </c>
    </row>
    <row r="940" spans="1:13" ht="26">
      <c r="A940" t="s">
        <v>7409</v>
      </c>
      <c r="B940" t="s">
        <v>7410</v>
      </c>
      <c r="C940" s="5">
        <v>259.21783268399997</v>
      </c>
      <c r="D940" s="5">
        <v>630.66150618031895</v>
      </c>
      <c r="E940">
        <f t="shared" si="14"/>
        <v>0.73885458433196249</v>
      </c>
      <c r="F940">
        <v>-0.43663764270330102</v>
      </c>
      <c r="G940" t="s">
        <v>5532</v>
      </c>
      <c r="H940" s="3" t="s">
        <v>5536</v>
      </c>
      <c r="I940" s="1">
        <v>3.1005657281722201E-33</v>
      </c>
      <c r="J940" s="2">
        <v>0.53100000000000003</v>
      </c>
      <c r="K940">
        <v>8</v>
      </c>
      <c r="L940" t="s">
        <v>5513</v>
      </c>
      <c r="M940" t="s">
        <v>7381</v>
      </c>
    </row>
    <row r="941" spans="1:13" ht="26">
      <c r="A941" t="s">
        <v>7409</v>
      </c>
      <c r="B941" t="s">
        <v>7410</v>
      </c>
      <c r="C941" s="5">
        <v>102.87350803699999</v>
      </c>
      <c r="D941" s="5">
        <v>1604.74038005027</v>
      </c>
      <c r="E941">
        <f t="shared" si="14"/>
        <v>0.73833672655555171</v>
      </c>
      <c r="F941">
        <v>-0.43764917163799399</v>
      </c>
      <c r="G941" t="s">
        <v>6552</v>
      </c>
      <c r="H941" s="3" t="s">
        <v>6553</v>
      </c>
      <c r="I941" s="1">
        <v>1.01321533934306E-40</v>
      </c>
      <c r="J941" s="2">
        <v>0.56200000000000006</v>
      </c>
      <c r="K941">
        <v>34</v>
      </c>
      <c r="L941" t="s">
        <v>6535</v>
      </c>
      <c r="M941" t="s">
        <v>7198</v>
      </c>
    </row>
    <row r="942" spans="1:13" ht="65">
      <c r="A942" t="s">
        <v>7409</v>
      </c>
      <c r="B942" t="s">
        <v>7410</v>
      </c>
      <c r="C942" s="5">
        <v>124.697067598</v>
      </c>
      <c r="D942" s="5">
        <v>399.29845082554698</v>
      </c>
      <c r="E942">
        <f t="shared" si="14"/>
        <v>0.73804800005342774</v>
      </c>
      <c r="F942">
        <v>-0.43821344772483001</v>
      </c>
      <c r="G942" t="s">
        <v>4005</v>
      </c>
      <c r="H942" s="3" t="s">
        <v>4006</v>
      </c>
      <c r="I942">
        <v>0</v>
      </c>
      <c r="J942" s="2">
        <v>0.57666666666666599</v>
      </c>
      <c r="K942">
        <v>12</v>
      </c>
      <c r="L942" t="s">
        <v>4007</v>
      </c>
      <c r="M942" t="s">
        <v>7381</v>
      </c>
    </row>
    <row r="943" spans="1:13" ht="130">
      <c r="A943" t="s">
        <v>7409</v>
      </c>
      <c r="B943" t="s">
        <v>7410</v>
      </c>
      <c r="C943" s="5">
        <v>510.25405355300001</v>
      </c>
      <c r="D943" s="5">
        <v>527.98805611816897</v>
      </c>
      <c r="E943">
        <f t="shared" si="14"/>
        <v>0.73790510987683777</v>
      </c>
      <c r="F943">
        <v>-0.43849278850932399</v>
      </c>
      <c r="G943" t="s">
        <v>3783</v>
      </c>
      <c r="H943" s="3" t="s">
        <v>6931</v>
      </c>
      <c r="I943" s="1">
        <v>9.0706141939626509E-25</v>
      </c>
      <c r="J943" s="2">
        <v>0.47099999999999997</v>
      </c>
      <c r="K943">
        <v>34</v>
      </c>
      <c r="L943" t="s">
        <v>3767</v>
      </c>
      <c r="M943" t="s">
        <v>7381</v>
      </c>
    </row>
    <row r="944" spans="1:13" ht="26">
      <c r="A944" t="s">
        <v>7409</v>
      </c>
      <c r="B944" t="s">
        <v>7410</v>
      </c>
      <c r="C944" s="5">
        <v>165.84057767799999</v>
      </c>
      <c r="D944" s="5">
        <v>1011.31958381009</v>
      </c>
      <c r="E944">
        <f t="shared" si="14"/>
        <v>0.737856700594824</v>
      </c>
      <c r="F944">
        <v>-0.43858743770084502</v>
      </c>
      <c r="G944" t="s">
        <v>3725</v>
      </c>
      <c r="H944" s="3" t="s">
        <v>3726</v>
      </c>
      <c r="I944">
        <v>0</v>
      </c>
      <c r="J944" s="2">
        <v>0.53849999999999998</v>
      </c>
      <c r="K944">
        <v>21</v>
      </c>
      <c r="L944" t="s">
        <v>3727</v>
      </c>
      <c r="M944" t="s">
        <v>7381</v>
      </c>
    </row>
    <row r="945" spans="1:13" ht="26">
      <c r="A945" t="s">
        <v>7409</v>
      </c>
      <c r="B945" t="s">
        <v>7410</v>
      </c>
      <c r="C945" s="5">
        <v>206.75044699200001</v>
      </c>
      <c r="D945" s="5">
        <v>622.86394357328504</v>
      </c>
      <c r="E945">
        <f t="shared" si="14"/>
        <v>0.73699162024581022</v>
      </c>
      <c r="F945">
        <v>-0.440279879228541</v>
      </c>
      <c r="G945" t="s">
        <v>3991</v>
      </c>
      <c r="H945" s="3" t="s">
        <v>3992</v>
      </c>
      <c r="I945">
        <v>0</v>
      </c>
      <c r="J945" s="2">
        <v>0.60350000000000004</v>
      </c>
      <c r="K945">
        <v>39</v>
      </c>
      <c r="L945" t="s">
        <v>3982</v>
      </c>
      <c r="M945" t="s">
        <v>7381</v>
      </c>
    </row>
    <row r="946" spans="1:13" ht="78">
      <c r="A946" t="s">
        <v>7409</v>
      </c>
      <c r="B946" t="s">
        <v>7410</v>
      </c>
      <c r="C946" s="5">
        <v>185.15382273500001</v>
      </c>
      <c r="D946" s="5">
        <v>668.502439724645</v>
      </c>
      <c r="E946">
        <f t="shared" si="14"/>
        <v>0.73683919526752173</v>
      </c>
      <c r="F946">
        <v>-0.44057828900360302</v>
      </c>
      <c r="G946" t="s">
        <v>4603</v>
      </c>
      <c r="H946" s="3" t="s">
        <v>4578</v>
      </c>
      <c r="I946" s="1">
        <v>3.6822990703549899E-103</v>
      </c>
      <c r="J946" s="2">
        <v>0.52800000000000002</v>
      </c>
      <c r="K946">
        <v>19</v>
      </c>
      <c r="L946" t="s">
        <v>4579</v>
      </c>
      <c r="M946" t="s">
        <v>7381</v>
      </c>
    </row>
    <row r="947" spans="1:13" ht="52">
      <c r="A947" t="s">
        <v>7409</v>
      </c>
      <c r="B947" t="s">
        <v>7410</v>
      </c>
      <c r="C947" s="5">
        <v>117.926273073</v>
      </c>
      <c r="D947" s="5">
        <v>497.22831451713199</v>
      </c>
      <c r="E947">
        <f t="shared" si="14"/>
        <v>0.73668571066614763</v>
      </c>
      <c r="F947">
        <v>-0.44087883563591901</v>
      </c>
      <c r="G947" t="s">
        <v>6772</v>
      </c>
      <c r="H947" s="3" t="s">
        <v>6773</v>
      </c>
      <c r="I947">
        <v>0</v>
      </c>
      <c r="J947" s="2">
        <v>0.497</v>
      </c>
      <c r="K947">
        <v>46</v>
      </c>
      <c r="L947" t="s">
        <v>6766</v>
      </c>
      <c r="M947" t="s">
        <v>7381</v>
      </c>
    </row>
    <row r="948" spans="1:13" ht="26">
      <c r="A948" t="s">
        <v>7409</v>
      </c>
      <c r="B948" t="s">
        <v>7410</v>
      </c>
      <c r="C948" s="5">
        <v>186.44676492599999</v>
      </c>
      <c r="D948" s="5">
        <v>498.51387204971797</v>
      </c>
      <c r="E948">
        <f t="shared" si="14"/>
        <v>0.73611590905994995</v>
      </c>
      <c r="F948">
        <v>-0.44199514346931101</v>
      </c>
      <c r="G948" t="s">
        <v>2781</v>
      </c>
      <c r="H948" s="3" t="s">
        <v>2764</v>
      </c>
      <c r="I948" s="1">
        <v>4.71020011279409E-9</v>
      </c>
      <c r="J948" s="2">
        <v>0.42333333333333301</v>
      </c>
      <c r="K948">
        <v>41</v>
      </c>
      <c r="L948" t="s">
        <v>2767</v>
      </c>
    </row>
    <row r="949" spans="1:13" ht="104">
      <c r="A949" t="s">
        <v>7409</v>
      </c>
      <c r="B949" t="s">
        <v>7410</v>
      </c>
      <c r="C949" s="5">
        <v>151.893372914</v>
      </c>
      <c r="D949" s="5">
        <v>2546.5466177880598</v>
      </c>
      <c r="E949">
        <f t="shared" si="14"/>
        <v>0.73532127432131411</v>
      </c>
      <c r="F949">
        <v>-0.44355336929253197</v>
      </c>
      <c r="G949" t="s">
        <v>6467</v>
      </c>
      <c r="H949" s="3" t="s">
        <v>6468</v>
      </c>
      <c r="I949">
        <v>0</v>
      </c>
      <c r="J949" s="2">
        <v>0.51300000000000001</v>
      </c>
      <c r="K949">
        <v>93</v>
      </c>
      <c r="L949" t="s">
        <v>6453</v>
      </c>
      <c r="M949" t="s">
        <v>7381</v>
      </c>
    </row>
    <row r="950" spans="1:13" ht="65">
      <c r="A950" t="s">
        <v>7409</v>
      </c>
      <c r="B950" t="s">
        <v>7410</v>
      </c>
      <c r="C950" s="5">
        <v>230.52045050199999</v>
      </c>
      <c r="D950" s="5">
        <v>414.34411234612099</v>
      </c>
      <c r="E950">
        <f t="shared" si="14"/>
        <v>0.73518413828589302</v>
      </c>
      <c r="F950">
        <v>-0.44382245429841699</v>
      </c>
      <c r="G950" t="s">
        <v>4777</v>
      </c>
      <c r="H950" s="3" t="s">
        <v>4778</v>
      </c>
      <c r="I950" s="1">
        <v>2.39342645017856E-42</v>
      </c>
      <c r="J950" s="2">
        <v>0.50933333333333297</v>
      </c>
      <c r="K950">
        <v>5</v>
      </c>
      <c r="L950" t="s">
        <v>4779</v>
      </c>
      <c r="M950" t="s">
        <v>7381</v>
      </c>
    </row>
    <row r="951" spans="1:13" ht="39">
      <c r="A951" t="s">
        <v>7409</v>
      </c>
      <c r="B951" t="s">
        <v>7410</v>
      </c>
      <c r="C951" s="5">
        <v>753.806337386</v>
      </c>
      <c r="D951" s="5">
        <v>241.55345916054699</v>
      </c>
      <c r="E951">
        <f t="shared" si="14"/>
        <v>0.73482268295300124</v>
      </c>
      <c r="F951">
        <v>-0.44453193376373801</v>
      </c>
      <c r="G951" t="s">
        <v>4179</v>
      </c>
      <c r="H951" s="3" t="s">
        <v>4180</v>
      </c>
      <c r="I951" s="1">
        <v>6.8729111360307398E-38</v>
      </c>
      <c r="J951" s="2">
        <v>0.442</v>
      </c>
      <c r="K951">
        <v>1</v>
      </c>
      <c r="L951" t="s">
        <v>6868</v>
      </c>
      <c r="M951" t="s">
        <v>7381</v>
      </c>
    </row>
    <row r="952" spans="1:13" ht="26">
      <c r="A952" t="s">
        <v>7409</v>
      </c>
      <c r="B952" t="s">
        <v>7410</v>
      </c>
      <c r="C952" s="5">
        <v>410.12859826900001</v>
      </c>
      <c r="D952" s="5">
        <v>812.840070441644</v>
      </c>
      <c r="E952">
        <f t="shared" si="14"/>
        <v>0.73437353855560417</v>
      </c>
      <c r="F952">
        <v>-0.445414019363289</v>
      </c>
      <c r="G952" t="s">
        <v>3947</v>
      </c>
      <c r="H952" s="3" t="s">
        <v>3948</v>
      </c>
      <c r="I952" s="1">
        <v>8.2847836236509104E-100</v>
      </c>
      <c r="J952" s="2">
        <v>0.55349999999999999</v>
      </c>
      <c r="K952">
        <v>12</v>
      </c>
      <c r="L952" t="s">
        <v>3949</v>
      </c>
      <c r="M952" t="s">
        <v>7215</v>
      </c>
    </row>
    <row r="953" spans="1:13" ht="39">
      <c r="A953" t="s">
        <v>7409</v>
      </c>
      <c r="B953" t="s">
        <v>7410</v>
      </c>
      <c r="C953" s="5">
        <v>192.197809853</v>
      </c>
      <c r="D953" s="5">
        <v>676.30541585209903</v>
      </c>
      <c r="E953">
        <f t="shared" si="14"/>
        <v>0.73430071905545991</v>
      </c>
      <c r="F953">
        <v>-0.44555708217150503</v>
      </c>
      <c r="G953" t="s">
        <v>3523</v>
      </c>
      <c r="H953" s="3" t="s">
        <v>3524</v>
      </c>
      <c r="I953" s="1">
        <v>1.15474423580916E-22</v>
      </c>
      <c r="J953" s="2">
        <v>0.438</v>
      </c>
      <c r="K953">
        <v>5</v>
      </c>
      <c r="L953" t="s">
        <v>3525</v>
      </c>
      <c r="M953" t="s">
        <v>7381</v>
      </c>
    </row>
    <row r="954" spans="1:13" ht="26">
      <c r="A954" t="s">
        <v>7409</v>
      </c>
      <c r="B954" t="s">
        <v>7410</v>
      </c>
      <c r="C954" s="5">
        <v>75.056118756900005</v>
      </c>
      <c r="D954" s="5">
        <v>499.66948753103298</v>
      </c>
      <c r="E954">
        <f t="shared" si="14"/>
        <v>0.73421180983748113</v>
      </c>
      <c r="F954">
        <v>-0.44573177443391399</v>
      </c>
      <c r="G954" t="s">
        <v>4173</v>
      </c>
      <c r="H954" s="3" t="s">
        <v>4174</v>
      </c>
      <c r="I954" s="1">
        <v>6.5518268986083199E-178</v>
      </c>
      <c r="J954" s="2">
        <v>0.84150000000000003</v>
      </c>
      <c r="K954">
        <v>7</v>
      </c>
      <c r="L954" t="s">
        <v>4175</v>
      </c>
      <c r="M954" t="s">
        <v>4176</v>
      </c>
    </row>
    <row r="955" spans="1:13" ht="65">
      <c r="A955" t="s">
        <v>7409</v>
      </c>
      <c r="B955" t="s">
        <v>7410</v>
      </c>
      <c r="C955" s="5">
        <v>160.57811024599999</v>
      </c>
      <c r="D955" s="5">
        <v>390.66957939818502</v>
      </c>
      <c r="E955">
        <f t="shared" si="14"/>
        <v>0.73300969146295003</v>
      </c>
      <c r="F955">
        <v>-0.44809582185828001</v>
      </c>
      <c r="G955" t="s">
        <v>3446</v>
      </c>
      <c r="H955" s="3" t="s">
        <v>3447</v>
      </c>
      <c r="I955" s="1">
        <v>1.8289647760796201E-18</v>
      </c>
      <c r="J955" s="2">
        <v>0.59950000000000003</v>
      </c>
      <c r="K955">
        <v>40</v>
      </c>
      <c r="L955" t="s">
        <v>3429</v>
      </c>
      <c r="M955" t="s">
        <v>7381</v>
      </c>
    </row>
    <row r="956" spans="1:13" ht="52">
      <c r="A956" t="s">
        <v>7409</v>
      </c>
      <c r="B956" t="s">
        <v>7410</v>
      </c>
      <c r="C956" s="5">
        <v>185.171917982</v>
      </c>
      <c r="D956" s="5">
        <v>182.062815614729</v>
      </c>
      <c r="E956">
        <f t="shared" si="14"/>
        <v>0.73274496227945529</v>
      </c>
      <c r="F956">
        <v>-0.44861695066163598</v>
      </c>
      <c r="G956" t="s">
        <v>6937</v>
      </c>
      <c r="H956" s="3" t="s">
        <v>6938</v>
      </c>
      <c r="I956" s="1">
        <v>1.6264502392284501E-90</v>
      </c>
      <c r="J956" s="2">
        <v>0.49049999999999999</v>
      </c>
      <c r="K956">
        <v>13</v>
      </c>
      <c r="L956" t="s">
        <v>6959</v>
      </c>
      <c r="M956" t="s">
        <v>6960</v>
      </c>
    </row>
    <row r="957" spans="1:13" ht="39">
      <c r="A957" t="s">
        <v>7409</v>
      </c>
      <c r="B957" t="s">
        <v>7410</v>
      </c>
      <c r="C957" s="5">
        <v>361.688870904</v>
      </c>
      <c r="D957" s="5">
        <v>161.75455516795799</v>
      </c>
      <c r="E957">
        <f t="shared" si="14"/>
        <v>0.73203297926297128</v>
      </c>
      <c r="F957">
        <v>-0.45001944918218501</v>
      </c>
      <c r="G957" t="s">
        <v>6408</v>
      </c>
      <c r="H957" s="3" t="s">
        <v>6409</v>
      </c>
      <c r="I957" s="1">
        <v>4.7733044256503699E-11</v>
      </c>
      <c r="J957" s="2">
        <v>0.57666666666666599</v>
      </c>
      <c r="K957">
        <v>9</v>
      </c>
      <c r="L957" t="s">
        <v>6410</v>
      </c>
      <c r="M957" t="s">
        <v>7381</v>
      </c>
    </row>
    <row r="958" spans="1:13" ht="39">
      <c r="A958" t="s">
        <v>7409</v>
      </c>
      <c r="B958" t="s">
        <v>7410</v>
      </c>
      <c r="C958" s="5">
        <v>333.21840414799999</v>
      </c>
      <c r="D958" s="5">
        <v>2388.2864877595098</v>
      </c>
      <c r="E958">
        <f t="shared" si="14"/>
        <v>0.73196195109753293</v>
      </c>
      <c r="F958">
        <v>-0.45015943871356501</v>
      </c>
      <c r="G958" t="s">
        <v>5106</v>
      </c>
      <c r="H958" s="3" t="s">
        <v>7191</v>
      </c>
      <c r="I958" s="1">
        <v>6.57919437494663E-37</v>
      </c>
      <c r="J958" s="2">
        <v>0.41349999999999998</v>
      </c>
      <c r="K958">
        <v>35</v>
      </c>
      <c r="L958" t="s">
        <v>5085</v>
      </c>
      <c r="M958" t="s">
        <v>7173</v>
      </c>
    </row>
    <row r="959" spans="1:13" ht="26">
      <c r="A959" t="s">
        <v>7409</v>
      </c>
      <c r="B959" t="s">
        <v>7410</v>
      </c>
      <c r="C959" s="5">
        <v>167.08152286500001</v>
      </c>
      <c r="D959" s="5">
        <v>687.37286882724902</v>
      </c>
      <c r="E959">
        <f t="shared" si="14"/>
        <v>0.73193798183000403</v>
      </c>
      <c r="F959">
        <v>-0.450206682849073</v>
      </c>
      <c r="G959" t="s">
        <v>5210</v>
      </c>
      <c r="H959" s="3" t="s">
        <v>5211</v>
      </c>
      <c r="I959" s="1">
        <v>1.9148346743912901E-85</v>
      </c>
      <c r="J959" s="2">
        <v>0.58769230769230696</v>
      </c>
      <c r="K959">
        <v>3</v>
      </c>
      <c r="L959" t="s">
        <v>5216</v>
      </c>
      <c r="M959" t="s">
        <v>7381</v>
      </c>
    </row>
    <row r="960" spans="1:13" ht="65">
      <c r="A960" t="s">
        <v>7409</v>
      </c>
      <c r="B960" t="s">
        <v>7410</v>
      </c>
      <c r="C960" s="5">
        <v>376.391174944</v>
      </c>
      <c r="D960" s="5">
        <v>274.43268887068098</v>
      </c>
      <c r="E960">
        <f t="shared" si="14"/>
        <v>0.73160075452455164</v>
      </c>
      <c r="F960">
        <v>-0.450871531899875</v>
      </c>
      <c r="G960" t="s">
        <v>7092</v>
      </c>
      <c r="H960" s="3" t="s">
        <v>7093</v>
      </c>
      <c r="I960" s="1">
        <v>1.8162771400544E-29</v>
      </c>
      <c r="J960" s="2">
        <v>0.66142857142857103</v>
      </c>
      <c r="K960">
        <v>5</v>
      </c>
      <c r="L960" t="s">
        <v>7094</v>
      </c>
      <c r="M960" t="s">
        <v>7095</v>
      </c>
    </row>
    <row r="961" spans="1:13">
      <c r="A961" t="s">
        <v>7409</v>
      </c>
      <c r="B961" t="s">
        <v>7410</v>
      </c>
      <c r="C961" s="5">
        <v>106.533841667</v>
      </c>
      <c r="D961" s="5">
        <v>2846.9407697832698</v>
      </c>
      <c r="E961">
        <f t="shared" si="14"/>
        <v>0.73159334213798388</v>
      </c>
      <c r="F961">
        <v>-0.450886148980913</v>
      </c>
      <c r="G961" t="s">
        <v>5876</v>
      </c>
      <c r="H961" s="3" t="s">
        <v>5877</v>
      </c>
      <c r="I961" s="1">
        <v>1.6316030219105199E-151</v>
      </c>
      <c r="J961" s="2">
        <v>0.62150000000000005</v>
      </c>
      <c r="K961">
        <v>17</v>
      </c>
      <c r="L961" t="s">
        <v>5878</v>
      </c>
      <c r="M961" t="s">
        <v>7381</v>
      </c>
    </row>
    <row r="962" spans="1:13" ht="52">
      <c r="A962" t="s">
        <v>7409</v>
      </c>
      <c r="B962" t="s">
        <v>7410</v>
      </c>
      <c r="C962" s="5">
        <v>195.915926009</v>
      </c>
      <c r="D962" s="5">
        <v>176.47721240635099</v>
      </c>
      <c r="E962">
        <f t="shared" si="14"/>
        <v>0.73148582578867949</v>
      </c>
      <c r="F962">
        <v>-0.45109818576967398</v>
      </c>
      <c r="G962" t="s">
        <v>5152</v>
      </c>
      <c r="H962" s="3" t="s">
        <v>5153</v>
      </c>
      <c r="I962" s="1">
        <v>1.9619345485717799E-58</v>
      </c>
      <c r="J962" s="2">
        <v>0.48799999999999999</v>
      </c>
      <c r="K962">
        <v>11</v>
      </c>
      <c r="L962" t="s">
        <v>5154</v>
      </c>
      <c r="M962" t="s">
        <v>7381</v>
      </c>
    </row>
    <row r="963" spans="1:13" ht="52">
      <c r="A963" t="s">
        <v>7409</v>
      </c>
      <c r="B963" t="s">
        <v>7410</v>
      </c>
      <c r="C963" s="5">
        <v>123.41344825100001</v>
      </c>
      <c r="D963" s="5">
        <v>594.32038519006801</v>
      </c>
      <c r="E963">
        <f t="shared" si="14"/>
        <v>0.73105519001528241</v>
      </c>
      <c r="F963">
        <v>-0.45194777030227901</v>
      </c>
      <c r="G963" t="s">
        <v>4706</v>
      </c>
      <c r="H963" s="3" t="s">
        <v>4678</v>
      </c>
      <c r="I963">
        <v>0</v>
      </c>
      <c r="J963" s="2">
        <v>0.70550000000000002</v>
      </c>
      <c r="K963">
        <v>11</v>
      </c>
      <c r="L963" t="s">
        <v>4679</v>
      </c>
      <c r="M963" t="s">
        <v>7381</v>
      </c>
    </row>
    <row r="964" spans="1:13" ht="91">
      <c r="A964" t="s">
        <v>7409</v>
      </c>
      <c r="B964" t="s">
        <v>7410</v>
      </c>
      <c r="C964" s="5">
        <v>138.93248268299999</v>
      </c>
      <c r="D964" s="5">
        <v>1994.0640440937</v>
      </c>
      <c r="E964">
        <f t="shared" si="14"/>
        <v>0.73005023126008728</v>
      </c>
      <c r="F964">
        <v>-0.45393236254310898</v>
      </c>
      <c r="G964" t="s">
        <v>3999</v>
      </c>
      <c r="H964" s="3" t="s">
        <v>3993</v>
      </c>
      <c r="I964" s="1">
        <v>4.01074530388194E-25</v>
      </c>
      <c r="J964" s="2">
        <v>0.68799999999999994</v>
      </c>
      <c r="K964">
        <v>10</v>
      </c>
      <c r="L964" t="s">
        <v>3994</v>
      </c>
      <c r="M964" t="s">
        <v>7381</v>
      </c>
    </row>
    <row r="965" spans="1:13" ht="91">
      <c r="A965" t="s">
        <v>7409</v>
      </c>
      <c r="B965" t="s">
        <v>7410</v>
      </c>
      <c r="C965" s="5">
        <v>114.25340858</v>
      </c>
      <c r="D965" s="5">
        <v>242.45577630873601</v>
      </c>
      <c r="E965">
        <f t="shared" si="14"/>
        <v>0.73001851241816962</v>
      </c>
      <c r="F965">
        <v>-0.45399504536697299</v>
      </c>
      <c r="G965" t="s">
        <v>6051</v>
      </c>
      <c r="H965" s="3" t="s">
        <v>6052</v>
      </c>
      <c r="I965" s="1">
        <v>1.0960804927470801E-106</v>
      </c>
      <c r="J965" s="2">
        <v>0.6895</v>
      </c>
      <c r="K965">
        <v>11</v>
      </c>
      <c r="L965" t="s">
        <v>6053</v>
      </c>
      <c r="M965" t="s">
        <v>6054</v>
      </c>
    </row>
    <row r="966" spans="1:13" ht="39">
      <c r="A966" t="s">
        <v>7409</v>
      </c>
      <c r="B966" t="s">
        <v>7410</v>
      </c>
      <c r="C966" s="5">
        <v>502.15835914799999</v>
      </c>
      <c r="D966" s="5">
        <v>2142.4488404916401</v>
      </c>
      <c r="E966">
        <f t="shared" si="14"/>
        <v>0.72991739238715603</v>
      </c>
      <c r="F966">
        <v>-0.45419489710982103</v>
      </c>
      <c r="G966" t="s">
        <v>3287</v>
      </c>
      <c r="H966" s="3" t="s">
        <v>3308</v>
      </c>
      <c r="I966" s="1">
        <v>1.07401924340894E-49</v>
      </c>
      <c r="J966" s="2">
        <v>0.47599999999999998</v>
      </c>
      <c r="K966">
        <v>10</v>
      </c>
      <c r="L966" t="s">
        <v>3288</v>
      </c>
      <c r="M966" t="s">
        <v>7381</v>
      </c>
    </row>
    <row r="967" spans="1:13" ht="39">
      <c r="A967" t="s">
        <v>7409</v>
      </c>
      <c r="B967" t="s">
        <v>7410</v>
      </c>
      <c r="C967" s="5">
        <v>204.14307242000001</v>
      </c>
      <c r="D967" s="5">
        <v>343.23227796353399</v>
      </c>
      <c r="E967">
        <f t="shared" si="14"/>
        <v>0.72987574364909891</v>
      </c>
      <c r="F967">
        <v>-0.45427721894897399</v>
      </c>
      <c r="G967" t="s">
        <v>7071</v>
      </c>
      <c r="H967" s="3" t="s">
        <v>7072</v>
      </c>
      <c r="I967">
        <v>0</v>
      </c>
      <c r="J967" s="2">
        <v>0.67049999999999998</v>
      </c>
      <c r="K967">
        <v>5</v>
      </c>
      <c r="L967" t="s">
        <v>7044</v>
      </c>
      <c r="M967" t="s">
        <v>7045</v>
      </c>
    </row>
    <row r="968" spans="1:13" ht="26">
      <c r="A968" t="s">
        <v>7409</v>
      </c>
      <c r="B968" t="s">
        <v>7410</v>
      </c>
      <c r="C968" s="5">
        <v>98.592389361000002</v>
      </c>
      <c r="D968" s="5">
        <v>2551.22155344781</v>
      </c>
      <c r="E968">
        <f t="shared" si="14"/>
        <v>0.72981734064412518</v>
      </c>
      <c r="F968">
        <v>-0.45439266475960399</v>
      </c>
      <c r="G968" t="s">
        <v>3084</v>
      </c>
      <c r="H968" s="3" t="s">
        <v>3085</v>
      </c>
      <c r="I968">
        <v>0</v>
      </c>
      <c r="J968" s="2">
        <v>0.60699999999999998</v>
      </c>
      <c r="K968">
        <v>34</v>
      </c>
      <c r="L968" t="s">
        <v>3071</v>
      </c>
      <c r="M968" t="s">
        <v>6966</v>
      </c>
    </row>
    <row r="969" spans="1:13" ht="52">
      <c r="A969" t="s">
        <v>7409</v>
      </c>
      <c r="B969" t="s">
        <v>7410</v>
      </c>
      <c r="C969" s="5">
        <v>4929.1319309299997</v>
      </c>
      <c r="D969" s="5">
        <v>231.31993646773401</v>
      </c>
      <c r="E969">
        <f t="shared" si="14"/>
        <v>0.72927218174967101</v>
      </c>
      <c r="F969">
        <v>-0.45547073167469398</v>
      </c>
      <c r="G969" t="s">
        <v>2783</v>
      </c>
      <c r="H969" s="3" t="s">
        <v>5508</v>
      </c>
      <c r="I969" s="1">
        <v>5.9639595084266303E-23</v>
      </c>
      <c r="J969" s="2">
        <v>0.44374999999999998</v>
      </c>
      <c r="K969">
        <v>5</v>
      </c>
      <c r="L969" t="s">
        <v>2784</v>
      </c>
    </row>
    <row r="970" spans="1:13" ht="65">
      <c r="A970" t="s">
        <v>7409</v>
      </c>
      <c r="B970" t="s">
        <v>7410</v>
      </c>
      <c r="C970" s="5">
        <v>901.34207201000004</v>
      </c>
      <c r="D970" s="5">
        <v>541.44586685184402</v>
      </c>
      <c r="E970">
        <f t="shared" si="14"/>
        <v>0.72853396756047428</v>
      </c>
      <c r="F970">
        <v>-0.45693185603804698</v>
      </c>
      <c r="G970" t="s">
        <v>5403</v>
      </c>
      <c r="H970" s="3" t="s">
        <v>5404</v>
      </c>
      <c r="I970" s="1">
        <v>1.8106724475273699E-125</v>
      </c>
      <c r="J970" s="2">
        <v>0.56899999999999995</v>
      </c>
      <c r="K970">
        <v>47</v>
      </c>
      <c r="L970" t="s">
        <v>5398</v>
      </c>
      <c r="M970" t="s">
        <v>7381</v>
      </c>
    </row>
    <row r="971" spans="1:13" ht="65">
      <c r="A971" t="s">
        <v>7409</v>
      </c>
      <c r="B971" t="s">
        <v>7410</v>
      </c>
      <c r="C971" s="5">
        <v>208.54951492699999</v>
      </c>
      <c r="D971" s="5">
        <v>288.27137198616498</v>
      </c>
      <c r="E971">
        <f t="shared" si="14"/>
        <v>0.72832500345161</v>
      </c>
      <c r="F971">
        <v>-0.45734572106087801</v>
      </c>
      <c r="G971" t="s">
        <v>6182</v>
      </c>
      <c r="H971" s="3" t="s">
        <v>6183</v>
      </c>
      <c r="I971" s="1">
        <v>8.9871784602064706E-104</v>
      </c>
      <c r="J971" s="2">
        <v>0.64</v>
      </c>
      <c r="K971">
        <v>1</v>
      </c>
      <c r="L971" t="s">
        <v>6198</v>
      </c>
      <c r="M971" t="s">
        <v>7381</v>
      </c>
    </row>
    <row r="972" spans="1:13" ht="26">
      <c r="A972" t="s">
        <v>7409</v>
      </c>
      <c r="B972" t="s">
        <v>7410</v>
      </c>
      <c r="C972" s="5">
        <v>131.898031785</v>
      </c>
      <c r="D972" s="5">
        <v>592.64624035470297</v>
      </c>
      <c r="E972">
        <f t="shared" si="14"/>
        <v>0.72822563862789469</v>
      </c>
      <c r="F972">
        <v>-0.45754256027057499</v>
      </c>
      <c r="G972" t="s">
        <v>4534</v>
      </c>
      <c r="H972" s="3" t="s">
        <v>4535</v>
      </c>
      <c r="I972" s="1">
        <v>2.8165559727399598E-97</v>
      </c>
      <c r="J972" s="2">
        <v>0.83499999999999996</v>
      </c>
      <c r="K972">
        <v>10</v>
      </c>
      <c r="L972" t="s">
        <v>4536</v>
      </c>
      <c r="M972" t="s">
        <v>7381</v>
      </c>
    </row>
    <row r="973" spans="1:13" ht="65">
      <c r="A973" t="s">
        <v>7409</v>
      </c>
      <c r="B973" t="s">
        <v>7410</v>
      </c>
      <c r="C973" s="5">
        <v>182.78474852799999</v>
      </c>
      <c r="D973" s="5">
        <v>906.76327925934197</v>
      </c>
      <c r="E973">
        <f t="shared" si="14"/>
        <v>0.72820516400901403</v>
      </c>
      <c r="F973">
        <v>-0.45758312331149897</v>
      </c>
      <c r="G973" t="s">
        <v>4455</v>
      </c>
      <c r="H973" s="3" t="s">
        <v>4456</v>
      </c>
      <c r="I973">
        <v>0</v>
      </c>
      <c r="J973" s="2">
        <v>0.51049999999999995</v>
      </c>
      <c r="K973">
        <v>80</v>
      </c>
      <c r="L973" t="s">
        <v>4451</v>
      </c>
      <c r="M973" t="s">
        <v>7381</v>
      </c>
    </row>
    <row r="974" spans="1:13" ht="39">
      <c r="A974" t="s">
        <v>7409</v>
      </c>
      <c r="B974" t="s">
        <v>7410</v>
      </c>
      <c r="C974" s="5">
        <v>222.92977887399999</v>
      </c>
      <c r="D974" s="5">
        <v>367.11988753587701</v>
      </c>
      <c r="E974">
        <f t="shared" si="14"/>
        <v>0.72777121422578006</v>
      </c>
      <c r="F974">
        <v>-0.45844310597078303</v>
      </c>
      <c r="G974" t="s">
        <v>3568</v>
      </c>
      <c r="H974" s="3" t="s">
        <v>3569</v>
      </c>
      <c r="I974" s="1">
        <v>6.3079635541324596E-150</v>
      </c>
      <c r="J974" s="2">
        <v>0.59150000000000003</v>
      </c>
      <c r="K974">
        <v>72</v>
      </c>
      <c r="L974" t="s">
        <v>3559</v>
      </c>
      <c r="M974" t="s">
        <v>7381</v>
      </c>
    </row>
    <row r="975" spans="1:13" ht="39">
      <c r="A975" t="s">
        <v>7409</v>
      </c>
      <c r="B975" t="s">
        <v>7410</v>
      </c>
      <c r="C975" s="5">
        <v>115.628144015</v>
      </c>
      <c r="D975" s="5">
        <v>186.50181126964301</v>
      </c>
      <c r="E975">
        <f t="shared" si="14"/>
        <v>0.72739676434610345</v>
      </c>
      <c r="F975">
        <v>-0.45918558657006697</v>
      </c>
      <c r="G975" t="s">
        <v>6641</v>
      </c>
      <c r="H975" s="3" t="s">
        <v>6684</v>
      </c>
      <c r="I975" s="1">
        <v>5.4588529146086697E-88</v>
      </c>
      <c r="J975" s="2">
        <v>0.78100000000000003</v>
      </c>
      <c r="K975">
        <v>15</v>
      </c>
      <c r="L975" t="s">
        <v>6642</v>
      </c>
      <c r="M975" t="s">
        <v>7381</v>
      </c>
    </row>
    <row r="976" spans="1:13" ht="65">
      <c r="A976" t="s">
        <v>7409</v>
      </c>
      <c r="B976" t="s">
        <v>7410</v>
      </c>
      <c r="C976" s="5">
        <v>153.49788012499999</v>
      </c>
      <c r="D976" s="5">
        <v>706.63034367962598</v>
      </c>
      <c r="E976">
        <f t="shared" si="14"/>
        <v>0.72727426000317363</v>
      </c>
      <c r="F976">
        <v>-0.45942857815440702</v>
      </c>
      <c r="G976" t="s">
        <v>5018</v>
      </c>
      <c r="H976" s="3" t="s">
        <v>5019</v>
      </c>
      <c r="I976" s="1">
        <v>1.8111980397714301E-6</v>
      </c>
      <c r="J976" s="2">
        <v>0.38</v>
      </c>
      <c r="K976">
        <v>17</v>
      </c>
      <c r="L976" t="s">
        <v>5003</v>
      </c>
    </row>
    <row r="977" spans="1:13" ht="78">
      <c r="A977" t="s">
        <v>7409</v>
      </c>
      <c r="B977" t="s">
        <v>7410</v>
      </c>
      <c r="C977" s="5">
        <v>193.53026221100001</v>
      </c>
      <c r="D977" s="5">
        <v>335.208730447189</v>
      </c>
      <c r="E977">
        <f t="shared" si="14"/>
        <v>0.72690285243306929</v>
      </c>
      <c r="F977">
        <v>-0.460165528098959</v>
      </c>
      <c r="G977" t="s">
        <v>4301</v>
      </c>
      <c r="H977" s="3" t="s">
        <v>4302</v>
      </c>
      <c r="I977" s="1">
        <v>1.86760339202368E-63</v>
      </c>
      <c r="J977" s="2">
        <v>0.48399999999999999</v>
      </c>
      <c r="K977">
        <v>10</v>
      </c>
      <c r="L977" t="s">
        <v>4304</v>
      </c>
      <c r="M977" t="s">
        <v>7381</v>
      </c>
    </row>
    <row r="978" spans="1:13" ht="78">
      <c r="A978" t="s">
        <v>7409</v>
      </c>
      <c r="B978" t="s">
        <v>7410</v>
      </c>
      <c r="C978" s="5">
        <v>1099.75748471</v>
      </c>
      <c r="D978" s="5">
        <v>185.45125056686601</v>
      </c>
      <c r="E978">
        <f t="shared" si="14"/>
        <v>0.72676178913671241</v>
      </c>
      <c r="F978">
        <v>-0.46044552571728797</v>
      </c>
      <c r="G978" t="s">
        <v>3306</v>
      </c>
      <c r="H978" s="3" t="s">
        <v>5461</v>
      </c>
      <c r="I978" s="1">
        <v>7.9294284436472494E-98</v>
      </c>
      <c r="J978" s="2">
        <v>0.47349999999999998</v>
      </c>
      <c r="K978">
        <v>2</v>
      </c>
      <c r="L978" t="s">
        <v>3307</v>
      </c>
      <c r="M978" t="s">
        <v>7381</v>
      </c>
    </row>
    <row r="979" spans="1:13" ht="26">
      <c r="A979" t="s">
        <v>7409</v>
      </c>
      <c r="B979" t="s">
        <v>7410</v>
      </c>
      <c r="C979" s="5">
        <v>144.98335947699999</v>
      </c>
      <c r="D979" s="5">
        <v>500.50842792340802</v>
      </c>
      <c r="E979">
        <f t="shared" si="14"/>
        <v>0.72583220903120549</v>
      </c>
      <c r="F979">
        <v>-0.46229201660612401</v>
      </c>
      <c r="G979" t="s">
        <v>4019</v>
      </c>
      <c r="H979" s="3" t="s">
        <v>4020</v>
      </c>
      <c r="I979" s="1">
        <v>2.5898143313158099E-41</v>
      </c>
      <c r="J979" s="2">
        <v>0.56499999999999995</v>
      </c>
      <c r="K979">
        <v>0</v>
      </c>
      <c r="L979" t="s">
        <v>7381</v>
      </c>
    </row>
    <row r="980" spans="1:13" ht="52">
      <c r="A980" t="s">
        <v>7409</v>
      </c>
      <c r="B980" t="s">
        <v>7410</v>
      </c>
      <c r="C980" s="5">
        <v>189.16727888299999</v>
      </c>
      <c r="D980" s="5">
        <v>882.31531955181504</v>
      </c>
      <c r="E980">
        <f t="shared" si="14"/>
        <v>0.72582101076342576</v>
      </c>
      <c r="F980">
        <v>-0.46231427493224803</v>
      </c>
      <c r="G980" t="s">
        <v>5421</v>
      </c>
      <c r="H980" s="3" t="s">
        <v>5422</v>
      </c>
      <c r="I980" s="1">
        <v>2.9831881937135999E-30</v>
      </c>
      <c r="J980" s="2">
        <v>0.58350000000000002</v>
      </c>
      <c r="K980">
        <v>21</v>
      </c>
      <c r="L980" t="s">
        <v>5423</v>
      </c>
      <c r="M980" t="s">
        <v>7381</v>
      </c>
    </row>
    <row r="981" spans="1:13" ht="39">
      <c r="A981" t="s">
        <v>7409</v>
      </c>
      <c r="B981" t="s">
        <v>7410</v>
      </c>
      <c r="C981" s="5">
        <v>203.714993483</v>
      </c>
      <c r="D981" s="5">
        <v>820.56236082027203</v>
      </c>
      <c r="E981">
        <f t="shared" si="14"/>
        <v>0.72557323241390359</v>
      </c>
      <c r="F981">
        <v>-0.46280686142451</v>
      </c>
      <c r="G981" t="s">
        <v>4628</v>
      </c>
      <c r="H981" s="3" t="s">
        <v>4629</v>
      </c>
      <c r="I981" s="1">
        <v>1.48716757037595E-86</v>
      </c>
      <c r="J981" s="2">
        <v>0.48388888888888798</v>
      </c>
      <c r="K981">
        <v>13</v>
      </c>
      <c r="L981" t="s">
        <v>4615</v>
      </c>
      <c r="M981" t="s">
        <v>7381</v>
      </c>
    </row>
    <row r="982" spans="1:13" ht="39">
      <c r="A982" t="s">
        <v>7409</v>
      </c>
      <c r="B982" t="s">
        <v>7410</v>
      </c>
      <c r="C982" s="5">
        <v>170.55673135999999</v>
      </c>
      <c r="D982" s="5">
        <v>454.36184567490602</v>
      </c>
      <c r="E982">
        <f t="shared" si="14"/>
        <v>0.72435056898904782</v>
      </c>
      <c r="F982">
        <v>-0.46523999739498301</v>
      </c>
      <c r="G982" t="s">
        <v>5582</v>
      </c>
      <c r="H982" s="3" t="s">
        <v>5583</v>
      </c>
      <c r="I982" s="1">
        <v>2.44872923282604E-142</v>
      </c>
      <c r="J982" s="2">
        <v>0.54900000000000004</v>
      </c>
      <c r="K982">
        <v>6</v>
      </c>
      <c r="L982" t="s">
        <v>5584</v>
      </c>
      <c r="M982" t="s">
        <v>5585</v>
      </c>
    </row>
    <row r="983" spans="1:13" ht="52">
      <c r="A983" t="s">
        <v>7409</v>
      </c>
      <c r="B983" t="s">
        <v>7410</v>
      </c>
      <c r="C983" s="5">
        <v>234.658500989</v>
      </c>
      <c r="D983" s="5">
        <v>201.16992825650999</v>
      </c>
      <c r="E983">
        <f t="shared" si="14"/>
        <v>0.72385735666644013</v>
      </c>
      <c r="F983">
        <v>-0.46622266706117699</v>
      </c>
      <c r="G983" t="s">
        <v>2990</v>
      </c>
      <c r="H983" s="3" t="s">
        <v>2991</v>
      </c>
      <c r="I983" s="1">
        <v>5.2469529037612802E-56</v>
      </c>
      <c r="J983" s="2">
        <v>0.53500000000000003</v>
      </c>
      <c r="K983">
        <v>26</v>
      </c>
      <c r="L983" t="s">
        <v>2992</v>
      </c>
      <c r="M983" t="s">
        <v>7381</v>
      </c>
    </row>
    <row r="984" spans="1:13" ht="78">
      <c r="A984" t="s">
        <v>7409</v>
      </c>
      <c r="B984" t="s">
        <v>7410</v>
      </c>
      <c r="C984" s="5">
        <v>112.026810786</v>
      </c>
      <c r="D984" s="5">
        <v>208.93677487564099</v>
      </c>
      <c r="E984">
        <f t="shared" si="14"/>
        <v>0.72339504181019421</v>
      </c>
      <c r="F984">
        <v>-0.467144385171749</v>
      </c>
      <c r="G984" t="s">
        <v>6786</v>
      </c>
      <c r="H984" s="3" t="s">
        <v>6797</v>
      </c>
      <c r="I984" s="1">
        <v>1.79112006842876E-31</v>
      </c>
      <c r="J984" s="2">
        <v>0.75800000000000001</v>
      </c>
      <c r="K984">
        <v>15</v>
      </c>
      <c r="L984" t="s">
        <v>6798</v>
      </c>
      <c r="M984" t="s">
        <v>7381</v>
      </c>
    </row>
    <row r="985" spans="1:13" ht="78">
      <c r="A985" t="s">
        <v>7409</v>
      </c>
      <c r="B985" t="s">
        <v>7410</v>
      </c>
      <c r="C985" s="5">
        <v>7028.6424851900001</v>
      </c>
      <c r="D985" s="5">
        <v>253.506243492431</v>
      </c>
      <c r="E985">
        <f t="shared" si="14"/>
        <v>0.723388828993621</v>
      </c>
      <c r="F985">
        <v>-0.46715677568817798</v>
      </c>
      <c r="G985" t="s">
        <v>4814</v>
      </c>
      <c r="H985" s="3" t="s">
        <v>4809</v>
      </c>
      <c r="I985" s="1">
        <v>7.3846071254184504E-14</v>
      </c>
      <c r="J985" s="2">
        <v>0.45500000000000002</v>
      </c>
      <c r="K985">
        <v>4</v>
      </c>
      <c r="L985" t="s">
        <v>4810</v>
      </c>
    </row>
    <row r="986" spans="1:13" ht="78">
      <c r="A986" t="s">
        <v>7409</v>
      </c>
      <c r="B986" t="s">
        <v>7410</v>
      </c>
      <c r="C986" s="5">
        <v>193.903796873</v>
      </c>
      <c r="D986" s="5">
        <v>401.148956400901</v>
      </c>
      <c r="E986">
        <f t="shared" ref="E986:E1049" si="15">2^F986</f>
        <v>0.72310542008343837</v>
      </c>
      <c r="F986">
        <v>-0.46772210477228199</v>
      </c>
      <c r="G986" t="s">
        <v>4843</v>
      </c>
      <c r="H986" s="3" t="s">
        <v>4844</v>
      </c>
      <c r="I986" s="1">
        <v>4.1376098843486401E-100</v>
      </c>
      <c r="J986" s="2">
        <v>0.4945</v>
      </c>
      <c r="K986">
        <v>50</v>
      </c>
      <c r="L986" t="s">
        <v>4833</v>
      </c>
      <c r="M986" t="s">
        <v>5725</v>
      </c>
    </row>
    <row r="987" spans="1:13" ht="39">
      <c r="A987" t="s">
        <v>7409</v>
      </c>
      <c r="B987" t="s">
        <v>7410</v>
      </c>
      <c r="C987" s="5">
        <v>202.186013831</v>
      </c>
      <c r="D987" s="5">
        <v>238.84549830269299</v>
      </c>
      <c r="E987">
        <f t="shared" si="15"/>
        <v>0.72296150960999594</v>
      </c>
      <c r="F987">
        <v>-0.46800925458919501</v>
      </c>
      <c r="G987" t="s">
        <v>4141</v>
      </c>
      <c r="H987" s="3" t="s">
        <v>4142</v>
      </c>
      <c r="I987" s="1">
        <v>9.2564142625390501E-12</v>
      </c>
      <c r="J987" s="2">
        <v>0.69750000000000001</v>
      </c>
      <c r="K987">
        <v>17</v>
      </c>
      <c r="L987" t="s">
        <v>4125</v>
      </c>
      <c r="M987" t="s">
        <v>7381</v>
      </c>
    </row>
    <row r="988" spans="1:13" ht="52">
      <c r="A988" t="s">
        <v>7409</v>
      </c>
      <c r="B988" t="s">
        <v>7410</v>
      </c>
      <c r="C988" s="5">
        <v>176.555377733</v>
      </c>
      <c r="D988" s="5">
        <v>356.805163215449</v>
      </c>
      <c r="E988">
        <f t="shared" si="15"/>
        <v>0.7229364633878087</v>
      </c>
      <c r="F988">
        <v>-0.46805923606952199</v>
      </c>
      <c r="G988" t="s">
        <v>3914</v>
      </c>
      <c r="H988" s="3" t="s">
        <v>5214</v>
      </c>
      <c r="I988" s="1">
        <v>1.3157193360827099E-19</v>
      </c>
      <c r="J988" s="2">
        <v>0.43388888888888799</v>
      </c>
      <c r="K988">
        <v>3</v>
      </c>
      <c r="L988" t="s">
        <v>3915</v>
      </c>
      <c r="M988" t="s">
        <v>6792</v>
      </c>
    </row>
    <row r="989" spans="1:13" ht="26">
      <c r="A989" t="s">
        <v>7409</v>
      </c>
      <c r="B989" t="s">
        <v>7410</v>
      </c>
      <c r="C989" s="5">
        <v>216.17665883699999</v>
      </c>
      <c r="D989" s="5">
        <v>184.787863066207</v>
      </c>
      <c r="E989">
        <f t="shared" si="15"/>
        <v>0.72277108853371985</v>
      </c>
      <c r="F989">
        <v>-0.46838929657533501</v>
      </c>
      <c r="G989" t="s">
        <v>7266</v>
      </c>
      <c r="H989" s="3" t="s">
        <v>7267</v>
      </c>
      <c r="I989" s="1">
        <v>1.1753266680365301E-62</v>
      </c>
      <c r="J989" s="2">
        <v>0.51049999999999995</v>
      </c>
      <c r="K989">
        <v>2</v>
      </c>
      <c r="L989" t="s">
        <v>7268</v>
      </c>
      <c r="M989" t="s">
        <v>7381</v>
      </c>
    </row>
    <row r="990" spans="1:13" ht="26">
      <c r="A990" t="s">
        <v>7409</v>
      </c>
      <c r="B990" t="s">
        <v>7410</v>
      </c>
      <c r="C990" s="5">
        <v>144.172908479</v>
      </c>
      <c r="D990" s="5">
        <v>211.92860082084701</v>
      </c>
      <c r="E990">
        <f t="shared" si="15"/>
        <v>0.72273560937814407</v>
      </c>
      <c r="F990">
        <v>-0.46846011686539402</v>
      </c>
      <c r="G990" t="s">
        <v>7055</v>
      </c>
      <c r="H990" s="3" t="s">
        <v>7056</v>
      </c>
      <c r="I990" s="1">
        <v>1.21660541368595E-74</v>
      </c>
      <c r="J990" s="2">
        <v>0.54100000000000004</v>
      </c>
      <c r="K990">
        <v>8</v>
      </c>
      <c r="L990" t="s">
        <v>7057</v>
      </c>
    </row>
    <row r="991" spans="1:13" ht="65">
      <c r="A991" t="s">
        <v>7409</v>
      </c>
      <c r="B991" t="s">
        <v>7410</v>
      </c>
      <c r="C991" s="5">
        <v>154.478604295</v>
      </c>
      <c r="D991" s="5">
        <v>1327.0197431967899</v>
      </c>
      <c r="E991">
        <f t="shared" si="15"/>
        <v>0.72273556788791848</v>
      </c>
      <c r="F991">
        <v>-0.46846019968647501</v>
      </c>
      <c r="G991" t="s">
        <v>5771</v>
      </c>
      <c r="H991" s="3" t="s">
        <v>5772</v>
      </c>
      <c r="I991">
        <v>0</v>
      </c>
      <c r="J991" s="2">
        <v>0.63349999999999995</v>
      </c>
      <c r="K991">
        <v>13</v>
      </c>
      <c r="L991" t="s">
        <v>5744</v>
      </c>
      <c r="M991" t="s">
        <v>5745</v>
      </c>
    </row>
    <row r="992" spans="1:13">
      <c r="A992" t="s">
        <v>7409</v>
      </c>
      <c r="B992" t="s">
        <v>7410</v>
      </c>
      <c r="C992" s="5">
        <v>10134.8034357</v>
      </c>
      <c r="D992" s="5">
        <v>2141.9873913226302</v>
      </c>
      <c r="E992">
        <f t="shared" si="15"/>
        <v>0.72244499170652288</v>
      </c>
      <c r="F992">
        <v>-0.46904035255217202</v>
      </c>
      <c r="G992" t="s">
        <v>5305</v>
      </c>
      <c r="H992" s="3" t="s">
        <v>5306</v>
      </c>
      <c r="I992" s="1">
        <v>1.1914931197614301E-17</v>
      </c>
      <c r="J992" s="2">
        <v>0.75749999999999995</v>
      </c>
      <c r="K992">
        <v>1</v>
      </c>
      <c r="L992" t="s">
        <v>6198</v>
      </c>
    </row>
    <row r="993" spans="1:13">
      <c r="A993" t="s">
        <v>7409</v>
      </c>
      <c r="B993" t="s">
        <v>7410</v>
      </c>
      <c r="C993" s="5">
        <v>187.96981683300001</v>
      </c>
      <c r="D993" s="5">
        <v>2025.85375848217</v>
      </c>
      <c r="E993">
        <f t="shared" si="15"/>
        <v>0.72143408369478679</v>
      </c>
      <c r="F993">
        <v>-0.47106051094143703</v>
      </c>
      <c r="G993" t="s">
        <v>5543</v>
      </c>
      <c r="H993" s="3" t="s">
        <v>5544</v>
      </c>
      <c r="I993">
        <v>0</v>
      </c>
      <c r="J993" s="2">
        <v>0.621</v>
      </c>
      <c r="K993">
        <v>12</v>
      </c>
      <c r="L993" t="s">
        <v>5545</v>
      </c>
      <c r="M993" t="s">
        <v>7148</v>
      </c>
    </row>
    <row r="994" spans="1:13">
      <c r="A994" t="s">
        <v>7409</v>
      </c>
      <c r="B994" t="s">
        <v>7410</v>
      </c>
      <c r="C994" s="5">
        <v>1318.51238764</v>
      </c>
      <c r="D994" s="5">
        <v>4195.7531825951401</v>
      </c>
      <c r="E994">
        <f t="shared" si="15"/>
        <v>0.72119183385766172</v>
      </c>
      <c r="F994">
        <v>-0.471545033835015</v>
      </c>
      <c r="G994" t="s">
        <v>6776</v>
      </c>
      <c r="H994" s="3" t="s">
        <v>6777</v>
      </c>
      <c r="I994" s="1">
        <v>1.3667181324876999E-53</v>
      </c>
      <c r="J994" s="2">
        <v>0.495</v>
      </c>
      <c r="K994">
        <v>7</v>
      </c>
      <c r="L994" t="s">
        <v>6778</v>
      </c>
      <c r="M994" t="s">
        <v>7381</v>
      </c>
    </row>
    <row r="995" spans="1:13" ht="91">
      <c r="A995" t="s">
        <v>7409</v>
      </c>
      <c r="B995" t="s">
        <v>7410</v>
      </c>
      <c r="C995" s="5">
        <v>251.706569516</v>
      </c>
      <c r="D995" s="5">
        <v>1561.9476039281799</v>
      </c>
      <c r="E995">
        <f t="shared" si="15"/>
        <v>0.72104329879725793</v>
      </c>
      <c r="F995">
        <v>-0.47184219868830202</v>
      </c>
      <c r="G995" t="s">
        <v>5742</v>
      </c>
      <c r="H995" s="3" t="s">
        <v>5743</v>
      </c>
      <c r="I995" s="1">
        <v>8.6944927503442903E-97</v>
      </c>
      <c r="J995" s="2">
        <v>0.58750000000000002</v>
      </c>
      <c r="K995">
        <v>57</v>
      </c>
      <c r="L995" t="s">
        <v>5738</v>
      </c>
      <c r="M995" t="s">
        <v>5721</v>
      </c>
    </row>
    <row r="996" spans="1:13" ht="39">
      <c r="A996" t="s">
        <v>7409</v>
      </c>
      <c r="B996" t="s">
        <v>7410</v>
      </c>
      <c r="C996" s="5">
        <v>136.58386657700001</v>
      </c>
      <c r="D996" s="5">
        <v>723.416380867925</v>
      </c>
      <c r="E996">
        <f t="shared" si="15"/>
        <v>0.72096652044022702</v>
      </c>
      <c r="F996">
        <v>-0.47199582837037901</v>
      </c>
      <c r="G996" t="s">
        <v>5196</v>
      </c>
      <c r="H996" s="3" t="s">
        <v>5197</v>
      </c>
      <c r="I996" s="1">
        <v>1.1632534836563799E-168</v>
      </c>
      <c r="J996" s="2">
        <v>0.64</v>
      </c>
      <c r="K996">
        <v>12</v>
      </c>
      <c r="L996" t="s">
        <v>5229</v>
      </c>
      <c r="M996" t="s">
        <v>5230</v>
      </c>
    </row>
    <row r="997" spans="1:13" ht="65">
      <c r="A997" t="s">
        <v>7409</v>
      </c>
      <c r="B997" t="s">
        <v>7410</v>
      </c>
      <c r="C997" s="5">
        <v>328.37973665599998</v>
      </c>
      <c r="D997" s="5">
        <v>211.562008758036</v>
      </c>
      <c r="E997">
        <f t="shared" si="15"/>
        <v>0.72067535582986597</v>
      </c>
      <c r="F997">
        <v>-0.47257858300879002</v>
      </c>
      <c r="G997" t="s">
        <v>7362</v>
      </c>
      <c r="H997" s="3" t="s">
        <v>7363</v>
      </c>
      <c r="I997" s="1">
        <v>1.01617218162053E-112</v>
      </c>
      <c r="J997" s="2">
        <v>0.52049999999999996</v>
      </c>
      <c r="K997">
        <v>97</v>
      </c>
      <c r="L997" t="s">
        <v>7357</v>
      </c>
      <c r="M997" t="s">
        <v>7381</v>
      </c>
    </row>
    <row r="998" spans="1:13" ht="78">
      <c r="A998" t="s">
        <v>7409</v>
      </c>
      <c r="B998" t="s">
        <v>7410</v>
      </c>
      <c r="C998" s="5">
        <v>206.422945701</v>
      </c>
      <c r="D998" s="5">
        <v>1118.4829114066499</v>
      </c>
      <c r="E998">
        <f t="shared" si="15"/>
        <v>0.72066613474866204</v>
      </c>
      <c r="F998">
        <v>-0.47259704249006002</v>
      </c>
      <c r="G998" t="s">
        <v>6152</v>
      </c>
      <c r="H998" s="3" t="s">
        <v>6130</v>
      </c>
      <c r="I998" s="1">
        <v>2.9391238752778997E-98</v>
      </c>
      <c r="J998" s="2">
        <v>0.52249999999999996</v>
      </c>
      <c r="K998">
        <v>21</v>
      </c>
      <c r="L998" t="s">
        <v>6131</v>
      </c>
      <c r="M998" t="s">
        <v>6132</v>
      </c>
    </row>
    <row r="999" spans="1:13" ht="52">
      <c r="A999" t="s">
        <v>7409</v>
      </c>
      <c r="B999" t="s">
        <v>7410</v>
      </c>
      <c r="C999" s="5">
        <v>258.35163979499998</v>
      </c>
      <c r="D999" s="5">
        <v>275.92637878039801</v>
      </c>
      <c r="E999">
        <f t="shared" si="15"/>
        <v>0.72048105141060159</v>
      </c>
      <c r="F999">
        <v>-0.472967606743321</v>
      </c>
      <c r="G999" t="s">
        <v>5439</v>
      </c>
      <c r="H999" s="3" t="s">
        <v>5440</v>
      </c>
      <c r="I999" s="1">
        <v>3.48153533485642E-14</v>
      </c>
      <c r="J999" s="2">
        <v>0.40500000000000003</v>
      </c>
      <c r="K999">
        <v>11</v>
      </c>
      <c r="L999" t="s">
        <v>5441</v>
      </c>
      <c r="M999" t="s">
        <v>7381</v>
      </c>
    </row>
    <row r="1000" spans="1:13" ht="39">
      <c r="A1000" t="s">
        <v>7409</v>
      </c>
      <c r="B1000" t="s">
        <v>7410</v>
      </c>
      <c r="C1000" s="5">
        <v>276.32488322900002</v>
      </c>
      <c r="D1000" s="5">
        <v>296.39840282493702</v>
      </c>
      <c r="E1000">
        <f t="shared" si="15"/>
        <v>0.72039998353906987</v>
      </c>
      <c r="F1000">
        <v>-0.47312994660833502</v>
      </c>
      <c r="G1000" t="s">
        <v>6310</v>
      </c>
      <c r="H1000" s="3" t="s">
        <v>6311</v>
      </c>
      <c r="I1000" s="1">
        <v>2.4432116354820801E-11</v>
      </c>
      <c r="J1000" s="2">
        <v>0.51</v>
      </c>
      <c r="K1000">
        <v>2</v>
      </c>
      <c r="L1000" t="s">
        <v>6312</v>
      </c>
    </row>
    <row r="1001" spans="1:13" ht="39">
      <c r="A1001" t="s">
        <v>7409</v>
      </c>
      <c r="B1001" t="s">
        <v>7410</v>
      </c>
      <c r="C1001" s="5">
        <v>212.00428830000001</v>
      </c>
      <c r="D1001" s="5">
        <v>168.65165583426599</v>
      </c>
      <c r="E1001">
        <f t="shared" si="15"/>
        <v>0.71954411408339836</v>
      </c>
      <c r="F1001">
        <v>-0.47484495591569797</v>
      </c>
      <c r="G1001" t="s">
        <v>4421</v>
      </c>
      <c r="H1001" s="3" t="s">
        <v>4432</v>
      </c>
      <c r="I1001" s="1">
        <v>5.2518587756792497E-49</v>
      </c>
      <c r="J1001" s="2">
        <v>0.56699999999999995</v>
      </c>
      <c r="K1001">
        <v>5</v>
      </c>
      <c r="L1001" t="s">
        <v>4433</v>
      </c>
      <c r="M1001" t="s">
        <v>7381</v>
      </c>
    </row>
    <row r="1002" spans="1:13" ht="39">
      <c r="A1002" t="s">
        <v>7409</v>
      </c>
      <c r="B1002" t="s">
        <v>7410</v>
      </c>
      <c r="C1002" s="5">
        <v>2714.78654689</v>
      </c>
      <c r="D1002" s="5">
        <v>1784.08849934403</v>
      </c>
      <c r="E1002">
        <f t="shared" si="15"/>
        <v>0.71877159491500431</v>
      </c>
      <c r="F1002">
        <v>-0.476394698678613</v>
      </c>
      <c r="G1002" t="s">
        <v>2855</v>
      </c>
      <c r="H1002" s="3" t="s">
        <v>2856</v>
      </c>
      <c r="I1002">
        <v>0</v>
      </c>
      <c r="J1002" s="2">
        <v>0.84699999999999998</v>
      </c>
      <c r="K1002">
        <v>10</v>
      </c>
      <c r="L1002" t="s">
        <v>2857</v>
      </c>
      <c r="M1002" t="s">
        <v>2858</v>
      </c>
    </row>
    <row r="1003" spans="1:13" ht="104">
      <c r="A1003" t="s">
        <v>7409</v>
      </c>
      <c r="B1003" t="s">
        <v>7410</v>
      </c>
      <c r="C1003" s="5">
        <v>1166.76549854</v>
      </c>
      <c r="D1003" s="5">
        <v>4903.1861553466297</v>
      </c>
      <c r="E1003">
        <f t="shared" si="15"/>
        <v>0.71874707448013653</v>
      </c>
      <c r="F1003">
        <v>-0.47644391613997999</v>
      </c>
      <c r="G1003" t="s">
        <v>5472</v>
      </c>
      <c r="H1003" s="3" t="s">
        <v>5755</v>
      </c>
      <c r="I1003" s="1">
        <v>4.7640692127890605E-66</v>
      </c>
      <c r="J1003" s="2">
        <v>0.51800000000000002</v>
      </c>
      <c r="K1003">
        <v>11</v>
      </c>
      <c r="L1003" t="s">
        <v>5473</v>
      </c>
      <c r="M1003" t="s">
        <v>7381</v>
      </c>
    </row>
    <row r="1004" spans="1:13" ht="52">
      <c r="A1004" t="s">
        <v>7409</v>
      </c>
      <c r="B1004" t="s">
        <v>7410</v>
      </c>
      <c r="C1004" s="5">
        <v>118.691084989</v>
      </c>
      <c r="D1004" s="5">
        <v>290.61480262428398</v>
      </c>
      <c r="E1004">
        <f t="shared" si="15"/>
        <v>0.71822549218272203</v>
      </c>
      <c r="F1004">
        <v>-0.47749123498850798</v>
      </c>
      <c r="G1004" t="s">
        <v>5647</v>
      </c>
      <c r="H1004" s="3" t="s">
        <v>5648</v>
      </c>
      <c r="I1004" s="1">
        <v>7.96708262030477E-68</v>
      </c>
      <c r="J1004" s="2">
        <v>0.84299999999999997</v>
      </c>
      <c r="K1004">
        <v>28</v>
      </c>
      <c r="L1004" t="s">
        <v>5649</v>
      </c>
      <c r="M1004" t="s">
        <v>7076</v>
      </c>
    </row>
    <row r="1005" spans="1:13" ht="52">
      <c r="A1005" t="s">
        <v>7409</v>
      </c>
      <c r="B1005" t="s">
        <v>7410</v>
      </c>
      <c r="C1005" s="5">
        <v>128.25105854500001</v>
      </c>
      <c r="D1005" s="5">
        <v>191.592075629899</v>
      </c>
      <c r="E1005">
        <f t="shared" si="15"/>
        <v>0.71802676971807489</v>
      </c>
      <c r="F1005">
        <v>-0.47789046278949299</v>
      </c>
      <c r="G1005" t="s">
        <v>4782</v>
      </c>
      <c r="H1005" s="3" t="s">
        <v>4783</v>
      </c>
      <c r="I1005" s="1">
        <v>1.0372673351192E-168</v>
      </c>
      <c r="J1005" s="2">
        <v>0.53349999999999997</v>
      </c>
      <c r="K1005">
        <v>8</v>
      </c>
      <c r="L1005" t="s">
        <v>4784</v>
      </c>
      <c r="M1005" t="s">
        <v>4785</v>
      </c>
    </row>
    <row r="1006" spans="1:13" ht="156">
      <c r="A1006" t="s">
        <v>7409</v>
      </c>
      <c r="B1006" t="s">
        <v>7410</v>
      </c>
      <c r="C1006" s="5">
        <v>114.15082387</v>
      </c>
      <c r="D1006" s="5">
        <v>2558.91263148187</v>
      </c>
      <c r="E1006">
        <f t="shared" si="15"/>
        <v>0.71720206470170078</v>
      </c>
      <c r="F1006">
        <v>-0.47954845340358299</v>
      </c>
      <c r="G1006" t="s">
        <v>6058</v>
      </c>
      <c r="H1006" s="3" t="s">
        <v>6059</v>
      </c>
      <c r="I1006">
        <v>0</v>
      </c>
      <c r="J1006" s="2">
        <v>0.54949999999999999</v>
      </c>
      <c r="K1006">
        <v>27</v>
      </c>
      <c r="L1006" t="s">
        <v>6040</v>
      </c>
      <c r="M1006" t="s">
        <v>7215</v>
      </c>
    </row>
    <row r="1007" spans="1:13" ht="117">
      <c r="A1007" t="s">
        <v>7409</v>
      </c>
      <c r="B1007" t="s">
        <v>7410</v>
      </c>
      <c r="C1007" s="5">
        <v>173.98949534900001</v>
      </c>
      <c r="D1007" s="5">
        <v>297.17451454872003</v>
      </c>
      <c r="E1007">
        <f t="shared" si="15"/>
        <v>0.71699887133246176</v>
      </c>
      <c r="F1007">
        <v>-0.47995724698436898</v>
      </c>
      <c r="G1007" t="s">
        <v>6263</v>
      </c>
      <c r="H1007" s="3" t="s">
        <v>6264</v>
      </c>
      <c r="I1007" s="1">
        <v>2.5163886352916601E-99</v>
      </c>
      <c r="J1007" s="2">
        <v>0.54049999999999998</v>
      </c>
      <c r="K1007">
        <v>3</v>
      </c>
      <c r="L1007" t="s">
        <v>6265</v>
      </c>
      <c r="M1007" t="s">
        <v>7381</v>
      </c>
    </row>
    <row r="1008" spans="1:13" ht="26">
      <c r="A1008" t="s">
        <v>7409</v>
      </c>
      <c r="B1008" t="s">
        <v>7410</v>
      </c>
      <c r="C1008" s="5">
        <v>188.59194731599999</v>
      </c>
      <c r="D1008" s="5">
        <v>615.08407456973703</v>
      </c>
      <c r="E1008">
        <f t="shared" si="15"/>
        <v>0.71666949262219504</v>
      </c>
      <c r="F1008">
        <v>-0.48062015209155301</v>
      </c>
      <c r="G1008" t="s">
        <v>4029</v>
      </c>
      <c r="H1008" s="3" t="s">
        <v>4030</v>
      </c>
      <c r="I1008" s="1">
        <v>1.18597493644636E-97</v>
      </c>
      <c r="J1008" s="2">
        <v>0.50549999999999995</v>
      </c>
      <c r="K1008">
        <v>5</v>
      </c>
      <c r="L1008" t="s">
        <v>4031</v>
      </c>
      <c r="M1008" t="s">
        <v>7381</v>
      </c>
    </row>
    <row r="1009" spans="1:13" ht="52">
      <c r="A1009" t="s">
        <v>7409</v>
      </c>
      <c r="B1009" t="s">
        <v>7410</v>
      </c>
      <c r="C1009" s="5">
        <v>171.535336121</v>
      </c>
      <c r="D1009" s="5">
        <v>1503.96986743355</v>
      </c>
      <c r="E1009">
        <f t="shared" si="15"/>
        <v>0.71599019934535857</v>
      </c>
      <c r="F1009">
        <v>-0.48198825523668498</v>
      </c>
      <c r="G1009" t="s">
        <v>4090</v>
      </c>
      <c r="H1009" s="3" t="s">
        <v>4091</v>
      </c>
      <c r="I1009" s="1">
        <v>4.2480329565903499E-45</v>
      </c>
      <c r="J1009" s="2">
        <v>0.461666666666666</v>
      </c>
      <c r="K1009">
        <v>8</v>
      </c>
      <c r="L1009" t="s">
        <v>4092</v>
      </c>
      <c r="M1009" t="s">
        <v>7381</v>
      </c>
    </row>
    <row r="1010" spans="1:13" ht="52">
      <c r="A1010" t="s">
        <v>7409</v>
      </c>
      <c r="B1010" t="s">
        <v>7410</v>
      </c>
      <c r="C1010" s="5">
        <v>99.570228296699995</v>
      </c>
      <c r="D1010" s="5">
        <v>6441.1356139976997</v>
      </c>
      <c r="E1010">
        <f t="shared" si="15"/>
        <v>0.71580241930616284</v>
      </c>
      <c r="F1010">
        <v>-0.48236667502925801</v>
      </c>
      <c r="G1010" t="s">
        <v>4427</v>
      </c>
      <c r="H1010" s="3" t="s">
        <v>4428</v>
      </c>
      <c r="I1010">
        <v>0</v>
      </c>
      <c r="J1010" s="2">
        <v>0.85150000000000003</v>
      </c>
      <c r="K1010">
        <v>44</v>
      </c>
      <c r="L1010" t="s">
        <v>4413</v>
      </c>
      <c r="M1010" t="s">
        <v>7148</v>
      </c>
    </row>
    <row r="1011" spans="1:13" ht="26">
      <c r="A1011" t="s">
        <v>7409</v>
      </c>
      <c r="B1011" t="s">
        <v>7410</v>
      </c>
      <c r="C1011" s="5">
        <v>138.806202985</v>
      </c>
      <c r="D1011" s="5">
        <v>419.958870259131</v>
      </c>
      <c r="E1011">
        <f t="shared" si="15"/>
        <v>0.71562571704695865</v>
      </c>
      <c r="F1011">
        <v>-0.48272286122944302</v>
      </c>
      <c r="G1011" t="s">
        <v>4150</v>
      </c>
      <c r="H1011" s="3" t="s">
        <v>6064</v>
      </c>
      <c r="I1011" s="1">
        <v>8.6387685374169901E-19</v>
      </c>
      <c r="J1011" s="2">
        <v>0.71599999999999997</v>
      </c>
      <c r="K1011">
        <v>15</v>
      </c>
      <c r="L1011" t="s">
        <v>4137</v>
      </c>
      <c r="M1011" t="s">
        <v>7381</v>
      </c>
    </row>
    <row r="1012" spans="1:13" ht="91">
      <c r="A1012" t="s">
        <v>7409</v>
      </c>
      <c r="B1012" t="s">
        <v>7410</v>
      </c>
      <c r="C1012" s="5">
        <v>315.40002337800001</v>
      </c>
      <c r="D1012" s="5">
        <v>257.77674808962701</v>
      </c>
      <c r="E1012">
        <f t="shared" si="15"/>
        <v>0.71529170901267147</v>
      </c>
      <c r="F1012">
        <v>-0.483396375626094</v>
      </c>
      <c r="G1012" t="s">
        <v>3515</v>
      </c>
      <c r="H1012" s="3" t="s">
        <v>3516</v>
      </c>
      <c r="I1012" s="1">
        <v>7.8865956922358103E-97</v>
      </c>
      <c r="J1012" s="2">
        <v>0.41199999999999998</v>
      </c>
      <c r="K1012">
        <v>9</v>
      </c>
      <c r="L1012" t="s">
        <v>3517</v>
      </c>
      <c r="M1012" t="s">
        <v>7381</v>
      </c>
    </row>
    <row r="1013" spans="1:13" ht="39">
      <c r="A1013" t="s">
        <v>7409</v>
      </c>
      <c r="B1013" t="s">
        <v>7410</v>
      </c>
      <c r="C1013" s="5">
        <v>211.68346820900001</v>
      </c>
      <c r="D1013" s="5">
        <v>869.23523184214002</v>
      </c>
      <c r="E1013">
        <f t="shared" si="15"/>
        <v>0.71467935496012758</v>
      </c>
      <c r="F1013">
        <v>-0.48463198134026902</v>
      </c>
      <c r="G1013" t="s">
        <v>4219</v>
      </c>
      <c r="H1013" s="3" t="s">
        <v>4220</v>
      </c>
      <c r="I1013" s="1">
        <v>4.7976489896368103E-113</v>
      </c>
      <c r="J1013" s="2">
        <v>0.47349999999999998</v>
      </c>
      <c r="K1013">
        <v>23</v>
      </c>
      <c r="L1013" t="s">
        <v>4204</v>
      </c>
      <c r="M1013" t="s">
        <v>7018</v>
      </c>
    </row>
    <row r="1014" spans="1:13" ht="52">
      <c r="A1014" t="s">
        <v>7409</v>
      </c>
      <c r="B1014" t="s">
        <v>7410</v>
      </c>
      <c r="C1014" s="5">
        <v>177.063512957</v>
      </c>
      <c r="D1014" s="5">
        <v>190.07324732410299</v>
      </c>
      <c r="E1014">
        <f t="shared" si="15"/>
        <v>0.7144494219102423</v>
      </c>
      <c r="F1014">
        <v>-0.485096212806372</v>
      </c>
      <c r="G1014" t="s">
        <v>5068</v>
      </c>
      <c r="H1014" s="3" t="s">
        <v>5049</v>
      </c>
      <c r="I1014" s="1">
        <v>1.15647550374421E-75</v>
      </c>
      <c r="J1014" s="2">
        <v>0.54400000000000004</v>
      </c>
      <c r="K1014">
        <v>7</v>
      </c>
      <c r="L1014" t="s">
        <v>5050</v>
      </c>
      <c r="M1014" t="s">
        <v>7381</v>
      </c>
    </row>
    <row r="1015" spans="1:13" ht="91">
      <c r="A1015" t="s">
        <v>7409</v>
      </c>
      <c r="B1015" t="s">
        <v>7410</v>
      </c>
      <c r="C1015" s="5">
        <v>140.85896358799999</v>
      </c>
      <c r="D1015" s="5">
        <v>417.17720619151697</v>
      </c>
      <c r="E1015">
        <f t="shared" si="15"/>
        <v>0.71412112432581121</v>
      </c>
      <c r="F1015">
        <v>-0.48575929984338301</v>
      </c>
      <c r="G1015" t="s">
        <v>7015</v>
      </c>
      <c r="H1015" s="3" t="s">
        <v>7016</v>
      </c>
      <c r="I1015" s="1">
        <v>4.2346484501317301E-111</v>
      </c>
      <c r="J1015" s="2">
        <v>0.69399999999999995</v>
      </c>
      <c r="K1015">
        <v>14</v>
      </c>
      <c r="L1015" t="s">
        <v>7017</v>
      </c>
      <c r="M1015" t="s">
        <v>7018</v>
      </c>
    </row>
    <row r="1016" spans="1:13" ht="39">
      <c r="A1016" t="s">
        <v>7409</v>
      </c>
      <c r="B1016" t="s">
        <v>7410</v>
      </c>
      <c r="C1016" s="5">
        <v>304.39820318099999</v>
      </c>
      <c r="D1016" s="5">
        <v>315.60119310722501</v>
      </c>
      <c r="E1016">
        <f t="shared" si="15"/>
        <v>0.71299583034882119</v>
      </c>
      <c r="F1016">
        <v>-0.488034455178462</v>
      </c>
      <c r="G1016" t="s">
        <v>7299</v>
      </c>
      <c r="H1016" s="3" t="s">
        <v>7300</v>
      </c>
      <c r="I1016" s="1">
        <v>1.02688463381336E-34</v>
      </c>
      <c r="J1016" s="2">
        <v>0.49399999999999999</v>
      </c>
      <c r="K1016">
        <v>14</v>
      </c>
      <c r="L1016" t="s">
        <v>7301</v>
      </c>
      <c r="M1016" t="s">
        <v>7381</v>
      </c>
    </row>
    <row r="1017" spans="1:13" ht="52">
      <c r="A1017" t="s">
        <v>7409</v>
      </c>
      <c r="B1017" t="s">
        <v>7410</v>
      </c>
      <c r="C1017" s="5">
        <v>157.65751263999999</v>
      </c>
      <c r="D1017" s="5">
        <v>233.74021371580699</v>
      </c>
      <c r="E1017">
        <f t="shared" si="15"/>
        <v>0.71175807982882411</v>
      </c>
      <c r="F1017">
        <v>-0.490541129451873</v>
      </c>
      <c r="G1017" t="s">
        <v>3226</v>
      </c>
      <c r="H1017" s="3" t="s">
        <v>6574</v>
      </c>
      <c r="I1017" s="1">
        <v>1.97758007306884E-41</v>
      </c>
      <c r="J1017" s="2">
        <v>0.55388888888888799</v>
      </c>
      <c r="K1017">
        <v>32</v>
      </c>
      <c r="L1017" t="s">
        <v>3213</v>
      </c>
      <c r="M1017" t="s">
        <v>3214</v>
      </c>
    </row>
    <row r="1018" spans="1:13" ht="26">
      <c r="A1018" t="s">
        <v>7409</v>
      </c>
      <c r="B1018" t="s">
        <v>7410</v>
      </c>
      <c r="C1018" s="5">
        <v>209.411610725</v>
      </c>
      <c r="D1018" s="5">
        <v>492.29332432528702</v>
      </c>
      <c r="E1018">
        <f t="shared" si="15"/>
        <v>0.71067828090240703</v>
      </c>
      <c r="F1018">
        <v>-0.49273148523655802</v>
      </c>
      <c r="G1018" t="s">
        <v>4202</v>
      </c>
      <c r="H1018" s="3" t="s">
        <v>4203</v>
      </c>
      <c r="I1018" s="1">
        <v>7.4258891792581296E-43</v>
      </c>
      <c r="J1018" s="2">
        <v>0.52200000000000002</v>
      </c>
      <c r="K1018">
        <v>9</v>
      </c>
      <c r="L1018" t="s">
        <v>4184</v>
      </c>
      <c r="M1018" t="s">
        <v>7381</v>
      </c>
    </row>
    <row r="1019" spans="1:13" ht="39">
      <c r="A1019" t="s">
        <v>7409</v>
      </c>
      <c r="B1019" t="s">
        <v>7410</v>
      </c>
      <c r="C1019" s="5">
        <v>62.634614433199999</v>
      </c>
      <c r="D1019" s="5">
        <v>135.787970422787</v>
      </c>
      <c r="E1019">
        <f t="shared" si="15"/>
        <v>0.70940514638203611</v>
      </c>
      <c r="F1019">
        <v>-0.49531829854023901</v>
      </c>
      <c r="G1019" t="s">
        <v>6750</v>
      </c>
      <c r="H1019" s="3" t="s">
        <v>6751</v>
      </c>
      <c r="I1019" s="1">
        <v>2.18190856607505E-131</v>
      </c>
      <c r="J1019" s="2">
        <v>0.64700000000000002</v>
      </c>
      <c r="K1019">
        <v>8</v>
      </c>
      <c r="L1019" t="s">
        <v>6752</v>
      </c>
      <c r="M1019" t="s">
        <v>6753</v>
      </c>
    </row>
    <row r="1020" spans="1:13">
      <c r="A1020" t="s">
        <v>7409</v>
      </c>
      <c r="B1020" t="s">
        <v>7410</v>
      </c>
      <c r="C1020" s="5">
        <v>31.8463661479</v>
      </c>
      <c r="D1020" s="5">
        <v>914.77124667472003</v>
      </c>
      <c r="E1020">
        <f t="shared" si="15"/>
        <v>0.70926993306798147</v>
      </c>
      <c r="F1020">
        <v>-0.49559330383365002</v>
      </c>
      <c r="G1020" t="s">
        <v>2693</v>
      </c>
      <c r="H1020" s="3" t="s">
        <v>2694</v>
      </c>
      <c r="I1020" s="1">
        <v>1.29647501083244E-151</v>
      </c>
      <c r="J1020" s="2">
        <v>0.64700000000000002</v>
      </c>
      <c r="K1020">
        <v>3</v>
      </c>
      <c r="L1020" t="s">
        <v>2695</v>
      </c>
      <c r="M1020" t="s">
        <v>7381</v>
      </c>
    </row>
    <row r="1021" spans="1:13" ht="26">
      <c r="A1021" t="s">
        <v>7409</v>
      </c>
      <c r="B1021" t="s">
        <v>7410</v>
      </c>
      <c r="C1021" s="5">
        <v>148.372516219</v>
      </c>
      <c r="D1021" s="5">
        <v>324.746067447565</v>
      </c>
      <c r="E1021">
        <f t="shared" si="15"/>
        <v>0.70878129528132638</v>
      </c>
      <c r="F1021">
        <v>-0.49658756317408398</v>
      </c>
      <c r="G1021" t="s">
        <v>4389</v>
      </c>
      <c r="H1021" s="3" t="s">
        <v>4390</v>
      </c>
      <c r="I1021" s="1">
        <v>6.7591110866841104E-139</v>
      </c>
      <c r="J1021" s="2">
        <v>0.46300000000000002</v>
      </c>
      <c r="K1021">
        <v>2</v>
      </c>
      <c r="L1021" t="s">
        <v>4391</v>
      </c>
      <c r="M1021" t="s">
        <v>7381</v>
      </c>
    </row>
    <row r="1022" spans="1:13" ht="78">
      <c r="A1022" t="s">
        <v>7409</v>
      </c>
      <c r="B1022" t="s">
        <v>7410</v>
      </c>
      <c r="C1022" s="5">
        <v>184.79628114499999</v>
      </c>
      <c r="D1022" s="5">
        <v>253.186827523272</v>
      </c>
      <c r="E1022">
        <f t="shared" si="15"/>
        <v>0.70849506935512518</v>
      </c>
      <c r="F1022">
        <v>-0.49717028188755702</v>
      </c>
      <c r="G1022" t="s">
        <v>5297</v>
      </c>
      <c r="H1022" s="3" t="s">
        <v>5298</v>
      </c>
      <c r="I1022" s="1">
        <v>2.7759334122191801E-109</v>
      </c>
      <c r="J1022" s="2">
        <v>0.495</v>
      </c>
      <c r="K1022">
        <v>8</v>
      </c>
      <c r="L1022" t="s">
        <v>5282</v>
      </c>
      <c r="M1022" t="s">
        <v>5283</v>
      </c>
    </row>
    <row r="1023" spans="1:13" ht="78">
      <c r="A1023" t="s">
        <v>7409</v>
      </c>
      <c r="B1023" t="s">
        <v>7410</v>
      </c>
      <c r="C1023" s="5">
        <v>136.68644734599999</v>
      </c>
      <c r="D1023" s="5">
        <v>157.96972165845301</v>
      </c>
      <c r="E1023">
        <f t="shared" si="15"/>
        <v>0.70814655503368351</v>
      </c>
      <c r="F1023">
        <v>-0.49788012957904099</v>
      </c>
      <c r="G1023" t="s">
        <v>5062</v>
      </c>
      <c r="H1023" s="3" t="s">
        <v>5063</v>
      </c>
      <c r="I1023" s="1">
        <v>9.0401941082362406E-24</v>
      </c>
      <c r="J1023" s="2">
        <v>0.48049999999999998</v>
      </c>
      <c r="K1023">
        <v>42</v>
      </c>
      <c r="L1023" t="s">
        <v>5070</v>
      </c>
      <c r="M1023" t="s">
        <v>7375</v>
      </c>
    </row>
    <row r="1024" spans="1:13" ht="39">
      <c r="A1024" t="s">
        <v>7409</v>
      </c>
      <c r="B1024" t="s">
        <v>7410</v>
      </c>
      <c r="C1024" s="5">
        <v>143.634512925</v>
      </c>
      <c r="D1024" s="5">
        <v>6161.1502119133402</v>
      </c>
      <c r="E1024">
        <f t="shared" si="15"/>
        <v>0.70775179812086653</v>
      </c>
      <c r="F1024">
        <v>-0.49868458542711103</v>
      </c>
      <c r="G1024" t="s">
        <v>3604</v>
      </c>
      <c r="H1024" s="3" t="s">
        <v>3605</v>
      </c>
      <c r="I1024">
        <v>0</v>
      </c>
      <c r="J1024" s="2">
        <v>0.66200000000000003</v>
      </c>
      <c r="K1024">
        <v>13</v>
      </c>
      <c r="L1024" t="s">
        <v>3606</v>
      </c>
      <c r="M1024" t="s">
        <v>3607</v>
      </c>
    </row>
    <row r="1025" spans="1:13" ht="52">
      <c r="A1025" t="s">
        <v>7409</v>
      </c>
      <c r="B1025" t="s">
        <v>7410</v>
      </c>
      <c r="C1025" s="5">
        <v>173.186093312</v>
      </c>
      <c r="D1025" s="5">
        <v>2119.4631088460301</v>
      </c>
      <c r="E1025">
        <f t="shared" si="15"/>
        <v>0.70774440228275515</v>
      </c>
      <c r="F1025">
        <v>-0.498699661326239</v>
      </c>
      <c r="G1025" t="s">
        <v>3102</v>
      </c>
      <c r="H1025" s="3" t="s">
        <v>3077</v>
      </c>
      <c r="I1025" s="1">
        <v>2.4044574575185101E-122</v>
      </c>
      <c r="J1025" s="2">
        <v>0.623</v>
      </c>
      <c r="K1025">
        <v>7</v>
      </c>
      <c r="L1025" t="s">
        <v>3078</v>
      </c>
      <c r="M1025" t="s">
        <v>3079</v>
      </c>
    </row>
    <row r="1026" spans="1:13" ht="78">
      <c r="A1026" t="s">
        <v>7409</v>
      </c>
      <c r="B1026" t="s">
        <v>7410</v>
      </c>
      <c r="C1026" s="5">
        <v>151.40230183700001</v>
      </c>
      <c r="D1026" s="5">
        <v>1886.06885220709</v>
      </c>
      <c r="E1026">
        <f t="shared" si="15"/>
        <v>0.70751069312751713</v>
      </c>
      <c r="F1026">
        <v>-0.49917614227081297</v>
      </c>
      <c r="G1026" t="s">
        <v>5597</v>
      </c>
      <c r="H1026" s="3" t="s">
        <v>5598</v>
      </c>
      <c r="I1026">
        <v>0</v>
      </c>
      <c r="J1026" s="2">
        <v>0.49149999999999999</v>
      </c>
      <c r="K1026">
        <v>18</v>
      </c>
      <c r="L1026" t="s">
        <v>5599</v>
      </c>
      <c r="M1026" t="s">
        <v>7381</v>
      </c>
    </row>
    <row r="1027" spans="1:13" ht="26">
      <c r="A1027" t="s">
        <v>7409</v>
      </c>
      <c r="B1027" t="s">
        <v>7410</v>
      </c>
      <c r="C1027" s="5">
        <v>107.14894784800001</v>
      </c>
      <c r="D1027" s="5">
        <v>378.97328389264698</v>
      </c>
      <c r="E1027">
        <f t="shared" si="15"/>
        <v>0.70737556578564154</v>
      </c>
      <c r="F1027">
        <v>-0.49945170865698302</v>
      </c>
      <c r="G1027" t="s">
        <v>2685</v>
      </c>
      <c r="H1027" s="3" t="s">
        <v>2686</v>
      </c>
      <c r="I1027" s="1">
        <v>2.0111051438795999E-30</v>
      </c>
      <c r="J1027" s="2">
        <v>0.504</v>
      </c>
      <c r="K1027">
        <v>5</v>
      </c>
      <c r="L1027" t="s">
        <v>2687</v>
      </c>
    </row>
    <row r="1028" spans="1:13" ht="91">
      <c r="A1028" t="s">
        <v>7409</v>
      </c>
      <c r="B1028" t="s">
        <v>7410</v>
      </c>
      <c r="C1028" s="5">
        <v>762.83301173300003</v>
      </c>
      <c r="D1028" s="5">
        <v>197.45611066103601</v>
      </c>
      <c r="E1028">
        <f t="shared" si="15"/>
        <v>0.70734679779908627</v>
      </c>
      <c r="F1028">
        <v>-0.49951038226335798</v>
      </c>
      <c r="G1028" t="s">
        <v>6281</v>
      </c>
      <c r="H1028" s="3" t="s">
        <v>6282</v>
      </c>
      <c r="I1028" s="1">
        <v>1.0102711297492201E-27</v>
      </c>
      <c r="J1028" s="2">
        <v>0.46</v>
      </c>
      <c r="K1028">
        <v>7</v>
      </c>
      <c r="L1028" t="s">
        <v>6283</v>
      </c>
      <c r="M1028" t="s">
        <v>7381</v>
      </c>
    </row>
    <row r="1029" spans="1:13" ht="52">
      <c r="A1029" t="s">
        <v>7409</v>
      </c>
      <c r="B1029" t="s">
        <v>7410</v>
      </c>
      <c r="C1029" s="5">
        <v>231.043125339</v>
      </c>
      <c r="D1029" s="5">
        <v>168.673011297595</v>
      </c>
      <c r="E1029">
        <f t="shared" si="15"/>
        <v>0.70717368755951626</v>
      </c>
      <c r="F1029">
        <v>-0.49986349879717501</v>
      </c>
      <c r="G1029" t="s">
        <v>3389</v>
      </c>
      <c r="H1029" s="3" t="s">
        <v>3390</v>
      </c>
      <c r="I1029" s="1">
        <v>3.53307814276017E-38</v>
      </c>
      <c r="J1029" s="2">
        <v>0.56850000000000001</v>
      </c>
      <c r="K1029">
        <v>13</v>
      </c>
      <c r="L1029" t="s">
        <v>3391</v>
      </c>
      <c r="M1029" t="s">
        <v>7381</v>
      </c>
    </row>
    <row r="1030" spans="1:13" ht="65">
      <c r="A1030" t="s">
        <v>7409</v>
      </c>
      <c r="B1030" t="s">
        <v>7410</v>
      </c>
      <c r="C1030" s="5">
        <v>228.39140448699999</v>
      </c>
      <c r="D1030" s="5">
        <v>911.76195795758497</v>
      </c>
      <c r="E1030">
        <f t="shared" si="15"/>
        <v>0.70714280084155434</v>
      </c>
      <c r="F1030">
        <v>-0.49992651172986102</v>
      </c>
      <c r="G1030" t="s">
        <v>6266</v>
      </c>
      <c r="H1030" s="3" t="s">
        <v>6267</v>
      </c>
      <c r="I1030" s="1">
        <v>8.8530107594366799E-48</v>
      </c>
      <c r="J1030" s="2">
        <v>0.52</v>
      </c>
      <c r="K1030">
        <v>9</v>
      </c>
      <c r="L1030" t="s">
        <v>6268</v>
      </c>
      <c r="M1030" t="s">
        <v>7381</v>
      </c>
    </row>
    <row r="1031" spans="1:13" ht="65">
      <c r="A1031" t="s">
        <v>7409</v>
      </c>
      <c r="B1031" t="s">
        <v>7410</v>
      </c>
      <c r="C1031" s="5">
        <v>183.89794008999999</v>
      </c>
      <c r="D1031" s="5">
        <v>253.38219914768601</v>
      </c>
      <c r="E1031">
        <f t="shared" si="15"/>
        <v>0.70700547202897346</v>
      </c>
      <c r="F1031">
        <v>-0.50020671374446601</v>
      </c>
      <c r="G1031" t="s">
        <v>4886</v>
      </c>
      <c r="H1031" s="3" t="s">
        <v>4887</v>
      </c>
      <c r="I1031" s="1">
        <v>2.7155089215869999E-138</v>
      </c>
      <c r="J1031" s="2">
        <v>0.60299999999999998</v>
      </c>
      <c r="K1031">
        <v>10</v>
      </c>
      <c r="L1031" t="s">
        <v>4888</v>
      </c>
      <c r="M1031" t="s">
        <v>7381</v>
      </c>
    </row>
    <row r="1032" spans="1:13" ht="78">
      <c r="A1032" t="s">
        <v>7409</v>
      </c>
      <c r="B1032" t="s">
        <v>7410</v>
      </c>
      <c r="C1032" s="5">
        <v>215.24025964</v>
      </c>
      <c r="D1032" s="5">
        <v>329.055120261718</v>
      </c>
      <c r="E1032">
        <f t="shared" si="15"/>
        <v>0.70697235812373038</v>
      </c>
      <c r="F1032">
        <v>-0.50027428660999296</v>
      </c>
      <c r="G1032" t="s">
        <v>3392</v>
      </c>
      <c r="H1032" s="3" t="s">
        <v>3393</v>
      </c>
      <c r="I1032" s="1">
        <v>3.5417865704692202E-6</v>
      </c>
      <c r="J1032" s="2">
        <v>0.39333333333333298</v>
      </c>
      <c r="K1032">
        <v>12</v>
      </c>
      <c r="L1032" t="s">
        <v>3394</v>
      </c>
    </row>
    <row r="1033" spans="1:13" ht="65">
      <c r="A1033" t="s">
        <v>7409</v>
      </c>
      <c r="B1033" t="s">
        <v>7410</v>
      </c>
      <c r="C1033" s="5">
        <v>111.25675963</v>
      </c>
      <c r="D1033" s="5">
        <v>2633.0587683378099</v>
      </c>
      <c r="E1033">
        <f t="shared" si="15"/>
        <v>0.70661714079155946</v>
      </c>
      <c r="F1033">
        <v>-0.50099934900574605</v>
      </c>
      <c r="G1033" t="s">
        <v>2977</v>
      </c>
      <c r="H1033" s="3" t="s">
        <v>7011</v>
      </c>
      <c r="I1033" s="1">
        <v>5.2006068918786499E-9</v>
      </c>
      <c r="J1033" s="2">
        <v>0.46400000000000002</v>
      </c>
      <c r="K1033">
        <v>2</v>
      </c>
      <c r="L1033" t="s">
        <v>2978</v>
      </c>
      <c r="M1033" t="s">
        <v>7381</v>
      </c>
    </row>
    <row r="1034" spans="1:13" ht="52">
      <c r="A1034" t="s">
        <v>7409</v>
      </c>
      <c r="B1034" t="s">
        <v>7410</v>
      </c>
      <c r="C1034" s="5">
        <v>137.16509815399999</v>
      </c>
      <c r="D1034" s="5">
        <v>968.75184871926297</v>
      </c>
      <c r="E1034">
        <f t="shared" si="15"/>
        <v>0.70657202378648387</v>
      </c>
      <c r="F1034">
        <v>-0.50109146700542495</v>
      </c>
      <c r="G1034" t="s">
        <v>6711</v>
      </c>
      <c r="H1034" s="3" t="s">
        <v>6712</v>
      </c>
      <c r="I1034" s="1">
        <v>6.7129708008049997E-109</v>
      </c>
      <c r="J1034" s="2">
        <v>0.43049999999999999</v>
      </c>
      <c r="K1034">
        <v>24</v>
      </c>
      <c r="L1034" t="s">
        <v>6713</v>
      </c>
      <c r="M1034" t="s">
        <v>7173</v>
      </c>
    </row>
    <row r="1035" spans="1:13" ht="104">
      <c r="A1035" t="s">
        <v>7409</v>
      </c>
      <c r="B1035" t="s">
        <v>7410</v>
      </c>
      <c r="C1035" s="5">
        <v>130.58738492699999</v>
      </c>
      <c r="D1035" s="5">
        <v>1223.70280795087</v>
      </c>
      <c r="E1035">
        <f t="shared" si="15"/>
        <v>0.70632745464198454</v>
      </c>
      <c r="F1035">
        <v>-0.50159092036475394</v>
      </c>
      <c r="G1035" t="s">
        <v>6836</v>
      </c>
      <c r="H1035" s="3" t="s">
        <v>6837</v>
      </c>
      <c r="I1035" s="1">
        <v>4.7630041949715601E-94</v>
      </c>
      <c r="J1035" s="2">
        <v>0.44650000000000001</v>
      </c>
      <c r="K1035">
        <v>10</v>
      </c>
      <c r="L1035" t="s">
        <v>6838</v>
      </c>
      <c r="M1035" t="s">
        <v>7381</v>
      </c>
    </row>
    <row r="1036" spans="1:13" ht="156">
      <c r="A1036" t="s">
        <v>7409</v>
      </c>
      <c r="B1036" t="s">
        <v>7410</v>
      </c>
      <c r="C1036" s="5">
        <v>151.65897833599999</v>
      </c>
      <c r="D1036" s="5">
        <v>408.45641642085002</v>
      </c>
      <c r="E1036">
        <f t="shared" si="15"/>
        <v>0.70627710241482389</v>
      </c>
      <c r="F1036">
        <v>-0.50169376996705795</v>
      </c>
      <c r="G1036" t="s">
        <v>4672</v>
      </c>
      <c r="H1036" s="3" t="s">
        <v>4673</v>
      </c>
      <c r="I1036">
        <v>0</v>
      </c>
      <c r="J1036" s="2">
        <v>0.45333333333333298</v>
      </c>
      <c r="K1036">
        <v>7</v>
      </c>
      <c r="L1036" t="s">
        <v>4674</v>
      </c>
      <c r="M1036" t="s">
        <v>7381</v>
      </c>
    </row>
    <row r="1037" spans="1:13" ht="26">
      <c r="A1037" t="s">
        <v>7409</v>
      </c>
      <c r="B1037" t="s">
        <v>7410</v>
      </c>
      <c r="C1037" s="5">
        <v>60.222271233800001</v>
      </c>
      <c r="D1037" s="5">
        <v>112.90865358382899</v>
      </c>
      <c r="E1037">
        <f t="shared" si="15"/>
        <v>0.70618180928234608</v>
      </c>
      <c r="F1037">
        <v>-0.50188843606138001</v>
      </c>
      <c r="G1037" t="s">
        <v>6604</v>
      </c>
      <c r="H1037" s="3" t="s">
        <v>6585</v>
      </c>
      <c r="I1037" s="1">
        <v>1.8900005006718101E-17</v>
      </c>
      <c r="J1037" s="2">
        <v>0.39428571428571402</v>
      </c>
      <c r="K1037">
        <v>4</v>
      </c>
      <c r="L1037" t="s">
        <v>6586</v>
      </c>
    </row>
    <row r="1038" spans="1:13" ht="39">
      <c r="A1038" t="s">
        <v>7409</v>
      </c>
      <c r="B1038" t="s">
        <v>7410</v>
      </c>
      <c r="C1038" s="5">
        <v>209.05602272199999</v>
      </c>
      <c r="D1038" s="5">
        <v>187.70231828218701</v>
      </c>
      <c r="E1038">
        <f t="shared" si="15"/>
        <v>0.70565694525462663</v>
      </c>
      <c r="F1038">
        <v>-0.50296110638209801</v>
      </c>
      <c r="G1038" t="s">
        <v>4796</v>
      </c>
      <c r="H1038" s="3" t="s">
        <v>4797</v>
      </c>
      <c r="I1038" s="1">
        <v>2.36442375026645E-30</v>
      </c>
      <c r="J1038" s="2">
        <v>0.61399999999999999</v>
      </c>
      <c r="K1038">
        <v>39</v>
      </c>
      <c r="L1038" t="s">
        <v>4758</v>
      </c>
      <c r="M1038" t="s">
        <v>7381</v>
      </c>
    </row>
    <row r="1039" spans="1:13" ht="130">
      <c r="A1039" t="s">
        <v>7409</v>
      </c>
      <c r="B1039" t="s">
        <v>7410</v>
      </c>
      <c r="C1039" s="5">
        <v>163.78607975200001</v>
      </c>
      <c r="D1039" s="5">
        <v>269.36956873319201</v>
      </c>
      <c r="E1039">
        <f t="shared" si="15"/>
        <v>0.70559092058523809</v>
      </c>
      <c r="F1039">
        <v>-0.50309609820809598</v>
      </c>
      <c r="G1039" t="s">
        <v>6339</v>
      </c>
      <c r="H1039" s="3" t="s">
        <v>6340</v>
      </c>
      <c r="I1039" s="1">
        <v>1.76124147851782E-8</v>
      </c>
      <c r="J1039" s="2">
        <v>0.51400000000000001</v>
      </c>
      <c r="K1039">
        <v>11</v>
      </c>
      <c r="L1039" t="s">
        <v>6341</v>
      </c>
      <c r="M1039" t="s">
        <v>7381</v>
      </c>
    </row>
    <row r="1040" spans="1:13" ht="65">
      <c r="A1040" t="s">
        <v>7409</v>
      </c>
      <c r="B1040" t="s">
        <v>7410</v>
      </c>
      <c r="C1040" s="5">
        <v>354.96069759800002</v>
      </c>
      <c r="D1040" s="5">
        <v>190.601419933736</v>
      </c>
      <c r="E1040">
        <f t="shared" si="15"/>
        <v>0.70552814724958945</v>
      </c>
      <c r="F1040">
        <v>-0.50322445418054995</v>
      </c>
      <c r="G1040" t="s">
        <v>3253</v>
      </c>
      <c r="H1040" s="3" t="s">
        <v>3254</v>
      </c>
      <c r="I1040" s="1">
        <v>2.05568629238924E-30</v>
      </c>
      <c r="J1040" s="2">
        <v>0.443</v>
      </c>
      <c r="K1040">
        <v>5</v>
      </c>
      <c r="L1040" t="s">
        <v>3255</v>
      </c>
      <c r="M1040" t="s">
        <v>7381</v>
      </c>
    </row>
    <row r="1041" spans="1:13" ht="65">
      <c r="A1041" t="s">
        <v>7409</v>
      </c>
      <c r="B1041" t="s">
        <v>7410</v>
      </c>
      <c r="C1041" s="5">
        <v>205.569668619</v>
      </c>
      <c r="D1041" s="5">
        <v>151.67999088962301</v>
      </c>
      <c r="E1041">
        <f t="shared" si="15"/>
        <v>0.70545949722133328</v>
      </c>
      <c r="F1041">
        <v>-0.50336483961310596</v>
      </c>
      <c r="G1041" t="s">
        <v>5719</v>
      </c>
      <c r="H1041" s="3" t="s">
        <v>5720</v>
      </c>
      <c r="I1041" s="1">
        <v>4.9800071496129098E-111</v>
      </c>
      <c r="J1041" s="2">
        <v>0.62849999999999995</v>
      </c>
      <c r="K1041">
        <v>10</v>
      </c>
      <c r="L1041" t="s">
        <v>5706</v>
      </c>
      <c r="M1041" t="s">
        <v>7381</v>
      </c>
    </row>
    <row r="1042" spans="1:13" ht="26">
      <c r="A1042" t="s">
        <v>7409</v>
      </c>
      <c r="B1042" t="s">
        <v>7410</v>
      </c>
      <c r="C1042" s="5">
        <v>157.562816497</v>
      </c>
      <c r="D1042" s="5">
        <v>400.01210474530598</v>
      </c>
      <c r="E1042">
        <f t="shared" si="15"/>
        <v>0.70472518659294114</v>
      </c>
      <c r="F1042">
        <v>-0.50486731855783296</v>
      </c>
      <c r="G1042" t="s">
        <v>4799</v>
      </c>
      <c r="H1042" s="3" t="s">
        <v>4800</v>
      </c>
      <c r="I1042" s="1">
        <v>4.1803775519597698E-47</v>
      </c>
      <c r="J1042" s="2">
        <v>0.6835</v>
      </c>
      <c r="K1042">
        <v>5</v>
      </c>
      <c r="L1042" t="s">
        <v>4801</v>
      </c>
      <c r="M1042" t="s">
        <v>7014</v>
      </c>
    </row>
    <row r="1043" spans="1:13" ht="52">
      <c r="A1043" t="s">
        <v>7409</v>
      </c>
      <c r="B1043" t="s">
        <v>7410</v>
      </c>
      <c r="C1043" s="5">
        <v>668.78886014299997</v>
      </c>
      <c r="D1043" s="5">
        <v>283.06772521114198</v>
      </c>
      <c r="E1043">
        <f t="shared" si="15"/>
        <v>0.70403539827910422</v>
      </c>
      <c r="F1043">
        <v>-0.50628012676648304</v>
      </c>
      <c r="G1043" t="s">
        <v>5633</v>
      </c>
      <c r="H1043" s="3" t="s">
        <v>5634</v>
      </c>
      <c r="I1043" s="1">
        <v>2.2466272564464899E-20</v>
      </c>
      <c r="J1043" s="2">
        <v>0.44700000000000001</v>
      </c>
      <c r="K1043">
        <v>3</v>
      </c>
      <c r="L1043" t="s">
        <v>5635</v>
      </c>
      <c r="M1043" t="s">
        <v>7381</v>
      </c>
    </row>
    <row r="1044" spans="1:13" ht="26">
      <c r="A1044" t="s">
        <v>7409</v>
      </c>
      <c r="B1044" t="s">
        <v>7410</v>
      </c>
      <c r="C1044" s="5">
        <v>205.81936391799999</v>
      </c>
      <c r="D1044" s="5">
        <v>572.16300768125598</v>
      </c>
      <c r="E1044">
        <f t="shared" si="15"/>
        <v>0.70360074802627603</v>
      </c>
      <c r="F1044">
        <v>-0.50717107828950503</v>
      </c>
      <c r="G1044" t="s">
        <v>5131</v>
      </c>
      <c r="H1044" s="3" t="s">
        <v>7156</v>
      </c>
      <c r="I1044" s="1">
        <v>3.1663792849790502E-18</v>
      </c>
      <c r="J1044" s="2">
        <v>0.49399999999999999</v>
      </c>
      <c r="K1044">
        <v>10</v>
      </c>
      <c r="L1044" t="s">
        <v>5107</v>
      </c>
      <c r="M1044" t="s">
        <v>7381</v>
      </c>
    </row>
    <row r="1045" spans="1:13" ht="39">
      <c r="A1045" t="s">
        <v>7409</v>
      </c>
      <c r="B1045" t="s">
        <v>7410</v>
      </c>
      <c r="C1045" s="5">
        <v>309.865423255</v>
      </c>
      <c r="D1045" s="5">
        <v>206.146635362496</v>
      </c>
      <c r="E1045">
        <f t="shared" si="15"/>
        <v>0.70328907384287498</v>
      </c>
      <c r="F1045">
        <v>-0.50781029082645301</v>
      </c>
      <c r="G1045" t="s">
        <v>3348</v>
      </c>
      <c r="H1045" s="3" t="s">
        <v>3349</v>
      </c>
      <c r="I1045" s="1">
        <v>9.1594297081584498E-88</v>
      </c>
      <c r="J1045" s="2">
        <v>0.60199999999999998</v>
      </c>
      <c r="K1045">
        <v>4</v>
      </c>
      <c r="L1045" t="s">
        <v>3350</v>
      </c>
      <c r="M1045" t="s">
        <v>7381</v>
      </c>
    </row>
    <row r="1046" spans="1:13" ht="91">
      <c r="A1046" t="s">
        <v>7409</v>
      </c>
      <c r="B1046" t="s">
        <v>7410</v>
      </c>
      <c r="C1046" s="5">
        <v>160.398738103</v>
      </c>
      <c r="D1046" s="5">
        <v>800.945995539058</v>
      </c>
      <c r="E1046">
        <f t="shared" si="15"/>
        <v>0.70275463758184764</v>
      </c>
      <c r="F1046">
        <v>-0.50890702569226398</v>
      </c>
      <c r="G1046" t="s">
        <v>3311</v>
      </c>
      <c r="H1046" s="3" t="s">
        <v>3296</v>
      </c>
      <c r="I1046" s="1">
        <v>1.1329936524382501E-146</v>
      </c>
      <c r="J1046" s="2">
        <v>0.5655</v>
      </c>
      <c r="K1046">
        <v>20</v>
      </c>
      <c r="L1046" t="s">
        <v>3297</v>
      </c>
      <c r="M1046" t="s">
        <v>7381</v>
      </c>
    </row>
    <row r="1047" spans="1:13" ht="39">
      <c r="A1047" t="s">
        <v>7409</v>
      </c>
      <c r="B1047" t="s">
        <v>7410</v>
      </c>
      <c r="C1047" s="5">
        <v>159.57572956800001</v>
      </c>
      <c r="D1047" s="5">
        <v>143.84071164266101</v>
      </c>
      <c r="E1047">
        <f t="shared" si="15"/>
        <v>0.70238201802186961</v>
      </c>
      <c r="F1047">
        <v>-0.50967218458521002</v>
      </c>
      <c r="G1047" t="s">
        <v>3092</v>
      </c>
      <c r="H1047" s="3" t="s">
        <v>3093</v>
      </c>
      <c r="I1047" s="1">
        <v>6.4570728151664203E-153</v>
      </c>
      <c r="J1047" s="2">
        <v>0.78149999999999997</v>
      </c>
      <c r="K1047">
        <v>6</v>
      </c>
      <c r="L1047" t="s">
        <v>3094</v>
      </c>
      <c r="M1047" t="s">
        <v>7381</v>
      </c>
    </row>
    <row r="1048" spans="1:13" ht="39">
      <c r="A1048" t="s">
        <v>7409</v>
      </c>
      <c r="B1048" t="s">
        <v>7410</v>
      </c>
      <c r="C1048" s="5">
        <v>289.729448064</v>
      </c>
      <c r="D1048" s="5">
        <v>158.611773483077</v>
      </c>
      <c r="E1048">
        <f t="shared" si="15"/>
        <v>0.7023454999058103</v>
      </c>
      <c r="F1048">
        <v>-0.50974719486909903</v>
      </c>
      <c r="G1048" t="s">
        <v>5959</v>
      </c>
      <c r="H1048" s="3" t="s">
        <v>5960</v>
      </c>
      <c r="I1048" s="1">
        <v>1.8500605739083001E-33</v>
      </c>
      <c r="J1048" s="2">
        <v>0.39950000000000002</v>
      </c>
      <c r="K1048">
        <v>10</v>
      </c>
      <c r="L1048" t="s">
        <v>5961</v>
      </c>
      <c r="M1048" t="s">
        <v>7381</v>
      </c>
    </row>
    <row r="1049" spans="1:13" ht="78">
      <c r="A1049" t="s">
        <v>7409</v>
      </c>
      <c r="B1049" t="s">
        <v>7410</v>
      </c>
      <c r="C1049" s="5">
        <v>210.70530444799999</v>
      </c>
      <c r="D1049" s="5">
        <v>381.90699902841999</v>
      </c>
      <c r="E1049">
        <f t="shared" si="15"/>
        <v>0.70203152673517788</v>
      </c>
      <c r="F1049">
        <v>-0.51039227455239999</v>
      </c>
      <c r="G1049" t="s">
        <v>7081</v>
      </c>
      <c r="H1049" s="3" t="s">
        <v>7082</v>
      </c>
      <c r="I1049" s="1">
        <v>2.35115471188891E-28</v>
      </c>
      <c r="J1049" s="2">
        <v>0.48399999999999999</v>
      </c>
      <c r="K1049">
        <v>4</v>
      </c>
      <c r="L1049" t="s">
        <v>7083</v>
      </c>
      <c r="M1049" t="s">
        <v>7084</v>
      </c>
    </row>
    <row r="1050" spans="1:13" ht="52">
      <c r="A1050" t="s">
        <v>7409</v>
      </c>
      <c r="B1050" t="s">
        <v>7410</v>
      </c>
      <c r="C1050" s="5">
        <v>1094.4256075799999</v>
      </c>
      <c r="D1050" s="5">
        <v>968.09990368122203</v>
      </c>
      <c r="E1050">
        <f t="shared" ref="E1050:E1113" si="16">2^F1050</f>
        <v>0.70177652540179536</v>
      </c>
      <c r="F1050">
        <v>-0.51091640484582201</v>
      </c>
      <c r="G1050" t="s">
        <v>2964</v>
      </c>
      <c r="H1050" s="3" t="s">
        <v>2965</v>
      </c>
      <c r="I1050">
        <v>0</v>
      </c>
      <c r="J1050" s="2">
        <v>0.59450000000000003</v>
      </c>
      <c r="K1050">
        <v>18</v>
      </c>
      <c r="L1050" t="s">
        <v>2966</v>
      </c>
      <c r="M1050" t="s">
        <v>2967</v>
      </c>
    </row>
    <row r="1051" spans="1:13" ht="65">
      <c r="A1051" t="s">
        <v>7409</v>
      </c>
      <c r="B1051" t="s">
        <v>7410</v>
      </c>
      <c r="C1051" s="5">
        <v>141.498283507</v>
      </c>
      <c r="D1051" s="5">
        <v>382.36211692027399</v>
      </c>
      <c r="E1051">
        <f t="shared" si="16"/>
        <v>0.70149833586852139</v>
      </c>
      <c r="F1051">
        <v>-0.51148841347565799</v>
      </c>
      <c r="G1051" t="s">
        <v>4399</v>
      </c>
      <c r="H1051" s="3" t="s">
        <v>4371</v>
      </c>
      <c r="I1051" s="1">
        <v>1.22558315917105E-25</v>
      </c>
      <c r="J1051" s="2">
        <v>0.54149999999999998</v>
      </c>
      <c r="K1051">
        <v>4</v>
      </c>
      <c r="L1051" t="s">
        <v>4372</v>
      </c>
      <c r="M1051" t="s">
        <v>7381</v>
      </c>
    </row>
    <row r="1052" spans="1:13" ht="26">
      <c r="A1052" t="s">
        <v>7409</v>
      </c>
      <c r="B1052" t="s">
        <v>7410</v>
      </c>
      <c r="C1052" s="5">
        <v>268.06092217700001</v>
      </c>
      <c r="D1052" s="5">
        <v>124.97750418104199</v>
      </c>
      <c r="E1052">
        <f t="shared" si="16"/>
        <v>0.70146753898520431</v>
      </c>
      <c r="F1052">
        <v>-0.51155175145363696</v>
      </c>
      <c r="G1052" t="s">
        <v>4625</v>
      </c>
      <c r="H1052" s="3" t="s">
        <v>4626</v>
      </c>
      <c r="I1052" s="1">
        <v>7.62825743343113E-6</v>
      </c>
      <c r="J1052" s="2">
        <v>0.53</v>
      </c>
      <c r="K1052">
        <v>4</v>
      </c>
      <c r="L1052" t="s">
        <v>4627</v>
      </c>
    </row>
    <row r="1053" spans="1:13" ht="91">
      <c r="A1053" t="s">
        <v>7409</v>
      </c>
      <c r="B1053" t="s">
        <v>7410</v>
      </c>
      <c r="C1053" s="5">
        <v>1600.6859009699999</v>
      </c>
      <c r="D1053" s="5">
        <v>261.58644237793402</v>
      </c>
      <c r="E1053">
        <f t="shared" si="16"/>
        <v>0.70142737784547293</v>
      </c>
      <c r="F1053">
        <v>-0.51163435247592004</v>
      </c>
      <c r="G1053" t="s">
        <v>3587</v>
      </c>
      <c r="H1053" s="3" t="s">
        <v>3588</v>
      </c>
      <c r="I1053" s="1">
        <v>1.04223476496756E-75</v>
      </c>
      <c r="J1053" s="2">
        <v>0.50849999999999995</v>
      </c>
      <c r="K1053">
        <v>9</v>
      </c>
      <c r="L1053" t="s">
        <v>3589</v>
      </c>
      <c r="M1053" t="s">
        <v>7381</v>
      </c>
    </row>
    <row r="1054" spans="1:13" ht="52">
      <c r="A1054" t="s">
        <v>7409</v>
      </c>
      <c r="B1054" t="s">
        <v>7410</v>
      </c>
      <c r="C1054" s="5">
        <v>370.063145185</v>
      </c>
      <c r="D1054" s="5">
        <v>131.777333474459</v>
      </c>
      <c r="E1054">
        <f t="shared" si="16"/>
        <v>0.70096896118894569</v>
      </c>
      <c r="F1054">
        <v>-0.51257753157897401</v>
      </c>
      <c r="G1054" t="s">
        <v>4852</v>
      </c>
      <c r="H1054" s="3" t="s">
        <v>4853</v>
      </c>
      <c r="I1054" s="1">
        <v>5.4338939801960798E-63</v>
      </c>
      <c r="J1054" s="2">
        <v>0.61473684210526303</v>
      </c>
      <c r="K1054">
        <v>6</v>
      </c>
      <c r="L1054" t="s">
        <v>4854</v>
      </c>
      <c r="M1054" t="s">
        <v>7381</v>
      </c>
    </row>
    <row r="1055" spans="1:13" ht="39">
      <c r="A1055" t="s">
        <v>7409</v>
      </c>
      <c r="B1055" t="s">
        <v>7410</v>
      </c>
      <c r="C1055" s="5">
        <v>148.78033404300001</v>
      </c>
      <c r="D1055" s="5">
        <v>989.33388053113003</v>
      </c>
      <c r="E1055">
        <f t="shared" si="16"/>
        <v>0.70088758401589468</v>
      </c>
      <c r="F1055">
        <v>-0.51274502723968995</v>
      </c>
      <c r="G1055" t="s">
        <v>7048</v>
      </c>
      <c r="H1055" s="3" t="s">
        <v>7049</v>
      </c>
      <c r="I1055" s="1">
        <v>6.9891962676228697E-155</v>
      </c>
      <c r="J1055" s="2">
        <v>0.72799999999999998</v>
      </c>
      <c r="K1055">
        <v>19</v>
      </c>
      <c r="L1055" t="s">
        <v>7050</v>
      </c>
      <c r="M1055" t="s">
        <v>7051</v>
      </c>
    </row>
    <row r="1056" spans="1:13" ht="26">
      <c r="A1056" t="s">
        <v>7409</v>
      </c>
      <c r="B1056" t="s">
        <v>7410</v>
      </c>
      <c r="C1056" s="5">
        <v>136.10233098500001</v>
      </c>
      <c r="D1056" s="5">
        <v>306.30476583097902</v>
      </c>
      <c r="E1056">
        <f t="shared" si="16"/>
        <v>0.70085928202334136</v>
      </c>
      <c r="F1056">
        <v>-0.51280328475436499</v>
      </c>
      <c r="G1056" t="s">
        <v>3613</v>
      </c>
      <c r="H1056" s="3" t="s">
        <v>3614</v>
      </c>
      <c r="I1056" s="1">
        <v>2.2343105006952598E-55</v>
      </c>
      <c r="J1056" s="2">
        <v>0.64333333333333298</v>
      </c>
      <c r="K1056">
        <v>2</v>
      </c>
      <c r="L1056" t="s">
        <v>3615</v>
      </c>
      <c r="M1056" t="s">
        <v>7381</v>
      </c>
    </row>
    <row r="1057" spans="1:13" ht="26">
      <c r="A1057" t="s">
        <v>7409</v>
      </c>
      <c r="B1057" t="s">
        <v>7410</v>
      </c>
      <c r="C1057" s="5">
        <v>284.637010175</v>
      </c>
      <c r="D1057" s="5">
        <v>262.59854438922099</v>
      </c>
      <c r="E1057">
        <f t="shared" si="16"/>
        <v>0.70056152160714336</v>
      </c>
      <c r="F1057">
        <v>-0.51341634470205999</v>
      </c>
      <c r="G1057" t="s">
        <v>2879</v>
      </c>
      <c r="H1057" s="3" t="s">
        <v>2880</v>
      </c>
      <c r="I1057" s="1">
        <v>2.1643417502770699E-100</v>
      </c>
      <c r="J1057" s="2">
        <v>0.55000000000000004</v>
      </c>
      <c r="K1057">
        <v>0</v>
      </c>
      <c r="L1057" t="s">
        <v>7381</v>
      </c>
    </row>
    <row r="1058" spans="1:13" ht="78">
      <c r="A1058" t="s">
        <v>7409</v>
      </c>
      <c r="B1058" t="s">
        <v>7410</v>
      </c>
      <c r="C1058" s="5">
        <v>157.78406198799999</v>
      </c>
      <c r="D1058" s="5">
        <v>1017.37778305371</v>
      </c>
      <c r="E1058">
        <f t="shared" si="16"/>
        <v>0.69953048690238806</v>
      </c>
      <c r="F1058">
        <v>-0.51554116066469002</v>
      </c>
      <c r="G1058" t="s">
        <v>5971</v>
      </c>
      <c r="H1058" s="3" t="s">
        <v>5972</v>
      </c>
      <c r="I1058">
        <v>0</v>
      </c>
      <c r="J1058" s="2">
        <v>0.70150000000000001</v>
      </c>
      <c r="K1058">
        <v>19</v>
      </c>
      <c r="L1058" t="s">
        <v>5973</v>
      </c>
      <c r="M1058" t="s">
        <v>5974</v>
      </c>
    </row>
    <row r="1059" spans="1:13" ht="26">
      <c r="A1059" t="s">
        <v>7409</v>
      </c>
      <c r="B1059" t="s">
        <v>7410</v>
      </c>
      <c r="C1059" s="5">
        <v>1981.7279379199999</v>
      </c>
      <c r="D1059" s="5">
        <v>562.63834432216004</v>
      </c>
      <c r="E1059">
        <f t="shared" si="16"/>
        <v>0.69948242460927512</v>
      </c>
      <c r="F1059">
        <v>-0.51564028660038996</v>
      </c>
      <c r="G1059" t="s">
        <v>3206</v>
      </c>
      <c r="H1059" s="3" t="s">
        <v>3207</v>
      </c>
      <c r="I1059" s="1">
        <v>5.8816805733621603E-38</v>
      </c>
      <c r="J1059" s="2">
        <v>0.48549999999999999</v>
      </c>
      <c r="K1059">
        <v>4</v>
      </c>
      <c r="L1059" t="s">
        <v>3208</v>
      </c>
      <c r="M1059" t="s">
        <v>7381</v>
      </c>
    </row>
    <row r="1060" spans="1:13" ht="39">
      <c r="A1060" t="s">
        <v>7409</v>
      </c>
      <c r="B1060" t="s">
        <v>7410</v>
      </c>
      <c r="C1060" s="5">
        <v>122.360327365</v>
      </c>
      <c r="D1060" s="5">
        <v>166.095809212906</v>
      </c>
      <c r="E1060">
        <f t="shared" si="16"/>
        <v>0.69936261158374624</v>
      </c>
      <c r="F1060">
        <v>-0.51588742427999701</v>
      </c>
      <c r="G1060" t="s">
        <v>5549</v>
      </c>
      <c r="H1060" s="3" t="s">
        <v>5550</v>
      </c>
      <c r="I1060">
        <v>0</v>
      </c>
      <c r="J1060" s="2">
        <v>0.62050000000000005</v>
      </c>
      <c r="K1060">
        <v>19</v>
      </c>
      <c r="L1060" t="s">
        <v>5533</v>
      </c>
      <c r="M1060" t="s">
        <v>7148</v>
      </c>
    </row>
    <row r="1061" spans="1:13" ht="39">
      <c r="A1061" t="s">
        <v>7409</v>
      </c>
      <c r="B1061" t="s">
        <v>7410</v>
      </c>
      <c r="C1061" s="5">
        <v>121.59944477000001</v>
      </c>
      <c r="D1061" s="5">
        <v>121.507264885898</v>
      </c>
      <c r="E1061">
        <f t="shared" si="16"/>
        <v>0.69928708570199638</v>
      </c>
      <c r="F1061">
        <v>-0.51604323286505804</v>
      </c>
      <c r="G1061" t="s">
        <v>6882</v>
      </c>
      <c r="H1061" s="3" t="s">
        <v>6883</v>
      </c>
      <c r="I1061" s="1">
        <v>1.00817163479571E-9</v>
      </c>
      <c r="J1061" s="2">
        <v>0.61599999999999999</v>
      </c>
      <c r="K1061">
        <v>1</v>
      </c>
      <c r="L1061" t="s">
        <v>6884</v>
      </c>
    </row>
    <row r="1062" spans="1:13" ht="91">
      <c r="A1062" t="s">
        <v>7409</v>
      </c>
      <c r="B1062" t="s">
        <v>7410</v>
      </c>
      <c r="C1062" s="5">
        <v>113.90837333100001</v>
      </c>
      <c r="D1062" s="5">
        <v>4013.8225873927399</v>
      </c>
      <c r="E1062">
        <f t="shared" si="16"/>
        <v>0.69914793221407623</v>
      </c>
      <c r="F1062">
        <v>-0.51633034816900203</v>
      </c>
      <c r="G1062" t="s">
        <v>5254</v>
      </c>
      <c r="H1062" s="3" t="s">
        <v>5255</v>
      </c>
      <c r="I1062" s="1">
        <v>6.0134588280273502E-80</v>
      </c>
      <c r="J1062" s="2">
        <v>0.54049999999999998</v>
      </c>
      <c r="K1062">
        <v>44</v>
      </c>
      <c r="L1062" t="s">
        <v>5248</v>
      </c>
      <c r="M1062" t="s">
        <v>7381</v>
      </c>
    </row>
    <row r="1063" spans="1:13" ht="78">
      <c r="A1063" t="s">
        <v>7409</v>
      </c>
      <c r="B1063" t="s">
        <v>7410</v>
      </c>
      <c r="C1063" s="5">
        <v>143.85538858699999</v>
      </c>
      <c r="D1063" s="5">
        <v>247.16949850473199</v>
      </c>
      <c r="E1063">
        <f t="shared" si="16"/>
        <v>0.69892185503048332</v>
      </c>
      <c r="F1063">
        <v>-0.51679693494091605</v>
      </c>
      <c r="G1063" t="s">
        <v>5793</v>
      </c>
      <c r="H1063" s="3" t="s">
        <v>5811</v>
      </c>
      <c r="I1063" s="1">
        <v>3.0005826799159199E-153</v>
      </c>
      <c r="J1063" s="2">
        <v>0.83950000000000002</v>
      </c>
      <c r="K1063">
        <v>10</v>
      </c>
      <c r="L1063" t="s">
        <v>5812</v>
      </c>
      <c r="M1063" t="s">
        <v>5813</v>
      </c>
    </row>
    <row r="1064" spans="1:13" ht="91">
      <c r="A1064" t="s">
        <v>7409</v>
      </c>
      <c r="B1064" t="s">
        <v>7410</v>
      </c>
      <c r="C1064" s="5">
        <v>220.22897652099999</v>
      </c>
      <c r="D1064" s="5">
        <v>145.09897896549401</v>
      </c>
      <c r="E1064">
        <f t="shared" si="16"/>
        <v>0.6989122646040189</v>
      </c>
      <c r="F1064">
        <v>-0.516816731368126</v>
      </c>
      <c r="G1064" t="s">
        <v>6872</v>
      </c>
      <c r="H1064" s="3" t="s">
        <v>6873</v>
      </c>
      <c r="I1064" s="1">
        <v>1.65157488206487E-59</v>
      </c>
      <c r="J1064" s="2">
        <v>0.59650000000000003</v>
      </c>
      <c r="K1064">
        <v>55</v>
      </c>
      <c r="L1064" t="s">
        <v>6864</v>
      </c>
      <c r="M1064" t="s">
        <v>7381</v>
      </c>
    </row>
    <row r="1065" spans="1:13" ht="39">
      <c r="A1065" t="s">
        <v>7409</v>
      </c>
      <c r="B1065" t="s">
        <v>7410</v>
      </c>
      <c r="C1065" s="5">
        <v>118.09700279400001</v>
      </c>
      <c r="D1065" s="5">
        <v>524.92706121676895</v>
      </c>
      <c r="E1065">
        <f t="shared" si="16"/>
        <v>0.69749552375497759</v>
      </c>
      <c r="F1065">
        <v>-0.51974413655086704</v>
      </c>
      <c r="G1065" t="s">
        <v>5142</v>
      </c>
      <c r="H1065" s="3" t="s">
        <v>5143</v>
      </c>
      <c r="I1065" s="1">
        <v>7.3100243878487706E-148</v>
      </c>
      <c r="J1065" s="2">
        <v>0.56850000000000001</v>
      </c>
      <c r="K1065">
        <v>13</v>
      </c>
      <c r="L1065" t="s">
        <v>5116</v>
      </c>
      <c r="M1065" t="s">
        <v>7381</v>
      </c>
    </row>
    <row r="1066" spans="1:13" ht="52">
      <c r="A1066" t="s">
        <v>7409</v>
      </c>
      <c r="B1066" t="s">
        <v>7410</v>
      </c>
      <c r="C1066" s="5">
        <v>280.34838661200001</v>
      </c>
      <c r="D1066" s="5">
        <v>204.79698511609001</v>
      </c>
      <c r="E1066">
        <f t="shared" si="16"/>
        <v>0.69714360525580976</v>
      </c>
      <c r="F1066">
        <v>-0.52047222609569799</v>
      </c>
      <c r="G1066" t="s">
        <v>5790</v>
      </c>
      <c r="H1066" s="3" t="s">
        <v>5791</v>
      </c>
      <c r="I1066" s="1">
        <v>2.25399736632544E-30</v>
      </c>
      <c r="J1066" s="2">
        <v>0.70299999999999996</v>
      </c>
      <c r="K1066">
        <v>11</v>
      </c>
      <c r="L1066" t="s">
        <v>5792</v>
      </c>
      <c r="M1066" t="s">
        <v>7381</v>
      </c>
    </row>
    <row r="1067" spans="1:13" ht="26">
      <c r="A1067" t="s">
        <v>7409</v>
      </c>
      <c r="B1067" t="s">
        <v>7410</v>
      </c>
      <c r="C1067" s="5">
        <v>130.350651422</v>
      </c>
      <c r="D1067" s="5">
        <v>332.723474115177</v>
      </c>
      <c r="E1067">
        <f t="shared" si="16"/>
        <v>0.69710460372294392</v>
      </c>
      <c r="F1067">
        <v>-0.52055293958373405</v>
      </c>
      <c r="G1067" t="s">
        <v>5204</v>
      </c>
      <c r="H1067" s="3" t="s">
        <v>5205</v>
      </c>
      <c r="I1067" s="1">
        <v>3.60967373320219E-130</v>
      </c>
      <c r="J1067" s="2">
        <v>0.67500000000000004</v>
      </c>
      <c r="K1067">
        <v>1</v>
      </c>
      <c r="L1067" t="s">
        <v>6198</v>
      </c>
      <c r="M1067" t="s">
        <v>7381</v>
      </c>
    </row>
    <row r="1068" spans="1:13" ht="26">
      <c r="A1068" t="s">
        <v>7409</v>
      </c>
      <c r="B1068" t="s">
        <v>7410</v>
      </c>
      <c r="C1068" s="5">
        <v>320.91121175699999</v>
      </c>
      <c r="D1068" s="5">
        <v>395.07037661825302</v>
      </c>
      <c r="E1068">
        <f t="shared" si="16"/>
        <v>0.69641171506903621</v>
      </c>
      <c r="F1068">
        <v>-0.52198762261367804</v>
      </c>
      <c r="G1068" t="s">
        <v>5846</v>
      </c>
      <c r="H1068" s="3" t="s">
        <v>5847</v>
      </c>
      <c r="I1068" s="1">
        <v>5.7295764303920701E-53</v>
      </c>
      <c r="J1068" s="2">
        <v>0.8105</v>
      </c>
      <c r="K1068">
        <v>30</v>
      </c>
      <c r="L1068" t="s">
        <v>5848</v>
      </c>
      <c r="M1068" t="s">
        <v>5849</v>
      </c>
    </row>
    <row r="1069" spans="1:13" ht="52">
      <c r="A1069" t="s">
        <v>7409</v>
      </c>
      <c r="B1069" t="s">
        <v>7410</v>
      </c>
      <c r="C1069" s="5">
        <v>208.67061835000001</v>
      </c>
      <c r="D1069" s="5">
        <v>633.98374396675104</v>
      </c>
      <c r="E1069">
        <f t="shared" si="16"/>
        <v>0.69485130738585066</v>
      </c>
      <c r="F1069">
        <v>-0.52522380920659895</v>
      </c>
      <c r="G1069" t="s">
        <v>4392</v>
      </c>
      <c r="H1069" s="3" t="s">
        <v>5214</v>
      </c>
      <c r="I1069" s="1">
        <v>1.2858478346706701E-9</v>
      </c>
      <c r="J1069" s="2">
        <v>0.39</v>
      </c>
      <c r="K1069">
        <v>9</v>
      </c>
      <c r="L1069" t="s">
        <v>4393</v>
      </c>
      <c r="M1069" t="s">
        <v>7381</v>
      </c>
    </row>
    <row r="1070" spans="1:13" ht="39">
      <c r="A1070" t="s">
        <v>7409</v>
      </c>
      <c r="B1070" t="s">
        <v>7410</v>
      </c>
      <c r="C1070" s="5">
        <v>197.45274710999999</v>
      </c>
      <c r="D1070" s="5">
        <v>238.50542423077201</v>
      </c>
      <c r="E1070">
        <f t="shared" si="16"/>
        <v>0.69453073205771432</v>
      </c>
      <c r="F1070">
        <v>-0.52588956193869296</v>
      </c>
      <c r="G1070" t="s">
        <v>6796</v>
      </c>
      <c r="H1070" s="3" t="s">
        <v>6799</v>
      </c>
      <c r="I1070" s="1">
        <v>4.1643343364667497E-52</v>
      </c>
      <c r="J1070" s="2">
        <v>0.42799999999999999</v>
      </c>
      <c r="K1070">
        <v>3</v>
      </c>
      <c r="L1070" t="s">
        <v>6800</v>
      </c>
      <c r="M1070" t="s">
        <v>7381</v>
      </c>
    </row>
    <row r="1071" spans="1:13" ht="39">
      <c r="A1071" t="s">
        <v>7409</v>
      </c>
      <c r="B1071" t="s">
        <v>7410</v>
      </c>
      <c r="C1071" s="5">
        <v>247.379175049</v>
      </c>
      <c r="D1071" s="5">
        <v>108.586508044306</v>
      </c>
      <c r="E1071">
        <f t="shared" si="16"/>
        <v>0.69414906921144071</v>
      </c>
      <c r="F1071">
        <v>-0.52668257859951195</v>
      </c>
      <c r="G1071" t="s">
        <v>4418</v>
      </c>
      <c r="H1071" s="3" t="s">
        <v>4425</v>
      </c>
      <c r="I1071" s="1">
        <v>1.27973862631498E-14</v>
      </c>
      <c r="J1071" s="2">
        <v>0.61450000000000005</v>
      </c>
      <c r="K1071">
        <v>17</v>
      </c>
      <c r="L1071" t="s">
        <v>4426</v>
      </c>
      <c r="M1071" t="s">
        <v>5831</v>
      </c>
    </row>
    <row r="1072" spans="1:13" ht="39">
      <c r="A1072" t="s">
        <v>7409</v>
      </c>
      <c r="B1072" t="s">
        <v>7410</v>
      </c>
      <c r="C1072" s="5">
        <v>261.76403363600002</v>
      </c>
      <c r="D1072" s="5">
        <v>223.17078396791399</v>
      </c>
      <c r="E1072">
        <f t="shared" si="16"/>
        <v>0.69376812499796414</v>
      </c>
      <c r="F1072">
        <v>-0.52747453700125502</v>
      </c>
      <c r="G1072" t="s">
        <v>6300</v>
      </c>
      <c r="H1072" s="3" t="s">
        <v>6301</v>
      </c>
      <c r="I1072" s="1">
        <v>1.3304809840889101E-21</v>
      </c>
      <c r="J1072" s="2">
        <v>0.46250000000000002</v>
      </c>
      <c r="K1072">
        <v>18</v>
      </c>
      <c r="L1072" t="s">
        <v>6302</v>
      </c>
      <c r="M1072" t="s">
        <v>7381</v>
      </c>
    </row>
    <row r="1073" spans="1:13" ht="156">
      <c r="A1073" t="s">
        <v>7409</v>
      </c>
      <c r="B1073" t="s">
        <v>7410</v>
      </c>
      <c r="C1073" s="5">
        <v>92.152425318599995</v>
      </c>
      <c r="D1073" s="5">
        <v>194.027072545013</v>
      </c>
      <c r="E1073">
        <f t="shared" si="16"/>
        <v>0.69292002051376378</v>
      </c>
      <c r="F1073">
        <v>-0.529239254309949</v>
      </c>
      <c r="G1073" t="s">
        <v>6646</v>
      </c>
      <c r="H1073" s="3" t="s">
        <v>6647</v>
      </c>
      <c r="I1073" s="1">
        <v>2.7400856803345299E-92</v>
      </c>
      <c r="J1073" s="2">
        <v>0.82799999999999996</v>
      </c>
      <c r="K1073">
        <v>58</v>
      </c>
      <c r="L1073" t="s">
        <v>6644</v>
      </c>
      <c r="M1073" t="s">
        <v>7381</v>
      </c>
    </row>
    <row r="1074" spans="1:13" ht="78">
      <c r="A1074" t="s">
        <v>7409</v>
      </c>
      <c r="B1074" t="s">
        <v>7410</v>
      </c>
      <c r="C1074" s="5">
        <v>260.73795812999998</v>
      </c>
      <c r="D1074" s="5">
        <v>574.86358035831302</v>
      </c>
      <c r="E1074">
        <f t="shared" si="16"/>
        <v>0.69290984475044359</v>
      </c>
      <c r="F1074">
        <v>-0.52926044092693203</v>
      </c>
      <c r="G1074" t="s">
        <v>5926</v>
      </c>
      <c r="H1074" s="3" t="s">
        <v>5927</v>
      </c>
      <c r="I1074" s="1">
        <v>1.10091409086324E-51</v>
      </c>
      <c r="J1074" s="2">
        <v>0.46400000000000002</v>
      </c>
      <c r="K1074">
        <v>8</v>
      </c>
      <c r="L1074" t="s">
        <v>5928</v>
      </c>
      <c r="M1074" t="s">
        <v>7381</v>
      </c>
    </row>
    <row r="1075" spans="1:13" ht="26">
      <c r="A1075" t="s">
        <v>7409</v>
      </c>
      <c r="B1075" t="s">
        <v>7410</v>
      </c>
      <c r="C1075" s="5">
        <v>5238.1574252</v>
      </c>
      <c r="D1075" s="5">
        <v>865.766492299275</v>
      </c>
      <c r="E1075">
        <f t="shared" si="16"/>
        <v>0.69271408104182541</v>
      </c>
      <c r="F1075">
        <v>-0.52966809458855202</v>
      </c>
      <c r="G1075" t="s">
        <v>3584</v>
      </c>
      <c r="H1075" s="3" t="s">
        <v>3576</v>
      </c>
      <c r="I1075" s="1">
        <v>1.15704252166371E-10</v>
      </c>
      <c r="J1075" s="2">
        <v>0.55900000000000005</v>
      </c>
      <c r="K1075">
        <v>4</v>
      </c>
      <c r="L1075" t="s">
        <v>3577</v>
      </c>
      <c r="M1075" t="s">
        <v>7381</v>
      </c>
    </row>
    <row r="1076" spans="1:13" ht="52">
      <c r="A1076" t="s">
        <v>7409</v>
      </c>
      <c r="B1076" t="s">
        <v>7410</v>
      </c>
      <c r="C1076" s="5">
        <v>124.74950320400001</v>
      </c>
      <c r="D1076" s="5">
        <v>595.54956984660498</v>
      </c>
      <c r="E1076">
        <f t="shared" si="16"/>
        <v>0.69222086186633258</v>
      </c>
      <c r="F1076">
        <v>-0.53069567338173795</v>
      </c>
      <c r="G1076" t="s">
        <v>3865</v>
      </c>
      <c r="H1076" s="3" t="s">
        <v>3866</v>
      </c>
      <c r="I1076" s="1">
        <v>3.7543641711852699E-65</v>
      </c>
      <c r="J1076" s="2">
        <v>0.82199999999999995</v>
      </c>
      <c r="K1076">
        <v>28</v>
      </c>
      <c r="L1076" t="s">
        <v>3848</v>
      </c>
      <c r="M1076" t="s">
        <v>7076</v>
      </c>
    </row>
    <row r="1077" spans="1:13" ht="104">
      <c r="A1077" t="s">
        <v>7409</v>
      </c>
      <c r="B1077" t="s">
        <v>7410</v>
      </c>
      <c r="C1077" s="5">
        <v>1375.06231297</v>
      </c>
      <c r="D1077" s="5">
        <v>105.815806485591</v>
      </c>
      <c r="E1077">
        <f t="shared" si="16"/>
        <v>0.69076373853745421</v>
      </c>
      <c r="F1077">
        <v>-0.533735743933202</v>
      </c>
      <c r="G1077" t="s">
        <v>3322</v>
      </c>
      <c r="H1077" s="3" t="s">
        <v>7387</v>
      </c>
      <c r="I1077" s="1">
        <v>1.56837346276622E-23</v>
      </c>
      <c r="J1077" s="2">
        <v>0.5625</v>
      </c>
      <c r="K1077">
        <v>9</v>
      </c>
      <c r="L1077" t="s">
        <v>3328</v>
      </c>
      <c r="M1077" t="s">
        <v>3329</v>
      </c>
    </row>
    <row r="1078" spans="1:13" ht="39">
      <c r="A1078" t="s">
        <v>7409</v>
      </c>
      <c r="B1078" t="s">
        <v>7410</v>
      </c>
      <c r="C1078" s="5">
        <v>2997.3486591800001</v>
      </c>
      <c r="D1078" s="5">
        <v>161.483544133804</v>
      </c>
      <c r="E1078">
        <f t="shared" si="16"/>
        <v>0.68994423930328452</v>
      </c>
      <c r="F1078">
        <v>-0.53544832565063605</v>
      </c>
      <c r="G1078" t="s">
        <v>7187</v>
      </c>
      <c r="H1078" s="3" t="s">
        <v>7188</v>
      </c>
      <c r="I1078" s="1">
        <v>5.3128224220710296E-10</v>
      </c>
      <c r="J1078" s="2">
        <v>0.57999999999999996</v>
      </c>
      <c r="K1078">
        <v>4</v>
      </c>
      <c r="L1078" t="s">
        <v>7189</v>
      </c>
      <c r="M1078" t="s">
        <v>7381</v>
      </c>
    </row>
    <row r="1079" spans="1:13" ht="104">
      <c r="A1079" t="s">
        <v>7409</v>
      </c>
      <c r="B1079" t="s">
        <v>7410</v>
      </c>
      <c r="C1079" s="5">
        <v>112.171986621</v>
      </c>
      <c r="D1079" s="5">
        <v>109.244039226518</v>
      </c>
      <c r="E1079">
        <f t="shared" si="16"/>
        <v>0.68980836180512339</v>
      </c>
      <c r="F1079">
        <v>-0.53573247774173105</v>
      </c>
      <c r="G1079" t="s">
        <v>5693</v>
      </c>
      <c r="H1079" s="3" t="s">
        <v>5694</v>
      </c>
      <c r="I1079" s="1">
        <v>1.5872615582894201E-63</v>
      </c>
      <c r="J1079" s="2">
        <v>0.65</v>
      </c>
      <c r="K1079">
        <v>54</v>
      </c>
      <c r="L1079" t="s">
        <v>5682</v>
      </c>
      <c r="M1079" t="s">
        <v>7381</v>
      </c>
    </row>
    <row r="1080" spans="1:13" ht="26">
      <c r="A1080" t="s">
        <v>7409</v>
      </c>
      <c r="B1080" t="s">
        <v>7410</v>
      </c>
      <c r="C1080" s="5">
        <v>159.96722223899999</v>
      </c>
      <c r="D1080" s="5">
        <v>140.155281540884</v>
      </c>
      <c r="E1080">
        <f t="shared" si="16"/>
        <v>0.68950588264291479</v>
      </c>
      <c r="F1080">
        <v>-0.53636523448450002</v>
      </c>
      <c r="G1080" t="s">
        <v>5057</v>
      </c>
      <c r="H1080" s="3" t="s">
        <v>5058</v>
      </c>
      <c r="I1080" s="1">
        <v>6.8077358591255697E-93</v>
      </c>
      <c r="J1080" s="2">
        <v>0.41949999999999998</v>
      </c>
      <c r="K1080">
        <v>18</v>
      </c>
      <c r="L1080" t="s">
        <v>5031</v>
      </c>
      <c r="M1080" t="s">
        <v>7173</v>
      </c>
    </row>
    <row r="1081" spans="1:13" ht="117">
      <c r="A1081" t="s">
        <v>7409</v>
      </c>
      <c r="B1081" t="s">
        <v>7410</v>
      </c>
      <c r="C1081" s="5">
        <v>210.714764562</v>
      </c>
      <c r="D1081" s="5">
        <v>2298.7305503069801</v>
      </c>
      <c r="E1081">
        <f t="shared" si="16"/>
        <v>0.68924853757705318</v>
      </c>
      <c r="F1081">
        <v>-0.53690379370749497</v>
      </c>
      <c r="G1081" t="s">
        <v>5479</v>
      </c>
      <c r="H1081" s="3" t="s">
        <v>5480</v>
      </c>
      <c r="I1081" s="1">
        <v>1.5107459481373499E-101</v>
      </c>
      <c r="J1081" s="2">
        <v>0.504</v>
      </c>
      <c r="K1081">
        <v>35</v>
      </c>
      <c r="L1081" t="s">
        <v>5459</v>
      </c>
      <c r="M1081" t="s">
        <v>7381</v>
      </c>
    </row>
    <row r="1082" spans="1:13" ht="39">
      <c r="A1082" t="s">
        <v>7409</v>
      </c>
      <c r="B1082" t="s">
        <v>7410</v>
      </c>
      <c r="C1082" s="5">
        <v>274.74726725400001</v>
      </c>
      <c r="D1082" s="5">
        <v>116.440214205545</v>
      </c>
      <c r="E1082">
        <f t="shared" si="16"/>
        <v>0.68837923516513144</v>
      </c>
      <c r="F1082">
        <v>-0.53872451548733102</v>
      </c>
      <c r="G1082" t="s">
        <v>2915</v>
      </c>
      <c r="H1082" s="3" t="s">
        <v>2916</v>
      </c>
      <c r="I1082" s="1">
        <v>4.3526307900736897E-109</v>
      </c>
      <c r="J1082" s="2">
        <v>0.56312499999999999</v>
      </c>
      <c r="K1082">
        <v>7</v>
      </c>
      <c r="L1082" t="s">
        <v>2917</v>
      </c>
      <c r="M1082" t="s">
        <v>7215</v>
      </c>
    </row>
    <row r="1083" spans="1:13" ht="104">
      <c r="A1083" t="s">
        <v>7409</v>
      </c>
      <c r="B1083" t="s">
        <v>7410</v>
      </c>
      <c r="C1083" s="5">
        <v>194.27943717700001</v>
      </c>
      <c r="D1083" s="5">
        <v>1481.66061308754</v>
      </c>
      <c r="E1083">
        <f t="shared" si="16"/>
        <v>0.68832322051851813</v>
      </c>
      <c r="F1083">
        <v>-0.53884191493351796</v>
      </c>
      <c r="G1083" t="s">
        <v>7330</v>
      </c>
      <c r="H1083" s="3" t="s">
        <v>7336</v>
      </c>
      <c r="I1083" s="1">
        <v>7.1833589798633405E-21</v>
      </c>
      <c r="J1083" s="2">
        <v>0.50333333333333297</v>
      </c>
      <c r="K1083">
        <v>9</v>
      </c>
      <c r="L1083" t="s">
        <v>7337</v>
      </c>
    </row>
    <row r="1084" spans="1:13" ht="78">
      <c r="A1084" t="s">
        <v>7409</v>
      </c>
      <c r="B1084" t="s">
        <v>7410</v>
      </c>
      <c r="C1084" s="5">
        <v>156.072876519</v>
      </c>
      <c r="D1084" s="5">
        <v>1536.52088708169</v>
      </c>
      <c r="E1084">
        <f t="shared" si="16"/>
        <v>0.68814807896685759</v>
      </c>
      <c r="F1084">
        <v>-0.53920905059336399</v>
      </c>
      <c r="G1084" t="s">
        <v>2907</v>
      </c>
      <c r="H1084" s="3" t="s">
        <v>4089</v>
      </c>
      <c r="I1084">
        <v>0</v>
      </c>
      <c r="J1084" s="2">
        <v>0.44900000000000001</v>
      </c>
      <c r="K1084">
        <v>9</v>
      </c>
      <c r="L1084" t="s">
        <v>2908</v>
      </c>
      <c r="M1084" t="s">
        <v>7381</v>
      </c>
    </row>
    <row r="1085" spans="1:13" ht="39">
      <c r="A1085" t="s">
        <v>7409</v>
      </c>
      <c r="B1085" t="s">
        <v>7410</v>
      </c>
      <c r="C1085" s="5">
        <v>117.530628029</v>
      </c>
      <c r="D1085" s="5">
        <v>646.63686401997904</v>
      </c>
      <c r="E1085">
        <f t="shared" si="16"/>
        <v>0.68719890038145781</v>
      </c>
      <c r="F1085">
        <v>-0.54120036693177598</v>
      </c>
      <c r="G1085" t="s">
        <v>3628</v>
      </c>
      <c r="H1085" s="3" t="s">
        <v>3629</v>
      </c>
      <c r="I1085" s="1">
        <v>1.3264570087807501E-136</v>
      </c>
      <c r="J1085" s="2">
        <v>0.75666666666666604</v>
      </c>
      <c r="K1085">
        <v>2</v>
      </c>
      <c r="L1085" t="s">
        <v>3630</v>
      </c>
      <c r="M1085" t="s">
        <v>7381</v>
      </c>
    </row>
    <row r="1086" spans="1:13" ht="26">
      <c r="A1086" t="s">
        <v>7409</v>
      </c>
      <c r="B1086" t="s">
        <v>7410</v>
      </c>
      <c r="C1086" s="5">
        <v>152.48578267299999</v>
      </c>
      <c r="D1086" s="5">
        <v>760.200678397057</v>
      </c>
      <c r="E1086">
        <f t="shared" si="16"/>
        <v>0.68676723028237496</v>
      </c>
      <c r="F1086">
        <v>-0.54210689339969798</v>
      </c>
      <c r="G1086" t="s">
        <v>5128</v>
      </c>
      <c r="H1086" s="3" t="s">
        <v>5129</v>
      </c>
      <c r="I1086" s="1">
        <v>1.11296104588866E-50</v>
      </c>
      <c r="J1086" s="2">
        <v>0.57750000000000001</v>
      </c>
      <c r="K1086">
        <v>15</v>
      </c>
      <c r="L1086" t="s">
        <v>5130</v>
      </c>
      <c r="M1086" t="s">
        <v>7381</v>
      </c>
    </row>
    <row r="1087" spans="1:13" ht="26">
      <c r="A1087" t="s">
        <v>7409</v>
      </c>
      <c r="B1087" t="s">
        <v>7410</v>
      </c>
      <c r="C1087" s="5">
        <v>588.04141967500004</v>
      </c>
      <c r="D1087" s="5">
        <v>721.77865217971498</v>
      </c>
      <c r="E1087">
        <f t="shared" si="16"/>
        <v>0.68615317779135521</v>
      </c>
      <c r="F1087">
        <v>-0.54339741328344604</v>
      </c>
      <c r="G1087" t="s">
        <v>6003</v>
      </c>
      <c r="H1087" s="3" t="s">
        <v>6004</v>
      </c>
      <c r="I1087" s="1">
        <v>8.3803764243504197E-73</v>
      </c>
      <c r="J1087" s="2">
        <v>0.55349999999999999</v>
      </c>
      <c r="K1087">
        <v>10</v>
      </c>
      <c r="L1087" t="s">
        <v>6005</v>
      </c>
      <c r="M1087" t="s">
        <v>7381</v>
      </c>
    </row>
    <row r="1088" spans="1:13" ht="26">
      <c r="A1088" t="s">
        <v>7409</v>
      </c>
      <c r="B1088" t="s">
        <v>7410</v>
      </c>
      <c r="C1088" s="5">
        <v>197.27267884700001</v>
      </c>
      <c r="D1088" s="5">
        <v>102.10602928311501</v>
      </c>
      <c r="E1088">
        <f t="shared" si="16"/>
        <v>0.684961826752986</v>
      </c>
      <c r="F1088">
        <v>-0.54590450665177104</v>
      </c>
      <c r="G1088" t="s">
        <v>6106</v>
      </c>
      <c r="H1088" s="3" t="s">
        <v>6107</v>
      </c>
      <c r="I1088" s="1">
        <v>1.39508978491445E-18</v>
      </c>
      <c r="J1088" s="2">
        <v>0.46</v>
      </c>
      <c r="K1088">
        <v>0</v>
      </c>
      <c r="L1088" t="s">
        <v>7381</v>
      </c>
    </row>
    <row r="1089" spans="1:13" ht="39">
      <c r="A1089" t="s">
        <v>7409</v>
      </c>
      <c r="B1089" t="s">
        <v>7410</v>
      </c>
      <c r="C1089" s="5">
        <v>107.64422005900001</v>
      </c>
      <c r="D1089" s="5">
        <v>263.33963330643599</v>
      </c>
      <c r="E1089">
        <f t="shared" si="16"/>
        <v>0.68454561011649906</v>
      </c>
      <c r="F1089">
        <v>-0.54678142587063305</v>
      </c>
      <c r="G1089" t="s">
        <v>5900</v>
      </c>
      <c r="H1089" s="3" t="s">
        <v>5901</v>
      </c>
      <c r="I1089">
        <v>0</v>
      </c>
      <c r="J1089" s="2">
        <v>0.60099999999999998</v>
      </c>
      <c r="K1089">
        <v>7</v>
      </c>
      <c r="L1089" t="s">
        <v>5881</v>
      </c>
      <c r="M1089" t="s">
        <v>7381</v>
      </c>
    </row>
    <row r="1090" spans="1:13" ht="52">
      <c r="A1090" t="s">
        <v>7409</v>
      </c>
      <c r="B1090" t="s">
        <v>7410</v>
      </c>
      <c r="C1090" s="5">
        <v>2337.5380237499999</v>
      </c>
      <c r="D1090" s="5">
        <v>96.031800735158996</v>
      </c>
      <c r="E1090">
        <f t="shared" si="16"/>
        <v>0.68449087822053234</v>
      </c>
      <c r="F1090">
        <v>-0.54689677916560298</v>
      </c>
      <c r="G1090" t="s">
        <v>3126</v>
      </c>
      <c r="H1090" s="3" t="s">
        <v>5508</v>
      </c>
      <c r="I1090" s="1">
        <v>1.4365198031245E-34</v>
      </c>
      <c r="J1090" s="2">
        <v>0.428181818181818</v>
      </c>
      <c r="K1090">
        <v>1</v>
      </c>
      <c r="L1090" t="s">
        <v>6868</v>
      </c>
      <c r="M1090" t="s">
        <v>7381</v>
      </c>
    </row>
    <row r="1091" spans="1:13" ht="26">
      <c r="A1091" t="s">
        <v>7409</v>
      </c>
      <c r="B1091" t="s">
        <v>7410</v>
      </c>
      <c r="C1091" s="5">
        <v>150.11139151399999</v>
      </c>
      <c r="D1091" s="5">
        <v>529.46264700620804</v>
      </c>
      <c r="E1091">
        <f t="shared" si="16"/>
        <v>0.68432958978329339</v>
      </c>
      <c r="F1091">
        <v>-0.54723676535820198</v>
      </c>
      <c r="G1091" t="s">
        <v>6347</v>
      </c>
      <c r="H1091" s="3" t="s">
        <v>6348</v>
      </c>
      <c r="I1091" s="1">
        <v>6.8946846488737504E-16</v>
      </c>
      <c r="J1091" s="2">
        <v>0.484545454545454</v>
      </c>
      <c r="K1091">
        <v>5</v>
      </c>
      <c r="L1091" t="s">
        <v>6349</v>
      </c>
    </row>
    <row r="1092" spans="1:13" ht="26">
      <c r="A1092" t="s">
        <v>7409</v>
      </c>
      <c r="B1092" t="s">
        <v>7410</v>
      </c>
      <c r="C1092" s="5">
        <v>591.70092255700001</v>
      </c>
      <c r="D1092" s="5">
        <v>340.58318944767302</v>
      </c>
      <c r="E1092">
        <f t="shared" si="16"/>
        <v>0.68364003143938556</v>
      </c>
      <c r="F1092">
        <v>-0.54869121649802899</v>
      </c>
      <c r="G1092" t="s">
        <v>2948</v>
      </c>
      <c r="H1092" s="3" t="s">
        <v>2949</v>
      </c>
      <c r="I1092" s="1">
        <v>3.0569682884032701E-6</v>
      </c>
      <c r="J1092" s="2">
        <v>0.47499999999999998</v>
      </c>
      <c r="K1092">
        <v>12</v>
      </c>
      <c r="L1092" t="s">
        <v>2950</v>
      </c>
    </row>
    <row r="1093" spans="1:13" ht="143">
      <c r="A1093" t="s">
        <v>7409</v>
      </c>
      <c r="B1093" t="s">
        <v>7410</v>
      </c>
      <c r="C1093" s="5">
        <v>214.85306605599999</v>
      </c>
      <c r="D1093" s="5">
        <v>88.369319235192094</v>
      </c>
      <c r="E1093">
        <f t="shared" si="16"/>
        <v>0.68295090199199737</v>
      </c>
      <c r="F1093">
        <v>-0.55014622940090596</v>
      </c>
      <c r="G1093" t="s">
        <v>5722</v>
      </c>
      <c r="H1093" s="3" t="s">
        <v>5723</v>
      </c>
      <c r="I1093" s="1">
        <v>1.08999492080432E-26</v>
      </c>
      <c r="J1093" s="2">
        <v>0.442</v>
      </c>
      <c r="K1093">
        <v>20</v>
      </c>
      <c r="L1093" t="s">
        <v>5724</v>
      </c>
      <c r="M1093" t="s">
        <v>5725</v>
      </c>
    </row>
    <row r="1094" spans="1:13" ht="39">
      <c r="A1094" t="s">
        <v>7409</v>
      </c>
      <c r="B1094" t="s">
        <v>7410</v>
      </c>
      <c r="C1094" s="5">
        <v>238.86418376699999</v>
      </c>
      <c r="D1094" s="5">
        <v>189.845941096118</v>
      </c>
      <c r="E1094">
        <f t="shared" si="16"/>
        <v>0.68269443092614246</v>
      </c>
      <c r="F1094">
        <v>-0.55068811173341403</v>
      </c>
      <c r="G1094" t="s">
        <v>4185</v>
      </c>
      <c r="H1094" s="3" t="s">
        <v>4186</v>
      </c>
      <c r="I1094" s="1">
        <v>2.7106925791694499E-11</v>
      </c>
      <c r="J1094" s="2">
        <v>0.38</v>
      </c>
      <c r="K1094">
        <v>2</v>
      </c>
      <c r="L1094" t="s">
        <v>5656</v>
      </c>
    </row>
    <row r="1095" spans="1:13" ht="39">
      <c r="A1095" t="s">
        <v>7409</v>
      </c>
      <c r="B1095" t="s">
        <v>7410</v>
      </c>
      <c r="C1095" s="5">
        <v>156.73431306699999</v>
      </c>
      <c r="D1095" s="5">
        <v>86.467677544923305</v>
      </c>
      <c r="E1095">
        <f t="shared" si="16"/>
        <v>0.68116423228299028</v>
      </c>
      <c r="F1095">
        <v>-0.55392541333938905</v>
      </c>
      <c r="G1095" t="s">
        <v>3590</v>
      </c>
      <c r="H1095" s="3" t="s">
        <v>3591</v>
      </c>
      <c r="I1095" s="1">
        <v>5.9141491114772103E-55</v>
      </c>
      <c r="J1095" s="2">
        <v>0.61150000000000004</v>
      </c>
      <c r="K1095">
        <v>6</v>
      </c>
      <c r="L1095" t="s">
        <v>3592</v>
      </c>
      <c r="M1095" t="s">
        <v>3593</v>
      </c>
    </row>
    <row r="1096" spans="1:13" ht="104">
      <c r="A1096" t="s">
        <v>7409</v>
      </c>
      <c r="B1096" t="s">
        <v>7410</v>
      </c>
      <c r="C1096" s="5">
        <v>184.983577849</v>
      </c>
      <c r="D1096" s="5">
        <v>219.49657458006499</v>
      </c>
      <c r="E1096">
        <f t="shared" si="16"/>
        <v>0.68113323282405347</v>
      </c>
      <c r="F1096">
        <v>-0.55399107119581403</v>
      </c>
      <c r="G1096" t="s">
        <v>4882</v>
      </c>
      <c r="H1096" s="3" t="s">
        <v>4883</v>
      </c>
      <c r="I1096" s="1">
        <v>7.2472178319270996E-166</v>
      </c>
      <c r="J1096" s="2">
        <v>0.47</v>
      </c>
      <c r="K1096">
        <v>15</v>
      </c>
      <c r="L1096" t="s">
        <v>4884</v>
      </c>
      <c r="M1096" t="s">
        <v>4885</v>
      </c>
    </row>
    <row r="1097" spans="1:13" ht="91">
      <c r="A1097" t="s">
        <v>7409</v>
      </c>
      <c r="B1097" t="s">
        <v>7410</v>
      </c>
      <c r="C1097" s="5">
        <v>140.788738752</v>
      </c>
      <c r="D1097" s="5">
        <v>1154.5119768248901</v>
      </c>
      <c r="E1097">
        <f t="shared" si="16"/>
        <v>0.68075746243188495</v>
      </c>
      <c r="F1097">
        <v>-0.55478720277515503</v>
      </c>
      <c r="G1097" t="s">
        <v>4519</v>
      </c>
      <c r="H1097" s="3" t="s">
        <v>4500</v>
      </c>
      <c r="I1097" s="1">
        <v>1.5150807214140401E-13</v>
      </c>
      <c r="J1097" s="2">
        <v>0.46700000000000003</v>
      </c>
      <c r="K1097">
        <v>12</v>
      </c>
      <c r="L1097" t="s">
        <v>4501</v>
      </c>
      <c r="M1097" t="s">
        <v>7381</v>
      </c>
    </row>
    <row r="1098" spans="1:13" ht="78">
      <c r="A1098" t="s">
        <v>7409</v>
      </c>
      <c r="B1098" t="s">
        <v>7410</v>
      </c>
      <c r="C1098" s="5">
        <v>2553.5321321199999</v>
      </c>
      <c r="D1098" s="5">
        <v>186.468787711369</v>
      </c>
      <c r="E1098">
        <f t="shared" si="16"/>
        <v>0.68051501716183593</v>
      </c>
      <c r="F1098">
        <v>-0.55530109635300695</v>
      </c>
      <c r="G1098" t="s">
        <v>5786</v>
      </c>
      <c r="H1098" s="3" t="s">
        <v>5773</v>
      </c>
      <c r="I1098" s="1">
        <v>5.6639622190915798E-162</v>
      </c>
      <c r="J1098" s="2">
        <v>0.76049999999999995</v>
      </c>
      <c r="K1098">
        <v>52</v>
      </c>
      <c r="L1098" t="s">
        <v>5774</v>
      </c>
      <c r="M1098" t="s">
        <v>5775</v>
      </c>
    </row>
    <row r="1099" spans="1:13" ht="26">
      <c r="A1099" t="s">
        <v>7409</v>
      </c>
      <c r="B1099" t="s">
        <v>7410</v>
      </c>
      <c r="C1099" s="5">
        <v>160.42253274399999</v>
      </c>
      <c r="D1099" s="5">
        <v>1732.67076854121</v>
      </c>
      <c r="E1099">
        <f t="shared" si="16"/>
        <v>0.67927451239346104</v>
      </c>
      <c r="F1099">
        <v>-0.55793337220911399</v>
      </c>
      <c r="G1099" t="s">
        <v>6017</v>
      </c>
      <c r="H1099" s="3" t="s">
        <v>5993</v>
      </c>
      <c r="I1099" s="1">
        <v>2.5008903605327999E-11</v>
      </c>
      <c r="J1099" s="2">
        <v>0.40250000000000002</v>
      </c>
      <c r="K1099">
        <v>1</v>
      </c>
      <c r="L1099" t="s">
        <v>5994</v>
      </c>
      <c r="M1099" t="s">
        <v>7381</v>
      </c>
    </row>
    <row r="1100" spans="1:13" ht="52">
      <c r="A1100" t="s">
        <v>7409</v>
      </c>
      <c r="B1100" t="s">
        <v>7410</v>
      </c>
      <c r="C1100" s="5">
        <v>168.889100609</v>
      </c>
      <c r="D1100" s="5">
        <v>720.39958491701395</v>
      </c>
      <c r="E1100">
        <f t="shared" si="16"/>
        <v>0.67867223816862221</v>
      </c>
      <c r="F1100">
        <v>-0.55921309557682897</v>
      </c>
      <c r="G1100" t="s">
        <v>5710</v>
      </c>
      <c r="H1100" s="3" t="s">
        <v>5711</v>
      </c>
      <c r="I1100">
        <v>0</v>
      </c>
      <c r="J1100" s="2">
        <v>0.51949999999999996</v>
      </c>
      <c r="K1100">
        <v>5</v>
      </c>
      <c r="L1100" t="s">
        <v>5712</v>
      </c>
      <c r="M1100" t="s">
        <v>7381</v>
      </c>
    </row>
    <row r="1101" spans="1:13" ht="26">
      <c r="A1101" t="s">
        <v>7409</v>
      </c>
      <c r="B1101" t="s">
        <v>7410</v>
      </c>
      <c r="C1101" s="5">
        <v>260.02085831599999</v>
      </c>
      <c r="D1101" s="5">
        <v>84.610966522721498</v>
      </c>
      <c r="E1101">
        <f t="shared" si="16"/>
        <v>0.67818644049890187</v>
      </c>
      <c r="F1101">
        <v>-0.56024615514293796</v>
      </c>
      <c r="G1101" t="s">
        <v>7140</v>
      </c>
      <c r="H1101" s="3" t="s">
        <v>7141</v>
      </c>
      <c r="I1101" s="1">
        <v>1.8938027609388099E-11</v>
      </c>
      <c r="J1101" s="2">
        <v>0.4415</v>
      </c>
      <c r="K1101">
        <v>4</v>
      </c>
      <c r="L1101" t="s">
        <v>7142</v>
      </c>
      <c r="M1101" t="s">
        <v>7143</v>
      </c>
    </row>
    <row r="1102" spans="1:13" ht="52">
      <c r="A1102" t="s">
        <v>7409</v>
      </c>
      <c r="B1102" t="s">
        <v>7410</v>
      </c>
      <c r="C1102" s="5">
        <v>166.14371062399999</v>
      </c>
      <c r="D1102" s="5">
        <v>92.642063534269496</v>
      </c>
      <c r="E1102">
        <f t="shared" si="16"/>
        <v>0.67803599080721544</v>
      </c>
      <c r="F1102">
        <v>-0.56056623984288001</v>
      </c>
      <c r="G1102" t="s">
        <v>3375</v>
      </c>
      <c r="H1102" s="3" t="s">
        <v>3488</v>
      </c>
      <c r="I1102" s="1">
        <v>1.1315529790070201E-12</v>
      </c>
      <c r="J1102" s="2">
        <v>0.51</v>
      </c>
      <c r="K1102">
        <v>5</v>
      </c>
      <c r="L1102" t="s">
        <v>3489</v>
      </c>
    </row>
    <row r="1103" spans="1:13" ht="39">
      <c r="A1103" t="s">
        <v>7409</v>
      </c>
      <c r="B1103" t="s">
        <v>7410</v>
      </c>
      <c r="C1103" s="5">
        <v>201.19079418699999</v>
      </c>
      <c r="D1103" s="5">
        <v>551.01018197868996</v>
      </c>
      <c r="E1103">
        <f t="shared" si="16"/>
        <v>0.67776843658745545</v>
      </c>
      <c r="F1103">
        <v>-0.56113564224816503</v>
      </c>
      <c r="G1103" t="s">
        <v>3495</v>
      </c>
      <c r="H1103" s="3" t="s">
        <v>3496</v>
      </c>
      <c r="I1103" s="1">
        <v>1.67215118157303E-167</v>
      </c>
      <c r="J1103" s="2">
        <v>0.57099999999999995</v>
      </c>
      <c r="K1103">
        <v>15</v>
      </c>
      <c r="L1103" t="s">
        <v>3497</v>
      </c>
      <c r="M1103" t="s">
        <v>7381</v>
      </c>
    </row>
    <row r="1104" spans="1:13" ht="52">
      <c r="A1104" t="s">
        <v>7409</v>
      </c>
      <c r="B1104" t="s">
        <v>7410</v>
      </c>
      <c r="C1104" s="5">
        <v>30.765136703</v>
      </c>
      <c r="D1104" s="5">
        <v>511.05170221583597</v>
      </c>
      <c r="E1104">
        <f t="shared" si="16"/>
        <v>0.67770568584174784</v>
      </c>
      <c r="F1104">
        <v>-0.56126921940498598</v>
      </c>
      <c r="G1104" t="s">
        <v>2979</v>
      </c>
      <c r="H1104" s="3" t="s">
        <v>2980</v>
      </c>
      <c r="I1104" s="1">
        <v>2.3317939495222501E-55</v>
      </c>
      <c r="J1104" s="2">
        <v>0.94299999999999995</v>
      </c>
      <c r="K1104">
        <v>30</v>
      </c>
      <c r="L1104" t="s">
        <v>2981</v>
      </c>
      <c r="M1104" t="s">
        <v>7381</v>
      </c>
    </row>
    <row r="1105" spans="1:13" ht="26">
      <c r="A1105" t="s">
        <v>7409</v>
      </c>
      <c r="B1105" t="s">
        <v>7410</v>
      </c>
      <c r="C1105" s="5">
        <v>251.74998561300001</v>
      </c>
      <c r="D1105" s="5">
        <v>884.30543144410206</v>
      </c>
      <c r="E1105">
        <f t="shared" si="16"/>
        <v>0.67718934498696537</v>
      </c>
      <c r="F1105">
        <v>-0.56236882108587705</v>
      </c>
      <c r="G1105" t="s">
        <v>4974</v>
      </c>
      <c r="H1105" s="3" t="s">
        <v>4975</v>
      </c>
      <c r="I1105" s="1">
        <v>8.2256980927115995E-8</v>
      </c>
      <c r="J1105" s="2">
        <v>0.47909090909090901</v>
      </c>
      <c r="K1105">
        <v>11</v>
      </c>
      <c r="L1105" t="s">
        <v>4976</v>
      </c>
    </row>
    <row r="1106" spans="1:13" ht="26">
      <c r="A1106" t="s">
        <v>7409</v>
      </c>
      <c r="B1106" t="s">
        <v>7410</v>
      </c>
      <c r="C1106" s="5">
        <v>156.06622718200001</v>
      </c>
      <c r="D1106" s="5">
        <v>1235.8216433318901</v>
      </c>
      <c r="E1106">
        <f t="shared" si="16"/>
        <v>0.67704653416262672</v>
      </c>
      <c r="F1106">
        <v>-0.56267309964176904</v>
      </c>
      <c r="G1106" t="s">
        <v>4212</v>
      </c>
      <c r="H1106" s="3" t="s">
        <v>4213</v>
      </c>
      <c r="I1106" s="1">
        <v>1.6313876711781801E-43</v>
      </c>
      <c r="J1106" s="2">
        <v>0.67</v>
      </c>
      <c r="K1106">
        <v>5</v>
      </c>
      <c r="L1106" t="s">
        <v>4214</v>
      </c>
      <c r="M1106" t="s">
        <v>7381</v>
      </c>
    </row>
    <row r="1107" spans="1:13" ht="52">
      <c r="A1107" t="s">
        <v>7409</v>
      </c>
      <c r="B1107" t="s">
        <v>7410</v>
      </c>
      <c r="C1107" s="5">
        <v>496.57543886899998</v>
      </c>
      <c r="D1107" s="5">
        <v>136.58067174640601</v>
      </c>
      <c r="E1107">
        <f t="shared" si="16"/>
        <v>0.67636758452497159</v>
      </c>
      <c r="F1107">
        <v>-0.56412057583386999</v>
      </c>
      <c r="G1107" t="s">
        <v>5364</v>
      </c>
      <c r="H1107" s="3" t="s">
        <v>5365</v>
      </c>
      <c r="I1107" s="1">
        <v>2.5894036023685799E-57</v>
      </c>
      <c r="J1107" s="2">
        <v>0.50449999999999995</v>
      </c>
      <c r="K1107">
        <v>20</v>
      </c>
      <c r="L1107" t="s">
        <v>5352</v>
      </c>
      <c r="M1107" t="s">
        <v>7381</v>
      </c>
    </row>
    <row r="1108" spans="1:13" ht="78">
      <c r="A1108" t="s">
        <v>7409</v>
      </c>
      <c r="B1108" t="s">
        <v>7410</v>
      </c>
      <c r="C1108" s="5">
        <v>208.51499188700001</v>
      </c>
      <c r="D1108" s="5">
        <v>600.87768461313897</v>
      </c>
      <c r="E1108">
        <f t="shared" si="16"/>
        <v>0.67593888370587729</v>
      </c>
      <c r="F1108">
        <v>-0.56503528648708501</v>
      </c>
      <c r="G1108" t="s">
        <v>2727</v>
      </c>
      <c r="H1108" s="3" t="s">
        <v>2728</v>
      </c>
      <c r="I1108" s="1">
        <v>1.3906170613250899E-24</v>
      </c>
      <c r="J1108" s="2">
        <v>0.504</v>
      </c>
      <c r="K1108">
        <v>3</v>
      </c>
      <c r="L1108" t="s">
        <v>2729</v>
      </c>
      <c r="M1108" t="s">
        <v>7381</v>
      </c>
    </row>
    <row r="1109" spans="1:13" ht="39">
      <c r="A1109" t="s">
        <v>7409</v>
      </c>
      <c r="B1109" t="s">
        <v>7410</v>
      </c>
      <c r="C1109" s="5">
        <v>160.114658107</v>
      </c>
      <c r="D1109" s="5">
        <v>514.29085275998102</v>
      </c>
      <c r="E1109">
        <f t="shared" si="16"/>
        <v>0.67555184944924185</v>
      </c>
      <c r="F1109">
        <v>-0.56586159243838496</v>
      </c>
      <c r="G1109" t="s">
        <v>7144</v>
      </c>
      <c r="H1109" s="3" t="s">
        <v>7145</v>
      </c>
      <c r="I1109" s="1">
        <v>5.4898062479603803E-71</v>
      </c>
      <c r="J1109" s="2">
        <v>0.55684210526315703</v>
      </c>
      <c r="K1109">
        <v>8</v>
      </c>
      <c r="L1109" t="s">
        <v>7114</v>
      </c>
      <c r="M1109" t="s">
        <v>7381</v>
      </c>
    </row>
    <row r="1110" spans="1:13" ht="91">
      <c r="A1110" t="s">
        <v>7409</v>
      </c>
      <c r="B1110" t="s">
        <v>7410</v>
      </c>
      <c r="C1110" s="5">
        <v>207.712342917</v>
      </c>
      <c r="D1110" s="5">
        <v>182.04651923034299</v>
      </c>
      <c r="E1110">
        <f t="shared" si="16"/>
        <v>0.67460720686652398</v>
      </c>
      <c r="F1110">
        <v>-0.56788036405718001</v>
      </c>
      <c r="G1110" t="s">
        <v>6421</v>
      </c>
      <c r="H1110" s="3" t="s">
        <v>6422</v>
      </c>
      <c r="I1110" s="1">
        <v>3.5513791292649802E-78</v>
      </c>
      <c r="J1110" s="2">
        <v>0.57099999999999995</v>
      </c>
      <c r="K1110">
        <v>38</v>
      </c>
      <c r="L1110" t="s">
        <v>6401</v>
      </c>
      <c r="M1110" t="s">
        <v>7381</v>
      </c>
    </row>
    <row r="1111" spans="1:13" ht="26">
      <c r="A1111" t="s">
        <v>7409</v>
      </c>
      <c r="B1111" t="s">
        <v>7410</v>
      </c>
      <c r="C1111" s="5">
        <v>681.18854464100002</v>
      </c>
      <c r="D1111" s="5">
        <v>354.23844207256502</v>
      </c>
      <c r="E1111">
        <f t="shared" si="16"/>
        <v>0.6742756321956509</v>
      </c>
      <c r="F1111">
        <v>-0.56858963417187802</v>
      </c>
      <c r="G1111" t="s">
        <v>3068</v>
      </c>
      <c r="H1111" s="3" t="s">
        <v>3069</v>
      </c>
      <c r="I1111" s="1">
        <v>4.2692233008564499E-11</v>
      </c>
      <c r="J1111" s="2">
        <v>0.54349999999999998</v>
      </c>
      <c r="K1111">
        <v>16</v>
      </c>
      <c r="L1111" t="s">
        <v>3088</v>
      </c>
      <c r="M1111" t="s">
        <v>7381</v>
      </c>
    </row>
    <row r="1112" spans="1:13" ht="39">
      <c r="A1112" t="s">
        <v>7409</v>
      </c>
      <c r="B1112" t="s">
        <v>7410</v>
      </c>
      <c r="C1112" s="5">
        <v>233.363610338</v>
      </c>
      <c r="D1112" s="5">
        <v>203.41618366460099</v>
      </c>
      <c r="E1112">
        <f t="shared" si="16"/>
        <v>0.67289860068125495</v>
      </c>
      <c r="F1112">
        <v>-0.57153897387920805</v>
      </c>
      <c r="G1112" t="s">
        <v>4977</v>
      </c>
      <c r="H1112" s="3" t="s">
        <v>4978</v>
      </c>
      <c r="I1112" s="1">
        <v>4.19112369014611E-67</v>
      </c>
      <c r="J1112" s="2">
        <v>0.50600000000000001</v>
      </c>
      <c r="K1112">
        <v>14</v>
      </c>
      <c r="L1112" t="s">
        <v>4979</v>
      </c>
      <c r="M1112" t="s">
        <v>7215</v>
      </c>
    </row>
    <row r="1113" spans="1:13" ht="39">
      <c r="A1113" t="s">
        <v>7409</v>
      </c>
      <c r="B1113" t="s">
        <v>7410</v>
      </c>
      <c r="C1113" s="5">
        <v>250.81811352</v>
      </c>
      <c r="D1113" s="5">
        <v>17874.4523572121</v>
      </c>
      <c r="E1113">
        <f t="shared" si="16"/>
        <v>0.67169659853970642</v>
      </c>
      <c r="F1113">
        <v>-0.57411837174065405</v>
      </c>
      <c r="G1113" t="s">
        <v>6651</v>
      </c>
      <c r="H1113" s="3" t="s">
        <v>6652</v>
      </c>
      <c r="I1113" s="1">
        <v>5.8204089931483002E-172</v>
      </c>
      <c r="J1113" s="2">
        <v>0.74650000000000005</v>
      </c>
      <c r="K1113">
        <v>9</v>
      </c>
      <c r="L1113" t="s">
        <v>6653</v>
      </c>
      <c r="M1113" t="s">
        <v>6654</v>
      </c>
    </row>
    <row r="1114" spans="1:13" ht="26">
      <c r="A1114" t="s">
        <v>7409</v>
      </c>
      <c r="B1114" t="s">
        <v>7410</v>
      </c>
      <c r="C1114" s="5">
        <v>185.98338865599999</v>
      </c>
      <c r="D1114" s="5">
        <v>567.74511535021804</v>
      </c>
      <c r="E1114">
        <f t="shared" ref="E1114:E1177" si="17">2^F1114</f>
        <v>0.67121703822853818</v>
      </c>
      <c r="F1114">
        <v>-0.575148757155168</v>
      </c>
      <c r="G1114" t="s">
        <v>5882</v>
      </c>
      <c r="H1114" s="3" t="s">
        <v>5883</v>
      </c>
      <c r="I1114">
        <v>0</v>
      </c>
      <c r="J1114" s="2">
        <v>0.44650000000000001</v>
      </c>
      <c r="K1114">
        <v>3</v>
      </c>
      <c r="L1114" t="s">
        <v>5884</v>
      </c>
      <c r="M1114" t="s">
        <v>7381</v>
      </c>
    </row>
    <row r="1115" spans="1:13" ht="26">
      <c r="A1115" t="s">
        <v>7409</v>
      </c>
      <c r="B1115" t="s">
        <v>7410</v>
      </c>
      <c r="C1115" s="5">
        <v>306.79394550400002</v>
      </c>
      <c r="D1115" s="5">
        <v>1754.97755764721</v>
      </c>
      <c r="E1115">
        <f t="shared" si="17"/>
        <v>0.67103592376732313</v>
      </c>
      <c r="F1115">
        <v>-0.57553809201828598</v>
      </c>
      <c r="G1115" t="s">
        <v>4138</v>
      </c>
      <c r="H1115" s="3" t="s">
        <v>4139</v>
      </c>
      <c r="I1115" s="1">
        <v>1.1264787213662599E-50</v>
      </c>
      <c r="J1115" s="2">
        <v>0.49249999999999999</v>
      </c>
      <c r="K1115">
        <v>23</v>
      </c>
      <c r="L1115" t="s">
        <v>4140</v>
      </c>
      <c r="M1115" t="s">
        <v>7381</v>
      </c>
    </row>
    <row r="1116" spans="1:13" ht="52">
      <c r="A1116" t="s">
        <v>7409</v>
      </c>
      <c r="B1116" t="s">
        <v>7410</v>
      </c>
      <c r="C1116" s="5">
        <v>187.50675027299999</v>
      </c>
      <c r="D1116" s="5">
        <v>140.014513713132</v>
      </c>
      <c r="E1116">
        <f t="shared" si="17"/>
        <v>0.67097934231076195</v>
      </c>
      <c r="F1116">
        <v>-0.57565974456412305</v>
      </c>
      <c r="G1116" t="s">
        <v>7033</v>
      </c>
      <c r="H1116" s="3" t="s">
        <v>7034</v>
      </c>
      <c r="I1116" s="1">
        <v>2.9499223934322401E-59</v>
      </c>
      <c r="J1116" s="2">
        <v>0.65749999999999997</v>
      </c>
      <c r="K1116">
        <v>73</v>
      </c>
      <c r="L1116" t="s">
        <v>7027</v>
      </c>
      <c r="M1116" t="s">
        <v>7381</v>
      </c>
    </row>
    <row r="1117" spans="1:13" ht="26">
      <c r="A1117" t="s">
        <v>7409</v>
      </c>
      <c r="B1117" t="s">
        <v>7410</v>
      </c>
      <c r="C1117" s="5">
        <v>218.519463731</v>
      </c>
      <c r="D1117" s="5">
        <v>193.19106222417</v>
      </c>
      <c r="E1117">
        <f t="shared" si="17"/>
        <v>0.67073727251212623</v>
      </c>
      <c r="F1117">
        <v>-0.576180320813939</v>
      </c>
      <c r="G1117" t="s">
        <v>4751</v>
      </c>
      <c r="H1117" s="3" t="s">
        <v>4752</v>
      </c>
      <c r="I1117" s="1">
        <v>3.0182231693925703E-36</v>
      </c>
      <c r="J1117" s="2">
        <v>0.78153846153846096</v>
      </c>
      <c r="K1117">
        <v>11</v>
      </c>
      <c r="L1117" t="s">
        <v>4753</v>
      </c>
      <c r="M1117" t="s">
        <v>7381</v>
      </c>
    </row>
    <row r="1118" spans="1:13" ht="65">
      <c r="A1118" t="s">
        <v>7409</v>
      </c>
      <c r="B1118" t="s">
        <v>7410</v>
      </c>
      <c r="C1118" s="5">
        <v>220.05250549300001</v>
      </c>
      <c r="D1118" s="5">
        <v>532.67291444995999</v>
      </c>
      <c r="E1118">
        <f t="shared" si="17"/>
        <v>0.67072270368058606</v>
      </c>
      <c r="F1118">
        <v>-0.57621165738959301</v>
      </c>
      <c r="G1118" t="s">
        <v>6897</v>
      </c>
      <c r="H1118" s="3" t="s">
        <v>6898</v>
      </c>
      <c r="I1118" s="1">
        <v>1.1334449960389199E-28</v>
      </c>
      <c r="J1118" s="2">
        <v>0.538333333333333</v>
      </c>
      <c r="K1118">
        <v>14</v>
      </c>
      <c r="L1118" t="s">
        <v>6899</v>
      </c>
      <c r="M1118" t="s">
        <v>7381</v>
      </c>
    </row>
    <row r="1119" spans="1:13" ht="39">
      <c r="A1119" t="s">
        <v>7409</v>
      </c>
      <c r="B1119" t="s">
        <v>7410</v>
      </c>
      <c r="C1119" s="5">
        <v>214.18593092699999</v>
      </c>
      <c r="D1119" s="5">
        <v>425.82699244525202</v>
      </c>
      <c r="E1119">
        <f t="shared" si="17"/>
        <v>0.67004797629422974</v>
      </c>
      <c r="F1119">
        <v>-0.57766369680387897</v>
      </c>
      <c r="G1119" t="s">
        <v>6683</v>
      </c>
      <c r="H1119" s="3" t="s">
        <v>6684</v>
      </c>
      <c r="I1119" s="1">
        <v>5.8623387042052497E-48</v>
      </c>
      <c r="J1119" s="2">
        <v>0.57550000000000001</v>
      </c>
      <c r="K1119">
        <v>23</v>
      </c>
      <c r="L1119" t="s">
        <v>6668</v>
      </c>
      <c r="M1119" t="s">
        <v>6669</v>
      </c>
    </row>
    <row r="1120" spans="1:13" ht="26">
      <c r="A1120" t="s">
        <v>7409</v>
      </c>
      <c r="B1120" t="s">
        <v>7410</v>
      </c>
      <c r="C1120" s="5">
        <v>194.82337928499999</v>
      </c>
      <c r="D1120" s="5">
        <v>83.610680793294094</v>
      </c>
      <c r="E1120">
        <f t="shared" si="17"/>
        <v>0.66975820170043365</v>
      </c>
      <c r="F1120">
        <v>-0.57828775180949099</v>
      </c>
      <c r="G1120" t="s">
        <v>2929</v>
      </c>
      <c r="H1120" s="3" t="s">
        <v>2930</v>
      </c>
      <c r="I1120" s="1">
        <v>2.7866838502529899E-22</v>
      </c>
      <c r="J1120" s="2">
        <v>0.48349999999999999</v>
      </c>
      <c r="K1120">
        <v>5</v>
      </c>
      <c r="L1120" t="s">
        <v>2906</v>
      </c>
      <c r="M1120" t="s">
        <v>7381</v>
      </c>
    </row>
    <row r="1121" spans="1:13" ht="26">
      <c r="A1121" t="s">
        <v>7409</v>
      </c>
      <c r="B1121" t="s">
        <v>7410</v>
      </c>
      <c r="C1121" s="5">
        <v>169.743136682</v>
      </c>
      <c r="D1121" s="5">
        <v>162.81751529931299</v>
      </c>
      <c r="E1121">
        <f t="shared" si="17"/>
        <v>0.66969878578603936</v>
      </c>
      <c r="F1121">
        <v>-0.57841574254887795</v>
      </c>
      <c r="G1121" t="s">
        <v>4945</v>
      </c>
      <c r="H1121" s="3" t="s">
        <v>4946</v>
      </c>
      <c r="I1121" s="1">
        <v>4.4699875851806201E-12</v>
      </c>
      <c r="J1121" s="2">
        <v>0.51400000000000001</v>
      </c>
      <c r="K1121">
        <v>13</v>
      </c>
      <c r="L1121" t="s">
        <v>4925</v>
      </c>
      <c r="M1121" t="s">
        <v>7381</v>
      </c>
    </row>
    <row r="1122" spans="1:13" ht="39">
      <c r="A1122" t="s">
        <v>7409</v>
      </c>
      <c r="B1122" t="s">
        <v>7410</v>
      </c>
      <c r="C1122" s="5">
        <v>255.378783537</v>
      </c>
      <c r="D1122" s="5">
        <v>93.013460348317096</v>
      </c>
      <c r="E1122">
        <f t="shared" si="17"/>
        <v>0.6693878147713519</v>
      </c>
      <c r="F1122">
        <v>-0.57908580578247004</v>
      </c>
      <c r="G1122" t="s">
        <v>2762</v>
      </c>
      <c r="H1122" s="3" t="s">
        <v>2763</v>
      </c>
      <c r="I1122" s="1">
        <v>1.13492743164669E-111</v>
      </c>
      <c r="J1122" s="2">
        <v>0.54</v>
      </c>
      <c r="K1122">
        <v>34</v>
      </c>
      <c r="L1122" t="s">
        <v>2748</v>
      </c>
      <c r="M1122" t="s">
        <v>2749</v>
      </c>
    </row>
    <row r="1123" spans="1:13" ht="39">
      <c r="A1123" t="s">
        <v>7409</v>
      </c>
      <c r="B1123" t="s">
        <v>7410</v>
      </c>
      <c r="C1123" s="5">
        <v>177.16481698499999</v>
      </c>
      <c r="D1123" s="5">
        <v>554.12892690807598</v>
      </c>
      <c r="E1123">
        <f t="shared" si="17"/>
        <v>0.6693260490529549</v>
      </c>
      <c r="F1123">
        <v>-0.57921893220791398</v>
      </c>
      <c r="G1123" t="s">
        <v>3879</v>
      </c>
      <c r="H1123" s="3" t="s">
        <v>7129</v>
      </c>
      <c r="I1123" s="1">
        <v>4.19926983432041E-7</v>
      </c>
      <c r="J1123" s="2">
        <v>0.4</v>
      </c>
      <c r="K1123">
        <v>7</v>
      </c>
      <c r="L1123" t="s">
        <v>3880</v>
      </c>
    </row>
    <row r="1124" spans="1:13" ht="65">
      <c r="A1124" t="s">
        <v>7409</v>
      </c>
      <c r="B1124" t="s">
        <v>7410</v>
      </c>
      <c r="C1124" s="5">
        <v>2902.52213643</v>
      </c>
      <c r="D1124" s="5">
        <v>201.601987912444</v>
      </c>
      <c r="E1124">
        <f t="shared" si="17"/>
        <v>0.66920490483490891</v>
      </c>
      <c r="F1124">
        <v>-0.57948007545989</v>
      </c>
      <c r="G1124" t="s">
        <v>6762</v>
      </c>
      <c r="H1124" s="3" t="s">
        <v>7253</v>
      </c>
      <c r="I1124" s="1">
        <v>2.17311466794735E-14</v>
      </c>
      <c r="J1124" s="2">
        <v>0.46050000000000002</v>
      </c>
      <c r="K1124">
        <v>15</v>
      </c>
      <c r="L1124" t="s">
        <v>6763</v>
      </c>
      <c r="M1124" t="s">
        <v>7381</v>
      </c>
    </row>
    <row r="1125" spans="1:13" ht="26">
      <c r="A1125" t="s">
        <v>7409</v>
      </c>
      <c r="B1125" t="s">
        <v>7410</v>
      </c>
      <c r="C1125" s="5">
        <v>114.347153761</v>
      </c>
      <c r="D1125" s="5">
        <v>146.33844363001199</v>
      </c>
      <c r="E1125">
        <f t="shared" si="17"/>
        <v>0.66871690291522456</v>
      </c>
      <c r="F1125">
        <v>-0.58053251062705202</v>
      </c>
      <c r="G1125" t="s">
        <v>4434</v>
      </c>
      <c r="H1125" s="3" t="s">
        <v>4435</v>
      </c>
      <c r="I1125" s="1">
        <v>2.12971897524879E-31</v>
      </c>
      <c r="J1125" s="2">
        <v>0.53166666666666595</v>
      </c>
      <c r="K1125">
        <v>6</v>
      </c>
      <c r="L1125" t="s">
        <v>4436</v>
      </c>
    </row>
    <row r="1126" spans="1:13" ht="39">
      <c r="A1126" t="s">
        <v>7409</v>
      </c>
      <c r="B1126" t="s">
        <v>7410</v>
      </c>
      <c r="C1126" s="5">
        <v>233.11704153400001</v>
      </c>
      <c r="D1126" s="5">
        <v>184.74582121211299</v>
      </c>
      <c r="E1126">
        <f t="shared" si="17"/>
        <v>0.66824651214573516</v>
      </c>
      <c r="F1126">
        <v>-0.58154769242003101</v>
      </c>
      <c r="G1126" t="s">
        <v>3940</v>
      </c>
      <c r="H1126" s="3" t="s">
        <v>3941</v>
      </c>
      <c r="I1126" s="1">
        <v>1.6181637220168501E-40</v>
      </c>
      <c r="J1126" s="2">
        <v>0.4365</v>
      </c>
      <c r="K1126">
        <v>3</v>
      </c>
      <c r="L1126" t="s">
        <v>3969</v>
      </c>
      <c r="M1126" t="s">
        <v>7381</v>
      </c>
    </row>
    <row r="1127" spans="1:13" ht="26">
      <c r="A1127" t="s">
        <v>7409</v>
      </c>
      <c r="B1127" t="s">
        <v>7410</v>
      </c>
      <c r="C1127" s="5">
        <v>97.509209043799999</v>
      </c>
      <c r="D1127" s="5">
        <v>246.21525397173301</v>
      </c>
      <c r="E1127">
        <f t="shared" si="17"/>
        <v>0.66656967172135073</v>
      </c>
      <c r="F1127">
        <v>-0.58517241718205104</v>
      </c>
      <c r="G1127" t="s">
        <v>6083</v>
      </c>
      <c r="H1127" s="3" t="s">
        <v>6084</v>
      </c>
      <c r="I1127" s="1">
        <v>1.9686949772153502E-61</v>
      </c>
      <c r="J1127" s="2">
        <v>0.433</v>
      </c>
      <c r="K1127">
        <v>11</v>
      </c>
      <c r="L1127" t="s">
        <v>6085</v>
      </c>
      <c r="M1127" t="s">
        <v>7381</v>
      </c>
    </row>
    <row r="1128" spans="1:13" ht="39">
      <c r="A1128" t="s">
        <v>7409</v>
      </c>
      <c r="B1128" t="s">
        <v>7410</v>
      </c>
      <c r="C1128" s="5">
        <v>75.920272729900006</v>
      </c>
      <c r="D1128" s="5">
        <v>198.511092427124</v>
      </c>
      <c r="E1128">
        <f t="shared" si="17"/>
        <v>0.66631399264487567</v>
      </c>
      <c r="F1128">
        <v>-0.58572590425684301</v>
      </c>
      <c r="G1128" t="s">
        <v>7108</v>
      </c>
      <c r="H1128" s="3" t="s">
        <v>7109</v>
      </c>
      <c r="I1128" s="1">
        <v>9.9832411264954198E-12</v>
      </c>
      <c r="J1128" s="2">
        <v>0.48449999999999999</v>
      </c>
      <c r="K1128">
        <v>7</v>
      </c>
      <c r="L1128" t="s">
        <v>7110</v>
      </c>
      <c r="M1128" t="s">
        <v>7381</v>
      </c>
    </row>
    <row r="1129" spans="1:13" ht="78">
      <c r="A1129" t="s">
        <v>7409</v>
      </c>
      <c r="B1129" t="s">
        <v>7410</v>
      </c>
      <c r="C1129" s="5">
        <v>66.809661653700005</v>
      </c>
      <c r="D1129" s="5">
        <v>149.82953996275799</v>
      </c>
      <c r="E1129">
        <f t="shared" si="17"/>
        <v>0.66604427663808585</v>
      </c>
      <c r="F1129">
        <v>-0.58631000833714997</v>
      </c>
      <c r="G1129" t="s">
        <v>5323</v>
      </c>
      <c r="H1129" s="3" t="s">
        <v>5324</v>
      </c>
      <c r="I1129" s="1">
        <v>2.35145280193195E-64</v>
      </c>
      <c r="J1129" s="2">
        <v>0.61199999999999999</v>
      </c>
      <c r="K1129">
        <v>12</v>
      </c>
      <c r="L1129" t="s">
        <v>5309</v>
      </c>
      <c r="M1129" t="s">
        <v>5310</v>
      </c>
    </row>
    <row r="1130" spans="1:13" ht="39">
      <c r="A1130" t="s">
        <v>7409</v>
      </c>
      <c r="B1130" t="s">
        <v>7410</v>
      </c>
      <c r="C1130" s="5">
        <v>132.41793906800001</v>
      </c>
      <c r="D1130" s="5">
        <v>404.12334032970301</v>
      </c>
      <c r="E1130">
        <f t="shared" si="17"/>
        <v>0.66593611351642412</v>
      </c>
      <c r="F1130">
        <v>-0.58654431568990795</v>
      </c>
      <c r="G1130" t="s">
        <v>4281</v>
      </c>
      <c r="H1130" s="3" t="s">
        <v>7129</v>
      </c>
      <c r="I1130" s="1">
        <v>1.8673514370726199E-56</v>
      </c>
      <c r="J1130" s="2">
        <v>0.374</v>
      </c>
      <c r="K1130">
        <v>13</v>
      </c>
      <c r="L1130" t="s">
        <v>4266</v>
      </c>
      <c r="M1130" t="s">
        <v>7381</v>
      </c>
    </row>
    <row r="1131" spans="1:13" ht="39">
      <c r="A1131" t="s">
        <v>7409</v>
      </c>
      <c r="B1131" t="s">
        <v>7410</v>
      </c>
      <c r="C1131" s="5">
        <v>93.648705596499994</v>
      </c>
      <c r="D1131" s="5">
        <v>1212.1845397749501</v>
      </c>
      <c r="E1131">
        <f t="shared" si="17"/>
        <v>0.66563623511060932</v>
      </c>
      <c r="F1131">
        <v>-0.58719412356057898</v>
      </c>
      <c r="G1131" t="s">
        <v>3185</v>
      </c>
      <c r="H1131" s="3" t="s">
        <v>3186</v>
      </c>
      <c r="I1131" s="1">
        <v>6.7422210190862094E-86</v>
      </c>
      <c r="J1131" s="2">
        <v>0.5605</v>
      </c>
      <c r="K1131">
        <v>3</v>
      </c>
      <c r="L1131" t="s">
        <v>3187</v>
      </c>
      <c r="M1131" t="s">
        <v>7381</v>
      </c>
    </row>
    <row r="1132" spans="1:13" ht="26">
      <c r="A1132" t="s">
        <v>7409</v>
      </c>
      <c r="B1132" t="s">
        <v>7410</v>
      </c>
      <c r="C1132" s="5">
        <v>166.51913852000001</v>
      </c>
      <c r="D1132" s="5">
        <v>864.06583831519697</v>
      </c>
      <c r="E1132">
        <f t="shared" si="17"/>
        <v>0.66553596362642176</v>
      </c>
      <c r="F1132">
        <v>-0.58741146760275598</v>
      </c>
      <c r="G1132" t="s">
        <v>5474</v>
      </c>
      <c r="H1132" s="3" t="s">
        <v>5475</v>
      </c>
      <c r="I1132" s="1">
        <v>4.0440683741353398E-128</v>
      </c>
      <c r="J1132" s="2">
        <v>0.50600000000000001</v>
      </c>
      <c r="K1132">
        <v>2</v>
      </c>
      <c r="L1132" t="s">
        <v>5476</v>
      </c>
      <c r="M1132" t="s">
        <v>7381</v>
      </c>
    </row>
    <row r="1133" spans="1:13" ht="39">
      <c r="A1133" t="s">
        <v>7409</v>
      </c>
      <c r="B1133" t="s">
        <v>7410</v>
      </c>
      <c r="C1133" s="5">
        <v>79.3321237209</v>
      </c>
      <c r="D1133" s="5">
        <v>84.550375294154307</v>
      </c>
      <c r="E1133">
        <f t="shared" si="17"/>
        <v>0.66514224346314244</v>
      </c>
      <c r="F1133">
        <v>-0.58826519488349205</v>
      </c>
      <c r="G1133" t="s">
        <v>3054</v>
      </c>
      <c r="H1133" s="3" t="s">
        <v>3030</v>
      </c>
      <c r="I1133" s="1">
        <v>4.5063348726461099E-9</v>
      </c>
      <c r="J1133" s="2">
        <v>0.538333333333333</v>
      </c>
      <c r="K1133">
        <v>1</v>
      </c>
      <c r="L1133" t="s">
        <v>4072</v>
      </c>
      <c r="M1133" t="s">
        <v>7381</v>
      </c>
    </row>
    <row r="1134" spans="1:13" ht="130">
      <c r="A1134" t="s">
        <v>7409</v>
      </c>
      <c r="B1134" t="s">
        <v>7410</v>
      </c>
      <c r="C1134" s="5">
        <v>497.385253836</v>
      </c>
      <c r="D1134" s="5">
        <v>11134.318396786401</v>
      </c>
      <c r="E1134">
        <f t="shared" si="17"/>
        <v>0.66414218088493415</v>
      </c>
      <c r="F1134">
        <v>-0.59043596521366304</v>
      </c>
      <c r="G1134" t="s">
        <v>6202</v>
      </c>
      <c r="H1134" s="3" t="s">
        <v>6203</v>
      </c>
      <c r="I1134" s="1">
        <v>9.8089531787804899E-75</v>
      </c>
      <c r="J1134" s="2">
        <v>0.58450000000000002</v>
      </c>
      <c r="K1134">
        <v>76</v>
      </c>
      <c r="L1134" t="s">
        <v>6200</v>
      </c>
      <c r="M1134" t="s">
        <v>7381</v>
      </c>
    </row>
    <row r="1135" spans="1:13" ht="39">
      <c r="A1135" t="s">
        <v>7409</v>
      </c>
      <c r="B1135" t="s">
        <v>7410</v>
      </c>
      <c r="C1135" s="5">
        <v>194.88809895099999</v>
      </c>
      <c r="D1135" s="5">
        <v>141.09574292443901</v>
      </c>
      <c r="E1135">
        <f t="shared" si="17"/>
        <v>0.66405745050462883</v>
      </c>
      <c r="F1135">
        <v>-0.59062003407914998</v>
      </c>
      <c r="G1135" t="s">
        <v>2746</v>
      </c>
      <c r="H1135" s="3" t="s">
        <v>2747</v>
      </c>
      <c r="I1135" s="1">
        <v>3.0255340060425802E-62</v>
      </c>
      <c r="J1135" s="2">
        <v>0.59250000000000003</v>
      </c>
      <c r="K1135">
        <v>43</v>
      </c>
      <c r="L1135" t="s">
        <v>2743</v>
      </c>
      <c r="M1135" t="s">
        <v>7381</v>
      </c>
    </row>
    <row r="1136" spans="1:13" ht="78">
      <c r="A1136" t="s">
        <v>7409</v>
      </c>
      <c r="B1136" t="s">
        <v>7410</v>
      </c>
      <c r="C1136" s="5">
        <v>938.27425340499997</v>
      </c>
      <c r="D1136" s="5">
        <v>223.25148983818801</v>
      </c>
      <c r="E1136">
        <f t="shared" si="17"/>
        <v>0.66371887423200293</v>
      </c>
      <c r="F1136">
        <v>-0.59135579402751903</v>
      </c>
      <c r="G1136" t="s">
        <v>3788</v>
      </c>
      <c r="H1136" s="3" t="s">
        <v>5461</v>
      </c>
      <c r="I1136" s="1">
        <v>1.6513864877672398E-55</v>
      </c>
      <c r="J1136" s="2">
        <v>0.45</v>
      </c>
      <c r="K1136">
        <v>1</v>
      </c>
      <c r="L1136" t="s">
        <v>6868</v>
      </c>
      <c r="M1136" t="s">
        <v>7381</v>
      </c>
    </row>
    <row r="1137" spans="1:13" ht="26">
      <c r="A1137" t="s">
        <v>7409</v>
      </c>
      <c r="B1137" t="s">
        <v>7410</v>
      </c>
      <c r="C1137" s="5">
        <v>48.370951036800001</v>
      </c>
      <c r="D1137" s="5">
        <v>294.29947838996497</v>
      </c>
      <c r="E1137">
        <f t="shared" si="17"/>
        <v>0.66346430115718302</v>
      </c>
      <c r="F1137">
        <v>-0.59190925390239002</v>
      </c>
      <c r="G1137" t="s">
        <v>6063</v>
      </c>
      <c r="H1137" s="3" t="s">
        <v>6064</v>
      </c>
      <c r="I1137" s="1">
        <v>7.8068115997338206E-20</v>
      </c>
      <c r="J1137" s="2">
        <v>0.79</v>
      </c>
      <c r="K1137">
        <v>12</v>
      </c>
      <c r="L1137" t="s">
        <v>6065</v>
      </c>
      <c r="M1137" t="s">
        <v>7381</v>
      </c>
    </row>
    <row r="1138" spans="1:13" ht="104">
      <c r="A1138" t="s">
        <v>7409</v>
      </c>
      <c r="B1138" t="s">
        <v>7410</v>
      </c>
      <c r="C1138" s="5">
        <v>191.047597741</v>
      </c>
      <c r="D1138" s="5">
        <v>188.80154369728001</v>
      </c>
      <c r="E1138">
        <f t="shared" si="17"/>
        <v>0.66345707120853814</v>
      </c>
      <c r="F1138">
        <v>-0.59192497542330802</v>
      </c>
      <c r="G1138" t="s">
        <v>6192</v>
      </c>
      <c r="H1138" s="3" t="s">
        <v>6194</v>
      </c>
      <c r="I1138" s="1">
        <v>1.59794143066946E-46</v>
      </c>
      <c r="J1138" s="2">
        <v>0.52</v>
      </c>
      <c r="K1138">
        <v>21</v>
      </c>
      <c r="L1138" t="s">
        <v>6195</v>
      </c>
      <c r="M1138" t="s">
        <v>7381</v>
      </c>
    </row>
    <row r="1139" spans="1:13" ht="195">
      <c r="A1139" t="s">
        <v>7409</v>
      </c>
      <c r="B1139" t="s">
        <v>7410</v>
      </c>
      <c r="C1139" s="5">
        <v>472.55791622300001</v>
      </c>
      <c r="D1139" s="5">
        <v>100.71884738705</v>
      </c>
      <c r="E1139">
        <f t="shared" si="17"/>
        <v>0.66314681517208474</v>
      </c>
      <c r="F1139">
        <v>-0.59259978854266204</v>
      </c>
      <c r="G1139" t="s">
        <v>6643</v>
      </c>
      <c r="H1139" s="3" t="s">
        <v>6631</v>
      </c>
      <c r="I1139" s="1">
        <v>1.2175310694687701E-19</v>
      </c>
      <c r="J1139" s="2">
        <v>0.48</v>
      </c>
      <c r="K1139">
        <v>6</v>
      </c>
      <c r="L1139" t="s">
        <v>6635</v>
      </c>
      <c r="M1139" t="s">
        <v>7381</v>
      </c>
    </row>
    <row r="1140" spans="1:13" ht="52">
      <c r="A1140" t="s">
        <v>7409</v>
      </c>
      <c r="B1140" t="s">
        <v>7410</v>
      </c>
      <c r="C1140" s="5">
        <v>120.257613655</v>
      </c>
      <c r="D1140" s="5">
        <v>331.39534224867498</v>
      </c>
      <c r="E1140">
        <f t="shared" si="17"/>
        <v>0.66293986551780681</v>
      </c>
      <c r="F1140">
        <v>-0.59305008375595702</v>
      </c>
      <c r="G1140" t="s">
        <v>2716</v>
      </c>
      <c r="H1140" s="3" t="s">
        <v>2717</v>
      </c>
      <c r="I1140" s="1">
        <v>3.1451209416771099E-40</v>
      </c>
      <c r="J1140" s="2">
        <v>0.62150000000000005</v>
      </c>
      <c r="K1140">
        <v>24</v>
      </c>
      <c r="L1140" t="s">
        <v>2718</v>
      </c>
      <c r="M1140" t="s">
        <v>7381</v>
      </c>
    </row>
    <row r="1141" spans="1:13" ht="39">
      <c r="A1141" t="s">
        <v>7409</v>
      </c>
      <c r="B1141" t="s">
        <v>7410</v>
      </c>
      <c r="C1141" s="5">
        <v>217.85351411600001</v>
      </c>
      <c r="D1141" s="5">
        <v>310.18514472692902</v>
      </c>
      <c r="E1141">
        <f t="shared" si="17"/>
        <v>0.66283491956788365</v>
      </c>
      <c r="F1141">
        <v>-0.59327848605102995</v>
      </c>
      <c r="G1141" t="s">
        <v>3244</v>
      </c>
      <c r="H1141" s="3" t="s">
        <v>3245</v>
      </c>
      <c r="I1141" s="1">
        <v>1.9958901315847E-157</v>
      </c>
      <c r="J1141" s="2">
        <v>0.53149999999999997</v>
      </c>
      <c r="K1141">
        <v>5</v>
      </c>
      <c r="L1141" t="s">
        <v>3246</v>
      </c>
      <c r="M1141" t="s">
        <v>3310</v>
      </c>
    </row>
    <row r="1142" spans="1:13" ht="65">
      <c r="A1142" t="s">
        <v>7409</v>
      </c>
      <c r="B1142" t="s">
        <v>7410</v>
      </c>
      <c r="C1142" s="5">
        <v>189.47945285099999</v>
      </c>
      <c r="D1142" s="5">
        <v>222.10302527232199</v>
      </c>
      <c r="E1142">
        <f t="shared" si="17"/>
        <v>0.66233035222866021</v>
      </c>
      <c r="F1142">
        <v>-0.59437712159296996</v>
      </c>
      <c r="G1142" t="s">
        <v>5393</v>
      </c>
      <c r="H1142" s="3" t="s">
        <v>5366</v>
      </c>
      <c r="I1142" s="1">
        <v>9.2363749702414693E-105</v>
      </c>
      <c r="J1142" s="2">
        <v>0.62749999999999995</v>
      </c>
      <c r="K1142">
        <v>5</v>
      </c>
      <c r="L1142" t="s">
        <v>5367</v>
      </c>
      <c r="M1142" t="s">
        <v>7381</v>
      </c>
    </row>
    <row r="1143" spans="1:13" ht="39">
      <c r="A1143" t="s">
        <v>7409</v>
      </c>
      <c r="B1143" t="s">
        <v>7410</v>
      </c>
      <c r="C1143" s="5">
        <v>129.99452559299999</v>
      </c>
      <c r="D1143" s="5">
        <v>479.985531126826</v>
      </c>
      <c r="E1143">
        <f t="shared" si="17"/>
        <v>0.66223995175632633</v>
      </c>
      <c r="F1143">
        <v>-0.59457404630574695</v>
      </c>
      <c r="G1143" t="s">
        <v>2923</v>
      </c>
      <c r="H1143" s="3" t="s">
        <v>2924</v>
      </c>
      <c r="I1143" s="1">
        <v>2.9218295513941398E-70</v>
      </c>
      <c r="J1143" s="2">
        <v>0.51</v>
      </c>
      <c r="K1143">
        <v>17</v>
      </c>
      <c r="L1143" t="s">
        <v>2905</v>
      </c>
      <c r="M1143" t="s">
        <v>7381</v>
      </c>
    </row>
    <row r="1144" spans="1:13" ht="52">
      <c r="A1144" t="s">
        <v>7409</v>
      </c>
      <c r="B1144" t="s">
        <v>7410</v>
      </c>
      <c r="C1144" s="5">
        <v>542.12372549899999</v>
      </c>
      <c r="D1144" s="5">
        <v>356.19811042458099</v>
      </c>
      <c r="E1144">
        <f t="shared" si="17"/>
        <v>0.66222783817381847</v>
      </c>
      <c r="F1144">
        <v>-0.59460043608365598</v>
      </c>
      <c r="G1144" t="s">
        <v>4216</v>
      </c>
      <c r="H1144" s="3" t="s">
        <v>4217</v>
      </c>
      <c r="I1144" s="1">
        <v>1.51752046492678E-13</v>
      </c>
      <c r="J1144" s="2">
        <v>0.46500000000000002</v>
      </c>
      <c r="K1144">
        <v>14</v>
      </c>
      <c r="L1144" t="s">
        <v>4218</v>
      </c>
      <c r="M1144" t="s">
        <v>7381</v>
      </c>
    </row>
    <row r="1145" spans="1:13" ht="78">
      <c r="A1145" t="s">
        <v>7409</v>
      </c>
      <c r="B1145" t="s">
        <v>7410</v>
      </c>
      <c r="C1145" s="5">
        <v>177.657289991</v>
      </c>
      <c r="D1145" s="5">
        <v>187.78869920968501</v>
      </c>
      <c r="E1145">
        <f t="shared" si="17"/>
        <v>0.66197910350944289</v>
      </c>
      <c r="F1145">
        <v>-0.595142418246287</v>
      </c>
      <c r="G1145" t="s">
        <v>6269</v>
      </c>
      <c r="H1145" s="3" t="s">
        <v>6270</v>
      </c>
      <c r="I1145" s="1">
        <v>3.2388129099348002E-74</v>
      </c>
      <c r="J1145" s="2">
        <v>0.69</v>
      </c>
      <c r="K1145">
        <v>12</v>
      </c>
      <c r="L1145" t="s">
        <v>6248</v>
      </c>
      <c r="M1145" t="s">
        <v>7018</v>
      </c>
    </row>
    <row r="1146" spans="1:13" ht="104">
      <c r="A1146" t="s">
        <v>7409</v>
      </c>
      <c r="B1146" t="s">
        <v>7410</v>
      </c>
      <c r="C1146" s="5">
        <v>79.862576256500006</v>
      </c>
      <c r="D1146" s="5">
        <v>225.946945444763</v>
      </c>
      <c r="E1146">
        <f t="shared" si="17"/>
        <v>0.66109535296739952</v>
      </c>
      <c r="F1146">
        <v>-0.59706972129074198</v>
      </c>
      <c r="G1146" t="s">
        <v>3229</v>
      </c>
      <c r="H1146" s="3" t="s">
        <v>3230</v>
      </c>
      <c r="I1146">
        <v>0</v>
      </c>
      <c r="J1146" s="2">
        <v>0.72099999999999997</v>
      </c>
      <c r="K1146">
        <v>22</v>
      </c>
      <c r="L1146" t="s">
        <v>3231</v>
      </c>
      <c r="M1146" t="s">
        <v>3232</v>
      </c>
    </row>
    <row r="1147" spans="1:13" ht="39">
      <c r="A1147" t="s">
        <v>7409</v>
      </c>
      <c r="B1147" t="s">
        <v>7410</v>
      </c>
      <c r="C1147" s="5">
        <v>250.31270794700001</v>
      </c>
      <c r="D1147" s="5">
        <v>95.478456906683505</v>
      </c>
      <c r="E1147">
        <f t="shared" si="17"/>
        <v>0.65951103597084859</v>
      </c>
      <c r="F1147">
        <v>-0.60053129377718095</v>
      </c>
      <c r="G1147" t="s">
        <v>5540</v>
      </c>
      <c r="H1147" s="3" t="s">
        <v>6828</v>
      </c>
      <c r="I1147" s="1">
        <v>1.00795866269802E-76</v>
      </c>
      <c r="J1147" s="2">
        <v>0.46500000000000002</v>
      </c>
      <c r="K1147">
        <v>13</v>
      </c>
      <c r="L1147" t="s">
        <v>6829</v>
      </c>
      <c r="M1147" t="s">
        <v>7381</v>
      </c>
    </row>
    <row r="1148" spans="1:13" ht="65">
      <c r="A1148" t="s">
        <v>7409</v>
      </c>
      <c r="B1148" t="s">
        <v>7410</v>
      </c>
      <c r="C1148" s="5">
        <v>132.22501222</v>
      </c>
      <c r="D1148" s="5">
        <v>278.26615127003703</v>
      </c>
      <c r="E1148">
        <f t="shared" si="17"/>
        <v>0.65916538489346055</v>
      </c>
      <c r="F1148">
        <v>-0.601287611398026</v>
      </c>
      <c r="G1148" t="s">
        <v>6205</v>
      </c>
      <c r="H1148" s="3" t="s">
        <v>6206</v>
      </c>
      <c r="I1148" s="1">
        <v>1.2820826882365501E-78</v>
      </c>
      <c r="J1148" s="2">
        <v>0.432</v>
      </c>
      <c r="K1148">
        <v>4</v>
      </c>
      <c r="L1148" t="s">
        <v>6207</v>
      </c>
      <c r="M1148" t="s">
        <v>7381</v>
      </c>
    </row>
    <row r="1149" spans="1:13" ht="65">
      <c r="A1149" t="s">
        <v>7409</v>
      </c>
      <c r="B1149" t="s">
        <v>7410</v>
      </c>
      <c r="C1149" s="5">
        <v>177.87237765</v>
      </c>
      <c r="D1149" s="5">
        <v>130.676176428785</v>
      </c>
      <c r="E1149">
        <f t="shared" si="17"/>
        <v>0.65868763528808205</v>
      </c>
      <c r="F1149">
        <v>-0.60233362640289401</v>
      </c>
      <c r="G1149" t="s">
        <v>6600</v>
      </c>
      <c r="H1149" s="3" t="s">
        <v>6601</v>
      </c>
      <c r="I1149" s="1">
        <v>6.6396408747814503E-52</v>
      </c>
      <c r="J1149" s="2">
        <v>0.53666666666666596</v>
      </c>
      <c r="K1149">
        <v>7</v>
      </c>
      <c r="L1149" t="s">
        <v>6602</v>
      </c>
      <c r="M1149" t="s">
        <v>6603</v>
      </c>
    </row>
    <row r="1150" spans="1:13" ht="65">
      <c r="A1150" t="s">
        <v>7409</v>
      </c>
      <c r="B1150" t="s">
        <v>7410</v>
      </c>
      <c r="C1150" s="5">
        <v>1301.9979111299999</v>
      </c>
      <c r="D1150" s="5">
        <v>2649.1392385742802</v>
      </c>
      <c r="E1150">
        <f t="shared" si="17"/>
        <v>0.65781558723519706</v>
      </c>
      <c r="F1150">
        <v>-0.60424490100335904</v>
      </c>
      <c r="G1150" t="s">
        <v>2898</v>
      </c>
      <c r="H1150" s="3" t="s">
        <v>2890</v>
      </c>
      <c r="I1150" s="1">
        <v>5.0174085637387205E-150</v>
      </c>
      <c r="J1150" s="2">
        <v>0.54849999999999999</v>
      </c>
      <c r="K1150">
        <v>72</v>
      </c>
      <c r="L1150" t="s">
        <v>2889</v>
      </c>
      <c r="M1150" t="s">
        <v>7381</v>
      </c>
    </row>
    <row r="1151" spans="1:13" ht="39">
      <c r="A1151" t="s">
        <v>7409</v>
      </c>
      <c r="B1151" t="s">
        <v>7410</v>
      </c>
      <c r="C1151" s="5">
        <v>255.96906587000001</v>
      </c>
      <c r="D1151" s="5">
        <v>396.40861867059999</v>
      </c>
      <c r="E1151">
        <f t="shared" si="17"/>
        <v>0.6576977381964122</v>
      </c>
      <c r="F1151">
        <v>-0.60450338599320497</v>
      </c>
      <c r="G1151" t="s">
        <v>5879</v>
      </c>
      <c r="H1151" s="3" t="s">
        <v>5880</v>
      </c>
      <c r="I1151" s="1">
        <v>4.29777385353818E-16</v>
      </c>
      <c r="J1151" s="2">
        <v>0.6885</v>
      </c>
      <c r="K1151">
        <v>24</v>
      </c>
      <c r="L1151" t="s">
        <v>5865</v>
      </c>
      <c r="M1151" t="s">
        <v>7381</v>
      </c>
    </row>
    <row r="1152" spans="1:13" ht="104">
      <c r="A1152" t="s">
        <v>7409</v>
      </c>
      <c r="B1152" t="s">
        <v>7410</v>
      </c>
      <c r="C1152" s="5">
        <v>147.86006189700001</v>
      </c>
      <c r="D1152" s="5">
        <v>16427.938961703199</v>
      </c>
      <c r="E1152">
        <f t="shared" si="17"/>
        <v>0.65761674482572319</v>
      </c>
      <c r="F1152">
        <v>-0.60468106020860202</v>
      </c>
      <c r="G1152" t="s">
        <v>3820</v>
      </c>
      <c r="H1152" s="3" t="s">
        <v>3821</v>
      </c>
      <c r="I1152">
        <v>0</v>
      </c>
      <c r="J1152" s="2">
        <v>0.72750000000000004</v>
      </c>
      <c r="K1152">
        <v>69</v>
      </c>
      <c r="L1152" t="s">
        <v>3816</v>
      </c>
      <c r="M1152" t="s">
        <v>7381</v>
      </c>
    </row>
    <row r="1153" spans="1:13" ht="65">
      <c r="A1153" t="s">
        <v>7409</v>
      </c>
      <c r="B1153" t="s">
        <v>7410</v>
      </c>
      <c r="C1153" s="5">
        <v>164.11293846699999</v>
      </c>
      <c r="D1153" s="5">
        <v>196.54178258102399</v>
      </c>
      <c r="E1153">
        <f t="shared" si="17"/>
        <v>0.65758428262012891</v>
      </c>
      <c r="F1153">
        <v>-0.60475227831451805</v>
      </c>
      <c r="G1153" t="s">
        <v>4614</v>
      </c>
      <c r="H1153" s="3" t="s">
        <v>4604</v>
      </c>
      <c r="I1153" s="1">
        <v>5.5971178440517704E-16</v>
      </c>
      <c r="J1153" s="2">
        <v>0.52849999999999997</v>
      </c>
      <c r="K1153">
        <v>10</v>
      </c>
      <c r="L1153" t="s">
        <v>4605</v>
      </c>
      <c r="M1153" t="s">
        <v>7381</v>
      </c>
    </row>
    <row r="1154" spans="1:13" ht="26">
      <c r="A1154" t="s">
        <v>7409</v>
      </c>
      <c r="B1154" t="s">
        <v>7410</v>
      </c>
      <c r="C1154" s="5">
        <v>250.44543118499999</v>
      </c>
      <c r="D1154" s="5">
        <v>122.29631233989799</v>
      </c>
      <c r="E1154">
        <f t="shared" si="17"/>
        <v>0.65750742070039192</v>
      </c>
      <c r="F1154">
        <v>-0.604920917977112</v>
      </c>
      <c r="G1154" t="s">
        <v>6383</v>
      </c>
      <c r="H1154" s="3" t="s">
        <v>6384</v>
      </c>
      <c r="I1154" s="1">
        <v>3.2999929044063599E-24</v>
      </c>
      <c r="J1154" s="2">
        <v>0.57888888888888801</v>
      </c>
      <c r="K1154">
        <v>20</v>
      </c>
      <c r="L1154" t="s">
        <v>6373</v>
      </c>
      <c r="M1154" t="s">
        <v>7381</v>
      </c>
    </row>
    <row r="1155" spans="1:13" ht="52">
      <c r="A1155" t="s">
        <v>7409</v>
      </c>
      <c r="B1155" t="s">
        <v>7410</v>
      </c>
      <c r="C1155" s="5">
        <v>146.28715089100001</v>
      </c>
      <c r="D1155" s="5">
        <v>2032.5815832062599</v>
      </c>
      <c r="E1155">
        <f t="shared" si="17"/>
        <v>0.6574563873679411</v>
      </c>
      <c r="F1155">
        <v>-0.60503289906013802</v>
      </c>
      <c r="G1155" t="s">
        <v>4692</v>
      </c>
      <c r="H1155" s="3" t="s">
        <v>4693</v>
      </c>
      <c r="I1155">
        <v>0</v>
      </c>
      <c r="J1155" s="2">
        <v>0.63500000000000001</v>
      </c>
      <c r="K1155">
        <v>9</v>
      </c>
      <c r="L1155" t="s">
        <v>4694</v>
      </c>
      <c r="M1155" t="s">
        <v>7381</v>
      </c>
    </row>
    <row r="1156" spans="1:13" ht="39">
      <c r="A1156" t="s">
        <v>7409</v>
      </c>
      <c r="B1156" t="s">
        <v>7410</v>
      </c>
      <c r="C1156" s="5">
        <v>96.5350395838</v>
      </c>
      <c r="D1156" s="5">
        <v>165.21763781898801</v>
      </c>
      <c r="E1156">
        <f t="shared" si="17"/>
        <v>0.65743695211451503</v>
      </c>
      <c r="F1156">
        <v>-0.60507554760492299</v>
      </c>
      <c r="G1156" t="s">
        <v>4879</v>
      </c>
      <c r="H1156" s="3" t="s">
        <v>4880</v>
      </c>
      <c r="I1156" s="1">
        <v>6.7071875132340501E-122</v>
      </c>
      <c r="J1156" s="2">
        <v>0.629</v>
      </c>
      <c r="K1156">
        <v>6</v>
      </c>
      <c r="L1156" t="s">
        <v>4881</v>
      </c>
      <c r="M1156" t="s">
        <v>7381</v>
      </c>
    </row>
    <row r="1157" spans="1:13" ht="26">
      <c r="A1157" t="s">
        <v>7409</v>
      </c>
      <c r="B1157" t="s">
        <v>7410</v>
      </c>
      <c r="C1157" s="5">
        <v>104.933693148</v>
      </c>
      <c r="D1157" s="5">
        <v>229.94078401174701</v>
      </c>
      <c r="E1157">
        <f t="shared" si="17"/>
        <v>0.65645176192497234</v>
      </c>
      <c r="F1157">
        <v>-0.60723909350036298</v>
      </c>
      <c r="G1157" t="s">
        <v>4043</v>
      </c>
      <c r="H1157" s="3" t="s">
        <v>4044</v>
      </c>
      <c r="I1157">
        <v>0</v>
      </c>
      <c r="J1157" s="2">
        <v>0.71250000000000002</v>
      </c>
      <c r="K1157">
        <v>15</v>
      </c>
      <c r="L1157" t="s">
        <v>4045</v>
      </c>
      <c r="M1157" t="s">
        <v>4046</v>
      </c>
    </row>
    <row r="1158" spans="1:13" ht="39">
      <c r="A1158" t="s">
        <v>7409</v>
      </c>
      <c r="B1158" t="s">
        <v>7410</v>
      </c>
      <c r="C1158" s="5">
        <v>437.98632841599999</v>
      </c>
      <c r="D1158" s="5">
        <v>720.42621319129398</v>
      </c>
      <c r="E1158">
        <f t="shared" si="17"/>
        <v>0.65601652069137983</v>
      </c>
      <c r="F1158">
        <v>-0.60819594769734298</v>
      </c>
      <c r="G1158" t="s">
        <v>7327</v>
      </c>
      <c r="H1158" s="3" t="s">
        <v>7328</v>
      </c>
      <c r="I1158">
        <v>0</v>
      </c>
      <c r="J1158" s="2">
        <v>0.63818181818181796</v>
      </c>
      <c r="K1158">
        <v>3</v>
      </c>
      <c r="L1158" t="s">
        <v>7329</v>
      </c>
      <c r="M1158" t="s">
        <v>7381</v>
      </c>
    </row>
    <row r="1159" spans="1:13" ht="39">
      <c r="A1159" t="s">
        <v>7409</v>
      </c>
      <c r="B1159" t="s">
        <v>7410</v>
      </c>
      <c r="C1159" s="5">
        <v>110.27466950100001</v>
      </c>
      <c r="D1159" s="5">
        <v>74.985309099187305</v>
      </c>
      <c r="E1159">
        <f t="shared" si="17"/>
        <v>0.65502951897155992</v>
      </c>
      <c r="F1159">
        <v>-0.61036817157425705</v>
      </c>
      <c r="G1159" t="s">
        <v>4926</v>
      </c>
      <c r="H1159" s="3" t="s">
        <v>4927</v>
      </c>
      <c r="I1159" s="1">
        <v>3.4837607526326898E-63</v>
      </c>
      <c r="J1159" s="2">
        <v>0.48549999999999999</v>
      </c>
      <c r="K1159">
        <v>10</v>
      </c>
      <c r="L1159" t="s">
        <v>4928</v>
      </c>
      <c r="M1159" t="s">
        <v>7381</v>
      </c>
    </row>
    <row r="1160" spans="1:13" ht="39">
      <c r="A1160" t="s">
        <v>7409</v>
      </c>
      <c r="B1160" t="s">
        <v>7410</v>
      </c>
      <c r="C1160" s="5">
        <v>286.06714654400002</v>
      </c>
      <c r="D1160" s="5">
        <v>126.052947049989</v>
      </c>
      <c r="E1160">
        <f t="shared" si="17"/>
        <v>0.65461653167812339</v>
      </c>
      <c r="F1160">
        <v>-0.61127805824118497</v>
      </c>
      <c r="G1160" t="s">
        <v>5629</v>
      </c>
      <c r="H1160" s="3" t="s">
        <v>5604</v>
      </c>
      <c r="I1160" s="1">
        <v>1.4340420180913601E-37</v>
      </c>
      <c r="J1160" s="2">
        <v>0.48449999999999999</v>
      </c>
      <c r="K1160">
        <v>21</v>
      </c>
      <c r="L1160" t="s">
        <v>5605</v>
      </c>
      <c r="M1160" t="s">
        <v>7381</v>
      </c>
    </row>
    <row r="1161" spans="1:13" ht="78">
      <c r="A1161" t="s">
        <v>7409</v>
      </c>
      <c r="B1161" t="s">
        <v>7410</v>
      </c>
      <c r="C1161" s="5">
        <v>113.178474096</v>
      </c>
      <c r="D1161" s="5">
        <v>929.88460795316405</v>
      </c>
      <c r="E1161">
        <f t="shared" si="17"/>
        <v>0.65449993655779903</v>
      </c>
      <c r="F1161">
        <v>-0.61153504256062496</v>
      </c>
      <c r="G1161" t="s">
        <v>3473</v>
      </c>
      <c r="H1161" s="3" t="s">
        <v>3474</v>
      </c>
      <c r="I1161">
        <v>0</v>
      </c>
      <c r="J1161" s="2">
        <v>0.46400000000000002</v>
      </c>
      <c r="K1161">
        <v>6</v>
      </c>
      <c r="L1161" t="s">
        <v>3475</v>
      </c>
      <c r="M1161" t="s">
        <v>7381</v>
      </c>
    </row>
    <row r="1162" spans="1:13" ht="39">
      <c r="A1162" t="s">
        <v>7409</v>
      </c>
      <c r="B1162" t="s">
        <v>7410</v>
      </c>
      <c r="C1162" s="5">
        <v>214.77315312600001</v>
      </c>
      <c r="D1162" s="5">
        <v>74.315771172044506</v>
      </c>
      <c r="E1162">
        <f t="shared" si="17"/>
        <v>0.65271123872682102</v>
      </c>
      <c r="F1162">
        <v>-0.61548321428641395</v>
      </c>
      <c r="G1162" t="s">
        <v>3571</v>
      </c>
      <c r="H1162" s="3" t="s">
        <v>3572</v>
      </c>
      <c r="I1162" s="1">
        <v>9.1875131478967197E-48</v>
      </c>
      <c r="J1162" s="2">
        <v>0.433</v>
      </c>
      <c r="K1162">
        <v>18</v>
      </c>
      <c r="L1162" t="s">
        <v>3560</v>
      </c>
      <c r="M1162" t="s">
        <v>7381</v>
      </c>
    </row>
    <row r="1163" spans="1:13" ht="26">
      <c r="A1163" t="s">
        <v>7409</v>
      </c>
      <c r="B1163" t="s">
        <v>7410</v>
      </c>
      <c r="C1163" s="5">
        <v>1436.0731461099999</v>
      </c>
      <c r="D1163" s="5">
        <v>92.968381805780794</v>
      </c>
      <c r="E1163">
        <f t="shared" si="17"/>
        <v>0.65269112816579644</v>
      </c>
      <c r="F1163">
        <v>-0.61552766557192995</v>
      </c>
      <c r="G1163" t="s">
        <v>4554</v>
      </c>
      <c r="H1163" s="3" t="s">
        <v>4555</v>
      </c>
      <c r="I1163" s="1">
        <v>8.8147915136788395E-8</v>
      </c>
      <c r="J1163" s="2">
        <v>0.5</v>
      </c>
      <c r="K1163">
        <v>2</v>
      </c>
      <c r="L1163" t="s">
        <v>4556</v>
      </c>
      <c r="M1163" t="s">
        <v>7381</v>
      </c>
    </row>
    <row r="1164" spans="1:13" ht="39">
      <c r="A1164" t="s">
        <v>7409</v>
      </c>
      <c r="B1164" t="s">
        <v>7410</v>
      </c>
      <c r="C1164" s="5">
        <v>75.467284462799995</v>
      </c>
      <c r="D1164" s="5">
        <v>139.34016994442899</v>
      </c>
      <c r="E1164">
        <f t="shared" si="17"/>
        <v>0.65184118619134446</v>
      </c>
      <c r="F1164">
        <v>-0.61740758411682894</v>
      </c>
      <c r="G1164" t="s">
        <v>2696</v>
      </c>
      <c r="H1164" s="3" t="s">
        <v>2697</v>
      </c>
      <c r="I1164" s="1">
        <v>4.1386880143318901E-36</v>
      </c>
      <c r="J1164" s="2">
        <v>0.57899999999999996</v>
      </c>
      <c r="K1164">
        <v>7</v>
      </c>
      <c r="L1164" t="s">
        <v>2698</v>
      </c>
      <c r="M1164" t="s">
        <v>7381</v>
      </c>
    </row>
    <row r="1165" spans="1:13" ht="39">
      <c r="A1165" t="s">
        <v>7409</v>
      </c>
      <c r="B1165" t="s">
        <v>7410</v>
      </c>
      <c r="C1165" s="5">
        <v>868.49840543599998</v>
      </c>
      <c r="D1165" s="5">
        <v>646.413672212709</v>
      </c>
      <c r="E1165">
        <f t="shared" si="17"/>
        <v>0.65134842099288159</v>
      </c>
      <c r="F1165">
        <v>-0.61849861482810398</v>
      </c>
      <c r="G1165" t="s">
        <v>6591</v>
      </c>
      <c r="H1165" s="3" t="s">
        <v>7113</v>
      </c>
      <c r="I1165" s="1">
        <v>4.7382349001282999E-97</v>
      </c>
      <c r="J1165" s="2">
        <v>0.51400000000000001</v>
      </c>
      <c r="K1165">
        <v>25</v>
      </c>
      <c r="L1165" t="s">
        <v>6592</v>
      </c>
      <c r="M1165" t="s">
        <v>7124</v>
      </c>
    </row>
    <row r="1166" spans="1:13" ht="78">
      <c r="A1166" t="s">
        <v>7409</v>
      </c>
      <c r="B1166" t="s">
        <v>7410</v>
      </c>
      <c r="C1166" s="5">
        <v>182.76486471699999</v>
      </c>
      <c r="D1166" s="5">
        <v>320.43390007317601</v>
      </c>
      <c r="E1166">
        <f t="shared" si="17"/>
        <v>0.65119999076537294</v>
      </c>
      <c r="F1166">
        <v>-0.61882741574197198</v>
      </c>
      <c r="G1166" t="s">
        <v>4318</v>
      </c>
      <c r="H1166" s="3" t="s">
        <v>4319</v>
      </c>
      <c r="I1166" s="1">
        <v>6.0511810146197098E-62</v>
      </c>
      <c r="J1166" s="2">
        <v>0.4325</v>
      </c>
      <c r="K1166">
        <v>12</v>
      </c>
      <c r="L1166" t="s">
        <v>4320</v>
      </c>
    </row>
    <row r="1167" spans="1:13" ht="91">
      <c r="A1167" t="s">
        <v>7409</v>
      </c>
      <c r="B1167" t="s">
        <v>7410</v>
      </c>
      <c r="C1167" s="5">
        <v>143.07794669500001</v>
      </c>
      <c r="D1167" s="5">
        <v>7824.3848247854503</v>
      </c>
      <c r="E1167">
        <f t="shared" si="17"/>
        <v>0.65100754903157798</v>
      </c>
      <c r="F1167">
        <v>-0.61925382202291002</v>
      </c>
      <c r="G1167" t="s">
        <v>3483</v>
      </c>
      <c r="H1167" s="3" t="s">
        <v>3484</v>
      </c>
      <c r="I1167">
        <v>0</v>
      </c>
      <c r="J1167" s="2">
        <v>0.57550000000000001</v>
      </c>
      <c r="K1167">
        <v>13</v>
      </c>
      <c r="L1167" t="s">
        <v>3485</v>
      </c>
      <c r="M1167" t="s">
        <v>3486</v>
      </c>
    </row>
    <row r="1168" spans="1:13" ht="39">
      <c r="A1168" t="s">
        <v>7409</v>
      </c>
      <c r="B1168" t="s">
        <v>7410</v>
      </c>
      <c r="C1168" s="5">
        <v>38.272328391000002</v>
      </c>
      <c r="D1168" s="5">
        <v>129.56299976813901</v>
      </c>
      <c r="E1168">
        <f t="shared" si="17"/>
        <v>0.65068926535166582</v>
      </c>
      <c r="F1168">
        <v>-0.61995934160424804</v>
      </c>
      <c r="G1168" t="s">
        <v>5308</v>
      </c>
      <c r="H1168" s="3" t="s">
        <v>5292</v>
      </c>
      <c r="I1168" s="1">
        <v>5.8775779507299303E-84</v>
      </c>
      <c r="J1168" s="2">
        <v>0.54549999999999998</v>
      </c>
      <c r="K1168">
        <v>16</v>
      </c>
      <c r="L1168" t="s">
        <v>5293</v>
      </c>
      <c r="M1168" t="s">
        <v>7381</v>
      </c>
    </row>
    <row r="1169" spans="1:13" ht="91">
      <c r="A1169" t="s">
        <v>7409</v>
      </c>
      <c r="B1169" t="s">
        <v>7410</v>
      </c>
      <c r="C1169" s="5">
        <v>148.77019701399999</v>
      </c>
      <c r="D1169" s="5">
        <v>166.59105343746199</v>
      </c>
      <c r="E1169">
        <f t="shared" si="17"/>
        <v>0.65061353086120854</v>
      </c>
      <c r="F1169">
        <v>-0.62012726835311605</v>
      </c>
      <c r="G1169" t="s">
        <v>6187</v>
      </c>
      <c r="H1169" s="3" t="s">
        <v>6188</v>
      </c>
      <c r="I1169" s="1">
        <v>1.2853073029441101E-53</v>
      </c>
      <c r="J1169" s="2">
        <v>0.76</v>
      </c>
      <c r="K1169">
        <v>3</v>
      </c>
      <c r="L1169" t="s">
        <v>6189</v>
      </c>
      <c r="M1169" t="s">
        <v>7381</v>
      </c>
    </row>
    <row r="1170" spans="1:13" ht="39">
      <c r="A1170" t="s">
        <v>7409</v>
      </c>
      <c r="B1170" t="s">
        <v>7410</v>
      </c>
      <c r="C1170" s="5">
        <v>242.10495616399999</v>
      </c>
      <c r="D1170" s="5">
        <v>1691.63382910216</v>
      </c>
      <c r="E1170">
        <f t="shared" si="17"/>
        <v>0.65056909748779101</v>
      </c>
      <c r="F1170">
        <v>-0.62022579995983695</v>
      </c>
      <c r="G1170" t="s">
        <v>6228</v>
      </c>
      <c r="H1170" s="3" t="s">
        <v>6229</v>
      </c>
      <c r="I1170" s="1">
        <v>4.8810334513354396E-28</v>
      </c>
      <c r="J1170" s="2">
        <v>0.57999999999999996</v>
      </c>
      <c r="K1170">
        <v>0</v>
      </c>
      <c r="L1170" t="s">
        <v>7381</v>
      </c>
    </row>
    <row r="1171" spans="1:13" ht="65">
      <c r="A1171" t="s">
        <v>7409</v>
      </c>
      <c r="B1171" t="s">
        <v>7410</v>
      </c>
      <c r="C1171" s="5">
        <v>137.60339824100001</v>
      </c>
      <c r="D1171" s="5">
        <v>1394.27345873681</v>
      </c>
      <c r="E1171">
        <f t="shared" si="17"/>
        <v>0.65041072483971152</v>
      </c>
      <c r="F1171">
        <v>-0.620577048197825</v>
      </c>
      <c r="G1171" t="s">
        <v>5903</v>
      </c>
      <c r="H1171" s="3" t="s">
        <v>5904</v>
      </c>
      <c r="I1171">
        <v>0</v>
      </c>
      <c r="J1171" s="2">
        <v>0.64600000000000002</v>
      </c>
      <c r="K1171">
        <v>12</v>
      </c>
      <c r="L1171" t="s">
        <v>5908</v>
      </c>
      <c r="M1171" t="s">
        <v>5909</v>
      </c>
    </row>
    <row r="1172" spans="1:13" ht="26">
      <c r="A1172" t="s">
        <v>7409</v>
      </c>
      <c r="B1172" t="s">
        <v>7410</v>
      </c>
      <c r="C1172" s="5">
        <v>253.81712448499999</v>
      </c>
      <c r="D1172" s="5">
        <v>85.283173864060899</v>
      </c>
      <c r="E1172">
        <f t="shared" si="17"/>
        <v>0.6498112369148844</v>
      </c>
      <c r="F1172">
        <v>-0.62190740308021697</v>
      </c>
      <c r="G1172" t="s">
        <v>6133</v>
      </c>
      <c r="H1172" s="3" t="s">
        <v>6110</v>
      </c>
      <c r="I1172" s="1">
        <v>7.9606338727335399E-47</v>
      </c>
      <c r="J1172" s="2">
        <v>0.442</v>
      </c>
      <c r="K1172">
        <v>6</v>
      </c>
      <c r="L1172" t="s">
        <v>6111</v>
      </c>
    </row>
    <row r="1173" spans="1:13" ht="39">
      <c r="A1173" t="s">
        <v>7409</v>
      </c>
      <c r="B1173" t="s">
        <v>7410</v>
      </c>
      <c r="C1173" s="5">
        <v>289.06222259600003</v>
      </c>
      <c r="D1173" s="5">
        <v>96.161165706570799</v>
      </c>
      <c r="E1173">
        <f t="shared" si="17"/>
        <v>0.64881257669578196</v>
      </c>
      <c r="F1173">
        <v>-0.62412630960964599</v>
      </c>
      <c r="G1173" t="s">
        <v>5054</v>
      </c>
      <c r="H1173" s="3" t="s">
        <v>5055</v>
      </c>
      <c r="I1173" s="1">
        <v>5.6851053876942802E-86</v>
      </c>
      <c r="J1173" s="2">
        <v>0.77849999999999997</v>
      </c>
      <c r="K1173">
        <v>52</v>
      </c>
      <c r="L1173" t="s">
        <v>5030</v>
      </c>
      <c r="M1173" t="s">
        <v>7215</v>
      </c>
    </row>
    <row r="1174" spans="1:13" ht="26">
      <c r="A1174" t="s">
        <v>7409</v>
      </c>
      <c r="B1174" t="s">
        <v>7410</v>
      </c>
      <c r="C1174" s="5">
        <v>70.150941240999998</v>
      </c>
      <c r="D1174" s="5">
        <v>205.055929666612</v>
      </c>
      <c r="E1174">
        <f t="shared" si="17"/>
        <v>0.64786533160467241</v>
      </c>
      <c r="F1174">
        <v>-0.62623413612507794</v>
      </c>
      <c r="G1174" t="s">
        <v>3425</v>
      </c>
      <c r="H1174" s="3" t="s">
        <v>3426</v>
      </c>
      <c r="I1174" s="1">
        <v>9.4139987902531402E-65</v>
      </c>
      <c r="J1174" s="2">
        <v>0.5585</v>
      </c>
      <c r="K1174">
        <v>6</v>
      </c>
      <c r="L1174" t="s">
        <v>3427</v>
      </c>
      <c r="M1174" t="s">
        <v>3428</v>
      </c>
    </row>
    <row r="1175" spans="1:13" ht="39">
      <c r="A1175" t="s">
        <v>7409</v>
      </c>
      <c r="B1175" t="s">
        <v>7410</v>
      </c>
      <c r="C1175" s="5">
        <v>621.81475635699996</v>
      </c>
      <c r="D1175" s="5">
        <v>284.97397778905997</v>
      </c>
      <c r="E1175">
        <f t="shared" si="17"/>
        <v>0.64785357608911143</v>
      </c>
      <c r="F1175">
        <v>-0.62626031406213301</v>
      </c>
      <c r="G1175" t="s">
        <v>6252</v>
      </c>
      <c r="H1175" s="3" t="s">
        <v>6253</v>
      </c>
      <c r="I1175" s="1">
        <v>1.18076707038003E-37</v>
      </c>
      <c r="J1175" s="2">
        <v>0.432</v>
      </c>
      <c r="K1175">
        <v>15</v>
      </c>
      <c r="L1175" t="s">
        <v>6254</v>
      </c>
      <c r="M1175" t="s">
        <v>7381</v>
      </c>
    </row>
    <row r="1176" spans="1:13" ht="65">
      <c r="A1176" t="s">
        <v>7409</v>
      </c>
      <c r="B1176" t="s">
        <v>7410</v>
      </c>
      <c r="C1176" s="5">
        <v>274.23485084800001</v>
      </c>
      <c r="D1176" s="5">
        <v>62.1103857461163</v>
      </c>
      <c r="E1176">
        <f t="shared" si="17"/>
        <v>0.64699750341372608</v>
      </c>
      <c r="F1176">
        <v>-0.62816794962411704</v>
      </c>
      <c r="G1176" t="s">
        <v>6894</v>
      </c>
      <c r="H1176" s="3" t="s">
        <v>6895</v>
      </c>
      <c r="I1176" s="1">
        <v>9.0974063617839405E-19</v>
      </c>
      <c r="J1176" s="2">
        <v>0.44550000000000001</v>
      </c>
      <c r="K1176">
        <v>23</v>
      </c>
      <c r="L1176" t="s">
        <v>6874</v>
      </c>
      <c r="M1176" t="s">
        <v>7381</v>
      </c>
    </row>
    <row r="1177" spans="1:13" ht="52">
      <c r="A1177" t="s">
        <v>7409</v>
      </c>
      <c r="B1177" t="s">
        <v>7410</v>
      </c>
      <c r="C1177" s="5">
        <v>179.15549581600001</v>
      </c>
      <c r="D1177" s="5">
        <v>721.70090257529603</v>
      </c>
      <c r="E1177">
        <f t="shared" si="17"/>
        <v>0.64682032808211176</v>
      </c>
      <c r="F1177">
        <v>-0.62856307476100004</v>
      </c>
      <c r="G1177" t="s">
        <v>6724</v>
      </c>
      <c r="H1177" s="3" t="s">
        <v>6725</v>
      </c>
      <c r="I1177" s="1">
        <v>2.4557227212209501E-75</v>
      </c>
      <c r="J1177" s="2">
        <v>0.60250000000000004</v>
      </c>
      <c r="K1177">
        <v>8</v>
      </c>
      <c r="L1177" t="s">
        <v>6726</v>
      </c>
      <c r="M1177" t="s">
        <v>6727</v>
      </c>
    </row>
    <row r="1178" spans="1:13" ht="130">
      <c r="A1178" t="s">
        <v>7409</v>
      </c>
      <c r="B1178" t="s">
        <v>7410</v>
      </c>
      <c r="C1178" s="5">
        <v>212.84890697899999</v>
      </c>
      <c r="D1178" s="5">
        <v>390.60975021744599</v>
      </c>
      <c r="E1178">
        <f t="shared" ref="E1178:E1241" si="18">2^F1178</f>
        <v>0.64674270593530681</v>
      </c>
      <c r="F1178">
        <v>-0.62873621682435199</v>
      </c>
      <c r="G1178" t="s">
        <v>7058</v>
      </c>
      <c r="H1178" s="3" t="s">
        <v>7059</v>
      </c>
      <c r="I1178" s="1">
        <v>1.9628246830909901E-13</v>
      </c>
      <c r="J1178" s="2">
        <v>0.54249999999999998</v>
      </c>
      <c r="K1178">
        <v>9</v>
      </c>
      <c r="L1178" t="s">
        <v>7060</v>
      </c>
      <c r="M1178" t="s">
        <v>7381</v>
      </c>
    </row>
    <row r="1179" spans="1:13" ht="39">
      <c r="A1179" t="s">
        <v>7409</v>
      </c>
      <c r="B1179" t="s">
        <v>7410</v>
      </c>
      <c r="C1179" s="5">
        <v>178.954798281</v>
      </c>
      <c r="D1179" s="5">
        <v>321.57846908007798</v>
      </c>
      <c r="E1179">
        <f t="shared" si="18"/>
        <v>0.64498598435023036</v>
      </c>
      <c r="F1179">
        <v>-0.632660284007457</v>
      </c>
      <c r="G1179" t="s">
        <v>5622</v>
      </c>
      <c r="H1179" s="3" t="s">
        <v>5623</v>
      </c>
      <c r="I1179" s="1">
        <v>1.3089127508781201E-91</v>
      </c>
      <c r="J1179" s="2">
        <v>0.61099999999999999</v>
      </c>
      <c r="K1179">
        <v>8</v>
      </c>
      <c r="L1179" t="s">
        <v>5624</v>
      </c>
      <c r="M1179" t="s">
        <v>5625</v>
      </c>
    </row>
    <row r="1180" spans="1:13" ht="65">
      <c r="A1180" t="s">
        <v>7409</v>
      </c>
      <c r="B1180" t="s">
        <v>7410</v>
      </c>
      <c r="C1180" s="5">
        <v>234.638963561</v>
      </c>
      <c r="D1180" s="5">
        <v>301.62539063031699</v>
      </c>
      <c r="E1180">
        <f t="shared" si="18"/>
        <v>0.64466296862051153</v>
      </c>
      <c r="F1180">
        <v>-0.63338298176185903</v>
      </c>
      <c r="G1180" t="s">
        <v>5805</v>
      </c>
      <c r="H1180" s="3" t="s">
        <v>5788</v>
      </c>
      <c r="I1180" s="1">
        <v>4.3106119415173302E-61</v>
      </c>
      <c r="J1180" s="2">
        <v>0.68899999999999995</v>
      </c>
      <c r="K1180">
        <v>103</v>
      </c>
      <c r="L1180" t="s">
        <v>5787</v>
      </c>
      <c r="M1180" t="s">
        <v>7381</v>
      </c>
    </row>
    <row r="1181" spans="1:13" ht="78">
      <c r="A1181" t="s">
        <v>7409</v>
      </c>
      <c r="B1181" t="s">
        <v>7410</v>
      </c>
      <c r="C1181" s="5">
        <v>312.90501400400001</v>
      </c>
      <c r="D1181" s="5">
        <v>288.33697064121498</v>
      </c>
      <c r="E1181">
        <f t="shared" si="18"/>
        <v>0.64410367881564956</v>
      </c>
      <c r="F1181">
        <v>-0.63463516295409195</v>
      </c>
      <c r="G1181" t="s">
        <v>4540</v>
      </c>
      <c r="H1181" s="3" t="s">
        <v>4525</v>
      </c>
      <c r="I1181" s="1">
        <v>4.65537361719701E-10</v>
      </c>
      <c r="J1181" s="2">
        <v>0.438</v>
      </c>
      <c r="K1181">
        <v>15</v>
      </c>
      <c r="L1181" t="s">
        <v>4526</v>
      </c>
      <c r="M1181" t="s">
        <v>7381</v>
      </c>
    </row>
    <row r="1182" spans="1:13" ht="26">
      <c r="A1182" t="s">
        <v>7409</v>
      </c>
      <c r="B1182" t="s">
        <v>7410</v>
      </c>
      <c r="C1182" s="5">
        <v>100.371611698</v>
      </c>
      <c r="D1182" s="5">
        <v>277.00520502494601</v>
      </c>
      <c r="E1182">
        <f t="shared" si="18"/>
        <v>0.64351174479134388</v>
      </c>
      <c r="F1182">
        <v>-0.63596161544277996</v>
      </c>
      <c r="G1182" t="s">
        <v>4381</v>
      </c>
      <c r="H1182" s="3" t="s">
        <v>4382</v>
      </c>
      <c r="I1182" s="1">
        <v>5.9907345456656399E-58</v>
      </c>
      <c r="J1182" s="2">
        <v>0.47499999999999998</v>
      </c>
      <c r="K1182">
        <v>0</v>
      </c>
      <c r="L1182" t="s">
        <v>7381</v>
      </c>
    </row>
    <row r="1183" spans="1:13" ht="39">
      <c r="A1183" t="s">
        <v>7409</v>
      </c>
      <c r="B1183" t="s">
        <v>7410</v>
      </c>
      <c r="C1183" s="5">
        <v>117.82522054099999</v>
      </c>
      <c r="D1183" s="5">
        <v>51.6799505812481</v>
      </c>
      <c r="E1183">
        <f t="shared" si="18"/>
        <v>0.64256379027430444</v>
      </c>
      <c r="F1183">
        <v>-0.63808841047325504</v>
      </c>
      <c r="G1183" t="s">
        <v>6767</v>
      </c>
      <c r="H1183" s="3" t="s">
        <v>6768</v>
      </c>
      <c r="I1183" s="1">
        <v>1.09420766425542E-25</v>
      </c>
      <c r="J1183" s="2">
        <v>0.40450000000000003</v>
      </c>
      <c r="K1183">
        <v>16</v>
      </c>
      <c r="L1183" t="s">
        <v>6769</v>
      </c>
      <c r="M1183" t="s">
        <v>7381</v>
      </c>
    </row>
    <row r="1184" spans="1:13" ht="39">
      <c r="A1184" t="s">
        <v>7409</v>
      </c>
      <c r="B1184" t="s">
        <v>7410</v>
      </c>
      <c r="C1184" s="5">
        <v>131.79413161900001</v>
      </c>
      <c r="D1184" s="5">
        <v>163.972962849108</v>
      </c>
      <c r="E1184">
        <f t="shared" si="18"/>
        <v>0.64255361210450501</v>
      </c>
      <c r="F1184">
        <v>-0.63811126285245101</v>
      </c>
      <c r="G1184" t="s">
        <v>4441</v>
      </c>
      <c r="H1184" s="3" t="s">
        <v>4416</v>
      </c>
      <c r="I1184" s="1">
        <v>3.6890863829442901E-46</v>
      </c>
      <c r="J1184" s="2">
        <v>0.55888888888888799</v>
      </c>
      <c r="K1184">
        <v>7</v>
      </c>
      <c r="L1184" t="s">
        <v>4417</v>
      </c>
      <c r="M1184" t="s">
        <v>7381</v>
      </c>
    </row>
    <row r="1185" spans="1:13" ht="52">
      <c r="A1185" t="s">
        <v>7409</v>
      </c>
      <c r="B1185" t="s">
        <v>7410</v>
      </c>
      <c r="C1185" s="5">
        <v>208.12371549</v>
      </c>
      <c r="D1185" s="5">
        <v>1416.1351235347699</v>
      </c>
      <c r="E1185">
        <f t="shared" si="18"/>
        <v>0.64254900625767064</v>
      </c>
      <c r="F1185">
        <v>-0.63812160417818198</v>
      </c>
      <c r="G1185" t="s">
        <v>3728</v>
      </c>
      <c r="H1185" s="3" t="s">
        <v>3729</v>
      </c>
      <c r="I1185" s="1">
        <v>1.5301861387347001E-70</v>
      </c>
      <c r="J1185" s="2">
        <v>0.82950000000000002</v>
      </c>
      <c r="K1185">
        <v>23</v>
      </c>
      <c r="L1185" t="s">
        <v>3715</v>
      </c>
      <c r="M1185" t="s">
        <v>7076</v>
      </c>
    </row>
    <row r="1186" spans="1:13" ht="39">
      <c r="A1186" t="s">
        <v>7409</v>
      </c>
      <c r="B1186" t="s">
        <v>7410</v>
      </c>
      <c r="C1186" s="5">
        <v>510.27019845299998</v>
      </c>
      <c r="D1186" s="5">
        <v>195.08239441641501</v>
      </c>
      <c r="E1186">
        <f t="shared" si="18"/>
        <v>0.64215535628780984</v>
      </c>
      <c r="F1186">
        <v>-0.63900572490462304</v>
      </c>
      <c r="G1186" t="s">
        <v>7334</v>
      </c>
      <c r="H1186" s="3" t="s">
        <v>7335</v>
      </c>
      <c r="I1186" s="1">
        <v>4.8579473953909502E-28</v>
      </c>
      <c r="J1186" s="2">
        <v>0.44700000000000001</v>
      </c>
      <c r="K1186">
        <v>10</v>
      </c>
      <c r="L1186" t="s">
        <v>7342</v>
      </c>
      <c r="M1186" t="s">
        <v>7343</v>
      </c>
    </row>
    <row r="1187" spans="1:13" ht="52">
      <c r="A1187" t="s">
        <v>7409</v>
      </c>
      <c r="B1187" t="s">
        <v>7410</v>
      </c>
      <c r="C1187" s="5">
        <v>427.68614481399999</v>
      </c>
      <c r="D1187" s="5">
        <v>315.96385519633998</v>
      </c>
      <c r="E1187">
        <f t="shared" si="18"/>
        <v>0.64202761938913344</v>
      </c>
      <c r="F1187">
        <v>-0.63929273290014599</v>
      </c>
      <c r="G1187" t="s">
        <v>5184</v>
      </c>
      <c r="H1187" s="3" t="s">
        <v>5185</v>
      </c>
      <c r="I1187" s="1">
        <v>1.4052303525908099E-37</v>
      </c>
      <c r="J1187" s="2">
        <v>0.50749999999999995</v>
      </c>
      <c r="K1187">
        <v>1</v>
      </c>
      <c r="L1187" t="s">
        <v>5186</v>
      </c>
      <c r="M1187" t="s">
        <v>7381</v>
      </c>
    </row>
    <row r="1188" spans="1:13" ht="52">
      <c r="A1188" t="s">
        <v>7409</v>
      </c>
      <c r="B1188" t="s">
        <v>7410</v>
      </c>
      <c r="C1188" s="5">
        <v>192.36578138499999</v>
      </c>
      <c r="D1188" s="5">
        <v>597.16967364437198</v>
      </c>
      <c r="E1188">
        <f t="shared" si="18"/>
        <v>0.64172431589163148</v>
      </c>
      <c r="F1188">
        <v>-0.63997444476027499</v>
      </c>
      <c r="G1188" t="s">
        <v>2791</v>
      </c>
      <c r="H1188" s="3" t="s">
        <v>2792</v>
      </c>
      <c r="I1188" s="1">
        <v>1.1283100096671701E-34</v>
      </c>
      <c r="J1188" s="2">
        <v>0.624</v>
      </c>
      <c r="K1188">
        <v>22</v>
      </c>
      <c r="L1188" t="s">
        <v>2773</v>
      </c>
      <c r="M1188" t="s">
        <v>7381</v>
      </c>
    </row>
    <row r="1189" spans="1:13" ht="39">
      <c r="A1189" t="s">
        <v>7409</v>
      </c>
      <c r="B1189" t="s">
        <v>7410</v>
      </c>
      <c r="C1189" s="5">
        <v>124.862957452</v>
      </c>
      <c r="D1189" s="5">
        <v>959.14418877247203</v>
      </c>
      <c r="E1189">
        <f t="shared" si="18"/>
        <v>0.64000339767195724</v>
      </c>
      <c r="F1189">
        <v>-0.64384853072555004</v>
      </c>
      <c r="G1189" t="s">
        <v>3240</v>
      </c>
      <c r="H1189" s="3" t="s">
        <v>3241</v>
      </c>
      <c r="I1189" s="1">
        <v>2.95742632393245E-122</v>
      </c>
      <c r="J1189" s="2">
        <v>0.74750000000000005</v>
      </c>
      <c r="K1189">
        <v>11</v>
      </c>
      <c r="L1189" t="s">
        <v>3221</v>
      </c>
      <c r="M1189" t="s">
        <v>3222</v>
      </c>
    </row>
    <row r="1190" spans="1:13">
      <c r="A1190" t="s">
        <v>7409</v>
      </c>
      <c r="B1190" t="s">
        <v>7410</v>
      </c>
      <c r="C1190" s="5">
        <v>196.674854168</v>
      </c>
      <c r="D1190" s="5">
        <v>75.522236001562902</v>
      </c>
      <c r="E1190">
        <f t="shared" si="18"/>
        <v>0.63785501347470686</v>
      </c>
      <c r="F1190">
        <v>-0.64869956292213804</v>
      </c>
      <c r="G1190" t="s">
        <v>6398</v>
      </c>
      <c r="H1190" s="3" t="s">
        <v>6399</v>
      </c>
      <c r="I1190" s="1">
        <v>4.2794983932297804E-6</v>
      </c>
      <c r="J1190" s="2">
        <v>0.39</v>
      </c>
      <c r="K1190">
        <v>0</v>
      </c>
      <c r="L1190" t="s">
        <v>7381</v>
      </c>
    </row>
    <row r="1191" spans="1:13" ht="26">
      <c r="A1191" t="s">
        <v>7409</v>
      </c>
      <c r="B1191" t="s">
        <v>7410</v>
      </c>
      <c r="C1191" s="5">
        <v>186.35264050000001</v>
      </c>
      <c r="D1191" s="5">
        <v>66.857032971885403</v>
      </c>
      <c r="E1191">
        <f t="shared" si="18"/>
        <v>0.63772825641026876</v>
      </c>
      <c r="F1191">
        <v>-0.64898628946235204</v>
      </c>
      <c r="G1191" t="s">
        <v>3397</v>
      </c>
      <c r="H1191" s="3" t="s">
        <v>7126</v>
      </c>
      <c r="I1191" s="1">
        <v>8.1691528189300098E-28</v>
      </c>
      <c r="J1191" s="2">
        <v>0.67249999999999999</v>
      </c>
      <c r="K1191">
        <v>34</v>
      </c>
      <c r="L1191" t="s">
        <v>3398</v>
      </c>
      <c r="M1191" t="s">
        <v>7381</v>
      </c>
    </row>
    <row r="1192" spans="1:13" ht="52">
      <c r="A1192" t="s">
        <v>7409</v>
      </c>
      <c r="B1192" t="s">
        <v>7410</v>
      </c>
      <c r="C1192" s="5">
        <v>188.55084021299999</v>
      </c>
      <c r="D1192" s="5">
        <v>368.58432236128601</v>
      </c>
      <c r="E1192">
        <f t="shared" si="18"/>
        <v>0.63743989073524321</v>
      </c>
      <c r="F1192">
        <v>-0.64963878966374899</v>
      </c>
      <c r="G1192" t="s">
        <v>4064</v>
      </c>
      <c r="H1192" s="3" t="s">
        <v>4873</v>
      </c>
      <c r="I1192" s="1">
        <v>8.2819199913076396E-29</v>
      </c>
      <c r="J1192" s="2">
        <v>0.49299999999999999</v>
      </c>
      <c r="K1192">
        <v>7</v>
      </c>
      <c r="L1192" t="s">
        <v>4065</v>
      </c>
      <c r="M1192" t="s">
        <v>7381</v>
      </c>
    </row>
    <row r="1193" spans="1:13" ht="26">
      <c r="A1193" t="s">
        <v>7409</v>
      </c>
      <c r="B1193" t="s">
        <v>7410</v>
      </c>
      <c r="C1193" s="5">
        <v>119.622444866</v>
      </c>
      <c r="D1193" s="5">
        <v>118.657490931807</v>
      </c>
      <c r="E1193">
        <f t="shared" si="18"/>
        <v>0.6373669343484355</v>
      </c>
      <c r="F1193">
        <v>-0.64980391870995802</v>
      </c>
      <c r="G1193" t="s">
        <v>6815</v>
      </c>
      <c r="H1193" s="3" t="s">
        <v>6816</v>
      </c>
      <c r="I1193" s="1">
        <v>1.7340103020598599E-73</v>
      </c>
      <c r="J1193" s="2">
        <v>0.49888888888888799</v>
      </c>
      <c r="K1193">
        <v>7</v>
      </c>
      <c r="L1193" t="s">
        <v>6817</v>
      </c>
      <c r="M1193" t="s">
        <v>7381</v>
      </c>
    </row>
    <row r="1194" spans="1:13" ht="52">
      <c r="A1194" t="s">
        <v>7409</v>
      </c>
      <c r="B1194" t="s">
        <v>7410</v>
      </c>
      <c r="C1194" s="5">
        <v>140.93532199200001</v>
      </c>
      <c r="D1194" s="5">
        <v>95.093491106484507</v>
      </c>
      <c r="E1194">
        <f t="shared" si="18"/>
        <v>0.63578295721621214</v>
      </c>
      <c r="F1194">
        <v>-0.65339375074427797</v>
      </c>
      <c r="G1194" t="s">
        <v>6573</v>
      </c>
      <c r="H1194" s="3" t="s">
        <v>6574</v>
      </c>
      <c r="I1194" s="1">
        <v>6.1240305242331503E-100</v>
      </c>
      <c r="J1194" s="2">
        <v>0.51500000000000001</v>
      </c>
      <c r="K1194">
        <v>25</v>
      </c>
      <c r="L1194" t="s">
        <v>6592</v>
      </c>
      <c r="M1194" t="s">
        <v>7124</v>
      </c>
    </row>
    <row r="1195" spans="1:13" ht="65">
      <c r="A1195" t="s">
        <v>7409</v>
      </c>
      <c r="B1195" t="s">
        <v>7410</v>
      </c>
      <c r="C1195" s="5">
        <v>383.616111499</v>
      </c>
      <c r="D1195" s="5">
        <v>219.27661855650899</v>
      </c>
      <c r="E1195">
        <f t="shared" si="18"/>
        <v>0.63429206457425602</v>
      </c>
      <c r="F1195">
        <v>-0.65678080170125797</v>
      </c>
      <c r="G1195" t="s">
        <v>7149</v>
      </c>
      <c r="H1195" s="3" t="s">
        <v>7150</v>
      </c>
      <c r="I1195" s="1">
        <v>1.3774390726387699E-72</v>
      </c>
      <c r="J1195" s="2">
        <v>0.52749999999999997</v>
      </c>
      <c r="K1195">
        <v>3</v>
      </c>
      <c r="L1195" t="s">
        <v>7151</v>
      </c>
      <c r="M1195" t="s">
        <v>7381</v>
      </c>
    </row>
    <row r="1196" spans="1:13" ht="78">
      <c r="A1196" t="s">
        <v>7409</v>
      </c>
      <c r="B1196" t="s">
        <v>7410</v>
      </c>
      <c r="C1196" s="5">
        <v>214.943338066</v>
      </c>
      <c r="D1196" s="5">
        <v>390.69508478502701</v>
      </c>
      <c r="E1196">
        <f t="shared" si="18"/>
        <v>0.63340159195412338</v>
      </c>
      <c r="F1196">
        <v>-0.65880760153225904</v>
      </c>
      <c r="G1196" t="s">
        <v>2918</v>
      </c>
      <c r="H1196" s="3" t="s">
        <v>2919</v>
      </c>
      <c r="I1196" s="1">
        <v>1.6451188363966701E-13</v>
      </c>
      <c r="J1196" s="2">
        <v>0.41699999999999998</v>
      </c>
      <c r="K1196">
        <v>5</v>
      </c>
      <c r="L1196" t="s">
        <v>2920</v>
      </c>
      <c r="M1196" t="s">
        <v>7381</v>
      </c>
    </row>
    <row r="1197" spans="1:13" ht="26">
      <c r="A1197" t="s">
        <v>7409</v>
      </c>
      <c r="B1197" t="s">
        <v>7410</v>
      </c>
      <c r="C1197" s="5">
        <v>169.61837849599999</v>
      </c>
      <c r="D1197" s="5">
        <v>83.741134693315701</v>
      </c>
      <c r="E1197">
        <f t="shared" si="18"/>
        <v>0.6329277945379802</v>
      </c>
      <c r="F1197">
        <v>-0.65988717091103699</v>
      </c>
      <c r="G1197" t="s">
        <v>7310</v>
      </c>
      <c r="H1197" s="3" t="s">
        <v>7311</v>
      </c>
      <c r="I1197">
        <v>0</v>
      </c>
      <c r="J1197" s="2">
        <v>0.47</v>
      </c>
      <c r="K1197">
        <v>4</v>
      </c>
      <c r="L1197" t="s">
        <v>7312</v>
      </c>
    </row>
    <row r="1198" spans="1:13" ht="26">
      <c r="A1198" t="s">
        <v>7409</v>
      </c>
      <c r="B1198" t="s">
        <v>7410</v>
      </c>
      <c r="C1198" s="5">
        <v>202.43465499499999</v>
      </c>
      <c r="D1198" s="5">
        <v>221.886909437817</v>
      </c>
      <c r="E1198">
        <f t="shared" si="18"/>
        <v>0.6321308832642375</v>
      </c>
      <c r="F1198">
        <v>-0.66170479425911899</v>
      </c>
      <c r="G1198" t="s">
        <v>7118</v>
      </c>
      <c r="H1198" s="3" t="s">
        <v>7119</v>
      </c>
      <c r="I1198" s="1">
        <v>1.3307777432525599E-17</v>
      </c>
      <c r="J1198" s="2">
        <v>0.65600000000000003</v>
      </c>
      <c r="K1198">
        <v>1</v>
      </c>
      <c r="L1198" t="s">
        <v>7120</v>
      </c>
      <c r="M1198" t="s">
        <v>7381</v>
      </c>
    </row>
    <row r="1199" spans="1:13" ht="26">
      <c r="A1199" t="s">
        <v>7409</v>
      </c>
      <c r="B1199" t="s">
        <v>7410</v>
      </c>
      <c r="C1199" s="5">
        <v>122.466272726</v>
      </c>
      <c r="D1199" s="5">
        <v>987.00416450169098</v>
      </c>
      <c r="E1199">
        <f t="shared" si="18"/>
        <v>0.63167699230343777</v>
      </c>
      <c r="F1199">
        <v>-0.66274106928013099</v>
      </c>
      <c r="G1199" t="s">
        <v>4010</v>
      </c>
      <c r="H1199" s="3" t="s">
        <v>4011</v>
      </c>
      <c r="I1199" s="1">
        <v>1.29544597476759E-58</v>
      </c>
      <c r="J1199" s="2">
        <v>0.77749999999999997</v>
      </c>
      <c r="K1199">
        <v>58</v>
      </c>
      <c r="L1199" t="s">
        <v>3997</v>
      </c>
      <c r="M1199" t="s">
        <v>3998</v>
      </c>
    </row>
    <row r="1200" spans="1:13" ht="78">
      <c r="A1200" t="s">
        <v>7409</v>
      </c>
      <c r="B1200" t="s">
        <v>7410</v>
      </c>
      <c r="C1200" s="5">
        <v>272.33884781099999</v>
      </c>
      <c r="D1200" s="5">
        <v>144.32132601692601</v>
      </c>
      <c r="E1200">
        <f t="shared" si="18"/>
        <v>0.63149819604050472</v>
      </c>
      <c r="F1200">
        <v>-0.66314948212098801</v>
      </c>
      <c r="G1200" t="s">
        <v>6542</v>
      </c>
      <c r="H1200" s="3" t="s">
        <v>6543</v>
      </c>
      <c r="I1200" s="1">
        <v>3.4652205907856601E-13</v>
      </c>
      <c r="J1200" s="2">
        <v>0.42449999999999999</v>
      </c>
      <c r="K1200">
        <v>23</v>
      </c>
      <c r="L1200" t="s">
        <v>6530</v>
      </c>
      <c r="M1200" t="s">
        <v>7381</v>
      </c>
    </row>
    <row r="1201" spans="1:13" ht="26">
      <c r="A1201" t="s">
        <v>7409</v>
      </c>
      <c r="B1201" t="s">
        <v>7410</v>
      </c>
      <c r="C1201" s="5">
        <v>151.84294363800001</v>
      </c>
      <c r="D1201" s="5">
        <v>1049.09332523229</v>
      </c>
      <c r="E1201">
        <f t="shared" si="18"/>
        <v>0.6302055256291591</v>
      </c>
      <c r="F1201">
        <v>-0.66610569095584304</v>
      </c>
      <c r="G1201" t="s">
        <v>2812</v>
      </c>
      <c r="H1201" s="3" t="s">
        <v>6166</v>
      </c>
      <c r="I1201" s="1">
        <v>1.7693268516416601E-64</v>
      </c>
      <c r="J1201" s="2">
        <v>0.88849999999999996</v>
      </c>
      <c r="K1201">
        <v>23</v>
      </c>
      <c r="L1201" t="s">
        <v>6146</v>
      </c>
      <c r="M1201" t="s">
        <v>7381</v>
      </c>
    </row>
    <row r="1202" spans="1:13" ht="39">
      <c r="A1202" t="s">
        <v>7409</v>
      </c>
      <c r="B1202" t="s">
        <v>7410</v>
      </c>
      <c r="C1202" s="5">
        <v>235.88842122400001</v>
      </c>
      <c r="D1202" s="5">
        <v>50.922817010305401</v>
      </c>
      <c r="E1202">
        <f t="shared" si="18"/>
        <v>0.62972895334995715</v>
      </c>
      <c r="F1202">
        <v>-0.66719709452974496</v>
      </c>
      <c r="G1202" t="s">
        <v>3336</v>
      </c>
      <c r="H1202" s="3" t="s">
        <v>3400</v>
      </c>
      <c r="I1202" s="1">
        <v>8.2777526921711605E-11</v>
      </c>
      <c r="J1202" s="2">
        <v>0.41849999999999998</v>
      </c>
      <c r="K1202">
        <v>13</v>
      </c>
      <c r="L1202" t="s">
        <v>3338</v>
      </c>
      <c r="M1202" t="s">
        <v>7381</v>
      </c>
    </row>
    <row r="1203" spans="1:13" ht="26">
      <c r="A1203" t="s">
        <v>7409</v>
      </c>
      <c r="B1203" t="s">
        <v>7410</v>
      </c>
      <c r="C1203" s="5">
        <v>193.88293605000001</v>
      </c>
      <c r="D1203" s="5">
        <v>109.416950924746</v>
      </c>
      <c r="E1203">
        <f t="shared" si="18"/>
        <v>0.62939498898552781</v>
      </c>
      <c r="F1203">
        <v>-0.66796240241961102</v>
      </c>
      <c r="G1203" t="s">
        <v>4595</v>
      </c>
      <c r="H1203" s="3" t="s">
        <v>4995</v>
      </c>
      <c r="I1203" s="1">
        <v>1.2500017331267001E-33</v>
      </c>
      <c r="J1203" s="2">
        <v>0.501</v>
      </c>
      <c r="K1203">
        <v>6</v>
      </c>
      <c r="L1203" t="s">
        <v>4596</v>
      </c>
      <c r="M1203" t="s">
        <v>7381</v>
      </c>
    </row>
    <row r="1204" spans="1:13" ht="26">
      <c r="A1204" t="s">
        <v>7409</v>
      </c>
      <c r="B1204" t="s">
        <v>7410</v>
      </c>
      <c r="C1204" s="5">
        <v>189.62533450199999</v>
      </c>
      <c r="D1204" s="5">
        <v>16708.5807701304</v>
      </c>
      <c r="E1204">
        <f t="shared" si="18"/>
        <v>0.62856422179813032</v>
      </c>
      <c r="F1204">
        <v>-0.66986793936446798</v>
      </c>
      <c r="G1204" t="s">
        <v>6117</v>
      </c>
      <c r="H1204" s="3" t="s">
        <v>6118</v>
      </c>
      <c r="I1204" s="1">
        <v>3.0480062729570998E-95</v>
      </c>
      <c r="J1204" s="2">
        <v>0.71850000000000003</v>
      </c>
      <c r="K1204">
        <v>11</v>
      </c>
      <c r="L1204" t="s">
        <v>6119</v>
      </c>
      <c r="M1204" t="s">
        <v>7381</v>
      </c>
    </row>
    <row r="1205" spans="1:13" ht="39">
      <c r="A1205" t="s">
        <v>7409</v>
      </c>
      <c r="B1205" t="s">
        <v>7410</v>
      </c>
      <c r="C1205" s="5">
        <v>167.80039460699999</v>
      </c>
      <c r="D1205" s="5">
        <v>1466.78857999398</v>
      </c>
      <c r="E1205">
        <f t="shared" si="18"/>
        <v>0.62823387722288282</v>
      </c>
      <c r="F1205">
        <v>-0.67062635313329999</v>
      </c>
      <c r="G1205" t="s">
        <v>5101</v>
      </c>
      <c r="H1205" s="3" t="s">
        <v>5102</v>
      </c>
      <c r="I1205" s="1">
        <v>5.5346827890828801E-54</v>
      </c>
      <c r="J1205" s="2">
        <v>0.45450000000000002</v>
      </c>
      <c r="K1205">
        <v>10</v>
      </c>
      <c r="L1205" t="s">
        <v>5103</v>
      </c>
      <c r="M1205" t="s">
        <v>7381</v>
      </c>
    </row>
    <row r="1206" spans="1:13" ht="26">
      <c r="A1206" t="s">
        <v>7409</v>
      </c>
      <c r="B1206" t="s">
        <v>7410</v>
      </c>
      <c r="C1206" s="5">
        <v>162.45875114699999</v>
      </c>
      <c r="D1206" s="5">
        <v>139.055127381598</v>
      </c>
      <c r="E1206">
        <f t="shared" si="18"/>
        <v>0.6272484291673831</v>
      </c>
      <c r="F1206">
        <v>-0.67289114222264601</v>
      </c>
      <c r="G1206" t="s">
        <v>5530</v>
      </c>
      <c r="H1206" s="3" t="s">
        <v>7311</v>
      </c>
      <c r="I1206">
        <v>0</v>
      </c>
      <c r="J1206" s="2">
        <v>0.44052631578947299</v>
      </c>
      <c r="K1206">
        <v>5</v>
      </c>
      <c r="L1206" t="s">
        <v>5531</v>
      </c>
      <c r="M1206" t="s">
        <v>7381</v>
      </c>
    </row>
    <row r="1207" spans="1:13" ht="52">
      <c r="A1207" t="s">
        <v>7409</v>
      </c>
      <c r="B1207" t="s">
        <v>7410</v>
      </c>
      <c r="C1207" s="5">
        <v>105.858929992</v>
      </c>
      <c r="D1207" s="5">
        <v>769.53738143847499</v>
      </c>
      <c r="E1207">
        <f t="shared" si="18"/>
        <v>0.62647088484876512</v>
      </c>
      <c r="F1207">
        <v>-0.674680632842793</v>
      </c>
      <c r="G1207" t="s">
        <v>2881</v>
      </c>
      <c r="H1207" s="3" t="s">
        <v>2882</v>
      </c>
      <c r="I1207" s="1">
        <v>4.3334293931722197E-171</v>
      </c>
      <c r="J1207" s="2">
        <v>0.51100000000000001</v>
      </c>
      <c r="K1207">
        <v>19</v>
      </c>
      <c r="L1207" t="s">
        <v>2883</v>
      </c>
      <c r="M1207" t="s">
        <v>2884</v>
      </c>
    </row>
    <row r="1208" spans="1:13" ht="52">
      <c r="A1208" t="s">
        <v>7409</v>
      </c>
      <c r="B1208" t="s">
        <v>7410</v>
      </c>
      <c r="C1208" s="5">
        <v>456.70801585200002</v>
      </c>
      <c r="D1208" s="5">
        <v>511.97623327517101</v>
      </c>
      <c r="E1208">
        <f t="shared" si="18"/>
        <v>0.62643033440480256</v>
      </c>
      <c r="F1208">
        <v>-0.67477401917450397</v>
      </c>
      <c r="G1208" t="s">
        <v>5213</v>
      </c>
      <c r="H1208" s="3" t="s">
        <v>5214</v>
      </c>
      <c r="I1208" s="1">
        <v>5.6106878284922698E-17</v>
      </c>
      <c r="J1208" s="2">
        <v>0.41625000000000001</v>
      </c>
      <c r="K1208">
        <v>4</v>
      </c>
      <c r="L1208" t="s">
        <v>5215</v>
      </c>
      <c r="M1208" t="s">
        <v>7381</v>
      </c>
    </row>
    <row r="1209" spans="1:13" ht="26">
      <c r="A1209" t="s">
        <v>7409</v>
      </c>
      <c r="B1209" t="s">
        <v>7410</v>
      </c>
      <c r="C1209" s="5">
        <v>271.66670624099999</v>
      </c>
      <c r="D1209" s="5">
        <v>59.791738030745201</v>
      </c>
      <c r="E1209">
        <f t="shared" si="18"/>
        <v>0.62611247917701895</v>
      </c>
      <c r="F1209">
        <v>-0.67550623872934101</v>
      </c>
      <c r="G1209" t="s">
        <v>6981</v>
      </c>
      <c r="H1209" s="3" t="s">
        <v>7196</v>
      </c>
      <c r="I1209" s="1">
        <v>6.38566182342609E-27</v>
      </c>
      <c r="J1209" s="2">
        <v>0.54249999999999998</v>
      </c>
      <c r="K1209">
        <v>9</v>
      </c>
      <c r="L1209" t="s">
        <v>6982</v>
      </c>
      <c r="M1209" t="s">
        <v>7198</v>
      </c>
    </row>
    <row r="1210" spans="1:13" ht="78">
      <c r="A1210" t="s">
        <v>7409</v>
      </c>
      <c r="B1210" t="s">
        <v>7410</v>
      </c>
      <c r="C1210" s="5">
        <v>1715.4743703700001</v>
      </c>
      <c r="D1210" s="5">
        <v>800.90093958078205</v>
      </c>
      <c r="E1210">
        <f t="shared" si="18"/>
        <v>0.62569744100836855</v>
      </c>
      <c r="F1210">
        <v>-0.67646289120505099</v>
      </c>
      <c r="G1210" t="s">
        <v>5552</v>
      </c>
      <c r="H1210" s="3" t="s">
        <v>5553</v>
      </c>
      <c r="I1210" s="1">
        <v>1.6016269185625599E-152</v>
      </c>
      <c r="J1210" s="2">
        <v>0.78149999999999997</v>
      </c>
      <c r="K1210">
        <v>37</v>
      </c>
      <c r="L1210" t="s">
        <v>5560</v>
      </c>
      <c r="M1210" t="s">
        <v>5561</v>
      </c>
    </row>
    <row r="1211" spans="1:13" ht="52">
      <c r="A1211" t="s">
        <v>7409</v>
      </c>
      <c r="B1211" t="s">
        <v>7410</v>
      </c>
      <c r="C1211" s="5">
        <v>233.08347413300001</v>
      </c>
      <c r="D1211" s="5">
        <v>49.185358738224402</v>
      </c>
      <c r="E1211">
        <f t="shared" si="18"/>
        <v>0.6250462851177091</v>
      </c>
      <c r="F1211">
        <v>-0.67796506857288497</v>
      </c>
      <c r="G1211" t="s">
        <v>6942</v>
      </c>
      <c r="H1211" s="3" t="s">
        <v>6943</v>
      </c>
      <c r="I1211" s="1">
        <v>3.7270466239930398E-26</v>
      </c>
      <c r="J1211" s="2">
        <v>0.55692307692307597</v>
      </c>
      <c r="K1211">
        <v>8</v>
      </c>
      <c r="L1211" t="s">
        <v>6944</v>
      </c>
      <c r="M1211" t="s">
        <v>6945</v>
      </c>
    </row>
    <row r="1212" spans="1:13" ht="78">
      <c r="A1212" t="s">
        <v>7409</v>
      </c>
      <c r="B1212" t="s">
        <v>7410</v>
      </c>
      <c r="C1212" s="5">
        <v>856.48419867699999</v>
      </c>
      <c r="D1212" s="5">
        <v>338.42463071254099</v>
      </c>
      <c r="E1212">
        <f t="shared" si="18"/>
        <v>0.62441170264539347</v>
      </c>
      <c r="F1212">
        <v>-0.67943051850962399</v>
      </c>
      <c r="G1212" t="s">
        <v>3744</v>
      </c>
      <c r="H1212" s="3" t="s">
        <v>3746</v>
      </c>
      <c r="I1212" s="1">
        <v>3.5143825247263201E-143</v>
      </c>
      <c r="J1212" s="2">
        <v>0.77800000000000002</v>
      </c>
      <c r="K1212">
        <v>37</v>
      </c>
      <c r="L1212" t="s">
        <v>5560</v>
      </c>
      <c r="M1212" t="s">
        <v>5561</v>
      </c>
    </row>
    <row r="1213" spans="1:13" ht="26">
      <c r="A1213" t="s">
        <v>7409</v>
      </c>
      <c r="B1213" t="s">
        <v>7410</v>
      </c>
      <c r="C1213" s="5">
        <v>196.796209473</v>
      </c>
      <c r="D1213" s="5">
        <v>51.670797915688603</v>
      </c>
      <c r="E1213">
        <f t="shared" si="18"/>
        <v>0.62431125801435983</v>
      </c>
      <c r="F1213">
        <v>-0.67966261317906496</v>
      </c>
      <c r="G1213" t="s">
        <v>4747</v>
      </c>
      <c r="H1213" s="3" t="s">
        <v>4762</v>
      </c>
      <c r="I1213" s="1">
        <v>8.3915883991786702E-25</v>
      </c>
      <c r="J1213" s="2">
        <v>0.50449999999999995</v>
      </c>
      <c r="K1213">
        <v>7</v>
      </c>
      <c r="L1213" t="s">
        <v>4763</v>
      </c>
      <c r="M1213" t="s">
        <v>7381</v>
      </c>
    </row>
    <row r="1214" spans="1:13" ht="104">
      <c r="A1214" t="s">
        <v>7409</v>
      </c>
      <c r="B1214" t="s">
        <v>7410</v>
      </c>
      <c r="C1214" s="5">
        <v>196.47413232599999</v>
      </c>
      <c r="D1214" s="5">
        <v>355.44173683206702</v>
      </c>
      <c r="E1214">
        <f t="shared" si="18"/>
        <v>0.6240399361743123</v>
      </c>
      <c r="F1214">
        <v>-0.68028973586874897</v>
      </c>
      <c r="G1214" t="s">
        <v>5097</v>
      </c>
      <c r="H1214" s="3" t="s">
        <v>5115</v>
      </c>
      <c r="I1214" s="1">
        <v>3.9505568602875098E-82</v>
      </c>
      <c r="J1214" s="2">
        <v>0.61950000000000005</v>
      </c>
      <c r="K1214">
        <v>19</v>
      </c>
      <c r="L1214" t="s">
        <v>5088</v>
      </c>
      <c r="M1214" t="s">
        <v>5089</v>
      </c>
    </row>
    <row r="1215" spans="1:13" ht="52">
      <c r="A1215" t="s">
        <v>7409</v>
      </c>
      <c r="B1215" t="s">
        <v>7410</v>
      </c>
      <c r="C1215" s="5">
        <v>78.254834599999995</v>
      </c>
      <c r="D1215" s="5">
        <v>583.64996121450599</v>
      </c>
      <c r="E1215">
        <f t="shared" si="18"/>
        <v>0.62384500939654219</v>
      </c>
      <c r="F1215">
        <v>-0.68074045033390995</v>
      </c>
      <c r="G1215" t="s">
        <v>5665</v>
      </c>
      <c r="H1215" s="3" t="s">
        <v>7348</v>
      </c>
      <c r="I1215" s="1">
        <v>3.6293939787105298E-48</v>
      </c>
      <c r="J1215" s="2">
        <v>0.58050000000000002</v>
      </c>
      <c r="K1215">
        <v>13</v>
      </c>
      <c r="L1215" t="s">
        <v>5645</v>
      </c>
      <c r="M1215" t="s">
        <v>7381</v>
      </c>
    </row>
    <row r="1216" spans="1:13">
      <c r="A1216" t="s">
        <v>7409</v>
      </c>
      <c r="B1216" t="s">
        <v>7410</v>
      </c>
      <c r="C1216" s="5">
        <v>108.974834073</v>
      </c>
      <c r="D1216" s="5">
        <v>135.40687537316199</v>
      </c>
      <c r="E1216">
        <f t="shared" si="18"/>
        <v>0.62251954410710886</v>
      </c>
      <c r="F1216">
        <v>-0.68380896333911301</v>
      </c>
      <c r="G1216" t="s">
        <v>3995</v>
      </c>
      <c r="H1216" s="3" t="s">
        <v>3996</v>
      </c>
      <c r="I1216" s="1">
        <v>1.45326535341961E-77</v>
      </c>
      <c r="J1216" s="2">
        <v>0.67249999999999999</v>
      </c>
      <c r="K1216">
        <v>59</v>
      </c>
      <c r="L1216" t="s">
        <v>3990</v>
      </c>
      <c r="M1216" t="s">
        <v>7381</v>
      </c>
    </row>
    <row r="1217" spans="1:13" ht="26">
      <c r="A1217" t="s">
        <v>7409</v>
      </c>
      <c r="B1217" t="s">
        <v>7410</v>
      </c>
      <c r="C1217" s="5">
        <v>237.97765871300001</v>
      </c>
      <c r="D1217" s="5">
        <v>185.33921600199</v>
      </c>
      <c r="E1217">
        <f t="shared" si="18"/>
        <v>0.62176143369989112</v>
      </c>
      <c r="F1217">
        <v>-0.685566962183077</v>
      </c>
      <c r="G1217" t="s">
        <v>3752</v>
      </c>
      <c r="H1217" s="3" t="s">
        <v>3753</v>
      </c>
      <c r="I1217" s="1">
        <v>4.2458871040549197E-11</v>
      </c>
      <c r="J1217" s="2">
        <v>0.47894736842105201</v>
      </c>
      <c r="K1217">
        <v>15</v>
      </c>
      <c r="L1217" t="s">
        <v>3754</v>
      </c>
    </row>
    <row r="1218" spans="1:13" ht="52">
      <c r="A1218" t="s">
        <v>7409</v>
      </c>
      <c r="B1218" t="s">
        <v>7410</v>
      </c>
      <c r="C1218" s="5">
        <v>1737.50967741</v>
      </c>
      <c r="D1218" s="5">
        <v>199.616045514512</v>
      </c>
      <c r="E1218">
        <f t="shared" si="18"/>
        <v>0.6205598583007309</v>
      </c>
      <c r="F1218">
        <v>-0.68835771755584296</v>
      </c>
      <c r="G1218" t="s">
        <v>3487</v>
      </c>
      <c r="H1218" s="3" t="s">
        <v>3488</v>
      </c>
      <c r="I1218" s="1">
        <v>1.54478639580662E-31</v>
      </c>
      <c r="J1218" s="2">
        <v>0.53666666666666596</v>
      </c>
      <c r="K1218">
        <v>5</v>
      </c>
      <c r="L1218" t="s">
        <v>3489</v>
      </c>
    </row>
    <row r="1219" spans="1:13" ht="39">
      <c r="A1219" t="s">
        <v>7409</v>
      </c>
      <c r="B1219" t="s">
        <v>7410</v>
      </c>
      <c r="C1219" s="5">
        <v>224.006730202</v>
      </c>
      <c r="D1219" s="5">
        <v>83.894397784134597</v>
      </c>
      <c r="E1219">
        <f t="shared" si="18"/>
        <v>0.62054984561054316</v>
      </c>
      <c r="F1219">
        <v>-0.68838099552786203</v>
      </c>
      <c r="G1219" t="s">
        <v>3881</v>
      </c>
      <c r="H1219" s="3" t="s">
        <v>3882</v>
      </c>
      <c r="I1219" s="1">
        <v>1.78916074144444E-21</v>
      </c>
      <c r="J1219" s="2">
        <v>0.498</v>
      </c>
      <c r="K1219">
        <v>42</v>
      </c>
      <c r="L1219" t="s">
        <v>3874</v>
      </c>
      <c r="M1219" t="s">
        <v>6966</v>
      </c>
    </row>
    <row r="1220" spans="1:13" ht="52">
      <c r="A1220" t="s">
        <v>7409</v>
      </c>
      <c r="B1220" t="s">
        <v>7410</v>
      </c>
      <c r="C1220" s="5">
        <v>214.51509558699999</v>
      </c>
      <c r="D1220" s="5">
        <v>128.76903598133501</v>
      </c>
      <c r="E1220">
        <f t="shared" si="18"/>
        <v>0.61972363886098858</v>
      </c>
      <c r="F1220">
        <v>-0.69030309508343302</v>
      </c>
      <c r="G1220" t="s">
        <v>4968</v>
      </c>
      <c r="H1220" s="3" t="s">
        <v>4969</v>
      </c>
      <c r="I1220" s="1">
        <v>7.8543217115925205E-21</v>
      </c>
      <c r="J1220" s="2">
        <v>0.59099999999999997</v>
      </c>
      <c r="K1220">
        <v>2</v>
      </c>
      <c r="L1220" t="s">
        <v>4970</v>
      </c>
      <c r="M1220" t="s">
        <v>7381</v>
      </c>
    </row>
    <row r="1221" spans="1:13" ht="52">
      <c r="A1221" t="s">
        <v>7409</v>
      </c>
      <c r="B1221" t="s">
        <v>7410</v>
      </c>
      <c r="C1221" s="5">
        <v>764.21916515600003</v>
      </c>
      <c r="D1221" s="5">
        <v>640.923456627728</v>
      </c>
      <c r="E1221">
        <f t="shared" si="18"/>
        <v>0.61925273932524061</v>
      </c>
      <c r="F1221">
        <v>-0.69139974949856797</v>
      </c>
      <c r="G1221" t="s">
        <v>6869</v>
      </c>
      <c r="H1221" s="3" t="s">
        <v>6870</v>
      </c>
      <c r="I1221" s="1">
        <v>2.6755232708990101E-43</v>
      </c>
      <c r="J1221" s="2">
        <v>0.97599999999999998</v>
      </c>
      <c r="K1221">
        <v>17</v>
      </c>
      <c r="L1221" t="s">
        <v>6871</v>
      </c>
      <c r="M1221" t="s">
        <v>7381</v>
      </c>
    </row>
    <row r="1222" spans="1:13" ht="39">
      <c r="A1222" t="s">
        <v>7409</v>
      </c>
      <c r="B1222" t="s">
        <v>7410</v>
      </c>
      <c r="C1222" s="5">
        <v>285.46022033200001</v>
      </c>
      <c r="D1222" s="5">
        <v>103.895196039083</v>
      </c>
      <c r="E1222">
        <f t="shared" si="18"/>
        <v>0.61925117648970696</v>
      </c>
      <c r="F1222">
        <v>-0.69140339049646105</v>
      </c>
      <c r="G1222" t="s">
        <v>6225</v>
      </c>
      <c r="H1222" s="3" t="s">
        <v>6226</v>
      </c>
      <c r="I1222" s="1">
        <v>6.0902495679756201E-37</v>
      </c>
      <c r="J1222" s="2">
        <v>0.50049999999999994</v>
      </c>
      <c r="K1222">
        <v>3</v>
      </c>
      <c r="L1222" t="s">
        <v>6227</v>
      </c>
      <c r="M1222" t="s">
        <v>7381</v>
      </c>
    </row>
    <row r="1223" spans="1:13" ht="78">
      <c r="A1223" t="s">
        <v>7409</v>
      </c>
      <c r="B1223" t="s">
        <v>7410</v>
      </c>
      <c r="C1223" s="5">
        <v>228.23971401</v>
      </c>
      <c r="D1223" s="5">
        <v>1658.1888843375</v>
      </c>
      <c r="E1223">
        <f t="shared" si="18"/>
        <v>0.61752737949804903</v>
      </c>
      <c r="F1223">
        <v>-0.69542499156595505</v>
      </c>
      <c r="G1223" t="s">
        <v>3687</v>
      </c>
      <c r="H1223" s="3" t="s">
        <v>3660</v>
      </c>
      <c r="I1223" s="1">
        <v>1.7427553232024E-86</v>
      </c>
      <c r="J1223" s="2">
        <v>0.66349999999999998</v>
      </c>
      <c r="K1223">
        <v>4</v>
      </c>
      <c r="L1223" t="s">
        <v>3661</v>
      </c>
      <c r="M1223" t="s">
        <v>7381</v>
      </c>
    </row>
    <row r="1224" spans="1:13" ht="65">
      <c r="A1224" t="s">
        <v>7409</v>
      </c>
      <c r="B1224" t="s">
        <v>7410</v>
      </c>
      <c r="C1224" s="5">
        <v>146.78836475</v>
      </c>
      <c r="D1224" s="5">
        <v>6919.0330027051496</v>
      </c>
      <c r="E1224">
        <f t="shared" si="18"/>
        <v>0.61584486720100018</v>
      </c>
      <c r="F1224">
        <v>-0.69936111654264299</v>
      </c>
      <c r="G1224" t="s">
        <v>6572</v>
      </c>
      <c r="H1224" s="3" t="s">
        <v>7363</v>
      </c>
      <c r="I1224" s="1">
        <v>8.0640008310122997E-61</v>
      </c>
      <c r="J1224" s="2">
        <v>0.53500000000000003</v>
      </c>
      <c r="K1224">
        <v>103</v>
      </c>
      <c r="L1224" t="s">
        <v>6565</v>
      </c>
      <c r="M1224" t="s">
        <v>7080</v>
      </c>
    </row>
    <row r="1225" spans="1:13" ht="26">
      <c r="A1225" t="s">
        <v>7409</v>
      </c>
      <c r="B1225" t="s">
        <v>7410</v>
      </c>
      <c r="C1225" s="5">
        <v>216.67071023299999</v>
      </c>
      <c r="D1225" s="5">
        <v>252.347598328451</v>
      </c>
      <c r="E1225">
        <f t="shared" si="18"/>
        <v>0.61572458068929214</v>
      </c>
      <c r="F1225">
        <v>-0.69964293053985804</v>
      </c>
      <c r="G1225" t="s">
        <v>5357</v>
      </c>
      <c r="H1225" s="3" t="s">
        <v>5358</v>
      </c>
      <c r="I1225" s="1">
        <v>1.50912701828903E-86</v>
      </c>
      <c r="J1225" s="2">
        <v>0.79800000000000004</v>
      </c>
      <c r="K1225">
        <v>61</v>
      </c>
      <c r="L1225" t="s">
        <v>5342</v>
      </c>
      <c r="M1225" t="s">
        <v>7381</v>
      </c>
    </row>
    <row r="1226" spans="1:13" ht="26">
      <c r="A1226" t="s">
        <v>7409</v>
      </c>
      <c r="B1226" t="s">
        <v>7410</v>
      </c>
      <c r="C1226" s="5">
        <v>366.55097744199998</v>
      </c>
      <c r="D1226" s="5">
        <v>57.961648480139402</v>
      </c>
      <c r="E1226">
        <f t="shared" si="18"/>
        <v>0.61515116515496182</v>
      </c>
      <c r="F1226">
        <v>-0.70098711789652002</v>
      </c>
      <c r="G1226" t="s">
        <v>3701</v>
      </c>
      <c r="H1226" s="3" t="s">
        <v>3702</v>
      </c>
      <c r="I1226" s="1">
        <v>2.7670884487898399E-11</v>
      </c>
      <c r="J1226" s="2">
        <v>0.45600000000000002</v>
      </c>
      <c r="K1226">
        <v>2</v>
      </c>
      <c r="L1226" t="s">
        <v>3703</v>
      </c>
      <c r="M1226" t="s">
        <v>7381</v>
      </c>
    </row>
    <row r="1227" spans="1:13" ht="52">
      <c r="A1227" t="s">
        <v>7409</v>
      </c>
      <c r="B1227" t="s">
        <v>7410</v>
      </c>
      <c r="C1227" s="5">
        <v>91.109924200500004</v>
      </c>
      <c r="D1227" s="5">
        <v>78.898084651046801</v>
      </c>
      <c r="E1227">
        <f t="shared" si="18"/>
        <v>0.61495840674361757</v>
      </c>
      <c r="F1227">
        <v>-0.70143925909233695</v>
      </c>
      <c r="G1227" t="s">
        <v>7161</v>
      </c>
      <c r="H1227" s="3" t="s">
        <v>7162</v>
      </c>
      <c r="I1227" s="1">
        <v>1.7437682304405101E-73</v>
      </c>
      <c r="J1227" s="2">
        <v>0.49349999999999999</v>
      </c>
      <c r="K1227">
        <v>10</v>
      </c>
      <c r="L1227" t="s">
        <v>7163</v>
      </c>
      <c r="M1227" t="s">
        <v>7381</v>
      </c>
    </row>
    <row r="1228" spans="1:13" ht="26">
      <c r="A1228" t="s">
        <v>7409</v>
      </c>
      <c r="B1228" t="s">
        <v>7410</v>
      </c>
      <c r="C1228" s="5">
        <v>1421.0904697999999</v>
      </c>
      <c r="D1228" s="5">
        <v>55.7418601306467</v>
      </c>
      <c r="E1228">
        <f t="shared" si="18"/>
        <v>0.61456201218502982</v>
      </c>
      <c r="F1228">
        <v>-0.70236950225856598</v>
      </c>
      <c r="G1228" t="s">
        <v>3608</v>
      </c>
      <c r="H1228" s="3" t="s">
        <v>3609</v>
      </c>
      <c r="I1228" s="1">
        <v>2.7454814236293098E-22</v>
      </c>
      <c r="J1228" s="2">
        <v>0.47499999999999998</v>
      </c>
      <c r="K1228">
        <v>11</v>
      </c>
      <c r="L1228" t="s">
        <v>3610</v>
      </c>
    </row>
    <row r="1229" spans="1:13" ht="52">
      <c r="A1229" t="s">
        <v>7409</v>
      </c>
      <c r="B1229" t="s">
        <v>7410</v>
      </c>
      <c r="C1229" s="5">
        <v>1642.2333378200001</v>
      </c>
      <c r="D1229" s="5">
        <v>56.212490930689199</v>
      </c>
      <c r="E1229">
        <f t="shared" si="18"/>
        <v>0.61412001836832464</v>
      </c>
      <c r="F1229">
        <v>-0.70340746374756502</v>
      </c>
      <c r="G1229" t="s">
        <v>5507</v>
      </c>
      <c r="H1229" s="3" t="s">
        <v>5508</v>
      </c>
      <c r="I1229" s="1">
        <v>2.2402172316794801E-36</v>
      </c>
      <c r="J1229" s="2">
        <v>0.45200000000000001</v>
      </c>
      <c r="K1229">
        <v>1</v>
      </c>
      <c r="L1229" t="s">
        <v>6868</v>
      </c>
      <c r="M1229" t="s">
        <v>7381</v>
      </c>
    </row>
    <row r="1230" spans="1:13" ht="39">
      <c r="A1230" t="s">
        <v>7409</v>
      </c>
      <c r="B1230" t="s">
        <v>7410</v>
      </c>
      <c r="C1230" s="5">
        <v>296.150967874</v>
      </c>
      <c r="D1230" s="5">
        <v>102.364574007504</v>
      </c>
      <c r="E1230">
        <f t="shared" si="18"/>
        <v>0.61353908251899125</v>
      </c>
      <c r="F1230">
        <v>-0.70477284821115105</v>
      </c>
      <c r="G1230" t="s">
        <v>5190</v>
      </c>
      <c r="H1230" s="3" t="s">
        <v>5191</v>
      </c>
      <c r="I1230" s="1">
        <v>1.13771847179858E-17</v>
      </c>
      <c r="J1230" s="2">
        <v>0.41</v>
      </c>
      <c r="K1230">
        <v>21</v>
      </c>
      <c r="L1230" t="s">
        <v>5192</v>
      </c>
      <c r="M1230" t="s">
        <v>7381</v>
      </c>
    </row>
    <row r="1231" spans="1:13" ht="39">
      <c r="A1231" t="s">
        <v>7409</v>
      </c>
      <c r="B1231" t="s">
        <v>7410</v>
      </c>
      <c r="C1231" s="5">
        <v>175.11160744700001</v>
      </c>
      <c r="D1231" s="5">
        <v>157.03083598594401</v>
      </c>
      <c r="E1231">
        <f t="shared" si="18"/>
        <v>0.61239058576722272</v>
      </c>
      <c r="F1231">
        <v>-0.70747599031768504</v>
      </c>
      <c r="G1231" t="s">
        <v>4327</v>
      </c>
      <c r="H1231" s="3" t="s">
        <v>7129</v>
      </c>
      <c r="I1231" s="1">
        <v>5.9948466997221899E-36</v>
      </c>
      <c r="J1231" s="2">
        <v>0.52600000000000002</v>
      </c>
      <c r="K1231">
        <v>62</v>
      </c>
      <c r="L1231" t="s">
        <v>4315</v>
      </c>
      <c r="M1231" t="s">
        <v>7381</v>
      </c>
    </row>
    <row r="1232" spans="1:13" ht="78">
      <c r="A1232" t="s">
        <v>7409</v>
      </c>
      <c r="B1232" t="s">
        <v>7410</v>
      </c>
      <c r="C1232" s="5">
        <v>247.09178716900001</v>
      </c>
      <c r="D1232" s="5">
        <v>256.68520244494698</v>
      </c>
      <c r="E1232">
        <f t="shared" si="18"/>
        <v>0.61188846703077637</v>
      </c>
      <c r="F1232">
        <v>-0.70865938759948999</v>
      </c>
      <c r="G1232" t="s">
        <v>6539</v>
      </c>
      <c r="H1232" s="3" t="s">
        <v>6540</v>
      </c>
      <c r="I1232" s="1">
        <v>1.17390617772885E-19</v>
      </c>
      <c r="J1232" s="2">
        <v>0.39650000000000002</v>
      </c>
      <c r="K1232">
        <v>5</v>
      </c>
      <c r="L1232" t="s">
        <v>6541</v>
      </c>
      <c r="M1232" t="s">
        <v>7381</v>
      </c>
    </row>
    <row r="1233" spans="1:13" ht="26">
      <c r="A1233" t="s">
        <v>7409</v>
      </c>
      <c r="B1233" t="s">
        <v>7410</v>
      </c>
      <c r="C1233" s="5">
        <v>23.2356157145</v>
      </c>
      <c r="D1233" s="5">
        <v>455.21931259499001</v>
      </c>
      <c r="E1233">
        <f t="shared" si="18"/>
        <v>0.61179747198382295</v>
      </c>
      <c r="F1233">
        <v>-0.70887394935760395</v>
      </c>
      <c r="G1233" t="s">
        <v>6660</v>
      </c>
      <c r="H1233" s="3" t="s">
        <v>6661</v>
      </c>
      <c r="I1233" s="1">
        <v>2.4278524045035701E-28</v>
      </c>
      <c r="J1233" s="2">
        <v>0.66944444444444395</v>
      </c>
      <c r="K1233">
        <v>9</v>
      </c>
      <c r="L1233" t="s">
        <v>6645</v>
      </c>
      <c r="M1233" t="s">
        <v>7381</v>
      </c>
    </row>
    <row r="1234" spans="1:13" ht="52">
      <c r="A1234" t="s">
        <v>7409</v>
      </c>
      <c r="B1234" t="s">
        <v>7410</v>
      </c>
      <c r="C1234" s="5">
        <v>144.588234304</v>
      </c>
      <c r="D1234" s="5">
        <v>173.81885410537799</v>
      </c>
      <c r="E1234">
        <f t="shared" si="18"/>
        <v>0.61125499004910389</v>
      </c>
      <c r="F1234">
        <v>-0.71015375717061302</v>
      </c>
      <c r="G1234" t="s">
        <v>6141</v>
      </c>
      <c r="H1234" s="3" t="s">
        <v>6142</v>
      </c>
      <c r="I1234" s="1">
        <v>3.18526335057342E-28</v>
      </c>
      <c r="J1234" s="2">
        <v>0.436</v>
      </c>
      <c r="K1234">
        <v>6</v>
      </c>
      <c r="L1234" t="s">
        <v>6143</v>
      </c>
    </row>
    <row r="1235" spans="1:13" ht="39">
      <c r="A1235" t="s">
        <v>7409</v>
      </c>
      <c r="B1235" t="s">
        <v>7410</v>
      </c>
      <c r="C1235" s="5">
        <v>315.686604327</v>
      </c>
      <c r="D1235" s="5">
        <v>1120.1797065359101</v>
      </c>
      <c r="E1235">
        <f t="shared" si="18"/>
        <v>0.61120074823835802</v>
      </c>
      <c r="F1235">
        <v>-0.710281785350239</v>
      </c>
      <c r="G1235" t="s">
        <v>3719</v>
      </c>
      <c r="H1235" s="3" t="s">
        <v>3720</v>
      </c>
      <c r="I1235" s="1">
        <v>3.2817479667572198E-37</v>
      </c>
      <c r="J1235" s="2">
        <v>0.69350000000000001</v>
      </c>
      <c r="K1235">
        <v>31</v>
      </c>
      <c r="L1235" t="s">
        <v>3709</v>
      </c>
      <c r="M1235" t="s">
        <v>5406</v>
      </c>
    </row>
    <row r="1236" spans="1:13" ht="52">
      <c r="A1236" t="s">
        <v>7409</v>
      </c>
      <c r="B1236" t="s">
        <v>7410</v>
      </c>
      <c r="C1236" s="5">
        <v>235.751939577</v>
      </c>
      <c r="D1236" s="5">
        <v>222.890086224366</v>
      </c>
      <c r="E1236">
        <f t="shared" si="18"/>
        <v>0.61071042069578862</v>
      </c>
      <c r="F1236">
        <v>-0.711439632450798</v>
      </c>
      <c r="G1236" t="s">
        <v>4423</v>
      </c>
      <c r="H1236" s="3" t="s">
        <v>4424</v>
      </c>
      <c r="I1236" s="1">
        <v>9.2468436958369505E-73</v>
      </c>
      <c r="J1236" s="2">
        <v>0.68600000000000005</v>
      </c>
      <c r="K1236">
        <v>35</v>
      </c>
      <c r="L1236" t="s">
        <v>4444</v>
      </c>
      <c r="M1236" t="s">
        <v>7381</v>
      </c>
    </row>
    <row r="1237" spans="1:13" ht="52">
      <c r="A1237" t="s">
        <v>7409</v>
      </c>
      <c r="B1237" t="s">
        <v>7410</v>
      </c>
      <c r="C1237" s="5">
        <v>130.02825508199999</v>
      </c>
      <c r="D1237" s="5">
        <v>227.08269171770999</v>
      </c>
      <c r="E1237">
        <f t="shared" si="18"/>
        <v>0.60962394960895305</v>
      </c>
      <c r="F1237">
        <v>-0.71400851340888905</v>
      </c>
      <c r="G1237" t="s">
        <v>5078</v>
      </c>
      <c r="H1237" s="3" t="s">
        <v>5079</v>
      </c>
      <c r="I1237" s="1">
        <v>3.3257074946699299E-71</v>
      </c>
      <c r="J1237" s="2">
        <v>0.53666666666666596</v>
      </c>
      <c r="K1237">
        <v>2</v>
      </c>
      <c r="L1237" t="s">
        <v>5080</v>
      </c>
      <c r="M1237" t="s">
        <v>7381</v>
      </c>
    </row>
    <row r="1238" spans="1:13" ht="39">
      <c r="A1238" t="s">
        <v>7409</v>
      </c>
      <c r="B1238" t="s">
        <v>7410</v>
      </c>
      <c r="C1238" s="5">
        <v>137.825212217</v>
      </c>
      <c r="D1238" s="5">
        <v>848.70090583950696</v>
      </c>
      <c r="E1238">
        <f t="shared" si="18"/>
        <v>0.60809052173255318</v>
      </c>
      <c r="F1238">
        <v>-0.71764199237999504</v>
      </c>
      <c r="G1238" t="s">
        <v>4190</v>
      </c>
      <c r="H1238" s="3" t="s">
        <v>4191</v>
      </c>
      <c r="I1238" s="1">
        <v>3.6078533974234697E-45</v>
      </c>
      <c r="J1238" s="2">
        <v>0.68200000000000005</v>
      </c>
      <c r="K1238">
        <v>8</v>
      </c>
      <c r="L1238" t="s">
        <v>4192</v>
      </c>
      <c r="M1238" t="s">
        <v>7381</v>
      </c>
    </row>
    <row r="1239" spans="1:13" ht="39">
      <c r="A1239" t="s">
        <v>7409</v>
      </c>
      <c r="B1239" t="s">
        <v>7410</v>
      </c>
      <c r="C1239" s="5">
        <v>68.587128784699999</v>
      </c>
      <c r="D1239" s="5">
        <v>66.699254475136598</v>
      </c>
      <c r="E1239">
        <f t="shared" si="18"/>
        <v>0.60744938860945974</v>
      </c>
      <c r="F1239">
        <v>-0.71916388344279203</v>
      </c>
      <c r="G1239" t="s">
        <v>4263</v>
      </c>
      <c r="H1239" s="3" t="s">
        <v>4236</v>
      </c>
      <c r="I1239" s="1">
        <v>1.0336962070754301E-129</v>
      </c>
      <c r="J1239" s="2">
        <v>0.54600000000000004</v>
      </c>
      <c r="K1239">
        <v>7</v>
      </c>
      <c r="L1239" t="s">
        <v>4221</v>
      </c>
    </row>
    <row r="1240" spans="1:13" ht="39">
      <c r="A1240" t="s">
        <v>7409</v>
      </c>
      <c r="B1240" t="s">
        <v>7410</v>
      </c>
      <c r="C1240" s="5">
        <v>217.19302411000001</v>
      </c>
      <c r="D1240" s="5">
        <v>264.72426976084603</v>
      </c>
      <c r="E1240">
        <f t="shared" si="18"/>
        <v>0.60733357970789215</v>
      </c>
      <c r="F1240">
        <v>-0.71943895632880706</v>
      </c>
      <c r="G1240" t="s">
        <v>6714</v>
      </c>
      <c r="H1240" s="3" t="s">
        <v>6715</v>
      </c>
      <c r="I1240" s="1">
        <v>4.64206766391547E-27</v>
      </c>
      <c r="J1240" s="2">
        <v>0.44750000000000001</v>
      </c>
      <c r="K1240">
        <v>15</v>
      </c>
      <c r="L1240" t="s">
        <v>6701</v>
      </c>
      <c r="M1240" t="s">
        <v>6702</v>
      </c>
    </row>
    <row r="1241" spans="1:13" ht="26">
      <c r="A1241" t="s">
        <v>7409</v>
      </c>
      <c r="B1241" t="s">
        <v>7410</v>
      </c>
      <c r="C1241" s="5">
        <v>180.823367773</v>
      </c>
      <c r="D1241" s="5">
        <v>679.19272123919097</v>
      </c>
      <c r="E1241">
        <f t="shared" si="18"/>
        <v>0.60632880101719056</v>
      </c>
      <c r="F1241">
        <v>-0.72182774185676202</v>
      </c>
      <c r="G1241" t="s">
        <v>5032</v>
      </c>
      <c r="H1241" s="3" t="s">
        <v>5033</v>
      </c>
      <c r="I1241" s="1">
        <v>9.6637355481402807E-18</v>
      </c>
      <c r="J1241" s="2">
        <v>0.5645</v>
      </c>
      <c r="K1241">
        <v>4</v>
      </c>
      <c r="L1241" t="s">
        <v>5034</v>
      </c>
    </row>
    <row r="1242" spans="1:13" ht="39">
      <c r="A1242" t="s">
        <v>7409</v>
      </c>
      <c r="B1242" t="s">
        <v>7410</v>
      </c>
      <c r="C1242" s="5">
        <v>151.86413920699999</v>
      </c>
      <c r="D1242" s="5">
        <v>102.448281625893</v>
      </c>
      <c r="E1242">
        <f t="shared" ref="E1242:E1305" si="19">2^F1242</f>
        <v>0.6062005248193334</v>
      </c>
      <c r="F1242">
        <v>-0.72213299374842299</v>
      </c>
      <c r="G1242" t="s">
        <v>3063</v>
      </c>
      <c r="H1242" s="3" t="s">
        <v>3064</v>
      </c>
      <c r="I1242" s="1">
        <v>1.6653669566092401E-35</v>
      </c>
      <c r="J1242" s="2">
        <v>0.49349999999999999</v>
      </c>
      <c r="K1242">
        <v>54</v>
      </c>
      <c r="L1242" t="s">
        <v>3060</v>
      </c>
      <c r="M1242" t="s">
        <v>7381</v>
      </c>
    </row>
    <row r="1243" spans="1:13" ht="65">
      <c r="A1243" t="s">
        <v>7409</v>
      </c>
      <c r="B1243" t="s">
        <v>7410</v>
      </c>
      <c r="C1243" s="5">
        <v>2051.33313116</v>
      </c>
      <c r="D1243" s="5">
        <v>488.66745647003103</v>
      </c>
      <c r="E1243">
        <f t="shared" si="19"/>
        <v>0.60600306794883962</v>
      </c>
      <c r="F1243">
        <v>-0.722602997388191</v>
      </c>
      <c r="G1243" t="s">
        <v>4458</v>
      </c>
      <c r="H1243" s="3" t="s">
        <v>4459</v>
      </c>
      <c r="I1243" s="1">
        <v>1.39672125938994E-10</v>
      </c>
      <c r="J1243" s="2">
        <v>0.499</v>
      </c>
      <c r="K1243">
        <v>13</v>
      </c>
      <c r="L1243" t="s">
        <v>4460</v>
      </c>
      <c r="M1243" t="s">
        <v>7381</v>
      </c>
    </row>
    <row r="1244" spans="1:13" ht="26">
      <c r="A1244" t="s">
        <v>7409</v>
      </c>
      <c r="B1244" t="s">
        <v>7410</v>
      </c>
      <c r="C1244" s="5">
        <v>560.75946825200003</v>
      </c>
      <c r="D1244" s="5">
        <v>71.040710003516494</v>
      </c>
      <c r="E1244">
        <f t="shared" si="19"/>
        <v>0.60511087750830406</v>
      </c>
      <c r="F1244">
        <v>-0.72472857601232699</v>
      </c>
      <c r="G1244" t="s">
        <v>7251</v>
      </c>
      <c r="H1244" s="3" t="s">
        <v>7252</v>
      </c>
      <c r="I1244" s="1">
        <v>8.7890066127241494E-9</v>
      </c>
      <c r="J1244" s="2">
        <v>0.42571428571428499</v>
      </c>
      <c r="K1244">
        <v>51</v>
      </c>
      <c r="L1244" t="s">
        <v>7238</v>
      </c>
    </row>
    <row r="1245" spans="1:13" ht="26">
      <c r="A1245" t="s">
        <v>7409</v>
      </c>
      <c r="B1245" t="s">
        <v>7410</v>
      </c>
      <c r="C1245" s="5">
        <v>190.269901172</v>
      </c>
      <c r="D1245" s="5">
        <v>89.974974504240805</v>
      </c>
      <c r="E1245">
        <f t="shared" si="19"/>
        <v>0.60508992103201709</v>
      </c>
      <c r="F1245">
        <v>-0.72477854095112604</v>
      </c>
      <c r="G1245" t="s">
        <v>3831</v>
      </c>
      <c r="H1245" s="3" t="s">
        <v>3832</v>
      </c>
      <c r="I1245" s="1">
        <v>1.17202037483006E-16</v>
      </c>
      <c r="J1245" s="2">
        <v>0.55200000000000005</v>
      </c>
      <c r="K1245">
        <v>21</v>
      </c>
      <c r="L1245" t="s">
        <v>3833</v>
      </c>
      <c r="M1245" t="s">
        <v>7381</v>
      </c>
    </row>
    <row r="1246" spans="1:13" ht="65">
      <c r="A1246" t="s">
        <v>7409</v>
      </c>
      <c r="B1246" t="s">
        <v>7410</v>
      </c>
      <c r="C1246" s="5">
        <v>275.60126981899998</v>
      </c>
      <c r="D1246" s="5">
        <v>92.4223714348839</v>
      </c>
      <c r="E1246">
        <f t="shared" si="19"/>
        <v>0.60386442663447082</v>
      </c>
      <c r="F1246">
        <v>-0.72770340788090604</v>
      </c>
      <c r="G1246" t="s">
        <v>5450</v>
      </c>
      <c r="H1246" s="3" t="s">
        <v>5451</v>
      </c>
      <c r="I1246" s="1">
        <v>1.9971067647027799E-90</v>
      </c>
      <c r="J1246" s="2">
        <v>0.59550000000000003</v>
      </c>
      <c r="K1246">
        <v>6</v>
      </c>
      <c r="L1246" t="s">
        <v>5452</v>
      </c>
      <c r="M1246" t="s">
        <v>7381</v>
      </c>
    </row>
    <row r="1247" spans="1:13" ht="65">
      <c r="A1247" t="s">
        <v>7409</v>
      </c>
      <c r="B1247" t="s">
        <v>7410</v>
      </c>
      <c r="C1247" s="5">
        <v>130.02629191899999</v>
      </c>
      <c r="D1247" s="5">
        <v>127.902838919155</v>
      </c>
      <c r="E1247">
        <f t="shared" si="19"/>
        <v>0.60367311289182612</v>
      </c>
      <c r="F1247">
        <v>-0.72816054876645597</v>
      </c>
      <c r="G1247" t="s">
        <v>7355</v>
      </c>
      <c r="H1247" s="3" t="s">
        <v>7356</v>
      </c>
      <c r="I1247" s="1">
        <v>5.6694222923285395E-53</v>
      </c>
      <c r="J1247" s="2">
        <v>0.65800000000000003</v>
      </c>
      <c r="K1247">
        <v>8</v>
      </c>
      <c r="L1247" t="s">
        <v>7326</v>
      </c>
      <c r="M1247" t="s">
        <v>7381</v>
      </c>
    </row>
    <row r="1248" spans="1:13" ht="91">
      <c r="A1248" t="s">
        <v>7409</v>
      </c>
      <c r="B1248" t="s">
        <v>7410</v>
      </c>
      <c r="C1248" s="5">
        <v>250.44731329300001</v>
      </c>
      <c r="D1248" s="5">
        <v>47.164927793925401</v>
      </c>
      <c r="E1248">
        <f t="shared" si="19"/>
        <v>0.60350839490105512</v>
      </c>
      <c r="F1248">
        <v>-0.72855425564213505</v>
      </c>
      <c r="G1248" t="s">
        <v>5267</v>
      </c>
      <c r="H1248" s="3" t="s">
        <v>5268</v>
      </c>
      <c r="I1248" s="1">
        <v>8.1367574341714105E-66</v>
      </c>
      <c r="J1248" s="2">
        <v>0.44700000000000001</v>
      </c>
      <c r="K1248">
        <v>15</v>
      </c>
      <c r="L1248" t="s">
        <v>5269</v>
      </c>
      <c r="M1248" t="s">
        <v>7381</v>
      </c>
    </row>
    <row r="1249" spans="1:13" ht="52">
      <c r="A1249" t="s">
        <v>7409</v>
      </c>
      <c r="B1249" t="s">
        <v>7410</v>
      </c>
      <c r="C1249" s="5">
        <v>208.25759818700001</v>
      </c>
      <c r="D1249" s="5">
        <v>842.32824502071696</v>
      </c>
      <c r="E1249">
        <f t="shared" si="19"/>
        <v>0.60345061332084271</v>
      </c>
      <c r="F1249">
        <v>-0.72869238990969998</v>
      </c>
      <c r="G1249" t="s">
        <v>5809</v>
      </c>
      <c r="H1249" s="3" t="s">
        <v>5810</v>
      </c>
      <c r="I1249" s="1">
        <v>2.3954446662997801E-154</v>
      </c>
      <c r="J1249" s="2">
        <v>0.48449999999999999</v>
      </c>
      <c r="K1249">
        <v>8</v>
      </c>
      <c r="L1249" t="s">
        <v>5789</v>
      </c>
      <c r="M1249" t="s">
        <v>7381</v>
      </c>
    </row>
    <row r="1250" spans="1:13" ht="39">
      <c r="A1250" t="s">
        <v>7409</v>
      </c>
      <c r="B1250" t="s">
        <v>7410</v>
      </c>
      <c r="C1250" s="5">
        <v>308.31507100300001</v>
      </c>
      <c r="D1250" s="5">
        <v>54.082761753611202</v>
      </c>
      <c r="E1250">
        <f t="shared" si="19"/>
        <v>0.60283200633051448</v>
      </c>
      <c r="F1250">
        <v>-0.73017207850157995</v>
      </c>
      <c r="G1250" t="s">
        <v>3789</v>
      </c>
      <c r="H1250" s="3" t="s">
        <v>3790</v>
      </c>
      <c r="I1250" s="1">
        <v>1.5430363723467299E-40</v>
      </c>
      <c r="J1250" s="2">
        <v>0.52</v>
      </c>
      <c r="K1250">
        <v>5</v>
      </c>
      <c r="L1250" t="s">
        <v>3791</v>
      </c>
      <c r="M1250" t="s">
        <v>7381</v>
      </c>
    </row>
    <row r="1251" spans="1:13" ht="52">
      <c r="A1251" t="s">
        <v>7409</v>
      </c>
      <c r="B1251" t="s">
        <v>7410</v>
      </c>
      <c r="C1251" s="5">
        <v>237.14575083400001</v>
      </c>
      <c r="D1251" s="5">
        <v>131.323827631054</v>
      </c>
      <c r="E1251">
        <f t="shared" si="19"/>
        <v>0.60141956738734137</v>
      </c>
      <c r="F1251">
        <v>-0.73355628764481295</v>
      </c>
      <c r="G1251" t="s">
        <v>7290</v>
      </c>
      <c r="H1251" s="3" t="s">
        <v>7291</v>
      </c>
      <c r="I1251" s="1">
        <v>3.5814335967259297E-29</v>
      </c>
      <c r="J1251" s="2">
        <v>0.58950000000000002</v>
      </c>
      <c r="K1251">
        <v>26</v>
      </c>
      <c r="L1251" t="s">
        <v>7262</v>
      </c>
      <c r="M1251" t="s">
        <v>7381</v>
      </c>
    </row>
    <row r="1252" spans="1:13" ht="39">
      <c r="A1252" t="s">
        <v>7409</v>
      </c>
      <c r="B1252" t="s">
        <v>7410</v>
      </c>
      <c r="C1252" s="5">
        <v>327.179929808</v>
      </c>
      <c r="D1252" s="5">
        <v>352.84981620024502</v>
      </c>
      <c r="E1252">
        <f t="shared" si="19"/>
        <v>0.60092028740841263</v>
      </c>
      <c r="F1252">
        <v>-0.73475446599371397</v>
      </c>
      <c r="G1252" t="s">
        <v>3786</v>
      </c>
      <c r="H1252" s="3" t="s">
        <v>3787</v>
      </c>
      <c r="I1252" s="1">
        <v>3.1142735851992899E-160</v>
      </c>
      <c r="J1252" s="2">
        <v>0.69428571428571395</v>
      </c>
      <c r="K1252">
        <v>7</v>
      </c>
      <c r="L1252" t="s">
        <v>3803</v>
      </c>
      <c r="M1252" t="s">
        <v>3804</v>
      </c>
    </row>
    <row r="1253" spans="1:13" ht="26">
      <c r="A1253" t="s">
        <v>7409</v>
      </c>
      <c r="B1253" t="s">
        <v>7410</v>
      </c>
      <c r="C1253" s="5">
        <v>378.40907903499999</v>
      </c>
      <c r="D1253" s="5">
        <v>91.1898560241317</v>
      </c>
      <c r="E1253">
        <f t="shared" si="19"/>
        <v>0.60050958345142325</v>
      </c>
      <c r="F1253">
        <v>-0.73574082499722104</v>
      </c>
      <c r="G1253" t="s">
        <v>5453</v>
      </c>
      <c r="H1253" s="3" t="s">
        <v>5454</v>
      </c>
      <c r="I1253" s="1">
        <v>3.9747059289972401E-7</v>
      </c>
      <c r="J1253" s="2">
        <v>0.57499999999999996</v>
      </c>
      <c r="K1253">
        <v>0</v>
      </c>
      <c r="L1253" t="s">
        <v>7381</v>
      </c>
    </row>
    <row r="1254" spans="1:13" ht="208">
      <c r="A1254" t="s">
        <v>7409</v>
      </c>
      <c r="B1254" t="s">
        <v>7410</v>
      </c>
      <c r="C1254" s="5">
        <v>111.89906289300001</v>
      </c>
      <c r="D1254" s="5">
        <v>179.55424841379599</v>
      </c>
      <c r="E1254">
        <f t="shared" si="19"/>
        <v>0.59857647733679875</v>
      </c>
      <c r="F1254">
        <v>-0.74039250949662705</v>
      </c>
      <c r="G1254" t="s">
        <v>5968</v>
      </c>
      <c r="H1254" s="3" t="s">
        <v>5969</v>
      </c>
      <c r="I1254" s="1">
        <v>4.2981389861275899E-41</v>
      </c>
      <c r="J1254" s="2">
        <v>0.46450000000000002</v>
      </c>
      <c r="K1254">
        <v>10</v>
      </c>
      <c r="L1254" t="s">
        <v>5952</v>
      </c>
      <c r="M1254" t="s">
        <v>7381</v>
      </c>
    </row>
    <row r="1255" spans="1:13" ht="65">
      <c r="A1255" t="s">
        <v>7409</v>
      </c>
      <c r="B1255" t="s">
        <v>7410</v>
      </c>
      <c r="C1255" s="5">
        <v>229.58374564799999</v>
      </c>
      <c r="D1255" s="5">
        <v>751.14096697221203</v>
      </c>
      <c r="E1255">
        <f t="shared" si="19"/>
        <v>0.59719744675242636</v>
      </c>
      <c r="F1255">
        <v>-0.74372009747500001</v>
      </c>
      <c r="G1255" t="s">
        <v>6858</v>
      </c>
      <c r="H1255" s="3" t="s">
        <v>6859</v>
      </c>
      <c r="I1255">
        <v>0</v>
      </c>
      <c r="J1255" s="2">
        <v>0.55400000000000005</v>
      </c>
      <c r="K1255">
        <v>12</v>
      </c>
      <c r="L1255" t="s">
        <v>6860</v>
      </c>
      <c r="M1255" t="s">
        <v>6861</v>
      </c>
    </row>
    <row r="1256" spans="1:13" ht="39">
      <c r="A1256" t="s">
        <v>7409</v>
      </c>
      <c r="B1256" t="s">
        <v>7410</v>
      </c>
      <c r="C1256" s="5">
        <v>28.386537606299999</v>
      </c>
      <c r="D1256" s="5">
        <v>645.87036042507202</v>
      </c>
      <c r="E1256">
        <f t="shared" si="19"/>
        <v>0.59703806714621033</v>
      </c>
      <c r="F1256">
        <v>-0.74410517423112699</v>
      </c>
      <c r="G1256" t="s">
        <v>6096</v>
      </c>
      <c r="H1256" s="3" t="s">
        <v>6097</v>
      </c>
      <c r="I1256">
        <v>0</v>
      </c>
      <c r="J1256" s="2">
        <v>0.63100000000000001</v>
      </c>
      <c r="K1256">
        <v>20</v>
      </c>
      <c r="L1256" t="s">
        <v>6098</v>
      </c>
      <c r="M1256" t="s">
        <v>7381</v>
      </c>
    </row>
    <row r="1257" spans="1:13" ht="52">
      <c r="A1257" t="s">
        <v>7409</v>
      </c>
      <c r="B1257" t="s">
        <v>7410</v>
      </c>
      <c r="C1257" s="5">
        <v>433.53710943999999</v>
      </c>
      <c r="D1257" s="5">
        <v>101.49661125661299</v>
      </c>
      <c r="E1257">
        <f t="shared" si="19"/>
        <v>0.5959066314633501</v>
      </c>
      <c r="F1257">
        <v>-0.74684179251711003</v>
      </c>
      <c r="G1257" t="s">
        <v>7111</v>
      </c>
      <c r="H1257" s="3" t="s">
        <v>7112</v>
      </c>
      <c r="I1257" s="1">
        <v>8.3596778335459101E-44</v>
      </c>
      <c r="J1257" s="2">
        <v>0.51149999999999995</v>
      </c>
      <c r="K1257">
        <v>20</v>
      </c>
      <c r="L1257" t="s">
        <v>7133</v>
      </c>
      <c r="M1257" t="s">
        <v>7381</v>
      </c>
    </row>
    <row r="1258" spans="1:13" ht="104">
      <c r="A1258" t="s">
        <v>7409</v>
      </c>
      <c r="B1258" t="s">
        <v>7410</v>
      </c>
      <c r="C1258" s="5">
        <v>155.218520853</v>
      </c>
      <c r="D1258" s="5">
        <v>30.257473986652201</v>
      </c>
      <c r="E1258">
        <f t="shared" si="19"/>
        <v>0.59536666059556353</v>
      </c>
      <c r="F1258">
        <v>-0.748149659237071</v>
      </c>
      <c r="G1258" t="s">
        <v>2724</v>
      </c>
      <c r="H1258" s="3" t="s">
        <v>2725</v>
      </c>
      <c r="I1258" s="1">
        <v>2.65838716627273E-52</v>
      </c>
      <c r="J1258" s="2">
        <v>0.56999999999999995</v>
      </c>
      <c r="K1258">
        <v>6</v>
      </c>
      <c r="L1258" t="s">
        <v>2726</v>
      </c>
      <c r="M1258" t="s">
        <v>7381</v>
      </c>
    </row>
    <row r="1259" spans="1:13" ht="26">
      <c r="A1259" t="s">
        <v>7409</v>
      </c>
      <c r="B1259" t="s">
        <v>7410</v>
      </c>
      <c r="C1259" s="5">
        <v>161.31369242299999</v>
      </c>
      <c r="D1259" s="5">
        <v>71.597149065822606</v>
      </c>
      <c r="E1259">
        <f t="shared" si="19"/>
        <v>0.59462616558910553</v>
      </c>
      <c r="F1259">
        <v>-0.74994514671901602</v>
      </c>
      <c r="G1259" t="s">
        <v>7125</v>
      </c>
      <c r="H1259" s="3" t="s">
        <v>7126</v>
      </c>
      <c r="I1259" s="1">
        <v>1.5168953128450201E-25</v>
      </c>
      <c r="J1259" s="2">
        <v>0.65500000000000003</v>
      </c>
      <c r="K1259">
        <v>37</v>
      </c>
      <c r="L1259" t="s">
        <v>7100</v>
      </c>
      <c r="M1259" t="s">
        <v>7381</v>
      </c>
    </row>
    <row r="1260" spans="1:13" ht="26">
      <c r="A1260" t="s">
        <v>7409</v>
      </c>
      <c r="B1260" t="s">
        <v>7410</v>
      </c>
      <c r="C1260" s="5">
        <v>356.25946316099999</v>
      </c>
      <c r="D1260" s="5">
        <v>641.96370397241503</v>
      </c>
      <c r="E1260">
        <f t="shared" si="19"/>
        <v>0.594133350296146</v>
      </c>
      <c r="F1260">
        <v>-0.75114132174088799</v>
      </c>
      <c r="G1260" t="s">
        <v>3039</v>
      </c>
      <c r="H1260" s="3" t="s">
        <v>3040</v>
      </c>
      <c r="I1260" s="1">
        <v>9.2859679601673308E-12</v>
      </c>
      <c r="J1260" s="2">
        <v>0.51549999999999996</v>
      </c>
      <c r="K1260">
        <v>15</v>
      </c>
      <c r="L1260" t="s">
        <v>3044</v>
      </c>
      <c r="M1260" t="s">
        <v>7381</v>
      </c>
    </row>
    <row r="1261" spans="1:13" ht="26">
      <c r="A1261" t="s">
        <v>7409</v>
      </c>
      <c r="B1261" t="s">
        <v>7410</v>
      </c>
      <c r="C1261" s="5">
        <v>342.00431356500002</v>
      </c>
      <c r="D1261" s="5">
        <v>465.71709322807601</v>
      </c>
      <c r="E1261">
        <f t="shared" si="19"/>
        <v>0.59361196161661189</v>
      </c>
      <c r="F1261">
        <v>-0.75240793151507301</v>
      </c>
      <c r="G1261" t="s">
        <v>3846</v>
      </c>
      <c r="H1261" s="3" t="s">
        <v>3847</v>
      </c>
      <c r="I1261" s="1">
        <v>3.2002989033733402E-52</v>
      </c>
      <c r="J1261" s="2">
        <v>0.499</v>
      </c>
      <c r="K1261">
        <v>6</v>
      </c>
      <c r="L1261" t="s">
        <v>3822</v>
      </c>
      <c r="M1261" t="s">
        <v>3823</v>
      </c>
    </row>
    <row r="1262" spans="1:13" ht="52">
      <c r="A1262" t="s">
        <v>7409</v>
      </c>
      <c r="B1262" t="s">
        <v>7410</v>
      </c>
      <c r="C1262" s="5">
        <v>346.63549340600002</v>
      </c>
      <c r="D1262" s="5">
        <v>1785.7462701305799</v>
      </c>
      <c r="E1262">
        <f t="shared" si="19"/>
        <v>0.59321987256552755</v>
      </c>
      <c r="F1262">
        <v>-0.75336116673150999</v>
      </c>
      <c r="G1262" t="s">
        <v>5169</v>
      </c>
      <c r="H1262" s="3" t="s">
        <v>7348</v>
      </c>
      <c r="I1262" s="1">
        <v>1.33714404312311E-47</v>
      </c>
      <c r="J1262" s="2">
        <v>0.51400000000000001</v>
      </c>
      <c r="K1262">
        <v>5</v>
      </c>
      <c r="L1262" t="s">
        <v>5170</v>
      </c>
      <c r="M1262" t="s">
        <v>7381</v>
      </c>
    </row>
    <row r="1263" spans="1:13" ht="39">
      <c r="A1263" t="s">
        <v>7409</v>
      </c>
      <c r="B1263" t="s">
        <v>7410</v>
      </c>
      <c r="C1263" s="5">
        <v>221.26966829700001</v>
      </c>
      <c r="D1263" s="5">
        <v>168.367219580067</v>
      </c>
      <c r="E1263">
        <f t="shared" si="19"/>
        <v>0.59298357658375866</v>
      </c>
      <c r="F1263">
        <v>-0.75393594679277798</v>
      </c>
      <c r="G1263" t="s">
        <v>3430</v>
      </c>
      <c r="H1263" s="3" t="s">
        <v>6244</v>
      </c>
      <c r="I1263" s="1">
        <v>3.0284666745369502E-50</v>
      </c>
      <c r="J1263" s="2">
        <v>0.54249999999999998</v>
      </c>
      <c r="K1263">
        <v>6</v>
      </c>
      <c r="L1263" t="s">
        <v>3431</v>
      </c>
      <c r="M1263" t="s">
        <v>7080</v>
      </c>
    </row>
    <row r="1264" spans="1:13" ht="52">
      <c r="A1264" t="s">
        <v>7409</v>
      </c>
      <c r="B1264" t="s">
        <v>7410</v>
      </c>
      <c r="C1264" s="5">
        <v>158.97390651800001</v>
      </c>
      <c r="D1264" s="5">
        <v>44.919717417438399</v>
      </c>
      <c r="E1264">
        <f t="shared" si="19"/>
        <v>0.59282970492666631</v>
      </c>
      <c r="F1264">
        <v>-0.75431035629101495</v>
      </c>
      <c r="G1264" t="s">
        <v>6955</v>
      </c>
      <c r="H1264" s="3" t="s">
        <v>6956</v>
      </c>
      <c r="I1264" s="1">
        <v>6.2012484097004101E-49</v>
      </c>
      <c r="J1264" s="2">
        <v>0.57799999999999996</v>
      </c>
      <c r="K1264">
        <v>15</v>
      </c>
      <c r="L1264" t="s">
        <v>6957</v>
      </c>
      <c r="M1264" t="s">
        <v>7080</v>
      </c>
    </row>
    <row r="1265" spans="1:13" ht="26">
      <c r="A1265" t="s">
        <v>7409</v>
      </c>
      <c r="B1265" t="s">
        <v>7410</v>
      </c>
      <c r="C1265" s="5">
        <v>236.57634910799999</v>
      </c>
      <c r="D1265" s="5">
        <v>38.438440578127</v>
      </c>
      <c r="E1265">
        <f t="shared" si="19"/>
        <v>0.59266999014656541</v>
      </c>
      <c r="F1265">
        <v>-0.75469908641647998</v>
      </c>
      <c r="G1265" t="s">
        <v>3554</v>
      </c>
      <c r="H1265" s="3" t="s">
        <v>3555</v>
      </c>
      <c r="I1265" s="1">
        <v>3.6892630629943398E-17</v>
      </c>
      <c r="J1265" s="2">
        <v>0.51749999999999996</v>
      </c>
      <c r="K1265">
        <v>9</v>
      </c>
      <c r="L1265" t="s">
        <v>3556</v>
      </c>
      <c r="M1265" t="s">
        <v>7381</v>
      </c>
    </row>
    <row r="1266" spans="1:13" ht="39">
      <c r="A1266" t="s">
        <v>7409</v>
      </c>
      <c r="B1266" t="s">
        <v>7410</v>
      </c>
      <c r="C1266" s="5">
        <v>391.00452589000002</v>
      </c>
      <c r="D1266" s="5">
        <v>990.46499469825005</v>
      </c>
      <c r="E1266">
        <f t="shared" si="19"/>
        <v>0.5922511251924143</v>
      </c>
      <c r="F1266">
        <v>-0.75571906050505699</v>
      </c>
      <c r="G1266" t="s">
        <v>5866</v>
      </c>
      <c r="H1266" s="3" t="s">
        <v>5867</v>
      </c>
      <c r="I1266" s="1">
        <v>4.7228860188635904E-43</v>
      </c>
      <c r="J1266" s="2">
        <v>0.50800000000000001</v>
      </c>
      <c r="K1266">
        <v>15</v>
      </c>
      <c r="L1266" t="s">
        <v>5868</v>
      </c>
      <c r="M1266" t="s">
        <v>7381</v>
      </c>
    </row>
    <row r="1267" spans="1:13" ht="26">
      <c r="A1267" t="s">
        <v>7409</v>
      </c>
      <c r="B1267" t="s">
        <v>7410</v>
      </c>
      <c r="C1267" s="5">
        <v>136.30637973399999</v>
      </c>
      <c r="D1267" s="5">
        <v>137.94190733572199</v>
      </c>
      <c r="E1267">
        <f t="shared" si="19"/>
        <v>0.5921557777923464</v>
      </c>
      <c r="F1267">
        <v>-0.75595134084923599</v>
      </c>
      <c r="G1267" t="s">
        <v>7022</v>
      </c>
      <c r="H1267" s="3" t="s">
        <v>7023</v>
      </c>
      <c r="I1267" s="1">
        <v>3.18540621536664E-43</v>
      </c>
      <c r="J1267" s="2">
        <v>0.755</v>
      </c>
      <c r="K1267">
        <v>17</v>
      </c>
      <c r="L1267" t="s">
        <v>6980</v>
      </c>
      <c r="M1267" t="s">
        <v>7381</v>
      </c>
    </row>
    <row r="1268" spans="1:13" ht="39">
      <c r="A1268" t="s">
        <v>7409</v>
      </c>
      <c r="B1268" t="s">
        <v>7410</v>
      </c>
      <c r="C1268" s="5">
        <v>137.97110032000001</v>
      </c>
      <c r="D1268" s="5">
        <v>627.76597123699605</v>
      </c>
      <c r="E1268">
        <f t="shared" si="19"/>
        <v>0.59176650582428669</v>
      </c>
      <c r="F1268">
        <v>-0.75690005305084995</v>
      </c>
      <c r="G1268" t="s">
        <v>6428</v>
      </c>
      <c r="H1268" s="3" t="s">
        <v>6429</v>
      </c>
      <c r="I1268" s="1">
        <v>6.0476630495721103E-69</v>
      </c>
      <c r="J1268" s="2">
        <v>0.51149999999999995</v>
      </c>
      <c r="K1268">
        <v>9</v>
      </c>
      <c r="L1268" t="s">
        <v>6430</v>
      </c>
      <c r="M1268" t="s">
        <v>7361</v>
      </c>
    </row>
    <row r="1269" spans="1:13" ht="39">
      <c r="A1269" t="s">
        <v>7409</v>
      </c>
      <c r="B1269" t="s">
        <v>7410</v>
      </c>
      <c r="C1269" s="5">
        <v>50.801644825300002</v>
      </c>
      <c r="D1269" s="5">
        <v>109.00133622964501</v>
      </c>
      <c r="E1269">
        <f t="shared" si="19"/>
        <v>0.5916979833467535</v>
      </c>
      <c r="F1269">
        <v>-0.75706711685300299</v>
      </c>
      <c r="G1269" t="s">
        <v>5767</v>
      </c>
      <c r="H1269" s="3" t="s">
        <v>5768</v>
      </c>
      <c r="I1269">
        <v>0</v>
      </c>
      <c r="J1269" s="2">
        <v>0.751</v>
      </c>
      <c r="K1269">
        <v>11</v>
      </c>
      <c r="L1269" t="s">
        <v>5769</v>
      </c>
      <c r="M1269" t="s">
        <v>5770</v>
      </c>
    </row>
    <row r="1270" spans="1:13" ht="52">
      <c r="A1270" t="s">
        <v>7409</v>
      </c>
      <c r="B1270" t="s">
        <v>7410</v>
      </c>
      <c r="C1270" s="5">
        <v>169.484079463</v>
      </c>
      <c r="D1270" s="5">
        <v>38.593563118382498</v>
      </c>
      <c r="E1270">
        <f t="shared" si="19"/>
        <v>0.59133717336544256</v>
      </c>
      <c r="F1270">
        <v>-0.75794712246217999</v>
      </c>
      <c r="G1270" t="s">
        <v>4749</v>
      </c>
      <c r="H1270" s="3" t="s">
        <v>4737</v>
      </c>
      <c r="I1270" s="1">
        <v>4.6216974160693103E-63</v>
      </c>
      <c r="J1270" s="2">
        <v>0.5655</v>
      </c>
      <c r="K1270">
        <v>12</v>
      </c>
      <c r="L1270" t="s">
        <v>4738</v>
      </c>
      <c r="M1270" t="s">
        <v>5089</v>
      </c>
    </row>
    <row r="1271" spans="1:13" ht="26">
      <c r="A1271" t="s">
        <v>7409</v>
      </c>
      <c r="B1271" t="s">
        <v>7410</v>
      </c>
      <c r="C1271" s="5">
        <v>381.72014976200001</v>
      </c>
      <c r="D1271" s="5">
        <v>134.74990642568699</v>
      </c>
      <c r="E1271">
        <f t="shared" si="19"/>
        <v>0.59056998533489646</v>
      </c>
      <c r="F1271">
        <v>-0.75982005895199001</v>
      </c>
      <c r="G1271" t="s">
        <v>3303</v>
      </c>
      <c r="H1271" s="3" t="s">
        <v>3304</v>
      </c>
      <c r="I1271" s="1">
        <v>4.6155583404004101E-20</v>
      </c>
      <c r="J1271" s="2">
        <v>0.7</v>
      </c>
      <c r="K1271">
        <v>1</v>
      </c>
      <c r="L1271" t="s">
        <v>7120</v>
      </c>
      <c r="M1271" t="s">
        <v>7381</v>
      </c>
    </row>
    <row r="1272" spans="1:13" ht="26">
      <c r="A1272" t="s">
        <v>7409</v>
      </c>
      <c r="B1272" t="s">
        <v>7410</v>
      </c>
      <c r="C1272" s="5">
        <v>236.31781467799999</v>
      </c>
      <c r="D1272" s="5">
        <v>216.99961473828199</v>
      </c>
      <c r="E1272">
        <f t="shared" si="19"/>
        <v>0.59029195178179605</v>
      </c>
      <c r="F1272">
        <v>-0.76049942310636398</v>
      </c>
      <c r="G1272" t="s">
        <v>2779</v>
      </c>
      <c r="H1272" s="3" t="s">
        <v>3837</v>
      </c>
      <c r="I1272" s="1">
        <v>4.0530002242182796E-40</v>
      </c>
      <c r="J1272" s="2">
        <v>0.3085</v>
      </c>
      <c r="K1272">
        <v>24</v>
      </c>
      <c r="L1272" t="s">
        <v>2780</v>
      </c>
      <c r="M1272" t="s">
        <v>7381</v>
      </c>
    </row>
    <row r="1273" spans="1:13" ht="117">
      <c r="A1273" t="s">
        <v>7409</v>
      </c>
      <c r="B1273" t="s">
        <v>7410</v>
      </c>
      <c r="C1273" s="5">
        <v>166.68075205400001</v>
      </c>
      <c r="D1273" s="5">
        <v>308.37711813453302</v>
      </c>
      <c r="E1273">
        <f t="shared" si="19"/>
        <v>0.5882672563316631</v>
      </c>
      <c r="F1273">
        <v>-0.76545635855557204</v>
      </c>
      <c r="G1273" t="s">
        <v>5004</v>
      </c>
      <c r="H1273" s="3" t="s">
        <v>5005</v>
      </c>
      <c r="I1273" s="1">
        <v>1.6272227521455899E-28</v>
      </c>
      <c r="J1273" s="2">
        <v>0.67249999999999999</v>
      </c>
      <c r="K1273">
        <v>20</v>
      </c>
      <c r="L1273" t="s">
        <v>5006</v>
      </c>
      <c r="M1273" t="s">
        <v>7381</v>
      </c>
    </row>
    <row r="1274" spans="1:13" ht="156">
      <c r="A1274" t="s">
        <v>7409</v>
      </c>
      <c r="B1274" t="s">
        <v>7410</v>
      </c>
      <c r="C1274" s="5">
        <v>266.80657103099998</v>
      </c>
      <c r="D1274" s="5">
        <v>2095.6710335277098</v>
      </c>
      <c r="E1274">
        <f t="shared" si="19"/>
        <v>0.58764698365583701</v>
      </c>
      <c r="F1274">
        <v>-0.76697834777209395</v>
      </c>
      <c r="G1274" t="s">
        <v>6306</v>
      </c>
      <c r="H1274" s="3" t="s">
        <v>6307</v>
      </c>
      <c r="I1274">
        <v>0</v>
      </c>
      <c r="J1274" s="2">
        <v>0.6</v>
      </c>
      <c r="K1274">
        <v>13</v>
      </c>
      <c r="L1274" t="s">
        <v>6308</v>
      </c>
      <c r="M1274" t="s">
        <v>6309</v>
      </c>
    </row>
    <row r="1275" spans="1:13" ht="65">
      <c r="A1275" t="s">
        <v>7409</v>
      </c>
      <c r="B1275" t="s">
        <v>7410</v>
      </c>
      <c r="C1275" s="5">
        <v>95.650088696699996</v>
      </c>
      <c r="D1275" s="5">
        <v>1593.84345892531</v>
      </c>
      <c r="E1275">
        <f t="shared" si="19"/>
        <v>0.58711241041087658</v>
      </c>
      <c r="F1275">
        <v>-0.768291342120765</v>
      </c>
      <c r="G1275" t="s">
        <v>4503</v>
      </c>
      <c r="H1275" s="3" t="s">
        <v>4972</v>
      </c>
      <c r="I1275" s="1">
        <v>1.9453974831864399E-71</v>
      </c>
      <c r="J1275" s="2">
        <v>0.40949999999999998</v>
      </c>
      <c r="K1275">
        <v>18</v>
      </c>
      <c r="L1275" t="s">
        <v>4485</v>
      </c>
      <c r="M1275" t="s">
        <v>7381</v>
      </c>
    </row>
    <row r="1276" spans="1:13" ht="26">
      <c r="A1276" t="s">
        <v>7409</v>
      </c>
      <c r="B1276" t="s">
        <v>7410</v>
      </c>
      <c r="C1276" s="5">
        <v>160.171844048</v>
      </c>
      <c r="D1276" s="5">
        <v>96.727122643157998</v>
      </c>
      <c r="E1276">
        <f t="shared" si="19"/>
        <v>0.58647912125014112</v>
      </c>
      <c r="F1276">
        <v>-0.76984834589196405</v>
      </c>
      <c r="G1276" t="s">
        <v>6159</v>
      </c>
      <c r="H1276" s="3" t="s">
        <v>6160</v>
      </c>
      <c r="I1276" s="1">
        <v>4.6818601830561401E-7</v>
      </c>
      <c r="J1276" s="2">
        <v>0.63</v>
      </c>
      <c r="K1276">
        <v>1</v>
      </c>
      <c r="L1276" t="s">
        <v>6161</v>
      </c>
    </row>
    <row r="1277" spans="1:13" ht="52">
      <c r="A1277" t="s">
        <v>7409</v>
      </c>
      <c r="B1277" t="s">
        <v>7410</v>
      </c>
      <c r="C1277" s="5">
        <v>188.63042899300001</v>
      </c>
      <c r="D1277" s="5">
        <v>118.482126578886</v>
      </c>
      <c r="E1277">
        <f t="shared" si="19"/>
        <v>0.58565934192814029</v>
      </c>
      <c r="F1277">
        <v>-0.77186635279552096</v>
      </c>
      <c r="G1277" t="s">
        <v>4872</v>
      </c>
      <c r="H1277" s="3" t="s">
        <v>4873</v>
      </c>
      <c r="I1277" s="1">
        <v>1.5280670115449601E-17</v>
      </c>
      <c r="J1277" s="2">
        <v>0.53749999999999998</v>
      </c>
      <c r="K1277">
        <v>5</v>
      </c>
      <c r="L1277" t="s">
        <v>4874</v>
      </c>
      <c r="M1277" t="s">
        <v>7381</v>
      </c>
    </row>
    <row r="1278" spans="1:13" ht="39">
      <c r="A1278" t="s">
        <v>7409</v>
      </c>
      <c r="B1278" t="s">
        <v>7410</v>
      </c>
      <c r="C1278" s="5">
        <v>181.76412749400001</v>
      </c>
      <c r="D1278" s="5">
        <v>55.8178739256957</v>
      </c>
      <c r="E1278">
        <f t="shared" si="19"/>
        <v>0.58561299174124626</v>
      </c>
      <c r="F1278">
        <v>-0.77198053492531105</v>
      </c>
      <c r="G1278" t="s">
        <v>6950</v>
      </c>
      <c r="H1278" s="3" t="s">
        <v>6932</v>
      </c>
      <c r="I1278" s="1">
        <v>7.0019512169430596E-54</v>
      </c>
      <c r="J1278" s="2">
        <v>0.48699999999999999</v>
      </c>
      <c r="K1278">
        <v>6</v>
      </c>
      <c r="L1278" t="s">
        <v>6933</v>
      </c>
      <c r="M1278" t="s">
        <v>7095</v>
      </c>
    </row>
    <row r="1279" spans="1:13" ht="26">
      <c r="A1279" t="s">
        <v>7409</v>
      </c>
      <c r="B1279" t="s">
        <v>7410</v>
      </c>
      <c r="C1279" s="5">
        <v>7382.71226028</v>
      </c>
      <c r="D1279" s="5">
        <v>325.55504327544401</v>
      </c>
      <c r="E1279">
        <f t="shared" si="19"/>
        <v>0.58546717534717052</v>
      </c>
      <c r="F1279">
        <v>-0.77233980766446697</v>
      </c>
      <c r="G1279" t="s">
        <v>3890</v>
      </c>
      <c r="H1279" s="3" t="s">
        <v>3891</v>
      </c>
      <c r="I1279" s="1">
        <v>1.88794679180863E-42</v>
      </c>
      <c r="J1279" s="2">
        <v>0.73350000000000004</v>
      </c>
      <c r="K1279">
        <v>10</v>
      </c>
      <c r="L1279" t="s">
        <v>3892</v>
      </c>
      <c r="M1279" t="s">
        <v>3893</v>
      </c>
    </row>
    <row r="1280" spans="1:13" ht="26">
      <c r="A1280" t="s">
        <v>7409</v>
      </c>
      <c r="B1280" t="s">
        <v>7410</v>
      </c>
      <c r="C1280" s="5">
        <v>409.49469959999999</v>
      </c>
      <c r="D1280" s="5">
        <v>226.64499801702701</v>
      </c>
      <c r="E1280">
        <f t="shared" si="19"/>
        <v>0.58536668660117175</v>
      </c>
      <c r="F1280">
        <v>-0.77258745102461401</v>
      </c>
      <c r="G1280" t="s">
        <v>4446</v>
      </c>
      <c r="H1280" s="3" t="s">
        <v>4447</v>
      </c>
      <c r="I1280" s="1">
        <v>8.3932054199287193E-40</v>
      </c>
      <c r="J1280" s="2">
        <v>0.55300000000000005</v>
      </c>
      <c r="K1280">
        <v>22</v>
      </c>
      <c r="L1280" t="s">
        <v>4429</v>
      </c>
      <c r="M1280" t="s">
        <v>7080</v>
      </c>
    </row>
    <row r="1281" spans="1:13" ht="26">
      <c r="A1281" t="s">
        <v>7409</v>
      </c>
      <c r="B1281" t="s">
        <v>7410</v>
      </c>
      <c r="C1281" s="5">
        <v>128.83929549800001</v>
      </c>
      <c r="D1281" s="5">
        <v>1331.0496521959701</v>
      </c>
      <c r="E1281">
        <f t="shared" si="19"/>
        <v>0.58434686653844548</v>
      </c>
      <c r="F1281">
        <v>-0.77510309208209505</v>
      </c>
      <c r="G1281" t="s">
        <v>2815</v>
      </c>
      <c r="H1281" s="3" t="s">
        <v>2816</v>
      </c>
      <c r="I1281">
        <v>0</v>
      </c>
      <c r="J1281" s="2">
        <v>0.68149999999999999</v>
      </c>
      <c r="K1281">
        <v>26</v>
      </c>
      <c r="L1281" t="s">
        <v>2817</v>
      </c>
      <c r="M1281" t="s">
        <v>2818</v>
      </c>
    </row>
    <row r="1282" spans="1:13" ht="156">
      <c r="A1282" t="s">
        <v>7409</v>
      </c>
      <c r="B1282" t="s">
        <v>7410</v>
      </c>
      <c r="C1282" s="5">
        <v>318.828172204</v>
      </c>
      <c r="D1282" s="5">
        <v>35.189598588026001</v>
      </c>
      <c r="E1282">
        <f t="shared" si="19"/>
        <v>0.58353633420004458</v>
      </c>
      <c r="F1282">
        <v>-0.77710560598433398</v>
      </c>
      <c r="G1282" t="s">
        <v>4003</v>
      </c>
      <c r="H1282" s="3" t="s">
        <v>7205</v>
      </c>
      <c r="I1282" s="1">
        <v>9.5809141462873502E-23</v>
      </c>
      <c r="J1282" s="2">
        <v>0.47142857142857097</v>
      </c>
      <c r="K1282">
        <v>3</v>
      </c>
      <c r="L1282" t="s">
        <v>4004</v>
      </c>
      <c r="M1282" t="s">
        <v>7381</v>
      </c>
    </row>
    <row r="1283" spans="1:13" ht="26">
      <c r="A1283" t="s">
        <v>7409</v>
      </c>
      <c r="B1283" t="s">
        <v>7410</v>
      </c>
      <c r="C1283" s="5">
        <v>802.13091303800002</v>
      </c>
      <c r="D1283" s="5">
        <v>66.706566856892195</v>
      </c>
      <c r="E1283">
        <f t="shared" si="19"/>
        <v>0.58242648913954675</v>
      </c>
      <c r="F1283">
        <v>-0.77985212313988495</v>
      </c>
      <c r="G1283" t="s">
        <v>3739</v>
      </c>
      <c r="H1283" s="3" t="s">
        <v>3740</v>
      </c>
      <c r="I1283" s="1">
        <v>4.8408443587017797E-21</v>
      </c>
      <c r="J1283" s="2">
        <v>0.46</v>
      </c>
      <c r="K1283">
        <v>6</v>
      </c>
      <c r="L1283" t="s">
        <v>3741</v>
      </c>
    </row>
    <row r="1284" spans="1:13" ht="78">
      <c r="A1284" t="s">
        <v>7409</v>
      </c>
      <c r="B1284" t="s">
        <v>7410</v>
      </c>
      <c r="C1284" s="5">
        <v>189.45296482399999</v>
      </c>
      <c r="D1284" s="5">
        <v>1649.92349094101</v>
      </c>
      <c r="E1284">
        <f t="shared" si="19"/>
        <v>0.58190649243962611</v>
      </c>
      <c r="F1284">
        <v>-0.78114075228979296</v>
      </c>
      <c r="G1284" t="s">
        <v>3905</v>
      </c>
      <c r="H1284" s="3" t="s">
        <v>3906</v>
      </c>
      <c r="I1284" s="1">
        <v>1.69141666557016E-26</v>
      </c>
      <c r="J1284" s="2">
        <v>0.41049999999999998</v>
      </c>
      <c r="K1284">
        <v>1</v>
      </c>
      <c r="L1284" t="s">
        <v>3907</v>
      </c>
      <c r="M1284" t="s">
        <v>7381</v>
      </c>
    </row>
    <row r="1285" spans="1:13" ht="39">
      <c r="A1285" t="s">
        <v>7409</v>
      </c>
      <c r="B1285" t="s">
        <v>7410</v>
      </c>
      <c r="C1285" s="5">
        <v>164.36539211900001</v>
      </c>
      <c r="D1285" s="5">
        <v>108.662090603612</v>
      </c>
      <c r="E1285">
        <f t="shared" si="19"/>
        <v>0.57997704143292894</v>
      </c>
      <c r="F1285">
        <v>-0.78593230303754402</v>
      </c>
      <c r="G1285" t="s">
        <v>6211</v>
      </c>
      <c r="H1285" s="3" t="s">
        <v>6212</v>
      </c>
      <c r="I1285" s="1">
        <v>1.9974964529713801E-24</v>
      </c>
      <c r="J1285" s="2">
        <v>0.52500000000000002</v>
      </c>
      <c r="K1285">
        <v>1</v>
      </c>
      <c r="L1285" t="s">
        <v>6213</v>
      </c>
      <c r="M1285" t="s">
        <v>7381</v>
      </c>
    </row>
    <row r="1286" spans="1:13" ht="26">
      <c r="A1286" t="s">
        <v>7409</v>
      </c>
      <c r="B1286" t="s">
        <v>7410</v>
      </c>
      <c r="C1286" s="5">
        <v>150.76583750500001</v>
      </c>
      <c r="D1286" s="5">
        <v>59.052667452306601</v>
      </c>
      <c r="E1286">
        <f t="shared" si="19"/>
        <v>0.57876790634175868</v>
      </c>
      <c r="F1286">
        <v>-0.78894317067720898</v>
      </c>
      <c r="G1286" t="s">
        <v>7376</v>
      </c>
      <c r="H1286" s="3" t="s">
        <v>7377</v>
      </c>
      <c r="I1286" s="1">
        <v>5.9101035814618601E-37</v>
      </c>
      <c r="J1286" s="2">
        <v>0.51349999999999996</v>
      </c>
      <c r="K1286">
        <v>20</v>
      </c>
      <c r="L1286" t="s">
        <v>7365</v>
      </c>
      <c r="M1286" t="s">
        <v>7381</v>
      </c>
    </row>
    <row r="1287" spans="1:13" ht="26">
      <c r="A1287" t="s">
        <v>7409</v>
      </c>
      <c r="B1287" t="s">
        <v>7410</v>
      </c>
      <c r="C1287" s="5">
        <v>114.728559819</v>
      </c>
      <c r="D1287" s="5">
        <v>321.20142195102198</v>
      </c>
      <c r="E1287">
        <f t="shared" si="19"/>
        <v>0.57860795559756251</v>
      </c>
      <c r="F1287">
        <v>-0.78934193507950201</v>
      </c>
      <c r="G1287" t="s">
        <v>5814</v>
      </c>
      <c r="H1287" s="3" t="s">
        <v>6886</v>
      </c>
      <c r="I1287" s="1">
        <v>7.3216426752620502E-153</v>
      </c>
      <c r="J1287" s="2">
        <v>0.99150000000000005</v>
      </c>
      <c r="K1287">
        <v>3</v>
      </c>
      <c r="L1287" t="s">
        <v>5815</v>
      </c>
      <c r="M1287" t="s">
        <v>7381</v>
      </c>
    </row>
    <row r="1288" spans="1:13" ht="39">
      <c r="A1288" t="s">
        <v>7409</v>
      </c>
      <c r="B1288" t="s">
        <v>7410</v>
      </c>
      <c r="C1288" s="5">
        <v>319.56099565199997</v>
      </c>
      <c r="D1288" s="5">
        <v>264.73026760791799</v>
      </c>
      <c r="E1288">
        <f t="shared" si="19"/>
        <v>0.57848298960568534</v>
      </c>
      <c r="F1288">
        <v>-0.78965355763295697</v>
      </c>
      <c r="G1288" t="s">
        <v>4824</v>
      </c>
      <c r="H1288" s="3" t="s">
        <v>4825</v>
      </c>
      <c r="I1288" s="1">
        <v>1.9783835426827398E-37</v>
      </c>
      <c r="J1288" s="2">
        <v>0.52449999999999997</v>
      </c>
      <c r="K1288">
        <v>4</v>
      </c>
      <c r="L1288" t="s">
        <v>4826</v>
      </c>
      <c r="M1288" t="s">
        <v>7381</v>
      </c>
    </row>
    <row r="1289" spans="1:13" ht="91">
      <c r="A1289" t="s">
        <v>7409</v>
      </c>
      <c r="B1289" t="s">
        <v>7410</v>
      </c>
      <c r="C1289" s="5">
        <v>150.80069671699999</v>
      </c>
      <c r="D1289" s="5">
        <v>611.572872126829</v>
      </c>
      <c r="E1289">
        <f t="shared" si="19"/>
        <v>0.57745891383072467</v>
      </c>
      <c r="F1289">
        <v>-0.79220979237825595</v>
      </c>
      <c r="G1289" t="s">
        <v>3263</v>
      </c>
      <c r="H1289" s="3" t="s">
        <v>3264</v>
      </c>
      <c r="I1289" s="1">
        <v>2.6997814918012898E-153</v>
      </c>
      <c r="J1289" s="2">
        <v>0.48199999999999998</v>
      </c>
      <c r="K1289">
        <v>2</v>
      </c>
      <c r="L1289" t="s">
        <v>3265</v>
      </c>
      <c r="M1289" t="s">
        <v>7381</v>
      </c>
    </row>
    <row r="1290" spans="1:13" ht="65">
      <c r="A1290" t="s">
        <v>7409</v>
      </c>
      <c r="B1290" t="s">
        <v>7410</v>
      </c>
      <c r="C1290" s="5">
        <v>211.277031986</v>
      </c>
      <c r="D1290" s="5">
        <v>424.94517328251999</v>
      </c>
      <c r="E1290">
        <f t="shared" si="19"/>
        <v>0.57714178454250697</v>
      </c>
      <c r="F1290">
        <v>-0.79300231028264001</v>
      </c>
      <c r="G1290" t="s">
        <v>5467</v>
      </c>
      <c r="H1290" s="3" t="s">
        <v>5468</v>
      </c>
      <c r="I1290" s="1">
        <v>4.3596820119385298E-20</v>
      </c>
      <c r="J1290" s="2">
        <v>0.47249999999999998</v>
      </c>
      <c r="K1290">
        <v>5</v>
      </c>
      <c r="L1290" t="s">
        <v>5446</v>
      </c>
      <c r="M1290" t="s">
        <v>7381</v>
      </c>
    </row>
    <row r="1291" spans="1:13" ht="39">
      <c r="A1291" t="s">
        <v>7409</v>
      </c>
      <c r="B1291" t="s">
        <v>7410</v>
      </c>
      <c r="C1291" s="5">
        <v>287.76842709599998</v>
      </c>
      <c r="D1291" s="5">
        <v>42.660546337933397</v>
      </c>
      <c r="E1291">
        <f t="shared" si="19"/>
        <v>0.57663755652285686</v>
      </c>
      <c r="F1291">
        <v>-0.79426329196925305</v>
      </c>
      <c r="G1291" t="s">
        <v>5331</v>
      </c>
      <c r="H1291" s="3" t="s">
        <v>5332</v>
      </c>
      <c r="I1291" s="1">
        <v>2.2139233287414299E-11</v>
      </c>
      <c r="J1291" s="2">
        <v>0.46272727272727199</v>
      </c>
      <c r="K1291">
        <v>7</v>
      </c>
      <c r="L1291" t="s">
        <v>5333</v>
      </c>
    </row>
    <row r="1292" spans="1:13" ht="26">
      <c r="A1292" t="s">
        <v>7409</v>
      </c>
      <c r="B1292" t="s">
        <v>7410</v>
      </c>
      <c r="C1292" s="5">
        <v>85.859932294499998</v>
      </c>
      <c r="D1292" s="5">
        <v>160.34570954972</v>
      </c>
      <c r="E1292">
        <f t="shared" si="19"/>
        <v>0.57663749183310131</v>
      </c>
      <c r="F1292">
        <v>-0.794263453817183</v>
      </c>
      <c r="G1292" t="s">
        <v>6497</v>
      </c>
      <c r="H1292" s="3" t="s">
        <v>6498</v>
      </c>
      <c r="I1292" s="1">
        <v>5.70572500216767E-24</v>
      </c>
      <c r="J1292" s="2">
        <v>0.52600000000000002</v>
      </c>
      <c r="K1292">
        <v>5</v>
      </c>
      <c r="L1292" t="s">
        <v>6499</v>
      </c>
      <c r="M1292" t="s">
        <v>7381</v>
      </c>
    </row>
    <row r="1293" spans="1:13" ht="39">
      <c r="A1293" t="s">
        <v>7409</v>
      </c>
      <c r="B1293" t="s">
        <v>7410</v>
      </c>
      <c r="C1293" s="5">
        <v>248.80070698200001</v>
      </c>
      <c r="D1293" s="5">
        <v>629.61164207281502</v>
      </c>
      <c r="E1293">
        <f t="shared" si="19"/>
        <v>0.57555894409418273</v>
      </c>
      <c r="F1293">
        <v>-0.79696440980049399</v>
      </c>
      <c r="G1293" t="s">
        <v>3503</v>
      </c>
      <c r="H1293" s="3" t="s">
        <v>3504</v>
      </c>
      <c r="I1293" s="1">
        <v>4.2768157146181498E-138</v>
      </c>
      <c r="J1293" s="2">
        <v>0.78400000000000003</v>
      </c>
      <c r="K1293">
        <v>30</v>
      </c>
      <c r="L1293" t="s">
        <v>5848</v>
      </c>
      <c r="M1293" t="s">
        <v>5849</v>
      </c>
    </row>
    <row r="1294" spans="1:13" ht="78">
      <c r="A1294" t="s">
        <v>7409</v>
      </c>
      <c r="B1294" t="s">
        <v>7410</v>
      </c>
      <c r="C1294" s="5">
        <v>350.76247214</v>
      </c>
      <c r="D1294" s="5">
        <v>47.2301563330454</v>
      </c>
      <c r="E1294">
        <f t="shared" si="19"/>
        <v>0.57471920262869614</v>
      </c>
      <c r="F1294">
        <v>-0.79907084130414197</v>
      </c>
      <c r="G1294" t="s">
        <v>7064</v>
      </c>
      <c r="H1294" s="3" t="s">
        <v>7065</v>
      </c>
      <c r="I1294" s="1">
        <v>5.8828208964118197E-19</v>
      </c>
      <c r="J1294" s="2">
        <v>0.434</v>
      </c>
      <c r="K1294">
        <v>4</v>
      </c>
      <c r="L1294" t="s">
        <v>7066</v>
      </c>
      <c r="M1294" t="s">
        <v>7381</v>
      </c>
    </row>
    <row r="1295" spans="1:13" ht="39">
      <c r="A1295" t="s">
        <v>7409</v>
      </c>
      <c r="B1295" t="s">
        <v>7410</v>
      </c>
      <c r="C1295" s="5">
        <v>235.96064945500001</v>
      </c>
      <c r="D1295" s="5">
        <v>50.4604476421082</v>
      </c>
      <c r="E1295">
        <f t="shared" si="19"/>
        <v>0.57468372114818478</v>
      </c>
      <c r="F1295">
        <v>-0.79915991182055401</v>
      </c>
      <c r="G1295" t="s">
        <v>4980</v>
      </c>
      <c r="H1295" s="3" t="s">
        <v>7129</v>
      </c>
      <c r="I1295" s="1">
        <v>4.65029120944593E-81</v>
      </c>
      <c r="J1295" s="2">
        <v>0.39350000000000002</v>
      </c>
      <c r="K1295">
        <v>16</v>
      </c>
      <c r="L1295" t="s">
        <v>4981</v>
      </c>
      <c r="M1295" t="s">
        <v>7381</v>
      </c>
    </row>
    <row r="1296" spans="1:13" ht="39">
      <c r="A1296" t="s">
        <v>7409</v>
      </c>
      <c r="B1296" t="s">
        <v>7410</v>
      </c>
      <c r="C1296" s="5">
        <v>120.087128362</v>
      </c>
      <c r="D1296" s="5">
        <v>351.68778178635898</v>
      </c>
      <c r="E1296">
        <f t="shared" si="19"/>
        <v>0.57377532146616705</v>
      </c>
      <c r="F1296">
        <v>-0.80144217690981201</v>
      </c>
      <c r="G1296" t="s">
        <v>6179</v>
      </c>
      <c r="H1296" s="3" t="s">
        <v>6180</v>
      </c>
      <c r="I1296" s="1">
        <v>8.7468379032264805E-40</v>
      </c>
      <c r="J1296" s="2">
        <v>0.54749999999999999</v>
      </c>
      <c r="K1296">
        <v>10</v>
      </c>
      <c r="L1296" t="s">
        <v>6181</v>
      </c>
      <c r="M1296" t="s">
        <v>7381</v>
      </c>
    </row>
    <row r="1297" spans="1:13">
      <c r="A1297" t="s">
        <v>7409</v>
      </c>
      <c r="B1297" t="s">
        <v>7410</v>
      </c>
      <c r="C1297" s="5">
        <v>56.516030884000003</v>
      </c>
      <c r="D1297" s="5">
        <v>159.482428738392</v>
      </c>
      <c r="E1297">
        <f t="shared" si="19"/>
        <v>0.57207852431571726</v>
      </c>
      <c r="F1297">
        <v>-0.80571490790891498</v>
      </c>
      <c r="G1297" t="s">
        <v>7279</v>
      </c>
      <c r="H1297" s="3" t="s">
        <v>7280</v>
      </c>
      <c r="I1297" s="1">
        <v>2.3237164322353999E-27</v>
      </c>
      <c r="J1297" s="2">
        <v>0.52600000000000002</v>
      </c>
      <c r="K1297">
        <v>2</v>
      </c>
      <c r="L1297" t="s">
        <v>7281</v>
      </c>
      <c r="M1297" t="s">
        <v>7381</v>
      </c>
    </row>
    <row r="1298" spans="1:13" ht="39">
      <c r="A1298" t="s">
        <v>7409</v>
      </c>
      <c r="B1298" t="s">
        <v>7410</v>
      </c>
      <c r="C1298" s="5">
        <v>148.74508987600001</v>
      </c>
      <c r="D1298" s="5">
        <v>78.246331151122007</v>
      </c>
      <c r="E1298">
        <f t="shared" si="19"/>
        <v>0.57172060205372099</v>
      </c>
      <c r="F1298">
        <v>-0.80661781590623005</v>
      </c>
      <c r="G1298" t="s">
        <v>6848</v>
      </c>
      <c r="H1298" s="3" t="s">
        <v>6849</v>
      </c>
      <c r="I1298" s="1">
        <v>4.4025195074185703E-22</v>
      </c>
      <c r="J1298" s="2">
        <v>0.48</v>
      </c>
      <c r="K1298">
        <v>5</v>
      </c>
      <c r="L1298" t="s">
        <v>6850</v>
      </c>
    </row>
    <row r="1299" spans="1:13" ht="65">
      <c r="A1299" t="s">
        <v>7409</v>
      </c>
      <c r="B1299" t="s">
        <v>7410</v>
      </c>
      <c r="C1299" s="5">
        <v>282.20353568799999</v>
      </c>
      <c r="D1299" s="5">
        <v>45.395165962172598</v>
      </c>
      <c r="E1299">
        <f t="shared" si="19"/>
        <v>0.5696171332873079</v>
      </c>
      <c r="F1299">
        <v>-0.81193555367980996</v>
      </c>
      <c r="G1299" t="s">
        <v>2891</v>
      </c>
      <c r="H1299" s="3" t="s">
        <v>3955</v>
      </c>
      <c r="I1299" s="1">
        <v>3.96957905201185E-38</v>
      </c>
      <c r="J1299" s="2">
        <v>0.48249999999999998</v>
      </c>
      <c r="K1299">
        <v>9</v>
      </c>
      <c r="L1299" t="s">
        <v>2892</v>
      </c>
      <c r="M1299" t="s">
        <v>7343</v>
      </c>
    </row>
    <row r="1300" spans="1:13" ht="26">
      <c r="A1300" t="s">
        <v>7409</v>
      </c>
      <c r="B1300" t="s">
        <v>7410</v>
      </c>
      <c r="C1300" s="5">
        <v>100.090679056</v>
      </c>
      <c r="D1300" s="5">
        <v>148.37223625214199</v>
      </c>
      <c r="E1300">
        <f t="shared" si="19"/>
        <v>0.56777623083527529</v>
      </c>
      <c r="F1300">
        <v>-0.81660564098858501</v>
      </c>
      <c r="G1300" t="s">
        <v>5555</v>
      </c>
      <c r="H1300" s="3" t="s">
        <v>5556</v>
      </c>
      <c r="I1300" s="1">
        <v>1.6271821699856099E-65</v>
      </c>
      <c r="J1300" s="2">
        <v>0.91049999999999998</v>
      </c>
      <c r="K1300">
        <v>15</v>
      </c>
      <c r="L1300" t="s">
        <v>5557</v>
      </c>
      <c r="M1300" t="s">
        <v>7381</v>
      </c>
    </row>
    <row r="1301" spans="1:13" ht="39">
      <c r="A1301" t="s">
        <v>7409</v>
      </c>
      <c r="B1301" t="s">
        <v>7410</v>
      </c>
      <c r="C1301" s="5">
        <v>253.453458625</v>
      </c>
      <c r="D1301" s="5">
        <v>50.303356422926299</v>
      </c>
      <c r="E1301">
        <f t="shared" si="19"/>
        <v>0.56772646602403143</v>
      </c>
      <c r="F1301">
        <v>-0.81673209678060898</v>
      </c>
      <c r="G1301" t="s">
        <v>6120</v>
      </c>
      <c r="H1301" s="3" t="s">
        <v>6121</v>
      </c>
      <c r="I1301" s="1">
        <v>5.8688916130523901E-56</v>
      </c>
      <c r="J1301" s="2">
        <v>0.59799999999999998</v>
      </c>
      <c r="K1301">
        <v>17</v>
      </c>
      <c r="L1301" t="s">
        <v>6099</v>
      </c>
      <c r="M1301" t="s">
        <v>6100</v>
      </c>
    </row>
    <row r="1302" spans="1:13" ht="52">
      <c r="A1302" t="s">
        <v>7409</v>
      </c>
      <c r="B1302" t="s">
        <v>7410</v>
      </c>
      <c r="C1302" s="5">
        <v>130.60126623900001</v>
      </c>
      <c r="D1302" s="5">
        <v>200.83690011943099</v>
      </c>
      <c r="E1302">
        <f t="shared" si="19"/>
        <v>0.56695803527143429</v>
      </c>
      <c r="F1302">
        <v>-0.81868614022484798</v>
      </c>
      <c r="G1302" t="s">
        <v>3052</v>
      </c>
      <c r="H1302" s="3" t="s">
        <v>7348</v>
      </c>
      <c r="I1302" s="1">
        <v>4.5858582120498098E-46</v>
      </c>
      <c r="J1302" s="2">
        <v>0.51500000000000001</v>
      </c>
      <c r="K1302">
        <v>5</v>
      </c>
      <c r="L1302" t="s">
        <v>3053</v>
      </c>
      <c r="M1302" t="s">
        <v>7381</v>
      </c>
    </row>
    <row r="1303" spans="1:13">
      <c r="A1303" t="s">
        <v>7409</v>
      </c>
      <c r="B1303" t="s">
        <v>7410</v>
      </c>
      <c r="C1303" s="5">
        <v>240.922938426</v>
      </c>
      <c r="D1303" s="5">
        <v>205.424386283388</v>
      </c>
      <c r="E1303">
        <f t="shared" si="19"/>
        <v>0.56593095651754199</v>
      </c>
      <c r="F1303">
        <v>-0.82130203964932602</v>
      </c>
      <c r="G1303" t="s">
        <v>4181</v>
      </c>
      <c r="H1303" s="3" t="s">
        <v>5854</v>
      </c>
      <c r="I1303">
        <v>0</v>
      </c>
      <c r="J1303" s="2">
        <v>0.96899999999999997</v>
      </c>
      <c r="K1303">
        <v>25</v>
      </c>
      <c r="L1303" t="s">
        <v>4182</v>
      </c>
      <c r="M1303" t="s">
        <v>7148</v>
      </c>
    </row>
    <row r="1304" spans="1:13" ht="39">
      <c r="A1304" t="s">
        <v>7409</v>
      </c>
      <c r="B1304" t="s">
        <v>7410</v>
      </c>
      <c r="C1304" s="5">
        <v>466.16354768000002</v>
      </c>
      <c r="D1304" s="5">
        <v>879.09433140128203</v>
      </c>
      <c r="E1304">
        <f t="shared" si="19"/>
        <v>0.5658405672967457</v>
      </c>
      <c r="F1304">
        <v>-0.82153248206305696</v>
      </c>
      <c r="G1304" t="s">
        <v>5407</v>
      </c>
      <c r="H1304" s="3" t="s">
        <v>5408</v>
      </c>
      <c r="I1304">
        <v>0</v>
      </c>
      <c r="J1304" s="2">
        <v>0.99099999999999999</v>
      </c>
      <c r="K1304">
        <v>27</v>
      </c>
      <c r="L1304" t="s">
        <v>6105</v>
      </c>
      <c r="M1304" t="s">
        <v>7381</v>
      </c>
    </row>
    <row r="1305" spans="1:13" ht="26">
      <c r="A1305" t="s">
        <v>7409</v>
      </c>
      <c r="B1305" t="s">
        <v>7410</v>
      </c>
      <c r="C1305" s="5">
        <v>133.005766674</v>
      </c>
      <c r="D1305" s="5">
        <v>120.190733421904</v>
      </c>
      <c r="E1305">
        <f t="shared" si="19"/>
        <v>0.56546656548067797</v>
      </c>
      <c r="F1305">
        <v>-0.82248637083357401</v>
      </c>
      <c r="G1305" t="s">
        <v>5690</v>
      </c>
      <c r="H1305" s="3" t="s">
        <v>5691</v>
      </c>
      <c r="I1305" s="1">
        <v>1.9831260894173601E-9</v>
      </c>
      <c r="J1305" s="2">
        <v>0.57999999999999996</v>
      </c>
      <c r="K1305">
        <v>6</v>
      </c>
      <c r="L1305" t="s">
        <v>5692</v>
      </c>
      <c r="M1305" t="s">
        <v>7381</v>
      </c>
    </row>
    <row r="1306" spans="1:13" ht="26">
      <c r="A1306" t="s">
        <v>7409</v>
      </c>
      <c r="B1306" t="s">
        <v>7410</v>
      </c>
      <c r="C1306" s="5">
        <v>95.959072848800005</v>
      </c>
      <c r="D1306" s="5">
        <v>89.723332207793106</v>
      </c>
      <c r="E1306">
        <f t="shared" ref="E1306:E1369" si="20">2^F1306</f>
        <v>0.56533223784048414</v>
      </c>
      <c r="F1306">
        <v>-0.822829126451469</v>
      </c>
      <c r="G1306" t="s">
        <v>5187</v>
      </c>
      <c r="H1306" s="3" t="s">
        <v>5188</v>
      </c>
      <c r="I1306" s="1">
        <v>2.0019245040441801E-8</v>
      </c>
      <c r="J1306" s="2">
        <v>0.55000000000000004</v>
      </c>
      <c r="K1306">
        <v>3</v>
      </c>
      <c r="L1306" t="s">
        <v>5189</v>
      </c>
    </row>
    <row r="1307" spans="1:13" ht="39">
      <c r="A1307" t="s">
        <v>7409</v>
      </c>
      <c r="B1307" t="s">
        <v>7410</v>
      </c>
      <c r="C1307" s="5">
        <v>89.350696366999998</v>
      </c>
      <c r="D1307" s="5">
        <v>130.63946189493899</v>
      </c>
      <c r="E1307">
        <f t="shared" si="20"/>
        <v>0.56510580984219161</v>
      </c>
      <c r="F1307">
        <v>-0.82340707330188401</v>
      </c>
      <c r="G1307" t="s">
        <v>6784</v>
      </c>
      <c r="H1307" s="3" t="s">
        <v>7345</v>
      </c>
      <c r="I1307" s="1">
        <v>1.71444831779157E-22</v>
      </c>
      <c r="J1307" s="2">
        <v>0.52</v>
      </c>
      <c r="K1307">
        <v>4</v>
      </c>
      <c r="L1307" t="s">
        <v>6785</v>
      </c>
    </row>
    <row r="1308" spans="1:13">
      <c r="A1308" t="s">
        <v>7409</v>
      </c>
      <c r="B1308" t="s">
        <v>7410</v>
      </c>
      <c r="C1308" s="5">
        <v>207.18924844700001</v>
      </c>
      <c r="D1308" s="5">
        <v>195.74457233789599</v>
      </c>
      <c r="E1308">
        <f t="shared" si="20"/>
        <v>0.56499907318304399</v>
      </c>
      <c r="F1308">
        <v>-0.82367959393532997</v>
      </c>
      <c r="G1308" t="s">
        <v>5455</v>
      </c>
      <c r="H1308" s="3" t="s">
        <v>5456</v>
      </c>
      <c r="I1308" s="1">
        <v>1.91464559038936E-31</v>
      </c>
      <c r="J1308" s="2">
        <v>0.58699999999999997</v>
      </c>
      <c r="K1308">
        <v>8</v>
      </c>
      <c r="L1308" t="s">
        <v>5457</v>
      </c>
      <c r="M1308" t="s">
        <v>7381</v>
      </c>
    </row>
    <row r="1309" spans="1:13" ht="26">
      <c r="A1309" t="s">
        <v>7409</v>
      </c>
      <c r="B1309" t="s">
        <v>7410</v>
      </c>
      <c r="C1309" s="5">
        <v>182.68454930600001</v>
      </c>
      <c r="D1309" s="5">
        <v>139.24136798806899</v>
      </c>
      <c r="E1309">
        <f t="shared" si="20"/>
        <v>0.5642436776532308</v>
      </c>
      <c r="F1309">
        <v>-0.825609746768314</v>
      </c>
      <c r="G1309" t="s">
        <v>2909</v>
      </c>
      <c r="H1309" s="3" t="s">
        <v>2910</v>
      </c>
      <c r="I1309" s="1">
        <v>3.49549320772564E-43</v>
      </c>
      <c r="J1309" s="2">
        <v>0.60799999999999998</v>
      </c>
      <c r="K1309">
        <v>3</v>
      </c>
      <c r="L1309" t="s">
        <v>7136</v>
      </c>
    </row>
    <row r="1310" spans="1:13" ht="26">
      <c r="A1310" t="s">
        <v>7409</v>
      </c>
      <c r="B1310" t="s">
        <v>7410</v>
      </c>
      <c r="C1310" s="5">
        <v>1458.96731873</v>
      </c>
      <c r="D1310" s="5">
        <v>44.021679159971796</v>
      </c>
      <c r="E1310">
        <f t="shared" si="20"/>
        <v>0.56411916618330826</v>
      </c>
      <c r="F1310">
        <v>-0.82592814094781297</v>
      </c>
      <c r="G1310" t="s">
        <v>6086</v>
      </c>
      <c r="H1310" s="3" t="s">
        <v>6087</v>
      </c>
      <c r="I1310" s="1">
        <v>2.5717993030920898E-22</v>
      </c>
      <c r="J1310" s="2">
        <v>0.91449999999999998</v>
      </c>
      <c r="K1310">
        <v>17</v>
      </c>
      <c r="L1310" t="s">
        <v>6088</v>
      </c>
      <c r="M1310" t="s">
        <v>7381</v>
      </c>
    </row>
    <row r="1311" spans="1:13" ht="26">
      <c r="A1311" t="s">
        <v>7409</v>
      </c>
      <c r="B1311" t="s">
        <v>7410</v>
      </c>
      <c r="C1311" s="5">
        <v>316.249071507</v>
      </c>
      <c r="D1311" s="5">
        <v>243.39586479582599</v>
      </c>
      <c r="E1311">
        <f t="shared" si="20"/>
        <v>0.56297171451488048</v>
      </c>
      <c r="F1311">
        <v>-0.82886565633716602</v>
      </c>
      <c r="G1311" t="s">
        <v>3313</v>
      </c>
      <c r="H1311" s="3" t="s">
        <v>3314</v>
      </c>
      <c r="I1311" s="1">
        <v>9.7938871074751901E-60</v>
      </c>
      <c r="J1311" s="2">
        <v>0.45250000000000001</v>
      </c>
      <c r="K1311">
        <v>18</v>
      </c>
      <c r="L1311" t="s">
        <v>3315</v>
      </c>
      <c r="M1311" t="s">
        <v>7381</v>
      </c>
    </row>
    <row r="1312" spans="1:13" ht="104">
      <c r="A1312" t="s">
        <v>7409</v>
      </c>
      <c r="B1312" t="s">
        <v>7410</v>
      </c>
      <c r="C1312" s="5">
        <v>97.026580062899995</v>
      </c>
      <c r="D1312" s="5">
        <v>4789.0825015049904</v>
      </c>
      <c r="E1312">
        <f t="shared" si="20"/>
        <v>0.56247558883367554</v>
      </c>
      <c r="F1312">
        <v>-0.83013760946045501</v>
      </c>
      <c r="G1312" t="s">
        <v>3260</v>
      </c>
      <c r="H1312" s="3" t="s">
        <v>3261</v>
      </c>
      <c r="I1312">
        <v>0</v>
      </c>
      <c r="J1312" s="2">
        <v>0.94499999999999995</v>
      </c>
      <c r="K1312">
        <v>15</v>
      </c>
      <c r="L1312" t="s">
        <v>3262</v>
      </c>
      <c r="M1312" t="s">
        <v>7381</v>
      </c>
    </row>
    <row r="1313" spans="1:13" ht="26">
      <c r="A1313" t="s">
        <v>7409</v>
      </c>
      <c r="B1313" t="s">
        <v>7410</v>
      </c>
      <c r="C1313" s="5">
        <v>106.36362580700001</v>
      </c>
      <c r="D1313" s="5">
        <v>84.897545676867693</v>
      </c>
      <c r="E1313">
        <f t="shared" si="20"/>
        <v>0.56199384816083886</v>
      </c>
      <c r="F1313">
        <v>-0.83137375674796898</v>
      </c>
      <c r="G1313" t="s">
        <v>3944</v>
      </c>
      <c r="H1313" s="3" t="s">
        <v>3945</v>
      </c>
      <c r="I1313" s="1">
        <v>2.6095184686611801E-51</v>
      </c>
      <c r="J1313" s="2">
        <v>0.58850000000000002</v>
      </c>
      <c r="K1313">
        <v>11</v>
      </c>
      <c r="L1313" t="s">
        <v>3946</v>
      </c>
      <c r="M1313" t="s">
        <v>7080</v>
      </c>
    </row>
    <row r="1314" spans="1:13" ht="26">
      <c r="A1314" t="s">
        <v>7409</v>
      </c>
      <c r="B1314" t="s">
        <v>7410</v>
      </c>
      <c r="C1314" s="5">
        <v>203.98119320800001</v>
      </c>
      <c r="D1314" s="5">
        <v>186.58863211204601</v>
      </c>
      <c r="E1314">
        <f t="shared" si="20"/>
        <v>0.56110235765808791</v>
      </c>
      <c r="F1314">
        <v>-0.83366412010381097</v>
      </c>
      <c r="G1314" t="s">
        <v>6501</v>
      </c>
      <c r="H1314" s="3" t="s">
        <v>6502</v>
      </c>
      <c r="I1314" s="1">
        <v>9.3545097759401294E-9</v>
      </c>
      <c r="J1314" s="2">
        <v>0.499</v>
      </c>
      <c r="K1314">
        <v>18</v>
      </c>
      <c r="L1314" t="s">
        <v>6526</v>
      </c>
      <c r="M1314" t="s">
        <v>7381</v>
      </c>
    </row>
    <row r="1315" spans="1:13" ht="52">
      <c r="A1315" t="s">
        <v>7409</v>
      </c>
      <c r="B1315" t="s">
        <v>7410</v>
      </c>
      <c r="C1315" s="5">
        <v>236.22014515500001</v>
      </c>
      <c r="D1315" s="5">
        <v>61.430262913051401</v>
      </c>
      <c r="E1315">
        <f t="shared" si="20"/>
        <v>0.56093151018243581</v>
      </c>
      <c r="F1315">
        <v>-0.83410346657068901</v>
      </c>
      <c r="G1315" t="s">
        <v>4868</v>
      </c>
      <c r="H1315" s="3" t="s">
        <v>4869</v>
      </c>
      <c r="I1315" s="1">
        <v>9.99809812566197E-103</v>
      </c>
      <c r="J1315" s="2">
        <v>0.60090909090908995</v>
      </c>
      <c r="K1315">
        <v>8</v>
      </c>
      <c r="L1315" t="s">
        <v>4870</v>
      </c>
      <c r="M1315" t="s">
        <v>4871</v>
      </c>
    </row>
    <row r="1316" spans="1:13" ht="39">
      <c r="A1316" t="s">
        <v>7409</v>
      </c>
      <c r="B1316" t="s">
        <v>7410</v>
      </c>
      <c r="C1316" s="5">
        <v>391.81834524599998</v>
      </c>
      <c r="D1316" s="5">
        <v>79.437796224979195</v>
      </c>
      <c r="E1316">
        <f t="shared" si="20"/>
        <v>0.56025890922283827</v>
      </c>
      <c r="F1316">
        <v>-0.83583440926965902</v>
      </c>
      <c r="G1316" t="s">
        <v>5636</v>
      </c>
      <c r="H1316" s="3" t="s">
        <v>5637</v>
      </c>
      <c r="I1316" s="1">
        <v>9.4271359491547292E-78</v>
      </c>
      <c r="J1316" s="2">
        <v>0.53200000000000003</v>
      </c>
      <c r="K1316">
        <v>18</v>
      </c>
      <c r="L1316" t="s">
        <v>5638</v>
      </c>
      <c r="M1316" t="s">
        <v>5639</v>
      </c>
    </row>
    <row r="1317" spans="1:13" ht="78">
      <c r="A1317" t="s">
        <v>7409</v>
      </c>
      <c r="B1317" t="s">
        <v>7410</v>
      </c>
      <c r="C1317" s="5">
        <v>158.28517708999999</v>
      </c>
      <c r="D1317" s="5">
        <v>198.25642410652699</v>
      </c>
      <c r="E1317">
        <f t="shared" si="20"/>
        <v>0.55990126193773349</v>
      </c>
      <c r="F1317">
        <v>-0.83675566320356098</v>
      </c>
      <c r="G1317" t="s">
        <v>3212</v>
      </c>
      <c r="H1317" s="3" t="s">
        <v>3203</v>
      </c>
      <c r="I1317" s="1">
        <v>1.9012986793379799E-50</v>
      </c>
      <c r="J1317" s="2">
        <v>0.54349999999999998</v>
      </c>
      <c r="K1317">
        <v>91</v>
      </c>
      <c r="L1317" t="s">
        <v>3190</v>
      </c>
      <c r="M1317" t="s">
        <v>7018</v>
      </c>
    </row>
    <row r="1318" spans="1:13" ht="52">
      <c r="A1318" t="s">
        <v>7409</v>
      </c>
      <c r="B1318" t="s">
        <v>7410</v>
      </c>
      <c r="C1318" s="5">
        <v>296.68659010099998</v>
      </c>
      <c r="D1318" s="5">
        <v>42.456374944112603</v>
      </c>
      <c r="E1318">
        <f t="shared" si="20"/>
        <v>0.5593181774676228</v>
      </c>
      <c r="F1318">
        <v>-0.83825887717561398</v>
      </c>
      <c r="G1318" t="s">
        <v>5657</v>
      </c>
      <c r="H1318" s="3" t="s">
        <v>5658</v>
      </c>
      <c r="I1318" s="1">
        <v>2.8451290351588202E-7</v>
      </c>
      <c r="J1318" s="2">
        <v>0.53500000000000003</v>
      </c>
      <c r="K1318">
        <v>9</v>
      </c>
      <c r="L1318" t="s">
        <v>5659</v>
      </c>
    </row>
    <row r="1319" spans="1:13">
      <c r="A1319" t="s">
        <v>7409</v>
      </c>
      <c r="B1319" t="s">
        <v>7410</v>
      </c>
      <c r="C1319" s="5">
        <v>183.55376257899999</v>
      </c>
      <c r="D1319" s="5">
        <v>954.74267374705801</v>
      </c>
      <c r="E1319">
        <f t="shared" si="20"/>
        <v>0.55847052975381795</v>
      </c>
      <c r="F1319">
        <v>-0.84044694255798702</v>
      </c>
      <c r="G1319" t="s">
        <v>2936</v>
      </c>
      <c r="H1319" s="3" t="s">
        <v>2937</v>
      </c>
      <c r="I1319" s="1">
        <v>1.7400804905209901E-21</v>
      </c>
      <c r="J1319" s="2">
        <v>0.46850000000000003</v>
      </c>
      <c r="K1319">
        <v>1</v>
      </c>
      <c r="L1319" t="s">
        <v>6868</v>
      </c>
      <c r="M1319" t="s">
        <v>7381</v>
      </c>
    </row>
    <row r="1320" spans="1:13" ht="52">
      <c r="A1320" t="s">
        <v>7409</v>
      </c>
      <c r="B1320" t="s">
        <v>7410</v>
      </c>
      <c r="C1320" s="5">
        <v>126.864113471</v>
      </c>
      <c r="D1320" s="5">
        <v>69.634442833677397</v>
      </c>
      <c r="E1320">
        <f t="shared" si="20"/>
        <v>0.55724747419159715</v>
      </c>
      <c r="F1320">
        <v>-0.843609922620846</v>
      </c>
      <c r="G1320" t="s">
        <v>4986</v>
      </c>
      <c r="H1320" s="3" t="s">
        <v>4987</v>
      </c>
      <c r="I1320" s="1">
        <v>5.6938057725390397E-36</v>
      </c>
      <c r="J1320" s="2">
        <v>0.60350000000000004</v>
      </c>
      <c r="K1320">
        <v>25</v>
      </c>
      <c r="L1320" t="s">
        <v>4988</v>
      </c>
      <c r="M1320" t="s">
        <v>7381</v>
      </c>
    </row>
    <row r="1321" spans="1:13" ht="39">
      <c r="A1321" t="s">
        <v>7409</v>
      </c>
      <c r="B1321" t="s">
        <v>7410</v>
      </c>
      <c r="C1321" s="5">
        <v>138.95360198099999</v>
      </c>
      <c r="D1321" s="5">
        <v>377.87095115952599</v>
      </c>
      <c r="E1321">
        <f t="shared" si="20"/>
        <v>0.55578145185117911</v>
      </c>
      <c r="F1321">
        <v>-0.84741040674837897</v>
      </c>
      <c r="G1321" t="s">
        <v>6842</v>
      </c>
      <c r="H1321" s="3" t="s">
        <v>6843</v>
      </c>
      <c r="I1321" s="1">
        <v>4.2309719140625898E-31</v>
      </c>
      <c r="J1321" s="2">
        <v>0.472727272727272</v>
      </c>
      <c r="K1321">
        <v>6</v>
      </c>
      <c r="L1321" t="s">
        <v>6844</v>
      </c>
      <c r="M1321" t="s">
        <v>7381</v>
      </c>
    </row>
    <row r="1322" spans="1:13" ht="104">
      <c r="A1322" t="s">
        <v>7409</v>
      </c>
      <c r="B1322" t="s">
        <v>7410</v>
      </c>
      <c r="C1322" s="5">
        <v>167.125118469</v>
      </c>
      <c r="D1322" s="5">
        <v>56.749675171657401</v>
      </c>
      <c r="E1322">
        <f t="shared" si="20"/>
        <v>0.55534218330765905</v>
      </c>
      <c r="F1322">
        <v>-0.84855110893905805</v>
      </c>
      <c r="G1322" t="s">
        <v>2859</v>
      </c>
      <c r="H1322" s="3" t="s">
        <v>2842</v>
      </c>
      <c r="I1322" s="1">
        <v>2.5417615249793998E-47</v>
      </c>
      <c r="J1322" s="2">
        <v>0.56399999999999995</v>
      </c>
      <c r="K1322">
        <v>18</v>
      </c>
      <c r="L1322" t="s">
        <v>2843</v>
      </c>
      <c r="M1322" t="s">
        <v>7080</v>
      </c>
    </row>
    <row r="1323" spans="1:13" ht="26">
      <c r="A1323" t="s">
        <v>7409</v>
      </c>
      <c r="B1323" t="s">
        <v>7410</v>
      </c>
      <c r="C1323" s="5">
        <v>151.25840792599999</v>
      </c>
      <c r="D1323" s="5">
        <v>1034.1630199288199</v>
      </c>
      <c r="E1323">
        <f t="shared" si="20"/>
        <v>0.55516769359241358</v>
      </c>
      <c r="F1323">
        <v>-0.84900447807008295</v>
      </c>
      <c r="G1323" t="s">
        <v>6885</v>
      </c>
      <c r="H1323" s="3" t="s">
        <v>6886</v>
      </c>
      <c r="I1323" s="1">
        <v>1.6903446923592801E-113</v>
      </c>
      <c r="J1323" s="2">
        <v>0.753</v>
      </c>
      <c r="K1323">
        <v>21</v>
      </c>
      <c r="L1323" t="s">
        <v>6865</v>
      </c>
      <c r="M1323" t="s">
        <v>7381</v>
      </c>
    </row>
    <row r="1324" spans="1:13" ht="65">
      <c r="A1324" t="s">
        <v>7409</v>
      </c>
      <c r="B1324" t="s">
        <v>7410</v>
      </c>
      <c r="C1324" s="5">
        <v>144.28797799899999</v>
      </c>
      <c r="D1324" s="5">
        <v>46.100704809722401</v>
      </c>
      <c r="E1324">
        <f t="shared" si="20"/>
        <v>0.55407902365856454</v>
      </c>
      <c r="F1324">
        <v>-0.85183634440711897</v>
      </c>
      <c r="G1324" t="s">
        <v>4135</v>
      </c>
      <c r="H1324" s="3" t="s">
        <v>4136</v>
      </c>
      <c r="I1324" s="1">
        <v>9.8591264662604299E-88</v>
      </c>
      <c r="J1324" s="2">
        <v>0.58250000000000002</v>
      </c>
      <c r="K1324">
        <v>67</v>
      </c>
      <c r="L1324" t="s">
        <v>4124</v>
      </c>
      <c r="M1324" t="s">
        <v>7381</v>
      </c>
    </row>
    <row r="1325" spans="1:13" ht="26">
      <c r="A1325" t="s">
        <v>7409</v>
      </c>
      <c r="B1325" t="s">
        <v>7410</v>
      </c>
      <c r="C1325" s="5">
        <v>240.79307143899999</v>
      </c>
      <c r="D1325" s="5">
        <v>1333.0587529740201</v>
      </c>
      <c r="E1325">
        <f t="shared" si="20"/>
        <v>0.55350551948196558</v>
      </c>
      <c r="F1325">
        <v>-0.85333039144953704</v>
      </c>
      <c r="G1325" t="s">
        <v>3115</v>
      </c>
      <c r="H1325" s="3" t="s">
        <v>3116</v>
      </c>
      <c r="I1325" s="1">
        <v>2.6350754421296601E-26</v>
      </c>
      <c r="J1325" s="2">
        <v>0.69666666666666599</v>
      </c>
      <c r="K1325">
        <v>6</v>
      </c>
      <c r="L1325" t="s">
        <v>3117</v>
      </c>
    </row>
    <row r="1326" spans="1:13" ht="65">
      <c r="A1326" t="s">
        <v>7409</v>
      </c>
      <c r="B1326" t="s">
        <v>7410</v>
      </c>
      <c r="C1326" s="5">
        <v>173.657337923</v>
      </c>
      <c r="D1326" s="5">
        <v>406.94288097379501</v>
      </c>
      <c r="E1326">
        <f t="shared" si="20"/>
        <v>0.55337748148569088</v>
      </c>
      <c r="F1326">
        <v>-0.85366415713738897</v>
      </c>
      <c r="G1326" t="s">
        <v>7272</v>
      </c>
      <c r="H1326" s="3" t="s">
        <v>7253</v>
      </c>
      <c r="I1326" s="1">
        <v>3.5344856283732601E-35</v>
      </c>
      <c r="J1326" s="2">
        <v>0.51</v>
      </c>
      <c r="K1326">
        <v>16</v>
      </c>
      <c r="L1326" t="s">
        <v>7254</v>
      </c>
      <c r="M1326" t="s">
        <v>7381</v>
      </c>
    </row>
    <row r="1327" spans="1:13" ht="26">
      <c r="A1327" t="s">
        <v>7409</v>
      </c>
      <c r="B1327" t="s">
        <v>7410</v>
      </c>
      <c r="C1327" s="5">
        <v>141.63954665200001</v>
      </c>
      <c r="D1327" s="5">
        <v>13969.771499419399</v>
      </c>
      <c r="E1327">
        <f t="shared" si="20"/>
        <v>0.55303328217895731</v>
      </c>
      <c r="F1327">
        <v>-0.85456178876793598</v>
      </c>
      <c r="G1327" t="s">
        <v>3643</v>
      </c>
      <c r="H1327" s="3" t="s">
        <v>3644</v>
      </c>
      <c r="I1327" s="1">
        <v>1.36325203726741E-45</v>
      </c>
      <c r="J1327" s="2">
        <v>0.66649999999999998</v>
      </c>
      <c r="K1327">
        <v>23</v>
      </c>
      <c r="L1327" t="s">
        <v>3645</v>
      </c>
      <c r="M1327" t="s">
        <v>7381</v>
      </c>
    </row>
    <row r="1328" spans="1:13" ht="78">
      <c r="A1328" t="s">
        <v>7409</v>
      </c>
      <c r="B1328" t="s">
        <v>7410</v>
      </c>
      <c r="C1328" s="5">
        <v>136.388257565</v>
      </c>
      <c r="D1328" s="5">
        <v>378.68289114942002</v>
      </c>
      <c r="E1328">
        <f t="shared" si="20"/>
        <v>0.55300668200828151</v>
      </c>
      <c r="F1328">
        <v>-0.85463118216342004</v>
      </c>
      <c r="G1328" t="s">
        <v>2832</v>
      </c>
      <c r="H1328" s="3" t="s">
        <v>2833</v>
      </c>
      <c r="I1328" s="1">
        <v>7.4996209903996498E-110</v>
      </c>
      <c r="J1328" s="2">
        <v>0.50600000000000001</v>
      </c>
      <c r="K1328">
        <v>26</v>
      </c>
      <c r="L1328" t="s">
        <v>2822</v>
      </c>
      <c r="M1328" t="s">
        <v>7381</v>
      </c>
    </row>
    <row r="1329" spans="1:13" ht="39">
      <c r="A1329" t="s">
        <v>7409</v>
      </c>
      <c r="B1329" t="s">
        <v>7410</v>
      </c>
      <c r="C1329" s="5">
        <v>160.14505833600001</v>
      </c>
      <c r="D1329" s="5">
        <v>28.0139868068764</v>
      </c>
      <c r="E1329">
        <f t="shared" si="20"/>
        <v>0.55265816128462031</v>
      </c>
      <c r="F1329">
        <v>-0.85554069672269395</v>
      </c>
      <c r="G1329" t="s">
        <v>6952</v>
      </c>
      <c r="H1329" s="3" t="s">
        <v>6953</v>
      </c>
      <c r="I1329" s="1">
        <v>4.8052480022271398E-15</v>
      </c>
      <c r="J1329" s="2">
        <v>0.55400000000000005</v>
      </c>
      <c r="K1329">
        <v>4</v>
      </c>
      <c r="L1329" t="s">
        <v>6954</v>
      </c>
      <c r="M1329" t="s">
        <v>7381</v>
      </c>
    </row>
    <row r="1330" spans="1:13" ht="26">
      <c r="A1330" t="s">
        <v>7409</v>
      </c>
      <c r="B1330" t="s">
        <v>7410</v>
      </c>
      <c r="C1330" s="5">
        <v>87.275713496400002</v>
      </c>
      <c r="D1330" s="5">
        <v>129.52709275174701</v>
      </c>
      <c r="E1330">
        <f t="shared" si="20"/>
        <v>0.552486338248111</v>
      </c>
      <c r="F1330">
        <v>-0.85598930456498901</v>
      </c>
      <c r="G1330" t="s">
        <v>6888</v>
      </c>
      <c r="H1330" s="3" t="s">
        <v>6889</v>
      </c>
      <c r="I1330" s="1">
        <v>2.0251990966520699E-6</v>
      </c>
      <c r="J1330" s="2">
        <v>0.6</v>
      </c>
      <c r="K1330">
        <v>10</v>
      </c>
      <c r="L1330" t="s">
        <v>6890</v>
      </c>
    </row>
    <row r="1331" spans="1:13" ht="39">
      <c r="A1331" t="s">
        <v>7409</v>
      </c>
      <c r="B1331" t="s">
        <v>7410</v>
      </c>
      <c r="C1331" s="5">
        <v>286.42639284199998</v>
      </c>
      <c r="D1331" s="5">
        <v>1899.81611043821</v>
      </c>
      <c r="E1331">
        <f t="shared" si="20"/>
        <v>0.55233774101747424</v>
      </c>
      <c r="F1331">
        <v>-0.85637738533376595</v>
      </c>
      <c r="G1331" t="s">
        <v>3897</v>
      </c>
      <c r="H1331" s="3" t="s">
        <v>3898</v>
      </c>
      <c r="I1331" s="1">
        <v>1.3819775179576201E-80</v>
      </c>
      <c r="J1331" s="2">
        <v>0.48928571428571399</v>
      </c>
      <c r="K1331">
        <v>3</v>
      </c>
      <c r="L1331" t="s">
        <v>3899</v>
      </c>
      <c r="M1331" t="s">
        <v>7381</v>
      </c>
    </row>
    <row r="1332" spans="1:13" ht="52">
      <c r="A1332" t="s">
        <v>7409</v>
      </c>
      <c r="B1332" t="s">
        <v>7410</v>
      </c>
      <c r="C1332" s="5">
        <v>195.946131157</v>
      </c>
      <c r="D1332" s="5">
        <v>55.6237536991243</v>
      </c>
      <c r="E1332">
        <f t="shared" si="20"/>
        <v>0.55099280750007051</v>
      </c>
      <c r="F1332">
        <v>-0.85989460848967003</v>
      </c>
      <c r="G1332" t="s">
        <v>5261</v>
      </c>
      <c r="H1332" s="3" t="s">
        <v>5262</v>
      </c>
      <c r="I1332" s="1">
        <v>1.6456708683654099E-88</v>
      </c>
      <c r="J1332" s="2">
        <v>0.62749999999999995</v>
      </c>
      <c r="K1332">
        <v>60</v>
      </c>
      <c r="L1332" t="s">
        <v>5256</v>
      </c>
      <c r="M1332" t="s">
        <v>5625</v>
      </c>
    </row>
    <row r="1333" spans="1:13" ht="26">
      <c r="A1333" t="s">
        <v>7409</v>
      </c>
      <c r="B1333" t="s">
        <v>7410</v>
      </c>
      <c r="C1333" s="5">
        <v>182.04623685300001</v>
      </c>
      <c r="D1333" s="5">
        <v>3987.72252757968</v>
      </c>
      <c r="E1333">
        <f t="shared" si="20"/>
        <v>0.55010066719992934</v>
      </c>
      <c r="F1333">
        <v>-0.86223244210327499</v>
      </c>
      <c r="G1333" t="s">
        <v>6354</v>
      </c>
      <c r="H1333" s="3" t="s">
        <v>6355</v>
      </c>
      <c r="I1333" s="1">
        <v>2.14702989483032E-115</v>
      </c>
      <c r="J1333" s="2">
        <v>0.52649999999999997</v>
      </c>
      <c r="K1333">
        <v>11</v>
      </c>
      <c r="L1333" t="s">
        <v>6356</v>
      </c>
      <c r="M1333" t="s">
        <v>7381</v>
      </c>
    </row>
    <row r="1334" spans="1:13" ht="26">
      <c r="A1334" t="s">
        <v>7409</v>
      </c>
      <c r="B1334" t="s">
        <v>7410</v>
      </c>
      <c r="C1334" s="5">
        <v>661.857855653</v>
      </c>
      <c r="D1334" s="5">
        <v>27.932861338839398</v>
      </c>
      <c r="E1334">
        <f t="shared" si="20"/>
        <v>0.54981718448482175</v>
      </c>
      <c r="F1334">
        <v>-0.86297609603287095</v>
      </c>
      <c r="G1334" t="s">
        <v>4437</v>
      </c>
      <c r="H1334" s="3" t="s">
        <v>4435</v>
      </c>
      <c r="I1334" s="1">
        <v>2.9625303794089699E-33</v>
      </c>
      <c r="J1334" s="2">
        <v>0.53500000000000003</v>
      </c>
      <c r="K1334">
        <v>6</v>
      </c>
      <c r="L1334" t="s">
        <v>4436</v>
      </c>
    </row>
    <row r="1335" spans="1:13" ht="52">
      <c r="A1335" t="s">
        <v>7409</v>
      </c>
      <c r="B1335" t="s">
        <v>7410</v>
      </c>
      <c r="C1335" s="5">
        <v>139.632297755</v>
      </c>
      <c r="D1335" s="5">
        <v>81.553126673251398</v>
      </c>
      <c r="E1335">
        <f t="shared" si="20"/>
        <v>0.54928301942258562</v>
      </c>
      <c r="F1335">
        <v>-0.86437840192679904</v>
      </c>
      <c r="G1335" t="s">
        <v>4155</v>
      </c>
      <c r="H1335" s="3" t="s">
        <v>4156</v>
      </c>
      <c r="I1335" s="1">
        <v>3.5572094052668E-10</v>
      </c>
      <c r="J1335" s="2">
        <v>0.48149999999999998</v>
      </c>
      <c r="K1335">
        <v>19</v>
      </c>
      <c r="L1335" t="s">
        <v>4157</v>
      </c>
      <c r="M1335" t="s">
        <v>7381</v>
      </c>
    </row>
    <row r="1336" spans="1:13" ht="39">
      <c r="A1336" t="s">
        <v>7409</v>
      </c>
      <c r="B1336" t="s">
        <v>7410</v>
      </c>
      <c r="C1336" s="5">
        <v>223.484024256</v>
      </c>
      <c r="D1336" s="5">
        <v>53.944793698784302</v>
      </c>
      <c r="E1336">
        <f t="shared" si="20"/>
        <v>0.54855391565974965</v>
      </c>
      <c r="F1336">
        <v>-0.86629466927757204</v>
      </c>
      <c r="G1336" t="s">
        <v>6101</v>
      </c>
      <c r="H1336" s="3" t="s">
        <v>6121</v>
      </c>
      <c r="I1336" s="1">
        <v>3.9597667383231601E-57</v>
      </c>
      <c r="J1336" s="2">
        <v>0.60350000000000004</v>
      </c>
      <c r="K1336">
        <v>17</v>
      </c>
      <c r="L1336" t="s">
        <v>6099</v>
      </c>
      <c r="M1336" t="s">
        <v>6100</v>
      </c>
    </row>
    <row r="1337" spans="1:13" ht="52">
      <c r="A1337" t="s">
        <v>7409</v>
      </c>
      <c r="B1337" t="s">
        <v>7410</v>
      </c>
      <c r="C1337" s="5">
        <v>123.5161119</v>
      </c>
      <c r="D1337" s="5">
        <v>547.67728220951403</v>
      </c>
      <c r="E1337">
        <f t="shared" si="20"/>
        <v>0.54827140877796421</v>
      </c>
      <c r="F1337">
        <v>-0.86703785285895196</v>
      </c>
      <c r="G1337" t="s">
        <v>6405</v>
      </c>
      <c r="H1337" s="3" t="s">
        <v>6406</v>
      </c>
      <c r="I1337" s="1">
        <v>1.8838155611224301E-27</v>
      </c>
      <c r="J1337" s="2">
        <v>0.46600000000000003</v>
      </c>
      <c r="K1337">
        <v>9</v>
      </c>
      <c r="L1337" t="s">
        <v>6385</v>
      </c>
      <c r="M1337" t="s">
        <v>7381</v>
      </c>
    </row>
    <row r="1338" spans="1:13" ht="117">
      <c r="A1338" t="s">
        <v>7409</v>
      </c>
      <c r="B1338" t="s">
        <v>7410</v>
      </c>
      <c r="C1338" s="5">
        <v>262.12087456900002</v>
      </c>
      <c r="D1338" s="5">
        <v>43.264559401016697</v>
      </c>
      <c r="E1338">
        <f t="shared" si="20"/>
        <v>0.54824940651146215</v>
      </c>
      <c r="F1338">
        <v>-0.867095749727543</v>
      </c>
      <c r="G1338" t="s">
        <v>6199</v>
      </c>
      <c r="H1338" s="3" t="s">
        <v>6617</v>
      </c>
      <c r="I1338" s="1">
        <v>7.66072944810349E-11</v>
      </c>
      <c r="J1338" s="2">
        <v>0.82499999999999996</v>
      </c>
      <c r="K1338">
        <v>42</v>
      </c>
      <c r="L1338" t="s">
        <v>6167</v>
      </c>
      <c r="M1338" t="s">
        <v>6168</v>
      </c>
    </row>
    <row r="1339" spans="1:13" ht="39">
      <c r="A1339" t="s">
        <v>7409</v>
      </c>
      <c r="B1339" t="s">
        <v>7410</v>
      </c>
      <c r="C1339" s="5">
        <v>222.16767995399999</v>
      </c>
      <c r="D1339" s="5">
        <v>30.4520421740202</v>
      </c>
      <c r="E1339">
        <f t="shared" si="20"/>
        <v>0.54805754740117274</v>
      </c>
      <c r="F1339">
        <v>-0.86760070719187699</v>
      </c>
      <c r="G1339" t="s">
        <v>3289</v>
      </c>
      <c r="H1339" s="3" t="s">
        <v>3290</v>
      </c>
      <c r="I1339" s="1">
        <v>4.2303048970751701E-20</v>
      </c>
      <c r="J1339" s="2">
        <v>0.56000000000000005</v>
      </c>
      <c r="K1339">
        <v>5</v>
      </c>
      <c r="L1339" t="s">
        <v>3291</v>
      </c>
      <c r="M1339" t="s">
        <v>7381</v>
      </c>
    </row>
    <row r="1340" spans="1:13" ht="52">
      <c r="A1340" t="s">
        <v>7409</v>
      </c>
      <c r="B1340" t="s">
        <v>7410</v>
      </c>
      <c r="C1340" s="5">
        <v>239.992957668</v>
      </c>
      <c r="D1340" s="5">
        <v>88.616703275738303</v>
      </c>
      <c r="E1340">
        <f t="shared" si="20"/>
        <v>0.54789182802706826</v>
      </c>
      <c r="F1340">
        <v>-0.86803700931747196</v>
      </c>
      <c r="G1340" t="s">
        <v>3095</v>
      </c>
      <c r="H1340" s="3" t="s">
        <v>3096</v>
      </c>
      <c r="I1340" s="1">
        <v>1.3983984288808401E-73</v>
      </c>
      <c r="J1340" s="2">
        <v>0.64100000000000001</v>
      </c>
      <c r="K1340">
        <v>9</v>
      </c>
      <c r="L1340" t="s">
        <v>3097</v>
      </c>
      <c r="M1340" t="s">
        <v>3098</v>
      </c>
    </row>
    <row r="1341" spans="1:13" ht="26">
      <c r="A1341" t="s">
        <v>7409</v>
      </c>
      <c r="B1341" t="s">
        <v>7410</v>
      </c>
      <c r="C1341" s="5">
        <v>195.04204346099999</v>
      </c>
      <c r="D1341" s="5">
        <v>27.9965588381787</v>
      </c>
      <c r="E1341">
        <f t="shared" si="20"/>
        <v>0.54788540956608089</v>
      </c>
      <c r="F1341">
        <v>-0.86805391034720503</v>
      </c>
      <c r="G1341" t="s">
        <v>7134</v>
      </c>
      <c r="H1341" s="3" t="s">
        <v>7135</v>
      </c>
      <c r="I1341" s="1">
        <v>1.8967792221347599E-10</v>
      </c>
      <c r="J1341" s="2">
        <v>0.53800000000000003</v>
      </c>
      <c r="K1341">
        <v>3</v>
      </c>
      <c r="L1341" t="s">
        <v>7136</v>
      </c>
    </row>
    <row r="1342" spans="1:13" ht="169">
      <c r="A1342" t="s">
        <v>7409</v>
      </c>
      <c r="B1342" t="s">
        <v>7410</v>
      </c>
      <c r="C1342" s="5">
        <v>179.88228928699999</v>
      </c>
      <c r="D1342" s="5">
        <v>1460.0654468995699</v>
      </c>
      <c r="E1342">
        <f t="shared" si="20"/>
        <v>0.54720338129160773</v>
      </c>
      <c r="F1342">
        <v>-0.86985094990192402</v>
      </c>
      <c r="G1342" t="s">
        <v>4449</v>
      </c>
      <c r="H1342" s="3" t="s">
        <v>4450</v>
      </c>
      <c r="I1342" s="1">
        <v>9.4440945884098208E-59</v>
      </c>
      <c r="J1342" s="2">
        <v>0.63900000000000001</v>
      </c>
      <c r="K1342">
        <v>73</v>
      </c>
      <c r="L1342" t="s">
        <v>4448</v>
      </c>
      <c r="M1342" t="s">
        <v>7381</v>
      </c>
    </row>
    <row r="1343" spans="1:13" ht="39">
      <c r="A1343" t="s">
        <v>7409</v>
      </c>
      <c r="B1343" t="s">
        <v>7410</v>
      </c>
      <c r="C1343" s="5">
        <v>168.71241849200001</v>
      </c>
      <c r="D1343" s="5">
        <v>90.186912897102104</v>
      </c>
      <c r="E1343">
        <f t="shared" si="20"/>
        <v>0.54634694871491707</v>
      </c>
      <c r="F1343">
        <v>-0.87211069277787001</v>
      </c>
      <c r="G1343" t="s">
        <v>7096</v>
      </c>
      <c r="H1343" s="3" t="s">
        <v>7097</v>
      </c>
      <c r="I1343" s="1">
        <v>9.41222452633729E-82</v>
      </c>
      <c r="J1343" s="2">
        <v>0.60599999999999998</v>
      </c>
      <c r="K1343">
        <v>8</v>
      </c>
      <c r="L1343" t="s">
        <v>7098</v>
      </c>
      <c r="M1343" t="s">
        <v>7099</v>
      </c>
    </row>
    <row r="1344" spans="1:13" ht="65">
      <c r="A1344" t="s">
        <v>7409</v>
      </c>
      <c r="B1344" t="s">
        <v>7410</v>
      </c>
      <c r="C1344" s="5">
        <v>278.62228975400001</v>
      </c>
      <c r="D1344" s="5">
        <v>699.56695906934794</v>
      </c>
      <c r="E1344">
        <f t="shared" si="20"/>
        <v>0.54617635361761019</v>
      </c>
      <c r="F1344">
        <v>-0.872561240061135</v>
      </c>
      <c r="G1344" t="s">
        <v>3155</v>
      </c>
      <c r="H1344" s="3" t="s">
        <v>3137</v>
      </c>
      <c r="I1344">
        <v>0</v>
      </c>
      <c r="J1344" s="2">
        <v>0.5675</v>
      </c>
      <c r="K1344">
        <v>22</v>
      </c>
      <c r="L1344" t="s">
        <v>3138</v>
      </c>
      <c r="M1344" t="s">
        <v>7381</v>
      </c>
    </row>
    <row r="1345" spans="1:13" ht="78">
      <c r="A1345" t="s">
        <v>7409</v>
      </c>
      <c r="B1345" t="s">
        <v>7410</v>
      </c>
      <c r="C1345" s="5">
        <v>222.13300890599999</v>
      </c>
      <c r="D1345" s="5">
        <v>121.59851237046</v>
      </c>
      <c r="E1345">
        <f t="shared" si="20"/>
        <v>0.54518080987854556</v>
      </c>
      <c r="F1345">
        <v>-0.87519331407276002</v>
      </c>
      <c r="G1345" t="s">
        <v>7025</v>
      </c>
      <c r="H1345" s="3" t="s">
        <v>7026</v>
      </c>
      <c r="I1345" s="1">
        <v>4.4478814748871198E-18</v>
      </c>
      <c r="J1345" s="2">
        <v>0.60350000000000004</v>
      </c>
      <c r="K1345">
        <v>14</v>
      </c>
      <c r="L1345" t="s">
        <v>7000</v>
      </c>
      <c r="M1345" t="s">
        <v>7381</v>
      </c>
    </row>
    <row r="1346" spans="1:13" ht="65">
      <c r="A1346" t="s">
        <v>7409</v>
      </c>
      <c r="B1346" t="s">
        <v>7410</v>
      </c>
      <c r="C1346" s="5">
        <v>285.785993394</v>
      </c>
      <c r="D1346" s="5">
        <v>71.077085767541703</v>
      </c>
      <c r="E1346">
        <f t="shared" si="20"/>
        <v>0.54470579405104891</v>
      </c>
      <c r="F1346">
        <v>-0.87645088163913798</v>
      </c>
      <c r="G1346" t="s">
        <v>5499</v>
      </c>
      <c r="H1346" s="3" t="s">
        <v>5500</v>
      </c>
      <c r="I1346" s="1">
        <v>6.8139776301529901E-12</v>
      </c>
      <c r="J1346" s="2">
        <v>0.47649999999999998</v>
      </c>
      <c r="K1346">
        <v>22</v>
      </c>
      <c r="L1346" t="s">
        <v>5481</v>
      </c>
      <c r="M1346" t="s">
        <v>7381</v>
      </c>
    </row>
    <row r="1347" spans="1:13" ht="39">
      <c r="A1347" t="s">
        <v>7409</v>
      </c>
      <c r="B1347" t="s">
        <v>7410</v>
      </c>
      <c r="C1347" s="5">
        <v>111.925326954</v>
      </c>
      <c r="D1347" s="5">
        <v>26.537731657122801</v>
      </c>
      <c r="E1347">
        <f t="shared" si="20"/>
        <v>0.54425247808687649</v>
      </c>
      <c r="F1347">
        <v>-0.87765202358916095</v>
      </c>
      <c r="G1347" t="s">
        <v>4467</v>
      </c>
      <c r="H1347" s="3" t="s">
        <v>4468</v>
      </c>
      <c r="I1347" s="1">
        <v>4.2973361021595504E-27</v>
      </c>
      <c r="J1347" s="2">
        <v>0.43149999999999999</v>
      </c>
      <c r="K1347">
        <v>39</v>
      </c>
      <c r="L1347" t="s">
        <v>4457</v>
      </c>
      <c r="M1347" t="s">
        <v>7381</v>
      </c>
    </row>
    <row r="1348" spans="1:13" ht="39">
      <c r="A1348" t="s">
        <v>7409</v>
      </c>
      <c r="B1348" t="s">
        <v>7410</v>
      </c>
      <c r="C1348" s="5">
        <v>132.21222729499999</v>
      </c>
      <c r="D1348" s="5">
        <v>45.384891335002898</v>
      </c>
      <c r="E1348">
        <f t="shared" si="20"/>
        <v>0.5440993063000269</v>
      </c>
      <c r="F1348">
        <v>-0.87805810585396005</v>
      </c>
      <c r="G1348" t="s">
        <v>5084</v>
      </c>
      <c r="H1348" s="3" t="s">
        <v>5071</v>
      </c>
      <c r="I1348" s="1">
        <v>2.0539018891796001E-22</v>
      </c>
      <c r="J1348" s="2">
        <v>0.50700000000000001</v>
      </c>
      <c r="K1348">
        <v>6</v>
      </c>
      <c r="L1348" t="s">
        <v>5072</v>
      </c>
      <c r="M1348" t="s">
        <v>7381</v>
      </c>
    </row>
    <row r="1349" spans="1:13" ht="52">
      <c r="A1349" t="s">
        <v>7409</v>
      </c>
      <c r="B1349" t="s">
        <v>7410</v>
      </c>
      <c r="C1349" s="5">
        <v>138.822987711</v>
      </c>
      <c r="D1349" s="5">
        <v>239.71061483278501</v>
      </c>
      <c r="E1349">
        <f t="shared" si="20"/>
        <v>0.54316190222318839</v>
      </c>
      <c r="F1349">
        <v>-0.88054580345129196</v>
      </c>
      <c r="G1349" t="s">
        <v>5588</v>
      </c>
      <c r="H1349" s="3" t="s">
        <v>5589</v>
      </c>
      <c r="I1349" s="1">
        <v>1.254218268048E-49</v>
      </c>
      <c r="J1349" s="2">
        <v>0.52649999999999997</v>
      </c>
      <c r="K1349">
        <v>14</v>
      </c>
      <c r="L1349" t="s">
        <v>5590</v>
      </c>
      <c r="M1349" t="s">
        <v>5591</v>
      </c>
    </row>
    <row r="1350" spans="1:13" ht="26">
      <c r="A1350" t="s">
        <v>7409</v>
      </c>
      <c r="B1350" t="s">
        <v>7410</v>
      </c>
      <c r="C1350" s="5">
        <v>226.43336134099999</v>
      </c>
      <c r="D1350" s="5">
        <v>351.44706737515099</v>
      </c>
      <c r="E1350">
        <f t="shared" si="20"/>
        <v>0.5422324843676618</v>
      </c>
      <c r="F1350">
        <v>-0.88301654933937401</v>
      </c>
      <c r="G1350" t="s">
        <v>6549</v>
      </c>
      <c r="H1350" s="3" t="s">
        <v>6550</v>
      </c>
      <c r="I1350" s="1">
        <v>8.8499472656539301E-89</v>
      </c>
      <c r="J1350" s="2">
        <v>0.66449999999999998</v>
      </c>
      <c r="K1350">
        <v>10</v>
      </c>
      <c r="L1350" t="s">
        <v>6551</v>
      </c>
      <c r="M1350" t="s">
        <v>7381</v>
      </c>
    </row>
    <row r="1351" spans="1:13" ht="52">
      <c r="A1351" t="s">
        <v>7409</v>
      </c>
      <c r="B1351" t="s">
        <v>7410</v>
      </c>
      <c r="C1351" s="5">
        <v>177.750021774</v>
      </c>
      <c r="D1351" s="5">
        <v>154.02409657528801</v>
      </c>
      <c r="E1351">
        <f t="shared" si="20"/>
        <v>0.54188611137191811</v>
      </c>
      <c r="F1351">
        <v>-0.88393842379522103</v>
      </c>
      <c r="G1351" t="s">
        <v>3177</v>
      </c>
      <c r="H1351" s="3" t="s">
        <v>3178</v>
      </c>
      <c r="I1351" s="1">
        <v>2.5109107811513699E-58</v>
      </c>
      <c r="J1351" s="2">
        <v>0.48599999999999999</v>
      </c>
      <c r="K1351">
        <v>3</v>
      </c>
      <c r="L1351" t="s">
        <v>3179</v>
      </c>
      <c r="M1351" t="s">
        <v>7381</v>
      </c>
    </row>
    <row r="1352" spans="1:13" ht="117">
      <c r="A1352" t="s">
        <v>7409</v>
      </c>
      <c r="B1352" t="s">
        <v>7410</v>
      </c>
      <c r="C1352" s="5">
        <v>123.139419151</v>
      </c>
      <c r="D1352" s="5">
        <v>466.93798568954702</v>
      </c>
      <c r="E1352">
        <f t="shared" si="20"/>
        <v>0.54180205035690421</v>
      </c>
      <c r="F1352">
        <v>-0.88416224170524105</v>
      </c>
      <c r="G1352" t="s">
        <v>4818</v>
      </c>
      <c r="H1352" s="3" t="s">
        <v>4819</v>
      </c>
      <c r="I1352" s="1">
        <v>1.9344113916079701E-62</v>
      </c>
      <c r="J1352" s="2">
        <v>0.47499999999999998</v>
      </c>
      <c r="K1352">
        <v>25</v>
      </c>
      <c r="L1352" t="s">
        <v>4820</v>
      </c>
      <c r="M1352" t="s">
        <v>7381</v>
      </c>
    </row>
    <row r="1353" spans="1:13" ht="26">
      <c r="A1353" t="s">
        <v>7409</v>
      </c>
      <c r="B1353" t="s">
        <v>7410</v>
      </c>
      <c r="C1353" s="5">
        <v>231.282191012</v>
      </c>
      <c r="D1353" s="5">
        <v>80.367272100956498</v>
      </c>
      <c r="E1353">
        <f t="shared" si="20"/>
        <v>0.5402170050534012</v>
      </c>
      <c r="F1353">
        <v>-0.88838904089742599</v>
      </c>
      <c r="G1353" t="s">
        <v>2730</v>
      </c>
      <c r="H1353" s="3" t="s">
        <v>2731</v>
      </c>
      <c r="I1353" s="1">
        <v>8.7047905060240292E-12</v>
      </c>
      <c r="J1353" s="2">
        <v>0.4355</v>
      </c>
      <c r="K1353">
        <v>8</v>
      </c>
      <c r="L1353" t="s">
        <v>2732</v>
      </c>
      <c r="M1353" t="s">
        <v>7381</v>
      </c>
    </row>
    <row r="1354" spans="1:13" ht="91">
      <c r="A1354" t="s">
        <v>7409</v>
      </c>
      <c r="B1354" t="s">
        <v>7410</v>
      </c>
      <c r="C1354" s="5">
        <v>222.60677754299999</v>
      </c>
      <c r="D1354" s="5">
        <v>130.38640461966801</v>
      </c>
      <c r="E1354">
        <f t="shared" si="20"/>
        <v>0.54007644937974564</v>
      </c>
      <c r="F1354">
        <v>-0.88876445551030503</v>
      </c>
      <c r="G1354" t="s">
        <v>5081</v>
      </c>
      <c r="H1354" s="3" t="s">
        <v>6282</v>
      </c>
      <c r="I1354" s="1">
        <v>1.5313029907768E-24</v>
      </c>
      <c r="J1354" s="2">
        <v>0.46350000000000002</v>
      </c>
      <c r="K1354">
        <v>7</v>
      </c>
      <c r="L1354" t="s">
        <v>5082</v>
      </c>
      <c r="M1354" t="s">
        <v>7381</v>
      </c>
    </row>
    <row r="1355" spans="1:13">
      <c r="A1355" t="s">
        <v>7409</v>
      </c>
      <c r="B1355" t="s">
        <v>7410</v>
      </c>
      <c r="C1355" s="5">
        <v>102.94050735499999</v>
      </c>
      <c r="D1355" s="5">
        <v>5289.9067661726203</v>
      </c>
      <c r="E1355">
        <f t="shared" si="20"/>
        <v>0.53947695568981269</v>
      </c>
      <c r="F1355">
        <v>-0.89036676005281801</v>
      </c>
      <c r="G1355" t="s">
        <v>2893</v>
      </c>
      <c r="H1355" s="3" t="s">
        <v>5291</v>
      </c>
      <c r="I1355" s="1">
        <v>4.3181699304442801E-30</v>
      </c>
      <c r="J1355" s="2">
        <v>0.44</v>
      </c>
      <c r="K1355">
        <v>10</v>
      </c>
      <c r="L1355" t="s">
        <v>2894</v>
      </c>
      <c r="M1355" t="s">
        <v>7381</v>
      </c>
    </row>
    <row r="1356" spans="1:13" ht="39">
      <c r="A1356" t="s">
        <v>7409</v>
      </c>
      <c r="B1356" t="s">
        <v>7410</v>
      </c>
      <c r="C1356" s="5">
        <v>196.630718092</v>
      </c>
      <c r="D1356" s="5">
        <v>32.322298032042099</v>
      </c>
      <c r="E1356">
        <f t="shared" si="20"/>
        <v>0.53594739811339742</v>
      </c>
      <c r="F1356">
        <v>-0.89983668413892803</v>
      </c>
      <c r="G1356" t="s">
        <v>7137</v>
      </c>
      <c r="H1356" s="3" t="s">
        <v>7113</v>
      </c>
      <c r="I1356" s="1">
        <v>2.1851692111287599E-85</v>
      </c>
      <c r="J1356" s="2">
        <v>0.4965</v>
      </c>
      <c r="K1356">
        <v>21</v>
      </c>
      <c r="L1356" t="s">
        <v>7123</v>
      </c>
      <c r="M1356" t="s">
        <v>7124</v>
      </c>
    </row>
    <row r="1357" spans="1:13" ht="91">
      <c r="A1357" t="s">
        <v>7409</v>
      </c>
      <c r="B1357" t="s">
        <v>7410</v>
      </c>
      <c r="C1357" s="5">
        <v>134.11938659899999</v>
      </c>
      <c r="D1357" s="5">
        <v>73.436359282882506</v>
      </c>
      <c r="E1357">
        <f t="shared" si="20"/>
        <v>0.535541020289517</v>
      </c>
      <c r="F1357">
        <v>-0.90093101103837103</v>
      </c>
      <c r="G1357" t="s">
        <v>4866</v>
      </c>
      <c r="H1357" s="3" t="s">
        <v>7277</v>
      </c>
      <c r="I1357" s="1">
        <v>1.28549613747267E-179</v>
      </c>
      <c r="J1357" s="2">
        <v>0.48649999999999999</v>
      </c>
      <c r="K1357">
        <v>7</v>
      </c>
      <c r="L1357" t="s">
        <v>4867</v>
      </c>
      <c r="M1357" t="s">
        <v>7381</v>
      </c>
    </row>
    <row r="1358" spans="1:13" ht="26">
      <c r="A1358" t="s">
        <v>7409</v>
      </c>
      <c r="B1358" t="s">
        <v>7410</v>
      </c>
      <c r="C1358" s="5">
        <v>151.54633281700001</v>
      </c>
      <c r="D1358" s="5">
        <v>53.934207107295997</v>
      </c>
      <c r="E1358">
        <f t="shared" si="20"/>
        <v>0.53497253177008408</v>
      </c>
      <c r="F1358">
        <v>-0.90246327682483696</v>
      </c>
      <c r="G1358" t="s">
        <v>6801</v>
      </c>
      <c r="H1358" s="3" t="s">
        <v>6802</v>
      </c>
      <c r="I1358" s="1">
        <v>5.6117938776757002E-34</v>
      </c>
      <c r="J1358" s="2">
        <v>0.51</v>
      </c>
      <c r="K1358">
        <v>2</v>
      </c>
      <c r="L1358" t="s">
        <v>6803</v>
      </c>
    </row>
    <row r="1359" spans="1:13" ht="39">
      <c r="A1359" t="s">
        <v>7409</v>
      </c>
      <c r="B1359" t="s">
        <v>7410</v>
      </c>
      <c r="C1359" s="5">
        <v>205.30262542599999</v>
      </c>
      <c r="D1359" s="5">
        <v>113.089327806111</v>
      </c>
      <c r="E1359">
        <f t="shared" si="20"/>
        <v>0.53486618417300369</v>
      </c>
      <c r="F1359">
        <v>-0.90275009978074106</v>
      </c>
      <c r="G1359" t="s">
        <v>5048</v>
      </c>
      <c r="H1359" s="3" t="s">
        <v>5075</v>
      </c>
      <c r="I1359" s="1">
        <v>8.8845279401135602E-89</v>
      </c>
      <c r="J1359" s="2">
        <v>0.57799999999999996</v>
      </c>
      <c r="K1359">
        <v>10</v>
      </c>
      <c r="L1359" t="s">
        <v>5056</v>
      </c>
      <c r="M1359" t="s">
        <v>7381</v>
      </c>
    </row>
    <row r="1360" spans="1:13" ht="91">
      <c r="A1360" t="s">
        <v>7409</v>
      </c>
      <c r="B1360" t="s">
        <v>7410</v>
      </c>
      <c r="C1360" s="5">
        <v>101.863532926</v>
      </c>
      <c r="D1360" s="5">
        <v>197.26189311822699</v>
      </c>
      <c r="E1360">
        <f t="shared" si="20"/>
        <v>0.53457287230451644</v>
      </c>
      <c r="F1360">
        <v>-0.90354146715440797</v>
      </c>
      <c r="G1360" t="s">
        <v>4520</v>
      </c>
      <c r="H1360" s="3" t="s">
        <v>4521</v>
      </c>
      <c r="I1360" s="1">
        <v>3.0455641239014501E-115</v>
      </c>
      <c r="J1360" s="2">
        <v>0.45750000000000002</v>
      </c>
      <c r="K1360">
        <v>13</v>
      </c>
      <c r="L1360" t="s">
        <v>4504</v>
      </c>
      <c r="M1360" t="s">
        <v>7381</v>
      </c>
    </row>
    <row r="1361" spans="1:13" ht="26">
      <c r="A1361" t="s">
        <v>7409</v>
      </c>
      <c r="B1361" t="s">
        <v>7410</v>
      </c>
      <c r="C1361" s="5">
        <v>126.41434526099999</v>
      </c>
      <c r="D1361" s="5">
        <v>418.65769625271503</v>
      </c>
      <c r="E1361">
        <f t="shared" si="20"/>
        <v>0.53364072882809388</v>
      </c>
      <c r="F1361">
        <v>-0.90605931397969597</v>
      </c>
      <c r="G1361" t="s">
        <v>6208</v>
      </c>
      <c r="H1361" s="3" t="s">
        <v>6209</v>
      </c>
      <c r="I1361" s="1">
        <v>9.4934911288710591E-50</v>
      </c>
      <c r="J1361" s="2">
        <v>0.82</v>
      </c>
      <c r="K1361">
        <v>28</v>
      </c>
      <c r="L1361" t="s">
        <v>6201</v>
      </c>
      <c r="M1361" t="s">
        <v>7381</v>
      </c>
    </row>
    <row r="1362" spans="1:13" ht="26">
      <c r="A1362" t="s">
        <v>7409</v>
      </c>
      <c r="B1362" t="s">
        <v>7410</v>
      </c>
      <c r="C1362" s="5">
        <v>48.673926086500003</v>
      </c>
      <c r="D1362" s="5">
        <v>50.631790730741102</v>
      </c>
      <c r="E1362">
        <f t="shared" si="20"/>
        <v>0.53272784047001431</v>
      </c>
      <c r="F1362">
        <v>-0.90852941646908902</v>
      </c>
      <c r="G1362" t="s">
        <v>5436</v>
      </c>
      <c r="H1362" s="3" t="s">
        <v>5437</v>
      </c>
      <c r="I1362" s="1">
        <v>1.32430468456705E-40</v>
      </c>
      <c r="J1362" s="2">
        <v>0.96</v>
      </c>
      <c r="K1362">
        <v>14</v>
      </c>
      <c r="L1362" t="s">
        <v>5438</v>
      </c>
      <c r="M1362" t="s">
        <v>7381</v>
      </c>
    </row>
    <row r="1363" spans="1:13">
      <c r="A1363" t="s">
        <v>7409</v>
      </c>
      <c r="B1363" t="s">
        <v>7410</v>
      </c>
      <c r="C1363" s="5">
        <v>107.074939024</v>
      </c>
      <c r="D1363" s="5">
        <v>1228.40005527929</v>
      </c>
      <c r="E1363">
        <f t="shared" si="20"/>
        <v>0.53120830015854015</v>
      </c>
      <c r="F1363">
        <v>-0.91265040583804402</v>
      </c>
      <c r="G1363" t="s">
        <v>5270</v>
      </c>
      <c r="H1363" s="3" t="s">
        <v>5271</v>
      </c>
      <c r="I1363" s="1">
        <v>1.33204993990689E-103</v>
      </c>
      <c r="J1363" s="2">
        <v>0.65600000000000003</v>
      </c>
      <c r="K1363">
        <v>4</v>
      </c>
      <c r="L1363" t="s">
        <v>5272</v>
      </c>
      <c r="M1363" t="s">
        <v>7381</v>
      </c>
    </row>
    <row r="1364" spans="1:13" ht="26">
      <c r="A1364" t="s">
        <v>7409</v>
      </c>
      <c r="B1364" t="s">
        <v>7410</v>
      </c>
      <c r="C1364" s="5">
        <v>185.84976375299999</v>
      </c>
      <c r="D1364" s="5">
        <v>75.639295546957698</v>
      </c>
      <c r="E1364">
        <f t="shared" si="20"/>
        <v>0.53046934281421909</v>
      </c>
      <c r="F1364">
        <v>-0.91465871838996504</v>
      </c>
      <c r="G1364" t="s">
        <v>2801</v>
      </c>
      <c r="H1364" s="3" t="s">
        <v>2802</v>
      </c>
      <c r="I1364" s="1">
        <v>7.7329484211604101E-32</v>
      </c>
      <c r="J1364" s="2">
        <v>0.58399999999999996</v>
      </c>
      <c r="K1364">
        <v>8</v>
      </c>
      <c r="L1364" t="s">
        <v>2803</v>
      </c>
      <c r="M1364" t="s">
        <v>7381</v>
      </c>
    </row>
    <row r="1365" spans="1:13" ht="39">
      <c r="A1365" t="s">
        <v>7409</v>
      </c>
      <c r="B1365" t="s">
        <v>7410</v>
      </c>
      <c r="C1365" s="5">
        <v>205.876014411</v>
      </c>
      <c r="D1365" s="5">
        <v>95.289758366000001</v>
      </c>
      <c r="E1365">
        <f t="shared" si="20"/>
        <v>0.52890042535616821</v>
      </c>
      <c r="F1365">
        <v>-0.91893195925288795</v>
      </c>
      <c r="G1365" t="s">
        <v>6493</v>
      </c>
      <c r="H1365" s="3" t="s">
        <v>7072</v>
      </c>
      <c r="I1365">
        <v>0</v>
      </c>
      <c r="J1365" s="2">
        <v>0.67549999999999999</v>
      </c>
      <c r="K1365">
        <v>5</v>
      </c>
      <c r="L1365" t="s">
        <v>7044</v>
      </c>
      <c r="M1365" t="s">
        <v>7045</v>
      </c>
    </row>
    <row r="1366" spans="1:13" ht="78">
      <c r="A1366" t="s">
        <v>7409</v>
      </c>
      <c r="B1366" t="s">
        <v>7410</v>
      </c>
      <c r="C1366" s="5">
        <v>351.341120698</v>
      </c>
      <c r="D1366" s="5">
        <v>862.18887799988295</v>
      </c>
      <c r="E1366">
        <f t="shared" si="20"/>
        <v>0.52861151145271457</v>
      </c>
      <c r="F1366">
        <v>-0.91972025232385701</v>
      </c>
      <c r="G1366" t="s">
        <v>7239</v>
      </c>
      <c r="H1366" s="3" t="s">
        <v>7240</v>
      </c>
      <c r="I1366" s="1">
        <v>1.4981037226299202E-101</v>
      </c>
      <c r="J1366" s="2">
        <v>0.46150000000000002</v>
      </c>
      <c r="K1366">
        <v>5</v>
      </c>
      <c r="L1366" t="s">
        <v>7218</v>
      </c>
      <c r="M1366" t="s">
        <v>7381</v>
      </c>
    </row>
    <row r="1367" spans="1:13">
      <c r="A1367" t="s">
        <v>7409</v>
      </c>
      <c r="B1367" t="s">
        <v>7410</v>
      </c>
      <c r="C1367" s="5">
        <v>232.699494915</v>
      </c>
      <c r="D1367" s="5">
        <v>258.26005600685698</v>
      </c>
      <c r="E1367">
        <f t="shared" si="20"/>
        <v>0.52721400223950365</v>
      </c>
      <c r="F1367">
        <v>-0.92353940759672204</v>
      </c>
      <c r="G1367" t="s">
        <v>5853</v>
      </c>
      <c r="H1367" s="3" t="s">
        <v>5854</v>
      </c>
      <c r="I1367">
        <v>0</v>
      </c>
      <c r="J1367" s="2">
        <v>0.96899999999999997</v>
      </c>
      <c r="K1367">
        <v>32</v>
      </c>
      <c r="L1367" t="s">
        <v>5834</v>
      </c>
      <c r="M1367" t="s">
        <v>7148</v>
      </c>
    </row>
    <row r="1368" spans="1:13" ht="143">
      <c r="A1368" t="s">
        <v>7409</v>
      </c>
      <c r="B1368" t="s">
        <v>7410</v>
      </c>
      <c r="C1368" s="5">
        <v>18.0376258109</v>
      </c>
      <c r="D1368" s="5">
        <v>46.465899638215497</v>
      </c>
      <c r="E1368">
        <f t="shared" si="20"/>
        <v>0.52669445715943386</v>
      </c>
      <c r="F1368">
        <v>-0.92496181798648303</v>
      </c>
      <c r="G1368" t="s">
        <v>6757</v>
      </c>
      <c r="H1368" s="3" t="s">
        <v>6737</v>
      </c>
      <c r="I1368" s="1">
        <v>2.9536709915413202E-56</v>
      </c>
      <c r="J1368" s="2">
        <v>0.71850000000000003</v>
      </c>
      <c r="K1368">
        <v>15</v>
      </c>
      <c r="L1368" t="s">
        <v>6738</v>
      </c>
      <c r="M1368" t="s">
        <v>6739</v>
      </c>
    </row>
    <row r="1369" spans="1:13" ht="65">
      <c r="A1369" t="s">
        <v>7409</v>
      </c>
      <c r="B1369" t="s">
        <v>7410</v>
      </c>
      <c r="C1369" s="5">
        <v>926.34067569499996</v>
      </c>
      <c r="D1369" s="5">
        <v>218.291091326545</v>
      </c>
      <c r="E1369">
        <f t="shared" si="20"/>
        <v>0.52628515452648206</v>
      </c>
      <c r="F1369">
        <v>-0.92608339508440496</v>
      </c>
      <c r="G1369" t="s">
        <v>6486</v>
      </c>
      <c r="H1369" s="3" t="s">
        <v>6518</v>
      </c>
      <c r="I1369" s="1">
        <v>1.04028544501988E-81</v>
      </c>
      <c r="J1369" s="2">
        <v>0.66125</v>
      </c>
      <c r="K1369">
        <v>20</v>
      </c>
      <c r="L1369" t="s">
        <v>6470</v>
      </c>
      <c r="M1369" t="s">
        <v>7381</v>
      </c>
    </row>
    <row r="1370" spans="1:13" ht="39">
      <c r="A1370" t="s">
        <v>7409</v>
      </c>
      <c r="B1370" t="s">
        <v>7410</v>
      </c>
      <c r="C1370" s="5">
        <v>202.07639188499999</v>
      </c>
      <c r="D1370" s="5">
        <v>203.08512928702999</v>
      </c>
      <c r="E1370">
        <f t="shared" ref="E1370:E1433" si="21">2^F1370</f>
        <v>0.52555044980597188</v>
      </c>
      <c r="F1370">
        <v>-0.92809883366590096</v>
      </c>
      <c r="G1370" t="s">
        <v>4152</v>
      </c>
      <c r="H1370" s="3" t="s">
        <v>5075</v>
      </c>
      <c r="I1370" s="1">
        <v>1.6705278281007899E-87</v>
      </c>
      <c r="J1370" s="2">
        <v>0.58050000000000002</v>
      </c>
      <c r="K1370">
        <v>10</v>
      </c>
      <c r="L1370" t="s">
        <v>5056</v>
      </c>
      <c r="M1370" t="s">
        <v>7381</v>
      </c>
    </row>
    <row r="1371" spans="1:13" ht="39">
      <c r="A1371" t="s">
        <v>7409</v>
      </c>
      <c r="B1371" t="s">
        <v>7410</v>
      </c>
      <c r="C1371" s="5">
        <v>193.54843870299999</v>
      </c>
      <c r="D1371" s="5">
        <v>310.53459266058502</v>
      </c>
      <c r="E1371">
        <f t="shared" si="21"/>
        <v>0.52370048566258243</v>
      </c>
      <c r="F1371">
        <v>-0.93318615219161205</v>
      </c>
      <c r="G1371" t="s">
        <v>5416</v>
      </c>
      <c r="H1371" s="3" t="s">
        <v>5417</v>
      </c>
      <c r="I1371" s="1">
        <v>7.6428192980165603E-169</v>
      </c>
      <c r="J1371" s="2">
        <v>0.73399999999999999</v>
      </c>
      <c r="K1371">
        <v>35</v>
      </c>
      <c r="L1371" t="s">
        <v>5405</v>
      </c>
      <c r="M1371" t="s">
        <v>5406</v>
      </c>
    </row>
    <row r="1372" spans="1:13" ht="156">
      <c r="A1372" t="s">
        <v>7409</v>
      </c>
      <c r="B1372" t="s">
        <v>7410</v>
      </c>
      <c r="C1372" s="5">
        <v>397.24408291999998</v>
      </c>
      <c r="D1372" s="5">
        <v>56.251197227434403</v>
      </c>
      <c r="E1372">
        <f t="shared" si="21"/>
        <v>0.52366091812373317</v>
      </c>
      <c r="F1372">
        <v>-0.93329515733902102</v>
      </c>
      <c r="G1372" t="s">
        <v>7204</v>
      </c>
      <c r="H1372" s="3" t="s">
        <v>7205</v>
      </c>
      <c r="I1372" s="1">
        <v>1.1364726709984001E-71</v>
      </c>
      <c r="J1372" s="2">
        <v>0.437</v>
      </c>
      <c r="K1372">
        <v>11</v>
      </c>
      <c r="L1372" t="s">
        <v>7175</v>
      </c>
      <c r="M1372" t="s">
        <v>7381</v>
      </c>
    </row>
    <row r="1373" spans="1:13" ht="156">
      <c r="A1373" t="s">
        <v>7409</v>
      </c>
      <c r="B1373" t="s">
        <v>7410</v>
      </c>
      <c r="C1373" s="5">
        <v>163.03582364499999</v>
      </c>
      <c r="D1373" s="5">
        <v>2348.22357812975</v>
      </c>
      <c r="E1373">
        <f t="shared" si="21"/>
        <v>0.5231251541769647</v>
      </c>
      <c r="F1373">
        <v>-0.93477195202904595</v>
      </c>
      <c r="G1373" t="s">
        <v>6115</v>
      </c>
      <c r="H1373" s="3" t="s">
        <v>7205</v>
      </c>
      <c r="I1373" s="1">
        <v>5.3040332319486395E-63</v>
      </c>
      <c r="J1373" s="2">
        <v>0.46450000000000002</v>
      </c>
      <c r="K1373">
        <v>10</v>
      </c>
      <c r="L1373" t="s">
        <v>6116</v>
      </c>
      <c r="M1373" t="s">
        <v>7381</v>
      </c>
    </row>
    <row r="1374" spans="1:13" ht="65">
      <c r="A1374" t="s">
        <v>7409</v>
      </c>
      <c r="B1374" t="s">
        <v>7410</v>
      </c>
      <c r="C1374" s="5">
        <v>265.15208428300002</v>
      </c>
      <c r="D1374" s="5">
        <v>41.786633191083098</v>
      </c>
      <c r="E1374">
        <f t="shared" si="21"/>
        <v>0.5213534750026857</v>
      </c>
      <c r="F1374">
        <v>-0.93966625075139198</v>
      </c>
      <c r="G1374" t="s">
        <v>2733</v>
      </c>
      <c r="H1374" s="3" t="s">
        <v>2734</v>
      </c>
      <c r="I1374" s="1">
        <v>2.8930045703330901E-96</v>
      </c>
      <c r="J1374" s="2">
        <v>0.63149999999999995</v>
      </c>
      <c r="K1374">
        <v>36</v>
      </c>
      <c r="L1374" t="s">
        <v>2720</v>
      </c>
      <c r="M1374" t="s">
        <v>6523</v>
      </c>
    </row>
    <row r="1375" spans="1:13" ht="39">
      <c r="A1375" t="s">
        <v>7409</v>
      </c>
      <c r="B1375" t="s">
        <v>7410</v>
      </c>
      <c r="C1375" s="5">
        <v>366.53994229099999</v>
      </c>
      <c r="D1375" s="5">
        <v>35.411524400573498</v>
      </c>
      <c r="E1375">
        <f t="shared" si="21"/>
        <v>0.52091455021071009</v>
      </c>
      <c r="F1375">
        <v>-0.94088135980745402</v>
      </c>
      <c r="G1375" t="s">
        <v>3747</v>
      </c>
      <c r="H1375" s="3" t="s">
        <v>5425</v>
      </c>
      <c r="I1375" s="1">
        <v>1.09087320820062E-55</v>
      </c>
      <c r="J1375" s="2">
        <v>0.61450000000000005</v>
      </c>
      <c r="K1375">
        <v>20</v>
      </c>
      <c r="L1375" t="s">
        <v>3748</v>
      </c>
      <c r="M1375" t="s">
        <v>7381</v>
      </c>
    </row>
    <row r="1376" spans="1:13" ht="26">
      <c r="A1376" t="s">
        <v>7409</v>
      </c>
      <c r="B1376" t="s">
        <v>7410</v>
      </c>
      <c r="C1376" s="5">
        <v>224.89229628499999</v>
      </c>
      <c r="D1376" s="5">
        <v>2224.9260201643101</v>
      </c>
      <c r="E1376">
        <f t="shared" si="21"/>
        <v>0.52053715856560001</v>
      </c>
      <c r="F1376">
        <v>-0.94192694084422501</v>
      </c>
      <c r="G1376" t="s">
        <v>2799</v>
      </c>
      <c r="H1376" s="3" t="s">
        <v>7339</v>
      </c>
      <c r="I1376" s="1">
        <v>5.0856277343361203E-17</v>
      </c>
      <c r="J1376" s="2">
        <v>0.48</v>
      </c>
      <c r="K1376">
        <v>1</v>
      </c>
      <c r="L1376" t="s">
        <v>5186</v>
      </c>
      <c r="M1376" t="s">
        <v>7381</v>
      </c>
    </row>
    <row r="1377" spans="1:13" ht="39">
      <c r="A1377" t="s">
        <v>7409</v>
      </c>
      <c r="B1377" t="s">
        <v>7410</v>
      </c>
      <c r="C1377" s="5">
        <v>127.28833486800001</v>
      </c>
      <c r="D1377" s="5">
        <v>116.23769258106</v>
      </c>
      <c r="E1377">
        <f t="shared" si="21"/>
        <v>0.52041088720796436</v>
      </c>
      <c r="F1377">
        <v>-0.94227695074741002</v>
      </c>
      <c r="G1377" t="s">
        <v>6793</v>
      </c>
      <c r="H1377" s="3" t="s">
        <v>6794</v>
      </c>
      <c r="I1377" s="1">
        <v>1.9197831971273799E-50</v>
      </c>
      <c r="J1377" s="2">
        <v>0.51249999999999996</v>
      </c>
      <c r="K1377">
        <v>7</v>
      </c>
      <c r="L1377" t="s">
        <v>6795</v>
      </c>
      <c r="M1377" t="s">
        <v>7381</v>
      </c>
    </row>
    <row r="1378" spans="1:13" ht="39">
      <c r="A1378" t="s">
        <v>7409</v>
      </c>
      <c r="B1378" t="s">
        <v>7410</v>
      </c>
      <c r="C1378" s="5">
        <v>223.043749547</v>
      </c>
      <c r="D1378" s="5">
        <v>30.653468862480899</v>
      </c>
      <c r="E1378">
        <f t="shared" si="21"/>
        <v>0.52029321760267599</v>
      </c>
      <c r="F1378">
        <v>-0.94260319402050097</v>
      </c>
      <c r="G1378" t="s">
        <v>3145</v>
      </c>
      <c r="H1378" s="3" t="s">
        <v>5040</v>
      </c>
      <c r="I1378" s="1">
        <v>9.0831631938499398E-30</v>
      </c>
      <c r="J1378" s="2">
        <v>0.42499999999999999</v>
      </c>
      <c r="K1378">
        <v>4</v>
      </c>
      <c r="L1378" t="s">
        <v>3146</v>
      </c>
      <c r="M1378" t="s">
        <v>7381</v>
      </c>
    </row>
    <row r="1379" spans="1:13" ht="52">
      <c r="A1379" t="s">
        <v>7409</v>
      </c>
      <c r="B1379" t="s">
        <v>7410</v>
      </c>
      <c r="C1379" s="5">
        <v>111.086209422</v>
      </c>
      <c r="D1379" s="5">
        <v>52.697024822512297</v>
      </c>
      <c r="E1379">
        <f t="shared" si="21"/>
        <v>0.51989978616095545</v>
      </c>
      <c r="F1379">
        <v>-0.94369453306030004</v>
      </c>
      <c r="G1379" t="s">
        <v>5934</v>
      </c>
      <c r="H1379" s="3" t="s">
        <v>5935</v>
      </c>
      <c r="I1379" s="1">
        <v>1.72075395622491E-54</v>
      </c>
      <c r="J1379" s="2">
        <v>0.586666666666666</v>
      </c>
      <c r="K1379">
        <v>8</v>
      </c>
      <c r="L1379" t="s">
        <v>5936</v>
      </c>
      <c r="M1379" t="s">
        <v>5937</v>
      </c>
    </row>
    <row r="1380" spans="1:13" ht="52">
      <c r="A1380" t="s">
        <v>7409</v>
      </c>
      <c r="B1380" t="s">
        <v>7410</v>
      </c>
      <c r="C1380" s="5">
        <v>177.883678022</v>
      </c>
      <c r="D1380" s="5">
        <v>211.750615091507</v>
      </c>
      <c r="E1380">
        <f t="shared" si="21"/>
        <v>0.51944761258406091</v>
      </c>
      <c r="F1380">
        <v>-0.94494983733864202</v>
      </c>
      <c r="G1380" t="s">
        <v>5328</v>
      </c>
      <c r="H1380" s="3" t="s">
        <v>5329</v>
      </c>
      <c r="I1380" s="1">
        <v>2.7666215786004602E-70</v>
      </c>
      <c r="J1380" s="2">
        <v>0.40250000000000002</v>
      </c>
      <c r="K1380">
        <v>17</v>
      </c>
      <c r="L1380" t="s">
        <v>5330</v>
      </c>
      <c r="M1380" t="s">
        <v>7381</v>
      </c>
    </row>
    <row r="1381" spans="1:13" ht="26">
      <c r="A1381" t="s">
        <v>7409</v>
      </c>
      <c r="B1381" t="s">
        <v>7410</v>
      </c>
      <c r="C1381" s="5">
        <v>216.05428087799999</v>
      </c>
      <c r="D1381" s="5">
        <v>122.26417513093</v>
      </c>
      <c r="E1381">
        <f t="shared" si="21"/>
        <v>0.51836940914264518</v>
      </c>
      <c r="F1381">
        <v>-0.94794751281530498</v>
      </c>
      <c r="G1381" t="s">
        <v>3505</v>
      </c>
      <c r="H1381" s="3" t="s">
        <v>3506</v>
      </c>
      <c r="I1381" s="1">
        <v>1.90509249574016E-28</v>
      </c>
      <c r="J1381" s="2">
        <v>0.54</v>
      </c>
      <c r="K1381">
        <v>3</v>
      </c>
      <c r="L1381" t="s">
        <v>3507</v>
      </c>
      <c r="M1381" t="s">
        <v>7381</v>
      </c>
    </row>
    <row r="1382" spans="1:13" ht="26">
      <c r="A1382" t="s">
        <v>7409</v>
      </c>
      <c r="B1382" t="s">
        <v>7410</v>
      </c>
      <c r="C1382" s="5">
        <v>167.67651066799999</v>
      </c>
      <c r="D1382" s="5">
        <v>83.293954377935194</v>
      </c>
      <c r="E1382">
        <f t="shared" si="21"/>
        <v>0.51790159879480935</v>
      </c>
      <c r="F1382">
        <v>-0.94925008272139599</v>
      </c>
      <c r="G1382" t="s">
        <v>5646</v>
      </c>
      <c r="H1382" s="3" t="s">
        <v>7311</v>
      </c>
      <c r="I1382">
        <v>0</v>
      </c>
      <c r="J1382" s="2">
        <v>0.495</v>
      </c>
      <c r="K1382">
        <v>4</v>
      </c>
      <c r="L1382" t="s">
        <v>7312</v>
      </c>
    </row>
    <row r="1383" spans="1:13" ht="65">
      <c r="A1383" t="s">
        <v>7409</v>
      </c>
      <c r="B1383" t="s">
        <v>7410</v>
      </c>
      <c r="C1383" s="5">
        <v>171.848617381</v>
      </c>
      <c r="D1383" s="5">
        <v>52.768923298854503</v>
      </c>
      <c r="E1383">
        <f t="shared" si="21"/>
        <v>0.51717901903835273</v>
      </c>
      <c r="F1383">
        <v>-0.95126434592499098</v>
      </c>
      <c r="G1383" t="s">
        <v>6625</v>
      </c>
      <c r="H1383" s="3" t="s">
        <v>6626</v>
      </c>
      <c r="I1383" s="1">
        <v>6.9466878330332098E-47</v>
      </c>
      <c r="J1383" s="2">
        <v>0.54500000000000004</v>
      </c>
      <c r="K1383">
        <v>11</v>
      </c>
      <c r="L1383" t="s">
        <v>6627</v>
      </c>
      <c r="M1383" t="s">
        <v>6628</v>
      </c>
    </row>
    <row r="1384" spans="1:13" ht="39">
      <c r="A1384" t="s">
        <v>7409</v>
      </c>
      <c r="B1384" t="s">
        <v>7410</v>
      </c>
      <c r="C1384" s="5">
        <v>179.801529475</v>
      </c>
      <c r="D1384" s="5">
        <v>111.76447597996599</v>
      </c>
      <c r="E1384">
        <f t="shared" si="21"/>
        <v>0.51638936535569346</v>
      </c>
      <c r="F1384">
        <v>-0.95346880513804799</v>
      </c>
      <c r="G1384" t="s">
        <v>6973</v>
      </c>
      <c r="H1384" s="3" t="s">
        <v>6974</v>
      </c>
      <c r="I1384" s="1">
        <v>3.9414454302500299E-82</v>
      </c>
      <c r="J1384" s="2">
        <v>0.45700000000000002</v>
      </c>
      <c r="K1384">
        <v>1</v>
      </c>
      <c r="L1384" t="s">
        <v>6975</v>
      </c>
      <c r="M1384" t="s">
        <v>7381</v>
      </c>
    </row>
    <row r="1385" spans="1:13" ht="91">
      <c r="A1385" t="s">
        <v>7409</v>
      </c>
      <c r="B1385" t="s">
        <v>7410</v>
      </c>
      <c r="C1385" s="5">
        <v>271.47315091899998</v>
      </c>
      <c r="D1385" s="5">
        <v>1821.25401656749</v>
      </c>
      <c r="E1385">
        <f t="shared" si="21"/>
        <v>0.51586524662656996</v>
      </c>
      <c r="F1385">
        <v>-0.95493383817843303</v>
      </c>
      <c r="G1385" t="s">
        <v>5976</v>
      </c>
      <c r="H1385" s="3" t="s">
        <v>6534</v>
      </c>
      <c r="I1385" s="1">
        <v>3.27591512664712E-34</v>
      </c>
      <c r="J1385" s="2">
        <v>0.48</v>
      </c>
      <c r="K1385">
        <v>8</v>
      </c>
      <c r="L1385" t="s">
        <v>5977</v>
      </c>
      <c r="M1385" t="s">
        <v>7381</v>
      </c>
    </row>
    <row r="1386" spans="1:13" ht="52">
      <c r="A1386" t="s">
        <v>7409</v>
      </c>
      <c r="B1386" t="s">
        <v>7410</v>
      </c>
      <c r="C1386" s="5">
        <v>147.52366248499999</v>
      </c>
      <c r="D1386" s="5">
        <v>158.822344484176</v>
      </c>
      <c r="E1386">
        <f t="shared" si="21"/>
        <v>0.51580181206477915</v>
      </c>
      <c r="F1386">
        <v>-0.95511125341537595</v>
      </c>
      <c r="G1386" t="s">
        <v>5514</v>
      </c>
      <c r="H1386" s="3" t="s">
        <v>6068</v>
      </c>
      <c r="I1386" s="1">
        <v>2.95734669701929E-8</v>
      </c>
      <c r="J1386" s="2">
        <v>0.42428571428571399</v>
      </c>
      <c r="K1386">
        <v>13</v>
      </c>
      <c r="L1386" t="s">
        <v>5515</v>
      </c>
    </row>
    <row r="1387" spans="1:13" ht="91">
      <c r="A1387" t="s">
        <v>7409</v>
      </c>
      <c r="B1387" t="s">
        <v>7410</v>
      </c>
      <c r="C1387" s="5">
        <v>132.77878707900001</v>
      </c>
      <c r="D1387" s="5">
        <v>63.940826063151199</v>
      </c>
      <c r="E1387">
        <f t="shared" si="21"/>
        <v>0.51515304526729044</v>
      </c>
      <c r="F1387">
        <v>-0.95692699298597494</v>
      </c>
      <c r="G1387" t="s">
        <v>2876</v>
      </c>
      <c r="H1387" s="3" t="s">
        <v>2877</v>
      </c>
      <c r="I1387" s="1">
        <v>6.7414856182158303E-47</v>
      </c>
      <c r="J1387" s="2">
        <v>0.56299999999999994</v>
      </c>
      <c r="K1387">
        <v>11</v>
      </c>
      <c r="L1387" t="s">
        <v>2878</v>
      </c>
      <c r="M1387" t="s">
        <v>7080</v>
      </c>
    </row>
    <row r="1388" spans="1:13" ht="26">
      <c r="A1388" t="s">
        <v>7409</v>
      </c>
      <c r="B1388" t="s">
        <v>7410</v>
      </c>
      <c r="C1388" s="5">
        <v>603.85291096699996</v>
      </c>
      <c r="D1388" s="5">
        <v>38.653159117266902</v>
      </c>
      <c r="E1388">
        <f t="shared" si="21"/>
        <v>0.51338846158378892</v>
      </c>
      <c r="F1388">
        <v>-0.96187722321031899</v>
      </c>
      <c r="G1388" t="s">
        <v>3454</v>
      </c>
      <c r="H1388" s="3" t="s">
        <v>3452</v>
      </c>
      <c r="I1388" s="1">
        <v>4.4546064270465201E-34</v>
      </c>
      <c r="J1388" s="2">
        <v>0.501</v>
      </c>
      <c r="K1388">
        <v>2</v>
      </c>
      <c r="L1388" t="s">
        <v>3453</v>
      </c>
      <c r="M1388" t="s">
        <v>7381</v>
      </c>
    </row>
    <row r="1389" spans="1:13" ht="52">
      <c r="A1389" t="s">
        <v>7409</v>
      </c>
      <c r="B1389" t="s">
        <v>7410</v>
      </c>
      <c r="C1389" s="5">
        <v>86.423679724699994</v>
      </c>
      <c r="D1389" s="5">
        <v>156.75142669229101</v>
      </c>
      <c r="E1389">
        <f t="shared" si="21"/>
        <v>0.51317182335252121</v>
      </c>
      <c r="F1389">
        <v>-0.96248613612297096</v>
      </c>
      <c r="G1389" t="s">
        <v>3317</v>
      </c>
      <c r="H1389" s="3" t="s">
        <v>3318</v>
      </c>
      <c r="I1389" s="1">
        <v>5.6169509873880395E-47</v>
      </c>
      <c r="J1389" s="2">
        <v>0.57888888888888801</v>
      </c>
      <c r="K1389">
        <v>9</v>
      </c>
      <c r="L1389" t="s">
        <v>3298</v>
      </c>
      <c r="M1389" t="s">
        <v>7381</v>
      </c>
    </row>
    <row r="1390" spans="1:13" ht="26">
      <c r="A1390" t="s">
        <v>7409</v>
      </c>
      <c r="B1390" t="s">
        <v>7410</v>
      </c>
      <c r="C1390" s="5">
        <v>175.84165320100001</v>
      </c>
      <c r="D1390" s="5">
        <v>3670.49658307346</v>
      </c>
      <c r="E1390">
        <f t="shared" si="21"/>
        <v>0.51189689517195414</v>
      </c>
      <c r="F1390">
        <v>-0.96607483896558699</v>
      </c>
      <c r="G1390" t="s">
        <v>5300</v>
      </c>
      <c r="H1390" s="3" t="s">
        <v>5301</v>
      </c>
      <c r="I1390">
        <v>0</v>
      </c>
      <c r="J1390" s="2">
        <v>0.5645</v>
      </c>
      <c r="K1390">
        <v>9</v>
      </c>
      <c r="L1390" t="s">
        <v>5302</v>
      </c>
      <c r="M1390" t="s">
        <v>7381</v>
      </c>
    </row>
    <row r="1391" spans="1:13" ht="65">
      <c r="A1391" t="s">
        <v>7409</v>
      </c>
      <c r="B1391" t="s">
        <v>7410</v>
      </c>
      <c r="C1391" s="5">
        <v>220.885371306</v>
      </c>
      <c r="D1391" s="5">
        <v>24.1155982817527</v>
      </c>
      <c r="E1391">
        <f t="shared" si="21"/>
        <v>0.50929358816902159</v>
      </c>
      <c r="F1391">
        <v>-0.97343054057157896</v>
      </c>
      <c r="G1391" t="s">
        <v>5518</v>
      </c>
      <c r="H1391" s="3" t="s">
        <v>5519</v>
      </c>
      <c r="I1391" s="1">
        <v>4.5089385248085101E-64</v>
      </c>
      <c r="J1391" s="2">
        <v>0.53500000000000003</v>
      </c>
      <c r="K1391">
        <v>8</v>
      </c>
      <c r="L1391" t="s">
        <v>5520</v>
      </c>
      <c r="M1391" t="s">
        <v>7198</v>
      </c>
    </row>
    <row r="1392" spans="1:13" ht="52">
      <c r="A1392" t="s">
        <v>7409</v>
      </c>
      <c r="B1392" t="s">
        <v>7410</v>
      </c>
      <c r="C1392" s="5">
        <v>109.825627205</v>
      </c>
      <c r="D1392" s="5">
        <v>87.270648330919698</v>
      </c>
      <c r="E1392">
        <f t="shared" si="21"/>
        <v>0.50910034650740588</v>
      </c>
      <c r="F1392">
        <v>-0.97397804734819904</v>
      </c>
      <c r="G1392" t="s">
        <v>4187</v>
      </c>
      <c r="H1392" s="3" t="s">
        <v>4188</v>
      </c>
      <c r="I1392" s="1">
        <v>3.4839810146748199E-68</v>
      </c>
      <c r="J1392" s="2">
        <v>0.55049999999999999</v>
      </c>
      <c r="K1392">
        <v>12</v>
      </c>
      <c r="L1392" t="s">
        <v>4189</v>
      </c>
      <c r="M1392" t="s">
        <v>7381</v>
      </c>
    </row>
    <row r="1393" spans="1:13" ht="26">
      <c r="A1393" t="s">
        <v>7409</v>
      </c>
      <c r="B1393" t="s">
        <v>7410</v>
      </c>
      <c r="C1393" s="5">
        <v>141.665240393</v>
      </c>
      <c r="D1393" s="5">
        <v>263.37903909315202</v>
      </c>
      <c r="E1393">
        <f t="shared" si="21"/>
        <v>0.50881091537194512</v>
      </c>
      <c r="F1393">
        <v>-0.97479847421780697</v>
      </c>
      <c r="G1393" t="s">
        <v>4620</v>
      </c>
      <c r="H1393" s="3" t="s">
        <v>4621</v>
      </c>
      <c r="I1393" s="1">
        <v>5.7530756309221902E-15</v>
      </c>
      <c r="J1393" s="2">
        <v>0.68899999999999995</v>
      </c>
      <c r="K1393">
        <v>10</v>
      </c>
      <c r="L1393" t="s">
        <v>4622</v>
      </c>
      <c r="M1393" t="s">
        <v>7381</v>
      </c>
    </row>
    <row r="1394" spans="1:13">
      <c r="A1394" t="s">
        <v>7409</v>
      </c>
      <c r="B1394" t="s">
        <v>7410</v>
      </c>
      <c r="C1394" s="5">
        <v>136.54024510799999</v>
      </c>
      <c r="D1394" s="5">
        <v>226.64985399961299</v>
      </c>
      <c r="E1394">
        <f t="shared" si="21"/>
        <v>0.50770263853862507</v>
      </c>
      <c r="F1394">
        <v>-0.97794433709144801</v>
      </c>
      <c r="G1394" t="s">
        <v>3183</v>
      </c>
      <c r="H1394" s="3" t="s">
        <v>3184</v>
      </c>
      <c r="I1394" s="1">
        <v>6.6899741062327999E-131</v>
      </c>
      <c r="J1394" s="2">
        <v>0.78349999999999997</v>
      </c>
      <c r="K1394">
        <v>3</v>
      </c>
      <c r="L1394" t="s">
        <v>5815</v>
      </c>
      <c r="M1394" t="s">
        <v>7381</v>
      </c>
    </row>
    <row r="1395" spans="1:13" ht="117">
      <c r="A1395" t="s">
        <v>7409</v>
      </c>
      <c r="B1395" t="s">
        <v>7410</v>
      </c>
      <c r="C1395" s="5">
        <v>158.65529350599999</v>
      </c>
      <c r="D1395" s="5">
        <v>277.91992784102001</v>
      </c>
      <c r="E1395">
        <f t="shared" si="21"/>
        <v>0.50760719524808495</v>
      </c>
      <c r="F1395">
        <v>-0.97821557559967798</v>
      </c>
      <c r="G1395" t="s">
        <v>6919</v>
      </c>
      <c r="H1395" s="3" t="s">
        <v>6920</v>
      </c>
      <c r="I1395">
        <v>0</v>
      </c>
      <c r="J1395" s="2">
        <v>0.47199999999999998</v>
      </c>
      <c r="K1395">
        <v>39</v>
      </c>
      <c r="L1395" t="s">
        <v>6921</v>
      </c>
      <c r="M1395" t="s">
        <v>7381</v>
      </c>
    </row>
    <row r="1396" spans="1:13" ht="26">
      <c r="A1396" t="s">
        <v>7409</v>
      </c>
      <c r="B1396" t="s">
        <v>7410</v>
      </c>
      <c r="C1396" s="5">
        <v>144.15667464000001</v>
      </c>
      <c r="D1396" s="5">
        <v>772.10970771458199</v>
      </c>
      <c r="E1396">
        <f t="shared" si="21"/>
        <v>0.50688187346837543</v>
      </c>
      <c r="F1396">
        <v>-0.98027852205263399</v>
      </c>
      <c r="G1396" t="s">
        <v>6782</v>
      </c>
      <c r="H1396" s="3" t="s">
        <v>6783</v>
      </c>
      <c r="I1396" s="1">
        <v>1.41599367983795E-42</v>
      </c>
      <c r="J1396" s="2">
        <v>0.4345</v>
      </c>
      <c r="K1396">
        <v>8</v>
      </c>
      <c r="L1396" t="s">
        <v>6813</v>
      </c>
      <c r="M1396" t="s">
        <v>6814</v>
      </c>
    </row>
    <row r="1397" spans="1:13" ht="39">
      <c r="A1397" t="s">
        <v>7409</v>
      </c>
      <c r="B1397" t="s">
        <v>7410</v>
      </c>
      <c r="C1397" s="5">
        <v>359.648986772</v>
      </c>
      <c r="D1397" s="5">
        <v>213.57991450568099</v>
      </c>
      <c r="E1397">
        <f t="shared" si="21"/>
        <v>0.50588525943278495</v>
      </c>
      <c r="F1397">
        <v>-0.98311789261319305</v>
      </c>
      <c r="G1397" t="s">
        <v>3805</v>
      </c>
      <c r="H1397" s="3" t="s">
        <v>3806</v>
      </c>
      <c r="I1397" s="1">
        <v>1.05799824963864E-120</v>
      </c>
      <c r="J1397" s="2">
        <v>0.60399999999999998</v>
      </c>
      <c r="K1397">
        <v>2</v>
      </c>
      <c r="L1397" t="s">
        <v>3807</v>
      </c>
      <c r="M1397" t="s">
        <v>7381</v>
      </c>
    </row>
    <row r="1398" spans="1:13" ht="52">
      <c r="A1398" t="s">
        <v>7409</v>
      </c>
      <c r="B1398" t="s">
        <v>7410</v>
      </c>
      <c r="C1398" s="5">
        <v>59.558917084999997</v>
      </c>
      <c r="D1398" s="5">
        <v>195.81567240632</v>
      </c>
      <c r="E1398">
        <f t="shared" si="21"/>
        <v>0.50564825181662376</v>
      </c>
      <c r="F1398">
        <v>-0.983793954681218</v>
      </c>
      <c r="G1398" t="s">
        <v>3768</v>
      </c>
      <c r="H1398" s="3" t="s">
        <v>3769</v>
      </c>
      <c r="I1398" s="1">
        <v>7.2806135948691301E-178</v>
      </c>
      <c r="J1398" s="2">
        <v>0.76500000000000001</v>
      </c>
      <c r="K1398">
        <v>6</v>
      </c>
      <c r="L1398" t="s">
        <v>3770</v>
      </c>
      <c r="M1398" t="s">
        <v>3771</v>
      </c>
    </row>
    <row r="1399" spans="1:13" ht="39">
      <c r="A1399" t="s">
        <v>7409</v>
      </c>
      <c r="B1399" t="s">
        <v>7410</v>
      </c>
      <c r="C1399" s="5">
        <v>748.95211298599997</v>
      </c>
      <c r="D1399" s="5">
        <v>43.0033496949236</v>
      </c>
      <c r="E1399">
        <f t="shared" si="21"/>
        <v>0.50534042878836183</v>
      </c>
      <c r="F1399">
        <v>-0.98467249027432202</v>
      </c>
      <c r="G1399" t="s">
        <v>7344</v>
      </c>
      <c r="H1399" s="3" t="s">
        <v>7345</v>
      </c>
      <c r="I1399" s="1">
        <v>2.3101027206562699E-28</v>
      </c>
      <c r="J1399" s="2">
        <v>0.47142857142857097</v>
      </c>
      <c r="K1399">
        <v>2</v>
      </c>
      <c r="L1399" t="s">
        <v>7346</v>
      </c>
      <c r="M1399" t="s">
        <v>7381</v>
      </c>
    </row>
    <row r="1400" spans="1:13" ht="26">
      <c r="A1400" t="s">
        <v>7409</v>
      </c>
      <c r="B1400" t="s">
        <v>7410</v>
      </c>
      <c r="C1400" s="5">
        <v>162.88677892999999</v>
      </c>
      <c r="D1400" s="5">
        <v>68.794787660337505</v>
      </c>
      <c r="E1400">
        <f t="shared" si="21"/>
        <v>0.50527154597222379</v>
      </c>
      <c r="F1400">
        <v>-0.98486915704629896</v>
      </c>
      <c r="G1400" t="s">
        <v>5938</v>
      </c>
      <c r="H1400" s="3" t="s">
        <v>5939</v>
      </c>
      <c r="I1400" s="1">
        <v>1.8404440984931601E-25</v>
      </c>
      <c r="J1400" s="2">
        <v>0.55049999999999999</v>
      </c>
      <c r="K1400">
        <v>12</v>
      </c>
      <c r="L1400" t="s">
        <v>5940</v>
      </c>
      <c r="M1400" t="s">
        <v>7381</v>
      </c>
    </row>
    <row r="1401" spans="1:13" ht="26">
      <c r="A1401" t="s">
        <v>7409</v>
      </c>
      <c r="B1401" t="s">
        <v>7410</v>
      </c>
      <c r="C1401" s="5">
        <v>321.01490391900001</v>
      </c>
      <c r="D1401" s="5">
        <v>80.125795952515404</v>
      </c>
      <c r="E1401">
        <f t="shared" si="21"/>
        <v>0.5040269748065247</v>
      </c>
      <c r="F1401">
        <v>-0.98842714811017096</v>
      </c>
      <c r="G1401" t="s">
        <v>4070</v>
      </c>
      <c r="H1401" s="3" t="s">
        <v>4071</v>
      </c>
      <c r="I1401" s="1">
        <v>1.22652568785489E-14</v>
      </c>
      <c r="J1401" s="2">
        <v>0.41142857142857098</v>
      </c>
      <c r="K1401">
        <v>1</v>
      </c>
      <c r="L1401" t="s">
        <v>4072</v>
      </c>
      <c r="M1401" t="s">
        <v>7381</v>
      </c>
    </row>
    <row r="1402" spans="1:13" ht="39">
      <c r="A1402" t="s">
        <v>7409</v>
      </c>
      <c r="B1402" t="s">
        <v>7410</v>
      </c>
      <c r="C1402" s="5">
        <v>157.95749905299999</v>
      </c>
      <c r="D1402" s="5">
        <v>1068.71755275595</v>
      </c>
      <c r="E1402">
        <f t="shared" si="21"/>
        <v>0.50367125481401576</v>
      </c>
      <c r="F1402">
        <v>-0.98944569805968796</v>
      </c>
      <c r="G1402" t="s">
        <v>4205</v>
      </c>
      <c r="H1402" s="3" t="s">
        <v>4206</v>
      </c>
      <c r="I1402" s="1">
        <v>6.95980972875301E-73</v>
      </c>
      <c r="J1402" s="2">
        <v>0.63500000000000001</v>
      </c>
      <c r="K1402">
        <v>11</v>
      </c>
      <c r="L1402" t="s">
        <v>4207</v>
      </c>
      <c r="M1402" t="s">
        <v>4208</v>
      </c>
    </row>
    <row r="1403" spans="1:13" ht="52">
      <c r="A1403" t="s">
        <v>7409</v>
      </c>
      <c r="B1403" t="s">
        <v>7410</v>
      </c>
      <c r="C1403" s="5">
        <v>137.66906348500001</v>
      </c>
      <c r="D1403" s="5">
        <v>27.472371241239301</v>
      </c>
      <c r="E1403">
        <f t="shared" si="21"/>
        <v>0.50347363717182314</v>
      </c>
      <c r="F1403">
        <v>-0.99001185690795501</v>
      </c>
      <c r="G1403" t="s">
        <v>5447</v>
      </c>
      <c r="H1403" s="3" t="s">
        <v>5448</v>
      </c>
      <c r="I1403" s="1">
        <v>5.0070542392135E-17</v>
      </c>
      <c r="J1403" s="2">
        <v>0.59899999999999998</v>
      </c>
      <c r="K1403">
        <v>24</v>
      </c>
      <c r="L1403" t="s">
        <v>5449</v>
      </c>
      <c r="M1403" t="s">
        <v>7381</v>
      </c>
    </row>
    <row r="1404" spans="1:13" ht="39">
      <c r="A1404" t="s">
        <v>7409</v>
      </c>
      <c r="B1404" t="s">
        <v>7410</v>
      </c>
      <c r="C1404" s="5">
        <v>204.74648134700001</v>
      </c>
      <c r="D1404" s="5">
        <v>207.24506654679999</v>
      </c>
      <c r="E1404">
        <f t="shared" si="21"/>
        <v>0.50284925934376656</v>
      </c>
      <c r="F1404">
        <v>-0.99180211113925099</v>
      </c>
      <c r="G1404" t="s">
        <v>5069</v>
      </c>
      <c r="H1404" s="3" t="s">
        <v>5040</v>
      </c>
      <c r="I1404" s="1">
        <v>1.6460745112709001E-19</v>
      </c>
      <c r="J1404" s="2">
        <v>0.40250000000000002</v>
      </c>
      <c r="K1404">
        <v>1</v>
      </c>
      <c r="L1404" t="s">
        <v>5041</v>
      </c>
      <c r="M1404" t="s">
        <v>7381</v>
      </c>
    </row>
    <row r="1405" spans="1:13" ht="26">
      <c r="A1405" t="s">
        <v>7409</v>
      </c>
      <c r="B1405" t="s">
        <v>7410</v>
      </c>
      <c r="C1405" s="5">
        <v>273.90763635899998</v>
      </c>
      <c r="D1405" s="5">
        <v>42.806219484751701</v>
      </c>
      <c r="E1405">
        <f t="shared" si="21"/>
        <v>0.50268056614765744</v>
      </c>
      <c r="F1405">
        <v>-0.99228618000239499</v>
      </c>
      <c r="G1405" t="s">
        <v>4675</v>
      </c>
      <c r="H1405" s="3" t="s">
        <v>7196</v>
      </c>
      <c r="I1405" s="1">
        <v>3.1745344218306301E-18</v>
      </c>
      <c r="J1405" s="2">
        <v>0.503</v>
      </c>
      <c r="K1405">
        <v>7</v>
      </c>
      <c r="L1405" t="s">
        <v>7197</v>
      </c>
      <c r="M1405" t="s">
        <v>7198</v>
      </c>
    </row>
    <row r="1406" spans="1:13" ht="26">
      <c r="A1406" t="s">
        <v>7409</v>
      </c>
      <c r="B1406" t="s">
        <v>7410</v>
      </c>
      <c r="C1406" s="5">
        <v>107.19307719299999</v>
      </c>
      <c r="D1406" s="5">
        <v>420.159510300097</v>
      </c>
      <c r="E1406">
        <f t="shared" si="21"/>
        <v>0.50119257331107381</v>
      </c>
      <c r="F1406">
        <v>-0.99656305797433098</v>
      </c>
      <c r="G1406" t="s">
        <v>4767</v>
      </c>
      <c r="H1406" s="3" t="s">
        <v>4768</v>
      </c>
      <c r="I1406" s="1">
        <v>6.6257375077639797E-58</v>
      </c>
      <c r="J1406" s="2">
        <v>0.46949999999999997</v>
      </c>
      <c r="K1406">
        <v>17</v>
      </c>
      <c r="L1406" t="s">
        <v>4769</v>
      </c>
      <c r="M1406" t="s">
        <v>7381</v>
      </c>
    </row>
    <row r="1407" spans="1:13" ht="26">
      <c r="A1407" t="s">
        <v>7409</v>
      </c>
      <c r="B1407" t="s">
        <v>7410</v>
      </c>
      <c r="C1407" s="5">
        <v>129.58525389499999</v>
      </c>
      <c r="D1407" s="5">
        <v>99.371994041465896</v>
      </c>
      <c r="E1407">
        <f t="shared" si="21"/>
        <v>0.50118303473798664</v>
      </c>
      <c r="F1407">
        <v>-0.99659051525078501</v>
      </c>
      <c r="G1407" t="s">
        <v>2800</v>
      </c>
      <c r="H1407" s="3" t="s">
        <v>4995</v>
      </c>
      <c r="I1407" s="1">
        <v>5.3655928921462396E-53</v>
      </c>
      <c r="J1407" s="2">
        <v>0.58499999999999996</v>
      </c>
      <c r="K1407">
        <v>11</v>
      </c>
      <c r="L1407" t="s">
        <v>7174</v>
      </c>
      <c r="M1407" t="s">
        <v>7381</v>
      </c>
    </row>
    <row r="1408" spans="1:13">
      <c r="A1408" t="s">
        <v>7409</v>
      </c>
      <c r="B1408" t="s">
        <v>7410</v>
      </c>
      <c r="C1408" s="5">
        <v>155.83249877899999</v>
      </c>
      <c r="D1408" s="5">
        <v>94.497698859782702</v>
      </c>
      <c r="E1408">
        <f t="shared" si="21"/>
        <v>0.50101009098952043</v>
      </c>
      <c r="F1408">
        <v>-0.99708843343508802</v>
      </c>
      <c r="G1408" t="s">
        <v>3985</v>
      </c>
      <c r="H1408" s="3" t="s">
        <v>3986</v>
      </c>
      <c r="I1408" s="1">
        <v>9.0388595028329403E-48</v>
      </c>
      <c r="J1408" s="2">
        <v>0.47499999999999998</v>
      </c>
      <c r="K1408">
        <v>11</v>
      </c>
      <c r="L1408" t="s">
        <v>3987</v>
      </c>
      <c r="M1408" t="s">
        <v>7381</v>
      </c>
    </row>
    <row r="1409" spans="1:13" ht="78">
      <c r="A1409" t="s">
        <v>7409</v>
      </c>
      <c r="B1409" t="s">
        <v>7410</v>
      </c>
      <c r="C1409" s="5">
        <v>207.74245847899999</v>
      </c>
      <c r="D1409" s="5">
        <v>46.198813553855103</v>
      </c>
      <c r="E1409">
        <f t="shared" si="21"/>
        <v>0.50099433445165564</v>
      </c>
      <c r="F1409">
        <v>-0.99713380624675196</v>
      </c>
      <c r="G1409" t="s">
        <v>4088</v>
      </c>
      <c r="H1409" s="3" t="s">
        <v>4089</v>
      </c>
      <c r="I1409" s="1">
        <v>2.8106226070896302E-47</v>
      </c>
      <c r="J1409" s="2">
        <v>0.45750000000000002</v>
      </c>
      <c r="K1409">
        <v>17</v>
      </c>
      <c r="L1409" t="s">
        <v>4058</v>
      </c>
      <c r="M1409" t="s">
        <v>7381</v>
      </c>
    </row>
    <row r="1410" spans="1:13" ht="65">
      <c r="A1410" t="s">
        <v>7409</v>
      </c>
      <c r="B1410" t="s">
        <v>7410</v>
      </c>
      <c r="C1410" s="5">
        <v>266.50501605300002</v>
      </c>
      <c r="D1410" s="5">
        <v>29.761143757723602</v>
      </c>
      <c r="E1410">
        <f t="shared" si="21"/>
        <v>0.50039846132987886</v>
      </c>
      <c r="F1410">
        <v>-0.99885074150506503</v>
      </c>
      <c r="G1410" t="s">
        <v>4537</v>
      </c>
      <c r="H1410" s="3" t="s">
        <v>4538</v>
      </c>
      <c r="I1410" s="1">
        <v>5.3983440482454E-6</v>
      </c>
      <c r="J1410" s="2">
        <v>0.43</v>
      </c>
      <c r="K1410">
        <v>9</v>
      </c>
      <c r="L1410" t="s">
        <v>4539</v>
      </c>
    </row>
    <row r="1411" spans="1:13" ht="130">
      <c r="A1411" t="s">
        <v>7409</v>
      </c>
      <c r="B1411" t="s">
        <v>7410</v>
      </c>
      <c r="C1411" s="5">
        <v>144.43043545800001</v>
      </c>
      <c r="D1411" s="5">
        <v>4819.4841306241897</v>
      </c>
      <c r="E1411">
        <f t="shared" si="21"/>
        <v>0.50003712205273432</v>
      </c>
      <c r="F1411">
        <v>-0.99989289237323098</v>
      </c>
      <c r="G1411" t="s">
        <v>3003</v>
      </c>
      <c r="H1411" s="3" t="s">
        <v>3004</v>
      </c>
      <c r="I1411">
        <v>0</v>
      </c>
      <c r="J1411" s="2">
        <v>0.62250000000000005</v>
      </c>
      <c r="K1411">
        <v>85</v>
      </c>
      <c r="L1411" t="s">
        <v>2995</v>
      </c>
      <c r="M1411" t="s">
        <v>2984</v>
      </c>
    </row>
    <row r="1412" spans="1:13" ht="78">
      <c r="A1412" t="s">
        <v>7409</v>
      </c>
      <c r="B1412" t="s">
        <v>7410</v>
      </c>
      <c r="C1412" s="5">
        <v>168.24934543800001</v>
      </c>
      <c r="D1412" s="5">
        <v>64.069867370292002</v>
      </c>
      <c r="E1412">
        <f t="shared" si="21"/>
        <v>0.49871569624027673</v>
      </c>
      <c r="F1412">
        <v>-1.00371048476252</v>
      </c>
      <c r="G1412" t="s">
        <v>6875</v>
      </c>
      <c r="H1412" s="3" t="s">
        <v>6876</v>
      </c>
      <c r="I1412" s="1">
        <v>3.5298359491974898E-89</v>
      </c>
      <c r="J1412" s="2">
        <v>0.6915</v>
      </c>
      <c r="K1412">
        <v>10</v>
      </c>
      <c r="L1412" t="s">
        <v>6877</v>
      </c>
      <c r="M1412" t="s">
        <v>6878</v>
      </c>
    </row>
    <row r="1413" spans="1:13" ht="39">
      <c r="A1413" t="s">
        <v>7409</v>
      </c>
      <c r="B1413" t="s">
        <v>7410</v>
      </c>
      <c r="C1413" s="5">
        <v>166.59819328</v>
      </c>
      <c r="D1413" s="5">
        <v>363.42551703928598</v>
      </c>
      <c r="E1413">
        <f t="shared" si="21"/>
        <v>0.49804265892855848</v>
      </c>
      <c r="F1413">
        <v>-1.0056587759094799</v>
      </c>
      <c r="G1413" t="s">
        <v>2744</v>
      </c>
      <c r="H1413" s="3" t="s">
        <v>3681</v>
      </c>
      <c r="I1413" s="1">
        <v>9.7565710668326907E-121</v>
      </c>
      <c r="J1413" s="2">
        <v>0.49149999999999999</v>
      </c>
      <c r="K1413">
        <v>41</v>
      </c>
      <c r="L1413" t="s">
        <v>2735</v>
      </c>
      <c r="M1413" t="s">
        <v>7381</v>
      </c>
    </row>
    <row r="1414" spans="1:13" ht="78">
      <c r="A1414" t="s">
        <v>7409</v>
      </c>
      <c r="B1414" t="s">
        <v>7410</v>
      </c>
      <c r="C1414" s="5">
        <v>612.37847216800003</v>
      </c>
      <c r="D1414" s="5">
        <v>814.670733194793</v>
      </c>
      <c r="E1414">
        <f t="shared" si="21"/>
        <v>0.49726343568899251</v>
      </c>
      <c r="F1414">
        <v>-1.0079177427524</v>
      </c>
      <c r="G1414" t="s">
        <v>6138</v>
      </c>
      <c r="H1414" s="3" t="s">
        <v>6139</v>
      </c>
      <c r="I1414" s="1">
        <v>5.6106544829104099E-88</v>
      </c>
      <c r="J1414" s="2">
        <v>0.47649999999999998</v>
      </c>
      <c r="K1414">
        <v>14</v>
      </c>
      <c r="L1414" t="s">
        <v>6140</v>
      </c>
      <c r="M1414" t="s">
        <v>7381</v>
      </c>
    </row>
    <row r="1415" spans="1:13" ht="78">
      <c r="A1415" t="s">
        <v>7409</v>
      </c>
      <c r="B1415" t="s">
        <v>7410</v>
      </c>
      <c r="C1415" s="5">
        <v>908.878349329</v>
      </c>
      <c r="D1415" s="5">
        <v>24.3044374045067</v>
      </c>
      <c r="E1415">
        <f t="shared" si="21"/>
        <v>0.49636458420433621</v>
      </c>
      <c r="F1415">
        <v>-1.01052791256882</v>
      </c>
      <c r="G1415" t="s">
        <v>3168</v>
      </c>
      <c r="H1415" s="3" t="s">
        <v>5461</v>
      </c>
      <c r="I1415" s="1">
        <v>3.8136051705078099E-7</v>
      </c>
      <c r="J1415" s="2">
        <v>0.48</v>
      </c>
      <c r="K1415">
        <v>0</v>
      </c>
      <c r="L1415" t="s">
        <v>7381</v>
      </c>
    </row>
    <row r="1416" spans="1:13" ht="195">
      <c r="A1416" t="s">
        <v>7409</v>
      </c>
      <c r="B1416" t="s">
        <v>7410</v>
      </c>
      <c r="C1416" s="5">
        <v>94.947721164000001</v>
      </c>
      <c r="D1416" s="5">
        <v>37.218112121793702</v>
      </c>
      <c r="E1416">
        <f t="shared" si="21"/>
        <v>0.49557429675415338</v>
      </c>
      <c r="F1416">
        <v>-1.01282673167628</v>
      </c>
      <c r="G1416" t="s">
        <v>4999</v>
      </c>
      <c r="H1416" s="3" t="s">
        <v>5000</v>
      </c>
      <c r="I1416" s="1">
        <v>2.27569854730978E-51</v>
      </c>
      <c r="J1416" s="2">
        <v>0.55300000000000005</v>
      </c>
      <c r="K1416">
        <v>45</v>
      </c>
      <c r="L1416" t="s">
        <v>5001</v>
      </c>
      <c r="M1416" t="s">
        <v>7381</v>
      </c>
    </row>
    <row r="1417" spans="1:13" ht="39">
      <c r="A1417" t="s">
        <v>7409</v>
      </c>
      <c r="B1417" t="s">
        <v>7410</v>
      </c>
      <c r="C1417" s="5">
        <v>148.72678989799999</v>
      </c>
      <c r="D1417" s="5">
        <v>571.48766222424604</v>
      </c>
      <c r="E1417">
        <f t="shared" si="21"/>
        <v>0.49440641372185956</v>
      </c>
      <c r="F1417">
        <v>-1.01623063606113</v>
      </c>
      <c r="G1417" t="s">
        <v>5579</v>
      </c>
      <c r="H1417" s="3" t="s">
        <v>7113</v>
      </c>
      <c r="I1417" s="1">
        <v>5.2315018857558898E-97</v>
      </c>
      <c r="J1417" s="2">
        <v>0.51500000000000001</v>
      </c>
      <c r="K1417">
        <v>21</v>
      </c>
      <c r="L1417" t="s">
        <v>7123</v>
      </c>
      <c r="M1417" t="s">
        <v>7124</v>
      </c>
    </row>
    <row r="1418" spans="1:13" ht="52">
      <c r="A1418" t="s">
        <v>7409</v>
      </c>
      <c r="B1418" t="s">
        <v>7410</v>
      </c>
      <c r="C1418" s="5">
        <v>235.75366699599999</v>
      </c>
      <c r="D1418" s="5">
        <v>1713.23186008423</v>
      </c>
      <c r="E1418">
        <f t="shared" si="21"/>
        <v>0.4927568410901611</v>
      </c>
      <c r="F1418">
        <v>-1.02105219411411</v>
      </c>
      <c r="G1418" t="s">
        <v>6754</v>
      </c>
      <c r="H1418" s="3" t="s">
        <v>6755</v>
      </c>
      <c r="I1418" s="1">
        <v>5.1277699035521297E-75</v>
      </c>
      <c r="J1418" s="2">
        <v>0.76210526315789395</v>
      </c>
      <c r="K1418">
        <v>14</v>
      </c>
      <c r="L1418" t="s">
        <v>6756</v>
      </c>
      <c r="M1418" t="s">
        <v>7381</v>
      </c>
    </row>
    <row r="1419" spans="1:13" ht="65">
      <c r="A1419" t="s">
        <v>7409</v>
      </c>
      <c r="B1419" t="s">
        <v>7410</v>
      </c>
      <c r="C1419" s="5">
        <v>260.20730234000001</v>
      </c>
      <c r="D1419" s="5">
        <v>36.636480416411104</v>
      </c>
      <c r="E1419">
        <f t="shared" si="21"/>
        <v>0.49190939532353117</v>
      </c>
      <c r="F1419">
        <v>-1.0235354845156499</v>
      </c>
      <c r="G1419" t="s">
        <v>3066</v>
      </c>
      <c r="H1419" s="3" t="s">
        <v>3067</v>
      </c>
      <c r="I1419" s="1">
        <v>2.56129777911966E-8</v>
      </c>
      <c r="J1419" s="2">
        <v>0.59</v>
      </c>
      <c r="K1419">
        <v>1</v>
      </c>
      <c r="L1419" t="s">
        <v>7117</v>
      </c>
      <c r="M1419" t="s">
        <v>7381</v>
      </c>
    </row>
    <row r="1420" spans="1:13" ht="78">
      <c r="A1420" t="s">
        <v>7409</v>
      </c>
      <c r="B1420" t="s">
        <v>7410</v>
      </c>
      <c r="C1420" s="5">
        <v>207.54014197399999</v>
      </c>
      <c r="D1420" s="5">
        <v>58.083754796016201</v>
      </c>
      <c r="E1420">
        <f t="shared" si="21"/>
        <v>0.49124002865916899</v>
      </c>
      <c r="F1420">
        <v>-1.02549997148552</v>
      </c>
      <c r="G1420" t="s">
        <v>6830</v>
      </c>
      <c r="H1420" s="3" t="s">
        <v>6831</v>
      </c>
      <c r="I1420" s="1">
        <v>1.8966920283981101E-8</v>
      </c>
      <c r="J1420" s="2">
        <v>0.53200000000000003</v>
      </c>
      <c r="K1420">
        <v>4</v>
      </c>
      <c r="L1420" t="s">
        <v>6832</v>
      </c>
      <c r="M1420" t="s">
        <v>7381</v>
      </c>
    </row>
    <row r="1421" spans="1:13" ht="39">
      <c r="A1421" t="s">
        <v>7409</v>
      </c>
      <c r="B1421" t="s">
        <v>7410</v>
      </c>
      <c r="C1421" s="5">
        <v>881.46254723599998</v>
      </c>
      <c r="D1421" s="5">
        <v>440.19822813580299</v>
      </c>
      <c r="E1421">
        <f t="shared" si="21"/>
        <v>0.49094772067918085</v>
      </c>
      <c r="F1421">
        <v>-1.0263586897618899</v>
      </c>
      <c r="G1421" t="s">
        <v>3808</v>
      </c>
      <c r="H1421" s="3" t="s">
        <v>3806</v>
      </c>
      <c r="I1421" s="1">
        <v>3.4987072033400403E-105</v>
      </c>
      <c r="J1421" s="2">
        <v>0.57666666666666599</v>
      </c>
      <c r="K1421">
        <v>2</v>
      </c>
      <c r="L1421" t="s">
        <v>3809</v>
      </c>
      <c r="M1421" t="s">
        <v>3810</v>
      </c>
    </row>
    <row r="1422" spans="1:13" ht="26">
      <c r="A1422" t="s">
        <v>7409</v>
      </c>
      <c r="B1422" t="s">
        <v>7410</v>
      </c>
      <c r="C1422" s="5">
        <v>206.80334118900001</v>
      </c>
      <c r="D1422" s="5">
        <v>669.74751979325902</v>
      </c>
      <c r="E1422">
        <f t="shared" si="21"/>
        <v>0.49016796843622407</v>
      </c>
      <c r="F1422">
        <v>-1.0286518850361499</v>
      </c>
      <c r="G1422" t="s">
        <v>7338</v>
      </c>
      <c r="H1422" s="3" t="s">
        <v>7339</v>
      </c>
      <c r="I1422" s="1">
        <v>5.4281955272129703E-13</v>
      </c>
      <c r="J1422" s="2">
        <v>0.50111111111111095</v>
      </c>
      <c r="K1422">
        <v>2</v>
      </c>
      <c r="L1422" t="s">
        <v>7340</v>
      </c>
      <c r="M1422" t="s">
        <v>7381</v>
      </c>
    </row>
    <row r="1423" spans="1:13" ht="78">
      <c r="A1423" t="s">
        <v>7409</v>
      </c>
      <c r="B1423" t="s">
        <v>7410</v>
      </c>
      <c r="C1423" s="5">
        <v>396.43847407800001</v>
      </c>
      <c r="D1423" s="5">
        <v>23.055926487224902</v>
      </c>
      <c r="E1423">
        <f t="shared" si="21"/>
        <v>0.48909902748962975</v>
      </c>
      <c r="F1423">
        <v>-1.03180149882193</v>
      </c>
      <c r="G1423" t="s">
        <v>3455</v>
      </c>
      <c r="H1423" s="3" t="s">
        <v>3456</v>
      </c>
      <c r="I1423" s="1">
        <v>4.8997452172293396E-28</v>
      </c>
      <c r="J1423" s="2">
        <v>0.622857142857142</v>
      </c>
      <c r="K1423">
        <v>6</v>
      </c>
      <c r="L1423" t="s">
        <v>3457</v>
      </c>
      <c r="M1423" t="s">
        <v>7381</v>
      </c>
    </row>
    <row r="1424" spans="1:13" ht="26">
      <c r="A1424" t="s">
        <v>7409</v>
      </c>
      <c r="B1424" t="s">
        <v>7410</v>
      </c>
      <c r="C1424" s="5">
        <v>117.566006497</v>
      </c>
      <c r="D1424" s="5">
        <v>65.901572175813399</v>
      </c>
      <c r="E1424">
        <f t="shared" si="21"/>
        <v>0.48891362989843024</v>
      </c>
      <c r="F1424">
        <v>-1.0323484696338101</v>
      </c>
      <c r="G1424" t="s">
        <v>5284</v>
      </c>
      <c r="H1424" s="3" t="s">
        <v>5285</v>
      </c>
      <c r="I1424" s="1">
        <v>3.5379569575817798E-9</v>
      </c>
      <c r="J1424" s="2">
        <v>0.55700000000000005</v>
      </c>
      <c r="K1424">
        <v>13</v>
      </c>
      <c r="L1424" t="s">
        <v>5286</v>
      </c>
      <c r="M1424" t="s">
        <v>7381</v>
      </c>
    </row>
    <row r="1425" spans="1:13" ht="26">
      <c r="A1425" t="s">
        <v>7409</v>
      </c>
      <c r="B1425" t="s">
        <v>7410</v>
      </c>
      <c r="C1425" s="5">
        <v>155.406014043</v>
      </c>
      <c r="D1425" s="5">
        <v>20.645132312741801</v>
      </c>
      <c r="E1425">
        <f t="shared" si="21"/>
        <v>0.48863569932981854</v>
      </c>
      <c r="F1425">
        <v>-1.03316882529641</v>
      </c>
      <c r="G1425" t="s">
        <v>6583</v>
      </c>
      <c r="H1425" s="3" t="s">
        <v>6584</v>
      </c>
      <c r="I1425" s="1">
        <v>3.97015085112276E-44</v>
      </c>
      <c r="J1425" s="2">
        <v>0.52349999999999997</v>
      </c>
      <c r="K1425">
        <v>6</v>
      </c>
      <c r="L1425" t="s">
        <v>6566</v>
      </c>
      <c r="M1425" t="s">
        <v>7381</v>
      </c>
    </row>
    <row r="1426" spans="1:13" ht="130">
      <c r="A1426" t="s">
        <v>7409</v>
      </c>
      <c r="B1426" t="s">
        <v>7410</v>
      </c>
      <c r="C1426" s="5">
        <v>233.163424053</v>
      </c>
      <c r="D1426" s="5">
        <v>26.1426530815387</v>
      </c>
      <c r="E1426">
        <f t="shared" si="21"/>
        <v>0.48794741796744567</v>
      </c>
      <c r="F1426">
        <v>-1.0352024059616001</v>
      </c>
      <c r="G1426" t="s">
        <v>6930</v>
      </c>
      <c r="H1426" s="3" t="s">
        <v>6931</v>
      </c>
      <c r="I1426" s="1">
        <v>4.8796846440701998E-24</v>
      </c>
      <c r="J1426" s="2">
        <v>0.46150000000000002</v>
      </c>
      <c r="K1426">
        <v>26</v>
      </c>
      <c r="L1426" t="s">
        <v>6922</v>
      </c>
      <c r="M1426" t="s">
        <v>7381</v>
      </c>
    </row>
    <row r="1427" spans="1:13" ht="52">
      <c r="A1427" t="s">
        <v>7409</v>
      </c>
      <c r="B1427" t="s">
        <v>7410</v>
      </c>
      <c r="C1427" s="5">
        <v>117.191050692</v>
      </c>
      <c r="D1427" s="5">
        <v>80.082393404184401</v>
      </c>
      <c r="E1427">
        <f t="shared" si="21"/>
        <v>0.4878799631180154</v>
      </c>
      <c r="F1427">
        <v>-1.03540186086274</v>
      </c>
      <c r="G1427" t="s">
        <v>5898</v>
      </c>
      <c r="H1427" s="3" t="s">
        <v>6956</v>
      </c>
      <c r="I1427" s="1">
        <v>2.4026174760859E-46</v>
      </c>
      <c r="J1427" s="2">
        <v>0.56100000000000005</v>
      </c>
      <c r="K1427">
        <v>8</v>
      </c>
      <c r="L1427" t="s">
        <v>5899</v>
      </c>
      <c r="M1427" t="s">
        <v>7381</v>
      </c>
    </row>
    <row r="1428" spans="1:13" ht="26">
      <c r="A1428" t="s">
        <v>7409</v>
      </c>
      <c r="B1428" t="s">
        <v>7410</v>
      </c>
      <c r="C1428" s="5">
        <v>79.667344805200003</v>
      </c>
      <c r="D1428" s="5">
        <v>29.026707126761998</v>
      </c>
      <c r="E1428">
        <f t="shared" si="21"/>
        <v>0.48699109301811544</v>
      </c>
      <c r="F1428">
        <v>-1.0380327089783199</v>
      </c>
      <c r="G1428" t="s">
        <v>5947</v>
      </c>
      <c r="H1428" s="3" t="s">
        <v>6260</v>
      </c>
      <c r="I1428" s="1">
        <v>1.89586811739764E-25</v>
      </c>
      <c r="J1428" s="2">
        <v>0.42799999999999999</v>
      </c>
      <c r="K1428">
        <v>1</v>
      </c>
      <c r="L1428" t="s">
        <v>7120</v>
      </c>
    </row>
    <row r="1429" spans="1:13" ht="26">
      <c r="A1429" t="s">
        <v>7409</v>
      </c>
      <c r="B1429" t="s">
        <v>7410</v>
      </c>
      <c r="C1429" s="5">
        <v>285.77936428800001</v>
      </c>
      <c r="D1429" s="5">
        <v>104.16730622908599</v>
      </c>
      <c r="E1429">
        <f t="shared" si="21"/>
        <v>0.48362860429310894</v>
      </c>
      <c r="F1429">
        <v>-1.04802851934207</v>
      </c>
      <c r="G1429" t="s">
        <v>4464</v>
      </c>
      <c r="H1429" s="3" t="s">
        <v>4465</v>
      </c>
      <c r="I1429" s="1">
        <v>1.13107620769581E-123</v>
      </c>
      <c r="J1429" s="2">
        <v>0.61550000000000005</v>
      </c>
      <c r="K1429">
        <v>3</v>
      </c>
      <c r="L1429" t="s">
        <v>4466</v>
      </c>
      <c r="M1429" t="s">
        <v>7381</v>
      </c>
    </row>
    <row r="1430" spans="1:13" ht="26">
      <c r="A1430" t="s">
        <v>7409</v>
      </c>
      <c r="B1430" t="s">
        <v>7410</v>
      </c>
      <c r="C1430" s="5">
        <v>150.26575243299999</v>
      </c>
      <c r="D1430" s="5">
        <v>22.1333094949116</v>
      </c>
      <c r="E1430">
        <f t="shared" si="21"/>
        <v>0.48335643719460253</v>
      </c>
      <c r="F1430">
        <v>-1.04884063973035</v>
      </c>
      <c r="G1430" t="s">
        <v>5650</v>
      </c>
      <c r="H1430" s="3" t="s">
        <v>7078</v>
      </c>
      <c r="I1430" s="1">
        <v>5.0753820441878998E-43</v>
      </c>
      <c r="J1430" s="2">
        <v>0.55600000000000005</v>
      </c>
      <c r="K1430">
        <v>17</v>
      </c>
      <c r="L1430" t="s">
        <v>5651</v>
      </c>
      <c r="M1430" t="s">
        <v>7080</v>
      </c>
    </row>
    <row r="1431" spans="1:13" ht="26">
      <c r="A1431" t="s">
        <v>7409</v>
      </c>
      <c r="B1431" t="s">
        <v>7410</v>
      </c>
      <c r="C1431" s="5">
        <v>143.80018696900001</v>
      </c>
      <c r="D1431" s="5">
        <v>34.016618926485997</v>
      </c>
      <c r="E1431">
        <f t="shared" si="21"/>
        <v>0.48303308175578985</v>
      </c>
      <c r="F1431">
        <v>-1.04980609578359</v>
      </c>
      <c r="G1431" t="s">
        <v>6455</v>
      </c>
      <c r="H1431" s="3" t="s">
        <v>7377</v>
      </c>
      <c r="I1431" s="1">
        <v>5.98254611770041E-37</v>
      </c>
      <c r="J1431" s="2">
        <v>0.52049999999999996</v>
      </c>
      <c r="K1431">
        <v>16</v>
      </c>
      <c r="L1431" t="s">
        <v>6456</v>
      </c>
      <c r="M1431" t="s">
        <v>7381</v>
      </c>
    </row>
    <row r="1432" spans="1:13" ht="91">
      <c r="A1432" t="s">
        <v>7409</v>
      </c>
      <c r="B1432" t="s">
        <v>7410</v>
      </c>
      <c r="C1432" s="5">
        <v>168.42683397100001</v>
      </c>
      <c r="D1432" s="5">
        <v>999.45471364705998</v>
      </c>
      <c r="E1432">
        <f t="shared" si="21"/>
        <v>0.48051211116438641</v>
      </c>
      <c r="F1432">
        <v>-1.05735530073204</v>
      </c>
      <c r="G1432" t="s">
        <v>7171</v>
      </c>
      <c r="H1432" s="3" t="s">
        <v>7178</v>
      </c>
      <c r="I1432" s="1">
        <v>1.6321711926503501E-47</v>
      </c>
      <c r="J1432" s="2">
        <v>0.64349999999999996</v>
      </c>
      <c r="K1432">
        <v>13</v>
      </c>
      <c r="L1432" t="s">
        <v>7179</v>
      </c>
      <c r="M1432" t="s">
        <v>7381</v>
      </c>
    </row>
    <row r="1433" spans="1:13" ht="65">
      <c r="A1433" t="s">
        <v>7409</v>
      </c>
      <c r="B1433" t="s">
        <v>7410</v>
      </c>
      <c r="C1433" s="5">
        <v>300.68255423599999</v>
      </c>
      <c r="D1433" s="5">
        <v>1026.66217092376</v>
      </c>
      <c r="E1433">
        <f t="shared" si="21"/>
        <v>0.47654972002408252</v>
      </c>
      <c r="F1433">
        <v>-1.0693013517068399</v>
      </c>
      <c r="G1433" t="s">
        <v>4394</v>
      </c>
      <c r="H1433" s="3" t="s">
        <v>4395</v>
      </c>
      <c r="I1433" s="1">
        <v>1.94392744324945E-22</v>
      </c>
      <c r="J1433" s="2">
        <v>0.41949999999999998</v>
      </c>
      <c r="K1433">
        <v>29</v>
      </c>
      <c r="L1433" t="s">
        <v>4396</v>
      </c>
      <c r="M1433" t="s">
        <v>6966</v>
      </c>
    </row>
    <row r="1434" spans="1:13" ht="52">
      <c r="A1434" t="s">
        <v>7409</v>
      </c>
      <c r="B1434" t="s">
        <v>7410</v>
      </c>
      <c r="C1434" s="5">
        <v>113.97082818299999</v>
      </c>
      <c r="D1434" s="5">
        <v>51.162891645469202</v>
      </c>
      <c r="E1434">
        <f t="shared" ref="E1434:E1497" si="22">2^F1434</f>
        <v>0.47524671627067561</v>
      </c>
      <c r="F1434">
        <v>-1.07325143631733</v>
      </c>
      <c r="G1434" t="s">
        <v>5850</v>
      </c>
      <c r="H1434" s="3" t="s">
        <v>5851</v>
      </c>
      <c r="I1434" s="1">
        <v>9.4793123623830501E-136</v>
      </c>
      <c r="J1434" s="2">
        <v>0.50149999999999995</v>
      </c>
      <c r="K1434">
        <v>9</v>
      </c>
      <c r="L1434" t="s">
        <v>5852</v>
      </c>
      <c r="M1434" t="s">
        <v>7381</v>
      </c>
    </row>
    <row r="1435" spans="1:13" ht="39">
      <c r="A1435" t="s">
        <v>7409</v>
      </c>
      <c r="B1435" t="s">
        <v>7410</v>
      </c>
      <c r="C1435" s="5">
        <v>175.116420874</v>
      </c>
      <c r="D1435" s="5">
        <v>942.96739809336304</v>
      </c>
      <c r="E1435">
        <f t="shared" si="22"/>
        <v>0.47458363710595008</v>
      </c>
      <c r="F1435">
        <v>-1.07526573534382</v>
      </c>
      <c r="G1435" t="s">
        <v>6070</v>
      </c>
      <c r="H1435" s="3" t="s">
        <v>7129</v>
      </c>
      <c r="I1435" s="1">
        <v>4.1939884765387701E-36</v>
      </c>
      <c r="J1435" s="2">
        <v>0.36699999999999999</v>
      </c>
      <c r="K1435">
        <v>14</v>
      </c>
      <c r="L1435" t="s">
        <v>6071</v>
      </c>
      <c r="M1435" t="s">
        <v>7381</v>
      </c>
    </row>
    <row r="1436" spans="1:13" ht="26">
      <c r="A1436" t="s">
        <v>7409</v>
      </c>
      <c r="B1436" t="s">
        <v>7410</v>
      </c>
      <c r="C1436" s="5">
        <v>239.73244234000001</v>
      </c>
      <c r="D1436" s="5">
        <v>104.27192504566599</v>
      </c>
      <c r="E1436">
        <f t="shared" si="22"/>
        <v>0.47455431421617322</v>
      </c>
      <c r="F1436">
        <v>-1.07535487725964</v>
      </c>
      <c r="G1436" t="s">
        <v>4035</v>
      </c>
      <c r="H1436" s="3" t="s">
        <v>4036</v>
      </c>
      <c r="I1436" s="1">
        <v>7.9726220405623094E-20</v>
      </c>
      <c r="J1436" s="2">
        <v>0.66800000000000004</v>
      </c>
      <c r="K1436">
        <v>43</v>
      </c>
      <c r="L1436" t="s">
        <v>4037</v>
      </c>
      <c r="M1436" t="s">
        <v>7381</v>
      </c>
    </row>
    <row r="1437" spans="1:13" ht="39">
      <c r="A1437" t="s">
        <v>7409</v>
      </c>
      <c r="B1437" t="s">
        <v>7410</v>
      </c>
      <c r="C1437" s="5">
        <v>93.880637311499996</v>
      </c>
      <c r="D1437" s="5">
        <v>189.734524901117</v>
      </c>
      <c r="E1437">
        <f t="shared" si="22"/>
        <v>0.47417132246260701</v>
      </c>
      <c r="F1437">
        <v>-1.0765196825779</v>
      </c>
      <c r="G1437" t="s">
        <v>3858</v>
      </c>
      <c r="H1437" s="3" t="s">
        <v>3859</v>
      </c>
      <c r="I1437" s="1">
        <v>3.24410082009968E-81</v>
      </c>
      <c r="J1437" s="2">
        <v>0.59199999999999997</v>
      </c>
      <c r="K1437">
        <v>10</v>
      </c>
      <c r="L1437" t="s">
        <v>3860</v>
      </c>
      <c r="M1437" t="s">
        <v>3861</v>
      </c>
    </row>
    <row r="1438" spans="1:13">
      <c r="A1438" t="s">
        <v>7409</v>
      </c>
      <c r="B1438" t="s">
        <v>7410</v>
      </c>
      <c r="C1438" s="5">
        <v>355.66997985</v>
      </c>
      <c r="D1438" s="5">
        <v>55.861608982248597</v>
      </c>
      <c r="E1438">
        <f t="shared" si="22"/>
        <v>0.47399456100106202</v>
      </c>
      <c r="F1438">
        <v>-1.07705759032462</v>
      </c>
      <c r="G1438" t="s">
        <v>5290</v>
      </c>
      <c r="H1438" s="3" t="s">
        <v>5291</v>
      </c>
      <c r="I1438" s="1">
        <v>1.16995874712953E-54</v>
      </c>
      <c r="J1438" s="2">
        <v>0.48549999999999999</v>
      </c>
      <c r="K1438">
        <v>10</v>
      </c>
      <c r="L1438" t="s">
        <v>5266</v>
      </c>
      <c r="M1438" t="s">
        <v>7381</v>
      </c>
    </row>
    <row r="1439" spans="1:13" ht="52">
      <c r="A1439" t="s">
        <v>7409</v>
      </c>
      <c r="B1439" t="s">
        <v>7410</v>
      </c>
      <c r="C1439" s="5">
        <v>1640.0663026499999</v>
      </c>
      <c r="D1439" s="5">
        <v>44.098021750770101</v>
      </c>
      <c r="E1439">
        <f t="shared" si="22"/>
        <v>0.47369963447872787</v>
      </c>
      <c r="F1439">
        <v>-1.0779555361956901</v>
      </c>
      <c r="G1439" t="s">
        <v>6575</v>
      </c>
      <c r="H1439" s="3" t="s">
        <v>6620</v>
      </c>
      <c r="I1439" s="1">
        <v>1.93633542268998E-22</v>
      </c>
      <c r="J1439" s="2">
        <v>0.55000000000000004</v>
      </c>
      <c r="K1439">
        <v>29</v>
      </c>
      <c r="L1439" t="s">
        <v>6576</v>
      </c>
      <c r="M1439" t="s">
        <v>7381</v>
      </c>
    </row>
    <row r="1440" spans="1:13" ht="65">
      <c r="A1440" t="s">
        <v>7409</v>
      </c>
      <c r="B1440" t="s">
        <v>7410</v>
      </c>
      <c r="C1440" s="5">
        <v>180.81627926100001</v>
      </c>
      <c r="D1440" s="5">
        <v>789.39058661073796</v>
      </c>
      <c r="E1440">
        <f t="shared" si="22"/>
        <v>0.47264200519245037</v>
      </c>
      <c r="F1440">
        <v>-1.0811802429986399</v>
      </c>
      <c r="G1440" t="s">
        <v>4115</v>
      </c>
      <c r="H1440" s="3" t="s">
        <v>4116</v>
      </c>
      <c r="I1440" s="1">
        <v>2.1930128624711302E-47</v>
      </c>
      <c r="J1440" s="2">
        <v>0.51149999999999995</v>
      </c>
      <c r="K1440">
        <v>13</v>
      </c>
      <c r="L1440" t="s">
        <v>4117</v>
      </c>
      <c r="M1440" t="s">
        <v>7381</v>
      </c>
    </row>
    <row r="1441" spans="1:13" ht="26">
      <c r="A1441" t="s">
        <v>7409</v>
      </c>
      <c r="B1441" t="s">
        <v>7410</v>
      </c>
      <c r="C1441" s="5">
        <v>170.19057698899999</v>
      </c>
      <c r="D1441" s="5">
        <v>77.449515758003898</v>
      </c>
      <c r="E1441">
        <f t="shared" si="22"/>
        <v>0.47238171482976915</v>
      </c>
      <c r="F1441">
        <v>-1.08197497357941</v>
      </c>
      <c r="G1441" t="s">
        <v>4759</v>
      </c>
      <c r="H1441" s="3" t="s">
        <v>7311</v>
      </c>
      <c r="I1441">
        <v>0</v>
      </c>
      <c r="J1441" s="2">
        <v>0.4975</v>
      </c>
      <c r="K1441">
        <v>4</v>
      </c>
      <c r="L1441" t="s">
        <v>7312</v>
      </c>
    </row>
    <row r="1442" spans="1:13" ht="78">
      <c r="A1442" t="s">
        <v>7409</v>
      </c>
      <c r="B1442" t="s">
        <v>7410</v>
      </c>
      <c r="C1442" s="5">
        <v>472.69263857800001</v>
      </c>
      <c r="D1442" s="5">
        <v>79.530155711690099</v>
      </c>
      <c r="E1442">
        <f t="shared" si="22"/>
        <v>0.47236667818253514</v>
      </c>
      <c r="F1442">
        <v>-1.08202089754511</v>
      </c>
      <c r="G1442" t="s">
        <v>4708</v>
      </c>
      <c r="H1442" s="3" t="s">
        <v>4709</v>
      </c>
      <c r="I1442" s="1">
        <v>6.0463522098312499E-24</v>
      </c>
      <c r="J1442" s="2">
        <v>0.46400000000000002</v>
      </c>
      <c r="K1442">
        <v>3</v>
      </c>
      <c r="L1442" t="s">
        <v>4710</v>
      </c>
      <c r="M1442" t="s">
        <v>7381</v>
      </c>
    </row>
    <row r="1443" spans="1:13" ht="39">
      <c r="A1443" t="s">
        <v>7409</v>
      </c>
      <c r="B1443" t="s">
        <v>7410</v>
      </c>
      <c r="C1443" s="5">
        <v>228.57487328900001</v>
      </c>
      <c r="D1443" s="5">
        <v>19.995642321935001</v>
      </c>
      <c r="E1443">
        <f t="shared" si="22"/>
        <v>0.47193530936184869</v>
      </c>
      <c r="F1443">
        <v>-1.08333897949325</v>
      </c>
      <c r="G1443" t="s">
        <v>7046</v>
      </c>
      <c r="H1443" s="3" t="s">
        <v>7072</v>
      </c>
      <c r="I1443" s="1">
        <v>1.31401497190817E-72</v>
      </c>
      <c r="J1443" s="2">
        <v>0.70050000000000001</v>
      </c>
      <c r="K1443">
        <v>3</v>
      </c>
      <c r="L1443" t="s">
        <v>7047</v>
      </c>
      <c r="M1443" t="s">
        <v>7045</v>
      </c>
    </row>
    <row r="1444" spans="1:13" ht="91">
      <c r="A1444" t="s">
        <v>7409</v>
      </c>
      <c r="B1444" t="s">
        <v>7410</v>
      </c>
      <c r="C1444" s="5">
        <v>126.629871468</v>
      </c>
      <c r="D1444" s="5">
        <v>58.687091050065398</v>
      </c>
      <c r="E1444">
        <f t="shared" si="22"/>
        <v>0.47063330013162252</v>
      </c>
      <c r="F1444">
        <v>-1.08732469137767</v>
      </c>
      <c r="G1444" t="s">
        <v>6392</v>
      </c>
      <c r="H1444" s="3" t="s">
        <v>6393</v>
      </c>
      <c r="I1444" s="1">
        <v>7.1797163047489802E-16</v>
      </c>
      <c r="J1444" s="2">
        <v>0.41949999999999998</v>
      </c>
      <c r="K1444">
        <v>12</v>
      </c>
      <c r="L1444" t="s">
        <v>6394</v>
      </c>
      <c r="M1444" t="s">
        <v>7381</v>
      </c>
    </row>
    <row r="1445" spans="1:13" ht="52">
      <c r="A1445" t="s">
        <v>7409</v>
      </c>
      <c r="B1445" t="s">
        <v>7410</v>
      </c>
      <c r="C1445" s="5">
        <v>148.37257273899999</v>
      </c>
      <c r="D1445" s="5">
        <v>67.286089316159604</v>
      </c>
      <c r="E1445">
        <f t="shared" si="22"/>
        <v>0.47008712817677956</v>
      </c>
      <c r="F1445">
        <v>-1.08899991737585</v>
      </c>
      <c r="G1445" t="s">
        <v>2885</v>
      </c>
      <c r="H1445" s="3" t="s">
        <v>2886</v>
      </c>
      <c r="I1445" s="1">
        <v>1.7671542001878001E-7</v>
      </c>
      <c r="J1445" s="2">
        <v>0.52666666666666595</v>
      </c>
      <c r="K1445">
        <v>1</v>
      </c>
      <c r="L1445" t="s">
        <v>7120</v>
      </c>
    </row>
    <row r="1446" spans="1:13" ht="117">
      <c r="A1446" t="s">
        <v>7409</v>
      </c>
      <c r="B1446" t="s">
        <v>7410</v>
      </c>
      <c r="C1446" s="5">
        <v>243.21249713700001</v>
      </c>
      <c r="D1446" s="5">
        <v>717.62727410761897</v>
      </c>
      <c r="E1446">
        <f t="shared" si="22"/>
        <v>0.46982299096874691</v>
      </c>
      <c r="F1446">
        <v>-1.0898107809731501</v>
      </c>
      <c r="G1446" t="s">
        <v>6717</v>
      </c>
      <c r="H1446" s="3" t="s">
        <v>6718</v>
      </c>
      <c r="I1446" s="1">
        <v>1.9663277074888701E-15</v>
      </c>
      <c r="J1446" s="2">
        <v>0.45200000000000001</v>
      </c>
      <c r="K1446">
        <v>15</v>
      </c>
      <c r="L1446" t="s">
        <v>6719</v>
      </c>
      <c r="M1446" t="s">
        <v>6720</v>
      </c>
    </row>
    <row r="1447" spans="1:13" ht="39">
      <c r="A1447" t="s">
        <v>7409</v>
      </c>
      <c r="B1447" t="s">
        <v>7410</v>
      </c>
      <c r="C1447" s="5">
        <v>157.93937840199999</v>
      </c>
      <c r="D1447" s="5">
        <v>25.0515263129228</v>
      </c>
      <c r="E1447">
        <f t="shared" si="22"/>
        <v>0.4691885979835031</v>
      </c>
      <c r="F1447">
        <v>-1.0917601408400599</v>
      </c>
      <c r="G1447" t="s">
        <v>4936</v>
      </c>
      <c r="H1447" s="3" t="s">
        <v>4937</v>
      </c>
      <c r="I1447" s="1">
        <v>1.6809315977250901E-20</v>
      </c>
      <c r="J1447" s="2">
        <v>0.46500000000000002</v>
      </c>
      <c r="K1447">
        <v>14</v>
      </c>
      <c r="L1447" t="s">
        <v>4913</v>
      </c>
      <c r="M1447" t="s">
        <v>7381</v>
      </c>
    </row>
    <row r="1448" spans="1:13" ht="78">
      <c r="A1448" t="s">
        <v>7409</v>
      </c>
      <c r="B1448" t="s">
        <v>7410</v>
      </c>
      <c r="C1448" s="5">
        <v>169.69140841399999</v>
      </c>
      <c r="D1448" s="5">
        <v>87.326696040716399</v>
      </c>
      <c r="E1448">
        <f t="shared" si="22"/>
        <v>0.46902736658566907</v>
      </c>
      <c r="F1448">
        <v>-1.0922559920068799</v>
      </c>
      <c r="G1448" t="s">
        <v>5962</v>
      </c>
      <c r="H1448" s="3" t="s">
        <v>5945</v>
      </c>
      <c r="I1448" s="1">
        <v>3.47078933660949E-42</v>
      </c>
      <c r="J1448" s="2">
        <v>0.4995</v>
      </c>
      <c r="K1448">
        <v>13</v>
      </c>
      <c r="L1448" t="s">
        <v>5946</v>
      </c>
      <c r="M1448" t="s">
        <v>7381</v>
      </c>
    </row>
    <row r="1449" spans="1:13" ht="26">
      <c r="A1449" t="s">
        <v>7409</v>
      </c>
      <c r="B1449" t="s">
        <v>7410</v>
      </c>
      <c r="C1449" s="5">
        <v>788.73975304299995</v>
      </c>
      <c r="D1449" s="5">
        <v>273.85973784873897</v>
      </c>
      <c r="E1449">
        <f t="shared" si="22"/>
        <v>0.46707617295038717</v>
      </c>
      <c r="F1449">
        <v>-1.09827024436089</v>
      </c>
      <c r="G1449" t="s">
        <v>5777</v>
      </c>
      <c r="H1449" s="3" t="s">
        <v>5778</v>
      </c>
      <c r="I1449" s="1">
        <v>8.4089428752429501E-57</v>
      </c>
      <c r="J1449" s="2">
        <v>0.59599999999999997</v>
      </c>
      <c r="K1449">
        <v>7</v>
      </c>
      <c r="L1449" t="s">
        <v>5779</v>
      </c>
    </row>
    <row r="1450" spans="1:13" ht="91">
      <c r="A1450" t="s">
        <v>7409</v>
      </c>
      <c r="B1450" t="s">
        <v>7410</v>
      </c>
      <c r="C1450" s="5">
        <v>210.45945329599999</v>
      </c>
      <c r="D1450" s="5">
        <v>158.810982029776</v>
      </c>
      <c r="E1450">
        <f t="shared" si="22"/>
        <v>0.46448963832020618</v>
      </c>
      <c r="F1450">
        <v>-1.1062816810798399</v>
      </c>
      <c r="G1450" t="s">
        <v>6907</v>
      </c>
      <c r="H1450" s="3" t="s">
        <v>6908</v>
      </c>
      <c r="I1450" s="1">
        <v>1.12347254478333E-48</v>
      </c>
      <c r="J1450" s="2">
        <v>0.55549999999999999</v>
      </c>
      <c r="K1450">
        <v>9</v>
      </c>
      <c r="L1450" t="s">
        <v>6909</v>
      </c>
      <c r="M1450" t="s">
        <v>7381</v>
      </c>
    </row>
    <row r="1451" spans="1:13" ht="104">
      <c r="A1451" t="s">
        <v>7409</v>
      </c>
      <c r="B1451" t="s">
        <v>7410</v>
      </c>
      <c r="C1451" s="5">
        <v>69.638113968499994</v>
      </c>
      <c r="D1451" s="5">
        <v>169.925581899756</v>
      </c>
      <c r="E1451">
        <f t="shared" si="22"/>
        <v>0.46339021237697597</v>
      </c>
      <c r="F1451">
        <v>-1.1097005226404399</v>
      </c>
      <c r="G1451" t="s">
        <v>5378</v>
      </c>
      <c r="H1451" s="3" t="s">
        <v>5343</v>
      </c>
      <c r="I1451" s="1">
        <v>9.4682141476602397E-98</v>
      </c>
      <c r="J1451" s="2">
        <v>0.59450000000000003</v>
      </c>
      <c r="K1451">
        <v>21</v>
      </c>
      <c r="L1451" t="s">
        <v>5344</v>
      </c>
      <c r="M1451" t="s">
        <v>5345</v>
      </c>
    </row>
    <row r="1452" spans="1:13" ht="39">
      <c r="A1452" t="s">
        <v>7409</v>
      </c>
      <c r="B1452" t="s">
        <v>7410</v>
      </c>
      <c r="C1452" s="5">
        <v>109.10933497800001</v>
      </c>
      <c r="D1452" s="5">
        <v>1327.8286957974501</v>
      </c>
      <c r="E1452">
        <f t="shared" si="22"/>
        <v>0.46272093349072002</v>
      </c>
      <c r="F1452">
        <v>-1.11178572699755</v>
      </c>
      <c r="G1452" t="s">
        <v>5073</v>
      </c>
      <c r="H1452" s="3" t="s">
        <v>5074</v>
      </c>
      <c r="I1452" s="1">
        <v>8.50693552110921E-166</v>
      </c>
      <c r="J1452" s="2">
        <v>0.70250000000000001</v>
      </c>
      <c r="K1452">
        <v>31</v>
      </c>
      <c r="L1452" t="s">
        <v>5076</v>
      </c>
      <c r="M1452" t="s">
        <v>5077</v>
      </c>
    </row>
    <row r="1453" spans="1:13" ht="26">
      <c r="A1453" t="s">
        <v>7409</v>
      </c>
      <c r="B1453" t="s">
        <v>7410</v>
      </c>
      <c r="C1453" s="5">
        <v>251.754289476</v>
      </c>
      <c r="D1453" s="5">
        <v>59.829432370696203</v>
      </c>
      <c r="E1453">
        <f t="shared" si="22"/>
        <v>0.45886997740677277</v>
      </c>
      <c r="F1453">
        <v>-1.1238426765949501</v>
      </c>
      <c r="G1453" t="s">
        <v>3537</v>
      </c>
      <c r="H1453" s="3" t="s">
        <v>3538</v>
      </c>
      <c r="I1453" s="1">
        <v>1.03467448844188E-17</v>
      </c>
      <c r="J1453" s="2">
        <v>0.435</v>
      </c>
      <c r="K1453">
        <v>6</v>
      </c>
      <c r="L1453" t="s">
        <v>3539</v>
      </c>
      <c r="M1453" t="s">
        <v>7381</v>
      </c>
    </row>
    <row r="1454" spans="1:13" ht="65">
      <c r="A1454" t="s">
        <v>7409</v>
      </c>
      <c r="B1454" t="s">
        <v>7410</v>
      </c>
      <c r="C1454" s="5">
        <v>181.70928513300001</v>
      </c>
      <c r="D1454" s="5">
        <v>142.045687037064</v>
      </c>
      <c r="E1454">
        <f t="shared" si="22"/>
        <v>0.45773799207683075</v>
      </c>
      <c r="F1454">
        <v>-1.1274060548471301</v>
      </c>
      <c r="G1454" t="s">
        <v>3305</v>
      </c>
      <c r="H1454" s="3" t="s">
        <v>5500</v>
      </c>
      <c r="I1454" s="1">
        <v>1.6842191696082299E-47</v>
      </c>
      <c r="J1454" s="2">
        <v>0.49625000000000002</v>
      </c>
      <c r="K1454">
        <v>5</v>
      </c>
      <c r="L1454" t="s">
        <v>4779</v>
      </c>
      <c r="M1454" t="s">
        <v>7381</v>
      </c>
    </row>
    <row r="1455" spans="1:13" ht="26">
      <c r="A1455" t="s">
        <v>7409</v>
      </c>
      <c r="B1455" t="s">
        <v>7410</v>
      </c>
      <c r="C1455" s="5">
        <v>123.96265104</v>
      </c>
      <c r="D1455" s="5">
        <v>18.845220088213601</v>
      </c>
      <c r="E1455">
        <f t="shared" si="22"/>
        <v>0.45726776881891351</v>
      </c>
      <c r="F1455">
        <v>-1.12888886260861</v>
      </c>
      <c r="G1455" t="s">
        <v>5652</v>
      </c>
      <c r="H1455" s="3" t="s">
        <v>7078</v>
      </c>
      <c r="I1455" s="1">
        <v>1.4317569758682601E-43</v>
      </c>
      <c r="J1455" s="2">
        <v>0.56100000000000005</v>
      </c>
      <c r="K1455">
        <v>17</v>
      </c>
      <c r="L1455" t="s">
        <v>5651</v>
      </c>
      <c r="M1455" t="s">
        <v>7080</v>
      </c>
    </row>
    <row r="1456" spans="1:13" ht="78">
      <c r="A1456" t="s">
        <v>7409</v>
      </c>
      <c r="B1456" t="s">
        <v>7410</v>
      </c>
      <c r="C1456" s="5">
        <v>242.44892544999999</v>
      </c>
      <c r="D1456" s="5">
        <v>77.819848302364804</v>
      </c>
      <c r="E1456">
        <f t="shared" si="22"/>
        <v>0.45526662747823399</v>
      </c>
      <c r="F1456">
        <v>-1.13521638588442</v>
      </c>
      <c r="G1456" t="s">
        <v>3942</v>
      </c>
      <c r="H1456" s="3" t="s">
        <v>3927</v>
      </c>
      <c r="I1456" s="1">
        <v>1.3769524130280499E-119</v>
      </c>
      <c r="J1456" s="2">
        <v>0.54200000000000004</v>
      </c>
      <c r="K1456">
        <v>97</v>
      </c>
      <c r="L1456" t="s">
        <v>3926</v>
      </c>
      <c r="M1456" t="s">
        <v>7381</v>
      </c>
    </row>
    <row r="1457" spans="1:13" ht="26">
      <c r="A1457" t="s">
        <v>7409</v>
      </c>
      <c r="B1457" t="s">
        <v>7410</v>
      </c>
      <c r="C1457" s="5">
        <v>81.662701458599997</v>
      </c>
      <c r="D1457" s="5">
        <v>461.99155605200701</v>
      </c>
      <c r="E1457">
        <f t="shared" si="22"/>
        <v>0.45501863510597651</v>
      </c>
      <c r="F1457">
        <v>-1.13600246336846</v>
      </c>
      <c r="G1457" t="s">
        <v>6879</v>
      </c>
      <c r="H1457" s="3" t="s">
        <v>6880</v>
      </c>
      <c r="I1457" s="1">
        <v>1.70707766838546E-40</v>
      </c>
      <c r="J1457" s="2">
        <v>0.54549999999999998</v>
      </c>
      <c r="K1457">
        <v>10</v>
      </c>
      <c r="L1457" t="s">
        <v>6881</v>
      </c>
      <c r="M1457" t="s">
        <v>7381</v>
      </c>
    </row>
    <row r="1458" spans="1:13" ht="26">
      <c r="A1458" t="s">
        <v>7409</v>
      </c>
      <c r="B1458" t="s">
        <v>7410</v>
      </c>
      <c r="C1458" s="5">
        <v>56.6461041978</v>
      </c>
      <c r="D1458" s="5">
        <v>42.422552122066499</v>
      </c>
      <c r="E1458">
        <f t="shared" si="22"/>
        <v>0.45416604318003811</v>
      </c>
      <c r="F1458">
        <v>-1.13870825138576</v>
      </c>
      <c r="G1458" t="s">
        <v>3381</v>
      </c>
      <c r="H1458" s="3" t="s">
        <v>4830</v>
      </c>
      <c r="I1458" s="1">
        <v>4.2892094373965299E-19</v>
      </c>
      <c r="J1458" s="2">
        <v>0.55181818181818099</v>
      </c>
      <c r="K1458">
        <v>5</v>
      </c>
      <c r="L1458" t="s">
        <v>3382</v>
      </c>
      <c r="M1458" t="s">
        <v>7381</v>
      </c>
    </row>
    <row r="1459" spans="1:13" ht="65">
      <c r="A1459" t="s">
        <v>7409</v>
      </c>
      <c r="B1459" t="s">
        <v>7410</v>
      </c>
      <c r="C1459" s="5">
        <v>213.806601683</v>
      </c>
      <c r="D1459" s="5">
        <v>503.06972627919799</v>
      </c>
      <c r="E1459">
        <f t="shared" si="22"/>
        <v>0.45404106052392074</v>
      </c>
      <c r="F1459">
        <v>-1.1391053235041799</v>
      </c>
      <c r="G1459" t="s">
        <v>6789</v>
      </c>
      <c r="H1459" s="3" t="s">
        <v>6790</v>
      </c>
      <c r="I1459" s="1">
        <v>2.28625129949522E-64</v>
      </c>
      <c r="J1459" s="2">
        <v>0.48533333333333301</v>
      </c>
      <c r="K1459">
        <v>4</v>
      </c>
      <c r="L1459" t="s">
        <v>6791</v>
      </c>
      <c r="M1459" t="s">
        <v>6792</v>
      </c>
    </row>
    <row r="1460" spans="1:13">
      <c r="A1460" t="s">
        <v>7409</v>
      </c>
      <c r="B1460" t="s">
        <v>7410</v>
      </c>
      <c r="C1460" s="5">
        <v>106.320038083</v>
      </c>
      <c r="D1460" s="5">
        <v>571.76376592492204</v>
      </c>
      <c r="E1460">
        <f t="shared" si="22"/>
        <v>0.4530003367853031</v>
      </c>
      <c r="F1460">
        <v>-1.1424159720368099</v>
      </c>
      <c r="G1460" t="s">
        <v>2993</v>
      </c>
      <c r="H1460" s="3" t="s">
        <v>2994</v>
      </c>
      <c r="I1460" s="1">
        <v>2.01643624820262E-152</v>
      </c>
      <c r="J1460" s="2">
        <v>0.63300000000000001</v>
      </c>
      <c r="K1460">
        <v>18</v>
      </c>
      <c r="L1460" t="s">
        <v>2975</v>
      </c>
      <c r="M1460" t="s">
        <v>2976</v>
      </c>
    </row>
    <row r="1461" spans="1:13" ht="26">
      <c r="A1461" t="s">
        <v>7409</v>
      </c>
      <c r="B1461" t="s">
        <v>7410</v>
      </c>
      <c r="C1461" s="5">
        <v>175.623613103</v>
      </c>
      <c r="D1461" s="5">
        <v>25.382901533489601</v>
      </c>
      <c r="E1461">
        <f t="shared" si="22"/>
        <v>0.45126794476890325</v>
      </c>
      <c r="F1461">
        <v>-1.1479437926618199</v>
      </c>
      <c r="G1461" t="s">
        <v>3521</v>
      </c>
      <c r="H1461" s="3" t="s">
        <v>6581</v>
      </c>
      <c r="I1461" s="1">
        <v>2.1975210737112101E-76</v>
      </c>
      <c r="J1461" s="2">
        <v>0.46850000000000003</v>
      </c>
      <c r="K1461">
        <v>11</v>
      </c>
      <c r="L1461" t="s">
        <v>3522</v>
      </c>
      <c r="M1461" t="s">
        <v>7381</v>
      </c>
    </row>
    <row r="1462" spans="1:13" ht="65">
      <c r="A1462" t="s">
        <v>7409</v>
      </c>
      <c r="B1462" t="s">
        <v>7410</v>
      </c>
      <c r="C1462" s="5">
        <v>134.14300738899999</v>
      </c>
      <c r="D1462" s="5">
        <v>100.039181085759</v>
      </c>
      <c r="E1462">
        <f t="shared" si="22"/>
        <v>0.44982339135992405</v>
      </c>
      <c r="F1462">
        <v>-1.15256940993545</v>
      </c>
      <c r="G1462" t="s">
        <v>7366</v>
      </c>
      <c r="H1462" s="3" t="s">
        <v>7367</v>
      </c>
      <c r="I1462" s="1">
        <v>2.2551386820636402E-80</v>
      </c>
      <c r="J1462" s="2">
        <v>0.45450000000000002</v>
      </c>
      <c r="K1462">
        <v>3</v>
      </c>
      <c r="L1462" t="s">
        <v>7368</v>
      </c>
      <c r="M1462" t="s">
        <v>7381</v>
      </c>
    </row>
    <row r="1463" spans="1:13" ht="26">
      <c r="A1463" t="s">
        <v>7409</v>
      </c>
      <c r="B1463" t="s">
        <v>7410</v>
      </c>
      <c r="C1463" s="5">
        <v>144.52275650799999</v>
      </c>
      <c r="D1463" s="5">
        <v>42.2125389315799</v>
      </c>
      <c r="E1463">
        <f t="shared" si="22"/>
        <v>0.44938489940481358</v>
      </c>
      <c r="F1463">
        <v>-1.1539764481617401</v>
      </c>
      <c r="G1463" t="s">
        <v>3441</v>
      </c>
      <c r="H1463" s="3" t="s">
        <v>3959</v>
      </c>
      <c r="I1463" s="1">
        <v>7.2296780257831605E-15</v>
      </c>
      <c r="J1463" s="2">
        <v>0.4</v>
      </c>
      <c r="K1463">
        <v>3</v>
      </c>
      <c r="L1463" t="s">
        <v>3960</v>
      </c>
    </row>
    <row r="1464" spans="1:13" ht="65">
      <c r="A1464" t="s">
        <v>7409</v>
      </c>
      <c r="B1464" t="s">
        <v>7410</v>
      </c>
      <c r="C1464" s="5">
        <v>206.40067158299999</v>
      </c>
      <c r="D1464" s="5">
        <v>1029.6451387111999</v>
      </c>
      <c r="E1464">
        <f t="shared" si="22"/>
        <v>0.44897653768634993</v>
      </c>
      <c r="F1464">
        <v>-1.1552880393373399</v>
      </c>
      <c r="G1464" t="s">
        <v>3563</v>
      </c>
      <c r="H1464" s="3" t="s">
        <v>3564</v>
      </c>
      <c r="I1464" s="1">
        <v>3.4363887519800899E-47</v>
      </c>
      <c r="J1464" s="2">
        <v>0.50900000000000001</v>
      </c>
      <c r="K1464">
        <v>13</v>
      </c>
      <c r="L1464" t="s">
        <v>4117</v>
      </c>
      <c r="M1464" t="s">
        <v>7381</v>
      </c>
    </row>
    <row r="1465" spans="1:13" ht="78">
      <c r="A1465" t="s">
        <v>7409</v>
      </c>
      <c r="B1465" t="s">
        <v>7410</v>
      </c>
      <c r="C1465" s="5">
        <v>146.22030243</v>
      </c>
      <c r="D1465" s="5">
        <v>854.24254285495397</v>
      </c>
      <c r="E1465">
        <f t="shared" si="22"/>
        <v>0.44792628685729363</v>
      </c>
      <c r="F1465">
        <v>-1.1586667606744601</v>
      </c>
      <c r="G1465" t="s">
        <v>4499</v>
      </c>
      <c r="H1465" s="3" t="s">
        <v>4481</v>
      </c>
      <c r="I1465" s="1">
        <v>3.1642276936345501E-55</v>
      </c>
      <c r="J1465" s="2">
        <v>0.64153846153846095</v>
      </c>
      <c r="K1465">
        <v>9</v>
      </c>
      <c r="L1465" t="s">
        <v>4482</v>
      </c>
      <c r="M1465" t="s">
        <v>4483</v>
      </c>
    </row>
    <row r="1466" spans="1:13" ht="39">
      <c r="A1466" t="s">
        <v>7409</v>
      </c>
      <c r="B1466" t="s">
        <v>7410</v>
      </c>
      <c r="C1466" s="5">
        <v>260.62380288399999</v>
      </c>
      <c r="D1466" s="5">
        <v>19.680825853520101</v>
      </c>
      <c r="E1466">
        <f t="shared" si="22"/>
        <v>0.44648038362573861</v>
      </c>
      <c r="F1466">
        <v>-1.16333130379071</v>
      </c>
      <c r="G1466" t="s">
        <v>6703</v>
      </c>
      <c r="H1466" s="3" t="s">
        <v>6704</v>
      </c>
      <c r="I1466" s="1">
        <v>5.6168601993332402E-30</v>
      </c>
      <c r="J1466" s="2">
        <v>0.52900000000000003</v>
      </c>
      <c r="K1466">
        <v>36</v>
      </c>
      <c r="L1466" t="s">
        <v>6705</v>
      </c>
      <c r="M1466" t="s">
        <v>7381</v>
      </c>
    </row>
    <row r="1467" spans="1:13" ht="26">
      <c r="A1467" t="s">
        <v>7409</v>
      </c>
      <c r="B1467" t="s">
        <v>7410</v>
      </c>
      <c r="C1467" s="5">
        <v>150.549366515</v>
      </c>
      <c r="D1467" s="5">
        <v>425.35248206595202</v>
      </c>
      <c r="E1467">
        <f t="shared" si="22"/>
        <v>0.44598760158940992</v>
      </c>
      <c r="F1467">
        <v>-1.16492449096174</v>
      </c>
      <c r="G1467" t="s">
        <v>3668</v>
      </c>
      <c r="H1467" s="3" t="s">
        <v>6917</v>
      </c>
      <c r="I1467" s="1">
        <v>2.4327550538199901E-42</v>
      </c>
      <c r="J1467" s="2">
        <v>0.53600000000000003</v>
      </c>
      <c r="K1467">
        <v>13</v>
      </c>
      <c r="L1467" t="s">
        <v>3648</v>
      </c>
      <c r="M1467" t="s">
        <v>7381</v>
      </c>
    </row>
    <row r="1468" spans="1:13" ht="91">
      <c r="A1468" t="s">
        <v>7409</v>
      </c>
      <c r="B1468" t="s">
        <v>7410</v>
      </c>
      <c r="C1468" s="5">
        <v>142.78805630299999</v>
      </c>
      <c r="D1468" s="5">
        <v>43.001827167445697</v>
      </c>
      <c r="E1468">
        <f t="shared" si="22"/>
        <v>0.44573111104474339</v>
      </c>
      <c r="F1468">
        <v>-1.16575443350256</v>
      </c>
      <c r="G1468" t="s">
        <v>5086</v>
      </c>
      <c r="H1468" s="3" t="s">
        <v>5087</v>
      </c>
      <c r="I1468" s="1">
        <v>5.9336515383392002E-119</v>
      </c>
      <c r="J1468" s="2">
        <v>0.53949999999999998</v>
      </c>
      <c r="K1468">
        <v>63</v>
      </c>
      <c r="L1468" t="s">
        <v>5083</v>
      </c>
      <c r="M1468" t="s">
        <v>7080</v>
      </c>
    </row>
    <row r="1469" spans="1:13" ht="52">
      <c r="A1469" t="s">
        <v>7409</v>
      </c>
      <c r="B1469" t="s">
        <v>7410</v>
      </c>
      <c r="C1469" s="5">
        <v>281.81314097699999</v>
      </c>
      <c r="D1469" s="5">
        <v>19.146230680890699</v>
      </c>
      <c r="E1469">
        <f t="shared" si="22"/>
        <v>0.4445597594524669</v>
      </c>
      <c r="F1469">
        <v>-1.16955073011622</v>
      </c>
      <c r="G1469" t="s">
        <v>6104</v>
      </c>
      <c r="H1469" s="3" t="s">
        <v>6094</v>
      </c>
      <c r="I1469" s="1">
        <v>4.6455531308886702E-107</v>
      </c>
      <c r="J1469" s="2">
        <v>0.4405</v>
      </c>
      <c r="K1469">
        <v>15</v>
      </c>
      <c r="L1469" t="s">
        <v>6089</v>
      </c>
      <c r="M1469" t="s">
        <v>7381</v>
      </c>
    </row>
    <row r="1470" spans="1:13">
      <c r="A1470" t="s">
        <v>7409</v>
      </c>
      <c r="B1470" t="s">
        <v>7410</v>
      </c>
      <c r="C1470" s="5">
        <v>108.19048431</v>
      </c>
      <c r="D1470" s="5">
        <v>4748.1995995238703</v>
      </c>
      <c r="E1470">
        <f t="shared" si="22"/>
        <v>0.44450581741401513</v>
      </c>
      <c r="F1470">
        <v>-1.16972579461875</v>
      </c>
      <c r="G1470" t="s">
        <v>4095</v>
      </c>
      <c r="H1470" s="3" t="s">
        <v>4096</v>
      </c>
      <c r="I1470">
        <v>0</v>
      </c>
      <c r="J1470" s="2">
        <v>0.76149999999999995</v>
      </c>
      <c r="K1470">
        <v>27</v>
      </c>
      <c r="L1470" t="s">
        <v>4097</v>
      </c>
      <c r="M1470" t="s">
        <v>4098</v>
      </c>
    </row>
    <row r="1471" spans="1:13" ht="65">
      <c r="A1471" t="s">
        <v>7409</v>
      </c>
      <c r="B1471" t="s">
        <v>7410</v>
      </c>
      <c r="C1471" s="5">
        <v>164.52586978400001</v>
      </c>
      <c r="D1471" s="5">
        <v>233.72938709432799</v>
      </c>
      <c r="E1471">
        <f t="shared" si="22"/>
        <v>0.44308577370885593</v>
      </c>
      <c r="F1471">
        <v>-1.17434208837307</v>
      </c>
      <c r="G1471" t="s">
        <v>7216</v>
      </c>
      <c r="H1471" s="3" t="s">
        <v>7217</v>
      </c>
      <c r="I1471" s="1">
        <v>2.0456884595491302E-130</v>
      </c>
      <c r="J1471" s="2">
        <v>0.63900000000000001</v>
      </c>
      <c r="K1471">
        <v>8</v>
      </c>
      <c r="L1471" t="s">
        <v>7192</v>
      </c>
      <c r="M1471" t="s">
        <v>7381</v>
      </c>
    </row>
    <row r="1472" spans="1:13" ht="39">
      <c r="A1472" t="s">
        <v>7409</v>
      </c>
      <c r="B1472" t="s">
        <v>7410</v>
      </c>
      <c r="C1472" s="5">
        <v>231.36640695299999</v>
      </c>
      <c r="D1472" s="5">
        <v>211.80215819970101</v>
      </c>
      <c r="E1472">
        <f t="shared" si="22"/>
        <v>0.4422196605974148</v>
      </c>
      <c r="F1472">
        <v>-1.1771649276801699</v>
      </c>
      <c r="G1472" t="s">
        <v>6690</v>
      </c>
      <c r="H1472" s="3" t="s">
        <v>6691</v>
      </c>
      <c r="I1472" s="1">
        <v>2.04765131689973E-24</v>
      </c>
      <c r="J1472" s="2">
        <v>0.50749999999999995</v>
      </c>
      <c r="K1472">
        <v>10</v>
      </c>
      <c r="L1472" t="s">
        <v>6692</v>
      </c>
      <c r="M1472" t="s">
        <v>7381</v>
      </c>
    </row>
    <row r="1473" spans="1:13" ht="26">
      <c r="A1473" t="s">
        <v>7409</v>
      </c>
      <c r="B1473" t="s">
        <v>7410</v>
      </c>
      <c r="C1473" s="5">
        <v>276.351674124</v>
      </c>
      <c r="D1473" s="5">
        <v>1060.62565578469</v>
      </c>
      <c r="E1473">
        <f t="shared" si="22"/>
        <v>0.44171983832372141</v>
      </c>
      <c r="F1473">
        <v>-1.1787964673801501</v>
      </c>
      <c r="G1473" t="s">
        <v>6639</v>
      </c>
      <c r="H1473" s="3" t="s">
        <v>6640</v>
      </c>
      <c r="I1473" s="1">
        <v>6.1962454330937005E-17</v>
      </c>
      <c r="J1473" s="2">
        <v>0.56899999999999995</v>
      </c>
      <c r="K1473">
        <v>32</v>
      </c>
      <c r="L1473" t="s">
        <v>6632</v>
      </c>
      <c r="M1473" t="s">
        <v>7381</v>
      </c>
    </row>
    <row r="1474" spans="1:13" ht="52">
      <c r="A1474" t="s">
        <v>7409</v>
      </c>
      <c r="B1474" t="s">
        <v>7410</v>
      </c>
      <c r="C1474" s="5">
        <v>53.152768772899996</v>
      </c>
      <c r="D1474" s="5">
        <v>43.235078646149901</v>
      </c>
      <c r="E1474">
        <f t="shared" si="22"/>
        <v>0.43991139154782255</v>
      </c>
      <c r="F1474">
        <v>-1.1847151344286799</v>
      </c>
      <c r="G1474" t="s">
        <v>6561</v>
      </c>
      <c r="H1474" s="3" t="s">
        <v>7348</v>
      </c>
      <c r="I1474" s="1">
        <v>3.0677819827622301E-50</v>
      </c>
      <c r="J1474" s="2">
        <v>0.57750000000000001</v>
      </c>
      <c r="K1474">
        <v>13</v>
      </c>
      <c r="L1474" t="s">
        <v>6562</v>
      </c>
      <c r="M1474" t="s">
        <v>7381</v>
      </c>
    </row>
    <row r="1475" spans="1:13" ht="65">
      <c r="A1475" t="s">
        <v>7409</v>
      </c>
      <c r="B1475" t="s">
        <v>7410</v>
      </c>
      <c r="C1475" s="5">
        <v>265.34472352799997</v>
      </c>
      <c r="D1475" s="5">
        <v>24.279346699413502</v>
      </c>
      <c r="E1475">
        <f t="shared" si="22"/>
        <v>0.4368621351989333</v>
      </c>
      <c r="F1475">
        <v>-1.1947500285377199</v>
      </c>
      <c r="G1475" t="s">
        <v>4021</v>
      </c>
      <c r="H1475" s="3" t="s">
        <v>4022</v>
      </c>
      <c r="I1475" s="1">
        <v>2.66525145716942E-52</v>
      </c>
      <c r="J1475" s="2">
        <v>0.61299999999999999</v>
      </c>
      <c r="K1475">
        <v>51</v>
      </c>
      <c r="L1475" t="s">
        <v>4012</v>
      </c>
      <c r="M1475" t="s">
        <v>7215</v>
      </c>
    </row>
    <row r="1476" spans="1:13" ht="39">
      <c r="A1476" t="s">
        <v>7409</v>
      </c>
      <c r="B1476" t="s">
        <v>7410</v>
      </c>
      <c r="C1476" s="5">
        <v>166.42741585300001</v>
      </c>
      <c r="D1476" s="5">
        <v>14.7654749122315</v>
      </c>
      <c r="E1476">
        <f t="shared" si="22"/>
        <v>0.43636330756357783</v>
      </c>
      <c r="F1476">
        <v>-1.1963982998748199</v>
      </c>
      <c r="G1476" t="s">
        <v>6967</v>
      </c>
      <c r="H1476" s="3" t="s">
        <v>6968</v>
      </c>
      <c r="I1476" s="1">
        <v>5.7803546333479298E-32</v>
      </c>
      <c r="J1476" s="2">
        <v>0.42357142857142799</v>
      </c>
      <c r="K1476">
        <v>5</v>
      </c>
      <c r="L1476" t="s">
        <v>6969</v>
      </c>
      <c r="M1476" t="s">
        <v>7381</v>
      </c>
    </row>
    <row r="1477" spans="1:13" ht="52">
      <c r="A1477" t="s">
        <v>7409</v>
      </c>
      <c r="B1477" t="s">
        <v>7410</v>
      </c>
      <c r="C1477" s="5">
        <v>110.43177539600001</v>
      </c>
      <c r="D1477" s="5">
        <v>21.366475304364801</v>
      </c>
      <c r="E1477">
        <f t="shared" si="22"/>
        <v>0.43307007075111231</v>
      </c>
      <c r="F1477">
        <v>-1.2073276229458501</v>
      </c>
      <c r="G1477" t="s">
        <v>5985</v>
      </c>
      <c r="H1477" s="3" t="s">
        <v>5986</v>
      </c>
      <c r="I1477" s="1">
        <v>7.5833483425670903E-11</v>
      </c>
      <c r="J1477" s="2">
        <v>0.503</v>
      </c>
      <c r="K1477">
        <v>11</v>
      </c>
      <c r="L1477" t="s">
        <v>5987</v>
      </c>
      <c r="M1477" t="s">
        <v>7381</v>
      </c>
    </row>
    <row r="1478" spans="1:13" ht="39">
      <c r="A1478" t="s">
        <v>7409</v>
      </c>
      <c r="B1478" t="s">
        <v>7410</v>
      </c>
      <c r="C1478" s="5">
        <v>162.82112797100001</v>
      </c>
      <c r="D1478" s="5">
        <v>91.701461396122298</v>
      </c>
      <c r="E1478">
        <f t="shared" si="22"/>
        <v>0.43221759616116701</v>
      </c>
      <c r="F1478">
        <v>-1.2101702874338101</v>
      </c>
      <c r="G1478" t="s">
        <v>3470</v>
      </c>
      <c r="H1478" s="3" t="s">
        <v>3471</v>
      </c>
      <c r="I1478" s="1">
        <v>2.6655405442919399E-11</v>
      </c>
      <c r="J1478" s="2">
        <v>0.44500000000000001</v>
      </c>
      <c r="K1478">
        <v>9</v>
      </c>
      <c r="L1478" t="s">
        <v>3472</v>
      </c>
    </row>
    <row r="1479" spans="1:13" ht="26">
      <c r="A1479" t="s">
        <v>7409</v>
      </c>
      <c r="B1479" t="s">
        <v>7410</v>
      </c>
      <c r="C1479" s="5">
        <v>180.99019552300001</v>
      </c>
      <c r="D1479" s="5">
        <v>236.48092176398299</v>
      </c>
      <c r="E1479">
        <f t="shared" si="22"/>
        <v>0.43089563506348194</v>
      </c>
      <c r="F1479">
        <v>-1.2145896107443901</v>
      </c>
      <c r="G1479" t="s">
        <v>2719</v>
      </c>
      <c r="H1479" s="3" t="s">
        <v>7078</v>
      </c>
      <c r="I1479" s="1">
        <v>9.3606921337869307E-46</v>
      </c>
      <c r="J1479" s="2">
        <v>0.57399999999999995</v>
      </c>
      <c r="K1479">
        <v>19</v>
      </c>
      <c r="L1479" t="s">
        <v>2699</v>
      </c>
      <c r="M1479" t="s">
        <v>7080</v>
      </c>
    </row>
    <row r="1480" spans="1:13" ht="26">
      <c r="A1480" t="s">
        <v>7409</v>
      </c>
      <c r="B1480" t="s">
        <v>7410</v>
      </c>
      <c r="C1480" s="5">
        <v>139.90515483300001</v>
      </c>
      <c r="D1480" s="5">
        <v>30.435280239666099</v>
      </c>
      <c r="E1480">
        <f t="shared" si="22"/>
        <v>0.43048604887040393</v>
      </c>
      <c r="F1480">
        <v>-1.2159616111598299</v>
      </c>
      <c r="G1480" t="s">
        <v>2846</v>
      </c>
      <c r="H1480" s="3" t="s">
        <v>4447</v>
      </c>
      <c r="I1480" s="1">
        <v>8.5054896765895703E-43</v>
      </c>
      <c r="J1480" s="2">
        <v>0.57099999999999995</v>
      </c>
      <c r="K1480">
        <v>13</v>
      </c>
      <c r="L1480" t="s">
        <v>7005</v>
      </c>
      <c r="M1480" t="s">
        <v>7080</v>
      </c>
    </row>
    <row r="1481" spans="1:13" ht="39">
      <c r="A1481" t="s">
        <v>7409</v>
      </c>
      <c r="B1481" t="s">
        <v>7410</v>
      </c>
      <c r="C1481" s="5">
        <v>178.452169803</v>
      </c>
      <c r="D1481" s="5">
        <v>39.124522114038903</v>
      </c>
      <c r="E1481">
        <f t="shared" si="22"/>
        <v>0.42975147670407055</v>
      </c>
      <c r="F1481">
        <v>-1.2184254978135101</v>
      </c>
      <c r="G1481" t="s">
        <v>3037</v>
      </c>
      <c r="H1481" s="3" t="s">
        <v>6244</v>
      </c>
      <c r="I1481" s="1">
        <v>4.2506003936264699E-41</v>
      </c>
      <c r="J1481" s="2">
        <v>0.4965</v>
      </c>
      <c r="K1481">
        <v>6</v>
      </c>
      <c r="L1481" t="s">
        <v>3055</v>
      </c>
      <c r="M1481" t="s">
        <v>7381</v>
      </c>
    </row>
    <row r="1482" spans="1:13" ht="78">
      <c r="A1482" t="s">
        <v>7409</v>
      </c>
      <c r="B1482" t="s">
        <v>7410</v>
      </c>
      <c r="C1482" s="5">
        <v>306.37376466400002</v>
      </c>
      <c r="D1482" s="5">
        <v>1203.3618320916401</v>
      </c>
      <c r="E1482">
        <f t="shared" si="22"/>
        <v>0.42193909687018494</v>
      </c>
      <c r="F1482">
        <v>-1.2448933210361599</v>
      </c>
      <c r="G1482" t="s">
        <v>6779</v>
      </c>
      <c r="H1482" s="3" t="s">
        <v>6780</v>
      </c>
      <c r="I1482" s="1">
        <v>8.8948971196764396E-9</v>
      </c>
      <c r="J1482" s="2">
        <v>0.41649999999999998</v>
      </c>
      <c r="K1482">
        <v>8</v>
      </c>
      <c r="L1482" t="s">
        <v>6781</v>
      </c>
      <c r="M1482" t="s">
        <v>7381</v>
      </c>
    </row>
    <row r="1483" spans="1:13" ht="52">
      <c r="A1483" t="s">
        <v>7409</v>
      </c>
      <c r="B1483" t="s">
        <v>7410</v>
      </c>
      <c r="C1483" s="5">
        <v>226.68718250800001</v>
      </c>
      <c r="D1483" s="5">
        <v>77.723600255678704</v>
      </c>
      <c r="E1483">
        <f t="shared" si="22"/>
        <v>0.4218462174691468</v>
      </c>
      <c r="F1483">
        <v>-1.24521092943617</v>
      </c>
      <c r="G1483" t="s">
        <v>3173</v>
      </c>
      <c r="H1483" s="3" t="s">
        <v>3174</v>
      </c>
      <c r="I1483" s="1">
        <v>4.8441870488516495E-16</v>
      </c>
      <c r="J1483" s="2">
        <v>0.54849999999999999</v>
      </c>
      <c r="K1483">
        <v>13</v>
      </c>
      <c r="L1483" t="s">
        <v>3175</v>
      </c>
      <c r="M1483" t="s">
        <v>7381</v>
      </c>
    </row>
    <row r="1484" spans="1:13" ht="26">
      <c r="A1484" t="s">
        <v>7409</v>
      </c>
      <c r="B1484" t="s">
        <v>7410</v>
      </c>
      <c r="C1484" s="5">
        <v>133.21394270100001</v>
      </c>
      <c r="D1484" s="5">
        <v>310.44875825460002</v>
      </c>
      <c r="E1484">
        <f t="shared" si="22"/>
        <v>0.42034726836585307</v>
      </c>
      <c r="F1484">
        <v>-1.25034639713495</v>
      </c>
      <c r="G1484" t="s">
        <v>4345</v>
      </c>
      <c r="H1484" s="3" t="s">
        <v>7156</v>
      </c>
      <c r="I1484" s="1">
        <v>1.56200987316162E-17</v>
      </c>
      <c r="J1484" s="2">
        <v>0.48499999999999999</v>
      </c>
      <c r="K1484">
        <v>4</v>
      </c>
      <c r="L1484" t="s">
        <v>4346</v>
      </c>
      <c r="M1484" t="s">
        <v>7381</v>
      </c>
    </row>
    <row r="1485" spans="1:13" ht="52">
      <c r="A1485" t="s">
        <v>7409</v>
      </c>
      <c r="B1485" t="s">
        <v>7410</v>
      </c>
      <c r="C1485" s="5">
        <v>246.91551233999999</v>
      </c>
      <c r="D1485" s="5">
        <v>549.83513071285404</v>
      </c>
      <c r="E1485">
        <f t="shared" si="22"/>
        <v>0.4201389691008145</v>
      </c>
      <c r="F1485">
        <v>-1.2510614887318099</v>
      </c>
      <c r="G1485" t="s">
        <v>5320</v>
      </c>
      <c r="H1485" s="3" t="s">
        <v>5321</v>
      </c>
      <c r="I1485" s="1">
        <v>1.24941701881813E-127</v>
      </c>
      <c r="J1485" s="2">
        <v>0.64666666666666595</v>
      </c>
      <c r="K1485">
        <v>8</v>
      </c>
      <c r="L1485" t="s">
        <v>5322</v>
      </c>
      <c r="M1485" t="s">
        <v>7381</v>
      </c>
    </row>
    <row r="1486" spans="1:13" ht="52">
      <c r="A1486" t="s">
        <v>7409</v>
      </c>
      <c r="B1486" t="s">
        <v>7410</v>
      </c>
      <c r="C1486" s="5">
        <v>174.924740544</v>
      </c>
      <c r="D1486" s="5">
        <v>1619.62873525134</v>
      </c>
      <c r="E1486">
        <f t="shared" si="22"/>
        <v>0.41750030611450339</v>
      </c>
      <c r="F1486">
        <v>-1.2601508395049501</v>
      </c>
      <c r="G1486" t="s">
        <v>7293</v>
      </c>
      <c r="H1486" s="3" t="s">
        <v>7294</v>
      </c>
      <c r="I1486" s="1">
        <v>5.2861925717089801E-31</v>
      </c>
      <c r="J1486" s="2">
        <v>0.54749999999999999</v>
      </c>
      <c r="K1486">
        <v>28</v>
      </c>
      <c r="L1486" t="s">
        <v>7295</v>
      </c>
      <c r="M1486" t="s">
        <v>7381</v>
      </c>
    </row>
    <row r="1487" spans="1:13" ht="52">
      <c r="A1487" t="s">
        <v>7409</v>
      </c>
      <c r="B1487" t="s">
        <v>7410</v>
      </c>
      <c r="C1487" s="5">
        <v>162.93611142699999</v>
      </c>
      <c r="D1487" s="5">
        <v>238.753740684961</v>
      </c>
      <c r="E1487">
        <f t="shared" si="22"/>
        <v>0.41480148785398141</v>
      </c>
      <c r="F1487">
        <v>-1.2695070259153201</v>
      </c>
      <c r="G1487" t="s">
        <v>5174</v>
      </c>
      <c r="H1487" s="3" t="s">
        <v>5175</v>
      </c>
      <c r="I1487" s="1">
        <v>2.9412354576261398E-18</v>
      </c>
      <c r="J1487" s="2">
        <v>0.42099999999999999</v>
      </c>
      <c r="K1487">
        <v>9</v>
      </c>
      <c r="L1487" t="s">
        <v>5198</v>
      </c>
      <c r="M1487" t="s">
        <v>7381</v>
      </c>
    </row>
    <row r="1488" spans="1:13">
      <c r="A1488" t="s">
        <v>7409</v>
      </c>
      <c r="B1488" t="s">
        <v>7410</v>
      </c>
      <c r="C1488" s="5">
        <v>160.760115748</v>
      </c>
      <c r="D1488" s="5">
        <v>54.031634758166199</v>
      </c>
      <c r="E1488">
        <f t="shared" si="22"/>
        <v>0.41412012735352338</v>
      </c>
      <c r="F1488">
        <v>-1.2718787716109901</v>
      </c>
      <c r="G1488" t="s">
        <v>2739</v>
      </c>
      <c r="H1488" s="3" t="s">
        <v>2740</v>
      </c>
      <c r="I1488" s="1">
        <v>2.2494055859524499E-25</v>
      </c>
      <c r="J1488" s="2">
        <v>0.4355</v>
      </c>
      <c r="K1488">
        <v>2</v>
      </c>
      <c r="L1488" t="s">
        <v>2741</v>
      </c>
      <c r="M1488" t="s">
        <v>6792</v>
      </c>
    </row>
    <row r="1489" spans="1:13" ht="39">
      <c r="A1489" t="s">
        <v>7409</v>
      </c>
      <c r="B1489" t="s">
        <v>7410</v>
      </c>
      <c r="C1489" s="5">
        <v>138.465976321</v>
      </c>
      <c r="D1489" s="5">
        <v>1295.4268179839901</v>
      </c>
      <c r="E1489">
        <f t="shared" si="22"/>
        <v>0.41319173340675269</v>
      </c>
      <c r="F1489">
        <v>-1.2751167039283</v>
      </c>
      <c r="G1489" t="s">
        <v>5264</v>
      </c>
      <c r="H1489" s="3" t="s">
        <v>5265</v>
      </c>
      <c r="I1489" s="1">
        <v>1.5077222576173199E-17</v>
      </c>
      <c r="J1489" s="2">
        <v>0.55500000000000005</v>
      </c>
      <c r="K1489">
        <v>67</v>
      </c>
      <c r="L1489" t="s">
        <v>5263</v>
      </c>
      <c r="M1489" t="s">
        <v>7381</v>
      </c>
    </row>
    <row r="1490" spans="1:13" ht="78">
      <c r="A1490" t="s">
        <v>7409</v>
      </c>
      <c r="B1490" t="s">
        <v>7410</v>
      </c>
      <c r="C1490" s="5">
        <v>141.12818662399999</v>
      </c>
      <c r="D1490" s="5">
        <v>1076.0809267874499</v>
      </c>
      <c r="E1490">
        <f t="shared" si="22"/>
        <v>0.41246248437024702</v>
      </c>
      <c r="F1490">
        <v>-1.2776651902545799</v>
      </c>
      <c r="G1490" t="s">
        <v>5600</v>
      </c>
      <c r="H1490" s="3" t="s">
        <v>5577</v>
      </c>
      <c r="I1490" s="1">
        <v>3.4716819735246701E-118</v>
      </c>
      <c r="J1490" s="2">
        <v>0.51500000000000001</v>
      </c>
      <c r="K1490">
        <v>16</v>
      </c>
      <c r="L1490" t="s">
        <v>5578</v>
      </c>
      <c r="M1490" t="s">
        <v>7381</v>
      </c>
    </row>
    <row r="1491" spans="1:13" ht="104">
      <c r="A1491" t="s">
        <v>7409</v>
      </c>
      <c r="B1491" t="s">
        <v>7410</v>
      </c>
      <c r="C1491" s="5">
        <v>83.164935037600003</v>
      </c>
      <c r="D1491" s="5">
        <v>426.012347622162</v>
      </c>
      <c r="E1491">
        <f t="shared" si="22"/>
        <v>0.41230733154695742</v>
      </c>
      <c r="F1491">
        <v>-1.27820797978703</v>
      </c>
      <c r="G1491" t="s">
        <v>4193</v>
      </c>
      <c r="H1491" s="3" t="s">
        <v>4194</v>
      </c>
      <c r="I1491" s="1">
        <v>1.96568626600594E-161</v>
      </c>
      <c r="J1491" s="2">
        <v>0.83450000000000002</v>
      </c>
      <c r="K1491">
        <v>21</v>
      </c>
      <c r="L1491" t="s">
        <v>4171</v>
      </c>
      <c r="M1491" t="s">
        <v>4172</v>
      </c>
    </row>
    <row r="1492" spans="1:13" ht="39">
      <c r="A1492" t="s">
        <v>7409</v>
      </c>
      <c r="B1492" t="s">
        <v>7410</v>
      </c>
      <c r="C1492" s="5">
        <v>116.51872038499999</v>
      </c>
      <c r="D1492" s="5">
        <v>172.61650027902601</v>
      </c>
      <c r="E1492">
        <f t="shared" si="22"/>
        <v>0.41162407629449616</v>
      </c>
      <c r="F1492">
        <v>-1.2806007255446501</v>
      </c>
      <c r="G1492" t="s">
        <v>6648</v>
      </c>
      <c r="H1492" s="3" t="s">
        <v>6649</v>
      </c>
      <c r="I1492" s="1">
        <v>2.6564480316385499E-42</v>
      </c>
      <c r="J1492" s="2">
        <v>0.48749999999999999</v>
      </c>
      <c r="K1492">
        <v>9</v>
      </c>
      <c r="L1492" t="s">
        <v>6650</v>
      </c>
      <c r="M1492" t="s">
        <v>7361</v>
      </c>
    </row>
    <row r="1493" spans="1:13" ht="52">
      <c r="A1493" t="s">
        <v>7409</v>
      </c>
      <c r="B1493" t="s">
        <v>7410</v>
      </c>
      <c r="C1493" s="5">
        <v>146.321038364</v>
      </c>
      <c r="D1493" s="5">
        <v>14.4229713577592</v>
      </c>
      <c r="E1493">
        <f t="shared" si="22"/>
        <v>0.41016512672609928</v>
      </c>
      <c r="F1493">
        <v>-1.28572325942762</v>
      </c>
      <c r="G1493" t="s">
        <v>7183</v>
      </c>
      <c r="H1493" s="3" t="s">
        <v>7184</v>
      </c>
      <c r="I1493" s="1">
        <v>6.21717869469199E-17</v>
      </c>
      <c r="J1493" s="2">
        <v>0.46150000000000002</v>
      </c>
      <c r="K1493">
        <v>37</v>
      </c>
      <c r="L1493" t="s">
        <v>7165</v>
      </c>
      <c r="M1493" t="s">
        <v>7261</v>
      </c>
    </row>
    <row r="1494" spans="1:13" ht="26">
      <c r="A1494" t="s">
        <v>7409</v>
      </c>
      <c r="B1494" t="s">
        <v>7410</v>
      </c>
      <c r="C1494" s="5">
        <v>180.00229483000001</v>
      </c>
      <c r="D1494" s="5">
        <v>12.8849352452433</v>
      </c>
      <c r="E1494">
        <f t="shared" si="22"/>
        <v>0.40946501538348096</v>
      </c>
      <c r="F1494">
        <v>-1.28818790135774</v>
      </c>
      <c r="G1494" t="s">
        <v>7077</v>
      </c>
      <c r="H1494" s="3" t="s">
        <v>7078</v>
      </c>
      <c r="I1494" s="1">
        <v>9.4431255397458395E-49</v>
      </c>
      <c r="J1494" s="2">
        <v>0.55400000000000005</v>
      </c>
      <c r="K1494">
        <v>13</v>
      </c>
      <c r="L1494" t="s">
        <v>7079</v>
      </c>
      <c r="M1494" t="s">
        <v>7080</v>
      </c>
    </row>
    <row r="1495" spans="1:13" ht="26">
      <c r="A1495" t="s">
        <v>7409</v>
      </c>
      <c r="B1495" t="s">
        <v>7410</v>
      </c>
      <c r="C1495" s="5">
        <v>120.056575233</v>
      </c>
      <c r="D1495" s="5">
        <v>282.24231363435899</v>
      </c>
      <c r="E1495">
        <f t="shared" si="22"/>
        <v>0.40702194355195326</v>
      </c>
      <c r="F1495">
        <v>-1.2968215190685899</v>
      </c>
      <c r="G1495" t="s">
        <v>4129</v>
      </c>
      <c r="H1495" s="3" t="s">
        <v>6032</v>
      </c>
      <c r="I1495" s="1">
        <v>5.1918978571625697E-50</v>
      </c>
      <c r="J1495" s="2">
        <v>0.54149999999999998</v>
      </c>
      <c r="K1495">
        <v>6</v>
      </c>
      <c r="L1495" t="s">
        <v>4130</v>
      </c>
      <c r="M1495" t="s">
        <v>7381</v>
      </c>
    </row>
    <row r="1496" spans="1:13" ht="39">
      <c r="A1496" t="s">
        <v>7409</v>
      </c>
      <c r="B1496" t="s">
        <v>7410</v>
      </c>
      <c r="C1496" s="5">
        <v>61.011815932899999</v>
      </c>
      <c r="D1496" s="5">
        <v>173.58456205361401</v>
      </c>
      <c r="E1496">
        <f t="shared" si="22"/>
        <v>0.40654573484039958</v>
      </c>
      <c r="F1496">
        <v>-1.2985104357827</v>
      </c>
      <c r="G1496" t="s">
        <v>6009</v>
      </c>
      <c r="H1496" s="3" t="s">
        <v>5979</v>
      </c>
      <c r="I1496" s="1">
        <v>3.81050483728389E-47</v>
      </c>
      <c r="J1496" s="2">
        <v>0.58799999999999997</v>
      </c>
      <c r="K1496">
        <v>6</v>
      </c>
      <c r="L1496" t="s">
        <v>5980</v>
      </c>
      <c r="M1496" t="s">
        <v>5981</v>
      </c>
    </row>
    <row r="1497" spans="1:13" ht="39">
      <c r="A1497" t="s">
        <v>7409</v>
      </c>
      <c r="B1497" t="s">
        <v>7410</v>
      </c>
      <c r="C1497" s="5">
        <v>88.172025233200003</v>
      </c>
      <c r="D1497" s="5">
        <v>170.02144327202899</v>
      </c>
      <c r="E1497">
        <f t="shared" si="22"/>
        <v>0.40519314529166411</v>
      </c>
      <c r="F1497">
        <v>-1.3033183268129001</v>
      </c>
      <c r="G1497" t="s">
        <v>3091</v>
      </c>
      <c r="H1497" s="3" t="s">
        <v>4696</v>
      </c>
      <c r="I1497" s="1">
        <v>1.9875029444164099E-130</v>
      </c>
      <c r="J1497" s="2">
        <v>0.64500000000000002</v>
      </c>
      <c r="K1497">
        <v>3</v>
      </c>
      <c r="L1497" t="s">
        <v>4697</v>
      </c>
    </row>
    <row r="1498" spans="1:13" ht="78">
      <c r="A1498" t="s">
        <v>7409</v>
      </c>
      <c r="B1498" t="s">
        <v>7410</v>
      </c>
      <c r="C1498" s="5">
        <v>199.81181475099999</v>
      </c>
      <c r="D1498" s="5">
        <v>144.524918172649</v>
      </c>
      <c r="E1498">
        <f t="shared" ref="E1498:E1561" si="23">2^F1498</f>
        <v>0.40298629763933247</v>
      </c>
      <c r="F1498">
        <v>-1.3111973098906</v>
      </c>
      <c r="G1498" t="s">
        <v>3156</v>
      </c>
      <c r="H1498" s="3" t="s">
        <v>3139</v>
      </c>
      <c r="I1498" s="1">
        <v>7.6830481510038601E-73</v>
      </c>
      <c r="J1498" s="2">
        <v>0.55049999999999999</v>
      </c>
      <c r="K1498">
        <v>7</v>
      </c>
      <c r="L1498" t="s">
        <v>3140</v>
      </c>
      <c r="M1498" t="s">
        <v>3141</v>
      </c>
    </row>
    <row r="1499" spans="1:13" ht="26">
      <c r="A1499" t="s">
        <v>7409</v>
      </c>
      <c r="B1499" t="s">
        <v>7410</v>
      </c>
      <c r="C1499" s="5">
        <v>136.24315803299999</v>
      </c>
      <c r="D1499" s="5">
        <v>46.787194424698299</v>
      </c>
      <c r="E1499">
        <f t="shared" si="23"/>
        <v>0.39943331680058652</v>
      </c>
      <c r="F1499">
        <v>-1.32397342164896</v>
      </c>
      <c r="G1499" t="s">
        <v>5247</v>
      </c>
      <c r="H1499" s="3" t="s">
        <v>5222</v>
      </c>
      <c r="I1499" s="1">
        <v>9.0718106443939006E-24</v>
      </c>
      <c r="J1499" s="2">
        <v>0.91849999999999998</v>
      </c>
      <c r="K1499">
        <v>7</v>
      </c>
      <c r="L1499" t="s">
        <v>5223</v>
      </c>
      <c r="M1499" t="s">
        <v>7381</v>
      </c>
    </row>
    <row r="1500" spans="1:13" ht="39">
      <c r="A1500" t="s">
        <v>7409</v>
      </c>
      <c r="B1500" t="s">
        <v>7410</v>
      </c>
      <c r="C1500" s="5">
        <v>130.69361073600001</v>
      </c>
      <c r="D1500" s="5">
        <v>62.364363285388698</v>
      </c>
      <c r="E1500">
        <f t="shared" si="23"/>
        <v>0.39443999327603274</v>
      </c>
      <c r="F1500">
        <v>-1.3421222572287801</v>
      </c>
      <c r="G1500" t="s">
        <v>6243</v>
      </c>
      <c r="H1500" s="3" t="s">
        <v>6244</v>
      </c>
      <c r="I1500" s="1">
        <v>6.1285421088003496E-52</v>
      </c>
      <c r="J1500" s="2">
        <v>0.57499999999999996</v>
      </c>
      <c r="K1500">
        <v>11</v>
      </c>
      <c r="L1500" t="s">
        <v>6245</v>
      </c>
      <c r="M1500" t="s">
        <v>7080</v>
      </c>
    </row>
    <row r="1501" spans="1:13" ht="39">
      <c r="A1501" t="s">
        <v>7409</v>
      </c>
      <c r="B1501" t="s">
        <v>7410</v>
      </c>
      <c r="C1501" s="5">
        <v>229.56031824499999</v>
      </c>
      <c r="D1501" s="5">
        <v>21.996373131214799</v>
      </c>
      <c r="E1501">
        <f t="shared" si="23"/>
        <v>0.39355896819926656</v>
      </c>
      <c r="F1501">
        <v>-1.34534827934534</v>
      </c>
      <c r="G1501" t="s">
        <v>6055</v>
      </c>
      <c r="H1501" s="3" t="s">
        <v>6056</v>
      </c>
      <c r="I1501" s="1">
        <v>5.2516374801871E-12</v>
      </c>
      <c r="J1501" s="2">
        <v>0.413333333333333</v>
      </c>
      <c r="K1501">
        <v>6</v>
      </c>
      <c r="L1501" t="s">
        <v>6057</v>
      </c>
    </row>
    <row r="1502" spans="1:13" ht="26">
      <c r="A1502" t="s">
        <v>7409</v>
      </c>
      <c r="B1502" t="s">
        <v>7410</v>
      </c>
      <c r="C1502" s="5">
        <v>143.941911135</v>
      </c>
      <c r="D1502" s="5">
        <v>38.264348355004898</v>
      </c>
      <c r="E1502">
        <f t="shared" si="23"/>
        <v>0.3926743762295804</v>
      </c>
      <c r="F1502">
        <v>-1.3485946361563601</v>
      </c>
      <c r="G1502" t="s">
        <v>3061</v>
      </c>
      <c r="H1502" s="3" t="s">
        <v>5781</v>
      </c>
      <c r="I1502" s="1">
        <v>2.44012886708494E-70</v>
      </c>
      <c r="J1502" s="2">
        <v>0.66349999999999998</v>
      </c>
      <c r="K1502">
        <v>21</v>
      </c>
      <c r="L1502" t="s">
        <v>3041</v>
      </c>
      <c r="M1502" t="s">
        <v>7381</v>
      </c>
    </row>
    <row r="1503" spans="1:13">
      <c r="A1503" t="s">
        <v>7409</v>
      </c>
      <c r="B1503" t="s">
        <v>7410</v>
      </c>
      <c r="C1503" s="5">
        <v>83.185470101299998</v>
      </c>
      <c r="D1503" s="5">
        <v>3471.6621243868199</v>
      </c>
      <c r="E1503">
        <f t="shared" si="23"/>
        <v>0.39063834465741049</v>
      </c>
      <c r="F1503">
        <v>-1.35609452525318</v>
      </c>
      <c r="G1503" t="s">
        <v>5279</v>
      </c>
      <c r="H1503" s="3" t="s">
        <v>5280</v>
      </c>
      <c r="I1503" s="1">
        <v>1.7863335848190201E-38</v>
      </c>
      <c r="J1503" s="2">
        <v>0.56833333333333302</v>
      </c>
      <c r="K1503">
        <v>10</v>
      </c>
      <c r="L1503" t="s">
        <v>5281</v>
      </c>
      <c r="M1503" t="s">
        <v>7381</v>
      </c>
    </row>
    <row r="1504" spans="1:13" ht="26">
      <c r="A1504" t="s">
        <v>7409</v>
      </c>
      <c r="B1504" t="s">
        <v>7410</v>
      </c>
      <c r="C1504" s="5">
        <v>286.70983430000001</v>
      </c>
      <c r="D1504" s="5">
        <v>88.991548844725003</v>
      </c>
      <c r="E1504">
        <f t="shared" si="23"/>
        <v>0.38952663654852054</v>
      </c>
      <c r="F1504">
        <v>-1.3602061090843101</v>
      </c>
      <c r="G1504" t="s">
        <v>4703</v>
      </c>
      <c r="H1504" s="3" t="s">
        <v>4704</v>
      </c>
      <c r="I1504" s="1">
        <v>1.55786291125552E-7</v>
      </c>
      <c r="J1504" s="2">
        <v>0.63142857142857101</v>
      </c>
      <c r="K1504">
        <v>8</v>
      </c>
      <c r="L1504" t="s">
        <v>4705</v>
      </c>
      <c r="M1504" t="s">
        <v>6966</v>
      </c>
    </row>
    <row r="1505" spans="1:13" ht="26">
      <c r="A1505" t="s">
        <v>7409</v>
      </c>
      <c r="B1505" t="s">
        <v>7410</v>
      </c>
      <c r="C1505" s="5">
        <v>25.553481454100002</v>
      </c>
      <c r="D1505" s="5">
        <v>11.524561964556799</v>
      </c>
      <c r="E1505">
        <f t="shared" si="23"/>
        <v>0.3884518861565483</v>
      </c>
      <c r="F1505">
        <v>-1.36419217811273</v>
      </c>
      <c r="G1505" t="s">
        <v>6259</v>
      </c>
      <c r="H1505" s="3" t="s">
        <v>6260</v>
      </c>
      <c r="I1505" s="1">
        <v>5.00237539943641E-8</v>
      </c>
      <c r="J1505" s="2">
        <v>0.5</v>
      </c>
      <c r="K1505">
        <v>0</v>
      </c>
      <c r="L1505" t="s">
        <v>7381</v>
      </c>
    </row>
    <row r="1506" spans="1:13" ht="65">
      <c r="A1506" t="s">
        <v>7409</v>
      </c>
      <c r="B1506" t="s">
        <v>7410</v>
      </c>
      <c r="C1506" s="5">
        <v>98.298370409499995</v>
      </c>
      <c r="D1506" s="5">
        <v>1344.1874226172999</v>
      </c>
      <c r="E1506">
        <f t="shared" si="23"/>
        <v>0.38567940455961797</v>
      </c>
      <c r="F1506">
        <v>-1.3745259873781199</v>
      </c>
      <c r="G1506" t="s">
        <v>5325</v>
      </c>
      <c r="H1506" s="3" t="s">
        <v>5326</v>
      </c>
      <c r="I1506" s="1">
        <v>2.5345042397780398E-16</v>
      </c>
      <c r="J1506" s="2">
        <v>0.5</v>
      </c>
      <c r="K1506">
        <v>4</v>
      </c>
      <c r="L1506" t="s">
        <v>5327</v>
      </c>
      <c r="M1506" t="s">
        <v>7381</v>
      </c>
    </row>
    <row r="1507" spans="1:13" ht="39">
      <c r="A1507" t="s">
        <v>7409</v>
      </c>
      <c r="B1507" t="s">
        <v>7410</v>
      </c>
      <c r="C1507" s="5">
        <v>751.24480216300003</v>
      </c>
      <c r="D1507" s="5">
        <v>14.7871160237216</v>
      </c>
      <c r="E1507">
        <f t="shared" si="23"/>
        <v>0.38412733988516568</v>
      </c>
      <c r="F1507">
        <v>-1.3803434449651399</v>
      </c>
      <c r="G1507" t="s">
        <v>5445</v>
      </c>
      <c r="H1507" s="3" t="s">
        <v>5425</v>
      </c>
      <c r="I1507" s="1">
        <v>1.55578564665959E-64</v>
      </c>
      <c r="J1507" s="2">
        <v>0.67200000000000004</v>
      </c>
      <c r="K1507">
        <v>26</v>
      </c>
      <c r="L1507" t="s">
        <v>5427</v>
      </c>
      <c r="M1507" t="s">
        <v>7381</v>
      </c>
    </row>
    <row r="1508" spans="1:13" ht="26">
      <c r="A1508" t="s">
        <v>7409</v>
      </c>
      <c r="B1508" t="s">
        <v>7410</v>
      </c>
      <c r="C1508" s="5">
        <v>146.23573022299999</v>
      </c>
      <c r="D1508" s="5">
        <v>596.75275784136898</v>
      </c>
      <c r="E1508">
        <f t="shared" si="23"/>
        <v>0.38315316816755735</v>
      </c>
      <c r="F1508">
        <v>-1.3840068599649999</v>
      </c>
      <c r="G1508" t="s">
        <v>6431</v>
      </c>
      <c r="H1508" s="3" t="s">
        <v>6432</v>
      </c>
      <c r="I1508">
        <v>0</v>
      </c>
      <c r="J1508" s="2">
        <v>0.54349999999999998</v>
      </c>
      <c r="K1508">
        <v>7</v>
      </c>
      <c r="L1508" t="s">
        <v>6416</v>
      </c>
      <c r="M1508" t="s">
        <v>6417</v>
      </c>
    </row>
    <row r="1509" spans="1:13" ht="52">
      <c r="A1509" t="s">
        <v>7409</v>
      </c>
      <c r="B1509" t="s">
        <v>7410</v>
      </c>
      <c r="C1509" s="5">
        <v>241.190239346</v>
      </c>
      <c r="D1509" s="5">
        <v>801.07677613325302</v>
      </c>
      <c r="E1509">
        <f t="shared" si="23"/>
        <v>0.37953440297905999</v>
      </c>
      <c r="F1509">
        <v>-1.3976974299114</v>
      </c>
      <c r="G1509" t="s">
        <v>4982</v>
      </c>
      <c r="H1509" s="3" t="s">
        <v>4983</v>
      </c>
      <c r="I1509" s="1">
        <v>6.5810456544184904E-11</v>
      </c>
      <c r="J1509" s="2">
        <v>0.58350000000000002</v>
      </c>
      <c r="K1509">
        <v>5</v>
      </c>
      <c r="L1509" t="s">
        <v>4984</v>
      </c>
      <c r="M1509" t="s">
        <v>4985</v>
      </c>
    </row>
    <row r="1510" spans="1:13" ht="91">
      <c r="A1510" t="s">
        <v>7409</v>
      </c>
      <c r="B1510" t="s">
        <v>7410</v>
      </c>
      <c r="C1510" s="5">
        <v>123.666477098</v>
      </c>
      <c r="D1510" s="5">
        <v>11.5631626890008</v>
      </c>
      <c r="E1510">
        <f t="shared" si="23"/>
        <v>0.3791068918728035</v>
      </c>
      <c r="F1510">
        <v>-1.3993234110500301</v>
      </c>
      <c r="G1510" t="s">
        <v>2806</v>
      </c>
      <c r="H1510" s="3" t="s">
        <v>2807</v>
      </c>
      <c r="I1510" s="1">
        <v>3.6164146337559601E-9</v>
      </c>
      <c r="J1510" s="2">
        <v>0.51300000000000001</v>
      </c>
      <c r="K1510">
        <v>31</v>
      </c>
      <c r="L1510" t="s">
        <v>2808</v>
      </c>
      <c r="M1510" t="s">
        <v>7381</v>
      </c>
    </row>
    <row r="1511" spans="1:13" ht="26">
      <c r="A1511" t="s">
        <v>7409</v>
      </c>
      <c r="B1511" t="s">
        <v>7410</v>
      </c>
      <c r="C1511" s="5">
        <v>400.60759211099997</v>
      </c>
      <c r="D1511" s="5">
        <v>15.4587868041415</v>
      </c>
      <c r="E1511">
        <f t="shared" si="23"/>
        <v>0.37803539048474849</v>
      </c>
      <c r="F1511">
        <v>-1.4034067935446199</v>
      </c>
      <c r="G1511" t="s">
        <v>5503</v>
      </c>
      <c r="H1511" s="3" t="s">
        <v>5504</v>
      </c>
      <c r="I1511" s="1">
        <v>7.97013760601141E-18</v>
      </c>
      <c r="J1511" s="2">
        <v>0.42</v>
      </c>
      <c r="K1511">
        <v>2</v>
      </c>
      <c r="L1511" t="s">
        <v>5505</v>
      </c>
      <c r="M1511" t="s">
        <v>7381</v>
      </c>
    </row>
    <row r="1512" spans="1:13" ht="39">
      <c r="A1512" t="s">
        <v>7409</v>
      </c>
      <c r="B1512" t="s">
        <v>7410</v>
      </c>
      <c r="C1512" s="5">
        <v>201.32342744799999</v>
      </c>
      <c r="D1512" s="5">
        <v>210.288925262014</v>
      </c>
      <c r="E1512">
        <f t="shared" si="23"/>
        <v>0.37779428858028596</v>
      </c>
      <c r="F1512">
        <v>-1.40432720337596</v>
      </c>
      <c r="G1512" t="s">
        <v>5729</v>
      </c>
      <c r="H1512" s="3" t="s">
        <v>5730</v>
      </c>
      <c r="I1512" s="1">
        <v>1.36616344343674E-61</v>
      </c>
      <c r="J1512" s="2">
        <v>0.54600000000000004</v>
      </c>
      <c r="K1512">
        <v>3</v>
      </c>
      <c r="L1512" t="s">
        <v>5731</v>
      </c>
      <c r="M1512" t="s">
        <v>7381</v>
      </c>
    </row>
    <row r="1513" spans="1:13" ht="26">
      <c r="A1513" t="s">
        <v>7409</v>
      </c>
      <c r="B1513" t="s">
        <v>7410</v>
      </c>
      <c r="C1513" s="5">
        <v>259.51842141399999</v>
      </c>
      <c r="D1513" s="5">
        <v>32.858218088297903</v>
      </c>
      <c r="E1513">
        <f t="shared" si="23"/>
        <v>0.37678951650676185</v>
      </c>
      <c r="F1513">
        <v>-1.4081692697830299</v>
      </c>
      <c r="G1513" t="s">
        <v>4103</v>
      </c>
      <c r="H1513" s="3" t="s">
        <v>4104</v>
      </c>
      <c r="I1513" s="1">
        <v>3.5631715197937998E-97</v>
      </c>
      <c r="J1513" s="2">
        <v>0.59799999999999998</v>
      </c>
      <c r="K1513">
        <v>12</v>
      </c>
      <c r="L1513" t="s">
        <v>4105</v>
      </c>
      <c r="M1513" t="s">
        <v>7381</v>
      </c>
    </row>
    <row r="1514" spans="1:13" ht="52">
      <c r="A1514" t="s">
        <v>7409</v>
      </c>
      <c r="B1514" t="s">
        <v>7410</v>
      </c>
      <c r="C1514" s="5">
        <v>790.47650887400005</v>
      </c>
      <c r="D1514" s="5">
        <v>89.284889269899693</v>
      </c>
      <c r="E1514">
        <f t="shared" si="23"/>
        <v>0.37471605563514671</v>
      </c>
      <c r="F1514">
        <v>-1.4161303000627401</v>
      </c>
      <c r="G1514" t="s">
        <v>4362</v>
      </c>
      <c r="H1514" s="3" t="s">
        <v>4363</v>
      </c>
      <c r="I1514" s="1">
        <v>3.5069829688283698E-51</v>
      </c>
      <c r="J1514" s="2">
        <v>0.58750000000000002</v>
      </c>
      <c r="K1514">
        <v>12</v>
      </c>
      <c r="L1514" t="s">
        <v>4364</v>
      </c>
      <c r="M1514" t="s">
        <v>4365</v>
      </c>
    </row>
    <row r="1515" spans="1:13" ht="26">
      <c r="A1515" t="s">
        <v>7409</v>
      </c>
      <c r="B1515" t="s">
        <v>7410</v>
      </c>
      <c r="C1515" s="5">
        <v>178.75092808100001</v>
      </c>
      <c r="D1515" s="5">
        <v>23.638340188144198</v>
      </c>
      <c r="E1515">
        <f t="shared" si="23"/>
        <v>0.37213861636195045</v>
      </c>
      <c r="F1515">
        <v>-1.42608798998342</v>
      </c>
      <c r="G1515" t="s">
        <v>6633</v>
      </c>
      <c r="H1515" s="3" t="s">
        <v>6634</v>
      </c>
      <c r="I1515" s="1">
        <v>3.7665512699249499E-17</v>
      </c>
      <c r="J1515" s="2">
        <v>1</v>
      </c>
      <c r="K1515">
        <v>28</v>
      </c>
      <c r="L1515" t="s">
        <v>6621</v>
      </c>
      <c r="M1515" t="s">
        <v>7381</v>
      </c>
    </row>
    <row r="1516" spans="1:13" ht="26">
      <c r="A1516" t="s">
        <v>7409</v>
      </c>
      <c r="B1516" t="s">
        <v>7410</v>
      </c>
      <c r="C1516" s="5">
        <v>46.275364656199997</v>
      </c>
      <c r="D1516" s="5">
        <v>10.991768285502699</v>
      </c>
      <c r="E1516">
        <f t="shared" si="23"/>
        <v>0.37186895241551637</v>
      </c>
      <c r="F1516">
        <v>-1.4271337934714201</v>
      </c>
      <c r="G1516" t="s">
        <v>5663</v>
      </c>
      <c r="H1516" s="3" t="s">
        <v>6917</v>
      </c>
      <c r="I1516" s="1">
        <v>5.1975051692994497E-42</v>
      </c>
      <c r="J1516" s="2">
        <v>0.55149999999999999</v>
      </c>
      <c r="K1516">
        <v>16</v>
      </c>
      <c r="L1516" t="s">
        <v>5664</v>
      </c>
      <c r="M1516" t="s">
        <v>7375</v>
      </c>
    </row>
    <row r="1517" spans="1:13" ht="39">
      <c r="A1517" t="s">
        <v>7409</v>
      </c>
      <c r="B1517" t="s">
        <v>7410</v>
      </c>
      <c r="C1517" s="5">
        <v>410.49381377399999</v>
      </c>
      <c r="D1517" s="5">
        <v>67.873632099953198</v>
      </c>
      <c r="E1517">
        <f t="shared" si="23"/>
        <v>0.37167446742049659</v>
      </c>
      <c r="F1517">
        <v>-1.4278885107798001</v>
      </c>
      <c r="G1517" t="s">
        <v>6827</v>
      </c>
      <c r="H1517" s="3" t="s">
        <v>6828</v>
      </c>
      <c r="I1517" s="1">
        <v>2.6485345893865602E-55</v>
      </c>
      <c r="J1517" s="2">
        <v>0.46050000000000002</v>
      </c>
      <c r="K1517">
        <v>13</v>
      </c>
      <c r="L1517" t="s">
        <v>6829</v>
      </c>
      <c r="M1517" t="s">
        <v>7381</v>
      </c>
    </row>
    <row r="1518" spans="1:13" ht="26">
      <c r="A1518" t="s">
        <v>7409</v>
      </c>
      <c r="B1518" t="s">
        <v>7410</v>
      </c>
      <c r="C1518" s="5">
        <v>60.035960663200001</v>
      </c>
      <c r="D1518" s="5">
        <v>206.465095872863</v>
      </c>
      <c r="E1518">
        <f t="shared" si="23"/>
        <v>0.37060937667905375</v>
      </c>
      <c r="F1518">
        <v>-1.4320287118566699</v>
      </c>
      <c r="G1518" t="s">
        <v>2753</v>
      </c>
      <c r="H1518" s="3" t="s">
        <v>2754</v>
      </c>
      <c r="I1518">
        <v>0</v>
      </c>
      <c r="J1518" s="2">
        <v>0.66349999999999998</v>
      </c>
      <c r="K1518">
        <v>9</v>
      </c>
      <c r="L1518" t="s">
        <v>2770</v>
      </c>
      <c r="M1518" t="s">
        <v>7375</v>
      </c>
    </row>
    <row r="1519" spans="1:13" ht="52">
      <c r="A1519" t="s">
        <v>7409</v>
      </c>
      <c r="B1519" t="s">
        <v>7410</v>
      </c>
      <c r="C1519" s="5">
        <v>969.45703958499996</v>
      </c>
      <c r="D1519" s="5">
        <v>26.536369472867399</v>
      </c>
      <c r="E1519">
        <f t="shared" si="23"/>
        <v>0.37055087893963889</v>
      </c>
      <c r="F1519">
        <v>-1.4322564477561399</v>
      </c>
      <c r="G1519" t="s">
        <v>6286</v>
      </c>
      <c r="H1519" s="3" t="s">
        <v>6287</v>
      </c>
      <c r="I1519" s="1">
        <v>3.4892746432432804E-18</v>
      </c>
      <c r="J1519" s="2">
        <v>0.44400000000000001</v>
      </c>
      <c r="K1519">
        <v>7</v>
      </c>
      <c r="L1519" t="s">
        <v>6288</v>
      </c>
      <c r="M1519" t="s">
        <v>7381</v>
      </c>
    </row>
    <row r="1520" spans="1:13" ht="26">
      <c r="A1520" t="s">
        <v>7409</v>
      </c>
      <c r="B1520" t="s">
        <v>7410</v>
      </c>
      <c r="C1520" s="5">
        <v>193.60308615100001</v>
      </c>
      <c r="D1520" s="5">
        <v>141.955592270051</v>
      </c>
      <c r="E1520">
        <f t="shared" si="23"/>
        <v>0.36934248751397092</v>
      </c>
      <c r="F1520">
        <v>-1.4369688615885401</v>
      </c>
      <c r="G1520" t="s">
        <v>5941</v>
      </c>
      <c r="H1520" s="3" t="s">
        <v>5915</v>
      </c>
      <c r="I1520" s="1">
        <v>1.0816777611975199E-11</v>
      </c>
      <c r="J1520" s="2">
        <v>0.86099999999999999</v>
      </c>
      <c r="K1520">
        <v>25</v>
      </c>
      <c r="L1520" t="s">
        <v>5922</v>
      </c>
      <c r="M1520" t="s">
        <v>7381</v>
      </c>
    </row>
    <row r="1521" spans="1:13" ht="65">
      <c r="A1521" t="s">
        <v>7409</v>
      </c>
      <c r="B1521" t="s">
        <v>7410</v>
      </c>
      <c r="C1521" s="5">
        <v>102.080430357</v>
      </c>
      <c r="D1521" s="5">
        <v>118.410949452732</v>
      </c>
      <c r="E1521">
        <f t="shared" si="23"/>
        <v>0.36740596896896793</v>
      </c>
      <c r="F1521">
        <v>-1.4445530298644</v>
      </c>
      <c r="G1521" t="s">
        <v>7341</v>
      </c>
      <c r="H1521" s="3" t="s">
        <v>7317</v>
      </c>
      <c r="I1521" s="1">
        <v>4.9627111442585602E-157</v>
      </c>
      <c r="J1521" s="2">
        <v>0.72650000000000003</v>
      </c>
      <c r="K1521">
        <v>12</v>
      </c>
      <c r="L1521" t="s">
        <v>7318</v>
      </c>
      <c r="M1521" t="s">
        <v>7319</v>
      </c>
    </row>
    <row r="1522" spans="1:13" ht="78">
      <c r="A1522" t="s">
        <v>7409</v>
      </c>
      <c r="B1522" t="s">
        <v>7410</v>
      </c>
      <c r="C1522" s="5">
        <v>252.056348421</v>
      </c>
      <c r="D1522" s="5">
        <v>88.296412173612495</v>
      </c>
      <c r="E1522">
        <f t="shared" si="23"/>
        <v>0.36387988845861213</v>
      </c>
      <c r="F1522">
        <v>-1.4584657788625801</v>
      </c>
      <c r="G1522" t="s">
        <v>3344</v>
      </c>
      <c r="H1522" s="3" t="s">
        <v>3345</v>
      </c>
      <c r="I1522" s="1">
        <v>1.4480349131266701E-13</v>
      </c>
      <c r="J1522" s="2">
        <v>0.47549999999999998</v>
      </c>
      <c r="K1522">
        <v>2</v>
      </c>
      <c r="L1522" t="s">
        <v>3346</v>
      </c>
      <c r="M1522" t="s">
        <v>7381</v>
      </c>
    </row>
    <row r="1523" spans="1:13" ht="78">
      <c r="A1523" t="s">
        <v>7409</v>
      </c>
      <c r="B1523" t="s">
        <v>7410</v>
      </c>
      <c r="C1523" s="5">
        <v>204.35424493299999</v>
      </c>
      <c r="D1523" s="5">
        <v>65.524521005075599</v>
      </c>
      <c r="E1523">
        <f t="shared" si="23"/>
        <v>0.36342727139206021</v>
      </c>
      <c r="F1523">
        <v>-1.4602614121731801</v>
      </c>
      <c r="G1523" t="s">
        <v>2847</v>
      </c>
      <c r="H1523" s="3" t="s">
        <v>2863</v>
      </c>
      <c r="I1523" s="1">
        <v>6.98000084778909E-44</v>
      </c>
      <c r="J1523" s="2">
        <v>0.57099999999999995</v>
      </c>
      <c r="K1523">
        <v>24</v>
      </c>
      <c r="L1523" t="s">
        <v>2850</v>
      </c>
      <c r="M1523" t="s">
        <v>7381</v>
      </c>
    </row>
    <row r="1524" spans="1:13" ht="26">
      <c r="A1524" t="s">
        <v>7409</v>
      </c>
      <c r="B1524" t="s">
        <v>7410</v>
      </c>
      <c r="C1524" s="5">
        <v>111.983371379</v>
      </c>
      <c r="D1524" s="5">
        <v>57.253922956704798</v>
      </c>
      <c r="E1524">
        <f t="shared" si="23"/>
        <v>0.36280047497148715</v>
      </c>
      <c r="F1524">
        <v>-1.4627517502707601</v>
      </c>
      <c r="G1524" t="s">
        <v>6352</v>
      </c>
      <c r="H1524" s="3" t="s">
        <v>6353</v>
      </c>
      <c r="I1524" s="1">
        <v>8.0023100974730198E-8</v>
      </c>
      <c r="J1524" s="2">
        <v>0.435</v>
      </c>
      <c r="K1524">
        <v>1</v>
      </c>
      <c r="L1524" t="s">
        <v>7120</v>
      </c>
    </row>
    <row r="1525" spans="1:13" ht="91">
      <c r="A1525" t="s">
        <v>7409</v>
      </c>
      <c r="B1525" t="s">
        <v>7410</v>
      </c>
      <c r="C1525" s="5">
        <v>200.316790325</v>
      </c>
      <c r="D1525" s="5">
        <v>268.76712278630202</v>
      </c>
      <c r="E1525">
        <f t="shared" si="23"/>
        <v>0.36167546479880885</v>
      </c>
      <c r="F1525">
        <v>-1.46723236256599</v>
      </c>
      <c r="G1525" t="s">
        <v>5910</v>
      </c>
      <c r="H1525" s="3" t="s">
        <v>5911</v>
      </c>
      <c r="I1525" s="1">
        <v>1.4198134289577799E-6</v>
      </c>
      <c r="J1525" s="2">
        <v>0.41499999999999998</v>
      </c>
      <c r="K1525">
        <v>12</v>
      </c>
      <c r="L1525" t="s">
        <v>5912</v>
      </c>
    </row>
    <row r="1526" spans="1:13" ht="26">
      <c r="A1526" t="s">
        <v>7409</v>
      </c>
      <c r="B1526" t="s">
        <v>7410</v>
      </c>
      <c r="C1526" s="5">
        <v>169.80319112999999</v>
      </c>
      <c r="D1526" s="5">
        <v>49.835421581165399</v>
      </c>
      <c r="E1526">
        <f t="shared" si="23"/>
        <v>0.3576640655917771</v>
      </c>
      <c r="F1526">
        <v>-1.4833229164388999</v>
      </c>
      <c r="G1526" t="s">
        <v>6278</v>
      </c>
      <c r="H1526" s="3" t="s">
        <v>6279</v>
      </c>
      <c r="I1526" s="1">
        <v>7.1021927145233098E-41</v>
      </c>
      <c r="J1526" s="2">
        <v>0.56999999999999995</v>
      </c>
      <c r="K1526">
        <v>2</v>
      </c>
      <c r="L1526" t="s">
        <v>6280</v>
      </c>
    </row>
    <row r="1527" spans="1:13" ht="52">
      <c r="A1527" t="s">
        <v>7409</v>
      </c>
      <c r="B1527" t="s">
        <v>7410</v>
      </c>
      <c r="C1527" s="5">
        <v>227.255757448</v>
      </c>
      <c r="D1527" s="5">
        <v>80.277283676732495</v>
      </c>
      <c r="E1527">
        <f t="shared" si="23"/>
        <v>0.35752404858473075</v>
      </c>
      <c r="F1527">
        <v>-1.48388780794166</v>
      </c>
      <c r="G1527" t="s">
        <v>3176</v>
      </c>
      <c r="H1527" s="3" t="s">
        <v>3174</v>
      </c>
      <c r="I1527" s="1">
        <v>4.8531827536777403E-16</v>
      </c>
      <c r="J1527" s="2">
        <v>0.54849999999999999</v>
      </c>
      <c r="K1527">
        <v>13</v>
      </c>
      <c r="L1527" t="s">
        <v>3175</v>
      </c>
      <c r="M1527" t="s">
        <v>7381</v>
      </c>
    </row>
    <row r="1528" spans="1:13" ht="52">
      <c r="A1528" t="s">
        <v>7409</v>
      </c>
      <c r="B1528" t="s">
        <v>7410</v>
      </c>
      <c r="C1528" s="5">
        <v>77.330419158400005</v>
      </c>
      <c r="D1528" s="5">
        <v>168.96695330026401</v>
      </c>
      <c r="E1528">
        <f t="shared" si="23"/>
        <v>0.35726507606322311</v>
      </c>
      <c r="F1528">
        <v>-1.4849332026629001</v>
      </c>
      <c r="G1528" t="s">
        <v>4059</v>
      </c>
      <c r="H1528" s="3" t="s">
        <v>4060</v>
      </c>
      <c r="I1528" s="1">
        <v>2.5207480092813602E-177</v>
      </c>
      <c r="J1528" s="2">
        <v>0.72750000000000004</v>
      </c>
      <c r="K1528">
        <v>6</v>
      </c>
      <c r="L1528" t="s">
        <v>4061</v>
      </c>
      <c r="M1528" t="s">
        <v>4062</v>
      </c>
    </row>
    <row r="1529" spans="1:13" ht="52">
      <c r="A1529" t="s">
        <v>7409</v>
      </c>
      <c r="B1529" t="s">
        <v>7410</v>
      </c>
      <c r="C1529" s="5">
        <v>91.545938730900005</v>
      </c>
      <c r="D1529" s="5">
        <v>28.338713687615499</v>
      </c>
      <c r="E1529">
        <f t="shared" si="23"/>
        <v>0.35658183513682234</v>
      </c>
      <c r="F1529">
        <v>-1.4876948833027801</v>
      </c>
      <c r="G1529" t="s">
        <v>3983</v>
      </c>
      <c r="H1529" s="3" t="s">
        <v>4598</v>
      </c>
      <c r="I1529" s="1">
        <v>1.1127476226631199E-33</v>
      </c>
      <c r="J1529" s="2">
        <v>0.52500000000000002</v>
      </c>
      <c r="K1529">
        <v>11</v>
      </c>
      <c r="L1529" t="s">
        <v>3984</v>
      </c>
      <c r="M1529" t="s">
        <v>7381</v>
      </c>
    </row>
    <row r="1530" spans="1:13" ht="91">
      <c r="A1530" t="s">
        <v>7409</v>
      </c>
      <c r="B1530" t="s">
        <v>7410</v>
      </c>
      <c r="C1530" s="5">
        <v>146.56888196</v>
      </c>
      <c r="D1530" s="5">
        <v>288.107201323379</v>
      </c>
      <c r="E1530">
        <f t="shared" si="23"/>
        <v>0.35620268218769208</v>
      </c>
      <c r="F1530">
        <v>-1.4892297149882201</v>
      </c>
      <c r="G1530" t="s">
        <v>6613</v>
      </c>
      <c r="H1530" s="3" t="s">
        <v>6614</v>
      </c>
      <c r="I1530" s="1">
        <v>2.8848565079126999E-56</v>
      </c>
      <c r="J1530" s="2">
        <v>0.52849999999999997</v>
      </c>
      <c r="K1530">
        <v>7</v>
      </c>
      <c r="L1530" t="s">
        <v>6615</v>
      </c>
      <c r="M1530" t="s">
        <v>7381</v>
      </c>
    </row>
    <row r="1531" spans="1:13" ht="78">
      <c r="A1531" t="s">
        <v>7409</v>
      </c>
      <c r="B1531" t="s">
        <v>7410</v>
      </c>
      <c r="C1531" s="5">
        <v>189.11691620400001</v>
      </c>
      <c r="D1531" s="5">
        <v>26.503262941986399</v>
      </c>
      <c r="E1531">
        <f t="shared" si="23"/>
        <v>0.35462934625613962</v>
      </c>
      <c r="F1531">
        <v>-1.4956161679390001</v>
      </c>
      <c r="G1531" t="s">
        <v>4183</v>
      </c>
      <c r="H1531" s="3" t="s">
        <v>4163</v>
      </c>
      <c r="I1531" s="1">
        <v>1.13644145499402E-66</v>
      </c>
      <c r="J1531" s="2">
        <v>0.58950000000000002</v>
      </c>
      <c r="K1531">
        <v>7</v>
      </c>
      <c r="L1531" t="s">
        <v>4164</v>
      </c>
      <c r="M1531" t="s">
        <v>4165</v>
      </c>
    </row>
    <row r="1532" spans="1:13" ht="52">
      <c r="A1532" t="s">
        <v>7409</v>
      </c>
      <c r="B1532" t="s">
        <v>7410</v>
      </c>
      <c r="C1532" s="5">
        <v>71.665336019799994</v>
      </c>
      <c r="D1532" s="5">
        <v>160.94525987825801</v>
      </c>
      <c r="E1532">
        <f t="shared" si="23"/>
        <v>0.35172376636367131</v>
      </c>
      <c r="F1532">
        <v>-1.5074852721318299</v>
      </c>
      <c r="G1532" t="s">
        <v>7219</v>
      </c>
      <c r="H1532" s="3" t="s">
        <v>7220</v>
      </c>
      <c r="I1532" s="1">
        <v>3.60895704161131E-66</v>
      </c>
      <c r="J1532" s="2">
        <v>0.53249999999999997</v>
      </c>
      <c r="K1532">
        <v>9</v>
      </c>
      <c r="L1532" t="s">
        <v>7221</v>
      </c>
      <c r="M1532" t="s">
        <v>7381</v>
      </c>
    </row>
    <row r="1533" spans="1:13" ht="117">
      <c r="A1533" t="s">
        <v>7409</v>
      </c>
      <c r="B1533" t="s">
        <v>7410</v>
      </c>
      <c r="C1533" s="5">
        <v>108.659672198</v>
      </c>
      <c r="D1533" s="5">
        <v>26.877947700503299</v>
      </c>
      <c r="E1533">
        <f t="shared" si="23"/>
        <v>0.34795300228527692</v>
      </c>
      <c r="F1533">
        <v>-1.52303563924103</v>
      </c>
      <c r="G1533" t="s">
        <v>3423</v>
      </c>
      <c r="H1533" s="3" t="s">
        <v>3406</v>
      </c>
      <c r="I1533" s="1">
        <v>1.8748726036451099E-23</v>
      </c>
      <c r="J1533" s="2">
        <v>0.56200000000000006</v>
      </c>
      <c r="K1533">
        <v>24</v>
      </c>
      <c r="L1533" t="s">
        <v>3424</v>
      </c>
      <c r="M1533" t="s">
        <v>7381</v>
      </c>
    </row>
    <row r="1534" spans="1:13" ht="26">
      <c r="A1534" t="s">
        <v>7409</v>
      </c>
      <c r="B1534" t="s">
        <v>7410</v>
      </c>
      <c r="C1534" s="5">
        <v>127.90843445500001</v>
      </c>
      <c r="D1534" s="5">
        <v>450.83931614424898</v>
      </c>
      <c r="E1534">
        <f t="shared" si="23"/>
        <v>0.34734816493012832</v>
      </c>
      <c r="F1534">
        <v>-1.5255456194167101</v>
      </c>
      <c r="G1534" t="s">
        <v>4568</v>
      </c>
      <c r="H1534" s="3" t="s">
        <v>4569</v>
      </c>
      <c r="I1534" s="1">
        <v>4.0925098910441402E-69</v>
      </c>
      <c r="J1534" s="2">
        <v>0.85150000000000003</v>
      </c>
      <c r="K1534">
        <v>8</v>
      </c>
      <c r="L1534" t="s">
        <v>4570</v>
      </c>
      <c r="M1534" t="s">
        <v>7381</v>
      </c>
    </row>
    <row r="1535" spans="1:13" ht="39">
      <c r="A1535" t="s">
        <v>7409</v>
      </c>
      <c r="B1535" t="s">
        <v>7410</v>
      </c>
      <c r="C1535" s="5">
        <v>216.166685261</v>
      </c>
      <c r="D1535" s="5">
        <v>230.68188502462701</v>
      </c>
      <c r="E1535">
        <f t="shared" si="23"/>
        <v>0.34647899776869651</v>
      </c>
      <c r="F1535">
        <v>-1.5291601905285099</v>
      </c>
      <c r="G1535" t="s">
        <v>6350</v>
      </c>
      <c r="H1535" s="3" t="s">
        <v>6351</v>
      </c>
      <c r="I1535" s="1">
        <v>5.9111678272043597E-7</v>
      </c>
      <c r="J1535" s="2">
        <v>0.47</v>
      </c>
      <c r="K1535">
        <v>0</v>
      </c>
      <c r="L1535" t="s">
        <v>7381</v>
      </c>
    </row>
    <row r="1536" spans="1:13" ht="26">
      <c r="A1536" t="s">
        <v>7409</v>
      </c>
      <c r="B1536" t="s">
        <v>7410</v>
      </c>
      <c r="C1536" s="5">
        <v>294.84466798400001</v>
      </c>
      <c r="D1536" s="5">
        <v>377.63972269303503</v>
      </c>
      <c r="E1536">
        <f t="shared" si="23"/>
        <v>0.34318290251579481</v>
      </c>
      <c r="F1536">
        <v>-1.54295041579731</v>
      </c>
      <c r="G1536" t="s">
        <v>4286</v>
      </c>
      <c r="H1536" s="3" t="s">
        <v>4287</v>
      </c>
      <c r="I1536" s="1">
        <v>2.0200770432262699E-78</v>
      </c>
      <c r="J1536" s="2">
        <v>0.46899999999999997</v>
      </c>
      <c r="K1536">
        <v>7</v>
      </c>
      <c r="L1536" t="s">
        <v>4288</v>
      </c>
    </row>
    <row r="1537" spans="1:13" ht="78">
      <c r="A1537" t="s">
        <v>7409</v>
      </c>
      <c r="B1537" t="s">
        <v>7410</v>
      </c>
      <c r="C1537" s="5">
        <v>160.34013738100001</v>
      </c>
      <c r="D1537" s="5">
        <v>364.85326511901201</v>
      </c>
      <c r="E1537">
        <f t="shared" si="23"/>
        <v>0.34180420545109236</v>
      </c>
      <c r="F1537">
        <v>-1.5487579472995501</v>
      </c>
      <c r="G1537" t="s">
        <v>4735</v>
      </c>
      <c r="H1537" s="3" t="s">
        <v>4736</v>
      </c>
      <c r="I1537" s="1">
        <v>7.4997125890781598E-166</v>
      </c>
      <c r="J1537" s="2">
        <v>0.72650000000000003</v>
      </c>
      <c r="K1537">
        <v>20</v>
      </c>
      <c r="L1537" t="s">
        <v>4725</v>
      </c>
      <c r="M1537" t="s">
        <v>7381</v>
      </c>
    </row>
    <row r="1538" spans="1:13" ht="39">
      <c r="A1538" t="s">
        <v>7409</v>
      </c>
      <c r="B1538" t="s">
        <v>7410</v>
      </c>
      <c r="C1538" s="5">
        <v>128.95343739099999</v>
      </c>
      <c r="D1538" s="5">
        <v>11.2796419851931</v>
      </c>
      <c r="E1538">
        <f t="shared" si="23"/>
        <v>0.33690833023069405</v>
      </c>
      <c r="F1538">
        <v>-1.5695719946142901</v>
      </c>
      <c r="G1538" t="s">
        <v>6047</v>
      </c>
      <c r="H1538" s="3" t="s">
        <v>6048</v>
      </c>
      <c r="I1538" s="1">
        <v>2.93749513348571E-18</v>
      </c>
      <c r="J1538" s="2">
        <v>0.58150000000000002</v>
      </c>
      <c r="K1538">
        <v>12</v>
      </c>
      <c r="L1538" t="s">
        <v>6027</v>
      </c>
      <c r="M1538" t="s">
        <v>7381</v>
      </c>
    </row>
    <row r="1539" spans="1:13" ht="26">
      <c r="A1539" t="s">
        <v>7409</v>
      </c>
      <c r="B1539" t="s">
        <v>7410</v>
      </c>
      <c r="C1539" s="5">
        <v>126.604985023</v>
      </c>
      <c r="D1539" s="5">
        <v>11.2812121705423</v>
      </c>
      <c r="E1539">
        <f t="shared" si="23"/>
        <v>0.33555151900432012</v>
      </c>
      <c r="F1539">
        <v>-1.5753938068347699</v>
      </c>
      <c r="G1539" t="s">
        <v>6916</v>
      </c>
      <c r="H1539" s="3" t="s">
        <v>6917</v>
      </c>
      <c r="I1539" s="1">
        <v>4.1559634003229201E-50</v>
      </c>
      <c r="J1539" s="2">
        <v>0.5645</v>
      </c>
      <c r="K1539">
        <v>13</v>
      </c>
      <c r="L1539" t="s">
        <v>6918</v>
      </c>
      <c r="M1539" t="s">
        <v>7375</v>
      </c>
    </row>
    <row r="1540" spans="1:13" ht="39">
      <c r="A1540" t="s">
        <v>7409</v>
      </c>
      <c r="B1540" t="s">
        <v>7410</v>
      </c>
      <c r="C1540" s="5">
        <v>261.15225143100002</v>
      </c>
      <c r="D1540" s="5">
        <v>47.162073758354197</v>
      </c>
      <c r="E1540">
        <f t="shared" si="23"/>
        <v>0.32733940778408033</v>
      </c>
      <c r="F1540">
        <v>-1.6111407986694</v>
      </c>
      <c r="G1540" t="s">
        <v>3367</v>
      </c>
      <c r="H1540" s="3" t="s">
        <v>3365</v>
      </c>
      <c r="I1540" s="1">
        <v>5.5947586009886898E-6</v>
      </c>
      <c r="J1540" s="2">
        <v>0.46</v>
      </c>
      <c r="K1540">
        <v>0</v>
      </c>
      <c r="L1540" t="s">
        <v>7381</v>
      </c>
    </row>
    <row r="1541" spans="1:13" ht="39">
      <c r="A1541" t="s">
        <v>7409</v>
      </c>
      <c r="B1541" t="s">
        <v>7410</v>
      </c>
      <c r="C1541" s="5">
        <v>145.75715618199999</v>
      </c>
      <c r="D1541" s="5">
        <v>206.516459942018</v>
      </c>
      <c r="E1541">
        <f t="shared" si="23"/>
        <v>0.32665593657497466</v>
      </c>
      <c r="F1541">
        <v>-1.61415623567961</v>
      </c>
      <c r="G1541" t="s">
        <v>6436</v>
      </c>
      <c r="H1541" s="3" t="s">
        <v>6437</v>
      </c>
      <c r="I1541" s="1">
        <v>7.8173470001255205E-68</v>
      </c>
      <c r="J1541" s="2">
        <v>0.6825</v>
      </c>
      <c r="K1541">
        <v>5</v>
      </c>
      <c r="L1541" t="s">
        <v>6448</v>
      </c>
      <c r="M1541" t="s">
        <v>7381</v>
      </c>
    </row>
    <row r="1542" spans="1:13" ht="52">
      <c r="A1542" t="s">
        <v>7409</v>
      </c>
      <c r="B1542" t="s">
        <v>7410</v>
      </c>
      <c r="C1542" s="5">
        <v>248.99534765300001</v>
      </c>
      <c r="D1542" s="5">
        <v>617.97171729440004</v>
      </c>
      <c r="E1542">
        <f t="shared" si="23"/>
        <v>0.32587157960751117</v>
      </c>
      <c r="F1542">
        <v>-1.6176245597707299</v>
      </c>
      <c r="G1542" t="s">
        <v>3774</v>
      </c>
      <c r="H1542" s="3" t="s">
        <v>6173</v>
      </c>
      <c r="I1542" s="1">
        <v>5.1498400176556098E-141</v>
      </c>
      <c r="J1542" s="2">
        <v>0.72799999999999998</v>
      </c>
      <c r="K1542">
        <v>3</v>
      </c>
      <c r="L1542" t="s">
        <v>3775</v>
      </c>
      <c r="M1542" t="s">
        <v>3776</v>
      </c>
    </row>
    <row r="1543" spans="1:13" ht="39">
      <c r="A1543" t="s">
        <v>7409</v>
      </c>
      <c r="B1543" t="s">
        <v>7410</v>
      </c>
      <c r="C1543" s="5">
        <v>203.27166865000001</v>
      </c>
      <c r="D1543" s="5">
        <v>12.114310336926</v>
      </c>
      <c r="E1543">
        <f t="shared" si="23"/>
        <v>0.31957179969000865</v>
      </c>
      <c r="F1543">
        <v>-1.64578799025853</v>
      </c>
      <c r="G1543" t="s">
        <v>3164</v>
      </c>
      <c r="H1543" s="3" t="s">
        <v>5617</v>
      </c>
      <c r="I1543" s="1">
        <v>1.3693265031218399E-57</v>
      </c>
      <c r="J1543" s="2">
        <v>0.53449999999999998</v>
      </c>
      <c r="K1543">
        <v>47</v>
      </c>
      <c r="L1543" t="s">
        <v>3152</v>
      </c>
      <c r="M1543" t="s">
        <v>7381</v>
      </c>
    </row>
    <row r="1544" spans="1:13" ht="208">
      <c r="A1544" t="s">
        <v>7409</v>
      </c>
      <c r="B1544" t="s">
        <v>7410</v>
      </c>
      <c r="C1544" s="5">
        <v>167.448889872</v>
      </c>
      <c r="D1544" s="5">
        <v>223.16955720098699</v>
      </c>
      <c r="E1544">
        <f t="shared" si="23"/>
        <v>0.31864743879514856</v>
      </c>
      <c r="F1544">
        <v>-1.6499670300964699</v>
      </c>
      <c r="G1544" t="s">
        <v>4923</v>
      </c>
      <c r="H1544" s="3" t="s">
        <v>4924</v>
      </c>
      <c r="I1544" s="1">
        <v>4.6490137606677598E-12</v>
      </c>
      <c r="J1544" s="2">
        <v>0.51349999999999996</v>
      </c>
      <c r="K1544">
        <v>18</v>
      </c>
      <c r="L1544" t="s">
        <v>4902</v>
      </c>
      <c r="M1544" t="s">
        <v>7080</v>
      </c>
    </row>
    <row r="1545" spans="1:13" ht="65">
      <c r="A1545" t="s">
        <v>7409</v>
      </c>
      <c r="B1545" t="s">
        <v>7410</v>
      </c>
      <c r="C1545" s="5">
        <v>261.03820770999999</v>
      </c>
      <c r="D1545" s="5">
        <v>14.4444730550592</v>
      </c>
      <c r="E1545">
        <f t="shared" si="23"/>
        <v>0.31705535137765095</v>
      </c>
      <c r="F1545">
        <v>-1.65719336749713</v>
      </c>
      <c r="G1545" t="s">
        <v>6531</v>
      </c>
      <c r="H1545" s="3" t="s">
        <v>6532</v>
      </c>
      <c r="I1545" s="1">
        <v>8.02482809618423E-92</v>
      </c>
      <c r="J1545" s="2">
        <v>0.62549999999999994</v>
      </c>
      <c r="K1545">
        <v>35</v>
      </c>
      <c r="L1545" t="s">
        <v>6522</v>
      </c>
      <c r="M1545" t="s">
        <v>6523</v>
      </c>
    </row>
    <row r="1546" spans="1:13" ht="39">
      <c r="A1546" t="s">
        <v>7409</v>
      </c>
      <c r="B1546" t="s">
        <v>7410</v>
      </c>
      <c r="C1546" s="5">
        <v>535.71530362199996</v>
      </c>
      <c r="D1546" s="5">
        <v>13.485314016608701</v>
      </c>
      <c r="E1546">
        <f t="shared" si="23"/>
        <v>0.31528891245973889</v>
      </c>
      <c r="F1546">
        <v>-1.6652536582013699</v>
      </c>
      <c r="G1546" t="s">
        <v>4166</v>
      </c>
      <c r="H1546" s="3" t="s">
        <v>4167</v>
      </c>
      <c r="I1546" s="1">
        <v>7.2272116497948798E-30</v>
      </c>
      <c r="J1546" s="2">
        <v>0.53</v>
      </c>
      <c r="K1546">
        <v>31</v>
      </c>
      <c r="L1546" t="s">
        <v>4168</v>
      </c>
      <c r="M1546" t="s">
        <v>7381</v>
      </c>
    </row>
    <row r="1547" spans="1:13" ht="65">
      <c r="A1547" t="s">
        <v>7409</v>
      </c>
      <c r="B1547" t="s">
        <v>7410</v>
      </c>
      <c r="C1547" s="5">
        <v>219.67362402500001</v>
      </c>
      <c r="D1547" s="5">
        <v>66.806525024426406</v>
      </c>
      <c r="E1547">
        <f t="shared" si="23"/>
        <v>0.31195233192175231</v>
      </c>
      <c r="F1547">
        <v>-1.6806025009090999</v>
      </c>
      <c r="G1547" t="s">
        <v>7193</v>
      </c>
      <c r="H1547" s="3" t="s">
        <v>7217</v>
      </c>
      <c r="I1547" s="1">
        <v>7.4388596016892302E-127</v>
      </c>
      <c r="J1547" s="2">
        <v>0.66400000000000003</v>
      </c>
      <c r="K1547">
        <v>9</v>
      </c>
      <c r="L1547" t="s">
        <v>7194</v>
      </c>
      <c r="M1547" t="s">
        <v>7381</v>
      </c>
    </row>
    <row r="1548" spans="1:13" ht="65">
      <c r="A1548" t="s">
        <v>7409</v>
      </c>
      <c r="B1548" t="s">
        <v>7410</v>
      </c>
      <c r="C1548" s="5">
        <v>196.67811229899999</v>
      </c>
      <c r="D1548" s="5">
        <v>204.25636379754201</v>
      </c>
      <c r="E1548">
        <f t="shared" si="23"/>
        <v>0.30994415829437511</v>
      </c>
      <c r="F1548">
        <v>-1.6899197819965599</v>
      </c>
      <c r="G1548" t="s">
        <v>7003</v>
      </c>
      <c r="H1548" s="3" t="s">
        <v>7004</v>
      </c>
      <c r="I1548" s="1">
        <v>8.2368400587289403E-45</v>
      </c>
      <c r="J1548" s="2">
        <v>0.56699999999999995</v>
      </c>
      <c r="K1548">
        <v>13</v>
      </c>
      <c r="L1548" t="s">
        <v>7005</v>
      </c>
      <c r="M1548" t="s">
        <v>7080</v>
      </c>
    </row>
    <row r="1549" spans="1:13" ht="26">
      <c r="A1549" t="s">
        <v>7409</v>
      </c>
      <c r="B1549" t="s">
        <v>7410</v>
      </c>
      <c r="C1549" s="5">
        <v>168.765739612</v>
      </c>
      <c r="D1549" s="5">
        <v>11.2352563429782</v>
      </c>
      <c r="E1549">
        <f t="shared" si="23"/>
        <v>0.30891058279639466</v>
      </c>
      <c r="F1549">
        <v>-1.6947387985856199</v>
      </c>
      <c r="G1549" t="s">
        <v>4574</v>
      </c>
      <c r="H1549" s="3" t="s">
        <v>5781</v>
      </c>
      <c r="I1549" s="1">
        <v>4.40382733311487E-64</v>
      </c>
      <c r="J1549" s="2">
        <v>0.65349999999999997</v>
      </c>
      <c r="K1549">
        <v>7</v>
      </c>
      <c r="L1549" t="s">
        <v>4575</v>
      </c>
      <c r="M1549" t="s">
        <v>7381</v>
      </c>
    </row>
    <row r="1550" spans="1:13" ht="39">
      <c r="A1550" t="s">
        <v>7409</v>
      </c>
      <c r="B1550" t="s">
        <v>7410</v>
      </c>
      <c r="C1550" s="5">
        <v>150.10640918999999</v>
      </c>
      <c r="D1550" s="5">
        <v>180.81583152827801</v>
      </c>
      <c r="E1550">
        <f t="shared" si="23"/>
        <v>0.30855796811395614</v>
      </c>
      <c r="F1550">
        <v>-1.69638654407241</v>
      </c>
      <c r="G1550" t="s">
        <v>7372</v>
      </c>
      <c r="H1550" s="3" t="s">
        <v>7373</v>
      </c>
      <c r="I1550" s="1">
        <v>3.2445605722456401E-32</v>
      </c>
      <c r="J1550" s="2">
        <v>0.53700000000000003</v>
      </c>
      <c r="K1550">
        <v>17</v>
      </c>
      <c r="L1550" t="s">
        <v>7374</v>
      </c>
      <c r="M1550" t="s">
        <v>7375</v>
      </c>
    </row>
    <row r="1551" spans="1:13" ht="52">
      <c r="A1551" t="s">
        <v>7409</v>
      </c>
      <c r="B1551" t="s">
        <v>7410</v>
      </c>
      <c r="C1551" s="5">
        <v>181.86655480300001</v>
      </c>
      <c r="D1551" s="5">
        <v>54.0311725551907</v>
      </c>
      <c r="E1551">
        <f t="shared" si="23"/>
        <v>0.30459398101090168</v>
      </c>
      <c r="F1551">
        <v>-1.7150406614387801</v>
      </c>
      <c r="G1551" t="s">
        <v>4616</v>
      </c>
      <c r="H1551" s="3" t="s">
        <v>4617</v>
      </c>
      <c r="I1551" s="1">
        <v>9.2713697546233595E-62</v>
      </c>
      <c r="J1551" s="2">
        <v>0.644166666666666</v>
      </c>
      <c r="K1551">
        <v>9</v>
      </c>
      <c r="L1551" t="s">
        <v>4618</v>
      </c>
      <c r="M1551" t="s">
        <v>4619</v>
      </c>
    </row>
    <row r="1552" spans="1:13" ht="26">
      <c r="A1552" t="s">
        <v>7409</v>
      </c>
      <c r="B1552" t="s">
        <v>7410</v>
      </c>
      <c r="C1552" s="5">
        <v>237.136375767</v>
      </c>
      <c r="D1552" s="5">
        <v>403.10078785500798</v>
      </c>
      <c r="E1552">
        <f t="shared" si="23"/>
        <v>0.30028643043212355</v>
      </c>
      <c r="F1552">
        <v>-1.7355888121021901</v>
      </c>
      <c r="G1552" t="s">
        <v>6102</v>
      </c>
      <c r="H1552" s="3" t="s">
        <v>6103</v>
      </c>
      <c r="I1552" s="1">
        <v>7.6580604199268503E-102</v>
      </c>
      <c r="J1552" s="2">
        <v>0.99250000000000005</v>
      </c>
      <c r="K1552">
        <v>27</v>
      </c>
      <c r="L1552" t="s">
        <v>6105</v>
      </c>
      <c r="M1552" t="s">
        <v>7381</v>
      </c>
    </row>
    <row r="1553" spans="1:13" ht="26">
      <c r="A1553" t="s">
        <v>7409</v>
      </c>
      <c r="B1553" t="s">
        <v>7410</v>
      </c>
      <c r="C1553" s="5">
        <v>192.55076465499999</v>
      </c>
      <c r="D1553" s="5">
        <v>27.475157246347401</v>
      </c>
      <c r="E1553">
        <f t="shared" si="23"/>
        <v>0.29722763999153307</v>
      </c>
      <c r="F1553">
        <v>-1.7503598127101601</v>
      </c>
      <c r="G1553" t="s">
        <v>3936</v>
      </c>
      <c r="H1553" s="3" t="s">
        <v>3959</v>
      </c>
      <c r="I1553" s="1">
        <v>1.12155870243381E-8</v>
      </c>
      <c r="J1553" s="2">
        <v>0.36</v>
      </c>
      <c r="K1553">
        <v>3</v>
      </c>
      <c r="L1553" t="s">
        <v>3960</v>
      </c>
    </row>
    <row r="1554" spans="1:13" ht="26">
      <c r="A1554" t="s">
        <v>7409</v>
      </c>
      <c r="B1554" t="s">
        <v>7410</v>
      </c>
      <c r="C1554" s="5">
        <v>126.71062255299999</v>
      </c>
      <c r="D1554" s="5">
        <v>10.1130184311682</v>
      </c>
      <c r="E1554">
        <f t="shared" si="23"/>
        <v>0.2969379088570801</v>
      </c>
      <c r="F1554">
        <v>-1.7517668067871699</v>
      </c>
      <c r="G1554" t="s">
        <v>3958</v>
      </c>
      <c r="H1554" s="3" t="s">
        <v>3959</v>
      </c>
      <c r="I1554" s="1">
        <v>1.5996362694126E-8</v>
      </c>
      <c r="J1554" s="2">
        <v>0.41</v>
      </c>
      <c r="K1554">
        <v>3</v>
      </c>
      <c r="L1554" t="s">
        <v>3960</v>
      </c>
    </row>
    <row r="1555" spans="1:13" ht="26">
      <c r="A1555" t="s">
        <v>7409</v>
      </c>
      <c r="B1555" t="s">
        <v>7410</v>
      </c>
      <c r="C1555" s="5">
        <v>157.94358521500001</v>
      </c>
      <c r="D1555" s="5">
        <v>139.303145400755</v>
      </c>
      <c r="E1555">
        <f t="shared" si="23"/>
        <v>0.29553372635972552</v>
      </c>
      <c r="F1555">
        <v>-1.75860531448302</v>
      </c>
      <c r="G1555" t="s">
        <v>4247</v>
      </c>
      <c r="H1555" s="3" t="s">
        <v>4248</v>
      </c>
      <c r="I1555" s="1">
        <v>4.5241427275227303E-15</v>
      </c>
      <c r="J1555" s="2">
        <v>0.48249999999999998</v>
      </c>
      <c r="K1555">
        <v>8</v>
      </c>
      <c r="L1555" t="s">
        <v>4249</v>
      </c>
      <c r="M1555" t="s">
        <v>6945</v>
      </c>
    </row>
    <row r="1556" spans="1:13" ht="52">
      <c r="A1556" t="s">
        <v>7409</v>
      </c>
      <c r="B1556" t="s">
        <v>7410</v>
      </c>
      <c r="C1556" s="5">
        <v>177.40040154600001</v>
      </c>
      <c r="D1556" s="5">
        <v>1181.20708432789</v>
      </c>
      <c r="E1556">
        <f t="shared" si="23"/>
        <v>0.29340534974404253</v>
      </c>
      <c r="F1556">
        <v>-1.76903291856305</v>
      </c>
      <c r="G1556" t="s">
        <v>5360</v>
      </c>
      <c r="H1556" s="3" t="s">
        <v>5388</v>
      </c>
      <c r="I1556" s="1">
        <v>1.0607918871343E-10</v>
      </c>
      <c r="J1556" s="2">
        <v>0.46545454545454501</v>
      </c>
      <c r="K1556">
        <v>6</v>
      </c>
      <c r="L1556" t="s">
        <v>5389</v>
      </c>
      <c r="M1556" t="s">
        <v>7381</v>
      </c>
    </row>
    <row r="1557" spans="1:13" ht="39">
      <c r="A1557" t="s">
        <v>7409</v>
      </c>
      <c r="B1557" t="s">
        <v>7410</v>
      </c>
      <c r="C1557" s="5">
        <v>291.03898163600002</v>
      </c>
      <c r="D1557" s="5">
        <v>27.515733178732699</v>
      </c>
      <c r="E1557">
        <f t="shared" si="23"/>
        <v>0.29208996956351635</v>
      </c>
      <c r="F1557">
        <v>-1.77551527834792</v>
      </c>
      <c r="G1557" t="s">
        <v>3680</v>
      </c>
      <c r="H1557" s="3" t="s">
        <v>3681</v>
      </c>
      <c r="I1557" s="1">
        <v>5.7043343748659597E-116</v>
      </c>
      <c r="J1557" s="2">
        <v>0.45950000000000002</v>
      </c>
      <c r="K1557">
        <v>13</v>
      </c>
      <c r="L1557" t="s">
        <v>3682</v>
      </c>
      <c r="M1557" t="s">
        <v>7381</v>
      </c>
    </row>
    <row r="1558" spans="1:13" ht="26">
      <c r="A1558" t="s">
        <v>7409</v>
      </c>
      <c r="B1558" t="s">
        <v>7410</v>
      </c>
      <c r="C1558" s="5">
        <v>105.77981648399999</v>
      </c>
      <c r="D1558" s="5">
        <v>143.79998701980699</v>
      </c>
      <c r="E1558">
        <f t="shared" si="23"/>
        <v>0.29189333150647778</v>
      </c>
      <c r="F1558">
        <v>-1.77648684297979</v>
      </c>
      <c r="G1558" t="s">
        <v>3299</v>
      </c>
      <c r="H1558" s="3" t="s">
        <v>3300</v>
      </c>
      <c r="I1558" s="1">
        <v>6.3332928863793397E-77</v>
      </c>
      <c r="J1558" s="2">
        <v>0.75900000000000001</v>
      </c>
      <c r="K1558">
        <v>22</v>
      </c>
      <c r="L1558" t="s">
        <v>3286</v>
      </c>
      <c r="M1558" t="s">
        <v>6054</v>
      </c>
    </row>
    <row r="1559" spans="1:13" ht="26">
      <c r="A1559" t="s">
        <v>7409</v>
      </c>
      <c r="B1559" t="s">
        <v>7410</v>
      </c>
      <c r="C1559" s="5">
        <v>364.09580418100001</v>
      </c>
      <c r="D1559" s="5">
        <v>76.268223386036595</v>
      </c>
      <c r="E1559">
        <f t="shared" si="23"/>
        <v>0.2899129532207303</v>
      </c>
      <c r="F1559">
        <v>-1.7863083008815399</v>
      </c>
      <c r="G1559" t="s">
        <v>6028</v>
      </c>
      <c r="H1559" s="3" t="s">
        <v>6029</v>
      </c>
      <c r="I1559" s="1">
        <v>7.9941790479241899E-93</v>
      </c>
      <c r="J1559" s="2">
        <v>0.45900000000000002</v>
      </c>
      <c r="K1559">
        <v>7</v>
      </c>
      <c r="L1559" t="s">
        <v>6030</v>
      </c>
    </row>
    <row r="1560" spans="1:13" ht="52">
      <c r="A1560" t="s">
        <v>7409</v>
      </c>
      <c r="B1560" t="s">
        <v>7410</v>
      </c>
      <c r="C1560" s="5">
        <v>269.98706148600002</v>
      </c>
      <c r="D1560" s="5">
        <v>20.126223574201902</v>
      </c>
      <c r="E1560">
        <f t="shared" si="23"/>
        <v>0.28989639645133547</v>
      </c>
      <c r="F1560">
        <v>-1.7863906947550401</v>
      </c>
      <c r="G1560" t="s">
        <v>4282</v>
      </c>
      <c r="H1560" s="3" t="s">
        <v>5737</v>
      </c>
      <c r="I1560" s="1">
        <v>7.73467173917135E-52</v>
      </c>
      <c r="J1560" s="2">
        <v>0.56699999999999995</v>
      </c>
      <c r="K1560">
        <v>14</v>
      </c>
      <c r="L1560" t="s">
        <v>4283</v>
      </c>
      <c r="M1560" t="s">
        <v>7080</v>
      </c>
    </row>
    <row r="1561" spans="1:13" ht="26">
      <c r="A1561" t="s">
        <v>7409</v>
      </c>
      <c r="B1561" t="s">
        <v>7410</v>
      </c>
      <c r="C1561" s="5">
        <v>186.02293152799999</v>
      </c>
      <c r="D1561" s="5">
        <v>231.073537680751</v>
      </c>
      <c r="E1561">
        <f t="shared" si="23"/>
        <v>0.28485414246161767</v>
      </c>
      <c r="F1561">
        <v>-1.8117047082842801</v>
      </c>
      <c r="G1561" t="s">
        <v>5807</v>
      </c>
      <c r="H1561" s="3" t="s">
        <v>6581</v>
      </c>
      <c r="I1561" s="1">
        <v>7.7629874741804398E-65</v>
      </c>
      <c r="J1561" s="2">
        <v>0.48699999999999999</v>
      </c>
      <c r="K1561">
        <v>16</v>
      </c>
      <c r="L1561" t="s">
        <v>5808</v>
      </c>
      <c r="M1561" t="s">
        <v>7381</v>
      </c>
    </row>
    <row r="1562" spans="1:13" ht="26">
      <c r="A1562" t="s">
        <v>7409</v>
      </c>
      <c r="B1562" t="s">
        <v>7410</v>
      </c>
      <c r="C1562" s="5">
        <v>257.47684467699997</v>
      </c>
      <c r="D1562" s="5">
        <v>136.03451357938101</v>
      </c>
      <c r="E1562">
        <f t="shared" ref="E1562:E1596" si="24">2^F1562</f>
        <v>0.28328777521723336</v>
      </c>
      <c r="F1562">
        <v>-1.8196597487802699</v>
      </c>
      <c r="G1562" t="s">
        <v>3849</v>
      </c>
      <c r="H1562" s="3" t="s">
        <v>3850</v>
      </c>
      <c r="I1562" s="1">
        <v>5.2444327230955196E-7</v>
      </c>
      <c r="J1562" s="2">
        <v>0.57499999999999996</v>
      </c>
      <c r="K1562">
        <v>18</v>
      </c>
      <c r="L1562" t="s">
        <v>3853</v>
      </c>
    </row>
    <row r="1563" spans="1:13" ht="26">
      <c r="A1563" t="s">
        <v>7409</v>
      </c>
      <c r="B1563" t="s">
        <v>7410</v>
      </c>
      <c r="C1563" s="5">
        <v>119.517496202</v>
      </c>
      <c r="D1563" s="5">
        <v>43.958531485161203</v>
      </c>
      <c r="E1563">
        <f t="shared" si="24"/>
        <v>0.28243784731073379</v>
      </c>
      <c r="F1563">
        <v>-1.8239946689236699</v>
      </c>
      <c r="G1563" t="s">
        <v>2836</v>
      </c>
      <c r="H1563" s="3" t="s">
        <v>2837</v>
      </c>
      <c r="I1563" s="1">
        <v>5.8134932141767898E-49</v>
      </c>
      <c r="J1563" s="2">
        <v>0.5675</v>
      </c>
      <c r="K1563">
        <v>16</v>
      </c>
      <c r="L1563" t="s">
        <v>2838</v>
      </c>
      <c r="M1563" t="s">
        <v>7080</v>
      </c>
    </row>
    <row r="1564" spans="1:13">
      <c r="A1564" t="s">
        <v>7409</v>
      </c>
      <c r="B1564" t="s">
        <v>7410</v>
      </c>
      <c r="C1564" s="5">
        <v>224.56998747099999</v>
      </c>
      <c r="D1564" s="5">
        <v>2845.78615614815</v>
      </c>
      <c r="E1564">
        <f t="shared" si="24"/>
        <v>0.27986216576620304</v>
      </c>
      <c r="F1564">
        <v>-1.8372116310234501</v>
      </c>
      <c r="G1564" t="s">
        <v>4284</v>
      </c>
      <c r="H1564" s="3" t="s">
        <v>4285</v>
      </c>
      <c r="I1564" s="1">
        <v>2.1605124211595399E-112</v>
      </c>
      <c r="J1564" s="2">
        <v>0.725833333333333</v>
      </c>
      <c r="K1564">
        <v>3</v>
      </c>
      <c r="L1564" t="s">
        <v>7136</v>
      </c>
    </row>
    <row r="1565" spans="1:13" ht="39">
      <c r="A1565" t="s">
        <v>7409</v>
      </c>
      <c r="B1565" t="s">
        <v>7410</v>
      </c>
      <c r="C1565" s="5">
        <v>178.67435134999999</v>
      </c>
      <c r="D1565" s="5">
        <v>956.61132355634197</v>
      </c>
      <c r="E1565">
        <f t="shared" si="24"/>
        <v>0.27512662498819751</v>
      </c>
      <c r="F1565">
        <v>-1.86183233371468</v>
      </c>
      <c r="G1565" t="s">
        <v>2852</v>
      </c>
      <c r="H1565" s="3" t="s">
        <v>6244</v>
      </c>
      <c r="I1565" s="1">
        <v>2.9770121436588901E-50</v>
      </c>
      <c r="J1565" s="2">
        <v>0.58599999999999997</v>
      </c>
      <c r="K1565">
        <v>22</v>
      </c>
      <c r="L1565" t="s">
        <v>2841</v>
      </c>
      <c r="M1565" t="s">
        <v>7080</v>
      </c>
    </row>
    <row r="1566" spans="1:13" ht="39">
      <c r="A1566" t="s">
        <v>7409</v>
      </c>
      <c r="B1566" t="s">
        <v>7410</v>
      </c>
      <c r="C1566" s="5">
        <v>100.25918540000001</v>
      </c>
      <c r="D1566" s="5">
        <v>437.14793661850899</v>
      </c>
      <c r="E1566">
        <f t="shared" si="24"/>
        <v>0.27322827487495643</v>
      </c>
      <c r="F1566">
        <v>-1.8718213070458201</v>
      </c>
      <c r="G1566" t="s">
        <v>7164</v>
      </c>
      <c r="H1566" s="3" t="s">
        <v>7146</v>
      </c>
      <c r="I1566" s="1">
        <v>1.5695630224028999E-151</v>
      </c>
      <c r="J1566" s="2">
        <v>0.73899999999999999</v>
      </c>
      <c r="K1566">
        <v>52</v>
      </c>
      <c r="L1566" t="s">
        <v>7138</v>
      </c>
      <c r="M1566" t="s">
        <v>7139</v>
      </c>
    </row>
    <row r="1567" spans="1:13" ht="26">
      <c r="A1567" t="s">
        <v>7409</v>
      </c>
      <c r="B1567" t="s">
        <v>7410</v>
      </c>
      <c r="C1567" s="5">
        <v>135.97563914899999</v>
      </c>
      <c r="D1567" s="5">
        <v>1522.30830099838</v>
      </c>
      <c r="E1567">
        <f t="shared" si="24"/>
        <v>0.27133964041946274</v>
      </c>
      <c r="F1567">
        <v>-1.8818282663646799</v>
      </c>
      <c r="G1567" t="s">
        <v>7121</v>
      </c>
      <c r="H1567" s="3" t="s">
        <v>7122</v>
      </c>
      <c r="I1567" s="1">
        <v>1.44568167843398E-19</v>
      </c>
      <c r="J1567" s="2">
        <v>0.64549999999999996</v>
      </c>
      <c r="K1567">
        <v>29</v>
      </c>
      <c r="L1567" t="s">
        <v>7127</v>
      </c>
      <c r="M1567" t="s">
        <v>7381</v>
      </c>
    </row>
    <row r="1568" spans="1:13" ht="39">
      <c r="A1568" t="s">
        <v>7409</v>
      </c>
      <c r="B1568" t="s">
        <v>7410</v>
      </c>
      <c r="C1568" s="5">
        <v>234.81341568900001</v>
      </c>
      <c r="D1568" s="5">
        <v>26.161233871522199</v>
      </c>
      <c r="E1568">
        <f t="shared" si="24"/>
        <v>0.26076355998677869</v>
      </c>
      <c r="F1568">
        <v>-1.9391858184912201</v>
      </c>
      <c r="G1568" t="s">
        <v>3153</v>
      </c>
      <c r="H1568" s="3" t="s">
        <v>4937</v>
      </c>
      <c r="I1568" s="1">
        <v>2.76007460637841E-15</v>
      </c>
      <c r="J1568" s="2">
        <v>0.50437500000000002</v>
      </c>
      <c r="K1568">
        <v>12</v>
      </c>
      <c r="L1568" t="s">
        <v>3154</v>
      </c>
      <c r="M1568" t="s">
        <v>7381</v>
      </c>
    </row>
    <row r="1569" spans="1:13" ht="26">
      <c r="A1569" t="s">
        <v>7409</v>
      </c>
      <c r="B1569" t="s">
        <v>7410</v>
      </c>
      <c r="C1569" s="5">
        <v>662.58940505999999</v>
      </c>
      <c r="D1569" s="5">
        <v>42.196202395893998</v>
      </c>
      <c r="E1569">
        <f t="shared" si="24"/>
        <v>0.26072866772205211</v>
      </c>
      <c r="F1569">
        <v>-1.93937887562491</v>
      </c>
      <c r="G1569" t="s">
        <v>3451</v>
      </c>
      <c r="H1569" s="3" t="s">
        <v>3452</v>
      </c>
      <c r="I1569" s="1">
        <v>5.3701197597713496E-34</v>
      </c>
      <c r="J1569" s="2">
        <v>0.50800000000000001</v>
      </c>
      <c r="K1569">
        <v>2</v>
      </c>
      <c r="L1569" t="s">
        <v>3453</v>
      </c>
      <c r="M1569" t="s">
        <v>7381</v>
      </c>
    </row>
    <row r="1570" spans="1:13" ht="52">
      <c r="A1570" t="s">
        <v>7409</v>
      </c>
      <c r="B1570" t="s">
        <v>7410</v>
      </c>
      <c r="C1570" s="5">
        <v>60.719845275799997</v>
      </c>
      <c r="D1570" s="5">
        <v>68.308219576433302</v>
      </c>
      <c r="E1570">
        <f t="shared" si="24"/>
        <v>0.26059465708389362</v>
      </c>
      <c r="F1570">
        <v>-1.94012058994367</v>
      </c>
      <c r="G1570" t="s">
        <v>4584</v>
      </c>
      <c r="H1570" s="3" t="s">
        <v>7348</v>
      </c>
      <c r="I1570" s="1">
        <v>4.0891246352688E-47</v>
      </c>
      <c r="J1570" s="2">
        <v>0.56850000000000001</v>
      </c>
      <c r="K1570">
        <v>11</v>
      </c>
      <c r="L1570" t="s">
        <v>4585</v>
      </c>
      <c r="M1570" t="s">
        <v>7381</v>
      </c>
    </row>
    <row r="1571" spans="1:13" ht="39">
      <c r="A1571" t="s">
        <v>7409</v>
      </c>
      <c r="B1571" t="s">
        <v>7410</v>
      </c>
      <c r="C1571" s="5">
        <v>81.817174497500005</v>
      </c>
      <c r="D1571" s="5">
        <v>328.86610797864103</v>
      </c>
      <c r="E1571">
        <f t="shared" si="24"/>
        <v>0.25836605276490071</v>
      </c>
      <c r="F1571">
        <v>-1.9525115710052301</v>
      </c>
      <c r="G1571" t="s">
        <v>6135</v>
      </c>
      <c r="H1571" s="3" t="s">
        <v>6136</v>
      </c>
      <c r="I1571" s="1">
        <v>2.46428239545678E-17</v>
      </c>
      <c r="J1571" s="2">
        <v>0.54800000000000004</v>
      </c>
      <c r="K1571">
        <v>5</v>
      </c>
      <c r="L1571" t="s">
        <v>6137</v>
      </c>
      <c r="M1571" t="s">
        <v>7381</v>
      </c>
    </row>
    <row r="1572" spans="1:13" ht="91">
      <c r="A1572" t="s">
        <v>7409</v>
      </c>
      <c r="B1572" t="s">
        <v>7410</v>
      </c>
      <c r="C1572" s="5">
        <v>100.13912582099999</v>
      </c>
      <c r="D1572" s="5">
        <v>279.32945245214898</v>
      </c>
      <c r="E1572">
        <f t="shared" si="24"/>
        <v>0.25257339964710857</v>
      </c>
      <c r="F1572">
        <v>-1.98522538853296</v>
      </c>
      <c r="G1572" t="s">
        <v>3534</v>
      </c>
      <c r="H1572" s="3" t="s">
        <v>3500</v>
      </c>
      <c r="I1572">
        <v>0</v>
      </c>
      <c r="J1572" s="2">
        <v>0.61333333333333295</v>
      </c>
      <c r="K1572">
        <v>6</v>
      </c>
      <c r="L1572" t="s">
        <v>3501</v>
      </c>
      <c r="M1572" t="s">
        <v>3502</v>
      </c>
    </row>
    <row r="1573" spans="1:13" ht="52">
      <c r="A1573" t="s">
        <v>7409</v>
      </c>
      <c r="B1573" t="s">
        <v>7410</v>
      </c>
      <c r="C1573" s="5">
        <v>570.71529352699997</v>
      </c>
      <c r="D1573" s="5">
        <v>19.2728969211914</v>
      </c>
      <c r="E1573">
        <f t="shared" si="24"/>
        <v>0.25035937993575597</v>
      </c>
      <c r="F1573">
        <v>-1.99792758660652</v>
      </c>
      <c r="G1573" t="s">
        <v>6289</v>
      </c>
      <c r="H1573" s="3" t="s">
        <v>6287</v>
      </c>
      <c r="I1573" s="1">
        <v>2.62880582649495E-19</v>
      </c>
      <c r="J1573" s="2">
        <v>0.4425</v>
      </c>
      <c r="K1573">
        <v>10</v>
      </c>
      <c r="L1573" t="s">
        <v>6290</v>
      </c>
      <c r="M1573" t="s">
        <v>7381</v>
      </c>
    </row>
    <row r="1574" spans="1:13" ht="65">
      <c r="A1574" t="s">
        <v>7409</v>
      </c>
      <c r="B1574" t="s">
        <v>7410</v>
      </c>
      <c r="C1574" s="5">
        <v>167.884181262</v>
      </c>
      <c r="D1574" s="5">
        <v>284.30108445192002</v>
      </c>
      <c r="E1574">
        <f t="shared" si="24"/>
        <v>0.24797720985262239</v>
      </c>
      <c r="F1574">
        <v>-2.0117205579180601</v>
      </c>
      <c r="G1574" t="s">
        <v>2774</v>
      </c>
      <c r="H1574" s="3" t="s">
        <v>2775</v>
      </c>
      <c r="I1574" s="1">
        <v>1.08287988643043E-131</v>
      </c>
      <c r="J1574" s="2">
        <v>0.58368421052631503</v>
      </c>
      <c r="K1574">
        <v>5</v>
      </c>
      <c r="L1574" t="s">
        <v>2776</v>
      </c>
      <c r="M1574" t="s">
        <v>2777</v>
      </c>
    </row>
    <row r="1575" spans="1:13" ht="39">
      <c r="A1575" t="s">
        <v>7409</v>
      </c>
      <c r="B1575" t="s">
        <v>7410</v>
      </c>
      <c r="C1575" s="5">
        <v>111.77920094700001</v>
      </c>
      <c r="D1575" s="5">
        <v>56.041073503200899</v>
      </c>
      <c r="E1575">
        <f t="shared" si="24"/>
        <v>0.2453812159236903</v>
      </c>
      <c r="F1575">
        <v>-2.0269032808130398</v>
      </c>
      <c r="G1575" t="s">
        <v>4932</v>
      </c>
      <c r="H1575" s="3" t="s">
        <v>4933</v>
      </c>
      <c r="I1575" s="1">
        <v>3.8537249312655598E-119</v>
      </c>
      <c r="J1575" s="2">
        <v>0.57150000000000001</v>
      </c>
      <c r="K1575">
        <v>9</v>
      </c>
      <c r="L1575" t="s">
        <v>4934</v>
      </c>
      <c r="M1575" t="s">
        <v>4935</v>
      </c>
    </row>
    <row r="1576" spans="1:13" ht="104">
      <c r="A1576" t="s">
        <v>7409</v>
      </c>
      <c r="B1576" t="s">
        <v>7410</v>
      </c>
      <c r="C1576" s="5">
        <v>1522.1187245000001</v>
      </c>
      <c r="D1576" s="5">
        <v>1066.9025317676001</v>
      </c>
      <c r="E1576">
        <f t="shared" si="24"/>
        <v>0.24076003642636218</v>
      </c>
      <c r="F1576">
        <v>-2.0543321547594902</v>
      </c>
      <c r="G1576" t="s">
        <v>7088</v>
      </c>
      <c r="H1576" s="3" t="s">
        <v>7089</v>
      </c>
      <c r="I1576" s="1">
        <v>1.2809033773935999E-75</v>
      </c>
      <c r="J1576" s="2">
        <v>0.54849999999999999</v>
      </c>
      <c r="K1576">
        <v>7</v>
      </c>
      <c r="L1576" t="s">
        <v>7090</v>
      </c>
      <c r="M1576" t="s">
        <v>7091</v>
      </c>
    </row>
    <row r="1577" spans="1:13" ht="39">
      <c r="A1577" t="s">
        <v>7409</v>
      </c>
      <c r="B1577" t="s">
        <v>7410</v>
      </c>
      <c r="C1577" s="5">
        <v>162.00274336300001</v>
      </c>
      <c r="D1577" s="5">
        <v>1235.94450531643</v>
      </c>
      <c r="E1577">
        <f t="shared" si="24"/>
        <v>0.23440369875100331</v>
      </c>
      <c r="F1577">
        <v>-2.09293276007759</v>
      </c>
      <c r="G1577" t="s">
        <v>6998</v>
      </c>
      <c r="H1577" s="3" t="s">
        <v>6999</v>
      </c>
      <c r="I1577">
        <v>0</v>
      </c>
      <c r="J1577" s="2">
        <v>0.54449999999999998</v>
      </c>
      <c r="K1577">
        <v>12</v>
      </c>
      <c r="L1577" t="s">
        <v>6951</v>
      </c>
      <c r="M1577" t="s">
        <v>7215</v>
      </c>
    </row>
    <row r="1578" spans="1:13" ht="39">
      <c r="A1578" t="s">
        <v>7409</v>
      </c>
      <c r="B1578" t="s">
        <v>7410</v>
      </c>
      <c r="C1578" s="5">
        <v>155.56539962599999</v>
      </c>
      <c r="D1578" s="5">
        <v>1407.59466451343</v>
      </c>
      <c r="E1578">
        <f t="shared" si="24"/>
        <v>0.23333584388605044</v>
      </c>
      <c r="F1578">
        <v>-2.0995201509403301</v>
      </c>
      <c r="G1578" t="s">
        <v>6303</v>
      </c>
      <c r="H1578" s="3" t="s">
        <v>6304</v>
      </c>
      <c r="I1578" s="1">
        <v>3.2573091960332001E-33</v>
      </c>
      <c r="J1578" s="2">
        <v>0.59550000000000003</v>
      </c>
      <c r="K1578">
        <v>67</v>
      </c>
      <c r="L1578" t="s">
        <v>6296</v>
      </c>
      <c r="M1578" t="s">
        <v>7381</v>
      </c>
    </row>
    <row r="1579" spans="1:13" ht="26">
      <c r="A1579" t="s">
        <v>7409</v>
      </c>
      <c r="B1579" t="s">
        <v>7410</v>
      </c>
      <c r="C1579" s="5">
        <v>137.980204337</v>
      </c>
      <c r="D1579" s="5">
        <v>69.206019333717705</v>
      </c>
      <c r="E1579">
        <f t="shared" si="24"/>
        <v>0.22894897853523874</v>
      </c>
      <c r="F1579">
        <v>-2.1269019665015101</v>
      </c>
      <c r="G1579" t="s">
        <v>5948</v>
      </c>
      <c r="H1579" s="3" t="s">
        <v>6584</v>
      </c>
      <c r="I1579" s="1">
        <v>3.9700382312655499E-33</v>
      </c>
      <c r="J1579" s="2">
        <v>0.55000000000000004</v>
      </c>
      <c r="K1579">
        <v>7</v>
      </c>
      <c r="L1579" t="s">
        <v>5949</v>
      </c>
      <c r="M1579" t="s">
        <v>7381</v>
      </c>
    </row>
    <row r="1580" spans="1:13" ht="91">
      <c r="A1580" t="s">
        <v>7409</v>
      </c>
      <c r="B1580" t="s">
        <v>7410</v>
      </c>
      <c r="C1580" s="5">
        <v>124.32419481700001</v>
      </c>
      <c r="D1580" s="5">
        <v>91.242084515299297</v>
      </c>
      <c r="E1580">
        <f t="shared" si="24"/>
        <v>0.22810687266332919</v>
      </c>
      <c r="F1580">
        <v>-2.13221818042524</v>
      </c>
      <c r="G1580" t="s">
        <v>2932</v>
      </c>
      <c r="H1580" s="3" t="s">
        <v>6025</v>
      </c>
      <c r="I1580" s="1">
        <v>1.61316383009005E-43</v>
      </c>
      <c r="J1580" s="2">
        <v>0.54100000000000004</v>
      </c>
      <c r="K1580">
        <v>11</v>
      </c>
      <c r="L1580" t="s">
        <v>2914</v>
      </c>
      <c r="M1580" t="s">
        <v>7381</v>
      </c>
    </row>
    <row r="1581" spans="1:13" ht="26">
      <c r="A1581" t="s">
        <v>7409</v>
      </c>
      <c r="B1581" t="s">
        <v>7410</v>
      </c>
      <c r="C1581" s="5">
        <v>185.77200911</v>
      </c>
      <c r="D1581" s="5">
        <v>19.473202457091499</v>
      </c>
      <c r="E1581">
        <f t="shared" si="24"/>
        <v>0.22438111290517193</v>
      </c>
      <c r="F1581">
        <v>-2.15597685149331</v>
      </c>
      <c r="G1581" t="s">
        <v>5038</v>
      </c>
      <c r="H1581" s="3" t="s">
        <v>5039</v>
      </c>
      <c r="I1581" s="1">
        <v>4.0684799554564399E-63</v>
      </c>
      <c r="J1581" s="2">
        <v>0.64600000000000002</v>
      </c>
      <c r="K1581">
        <v>16</v>
      </c>
      <c r="L1581" t="s">
        <v>5064</v>
      </c>
      <c r="M1581" t="s">
        <v>7381</v>
      </c>
    </row>
    <row r="1582" spans="1:13" ht="78">
      <c r="A1582" t="s">
        <v>7409</v>
      </c>
      <c r="B1582" t="s">
        <v>7410</v>
      </c>
      <c r="C1582" s="5">
        <v>17.996421578300001</v>
      </c>
      <c r="D1582" s="5">
        <v>28.3809285658721</v>
      </c>
      <c r="E1582">
        <f t="shared" si="24"/>
        <v>0.22210347611311748</v>
      </c>
      <c r="F1582">
        <v>-2.1706961223900798</v>
      </c>
      <c r="G1582" t="s">
        <v>6839</v>
      </c>
      <c r="H1582" s="3" t="s">
        <v>6840</v>
      </c>
      <c r="I1582" s="1">
        <v>2.7599165974504399E-7</v>
      </c>
      <c r="J1582" s="2">
        <v>0.49333333333333301</v>
      </c>
      <c r="K1582">
        <v>3</v>
      </c>
      <c r="L1582" t="s">
        <v>6841</v>
      </c>
    </row>
    <row r="1583" spans="1:13" ht="52">
      <c r="A1583" t="s">
        <v>7409</v>
      </c>
      <c r="B1583" t="s">
        <v>7410</v>
      </c>
      <c r="C1583" s="5">
        <v>235.97436010999999</v>
      </c>
      <c r="D1583" s="5">
        <v>28.292410550947999</v>
      </c>
      <c r="E1583">
        <f t="shared" si="24"/>
        <v>0.21729751572796108</v>
      </c>
      <c r="F1583">
        <v>-2.2022564140057099</v>
      </c>
      <c r="G1583" t="s">
        <v>5736</v>
      </c>
      <c r="H1583" s="3" t="s">
        <v>5737</v>
      </c>
      <c r="I1583" s="1">
        <v>2.74846657653337E-49</v>
      </c>
      <c r="J1583" s="2">
        <v>0.56950000000000001</v>
      </c>
      <c r="K1583">
        <v>13</v>
      </c>
      <c r="L1583" t="s">
        <v>5718</v>
      </c>
      <c r="M1583" t="s">
        <v>7080</v>
      </c>
    </row>
    <row r="1584" spans="1:13" ht="26">
      <c r="A1584" t="s">
        <v>7409</v>
      </c>
      <c r="B1584" t="s">
        <v>7410</v>
      </c>
      <c r="C1584" s="5">
        <v>645.14660627199999</v>
      </c>
      <c r="D1584" s="5">
        <v>15.657093888252801</v>
      </c>
      <c r="E1584">
        <f t="shared" si="24"/>
        <v>0.21240460273799794</v>
      </c>
      <c r="F1584">
        <v>-2.2351130656787399</v>
      </c>
      <c r="G1584" t="s">
        <v>5428</v>
      </c>
      <c r="H1584" s="3" t="s">
        <v>5429</v>
      </c>
      <c r="I1584" s="1">
        <v>2.7214379746506002E-57</v>
      </c>
      <c r="J1584" s="2">
        <v>0.66349999999999998</v>
      </c>
      <c r="K1584">
        <v>20</v>
      </c>
      <c r="L1584" t="s">
        <v>5430</v>
      </c>
      <c r="M1584" t="s">
        <v>7381</v>
      </c>
    </row>
    <row r="1585" spans="1:13" ht="39">
      <c r="A1585" t="s">
        <v>7409</v>
      </c>
      <c r="B1585" t="s">
        <v>7410</v>
      </c>
      <c r="C1585" s="5">
        <v>544.79560471299999</v>
      </c>
      <c r="D1585" s="5">
        <v>23.888072228256501</v>
      </c>
      <c r="E1585">
        <f t="shared" si="24"/>
        <v>0.20465003675356805</v>
      </c>
      <c r="F1585">
        <v>-2.2887691690094401</v>
      </c>
      <c r="G1585" t="s">
        <v>4486</v>
      </c>
      <c r="H1585" s="3" t="s">
        <v>4487</v>
      </c>
      <c r="I1585" s="1">
        <v>4.5400941478963502E-16</v>
      </c>
      <c r="J1585" s="2">
        <v>0.55649999999999999</v>
      </c>
      <c r="K1585">
        <v>11</v>
      </c>
      <c r="L1585" t="s">
        <v>4488</v>
      </c>
      <c r="M1585" t="s">
        <v>7381</v>
      </c>
    </row>
    <row r="1586" spans="1:13" ht="65">
      <c r="A1586" t="s">
        <v>7409</v>
      </c>
      <c r="B1586" t="s">
        <v>7410</v>
      </c>
      <c r="C1586" s="5">
        <v>116.772513506</v>
      </c>
      <c r="D1586" s="5">
        <v>1625.05013405411</v>
      </c>
      <c r="E1586">
        <f t="shared" si="24"/>
        <v>0.19038329499360948</v>
      </c>
      <c r="F1586">
        <v>-2.3930211986321202</v>
      </c>
      <c r="G1586" t="s">
        <v>3894</v>
      </c>
      <c r="H1586" s="3" t="s">
        <v>3895</v>
      </c>
      <c r="I1586">
        <v>0</v>
      </c>
      <c r="J1586" s="2">
        <v>0.71</v>
      </c>
      <c r="K1586">
        <v>42</v>
      </c>
      <c r="L1586" t="s">
        <v>3877</v>
      </c>
      <c r="M1586" t="s">
        <v>3878</v>
      </c>
    </row>
    <row r="1587" spans="1:13" ht="26">
      <c r="A1587" t="s">
        <v>7409</v>
      </c>
      <c r="B1587" t="s">
        <v>7410</v>
      </c>
      <c r="C1587" s="5">
        <v>156.39347632499999</v>
      </c>
      <c r="D1587" s="5">
        <v>62.067200960198903</v>
      </c>
      <c r="E1587">
        <f t="shared" si="24"/>
        <v>0.18951307097246387</v>
      </c>
      <c r="F1587">
        <v>-2.39963073843386</v>
      </c>
      <c r="G1587" t="s">
        <v>4494</v>
      </c>
      <c r="H1587" s="3" t="s">
        <v>4495</v>
      </c>
      <c r="I1587" s="1">
        <v>2.3288075422881099E-6</v>
      </c>
      <c r="J1587" s="2">
        <v>0.51</v>
      </c>
      <c r="K1587">
        <v>3</v>
      </c>
      <c r="L1587" t="s">
        <v>6841</v>
      </c>
    </row>
    <row r="1588" spans="1:13" ht="26">
      <c r="A1588" t="s">
        <v>7409</v>
      </c>
      <c r="B1588" t="s">
        <v>7410</v>
      </c>
      <c r="C1588" s="5">
        <v>4200.4767453200002</v>
      </c>
      <c r="D1588" s="5">
        <v>575.96958012589596</v>
      </c>
      <c r="E1588">
        <f t="shared" si="24"/>
        <v>0.18827256862370892</v>
      </c>
      <c r="F1588">
        <v>-2.4091052807740598</v>
      </c>
      <c r="G1588" t="s">
        <v>4373</v>
      </c>
      <c r="H1588" s="3" t="s">
        <v>4374</v>
      </c>
      <c r="I1588" s="1">
        <v>2.05439238912679E-144</v>
      </c>
      <c r="J1588" s="2">
        <v>0.62549999999999994</v>
      </c>
      <c r="K1588">
        <v>9</v>
      </c>
      <c r="L1588" t="s">
        <v>4375</v>
      </c>
      <c r="M1588" t="s">
        <v>4376</v>
      </c>
    </row>
    <row r="1589" spans="1:13" ht="52">
      <c r="A1589" t="s">
        <v>7409</v>
      </c>
      <c r="B1589" t="s">
        <v>7410</v>
      </c>
      <c r="C1589" s="5">
        <v>289.392009782</v>
      </c>
      <c r="D1589" s="5">
        <v>67.694638765167198</v>
      </c>
      <c r="E1589">
        <f t="shared" si="24"/>
        <v>0.18707298092092695</v>
      </c>
      <c r="F1589">
        <v>-2.4183268906979101</v>
      </c>
      <c r="G1589" t="s">
        <v>3386</v>
      </c>
      <c r="H1589" s="3" t="s">
        <v>3387</v>
      </c>
      <c r="I1589" s="1">
        <v>6.6425078598566399E-12</v>
      </c>
      <c r="J1589" s="2">
        <v>0.41857142857142798</v>
      </c>
      <c r="K1589">
        <v>13</v>
      </c>
      <c r="L1589" t="s">
        <v>3363</v>
      </c>
    </row>
    <row r="1590" spans="1:13" ht="26">
      <c r="A1590" t="s">
        <v>7409</v>
      </c>
      <c r="B1590" t="s">
        <v>7410</v>
      </c>
      <c r="C1590" s="5">
        <v>330.85762260799999</v>
      </c>
      <c r="D1590" s="5">
        <v>9508.4176547521292</v>
      </c>
      <c r="E1590">
        <f t="shared" si="24"/>
        <v>0.18417400525400468</v>
      </c>
      <c r="F1590">
        <v>-2.4408586444114602</v>
      </c>
      <c r="G1590" t="s">
        <v>6318</v>
      </c>
      <c r="H1590" s="3" t="s">
        <v>6319</v>
      </c>
      <c r="I1590">
        <v>0</v>
      </c>
      <c r="J1590" s="2">
        <v>0.47799999999999998</v>
      </c>
      <c r="K1590">
        <v>7</v>
      </c>
      <c r="L1590" t="s">
        <v>6320</v>
      </c>
      <c r="M1590" t="s">
        <v>6321</v>
      </c>
    </row>
    <row r="1591" spans="1:13" ht="26">
      <c r="A1591" t="s">
        <v>7409</v>
      </c>
      <c r="B1591" t="s">
        <v>7410</v>
      </c>
      <c r="C1591" s="5">
        <v>202.293036349</v>
      </c>
      <c r="D1591" s="5">
        <v>101.32958303365</v>
      </c>
      <c r="E1591">
        <f t="shared" si="24"/>
        <v>0.15773651195673224</v>
      </c>
      <c r="F1591">
        <v>-2.66441144920464</v>
      </c>
      <c r="G1591" t="s">
        <v>3929</v>
      </c>
      <c r="H1591" s="3" t="s">
        <v>3930</v>
      </c>
      <c r="I1591" s="1">
        <v>8.3660657493508101E-109</v>
      </c>
      <c r="J1591" s="2">
        <v>0.66749999999999998</v>
      </c>
      <c r="K1591">
        <v>6</v>
      </c>
      <c r="L1591" t="s">
        <v>3931</v>
      </c>
      <c r="M1591" t="s">
        <v>3932</v>
      </c>
    </row>
    <row r="1592" spans="1:13" ht="39">
      <c r="A1592" t="s">
        <v>7409</v>
      </c>
      <c r="B1592" t="s">
        <v>7410</v>
      </c>
      <c r="C1592" s="5">
        <v>239.68880120399999</v>
      </c>
      <c r="D1592" s="5">
        <v>104.09942224939</v>
      </c>
      <c r="E1592">
        <f t="shared" si="24"/>
        <v>0.12633966134128422</v>
      </c>
      <c r="F1592">
        <v>-2.9846204847552702</v>
      </c>
      <c r="G1592" t="s">
        <v>6196</v>
      </c>
      <c r="H1592" s="3" t="s">
        <v>6197</v>
      </c>
      <c r="I1592" s="1">
        <v>2.82237665472953E-69</v>
      </c>
      <c r="J1592" s="2">
        <v>0.79349999999999998</v>
      </c>
      <c r="K1592">
        <v>42</v>
      </c>
      <c r="L1592" t="s">
        <v>6185</v>
      </c>
      <c r="M1592" t="s">
        <v>6186</v>
      </c>
    </row>
    <row r="1593" spans="1:13" ht="26">
      <c r="A1593" t="s">
        <v>7409</v>
      </c>
      <c r="B1593" t="s">
        <v>7410</v>
      </c>
      <c r="C1593" s="5">
        <v>109.21844727200001</v>
      </c>
      <c r="D1593" s="5">
        <v>98.663070192242003</v>
      </c>
      <c r="E1593">
        <f t="shared" si="24"/>
        <v>0.12219871185489334</v>
      </c>
      <c r="F1593">
        <v>-3.0326990176714101</v>
      </c>
      <c r="G1593" t="s">
        <v>4153</v>
      </c>
      <c r="H1593" s="3" t="s">
        <v>5559</v>
      </c>
      <c r="I1593" s="1">
        <v>1.3815080130100599E-70</v>
      </c>
      <c r="J1593" s="2">
        <v>0.51849999999999996</v>
      </c>
      <c r="K1593">
        <v>23</v>
      </c>
      <c r="L1593" t="s">
        <v>4154</v>
      </c>
      <c r="M1593" t="s">
        <v>7381</v>
      </c>
    </row>
    <row r="1594" spans="1:13" ht="26">
      <c r="A1594" t="s">
        <v>7409</v>
      </c>
      <c r="B1594" t="s">
        <v>7410</v>
      </c>
      <c r="C1594" s="5">
        <v>168.79432688099999</v>
      </c>
      <c r="D1594" s="5">
        <v>1450.19316655073</v>
      </c>
      <c r="E1594">
        <f t="shared" si="24"/>
        <v>0.11896134926208744</v>
      </c>
      <c r="F1594">
        <v>-3.0714351792145602</v>
      </c>
      <c r="G1594" t="s">
        <v>5673</v>
      </c>
      <c r="H1594" s="3" t="s">
        <v>5674</v>
      </c>
      <c r="I1594" s="1">
        <v>2.3818806431664199E-162</v>
      </c>
      <c r="J1594" s="2">
        <v>0.71799999999999997</v>
      </c>
      <c r="K1594">
        <v>16</v>
      </c>
      <c r="L1594" t="s">
        <v>5675</v>
      </c>
      <c r="M1594" t="s">
        <v>5676</v>
      </c>
    </row>
    <row r="1595" spans="1:13" ht="39">
      <c r="A1595" t="s">
        <v>7409</v>
      </c>
      <c r="B1595" t="s">
        <v>7410</v>
      </c>
      <c r="C1595" s="5">
        <v>297.18547192400001</v>
      </c>
      <c r="D1595" s="5">
        <v>74.555377525810698</v>
      </c>
      <c r="E1595">
        <f t="shared" si="24"/>
        <v>0.10989342784247345</v>
      </c>
      <c r="F1595">
        <v>-3.1858229861487999</v>
      </c>
      <c r="G1595" t="s">
        <v>3364</v>
      </c>
      <c r="H1595" s="3" t="s">
        <v>3365</v>
      </c>
      <c r="I1595" s="1">
        <v>1.0228726063477799E-12</v>
      </c>
      <c r="J1595" s="2">
        <v>0.41625000000000001</v>
      </c>
      <c r="K1595">
        <v>13</v>
      </c>
      <c r="L1595" t="s">
        <v>3366</v>
      </c>
    </row>
    <row r="1596" spans="1:13" ht="39">
      <c r="A1596" t="s">
        <v>7409</v>
      </c>
      <c r="B1596" t="s">
        <v>7410</v>
      </c>
      <c r="C1596" s="5">
        <v>212.02071493700001</v>
      </c>
      <c r="D1596" s="5">
        <v>26.2000625718475</v>
      </c>
      <c r="E1596">
        <f t="shared" si="24"/>
        <v>5.6380932628699906E-2</v>
      </c>
      <c r="F1596">
        <v>-4.1486488472393601</v>
      </c>
      <c r="G1596" t="s">
        <v>7273</v>
      </c>
      <c r="H1596" s="3" t="s">
        <v>7274</v>
      </c>
      <c r="I1596" s="1">
        <v>1.37722040370371E-6</v>
      </c>
      <c r="J1596" s="2">
        <v>0.66</v>
      </c>
      <c r="K1596">
        <v>4</v>
      </c>
      <c r="L1596" t="s">
        <v>7275</v>
      </c>
    </row>
  </sheetData>
  <sortState ref="A2:N1595">
    <sortCondition descending="1" ref="E3:E1595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9"/>
  <sheetViews>
    <sheetView view="pageLayout" workbookViewId="0">
      <selection activeCell="E1" sqref="E1"/>
    </sheetView>
  </sheetViews>
  <sheetFormatPr baseColWidth="10" defaultRowHeight="13" x14ac:dyDescent="0"/>
  <cols>
    <col min="1" max="1" width="11" customWidth="1"/>
    <col min="2" max="2" width="8.5703125" customWidth="1"/>
    <col min="3" max="3" width="7.85546875" customWidth="1"/>
    <col min="4" max="4" width="8.28515625" customWidth="1"/>
    <col min="5" max="5" width="7" customWidth="1"/>
    <col min="6" max="6" width="8.7109375" customWidth="1"/>
  </cols>
  <sheetData>
    <row r="1" spans="1:13" s="8" customFormat="1" ht="52">
      <c r="A1" s="8" t="s">
        <v>7435</v>
      </c>
      <c r="B1" s="9" t="s">
        <v>7436</v>
      </c>
      <c r="C1" s="9" t="s">
        <v>7407</v>
      </c>
      <c r="D1" s="9" t="s">
        <v>7437</v>
      </c>
      <c r="E1" s="9" t="s">
        <v>7438</v>
      </c>
      <c r="F1" s="9" t="s">
        <v>7439</v>
      </c>
      <c r="G1" s="9" t="s">
        <v>7440</v>
      </c>
      <c r="H1" s="9" t="s">
        <v>7441</v>
      </c>
      <c r="I1" s="9" t="s">
        <v>7442</v>
      </c>
      <c r="J1" s="9" t="s">
        <v>7443</v>
      </c>
      <c r="K1" s="9" t="s">
        <v>7444</v>
      </c>
      <c r="L1" s="9" t="s">
        <v>7445</v>
      </c>
      <c r="M1" s="9" t="s">
        <v>7446</v>
      </c>
    </row>
    <row r="2" spans="1:13">
      <c r="A2" t="s">
        <v>7418</v>
      </c>
      <c r="B2" t="s">
        <v>7419</v>
      </c>
      <c r="C2" s="4">
        <v>0</v>
      </c>
      <c r="D2" s="4">
        <v>22.818044493450898</v>
      </c>
      <c r="E2" s="13" t="s">
        <v>7282</v>
      </c>
      <c r="F2" s="13" t="s">
        <v>7282</v>
      </c>
      <c r="G2" t="s">
        <v>2674</v>
      </c>
      <c r="H2" t="s">
        <v>2675</v>
      </c>
      <c r="I2">
        <v>0</v>
      </c>
      <c r="J2" s="2">
        <v>0.59699999999999998</v>
      </c>
      <c r="K2">
        <v>24</v>
      </c>
      <c r="L2" t="s">
        <v>2676</v>
      </c>
      <c r="M2" t="s">
        <v>3114</v>
      </c>
    </row>
    <row r="3" spans="1:13">
      <c r="A3" t="s">
        <v>7418</v>
      </c>
      <c r="B3" t="s">
        <v>7419</v>
      </c>
      <c r="C3" s="4">
        <v>0</v>
      </c>
      <c r="D3" s="4">
        <v>10.124905604006701</v>
      </c>
      <c r="E3" s="13" t="s">
        <v>7282</v>
      </c>
      <c r="F3" s="13" t="s">
        <v>7282</v>
      </c>
      <c r="G3" t="s">
        <v>2656</v>
      </c>
      <c r="H3" t="s">
        <v>2657</v>
      </c>
      <c r="I3" s="1">
        <v>8.4114603420459297E-41</v>
      </c>
      <c r="J3" s="2">
        <v>0.51700000000000002</v>
      </c>
      <c r="K3">
        <v>12</v>
      </c>
      <c r="L3" t="s">
        <v>2658</v>
      </c>
      <c r="M3" t="s">
        <v>7018</v>
      </c>
    </row>
    <row r="4" spans="1:13">
      <c r="A4" t="s">
        <v>7418</v>
      </c>
      <c r="B4" t="s">
        <v>7419</v>
      </c>
      <c r="C4" s="4">
        <v>0.51001442541899999</v>
      </c>
      <c r="D4" s="4">
        <v>11.4857408787314</v>
      </c>
      <c r="E4" s="13" t="s">
        <v>7282</v>
      </c>
      <c r="F4" s="13" t="s">
        <v>7282</v>
      </c>
      <c r="G4" t="s">
        <v>2659</v>
      </c>
      <c r="H4" t="s">
        <v>2660</v>
      </c>
      <c r="I4" s="1">
        <v>2.9297908457385501E-59</v>
      </c>
      <c r="J4" s="2">
        <v>0.46250000000000002</v>
      </c>
      <c r="K4">
        <v>8</v>
      </c>
      <c r="L4" t="s">
        <v>2661</v>
      </c>
      <c r="M4" t="s">
        <v>7381</v>
      </c>
    </row>
    <row r="5" spans="1:13">
      <c r="A5" t="s">
        <v>7418</v>
      </c>
      <c r="B5" t="s">
        <v>7419</v>
      </c>
      <c r="C5" s="4">
        <v>0</v>
      </c>
      <c r="D5" s="4">
        <v>12.8758815276862</v>
      </c>
      <c r="E5" s="13" t="s">
        <v>7282</v>
      </c>
      <c r="F5" s="13" t="s">
        <v>7282</v>
      </c>
      <c r="G5" t="s">
        <v>2662</v>
      </c>
      <c r="H5" t="s">
        <v>4525</v>
      </c>
      <c r="I5" s="1">
        <v>8.9448202922961195E-45</v>
      </c>
      <c r="J5" s="2">
        <v>0.31950000000000001</v>
      </c>
      <c r="K5">
        <v>22</v>
      </c>
      <c r="L5" t="s">
        <v>2665</v>
      </c>
      <c r="M5" t="s">
        <v>7381</v>
      </c>
    </row>
    <row r="6" spans="1:13">
      <c r="A6" t="s">
        <v>7418</v>
      </c>
      <c r="B6" t="s">
        <v>7419</v>
      </c>
      <c r="C6" s="4">
        <v>0</v>
      </c>
      <c r="D6" s="4">
        <v>13.7634269975511</v>
      </c>
      <c r="E6" s="13" t="s">
        <v>7282</v>
      </c>
      <c r="F6" s="13" t="s">
        <v>7282</v>
      </c>
      <c r="G6" t="s">
        <v>2666</v>
      </c>
      <c r="H6" t="s">
        <v>4355</v>
      </c>
      <c r="I6" s="1">
        <v>9.0645490246873396E-154</v>
      </c>
      <c r="J6" s="2">
        <v>0.63749999999999996</v>
      </c>
      <c r="K6">
        <v>8</v>
      </c>
      <c r="L6" t="s">
        <v>2667</v>
      </c>
      <c r="M6" t="s">
        <v>4338</v>
      </c>
    </row>
    <row r="7" spans="1:13">
      <c r="A7" t="s">
        <v>7418</v>
      </c>
      <c r="B7" t="s">
        <v>7419</v>
      </c>
      <c r="C7" s="4">
        <v>0</v>
      </c>
      <c r="D7" s="4">
        <v>10.4773599437424</v>
      </c>
      <c r="E7" s="13" t="s">
        <v>7282</v>
      </c>
      <c r="F7" s="13" t="s">
        <v>7282</v>
      </c>
      <c r="G7" t="s">
        <v>2642</v>
      </c>
      <c r="H7" t="s">
        <v>2643</v>
      </c>
      <c r="I7" s="1">
        <v>3.3057540032725902E-130</v>
      </c>
      <c r="J7" s="2">
        <v>0.67349999999999999</v>
      </c>
      <c r="K7">
        <v>1</v>
      </c>
      <c r="L7" t="s">
        <v>2644</v>
      </c>
      <c r="M7" t="s">
        <v>7381</v>
      </c>
    </row>
    <row r="8" spans="1:13">
      <c r="A8" t="s">
        <v>7418</v>
      </c>
      <c r="B8" t="s">
        <v>7419</v>
      </c>
      <c r="C8" s="4">
        <v>0.53140011386599995</v>
      </c>
      <c r="D8" s="4">
        <v>25.461639280148798</v>
      </c>
      <c r="E8" s="13" t="s">
        <v>7282</v>
      </c>
      <c r="F8" s="13" t="s">
        <v>7282</v>
      </c>
      <c r="G8" t="s">
        <v>2645</v>
      </c>
      <c r="H8" t="s">
        <v>2646</v>
      </c>
      <c r="I8" s="1">
        <v>8.9955886878251595E-135</v>
      </c>
      <c r="J8" s="2">
        <v>0.64100000000000001</v>
      </c>
      <c r="K8">
        <v>2</v>
      </c>
      <c r="L8" t="s">
        <v>3144</v>
      </c>
      <c r="M8" t="s">
        <v>7381</v>
      </c>
    </row>
    <row r="9" spans="1:13">
      <c r="A9" t="s">
        <v>7418</v>
      </c>
      <c r="B9" t="s">
        <v>7419</v>
      </c>
      <c r="C9" s="4">
        <v>0.142416009097</v>
      </c>
      <c r="D9" s="4">
        <v>10.194989688808899</v>
      </c>
      <c r="E9" s="13" t="s">
        <v>7282</v>
      </c>
      <c r="F9" s="13" t="s">
        <v>7282</v>
      </c>
      <c r="G9" t="s">
        <v>2647</v>
      </c>
      <c r="H9" t="s">
        <v>5354</v>
      </c>
      <c r="I9">
        <v>0</v>
      </c>
      <c r="J9" s="2">
        <v>0.62250000000000005</v>
      </c>
      <c r="K9">
        <v>4</v>
      </c>
      <c r="L9" t="s">
        <v>2648</v>
      </c>
      <c r="M9" t="s">
        <v>5356</v>
      </c>
    </row>
    <row r="10" spans="1:13">
      <c r="A10" t="s">
        <v>7418</v>
      </c>
      <c r="B10" t="s">
        <v>7419</v>
      </c>
      <c r="C10" s="4">
        <v>0</v>
      </c>
      <c r="D10" s="4">
        <v>10.033587208809999</v>
      </c>
      <c r="E10" s="13" t="s">
        <v>7282</v>
      </c>
      <c r="F10" s="13" t="s">
        <v>7282</v>
      </c>
      <c r="G10" t="s">
        <v>2649</v>
      </c>
      <c r="H10" t="s">
        <v>2650</v>
      </c>
      <c r="I10">
        <v>0</v>
      </c>
      <c r="J10" s="2">
        <v>0.60750000000000004</v>
      </c>
      <c r="K10">
        <v>2</v>
      </c>
      <c r="L10" t="s">
        <v>2651</v>
      </c>
      <c r="M10" t="s">
        <v>7381</v>
      </c>
    </row>
    <row r="11" spans="1:13">
      <c r="A11" t="s">
        <v>7418</v>
      </c>
      <c r="B11" t="s">
        <v>7419</v>
      </c>
      <c r="C11" s="4">
        <v>0</v>
      </c>
      <c r="D11" s="4">
        <v>17.399287053528901</v>
      </c>
      <c r="E11" s="13" t="s">
        <v>7282</v>
      </c>
      <c r="F11" s="13" t="s">
        <v>7282</v>
      </c>
      <c r="G11" t="s">
        <v>2652</v>
      </c>
      <c r="H11" t="s">
        <v>2653</v>
      </c>
      <c r="I11" s="1">
        <v>1.19974970489393E-85</v>
      </c>
      <c r="J11" s="2">
        <v>0.47749999999999998</v>
      </c>
      <c r="K11">
        <v>22</v>
      </c>
      <c r="L11" t="s">
        <v>2654</v>
      </c>
      <c r="M11" t="s">
        <v>7148</v>
      </c>
    </row>
    <row r="12" spans="1:13">
      <c r="A12" t="s">
        <v>7418</v>
      </c>
      <c r="B12" t="s">
        <v>7419</v>
      </c>
      <c r="C12" s="4">
        <v>0.102839037072</v>
      </c>
      <c r="D12" s="4">
        <v>11.5854743432714</v>
      </c>
      <c r="E12" s="13" t="s">
        <v>7282</v>
      </c>
      <c r="F12" s="13" t="s">
        <v>7282</v>
      </c>
      <c r="G12" t="s">
        <v>2655</v>
      </c>
      <c r="H12" t="s">
        <v>2663</v>
      </c>
      <c r="I12" s="1">
        <v>1.00575869965454E-11</v>
      </c>
      <c r="J12" s="2">
        <v>0.31900000000000001</v>
      </c>
      <c r="K12">
        <v>2</v>
      </c>
      <c r="L12" t="s">
        <v>2664</v>
      </c>
      <c r="M12" t="s">
        <v>7381</v>
      </c>
    </row>
    <row r="13" spans="1:13">
      <c r="A13" t="s">
        <v>7418</v>
      </c>
      <c r="B13" t="s">
        <v>7419</v>
      </c>
      <c r="C13" s="4">
        <v>5.4134648012100002E-2</v>
      </c>
      <c r="D13" s="4">
        <v>11.0582161193185</v>
      </c>
      <c r="E13" s="13" t="s">
        <v>7282</v>
      </c>
      <c r="F13" s="13" t="s">
        <v>7282</v>
      </c>
      <c r="G13" t="s">
        <v>2636</v>
      </c>
      <c r="H13" t="s">
        <v>2637</v>
      </c>
      <c r="I13" s="1">
        <v>2.30607696310173E-72</v>
      </c>
      <c r="J13" s="2">
        <v>0.35649999999999998</v>
      </c>
      <c r="K13">
        <v>6</v>
      </c>
      <c r="L13" t="s">
        <v>2638</v>
      </c>
      <c r="M13" t="s">
        <v>7381</v>
      </c>
    </row>
    <row r="14" spans="1:13">
      <c r="A14" t="s">
        <v>7418</v>
      </c>
      <c r="B14" t="s">
        <v>7419</v>
      </c>
      <c r="C14" s="4">
        <v>0</v>
      </c>
      <c r="D14" s="4">
        <v>20.166431566841599</v>
      </c>
      <c r="E14" s="13" t="s">
        <v>7282</v>
      </c>
      <c r="F14" s="13" t="s">
        <v>7282</v>
      </c>
      <c r="G14" t="s">
        <v>2639</v>
      </c>
      <c r="H14" t="s">
        <v>2640</v>
      </c>
      <c r="I14">
        <v>0</v>
      </c>
      <c r="J14" s="2">
        <v>0.61899999999999999</v>
      </c>
      <c r="K14">
        <v>48</v>
      </c>
      <c r="L14" t="s">
        <v>2629</v>
      </c>
      <c r="M14" t="s">
        <v>2630</v>
      </c>
    </row>
    <row r="15" spans="1:13">
      <c r="A15" t="s">
        <v>7418</v>
      </c>
      <c r="B15" t="s">
        <v>7419</v>
      </c>
      <c r="C15" s="4">
        <v>0</v>
      </c>
      <c r="D15" s="4">
        <v>41.570201605717401</v>
      </c>
      <c r="E15" s="13" t="s">
        <v>7282</v>
      </c>
      <c r="F15" s="13" t="s">
        <v>7282</v>
      </c>
      <c r="G15" t="s">
        <v>2631</v>
      </c>
      <c r="H15" t="s">
        <v>2632</v>
      </c>
      <c r="I15" s="1">
        <v>7.35724008602978E-96</v>
      </c>
      <c r="J15" s="2">
        <v>0.59899999999999998</v>
      </c>
      <c r="K15">
        <v>9</v>
      </c>
      <c r="L15" t="s">
        <v>2633</v>
      </c>
      <c r="M15" t="s">
        <v>7381</v>
      </c>
    </row>
    <row r="16" spans="1:13">
      <c r="A16" t="s">
        <v>7418</v>
      </c>
      <c r="B16" t="s">
        <v>7419</v>
      </c>
      <c r="C16" s="4">
        <v>0</v>
      </c>
      <c r="D16" s="4">
        <v>16.406942398362599</v>
      </c>
      <c r="E16" s="13" t="s">
        <v>7282</v>
      </c>
      <c r="F16" s="13" t="s">
        <v>7282</v>
      </c>
      <c r="G16" t="s">
        <v>2634</v>
      </c>
      <c r="H16" t="s">
        <v>2635</v>
      </c>
      <c r="I16" s="1">
        <v>1.7132913890763E-105</v>
      </c>
      <c r="J16" s="2">
        <v>0.66849999999999998</v>
      </c>
      <c r="K16">
        <v>11</v>
      </c>
      <c r="L16" t="s">
        <v>2627</v>
      </c>
      <c r="M16" t="s">
        <v>2628</v>
      </c>
    </row>
    <row r="17" spans="1:13">
      <c r="A17" t="s">
        <v>7418</v>
      </c>
      <c r="B17" t="s">
        <v>7419</v>
      </c>
      <c r="C17" s="4">
        <v>0</v>
      </c>
      <c r="D17" s="4">
        <v>37.008996250414803</v>
      </c>
      <c r="E17" s="13" t="s">
        <v>7282</v>
      </c>
      <c r="F17" s="13" t="s">
        <v>7282</v>
      </c>
      <c r="G17" t="s">
        <v>2609</v>
      </c>
      <c r="H17" t="s">
        <v>2610</v>
      </c>
      <c r="I17" s="1">
        <v>3.3249000050790902E-152</v>
      </c>
      <c r="J17" s="2">
        <v>0.76049999999999995</v>
      </c>
      <c r="K17">
        <v>14</v>
      </c>
      <c r="L17" t="s">
        <v>2611</v>
      </c>
      <c r="M17" t="s">
        <v>7381</v>
      </c>
    </row>
    <row r="18" spans="1:13">
      <c r="A18" t="s">
        <v>7418</v>
      </c>
      <c r="B18" t="s">
        <v>7419</v>
      </c>
      <c r="C18" s="4">
        <v>0</v>
      </c>
      <c r="D18" s="4">
        <v>21.1212674741315</v>
      </c>
      <c r="E18" s="13" t="s">
        <v>7282</v>
      </c>
      <c r="F18" s="13" t="s">
        <v>7282</v>
      </c>
      <c r="G18" t="s">
        <v>2612</v>
      </c>
      <c r="H18" t="s">
        <v>2613</v>
      </c>
      <c r="I18">
        <v>0</v>
      </c>
      <c r="J18" s="2">
        <v>0.52500000000000002</v>
      </c>
      <c r="K18">
        <v>17</v>
      </c>
      <c r="L18" t="s">
        <v>2614</v>
      </c>
      <c r="M18" t="s">
        <v>7381</v>
      </c>
    </row>
    <row r="19" spans="1:13">
      <c r="A19" t="s">
        <v>7418</v>
      </c>
      <c r="B19" t="s">
        <v>7419</v>
      </c>
      <c r="C19" s="4">
        <v>0</v>
      </c>
      <c r="D19" s="4">
        <v>25.6306365086649</v>
      </c>
      <c r="E19" s="13" t="s">
        <v>7282</v>
      </c>
      <c r="F19" s="13" t="s">
        <v>7282</v>
      </c>
      <c r="G19" t="s">
        <v>2618</v>
      </c>
      <c r="H19" t="s">
        <v>2619</v>
      </c>
      <c r="I19" s="1">
        <v>1.63136994987422E-173</v>
      </c>
      <c r="J19" s="2">
        <v>0.72950000000000004</v>
      </c>
      <c r="K19">
        <v>11</v>
      </c>
      <c r="L19" t="s">
        <v>2620</v>
      </c>
      <c r="M19" t="s">
        <v>7381</v>
      </c>
    </row>
    <row r="20" spans="1:13">
      <c r="A20" t="s">
        <v>7418</v>
      </c>
      <c r="B20" t="s">
        <v>7419</v>
      </c>
      <c r="C20" s="4">
        <v>0.242403145894</v>
      </c>
      <c r="D20" s="4">
        <v>11.767872976005799</v>
      </c>
      <c r="E20" s="13" t="s">
        <v>7282</v>
      </c>
      <c r="F20" s="13" t="s">
        <v>7282</v>
      </c>
      <c r="G20" t="s">
        <v>2621</v>
      </c>
      <c r="H20" t="s">
        <v>2622</v>
      </c>
      <c r="I20" s="1">
        <v>8.2715366680695999E-77</v>
      </c>
      <c r="J20" s="2">
        <v>0.67</v>
      </c>
      <c r="K20">
        <v>10</v>
      </c>
      <c r="L20" t="s">
        <v>2623</v>
      </c>
      <c r="M20" t="s">
        <v>2624</v>
      </c>
    </row>
    <row r="21" spans="1:13">
      <c r="A21" t="s">
        <v>7418</v>
      </c>
      <c r="B21" t="s">
        <v>7419</v>
      </c>
      <c r="C21" s="4">
        <v>0</v>
      </c>
      <c r="D21" s="4">
        <v>28.5193838840034</v>
      </c>
      <c r="E21" s="13" t="s">
        <v>7282</v>
      </c>
      <c r="F21" s="13" t="s">
        <v>7282</v>
      </c>
      <c r="G21" t="s">
        <v>2625</v>
      </c>
      <c r="H21" t="s">
        <v>2626</v>
      </c>
      <c r="I21">
        <v>0</v>
      </c>
      <c r="J21" s="2">
        <v>0.65249999999999997</v>
      </c>
      <c r="K21">
        <v>47</v>
      </c>
      <c r="L21" t="s">
        <v>2603</v>
      </c>
      <c r="M21" t="s">
        <v>2604</v>
      </c>
    </row>
    <row r="22" spans="1:13">
      <c r="A22" t="s">
        <v>7418</v>
      </c>
      <c r="B22" t="s">
        <v>7419</v>
      </c>
      <c r="C22" s="4">
        <v>0</v>
      </c>
      <c r="D22" s="4">
        <v>25.593392380409799</v>
      </c>
      <c r="E22" s="13" t="s">
        <v>7282</v>
      </c>
      <c r="F22" s="13" t="s">
        <v>7282</v>
      </c>
      <c r="G22" t="s">
        <v>2605</v>
      </c>
      <c r="H22" t="s">
        <v>2606</v>
      </c>
      <c r="I22" s="1">
        <v>1.78128670191212E-57</v>
      </c>
      <c r="J22" s="2">
        <v>0.70550000000000002</v>
      </c>
      <c r="K22">
        <v>17</v>
      </c>
      <c r="L22" t="s">
        <v>2607</v>
      </c>
      <c r="M22" t="s">
        <v>7381</v>
      </c>
    </row>
    <row r="23" spans="1:13">
      <c r="A23" t="s">
        <v>7418</v>
      </c>
      <c r="B23" t="s">
        <v>7419</v>
      </c>
      <c r="C23" s="4">
        <v>2.72709653775</v>
      </c>
      <c r="D23" s="4">
        <v>47.561532461682802</v>
      </c>
      <c r="E23" s="13" t="s">
        <v>7282</v>
      </c>
      <c r="F23" s="13" t="s">
        <v>7282</v>
      </c>
      <c r="G23" t="s">
        <v>2591</v>
      </c>
      <c r="H23" t="s">
        <v>2592</v>
      </c>
      <c r="I23">
        <v>0</v>
      </c>
      <c r="J23" s="2">
        <v>0.66649999999999998</v>
      </c>
      <c r="K23">
        <v>9</v>
      </c>
      <c r="L23" t="s">
        <v>2593</v>
      </c>
      <c r="M23" t="s">
        <v>2594</v>
      </c>
    </row>
    <row r="24" spans="1:13">
      <c r="A24" t="s">
        <v>7418</v>
      </c>
      <c r="B24" t="s">
        <v>7419</v>
      </c>
      <c r="C24" s="4">
        <v>7.4432383458199997E-2</v>
      </c>
      <c r="D24" s="4">
        <v>20.709911304352001</v>
      </c>
      <c r="E24" s="13" t="s">
        <v>7282</v>
      </c>
      <c r="F24" s="13" t="s">
        <v>7282</v>
      </c>
      <c r="G24" t="s">
        <v>2595</v>
      </c>
      <c r="H24" t="s">
        <v>2596</v>
      </c>
      <c r="I24" s="1">
        <v>1.64923646428742E-44</v>
      </c>
      <c r="J24" s="2">
        <v>0.39800000000000002</v>
      </c>
      <c r="K24">
        <v>2</v>
      </c>
      <c r="L24" t="s">
        <v>5656</v>
      </c>
    </row>
    <row r="25" spans="1:13">
      <c r="A25" t="s">
        <v>7418</v>
      </c>
      <c r="B25" t="s">
        <v>7419</v>
      </c>
      <c r="C25" s="4">
        <v>0.37677072333400002</v>
      </c>
      <c r="D25" s="4">
        <v>13.2659240011847</v>
      </c>
      <c r="E25" s="13" t="s">
        <v>7282</v>
      </c>
      <c r="F25" s="13" t="s">
        <v>7282</v>
      </c>
      <c r="G25" t="s">
        <v>2597</v>
      </c>
      <c r="H25" t="s">
        <v>2598</v>
      </c>
      <c r="I25" s="1">
        <v>4.1336680408664103E-114</v>
      </c>
      <c r="J25" s="2">
        <v>0.47749999999999998</v>
      </c>
      <c r="K25">
        <v>8</v>
      </c>
      <c r="L25" t="s">
        <v>2599</v>
      </c>
      <c r="M25" t="s">
        <v>7381</v>
      </c>
    </row>
    <row r="26" spans="1:13">
      <c r="A26" t="s">
        <v>7418</v>
      </c>
      <c r="B26" t="s">
        <v>7419</v>
      </c>
      <c r="C26" s="4">
        <v>1.36688485312</v>
      </c>
      <c r="D26" s="4">
        <v>17.232898238655</v>
      </c>
      <c r="E26" s="13" t="s">
        <v>7282</v>
      </c>
      <c r="F26" s="13" t="s">
        <v>7282</v>
      </c>
      <c r="G26" t="s">
        <v>2600</v>
      </c>
      <c r="H26" t="s">
        <v>2637</v>
      </c>
      <c r="I26" s="1">
        <v>1.83010700296867E-77</v>
      </c>
      <c r="J26" s="2">
        <v>0.36699999999999999</v>
      </c>
      <c r="K26">
        <v>3</v>
      </c>
      <c r="L26" t="s">
        <v>2617</v>
      </c>
      <c r="M26" t="s">
        <v>7381</v>
      </c>
    </row>
    <row r="27" spans="1:13">
      <c r="A27" t="s">
        <v>7418</v>
      </c>
      <c r="B27" t="s">
        <v>7419</v>
      </c>
      <c r="C27" s="4">
        <v>0.16265192278000001</v>
      </c>
      <c r="D27" s="4">
        <v>15.054310497284201</v>
      </c>
      <c r="E27" s="13" t="s">
        <v>7282</v>
      </c>
      <c r="F27" s="13" t="s">
        <v>7282</v>
      </c>
      <c r="G27" t="s">
        <v>2601</v>
      </c>
      <c r="H27" t="s">
        <v>2602</v>
      </c>
      <c r="I27" s="1">
        <v>8.7515409597357404E-46</v>
      </c>
      <c r="J27" s="2">
        <v>0.44950000000000001</v>
      </c>
      <c r="K27">
        <v>24</v>
      </c>
      <c r="L27" t="s">
        <v>2582</v>
      </c>
      <c r="M27" t="s">
        <v>7381</v>
      </c>
    </row>
    <row r="28" spans="1:13">
      <c r="A28" t="s">
        <v>7418</v>
      </c>
      <c r="B28" t="s">
        <v>7419</v>
      </c>
      <c r="C28" s="4">
        <v>0</v>
      </c>
      <c r="D28" s="4">
        <v>11.187360805937301</v>
      </c>
      <c r="E28" s="13" t="s">
        <v>7282</v>
      </c>
      <c r="F28" s="13" t="s">
        <v>7282</v>
      </c>
      <c r="G28" t="s">
        <v>2583</v>
      </c>
      <c r="H28" t="s">
        <v>2584</v>
      </c>
      <c r="I28" s="1">
        <v>1.99326370348187E-15</v>
      </c>
      <c r="J28" s="2">
        <v>0.48349999999999999</v>
      </c>
      <c r="K28">
        <v>6</v>
      </c>
      <c r="L28" t="s">
        <v>2585</v>
      </c>
      <c r="M28" t="s">
        <v>7381</v>
      </c>
    </row>
    <row r="29" spans="1:13">
      <c r="A29" t="s">
        <v>7418</v>
      </c>
      <c r="B29" t="s">
        <v>7419</v>
      </c>
      <c r="C29" s="4">
        <v>2.42749205171E-2</v>
      </c>
      <c r="D29" s="4">
        <v>13.0211683419761</v>
      </c>
      <c r="E29" s="13" t="s">
        <v>7282</v>
      </c>
      <c r="F29" s="13" t="s">
        <v>7282</v>
      </c>
      <c r="G29" t="s">
        <v>2586</v>
      </c>
      <c r="H29" t="s">
        <v>2587</v>
      </c>
      <c r="I29">
        <v>0</v>
      </c>
      <c r="J29" s="2">
        <v>0.60799999999999998</v>
      </c>
      <c r="K29">
        <v>22</v>
      </c>
      <c r="L29" t="s">
        <v>2567</v>
      </c>
      <c r="M29" t="s">
        <v>7080</v>
      </c>
    </row>
    <row r="30" spans="1:13">
      <c r="A30" t="s">
        <v>7418</v>
      </c>
      <c r="B30" t="s">
        <v>7419</v>
      </c>
      <c r="C30" s="4">
        <v>2.8117528395100001E-2</v>
      </c>
      <c r="D30" s="4">
        <v>33.755319299796902</v>
      </c>
      <c r="E30" s="13" t="s">
        <v>7282</v>
      </c>
      <c r="F30" s="13" t="s">
        <v>7282</v>
      </c>
      <c r="G30" t="s">
        <v>2568</v>
      </c>
      <c r="H30" t="s">
        <v>2569</v>
      </c>
      <c r="I30" s="1">
        <v>4.0886836131234898E-95</v>
      </c>
      <c r="J30" s="2">
        <v>0.59899999999999998</v>
      </c>
      <c r="K30">
        <v>1</v>
      </c>
      <c r="L30" t="s">
        <v>6235</v>
      </c>
      <c r="M30" t="s">
        <v>7381</v>
      </c>
    </row>
    <row r="31" spans="1:13">
      <c r="A31" t="s">
        <v>7418</v>
      </c>
      <c r="B31" t="s">
        <v>7419</v>
      </c>
      <c r="C31" s="4">
        <v>0</v>
      </c>
      <c r="D31" s="4">
        <v>14.1454248691761</v>
      </c>
      <c r="E31" s="13" t="s">
        <v>7282</v>
      </c>
      <c r="F31" s="13" t="s">
        <v>7282</v>
      </c>
      <c r="G31" t="s">
        <v>2570</v>
      </c>
      <c r="H31" t="s">
        <v>2571</v>
      </c>
      <c r="I31" s="1">
        <v>1.0005599194398601E-144</v>
      </c>
      <c r="J31" s="2">
        <v>0.66949999999999998</v>
      </c>
      <c r="K31">
        <v>4</v>
      </c>
      <c r="L31" t="s">
        <v>2572</v>
      </c>
      <c r="M31" t="s">
        <v>7381</v>
      </c>
    </row>
    <row r="32" spans="1:13">
      <c r="A32" t="s">
        <v>7418</v>
      </c>
      <c r="B32" t="s">
        <v>7419</v>
      </c>
      <c r="C32" s="4">
        <v>0</v>
      </c>
      <c r="D32" s="4">
        <v>13.2660033870711</v>
      </c>
      <c r="E32" s="13" t="s">
        <v>7282</v>
      </c>
      <c r="F32" s="13" t="s">
        <v>7282</v>
      </c>
      <c r="G32" t="s">
        <v>2573</v>
      </c>
      <c r="H32" t="s">
        <v>2574</v>
      </c>
      <c r="I32" s="1">
        <v>3.6123361223196501E-158</v>
      </c>
      <c r="J32" s="2">
        <v>0.49583333333333302</v>
      </c>
      <c r="K32">
        <v>3</v>
      </c>
      <c r="L32" t="s">
        <v>2575</v>
      </c>
      <c r="M32" t="s">
        <v>7381</v>
      </c>
    </row>
    <row r="33" spans="1:13">
      <c r="A33" t="s">
        <v>7418</v>
      </c>
      <c r="B33" t="s">
        <v>7419</v>
      </c>
      <c r="C33" s="4">
        <v>0.10450808680400001</v>
      </c>
      <c r="D33" s="4">
        <v>76.046288296322999</v>
      </c>
      <c r="E33" s="13" t="s">
        <v>7282</v>
      </c>
      <c r="F33" s="13" t="s">
        <v>7282</v>
      </c>
      <c r="G33" t="s">
        <v>2576</v>
      </c>
      <c r="H33" t="s">
        <v>2577</v>
      </c>
      <c r="I33" s="1">
        <v>3.50625818717431E-152</v>
      </c>
      <c r="J33" s="2">
        <v>0.76949999999999996</v>
      </c>
      <c r="K33">
        <v>5</v>
      </c>
      <c r="L33" t="s">
        <v>2578</v>
      </c>
      <c r="M33" t="s">
        <v>7381</v>
      </c>
    </row>
    <row r="34" spans="1:13">
      <c r="A34" t="s">
        <v>7418</v>
      </c>
      <c r="B34" t="s">
        <v>7419</v>
      </c>
      <c r="C34" s="4">
        <v>0</v>
      </c>
      <c r="D34" s="4">
        <v>10.423523834459999</v>
      </c>
      <c r="E34" s="13" t="s">
        <v>7282</v>
      </c>
      <c r="F34" s="13" t="s">
        <v>7282</v>
      </c>
      <c r="G34" t="s">
        <v>2579</v>
      </c>
      <c r="H34" t="s">
        <v>2580</v>
      </c>
      <c r="I34" s="1">
        <v>7.1504381577319502E-9</v>
      </c>
      <c r="J34" s="2">
        <v>0.43937500000000002</v>
      </c>
      <c r="K34">
        <v>11</v>
      </c>
      <c r="L34" t="s">
        <v>2547</v>
      </c>
    </row>
    <row r="35" spans="1:13">
      <c r="A35" t="s">
        <v>7418</v>
      </c>
      <c r="B35" t="s">
        <v>7419</v>
      </c>
      <c r="C35" s="4">
        <v>0.65856605718600003</v>
      </c>
      <c r="D35" s="4">
        <v>12.3570383730766</v>
      </c>
      <c r="E35" s="13" t="s">
        <v>7282</v>
      </c>
      <c r="F35" s="13" t="s">
        <v>7282</v>
      </c>
      <c r="G35" t="s">
        <v>2548</v>
      </c>
      <c r="H35" t="s">
        <v>2549</v>
      </c>
      <c r="I35" s="1">
        <v>6.5371805570701702E-8</v>
      </c>
      <c r="J35" s="2">
        <v>0.60666666666666602</v>
      </c>
      <c r="K35">
        <v>2</v>
      </c>
      <c r="L35" t="s">
        <v>3144</v>
      </c>
      <c r="M35" t="s">
        <v>7381</v>
      </c>
    </row>
    <row r="36" spans="1:13">
      <c r="A36" t="s">
        <v>7418</v>
      </c>
      <c r="B36" t="s">
        <v>7419</v>
      </c>
      <c r="C36" s="4">
        <v>0.233822567693</v>
      </c>
      <c r="D36" s="4">
        <v>13.7635063834375</v>
      </c>
      <c r="E36" s="13" t="s">
        <v>7282</v>
      </c>
      <c r="F36" s="13" t="s">
        <v>7282</v>
      </c>
      <c r="G36" t="s">
        <v>2581</v>
      </c>
      <c r="H36" t="s">
        <v>2553</v>
      </c>
      <c r="I36" s="1">
        <v>5.8441131022006694E-79</v>
      </c>
      <c r="J36" s="2">
        <v>0.36899999999999999</v>
      </c>
      <c r="K36">
        <v>6</v>
      </c>
      <c r="L36" t="s">
        <v>2554</v>
      </c>
      <c r="M36" t="s">
        <v>7381</v>
      </c>
    </row>
    <row r="37" spans="1:13">
      <c r="A37" t="s">
        <v>7418</v>
      </c>
      <c r="B37" t="s">
        <v>7419</v>
      </c>
      <c r="C37" s="4">
        <v>4.2732192744400002E-2</v>
      </c>
      <c r="D37" s="4">
        <v>14.481657695354301</v>
      </c>
      <c r="E37" s="13" t="s">
        <v>7282</v>
      </c>
      <c r="F37" s="13" t="s">
        <v>7282</v>
      </c>
      <c r="G37" t="s">
        <v>2555</v>
      </c>
      <c r="H37" t="s">
        <v>2556</v>
      </c>
      <c r="I37">
        <v>0</v>
      </c>
      <c r="J37" s="2">
        <v>0.50649999999999995</v>
      </c>
      <c r="K37">
        <v>16</v>
      </c>
      <c r="L37" t="s">
        <v>2557</v>
      </c>
      <c r="M37" t="s">
        <v>7381</v>
      </c>
    </row>
    <row r="38" spans="1:13">
      <c r="A38" t="s">
        <v>7418</v>
      </c>
      <c r="B38" t="s">
        <v>7419</v>
      </c>
      <c r="C38" s="4">
        <v>3.2765139763899997E-2</v>
      </c>
      <c r="D38" s="4">
        <v>19.394761689187899</v>
      </c>
      <c r="E38" s="13" t="s">
        <v>7282</v>
      </c>
      <c r="F38" s="13" t="s">
        <v>7282</v>
      </c>
      <c r="G38" t="s">
        <v>2558</v>
      </c>
      <c r="H38" t="s">
        <v>2559</v>
      </c>
      <c r="I38" s="1">
        <v>5.8897211212672602E-44</v>
      </c>
      <c r="J38" s="2">
        <v>0.46899999999999997</v>
      </c>
      <c r="K38">
        <v>8</v>
      </c>
      <c r="L38" t="s">
        <v>2560</v>
      </c>
      <c r="M38" t="s">
        <v>7381</v>
      </c>
    </row>
    <row r="39" spans="1:13">
      <c r="A39" t="s">
        <v>7418</v>
      </c>
      <c r="B39" t="s">
        <v>7419</v>
      </c>
      <c r="C39" s="4">
        <v>9.6094026053800005E-2</v>
      </c>
      <c r="D39" s="4">
        <v>17.0499968286402</v>
      </c>
      <c r="E39" s="13" t="s">
        <v>7282</v>
      </c>
      <c r="F39" s="13" t="s">
        <v>7282</v>
      </c>
      <c r="G39" t="s">
        <v>2561</v>
      </c>
      <c r="H39" t="s">
        <v>4132</v>
      </c>
      <c r="I39" s="1">
        <v>7.0044624423583596E-177</v>
      </c>
      <c r="J39" s="2">
        <v>0.79300000000000004</v>
      </c>
      <c r="K39">
        <v>17</v>
      </c>
      <c r="L39" t="s">
        <v>2536</v>
      </c>
      <c r="M39" t="s">
        <v>4134</v>
      </c>
    </row>
    <row r="40" spans="1:13">
      <c r="A40" t="s">
        <v>7418</v>
      </c>
      <c r="B40" t="s">
        <v>7419</v>
      </c>
      <c r="C40" s="4">
        <v>0</v>
      </c>
      <c r="D40" s="4">
        <v>12.448356768273401</v>
      </c>
      <c r="E40" s="13" t="s">
        <v>7282</v>
      </c>
      <c r="F40" s="13" t="s">
        <v>7282</v>
      </c>
      <c r="G40" t="s">
        <v>2537</v>
      </c>
      <c r="H40" t="s">
        <v>2538</v>
      </c>
      <c r="I40" s="1">
        <v>8.9754607798895802E-89</v>
      </c>
      <c r="J40" s="2">
        <v>0.5625</v>
      </c>
      <c r="K40">
        <v>10</v>
      </c>
      <c r="L40" t="s">
        <v>2562</v>
      </c>
      <c r="M40" t="s">
        <v>7381</v>
      </c>
    </row>
    <row r="41" spans="1:13">
      <c r="A41" t="s">
        <v>7418</v>
      </c>
      <c r="B41" t="s">
        <v>7419</v>
      </c>
      <c r="C41" s="4">
        <v>2.7486620228800001</v>
      </c>
      <c r="D41" s="4">
        <v>16.743042914730101</v>
      </c>
      <c r="E41" s="13" t="s">
        <v>7282</v>
      </c>
      <c r="F41" s="13" t="s">
        <v>7282</v>
      </c>
      <c r="G41" t="s">
        <v>2563</v>
      </c>
      <c r="H41" t="s">
        <v>2564</v>
      </c>
      <c r="I41">
        <v>0</v>
      </c>
      <c r="J41" s="2">
        <v>0.66100000000000003</v>
      </c>
      <c r="K41">
        <v>47</v>
      </c>
      <c r="L41" t="s">
        <v>2603</v>
      </c>
      <c r="M41" t="s">
        <v>2604</v>
      </c>
    </row>
    <row r="42" spans="1:13">
      <c r="A42" t="s">
        <v>7418</v>
      </c>
      <c r="B42" t="s">
        <v>7419</v>
      </c>
      <c r="C42" s="4">
        <v>0</v>
      </c>
      <c r="D42" s="4">
        <v>11.6227978574129</v>
      </c>
      <c r="E42" s="13" t="s">
        <v>7282</v>
      </c>
      <c r="F42" s="13" t="s">
        <v>7282</v>
      </c>
      <c r="G42" t="s">
        <v>2565</v>
      </c>
      <c r="H42" t="s">
        <v>2566</v>
      </c>
      <c r="I42" s="1">
        <v>3.20121285718994E-21</v>
      </c>
      <c r="J42" s="2">
        <v>0.48899999999999999</v>
      </c>
      <c r="K42">
        <v>2</v>
      </c>
      <c r="L42" t="s">
        <v>2539</v>
      </c>
      <c r="M42" t="s">
        <v>7381</v>
      </c>
    </row>
    <row r="43" spans="1:13">
      <c r="A43" t="s">
        <v>7418</v>
      </c>
      <c r="B43" t="s">
        <v>7419</v>
      </c>
      <c r="C43" s="4">
        <v>0</v>
      </c>
      <c r="D43" s="4">
        <v>15.4737377308993</v>
      </c>
      <c r="E43" s="13" t="s">
        <v>7282</v>
      </c>
      <c r="F43" s="13" t="s">
        <v>7282</v>
      </c>
      <c r="G43" t="s">
        <v>2540</v>
      </c>
      <c r="H43" t="s">
        <v>2566</v>
      </c>
      <c r="I43" s="1">
        <v>8.3336947556647001E-19</v>
      </c>
      <c r="J43" s="2">
        <v>0.46700000000000003</v>
      </c>
      <c r="K43">
        <v>1</v>
      </c>
      <c r="L43" t="s">
        <v>7120</v>
      </c>
      <c r="M43" t="s">
        <v>7381</v>
      </c>
    </row>
    <row r="44" spans="1:13">
      <c r="A44" t="s">
        <v>7418</v>
      </c>
      <c r="B44" t="s">
        <v>7419</v>
      </c>
      <c r="C44" s="4">
        <v>0</v>
      </c>
      <c r="D44" s="4">
        <v>17.423579630921999</v>
      </c>
      <c r="E44" s="13" t="s">
        <v>7282</v>
      </c>
      <c r="F44" s="13" t="s">
        <v>7282</v>
      </c>
      <c r="G44" t="s">
        <v>2541</v>
      </c>
      <c r="H44" t="s">
        <v>2553</v>
      </c>
      <c r="I44" s="1">
        <v>1.6763320823622799E-70</v>
      </c>
      <c r="J44" s="2">
        <v>0.376</v>
      </c>
      <c r="K44">
        <v>8</v>
      </c>
      <c r="L44" t="s">
        <v>2542</v>
      </c>
      <c r="M44" t="s">
        <v>7381</v>
      </c>
    </row>
    <row r="45" spans="1:13">
      <c r="A45" t="s">
        <v>7418</v>
      </c>
      <c r="B45" t="s">
        <v>7419</v>
      </c>
      <c r="C45" s="4">
        <v>0</v>
      </c>
      <c r="D45" s="4">
        <v>13.5107325843176</v>
      </c>
      <c r="E45" s="13" t="s">
        <v>7282</v>
      </c>
      <c r="F45" s="13" t="s">
        <v>7282</v>
      </c>
      <c r="G45" t="s">
        <v>2543</v>
      </c>
      <c r="H45" t="s">
        <v>2544</v>
      </c>
      <c r="I45" s="1">
        <v>4.6899426735030001E-101</v>
      </c>
      <c r="J45" s="2">
        <v>0.70250000000000001</v>
      </c>
      <c r="K45">
        <v>14</v>
      </c>
      <c r="L45" t="s">
        <v>2545</v>
      </c>
      <c r="M45" t="s">
        <v>7381</v>
      </c>
    </row>
    <row r="46" spans="1:13">
      <c r="A46" t="s">
        <v>7418</v>
      </c>
      <c r="B46" t="s">
        <v>7419</v>
      </c>
      <c r="C46" s="4">
        <v>7.7180705949599998E-2</v>
      </c>
      <c r="D46" s="4">
        <v>10.7971860226282</v>
      </c>
      <c r="E46" s="13" t="s">
        <v>7282</v>
      </c>
      <c r="F46" s="13" t="s">
        <v>7282</v>
      </c>
      <c r="G46" t="s">
        <v>2546</v>
      </c>
      <c r="H46" t="s">
        <v>2532</v>
      </c>
      <c r="I46" s="1">
        <v>8.7132054150139401E-19</v>
      </c>
      <c r="J46" s="2">
        <v>0.4365</v>
      </c>
      <c r="K46">
        <v>11</v>
      </c>
      <c r="L46" t="s">
        <v>2550</v>
      </c>
      <c r="M46" t="s">
        <v>7381</v>
      </c>
    </row>
    <row r="47" spans="1:13">
      <c r="A47" t="s">
        <v>7418</v>
      </c>
      <c r="B47" t="s">
        <v>7419</v>
      </c>
      <c r="C47" s="4">
        <v>0.318031338419</v>
      </c>
      <c r="D47" s="4">
        <v>10.8590402718219</v>
      </c>
      <c r="E47" s="13" t="s">
        <v>7282</v>
      </c>
      <c r="F47" s="13" t="s">
        <v>7282</v>
      </c>
      <c r="G47" t="s">
        <v>2534</v>
      </c>
      <c r="H47" t="s">
        <v>2535</v>
      </c>
      <c r="I47" s="1">
        <v>2.9937357724264802E-8</v>
      </c>
      <c r="J47" s="2">
        <v>0.42799999999999999</v>
      </c>
      <c r="K47">
        <v>57</v>
      </c>
      <c r="L47" t="s">
        <v>2525</v>
      </c>
    </row>
    <row r="48" spans="1:13">
      <c r="A48" t="s">
        <v>7418</v>
      </c>
      <c r="B48" t="s">
        <v>7419</v>
      </c>
      <c r="C48" s="4">
        <v>8.4059992245199999E-2</v>
      </c>
      <c r="D48" s="4">
        <v>11.585183261688</v>
      </c>
      <c r="E48" s="13" t="s">
        <v>7282</v>
      </c>
      <c r="F48" s="13" t="s">
        <v>7282</v>
      </c>
      <c r="G48" t="s">
        <v>2526</v>
      </c>
      <c r="H48" t="s">
        <v>2527</v>
      </c>
      <c r="I48" s="1">
        <v>2.7549784865155699E-51</v>
      </c>
      <c r="J48" s="2">
        <v>0.4405</v>
      </c>
      <c r="K48">
        <v>4</v>
      </c>
      <c r="L48" t="s">
        <v>6465</v>
      </c>
      <c r="M48" t="s">
        <v>6466</v>
      </c>
    </row>
    <row r="49" spans="1:13">
      <c r="A49" t="s">
        <v>7418</v>
      </c>
      <c r="B49" t="s">
        <v>7419</v>
      </c>
      <c r="C49" s="4">
        <v>0.22149151258300001</v>
      </c>
      <c r="D49" s="4">
        <v>19.623269372876798</v>
      </c>
      <c r="E49" s="13" t="s">
        <v>7282</v>
      </c>
      <c r="F49" s="13" t="s">
        <v>7282</v>
      </c>
      <c r="G49" t="s">
        <v>2528</v>
      </c>
      <c r="H49" t="s">
        <v>2529</v>
      </c>
      <c r="I49" s="1">
        <v>1.5907891442122601E-59</v>
      </c>
      <c r="J49" s="2">
        <v>0.54600000000000004</v>
      </c>
      <c r="K49">
        <v>5</v>
      </c>
      <c r="L49" t="s">
        <v>2530</v>
      </c>
      <c r="M49" t="s">
        <v>7381</v>
      </c>
    </row>
    <row r="50" spans="1:13">
      <c r="A50" t="s">
        <v>7418</v>
      </c>
      <c r="B50" t="s">
        <v>7419</v>
      </c>
      <c r="C50" s="4">
        <v>0</v>
      </c>
      <c r="D50" s="4">
        <v>13.037389855533601</v>
      </c>
      <c r="E50" s="13" t="s">
        <v>7282</v>
      </c>
      <c r="F50" s="13" t="s">
        <v>7282</v>
      </c>
      <c r="G50" t="s">
        <v>2531</v>
      </c>
      <c r="H50" t="s">
        <v>2511</v>
      </c>
      <c r="I50" s="1">
        <v>2.8360867973967703E-60</v>
      </c>
      <c r="J50" s="2">
        <v>0.56950000000000001</v>
      </c>
      <c r="K50">
        <v>12</v>
      </c>
      <c r="L50" t="s">
        <v>2512</v>
      </c>
      <c r="M50" t="s">
        <v>2513</v>
      </c>
    </row>
    <row r="51" spans="1:13">
      <c r="A51" t="s">
        <v>7418</v>
      </c>
      <c r="B51" t="s">
        <v>7419</v>
      </c>
      <c r="C51" s="4">
        <v>0.77571312942199999</v>
      </c>
      <c r="D51" s="4">
        <v>13.556418243878101</v>
      </c>
      <c r="E51" s="13" t="s">
        <v>7282</v>
      </c>
      <c r="F51" s="13" t="s">
        <v>7282</v>
      </c>
      <c r="G51" t="s">
        <v>2514</v>
      </c>
      <c r="H51" t="s">
        <v>2515</v>
      </c>
      <c r="I51" s="1">
        <v>2.4137831447247001E-72</v>
      </c>
      <c r="J51" s="2">
        <v>0.51100000000000001</v>
      </c>
      <c r="K51">
        <v>2</v>
      </c>
      <c r="L51" t="s">
        <v>2516</v>
      </c>
      <c r="M51" t="s">
        <v>7381</v>
      </c>
    </row>
    <row r="52" spans="1:13">
      <c r="A52" t="s">
        <v>7418</v>
      </c>
      <c r="B52" t="s">
        <v>7419</v>
      </c>
      <c r="C52" s="4">
        <v>0</v>
      </c>
      <c r="D52" s="4">
        <v>10.912823457180099</v>
      </c>
      <c r="E52" s="13" t="s">
        <v>7282</v>
      </c>
      <c r="F52" s="13" t="s">
        <v>7282</v>
      </c>
      <c r="G52" t="s">
        <v>2517</v>
      </c>
      <c r="H52" t="s">
        <v>2518</v>
      </c>
      <c r="I52" s="1">
        <v>1.68464056498775E-42</v>
      </c>
      <c r="J52" s="2">
        <v>0.44850000000000001</v>
      </c>
      <c r="K52">
        <v>8</v>
      </c>
      <c r="L52" t="s">
        <v>2519</v>
      </c>
      <c r="M52" t="s">
        <v>7381</v>
      </c>
    </row>
    <row r="53" spans="1:13">
      <c r="A53" t="s">
        <v>7418</v>
      </c>
      <c r="B53" t="s">
        <v>7419</v>
      </c>
      <c r="C53" s="4">
        <v>0.20050680823100001</v>
      </c>
      <c r="D53" s="4">
        <v>14.6479406623797</v>
      </c>
      <c r="E53" s="13" t="s">
        <v>7282</v>
      </c>
      <c r="F53" s="13" t="s">
        <v>7282</v>
      </c>
      <c r="G53" t="s">
        <v>2520</v>
      </c>
      <c r="H53" t="s">
        <v>2553</v>
      </c>
      <c r="I53" s="1">
        <v>2.2263400125527802E-64</v>
      </c>
      <c r="J53" s="2">
        <v>0.36799999999999999</v>
      </c>
      <c r="K53">
        <v>5</v>
      </c>
      <c r="L53" t="s">
        <v>2521</v>
      </c>
      <c r="M53" t="s">
        <v>7381</v>
      </c>
    </row>
    <row r="54" spans="1:13">
      <c r="A54" t="s">
        <v>7418</v>
      </c>
      <c r="B54" t="s">
        <v>7419</v>
      </c>
      <c r="C54" s="4">
        <v>8.1071817041399999E-2</v>
      </c>
      <c r="D54" s="4">
        <v>20.258067505583998</v>
      </c>
      <c r="E54" s="13" t="s">
        <v>7282</v>
      </c>
      <c r="F54" s="13" t="s">
        <v>7282</v>
      </c>
      <c r="G54" t="s">
        <v>2522</v>
      </c>
      <c r="H54" t="s">
        <v>2523</v>
      </c>
      <c r="I54" s="1">
        <v>3.3455237897415901E-11</v>
      </c>
      <c r="J54" s="2">
        <v>0.49049999999999999</v>
      </c>
      <c r="K54">
        <v>14</v>
      </c>
      <c r="L54" t="s">
        <v>2524</v>
      </c>
      <c r="M54" t="s">
        <v>7381</v>
      </c>
    </row>
    <row r="55" spans="1:13">
      <c r="A55" t="s">
        <v>7418</v>
      </c>
      <c r="B55" t="s">
        <v>7419</v>
      </c>
      <c r="C55" s="4">
        <v>0</v>
      </c>
      <c r="D55" s="4">
        <v>13.801094517200299</v>
      </c>
      <c r="E55" s="13" t="s">
        <v>7282</v>
      </c>
      <c r="F55" s="13" t="s">
        <v>7282</v>
      </c>
      <c r="G55" t="s">
        <v>2500</v>
      </c>
      <c r="H55" t="s">
        <v>2501</v>
      </c>
      <c r="I55" s="1">
        <v>2.81913467803358E-96</v>
      </c>
      <c r="J55" s="2">
        <v>0.4345</v>
      </c>
      <c r="K55">
        <v>16</v>
      </c>
      <c r="L55" t="s">
        <v>2502</v>
      </c>
      <c r="M55" t="s">
        <v>7381</v>
      </c>
    </row>
    <row r="56" spans="1:13">
      <c r="A56" t="s">
        <v>7418</v>
      </c>
      <c r="B56" t="s">
        <v>7419</v>
      </c>
      <c r="C56" s="4">
        <v>0</v>
      </c>
      <c r="D56" s="4">
        <v>12.257622452082099</v>
      </c>
      <c r="E56" s="13" t="s">
        <v>7282</v>
      </c>
      <c r="F56" s="13" t="s">
        <v>7282</v>
      </c>
      <c r="G56" t="s">
        <v>2503</v>
      </c>
      <c r="H56" t="s">
        <v>2504</v>
      </c>
      <c r="I56" s="1">
        <v>3.4143871593453599E-77</v>
      </c>
      <c r="J56" s="2">
        <v>0.55300000000000005</v>
      </c>
      <c r="K56">
        <v>21</v>
      </c>
      <c r="L56" t="s">
        <v>2505</v>
      </c>
      <c r="M56" t="s">
        <v>7148</v>
      </c>
    </row>
    <row r="57" spans="1:13">
      <c r="A57" t="s">
        <v>7418</v>
      </c>
      <c r="B57" t="s">
        <v>7419</v>
      </c>
      <c r="C57" s="4">
        <v>0</v>
      </c>
      <c r="D57" s="4">
        <v>16.270017729491698</v>
      </c>
      <c r="E57" s="13" t="s">
        <v>7282</v>
      </c>
      <c r="F57" s="13" t="s">
        <v>7282</v>
      </c>
      <c r="G57" t="s">
        <v>2506</v>
      </c>
      <c r="H57" t="s">
        <v>2507</v>
      </c>
      <c r="I57" s="1">
        <v>1.030998270627E-47</v>
      </c>
      <c r="J57" s="2">
        <v>0.4975</v>
      </c>
      <c r="K57">
        <v>11</v>
      </c>
      <c r="L57" t="s">
        <v>2508</v>
      </c>
      <c r="M57" t="s">
        <v>7143</v>
      </c>
    </row>
    <row r="58" spans="1:13">
      <c r="A58" t="s">
        <v>7418</v>
      </c>
      <c r="B58" t="s">
        <v>7419</v>
      </c>
      <c r="C58" s="4">
        <v>0</v>
      </c>
      <c r="D58" s="4">
        <v>10.3778381748994</v>
      </c>
      <c r="E58" s="13" t="s">
        <v>7282</v>
      </c>
      <c r="F58" s="13" t="s">
        <v>7282</v>
      </c>
      <c r="G58" t="s">
        <v>2509</v>
      </c>
      <c r="H58" t="s">
        <v>2510</v>
      </c>
      <c r="I58" s="1">
        <v>3.0244763912648901E-141</v>
      </c>
      <c r="J58" s="2">
        <v>0.51800000000000002</v>
      </c>
      <c r="K58">
        <v>22</v>
      </c>
      <c r="L58" t="s">
        <v>2493</v>
      </c>
      <c r="M58" t="s">
        <v>7381</v>
      </c>
    </row>
    <row r="59" spans="1:13">
      <c r="A59" t="s">
        <v>7418</v>
      </c>
      <c r="B59" t="s">
        <v>7419</v>
      </c>
      <c r="C59" s="4">
        <v>6.0427586096500001E-2</v>
      </c>
      <c r="D59" s="4">
        <v>11.6848902642658</v>
      </c>
      <c r="E59" s="13" t="s">
        <v>7282</v>
      </c>
      <c r="F59" s="13" t="s">
        <v>7282</v>
      </c>
      <c r="G59" t="s">
        <v>2494</v>
      </c>
      <c r="H59" t="s">
        <v>5857</v>
      </c>
      <c r="I59" s="1">
        <v>4.3855756001444101E-26</v>
      </c>
      <c r="J59" s="2">
        <v>0.47473684210526301</v>
      </c>
      <c r="K59">
        <v>38</v>
      </c>
      <c r="L59" t="s">
        <v>2495</v>
      </c>
      <c r="M59" t="s">
        <v>7381</v>
      </c>
    </row>
    <row r="60" spans="1:13">
      <c r="A60" t="s">
        <v>7418</v>
      </c>
      <c r="B60" t="s">
        <v>7419</v>
      </c>
      <c r="C60" s="4">
        <v>0</v>
      </c>
      <c r="D60" s="4">
        <v>13.3411531926346</v>
      </c>
      <c r="E60" s="13" t="s">
        <v>7282</v>
      </c>
      <c r="F60" s="13" t="s">
        <v>7282</v>
      </c>
      <c r="G60" t="s">
        <v>2496</v>
      </c>
      <c r="H60" t="s">
        <v>2497</v>
      </c>
      <c r="I60" s="1">
        <v>1.05390269526707E-78</v>
      </c>
      <c r="J60" s="2">
        <v>0.50800000000000001</v>
      </c>
      <c r="K60">
        <v>5</v>
      </c>
      <c r="L60" t="s">
        <v>2933</v>
      </c>
      <c r="M60" t="s">
        <v>7381</v>
      </c>
    </row>
    <row r="61" spans="1:13">
      <c r="A61" t="s">
        <v>7418</v>
      </c>
      <c r="B61" t="s">
        <v>7419</v>
      </c>
      <c r="C61" s="4">
        <v>0</v>
      </c>
      <c r="D61" s="4">
        <v>10.224586144622499</v>
      </c>
      <c r="E61" s="13" t="s">
        <v>7282</v>
      </c>
      <c r="F61" s="13" t="s">
        <v>7282</v>
      </c>
      <c r="G61" t="s">
        <v>2480</v>
      </c>
      <c r="H61" t="s">
        <v>2481</v>
      </c>
      <c r="I61" s="1">
        <v>3.0713114876081899E-9</v>
      </c>
      <c r="J61" s="2">
        <v>0.44600000000000001</v>
      </c>
      <c r="K61">
        <v>19</v>
      </c>
      <c r="L61" t="s">
        <v>2482</v>
      </c>
      <c r="M61" t="s">
        <v>7173</v>
      </c>
    </row>
    <row r="62" spans="1:13">
      <c r="A62" t="s">
        <v>7418</v>
      </c>
      <c r="B62" t="s">
        <v>7419</v>
      </c>
      <c r="C62" s="4">
        <v>0.44364481576699999</v>
      </c>
      <c r="D62" s="4">
        <v>14.809607761999899</v>
      </c>
      <c r="E62" s="13" t="s">
        <v>7282</v>
      </c>
      <c r="F62" s="13" t="s">
        <v>7282</v>
      </c>
      <c r="G62" t="s">
        <v>2483</v>
      </c>
      <c r="H62" t="s">
        <v>2484</v>
      </c>
      <c r="I62" s="1">
        <v>1.93550614418167E-90</v>
      </c>
      <c r="J62" s="2">
        <v>0.48449999999999999</v>
      </c>
      <c r="K62">
        <v>9</v>
      </c>
      <c r="L62" t="s">
        <v>2485</v>
      </c>
    </row>
    <row r="63" spans="1:13">
      <c r="A63" t="s">
        <v>7418</v>
      </c>
      <c r="B63" t="s">
        <v>7419</v>
      </c>
      <c r="C63" s="4">
        <v>0</v>
      </c>
      <c r="D63" s="4">
        <v>14.8469577381035</v>
      </c>
      <c r="E63" s="13" t="s">
        <v>7282</v>
      </c>
      <c r="F63" s="13" t="s">
        <v>7282</v>
      </c>
      <c r="G63" t="s">
        <v>2486</v>
      </c>
      <c r="H63" t="s">
        <v>2487</v>
      </c>
      <c r="I63" s="1">
        <v>2.3593051255881698E-10</v>
      </c>
      <c r="J63" s="2">
        <v>0.38714285714285701</v>
      </c>
      <c r="K63">
        <v>3</v>
      </c>
      <c r="L63" t="s">
        <v>2488</v>
      </c>
      <c r="M63" t="s">
        <v>7381</v>
      </c>
    </row>
    <row r="64" spans="1:13">
      <c r="A64" t="s">
        <v>7418</v>
      </c>
      <c r="B64" t="s">
        <v>7419</v>
      </c>
      <c r="C64" s="4">
        <v>0</v>
      </c>
      <c r="D64" s="4">
        <v>14.871514935117901</v>
      </c>
      <c r="E64" s="13" t="s">
        <v>7282</v>
      </c>
      <c r="F64" s="13" t="s">
        <v>7282</v>
      </c>
      <c r="G64" t="s">
        <v>2489</v>
      </c>
      <c r="H64" t="s">
        <v>2490</v>
      </c>
      <c r="I64" s="1">
        <v>2.2876227838194901E-159</v>
      </c>
      <c r="J64" s="2">
        <v>0.51849999999999996</v>
      </c>
      <c r="K64">
        <v>12</v>
      </c>
      <c r="L64" t="s">
        <v>2491</v>
      </c>
      <c r="M64" t="s">
        <v>7381</v>
      </c>
    </row>
    <row r="65" spans="1:13">
      <c r="A65" t="s">
        <v>7418</v>
      </c>
      <c r="B65" t="s">
        <v>7419</v>
      </c>
      <c r="C65" s="4">
        <v>0</v>
      </c>
      <c r="D65" s="4">
        <v>12.3112204037055</v>
      </c>
      <c r="E65" s="13" t="s">
        <v>7282</v>
      </c>
      <c r="F65" s="13" t="s">
        <v>7282</v>
      </c>
      <c r="G65" t="s">
        <v>2492</v>
      </c>
      <c r="H65" t="s">
        <v>2473</v>
      </c>
      <c r="I65" s="1">
        <v>8.2604778113409897E-130</v>
      </c>
      <c r="J65" s="2">
        <v>0.48249999999999998</v>
      </c>
      <c r="K65">
        <v>9</v>
      </c>
      <c r="L65" t="s">
        <v>2474</v>
      </c>
      <c r="M65" t="s">
        <v>7148</v>
      </c>
    </row>
    <row r="66" spans="1:13">
      <c r="A66" t="s">
        <v>7418</v>
      </c>
      <c r="B66" t="s">
        <v>7419</v>
      </c>
      <c r="C66" s="4">
        <v>0</v>
      </c>
      <c r="D66" s="4">
        <v>12.693324123179</v>
      </c>
      <c r="E66" s="13" t="s">
        <v>7282</v>
      </c>
      <c r="F66" s="13" t="s">
        <v>7282</v>
      </c>
      <c r="G66" t="s">
        <v>2475</v>
      </c>
      <c r="H66" t="s">
        <v>2538</v>
      </c>
      <c r="I66" s="1">
        <v>1.7180086080706298E-117</v>
      </c>
      <c r="J66" s="2">
        <v>0.51400000000000001</v>
      </c>
      <c r="K66">
        <v>8</v>
      </c>
      <c r="L66" t="s">
        <v>2476</v>
      </c>
      <c r="M66" t="s">
        <v>7381</v>
      </c>
    </row>
    <row r="67" spans="1:13">
      <c r="A67" t="s">
        <v>7418</v>
      </c>
      <c r="B67" t="s">
        <v>7419</v>
      </c>
      <c r="C67" s="4">
        <v>0</v>
      </c>
      <c r="D67" s="4">
        <v>25.6852400148491</v>
      </c>
      <c r="E67" s="13" t="s">
        <v>7282</v>
      </c>
      <c r="F67" s="13" t="s">
        <v>7282</v>
      </c>
      <c r="G67" t="s">
        <v>2477</v>
      </c>
      <c r="H67" t="s">
        <v>2478</v>
      </c>
      <c r="I67" s="1">
        <v>4.2892728129736699E-23</v>
      </c>
      <c r="J67" s="2">
        <v>0.41249999999999998</v>
      </c>
      <c r="K67">
        <v>33</v>
      </c>
      <c r="L67" t="s">
        <v>2460</v>
      </c>
      <c r="M67" t="s">
        <v>7173</v>
      </c>
    </row>
    <row r="68" spans="1:13">
      <c r="A68" t="s">
        <v>7418</v>
      </c>
      <c r="B68" t="s">
        <v>7419</v>
      </c>
      <c r="C68" s="4">
        <v>5.3622950011200002E-2</v>
      </c>
      <c r="D68" s="4">
        <v>13.4191760314616</v>
      </c>
      <c r="E68" s="13" t="s">
        <v>7282</v>
      </c>
      <c r="F68" s="13" t="s">
        <v>7282</v>
      </c>
      <c r="G68" t="s">
        <v>2461</v>
      </c>
      <c r="H68" t="s">
        <v>2462</v>
      </c>
      <c r="I68" s="1">
        <v>2.8183393324026903E-54</v>
      </c>
      <c r="J68" s="2">
        <v>0.50800000000000001</v>
      </c>
      <c r="K68">
        <v>0</v>
      </c>
      <c r="L68" t="s">
        <v>7381</v>
      </c>
    </row>
    <row r="69" spans="1:13">
      <c r="A69" t="s">
        <v>7418</v>
      </c>
      <c r="B69" t="s">
        <v>7419</v>
      </c>
      <c r="C69" s="4">
        <v>0</v>
      </c>
      <c r="D69" s="4">
        <v>10.261909658764001</v>
      </c>
      <c r="E69" s="13" t="s">
        <v>7282</v>
      </c>
      <c r="F69" s="13" t="s">
        <v>7282</v>
      </c>
      <c r="G69" t="s">
        <v>2463</v>
      </c>
      <c r="H69" t="s">
        <v>2464</v>
      </c>
      <c r="I69" s="1">
        <v>1.43222670802744E-30</v>
      </c>
      <c r="J69" s="2">
        <v>0.68300000000000005</v>
      </c>
      <c r="K69">
        <v>4</v>
      </c>
      <c r="L69" t="s">
        <v>2465</v>
      </c>
      <c r="M69" t="s">
        <v>7381</v>
      </c>
    </row>
    <row r="70" spans="1:13">
      <c r="A70" t="s">
        <v>7418</v>
      </c>
      <c r="B70" t="s">
        <v>7419</v>
      </c>
      <c r="C70" s="4">
        <v>0.26386334105999998</v>
      </c>
      <c r="D70" s="4">
        <v>12.7842455889439</v>
      </c>
      <c r="E70" s="13" t="s">
        <v>7282</v>
      </c>
      <c r="F70" s="13" t="s">
        <v>7282</v>
      </c>
      <c r="G70" t="s">
        <v>2466</v>
      </c>
      <c r="H70" t="s">
        <v>2467</v>
      </c>
      <c r="I70" s="1">
        <v>3.0377322337090499E-31</v>
      </c>
      <c r="J70" s="2">
        <v>0.60950000000000004</v>
      </c>
      <c r="K70">
        <v>10</v>
      </c>
      <c r="L70" t="s">
        <v>2468</v>
      </c>
      <c r="M70" t="s">
        <v>2469</v>
      </c>
    </row>
    <row r="71" spans="1:13">
      <c r="A71" t="s">
        <v>7418</v>
      </c>
      <c r="B71" t="s">
        <v>7419</v>
      </c>
      <c r="C71" s="4">
        <v>0</v>
      </c>
      <c r="D71" s="4">
        <v>11.714380872231001</v>
      </c>
      <c r="E71" s="13" t="s">
        <v>7282</v>
      </c>
      <c r="F71" s="13" t="s">
        <v>7282</v>
      </c>
      <c r="G71" t="s">
        <v>2470</v>
      </c>
      <c r="H71" t="s">
        <v>2471</v>
      </c>
      <c r="I71" s="1">
        <v>8.3229147479219401E-77</v>
      </c>
      <c r="J71" s="2">
        <v>0.57899999999999996</v>
      </c>
      <c r="K71">
        <v>2</v>
      </c>
      <c r="L71" t="s">
        <v>2472</v>
      </c>
      <c r="M71" t="s">
        <v>7381</v>
      </c>
    </row>
    <row r="72" spans="1:13">
      <c r="A72" t="s">
        <v>7418</v>
      </c>
      <c r="B72" t="s">
        <v>7419</v>
      </c>
      <c r="C72" s="4">
        <v>0.31208138296600002</v>
      </c>
      <c r="D72" s="4">
        <v>14.9710367039609</v>
      </c>
      <c r="E72" s="13" t="s">
        <v>7282</v>
      </c>
      <c r="F72" s="13" t="s">
        <v>7282</v>
      </c>
      <c r="G72" t="s">
        <v>2446</v>
      </c>
      <c r="H72" t="s">
        <v>2447</v>
      </c>
      <c r="I72" s="1">
        <v>9.4435813610159192E-124</v>
      </c>
      <c r="J72" s="2">
        <v>0.57599999999999996</v>
      </c>
      <c r="K72">
        <v>17</v>
      </c>
      <c r="L72" t="s">
        <v>2449</v>
      </c>
      <c r="M72" t="s">
        <v>7381</v>
      </c>
    </row>
    <row r="73" spans="1:13">
      <c r="A73" t="s">
        <v>7418</v>
      </c>
      <c r="B73" t="s">
        <v>7419</v>
      </c>
      <c r="C73" s="4">
        <v>0.32794009734899998</v>
      </c>
      <c r="D73" s="4">
        <v>13.3360345479489</v>
      </c>
      <c r="E73" s="13" t="s">
        <v>7282</v>
      </c>
      <c r="F73" s="13" t="s">
        <v>7282</v>
      </c>
      <c r="G73" t="s">
        <v>2450</v>
      </c>
      <c r="H73" t="s">
        <v>2451</v>
      </c>
      <c r="I73">
        <v>0</v>
      </c>
      <c r="J73" s="2">
        <v>0.48399999999999999</v>
      </c>
      <c r="K73">
        <v>11</v>
      </c>
      <c r="L73" t="s">
        <v>2452</v>
      </c>
      <c r="M73" t="s">
        <v>7381</v>
      </c>
    </row>
    <row r="74" spans="1:13">
      <c r="A74" t="s">
        <v>7418</v>
      </c>
      <c r="B74" t="s">
        <v>7419</v>
      </c>
      <c r="C74" s="4">
        <v>0</v>
      </c>
      <c r="D74" s="4">
        <v>21.693920276061402</v>
      </c>
      <c r="E74" s="13" t="s">
        <v>7282</v>
      </c>
      <c r="F74" s="13" t="s">
        <v>7282</v>
      </c>
      <c r="G74" t="s">
        <v>2453</v>
      </c>
      <c r="H74" t="s">
        <v>2454</v>
      </c>
      <c r="I74" s="1">
        <v>1.94442890330717E-67</v>
      </c>
      <c r="J74" s="2">
        <v>0.41266666666666602</v>
      </c>
      <c r="K74">
        <v>5</v>
      </c>
      <c r="L74" t="s">
        <v>2455</v>
      </c>
      <c r="M74" t="s">
        <v>7381</v>
      </c>
    </row>
    <row r="75" spans="1:13">
      <c r="A75" t="s">
        <v>7418</v>
      </c>
      <c r="B75" t="s">
        <v>7419</v>
      </c>
      <c r="C75" s="4">
        <v>3.8661601543200003E-2</v>
      </c>
      <c r="D75" s="4">
        <v>11.4778021247064</v>
      </c>
      <c r="E75" s="13" t="s">
        <v>7282</v>
      </c>
      <c r="F75" s="13" t="s">
        <v>7282</v>
      </c>
      <c r="G75" t="s">
        <v>2456</v>
      </c>
      <c r="H75" t="s">
        <v>2457</v>
      </c>
      <c r="I75" s="1">
        <v>5.3505602247816398E-142</v>
      </c>
      <c r="J75" s="2">
        <v>0.46500000000000002</v>
      </c>
      <c r="K75">
        <v>8</v>
      </c>
      <c r="L75" t="s">
        <v>2437</v>
      </c>
      <c r="M75" t="s">
        <v>7381</v>
      </c>
    </row>
    <row r="76" spans="1:13">
      <c r="A76" t="s">
        <v>7418</v>
      </c>
      <c r="B76" t="s">
        <v>7419</v>
      </c>
      <c r="C76" s="4">
        <v>0.31116593162700001</v>
      </c>
      <c r="D76" s="4">
        <v>12.7764126827675</v>
      </c>
      <c r="E76" s="13" t="s">
        <v>7282</v>
      </c>
      <c r="F76" s="13" t="s">
        <v>7282</v>
      </c>
      <c r="G76" t="s">
        <v>2438</v>
      </c>
      <c r="H76" t="s">
        <v>2439</v>
      </c>
      <c r="I76" s="1">
        <v>2.1309745531911801E-33</v>
      </c>
      <c r="J76" s="2">
        <v>0.4</v>
      </c>
      <c r="K76">
        <v>1</v>
      </c>
      <c r="L76" t="s">
        <v>6235</v>
      </c>
    </row>
    <row r="77" spans="1:13">
      <c r="A77" t="s">
        <v>7418</v>
      </c>
      <c r="B77" t="s">
        <v>7419</v>
      </c>
      <c r="C77" s="4">
        <v>0.35452742430900003</v>
      </c>
      <c r="D77" s="4">
        <v>14.710112455119001</v>
      </c>
      <c r="E77" s="13" t="s">
        <v>7282</v>
      </c>
      <c r="F77" s="13" t="s">
        <v>7282</v>
      </c>
      <c r="G77" t="s">
        <v>2458</v>
      </c>
      <c r="H77" t="s">
        <v>2459</v>
      </c>
      <c r="I77" s="1">
        <v>1.5366221434494001E-80</v>
      </c>
      <c r="J77" s="2">
        <v>0.47199999999999998</v>
      </c>
      <c r="K77">
        <v>7</v>
      </c>
      <c r="L77" t="s">
        <v>2440</v>
      </c>
      <c r="M77" t="s">
        <v>7381</v>
      </c>
    </row>
    <row r="78" spans="1:13">
      <c r="A78" t="s">
        <v>7418</v>
      </c>
      <c r="B78" t="s">
        <v>7419</v>
      </c>
      <c r="C78" s="4">
        <v>0.132606993831</v>
      </c>
      <c r="D78" s="4">
        <v>12.921620111171</v>
      </c>
      <c r="E78" s="13" t="s">
        <v>7282</v>
      </c>
      <c r="F78" s="13" t="s">
        <v>7282</v>
      </c>
      <c r="G78" t="s">
        <v>2441</v>
      </c>
      <c r="H78" t="s">
        <v>2442</v>
      </c>
      <c r="I78" s="1">
        <v>7.8765254602863796E-42</v>
      </c>
      <c r="J78" s="2">
        <v>0.51700000000000002</v>
      </c>
      <c r="K78">
        <v>21</v>
      </c>
      <c r="L78" t="s">
        <v>2443</v>
      </c>
      <c r="M78" t="s">
        <v>7381</v>
      </c>
    </row>
    <row r="79" spans="1:13">
      <c r="A79" t="s">
        <v>7418</v>
      </c>
      <c r="B79" t="s">
        <v>7419</v>
      </c>
      <c r="C79" s="4">
        <v>0</v>
      </c>
      <c r="D79" s="4">
        <v>10.079114096597699</v>
      </c>
      <c r="E79" s="13" t="s">
        <v>7282</v>
      </c>
      <c r="F79" s="13" t="s">
        <v>7282</v>
      </c>
      <c r="G79" t="s">
        <v>2444</v>
      </c>
      <c r="H79" t="s">
        <v>2445</v>
      </c>
      <c r="I79" s="1">
        <v>9.4967387889680802E-20</v>
      </c>
      <c r="J79" s="2">
        <v>0.42333333333333301</v>
      </c>
      <c r="K79">
        <v>8</v>
      </c>
      <c r="L79" t="s">
        <v>2429</v>
      </c>
      <c r="M79" t="s">
        <v>7361</v>
      </c>
    </row>
    <row r="80" spans="1:13">
      <c r="A80" t="s">
        <v>7418</v>
      </c>
      <c r="B80" t="s">
        <v>7419</v>
      </c>
      <c r="C80" s="4">
        <v>0.210417404881</v>
      </c>
      <c r="D80" s="4">
        <v>10.606425244474799</v>
      </c>
      <c r="E80" s="13" t="s">
        <v>7282</v>
      </c>
      <c r="F80" s="13" t="s">
        <v>7282</v>
      </c>
      <c r="G80" t="s">
        <v>2430</v>
      </c>
      <c r="H80" t="s">
        <v>2448</v>
      </c>
      <c r="I80">
        <v>0</v>
      </c>
      <c r="J80" s="2">
        <v>0.68300000000000005</v>
      </c>
      <c r="K80">
        <v>23</v>
      </c>
      <c r="L80" t="s">
        <v>2432</v>
      </c>
      <c r="M80" t="s">
        <v>7381</v>
      </c>
    </row>
    <row r="81" spans="1:13">
      <c r="A81" t="s">
        <v>7418</v>
      </c>
      <c r="B81" t="s">
        <v>7419</v>
      </c>
      <c r="C81" s="4">
        <v>1.12283204505</v>
      </c>
      <c r="D81" s="4">
        <v>19.929879281279199</v>
      </c>
      <c r="E81" s="13" t="s">
        <v>7282</v>
      </c>
      <c r="F81" s="13" t="s">
        <v>7282</v>
      </c>
      <c r="G81" t="s">
        <v>2433</v>
      </c>
      <c r="H81" t="s">
        <v>6553</v>
      </c>
      <c r="I81" s="1">
        <v>2.7942334324504401E-51</v>
      </c>
      <c r="J81" s="2">
        <v>0.53949999999999998</v>
      </c>
      <c r="K81">
        <v>16</v>
      </c>
      <c r="L81" t="s">
        <v>2434</v>
      </c>
      <c r="M81" t="s">
        <v>7198</v>
      </c>
    </row>
    <row r="82" spans="1:13">
      <c r="A82" t="s">
        <v>7418</v>
      </c>
      <c r="B82" t="s">
        <v>7419</v>
      </c>
      <c r="C82" s="4">
        <v>0</v>
      </c>
      <c r="D82" s="4">
        <v>10.3778117129373</v>
      </c>
      <c r="E82" s="13" t="s">
        <v>7282</v>
      </c>
      <c r="F82" s="13" t="s">
        <v>7282</v>
      </c>
      <c r="G82" t="s">
        <v>2435</v>
      </c>
      <c r="H82" t="s">
        <v>2436</v>
      </c>
      <c r="I82" s="1">
        <v>3.1724087172483801E-79</v>
      </c>
      <c r="J82" s="2">
        <v>0.45100000000000001</v>
      </c>
      <c r="K82">
        <v>9</v>
      </c>
      <c r="L82" t="s">
        <v>2414</v>
      </c>
    </row>
    <row r="83" spans="1:13">
      <c r="A83" t="s">
        <v>7418</v>
      </c>
      <c r="B83" t="s">
        <v>7419</v>
      </c>
      <c r="C83" s="4">
        <v>0.20196748352900001</v>
      </c>
      <c r="D83" s="4">
        <v>11.157764350123699</v>
      </c>
      <c r="E83" s="13" t="s">
        <v>7282</v>
      </c>
      <c r="F83" s="13" t="s">
        <v>7282</v>
      </c>
      <c r="G83" t="s">
        <v>2415</v>
      </c>
      <c r="H83" t="s">
        <v>2416</v>
      </c>
      <c r="I83" s="1">
        <v>1.00812882420592E-17</v>
      </c>
      <c r="J83" s="2">
        <v>0.47699999999999998</v>
      </c>
      <c r="K83">
        <v>13</v>
      </c>
      <c r="L83" t="s">
        <v>2417</v>
      </c>
      <c r="M83" t="s">
        <v>2418</v>
      </c>
    </row>
    <row r="84" spans="1:13">
      <c r="A84" t="s">
        <v>7418</v>
      </c>
      <c r="B84" t="s">
        <v>7419</v>
      </c>
      <c r="C84" s="4">
        <v>0</v>
      </c>
      <c r="D84" s="4">
        <v>32.491503228121502</v>
      </c>
      <c r="E84" s="13" t="s">
        <v>7282</v>
      </c>
      <c r="F84" s="13" t="s">
        <v>7282</v>
      </c>
      <c r="G84" t="s">
        <v>2419</v>
      </c>
      <c r="H84" t="s">
        <v>2420</v>
      </c>
      <c r="I84" s="1">
        <v>1.1286781284845601E-86</v>
      </c>
      <c r="J84" s="2">
        <v>0.78249999999999997</v>
      </c>
      <c r="K84">
        <v>8</v>
      </c>
      <c r="L84" t="s">
        <v>2421</v>
      </c>
      <c r="M84" t="s">
        <v>7381</v>
      </c>
    </row>
    <row r="85" spans="1:13">
      <c r="A85" t="s">
        <v>7418</v>
      </c>
      <c r="B85" t="s">
        <v>7419</v>
      </c>
      <c r="C85" s="4">
        <v>0</v>
      </c>
      <c r="D85" s="4">
        <v>10.9049640890416</v>
      </c>
      <c r="E85" s="13" t="s">
        <v>7282</v>
      </c>
      <c r="F85" s="13" t="s">
        <v>7282</v>
      </c>
      <c r="G85" t="s">
        <v>2424</v>
      </c>
      <c r="H85" t="s">
        <v>2425</v>
      </c>
      <c r="I85" s="1">
        <v>1.3664102168839499E-70</v>
      </c>
      <c r="J85" s="2">
        <v>0.60250000000000004</v>
      </c>
      <c r="K85">
        <v>11</v>
      </c>
      <c r="L85" t="s">
        <v>2426</v>
      </c>
      <c r="M85" t="s">
        <v>2427</v>
      </c>
    </row>
    <row r="86" spans="1:13">
      <c r="A86" t="s">
        <v>7418</v>
      </c>
      <c r="B86" t="s">
        <v>7419</v>
      </c>
      <c r="C86" s="4">
        <v>0</v>
      </c>
      <c r="D86" s="4">
        <v>14.465462643758899</v>
      </c>
      <c r="E86" s="13" t="s">
        <v>7282</v>
      </c>
      <c r="F86" s="13" t="s">
        <v>7282</v>
      </c>
      <c r="G86" t="s">
        <v>2428</v>
      </c>
      <c r="H86" t="s">
        <v>2404</v>
      </c>
      <c r="I86" s="1">
        <v>1.2355860546035401E-128</v>
      </c>
      <c r="J86" s="2">
        <v>0.58333333333333304</v>
      </c>
      <c r="K86">
        <v>17</v>
      </c>
      <c r="L86" t="s">
        <v>2405</v>
      </c>
      <c r="M86" t="s">
        <v>2406</v>
      </c>
    </row>
    <row r="87" spans="1:13">
      <c r="A87" t="s">
        <v>7418</v>
      </c>
      <c r="B87" t="s">
        <v>7419</v>
      </c>
      <c r="C87" s="4">
        <v>4.4654531745200003E-2</v>
      </c>
      <c r="D87" s="4">
        <v>17.6227290164565</v>
      </c>
      <c r="E87" s="13" t="s">
        <v>7282</v>
      </c>
      <c r="F87" s="13" t="s">
        <v>7282</v>
      </c>
      <c r="G87" t="s">
        <v>2407</v>
      </c>
      <c r="H87" t="s">
        <v>2431</v>
      </c>
      <c r="I87" s="1">
        <v>4.0701409700289399E-140</v>
      </c>
      <c r="J87" s="2">
        <v>0.52900000000000003</v>
      </c>
      <c r="K87">
        <v>20</v>
      </c>
      <c r="L87" t="s">
        <v>2408</v>
      </c>
      <c r="M87" t="s">
        <v>2406</v>
      </c>
    </row>
    <row r="88" spans="1:13">
      <c r="A88" t="s">
        <v>7418</v>
      </c>
      <c r="B88" t="s">
        <v>7419</v>
      </c>
      <c r="C88" s="4">
        <v>0.28897051202200003</v>
      </c>
      <c r="D88" s="4">
        <v>27.2470468951363</v>
      </c>
      <c r="E88" s="13" t="s">
        <v>7282</v>
      </c>
      <c r="F88" s="13" t="s">
        <v>7282</v>
      </c>
      <c r="G88" t="s">
        <v>2409</v>
      </c>
      <c r="H88" t="s">
        <v>2410</v>
      </c>
      <c r="I88">
        <v>0</v>
      </c>
      <c r="J88" s="2">
        <v>0.63349999999999995</v>
      </c>
      <c r="K88">
        <v>4</v>
      </c>
      <c r="L88" t="s">
        <v>2411</v>
      </c>
      <c r="M88" t="s">
        <v>7381</v>
      </c>
    </row>
    <row r="89" spans="1:13">
      <c r="A89" t="s">
        <v>7418</v>
      </c>
      <c r="B89" t="s">
        <v>7419</v>
      </c>
      <c r="C89" s="4">
        <v>7.2704931511800006E-2</v>
      </c>
      <c r="D89" s="4">
        <v>16.452733905771701</v>
      </c>
      <c r="E89" s="13" t="s">
        <v>7282</v>
      </c>
      <c r="F89" s="13" t="s">
        <v>7282</v>
      </c>
      <c r="G89" t="s">
        <v>2412</v>
      </c>
      <c r="H89" t="s">
        <v>2413</v>
      </c>
      <c r="I89" s="1">
        <v>1.4340898915637699E-82</v>
      </c>
      <c r="J89" s="2">
        <v>0.54100000000000004</v>
      </c>
      <c r="K89">
        <v>8</v>
      </c>
      <c r="L89" t="s">
        <v>2392</v>
      </c>
    </row>
    <row r="90" spans="1:13">
      <c r="A90" t="s">
        <v>7418</v>
      </c>
      <c r="B90" t="s">
        <v>7419</v>
      </c>
      <c r="C90" s="4">
        <v>0.19555285945199999</v>
      </c>
      <c r="D90" s="4">
        <v>11.784253261336</v>
      </c>
      <c r="E90" s="13" t="s">
        <v>7282</v>
      </c>
      <c r="F90" s="13" t="s">
        <v>7282</v>
      </c>
      <c r="G90" t="s">
        <v>2393</v>
      </c>
      <c r="H90" t="s">
        <v>2394</v>
      </c>
      <c r="I90">
        <v>0</v>
      </c>
      <c r="J90" s="2">
        <v>0.57250000000000001</v>
      </c>
      <c r="K90">
        <v>3</v>
      </c>
      <c r="L90" t="s">
        <v>2395</v>
      </c>
      <c r="M90" t="s">
        <v>7381</v>
      </c>
    </row>
    <row r="91" spans="1:13">
      <c r="A91" t="s">
        <v>7418</v>
      </c>
      <c r="B91" t="s">
        <v>7419</v>
      </c>
      <c r="C91" s="4">
        <v>0</v>
      </c>
      <c r="D91" s="4">
        <v>16.4690348052156</v>
      </c>
      <c r="E91" s="13" t="s">
        <v>7282</v>
      </c>
      <c r="F91" s="13" t="s">
        <v>7282</v>
      </c>
      <c r="G91" t="s">
        <v>2399</v>
      </c>
      <c r="H91" t="s">
        <v>2400</v>
      </c>
      <c r="I91" s="1">
        <v>5.0886375928649998E-137</v>
      </c>
      <c r="J91" s="2">
        <v>0.70599999999999996</v>
      </c>
      <c r="K91">
        <v>4</v>
      </c>
      <c r="L91" t="s">
        <v>2401</v>
      </c>
      <c r="M91" t="s">
        <v>7381</v>
      </c>
    </row>
    <row r="92" spans="1:13">
      <c r="A92" t="s">
        <v>7418</v>
      </c>
      <c r="B92" t="s">
        <v>7419</v>
      </c>
      <c r="C92" s="4">
        <v>0</v>
      </c>
      <c r="D92" s="4">
        <v>13.6022891371735</v>
      </c>
      <c r="E92" s="13" t="s">
        <v>7282</v>
      </c>
      <c r="F92" s="13" t="s">
        <v>7282</v>
      </c>
      <c r="G92" t="s">
        <v>2402</v>
      </c>
      <c r="H92" t="s">
        <v>2403</v>
      </c>
      <c r="I92" s="1">
        <v>8.3655096380090304E-87</v>
      </c>
      <c r="J92" s="2">
        <v>0.47699999999999998</v>
      </c>
      <c r="K92">
        <v>15</v>
      </c>
      <c r="L92" t="s">
        <v>2383</v>
      </c>
      <c r="M92" t="s">
        <v>6720</v>
      </c>
    </row>
    <row r="93" spans="1:13">
      <c r="A93" t="s">
        <v>7418</v>
      </c>
      <c r="B93" t="s">
        <v>7419</v>
      </c>
      <c r="C93" s="4">
        <v>0.11643161340700001</v>
      </c>
      <c r="D93" s="4">
        <v>11.8136380214527</v>
      </c>
      <c r="E93" s="13" t="s">
        <v>7282</v>
      </c>
      <c r="F93" s="13" t="s">
        <v>7282</v>
      </c>
      <c r="G93" t="s">
        <v>2384</v>
      </c>
      <c r="H93" t="s">
        <v>2385</v>
      </c>
      <c r="I93" s="1">
        <v>6.4567750385039905E-48</v>
      </c>
      <c r="J93" s="2">
        <v>0.41</v>
      </c>
      <c r="K93">
        <v>8</v>
      </c>
      <c r="L93" t="s">
        <v>2386</v>
      </c>
      <c r="M93" t="s">
        <v>7381</v>
      </c>
    </row>
    <row r="94" spans="1:13">
      <c r="A94" t="s">
        <v>7418</v>
      </c>
      <c r="B94" t="s">
        <v>7419</v>
      </c>
      <c r="C94" s="4">
        <v>0</v>
      </c>
      <c r="D94" s="4">
        <v>14.8634438712823</v>
      </c>
      <c r="E94" s="13" t="s">
        <v>7282</v>
      </c>
      <c r="F94" s="13" t="s">
        <v>7282</v>
      </c>
      <c r="G94" t="s">
        <v>2387</v>
      </c>
      <c r="H94" t="s">
        <v>2388</v>
      </c>
      <c r="I94" s="1">
        <v>1.4717670357073901E-97</v>
      </c>
      <c r="J94" s="2">
        <v>0.64049999999999996</v>
      </c>
      <c r="K94">
        <v>13</v>
      </c>
      <c r="L94" t="s">
        <v>2389</v>
      </c>
      <c r="M94" t="s">
        <v>7381</v>
      </c>
    </row>
    <row r="95" spans="1:13">
      <c r="A95" t="s">
        <v>7418</v>
      </c>
      <c r="B95" t="s">
        <v>7419</v>
      </c>
      <c r="C95" s="4">
        <v>0</v>
      </c>
      <c r="D95" s="4">
        <v>16.108482939682201</v>
      </c>
      <c r="E95" s="13" t="s">
        <v>7282</v>
      </c>
      <c r="F95" s="13" t="s">
        <v>7282</v>
      </c>
      <c r="G95" t="s">
        <v>2390</v>
      </c>
      <c r="H95" t="s">
        <v>2391</v>
      </c>
      <c r="I95" s="1">
        <v>1.30147688242107E-57</v>
      </c>
      <c r="J95" s="2">
        <v>0.497</v>
      </c>
      <c r="K95">
        <v>31</v>
      </c>
      <c r="L95" t="s">
        <v>2376</v>
      </c>
      <c r="M95" t="s">
        <v>7381</v>
      </c>
    </row>
    <row r="96" spans="1:13">
      <c r="A96" t="s">
        <v>7418</v>
      </c>
      <c r="B96" t="s">
        <v>7419</v>
      </c>
      <c r="C96" s="4">
        <v>0.234358349158</v>
      </c>
      <c r="D96" s="4">
        <v>10.286334545967801</v>
      </c>
      <c r="E96" s="13" t="s">
        <v>7282</v>
      </c>
      <c r="F96" s="13" t="s">
        <v>7282</v>
      </c>
      <c r="G96" t="s">
        <v>2377</v>
      </c>
      <c r="H96" t="s">
        <v>6920</v>
      </c>
      <c r="I96" s="1">
        <v>1.15889322292881E-9</v>
      </c>
      <c r="J96" s="2">
        <v>0.36666666666666597</v>
      </c>
      <c r="K96">
        <v>12</v>
      </c>
      <c r="L96" t="s">
        <v>2378</v>
      </c>
    </row>
    <row r="97" spans="1:13">
      <c r="A97" t="s">
        <v>7418</v>
      </c>
      <c r="B97" t="s">
        <v>7419</v>
      </c>
      <c r="C97" s="4">
        <v>0</v>
      </c>
      <c r="D97" s="4">
        <v>25.241308508143899</v>
      </c>
      <c r="E97" s="13" t="s">
        <v>7282</v>
      </c>
      <c r="F97" s="13" t="s">
        <v>7282</v>
      </c>
      <c r="G97" t="s">
        <v>2379</v>
      </c>
      <c r="H97" t="s">
        <v>2380</v>
      </c>
      <c r="I97" s="1">
        <v>2.0970323159333E-35</v>
      </c>
      <c r="J97" s="2">
        <v>0.42642857142857099</v>
      </c>
      <c r="K97">
        <v>10</v>
      </c>
      <c r="L97" t="s">
        <v>2381</v>
      </c>
    </row>
    <row r="98" spans="1:13">
      <c r="A98" t="s">
        <v>7418</v>
      </c>
      <c r="B98" t="s">
        <v>7419</v>
      </c>
      <c r="C98" s="4">
        <v>3.66012303687E-2</v>
      </c>
      <c r="D98" s="4">
        <v>14.618529440301</v>
      </c>
      <c r="E98" s="13" t="s">
        <v>7282</v>
      </c>
      <c r="F98" s="13" t="s">
        <v>7282</v>
      </c>
      <c r="G98" t="s">
        <v>2382</v>
      </c>
      <c r="H98" t="s">
        <v>2352</v>
      </c>
      <c r="I98">
        <v>0</v>
      </c>
      <c r="J98" s="2">
        <v>0.57450000000000001</v>
      </c>
      <c r="K98">
        <v>5</v>
      </c>
      <c r="L98" t="s">
        <v>2353</v>
      </c>
      <c r="M98" t="s">
        <v>7381</v>
      </c>
    </row>
    <row r="99" spans="1:13">
      <c r="A99" t="s">
        <v>7418</v>
      </c>
      <c r="B99" t="s">
        <v>7419</v>
      </c>
      <c r="C99" s="4">
        <v>1.1822245898499999</v>
      </c>
      <c r="D99" s="4">
        <v>24.154243185274701</v>
      </c>
      <c r="E99" s="13" t="s">
        <v>7282</v>
      </c>
      <c r="F99" s="13" t="s">
        <v>7282</v>
      </c>
      <c r="G99" t="s">
        <v>2354</v>
      </c>
      <c r="H99" t="s">
        <v>2355</v>
      </c>
      <c r="I99" s="1">
        <v>1.6003396384533901E-67</v>
      </c>
      <c r="J99" s="2">
        <v>0.51</v>
      </c>
      <c r="K99">
        <v>5</v>
      </c>
      <c r="L99" t="s">
        <v>2356</v>
      </c>
      <c r="M99" t="s">
        <v>7381</v>
      </c>
    </row>
    <row r="100" spans="1:13">
      <c r="A100" t="s">
        <v>7418</v>
      </c>
      <c r="B100" t="s">
        <v>7419</v>
      </c>
      <c r="C100" s="4">
        <v>0</v>
      </c>
      <c r="D100" s="4">
        <v>13.066906925460801</v>
      </c>
      <c r="E100" s="13" t="s">
        <v>7282</v>
      </c>
      <c r="F100" s="13" t="s">
        <v>7282</v>
      </c>
      <c r="G100" t="s">
        <v>2357</v>
      </c>
      <c r="H100" t="s">
        <v>2358</v>
      </c>
      <c r="I100" s="1">
        <v>8.9389827236237803E-91</v>
      </c>
      <c r="J100" s="2">
        <v>0.56950000000000001</v>
      </c>
      <c r="K100">
        <v>8</v>
      </c>
      <c r="L100" t="s">
        <v>2359</v>
      </c>
      <c r="M100" t="s">
        <v>2360</v>
      </c>
    </row>
    <row r="101" spans="1:13">
      <c r="A101" t="s">
        <v>7418</v>
      </c>
      <c r="B101" t="s">
        <v>7419</v>
      </c>
      <c r="C101" s="4">
        <v>0.27868602772599999</v>
      </c>
      <c r="D101" s="4">
        <v>18.1122403348737</v>
      </c>
      <c r="E101" s="13" t="s">
        <v>7282</v>
      </c>
      <c r="F101" s="13" t="s">
        <v>7282</v>
      </c>
      <c r="G101" t="s">
        <v>2364</v>
      </c>
      <c r="H101" t="s">
        <v>2529</v>
      </c>
      <c r="I101" s="1">
        <v>6.4263415337289197E-62</v>
      </c>
      <c r="J101" s="2">
        <v>0.52700000000000002</v>
      </c>
      <c r="K101">
        <v>5</v>
      </c>
      <c r="L101" t="s">
        <v>2365</v>
      </c>
      <c r="M101" t="s">
        <v>7381</v>
      </c>
    </row>
    <row r="102" spans="1:13">
      <c r="A102" t="s">
        <v>7418</v>
      </c>
      <c r="B102" t="s">
        <v>7419</v>
      </c>
      <c r="C102" s="4">
        <v>0.137080375226</v>
      </c>
      <c r="D102" s="4">
        <v>12.830301715974199</v>
      </c>
      <c r="E102" s="13" t="s">
        <v>7282</v>
      </c>
      <c r="F102" s="13" t="s">
        <v>7282</v>
      </c>
      <c r="G102" t="s">
        <v>2366</v>
      </c>
      <c r="H102" t="s">
        <v>2367</v>
      </c>
      <c r="I102">
        <v>0</v>
      </c>
      <c r="J102" s="2">
        <v>0.52300000000000002</v>
      </c>
      <c r="K102">
        <v>9</v>
      </c>
      <c r="L102" t="s">
        <v>2368</v>
      </c>
      <c r="M102" t="s">
        <v>7173</v>
      </c>
    </row>
    <row r="103" spans="1:13">
      <c r="A103" t="s">
        <v>7418</v>
      </c>
      <c r="B103" t="s">
        <v>7419</v>
      </c>
      <c r="C103" s="4">
        <v>0</v>
      </c>
      <c r="D103" s="4">
        <v>10.904805317268799</v>
      </c>
      <c r="E103" s="13" t="s">
        <v>7282</v>
      </c>
      <c r="F103" s="13" t="s">
        <v>7282</v>
      </c>
      <c r="G103" t="s">
        <v>2369</v>
      </c>
      <c r="H103" t="s">
        <v>2370</v>
      </c>
      <c r="I103" s="1">
        <v>5.4289175607028696E-96</v>
      </c>
      <c r="J103" s="2">
        <v>0.82199999999999995</v>
      </c>
      <c r="K103">
        <v>16</v>
      </c>
      <c r="L103" t="s">
        <v>2346</v>
      </c>
      <c r="M103" t="s">
        <v>2347</v>
      </c>
    </row>
    <row r="104" spans="1:13">
      <c r="A104" t="s">
        <v>7418</v>
      </c>
      <c r="B104" t="s">
        <v>7419</v>
      </c>
      <c r="C104" s="4">
        <v>0</v>
      </c>
      <c r="D104" s="4">
        <v>69.433447198770494</v>
      </c>
      <c r="E104" s="13" t="s">
        <v>7282</v>
      </c>
      <c r="F104" s="13" t="s">
        <v>7282</v>
      </c>
      <c r="G104" t="s">
        <v>2371</v>
      </c>
      <c r="H104" t="s">
        <v>2592</v>
      </c>
      <c r="I104">
        <v>0</v>
      </c>
      <c r="J104" s="2">
        <v>0.67100000000000004</v>
      </c>
      <c r="K104">
        <v>9</v>
      </c>
      <c r="L104" t="s">
        <v>2593</v>
      </c>
      <c r="M104" t="s">
        <v>2594</v>
      </c>
    </row>
    <row r="105" spans="1:13">
      <c r="A105" t="s">
        <v>7418</v>
      </c>
      <c r="B105" t="s">
        <v>7419</v>
      </c>
      <c r="C105" s="4">
        <v>0</v>
      </c>
      <c r="D105" s="4">
        <v>11.8298595350102</v>
      </c>
      <c r="E105" s="13" t="s">
        <v>7282</v>
      </c>
      <c r="F105" s="13" t="s">
        <v>7282</v>
      </c>
      <c r="G105" t="s">
        <v>2372</v>
      </c>
      <c r="H105" t="s">
        <v>2373</v>
      </c>
      <c r="I105" s="1">
        <v>4.7625395756986697E-120</v>
      </c>
      <c r="J105" s="2">
        <v>0.58399999999999996</v>
      </c>
      <c r="K105">
        <v>11</v>
      </c>
      <c r="L105" t="s">
        <v>2374</v>
      </c>
      <c r="M105" t="s">
        <v>7381</v>
      </c>
    </row>
    <row r="106" spans="1:13">
      <c r="A106" t="s">
        <v>7418</v>
      </c>
      <c r="B106" t="s">
        <v>7419</v>
      </c>
      <c r="C106" s="4">
        <v>8.23678730172E-2</v>
      </c>
      <c r="D106" s="4">
        <v>11.639151680781101</v>
      </c>
      <c r="E106" s="13" t="s">
        <v>7282</v>
      </c>
      <c r="F106" s="13" t="s">
        <v>7282</v>
      </c>
      <c r="G106" t="s">
        <v>2375</v>
      </c>
      <c r="H106" t="s">
        <v>2348</v>
      </c>
      <c r="I106" s="1">
        <v>6.7132612930812204E-69</v>
      </c>
      <c r="J106" s="2">
        <v>0.45400000000000001</v>
      </c>
      <c r="K106">
        <v>15</v>
      </c>
      <c r="L106" t="s">
        <v>2349</v>
      </c>
      <c r="M106" t="s">
        <v>7381</v>
      </c>
    </row>
    <row r="107" spans="1:13">
      <c r="A107" t="s">
        <v>7418</v>
      </c>
      <c r="B107" t="s">
        <v>7419</v>
      </c>
      <c r="C107" s="4">
        <v>0</v>
      </c>
      <c r="D107" s="4">
        <v>16.070894805919401</v>
      </c>
      <c r="E107" s="13" t="s">
        <v>7282</v>
      </c>
      <c r="F107" s="13" t="s">
        <v>7282</v>
      </c>
      <c r="G107" t="s">
        <v>2350</v>
      </c>
      <c r="H107" t="s">
        <v>2351</v>
      </c>
      <c r="I107" s="1">
        <v>9.5371206694688692E-87</v>
      </c>
      <c r="J107" s="2">
        <v>0.60750000000000004</v>
      </c>
      <c r="K107">
        <v>4</v>
      </c>
      <c r="L107" t="s">
        <v>2337</v>
      </c>
      <c r="M107" t="s">
        <v>7381</v>
      </c>
    </row>
    <row r="108" spans="1:13">
      <c r="A108" t="s">
        <v>7418</v>
      </c>
      <c r="B108" t="s">
        <v>7419</v>
      </c>
      <c r="C108" s="4">
        <v>0</v>
      </c>
      <c r="D108" s="4">
        <v>15.1915527097007</v>
      </c>
      <c r="E108" s="13" t="s">
        <v>7282</v>
      </c>
      <c r="F108" s="13" t="s">
        <v>7282</v>
      </c>
      <c r="G108" t="s">
        <v>2338</v>
      </c>
      <c r="H108" t="s">
        <v>2339</v>
      </c>
      <c r="I108" s="1">
        <v>5.9243539340879896E-22</v>
      </c>
      <c r="J108" s="2">
        <v>0.47199999999999998</v>
      </c>
      <c r="K108">
        <v>29</v>
      </c>
      <c r="L108" t="s">
        <v>2340</v>
      </c>
      <c r="M108" t="s">
        <v>7381</v>
      </c>
    </row>
    <row r="109" spans="1:13">
      <c r="A109" t="s">
        <v>7418</v>
      </c>
      <c r="B109" t="s">
        <v>7419</v>
      </c>
      <c r="C109" s="4">
        <v>0</v>
      </c>
      <c r="D109" s="4">
        <v>12.4859184400741</v>
      </c>
      <c r="E109" s="13" t="s">
        <v>7282</v>
      </c>
      <c r="F109" s="13" t="s">
        <v>7282</v>
      </c>
      <c r="G109" t="s">
        <v>2341</v>
      </c>
      <c r="H109" t="s">
        <v>2342</v>
      </c>
      <c r="I109" s="1">
        <v>2.3617344820886199E-76</v>
      </c>
      <c r="J109" s="2">
        <v>0.50749999999999995</v>
      </c>
      <c r="K109">
        <v>5</v>
      </c>
      <c r="L109" t="s">
        <v>2343</v>
      </c>
      <c r="M109" t="s">
        <v>7381</v>
      </c>
    </row>
    <row r="110" spans="1:13">
      <c r="A110" t="s">
        <v>7418</v>
      </c>
      <c r="B110" t="s">
        <v>7419</v>
      </c>
      <c r="C110" s="4">
        <v>0</v>
      </c>
      <c r="D110" s="4">
        <v>17.315907412357099</v>
      </c>
      <c r="E110" s="13" t="s">
        <v>7282</v>
      </c>
      <c r="F110" s="13" t="s">
        <v>7282</v>
      </c>
      <c r="G110" t="s">
        <v>2344</v>
      </c>
      <c r="H110" t="s">
        <v>2566</v>
      </c>
      <c r="I110" s="1">
        <v>1.1882888742788101E-19</v>
      </c>
      <c r="J110" s="2">
        <v>0.45250000000000001</v>
      </c>
      <c r="K110">
        <v>1</v>
      </c>
      <c r="L110" t="s">
        <v>7120</v>
      </c>
      <c r="M110" t="s">
        <v>7381</v>
      </c>
    </row>
    <row r="111" spans="1:13">
      <c r="A111" t="s">
        <v>7418</v>
      </c>
      <c r="B111" t="s">
        <v>7419</v>
      </c>
      <c r="C111" s="4">
        <v>0</v>
      </c>
      <c r="D111" s="4">
        <v>19.303258060256201</v>
      </c>
      <c r="E111" s="13" t="s">
        <v>7282</v>
      </c>
      <c r="F111" s="13" t="s">
        <v>7282</v>
      </c>
      <c r="G111" t="s">
        <v>2345</v>
      </c>
      <c r="H111" t="s">
        <v>4972</v>
      </c>
      <c r="I111" s="1">
        <v>1.4951956731322699E-11</v>
      </c>
      <c r="J111" s="2">
        <v>0.46750000000000003</v>
      </c>
      <c r="K111">
        <v>16</v>
      </c>
      <c r="L111" t="s">
        <v>2329</v>
      </c>
      <c r="M111" t="s">
        <v>7173</v>
      </c>
    </row>
    <row r="112" spans="1:13">
      <c r="A112" t="s">
        <v>7418</v>
      </c>
      <c r="B112" t="s">
        <v>7419</v>
      </c>
      <c r="C112" s="4">
        <v>0</v>
      </c>
      <c r="D112" s="4">
        <v>13.1208224206297</v>
      </c>
      <c r="E112" s="13" t="s">
        <v>7282</v>
      </c>
      <c r="F112" s="13" t="s">
        <v>7282</v>
      </c>
      <c r="G112" t="s">
        <v>2330</v>
      </c>
      <c r="H112" t="s">
        <v>2331</v>
      </c>
      <c r="I112" s="1">
        <v>1.6013423129909901E-144</v>
      </c>
      <c r="J112" s="2">
        <v>0.67049999999999998</v>
      </c>
      <c r="K112">
        <v>4</v>
      </c>
      <c r="L112" t="s">
        <v>2572</v>
      </c>
      <c r="M112" t="s">
        <v>7381</v>
      </c>
    </row>
    <row r="113" spans="1:13">
      <c r="A113" t="s">
        <v>7418</v>
      </c>
      <c r="B113" t="s">
        <v>7419</v>
      </c>
      <c r="C113" s="4">
        <v>0</v>
      </c>
      <c r="D113" s="4">
        <v>22.801875903817599</v>
      </c>
      <c r="E113" s="13" t="s">
        <v>7282</v>
      </c>
      <c r="F113" s="13" t="s">
        <v>7282</v>
      </c>
      <c r="G113" t="s">
        <v>2332</v>
      </c>
      <c r="H113" t="s">
        <v>2333</v>
      </c>
      <c r="I113" s="1">
        <v>1.1341187548439899E-104</v>
      </c>
      <c r="J113" s="2">
        <v>0.45650000000000002</v>
      </c>
      <c r="K113">
        <v>8</v>
      </c>
      <c r="L113" t="s">
        <v>2334</v>
      </c>
      <c r="M113" t="s">
        <v>7381</v>
      </c>
    </row>
    <row r="114" spans="1:13">
      <c r="A114" t="s">
        <v>7418</v>
      </c>
      <c r="B114" t="s">
        <v>7419</v>
      </c>
      <c r="C114" s="4">
        <v>0.16825541446100001</v>
      </c>
      <c r="D114" s="4">
        <v>23.826107884894299</v>
      </c>
      <c r="E114" s="13" t="s">
        <v>7282</v>
      </c>
      <c r="F114" s="13" t="s">
        <v>7282</v>
      </c>
      <c r="G114" t="s">
        <v>2335</v>
      </c>
      <c r="H114" t="s">
        <v>2336</v>
      </c>
      <c r="I114">
        <v>0</v>
      </c>
      <c r="J114" s="2">
        <v>0.64849999999999997</v>
      </c>
      <c r="K114">
        <v>51</v>
      </c>
      <c r="L114" t="s">
        <v>2324</v>
      </c>
      <c r="M114" t="s">
        <v>2630</v>
      </c>
    </row>
    <row r="115" spans="1:13">
      <c r="A115" t="s">
        <v>7418</v>
      </c>
      <c r="B115" t="s">
        <v>7419</v>
      </c>
      <c r="C115" s="4">
        <v>4.3178096312600001E-2</v>
      </c>
      <c r="D115" s="4">
        <v>11.875703966343499</v>
      </c>
      <c r="E115" s="13" t="s">
        <v>7282</v>
      </c>
      <c r="F115" s="13" t="s">
        <v>7282</v>
      </c>
      <c r="G115" t="s">
        <v>2325</v>
      </c>
      <c r="H115" t="s">
        <v>2326</v>
      </c>
      <c r="I115">
        <v>0</v>
      </c>
      <c r="J115" s="2">
        <v>0.65449999999999997</v>
      </c>
      <c r="K115">
        <v>6</v>
      </c>
      <c r="L115" t="s">
        <v>2913</v>
      </c>
      <c r="M115" t="s">
        <v>2931</v>
      </c>
    </row>
    <row r="116" spans="1:13">
      <c r="A116" t="s">
        <v>7418</v>
      </c>
      <c r="B116" t="s">
        <v>7419</v>
      </c>
      <c r="C116" s="4">
        <v>0</v>
      </c>
      <c r="D116" s="4">
        <v>11.1118140709419</v>
      </c>
      <c r="E116" s="13" t="s">
        <v>7282</v>
      </c>
      <c r="F116" s="13" t="s">
        <v>7282</v>
      </c>
      <c r="G116" t="s">
        <v>2327</v>
      </c>
      <c r="H116" t="s">
        <v>2328</v>
      </c>
      <c r="I116" s="1">
        <v>1.2128192455998399E-31</v>
      </c>
      <c r="J116" s="2">
        <v>0.49199999999999999</v>
      </c>
      <c r="K116">
        <v>14</v>
      </c>
      <c r="L116" t="s">
        <v>2310</v>
      </c>
      <c r="M116" t="s">
        <v>5412</v>
      </c>
    </row>
    <row r="117" spans="1:13">
      <c r="A117" t="s">
        <v>7418</v>
      </c>
      <c r="B117" t="s">
        <v>7419</v>
      </c>
      <c r="C117" s="4">
        <v>0.84058564518800005</v>
      </c>
      <c r="D117" s="4">
        <v>10.033587208809999</v>
      </c>
      <c r="E117" s="13" t="s">
        <v>7282</v>
      </c>
      <c r="F117" s="13" t="s">
        <v>7282</v>
      </c>
      <c r="G117" t="s">
        <v>2311</v>
      </c>
      <c r="H117" t="s">
        <v>2312</v>
      </c>
      <c r="I117" s="1">
        <v>1.05558630262991E-51</v>
      </c>
      <c r="J117" s="2">
        <v>0.51800000000000002</v>
      </c>
      <c r="K117">
        <v>2</v>
      </c>
      <c r="L117" t="s">
        <v>2313</v>
      </c>
      <c r="M117" t="s">
        <v>7381</v>
      </c>
    </row>
    <row r="118" spans="1:13">
      <c r="A118" t="s">
        <v>7418</v>
      </c>
      <c r="B118" t="s">
        <v>7419</v>
      </c>
      <c r="C118" s="4">
        <v>0</v>
      </c>
      <c r="D118" s="4">
        <v>12.502431035215</v>
      </c>
      <c r="E118" s="13" t="s">
        <v>7282</v>
      </c>
      <c r="F118" s="13" t="s">
        <v>7282</v>
      </c>
      <c r="G118" t="s">
        <v>2314</v>
      </c>
      <c r="H118" t="s">
        <v>2315</v>
      </c>
      <c r="I118" s="1">
        <v>3.3213654315258502E-10</v>
      </c>
      <c r="J118" s="2">
        <v>0.43874999999999997</v>
      </c>
      <c r="K118">
        <v>2</v>
      </c>
      <c r="L118" t="s">
        <v>2316</v>
      </c>
      <c r="M118" t="s">
        <v>7381</v>
      </c>
    </row>
    <row r="119" spans="1:13">
      <c r="A119" t="s">
        <v>7418</v>
      </c>
      <c r="B119" t="s">
        <v>7419</v>
      </c>
      <c r="C119" s="4">
        <v>0</v>
      </c>
      <c r="D119" s="4">
        <v>24.681554333151801</v>
      </c>
      <c r="E119" s="13" t="s">
        <v>7282</v>
      </c>
      <c r="F119" s="13" t="s">
        <v>7282</v>
      </c>
      <c r="G119" t="s">
        <v>2317</v>
      </c>
      <c r="H119" t="s">
        <v>2484</v>
      </c>
      <c r="I119" s="1">
        <v>1.54457471871573E-77</v>
      </c>
      <c r="J119" s="2">
        <v>0.439</v>
      </c>
      <c r="K119">
        <v>9</v>
      </c>
      <c r="L119" t="s">
        <v>2485</v>
      </c>
    </row>
    <row r="120" spans="1:13">
      <c r="A120" t="s">
        <v>7418</v>
      </c>
      <c r="B120" t="s">
        <v>7419</v>
      </c>
      <c r="C120" s="4">
        <v>0</v>
      </c>
      <c r="D120" s="4">
        <v>10.721983293140401</v>
      </c>
      <c r="E120" s="13" t="s">
        <v>7282</v>
      </c>
      <c r="F120" s="13" t="s">
        <v>7282</v>
      </c>
      <c r="G120" t="s">
        <v>2318</v>
      </c>
      <c r="H120" t="s">
        <v>2319</v>
      </c>
      <c r="I120">
        <v>0</v>
      </c>
      <c r="J120" s="2">
        <v>0.57850000000000001</v>
      </c>
      <c r="K120">
        <v>9</v>
      </c>
      <c r="L120" t="s">
        <v>2320</v>
      </c>
      <c r="M120" t="s">
        <v>2321</v>
      </c>
    </row>
    <row r="121" spans="1:13">
      <c r="A121" t="s">
        <v>7418</v>
      </c>
      <c r="B121" t="s">
        <v>7419</v>
      </c>
      <c r="C121" s="4">
        <v>0</v>
      </c>
      <c r="D121" s="4">
        <v>12.991783581859501</v>
      </c>
      <c r="E121" s="13" t="s">
        <v>7282</v>
      </c>
      <c r="F121" s="13" t="s">
        <v>7282</v>
      </c>
      <c r="G121" t="s">
        <v>2322</v>
      </c>
      <c r="H121" t="s">
        <v>2323</v>
      </c>
      <c r="I121" s="1">
        <v>9.2770736435528304E-73</v>
      </c>
      <c r="J121" s="2">
        <v>0.503</v>
      </c>
      <c r="K121">
        <v>29</v>
      </c>
      <c r="L121" t="s">
        <v>2298</v>
      </c>
      <c r="M121" t="s">
        <v>7148</v>
      </c>
    </row>
    <row r="122" spans="1:13">
      <c r="A122" t="s">
        <v>7418</v>
      </c>
      <c r="B122" t="s">
        <v>7419</v>
      </c>
      <c r="C122" s="4">
        <v>0.13924316878500001</v>
      </c>
      <c r="D122" s="4">
        <v>12.854779527102201</v>
      </c>
      <c r="E122" s="13" t="s">
        <v>7282</v>
      </c>
      <c r="F122" s="13" t="s">
        <v>7282</v>
      </c>
      <c r="G122" t="s">
        <v>2299</v>
      </c>
      <c r="H122" t="s">
        <v>2300</v>
      </c>
      <c r="I122" s="1">
        <v>5.8231156187442897E-13</v>
      </c>
      <c r="J122" s="2">
        <v>0.51400000000000001</v>
      </c>
      <c r="K122">
        <v>4</v>
      </c>
      <c r="L122" t="s">
        <v>2301</v>
      </c>
      <c r="M122" t="s">
        <v>7381</v>
      </c>
    </row>
    <row r="123" spans="1:13">
      <c r="A123" t="s">
        <v>7418</v>
      </c>
      <c r="B123" t="s">
        <v>7419</v>
      </c>
      <c r="C123" s="4">
        <v>0</v>
      </c>
      <c r="D123" s="4">
        <v>12.1661452851126</v>
      </c>
      <c r="E123" s="13" t="s">
        <v>7282</v>
      </c>
      <c r="F123" s="13" t="s">
        <v>7282</v>
      </c>
      <c r="G123" t="s">
        <v>2302</v>
      </c>
      <c r="H123" t="s">
        <v>2303</v>
      </c>
      <c r="I123" s="1">
        <v>3.01812948692241E-48</v>
      </c>
      <c r="J123" s="2">
        <v>0.46949999999999997</v>
      </c>
      <c r="K123">
        <v>3</v>
      </c>
      <c r="L123" t="s">
        <v>2304</v>
      </c>
      <c r="M123" t="s">
        <v>7381</v>
      </c>
    </row>
    <row r="124" spans="1:13">
      <c r="A124" t="s">
        <v>7418</v>
      </c>
      <c r="B124" t="s">
        <v>7419</v>
      </c>
      <c r="C124" s="4">
        <v>4.7755669469500002E-2</v>
      </c>
      <c r="D124" s="4">
        <v>15.153805804165099</v>
      </c>
      <c r="E124" s="13" t="s">
        <v>7282</v>
      </c>
      <c r="F124" s="13" t="s">
        <v>7282</v>
      </c>
      <c r="G124" t="s">
        <v>2305</v>
      </c>
      <c r="H124" t="s">
        <v>2306</v>
      </c>
      <c r="I124" s="1">
        <v>8.7589659158511494E-93</v>
      </c>
      <c r="J124" s="2">
        <v>0.53</v>
      </c>
      <c r="K124">
        <v>13</v>
      </c>
      <c r="L124" t="s">
        <v>2307</v>
      </c>
      <c r="M124" t="s">
        <v>2308</v>
      </c>
    </row>
    <row r="125" spans="1:13">
      <c r="A125" t="s">
        <v>7418</v>
      </c>
      <c r="B125" t="s">
        <v>7419</v>
      </c>
      <c r="C125" s="4">
        <v>0</v>
      </c>
      <c r="D125" s="4">
        <v>10.439639500168999</v>
      </c>
      <c r="E125" s="13" t="s">
        <v>7282</v>
      </c>
      <c r="F125" s="13" t="s">
        <v>7282</v>
      </c>
      <c r="G125" t="s">
        <v>2309</v>
      </c>
      <c r="H125" t="s">
        <v>2290</v>
      </c>
      <c r="I125" s="1">
        <v>3.6292837382397001E-84</v>
      </c>
      <c r="J125" s="2">
        <v>0.69950000000000001</v>
      </c>
      <c r="K125">
        <v>55</v>
      </c>
      <c r="L125" t="s">
        <v>2295</v>
      </c>
      <c r="M125" t="s">
        <v>2296</v>
      </c>
    </row>
    <row r="126" spans="1:13">
      <c r="A126" t="s">
        <v>7418</v>
      </c>
      <c r="B126" t="s">
        <v>7419</v>
      </c>
      <c r="C126" s="4">
        <v>0</v>
      </c>
      <c r="D126" s="4">
        <v>17.116599255049799</v>
      </c>
      <c r="E126" s="13" t="s">
        <v>7282</v>
      </c>
      <c r="F126" s="13" t="s">
        <v>7282</v>
      </c>
      <c r="G126" t="s">
        <v>2297</v>
      </c>
      <c r="H126" t="s">
        <v>2294</v>
      </c>
      <c r="I126" s="1">
        <v>9.0076065117021105E-14</v>
      </c>
      <c r="J126" s="2">
        <v>0.41</v>
      </c>
      <c r="K126">
        <v>5</v>
      </c>
      <c r="L126" t="s">
        <v>2270</v>
      </c>
      <c r="M126" t="s">
        <v>7381</v>
      </c>
    </row>
    <row r="127" spans="1:13">
      <c r="A127" t="s">
        <v>7418</v>
      </c>
      <c r="B127" t="s">
        <v>7419</v>
      </c>
      <c r="C127" s="4">
        <v>0</v>
      </c>
      <c r="D127" s="4">
        <v>30.444827358784501</v>
      </c>
      <c r="E127" s="13" t="s">
        <v>7282</v>
      </c>
      <c r="F127" s="13" t="s">
        <v>7282</v>
      </c>
      <c r="G127" t="s">
        <v>2271</v>
      </c>
      <c r="H127" t="s">
        <v>2272</v>
      </c>
      <c r="I127" s="1">
        <v>7.55279826967281E-16</v>
      </c>
      <c r="J127" s="2">
        <v>0.43071428571428499</v>
      </c>
      <c r="K127">
        <v>6</v>
      </c>
      <c r="L127" t="s">
        <v>2273</v>
      </c>
      <c r="M127" t="s">
        <v>7381</v>
      </c>
    </row>
    <row r="128" spans="1:13">
      <c r="A128" t="s">
        <v>7418</v>
      </c>
      <c r="B128" t="s">
        <v>7419</v>
      </c>
      <c r="C128" s="4">
        <v>0</v>
      </c>
      <c r="D128" s="4">
        <v>17.133217698039299</v>
      </c>
      <c r="E128" s="13" t="s">
        <v>7282</v>
      </c>
      <c r="F128" s="13" t="s">
        <v>7282</v>
      </c>
      <c r="G128" t="s">
        <v>2274</v>
      </c>
      <c r="H128" t="s">
        <v>2275</v>
      </c>
      <c r="I128" s="1">
        <v>1.8570545194427199E-177</v>
      </c>
      <c r="J128" s="2">
        <v>0.42049999999999998</v>
      </c>
      <c r="K128">
        <v>17</v>
      </c>
      <c r="L128" t="s">
        <v>2284</v>
      </c>
      <c r="M128" t="s">
        <v>7381</v>
      </c>
    </row>
    <row r="129" spans="1:13">
      <c r="A129" t="s">
        <v>7418</v>
      </c>
      <c r="B129" t="s">
        <v>7419</v>
      </c>
      <c r="C129" s="4">
        <v>0.92260982452200002</v>
      </c>
      <c r="D129" s="4">
        <v>16.315518155317299</v>
      </c>
      <c r="E129" s="13" t="s">
        <v>7282</v>
      </c>
      <c r="F129" s="13" t="s">
        <v>7282</v>
      </c>
      <c r="G129" t="s">
        <v>2285</v>
      </c>
      <c r="H129" t="s">
        <v>2286</v>
      </c>
      <c r="I129" s="1">
        <v>2.35175867787416E-108</v>
      </c>
      <c r="J129" s="2">
        <v>0.48949999999999999</v>
      </c>
      <c r="K129">
        <v>4</v>
      </c>
      <c r="L129" t="s">
        <v>2287</v>
      </c>
      <c r="M129" t="s">
        <v>2288</v>
      </c>
    </row>
    <row r="130" spans="1:13">
      <c r="A130" t="s">
        <v>7418</v>
      </c>
      <c r="B130" t="s">
        <v>7419</v>
      </c>
      <c r="C130" s="4">
        <v>0</v>
      </c>
      <c r="D130" s="4">
        <v>12.0746945801052</v>
      </c>
      <c r="E130" s="13" t="s">
        <v>7282</v>
      </c>
      <c r="F130" s="13" t="s">
        <v>7282</v>
      </c>
      <c r="G130" t="s">
        <v>2289</v>
      </c>
      <c r="H130" t="s">
        <v>2769</v>
      </c>
      <c r="I130" s="1">
        <v>7.7178724156503903E-141</v>
      </c>
      <c r="J130" s="2">
        <v>0.71350000000000002</v>
      </c>
      <c r="K130">
        <v>30</v>
      </c>
      <c r="L130" t="s">
        <v>2261</v>
      </c>
      <c r="M130" t="s">
        <v>2752</v>
      </c>
    </row>
    <row r="131" spans="1:13">
      <c r="A131" t="s">
        <v>7418</v>
      </c>
      <c r="B131" t="s">
        <v>7419</v>
      </c>
      <c r="C131" s="4">
        <v>0</v>
      </c>
      <c r="D131" s="4">
        <v>11.813849717149701</v>
      </c>
      <c r="E131" s="13" t="s">
        <v>7282</v>
      </c>
      <c r="F131" s="13" t="s">
        <v>7282</v>
      </c>
      <c r="G131" t="s">
        <v>2262</v>
      </c>
      <c r="H131" t="s">
        <v>2263</v>
      </c>
      <c r="I131" s="1">
        <v>8.4840325273737304E-104</v>
      </c>
      <c r="J131" s="2">
        <v>0.71150000000000002</v>
      </c>
      <c r="K131">
        <v>25</v>
      </c>
      <c r="L131" t="s">
        <v>2291</v>
      </c>
      <c r="M131" t="s">
        <v>7018</v>
      </c>
    </row>
    <row r="132" spans="1:13">
      <c r="A132" t="s">
        <v>7418</v>
      </c>
      <c r="B132" t="s">
        <v>7419</v>
      </c>
      <c r="C132" s="4">
        <v>0.12754510853500001</v>
      </c>
      <c r="D132" s="4">
        <v>37.511750201277501</v>
      </c>
      <c r="E132" s="13" t="s">
        <v>7282</v>
      </c>
      <c r="F132" s="13" t="s">
        <v>7282</v>
      </c>
      <c r="G132" t="s">
        <v>2292</v>
      </c>
      <c r="H132" t="s">
        <v>2293</v>
      </c>
      <c r="I132">
        <v>0</v>
      </c>
      <c r="J132" s="2">
        <v>0.71799999999999997</v>
      </c>
      <c r="K132">
        <v>23</v>
      </c>
      <c r="L132" t="s">
        <v>2249</v>
      </c>
      <c r="M132" t="s">
        <v>2250</v>
      </c>
    </row>
    <row r="133" spans="1:13">
      <c r="A133" t="s">
        <v>7418</v>
      </c>
      <c r="B133" t="s">
        <v>7419</v>
      </c>
      <c r="C133" s="4">
        <v>0.27552169271299998</v>
      </c>
      <c r="D133" s="4">
        <v>28.112881739288198</v>
      </c>
      <c r="E133" s="13" t="s">
        <v>7282</v>
      </c>
      <c r="F133" s="13" t="s">
        <v>7282</v>
      </c>
      <c r="G133" t="s">
        <v>2251</v>
      </c>
      <c r="H133" t="s">
        <v>2252</v>
      </c>
      <c r="I133" s="1">
        <v>3.8769896994519203E-67</v>
      </c>
      <c r="J133" s="2">
        <v>0.4425</v>
      </c>
      <c r="K133">
        <v>0</v>
      </c>
      <c r="L133" t="s">
        <v>7381</v>
      </c>
    </row>
    <row r="134" spans="1:13">
      <c r="A134" t="s">
        <v>7418</v>
      </c>
      <c r="B134" t="s">
        <v>7419</v>
      </c>
      <c r="C134" s="4">
        <v>0.17134286225699999</v>
      </c>
      <c r="D134" s="4">
        <v>16.0789923317171</v>
      </c>
      <c r="E134" s="13" t="s">
        <v>7282</v>
      </c>
      <c r="F134" s="13" t="s">
        <v>7282</v>
      </c>
      <c r="G134" t="s">
        <v>2253</v>
      </c>
      <c r="H134" t="s">
        <v>2254</v>
      </c>
      <c r="I134">
        <v>0</v>
      </c>
      <c r="J134" s="2">
        <v>0.53949999999999998</v>
      </c>
      <c r="K134">
        <v>7</v>
      </c>
      <c r="L134" t="s">
        <v>2255</v>
      </c>
      <c r="M134" t="s">
        <v>7381</v>
      </c>
    </row>
    <row r="135" spans="1:13">
      <c r="A135" t="s">
        <v>7418</v>
      </c>
      <c r="B135" t="s">
        <v>7419</v>
      </c>
      <c r="C135" s="4">
        <v>0.78112304541599997</v>
      </c>
      <c r="D135" s="4">
        <v>17.7384193749327</v>
      </c>
      <c r="E135" s="13" t="s">
        <v>7282</v>
      </c>
      <c r="F135" s="13" t="s">
        <v>7282</v>
      </c>
      <c r="G135" t="s">
        <v>2276</v>
      </c>
      <c r="H135" t="s">
        <v>2277</v>
      </c>
      <c r="I135" s="1">
        <v>4.0688589255120098E-74</v>
      </c>
      <c r="J135" s="2">
        <v>0.3725</v>
      </c>
      <c r="K135">
        <v>7</v>
      </c>
      <c r="L135" t="s">
        <v>2278</v>
      </c>
      <c r="M135" t="s">
        <v>7381</v>
      </c>
    </row>
    <row r="136" spans="1:13">
      <c r="A136" t="s">
        <v>7418</v>
      </c>
      <c r="B136" t="s">
        <v>7419</v>
      </c>
      <c r="C136" s="4">
        <v>0</v>
      </c>
      <c r="D136" s="4">
        <v>14.5190605953822</v>
      </c>
      <c r="E136" s="13" t="s">
        <v>7282</v>
      </c>
      <c r="F136" s="13" t="s">
        <v>7282</v>
      </c>
      <c r="G136" t="s">
        <v>2279</v>
      </c>
      <c r="H136" t="s">
        <v>2280</v>
      </c>
      <c r="I136" s="1">
        <v>4.8025770662076198E-90</v>
      </c>
      <c r="J136" s="2">
        <v>0.55649999999999999</v>
      </c>
      <c r="K136">
        <v>7</v>
      </c>
      <c r="L136" t="s">
        <v>2281</v>
      </c>
      <c r="M136" t="s">
        <v>7381</v>
      </c>
    </row>
    <row r="137" spans="1:13">
      <c r="A137" t="s">
        <v>7418</v>
      </c>
      <c r="B137" t="s">
        <v>7419</v>
      </c>
      <c r="C137" s="4">
        <v>0</v>
      </c>
      <c r="D137" s="4">
        <v>11.515205024734399</v>
      </c>
      <c r="E137" s="13" t="s">
        <v>7282</v>
      </c>
      <c r="F137" s="13" t="s">
        <v>7282</v>
      </c>
      <c r="G137" t="s">
        <v>2282</v>
      </c>
      <c r="H137" t="s">
        <v>2527</v>
      </c>
      <c r="I137" s="1">
        <v>3.3161486309792801E-52</v>
      </c>
      <c r="J137" s="2">
        <v>0.44500000000000001</v>
      </c>
      <c r="K137">
        <v>4</v>
      </c>
      <c r="L137" t="s">
        <v>6465</v>
      </c>
      <c r="M137" t="s">
        <v>6466</v>
      </c>
    </row>
    <row r="138" spans="1:13">
      <c r="A138" t="s">
        <v>7418</v>
      </c>
      <c r="B138" t="s">
        <v>7419</v>
      </c>
      <c r="C138" s="4">
        <v>0</v>
      </c>
      <c r="D138" s="4">
        <v>17.9131438732635</v>
      </c>
      <c r="E138" s="13" t="s">
        <v>7282</v>
      </c>
      <c r="F138" s="13" t="s">
        <v>7282</v>
      </c>
      <c r="G138" t="s">
        <v>2283</v>
      </c>
      <c r="H138" t="s">
        <v>2260</v>
      </c>
      <c r="I138">
        <v>0</v>
      </c>
      <c r="J138" s="2">
        <v>0.84499999999999997</v>
      </c>
      <c r="K138">
        <v>31</v>
      </c>
      <c r="L138" t="s">
        <v>2239</v>
      </c>
      <c r="M138" t="s">
        <v>7148</v>
      </c>
    </row>
    <row r="139" spans="1:13">
      <c r="A139" t="s">
        <v>7418</v>
      </c>
      <c r="B139" t="s">
        <v>7419</v>
      </c>
      <c r="C139" s="4">
        <v>0.167895877847</v>
      </c>
      <c r="D139" s="4">
        <v>14.755665804868899</v>
      </c>
      <c r="E139" s="13" t="s">
        <v>7282</v>
      </c>
      <c r="F139" s="13" t="s">
        <v>7282</v>
      </c>
      <c r="G139" t="s">
        <v>2265</v>
      </c>
      <c r="H139" t="s">
        <v>2266</v>
      </c>
      <c r="I139" s="1">
        <v>2.0996347224119E-164</v>
      </c>
      <c r="J139" s="2">
        <v>0.69950000000000001</v>
      </c>
      <c r="K139">
        <v>11</v>
      </c>
      <c r="L139" t="s">
        <v>2267</v>
      </c>
      <c r="M139" t="s">
        <v>2268</v>
      </c>
    </row>
    <row r="140" spans="1:13">
      <c r="A140" t="s">
        <v>7418</v>
      </c>
      <c r="B140" t="s">
        <v>7419</v>
      </c>
      <c r="C140" s="4">
        <v>0</v>
      </c>
      <c r="D140" s="4">
        <v>10.2407547342558</v>
      </c>
      <c r="E140" s="13" t="s">
        <v>7282</v>
      </c>
      <c r="F140" s="13" t="s">
        <v>7282</v>
      </c>
      <c r="G140" t="s">
        <v>2269</v>
      </c>
      <c r="H140" t="s">
        <v>2248</v>
      </c>
      <c r="I140" s="1">
        <v>3.82485307563676E-175</v>
      </c>
      <c r="J140" s="2">
        <v>0.70350000000000001</v>
      </c>
      <c r="K140">
        <v>14</v>
      </c>
      <c r="L140" t="s">
        <v>2230</v>
      </c>
      <c r="M140" t="s">
        <v>7381</v>
      </c>
    </row>
    <row r="141" spans="1:13">
      <c r="A141" t="s">
        <v>7418</v>
      </c>
      <c r="B141" t="s">
        <v>7419</v>
      </c>
      <c r="C141" s="4">
        <v>0</v>
      </c>
      <c r="D141" s="4">
        <v>21.083361796823201</v>
      </c>
      <c r="E141" s="13" t="s">
        <v>7282</v>
      </c>
      <c r="F141" s="13" t="s">
        <v>7282</v>
      </c>
      <c r="G141" t="s">
        <v>2231</v>
      </c>
      <c r="H141" t="s">
        <v>2232</v>
      </c>
      <c r="I141" s="1">
        <v>1.5438179940580601E-117</v>
      </c>
      <c r="J141" s="2">
        <v>0.73</v>
      </c>
      <c r="K141">
        <v>15</v>
      </c>
      <c r="L141" t="s">
        <v>2233</v>
      </c>
      <c r="M141" t="s">
        <v>4172</v>
      </c>
    </row>
    <row r="142" spans="1:13">
      <c r="A142" t="s">
        <v>7418</v>
      </c>
      <c r="B142" t="s">
        <v>7419</v>
      </c>
      <c r="C142" s="4">
        <v>0</v>
      </c>
      <c r="D142" s="4">
        <v>18.103825265530499</v>
      </c>
      <c r="E142" s="13" t="s">
        <v>7282</v>
      </c>
      <c r="F142" s="13" t="s">
        <v>7282</v>
      </c>
      <c r="G142" t="s">
        <v>2234</v>
      </c>
      <c r="H142" t="s">
        <v>2256</v>
      </c>
      <c r="I142" s="1">
        <v>8.5112469253530103E-50</v>
      </c>
      <c r="J142" s="2">
        <v>0.59555555555555495</v>
      </c>
      <c r="K142">
        <v>10</v>
      </c>
      <c r="L142" t="s">
        <v>2257</v>
      </c>
      <c r="M142" t="s">
        <v>7381</v>
      </c>
    </row>
    <row r="143" spans="1:13">
      <c r="A143" t="s">
        <v>7418</v>
      </c>
      <c r="B143" t="s">
        <v>7419</v>
      </c>
      <c r="C143" s="4">
        <v>0.304561191442</v>
      </c>
      <c r="D143" s="4">
        <v>13.2660563109953</v>
      </c>
      <c r="E143" s="13" t="s">
        <v>7282</v>
      </c>
      <c r="F143" s="13" t="s">
        <v>7282</v>
      </c>
      <c r="G143" t="s">
        <v>2258</v>
      </c>
      <c r="H143" t="s">
        <v>2259</v>
      </c>
      <c r="I143" s="1">
        <v>7.3839825541328601E-34</v>
      </c>
      <c r="J143" s="2">
        <v>0.54949999999999999</v>
      </c>
      <c r="K143">
        <v>1</v>
      </c>
      <c r="L143" t="s">
        <v>2795</v>
      </c>
      <c r="M143" t="s">
        <v>7381</v>
      </c>
    </row>
    <row r="144" spans="1:13">
      <c r="A144" t="s">
        <v>7418</v>
      </c>
      <c r="B144" t="s">
        <v>7419</v>
      </c>
      <c r="C144" s="4">
        <v>0.319962783119</v>
      </c>
      <c r="D144" s="4">
        <v>11.0582161193185</v>
      </c>
      <c r="E144" s="13" t="s">
        <v>7282</v>
      </c>
      <c r="F144" s="13" t="s">
        <v>7282</v>
      </c>
      <c r="G144" t="s">
        <v>2238</v>
      </c>
      <c r="H144" t="s">
        <v>5036</v>
      </c>
      <c r="I144" s="1">
        <v>9.4750431586649998E-17</v>
      </c>
      <c r="J144" s="2">
        <v>0.42399999999999999</v>
      </c>
      <c r="K144">
        <v>24</v>
      </c>
      <c r="L144" t="s">
        <v>2218</v>
      </c>
      <c r="M144" t="s">
        <v>7173</v>
      </c>
    </row>
    <row r="145" spans="1:13">
      <c r="A145" t="s">
        <v>7418</v>
      </c>
      <c r="B145" t="s">
        <v>7419</v>
      </c>
      <c r="C145" s="4">
        <v>0</v>
      </c>
      <c r="D145" s="4">
        <v>36.2374851445338</v>
      </c>
      <c r="E145" s="13" t="s">
        <v>7282</v>
      </c>
      <c r="F145" s="13" t="s">
        <v>7282</v>
      </c>
      <c r="G145" t="s">
        <v>2219</v>
      </c>
      <c r="H145" t="s">
        <v>2220</v>
      </c>
      <c r="I145" s="1">
        <v>2.9571943725548299E-104</v>
      </c>
      <c r="J145" s="2">
        <v>0.68100000000000005</v>
      </c>
      <c r="K145">
        <v>11</v>
      </c>
      <c r="L145" t="s">
        <v>2221</v>
      </c>
      <c r="M145" t="s">
        <v>5849</v>
      </c>
    </row>
    <row r="146" spans="1:13">
      <c r="A146" t="s">
        <v>7418</v>
      </c>
      <c r="B146" t="s">
        <v>7419</v>
      </c>
      <c r="C146" s="4">
        <v>0</v>
      </c>
      <c r="D146" s="4">
        <v>12.921620111171</v>
      </c>
      <c r="E146" s="13" t="s">
        <v>7282</v>
      </c>
      <c r="F146" s="13" t="s">
        <v>7282</v>
      </c>
      <c r="G146" t="s">
        <v>2222</v>
      </c>
      <c r="H146" t="s">
        <v>2223</v>
      </c>
      <c r="I146">
        <v>0</v>
      </c>
      <c r="J146" s="2">
        <v>0.58750000000000002</v>
      </c>
      <c r="K146">
        <v>8</v>
      </c>
      <c r="L146" t="s">
        <v>2242</v>
      </c>
      <c r="M146" t="s">
        <v>2243</v>
      </c>
    </row>
    <row r="147" spans="1:13">
      <c r="A147" t="s">
        <v>7418</v>
      </c>
      <c r="B147" t="s">
        <v>7419</v>
      </c>
      <c r="C147" s="4">
        <v>1.1469156561</v>
      </c>
      <c r="D147" s="4">
        <v>22.1997589558847</v>
      </c>
      <c r="E147" s="13" t="s">
        <v>7282</v>
      </c>
      <c r="F147" s="13" t="s">
        <v>7282</v>
      </c>
      <c r="G147" t="s">
        <v>2244</v>
      </c>
      <c r="H147" t="s">
        <v>2245</v>
      </c>
      <c r="I147" s="1">
        <v>2.22140536319088E-112</v>
      </c>
      <c r="J147" s="2">
        <v>0.67800000000000005</v>
      </c>
      <c r="K147">
        <v>7</v>
      </c>
      <c r="L147" t="s">
        <v>2246</v>
      </c>
      <c r="M147" t="s">
        <v>7381</v>
      </c>
    </row>
    <row r="148" spans="1:13">
      <c r="A148" t="s">
        <v>7418</v>
      </c>
      <c r="B148" t="s">
        <v>7419</v>
      </c>
      <c r="C148" s="4">
        <v>0</v>
      </c>
      <c r="D148" s="4">
        <v>11.668562902859801</v>
      </c>
      <c r="E148" s="13" t="s">
        <v>7282</v>
      </c>
      <c r="F148" s="13" t="s">
        <v>7282</v>
      </c>
      <c r="G148" t="s">
        <v>2247</v>
      </c>
      <c r="H148" t="s">
        <v>2205</v>
      </c>
      <c r="I148" s="1">
        <v>1.9460267423949899E-113</v>
      </c>
      <c r="J148" s="2">
        <v>0.57599999999999996</v>
      </c>
      <c r="K148">
        <v>2</v>
      </c>
      <c r="L148" t="s">
        <v>2206</v>
      </c>
      <c r="M148" t="s">
        <v>7381</v>
      </c>
    </row>
    <row r="149" spans="1:13">
      <c r="A149" t="s">
        <v>7418</v>
      </c>
      <c r="B149" t="s">
        <v>7419</v>
      </c>
      <c r="C149" s="4">
        <v>0</v>
      </c>
      <c r="D149" s="4">
        <v>14.4277951241097</v>
      </c>
      <c r="E149" s="13" t="s">
        <v>7282</v>
      </c>
      <c r="F149" s="13" t="s">
        <v>7282</v>
      </c>
      <c r="G149" t="s">
        <v>2207</v>
      </c>
      <c r="H149" t="s">
        <v>2208</v>
      </c>
      <c r="I149" s="1">
        <v>3.8045597725511402E-140</v>
      </c>
      <c r="J149" s="2">
        <v>0.75649999999999995</v>
      </c>
      <c r="K149">
        <v>7</v>
      </c>
      <c r="L149" t="s">
        <v>4175</v>
      </c>
      <c r="M149" t="s">
        <v>4176</v>
      </c>
    </row>
    <row r="150" spans="1:13">
      <c r="A150" t="s">
        <v>7418</v>
      </c>
      <c r="B150" t="s">
        <v>7419</v>
      </c>
      <c r="C150" s="4">
        <v>0</v>
      </c>
      <c r="D150" s="4">
        <v>23.232432468266701</v>
      </c>
      <c r="E150" s="13" t="s">
        <v>7282</v>
      </c>
      <c r="F150" s="13" t="s">
        <v>7282</v>
      </c>
      <c r="G150" t="s">
        <v>2209</v>
      </c>
      <c r="H150" t="s">
        <v>2210</v>
      </c>
      <c r="I150">
        <v>0</v>
      </c>
      <c r="J150" s="2">
        <v>0.67400000000000004</v>
      </c>
      <c r="K150">
        <v>2</v>
      </c>
      <c r="L150" t="s">
        <v>2211</v>
      </c>
      <c r="M150" t="s">
        <v>7381</v>
      </c>
    </row>
    <row r="151" spans="1:13">
      <c r="A151" t="s">
        <v>7418</v>
      </c>
      <c r="B151" t="s">
        <v>7419</v>
      </c>
      <c r="C151" s="4">
        <v>0.65043999745900005</v>
      </c>
      <c r="D151" s="4">
        <v>19.4110096647075</v>
      </c>
      <c r="E151" s="13" t="s">
        <v>7282</v>
      </c>
      <c r="F151" s="13" t="s">
        <v>7282</v>
      </c>
      <c r="G151" t="s">
        <v>2215</v>
      </c>
      <c r="H151" t="s">
        <v>2235</v>
      </c>
      <c r="I151">
        <v>0</v>
      </c>
      <c r="J151" s="2">
        <v>0.56399999999999995</v>
      </c>
      <c r="K151">
        <v>16</v>
      </c>
      <c r="L151" t="s">
        <v>2236</v>
      </c>
      <c r="M151" t="s">
        <v>7381</v>
      </c>
    </row>
    <row r="152" spans="1:13">
      <c r="A152" t="s">
        <v>7418</v>
      </c>
      <c r="B152" t="s">
        <v>7419</v>
      </c>
      <c r="C152" s="4">
        <v>0</v>
      </c>
      <c r="D152" s="4">
        <v>10.0791405585598</v>
      </c>
      <c r="E152" s="13" t="s">
        <v>7282</v>
      </c>
      <c r="F152" s="13" t="s">
        <v>7282</v>
      </c>
      <c r="G152" t="s">
        <v>2237</v>
      </c>
      <c r="H152" t="s">
        <v>2202</v>
      </c>
      <c r="I152" s="1">
        <v>2.34351131668057E-80</v>
      </c>
      <c r="J152" s="2">
        <v>0.65500000000000003</v>
      </c>
      <c r="K152">
        <v>18</v>
      </c>
      <c r="L152" t="s">
        <v>2203</v>
      </c>
      <c r="M152" t="s">
        <v>7381</v>
      </c>
    </row>
    <row r="153" spans="1:13">
      <c r="A153" t="s">
        <v>7418</v>
      </c>
      <c r="B153" t="s">
        <v>7419</v>
      </c>
      <c r="C153" s="4">
        <v>0.19409084560600001</v>
      </c>
      <c r="D153" s="4">
        <v>12.5641529745981</v>
      </c>
      <c r="E153" s="13" t="s">
        <v>7282</v>
      </c>
      <c r="F153" s="13" t="s">
        <v>7282</v>
      </c>
      <c r="G153" t="s">
        <v>2204</v>
      </c>
      <c r="H153" t="s">
        <v>2224</v>
      </c>
      <c r="I153">
        <v>0</v>
      </c>
      <c r="J153" s="2">
        <v>0.46949999999999997</v>
      </c>
      <c r="K153">
        <v>10</v>
      </c>
      <c r="L153" t="s">
        <v>2225</v>
      </c>
      <c r="M153" t="s">
        <v>7381</v>
      </c>
    </row>
    <row r="154" spans="1:13">
      <c r="A154" t="s">
        <v>7418</v>
      </c>
      <c r="B154" t="s">
        <v>7419</v>
      </c>
      <c r="C154" s="4">
        <v>0</v>
      </c>
      <c r="D154" s="4">
        <v>21.479158002098401</v>
      </c>
      <c r="E154" s="13" t="s">
        <v>7282</v>
      </c>
      <c r="F154" s="13" t="s">
        <v>7282</v>
      </c>
      <c r="G154" t="s">
        <v>2226</v>
      </c>
      <c r="H154" t="s">
        <v>2227</v>
      </c>
      <c r="I154" s="1">
        <v>1.2512942609248501E-35</v>
      </c>
      <c r="J154" s="2">
        <v>0.66749999999999998</v>
      </c>
      <c r="K154">
        <v>5</v>
      </c>
      <c r="L154" t="s">
        <v>2228</v>
      </c>
      <c r="M154" t="s">
        <v>7381</v>
      </c>
    </row>
    <row r="155" spans="1:13">
      <c r="A155" t="s">
        <v>7418</v>
      </c>
      <c r="B155" t="s">
        <v>7419</v>
      </c>
      <c r="C155" s="4">
        <v>0.36192235863200001</v>
      </c>
      <c r="D155" s="4">
        <v>14.045929562295299</v>
      </c>
      <c r="E155" s="13" t="s">
        <v>7282</v>
      </c>
      <c r="F155" s="13" t="s">
        <v>7282</v>
      </c>
      <c r="G155" t="s">
        <v>2229</v>
      </c>
      <c r="H155" t="s">
        <v>5040</v>
      </c>
      <c r="I155" s="1">
        <v>8.5366416554938604E-11</v>
      </c>
      <c r="J155" s="2">
        <v>0.41166666666666601</v>
      </c>
      <c r="K155">
        <v>25</v>
      </c>
      <c r="L155" t="s">
        <v>2194</v>
      </c>
    </row>
    <row r="156" spans="1:13">
      <c r="A156" t="s">
        <v>7418</v>
      </c>
      <c r="B156" t="s">
        <v>7419</v>
      </c>
      <c r="C156" s="4">
        <v>0</v>
      </c>
      <c r="D156" s="4">
        <v>13.075136761069199</v>
      </c>
      <c r="E156" s="13" t="s">
        <v>7282</v>
      </c>
      <c r="F156" s="13" t="s">
        <v>7282</v>
      </c>
      <c r="G156" t="s">
        <v>2195</v>
      </c>
      <c r="H156" t="s">
        <v>2196</v>
      </c>
      <c r="I156">
        <v>0</v>
      </c>
      <c r="J156" s="2">
        <v>0.41666666666666602</v>
      </c>
      <c r="K156">
        <v>3</v>
      </c>
      <c r="L156" t="s">
        <v>2197</v>
      </c>
    </row>
    <row r="157" spans="1:13">
      <c r="A157" t="s">
        <v>7418</v>
      </c>
      <c r="B157" t="s">
        <v>7419</v>
      </c>
      <c r="C157" s="4">
        <v>0</v>
      </c>
      <c r="D157" s="4">
        <v>54.602181734981897</v>
      </c>
      <c r="E157" s="13" t="s">
        <v>7282</v>
      </c>
      <c r="F157" s="13" t="s">
        <v>7282</v>
      </c>
      <c r="G157" t="s">
        <v>2198</v>
      </c>
      <c r="H157" t="s">
        <v>2259</v>
      </c>
      <c r="I157" s="1">
        <v>1.0568009984393301E-37</v>
      </c>
      <c r="J157" s="2">
        <v>0.5625</v>
      </c>
      <c r="K157">
        <v>1</v>
      </c>
      <c r="L157" t="s">
        <v>2795</v>
      </c>
      <c r="M157" t="s">
        <v>7381</v>
      </c>
    </row>
    <row r="158" spans="1:13">
      <c r="A158" t="s">
        <v>7418</v>
      </c>
      <c r="B158" t="s">
        <v>7419</v>
      </c>
      <c r="C158" s="4">
        <v>0.21886433528300001</v>
      </c>
      <c r="D158" s="4">
        <v>16.9631884530001</v>
      </c>
      <c r="E158" s="13" t="s">
        <v>7282</v>
      </c>
      <c r="F158" s="13" t="s">
        <v>7282</v>
      </c>
      <c r="G158" t="s">
        <v>2216</v>
      </c>
      <c r="H158" t="s">
        <v>2217</v>
      </c>
      <c r="I158" s="1">
        <v>4.6554072363984401E-159</v>
      </c>
      <c r="J158" s="2">
        <v>0.51349999999999996</v>
      </c>
      <c r="K158">
        <v>17</v>
      </c>
      <c r="L158" t="s">
        <v>2199</v>
      </c>
      <c r="M158" t="s">
        <v>7381</v>
      </c>
    </row>
    <row r="159" spans="1:13">
      <c r="A159" t="s">
        <v>7418</v>
      </c>
      <c r="B159" t="s">
        <v>7419</v>
      </c>
      <c r="C159" s="4">
        <v>0</v>
      </c>
      <c r="D159" s="4">
        <v>22.581280512191402</v>
      </c>
      <c r="E159" s="13" t="s">
        <v>7282</v>
      </c>
      <c r="F159" s="13" t="s">
        <v>7282</v>
      </c>
      <c r="G159" t="s">
        <v>2200</v>
      </c>
      <c r="H159" t="s">
        <v>2201</v>
      </c>
      <c r="I159" s="1">
        <v>6.0986721759359502E-57</v>
      </c>
      <c r="J159" s="2">
        <v>0.58199999999999996</v>
      </c>
      <c r="K159">
        <v>20</v>
      </c>
      <c r="L159" t="s">
        <v>2184</v>
      </c>
      <c r="M159" t="s">
        <v>7381</v>
      </c>
    </row>
    <row r="160" spans="1:13">
      <c r="A160" t="s">
        <v>7418</v>
      </c>
      <c r="B160" t="s">
        <v>7419</v>
      </c>
      <c r="C160" s="4">
        <v>6.7108854965099995E-2</v>
      </c>
      <c r="D160" s="4">
        <v>27.3796467781854</v>
      </c>
      <c r="E160" s="13" t="s">
        <v>7282</v>
      </c>
      <c r="F160" s="13" t="s">
        <v>7282</v>
      </c>
      <c r="G160" t="s">
        <v>2185</v>
      </c>
      <c r="H160" t="s">
        <v>2186</v>
      </c>
      <c r="I160" s="1">
        <v>1.2836464213604301E-108</v>
      </c>
      <c r="J160" s="2">
        <v>0.68400000000000005</v>
      </c>
      <c r="K160">
        <v>10</v>
      </c>
      <c r="L160" t="s">
        <v>2187</v>
      </c>
      <c r="M160" t="s">
        <v>7381</v>
      </c>
    </row>
    <row r="161" spans="1:13">
      <c r="A161" t="s">
        <v>7418</v>
      </c>
      <c r="B161" t="s">
        <v>7419</v>
      </c>
      <c r="C161" s="4">
        <v>3.3626739660499998E-2</v>
      </c>
      <c r="D161" s="4">
        <v>23.054358621354101</v>
      </c>
      <c r="E161" s="13" t="s">
        <v>7282</v>
      </c>
      <c r="F161" s="13" t="s">
        <v>7282</v>
      </c>
      <c r="G161" t="s">
        <v>2192</v>
      </c>
      <c r="H161" t="s">
        <v>2193</v>
      </c>
      <c r="I161" s="1">
        <v>4.1182648850113998E-6</v>
      </c>
      <c r="J161" s="2">
        <v>0.41</v>
      </c>
      <c r="K161">
        <v>7</v>
      </c>
      <c r="L161" t="s">
        <v>2171</v>
      </c>
    </row>
    <row r="162" spans="1:13">
      <c r="A162" t="s">
        <v>7418</v>
      </c>
      <c r="B162" t="s">
        <v>7419</v>
      </c>
      <c r="C162" s="4">
        <v>1.7449071378600001</v>
      </c>
      <c r="D162" s="4">
        <v>12.1581006832392</v>
      </c>
      <c r="E162" s="13" t="s">
        <v>7282</v>
      </c>
      <c r="F162" s="13" t="s">
        <v>7282</v>
      </c>
      <c r="G162" t="s">
        <v>2172</v>
      </c>
      <c r="H162" t="s">
        <v>2173</v>
      </c>
      <c r="I162" s="1">
        <v>2.5929200878633499E-14</v>
      </c>
      <c r="J162" s="2">
        <v>0.62545454545454504</v>
      </c>
      <c r="K162">
        <v>2</v>
      </c>
      <c r="L162" t="s">
        <v>2174</v>
      </c>
      <c r="M162" t="s">
        <v>4653</v>
      </c>
    </row>
    <row r="163" spans="1:13">
      <c r="A163" t="s">
        <v>7418</v>
      </c>
      <c r="B163" t="s">
        <v>7419</v>
      </c>
      <c r="C163" s="4">
        <v>0</v>
      </c>
      <c r="D163" s="4">
        <v>79.026028858063</v>
      </c>
      <c r="E163" s="13" t="s">
        <v>7282</v>
      </c>
      <c r="F163" s="13" t="s">
        <v>7282</v>
      </c>
      <c r="G163" t="s">
        <v>2175</v>
      </c>
      <c r="H163" t="s">
        <v>2176</v>
      </c>
      <c r="I163">
        <v>0</v>
      </c>
      <c r="J163" s="2">
        <v>0.84699999999999998</v>
      </c>
      <c r="K163">
        <v>5</v>
      </c>
      <c r="L163" t="s">
        <v>2177</v>
      </c>
      <c r="M163" t="s">
        <v>7381</v>
      </c>
    </row>
    <row r="164" spans="1:13">
      <c r="A164" t="s">
        <v>7418</v>
      </c>
      <c r="B164" t="s">
        <v>7419</v>
      </c>
      <c r="C164" s="4">
        <v>0</v>
      </c>
      <c r="D164" s="4">
        <v>11.668562902859801</v>
      </c>
      <c r="E164" s="13" t="s">
        <v>7282</v>
      </c>
      <c r="F164" s="13" t="s">
        <v>7282</v>
      </c>
      <c r="G164" t="s">
        <v>2178</v>
      </c>
      <c r="H164" t="s">
        <v>2775</v>
      </c>
      <c r="I164" s="1">
        <v>3.1308602469316401E-82</v>
      </c>
      <c r="J164" s="2">
        <v>0.51764705882352902</v>
      </c>
      <c r="K164">
        <v>5</v>
      </c>
      <c r="L164" t="s">
        <v>2179</v>
      </c>
      <c r="M164" t="s">
        <v>2777</v>
      </c>
    </row>
    <row r="165" spans="1:13">
      <c r="A165" t="s">
        <v>7418</v>
      </c>
      <c r="B165" t="s">
        <v>7419</v>
      </c>
      <c r="C165" s="4">
        <v>0.200081612932</v>
      </c>
      <c r="D165" s="4">
        <v>16.971603522343401</v>
      </c>
      <c r="E165" s="13" t="s">
        <v>7282</v>
      </c>
      <c r="F165" s="13" t="s">
        <v>7282</v>
      </c>
      <c r="G165" t="s">
        <v>2180</v>
      </c>
      <c r="H165" t="s">
        <v>2181</v>
      </c>
      <c r="I165" s="1">
        <v>1.7008727900151501E-65</v>
      </c>
      <c r="J165" s="2">
        <v>0.54400000000000004</v>
      </c>
      <c r="K165">
        <v>3</v>
      </c>
      <c r="L165" t="s">
        <v>2182</v>
      </c>
      <c r="M165" t="s">
        <v>7381</v>
      </c>
    </row>
    <row r="166" spans="1:13">
      <c r="A166" t="s">
        <v>7418</v>
      </c>
      <c r="B166" t="s">
        <v>7419</v>
      </c>
      <c r="C166" s="4">
        <v>0.58953047212300003</v>
      </c>
      <c r="D166" s="4">
        <v>10.8591990435947</v>
      </c>
      <c r="E166" s="13" t="s">
        <v>7282</v>
      </c>
      <c r="F166" s="13" t="s">
        <v>7282</v>
      </c>
      <c r="G166" t="s">
        <v>2183</v>
      </c>
      <c r="H166" t="s">
        <v>6148</v>
      </c>
      <c r="I166" s="1">
        <v>1.39971462838947E-108</v>
      </c>
      <c r="J166" s="2">
        <v>0.60950000000000004</v>
      </c>
      <c r="K166">
        <v>23</v>
      </c>
      <c r="L166" t="s">
        <v>2164</v>
      </c>
      <c r="M166" t="s">
        <v>7381</v>
      </c>
    </row>
    <row r="167" spans="1:13">
      <c r="A167" t="s">
        <v>7418</v>
      </c>
      <c r="B167" t="s">
        <v>7419</v>
      </c>
      <c r="C167" s="4">
        <v>0</v>
      </c>
      <c r="D167" s="4">
        <v>10.4609796584121</v>
      </c>
      <c r="E167" s="13" t="s">
        <v>7282</v>
      </c>
      <c r="F167" s="13" t="s">
        <v>7282</v>
      </c>
      <c r="G167" t="s">
        <v>2165</v>
      </c>
      <c r="H167" t="s">
        <v>2166</v>
      </c>
      <c r="I167" s="1">
        <v>1.4204930735566401E-131</v>
      </c>
      <c r="J167" s="2">
        <v>0.56899999999999995</v>
      </c>
      <c r="K167">
        <v>16</v>
      </c>
      <c r="L167" t="s">
        <v>2167</v>
      </c>
      <c r="M167" t="s">
        <v>7148</v>
      </c>
    </row>
    <row r="168" spans="1:13">
      <c r="A168" t="s">
        <v>7418</v>
      </c>
      <c r="B168" t="s">
        <v>7419</v>
      </c>
      <c r="C168" s="4">
        <v>0.14937035051100001</v>
      </c>
      <c r="D168" s="4">
        <v>28.4363482483392</v>
      </c>
      <c r="E168" s="13" t="s">
        <v>7282</v>
      </c>
      <c r="F168" s="13" t="s">
        <v>7282</v>
      </c>
      <c r="G168" t="s">
        <v>2168</v>
      </c>
      <c r="H168" t="s">
        <v>2189</v>
      </c>
      <c r="I168">
        <v>0</v>
      </c>
      <c r="J168" s="2">
        <v>0.5615</v>
      </c>
      <c r="K168">
        <v>6</v>
      </c>
      <c r="L168" t="s">
        <v>2169</v>
      </c>
      <c r="M168" t="s">
        <v>7381</v>
      </c>
    </row>
    <row r="169" spans="1:13">
      <c r="A169" t="s">
        <v>7418</v>
      </c>
      <c r="B169" t="s">
        <v>7419</v>
      </c>
      <c r="C169" s="4">
        <v>0</v>
      </c>
      <c r="D169" s="4">
        <v>11.576926964117501</v>
      </c>
      <c r="E169" s="13" t="s">
        <v>7282</v>
      </c>
      <c r="F169" s="13" t="s">
        <v>7282</v>
      </c>
      <c r="G169" t="s">
        <v>2170</v>
      </c>
      <c r="H169" t="s">
        <v>5914</v>
      </c>
      <c r="I169" s="1">
        <v>2.6115863175399501E-7</v>
      </c>
      <c r="J169" s="2">
        <v>0.46800000000000003</v>
      </c>
      <c r="K169">
        <v>51</v>
      </c>
      <c r="L169" t="s">
        <v>2161</v>
      </c>
    </row>
    <row r="170" spans="1:13">
      <c r="A170" t="s">
        <v>7418</v>
      </c>
      <c r="B170" t="s">
        <v>7419</v>
      </c>
      <c r="C170" s="4">
        <v>1.1998721159100001</v>
      </c>
      <c r="D170" s="4">
        <v>26.141805528870901</v>
      </c>
      <c r="E170" s="13" t="s">
        <v>7282</v>
      </c>
      <c r="F170" s="13" t="s">
        <v>7282</v>
      </c>
      <c r="G170" t="s">
        <v>2162</v>
      </c>
      <c r="H170" t="s">
        <v>2163</v>
      </c>
      <c r="I170" s="1">
        <v>4.4446807730025099E-69</v>
      </c>
      <c r="J170" s="2">
        <v>0.64</v>
      </c>
      <c r="K170">
        <v>13</v>
      </c>
      <c r="L170" t="s">
        <v>2138</v>
      </c>
      <c r="M170" t="s">
        <v>2139</v>
      </c>
    </row>
    <row r="171" spans="1:13">
      <c r="A171" t="s">
        <v>7418</v>
      </c>
      <c r="B171" t="s">
        <v>7419</v>
      </c>
      <c r="C171" s="4">
        <v>0</v>
      </c>
      <c r="D171" s="4">
        <v>18.332624030802901</v>
      </c>
      <c r="E171" s="13" t="s">
        <v>7282</v>
      </c>
      <c r="F171" s="13" t="s">
        <v>7282</v>
      </c>
      <c r="G171" t="s">
        <v>2140</v>
      </c>
      <c r="H171" t="s">
        <v>2380</v>
      </c>
      <c r="I171" s="1">
        <v>3.2193571430287199E-34</v>
      </c>
      <c r="J171" s="2">
        <v>0.43</v>
      </c>
      <c r="K171">
        <v>10</v>
      </c>
      <c r="L171" t="s">
        <v>2381</v>
      </c>
    </row>
    <row r="172" spans="1:13">
      <c r="A172" t="s">
        <v>7418</v>
      </c>
      <c r="B172" t="s">
        <v>7419</v>
      </c>
      <c r="C172" s="4">
        <v>0.37100510660300001</v>
      </c>
      <c r="D172" s="4">
        <v>13.564436383789401</v>
      </c>
      <c r="E172" s="13" t="s">
        <v>7282</v>
      </c>
      <c r="F172" s="13" t="s">
        <v>7282</v>
      </c>
      <c r="G172" t="s">
        <v>2141</v>
      </c>
      <c r="H172" t="s">
        <v>2142</v>
      </c>
      <c r="I172" s="1">
        <v>4.3454938635642799E-115</v>
      </c>
      <c r="J172" s="2">
        <v>0.504</v>
      </c>
      <c r="K172">
        <v>13</v>
      </c>
      <c r="L172" t="s">
        <v>2148</v>
      </c>
      <c r="M172" t="s">
        <v>2149</v>
      </c>
    </row>
    <row r="173" spans="1:13">
      <c r="A173" t="s">
        <v>7418</v>
      </c>
      <c r="B173" t="s">
        <v>7419</v>
      </c>
      <c r="C173" s="4">
        <v>0.41910181144100001</v>
      </c>
      <c r="D173" s="4">
        <v>17.6063487311262</v>
      </c>
      <c r="E173" s="13" t="s">
        <v>7282</v>
      </c>
      <c r="F173" s="13" t="s">
        <v>7282</v>
      </c>
      <c r="G173" t="s">
        <v>2150</v>
      </c>
      <c r="H173" t="s">
        <v>2176</v>
      </c>
      <c r="I173">
        <v>0</v>
      </c>
      <c r="J173" s="2">
        <v>0.83050000000000002</v>
      </c>
      <c r="K173">
        <v>5</v>
      </c>
      <c r="L173" t="s">
        <v>2177</v>
      </c>
      <c r="M173" t="s">
        <v>7381</v>
      </c>
    </row>
    <row r="174" spans="1:13">
      <c r="A174" t="s">
        <v>7418</v>
      </c>
      <c r="B174" t="s">
        <v>7419</v>
      </c>
      <c r="C174" s="4">
        <v>0.61520568690400002</v>
      </c>
      <c r="D174" s="4">
        <v>21.955029758638201</v>
      </c>
      <c r="E174" s="13" t="s">
        <v>7282</v>
      </c>
      <c r="F174" s="13" t="s">
        <v>7282</v>
      </c>
      <c r="G174" t="s">
        <v>2151</v>
      </c>
      <c r="H174" t="s">
        <v>2152</v>
      </c>
      <c r="I174" s="1">
        <v>6.6840432719781703E-163</v>
      </c>
      <c r="J174" s="2">
        <v>0.57450000000000001</v>
      </c>
      <c r="K174">
        <v>10</v>
      </c>
      <c r="L174" t="s">
        <v>2153</v>
      </c>
      <c r="M174" t="s">
        <v>7381</v>
      </c>
    </row>
    <row r="175" spans="1:13">
      <c r="A175" t="s">
        <v>7418</v>
      </c>
      <c r="B175" t="s">
        <v>7419</v>
      </c>
      <c r="C175" s="4">
        <v>0</v>
      </c>
      <c r="D175" s="4">
        <v>10.1328972819559</v>
      </c>
      <c r="E175" s="13" t="s">
        <v>7282</v>
      </c>
      <c r="F175" s="13" t="s">
        <v>7282</v>
      </c>
      <c r="G175" t="s">
        <v>2155</v>
      </c>
      <c r="H175" t="s">
        <v>2156</v>
      </c>
      <c r="I175" s="1">
        <v>7.7373743958491198E-109</v>
      </c>
      <c r="J175" s="2">
        <v>0.55449999999999999</v>
      </c>
      <c r="K175">
        <v>3</v>
      </c>
      <c r="L175" t="s">
        <v>2157</v>
      </c>
      <c r="M175" t="s">
        <v>6321</v>
      </c>
    </row>
    <row r="176" spans="1:13">
      <c r="A176" t="s">
        <v>7418</v>
      </c>
      <c r="B176" t="s">
        <v>7419</v>
      </c>
      <c r="C176" s="4">
        <v>0</v>
      </c>
      <c r="D176" s="4">
        <v>12.0584466045855</v>
      </c>
      <c r="E176" s="13" t="s">
        <v>7282</v>
      </c>
      <c r="F176" s="13" t="s">
        <v>7282</v>
      </c>
      <c r="G176" t="s">
        <v>2158</v>
      </c>
      <c r="H176" t="s">
        <v>2159</v>
      </c>
      <c r="I176" s="1">
        <v>1.43808750506124E-11</v>
      </c>
      <c r="J176" s="2">
        <v>0.44650000000000001</v>
      </c>
      <c r="K176">
        <v>12</v>
      </c>
      <c r="L176" t="s">
        <v>2127</v>
      </c>
      <c r="M176" t="s">
        <v>7381</v>
      </c>
    </row>
    <row r="177" spans="1:13">
      <c r="A177" t="s">
        <v>7418</v>
      </c>
      <c r="B177" t="s">
        <v>7419</v>
      </c>
      <c r="C177" s="4">
        <v>0.41273469843400001</v>
      </c>
      <c r="D177" s="4">
        <v>10.6143110745755</v>
      </c>
      <c r="E177" s="13" t="s">
        <v>7282</v>
      </c>
      <c r="F177" s="13" t="s">
        <v>7282</v>
      </c>
      <c r="G177" t="s">
        <v>2128</v>
      </c>
      <c r="H177" t="s">
        <v>2129</v>
      </c>
      <c r="I177" s="1">
        <v>2.5578629655625501E-53</v>
      </c>
      <c r="J177" s="2">
        <v>0.44600000000000001</v>
      </c>
      <c r="K177">
        <v>1</v>
      </c>
      <c r="L177" t="s">
        <v>3830</v>
      </c>
      <c r="M177" t="s">
        <v>7381</v>
      </c>
    </row>
    <row r="178" spans="1:13">
      <c r="A178" t="s">
        <v>7418</v>
      </c>
      <c r="B178" t="s">
        <v>7419</v>
      </c>
      <c r="C178" s="4">
        <v>0.17967651569500001</v>
      </c>
      <c r="D178" s="4">
        <v>40.0799041008285</v>
      </c>
      <c r="E178" s="13" t="s">
        <v>7282</v>
      </c>
      <c r="F178" s="13" t="s">
        <v>7282</v>
      </c>
      <c r="G178" t="s">
        <v>2130</v>
      </c>
      <c r="H178" t="s">
        <v>2131</v>
      </c>
      <c r="I178" s="1">
        <v>1.9994587801461701E-10</v>
      </c>
      <c r="J178" s="2">
        <v>0.36749999999999999</v>
      </c>
      <c r="K178">
        <v>20</v>
      </c>
      <c r="L178" t="s">
        <v>2160</v>
      </c>
    </row>
    <row r="179" spans="1:13">
      <c r="A179" t="s">
        <v>7418</v>
      </c>
      <c r="B179" t="s">
        <v>7419</v>
      </c>
      <c r="C179" s="4">
        <v>0</v>
      </c>
      <c r="D179" s="4">
        <v>19.738933269391001</v>
      </c>
      <c r="E179" s="13" t="s">
        <v>7282</v>
      </c>
      <c r="F179" s="13" t="s">
        <v>7282</v>
      </c>
      <c r="G179" t="s">
        <v>2134</v>
      </c>
      <c r="H179" t="s">
        <v>2135</v>
      </c>
      <c r="I179">
        <v>0</v>
      </c>
      <c r="J179" s="2">
        <v>0.56899999999999995</v>
      </c>
      <c r="K179">
        <v>13</v>
      </c>
      <c r="L179" t="s">
        <v>2136</v>
      </c>
      <c r="M179" t="s">
        <v>7381</v>
      </c>
    </row>
    <row r="180" spans="1:13">
      <c r="A180" t="s">
        <v>7418</v>
      </c>
      <c r="B180" t="s">
        <v>7419</v>
      </c>
      <c r="C180" s="4">
        <v>0</v>
      </c>
      <c r="D180" s="4">
        <v>16.345114611130999</v>
      </c>
      <c r="E180" s="13" t="s">
        <v>7282</v>
      </c>
      <c r="F180" s="13" t="s">
        <v>7282</v>
      </c>
      <c r="G180" t="s">
        <v>2137</v>
      </c>
      <c r="H180" t="s">
        <v>2110</v>
      </c>
      <c r="I180" s="1">
        <v>2.85326175206956E-11</v>
      </c>
      <c r="J180" s="2">
        <v>0.39400000000000002</v>
      </c>
      <c r="K180">
        <v>5</v>
      </c>
      <c r="L180" t="s">
        <v>2111</v>
      </c>
      <c r="M180" t="s">
        <v>7381</v>
      </c>
    </row>
    <row r="181" spans="1:13">
      <c r="A181" t="s">
        <v>7418</v>
      </c>
      <c r="B181" t="s">
        <v>7419</v>
      </c>
      <c r="C181" s="4">
        <v>0</v>
      </c>
      <c r="D181" s="4">
        <v>12.0667558260803</v>
      </c>
      <c r="E181" s="13" t="s">
        <v>7282</v>
      </c>
      <c r="F181" s="13" t="s">
        <v>7282</v>
      </c>
      <c r="G181" t="s">
        <v>2112</v>
      </c>
      <c r="H181" t="s">
        <v>2113</v>
      </c>
      <c r="I181">
        <v>0</v>
      </c>
      <c r="J181" s="2">
        <v>0.52549999999999997</v>
      </c>
      <c r="K181">
        <v>4</v>
      </c>
      <c r="L181" t="s">
        <v>2114</v>
      </c>
      <c r="M181" t="s">
        <v>3445</v>
      </c>
    </row>
    <row r="182" spans="1:13">
      <c r="A182" t="s">
        <v>7418</v>
      </c>
      <c r="B182" t="s">
        <v>7419</v>
      </c>
      <c r="C182" s="4">
        <v>0</v>
      </c>
      <c r="D182" s="4">
        <v>28.4275891734883</v>
      </c>
      <c r="E182" s="13" t="s">
        <v>7282</v>
      </c>
      <c r="F182" s="13" t="s">
        <v>7282</v>
      </c>
      <c r="G182" t="s">
        <v>2118</v>
      </c>
      <c r="H182" t="s">
        <v>2119</v>
      </c>
      <c r="I182" s="1">
        <v>2.34349696759847E-43</v>
      </c>
      <c r="J182" s="2">
        <v>0.51400000000000001</v>
      </c>
      <c r="K182">
        <v>6</v>
      </c>
      <c r="L182" t="s">
        <v>2143</v>
      </c>
    </row>
    <row r="183" spans="1:13">
      <c r="A183" t="s">
        <v>7418</v>
      </c>
      <c r="B183" t="s">
        <v>7419</v>
      </c>
      <c r="C183" s="4">
        <v>0</v>
      </c>
      <c r="D183" s="4">
        <v>14.435813264021</v>
      </c>
      <c r="E183" s="13" t="s">
        <v>7282</v>
      </c>
      <c r="F183" s="13" t="s">
        <v>7282</v>
      </c>
      <c r="G183" t="s">
        <v>2146</v>
      </c>
      <c r="H183" t="s">
        <v>2147</v>
      </c>
      <c r="I183" s="1">
        <v>7.1684905224922601E-49</v>
      </c>
      <c r="J183" s="2">
        <v>0.78300000000000003</v>
      </c>
      <c r="K183">
        <v>15</v>
      </c>
      <c r="L183" t="s">
        <v>2124</v>
      </c>
      <c r="M183" t="s">
        <v>7381</v>
      </c>
    </row>
    <row r="184" spans="1:13">
      <c r="A184" t="s">
        <v>7418</v>
      </c>
      <c r="B184" t="s">
        <v>7419</v>
      </c>
      <c r="C184" s="4">
        <v>0.149998702185</v>
      </c>
      <c r="D184" s="4">
        <v>14.8260409712544</v>
      </c>
      <c r="E184" s="13" t="s">
        <v>7282</v>
      </c>
      <c r="F184" s="13" t="s">
        <v>7282</v>
      </c>
      <c r="G184" t="s">
        <v>2125</v>
      </c>
      <c r="H184" t="s">
        <v>2126</v>
      </c>
      <c r="I184" s="1">
        <v>2.5596558291886298E-102</v>
      </c>
      <c r="J184" s="2">
        <v>0.44</v>
      </c>
      <c r="K184">
        <v>26</v>
      </c>
      <c r="L184" t="s">
        <v>2103</v>
      </c>
      <c r="M184" t="s">
        <v>7173</v>
      </c>
    </row>
    <row r="185" spans="1:13">
      <c r="A185" t="s">
        <v>7418</v>
      </c>
      <c r="B185" t="s">
        <v>7419</v>
      </c>
      <c r="C185" s="4">
        <v>0.44240711755899997</v>
      </c>
      <c r="D185" s="4">
        <v>20.6315973839415</v>
      </c>
      <c r="E185" s="13" t="s">
        <v>7282</v>
      </c>
      <c r="F185" s="13" t="s">
        <v>7282</v>
      </c>
      <c r="G185" t="s">
        <v>2104</v>
      </c>
      <c r="H185" t="s">
        <v>2105</v>
      </c>
      <c r="I185" s="1">
        <v>2.4077569511009101E-101</v>
      </c>
      <c r="J185" s="2">
        <v>0.60550000000000004</v>
      </c>
      <c r="K185">
        <v>19</v>
      </c>
      <c r="L185" t="s">
        <v>2132</v>
      </c>
      <c r="M185" t="s">
        <v>5077</v>
      </c>
    </row>
    <row r="186" spans="1:13">
      <c r="A186" t="s">
        <v>7418</v>
      </c>
      <c r="B186" t="s">
        <v>7419</v>
      </c>
      <c r="C186" s="4">
        <v>0</v>
      </c>
      <c r="D186" s="4">
        <v>15.2370795974884</v>
      </c>
      <c r="E186" s="13" t="s">
        <v>7282</v>
      </c>
      <c r="F186" s="13" t="s">
        <v>7282</v>
      </c>
      <c r="G186" t="s">
        <v>2133</v>
      </c>
      <c r="H186" t="s">
        <v>2106</v>
      </c>
      <c r="I186" s="1">
        <v>2.3491711244395101E-82</v>
      </c>
      <c r="J186" s="2">
        <v>0.55349999999999999</v>
      </c>
      <c r="K186">
        <v>3</v>
      </c>
      <c r="L186" t="s">
        <v>2107</v>
      </c>
      <c r="M186" t="s">
        <v>7381</v>
      </c>
    </row>
    <row r="187" spans="1:13">
      <c r="A187" t="s">
        <v>7418</v>
      </c>
      <c r="B187" t="s">
        <v>7419</v>
      </c>
      <c r="C187" s="4">
        <v>5.4822274533200002</v>
      </c>
      <c r="D187" s="4">
        <v>12.1578096016557</v>
      </c>
      <c r="E187" s="13" t="s">
        <v>7282</v>
      </c>
      <c r="F187" s="13" t="s">
        <v>7282</v>
      </c>
      <c r="G187" t="s">
        <v>2108</v>
      </c>
      <c r="H187" t="s">
        <v>2109</v>
      </c>
      <c r="I187">
        <v>0</v>
      </c>
      <c r="J187" s="2">
        <v>0.62050000000000005</v>
      </c>
      <c r="K187">
        <v>17</v>
      </c>
      <c r="L187" t="s">
        <v>2120</v>
      </c>
      <c r="M187" t="s">
        <v>7381</v>
      </c>
    </row>
    <row r="188" spans="1:13">
      <c r="A188" t="s">
        <v>7418</v>
      </c>
      <c r="B188" t="s">
        <v>7419</v>
      </c>
      <c r="C188" s="4">
        <v>5.7871955071900003E-2</v>
      </c>
      <c r="D188" s="4">
        <v>11.838062908656401</v>
      </c>
      <c r="E188" s="13" t="s">
        <v>7282</v>
      </c>
      <c r="F188" s="13" t="s">
        <v>7282</v>
      </c>
      <c r="G188" t="s">
        <v>2121</v>
      </c>
      <c r="H188" t="s">
        <v>2640</v>
      </c>
      <c r="I188">
        <v>0</v>
      </c>
      <c r="J188" s="2">
        <v>0.63949999999999996</v>
      </c>
      <c r="K188">
        <v>48</v>
      </c>
      <c r="L188" t="s">
        <v>2629</v>
      </c>
      <c r="M188" t="s">
        <v>2630</v>
      </c>
    </row>
    <row r="189" spans="1:13">
      <c r="A189" t="s">
        <v>7418</v>
      </c>
      <c r="B189" t="s">
        <v>7419</v>
      </c>
      <c r="C189" s="4">
        <v>0.119931724837</v>
      </c>
      <c r="D189" s="4">
        <v>15.0085719137995</v>
      </c>
      <c r="E189" s="13" t="s">
        <v>7282</v>
      </c>
      <c r="F189" s="13" t="s">
        <v>7282</v>
      </c>
      <c r="G189" t="s">
        <v>2122</v>
      </c>
      <c r="H189" t="s">
        <v>2123</v>
      </c>
      <c r="I189">
        <v>0</v>
      </c>
      <c r="J189" s="2">
        <v>0.63700000000000001</v>
      </c>
      <c r="K189">
        <v>5</v>
      </c>
      <c r="L189" t="s">
        <v>2100</v>
      </c>
      <c r="M189" t="s">
        <v>7381</v>
      </c>
    </row>
    <row r="190" spans="1:13">
      <c r="A190" t="s">
        <v>7418</v>
      </c>
      <c r="B190" t="s">
        <v>7419</v>
      </c>
      <c r="C190" s="4">
        <v>7.8080890402400002E-2</v>
      </c>
      <c r="D190" s="4">
        <v>12.311537947251001</v>
      </c>
      <c r="E190" s="13" t="s">
        <v>7282</v>
      </c>
      <c r="F190" s="13" t="s">
        <v>7282</v>
      </c>
      <c r="G190" t="s">
        <v>2101</v>
      </c>
      <c r="H190" t="s">
        <v>2102</v>
      </c>
      <c r="I190" s="1">
        <v>1.91127654544924E-127</v>
      </c>
      <c r="J190" s="2">
        <v>0.65200000000000002</v>
      </c>
      <c r="K190">
        <v>43</v>
      </c>
      <c r="L190" t="s">
        <v>2095</v>
      </c>
      <c r="M190" t="s">
        <v>7018</v>
      </c>
    </row>
    <row r="191" spans="1:13">
      <c r="A191" t="s">
        <v>7418</v>
      </c>
      <c r="B191" t="s">
        <v>7419</v>
      </c>
      <c r="C191" s="4">
        <v>0.13005209730200001</v>
      </c>
      <c r="D191" s="4">
        <v>13.9839959272151</v>
      </c>
      <c r="E191" s="13" t="s">
        <v>7282</v>
      </c>
      <c r="F191" s="13" t="s">
        <v>7282</v>
      </c>
      <c r="G191" t="s">
        <v>2097</v>
      </c>
      <c r="H191" t="s">
        <v>2098</v>
      </c>
      <c r="I191">
        <v>0</v>
      </c>
      <c r="J191" s="2">
        <v>0.51749999999999996</v>
      </c>
      <c r="K191">
        <v>6</v>
      </c>
      <c r="L191" t="s">
        <v>2099</v>
      </c>
      <c r="M191" t="s">
        <v>7381</v>
      </c>
    </row>
    <row r="192" spans="1:13">
      <c r="A192" t="s">
        <v>7418</v>
      </c>
      <c r="B192" t="s">
        <v>7419</v>
      </c>
      <c r="C192" s="4">
        <v>0.53681130644099995</v>
      </c>
      <c r="D192" s="4">
        <v>10.178900485062</v>
      </c>
      <c r="E192" s="13" t="s">
        <v>7282</v>
      </c>
      <c r="F192" s="13" t="s">
        <v>7282</v>
      </c>
      <c r="G192" t="s">
        <v>2082</v>
      </c>
      <c r="H192" t="s">
        <v>2448</v>
      </c>
      <c r="I192">
        <v>0</v>
      </c>
      <c r="J192" s="2">
        <v>0.66700000000000004</v>
      </c>
      <c r="K192">
        <v>23</v>
      </c>
      <c r="L192" t="s">
        <v>2432</v>
      </c>
      <c r="M192" t="s">
        <v>7381</v>
      </c>
    </row>
    <row r="193" spans="1:13">
      <c r="A193" t="s">
        <v>7418</v>
      </c>
      <c r="B193" t="s">
        <v>7419</v>
      </c>
      <c r="C193" s="4">
        <v>6.8720287630200003</v>
      </c>
      <c r="D193" s="4">
        <v>16.6869423973131</v>
      </c>
      <c r="E193" s="13" t="s">
        <v>7282</v>
      </c>
      <c r="F193" s="13" t="s">
        <v>7282</v>
      </c>
      <c r="G193" t="s">
        <v>2083</v>
      </c>
      <c r="H193" t="s">
        <v>2084</v>
      </c>
      <c r="I193" s="1">
        <v>1.4284740309599401E-13</v>
      </c>
      <c r="J193" s="2">
        <v>0.62849999999999995</v>
      </c>
      <c r="K193">
        <v>4</v>
      </c>
      <c r="L193" t="s">
        <v>2085</v>
      </c>
      <c r="M193" t="s">
        <v>7381</v>
      </c>
    </row>
    <row r="194" spans="1:13">
      <c r="A194" t="s">
        <v>7418</v>
      </c>
      <c r="B194" t="s">
        <v>7419</v>
      </c>
      <c r="C194" s="4">
        <v>1.49821564358E-2</v>
      </c>
      <c r="D194" s="4">
        <v>17.469212366558299</v>
      </c>
      <c r="E194" s="13" t="s">
        <v>7282</v>
      </c>
      <c r="F194" s="13" t="s">
        <v>7282</v>
      </c>
      <c r="G194" t="s">
        <v>2090</v>
      </c>
      <c r="H194" t="s">
        <v>2091</v>
      </c>
      <c r="I194">
        <v>0</v>
      </c>
      <c r="J194" s="2">
        <v>0.56599999999999995</v>
      </c>
      <c r="K194">
        <v>5</v>
      </c>
      <c r="L194" t="s">
        <v>2092</v>
      </c>
      <c r="M194" t="s">
        <v>7381</v>
      </c>
    </row>
    <row r="195" spans="1:13">
      <c r="A195" t="s">
        <v>7418</v>
      </c>
      <c r="B195" t="s">
        <v>7419</v>
      </c>
      <c r="C195" s="4">
        <v>0</v>
      </c>
      <c r="D195" s="4">
        <v>13.9089519695001</v>
      </c>
      <c r="E195" s="13" t="s">
        <v>7282</v>
      </c>
      <c r="F195" s="13" t="s">
        <v>7282</v>
      </c>
      <c r="G195" t="s">
        <v>2093</v>
      </c>
      <c r="H195" t="s">
        <v>2094</v>
      </c>
      <c r="I195" s="1">
        <v>1.37572868875521E-50</v>
      </c>
      <c r="J195" s="2">
        <v>0.443888888888888</v>
      </c>
      <c r="K195">
        <v>5</v>
      </c>
      <c r="L195" t="s">
        <v>2072</v>
      </c>
      <c r="M195" t="s">
        <v>7381</v>
      </c>
    </row>
    <row r="196" spans="1:13">
      <c r="A196" t="s">
        <v>7418</v>
      </c>
      <c r="B196" t="s">
        <v>7419</v>
      </c>
      <c r="C196" s="4">
        <v>0.207325576787</v>
      </c>
      <c r="D196" s="4">
        <v>11.523302550532</v>
      </c>
      <c r="E196" s="13" t="s">
        <v>7282</v>
      </c>
      <c r="F196" s="13" t="s">
        <v>7282</v>
      </c>
      <c r="G196" t="s">
        <v>2073</v>
      </c>
      <c r="H196" t="s">
        <v>2173</v>
      </c>
      <c r="I196" s="1">
        <v>1.1663521842331499E-10</v>
      </c>
      <c r="J196" s="2">
        <v>0.42</v>
      </c>
      <c r="K196">
        <v>0</v>
      </c>
      <c r="L196" t="s">
        <v>7381</v>
      </c>
    </row>
    <row r="197" spans="1:13">
      <c r="A197" t="s">
        <v>7418</v>
      </c>
      <c r="B197" t="s">
        <v>7419</v>
      </c>
      <c r="C197" s="4">
        <v>0.37738862242100002</v>
      </c>
      <c r="D197" s="4">
        <v>24.087534911016601</v>
      </c>
      <c r="E197" s="13" t="s">
        <v>7282</v>
      </c>
      <c r="F197" s="13" t="s">
        <v>7282</v>
      </c>
      <c r="G197" t="s">
        <v>2074</v>
      </c>
      <c r="H197" t="s">
        <v>2075</v>
      </c>
      <c r="I197">
        <v>0</v>
      </c>
      <c r="J197" s="2">
        <v>0.64849999999999997</v>
      </c>
      <c r="K197">
        <v>21</v>
      </c>
      <c r="L197" t="s">
        <v>2076</v>
      </c>
      <c r="M197" t="s">
        <v>2308</v>
      </c>
    </row>
    <row r="198" spans="1:13">
      <c r="A198" t="s">
        <v>7418</v>
      </c>
      <c r="B198" t="s">
        <v>7419</v>
      </c>
      <c r="C198" s="4">
        <v>0</v>
      </c>
      <c r="D198" s="4">
        <v>22.581518669850599</v>
      </c>
      <c r="E198" s="13" t="s">
        <v>7282</v>
      </c>
      <c r="F198" s="13" t="s">
        <v>7282</v>
      </c>
      <c r="G198" t="s">
        <v>2077</v>
      </c>
      <c r="H198" t="s">
        <v>2078</v>
      </c>
      <c r="I198" s="1">
        <v>4.1925064462178298E-165</v>
      </c>
      <c r="J198" s="2">
        <v>0.69950000000000001</v>
      </c>
      <c r="K198">
        <v>43</v>
      </c>
      <c r="L198" t="s">
        <v>2067</v>
      </c>
      <c r="M198" t="s">
        <v>2068</v>
      </c>
    </row>
    <row r="199" spans="1:13">
      <c r="A199" t="s">
        <v>7418</v>
      </c>
      <c r="B199" t="s">
        <v>7419</v>
      </c>
      <c r="C199" s="4">
        <v>0</v>
      </c>
      <c r="D199" s="4">
        <v>13.846806638722899</v>
      </c>
      <c r="E199" s="13" t="s">
        <v>7282</v>
      </c>
      <c r="F199" s="13" t="s">
        <v>7282</v>
      </c>
      <c r="G199" t="s">
        <v>2069</v>
      </c>
      <c r="H199" t="s">
        <v>2070</v>
      </c>
      <c r="I199" s="1">
        <v>1.0632448443824101E-90</v>
      </c>
      <c r="J199" s="2">
        <v>0.6875</v>
      </c>
      <c r="K199">
        <v>16</v>
      </c>
      <c r="L199" t="s">
        <v>2071</v>
      </c>
      <c r="M199" t="s">
        <v>2054</v>
      </c>
    </row>
    <row r="200" spans="1:13">
      <c r="A200" t="s">
        <v>7418</v>
      </c>
      <c r="B200" t="s">
        <v>7419</v>
      </c>
      <c r="C200" s="4">
        <v>0</v>
      </c>
      <c r="D200" s="4">
        <v>17.950811392912701</v>
      </c>
      <c r="E200" s="13" t="s">
        <v>7282</v>
      </c>
      <c r="F200" s="13" t="s">
        <v>7282</v>
      </c>
      <c r="G200" t="s">
        <v>2055</v>
      </c>
      <c r="H200" t="s">
        <v>2056</v>
      </c>
      <c r="I200" s="1">
        <v>2.1483890138639999E-31</v>
      </c>
      <c r="J200" s="2">
        <v>0.38850000000000001</v>
      </c>
      <c r="K200">
        <v>20</v>
      </c>
      <c r="L200" t="s">
        <v>2057</v>
      </c>
      <c r="M200" t="s">
        <v>7173</v>
      </c>
    </row>
    <row r="201" spans="1:13">
      <c r="A201" t="s">
        <v>7418</v>
      </c>
      <c r="B201" t="s">
        <v>7419</v>
      </c>
      <c r="C201" s="4">
        <v>9.3980341473899998E-2</v>
      </c>
      <c r="D201" s="4">
        <v>11.9833761849084</v>
      </c>
      <c r="E201" s="13" t="s">
        <v>7282</v>
      </c>
      <c r="F201" s="13" t="s">
        <v>7282</v>
      </c>
      <c r="G201" t="s">
        <v>2058</v>
      </c>
      <c r="H201" t="s">
        <v>2059</v>
      </c>
      <c r="I201" s="1">
        <v>6.5025297623701397E-172</v>
      </c>
      <c r="J201" s="2">
        <v>0.73899999999999999</v>
      </c>
      <c r="K201">
        <v>14</v>
      </c>
      <c r="L201" t="s">
        <v>2060</v>
      </c>
      <c r="M201" t="s">
        <v>7381</v>
      </c>
    </row>
    <row r="202" spans="1:13">
      <c r="A202" t="s">
        <v>7418</v>
      </c>
      <c r="B202" t="s">
        <v>7419</v>
      </c>
      <c r="C202" s="4">
        <v>0.105725299568</v>
      </c>
      <c r="D202" s="4">
        <v>11.768058209740699</v>
      </c>
      <c r="E202" s="13" t="s">
        <v>7282</v>
      </c>
      <c r="F202" s="13" t="s">
        <v>7282</v>
      </c>
      <c r="G202" t="s">
        <v>2061</v>
      </c>
      <c r="H202" t="s">
        <v>2205</v>
      </c>
      <c r="I202" s="1">
        <v>3.18916857872356E-134</v>
      </c>
      <c r="J202" s="2">
        <v>0.65</v>
      </c>
      <c r="K202">
        <v>2</v>
      </c>
      <c r="L202" t="s">
        <v>3144</v>
      </c>
      <c r="M202" t="s">
        <v>7381</v>
      </c>
    </row>
    <row r="203" spans="1:13">
      <c r="A203" t="s">
        <v>7418</v>
      </c>
      <c r="B203" t="s">
        <v>7419</v>
      </c>
      <c r="C203" s="4">
        <v>0</v>
      </c>
      <c r="D203" s="4">
        <v>73.881225047734205</v>
      </c>
      <c r="E203" s="6">
        <f>2^F203</f>
        <v>370.28285282483307</v>
      </c>
      <c r="F203" s="6">
        <v>8.5324839320540207</v>
      </c>
      <c r="G203" t="s">
        <v>2154</v>
      </c>
      <c r="H203" t="s">
        <v>2632</v>
      </c>
      <c r="I203" s="1">
        <v>7.3059105040342196E-96</v>
      </c>
      <c r="J203" s="2">
        <v>0.59850000000000003</v>
      </c>
      <c r="K203">
        <v>9</v>
      </c>
      <c r="L203" t="s">
        <v>2633</v>
      </c>
      <c r="M203" t="s">
        <v>7381</v>
      </c>
    </row>
    <row r="204" spans="1:13">
      <c r="A204" t="s">
        <v>7418</v>
      </c>
      <c r="B204" t="s">
        <v>7419</v>
      </c>
      <c r="C204" s="4">
        <v>3.2715417242399999E-2</v>
      </c>
      <c r="D204" s="4">
        <v>36.041939687037697</v>
      </c>
      <c r="E204" s="6">
        <f t="shared" ref="E204:E219" si="0">2^F204</f>
        <v>241.37124789768251</v>
      </c>
      <c r="F204" s="6">
        <v>7.9151100225126196</v>
      </c>
      <c r="G204" t="s">
        <v>2240</v>
      </c>
      <c r="H204" t="s">
        <v>2241</v>
      </c>
      <c r="I204" s="1">
        <v>3.9034722831718999E-35</v>
      </c>
      <c r="J204" s="2">
        <v>0.48199999999999998</v>
      </c>
      <c r="K204">
        <v>11</v>
      </c>
      <c r="L204" t="s">
        <v>2264</v>
      </c>
      <c r="M204" t="s">
        <v>2418</v>
      </c>
    </row>
    <row r="205" spans="1:13">
      <c r="A205" t="s">
        <v>7418</v>
      </c>
      <c r="B205" t="s">
        <v>7419</v>
      </c>
      <c r="C205" s="4">
        <v>0.36300636841900003</v>
      </c>
      <c r="D205" s="4">
        <v>23.423769830360001</v>
      </c>
      <c r="E205" s="6">
        <f t="shared" si="0"/>
        <v>136.81059946070278</v>
      </c>
      <c r="F205" s="6">
        <v>7.0960361977544402</v>
      </c>
      <c r="G205" t="s">
        <v>2188</v>
      </c>
      <c r="H205" t="s">
        <v>2189</v>
      </c>
      <c r="I205">
        <v>0</v>
      </c>
      <c r="J205" s="2">
        <v>0.56399999999999995</v>
      </c>
      <c r="K205">
        <v>13</v>
      </c>
      <c r="L205" t="s">
        <v>2190</v>
      </c>
      <c r="M205" t="s">
        <v>2191</v>
      </c>
    </row>
    <row r="206" spans="1:13">
      <c r="A206" t="s">
        <v>7418</v>
      </c>
      <c r="B206" t="s">
        <v>7419</v>
      </c>
      <c r="C206" s="4">
        <v>0</v>
      </c>
      <c r="D206" s="4">
        <v>19.6937977318082</v>
      </c>
      <c r="E206" s="6">
        <f t="shared" si="0"/>
        <v>114.86581027451143</v>
      </c>
      <c r="F206" s="6">
        <v>6.84380563451671</v>
      </c>
      <c r="G206" t="s">
        <v>2608</v>
      </c>
      <c r="H206" t="s">
        <v>2588</v>
      </c>
      <c r="I206" s="1">
        <v>9.6165161425213805E-156</v>
      </c>
      <c r="J206" s="2">
        <v>0.71250000000000002</v>
      </c>
      <c r="K206">
        <v>28</v>
      </c>
      <c r="L206" t="s">
        <v>2589</v>
      </c>
      <c r="M206" t="s">
        <v>2590</v>
      </c>
    </row>
    <row r="207" spans="1:13">
      <c r="A207" t="s">
        <v>7418</v>
      </c>
      <c r="B207" t="s">
        <v>7419</v>
      </c>
      <c r="C207" s="4">
        <v>0</v>
      </c>
      <c r="D207" s="4">
        <v>22.306953303134101</v>
      </c>
      <c r="E207" s="6">
        <f t="shared" si="0"/>
        <v>111.10140674937226</v>
      </c>
      <c r="F207" s="6">
        <v>6.7957332738059097</v>
      </c>
      <c r="G207" t="s">
        <v>2422</v>
      </c>
      <c r="H207" t="s">
        <v>2423</v>
      </c>
      <c r="I207" s="1">
        <v>5.1578264204458001E-14</v>
      </c>
      <c r="J207" s="2">
        <v>0.47</v>
      </c>
      <c r="K207">
        <v>0</v>
      </c>
      <c r="L207" t="s">
        <v>7381</v>
      </c>
    </row>
    <row r="208" spans="1:13">
      <c r="A208" t="s">
        <v>7418</v>
      </c>
      <c r="B208" t="s">
        <v>7419</v>
      </c>
      <c r="C208" s="4">
        <v>0</v>
      </c>
      <c r="D208" s="4">
        <v>14.7377972648535</v>
      </c>
      <c r="E208" s="6">
        <f t="shared" si="0"/>
        <v>98.107271843925091</v>
      </c>
      <c r="F208" s="6">
        <v>6.6162881698064302</v>
      </c>
      <c r="G208" t="s">
        <v>2079</v>
      </c>
      <c r="H208" t="s">
        <v>2080</v>
      </c>
      <c r="I208" s="1">
        <v>1.04005483831729E-150</v>
      </c>
      <c r="J208" s="2">
        <v>0.78949999999999998</v>
      </c>
      <c r="K208">
        <v>13</v>
      </c>
      <c r="L208" t="s">
        <v>2081</v>
      </c>
      <c r="M208" t="s">
        <v>7381</v>
      </c>
    </row>
    <row r="209" spans="1:13">
      <c r="A209" t="s">
        <v>7418</v>
      </c>
      <c r="B209" t="s">
        <v>7419</v>
      </c>
      <c r="C209" s="4">
        <v>0.70632382478300004</v>
      </c>
      <c r="D209" s="4">
        <v>12.8957863551685</v>
      </c>
      <c r="E209" s="6">
        <f t="shared" si="0"/>
        <v>85.720300257541183</v>
      </c>
      <c r="F209" s="6">
        <v>6.4215649983235101</v>
      </c>
      <c r="G209" t="s">
        <v>2668</v>
      </c>
      <c r="H209" t="s">
        <v>5036</v>
      </c>
      <c r="I209" s="1">
        <v>7.1765900232939796E-14</v>
      </c>
      <c r="J209" s="2">
        <v>0.40050000000000002</v>
      </c>
      <c r="K209">
        <v>9</v>
      </c>
      <c r="L209" t="s">
        <v>2641</v>
      </c>
      <c r="M209" t="s">
        <v>7381</v>
      </c>
    </row>
    <row r="210" spans="1:13">
      <c r="A210" t="s">
        <v>7418</v>
      </c>
      <c r="B210" t="s">
        <v>7419</v>
      </c>
      <c r="C210" s="4">
        <v>0</v>
      </c>
      <c r="D210" s="4">
        <v>16.481984800080401</v>
      </c>
      <c r="E210" s="6">
        <f t="shared" si="0"/>
        <v>81.828598643777511</v>
      </c>
      <c r="F210" s="6">
        <v>6.3545332401423602</v>
      </c>
      <c r="G210" t="s">
        <v>2615</v>
      </c>
      <c r="H210" t="s">
        <v>2616</v>
      </c>
      <c r="I210" s="1">
        <v>1.4829491248418201E-65</v>
      </c>
      <c r="J210" s="2">
        <v>0.36499999999999999</v>
      </c>
      <c r="K210">
        <v>3</v>
      </c>
      <c r="L210" t="s">
        <v>2617</v>
      </c>
      <c r="M210" t="s">
        <v>7381</v>
      </c>
    </row>
    <row r="211" spans="1:13">
      <c r="A211" t="s">
        <v>7418</v>
      </c>
      <c r="B211" t="s">
        <v>7419</v>
      </c>
      <c r="C211" s="4">
        <v>0.149210606538</v>
      </c>
      <c r="D211" s="4">
        <v>13.701937636600199</v>
      </c>
      <c r="E211" s="6">
        <f t="shared" si="0"/>
        <v>79.613507268399374</v>
      </c>
      <c r="F211" s="6">
        <v>6.3149413148015903</v>
      </c>
      <c r="G211" t="s">
        <v>2096</v>
      </c>
      <c r="H211" t="s">
        <v>2252</v>
      </c>
      <c r="I211" s="1">
        <v>8.7310329585211794E-67</v>
      </c>
      <c r="J211" s="2">
        <v>0.4425</v>
      </c>
      <c r="K211">
        <v>0</v>
      </c>
      <c r="L211" t="s">
        <v>7381</v>
      </c>
    </row>
    <row r="212" spans="1:13">
      <c r="A212" t="s">
        <v>7418</v>
      </c>
      <c r="B212" t="s">
        <v>7419</v>
      </c>
      <c r="C212" s="4">
        <v>0</v>
      </c>
      <c r="D212" s="4">
        <v>10.908329859420901</v>
      </c>
      <c r="E212" s="6">
        <f t="shared" si="0"/>
        <v>72.355250673654311</v>
      </c>
      <c r="F212" s="6">
        <v>6.1770258088935703</v>
      </c>
      <c r="G212" t="s">
        <v>2115</v>
      </c>
      <c r="H212" t="s">
        <v>2116</v>
      </c>
      <c r="I212" s="1">
        <v>5.2523867528242798E-18</v>
      </c>
      <c r="J212" s="2">
        <v>0.47</v>
      </c>
      <c r="K212">
        <v>10</v>
      </c>
      <c r="L212" t="s">
        <v>2117</v>
      </c>
      <c r="M212" t="s">
        <v>7381</v>
      </c>
    </row>
    <row r="213" spans="1:13">
      <c r="A213" t="s">
        <v>7418</v>
      </c>
      <c r="B213" t="s">
        <v>7419</v>
      </c>
      <c r="C213" s="4">
        <v>0.67212750782099995</v>
      </c>
      <c r="D213" s="4">
        <v>10.588477318573</v>
      </c>
      <c r="E213" s="6">
        <f t="shared" si="0"/>
        <v>70.204338149475817</v>
      </c>
      <c r="F213" s="6">
        <v>6.1334882768895804</v>
      </c>
      <c r="G213" t="s">
        <v>2212</v>
      </c>
      <c r="H213" t="s">
        <v>2213</v>
      </c>
      <c r="I213" s="1">
        <v>8.3928695227836603E-169</v>
      </c>
      <c r="J213" s="2">
        <v>0.61250000000000004</v>
      </c>
      <c r="K213">
        <v>16</v>
      </c>
      <c r="L213" t="s">
        <v>2214</v>
      </c>
      <c r="M213" t="s">
        <v>7381</v>
      </c>
    </row>
    <row r="214" spans="1:13">
      <c r="A214" t="s">
        <v>7418</v>
      </c>
      <c r="B214" t="s">
        <v>7419</v>
      </c>
      <c r="C214" s="4">
        <v>0.45566804011200002</v>
      </c>
      <c r="D214" s="4">
        <v>10.2359700549131</v>
      </c>
      <c r="E214" s="6">
        <f t="shared" si="0"/>
        <v>67.833832396230193</v>
      </c>
      <c r="F214" s="6">
        <v>6.0839330976913004</v>
      </c>
      <c r="G214" t="s">
        <v>2498</v>
      </c>
      <c r="H214" t="s">
        <v>2499</v>
      </c>
      <c r="I214" s="1">
        <v>9.2527874738830499E-126</v>
      </c>
      <c r="J214" s="2">
        <v>0.48049999999999998</v>
      </c>
      <c r="K214">
        <v>13</v>
      </c>
      <c r="L214" t="s">
        <v>2479</v>
      </c>
      <c r="M214" t="s">
        <v>7381</v>
      </c>
    </row>
    <row r="215" spans="1:13">
      <c r="A215" t="s">
        <v>7418</v>
      </c>
      <c r="B215" t="s">
        <v>7419</v>
      </c>
      <c r="C215" s="4">
        <v>0.36039336395100002</v>
      </c>
      <c r="D215" s="4">
        <v>10.891901111104101</v>
      </c>
      <c r="E215" s="6">
        <f t="shared" si="0"/>
        <v>63.081035301262702</v>
      </c>
      <c r="F215" s="6">
        <v>5.9791344330712803</v>
      </c>
      <c r="G215" t="s">
        <v>2144</v>
      </c>
      <c r="H215" t="s">
        <v>2145</v>
      </c>
      <c r="I215" s="1">
        <v>1.1641476151919601E-53</v>
      </c>
      <c r="J215" s="2">
        <v>0.8165</v>
      </c>
      <c r="K215">
        <v>17</v>
      </c>
      <c r="L215" t="s">
        <v>6675</v>
      </c>
      <c r="M215" t="s">
        <v>7381</v>
      </c>
    </row>
    <row r="216" spans="1:13">
      <c r="A216" t="s">
        <v>7418</v>
      </c>
      <c r="B216" t="s">
        <v>7419</v>
      </c>
      <c r="C216" s="4">
        <v>0.69223353615200001</v>
      </c>
      <c r="D216" s="4">
        <v>10.4235222784628</v>
      </c>
      <c r="E216" s="6">
        <f t="shared" si="0"/>
        <v>51.382389240709401</v>
      </c>
      <c r="F216" s="6">
        <v>5.6832020708711601</v>
      </c>
      <c r="G216" t="s">
        <v>2086</v>
      </c>
      <c r="H216" t="s">
        <v>2087</v>
      </c>
      <c r="I216">
        <v>0</v>
      </c>
      <c r="J216" s="2">
        <v>0.59</v>
      </c>
      <c r="K216">
        <v>11</v>
      </c>
      <c r="L216" t="s">
        <v>2088</v>
      </c>
      <c r="M216" t="s">
        <v>2089</v>
      </c>
    </row>
    <row r="217" spans="1:13">
      <c r="A217" t="s">
        <v>7418</v>
      </c>
      <c r="B217" t="s">
        <v>7419</v>
      </c>
      <c r="C217" s="4">
        <v>1.59346828365</v>
      </c>
      <c r="D217" s="4">
        <v>11.9543767580618</v>
      </c>
      <c r="E217" s="6">
        <f t="shared" si="0"/>
        <v>33.381833697558221</v>
      </c>
      <c r="F217" s="6">
        <v>5.0609913004480704</v>
      </c>
      <c r="G217" t="s">
        <v>2396</v>
      </c>
      <c r="H217" t="s">
        <v>2397</v>
      </c>
      <c r="I217">
        <v>0</v>
      </c>
      <c r="J217" s="2">
        <v>0.54349999999999998</v>
      </c>
      <c r="K217">
        <v>23</v>
      </c>
      <c r="L217" t="s">
        <v>2398</v>
      </c>
      <c r="M217" t="s">
        <v>7173</v>
      </c>
    </row>
    <row r="218" spans="1:13">
      <c r="A218" t="s">
        <v>7418</v>
      </c>
      <c r="B218" t="s">
        <v>7419</v>
      </c>
      <c r="C218" s="4">
        <v>0.389002129315</v>
      </c>
      <c r="D218" s="4">
        <v>33.666618280532397</v>
      </c>
      <c r="E218" s="6">
        <f t="shared" si="0"/>
        <v>9.1105204349059541</v>
      </c>
      <c r="F218" s="6">
        <v>3.1875334697695998</v>
      </c>
      <c r="G218" t="s">
        <v>2551</v>
      </c>
      <c r="H218" t="s">
        <v>2552</v>
      </c>
      <c r="I218" s="1">
        <v>3.4522748810915101E-87</v>
      </c>
      <c r="J218" s="2">
        <v>0.64600000000000002</v>
      </c>
      <c r="K218">
        <v>24</v>
      </c>
      <c r="L218" t="s">
        <v>2533</v>
      </c>
      <c r="M218" t="s">
        <v>7381</v>
      </c>
    </row>
    <row r="219" spans="1:13">
      <c r="A219" t="s">
        <v>7418</v>
      </c>
      <c r="B219" t="s">
        <v>7419</v>
      </c>
      <c r="C219" s="4">
        <v>1.36857544989</v>
      </c>
      <c r="D219" s="4">
        <v>15.385917606862501</v>
      </c>
      <c r="E219" s="6">
        <f t="shared" si="0"/>
        <v>4.3356769503338954</v>
      </c>
      <c r="F219" s="6">
        <v>2.11625726602899</v>
      </c>
      <c r="G219" t="s">
        <v>2361</v>
      </c>
      <c r="H219" t="s">
        <v>2362</v>
      </c>
      <c r="I219">
        <v>0</v>
      </c>
      <c r="J219" s="2">
        <v>0.497</v>
      </c>
      <c r="K219">
        <v>4</v>
      </c>
      <c r="L219" t="s">
        <v>2363</v>
      </c>
      <c r="M219" t="s">
        <v>7381</v>
      </c>
    </row>
  </sheetData>
  <sortState ref="A1:XFD1048576">
    <sortCondition descending="1" ref="F1:F1048576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view="pageLayout" topLeftCell="A2" workbookViewId="0">
      <selection activeCell="E1" sqref="E1"/>
    </sheetView>
  </sheetViews>
  <sheetFormatPr baseColWidth="10" defaultRowHeight="13" x14ac:dyDescent="0"/>
  <cols>
    <col min="1" max="1" width="11" customWidth="1"/>
    <col min="2" max="2" width="8.5703125" customWidth="1"/>
    <col min="3" max="3" width="7.85546875" customWidth="1"/>
    <col min="4" max="4" width="8.28515625" customWidth="1"/>
    <col min="5" max="5" width="7" customWidth="1"/>
    <col min="6" max="6" width="8.7109375" customWidth="1"/>
  </cols>
  <sheetData>
    <row r="1" spans="1:13" s="8" customFormat="1" ht="52">
      <c r="A1" s="8" t="s">
        <v>7392</v>
      </c>
      <c r="B1" s="9" t="s">
        <v>7408</v>
      </c>
      <c r="C1" s="9" t="s">
        <v>7407</v>
      </c>
      <c r="D1" s="9" t="s">
        <v>7434</v>
      </c>
      <c r="E1" s="9" t="s">
        <v>7423</v>
      </c>
      <c r="F1" s="9" t="s">
        <v>7420</v>
      </c>
      <c r="G1" s="9" t="s">
        <v>7412</v>
      </c>
      <c r="H1" s="9" t="s">
        <v>7413</v>
      </c>
      <c r="I1" s="9" t="s">
        <v>7414</v>
      </c>
      <c r="J1" s="9" t="s">
        <v>7415</v>
      </c>
      <c r="K1" s="9" t="s">
        <v>7416</v>
      </c>
      <c r="L1" s="9" t="s">
        <v>7417</v>
      </c>
      <c r="M1" s="9" t="s">
        <v>7421</v>
      </c>
    </row>
    <row r="2" spans="1:13">
      <c r="A2" t="s">
        <v>7422</v>
      </c>
      <c r="B2" t="s">
        <v>7418</v>
      </c>
      <c r="C2" s="7">
        <v>68.410487779299999</v>
      </c>
      <c r="D2" s="7">
        <v>16.062876666008101</v>
      </c>
      <c r="E2" s="13" t="s">
        <v>7282</v>
      </c>
      <c r="F2" s="13" t="s">
        <v>7282</v>
      </c>
      <c r="G2" t="s">
        <v>2062</v>
      </c>
      <c r="H2" t="s">
        <v>2063</v>
      </c>
      <c r="I2" s="1">
        <v>5.7455248519575803E-67</v>
      </c>
      <c r="J2" s="2">
        <v>0.63200000000000001</v>
      </c>
      <c r="K2">
        <v>10</v>
      </c>
      <c r="L2" t="s">
        <v>2064</v>
      </c>
      <c r="M2" t="s">
        <v>7381</v>
      </c>
    </row>
    <row r="3" spans="1:13">
      <c r="A3" t="s">
        <v>7422</v>
      </c>
      <c r="B3" t="s">
        <v>7418</v>
      </c>
      <c r="C3" s="7">
        <v>56.136911894299999</v>
      </c>
      <c r="D3" s="7">
        <v>11.958871911818299</v>
      </c>
      <c r="E3" s="13" t="s">
        <v>7282</v>
      </c>
      <c r="F3" s="13" t="s">
        <v>7282</v>
      </c>
      <c r="G3" t="s">
        <v>2041</v>
      </c>
      <c r="H3" t="s">
        <v>6292</v>
      </c>
      <c r="I3" s="1">
        <v>2.9992384143137101E-37</v>
      </c>
      <c r="J3" s="2">
        <v>0.65749999999999997</v>
      </c>
      <c r="K3">
        <v>16</v>
      </c>
      <c r="L3" t="s">
        <v>2045</v>
      </c>
      <c r="M3" t="s">
        <v>7381</v>
      </c>
    </row>
    <row r="4" spans="1:13">
      <c r="A4" t="s">
        <v>7422</v>
      </c>
      <c r="B4" t="s">
        <v>7418</v>
      </c>
      <c r="C4" s="7">
        <v>26.046076661400001</v>
      </c>
      <c r="D4" s="7">
        <v>14.0083149665703</v>
      </c>
      <c r="E4" s="13" t="s">
        <v>7282</v>
      </c>
      <c r="F4" s="13" t="s">
        <v>7282</v>
      </c>
      <c r="G4" t="s">
        <v>2046</v>
      </c>
      <c r="H4" t="s">
        <v>2047</v>
      </c>
      <c r="I4" s="1">
        <v>3.3804153489602597E-67</v>
      </c>
      <c r="J4" s="2">
        <v>0.63249999999999995</v>
      </c>
      <c r="K4">
        <v>8</v>
      </c>
      <c r="L4" t="s">
        <v>2048</v>
      </c>
      <c r="M4" t="s">
        <v>7381</v>
      </c>
    </row>
    <row r="5" spans="1:13">
      <c r="A5" t="s">
        <v>7422</v>
      </c>
      <c r="B5" t="s">
        <v>7418</v>
      </c>
      <c r="C5" s="7">
        <v>22.981156424400002</v>
      </c>
      <c r="D5" s="7">
        <v>14.9091824547671</v>
      </c>
      <c r="E5" s="13" t="s">
        <v>7282</v>
      </c>
      <c r="F5" s="13" t="s">
        <v>7282</v>
      </c>
      <c r="G5" t="s">
        <v>2030</v>
      </c>
      <c r="H5" t="s">
        <v>2031</v>
      </c>
      <c r="I5" s="1">
        <v>1.00801724273719E-98</v>
      </c>
      <c r="J5" s="2">
        <v>0.749</v>
      </c>
      <c r="K5">
        <v>41</v>
      </c>
      <c r="L5" t="s">
        <v>2035</v>
      </c>
      <c r="M5" t="s">
        <v>7381</v>
      </c>
    </row>
    <row r="6" spans="1:13">
      <c r="A6" t="s">
        <v>7422</v>
      </c>
      <c r="B6" t="s">
        <v>7418</v>
      </c>
      <c r="C6" s="7">
        <v>49.829078019299999</v>
      </c>
      <c r="D6" s="7">
        <v>17.369769983601699</v>
      </c>
      <c r="E6" s="13" t="s">
        <v>7282</v>
      </c>
      <c r="F6" s="13" t="s">
        <v>7282</v>
      </c>
      <c r="G6" t="s">
        <v>2036</v>
      </c>
      <c r="H6" t="s">
        <v>2037</v>
      </c>
      <c r="I6" s="1">
        <v>1.9666277319179701E-10</v>
      </c>
      <c r="J6" s="2">
        <v>0.64571428571428502</v>
      </c>
      <c r="K6">
        <v>21</v>
      </c>
      <c r="L6" t="s">
        <v>2017</v>
      </c>
      <c r="M6" t="s">
        <v>7381</v>
      </c>
    </row>
    <row r="7" spans="1:13">
      <c r="A7" t="s">
        <v>7422</v>
      </c>
      <c r="B7" t="s">
        <v>7418</v>
      </c>
      <c r="C7" s="7">
        <v>33.371171948200001</v>
      </c>
      <c r="D7" s="7">
        <v>10.9882908062892</v>
      </c>
      <c r="E7" s="13" t="s">
        <v>7282</v>
      </c>
      <c r="F7" s="13" t="s">
        <v>7282</v>
      </c>
      <c r="G7" t="s">
        <v>2042</v>
      </c>
      <c r="H7" t="s">
        <v>2043</v>
      </c>
      <c r="I7" s="1">
        <v>8.1154380848278501E-6</v>
      </c>
      <c r="J7" s="2">
        <v>0.51</v>
      </c>
      <c r="K7">
        <v>4</v>
      </c>
      <c r="L7" t="s">
        <v>2044</v>
      </c>
    </row>
    <row r="8" spans="1:13">
      <c r="A8" t="s">
        <v>7422</v>
      </c>
      <c r="B8" t="s">
        <v>7418</v>
      </c>
      <c r="C8" s="7">
        <v>32.5558722018</v>
      </c>
      <c r="D8" s="7">
        <v>14.5109630695845</v>
      </c>
      <c r="E8" s="13" t="s">
        <v>7282</v>
      </c>
      <c r="F8" s="13" t="s">
        <v>7282</v>
      </c>
      <c r="G8" t="s">
        <v>2027</v>
      </c>
      <c r="H8" t="s">
        <v>2028</v>
      </c>
      <c r="I8" s="1">
        <v>5.9086486405346804E-79</v>
      </c>
      <c r="J8" s="2">
        <v>0.99050000000000005</v>
      </c>
      <c r="K8">
        <v>33</v>
      </c>
      <c r="L8" t="s">
        <v>2013</v>
      </c>
      <c r="M8" t="s">
        <v>7381</v>
      </c>
    </row>
    <row r="9" spans="1:13">
      <c r="A9" t="s">
        <v>7422</v>
      </c>
      <c r="B9" t="s">
        <v>7418</v>
      </c>
      <c r="C9" s="7">
        <v>11.1613568162</v>
      </c>
      <c r="D9" s="7">
        <v>12.004795729037999</v>
      </c>
      <c r="E9" s="13" t="s">
        <v>7282</v>
      </c>
      <c r="F9" s="13" t="s">
        <v>7282</v>
      </c>
      <c r="G9" t="s">
        <v>2006</v>
      </c>
      <c r="H9" t="s">
        <v>2007</v>
      </c>
      <c r="I9" s="1">
        <v>5.5022347558665298E-24</v>
      </c>
      <c r="J9" s="2">
        <v>0.44800000000000001</v>
      </c>
      <c r="K9">
        <v>20</v>
      </c>
      <c r="L9" t="s">
        <v>2023</v>
      </c>
      <c r="M9" t="s">
        <v>7381</v>
      </c>
    </row>
    <row r="10" spans="1:13">
      <c r="A10" t="s">
        <v>7422</v>
      </c>
      <c r="B10" t="s">
        <v>7418</v>
      </c>
      <c r="C10" s="7">
        <v>22.0063706195</v>
      </c>
      <c r="D10" s="7">
        <v>54.793418828453603</v>
      </c>
      <c r="E10" s="13" t="s">
        <v>7282</v>
      </c>
      <c r="F10" s="13" t="s">
        <v>7282</v>
      </c>
      <c r="G10" t="s">
        <v>2011</v>
      </c>
      <c r="H10" t="s">
        <v>1987</v>
      </c>
      <c r="I10" s="1">
        <v>4.9080548152430499E-16</v>
      </c>
      <c r="J10" s="2">
        <v>0.59599999999999997</v>
      </c>
      <c r="K10">
        <v>2</v>
      </c>
      <c r="L10" t="s">
        <v>1988</v>
      </c>
      <c r="M10" t="s">
        <v>7381</v>
      </c>
    </row>
    <row r="11" spans="1:13">
      <c r="A11" t="s">
        <v>7422</v>
      </c>
      <c r="B11" t="s">
        <v>7418</v>
      </c>
      <c r="C11" s="7">
        <v>49.153329005499998</v>
      </c>
      <c r="D11" s="7">
        <v>15.2076419134475</v>
      </c>
      <c r="E11" s="13" t="s">
        <v>7282</v>
      </c>
      <c r="F11" s="13" t="s">
        <v>7282</v>
      </c>
      <c r="G11" t="s">
        <v>1970</v>
      </c>
      <c r="H11" t="s">
        <v>1971</v>
      </c>
      <c r="I11" s="1">
        <v>2.75012479880979E-83</v>
      </c>
      <c r="J11" s="2">
        <v>0.75149999999999995</v>
      </c>
      <c r="K11">
        <v>21</v>
      </c>
      <c r="L11" t="s">
        <v>1972</v>
      </c>
      <c r="M11" t="s">
        <v>7381</v>
      </c>
    </row>
    <row r="12" spans="1:13">
      <c r="A12" t="s">
        <v>7422</v>
      </c>
      <c r="B12" t="s">
        <v>7418</v>
      </c>
      <c r="C12" s="7">
        <v>58.212953653900001</v>
      </c>
      <c r="D12" s="7">
        <v>10.8675347270516</v>
      </c>
      <c r="E12" s="13" t="s">
        <v>7282</v>
      </c>
      <c r="F12" s="13" t="s">
        <v>7282</v>
      </c>
      <c r="G12" t="s">
        <v>1985</v>
      </c>
      <c r="H12" t="s">
        <v>1986</v>
      </c>
      <c r="I12" s="1">
        <v>6.0499633144344098E-82</v>
      </c>
      <c r="J12" s="2">
        <v>0.49894736842105197</v>
      </c>
      <c r="K12">
        <v>7</v>
      </c>
      <c r="L12" t="s">
        <v>1960</v>
      </c>
    </row>
    <row r="13" spans="1:13">
      <c r="A13" t="s">
        <v>7422</v>
      </c>
      <c r="B13" t="s">
        <v>7418</v>
      </c>
      <c r="C13" s="7">
        <v>59.472797732099998</v>
      </c>
      <c r="D13" s="7">
        <v>13.3575070160027</v>
      </c>
      <c r="E13" s="13" t="s">
        <v>7282</v>
      </c>
      <c r="F13" s="13" t="s">
        <v>7282</v>
      </c>
      <c r="G13" t="s">
        <v>1961</v>
      </c>
      <c r="H13" t="s">
        <v>1962</v>
      </c>
      <c r="I13" s="1">
        <v>9.60827712812886E-23</v>
      </c>
      <c r="J13" s="2">
        <v>0.8105</v>
      </c>
      <c r="K13">
        <v>23</v>
      </c>
      <c r="L13" t="s">
        <v>1963</v>
      </c>
      <c r="M13" t="s">
        <v>7381</v>
      </c>
    </row>
    <row r="14" spans="1:13">
      <c r="A14" t="s">
        <v>7422</v>
      </c>
      <c r="B14" t="s">
        <v>7418</v>
      </c>
      <c r="C14" s="7">
        <v>29.739047280800001</v>
      </c>
      <c r="D14" s="7">
        <v>14.3902863762333</v>
      </c>
      <c r="E14" s="13" t="s">
        <v>7282</v>
      </c>
      <c r="F14" s="13" t="s">
        <v>7282</v>
      </c>
      <c r="G14" t="s">
        <v>1948</v>
      </c>
      <c r="H14" t="s">
        <v>6707</v>
      </c>
      <c r="I14" s="1">
        <v>4.4963748298757997E-34</v>
      </c>
      <c r="J14" s="2">
        <v>0.84150000000000003</v>
      </c>
      <c r="K14">
        <v>11</v>
      </c>
      <c r="L14" t="s">
        <v>6708</v>
      </c>
      <c r="M14" t="s">
        <v>7381</v>
      </c>
    </row>
    <row r="15" spans="1:13">
      <c r="A15" t="s">
        <v>7422</v>
      </c>
      <c r="B15" t="s">
        <v>7418</v>
      </c>
      <c r="C15" s="7">
        <v>35.227647861999998</v>
      </c>
      <c r="D15" s="7">
        <v>11.746532817762599</v>
      </c>
      <c r="E15" s="13" t="s">
        <v>7282</v>
      </c>
      <c r="F15" s="13" t="s">
        <v>7282</v>
      </c>
      <c r="G15" t="s">
        <v>1952</v>
      </c>
      <c r="H15" t="s">
        <v>4174</v>
      </c>
      <c r="I15" s="1">
        <v>1.6786158942569601E-137</v>
      </c>
      <c r="J15" s="2">
        <v>0.76</v>
      </c>
      <c r="K15">
        <v>7</v>
      </c>
      <c r="L15" t="s">
        <v>4175</v>
      </c>
      <c r="M15" t="s">
        <v>4176</v>
      </c>
    </row>
    <row r="16" spans="1:13">
      <c r="A16" t="s">
        <v>7422</v>
      </c>
      <c r="B16" t="s">
        <v>7418</v>
      </c>
      <c r="C16" s="7">
        <v>11.1876049657</v>
      </c>
      <c r="D16" s="7">
        <v>14.962806868352599</v>
      </c>
      <c r="E16" s="13" t="s">
        <v>7282</v>
      </c>
      <c r="F16" s="13" t="s">
        <v>7282</v>
      </c>
      <c r="G16" t="s">
        <v>1955</v>
      </c>
      <c r="H16" t="s">
        <v>1956</v>
      </c>
      <c r="I16">
        <v>0</v>
      </c>
      <c r="J16" s="2">
        <v>0.65300000000000002</v>
      </c>
      <c r="K16">
        <v>12</v>
      </c>
      <c r="L16" t="s">
        <v>1957</v>
      </c>
      <c r="M16" t="s">
        <v>7381</v>
      </c>
    </row>
    <row r="17" spans="1:13">
      <c r="A17" t="s">
        <v>7422</v>
      </c>
      <c r="B17" t="s">
        <v>7418</v>
      </c>
      <c r="C17" s="7">
        <v>27.745793392500001</v>
      </c>
      <c r="D17" s="7">
        <v>11.904929954687301</v>
      </c>
      <c r="E17" s="13" t="s">
        <v>7282</v>
      </c>
      <c r="F17" s="13" t="s">
        <v>7282</v>
      </c>
      <c r="G17" t="s">
        <v>1941</v>
      </c>
      <c r="H17" t="s">
        <v>1942</v>
      </c>
      <c r="I17" s="1">
        <v>2.8971604371010799E-11</v>
      </c>
      <c r="J17" s="2">
        <v>0.65549999999999997</v>
      </c>
      <c r="K17">
        <v>5</v>
      </c>
      <c r="L17" t="s">
        <v>1943</v>
      </c>
      <c r="M17" t="s">
        <v>7381</v>
      </c>
    </row>
    <row r="18" spans="1:13">
      <c r="A18" t="s">
        <v>7422</v>
      </c>
      <c r="B18" t="s">
        <v>7418</v>
      </c>
      <c r="C18" s="7">
        <v>22.6496416942</v>
      </c>
      <c r="D18" s="7">
        <v>20.556659274074999</v>
      </c>
      <c r="E18" s="13" t="s">
        <v>7282</v>
      </c>
      <c r="F18" s="13" t="s">
        <v>7282</v>
      </c>
      <c r="G18" t="s">
        <v>1937</v>
      </c>
      <c r="H18" t="s">
        <v>1938</v>
      </c>
      <c r="I18" s="1">
        <v>4.2317844963164201E-61</v>
      </c>
      <c r="J18" s="2">
        <v>0.50749999999999995</v>
      </c>
      <c r="K18">
        <v>31</v>
      </c>
      <c r="L18" t="s">
        <v>1932</v>
      </c>
      <c r="M18" t="s">
        <v>7381</v>
      </c>
    </row>
    <row r="19" spans="1:13">
      <c r="A19" t="s">
        <v>7422</v>
      </c>
      <c r="B19" t="s">
        <v>7418</v>
      </c>
      <c r="C19" s="7">
        <v>80.543030294399998</v>
      </c>
      <c r="D19" s="7">
        <v>10.6143904604618</v>
      </c>
      <c r="E19" s="13" t="s">
        <v>7282</v>
      </c>
      <c r="F19" s="13" t="s">
        <v>7282</v>
      </c>
      <c r="G19" t="s">
        <v>1919</v>
      </c>
      <c r="H19" t="s">
        <v>1920</v>
      </c>
      <c r="I19" s="1">
        <v>2.62412005756722E-128</v>
      </c>
      <c r="J19" s="2">
        <v>0.64600000000000002</v>
      </c>
      <c r="K19">
        <v>5</v>
      </c>
      <c r="L19" t="s">
        <v>1921</v>
      </c>
      <c r="M19" t="s">
        <v>1922</v>
      </c>
    </row>
    <row r="20" spans="1:13">
      <c r="A20" t="s">
        <v>7422</v>
      </c>
      <c r="B20" t="s">
        <v>7418</v>
      </c>
      <c r="C20" s="7">
        <v>36.053203883999998</v>
      </c>
      <c r="D20" s="7">
        <v>17.805339344887901</v>
      </c>
      <c r="E20" s="13" t="s">
        <v>7282</v>
      </c>
      <c r="F20" s="13" t="s">
        <v>7282</v>
      </c>
      <c r="G20" t="s">
        <v>1929</v>
      </c>
      <c r="H20" t="s">
        <v>1930</v>
      </c>
      <c r="I20" s="1">
        <v>6.7754916708670399E-33</v>
      </c>
      <c r="J20" s="2">
        <v>0.60250000000000004</v>
      </c>
      <c r="K20">
        <v>1</v>
      </c>
      <c r="L20" t="s">
        <v>5041</v>
      </c>
      <c r="M20" t="s">
        <v>7381</v>
      </c>
    </row>
    <row r="21" spans="1:13">
      <c r="A21" t="s">
        <v>7422</v>
      </c>
      <c r="B21" t="s">
        <v>7418</v>
      </c>
      <c r="C21" s="7">
        <v>30.066994147300001</v>
      </c>
      <c r="D21" s="7">
        <v>16.788913808025601</v>
      </c>
      <c r="E21" s="13" t="s">
        <v>7282</v>
      </c>
      <c r="F21" s="13" t="s">
        <v>7282</v>
      </c>
      <c r="G21" t="s">
        <v>1875</v>
      </c>
      <c r="H21" t="s">
        <v>1876</v>
      </c>
      <c r="I21" s="1">
        <v>5.3849271441300604E-38</v>
      </c>
      <c r="J21" s="2">
        <v>0.75349999999999995</v>
      </c>
      <c r="K21">
        <v>12</v>
      </c>
      <c r="L21" t="s">
        <v>1877</v>
      </c>
      <c r="M21" t="s">
        <v>7381</v>
      </c>
    </row>
    <row r="22" spans="1:13">
      <c r="A22" t="s">
        <v>7422</v>
      </c>
      <c r="B22" t="s">
        <v>7418</v>
      </c>
      <c r="C22" s="7">
        <v>13.090010295000001</v>
      </c>
      <c r="D22" s="7">
        <v>27.639909477974101</v>
      </c>
      <c r="E22" s="13" t="s">
        <v>7282</v>
      </c>
      <c r="F22" s="13" t="s">
        <v>7282</v>
      </c>
      <c r="G22" t="s">
        <v>1858</v>
      </c>
      <c r="H22" t="s">
        <v>1859</v>
      </c>
      <c r="I22" s="1">
        <v>2.00460972464916E-29</v>
      </c>
      <c r="J22" s="2">
        <v>0.50849999999999995</v>
      </c>
      <c r="K22">
        <v>3</v>
      </c>
      <c r="L22" t="s">
        <v>1860</v>
      </c>
      <c r="M22" t="s">
        <v>7381</v>
      </c>
    </row>
    <row r="23" spans="1:13">
      <c r="A23" t="s">
        <v>7422</v>
      </c>
      <c r="B23" t="s">
        <v>7418</v>
      </c>
      <c r="C23" s="7">
        <v>24.805631980600001</v>
      </c>
      <c r="D23" s="7">
        <v>13.1744732961773</v>
      </c>
      <c r="E23" s="13" t="s">
        <v>7282</v>
      </c>
      <c r="F23" s="13" t="s">
        <v>7282</v>
      </c>
      <c r="G23" t="s">
        <v>1864</v>
      </c>
      <c r="H23" t="s">
        <v>1865</v>
      </c>
      <c r="I23" s="1">
        <v>2.0603330679459099E-58</v>
      </c>
      <c r="J23" s="2">
        <v>0.84799999999999998</v>
      </c>
      <c r="K23">
        <v>19</v>
      </c>
      <c r="L23" t="s">
        <v>1866</v>
      </c>
      <c r="M23" t="s">
        <v>7381</v>
      </c>
    </row>
    <row r="24" spans="1:13">
      <c r="A24" t="s">
        <v>7422</v>
      </c>
      <c r="B24" t="s">
        <v>7418</v>
      </c>
      <c r="C24" s="7">
        <v>12.6748088991</v>
      </c>
      <c r="D24" s="7">
        <v>11.4776962768579</v>
      </c>
      <c r="E24" s="13" t="s">
        <v>7282</v>
      </c>
      <c r="F24" s="13" t="s">
        <v>7282</v>
      </c>
      <c r="G24" t="s">
        <v>1867</v>
      </c>
      <c r="H24" t="s">
        <v>1868</v>
      </c>
      <c r="I24" s="1">
        <v>3.6960130974490997E-55</v>
      </c>
      <c r="J24" s="2">
        <v>0.501</v>
      </c>
      <c r="K24">
        <v>14</v>
      </c>
      <c r="L24" t="s">
        <v>1869</v>
      </c>
      <c r="M24" t="s">
        <v>7381</v>
      </c>
    </row>
    <row r="25" spans="1:13">
      <c r="A25" t="s">
        <v>7422</v>
      </c>
      <c r="B25" t="s">
        <v>7418</v>
      </c>
      <c r="C25" s="7">
        <v>19.412724870600002</v>
      </c>
      <c r="D25" s="7">
        <v>12.7845366705273</v>
      </c>
      <c r="E25" s="13" t="s">
        <v>7282</v>
      </c>
      <c r="F25" s="13" t="s">
        <v>7282</v>
      </c>
      <c r="G25" t="s">
        <v>1845</v>
      </c>
      <c r="H25" t="s">
        <v>1846</v>
      </c>
      <c r="I25" s="1">
        <v>1.9394622097973499E-45</v>
      </c>
      <c r="J25" s="2">
        <v>0.86799999999999999</v>
      </c>
      <c r="K25">
        <v>17</v>
      </c>
      <c r="L25" t="s">
        <v>1847</v>
      </c>
      <c r="M25" t="s">
        <v>7381</v>
      </c>
    </row>
    <row r="26" spans="1:13">
      <c r="A26" t="s">
        <v>7422</v>
      </c>
      <c r="B26" t="s">
        <v>7418</v>
      </c>
      <c r="C26" s="7">
        <v>35.818238529200002</v>
      </c>
      <c r="D26" s="7">
        <v>11.8595353767102</v>
      </c>
      <c r="E26" s="13" t="s">
        <v>7282</v>
      </c>
      <c r="F26" s="13" t="s">
        <v>7282</v>
      </c>
      <c r="G26" t="s">
        <v>1848</v>
      </c>
      <c r="H26" t="s">
        <v>1849</v>
      </c>
      <c r="I26" s="1">
        <v>1.3732676364239201E-72</v>
      </c>
      <c r="J26" s="2">
        <v>0.54349999999999998</v>
      </c>
      <c r="K26">
        <v>8</v>
      </c>
      <c r="L26" t="s">
        <v>1850</v>
      </c>
      <c r="M26" t="s">
        <v>7381</v>
      </c>
    </row>
    <row r="27" spans="1:13">
      <c r="A27" t="s">
        <v>7422</v>
      </c>
      <c r="B27" t="s">
        <v>7418</v>
      </c>
      <c r="C27" s="7">
        <v>64.016133132600004</v>
      </c>
      <c r="D27" s="7">
        <v>23.154383167477501</v>
      </c>
      <c r="E27" s="13" t="s">
        <v>7282</v>
      </c>
      <c r="F27" s="13" t="s">
        <v>7282</v>
      </c>
      <c r="G27" t="s">
        <v>1851</v>
      </c>
      <c r="H27" t="s">
        <v>1852</v>
      </c>
      <c r="I27">
        <v>0</v>
      </c>
      <c r="J27" s="2">
        <v>0.48099999999999998</v>
      </c>
      <c r="K27">
        <v>16</v>
      </c>
      <c r="L27" t="s">
        <v>1853</v>
      </c>
      <c r="M27" t="s">
        <v>7173</v>
      </c>
    </row>
    <row r="28" spans="1:13">
      <c r="A28" t="s">
        <v>7422</v>
      </c>
      <c r="B28" t="s">
        <v>7418</v>
      </c>
      <c r="C28" s="7">
        <v>63.626699451199997</v>
      </c>
      <c r="D28" s="7">
        <v>11.004644629657401</v>
      </c>
      <c r="E28" s="13" t="s">
        <v>7282</v>
      </c>
      <c r="F28" s="13" t="s">
        <v>7282</v>
      </c>
      <c r="G28" t="s">
        <v>1832</v>
      </c>
      <c r="H28" t="s">
        <v>1833</v>
      </c>
      <c r="I28" s="1">
        <v>2.5364561064656E-12</v>
      </c>
      <c r="J28" s="2">
        <v>0.52100000000000002</v>
      </c>
      <c r="K28">
        <v>7</v>
      </c>
      <c r="L28" t="s">
        <v>1834</v>
      </c>
    </row>
    <row r="29" spans="1:13">
      <c r="A29" t="s">
        <v>7422</v>
      </c>
      <c r="B29" t="s">
        <v>7418</v>
      </c>
      <c r="C29" s="7">
        <v>13.3439652656</v>
      </c>
      <c r="D29" s="7">
        <v>37.789319355070901</v>
      </c>
      <c r="E29" s="13" t="s">
        <v>7282</v>
      </c>
      <c r="F29" s="13" t="s">
        <v>7282</v>
      </c>
      <c r="G29" t="s">
        <v>1818</v>
      </c>
      <c r="H29" t="s">
        <v>1819</v>
      </c>
      <c r="I29" s="1">
        <v>2.1513099625919499E-10</v>
      </c>
      <c r="J29" s="2">
        <v>0.71375</v>
      </c>
      <c r="K29">
        <v>14</v>
      </c>
      <c r="L29" t="s">
        <v>1820</v>
      </c>
      <c r="M29" t="s">
        <v>7381</v>
      </c>
    </row>
    <row r="30" spans="1:13">
      <c r="A30" t="s">
        <v>7422</v>
      </c>
      <c r="B30" t="s">
        <v>7418</v>
      </c>
      <c r="C30" s="7">
        <v>33.9619147047</v>
      </c>
      <c r="D30" s="7">
        <v>13.518697800304601</v>
      </c>
      <c r="E30" s="13" t="s">
        <v>7282</v>
      </c>
      <c r="F30" s="13" t="s">
        <v>7282</v>
      </c>
      <c r="G30" t="s">
        <v>1827</v>
      </c>
      <c r="H30" t="s">
        <v>1798</v>
      </c>
      <c r="I30" s="1">
        <v>9.6046928224996405E-9</v>
      </c>
      <c r="J30" s="2">
        <v>0.38700000000000001</v>
      </c>
      <c r="K30">
        <v>21</v>
      </c>
      <c r="L30" t="s">
        <v>1799</v>
      </c>
    </row>
    <row r="31" spans="1:13">
      <c r="A31" t="s">
        <v>7422</v>
      </c>
      <c r="B31" t="s">
        <v>7418</v>
      </c>
      <c r="C31" s="7">
        <v>40.2902173258</v>
      </c>
      <c r="D31" s="7">
        <v>13.954531781212101</v>
      </c>
      <c r="E31" s="13" t="s">
        <v>7282</v>
      </c>
      <c r="F31" s="13" t="s">
        <v>7282</v>
      </c>
      <c r="G31" t="s">
        <v>1802</v>
      </c>
      <c r="H31" t="s">
        <v>2728</v>
      </c>
      <c r="I31" s="1">
        <v>1.1798550266024699E-19</v>
      </c>
      <c r="J31" s="2">
        <v>0.45150000000000001</v>
      </c>
      <c r="K31">
        <v>2</v>
      </c>
      <c r="L31" t="s">
        <v>1803</v>
      </c>
      <c r="M31" t="s">
        <v>7381</v>
      </c>
    </row>
    <row r="32" spans="1:13">
      <c r="A32" t="s">
        <v>7422</v>
      </c>
      <c r="B32" t="s">
        <v>7418</v>
      </c>
      <c r="C32" s="7">
        <v>20.318413547999999</v>
      </c>
      <c r="D32" s="7">
        <v>12.548090232813401</v>
      </c>
      <c r="E32" s="13" t="s">
        <v>7282</v>
      </c>
      <c r="F32" s="13" t="s">
        <v>7282</v>
      </c>
      <c r="G32" t="s">
        <v>1804</v>
      </c>
      <c r="H32" t="s">
        <v>1805</v>
      </c>
      <c r="I32">
        <v>0</v>
      </c>
      <c r="J32" s="2">
        <v>0.63549999999999995</v>
      </c>
      <c r="K32">
        <v>5</v>
      </c>
      <c r="L32" t="s">
        <v>1806</v>
      </c>
      <c r="M32" t="s">
        <v>3022</v>
      </c>
    </row>
    <row r="33" spans="1:13">
      <c r="A33" t="s">
        <v>7422</v>
      </c>
      <c r="B33" t="s">
        <v>7418</v>
      </c>
      <c r="C33" s="7">
        <v>19.105309493099998</v>
      </c>
      <c r="D33" s="7">
        <v>16.3532121369287</v>
      </c>
      <c r="E33" s="13" t="s">
        <v>7282</v>
      </c>
      <c r="F33" s="13" t="s">
        <v>7282</v>
      </c>
      <c r="G33" t="s">
        <v>1807</v>
      </c>
      <c r="H33" t="s">
        <v>1808</v>
      </c>
      <c r="I33" s="1">
        <v>1.14272618276312E-8</v>
      </c>
      <c r="J33" s="2">
        <v>0.53333333333333299</v>
      </c>
      <c r="K33">
        <v>4</v>
      </c>
      <c r="L33" t="s">
        <v>1809</v>
      </c>
      <c r="M33" t="s">
        <v>7381</v>
      </c>
    </row>
    <row r="34" spans="1:13">
      <c r="A34" t="s">
        <v>7422</v>
      </c>
      <c r="B34" t="s">
        <v>7418</v>
      </c>
      <c r="C34" s="7">
        <v>264.69737298199999</v>
      </c>
      <c r="D34" s="7">
        <v>16.0546203684376</v>
      </c>
      <c r="E34" s="13" t="s">
        <v>7282</v>
      </c>
      <c r="F34" s="13" t="s">
        <v>7282</v>
      </c>
      <c r="G34" t="s">
        <v>1814</v>
      </c>
      <c r="H34" t="s">
        <v>1815</v>
      </c>
      <c r="I34">
        <v>0</v>
      </c>
      <c r="J34" s="2">
        <v>0.77</v>
      </c>
      <c r="K34">
        <v>24</v>
      </c>
      <c r="L34" t="s">
        <v>1788</v>
      </c>
      <c r="M34" t="s">
        <v>6710</v>
      </c>
    </row>
    <row r="35" spans="1:13">
      <c r="A35" t="s">
        <v>7422</v>
      </c>
      <c r="B35" t="s">
        <v>7418</v>
      </c>
      <c r="C35" s="7">
        <v>36.3390098884</v>
      </c>
      <c r="D35" s="7">
        <v>19.203895063186</v>
      </c>
      <c r="E35" s="13" t="s">
        <v>7282</v>
      </c>
      <c r="F35" s="13" t="s">
        <v>7282</v>
      </c>
      <c r="G35" t="s">
        <v>1789</v>
      </c>
      <c r="H35" t="s">
        <v>1815</v>
      </c>
      <c r="I35">
        <v>0</v>
      </c>
      <c r="J35" s="2">
        <v>0.76849999999999996</v>
      </c>
      <c r="K35">
        <v>24</v>
      </c>
      <c r="L35" t="s">
        <v>1790</v>
      </c>
      <c r="M35" t="s">
        <v>6710</v>
      </c>
    </row>
    <row r="36" spans="1:13">
      <c r="A36" t="s">
        <v>7422</v>
      </c>
      <c r="B36" t="s">
        <v>7418</v>
      </c>
      <c r="C36" s="7">
        <v>11.639795063699999</v>
      </c>
      <c r="D36" s="7">
        <v>16.340435779636799</v>
      </c>
      <c r="E36" s="14">
        <f>2^F36</f>
        <v>108.88453577949009</v>
      </c>
      <c r="F36" s="14">
        <v>6.7666552610154502</v>
      </c>
      <c r="G36" t="s">
        <v>1897</v>
      </c>
      <c r="H36" t="s">
        <v>1898</v>
      </c>
      <c r="I36" s="1">
        <v>4.6119716991986301E-31</v>
      </c>
      <c r="J36" s="2">
        <v>0.41849999999999998</v>
      </c>
      <c r="K36">
        <v>10</v>
      </c>
      <c r="L36" t="s">
        <v>1899</v>
      </c>
      <c r="M36" t="s">
        <v>7381</v>
      </c>
    </row>
    <row r="37" spans="1:13">
      <c r="A37" t="s">
        <v>7422</v>
      </c>
      <c r="B37" t="s">
        <v>7418</v>
      </c>
      <c r="C37" s="7">
        <v>55.367547387499997</v>
      </c>
      <c r="D37" s="7">
        <v>22.854429874885</v>
      </c>
      <c r="E37" s="14">
        <f t="shared" ref="E37:E98" si="0">2^F37</f>
        <v>70.716765339007381</v>
      </c>
      <c r="F37" s="14">
        <v>6.1439803807012696</v>
      </c>
      <c r="G37" t="s">
        <v>1953</v>
      </c>
      <c r="H37" t="s">
        <v>1954</v>
      </c>
      <c r="I37" s="1">
        <v>2.34127160758556E-82</v>
      </c>
      <c r="J37" s="2">
        <v>0.48699999999999999</v>
      </c>
      <c r="K37">
        <v>2</v>
      </c>
      <c r="L37" t="s">
        <v>2211</v>
      </c>
      <c r="M37" t="s">
        <v>7381</v>
      </c>
    </row>
    <row r="38" spans="1:13">
      <c r="A38" t="s">
        <v>7422</v>
      </c>
      <c r="B38" t="s">
        <v>7418</v>
      </c>
      <c r="C38" s="7">
        <v>19.4724100661</v>
      </c>
      <c r="D38" s="7">
        <v>10.5344559755556</v>
      </c>
      <c r="E38" s="14">
        <f t="shared" si="0"/>
        <v>69.84106079997909</v>
      </c>
      <c r="F38" s="14">
        <v>6.1260035667877997</v>
      </c>
      <c r="G38" t="s">
        <v>1810</v>
      </c>
      <c r="H38" t="s">
        <v>2173</v>
      </c>
      <c r="I38" s="1">
        <v>1.6414103097178499E-14</v>
      </c>
      <c r="J38" s="2">
        <v>0.63454545454545397</v>
      </c>
      <c r="K38">
        <v>2</v>
      </c>
      <c r="L38" t="s">
        <v>1811</v>
      </c>
      <c r="M38" t="s">
        <v>4653</v>
      </c>
    </row>
    <row r="39" spans="1:13">
      <c r="A39" t="s">
        <v>7422</v>
      </c>
      <c r="B39" t="s">
        <v>7418</v>
      </c>
      <c r="C39" s="7">
        <v>50.3099415159</v>
      </c>
      <c r="D39" s="7">
        <v>11.983582301378499</v>
      </c>
      <c r="E39" s="14">
        <f t="shared" si="0"/>
        <v>69.503794760617126</v>
      </c>
      <c r="F39" s="14">
        <v>6.1190198429805998</v>
      </c>
      <c r="G39" t="s">
        <v>1982</v>
      </c>
      <c r="H39" t="s">
        <v>1983</v>
      </c>
      <c r="I39" s="1">
        <v>3.17117301926357E-23</v>
      </c>
      <c r="J39" s="2">
        <v>0.52700000000000002</v>
      </c>
      <c r="K39">
        <v>17</v>
      </c>
      <c r="L39" t="s">
        <v>2008</v>
      </c>
      <c r="M39" t="s">
        <v>7381</v>
      </c>
    </row>
    <row r="40" spans="1:13">
      <c r="A40" t="s">
        <v>7422</v>
      </c>
      <c r="B40" t="s">
        <v>7418</v>
      </c>
      <c r="C40" s="7">
        <v>59.359861153600001</v>
      </c>
      <c r="D40" s="7">
        <v>65.895586168956001</v>
      </c>
      <c r="E40" s="14">
        <f t="shared" si="0"/>
        <v>36.32409695221147</v>
      </c>
      <c r="F40" s="14">
        <v>5.1828550265717501</v>
      </c>
      <c r="G40" t="s">
        <v>1887</v>
      </c>
      <c r="H40" t="s">
        <v>1888</v>
      </c>
      <c r="I40" s="1">
        <v>1.0189747670984901E-118</v>
      </c>
      <c r="J40" s="2">
        <v>0.53</v>
      </c>
      <c r="K40">
        <v>12</v>
      </c>
      <c r="L40" t="s">
        <v>1889</v>
      </c>
      <c r="M40" t="s">
        <v>1890</v>
      </c>
    </row>
    <row r="41" spans="1:13">
      <c r="A41" t="s">
        <v>7422</v>
      </c>
      <c r="B41" t="s">
        <v>7418</v>
      </c>
      <c r="C41" s="7">
        <v>66.458573885299998</v>
      </c>
      <c r="D41" s="7">
        <v>24.047795852053</v>
      </c>
      <c r="E41" s="14">
        <f t="shared" si="0"/>
        <v>29.592902253657108</v>
      </c>
      <c r="F41" s="14">
        <v>4.8871792872500004</v>
      </c>
      <c r="G41" t="s">
        <v>1993</v>
      </c>
      <c r="H41" t="s">
        <v>2397</v>
      </c>
      <c r="I41">
        <v>0</v>
      </c>
      <c r="J41" s="2">
        <v>0.55100000000000005</v>
      </c>
      <c r="K41">
        <v>28</v>
      </c>
      <c r="L41" t="s">
        <v>1969</v>
      </c>
      <c r="M41" t="s">
        <v>5092</v>
      </c>
    </row>
    <row r="42" spans="1:13">
      <c r="A42" t="s">
        <v>7422</v>
      </c>
      <c r="B42" t="s">
        <v>7418</v>
      </c>
      <c r="C42" s="7">
        <v>166.58204108800001</v>
      </c>
      <c r="D42" s="7">
        <v>12.0288999607018</v>
      </c>
      <c r="E42" s="14">
        <f t="shared" si="0"/>
        <v>29.225028692122532</v>
      </c>
      <c r="F42" s="14">
        <v>4.8691325360330904</v>
      </c>
      <c r="G42" t="s">
        <v>1905</v>
      </c>
      <c r="H42" t="s">
        <v>1906</v>
      </c>
      <c r="I42" s="1">
        <v>3.09281839603957E-37</v>
      </c>
      <c r="J42" s="2">
        <v>0.52142857142857102</v>
      </c>
      <c r="K42">
        <v>1</v>
      </c>
      <c r="L42" t="s">
        <v>1907</v>
      </c>
      <c r="M42" t="s">
        <v>7381</v>
      </c>
    </row>
    <row r="43" spans="1:13">
      <c r="A43" t="s">
        <v>7422</v>
      </c>
      <c r="B43" t="s">
        <v>7418</v>
      </c>
      <c r="C43" s="7">
        <v>34.845292858999997</v>
      </c>
      <c r="D43" s="7">
        <v>17.227923657585801</v>
      </c>
      <c r="E43" s="14">
        <f t="shared" si="0"/>
        <v>22.103868595521782</v>
      </c>
      <c r="F43" s="14">
        <v>4.4662269855510299</v>
      </c>
      <c r="G43" t="s">
        <v>1911</v>
      </c>
      <c r="H43" t="s">
        <v>1912</v>
      </c>
      <c r="I43" s="1">
        <v>2.64582757549685E-9</v>
      </c>
      <c r="J43" s="2">
        <v>0.43083333333333301</v>
      </c>
      <c r="K43">
        <v>10</v>
      </c>
      <c r="L43" t="s">
        <v>1913</v>
      </c>
      <c r="M43" t="s">
        <v>7381</v>
      </c>
    </row>
    <row r="44" spans="1:13">
      <c r="A44" t="s">
        <v>7422</v>
      </c>
      <c r="B44" t="s">
        <v>7418</v>
      </c>
      <c r="C44" s="7">
        <v>12.5138708501</v>
      </c>
      <c r="D44" s="7">
        <v>10.2888106466261</v>
      </c>
      <c r="E44" s="14">
        <f t="shared" si="0"/>
        <v>22.063056515634607</v>
      </c>
      <c r="F44" s="14">
        <v>4.4635607640800297</v>
      </c>
      <c r="G44" t="s">
        <v>2025</v>
      </c>
      <c r="H44" t="s">
        <v>2026</v>
      </c>
      <c r="I44" s="1">
        <v>3.1424783675152302E-63</v>
      </c>
      <c r="J44" s="2">
        <v>0.439</v>
      </c>
      <c r="K44">
        <v>1</v>
      </c>
      <c r="L44" t="s">
        <v>5186</v>
      </c>
      <c r="M44" t="s">
        <v>7381</v>
      </c>
    </row>
    <row r="45" spans="1:13">
      <c r="A45" t="s">
        <v>7422</v>
      </c>
      <c r="B45" t="s">
        <v>7418</v>
      </c>
      <c r="C45" s="7">
        <v>16.634655428599999</v>
      </c>
      <c r="D45" s="7">
        <v>16.786899653573201</v>
      </c>
      <c r="E45" s="14">
        <f t="shared" si="0"/>
        <v>19.793281752051413</v>
      </c>
      <c r="F45" s="14">
        <v>4.3069389278331496</v>
      </c>
      <c r="G45" t="s">
        <v>2018</v>
      </c>
      <c r="H45" t="s">
        <v>2019</v>
      </c>
      <c r="I45" s="1">
        <v>2.4358609619194201E-22</v>
      </c>
      <c r="J45" s="2">
        <v>0.47549999999999998</v>
      </c>
      <c r="K45">
        <v>5</v>
      </c>
      <c r="L45" t="s">
        <v>2020</v>
      </c>
      <c r="M45" t="s">
        <v>7381</v>
      </c>
    </row>
    <row r="46" spans="1:13">
      <c r="A46" t="s">
        <v>7422</v>
      </c>
      <c r="B46" t="s">
        <v>7418</v>
      </c>
      <c r="C46" s="7">
        <v>23.612859457999999</v>
      </c>
      <c r="D46" s="7">
        <v>11.714940658818501</v>
      </c>
      <c r="E46" s="14">
        <f t="shared" si="0"/>
        <v>8.8297086292218783</v>
      </c>
      <c r="F46" s="14">
        <v>3.1423658312925098</v>
      </c>
      <c r="G46" t="s">
        <v>1842</v>
      </c>
      <c r="H46" t="s">
        <v>1843</v>
      </c>
      <c r="I46" s="1">
        <v>2.1874164207333899E-16</v>
      </c>
      <c r="J46" s="2">
        <v>0.746</v>
      </c>
      <c r="K46">
        <v>24</v>
      </c>
      <c r="L46" t="s">
        <v>1816</v>
      </c>
      <c r="M46" t="s">
        <v>7381</v>
      </c>
    </row>
    <row r="47" spans="1:13">
      <c r="A47" t="s">
        <v>7422</v>
      </c>
      <c r="B47" t="s">
        <v>7418</v>
      </c>
      <c r="C47" s="7">
        <v>48.533885700600003</v>
      </c>
      <c r="D47" s="7">
        <v>23.495548270233598</v>
      </c>
      <c r="E47" s="14">
        <f t="shared" si="0"/>
        <v>5.6290048062625981</v>
      </c>
      <c r="F47" s="14">
        <v>2.4928798800352299</v>
      </c>
      <c r="G47" t="s">
        <v>1881</v>
      </c>
      <c r="H47" t="s">
        <v>1882</v>
      </c>
      <c r="I47" s="1">
        <v>3.0512519009177502E-14</v>
      </c>
      <c r="J47" s="2">
        <v>0.438</v>
      </c>
      <c r="K47">
        <v>5</v>
      </c>
      <c r="L47" t="s">
        <v>1883</v>
      </c>
      <c r="M47" t="s">
        <v>7381</v>
      </c>
    </row>
    <row r="48" spans="1:13">
      <c r="A48" t="s">
        <v>7422</v>
      </c>
      <c r="B48" t="s">
        <v>7418</v>
      </c>
      <c r="C48" s="7">
        <v>22.160911178799999</v>
      </c>
      <c r="D48" s="7">
        <v>18.384054925062099</v>
      </c>
      <c r="E48" s="14">
        <f t="shared" si="0"/>
        <v>5.4353733651192204</v>
      </c>
      <c r="F48" s="14">
        <v>2.4423791398533301</v>
      </c>
      <c r="G48" t="s">
        <v>1977</v>
      </c>
      <c r="H48" t="s">
        <v>1959</v>
      </c>
      <c r="I48" s="1">
        <v>1.2773002168973199E-29</v>
      </c>
      <c r="J48" s="2">
        <v>0.64300000000000002</v>
      </c>
      <c r="K48">
        <v>18</v>
      </c>
      <c r="L48" t="s">
        <v>1939</v>
      </c>
      <c r="M48" t="s">
        <v>1940</v>
      </c>
    </row>
    <row r="49" spans="1:13">
      <c r="A49" t="s">
        <v>7422</v>
      </c>
      <c r="B49" t="s">
        <v>7418</v>
      </c>
      <c r="C49" s="7">
        <v>62.792070580299999</v>
      </c>
      <c r="D49" s="7">
        <v>26.589079291829901</v>
      </c>
      <c r="E49" s="14">
        <f t="shared" si="0"/>
        <v>3.987665767302909</v>
      </c>
      <c r="F49" s="14">
        <v>1.9955444929702999</v>
      </c>
      <c r="G49" t="s">
        <v>2024</v>
      </c>
      <c r="H49" t="s">
        <v>2012</v>
      </c>
      <c r="I49" s="1">
        <v>2.6842733608646602E-177</v>
      </c>
      <c r="J49" s="2">
        <v>0.70499999999999996</v>
      </c>
      <c r="K49">
        <v>21</v>
      </c>
      <c r="L49" t="s">
        <v>2010</v>
      </c>
      <c r="M49" t="s">
        <v>7381</v>
      </c>
    </row>
    <row r="50" spans="1:13">
      <c r="A50" t="s">
        <v>7422</v>
      </c>
      <c r="B50" t="s">
        <v>7418</v>
      </c>
      <c r="C50" s="7">
        <v>16.456998209999998</v>
      </c>
      <c r="D50" s="7">
        <v>16.275099214378201</v>
      </c>
      <c r="E50" s="14">
        <f t="shared" si="0"/>
        <v>3.4205466681961636</v>
      </c>
      <c r="F50" s="14">
        <v>1.7742269135525801</v>
      </c>
      <c r="G50" t="s">
        <v>1893</v>
      </c>
      <c r="H50" t="s">
        <v>1894</v>
      </c>
      <c r="I50" s="1">
        <v>1.7492867119853001E-120</v>
      </c>
      <c r="J50" s="2">
        <v>0.74299999999999999</v>
      </c>
      <c r="K50">
        <v>7</v>
      </c>
      <c r="L50" t="s">
        <v>1895</v>
      </c>
      <c r="M50" t="s">
        <v>1896</v>
      </c>
    </row>
    <row r="51" spans="1:13">
      <c r="A51" t="s">
        <v>7422</v>
      </c>
      <c r="B51" t="s">
        <v>7418</v>
      </c>
      <c r="C51" s="7">
        <v>20.5834360337</v>
      </c>
      <c r="D51" s="7">
        <v>81.741035816975497</v>
      </c>
      <c r="E51" s="14">
        <f t="shared" si="0"/>
        <v>3.3885323618488243</v>
      </c>
      <c r="F51" s="14">
        <v>1.7606605498366501</v>
      </c>
      <c r="G51" t="s">
        <v>1944</v>
      </c>
      <c r="H51" t="s">
        <v>1966</v>
      </c>
      <c r="I51" s="1">
        <v>6.0201676853067602E-16</v>
      </c>
      <c r="J51" s="2">
        <v>0.41949999999999998</v>
      </c>
      <c r="K51">
        <v>7</v>
      </c>
      <c r="L51" t="s">
        <v>1967</v>
      </c>
      <c r="M51" t="s">
        <v>7381</v>
      </c>
    </row>
    <row r="52" spans="1:13">
      <c r="A52" t="s">
        <v>7422</v>
      </c>
      <c r="B52" t="s">
        <v>7418</v>
      </c>
      <c r="C52" s="7">
        <v>210.68908429699999</v>
      </c>
      <c r="D52" s="7">
        <v>1108.1911962530901</v>
      </c>
      <c r="E52" s="14">
        <f t="shared" si="0"/>
        <v>3.1014701013502437</v>
      </c>
      <c r="F52" s="14">
        <v>1.6329522171741699</v>
      </c>
      <c r="G52" t="s">
        <v>1935</v>
      </c>
      <c r="H52" t="s">
        <v>1915</v>
      </c>
      <c r="I52" s="1">
        <v>8.2339514080247202E-33</v>
      </c>
      <c r="J52" s="2">
        <v>0.45150000000000001</v>
      </c>
      <c r="K52">
        <v>6</v>
      </c>
      <c r="L52" t="s">
        <v>1916</v>
      </c>
      <c r="M52" t="s">
        <v>7381</v>
      </c>
    </row>
    <row r="53" spans="1:13">
      <c r="A53" t="s">
        <v>7422</v>
      </c>
      <c r="B53" t="s">
        <v>7418</v>
      </c>
      <c r="C53" s="7">
        <v>52.764735142699998</v>
      </c>
      <c r="D53" s="7">
        <v>33.563807972507</v>
      </c>
      <c r="E53" s="14">
        <f t="shared" si="0"/>
        <v>2.9384806256078395</v>
      </c>
      <c r="F53" s="14">
        <v>1.55507038618385</v>
      </c>
      <c r="G53" t="s">
        <v>1891</v>
      </c>
      <c r="H53" t="s">
        <v>1892</v>
      </c>
      <c r="I53" s="1">
        <v>1.14649897508114E-26</v>
      </c>
      <c r="J53" s="2">
        <v>0.46124999999999999</v>
      </c>
      <c r="K53">
        <v>3</v>
      </c>
      <c r="L53" t="s">
        <v>7136</v>
      </c>
    </row>
    <row r="54" spans="1:13">
      <c r="A54" t="s">
        <v>7422</v>
      </c>
      <c r="B54" t="s">
        <v>7418</v>
      </c>
      <c r="C54" s="7">
        <v>46.211126900700002</v>
      </c>
      <c r="D54" s="7">
        <v>16.262570808863899</v>
      </c>
      <c r="E54" s="14">
        <f t="shared" si="0"/>
        <v>2.7788821146016098</v>
      </c>
      <c r="F54" s="14">
        <v>1.47450463400339</v>
      </c>
      <c r="G54" t="s">
        <v>1994</v>
      </c>
      <c r="H54" t="s">
        <v>1995</v>
      </c>
      <c r="I54" s="1">
        <v>5.3323611148696598E-112</v>
      </c>
      <c r="J54" s="2">
        <v>0.79700000000000004</v>
      </c>
      <c r="K54">
        <v>38</v>
      </c>
      <c r="L54" t="s">
        <v>1996</v>
      </c>
      <c r="M54" t="s">
        <v>7018</v>
      </c>
    </row>
    <row r="55" spans="1:13">
      <c r="A55" t="s">
        <v>7422</v>
      </c>
      <c r="B55" t="s">
        <v>7418</v>
      </c>
      <c r="C55" s="7">
        <v>13.8473222096</v>
      </c>
      <c r="D55" s="7">
        <v>12.642662517522201</v>
      </c>
      <c r="E55" s="14">
        <f t="shared" si="0"/>
        <v>2.4359275330191363</v>
      </c>
      <c r="F55" s="14">
        <v>1.2844712148086901</v>
      </c>
      <c r="G55" t="s">
        <v>1838</v>
      </c>
      <c r="H55" t="s">
        <v>1839</v>
      </c>
      <c r="I55" s="1">
        <v>5.7946303328470598E-63</v>
      </c>
      <c r="J55" s="2">
        <v>0.45100000000000001</v>
      </c>
      <c r="K55">
        <v>5</v>
      </c>
      <c r="L55" t="s">
        <v>1840</v>
      </c>
      <c r="M55" t="s">
        <v>1841</v>
      </c>
    </row>
    <row r="56" spans="1:13">
      <c r="A56" t="s">
        <v>7422</v>
      </c>
      <c r="B56" t="s">
        <v>7418</v>
      </c>
      <c r="C56" s="7">
        <v>101.77949293899999</v>
      </c>
      <c r="D56" s="7">
        <v>24.356737829976002</v>
      </c>
      <c r="E56" s="14">
        <f t="shared" si="0"/>
        <v>2.4034454246508519</v>
      </c>
      <c r="F56" s="14">
        <v>1.2651040443830299</v>
      </c>
      <c r="G56" t="s">
        <v>2065</v>
      </c>
      <c r="H56" t="s">
        <v>2066</v>
      </c>
      <c r="I56" s="1">
        <v>1.15460404167302E-39</v>
      </c>
      <c r="J56" s="2">
        <v>0.52849999999999997</v>
      </c>
      <c r="K56">
        <v>5</v>
      </c>
      <c r="L56" t="s">
        <v>2038</v>
      </c>
      <c r="M56" t="s">
        <v>7381</v>
      </c>
    </row>
    <row r="57" spans="1:13">
      <c r="A57" t="s">
        <v>7422</v>
      </c>
      <c r="B57" t="s">
        <v>7418</v>
      </c>
      <c r="C57" s="7">
        <v>225.857868357</v>
      </c>
      <c r="D57" s="7">
        <v>15.945278184653899</v>
      </c>
      <c r="E57" s="14">
        <f t="shared" si="0"/>
        <v>2.3191121567798731</v>
      </c>
      <c r="F57" s="14">
        <v>1.21357259321263</v>
      </c>
      <c r="G57" t="s">
        <v>1821</v>
      </c>
      <c r="H57" t="s">
        <v>1822</v>
      </c>
      <c r="I57" s="1">
        <v>1.7748158994684399E-10</v>
      </c>
      <c r="J57" s="2">
        <v>0.52916666666666601</v>
      </c>
      <c r="K57">
        <v>3</v>
      </c>
      <c r="L57" t="s">
        <v>1823</v>
      </c>
      <c r="M57" t="s">
        <v>7381</v>
      </c>
    </row>
    <row r="58" spans="1:13">
      <c r="A58" t="s">
        <v>7422</v>
      </c>
      <c r="B58" t="s">
        <v>7418</v>
      </c>
      <c r="C58" s="7">
        <v>219.175036998</v>
      </c>
      <c r="D58" s="7">
        <v>69.526637699139997</v>
      </c>
      <c r="E58" s="14">
        <f t="shared" si="0"/>
        <v>2.2331672398548168</v>
      </c>
      <c r="F58" s="14">
        <v>1.15909129732003</v>
      </c>
      <c r="G58" t="s">
        <v>1973</v>
      </c>
      <c r="H58" t="s">
        <v>1974</v>
      </c>
      <c r="I58" s="1">
        <v>8.3258688268879103E-32</v>
      </c>
      <c r="J58" s="2">
        <v>0.47499999999999998</v>
      </c>
      <c r="K58">
        <v>6</v>
      </c>
      <c r="L58" t="s">
        <v>1984</v>
      </c>
    </row>
    <row r="59" spans="1:13">
      <c r="A59" t="s">
        <v>7422</v>
      </c>
      <c r="B59" t="s">
        <v>7418</v>
      </c>
      <c r="C59" s="7">
        <v>37.227984367200001</v>
      </c>
      <c r="D59" s="7">
        <v>51.783075914421602</v>
      </c>
      <c r="E59" s="14">
        <f t="shared" si="0"/>
        <v>2.1988014022170592</v>
      </c>
      <c r="F59" s="14">
        <v>1.1367173045223999</v>
      </c>
      <c r="G59" t="s">
        <v>1914</v>
      </c>
      <c r="H59" t="s">
        <v>1885</v>
      </c>
      <c r="I59" s="1">
        <v>2.82119624544282E-28</v>
      </c>
      <c r="J59" s="2">
        <v>0.51300000000000001</v>
      </c>
      <c r="K59">
        <v>5</v>
      </c>
      <c r="L59" t="s">
        <v>1886</v>
      </c>
      <c r="M59" t="s">
        <v>7381</v>
      </c>
    </row>
    <row r="60" spans="1:13">
      <c r="A60" t="s">
        <v>7422</v>
      </c>
      <c r="B60" t="s">
        <v>7418</v>
      </c>
      <c r="C60" s="7">
        <v>188.79278815200001</v>
      </c>
      <c r="D60" s="7">
        <v>5330.8924040864504</v>
      </c>
      <c r="E60" s="14">
        <f t="shared" si="0"/>
        <v>2.0816434427737986</v>
      </c>
      <c r="F60" s="14">
        <v>1.0577229757484401</v>
      </c>
      <c r="G60" t="s">
        <v>1903</v>
      </c>
      <c r="H60" t="s">
        <v>7253</v>
      </c>
      <c r="I60" s="1">
        <v>4.9566435718704404E-16</v>
      </c>
      <c r="J60" s="2">
        <v>0.47699999999999998</v>
      </c>
      <c r="K60">
        <v>14</v>
      </c>
      <c r="L60" t="s">
        <v>1904</v>
      </c>
      <c r="M60" t="s">
        <v>7381</v>
      </c>
    </row>
    <row r="61" spans="1:13">
      <c r="A61" t="s">
        <v>7422</v>
      </c>
      <c r="B61" t="s">
        <v>7418</v>
      </c>
      <c r="C61" s="7">
        <v>25.614784244300001</v>
      </c>
      <c r="D61" s="7">
        <v>191.34827652411499</v>
      </c>
      <c r="E61" s="14">
        <f t="shared" si="0"/>
        <v>2.0530484756384073</v>
      </c>
      <c r="F61" s="14">
        <v>1.0377676921018899</v>
      </c>
      <c r="G61" t="s">
        <v>1812</v>
      </c>
      <c r="H61" t="s">
        <v>1813</v>
      </c>
      <c r="I61">
        <v>0</v>
      </c>
      <c r="J61" s="2">
        <v>0.72199999999999998</v>
      </c>
      <c r="K61">
        <v>4</v>
      </c>
      <c r="L61" t="s">
        <v>1976</v>
      </c>
      <c r="M61" t="s">
        <v>7381</v>
      </c>
    </row>
    <row r="62" spans="1:13">
      <c r="A62" t="s">
        <v>7422</v>
      </c>
      <c r="B62" t="s">
        <v>7418</v>
      </c>
      <c r="C62" s="7">
        <v>73.562984033299998</v>
      </c>
      <c r="D62" s="7">
        <v>26.979380789639102</v>
      </c>
      <c r="E62" s="14">
        <f t="shared" si="0"/>
        <v>2.0471208878018237</v>
      </c>
      <c r="F62" s="14">
        <v>1.0335962997636601</v>
      </c>
      <c r="G62" t="s">
        <v>2021</v>
      </c>
      <c r="H62" t="s">
        <v>2022</v>
      </c>
      <c r="I62" s="1">
        <v>1.3666516432693401E-151</v>
      </c>
      <c r="J62" s="2">
        <v>0.71499999999999997</v>
      </c>
      <c r="K62">
        <v>28</v>
      </c>
      <c r="L62" t="s">
        <v>2589</v>
      </c>
      <c r="M62" t="s">
        <v>2590</v>
      </c>
    </row>
    <row r="63" spans="1:13">
      <c r="A63" t="s">
        <v>7422</v>
      </c>
      <c r="B63" t="s">
        <v>7418</v>
      </c>
      <c r="C63" s="7">
        <v>27.988713753199999</v>
      </c>
      <c r="D63" s="7">
        <v>70.063292362707898</v>
      </c>
      <c r="E63" s="14">
        <f t="shared" si="0"/>
        <v>1.7844941126801837</v>
      </c>
      <c r="F63" s="14">
        <v>0.83551514172254004</v>
      </c>
      <c r="G63" t="s">
        <v>1870</v>
      </c>
      <c r="H63" t="s">
        <v>1871</v>
      </c>
      <c r="I63" s="1">
        <v>1.6874383723238799E-72</v>
      </c>
      <c r="J63" s="2">
        <v>0.72450000000000003</v>
      </c>
      <c r="K63">
        <v>11</v>
      </c>
      <c r="L63" t="s">
        <v>1844</v>
      </c>
      <c r="M63" t="s">
        <v>7076</v>
      </c>
    </row>
    <row r="64" spans="1:13">
      <c r="A64" t="s">
        <v>7422</v>
      </c>
      <c r="B64" t="s">
        <v>7418</v>
      </c>
      <c r="C64" s="7">
        <v>278.42031984400001</v>
      </c>
      <c r="D64" s="7">
        <v>39.847743681715599</v>
      </c>
      <c r="E64" s="14">
        <f t="shared" si="0"/>
        <v>1.7698670868216322</v>
      </c>
      <c r="F64" s="14">
        <v>0.82364102110869997</v>
      </c>
      <c r="G64" t="s">
        <v>2034</v>
      </c>
      <c r="H64" t="s">
        <v>2001</v>
      </c>
      <c r="I64" s="1">
        <v>4.35991309998425E-10</v>
      </c>
      <c r="J64" s="2">
        <v>0.40949999999999998</v>
      </c>
      <c r="K64">
        <v>3</v>
      </c>
      <c r="L64" t="s">
        <v>2002</v>
      </c>
      <c r="M64" t="s">
        <v>7381</v>
      </c>
    </row>
    <row r="65" spans="1:13">
      <c r="A65" t="s">
        <v>7422</v>
      </c>
      <c r="B65" t="s">
        <v>7418</v>
      </c>
      <c r="C65" s="7">
        <v>738.94795219800005</v>
      </c>
      <c r="D65" s="7">
        <v>10270.0519071458</v>
      </c>
      <c r="E65" s="14">
        <f t="shared" si="0"/>
        <v>1.7485261011355115</v>
      </c>
      <c r="F65" s="14">
        <v>0.80613933203660604</v>
      </c>
      <c r="G65" t="s">
        <v>1958</v>
      </c>
      <c r="H65" t="s">
        <v>1975</v>
      </c>
      <c r="I65" s="1">
        <v>3.09948930928245E-137</v>
      </c>
      <c r="J65" s="2">
        <v>0.71950000000000003</v>
      </c>
      <c r="K65">
        <v>4</v>
      </c>
      <c r="L65" t="s">
        <v>1976</v>
      </c>
      <c r="M65" t="s">
        <v>7381</v>
      </c>
    </row>
    <row r="66" spans="1:13">
      <c r="A66" t="s">
        <v>7422</v>
      </c>
      <c r="B66" t="s">
        <v>7418</v>
      </c>
      <c r="C66" s="7">
        <v>167.84691018199999</v>
      </c>
      <c r="D66" s="7">
        <v>38.535557128462202</v>
      </c>
      <c r="E66" s="14">
        <f t="shared" si="0"/>
        <v>1.7405602612591031</v>
      </c>
      <c r="F66" s="14">
        <v>0.79955176356729196</v>
      </c>
      <c r="G66" t="s">
        <v>2049</v>
      </c>
      <c r="H66" t="s">
        <v>2050</v>
      </c>
      <c r="I66" s="1">
        <v>1.1187714298454101E-7</v>
      </c>
      <c r="J66" s="2">
        <v>0.44800000000000001</v>
      </c>
      <c r="K66">
        <v>11</v>
      </c>
      <c r="L66" t="s">
        <v>2051</v>
      </c>
    </row>
    <row r="67" spans="1:13">
      <c r="A67" t="s">
        <v>7422</v>
      </c>
      <c r="B67" t="s">
        <v>7418</v>
      </c>
      <c r="C67" s="7">
        <v>61.424667363200001</v>
      </c>
      <c r="D67" s="7">
        <v>580.14877448731204</v>
      </c>
      <c r="E67" s="14">
        <f t="shared" si="0"/>
        <v>1.6539159566518178</v>
      </c>
      <c r="F67" s="14">
        <v>0.72588592616444303</v>
      </c>
      <c r="G67" t="s">
        <v>1945</v>
      </c>
      <c r="H67" t="s">
        <v>1946</v>
      </c>
      <c r="I67">
        <v>0</v>
      </c>
      <c r="J67" s="2">
        <v>0.65100000000000002</v>
      </c>
      <c r="K67">
        <v>30</v>
      </c>
      <c r="L67" t="s">
        <v>1936</v>
      </c>
      <c r="M67" t="s">
        <v>3114</v>
      </c>
    </row>
    <row r="68" spans="1:13">
      <c r="A68" t="s">
        <v>7422</v>
      </c>
      <c r="B68" t="s">
        <v>7418</v>
      </c>
      <c r="C68" s="7">
        <v>28.0159440288</v>
      </c>
      <c r="D68" s="7">
        <v>88.491928344753006</v>
      </c>
      <c r="E68" s="14">
        <f t="shared" si="0"/>
        <v>1.5806407946113037</v>
      </c>
      <c r="F68" s="14">
        <v>0.66050954814382501</v>
      </c>
      <c r="G68" t="s">
        <v>1949</v>
      </c>
      <c r="H68" t="s">
        <v>2592</v>
      </c>
      <c r="I68">
        <v>0</v>
      </c>
      <c r="J68" s="2">
        <v>0.64549999999999996</v>
      </c>
      <c r="K68">
        <v>9</v>
      </c>
      <c r="L68" t="s">
        <v>2593</v>
      </c>
      <c r="M68" t="s">
        <v>2594</v>
      </c>
    </row>
    <row r="69" spans="1:13">
      <c r="A69" t="s">
        <v>7422</v>
      </c>
      <c r="B69" t="s">
        <v>7418</v>
      </c>
      <c r="C69" s="7">
        <v>26.5285784577</v>
      </c>
      <c r="D69" s="7">
        <v>156.827525597891</v>
      </c>
      <c r="E69" s="14">
        <f t="shared" si="0"/>
        <v>1.5665560080154057</v>
      </c>
      <c r="F69" s="14">
        <v>0.64759635032921603</v>
      </c>
      <c r="G69" t="s">
        <v>1981</v>
      </c>
      <c r="H69" t="s">
        <v>1968</v>
      </c>
      <c r="I69" s="1">
        <v>1.0952326893989501E-169</v>
      </c>
      <c r="J69" s="2">
        <v>0.625</v>
      </c>
      <c r="K69">
        <v>15</v>
      </c>
      <c r="L69" t="s">
        <v>1947</v>
      </c>
      <c r="M69" t="s">
        <v>7018</v>
      </c>
    </row>
    <row r="70" spans="1:13">
      <c r="A70" t="s">
        <v>7422</v>
      </c>
      <c r="B70" t="s">
        <v>7418</v>
      </c>
      <c r="C70" s="7">
        <v>106.67295904700001</v>
      </c>
      <c r="D70" s="7">
        <v>190.78763054957199</v>
      </c>
      <c r="E70" s="14">
        <f t="shared" si="0"/>
        <v>1.553182808728965</v>
      </c>
      <c r="F70" s="14">
        <v>0.63522764410077004</v>
      </c>
      <c r="G70" t="s">
        <v>1950</v>
      </c>
      <c r="H70" t="s">
        <v>1951</v>
      </c>
      <c r="I70" s="1">
        <v>1.45605170973575E-53</v>
      </c>
      <c r="J70" s="2">
        <v>0.83250000000000002</v>
      </c>
      <c r="K70">
        <v>33</v>
      </c>
      <c r="L70" t="s">
        <v>2013</v>
      </c>
      <c r="M70" t="s">
        <v>7381</v>
      </c>
    </row>
    <row r="71" spans="1:13">
      <c r="A71" t="s">
        <v>7422</v>
      </c>
      <c r="B71" t="s">
        <v>7418</v>
      </c>
      <c r="C71" s="7">
        <v>145.37265097400001</v>
      </c>
      <c r="D71" s="7">
        <v>867.00551277132604</v>
      </c>
      <c r="E71" s="14">
        <f t="shared" si="0"/>
        <v>1.4720839181716674</v>
      </c>
      <c r="F71" s="14">
        <v>0.55785991655742995</v>
      </c>
      <c r="G71" t="s">
        <v>1908</v>
      </c>
      <c r="H71" t="s">
        <v>1909</v>
      </c>
      <c r="I71">
        <v>0</v>
      </c>
      <c r="J71" s="2">
        <v>0.76928571428571402</v>
      </c>
      <c r="K71">
        <v>13</v>
      </c>
      <c r="L71" t="s">
        <v>1910</v>
      </c>
      <c r="M71" t="s">
        <v>7381</v>
      </c>
    </row>
    <row r="72" spans="1:13">
      <c r="A72" t="s">
        <v>7422</v>
      </c>
      <c r="B72" t="s">
        <v>7418</v>
      </c>
      <c r="C72" s="7">
        <v>57.463409872</v>
      </c>
      <c r="D72" s="7">
        <v>238.97646733610301</v>
      </c>
      <c r="E72" s="14">
        <f t="shared" si="0"/>
        <v>1.465162549845346</v>
      </c>
      <c r="F72" s="14">
        <v>0.55106073075445705</v>
      </c>
      <c r="G72" t="s">
        <v>2039</v>
      </c>
      <c r="H72" t="s">
        <v>2040</v>
      </c>
      <c r="I72" s="1">
        <v>9.1653653331457702E-67</v>
      </c>
      <c r="J72" s="2">
        <v>0.51649999999999996</v>
      </c>
      <c r="K72">
        <v>1</v>
      </c>
      <c r="L72" t="s">
        <v>5994</v>
      </c>
      <c r="M72" t="s">
        <v>7381</v>
      </c>
    </row>
    <row r="73" spans="1:13">
      <c r="A73" t="s">
        <v>7422</v>
      </c>
      <c r="B73" t="s">
        <v>7418</v>
      </c>
      <c r="C73" s="7">
        <v>253.19068346</v>
      </c>
      <c r="D73" s="7">
        <v>10462.732964652099</v>
      </c>
      <c r="E73" s="14">
        <f t="shared" si="0"/>
        <v>1.4448660682771344</v>
      </c>
      <c r="F73" s="14">
        <v>0.53093576844394996</v>
      </c>
      <c r="G73" t="s">
        <v>2000</v>
      </c>
      <c r="H73" t="s">
        <v>7390</v>
      </c>
      <c r="I73" s="1">
        <v>1.57679425643838E-134</v>
      </c>
      <c r="J73" s="2">
        <v>0.75800000000000001</v>
      </c>
      <c r="K73">
        <v>7</v>
      </c>
      <c r="L73" t="s">
        <v>4175</v>
      </c>
      <c r="M73" t="s">
        <v>4176</v>
      </c>
    </row>
    <row r="74" spans="1:13">
      <c r="A74" t="s">
        <v>7422</v>
      </c>
      <c r="B74" t="s">
        <v>7418</v>
      </c>
      <c r="C74" s="7">
        <v>195.941564984</v>
      </c>
      <c r="D74" s="7">
        <v>122.457146842436</v>
      </c>
      <c r="E74" s="14">
        <f t="shared" si="0"/>
        <v>1.4198840044329526</v>
      </c>
      <c r="F74" s="14">
        <v>0.50577307545902495</v>
      </c>
      <c r="G74" t="s">
        <v>1926</v>
      </c>
      <c r="H74" t="s">
        <v>1927</v>
      </c>
      <c r="I74" s="1">
        <v>1.1907481052130099E-22</v>
      </c>
      <c r="J74" s="2">
        <v>0.45750000000000002</v>
      </c>
      <c r="K74">
        <v>4</v>
      </c>
      <c r="L74" t="s">
        <v>1928</v>
      </c>
      <c r="M74" t="s">
        <v>7143</v>
      </c>
    </row>
    <row r="75" spans="1:13">
      <c r="A75" t="s">
        <v>7422</v>
      </c>
      <c r="B75" t="s">
        <v>7418</v>
      </c>
      <c r="C75" s="7">
        <v>240.207998672</v>
      </c>
      <c r="D75" s="7">
        <v>259.44331487017098</v>
      </c>
      <c r="E75" s="14">
        <f t="shared" si="0"/>
        <v>1.3873598622552823</v>
      </c>
      <c r="F75" s="14">
        <v>0.47234205165017401</v>
      </c>
      <c r="G75" t="s">
        <v>1931</v>
      </c>
      <c r="H75" t="s">
        <v>1901</v>
      </c>
      <c r="I75" s="1">
        <v>1.2669264027038099E-143</v>
      </c>
      <c r="J75" s="2">
        <v>0.42199999999999999</v>
      </c>
      <c r="K75">
        <v>9</v>
      </c>
      <c r="L75" t="s">
        <v>1902</v>
      </c>
      <c r="M75" t="s">
        <v>4653</v>
      </c>
    </row>
    <row r="76" spans="1:13">
      <c r="A76" t="s">
        <v>7422</v>
      </c>
      <c r="B76" t="s">
        <v>7418</v>
      </c>
      <c r="C76" s="7">
        <v>84.7966434322</v>
      </c>
      <c r="D76" s="7">
        <v>2475.1949783779901</v>
      </c>
      <c r="E76" s="14">
        <f>2^F76</f>
        <v>0.70878516234356748</v>
      </c>
      <c r="F76" s="14">
        <v>-0.49657969195014501</v>
      </c>
      <c r="G76" t="s">
        <v>1884</v>
      </c>
      <c r="H76" t="s">
        <v>6209</v>
      </c>
      <c r="I76" s="1">
        <v>2.5156565602562799E-117</v>
      </c>
      <c r="J76" s="2">
        <v>0.89</v>
      </c>
      <c r="K76">
        <v>28</v>
      </c>
      <c r="L76" t="s">
        <v>6201</v>
      </c>
      <c r="M76" t="s">
        <v>7381</v>
      </c>
    </row>
    <row r="77" spans="1:13">
      <c r="A77" t="s">
        <v>7422</v>
      </c>
      <c r="B77" t="s">
        <v>7418</v>
      </c>
      <c r="C77" s="7">
        <v>302.97104851799998</v>
      </c>
      <c r="D77" s="7">
        <v>160.341283989494</v>
      </c>
      <c r="E77" s="14">
        <f t="shared" si="0"/>
        <v>0.68842747817816963</v>
      </c>
      <c r="F77" s="14">
        <v>-0.538623412035377</v>
      </c>
      <c r="G77" t="s">
        <v>1854</v>
      </c>
      <c r="H77" t="s">
        <v>1855</v>
      </c>
      <c r="I77">
        <v>0</v>
      </c>
      <c r="J77" s="2">
        <v>0.60499999999999998</v>
      </c>
      <c r="K77">
        <v>2</v>
      </c>
      <c r="L77" t="s">
        <v>1856</v>
      </c>
      <c r="M77" t="s">
        <v>7381</v>
      </c>
    </row>
    <row r="78" spans="1:13">
      <c r="A78" t="s">
        <v>7422</v>
      </c>
      <c r="B78" t="s">
        <v>7418</v>
      </c>
      <c r="C78" s="7">
        <v>123.00956345199999</v>
      </c>
      <c r="D78" s="7">
        <v>351.04140521689698</v>
      </c>
      <c r="E78" s="14">
        <f t="shared" si="0"/>
        <v>0.66558368669694701</v>
      </c>
      <c r="F78" s="14">
        <v>-0.58730802109861102</v>
      </c>
      <c r="G78" t="s">
        <v>1861</v>
      </c>
      <c r="H78" t="s">
        <v>1862</v>
      </c>
      <c r="I78" s="1">
        <v>1.22862308305592E-25</v>
      </c>
      <c r="J78" s="2">
        <v>0.55349999999999999</v>
      </c>
      <c r="K78">
        <v>9</v>
      </c>
      <c r="L78" t="s">
        <v>1863</v>
      </c>
      <c r="M78" t="s">
        <v>7381</v>
      </c>
    </row>
    <row r="79" spans="1:13">
      <c r="A79" t="s">
        <v>7422</v>
      </c>
      <c r="B79" t="s">
        <v>7418</v>
      </c>
      <c r="C79" s="7">
        <v>62.044546941299998</v>
      </c>
      <c r="D79" s="7">
        <v>495.29592626214998</v>
      </c>
      <c r="E79" s="14">
        <f t="shared" si="0"/>
        <v>0.66089784021945297</v>
      </c>
      <c r="F79" s="14">
        <v>-0.59750081377376496</v>
      </c>
      <c r="G79" t="s">
        <v>2009</v>
      </c>
      <c r="H79" t="s">
        <v>7391</v>
      </c>
      <c r="I79" s="1">
        <v>4.07006229555161E-79</v>
      </c>
      <c r="J79" s="2">
        <v>0.73150000000000004</v>
      </c>
      <c r="K79">
        <v>49</v>
      </c>
      <c r="L79" t="s">
        <v>1978</v>
      </c>
      <c r="M79" t="s">
        <v>2296</v>
      </c>
    </row>
    <row r="80" spans="1:13">
      <c r="A80" t="s">
        <v>7422</v>
      </c>
      <c r="B80" t="s">
        <v>7418</v>
      </c>
      <c r="C80" s="7">
        <v>156.293610567</v>
      </c>
      <c r="D80" s="7">
        <v>152.893740458553</v>
      </c>
      <c r="E80" s="14">
        <f t="shared" si="0"/>
        <v>0.6582277145541735</v>
      </c>
      <c r="F80" s="14">
        <v>-0.60334132274278096</v>
      </c>
      <c r="G80" t="s">
        <v>1835</v>
      </c>
      <c r="H80" t="s">
        <v>1836</v>
      </c>
      <c r="I80" s="1">
        <v>3.04996081058455E-99</v>
      </c>
      <c r="J80" s="2">
        <v>0.70950000000000002</v>
      </c>
      <c r="K80">
        <v>4</v>
      </c>
      <c r="L80" t="s">
        <v>1837</v>
      </c>
      <c r="M80" t="s">
        <v>7381</v>
      </c>
    </row>
    <row r="81" spans="1:13">
      <c r="A81" t="s">
        <v>7422</v>
      </c>
      <c r="B81" t="s">
        <v>7418</v>
      </c>
      <c r="C81" s="7">
        <v>62.250905480699998</v>
      </c>
      <c r="D81" s="7">
        <v>158.48208934905</v>
      </c>
      <c r="E81" s="14">
        <f t="shared" si="0"/>
        <v>0.64456275308183053</v>
      </c>
      <c r="F81" s="14">
        <v>-0.63360727213790802</v>
      </c>
      <c r="G81" t="s">
        <v>1923</v>
      </c>
      <c r="H81" t="s">
        <v>1924</v>
      </c>
      <c r="I81" s="1">
        <v>1.7297839082985399E-38</v>
      </c>
      <c r="J81" s="2">
        <v>0.54800000000000004</v>
      </c>
      <c r="K81">
        <v>9</v>
      </c>
      <c r="L81" t="s">
        <v>1925</v>
      </c>
      <c r="M81" t="s">
        <v>7381</v>
      </c>
    </row>
    <row r="82" spans="1:13">
      <c r="A82" t="s">
        <v>7422</v>
      </c>
      <c r="B82" t="s">
        <v>7418</v>
      </c>
      <c r="C82" s="7">
        <v>20.594054433499998</v>
      </c>
      <c r="D82" s="7">
        <v>775.98850351076806</v>
      </c>
      <c r="E82" s="14">
        <f t="shared" si="0"/>
        <v>0.64097426812676905</v>
      </c>
      <c r="F82" s="14">
        <v>-0.64166165378601103</v>
      </c>
      <c r="G82" t="s">
        <v>1800</v>
      </c>
      <c r="H82" t="s">
        <v>1885</v>
      </c>
      <c r="I82" s="1">
        <v>1.15282863280717E-29</v>
      </c>
      <c r="J82" s="2">
        <v>0.52200000000000002</v>
      </c>
      <c r="K82">
        <v>4</v>
      </c>
      <c r="L82" t="s">
        <v>1801</v>
      </c>
      <c r="M82" t="s">
        <v>7381</v>
      </c>
    </row>
    <row r="83" spans="1:13">
      <c r="A83" t="s">
        <v>7422</v>
      </c>
      <c r="B83" t="s">
        <v>7418</v>
      </c>
      <c r="C83" s="7">
        <v>59.013132563200003</v>
      </c>
      <c r="D83" s="7">
        <v>47.327772631519501</v>
      </c>
      <c r="E83" s="14">
        <f t="shared" si="0"/>
        <v>0.63206924632768813</v>
      </c>
      <c r="F83" s="14">
        <v>-0.66184547341376299</v>
      </c>
      <c r="G83" t="s">
        <v>2003</v>
      </c>
      <c r="H83" t="s">
        <v>2004</v>
      </c>
      <c r="I83" s="1">
        <v>2.5022650719442298E-33</v>
      </c>
      <c r="J83" s="2">
        <v>0.50649999999999995</v>
      </c>
      <c r="K83">
        <v>13</v>
      </c>
      <c r="L83" t="s">
        <v>2005</v>
      </c>
      <c r="M83" t="s">
        <v>4653</v>
      </c>
    </row>
    <row r="84" spans="1:13">
      <c r="A84" t="s">
        <v>7422</v>
      </c>
      <c r="B84" t="s">
        <v>7418</v>
      </c>
      <c r="C84" s="7">
        <v>20.658343130399999</v>
      </c>
      <c r="D84" s="7">
        <v>142.991264676219</v>
      </c>
      <c r="E84" s="14">
        <f t="shared" si="0"/>
        <v>0.60969847947628997</v>
      </c>
      <c r="F84" s="14">
        <v>-0.71383214681778195</v>
      </c>
      <c r="G84" t="s">
        <v>2016</v>
      </c>
      <c r="H84" t="s">
        <v>1997</v>
      </c>
      <c r="I84" s="1">
        <v>7.0949487778076196E-87</v>
      </c>
      <c r="J84" s="2">
        <v>0.72450000000000003</v>
      </c>
      <c r="K84">
        <v>2</v>
      </c>
      <c r="L84" t="s">
        <v>1998</v>
      </c>
      <c r="M84" t="s">
        <v>1999</v>
      </c>
    </row>
    <row r="85" spans="1:13">
      <c r="A85" t="s">
        <v>7422</v>
      </c>
      <c r="B85" t="s">
        <v>7418</v>
      </c>
      <c r="C85" s="7">
        <v>44.778565109600002</v>
      </c>
      <c r="D85" s="7">
        <v>2133.5130922726598</v>
      </c>
      <c r="E85" s="14">
        <f t="shared" si="0"/>
        <v>0.60874526384168337</v>
      </c>
      <c r="F85" s="14">
        <v>-0.71608945210091901</v>
      </c>
      <c r="G85" t="s">
        <v>2014</v>
      </c>
      <c r="H85" t="s">
        <v>2032</v>
      </c>
      <c r="I85">
        <v>0</v>
      </c>
      <c r="J85" s="2">
        <v>0.88500000000000001</v>
      </c>
      <c r="K85">
        <v>18</v>
      </c>
      <c r="L85" t="s">
        <v>2033</v>
      </c>
      <c r="M85" t="s">
        <v>4134</v>
      </c>
    </row>
    <row r="86" spans="1:13">
      <c r="A86" t="s">
        <v>7422</v>
      </c>
      <c r="B86" t="s">
        <v>7418</v>
      </c>
      <c r="C86" s="7">
        <v>156.00870906200001</v>
      </c>
      <c r="D86" s="7">
        <v>213.302924696666</v>
      </c>
      <c r="E86" s="14">
        <f t="shared" si="0"/>
        <v>0.59577007440848917</v>
      </c>
      <c r="F86" s="14">
        <v>-0.74717243619880302</v>
      </c>
      <c r="G86" t="s">
        <v>1964</v>
      </c>
      <c r="H86" t="s">
        <v>1965</v>
      </c>
      <c r="I86" s="1">
        <v>4.5278574341841898E-60</v>
      </c>
      <c r="J86" s="2">
        <v>0.48099999999999998</v>
      </c>
      <c r="K86">
        <v>7</v>
      </c>
      <c r="L86" t="s">
        <v>1980</v>
      </c>
      <c r="M86" t="s">
        <v>7381</v>
      </c>
    </row>
    <row r="87" spans="1:13">
      <c r="A87" t="s">
        <v>7422</v>
      </c>
      <c r="B87" t="s">
        <v>7418</v>
      </c>
      <c r="C87" s="7">
        <v>163.36663763799999</v>
      </c>
      <c r="D87" s="7">
        <v>2589.2499142534198</v>
      </c>
      <c r="E87" s="14">
        <f t="shared" si="0"/>
        <v>0.58399391424751734</v>
      </c>
      <c r="F87" s="14">
        <v>-0.77597475990993603</v>
      </c>
      <c r="G87" t="s">
        <v>1878</v>
      </c>
      <c r="H87" t="s">
        <v>1879</v>
      </c>
      <c r="I87" s="1">
        <v>7.0977893375439399E-140</v>
      </c>
      <c r="J87" s="2">
        <v>0.90349999999999997</v>
      </c>
      <c r="K87">
        <v>9</v>
      </c>
      <c r="L87" t="s">
        <v>1880</v>
      </c>
      <c r="M87" t="s">
        <v>7381</v>
      </c>
    </row>
    <row r="88" spans="1:13">
      <c r="A88" t="s">
        <v>7422</v>
      </c>
      <c r="B88" t="s">
        <v>7418</v>
      </c>
      <c r="C88" s="7">
        <v>30.729670686999999</v>
      </c>
      <c r="D88" s="7">
        <v>1038.13236538417</v>
      </c>
      <c r="E88" s="14">
        <f t="shared" si="0"/>
        <v>0.54306575134030388</v>
      </c>
      <c r="F88" s="14">
        <v>-0.88080121289851399</v>
      </c>
      <c r="G88" t="s">
        <v>1933</v>
      </c>
      <c r="H88" t="s">
        <v>2217</v>
      </c>
      <c r="I88">
        <v>0</v>
      </c>
      <c r="J88" s="2">
        <v>0.51400000000000001</v>
      </c>
      <c r="K88">
        <v>18</v>
      </c>
      <c r="L88" t="s">
        <v>1934</v>
      </c>
      <c r="M88" t="s">
        <v>7381</v>
      </c>
    </row>
    <row r="89" spans="1:13">
      <c r="A89" t="s">
        <v>7422</v>
      </c>
      <c r="B89" t="s">
        <v>7418</v>
      </c>
      <c r="C89" s="7">
        <v>73.380441321399999</v>
      </c>
      <c r="D89" s="7">
        <v>471.45047421784898</v>
      </c>
      <c r="E89" s="14">
        <f t="shared" si="0"/>
        <v>0.50611665532174321</v>
      </c>
      <c r="F89" s="14">
        <v>-0.98245814345178795</v>
      </c>
      <c r="G89" t="s">
        <v>1989</v>
      </c>
      <c r="H89" t="s">
        <v>1990</v>
      </c>
      <c r="I89" s="1">
        <v>1.5020826535328401E-41</v>
      </c>
      <c r="J89" s="2">
        <v>0.56850000000000001</v>
      </c>
      <c r="K89">
        <v>21</v>
      </c>
      <c r="L89" t="s">
        <v>2015</v>
      </c>
      <c r="M89" t="s">
        <v>7080</v>
      </c>
    </row>
    <row r="90" spans="1:13">
      <c r="A90" t="s">
        <v>7422</v>
      </c>
      <c r="B90" t="s">
        <v>7418</v>
      </c>
      <c r="C90" s="7">
        <v>181.21804793800001</v>
      </c>
      <c r="D90" s="7">
        <v>126.42103086486</v>
      </c>
      <c r="E90" s="14">
        <f t="shared" si="0"/>
        <v>0.50162291647220014</v>
      </c>
      <c r="F90" s="14">
        <v>-0.99532483620996004</v>
      </c>
      <c r="G90" t="s">
        <v>1917</v>
      </c>
      <c r="H90" t="s">
        <v>1918</v>
      </c>
      <c r="I90" s="1">
        <v>1.6852361027554001E-147</v>
      </c>
      <c r="J90" s="2">
        <v>0.48249999999999998</v>
      </c>
      <c r="K90">
        <v>1</v>
      </c>
      <c r="L90" t="s">
        <v>6949</v>
      </c>
      <c r="M90" t="s">
        <v>7381</v>
      </c>
    </row>
    <row r="91" spans="1:13">
      <c r="A91" t="s">
        <v>7422</v>
      </c>
      <c r="B91" t="s">
        <v>7418</v>
      </c>
      <c r="C91" s="7">
        <v>33.907854175499999</v>
      </c>
      <c r="D91" s="7">
        <v>58.390202352098797</v>
      </c>
      <c r="E91" s="14">
        <f t="shared" si="0"/>
        <v>0.48240400745640727</v>
      </c>
      <c r="F91" s="14">
        <v>-1.0516862027541101</v>
      </c>
      <c r="G91" t="s">
        <v>2052</v>
      </c>
      <c r="H91" t="s">
        <v>2053</v>
      </c>
      <c r="I91" s="1">
        <v>2.9739514067467101E-31</v>
      </c>
      <c r="J91" s="2">
        <v>0.52400000000000002</v>
      </c>
      <c r="K91">
        <v>12</v>
      </c>
      <c r="L91" t="s">
        <v>2029</v>
      </c>
      <c r="M91" t="s">
        <v>7381</v>
      </c>
    </row>
    <row r="92" spans="1:13">
      <c r="A92" t="s">
        <v>7422</v>
      </c>
      <c r="B92" t="s">
        <v>7418</v>
      </c>
      <c r="C92" s="7">
        <v>3565.60010693</v>
      </c>
      <c r="D92" s="7">
        <v>176.27136115018001</v>
      </c>
      <c r="E92" s="14">
        <f t="shared" si="0"/>
        <v>0.48218405026199224</v>
      </c>
      <c r="F92" s="14">
        <v>-1.0523441647857801</v>
      </c>
      <c r="G92" t="s">
        <v>1857</v>
      </c>
      <c r="H92" t="s">
        <v>2245</v>
      </c>
      <c r="I92" s="1">
        <v>5.9798115026828103E-99</v>
      </c>
      <c r="J92" s="2">
        <v>0.66100000000000003</v>
      </c>
      <c r="K92">
        <v>1</v>
      </c>
      <c r="L92" t="s">
        <v>6235</v>
      </c>
      <c r="M92" t="s">
        <v>7381</v>
      </c>
    </row>
    <row r="93" spans="1:13">
      <c r="A93" t="s">
        <v>7422</v>
      </c>
      <c r="B93" t="s">
        <v>7418</v>
      </c>
      <c r="C93" s="7">
        <v>105.374920234</v>
      </c>
      <c r="D93" s="7">
        <v>25.2060838395305</v>
      </c>
      <c r="E93" s="14">
        <f t="shared" si="0"/>
        <v>0.4688764262728603</v>
      </c>
      <c r="F93" s="14">
        <v>-1.0927203484671</v>
      </c>
      <c r="G93" t="s">
        <v>1828</v>
      </c>
      <c r="H93" t="s">
        <v>1829</v>
      </c>
      <c r="I93" s="1">
        <v>2.9507500418055702E-12</v>
      </c>
      <c r="J93" s="2">
        <v>0.62150000000000005</v>
      </c>
      <c r="K93">
        <v>27</v>
      </c>
      <c r="L93" t="s">
        <v>1830</v>
      </c>
      <c r="M93" t="s">
        <v>1831</v>
      </c>
    </row>
    <row r="94" spans="1:13">
      <c r="A94" t="s">
        <v>7422</v>
      </c>
      <c r="B94" t="s">
        <v>7418</v>
      </c>
      <c r="C94" s="7">
        <v>95.130026923299994</v>
      </c>
      <c r="D94" s="7">
        <v>379.43856977871502</v>
      </c>
      <c r="E94" s="14">
        <f t="shared" si="0"/>
        <v>0.45073361386649513</v>
      </c>
      <c r="F94" s="14">
        <v>-1.1496530505359099</v>
      </c>
      <c r="G94" t="s">
        <v>1824</v>
      </c>
      <c r="H94" t="s">
        <v>1825</v>
      </c>
      <c r="I94" s="1">
        <v>1.3801212547118001E-57</v>
      </c>
      <c r="J94" s="2">
        <v>0.55000000000000004</v>
      </c>
      <c r="K94">
        <v>12</v>
      </c>
      <c r="L94" t="s">
        <v>1826</v>
      </c>
      <c r="M94" t="s">
        <v>7381</v>
      </c>
    </row>
    <row r="95" spans="1:13">
      <c r="A95" t="s">
        <v>7422</v>
      </c>
      <c r="B95" t="s">
        <v>7418</v>
      </c>
      <c r="C95" s="7">
        <v>29.454907288800001</v>
      </c>
      <c r="D95" s="7">
        <v>680.20129309855395</v>
      </c>
      <c r="E95" s="14">
        <f t="shared" si="0"/>
        <v>0.42183818719640082</v>
      </c>
      <c r="F95" s="14">
        <v>-1.24523839286824</v>
      </c>
      <c r="G95" t="s">
        <v>1873</v>
      </c>
      <c r="H95" t="s">
        <v>4096</v>
      </c>
      <c r="I95">
        <v>0</v>
      </c>
      <c r="J95" s="2">
        <v>0.72550000000000003</v>
      </c>
      <c r="K95">
        <v>26</v>
      </c>
      <c r="L95" t="s">
        <v>1874</v>
      </c>
      <c r="M95" t="s">
        <v>4098</v>
      </c>
    </row>
    <row r="96" spans="1:13">
      <c r="A96" t="s">
        <v>7422</v>
      </c>
      <c r="B96" t="s">
        <v>7418</v>
      </c>
      <c r="C96" s="7">
        <v>127.851580826</v>
      </c>
      <c r="D96" s="7">
        <v>40.607189879622098</v>
      </c>
      <c r="E96" s="14">
        <f t="shared" si="0"/>
        <v>0.40203550271418043</v>
      </c>
      <c r="F96" s="14">
        <v>-1.31460518719439</v>
      </c>
      <c r="G96" t="s">
        <v>1817</v>
      </c>
      <c r="H96" t="s">
        <v>5040</v>
      </c>
      <c r="I96" s="1">
        <v>4.5302407630498502E-8</v>
      </c>
      <c r="J96" s="2">
        <v>0.46</v>
      </c>
      <c r="K96">
        <v>1</v>
      </c>
      <c r="L96" t="s">
        <v>6235</v>
      </c>
    </row>
    <row r="97" spans="1:12">
      <c r="A97" t="s">
        <v>7422</v>
      </c>
      <c r="B97" t="s">
        <v>7418</v>
      </c>
      <c r="C97" s="7">
        <v>78.531128947900001</v>
      </c>
      <c r="D97" s="7">
        <v>19.370339357551</v>
      </c>
      <c r="E97" s="14">
        <f t="shared" si="0"/>
        <v>0.35854108248047217</v>
      </c>
      <c r="F97" s="14">
        <v>-1.47978965909799</v>
      </c>
      <c r="G97" t="s">
        <v>1900</v>
      </c>
      <c r="H97" t="s">
        <v>1872</v>
      </c>
      <c r="I97" s="1">
        <v>8.3407659837288101E-23</v>
      </c>
      <c r="J97" s="2">
        <v>0.47749999999999998</v>
      </c>
      <c r="K97">
        <v>3</v>
      </c>
      <c r="L97" t="s">
        <v>7136</v>
      </c>
    </row>
    <row r="98" spans="1:12">
      <c r="A98" t="s">
        <v>7422</v>
      </c>
      <c r="B98" t="s">
        <v>7418</v>
      </c>
      <c r="C98" s="7">
        <v>30.957897344799999</v>
      </c>
      <c r="D98" s="7">
        <v>104.541488936281</v>
      </c>
      <c r="E98" s="14">
        <f t="shared" si="0"/>
        <v>0.35699004905861093</v>
      </c>
      <c r="F98" s="14">
        <v>-1.4860442345654199</v>
      </c>
      <c r="G98" t="s">
        <v>1979</v>
      </c>
      <c r="H98" t="s">
        <v>1991</v>
      </c>
      <c r="I98" s="1">
        <v>4.8609644976990401E-18</v>
      </c>
      <c r="J98" s="2">
        <v>0.39</v>
      </c>
      <c r="K98">
        <v>6</v>
      </c>
      <c r="L98" t="s">
        <v>1992</v>
      </c>
    </row>
    <row r="99" spans="1:12">
      <c r="E99" s="13"/>
      <c r="F99" s="13"/>
    </row>
    <row r="100" spans="1:12">
      <c r="E100" s="13"/>
      <c r="F100" s="13"/>
    </row>
    <row r="101" spans="1:12">
      <c r="E101" s="13"/>
      <c r="F101" s="13"/>
    </row>
    <row r="102" spans="1:12">
      <c r="E102" s="13"/>
      <c r="F102" s="13"/>
    </row>
    <row r="103" spans="1:12">
      <c r="E103" s="13"/>
      <c r="F103" s="13"/>
    </row>
    <row r="104" spans="1:12">
      <c r="E104" s="13"/>
      <c r="F104" s="13"/>
    </row>
    <row r="105" spans="1:12">
      <c r="E105" s="13"/>
      <c r="F105" s="13"/>
    </row>
    <row r="106" spans="1:12">
      <c r="E106" s="13"/>
      <c r="F106" s="13"/>
    </row>
    <row r="107" spans="1:12">
      <c r="E107" s="13"/>
      <c r="F107" s="13"/>
    </row>
    <row r="108" spans="1:12">
      <c r="E108" s="13"/>
      <c r="F108" s="13"/>
    </row>
    <row r="109" spans="1:12">
      <c r="E109" s="13"/>
      <c r="F109" s="13"/>
    </row>
    <row r="110" spans="1:12">
      <c r="E110" s="13"/>
      <c r="F110" s="13"/>
    </row>
    <row r="111" spans="1:12">
      <c r="E111" s="13"/>
      <c r="F111" s="13"/>
    </row>
    <row r="112" spans="1:12">
      <c r="E112" s="13"/>
      <c r="F112" s="13"/>
    </row>
    <row r="113" spans="5:6">
      <c r="E113" s="13"/>
      <c r="F113" s="13"/>
    </row>
    <row r="114" spans="5:6">
      <c r="E114" s="13"/>
      <c r="F114" s="13"/>
    </row>
    <row r="115" spans="5:6">
      <c r="E115" s="13"/>
      <c r="F115" s="13"/>
    </row>
    <row r="116" spans="5:6">
      <c r="E116" s="13"/>
      <c r="F116" s="13"/>
    </row>
    <row r="117" spans="5:6">
      <c r="E117" s="13"/>
      <c r="F117" s="13"/>
    </row>
    <row r="118" spans="5:6">
      <c r="E118" s="13"/>
      <c r="F118" s="13"/>
    </row>
    <row r="119" spans="5:6">
      <c r="E119" s="13"/>
      <c r="F119" s="13"/>
    </row>
    <row r="120" spans="5:6">
      <c r="E120" s="13"/>
      <c r="F120" s="13"/>
    </row>
    <row r="121" spans="5:6">
      <c r="E121" s="13"/>
      <c r="F121" s="13"/>
    </row>
    <row r="122" spans="5:6">
      <c r="E122" s="13"/>
      <c r="F122" s="13"/>
    </row>
    <row r="123" spans="5:6">
      <c r="E123" s="13"/>
      <c r="F123" s="13"/>
    </row>
    <row r="124" spans="5:6">
      <c r="E124" s="13"/>
      <c r="F124" s="13"/>
    </row>
    <row r="125" spans="5:6">
      <c r="E125" s="13"/>
      <c r="F125" s="13"/>
    </row>
    <row r="126" spans="5:6">
      <c r="E126" s="13"/>
      <c r="F126" s="13"/>
    </row>
    <row r="127" spans="5:6">
      <c r="E127" s="13"/>
      <c r="F127" s="13"/>
    </row>
    <row r="128" spans="5:6">
      <c r="E128" s="13"/>
      <c r="F128" s="13"/>
    </row>
    <row r="129" spans="5:6">
      <c r="E129" s="13"/>
      <c r="F129" s="13"/>
    </row>
    <row r="130" spans="5:6">
      <c r="E130" s="13"/>
      <c r="F130" s="13"/>
    </row>
    <row r="131" spans="5:6">
      <c r="E131" s="13"/>
      <c r="F131" s="13"/>
    </row>
    <row r="132" spans="5:6">
      <c r="E132" s="13"/>
      <c r="F132" s="13"/>
    </row>
    <row r="133" spans="5:6">
      <c r="E133" s="13"/>
      <c r="F133" s="13"/>
    </row>
    <row r="134" spans="5:6">
      <c r="E134" s="13"/>
      <c r="F134" s="13"/>
    </row>
    <row r="135" spans="5:6">
      <c r="E135" s="13"/>
      <c r="F135" s="13"/>
    </row>
    <row r="136" spans="5:6">
      <c r="E136" s="13"/>
      <c r="F136" s="13"/>
    </row>
    <row r="137" spans="5:6">
      <c r="E137" s="13"/>
      <c r="F137" s="13"/>
    </row>
    <row r="138" spans="5:6">
      <c r="E138" s="13"/>
      <c r="F138" s="13"/>
    </row>
    <row r="139" spans="5:6">
      <c r="E139" s="13"/>
      <c r="F139" s="13"/>
    </row>
    <row r="140" spans="5:6">
      <c r="E140" s="13"/>
      <c r="F140" s="13"/>
    </row>
    <row r="141" spans="5:6">
      <c r="E141" s="13"/>
      <c r="F141" s="13"/>
    </row>
    <row r="142" spans="5:6">
      <c r="E142" s="13"/>
      <c r="F142" s="13"/>
    </row>
    <row r="143" spans="5:6">
      <c r="E143" s="13"/>
      <c r="F143" s="13"/>
    </row>
    <row r="144" spans="5:6">
      <c r="E144" s="13"/>
      <c r="F144" s="13"/>
    </row>
    <row r="145" spans="5:6">
      <c r="E145" s="13"/>
      <c r="F145" s="13"/>
    </row>
    <row r="146" spans="5:6">
      <c r="E146" s="13"/>
      <c r="F146" s="13"/>
    </row>
    <row r="147" spans="5:6">
      <c r="E147" s="13"/>
      <c r="F147" s="13"/>
    </row>
    <row r="148" spans="5:6">
      <c r="E148" s="13"/>
      <c r="F148" s="13"/>
    </row>
    <row r="149" spans="5:6">
      <c r="E149" s="13"/>
      <c r="F149" s="13"/>
    </row>
    <row r="150" spans="5:6">
      <c r="E150" s="13"/>
      <c r="F150" s="13"/>
    </row>
    <row r="151" spans="5:6">
      <c r="E151" s="13"/>
      <c r="F151" s="13"/>
    </row>
    <row r="152" spans="5:6">
      <c r="E152" s="13"/>
      <c r="F152" s="13"/>
    </row>
    <row r="153" spans="5:6">
      <c r="E153" s="13"/>
      <c r="F153" s="13"/>
    </row>
    <row r="154" spans="5:6">
      <c r="E154" s="13"/>
      <c r="F154" s="13"/>
    </row>
    <row r="155" spans="5:6">
      <c r="E155" s="13"/>
      <c r="F155" s="13"/>
    </row>
    <row r="156" spans="5:6">
      <c r="E156" s="13"/>
      <c r="F156" s="13"/>
    </row>
    <row r="157" spans="5:6">
      <c r="E157" s="13"/>
      <c r="F157" s="13"/>
    </row>
    <row r="158" spans="5:6">
      <c r="E158" s="13"/>
      <c r="F158" s="13"/>
    </row>
    <row r="159" spans="5:6">
      <c r="E159" s="13"/>
      <c r="F159" s="13"/>
    </row>
    <row r="160" spans="5:6">
      <c r="E160" s="13"/>
      <c r="F160" s="13"/>
    </row>
    <row r="161" spans="5:6">
      <c r="E161" s="13"/>
      <c r="F161" s="13"/>
    </row>
    <row r="162" spans="5:6">
      <c r="E162" s="13"/>
      <c r="F162" s="13"/>
    </row>
    <row r="163" spans="5:6">
      <c r="E163" s="13"/>
      <c r="F163" s="13"/>
    </row>
    <row r="164" spans="5:6">
      <c r="E164" s="13"/>
      <c r="F164" s="13"/>
    </row>
    <row r="165" spans="5:6">
      <c r="E165" s="13"/>
      <c r="F165" s="13"/>
    </row>
    <row r="166" spans="5:6">
      <c r="E166" s="13"/>
      <c r="F166" s="13"/>
    </row>
    <row r="167" spans="5:6">
      <c r="E167" s="13"/>
      <c r="F167" s="13"/>
    </row>
    <row r="168" spans="5:6">
      <c r="E168" s="13"/>
      <c r="F168" s="13"/>
    </row>
    <row r="169" spans="5:6">
      <c r="E169" s="13"/>
      <c r="F169" s="13"/>
    </row>
    <row r="170" spans="5:6">
      <c r="E170" s="13"/>
      <c r="F170" s="13"/>
    </row>
    <row r="171" spans="5:6">
      <c r="E171" s="13"/>
      <c r="F171" s="13"/>
    </row>
    <row r="172" spans="5:6">
      <c r="E172" s="13"/>
      <c r="F172" s="13"/>
    </row>
    <row r="173" spans="5:6">
      <c r="E173" s="13"/>
      <c r="F173" s="13"/>
    </row>
    <row r="174" spans="5:6">
      <c r="E174" s="13"/>
      <c r="F174" s="13"/>
    </row>
    <row r="175" spans="5:6">
      <c r="E175" s="13"/>
      <c r="F175" s="13"/>
    </row>
    <row r="176" spans="5:6">
      <c r="E176" s="13"/>
      <c r="F176" s="13"/>
    </row>
    <row r="177" spans="5:6">
      <c r="E177" s="13"/>
      <c r="F177" s="13"/>
    </row>
    <row r="178" spans="5:6">
      <c r="E178" s="13"/>
      <c r="F178" s="13"/>
    </row>
    <row r="179" spans="5:6">
      <c r="E179" s="13"/>
      <c r="F179" s="13"/>
    </row>
    <row r="180" spans="5:6">
      <c r="E180" s="13"/>
      <c r="F180" s="13"/>
    </row>
    <row r="181" spans="5:6">
      <c r="E181" s="13"/>
      <c r="F181" s="13"/>
    </row>
    <row r="182" spans="5:6">
      <c r="E182" s="13"/>
      <c r="F182" s="13"/>
    </row>
    <row r="183" spans="5:6">
      <c r="E183" s="13"/>
      <c r="F183" s="13"/>
    </row>
    <row r="184" spans="5:6">
      <c r="E184" s="13"/>
      <c r="F184" s="13"/>
    </row>
    <row r="185" spans="5:6">
      <c r="E185" s="13"/>
      <c r="F185" s="13"/>
    </row>
    <row r="186" spans="5:6">
      <c r="E186" s="13"/>
      <c r="F186" s="13"/>
    </row>
    <row r="187" spans="5:6">
      <c r="E187" s="13"/>
      <c r="F187" s="13"/>
    </row>
    <row r="188" spans="5:6">
      <c r="E188" s="13"/>
      <c r="F188" s="13"/>
    </row>
    <row r="189" spans="5:6">
      <c r="E189" s="13"/>
      <c r="F189" s="13"/>
    </row>
    <row r="190" spans="5:6">
      <c r="E190" s="13"/>
      <c r="F190" s="13"/>
    </row>
    <row r="191" spans="5:6">
      <c r="E191" s="13"/>
      <c r="F191" s="13"/>
    </row>
    <row r="192" spans="5:6">
      <c r="E192" s="13"/>
      <c r="F192" s="13"/>
    </row>
    <row r="193" spans="5:6">
      <c r="E193" s="13"/>
      <c r="F193" s="13"/>
    </row>
    <row r="194" spans="5:6">
      <c r="E194" s="13"/>
      <c r="F194" s="13"/>
    </row>
    <row r="195" spans="5:6">
      <c r="E195" s="13"/>
      <c r="F195" s="13"/>
    </row>
    <row r="196" spans="5:6">
      <c r="E196" s="13"/>
      <c r="F196" s="13"/>
    </row>
    <row r="197" spans="5:6">
      <c r="E197" s="13"/>
      <c r="F197" s="13"/>
    </row>
    <row r="198" spans="5:6">
      <c r="E198" s="13"/>
      <c r="F198" s="13"/>
    </row>
    <row r="199" spans="5:6">
      <c r="E199" s="13"/>
      <c r="F199" s="13"/>
    </row>
    <row r="200" spans="5:6">
      <c r="E200" s="13"/>
      <c r="F200" s="13"/>
    </row>
    <row r="201" spans="5:6">
      <c r="E201" s="13"/>
      <c r="F201" s="13"/>
    </row>
    <row r="202" spans="5:6">
      <c r="E202" s="13"/>
      <c r="F202" s="13"/>
    </row>
  </sheetData>
  <sortState ref="A3:N98">
    <sortCondition descending="1" ref="E4:E98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2"/>
  <sheetViews>
    <sheetView view="pageLayout" workbookViewId="0">
      <selection sqref="A1:XFD1"/>
    </sheetView>
  </sheetViews>
  <sheetFormatPr baseColWidth="10" defaultRowHeight="13" x14ac:dyDescent="0"/>
  <cols>
    <col min="1" max="1" width="7.7109375" customWidth="1"/>
    <col min="2" max="3" width="8.140625" customWidth="1"/>
    <col min="4" max="4" width="7.85546875" customWidth="1"/>
    <col min="5" max="5" width="6.85546875" customWidth="1"/>
    <col min="6" max="6" width="7.140625" customWidth="1"/>
    <col min="7" max="7" width="19.140625" customWidth="1"/>
  </cols>
  <sheetData>
    <row r="1" spans="1:17" ht="65">
      <c r="A1" s="8" t="s">
        <v>7426</v>
      </c>
      <c r="B1" s="9" t="s">
        <v>7427</v>
      </c>
      <c r="C1" s="9" t="s">
        <v>7405</v>
      </c>
      <c r="D1" s="9" t="s">
        <v>7428</v>
      </c>
      <c r="E1" s="9" t="s">
        <v>7429</v>
      </c>
      <c r="F1" s="9" t="s">
        <v>7430</v>
      </c>
      <c r="G1" s="9" t="s">
        <v>7431</v>
      </c>
      <c r="H1" s="9" t="s">
        <v>7432</v>
      </c>
      <c r="I1" s="9" t="s">
        <v>7432</v>
      </c>
      <c r="J1" s="9" t="s">
        <v>7432</v>
      </c>
      <c r="K1" s="9" t="s">
        <v>7432</v>
      </c>
      <c r="L1" s="9" t="s">
        <v>7432</v>
      </c>
      <c r="M1" s="9" t="s">
        <v>7432</v>
      </c>
      <c r="N1" s="9" t="s">
        <v>7432</v>
      </c>
    </row>
    <row r="2" spans="1:17">
      <c r="A2" t="s">
        <v>7418</v>
      </c>
      <c r="B2" t="s">
        <v>7424</v>
      </c>
      <c r="C2" s="7">
        <v>263.64807321400002</v>
      </c>
      <c r="D2" s="7">
        <v>10.469103646172</v>
      </c>
      <c r="E2" s="14" t="s">
        <v>7425</v>
      </c>
      <c r="F2" s="14" t="s">
        <v>7282</v>
      </c>
      <c r="G2" t="s">
        <v>1223</v>
      </c>
      <c r="H2" t="s">
        <v>1224</v>
      </c>
      <c r="I2" t="s">
        <v>1225</v>
      </c>
      <c r="J2" t="s">
        <v>1226</v>
      </c>
      <c r="K2" t="s">
        <v>1227</v>
      </c>
      <c r="L2" t="s">
        <v>1228</v>
      </c>
      <c r="M2" t="s">
        <v>1229</v>
      </c>
      <c r="N2" t="s">
        <v>1230</v>
      </c>
      <c r="O2" t="s">
        <v>1231</v>
      </c>
      <c r="P2" t="s">
        <v>1232</v>
      </c>
      <c r="Q2" t="s">
        <v>1233</v>
      </c>
    </row>
    <row r="3" spans="1:17">
      <c r="A3" t="s">
        <v>7418</v>
      </c>
      <c r="B3" t="s">
        <v>7424</v>
      </c>
      <c r="C3" s="7">
        <v>123.207143032</v>
      </c>
      <c r="D3" s="7">
        <v>20.809401032005901</v>
      </c>
      <c r="E3" s="7">
        <f t="shared" ref="E3:E66" si="0">2^F3</f>
        <v>121.42931225024016</v>
      </c>
      <c r="F3" s="7">
        <v>6.9239729106561798</v>
      </c>
      <c r="G3" t="s">
        <v>1641</v>
      </c>
      <c r="H3" t="s">
        <v>1609</v>
      </c>
      <c r="I3" t="s">
        <v>1610</v>
      </c>
      <c r="J3" t="s">
        <v>1611</v>
      </c>
      <c r="K3" t="s">
        <v>1612</v>
      </c>
      <c r="L3" t="s">
        <v>1613</v>
      </c>
      <c r="M3" t="s">
        <v>1614</v>
      </c>
      <c r="N3" t="s">
        <v>1579</v>
      </c>
    </row>
    <row r="4" spans="1:17">
      <c r="A4" t="s">
        <v>7418</v>
      </c>
      <c r="B4" t="s">
        <v>7424</v>
      </c>
      <c r="C4" s="7">
        <v>310.67354142599999</v>
      </c>
      <c r="D4" s="7">
        <v>52.379055484995398</v>
      </c>
      <c r="E4" s="7">
        <f t="shared" si="0"/>
        <v>100.18324456101858</v>
      </c>
      <c r="F4" s="7">
        <v>6.6464974307424303</v>
      </c>
      <c r="G4" t="s">
        <v>1130</v>
      </c>
      <c r="H4" t="s">
        <v>1093</v>
      </c>
      <c r="I4" t="s">
        <v>1094</v>
      </c>
      <c r="J4" t="s">
        <v>1095</v>
      </c>
      <c r="K4" t="s">
        <v>1096</v>
      </c>
      <c r="L4" t="s">
        <v>1097</v>
      </c>
      <c r="M4" t="s">
        <v>1098</v>
      </c>
      <c r="N4" t="s">
        <v>1099</v>
      </c>
    </row>
    <row r="5" spans="1:17">
      <c r="A5" t="s">
        <v>7418</v>
      </c>
      <c r="B5" t="s">
        <v>7424</v>
      </c>
      <c r="C5" s="7">
        <v>16.296164518299999</v>
      </c>
      <c r="D5" s="7">
        <v>12.261041146385599</v>
      </c>
      <c r="E5" s="7">
        <f t="shared" si="0"/>
        <v>81.45182886877447</v>
      </c>
      <c r="F5" s="7">
        <v>6.3478751873802004</v>
      </c>
      <c r="G5" t="s">
        <v>524</v>
      </c>
      <c r="H5" t="s">
        <v>525</v>
      </c>
      <c r="I5" t="s">
        <v>526</v>
      </c>
      <c r="J5" t="s">
        <v>1792</v>
      </c>
      <c r="K5" t="s">
        <v>527</v>
      </c>
      <c r="L5" t="s">
        <v>528</v>
      </c>
      <c r="M5" t="s">
        <v>529</v>
      </c>
      <c r="N5" t="s">
        <v>530</v>
      </c>
      <c r="O5" t="s">
        <v>531</v>
      </c>
      <c r="P5" t="s">
        <v>494</v>
      </c>
      <c r="Q5" t="s">
        <v>495</v>
      </c>
    </row>
    <row r="6" spans="1:17">
      <c r="A6" t="s">
        <v>7418</v>
      </c>
      <c r="B6" t="s">
        <v>7424</v>
      </c>
      <c r="C6" s="7">
        <v>166.73630266999999</v>
      </c>
      <c r="D6" s="7">
        <v>600.10870682706502</v>
      </c>
      <c r="E6" s="7">
        <f t="shared" si="0"/>
        <v>34.529888093970726</v>
      </c>
      <c r="F6" s="7">
        <v>5.1097737535346397</v>
      </c>
      <c r="G6" t="s">
        <v>913</v>
      </c>
      <c r="H6" t="s">
        <v>882</v>
      </c>
      <c r="I6" t="s">
        <v>883</v>
      </c>
      <c r="J6" t="s">
        <v>884</v>
      </c>
      <c r="K6" t="s">
        <v>885</v>
      </c>
      <c r="L6" t="s">
        <v>886</v>
      </c>
    </row>
    <row r="7" spans="1:17">
      <c r="A7" t="s">
        <v>7418</v>
      </c>
      <c r="B7" t="s">
        <v>7424</v>
      </c>
      <c r="C7" s="7">
        <v>165.46402994799999</v>
      </c>
      <c r="D7" s="7">
        <v>49.9783553955996</v>
      </c>
      <c r="E7" s="7">
        <f t="shared" si="0"/>
        <v>32.4312483491276</v>
      </c>
      <c r="F7" s="7">
        <v>5.0193126522127898</v>
      </c>
      <c r="G7" t="s">
        <v>692</v>
      </c>
      <c r="H7" t="s">
        <v>693</v>
      </c>
      <c r="I7" t="s">
        <v>694</v>
      </c>
      <c r="J7" t="s">
        <v>695</v>
      </c>
    </row>
    <row r="8" spans="1:17">
      <c r="A8" t="s">
        <v>7418</v>
      </c>
      <c r="B8" t="s">
        <v>7424</v>
      </c>
      <c r="C8" s="7">
        <v>235.683274399</v>
      </c>
      <c r="D8" s="7">
        <v>454.20547142291099</v>
      </c>
      <c r="E8" s="7">
        <f t="shared" si="0"/>
        <v>21.912533933884077</v>
      </c>
      <c r="F8" s="7">
        <v>4.4536844200402701</v>
      </c>
      <c r="G8" t="s">
        <v>1009</v>
      </c>
      <c r="H8" t="s">
        <v>1010</v>
      </c>
      <c r="I8" t="s">
        <v>977</v>
      </c>
      <c r="J8" t="s">
        <v>978</v>
      </c>
      <c r="K8" t="s">
        <v>979</v>
      </c>
      <c r="L8" t="s">
        <v>981</v>
      </c>
      <c r="M8" t="s">
        <v>982</v>
      </c>
      <c r="N8" t="s">
        <v>983</v>
      </c>
      <c r="O8" t="s">
        <v>984</v>
      </c>
      <c r="P8" t="s">
        <v>985</v>
      </c>
      <c r="Q8" t="s">
        <v>986</v>
      </c>
    </row>
    <row r="9" spans="1:17">
      <c r="A9" t="s">
        <v>7418</v>
      </c>
      <c r="B9" t="s">
        <v>7424</v>
      </c>
      <c r="C9" s="7">
        <v>126.69058441</v>
      </c>
      <c r="D9" s="7">
        <v>235.98970286130299</v>
      </c>
      <c r="E9" s="7">
        <f t="shared" si="0"/>
        <v>6.9036425428264572</v>
      </c>
      <c r="F9" s="7">
        <v>2.7873577665095701</v>
      </c>
      <c r="G9" t="s">
        <v>1594</v>
      </c>
      <c r="H9" t="s">
        <v>1595</v>
      </c>
      <c r="I9" t="s">
        <v>1596</v>
      </c>
    </row>
    <row r="10" spans="1:17">
      <c r="A10" t="s">
        <v>7418</v>
      </c>
      <c r="B10" t="s">
        <v>7424</v>
      </c>
      <c r="C10" s="7">
        <v>611.02705598800003</v>
      </c>
      <c r="D10" s="7">
        <v>24.4795912768374</v>
      </c>
      <c r="E10" s="7">
        <f t="shared" si="0"/>
        <v>6.7280160147388166</v>
      </c>
      <c r="F10" s="7">
        <v>2.7501811396532201</v>
      </c>
      <c r="G10" t="s">
        <v>1322</v>
      </c>
      <c r="H10" t="s">
        <v>1323</v>
      </c>
    </row>
    <row r="11" spans="1:17">
      <c r="A11" t="s">
        <v>7418</v>
      </c>
      <c r="B11" t="s">
        <v>7424</v>
      </c>
      <c r="C11" s="7">
        <v>229.98414794600001</v>
      </c>
      <c r="D11" s="7">
        <v>14.1121325138036</v>
      </c>
      <c r="E11" s="7">
        <f t="shared" si="0"/>
        <v>6.1914780048019979</v>
      </c>
      <c r="F11" s="7">
        <v>2.63028384492738</v>
      </c>
      <c r="G11" t="s">
        <v>1289</v>
      </c>
      <c r="H11" t="s">
        <v>1290</v>
      </c>
      <c r="I11" t="s">
        <v>1257</v>
      </c>
    </row>
    <row r="12" spans="1:17">
      <c r="A12" t="s">
        <v>7418</v>
      </c>
      <c r="B12" t="s">
        <v>7424</v>
      </c>
      <c r="C12" s="7">
        <v>123.119091962</v>
      </c>
      <c r="D12" s="7">
        <v>12.1454391546512</v>
      </c>
      <c r="E12" s="7">
        <f t="shared" si="0"/>
        <v>5.7470036796063146</v>
      </c>
      <c r="F12" s="7">
        <v>2.5228099728810101</v>
      </c>
      <c r="G12" t="s">
        <v>1249</v>
      </c>
      <c r="H12" t="s">
        <v>1250</v>
      </c>
    </row>
    <row r="13" spans="1:17">
      <c r="A13" t="s">
        <v>7418</v>
      </c>
      <c r="B13" t="s">
        <v>7424</v>
      </c>
      <c r="C13" s="7">
        <v>168.45073691100001</v>
      </c>
      <c r="D13" s="7">
        <v>23.861245473069001</v>
      </c>
      <c r="E13" s="7">
        <f t="shared" si="0"/>
        <v>4.7430072853631282</v>
      </c>
      <c r="F13" s="7">
        <v>2.2458020844303399</v>
      </c>
      <c r="G13" t="s">
        <v>727</v>
      </c>
      <c r="H13" t="s">
        <v>1093</v>
      </c>
    </row>
    <row r="14" spans="1:17">
      <c r="A14" t="s">
        <v>7418</v>
      </c>
      <c r="B14" t="s">
        <v>7424</v>
      </c>
      <c r="C14" s="7">
        <v>99.168200115299996</v>
      </c>
      <c r="D14" s="7">
        <v>12.4679219031119</v>
      </c>
      <c r="E14" s="7">
        <f t="shared" si="0"/>
        <v>4.2012727761362108</v>
      </c>
      <c r="F14" s="7">
        <v>2.0708264587602199</v>
      </c>
      <c r="G14" t="s">
        <v>640</v>
      </c>
      <c r="H14" t="s">
        <v>641</v>
      </c>
      <c r="I14" t="s">
        <v>642</v>
      </c>
      <c r="J14" t="s">
        <v>1796</v>
      </c>
      <c r="K14" t="s">
        <v>643</v>
      </c>
      <c r="L14" t="s">
        <v>644</v>
      </c>
      <c r="M14" t="s">
        <v>645</v>
      </c>
      <c r="N14" t="s">
        <v>646</v>
      </c>
      <c r="O14" t="s">
        <v>647</v>
      </c>
      <c r="P14" t="s">
        <v>648</v>
      </c>
      <c r="Q14" t="s">
        <v>618</v>
      </c>
    </row>
    <row r="15" spans="1:17">
      <c r="A15" t="s">
        <v>7418</v>
      </c>
      <c r="B15" t="s">
        <v>7424</v>
      </c>
      <c r="C15" s="7">
        <v>212.67453189700001</v>
      </c>
      <c r="D15" s="7">
        <v>74.810672195829596</v>
      </c>
      <c r="E15" s="7">
        <f t="shared" si="0"/>
        <v>3.7863973236956889</v>
      </c>
      <c r="F15" s="7">
        <v>1.92082580746244</v>
      </c>
      <c r="G15" t="s">
        <v>1416</v>
      </c>
      <c r="H15" t="s">
        <v>1417</v>
      </c>
      <c r="I15" t="s">
        <v>1418</v>
      </c>
      <c r="J15" t="s">
        <v>1386</v>
      </c>
      <c r="K15" t="s">
        <v>1387</v>
      </c>
      <c r="L15" t="s">
        <v>1388</v>
      </c>
      <c r="M15" t="s">
        <v>1389</v>
      </c>
      <c r="N15" t="s">
        <v>1390</v>
      </c>
      <c r="O15" t="s">
        <v>1391</v>
      </c>
    </row>
    <row r="16" spans="1:17">
      <c r="A16" t="s">
        <v>7418</v>
      </c>
      <c r="B16" t="s">
        <v>7424</v>
      </c>
      <c r="C16" s="7">
        <v>141.82657806200001</v>
      </c>
      <c r="D16" s="7">
        <v>130.810615224912</v>
      </c>
      <c r="E16" s="7">
        <f t="shared" si="0"/>
        <v>3.7452967456725434</v>
      </c>
      <c r="F16" s="7">
        <v>1.9050800301792701</v>
      </c>
      <c r="G16" t="s">
        <v>801</v>
      </c>
      <c r="H16" t="s">
        <v>802</v>
      </c>
      <c r="I16" t="s">
        <v>1796</v>
      </c>
      <c r="J16" t="s">
        <v>803</v>
      </c>
      <c r="K16" t="s">
        <v>1797</v>
      </c>
      <c r="L16" t="s">
        <v>1797</v>
      </c>
      <c r="M16" t="s">
        <v>804</v>
      </c>
      <c r="N16" t="s">
        <v>1797</v>
      </c>
      <c r="O16" t="s">
        <v>805</v>
      </c>
      <c r="P16" t="s">
        <v>1797</v>
      </c>
      <c r="Q16" t="s">
        <v>1278</v>
      </c>
    </row>
    <row r="17" spans="1:17">
      <c r="A17" t="s">
        <v>7418</v>
      </c>
      <c r="B17" t="s">
        <v>7424</v>
      </c>
      <c r="C17" s="7">
        <v>197.79961799500001</v>
      </c>
      <c r="D17" s="7">
        <v>189.58434048741299</v>
      </c>
      <c r="E17" s="7">
        <f t="shared" si="0"/>
        <v>3.6069979794031903</v>
      </c>
      <c r="F17" s="7">
        <v>1.8507986149453299</v>
      </c>
      <c r="G17" t="s">
        <v>620</v>
      </c>
      <c r="H17" t="s">
        <v>1560</v>
      </c>
      <c r="I17" t="s">
        <v>1559</v>
      </c>
      <c r="J17" t="s">
        <v>1562</v>
      </c>
      <c r="K17" t="s">
        <v>1530</v>
      </c>
      <c r="L17" t="s">
        <v>1561</v>
      </c>
      <c r="M17" t="s">
        <v>1563</v>
      </c>
      <c r="N17" t="s">
        <v>1529</v>
      </c>
      <c r="O17" t="s">
        <v>1797</v>
      </c>
      <c r="P17" t="s">
        <v>1796</v>
      </c>
      <c r="Q17" t="s">
        <v>1531</v>
      </c>
    </row>
    <row r="18" spans="1:17">
      <c r="A18" t="s">
        <v>7418</v>
      </c>
      <c r="B18" t="s">
        <v>7424</v>
      </c>
      <c r="C18" s="7">
        <v>86.9684217792</v>
      </c>
      <c r="D18" s="7">
        <v>31.3291659555194</v>
      </c>
      <c r="E18" s="7">
        <f t="shared" si="0"/>
        <v>3.0948338654876757</v>
      </c>
      <c r="F18" s="7">
        <v>1.62986196586276</v>
      </c>
      <c r="G18" t="s">
        <v>875</v>
      </c>
      <c r="H18" t="s">
        <v>876</v>
      </c>
      <c r="I18" t="s">
        <v>877</v>
      </c>
      <c r="J18" t="s">
        <v>878</v>
      </c>
      <c r="K18" t="s">
        <v>879</v>
      </c>
      <c r="L18" t="s">
        <v>880</v>
      </c>
      <c r="M18" t="s">
        <v>881</v>
      </c>
      <c r="N18" t="s">
        <v>847</v>
      </c>
      <c r="O18" t="s">
        <v>848</v>
      </c>
      <c r="P18" t="s">
        <v>849</v>
      </c>
      <c r="Q18" t="s">
        <v>850</v>
      </c>
    </row>
    <row r="19" spans="1:17">
      <c r="A19" t="s">
        <v>7418</v>
      </c>
      <c r="B19" t="s">
        <v>7424</v>
      </c>
      <c r="C19" s="7">
        <v>193.55849079399999</v>
      </c>
      <c r="D19" s="7">
        <v>499.35884421891598</v>
      </c>
      <c r="E19" s="7">
        <f t="shared" si="0"/>
        <v>3.0038270993139715</v>
      </c>
      <c r="F19" s="7">
        <v>1.5868017735242399</v>
      </c>
      <c r="G19" t="s">
        <v>513</v>
      </c>
      <c r="H19" t="s">
        <v>514</v>
      </c>
      <c r="I19" t="s">
        <v>515</v>
      </c>
      <c r="J19" t="s">
        <v>516</v>
      </c>
      <c r="K19" t="s">
        <v>517</v>
      </c>
      <c r="L19" t="s">
        <v>518</v>
      </c>
      <c r="M19" t="s">
        <v>519</v>
      </c>
      <c r="N19" t="s">
        <v>520</v>
      </c>
      <c r="O19" t="s">
        <v>521</v>
      </c>
      <c r="P19" t="s">
        <v>522</v>
      </c>
      <c r="Q19" t="s">
        <v>523</v>
      </c>
    </row>
    <row r="20" spans="1:17">
      <c r="A20" t="s">
        <v>7418</v>
      </c>
      <c r="B20" t="s">
        <v>7424</v>
      </c>
      <c r="C20" s="7">
        <v>162.02008112300001</v>
      </c>
      <c r="D20" s="7">
        <v>161.81735653080699</v>
      </c>
      <c r="E20" s="7">
        <f t="shared" si="0"/>
        <v>2.9553986316837602</v>
      </c>
      <c r="F20" s="7">
        <v>1.56335273790393</v>
      </c>
      <c r="G20" t="s">
        <v>669</v>
      </c>
      <c r="H20" t="s">
        <v>1586</v>
      </c>
      <c r="I20" t="s">
        <v>1587</v>
      </c>
      <c r="J20" t="s">
        <v>1588</v>
      </c>
      <c r="K20" t="s">
        <v>1555</v>
      </c>
    </row>
    <row r="21" spans="1:17">
      <c r="A21" t="s">
        <v>7418</v>
      </c>
      <c r="B21" t="s">
        <v>7424</v>
      </c>
      <c r="C21" s="7">
        <v>2131.6426376499999</v>
      </c>
      <c r="D21" s="7">
        <v>40.789952588787799</v>
      </c>
      <c r="E21" s="7">
        <f t="shared" si="0"/>
        <v>2.9508732403831943</v>
      </c>
      <c r="F21" s="7">
        <v>1.5611419487609901</v>
      </c>
      <c r="G21" t="s">
        <v>1188</v>
      </c>
      <c r="H21" t="s">
        <v>1189</v>
      </c>
    </row>
    <row r="22" spans="1:17">
      <c r="A22" t="s">
        <v>7418</v>
      </c>
      <c r="B22" t="s">
        <v>7424</v>
      </c>
      <c r="C22" s="7">
        <v>59.086042964000001</v>
      </c>
      <c r="D22" s="7">
        <v>54.992378576805102</v>
      </c>
      <c r="E22" s="7">
        <f t="shared" si="0"/>
        <v>2.9162568185127355</v>
      </c>
      <c r="F22" s="7">
        <v>1.54411777538496</v>
      </c>
      <c r="G22" t="s">
        <v>725</v>
      </c>
      <c r="H22" t="s">
        <v>1715</v>
      </c>
      <c r="I22" t="s">
        <v>1716</v>
      </c>
      <c r="J22" t="s">
        <v>1717</v>
      </c>
      <c r="K22" t="s">
        <v>1718</v>
      </c>
      <c r="L22" t="s">
        <v>726</v>
      </c>
      <c r="M22" t="s">
        <v>1688</v>
      </c>
    </row>
    <row r="23" spans="1:17">
      <c r="A23" t="s">
        <v>7418</v>
      </c>
      <c r="B23" t="s">
        <v>7424</v>
      </c>
      <c r="C23" s="7">
        <v>183.72327259900001</v>
      </c>
      <c r="D23" s="7">
        <v>36.952935666738803</v>
      </c>
      <c r="E23" s="7">
        <f t="shared" si="0"/>
        <v>2.8727862072877111</v>
      </c>
      <c r="F23" s="7">
        <v>1.52245063151907</v>
      </c>
      <c r="G23" t="s">
        <v>1585</v>
      </c>
      <c r="H23" t="s">
        <v>1586</v>
      </c>
      <c r="I23" t="s">
        <v>1587</v>
      </c>
      <c r="J23" t="s">
        <v>1588</v>
      </c>
      <c r="K23" t="s">
        <v>1555</v>
      </c>
    </row>
    <row r="24" spans="1:17">
      <c r="A24" t="s">
        <v>7418</v>
      </c>
      <c r="B24" t="s">
        <v>7424</v>
      </c>
      <c r="C24" s="7">
        <v>127.23929814500001</v>
      </c>
      <c r="D24" s="7">
        <v>91.467460190979097</v>
      </c>
      <c r="E24" s="7">
        <f t="shared" si="0"/>
        <v>2.819535644617563</v>
      </c>
      <c r="F24" s="7">
        <v>1.4954575816418101</v>
      </c>
      <c r="G24" t="s">
        <v>822</v>
      </c>
      <c r="H24" t="s">
        <v>823</v>
      </c>
      <c r="I24" t="s">
        <v>1239</v>
      </c>
    </row>
    <row r="25" spans="1:17">
      <c r="A25" t="s">
        <v>7418</v>
      </c>
      <c r="B25" t="s">
        <v>7424</v>
      </c>
      <c r="C25" s="7">
        <v>250.77121318299999</v>
      </c>
      <c r="D25" s="7">
        <v>32.1143580086584</v>
      </c>
      <c r="E25" s="7">
        <f t="shared" si="0"/>
        <v>2.6710377288276925</v>
      </c>
      <c r="F25" s="7">
        <v>1.41740035441113</v>
      </c>
      <c r="G25" t="s">
        <v>595</v>
      </c>
      <c r="H25" t="s">
        <v>1093</v>
      </c>
    </row>
    <row r="26" spans="1:17">
      <c r="A26" t="s">
        <v>7418</v>
      </c>
      <c r="B26" t="s">
        <v>7424</v>
      </c>
      <c r="C26" s="7">
        <v>177.76741206700001</v>
      </c>
      <c r="D26" s="7">
        <v>18.3773261411703</v>
      </c>
      <c r="E26" s="7">
        <f t="shared" si="0"/>
        <v>2.6705596423111451</v>
      </c>
      <c r="F26" s="7">
        <v>1.4171421046777799</v>
      </c>
      <c r="G26" t="s">
        <v>1712</v>
      </c>
      <c r="H26" t="s">
        <v>1713</v>
      </c>
    </row>
    <row r="27" spans="1:17">
      <c r="A27" t="s">
        <v>7418</v>
      </c>
      <c r="B27" t="s">
        <v>7424</v>
      </c>
      <c r="C27" s="7">
        <v>1088.7454107599999</v>
      </c>
      <c r="D27" s="7">
        <v>21.814939050884998</v>
      </c>
      <c r="E27" s="7">
        <f t="shared" si="0"/>
        <v>2.6655482789815634</v>
      </c>
      <c r="F27" s="7">
        <v>1.41443231272609</v>
      </c>
      <c r="G27" t="s">
        <v>1616</v>
      </c>
      <c r="H27" t="s">
        <v>1617</v>
      </c>
      <c r="I27" t="s">
        <v>1618</v>
      </c>
      <c r="J27" t="s">
        <v>1660</v>
      </c>
      <c r="K27" t="s">
        <v>1661</v>
      </c>
      <c r="L27" t="s">
        <v>1662</v>
      </c>
      <c r="M27" t="s">
        <v>1663</v>
      </c>
      <c r="N27" t="s">
        <v>1664</v>
      </c>
      <c r="O27" t="s">
        <v>1665</v>
      </c>
      <c r="P27" t="s">
        <v>1662</v>
      </c>
      <c r="Q27" t="s">
        <v>1625</v>
      </c>
    </row>
    <row r="28" spans="1:17">
      <c r="A28" t="s">
        <v>7418</v>
      </c>
      <c r="B28" t="s">
        <v>7424</v>
      </c>
      <c r="C28" s="7">
        <v>154.611898973</v>
      </c>
      <c r="D28" s="7">
        <v>202.64049888434701</v>
      </c>
      <c r="E28" s="7">
        <f t="shared" si="0"/>
        <v>2.6598408111753877</v>
      </c>
      <c r="F28" s="7">
        <v>1.4113399044482</v>
      </c>
      <c r="G28" t="s">
        <v>1100</v>
      </c>
      <c r="H28" t="s">
        <v>1588</v>
      </c>
      <c r="I28" t="s">
        <v>1586</v>
      </c>
      <c r="J28" t="s">
        <v>1587</v>
      </c>
      <c r="K28" t="s">
        <v>1101</v>
      </c>
      <c r="L28" t="s">
        <v>1102</v>
      </c>
      <c r="M28" t="s">
        <v>1103</v>
      </c>
      <c r="N28" t="s">
        <v>1104</v>
      </c>
      <c r="O28" t="s">
        <v>1105</v>
      </c>
      <c r="P28" t="s">
        <v>1106</v>
      </c>
      <c r="Q28" t="s">
        <v>1107</v>
      </c>
    </row>
    <row r="29" spans="1:17">
      <c r="A29" t="s">
        <v>7418</v>
      </c>
      <c r="B29" t="s">
        <v>7424</v>
      </c>
      <c r="C29" s="7">
        <v>403.63618175699997</v>
      </c>
      <c r="D29" s="7">
        <v>75.894213436032203</v>
      </c>
      <c r="E29" s="7">
        <f t="shared" si="0"/>
        <v>2.6345429876905104</v>
      </c>
      <c r="F29" s="7">
        <v>1.3975527202777001</v>
      </c>
      <c r="G29" t="s">
        <v>1791</v>
      </c>
      <c r="H29" t="s">
        <v>1792</v>
      </c>
      <c r="I29" t="s">
        <v>1793</v>
      </c>
      <c r="J29" t="s">
        <v>1794</v>
      </c>
      <c r="K29" t="s">
        <v>1795</v>
      </c>
      <c r="L29" t="s">
        <v>1795</v>
      </c>
      <c r="M29" t="s">
        <v>1795</v>
      </c>
      <c r="N29" t="s">
        <v>1796</v>
      </c>
      <c r="O29" t="s">
        <v>1797</v>
      </c>
      <c r="P29" t="s">
        <v>1795</v>
      </c>
      <c r="Q29" t="s">
        <v>1796</v>
      </c>
    </row>
    <row r="30" spans="1:17">
      <c r="A30" t="s">
        <v>7418</v>
      </c>
      <c r="B30" t="s">
        <v>7424</v>
      </c>
      <c r="C30" s="7">
        <v>108.737190395</v>
      </c>
      <c r="D30" s="7">
        <v>37.979097295289598</v>
      </c>
      <c r="E30" s="7">
        <f t="shared" si="0"/>
        <v>2.5926218161170089</v>
      </c>
      <c r="F30" s="7">
        <v>1.3744117766485799</v>
      </c>
      <c r="G30" t="s">
        <v>810</v>
      </c>
      <c r="H30" t="s">
        <v>1401</v>
      </c>
    </row>
    <row r="31" spans="1:17">
      <c r="A31" t="s">
        <v>7418</v>
      </c>
      <c r="B31" t="s">
        <v>7424</v>
      </c>
      <c r="C31" s="7">
        <v>268.38888657899997</v>
      </c>
      <c r="D31" s="7">
        <v>95.465858090877902</v>
      </c>
      <c r="E31" s="7">
        <f t="shared" si="0"/>
        <v>2.4989325247257832</v>
      </c>
      <c r="F31" s="7">
        <v>1.3213119468196799</v>
      </c>
      <c r="G31" t="s">
        <v>1558</v>
      </c>
      <c r="H31" t="s">
        <v>1797</v>
      </c>
      <c r="I31" t="s">
        <v>1559</v>
      </c>
      <c r="J31" t="s">
        <v>1560</v>
      </c>
      <c r="K31" t="s">
        <v>1561</v>
      </c>
      <c r="L31" t="s">
        <v>1796</v>
      </c>
      <c r="M31" t="s">
        <v>1562</v>
      </c>
      <c r="N31" t="s">
        <v>1563</v>
      </c>
      <c r="O31" t="s">
        <v>1529</v>
      </c>
      <c r="P31" t="s">
        <v>1530</v>
      </c>
      <c r="Q31" t="s">
        <v>1531</v>
      </c>
    </row>
    <row r="32" spans="1:17">
      <c r="A32" t="s">
        <v>7418</v>
      </c>
      <c r="B32" t="s">
        <v>7424</v>
      </c>
      <c r="C32" s="7">
        <v>280.97526190399998</v>
      </c>
      <c r="D32" s="7">
        <v>746.41252707170304</v>
      </c>
      <c r="E32" s="7">
        <f t="shared" si="0"/>
        <v>2.4889590056328204</v>
      </c>
      <c r="F32" s="7">
        <v>1.31554246862458</v>
      </c>
      <c r="G32" t="s">
        <v>958</v>
      </c>
      <c r="H32" t="s">
        <v>959</v>
      </c>
    </row>
    <row r="33" spans="1:17">
      <c r="A33" t="s">
        <v>7418</v>
      </c>
      <c r="B33" t="s">
        <v>7424</v>
      </c>
      <c r="C33" s="7">
        <v>71.755530656800005</v>
      </c>
      <c r="D33" s="7">
        <v>35.576606817519398</v>
      </c>
      <c r="E33" s="7">
        <f t="shared" si="0"/>
        <v>2.4465795478816035</v>
      </c>
      <c r="F33" s="7">
        <v>1.29076619119874</v>
      </c>
      <c r="G33" t="s">
        <v>1234</v>
      </c>
      <c r="H33" t="s">
        <v>1235</v>
      </c>
    </row>
    <row r="34" spans="1:17">
      <c r="A34" t="s">
        <v>7418</v>
      </c>
      <c r="B34" t="s">
        <v>7424</v>
      </c>
      <c r="C34" s="7">
        <v>175.93478312900001</v>
      </c>
      <c r="D34" s="7">
        <v>206.95309193607901</v>
      </c>
      <c r="E34" s="7">
        <f t="shared" si="0"/>
        <v>2.3972489355736339</v>
      </c>
      <c r="F34" s="7">
        <v>1.2613797293750699</v>
      </c>
      <c r="G34" t="s">
        <v>1363</v>
      </c>
      <c r="H34" t="s">
        <v>1364</v>
      </c>
      <c r="I34" t="s">
        <v>1398</v>
      </c>
    </row>
    <row r="35" spans="1:17">
      <c r="A35" t="s">
        <v>7418</v>
      </c>
      <c r="B35" t="s">
        <v>7424</v>
      </c>
      <c r="C35" s="7">
        <v>20.450009372</v>
      </c>
      <c r="D35" s="7">
        <v>32.433594252781099</v>
      </c>
      <c r="E35" s="7">
        <f t="shared" si="0"/>
        <v>2.3643879917317396</v>
      </c>
      <c r="F35" s="7">
        <v>1.2414667985516099</v>
      </c>
      <c r="G35" t="s">
        <v>1556</v>
      </c>
      <c r="H35" t="s">
        <v>1557</v>
      </c>
    </row>
    <row r="36" spans="1:17">
      <c r="A36" t="s">
        <v>7418</v>
      </c>
      <c r="B36" t="s">
        <v>7424</v>
      </c>
      <c r="C36" s="7">
        <v>256.86529622299997</v>
      </c>
      <c r="D36" s="7">
        <v>67.736093204244298</v>
      </c>
      <c r="E36" s="7">
        <f t="shared" si="0"/>
        <v>2.3596923634720794</v>
      </c>
      <c r="F36" s="7">
        <v>1.2385987855942899</v>
      </c>
      <c r="G36" t="s">
        <v>1007</v>
      </c>
      <c r="H36" t="s">
        <v>1008</v>
      </c>
    </row>
    <row r="37" spans="1:17">
      <c r="A37" t="s">
        <v>7418</v>
      </c>
      <c r="B37" t="s">
        <v>7424</v>
      </c>
      <c r="C37" s="7">
        <v>315.63607274499998</v>
      </c>
      <c r="D37" s="7">
        <v>20.2966232054535</v>
      </c>
      <c r="E37" s="7">
        <f t="shared" si="0"/>
        <v>2.3315225522406249</v>
      </c>
      <c r="F37" s="7">
        <v>1.2212723845773801</v>
      </c>
      <c r="G37" t="s">
        <v>1626</v>
      </c>
      <c r="H37" t="s">
        <v>1627</v>
      </c>
      <c r="I37" t="s">
        <v>1628</v>
      </c>
      <c r="J37" t="s">
        <v>1629</v>
      </c>
      <c r="K37" t="s">
        <v>1630</v>
      </c>
    </row>
    <row r="38" spans="1:17">
      <c r="A38" t="s">
        <v>7418</v>
      </c>
      <c r="B38" t="s">
        <v>7424</v>
      </c>
      <c r="C38" s="7">
        <v>244.77412880200001</v>
      </c>
      <c r="D38" s="7">
        <v>49.3278854078224</v>
      </c>
      <c r="E38" s="7">
        <f t="shared" si="0"/>
        <v>2.2843174872142762</v>
      </c>
      <c r="F38" s="7">
        <v>1.19176317845812</v>
      </c>
      <c r="G38" t="s">
        <v>568</v>
      </c>
      <c r="H38" t="s">
        <v>569</v>
      </c>
      <c r="I38" t="s">
        <v>570</v>
      </c>
      <c r="J38" t="s">
        <v>571</v>
      </c>
      <c r="K38" t="s">
        <v>1796</v>
      </c>
      <c r="L38" t="s">
        <v>572</v>
      </c>
    </row>
    <row r="39" spans="1:17">
      <c r="A39" t="s">
        <v>7418</v>
      </c>
      <c r="B39" t="s">
        <v>7424</v>
      </c>
      <c r="C39" s="7">
        <v>181.61935349800001</v>
      </c>
      <c r="D39" s="7">
        <v>31.859886480342499</v>
      </c>
      <c r="E39" s="7">
        <f t="shared" si="0"/>
        <v>2.2688232794507486</v>
      </c>
      <c r="F39" s="7">
        <v>1.18194424065897</v>
      </c>
      <c r="G39" t="s">
        <v>811</v>
      </c>
      <c r="H39" t="s">
        <v>812</v>
      </c>
      <c r="I39" t="s">
        <v>813</v>
      </c>
      <c r="J39" t="s">
        <v>851</v>
      </c>
      <c r="K39" t="s">
        <v>815</v>
      </c>
      <c r="L39" t="s">
        <v>816</v>
      </c>
      <c r="M39" t="s">
        <v>817</v>
      </c>
      <c r="N39" t="s">
        <v>818</v>
      </c>
      <c r="O39" t="s">
        <v>819</v>
      </c>
      <c r="P39" t="s">
        <v>820</v>
      </c>
      <c r="Q39" t="s">
        <v>821</v>
      </c>
    </row>
    <row r="40" spans="1:17">
      <c r="A40" t="s">
        <v>7418</v>
      </c>
      <c r="B40" t="s">
        <v>7424</v>
      </c>
      <c r="C40" s="7">
        <v>236.252245324</v>
      </c>
      <c r="D40" s="7">
        <v>201.57953171419399</v>
      </c>
      <c r="E40" s="7">
        <f t="shared" si="0"/>
        <v>2.2455649537407281</v>
      </c>
      <c r="F40" s="7">
        <v>1.1670784531726399</v>
      </c>
      <c r="G40" t="s">
        <v>806</v>
      </c>
      <c r="H40" t="s">
        <v>807</v>
      </c>
      <c r="I40" t="s">
        <v>808</v>
      </c>
      <c r="J40" t="s">
        <v>775</v>
      </c>
      <c r="K40" t="s">
        <v>776</v>
      </c>
      <c r="L40" t="s">
        <v>777</v>
      </c>
      <c r="M40" t="s">
        <v>778</v>
      </c>
      <c r="N40" t="s">
        <v>1768</v>
      </c>
      <c r="O40" t="s">
        <v>779</v>
      </c>
      <c r="P40" t="s">
        <v>1795</v>
      </c>
      <c r="Q40" t="s">
        <v>780</v>
      </c>
    </row>
    <row r="41" spans="1:17">
      <c r="A41" t="s">
        <v>7418</v>
      </c>
      <c r="B41" t="s">
        <v>7424</v>
      </c>
      <c r="C41" s="7">
        <v>264.463365098</v>
      </c>
      <c r="D41" s="7">
        <v>272.57162053806297</v>
      </c>
      <c r="E41" s="7">
        <f t="shared" si="0"/>
        <v>2.24433675085421</v>
      </c>
      <c r="F41" s="7">
        <v>1.1662891609456101</v>
      </c>
      <c r="G41" t="s">
        <v>717</v>
      </c>
      <c r="H41" t="s">
        <v>718</v>
      </c>
      <c r="I41" t="s">
        <v>1795</v>
      </c>
    </row>
    <row r="42" spans="1:17">
      <c r="A42" t="s">
        <v>7418</v>
      </c>
      <c r="B42" t="s">
        <v>7424</v>
      </c>
      <c r="C42" s="7">
        <v>209.120917757</v>
      </c>
      <c r="D42" s="7">
        <v>187.49412446059699</v>
      </c>
      <c r="E42" s="7">
        <f t="shared" si="0"/>
        <v>2.2316880331088047</v>
      </c>
      <c r="F42" s="7">
        <v>1.1581353674255399</v>
      </c>
      <c r="G42" t="s">
        <v>1342</v>
      </c>
      <c r="H42" t="s">
        <v>1528</v>
      </c>
      <c r="I42" t="s">
        <v>1527</v>
      </c>
      <c r="J42" t="s">
        <v>1496</v>
      </c>
      <c r="K42" t="s">
        <v>1497</v>
      </c>
      <c r="L42" t="s">
        <v>1498</v>
      </c>
      <c r="M42" t="s">
        <v>1533</v>
      </c>
      <c r="N42" t="s">
        <v>1532</v>
      </c>
      <c r="O42" t="s">
        <v>1796</v>
      </c>
      <c r="P42" t="s">
        <v>1502</v>
      </c>
      <c r="Q42" t="s">
        <v>1534</v>
      </c>
    </row>
    <row r="43" spans="1:17">
      <c r="A43" t="s">
        <v>7418</v>
      </c>
      <c r="B43" t="s">
        <v>7424</v>
      </c>
      <c r="C43" s="7">
        <v>177.00271296899999</v>
      </c>
      <c r="D43" s="7">
        <v>27.275490440536799</v>
      </c>
      <c r="E43" s="7">
        <f t="shared" si="0"/>
        <v>2.1768644546481908</v>
      </c>
      <c r="F43" s="7">
        <v>1.1222515790029901</v>
      </c>
      <c r="G43" t="s">
        <v>1281</v>
      </c>
      <c r="H43" t="s">
        <v>1282</v>
      </c>
    </row>
    <row r="44" spans="1:17">
      <c r="A44" t="s">
        <v>7418</v>
      </c>
      <c r="B44" t="s">
        <v>7424</v>
      </c>
      <c r="C44" s="7">
        <v>267.38641607800002</v>
      </c>
      <c r="D44" s="7">
        <v>182.653338526255</v>
      </c>
      <c r="E44" s="7">
        <f t="shared" si="0"/>
        <v>2.1499862397740808</v>
      </c>
      <c r="F44" s="7">
        <v>1.10432742638533</v>
      </c>
      <c r="G44" t="s">
        <v>1196</v>
      </c>
      <c r="H44" t="s">
        <v>1197</v>
      </c>
      <c r="I44" t="s">
        <v>1198</v>
      </c>
      <c r="J44" t="s">
        <v>1199</v>
      </c>
      <c r="K44" t="s">
        <v>1200</v>
      </c>
      <c r="L44" t="s">
        <v>1168</v>
      </c>
      <c r="M44" t="s">
        <v>1169</v>
      </c>
      <c r="N44" t="s">
        <v>1170</v>
      </c>
      <c r="O44" t="s">
        <v>1171</v>
      </c>
      <c r="P44" t="s">
        <v>1172</v>
      </c>
      <c r="Q44" t="s">
        <v>1173</v>
      </c>
    </row>
    <row r="45" spans="1:17">
      <c r="A45" t="s">
        <v>7418</v>
      </c>
      <c r="B45" t="s">
        <v>7424</v>
      </c>
      <c r="C45" s="7">
        <v>84.425146029700002</v>
      </c>
      <c r="D45" s="7">
        <v>227.36610336908501</v>
      </c>
      <c r="E45" s="7">
        <f t="shared" si="0"/>
        <v>2.1386155827972826</v>
      </c>
      <c r="F45" s="7">
        <v>1.0966771806640001</v>
      </c>
      <c r="G45" t="s">
        <v>573</v>
      </c>
      <c r="H45" t="s">
        <v>574</v>
      </c>
      <c r="I45" t="s">
        <v>575</v>
      </c>
      <c r="J45" t="s">
        <v>1796</v>
      </c>
      <c r="K45" t="s">
        <v>576</v>
      </c>
      <c r="L45" t="s">
        <v>577</v>
      </c>
      <c r="M45" t="s">
        <v>578</v>
      </c>
      <c r="N45" t="s">
        <v>579</v>
      </c>
      <c r="O45" t="s">
        <v>580</v>
      </c>
      <c r="P45" t="s">
        <v>551</v>
      </c>
      <c r="Q45" t="s">
        <v>552</v>
      </c>
    </row>
    <row r="46" spans="1:17">
      <c r="A46" t="s">
        <v>7418</v>
      </c>
      <c r="B46" t="s">
        <v>7424</v>
      </c>
      <c r="C46" s="7">
        <v>199.53554290599999</v>
      </c>
      <c r="D46" s="7">
        <v>93.769085385614304</v>
      </c>
      <c r="E46" s="7">
        <f t="shared" si="0"/>
        <v>2.1354927968653725</v>
      </c>
      <c r="F46" s="7">
        <v>1.0945690316985599</v>
      </c>
      <c r="G46" t="s">
        <v>598</v>
      </c>
      <c r="H46" t="s">
        <v>599</v>
      </c>
    </row>
    <row r="47" spans="1:17">
      <c r="A47" t="s">
        <v>7418</v>
      </c>
      <c r="B47" t="s">
        <v>7424</v>
      </c>
      <c r="C47" s="7">
        <v>104.146052024</v>
      </c>
      <c r="D47" s="7">
        <v>29.825743474284302</v>
      </c>
      <c r="E47" s="7">
        <f t="shared" si="0"/>
        <v>2.1093982060404035</v>
      </c>
      <c r="F47" s="7">
        <v>1.0768314686029501</v>
      </c>
      <c r="G47" t="s">
        <v>838</v>
      </c>
      <c r="H47" t="s">
        <v>839</v>
      </c>
      <c r="I47" t="s">
        <v>840</v>
      </c>
      <c r="J47" t="s">
        <v>841</v>
      </c>
    </row>
    <row r="48" spans="1:17">
      <c r="A48" t="s">
        <v>7418</v>
      </c>
      <c r="B48" t="s">
        <v>7424</v>
      </c>
      <c r="C48" s="7">
        <v>196.69735028400001</v>
      </c>
      <c r="D48" s="7">
        <v>169.624459499186</v>
      </c>
      <c r="E48" s="7">
        <f t="shared" si="0"/>
        <v>2.094361535482733</v>
      </c>
      <c r="F48" s="7">
        <v>1.06651050646479</v>
      </c>
      <c r="G48" t="s">
        <v>1503</v>
      </c>
      <c r="H48" t="s">
        <v>1504</v>
      </c>
    </row>
    <row r="49" spans="1:17">
      <c r="A49" t="s">
        <v>7418</v>
      </c>
      <c r="B49" t="s">
        <v>7424</v>
      </c>
      <c r="C49" s="7">
        <v>177.53862511700001</v>
      </c>
      <c r="D49" s="7">
        <v>70.361182049020599</v>
      </c>
      <c r="E49" s="7">
        <f t="shared" si="0"/>
        <v>2.0748336162539602</v>
      </c>
      <c r="F49" s="7">
        <v>1.0529956494091299</v>
      </c>
      <c r="G49" t="s">
        <v>713</v>
      </c>
      <c r="H49" t="s">
        <v>714</v>
      </c>
    </row>
    <row r="50" spans="1:17">
      <c r="A50" t="s">
        <v>7418</v>
      </c>
      <c r="B50" t="s">
        <v>7424</v>
      </c>
      <c r="C50" s="7">
        <v>188.26342440799999</v>
      </c>
      <c r="D50" s="7">
        <v>136.56071465759501</v>
      </c>
      <c r="E50" s="7">
        <f t="shared" si="0"/>
        <v>2.0665817317092672</v>
      </c>
      <c r="F50" s="7">
        <v>1.04724642231391</v>
      </c>
      <c r="G50" t="s">
        <v>739</v>
      </c>
      <c r="H50" t="s">
        <v>846</v>
      </c>
      <c r="I50" t="s">
        <v>701</v>
      </c>
      <c r="J50" t="s">
        <v>702</v>
      </c>
      <c r="K50" t="s">
        <v>1238</v>
      </c>
    </row>
    <row r="51" spans="1:17">
      <c r="A51" t="s">
        <v>7418</v>
      </c>
      <c r="B51" t="s">
        <v>7424</v>
      </c>
      <c r="C51" s="7">
        <v>317.45878721600002</v>
      </c>
      <c r="D51" s="7">
        <v>138.71637773385899</v>
      </c>
      <c r="E51" s="7">
        <f t="shared" si="0"/>
        <v>2.0574767856751746</v>
      </c>
      <c r="F51" s="7">
        <v>1.0408761529408299</v>
      </c>
      <c r="G51" t="s">
        <v>1690</v>
      </c>
      <c r="H51" t="s">
        <v>1721</v>
      </c>
      <c r="I51" t="s">
        <v>1721</v>
      </c>
      <c r="J51" t="s">
        <v>1721</v>
      </c>
      <c r="K51" t="s">
        <v>1721</v>
      </c>
      <c r="L51" t="s">
        <v>1722</v>
      </c>
      <c r="M51" t="s">
        <v>1794</v>
      </c>
      <c r="N51" t="s">
        <v>1794</v>
      </c>
      <c r="O51" t="s">
        <v>1723</v>
      </c>
      <c r="P51" t="s">
        <v>1724</v>
      </c>
      <c r="Q51" t="s">
        <v>1725</v>
      </c>
    </row>
    <row r="52" spans="1:17">
      <c r="A52" t="s">
        <v>7418</v>
      </c>
      <c r="B52" t="s">
        <v>7424</v>
      </c>
      <c r="C52" s="7">
        <v>143.65505171199999</v>
      </c>
      <c r="D52" s="7">
        <v>2269.6461286058702</v>
      </c>
      <c r="E52" s="7">
        <f t="shared" si="0"/>
        <v>2.0524898081387377</v>
      </c>
      <c r="F52" s="7">
        <v>1.03737505816181</v>
      </c>
      <c r="G52" t="s">
        <v>1552</v>
      </c>
      <c r="H52" t="s">
        <v>1553</v>
      </c>
    </row>
    <row r="53" spans="1:17">
      <c r="A53" t="s">
        <v>7418</v>
      </c>
      <c r="B53" t="s">
        <v>7424</v>
      </c>
      <c r="C53" s="7">
        <v>156.58444036200001</v>
      </c>
      <c r="D53" s="7">
        <v>29.947918332976801</v>
      </c>
      <c r="E53" s="7">
        <f t="shared" si="0"/>
        <v>2.0424382604003357</v>
      </c>
      <c r="F53" s="7">
        <v>1.0302924686963</v>
      </c>
      <c r="G53" t="s">
        <v>1377</v>
      </c>
      <c r="H53" t="s">
        <v>1378</v>
      </c>
      <c r="I53" t="s">
        <v>1345</v>
      </c>
      <c r="J53" t="s">
        <v>1346</v>
      </c>
      <c r="K53" t="s">
        <v>1347</v>
      </c>
      <c r="L53" t="s">
        <v>1383</v>
      </c>
      <c r="M53" t="s">
        <v>1796</v>
      </c>
      <c r="N53" t="s">
        <v>1796</v>
      </c>
      <c r="O53" t="s">
        <v>1796</v>
      </c>
      <c r="P53" t="s">
        <v>1384</v>
      </c>
    </row>
    <row r="54" spans="1:17">
      <c r="A54" t="s">
        <v>7418</v>
      </c>
      <c r="B54" t="s">
        <v>7424</v>
      </c>
      <c r="C54" s="7">
        <v>166.95052506900001</v>
      </c>
      <c r="D54" s="7">
        <v>274.430457461694</v>
      </c>
      <c r="E54" s="7">
        <f t="shared" si="0"/>
        <v>2.0209313218125309</v>
      </c>
      <c r="F54" s="7">
        <v>1.01502029481808</v>
      </c>
      <c r="G54" t="s">
        <v>1784</v>
      </c>
      <c r="H54" t="s">
        <v>1739</v>
      </c>
      <c r="I54" t="s">
        <v>1740</v>
      </c>
      <c r="J54" t="s">
        <v>1741</v>
      </c>
      <c r="K54" t="s">
        <v>1785</v>
      </c>
      <c r="L54" t="s">
        <v>1786</v>
      </c>
      <c r="M54" t="s">
        <v>1787</v>
      </c>
    </row>
    <row r="55" spans="1:17">
      <c r="A55" t="s">
        <v>7418</v>
      </c>
      <c r="B55" t="s">
        <v>7424</v>
      </c>
      <c r="C55" s="7">
        <v>198.721006937</v>
      </c>
      <c r="D55" s="7">
        <v>82.245496334839203</v>
      </c>
      <c r="E55" s="7">
        <f t="shared" si="0"/>
        <v>2.0141041373273021</v>
      </c>
      <c r="F55" s="7">
        <v>1.01013827843985</v>
      </c>
      <c r="G55" t="s">
        <v>1754</v>
      </c>
      <c r="H55" t="s">
        <v>1755</v>
      </c>
      <c r="I55" t="s">
        <v>1756</v>
      </c>
      <c r="J55" t="s">
        <v>1757</v>
      </c>
    </row>
    <row r="56" spans="1:17">
      <c r="A56" t="s">
        <v>7418</v>
      </c>
      <c r="B56" t="s">
        <v>7424</v>
      </c>
      <c r="C56" s="7">
        <v>210.75946352299999</v>
      </c>
      <c r="D56" s="7">
        <v>242.29470132388201</v>
      </c>
      <c r="E56" s="7">
        <f t="shared" si="0"/>
        <v>1.9970544723253763</v>
      </c>
      <c r="F56" s="7">
        <v>0.99787368475078597</v>
      </c>
      <c r="G56" t="s">
        <v>1430</v>
      </c>
      <c r="H56" t="s">
        <v>1431</v>
      </c>
    </row>
    <row r="57" spans="1:17">
      <c r="A57" t="s">
        <v>7418</v>
      </c>
      <c r="B57" t="s">
        <v>7424</v>
      </c>
      <c r="C57" s="7">
        <v>272.83825943099998</v>
      </c>
      <c r="D57" s="7">
        <v>26.1112708587725</v>
      </c>
      <c r="E57" s="7">
        <f t="shared" si="0"/>
        <v>1.9887514910366531</v>
      </c>
      <c r="F57" s="7">
        <v>0.99186301219573403</v>
      </c>
      <c r="G57" t="s">
        <v>1656</v>
      </c>
      <c r="H57" t="s">
        <v>1615</v>
      </c>
    </row>
    <row r="58" spans="1:17">
      <c r="A58" t="s">
        <v>7418</v>
      </c>
      <c r="B58" t="s">
        <v>7424</v>
      </c>
      <c r="C58" s="7">
        <v>240.52988552400001</v>
      </c>
      <c r="D58" s="7">
        <v>59.375094875016401</v>
      </c>
      <c r="E58" s="7">
        <f t="shared" si="0"/>
        <v>1.9880581980287322</v>
      </c>
      <c r="F58" s="7">
        <v>0.99135999069219405</v>
      </c>
      <c r="G58" t="s">
        <v>608</v>
      </c>
      <c r="H58" t="s">
        <v>609</v>
      </c>
    </row>
    <row r="59" spans="1:17">
      <c r="A59" t="s">
        <v>7418</v>
      </c>
      <c r="B59" t="s">
        <v>7424</v>
      </c>
      <c r="C59" s="7">
        <v>82.312741716399998</v>
      </c>
      <c r="D59" s="7">
        <v>30.8825257536399</v>
      </c>
      <c r="E59" s="7">
        <f t="shared" si="0"/>
        <v>1.972923243217789</v>
      </c>
      <c r="F59" s="7">
        <v>0.98033482895395396</v>
      </c>
      <c r="G59" t="s">
        <v>623</v>
      </c>
      <c r="H59" t="s">
        <v>624</v>
      </c>
      <c r="I59" t="s">
        <v>625</v>
      </c>
      <c r="J59" t="s">
        <v>1796</v>
      </c>
      <c r="K59" t="s">
        <v>626</v>
      </c>
      <c r="L59" t="s">
        <v>1796</v>
      </c>
      <c r="M59" t="s">
        <v>627</v>
      </c>
      <c r="N59" t="s">
        <v>628</v>
      </c>
      <c r="O59" t="s">
        <v>629</v>
      </c>
      <c r="P59" t="s">
        <v>630</v>
      </c>
      <c r="Q59" t="s">
        <v>631</v>
      </c>
    </row>
    <row r="60" spans="1:17">
      <c r="A60" t="s">
        <v>7418</v>
      </c>
      <c r="B60" t="s">
        <v>7424</v>
      </c>
      <c r="C60" s="7">
        <v>166.06200889600001</v>
      </c>
      <c r="D60" s="7">
        <v>134.252291077769</v>
      </c>
      <c r="E60" s="7">
        <f t="shared" si="0"/>
        <v>1.9565370453713065</v>
      </c>
      <c r="F60" s="7">
        <v>0.96830242670561195</v>
      </c>
      <c r="G60" t="s">
        <v>911</v>
      </c>
      <c r="H60" t="s">
        <v>912</v>
      </c>
      <c r="I60" t="s">
        <v>1796</v>
      </c>
    </row>
    <row r="61" spans="1:17">
      <c r="A61" t="s">
        <v>7418</v>
      </c>
      <c r="B61" t="s">
        <v>7424</v>
      </c>
      <c r="C61" s="7">
        <v>151.554560052</v>
      </c>
      <c r="D61" s="7">
        <v>68.827174042198806</v>
      </c>
      <c r="E61" s="7">
        <f t="shared" si="0"/>
        <v>1.9495889648473688</v>
      </c>
      <c r="F61" s="7">
        <v>0.96316999018854399</v>
      </c>
      <c r="G61" t="s">
        <v>549</v>
      </c>
      <c r="H61" t="s">
        <v>550</v>
      </c>
    </row>
    <row r="62" spans="1:17">
      <c r="A62" t="s">
        <v>7418</v>
      </c>
      <c r="B62" t="s">
        <v>7424</v>
      </c>
      <c r="C62" s="7">
        <v>243.09344522399999</v>
      </c>
      <c r="D62" s="7">
        <v>420.06063043359097</v>
      </c>
      <c r="E62" s="7">
        <f t="shared" si="0"/>
        <v>1.9330832680710213</v>
      </c>
      <c r="F62" s="7">
        <v>0.95090378335657999</v>
      </c>
      <c r="G62" t="s">
        <v>1258</v>
      </c>
      <c r="H62" t="s">
        <v>1259</v>
      </c>
    </row>
    <row r="63" spans="1:17">
      <c r="A63" t="s">
        <v>7418</v>
      </c>
      <c r="B63" t="s">
        <v>7424</v>
      </c>
      <c r="C63" s="7">
        <v>801.56249895500002</v>
      </c>
      <c r="D63" s="7">
        <v>28.8987676092916</v>
      </c>
      <c r="E63" s="7">
        <f t="shared" si="0"/>
        <v>1.9232236079220879</v>
      </c>
      <c r="F63" s="7">
        <v>0.94352651061633297</v>
      </c>
      <c r="G63" t="s">
        <v>960</v>
      </c>
      <c r="H63" t="s">
        <v>929</v>
      </c>
      <c r="I63" t="s">
        <v>930</v>
      </c>
      <c r="J63" t="s">
        <v>931</v>
      </c>
      <c r="K63" t="s">
        <v>932</v>
      </c>
      <c r="L63" t="s">
        <v>1797</v>
      </c>
      <c r="M63" t="s">
        <v>933</v>
      </c>
    </row>
    <row r="64" spans="1:17">
      <c r="A64" t="s">
        <v>7418</v>
      </c>
      <c r="B64" t="s">
        <v>7424</v>
      </c>
      <c r="C64" s="7">
        <v>234.95905323299999</v>
      </c>
      <c r="D64" s="7">
        <v>139.600909665659</v>
      </c>
      <c r="E64" s="7">
        <f t="shared" si="0"/>
        <v>1.9101343381058995</v>
      </c>
      <c r="F64" s="7">
        <v>0.93367410533108497</v>
      </c>
      <c r="G64" t="s">
        <v>744</v>
      </c>
      <c r="H64" t="s">
        <v>781</v>
      </c>
      <c r="I64" t="s">
        <v>745</v>
      </c>
    </row>
    <row r="65" spans="1:17">
      <c r="A65" t="s">
        <v>7418</v>
      </c>
      <c r="B65" t="s">
        <v>7424</v>
      </c>
      <c r="C65" s="7">
        <v>121.378103825</v>
      </c>
      <c r="D65" s="7">
        <v>27.230601376279601</v>
      </c>
      <c r="E65" s="7">
        <f t="shared" si="0"/>
        <v>1.9098088308555619</v>
      </c>
      <c r="F65" s="7">
        <v>0.93342823376902195</v>
      </c>
      <c r="G65" t="s">
        <v>703</v>
      </c>
      <c r="H65" t="s">
        <v>1796</v>
      </c>
      <c r="I65" t="s">
        <v>704</v>
      </c>
      <c r="J65" t="s">
        <v>705</v>
      </c>
      <c r="K65" t="s">
        <v>706</v>
      </c>
      <c r="L65" t="s">
        <v>707</v>
      </c>
      <c r="M65" t="s">
        <v>708</v>
      </c>
    </row>
    <row r="66" spans="1:17">
      <c r="A66" t="s">
        <v>7418</v>
      </c>
      <c r="B66" t="s">
        <v>7424</v>
      </c>
      <c r="C66" s="7">
        <v>212.42856939199999</v>
      </c>
      <c r="D66" s="7">
        <v>106.932783056727</v>
      </c>
      <c r="E66" s="7">
        <f t="shared" si="0"/>
        <v>1.8782985016767089</v>
      </c>
      <c r="F66" s="7">
        <v>0.90942635621180801</v>
      </c>
      <c r="G66" t="s">
        <v>1161</v>
      </c>
      <c r="H66" t="s">
        <v>1162</v>
      </c>
      <c r="I66" t="s">
        <v>1163</v>
      </c>
      <c r="J66" t="s">
        <v>1164</v>
      </c>
      <c r="K66" t="s">
        <v>1165</v>
      </c>
      <c r="L66" t="s">
        <v>1166</v>
      </c>
      <c r="M66" t="s">
        <v>1167</v>
      </c>
      <c r="N66" t="s">
        <v>1131</v>
      </c>
      <c r="O66" t="s">
        <v>1132</v>
      </c>
      <c r="P66" t="s">
        <v>1133</v>
      </c>
      <c r="Q66" t="s">
        <v>1134</v>
      </c>
    </row>
    <row r="67" spans="1:17">
      <c r="A67" t="s">
        <v>7418</v>
      </c>
      <c r="B67" t="s">
        <v>7424</v>
      </c>
      <c r="C67" s="7">
        <v>146.39544514400001</v>
      </c>
      <c r="D67" s="7">
        <v>136.05110801558101</v>
      </c>
      <c r="E67" s="7">
        <f t="shared" ref="E67:E130" si="1">2^F67</f>
        <v>1.8571688097756918</v>
      </c>
      <c r="F67" s="7">
        <v>0.89310495687668301</v>
      </c>
      <c r="G67" t="s">
        <v>1763</v>
      </c>
      <c r="H67" t="s">
        <v>1764</v>
      </c>
      <c r="I67" t="s">
        <v>1771</v>
      </c>
      <c r="J67" t="s">
        <v>1772</v>
      </c>
      <c r="K67" t="s">
        <v>1773</v>
      </c>
      <c r="L67" t="s">
        <v>1774</v>
      </c>
      <c r="M67" t="s">
        <v>1775</v>
      </c>
      <c r="N67" t="s">
        <v>1776</v>
      </c>
      <c r="O67" t="s">
        <v>1777</v>
      </c>
      <c r="P67" t="s">
        <v>1778</v>
      </c>
      <c r="Q67" t="s">
        <v>1779</v>
      </c>
    </row>
    <row r="68" spans="1:17">
      <c r="A68" t="s">
        <v>7418</v>
      </c>
      <c r="B68" t="s">
        <v>7424</v>
      </c>
      <c r="C68" s="7">
        <v>275.59735287799998</v>
      </c>
      <c r="D68" s="7">
        <v>42.655010143629802</v>
      </c>
      <c r="E68" s="7">
        <f t="shared" si="1"/>
        <v>1.8534645728921773</v>
      </c>
      <c r="F68" s="7">
        <v>0.89022453975851001</v>
      </c>
      <c r="G68" t="s">
        <v>675</v>
      </c>
      <c r="H68" t="s">
        <v>676</v>
      </c>
    </row>
    <row r="69" spans="1:17">
      <c r="A69" t="s">
        <v>7418</v>
      </c>
      <c r="B69" t="s">
        <v>7424</v>
      </c>
      <c r="C69" s="7">
        <v>1275.45495987</v>
      </c>
      <c r="D69" s="7">
        <v>62.062787517162398</v>
      </c>
      <c r="E69" s="7">
        <f t="shared" si="1"/>
        <v>1.8169894622083655</v>
      </c>
      <c r="F69" s="7">
        <v>0.86155005255837003</v>
      </c>
      <c r="G69" t="s">
        <v>1051</v>
      </c>
      <c r="H69" t="s">
        <v>1052</v>
      </c>
      <c r="I69" t="s">
        <v>1053</v>
      </c>
    </row>
    <row r="70" spans="1:17">
      <c r="A70" t="s">
        <v>7418</v>
      </c>
      <c r="B70" t="s">
        <v>7424</v>
      </c>
      <c r="C70" s="7">
        <v>196.920243763</v>
      </c>
      <c r="D70" s="7">
        <v>35.5186994214436</v>
      </c>
      <c r="E70" s="7">
        <f t="shared" si="1"/>
        <v>1.7929899547847241</v>
      </c>
      <c r="F70" s="7">
        <v>0.84236740553876999</v>
      </c>
      <c r="G70" t="s">
        <v>1251</v>
      </c>
      <c r="H70" t="s">
        <v>1587</v>
      </c>
      <c r="I70" t="s">
        <v>1586</v>
      </c>
      <c r="J70" t="s">
        <v>1588</v>
      </c>
    </row>
    <row r="71" spans="1:17">
      <c r="A71" t="s">
        <v>7418</v>
      </c>
      <c r="B71" t="s">
        <v>7424</v>
      </c>
      <c r="C71" s="7">
        <v>304.64670331600001</v>
      </c>
      <c r="D71" s="7">
        <v>92.937143769715803</v>
      </c>
      <c r="E71" s="7">
        <f t="shared" si="1"/>
        <v>1.7789050917273661</v>
      </c>
      <c r="F71" s="7">
        <v>0.83098954188849905</v>
      </c>
      <c r="G71" t="s">
        <v>1366</v>
      </c>
      <c r="H71" t="s">
        <v>1739</v>
      </c>
      <c r="I71" t="s">
        <v>1367</v>
      </c>
    </row>
    <row r="72" spans="1:17">
      <c r="A72" t="s">
        <v>7418</v>
      </c>
      <c r="B72" t="s">
        <v>7424</v>
      </c>
      <c r="C72" s="7">
        <v>190.09955673100001</v>
      </c>
      <c r="D72" s="7">
        <v>112.984234446317</v>
      </c>
      <c r="E72" s="7">
        <f t="shared" si="1"/>
        <v>1.774991431118454</v>
      </c>
      <c r="F72" s="7">
        <v>0.82781205993407903</v>
      </c>
      <c r="G72" t="s">
        <v>1566</v>
      </c>
      <c r="H72" t="s">
        <v>1567</v>
      </c>
    </row>
    <row r="73" spans="1:17">
      <c r="A73" t="s">
        <v>7418</v>
      </c>
      <c r="B73" t="s">
        <v>7424</v>
      </c>
      <c r="C73" s="7">
        <v>129.46073507400001</v>
      </c>
      <c r="D73" s="7">
        <v>38.836497724103403</v>
      </c>
      <c r="E73" s="7">
        <f t="shared" si="1"/>
        <v>1.7737004568733861</v>
      </c>
      <c r="F73" s="7">
        <v>0.82676238738868901</v>
      </c>
      <c r="G73" t="s">
        <v>1083</v>
      </c>
      <c r="H73" t="s">
        <v>1084</v>
      </c>
      <c r="I73" t="s">
        <v>1795</v>
      </c>
      <c r="J73" t="s">
        <v>1085</v>
      </c>
      <c r="K73" t="s">
        <v>1086</v>
      </c>
      <c r="L73" t="s">
        <v>1796</v>
      </c>
      <c r="M73" t="s">
        <v>1087</v>
      </c>
      <c r="N73" t="s">
        <v>1088</v>
      </c>
      <c r="O73" t="s">
        <v>1796</v>
      </c>
      <c r="P73" t="s">
        <v>1796</v>
      </c>
      <c r="Q73" t="s">
        <v>1796</v>
      </c>
    </row>
    <row r="74" spans="1:17">
      <c r="A74" t="s">
        <v>7418</v>
      </c>
      <c r="B74" t="s">
        <v>7424</v>
      </c>
      <c r="C74" s="7">
        <v>144.800035815</v>
      </c>
      <c r="D74" s="7">
        <v>137.41613054338799</v>
      </c>
      <c r="E74" s="7">
        <f t="shared" si="1"/>
        <v>1.7256377878818698</v>
      </c>
      <c r="F74" s="7">
        <v>0.78712967398054401</v>
      </c>
      <c r="G74" t="s">
        <v>852</v>
      </c>
      <c r="H74" t="s">
        <v>853</v>
      </c>
      <c r="I74" t="s">
        <v>854</v>
      </c>
      <c r="J74" t="s">
        <v>855</v>
      </c>
      <c r="K74" t="s">
        <v>856</v>
      </c>
      <c r="L74" t="s">
        <v>857</v>
      </c>
      <c r="M74" t="s">
        <v>858</v>
      </c>
    </row>
    <row r="75" spans="1:17">
      <c r="A75" t="s">
        <v>7418</v>
      </c>
      <c r="B75" t="s">
        <v>7424</v>
      </c>
      <c r="C75" s="7">
        <v>252.15634900699999</v>
      </c>
      <c r="D75" s="7">
        <v>54.707928416097602</v>
      </c>
      <c r="E75" s="7">
        <f t="shared" si="1"/>
        <v>1.7111658435980637</v>
      </c>
      <c r="F75" s="7">
        <v>0.77497959041860198</v>
      </c>
      <c r="G75" t="s">
        <v>534</v>
      </c>
      <c r="H75" t="s">
        <v>535</v>
      </c>
      <c r="I75" t="s">
        <v>536</v>
      </c>
      <c r="J75" t="s">
        <v>537</v>
      </c>
      <c r="K75" t="s">
        <v>538</v>
      </c>
      <c r="L75" t="s">
        <v>539</v>
      </c>
      <c r="M75" t="s">
        <v>540</v>
      </c>
      <c r="N75" t="s">
        <v>541</v>
      </c>
      <c r="O75" t="s">
        <v>542</v>
      </c>
      <c r="P75" t="s">
        <v>543</v>
      </c>
      <c r="Q75" t="s">
        <v>544</v>
      </c>
    </row>
    <row r="76" spans="1:17">
      <c r="A76" t="s">
        <v>7418</v>
      </c>
      <c r="B76" t="s">
        <v>7424</v>
      </c>
      <c r="C76" s="7">
        <v>202.964628019</v>
      </c>
      <c r="D76" s="7">
        <v>154.18175241022701</v>
      </c>
      <c r="E76" s="7">
        <f t="shared" si="1"/>
        <v>1.7043153926220422</v>
      </c>
      <c r="F76" s="7">
        <v>0.76919233865509495</v>
      </c>
      <c r="G76" t="s">
        <v>621</v>
      </c>
      <c r="H76" t="s">
        <v>622</v>
      </c>
    </row>
    <row r="77" spans="1:17">
      <c r="A77" t="s">
        <v>7418</v>
      </c>
      <c r="B77" t="s">
        <v>7424</v>
      </c>
      <c r="C77" s="7">
        <v>247.43124009600001</v>
      </c>
      <c r="D77" s="7">
        <v>55.300778293274902</v>
      </c>
      <c r="E77" s="7">
        <f t="shared" si="1"/>
        <v>1.7011768952708282</v>
      </c>
      <c r="F77" s="7">
        <v>0.76653316608116095</v>
      </c>
      <c r="G77" t="s">
        <v>1334</v>
      </c>
      <c r="H77" t="s">
        <v>1335</v>
      </c>
    </row>
    <row r="78" spans="1:17">
      <c r="A78" t="s">
        <v>7418</v>
      </c>
      <c r="B78" t="s">
        <v>7424</v>
      </c>
      <c r="C78" s="7">
        <v>215.885819097</v>
      </c>
      <c r="D78" s="7">
        <v>1736.63495282643</v>
      </c>
      <c r="E78" s="7">
        <f t="shared" si="1"/>
        <v>1.680545173710098</v>
      </c>
      <c r="F78" s="7">
        <v>0.74892932337284501</v>
      </c>
      <c r="G78" t="s">
        <v>1750</v>
      </c>
      <c r="H78" t="s">
        <v>1710</v>
      </c>
      <c r="I78" t="s">
        <v>1711</v>
      </c>
    </row>
    <row r="79" spans="1:17">
      <c r="A79" t="s">
        <v>7418</v>
      </c>
      <c r="B79" t="s">
        <v>7424</v>
      </c>
      <c r="C79" s="7">
        <v>1006.3392665600001</v>
      </c>
      <c r="D79" s="7">
        <v>87.786612168152601</v>
      </c>
      <c r="E79" s="7">
        <f t="shared" si="1"/>
        <v>1.6706069227847946</v>
      </c>
      <c r="F79" s="7">
        <v>0.74037232151446997</v>
      </c>
      <c r="G79" t="s">
        <v>1738</v>
      </c>
      <c r="H79" t="s">
        <v>1704</v>
      </c>
      <c r="I79" t="s">
        <v>1705</v>
      </c>
      <c r="J79" t="s">
        <v>1705</v>
      </c>
      <c r="K79" t="s">
        <v>1705</v>
      </c>
      <c r="L79" t="s">
        <v>1706</v>
      </c>
      <c r="M79" t="s">
        <v>1742</v>
      </c>
      <c r="N79" t="s">
        <v>1743</v>
      </c>
      <c r="O79" t="s">
        <v>1744</v>
      </c>
      <c r="P79" t="s">
        <v>1745</v>
      </c>
      <c r="Q79" t="s">
        <v>1746</v>
      </c>
    </row>
    <row r="80" spans="1:17">
      <c r="A80" t="s">
        <v>7418</v>
      </c>
      <c r="B80" t="s">
        <v>7424</v>
      </c>
      <c r="C80" s="7">
        <v>186.01093723100001</v>
      </c>
      <c r="D80" s="7">
        <v>476.17996166233098</v>
      </c>
      <c r="E80" s="7">
        <f t="shared" si="1"/>
        <v>1.6692594707774662</v>
      </c>
      <c r="F80" s="7">
        <v>0.73920822558654498</v>
      </c>
      <c r="G80" t="s">
        <v>1147</v>
      </c>
      <c r="H80" t="s">
        <v>1148</v>
      </c>
      <c r="I80" t="s">
        <v>1149</v>
      </c>
      <c r="J80" t="s">
        <v>1111</v>
      </c>
      <c r="K80" t="s">
        <v>1112</v>
      </c>
      <c r="L80" t="s">
        <v>1113</v>
      </c>
      <c r="M80" t="s">
        <v>1114</v>
      </c>
      <c r="N80" t="s">
        <v>1115</v>
      </c>
      <c r="O80" t="s">
        <v>1116</v>
      </c>
      <c r="P80" t="s">
        <v>1117</v>
      </c>
    </row>
    <row r="81" spans="1:17">
      <c r="A81" t="s">
        <v>7418</v>
      </c>
      <c r="B81" t="s">
        <v>7424</v>
      </c>
      <c r="C81" s="7">
        <v>250.781549023</v>
      </c>
      <c r="D81" s="7">
        <v>83.034486320379898</v>
      </c>
      <c r="E81" s="7">
        <f t="shared" si="1"/>
        <v>1.657232460827426</v>
      </c>
      <c r="F81" s="7">
        <v>0.72877598430985602</v>
      </c>
      <c r="G81" t="s">
        <v>1760</v>
      </c>
      <c r="H81" t="s">
        <v>1761</v>
      </c>
      <c r="I81" t="s">
        <v>1762</v>
      </c>
      <c r="J81" t="s">
        <v>1797</v>
      </c>
      <c r="K81" t="s">
        <v>1797</v>
      </c>
      <c r="L81" t="s">
        <v>1796</v>
      </c>
    </row>
    <row r="82" spans="1:17">
      <c r="A82" t="s">
        <v>7418</v>
      </c>
      <c r="B82" t="s">
        <v>7424</v>
      </c>
      <c r="C82" s="7">
        <v>238.13202602800001</v>
      </c>
      <c r="D82" s="7">
        <v>317.56484859933897</v>
      </c>
      <c r="E82" s="7">
        <f t="shared" si="1"/>
        <v>1.6410870512505735</v>
      </c>
      <c r="F82" s="7">
        <v>0.71465176845341505</v>
      </c>
      <c r="G82" t="s">
        <v>1402</v>
      </c>
      <c r="H82" t="s">
        <v>1403</v>
      </c>
      <c r="I82" t="s">
        <v>1404</v>
      </c>
    </row>
    <row r="83" spans="1:17">
      <c r="A83" t="s">
        <v>7418</v>
      </c>
      <c r="B83" t="s">
        <v>7424</v>
      </c>
      <c r="C83" s="7">
        <v>260.03046058699999</v>
      </c>
      <c r="D83" s="7">
        <v>183.147664087636</v>
      </c>
      <c r="E83" s="7">
        <f t="shared" si="1"/>
        <v>1.6312407782458829</v>
      </c>
      <c r="F83" s="7">
        <v>0.70596974584096595</v>
      </c>
      <c r="G83" t="s">
        <v>1646</v>
      </c>
      <c r="H83" t="s">
        <v>1647</v>
      </c>
      <c r="I83" t="s">
        <v>1796</v>
      </c>
      <c r="J83" t="s">
        <v>1648</v>
      </c>
      <c r="K83" t="s">
        <v>1649</v>
      </c>
      <c r="L83" t="s">
        <v>1650</v>
      </c>
      <c r="M83" t="s">
        <v>1651</v>
      </c>
      <c r="N83" t="s">
        <v>1652</v>
      </c>
      <c r="O83" t="s">
        <v>1653</v>
      </c>
      <c r="P83" t="s">
        <v>1654</v>
      </c>
      <c r="Q83" t="s">
        <v>1655</v>
      </c>
    </row>
    <row r="84" spans="1:17">
      <c r="A84" t="s">
        <v>7418</v>
      </c>
      <c r="B84" t="s">
        <v>7424</v>
      </c>
      <c r="C84" s="7">
        <v>200.58283986999999</v>
      </c>
      <c r="D84" s="7">
        <v>397.55730533303398</v>
      </c>
      <c r="E84" s="7">
        <f t="shared" si="1"/>
        <v>1.6301248284388909</v>
      </c>
      <c r="F84" s="7">
        <v>0.70498244450194303</v>
      </c>
      <c r="G84" t="s">
        <v>1564</v>
      </c>
      <c r="H84" t="s">
        <v>1565</v>
      </c>
    </row>
    <row r="85" spans="1:17">
      <c r="A85" t="s">
        <v>7418</v>
      </c>
      <c r="B85" t="s">
        <v>7424</v>
      </c>
      <c r="C85" s="7">
        <v>190.263901395</v>
      </c>
      <c r="D85" s="7">
        <v>50.707658914470898</v>
      </c>
      <c r="E85" s="7">
        <f t="shared" si="1"/>
        <v>1.6155891367663284</v>
      </c>
      <c r="F85" s="7">
        <v>0.69206035049379799</v>
      </c>
      <c r="G85" t="s">
        <v>1186</v>
      </c>
      <c r="H85" t="s">
        <v>1587</v>
      </c>
      <c r="I85" t="s">
        <v>1588</v>
      </c>
      <c r="J85" t="s">
        <v>1586</v>
      </c>
    </row>
    <row r="86" spans="1:17">
      <c r="A86" t="s">
        <v>7418</v>
      </c>
      <c r="B86" t="s">
        <v>7424</v>
      </c>
      <c r="C86" s="7">
        <v>218.30761131400001</v>
      </c>
      <c r="D86" s="7">
        <v>57.838479949137003</v>
      </c>
      <c r="E86" s="7">
        <f t="shared" si="1"/>
        <v>1.6118071832451504</v>
      </c>
      <c r="F86" s="7">
        <v>0.6886791679266</v>
      </c>
      <c r="G86" t="s">
        <v>750</v>
      </c>
      <c r="H86" t="s">
        <v>751</v>
      </c>
      <c r="I86" t="s">
        <v>752</v>
      </c>
      <c r="J86" t="s">
        <v>753</v>
      </c>
      <c r="K86" t="s">
        <v>754</v>
      </c>
      <c r="L86" t="s">
        <v>755</v>
      </c>
    </row>
    <row r="87" spans="1:17">
      <c r="A87" t="s">
        <v>7418</v>
      </c>
      <c r="B87" t="s">
        <v>7424</v>
      </c>
      <c r="C87" s="7">
        <v>202.072882069</v>
      </c>
      <c r="D87" s="7">
        <v>340.58477865364699</v>
      </c>
      <c r="E87" s="7">
        <f t="shared" si="1"/>
        <v>1.6043312814281656</v>
      </c>
      <c r="F87" s="7">
        <v>0.68197207740691301</v>
      </c>
      <c r="G87" t="s">
        <v>756</v>
      </c>
      <c r="H87" t="s">
        <v>1442</v>
      </c>
      <c r="I87" t="s">
        <v>757</v>
      </c>
      <c r="J87" t="s">
        <v>758</v>
      </c>
      <c r="K87" t="s">
        <v>720</v>
      </c>
    </row>
    <row r="88" spans="1:17">
      <c r="A88" t="s">
        <v>7418</v>
      </c>
      <c r="B88" t="s">
        <v>7424</v>
      </c>
      <c r="C88" s="7">
        <v>965.06522571300002</v>
      </c>
      <c r="D88" s="7">
        <v>108.940174235002</v>
      </c>
      <c r="E88" s="7">
        <f t="shared" si="1"/>
        <v>1.5965712908963559</v>
      </c>
      <c r="F88" s="7">
        <v>0.67497697428371695</v>
      </c>
      <c r="G88" t="s">
        <v>1150</v>
      </c>
      <c r="H88" t="s">
        <v>1151</v>
      </c>
      <c r="I88" t="s">
        <v>1152</v>
      </c>
      <c r="J88" t="s">
        <v>1153</v>
      </c>
      <c r="K88" t="s">
        <v>1154</v>
      </c>
      <c r="L88" t="s">
        <v>1155</v>
      </c>
      <c r="M88" t="s">
        <v>1156</v>
      </c>
      <c r="N88" t="s">
        <v>1157</v>
      </c>
      <c r="O88" t="s">
        <v>1158</v>
      </c>
      <c r="P88" t="s">
        <v>1159</v>
      </c>
      <c r="Q88" t="s">
        <v>1160</v>
      </c>
    </row>
    <row r="89" spans="1:17">
      <c r="A89" t="s">
        <v>7418</v>
      </c>
      <c r="B89" t="s">
        <v>7424</v>
      </c>
      <c r="C89" s="7">
        <v>232.05126201300001</v>
      </c>
      <c r="D89" s="7">
        <v>130.41135606725899</v>
      </c>
      <c r="E89" s="7">
        <f t="shared" si="1"/>
        <v>1.5870827891016031</v>
      </c>
      <c r="F89" s="7">
        <v>0.666377387348287</v>
      </c>
      <c r="G89" t="s">
        <v>1190</v>
      </c>
      <c r="H89" t="s">
        <v>1191</v>
      </c>
      <c r="I89" t="s">
        <v>1768</v>
      </c>
      <c r="J89" t="s">
        <v>1794</v>
      </c>
      <c r="K89" t="s">
        <v>1248</v>
      </c>
      <c r="L89" t="s">
        <v>1192</v>
      </c>
      <c r="M89" t="s">
        <v>1193</v>
      </c>
    </row>
    <row r="90" spans="1:17">
      <c r="A90" t="s">
        <v>7418</v>
      </c>
      <c r="B90" t="s">
        <v>7424</v>
      </c>
      <c r="C90" s="7">
        <v>221.90784335699999</v>
      </c>
      <c r="D90" s="7">
        <v>563.34161253511195</v>
      </c>
      <c r="E90" s="7">
        <f t="shared" si="1"/>
        <v>1.582412330045516</v>
      </c>
      <c r="F90" s="7">
        <v>0.66212557263168903</v>
      </c>
      <c r="G90" t="s">
        <v>1399</v>
      </c>
      <c r="H90" t="s">
        <v>1400</v>
      </c>
      <c r="I90" t="s">
        <v>1368</v>
      </c>
      <c r="J90" t="s">
        <v>1369</v>
      </c>
      <c r="K90" t="s">
        <v>1370</v>
      </c>
      <c r="L90" t="s">
        <v>1371</v>
      </c>
      <c r="M90" t="s">
        <v>1372</v>
      </c>
      <c r="N90" t="s">
        <v>1373</v>
      </c>
      <c r="O90" t="s">
        <v>1374</v>
      </c>
      <c r="P90" t="s">
        <v>1375</v>
      </c>
      <c r="Q90" t="s">
        <v>1376</v>
      </c>
    </row>
    <row r="91" spans="1:17">
      <c r="A91" t="s">
        <v>7418</v>
      </c>
      <c r="B91" t="s">
        <v>7424</v>
      </c>
      <c r="C91" s="7">
        <v>166.577362741</v>
      </c>
      <c r="D91" s="7">
        <v>90.822053930197697</v>
      </c>
      <c r="E91" s="7">
        <f t="shared" si="1"/>
        <v>1.576747484952971</v>
      </c>
      <c r="F91" s="7">
        <v>0.65695163198897</v>
      </c>
      <c r="G91" t="s">
        <v>1582</v>
      </c>
      <c r="H91" t="s">
        <v>1583</v>
      </c>
    </row>
    <row r="92" spans="1:17">
      <c r="A92" t="s">
        <v>7418</v>
      </c>
      <c r="B92" t="s">
        <v>7424</v>
      </c>
      <c r="C92" s="7">
        <v>223.38353582400001</v>
      </c>
      <c r="D92" s="7">
        <v>82.663602525334696</v>
      </c>
      <c r="E92" s="7">
        <f t="shared" si="1"/>
        <v>1.574819359210953</v>
      </c>
      <c r="F92" s="7">
        <v>0.65518635272895198</v>
      </c>
      <c r="G92" t="s">
        <v>1049</v>
      </c>
      <c r="H92" t="s">
        <v>1050</v>
      </c>
    </row>
    <row r="93" spans="1:17">
      <c r="A93" t="s">
        <v>7418</v>
      </c>
      <c r="B93" t="s">
        <v>7424</v>
      </c>
      <c r="C93" s="7">
        <v>148.349220167</v>
      </c>
      <c r="D93" s="7">
        <v>70.402684694721202</v>
      </c>
      <c r="E93" s="7">
        <f t="shared" si="1"/>
        <v>1.5724640436720632</v>
      </c>
      <c r="F93" s="7">
        <v>0.65302702848193805</v>
      </c>
      <c r="G93" t="s">
        <v>889</v>
      </c>
      <c r="H93" t="s">
        <v>890</v>
      </c>
      <c r="I93" t="s">
        <v>891</v>
      </c>
      <c r="J93" t="s">
        <v>892</v>
      </c>
      <c r="K93" t="s">
        <v>893</v>
      </c>
      <c r="L93" t="s">
        <v>894</v>
      </c>
      <c r="M93" t="s">
        <v>895</v>
      </c>
      <c r="N93" t="s">
        <v>896</v>
      </c>
      <c r="O93" t="s">
        <v>897</v>
      </c>
      <c r="P93" t="s">
        <v>866</v>
      </c>
      <c r="Q93" t="s">
        <v>867</v>
      </c>
    </row>
    <row r="94" spans="1:17">
      <c r="A94" t="s">
        <v>7418</v>
      </c>
      <c r="B94" t="s">
        <v>7424</v>
      </c>
      <c r="C94" s="7">
        <v>843.50356694200002</v>
      </c>
      <c r="D94" s="7">
        <v>596.542350946684</v>
      </c>
      <c r="E94" s="7">
        <f t="shared" si="1"/>
        <v>1.5594398714843325</v>
      </c>
      <c r="F94" s="7">
        <v>0.64102792668850905</v>
      </c>
      <c r="G94" t="s">
        <v>1767</v>
      </c>
      <c r="H94" t="s">
        <v>1768</v>
      </c>
      <c r="I94" t="s">
        <v>1769</v>
      </c>
      <c r="J94" t="s">
        <v>1770</v>
      </c>
      <c r="K94" t="s">
        <v>1728</v>
      </c>
      <c r="L94" t="s">
        <v>1729</v>
      </c>
      <c r="M94" t="s">
        <v>1730</v>
      </c>
      <c r="N94" t="s">
        <v>1731</v>
      </c>
      <c r="O94" t="s">
        <v>1732</v>
      </c>
      <c r="P94" t="s">
        <v>1733</v>
      </c>
      <c r="Q94" t="s">
        <v>1734</v>
      </c>
    </row>
    <row r="95" spans="1:17">
      <c r="A95" t="s">
        <v>7418</v>
      </c>
      <c r="B95" t="s">
        <v>7424</v>
      </c>
      <c r="C95" s="7">
        <v>190.88822084500001</v>
      </c>
      <c r="D95" s="7">
        <v>117.465377553512</v>
      </c>
      <c r="E95" s="7">
        <f t="shared" si="1"/>
        <v>1.5565873899107427</v>
      </c>
      <c r="F95" s="7">
        <v>0.63838657484864703</v>
      </c>
      <c r="G95" t="s">
        <v>1298</v>
      </c>
      <c r="H95" t="s">
        <v>1299</v>
      </c>
      <c r="I95" t="s">
        <v>1300</v>
      </c>
      <c r="J95" t="s">
        <v>1301</v>
      </c>
      <c r="K95" t="s">
        <v>1796</v>
      </c>
      <c r="L95" t="s">
        <v>1428</v>
      </c>
      <c r="M95" t="s">
        <v>1796</v>
      </c>
      <c r="N95" t="s">
        <v>1796</v>
      </c>
    </row>
    <row r="96" spans="1:17">
      <c r="A96" t="s">
        <v>7418</v>
      </c>
      <c r="B96" t="s">
        <v>7424</v>
      </c>
      <c r="C96" s="7">
        <v>209.30595774899999</v>
      </c>
      <c r="D96" s="7">
        <v>191.09307488473999</v>
      </c>
      <c r="E96" s="7">
        <f t="shared" si="1"/>
        <v>1.5446611245789854</v>
      </c>
      <c r="F96" s="7">
        <v>0.62729036724716503</v>
      </c>
      <c r="G96" t="s">
        <v>510</v>
      </c>
      <c r="H96" t="s">
        <v>1795</v>
      </c>
      <c r="I96" t="s">
        <v>511</v>
      </c>
      <c r="J96" t="s">
        <v>512</v>
      </c>
    </row>
    <row r="97" spans="1:17">
      <c r="A97" t="s">
        <v>7418</v>
      </c>
      <c r="B97" t="s">
        <v>7424</v>
      </c>
      <c r="C97" s="7">
        <v>154.637197181</v>
      </c>
      <c r="D97" s="7">
        <v>123.924816346894</v>
      </c>
      <c r="E97" s="7">
        <f t="shared" si="1"/>
        <v>1.5443789136193016</v>
      </c>
      <c r="F97" s="7">
        <v>0.627026761500319</v>
      </c>
      <c r="G97" t="s">
        <v>1137</v>
      </c>
      <c r="H97" t="s">
        <v>1138</v>
      </c>
      <c r="I97" t="s">
        <v>1139</v>
      </c>
    </row>
    <row r="98" spans="1:17">
      <c r="A98" t="s">
        <v>7418</v>
      </c>
      <c r="B98" t="s">
        <v>7424</v>
      </c>
      <c r="C98" s="7">
        <v>253.81603937599999</v>
      </c>
      <c r="D98" s="7">
        <v>59.4642140729961</v>
      </c>
      <c r="E98" s="7">
        <f t="shared" si="1"/>
        <v>1.5397940655084275</v>
      </c>
      <c r="F98" s="7">
        <v>0.62273741550705297</v>
      </c>
      <c r="G98" t="s">
        <v>1242</v>
      </c>
      <c r="H98" t="s">
        <v>1243</v>
      </c>
      <c r="I98" t="s">
        <v>1244</v>
      </c>
      <c r="J98" t="s">
        <v>1245</v>
      </c>
      <c r="K98" t="s">
        <v>1695</v>
      </c>
      <c r="L98" t="s">
        <v>1695</v>
      </c>
      <c r="M98" t="s">
        <v>1246</v>
      </c>
      <c r="N98" t="s">
        <v>1247</v>
      </c>
      <c r="O98" t="s">
        <v>1694</v>
      </c>
      <c r="P98" t="s">
        <v>1794</v>
      </c>
      <c r="Q98" t="s">
        <v>1248</v>
      </c>
    </row>
    <row r="99" spans="1:17">
      <c r="A99" t="s">
        <v>7418</v>
      </c>
      <c r="B99" t="s">
        <v>7424</v>
      </c>
      <c r="C99" s="7">
        <v>4035.7375981</v>
      </c>
      <c r="D99" s="7">
        <v>1038.8558847965701</v>
      </c>
      <c r="E99" s="7">
        <f t="shared" si="1"/>
        <v>1.534537397632282</v>
      </c>
      <c r="F99" s="7">
        <v>0.61780380560966996</v>
      </c>
      <c r="G99" t="s">
        <v>765</v>
      </c>
      <c r="H99" t="s">
        <v>766</v>
      </c>
      <c r="I99" t="s">
        <v>1706</v>
      </c>
      <c r="J99" t="s">
        <v>1704</v>
      </c>
      <c r="K99" t="s">
        <v>767</v>
      </c>
      <c r="L99" t="s">
        <v>1742</v>
      </c>
      <c r="M99" t="s">
        <v>1705</v>
      </c>
      <c r="N99" t="s">
        <v>1744</v>
      </c>
      <c r="O99" t="s">
        <v>1705</v>
      </c>
      <c r="P99" t="s">
        <v>1745</v>
      </c>
      <c r="Q99" t="s">
        <v>1705</v>
      </c>
    </row>
    <row r="100" spans="1:17">
      <c r="A100" t="s">
        <v>7418</v>
      </c>
      <c r="B100" t="s">
        <v>7424</v>
      </c>
      <c r="C100" s="7">
        <v>219.243513283</v>
      </c>
      <c r="D100" s="7">
        <v>719.33167414698505</v>
      </c>
      <c r="E100" s="7">
        <f t="shared" si="1"/>
        <v>1.5146534508444425</v>
      </c>
      <c r="F100" s="7">
        <v>0.59898774621362805</v>
      </c>
      <c r="G100" t="s">
        <v>619</v>
      </c>
      <c r="H100" t="s">
        <v>1710</v>
      </c>
      <c r="I100" t="s">
        <v>1711</v>
      </c>
    </row>
    <row r="101" spans="1:17">
      <c r="A101" t="s">
        <v>7418</v>
      </c>
      <c r="B101" t="s">
        <v>7424</v>
      </c>
      <c r="C101" s="7">
        <v>206.333174576</v>
      </c>
      <c r="D101" s="7">
        <v>70.747289620501803</v>
      </c>
      <c r="E101" s="7">
        <f t="shared" si="1"/>
        <v>1.5107730692404284</v>
      </c>
      <c r="F101" s="7">
        <v>0.59528697190662805</v>
      </c>
      <c r="G101" t="s">
        <v>589</v>
      </c>
      <c r="H101" t="s">
        <v>590</v>
      </c>
      <c r="I101" t="s">
        <v>1768</v>
      </c>
      <c r="J101" t="s">
        <v>1768</v>
      </c>
      <c r="K101" t="s">
        <v>591</v>
      </c>
      <c r="L101" t="s">
        <v>592</v>
      </c>
      <c r="M101" t="s">
        <v>1768</v>
      </c>
      <c r="N101" t="s">
        <v>593</v>
      </c>
      <c r="O101" t="s">
        <v>1768</v>
      </c>
      <c r="P101" t="s">
        <v>1768</v>
      </c>
      <c r="Q101" t="s">
        <v>594</v>
      </c>
    </row>
    <row r="102" spans="1:17">
      <c r="A102" t="s">
        <v>7418</v>
      </c>
      <c r="B102" t="s">
        <v>7424</v>
      </c>
      <c r="C102" s="7">
        <v>182.96443178199999</v>
      </c>
      <c r="D102" s="7">
        <v>261.33289084013501</v>
      </c>
      <c r="E102" s="7">
        <f t="shared" si="1"/>
        <v>1.5071255182624326</v>
      </c>
      <c r="F102" s="7">
        <v>0.59179957422431695</v>
      </c>
      <c r="G102" t="s">
        <v>711</v>
      </c>
      <c r="H102" t="s">
        <v>712</v>
      </c>
    </row>
    <row r="103" spans="1:17">
      <c r="A103" t="s">
        <v>7418</v>
      </c>
      <c r="B103" t="s">
        <v>7424</v>
      </c>
      <c r="C103" s="7">
        <v>1303.38505506</v>
      </c>
      <c r="D103" s="7">
        <v>99.916092820275693</v>
      </c>
      <c r="E103" s="7">
        <f t="shared" si="1"/>
        <v>1.5040414960438111</v>
      </c>
      <c r="F103" s="7">
        <v>0.58884437107856302</v>
      </c>
      <c r="G103" t="s">
        <v>719</v>
      </c>
      <c r="H103" t="s">
        <v>1768</v>
      </c>
      <c r="I103" t="s">
        <v>1768</v>
      </c>
      <c r="J103" t="s">
        <v>1796</v>
      </c>
      <c r="K103" t="s">
        <v>1768</v>
      </c>
      <c r="L103" t="s">
        <v>1796</v>
      </c>
      <c r="M103" t="s">
        <v>688</v>
      </c>
      <c r="N103" t="s">
        <v>689</v>
      </c>
      <c r="O103" t="s">
        <v>690</v>
      </c>
      <c r="P103" t="s">
        <v>1796</v>
      </c>
      <c r="Q103" t="s">
        <v>691</v>
      </c>
    </row>
    <row r="104" spans="1:17">
      <c r="A104" t="s">
        <v>7418</v>
      </c>
      <c r="B104" t="s">
        <v>7424</v>
      </c>
      <c r="C104" s="7">
        <v>259.42598145199997</v>
      </c>
      <c r="D104" s="7">
        <v>123.926440280812</v>
      </c>
      <c r="E104" s="7">
        <f t="shared" si="1"/>
        <v>1.5009512552427562</v>
      </c>
      <c r="F104" s="7">
        <v>0.585877124885685</v>
      </c>
      <c r="G104" t="s">
        <v>696</v>
      </c>
      <c r="H104" t="s">
        <v>697</v>
      </c>
      <c r="I104" t="s">
        <v>698</v>
      </c>
      <c r="J104" t="s">
        <v>699</v>
      </c>
      <c r="K104" t="s">
        <v>700</v>
      </c>
      <c r="L104" t="s">
        <v>668</v>
      </c>
      <c r="M104" t="s">
        <v>1768</v>
      </c>
    </row>
    <row r="105" spans="1:17">
      <c r="A105" t="s">
        <v>7418</v>
      </c>
      <c r="B105" t="s">
        <v>7424</v>
      </c>
      <c r="C105" s="7">
        <v>3112.5682504699998</v>
      </c>
      <c r="D105" s="7">
        <v>901.48592537902596</v>
      </c>
      <c r="E105" s="7">
        <f t="shared" si="1"/>
        <v>1.4686284202100222</v>
      </c>
      <c r="F105" s="7">
        <v>0.554469423714957</v>
      </c>
      <c r="G105" t="s">
        <v>1568</v>
      </c>
      <c r="H105" t="s">
        <v>1569</v>
      </c>
      <c r="I105" t="s">
        <v>1796</v>
      </c>
      <c r="J105" t="s">
        <v>1601</v>
      </c>
      <c r="K105" t="s">
        <v>1602</v>
      </c>
      <c r="L105" t="s">
        <v>1603</v>
      </c>
      <c r="M105" t="s">
        <v>1604</v>
      </c>
      <c r="N105" t="s">
        <v>1601</v>
      </c>
      <c r="O105" t="s">
        <v>1605</v>
      </c>
      <c r="P105" t="s">
        <v>1606</v>
      </c>
      <c r="Q105" t="s">
        <v>1601</v>
      </c>
    </row>
    <row r="106" spans="1:17">
      <c r="A106" t="s">
        <v>7418</v>
      </c>
      <c r="B106" t="s">
        <v>7424</v>
      </c>
      <c r="C106" s="7">
        <v>1384.5081648800001</v>
      </c>
      <c r="D106" s="7">
        <v>351.32505896218498</v>
      </c>
      <c r="E106" s="7">
        <f t="shared" si="1"/>
        <v>1.4645112064335615</v>
      </c>
      <c r="F106" s="7">
        <v>0.55041923275587201</v>
      </c>
      <c r="G106" t="s">
        <v>1108</v>
      </c>
      <c r="H106" t="s">
        <v>1704</v>
      </c>
      <c r="I106" t="s">
        <v>1706</v>
      </c>
      <c r="J106" t="s">
        <v>1109</v>
      </c>
      <c r="K106" t="s">
        <v>1743</v>
      </c>
      <c r="L106" t="s">
        <v>1746</v>
      </c>
      <c r="M106" t="s">
        <v>1742</v>
      </c>
      <c r="N106" t="s">
        <v>1110</v>
      </c>
      <c r="O106" t="s">
        <v>1705</v>
      </c>
      <c r="P106" t="s">
        <v>1745</v>
      </c>
      <c r="Q106" t="s">
        <v>1744</v>
      </c>
    </row>
    <row r="107" spans="1:17">
      <c r="A107" t="s">
        <v>7418</v>
      </c>
      <c r="B107" t="s">
        <v>7424</v>
      </c>
      <c r="C107" s="7">
        <v>148.174404299</v>
      </c>
      <c r="D107" s="7">
        <v>193.673091702638</v>
      </c>
      <c r="E107" s="7">
        <f t="shared" si="1"/>
        <v>1.4512730282133277</v>
      </c>
      <c r="F107" s="7">
        <v>0.53731895937375995</v>
      </c>
      <c r="G107" t="s">
        <v>1714</v>
      </c>
      <c r="H107" t="s">
        <v>1715</v>
      </c>
      <c r="I107" t="s">
        <v>1716</v>
      </c>
      <c r="J107" t="s">
        <v>1717</v>
      </c>
      <c r="K107" t="s">
        <v>1718</v>
      </c>
      <c r="L107" t="s">
        <v>1688</v>
      </c>
      <c r="M107" t="s">
        <v>1689</v>
      </c>
      <c r="N107" t="s">
        <v>1796</v>
      </c>
      <c r="O107" t="s">
        <v>1796</v>
      </c>
    </row>
    <row r="108" spans="1:17">
      <c r="A108" t="s">
        <v>7418</v>
      </c>
      <c r="B108" t="s">
        <v>7424</v>
      </c>
      <c r="C108" s="7">
        <v>251.87546046200001</v>
      </c>
      <c r="D108" s="7">
        <v>198.52789495733001</v>
      </c>
      <c r="E108" s="7">
        <f t="shared" si="1"/>
        <v>1.4503860370229362</v>
      </c>
      <c r="F108" s="7">
        <v>0.53643694132630604</v>
      </c>
      <c r="G108" t="s">
        <v>1120</v>
      </c>
      <c r="H108" t="s">
        <v>1121</v>
      </c>
      <c r="I108" t="s">
        <v>1122</v>
      </c>
      <c r="J108" t="s">
        <v>1123</v>
      </c>
      <c r="K108" t="s">
        <v>1124</v>
      </c>
      <c r="L108" t="s">
        <v>1125</v>
      </c>
      <c r="M108" t="s">
        <v>1126</v>
      </c>
      <c r="N108" t="s">
        <v>1127</v>
      </c>
    </row>
    <row r="109" spans="1:17">
      <c r="A109" t="s">
        <v>7418</v>
      </c>
      <c r="B109" t="s">
        <v>7424</v>
      </c>
      <c r="C109" s="7">
        <v>891.58364324000001</v>
      </c>
      <c r="D109" s="7">
        <v>191.807960469432</v>
      </c>
      <c r="E109" s="7">
        <f t="shared" si="1"/>
        <v>1.4467067703458996</v>
      </c>
      <c r="F109" s="7">
        <v>0.53277253497432697</v>
      </c>
      <c r="G109" t="s">
        <v>792</v>
      </c>
      <c r="H109" t="s">
        <v>759</v>
      </c>
      <c r="I109" t="s">
        <v>760</v>
      </c>
      <c r="J109" t="s">
        <v>761</v>
      </c>
      <c r="K109" t="s">
        <v>762</v>
      </c>
    </row>
    <row r="110" spans="1:17">
      <c r="A110" t="s">
        <v>7418</v>
      </c>
      <c r="B110" t="s">
        <v>7424</v>
      </c>
      <c r="C110" s="7">
        <v>714.85487443299996</v>
      </c>
      <c r="D110" s="7">
        <v>303.53504023653699</v>
      </c>
      <c r="E110" s="7">
        <f t="shared" si="1"/>
        <v>1.4366193798231484</v>
      </c>
      <c r="F110" s="7">
        <v>0.52267788254863601</v>
      </c>
      <c r="G110" t="s">
        <v>1526</v>
      </c>
      <c r="H110" t="s">
        <v>1527</v>
      </c>
      <c r="I110" t="s">
        <v>1528</v>
      </c>
      <c r="J110" t="s">
        <v>1496</v>
      </c>
      <c r="K110" t="s">
        <v>1497</v>
      </c>
      <c r="L110" t="s">
        <v>1498</v>
      </c>
      <c r="M110" t="s">
        <v>1532</v>
      </c>
      <c r="N110" t="s">
        <v>1796</v>
      </c>
      <c r="O110" t="s">
        <v>1533</v>
      </c>
      <c r="P110" t="s">
        <v>1534</v>
      </c>
      <c r="Q110" t="s">
        <v>1502</v>
      </c>
    </row>
    <row r="111" spans="1:17">
      <c r="A111" t="s">
        <v>7418</v>
      </c>
      <c r="B111" t="s">
        <v>7424</v>
      </c>
      <c r="C111" s="7">
        <v>168.24445978</v>
      </c>
      <c r="D111" s="7">
        <v>117.01588319744999</v>
      </c>
      <c r="E111" s="7">
        <f t="shared" si="1"/>
        <v>1.4323284421761993</v>
      </c>
      <c r="F111" s="7">
        <v>0.51836234984180796</v>
      </c>
      <c r="G111" t="s">
        <v>916</v>
      </c>
      <c r="H111" t="s">
        <v>917</v>
      </c>
      <c r="I111" t="s">
        <v>918</v>
      </c>
      <c r="J111" t="s">
        <v>1768</v>
      </c>
      <c r="K111" t="s">
        <v>919</v>
      </c>
      <c r="L111" t="s">
        <v>920</v>
      </c>
      <c r="M111" t="s">
        <v>921</v>
      </c>
      <c r="N111" t="s">
        <v>1797</v>
      </c>
      <c r="O111" t="s">
        <v>922</v>
      </c>
      <c r="P111" t="s">
        <v>923</v>
      </c>
      <c r="Q111" t="s">
        <v>924</v>
      </c>
    </row>
    <row r="112" spans="1:17">
      <c r="A112" t="s">
        <v>7418</v>
      </c>
      <c r="B112" t="s">
        <v>7424</v>
      </c>
      <c r="C112" s="7">
        <v>169.98461980600001</v>
      </c>
      <c r="D112" s="7">
        <v>796.62731282305197</v>
      </c>
      <c r="E112" s="7">
        <f t="shared" si="1"/>
        <v>1.431133994654312</v>
      </c>
      <c r="F112" s="7">
        <v>0.51715875548400403</v>
      </c>
      <c r="G112" t="s">
        <v>748</v>
      </c>
      <c r="H112" t="s">
        <v>749</v>
      </c>
    </row>
    <row r="113" spans="1:17">
      <c r="A113" t="s">
        <v>7418</v>
      </c>
      <c r="B113" t="s">
        <v>7424</v>
      </c>
      <c r="C113" s="7">
        <v>234.25363830000001</v>
      </c>
      <c r="D113" s="7">
        <v>134.94151478721301</v>
      </c>
      <c r="E113" s="7">
        <f t="shared" si="1"/>
        <v>1.423497377454032</v>
      </c>
      <c r="F113" s="7">
        <v>0.50943983516830804</v>
      </c>
      <c r="G113" t="s">
        <v>1092</v>
      </c>
      <c r="H113" t="s">
        <v>1057</v>
      </c>
      <c r="I113" t="s">
        <v>1445</v>
      </c>
      <c r="J113" t="s">
        <v>1444</v>
      </c>
      <c r="K113" t="s">
        <v>1446</v>
      </c>
      <c r="L113" t="s">
        <v>1058</v>
      </c>
      <c r="M113" t="s">
        <v>1059</v>
      </c>
      <c r="N113" t="s">
        <v>1412</v>
      </c>
      <c r="O113" t="s">
        <v>1544</v>
      </c>
      <c r="P113" t="s">
        <v>1447</v>
      </c>
      <c r="Q113" t="s">
        <v>1414</v>
      </c>
    </row>
    <row r="114" spans="1:17">
      <c r="A114" t="s">
        <v>7418</v>
      </c>
      <c r="B114" t="s">
        <v>7424</v>
      </c>
      <c r="C114" s="7">
        <v>84.059903469299996</v>
      </c>
      <c r="D114" s="7">
        <v>513.27629807371898</v>
      </c>
      <c r="E114" s="7">
        <f t="shared" si="1"/>
        <v>1.4135796593924166</v>
      </c>
      <c r="F114" s="7">
        <v>0.49935318559015601</v>
      </c>
      <c r="G114" t="s">
        <v>768</v>
      </c>
      <c r="H114" t="s">
        <v>769</v>
      </c>
      <c r="I114" t="s">
        <v>1794</v>
      </c>
      <c r="J114" t="s">
        <v>770</v>
      </c>
      <c r="K114" t="s">
        <v>771</v>
      </c>
      <c r="L114" t="s">
        <v>772</v>
      </c>
      <c r="M114" t="s">
        <v>773</v>
      </c>
      <c r="N114" t="s">
        <v>774</v>
      </c>
      <c r="O114" t="s">
        <v>740</v>
      </c>
      <c r="P114" t="s">
        <v>741</v>
      </c>
      <c r="Q114" t="s">
        <v>742</v>
      </c>
    </row>
    <row r="115" spans="1:17">
      <c r="A115" t="s">
        <v>7418</v>
      </c>
      <c r="B115" t="s">
        <v>7424</v>
      </c>
      <c r="C115" s="7">
        <v>206.904790332</v>
      </c>
      <c r="D115" s="7">
        <v>365.72272445191101</v>
      </c>
      <c r="E115" s="7">
        <f t="shared" si="1"/>
        <v>1.4089707688422115</v>
      </c>
      <c r="F115" s="7">
        <v>0.49464168114092499</v>
      </c>
      <c r="G115" t="s">
        <v>547</v>
      </c>
      <c r="H115" t="s">
        <v>1528</v>
      </c>
      <c r="I115" t="s">
        <v>1527</v>
      </c>
      <c r="J115" t="s">
        <v>1496</v>
      </c>
      <c r="K115" t="s">
        <v>1497</v>
      </c>
      <c r="L115" t="s">
        <v>1796</v>
      </c>
      <c r="M115" t="s">
        <v>1533</v>
      </c>
      <c r="N115" t="s">
        <v>1498</v>
      </c>
      <c r="O115" t="s">
        <v>1534</v>
      </c>
      <c r="P115" t="s">
        <v>548</v>
      </c>
      <c r="Q115" t="s">
        <v>1796</v>
      </c>
    </row>
    <row r="116" spans="1:17">
      <c r="A116" t="s">
        <v>7418</v>
      </c>
      <c r="B116" t="s">
        <v>7424</v>
      </c>
      <c r="C116" s="7">
        <v>206.175196175</v>
      </c>
      <c r="D116" s="7">
        <v>1358.7181101538599</v>
      </c>
      <c r="E116" s="7">
        <f t="shared" si="1"/>
        <v>1.393946559243185</v>
      </c>
      <c r="F116" s="7">
        <v>0.47917525260324101</v>
      </c>
      <c r="G116" t="s">
        <v>1735</v>
      </c>
      <c r="H116" t="s">
        <v>1736</v>
      </c>
      <c r="I116" t="s">
        <v>1737</v>
      </c>
    </row>
    <row r="117" spans="1:17">
      <c r="A117" t="s">
        <v>7418</v>
      </c>
      <c r="B117" t="s">
        <v>7424</v>
      </c>
      <c r="C117" s="7">
        <v>109.45547719</v>
      </c>
      <c r="D117" s="7">
        <v>422.54685657156898</v>
      </c>
      <c r="E117" s="7">
        <f t="shared" si="1"/>
        <v>1.3889330771358299</v>
      </c>
      <c r="F117" s="7">
        <v>0.473977087720863</v>
      </c>
      <c r="G117" t="s">
        <v>1074</v>
      </c>
      <c r="H117" t="s">
        <v>1075</v>
      </c>
      <c r="I117" t="s">
        <v>1076</v>
      </c>
      <c r="J117" t="s">
        <v>1077</v>
      </c>
      <c r="K117" t="s">
        <v>1078</v>
      </c>
      <c r="L117" t="s">
        <v>1079</v>
      </c>
      <c r="M117" t="s">
        <v>1080</v>
      </c>
      <c r="N117" t="s">
        <v>1081</v>
      </c>
      <c r="O117" t="s">
        <v>1082</v>
      </c>
    </row>
    <row r="118" spans="1:17">
      <c r="A118" t="s">
        <v>7418</v>
      </c>
      <c r="B118" t="s">
        <v>7424</v>
      </c>
      <c r="C118" s="7">
        <v>252.014307551</v>
      </c>
      <c r="D118" s="7">
        <v>392.36771325052098</v>
      </c>
      <c r="E118" s="7">
        <f t="shared" si="1"/>
        <v>1.3654952506445486</v>
      </c>
      <c r="F118" s="7">
        <v>0.44942429624639002</v>
      </c>
      <c r="G118" t="s">
        <v>1702</v>
      </c>
      <c r="H118" t="s">
        <v>1703</v>
      </c>
      <c r="I118" t="s">
        <v>1675</v>
      </c>
      <c r="J118" t="s">
        <v>1676</v>
      </c>
      <c r="K118" t="s">
        <v>1707</v>
      </c>
      <c r="L118" t="s">
        <v>1708</v>
      </c>
      <c r="M118" t="s">
        <v>1709</v>
      </c>
      <c r="N118" t="s">
        <v>1680</v>
      </c>
      <c r="O118" t="s">
        <v>1681</v>
      </c>
      <c r="P118" t="s">
        <v>1682</v>
      </c>
      <c r="Q118" t="s">
        <v>1683</v>
      </c>
    </row>
    <row r="119" spans="1:17">
      <c r="A119" t="s">
        <v>7418</v>
      </c>
      <c r="B119" t="s">
        <v>7424</v>
      </c>
      <c r="C119" s="7">
        <v>163.18335897700001</v>
      </c>
      <c r="D119" s="7">
        <v>414.96548740457001</v>
      </c>
      <c r="E119" s="7">
        <f t="shared" si="1"/>
        <v>1.3545811546154476</v>
      </c>
      <c r="F119" s="7">
        <v>0.43784682975545902</v>
      </c>
      <c r="G119" t="s">
        <v>1040</v>
      </c>
      <c r="H119" t="s">
        <v>1041</v>
      </c>
      <c r="I119" t="s">
        <v>1042</v>
      </c>
      <c r="J119" t="s">
        <v>1043</v>
      </c>
      <c r="K119" t="s">
        <v>1044</v>
      </c>
      <c r="L119" t="s">
        <v>1045</v>
      </c>
      <c r="M119" t="s">
        <v>1769</v>
      </c>
      <c r="N119" t="s">
        <v>1796</v>
      </c>
      <c r="O119" t="s">
        <v>1046</v>
      </c>
      <c r="P119" t="s">
        <v>1047</v>
      </c>
      <c r="Q119" t="s">
        <v>1048</v>
      </c>
    </row>
    <row r="120" spans="1:17">
      <c r="A120" t="s">
        <v>7418</v>
      </c>
      <c r="B120" t="s">
        <v>7424</v>
      </c>
      <c r="C120" s="7">
        <v>263.13278504300001</v>
      </c>
      <c r="D120" s="7">
        <v>624.34604828056104</v>
      </c>
      <c r="E120" s="7">
        <f t="shared" si="1"/>
        <v>1.3324740411197513</v>
      </c>
      <c r="F120" s="7">
        <v>0.41410742708381199</v>
      </c>
      <c r="G120" t="s">
        <v>1273</v>
      </c>
      <c r="H120" t="s">
        <v>1238</v>
      </c>
      <c r="I120" t="s">
        <v>1239</v>
      </c>
    </row>
    <row r="121" spans="1:17">
      <c r="A121" t="s">
        <v>7418</v>
      </c>
      <c r="B121" t="s">
        <v>7424</v>
      </c>
      <c r="C121" s="7">
        <v>1507.9347434900001</v>
      </c>
      <c r="D121" s="7">
        <v>443.53239838856899</v>
      </c>
      <c r="E121" s="7">
        <f t="shared" si="1"/>
        <v>1.322705337986112</v>
      </c>
      <c r="F121" s="7">
        <v>0.40349170502269499</v>
      </c>
      <c r="G121" t="s">
        <v>903</v>
      </c>
      <c r="H121" t="s">
        <v>904</v>
      </c>
    </row>
    <row r="122" spans="1:17">
      <c r="A122" t="s">
        <v>7418</v>
      </c>
      <c r="B122" t="s">
        <v>7424</v>
      </c>
      <c r="C122" s="7">
        <v>205.85188891799999</v>
      </c>
      <c r="D122" s="7">
        <v>590.16616245858495</v>
      </c>
      <c r="E122" s="7">
        <f t="shared" si="1"/>
        <v>1.3137443385947827</v>
      </c>
      <c r="F122" s="7">
        <v>0.39368454709985701</v>
      </c>
      <c r="G122" t="s">
        <v>1252</v>
      </c>
      <c r="H122" t="s">
        <v>1253</v>
      </c>
    </row>
    <row r="123" spans="1:17">
      <c r="A123" t="s">
        <v>7418</v>
      </c>
      <c r="B123" t="s">
        <v>7424</v>
      </c>
      <c r="C123" s="7">
        <v>253.48383220100001</v>
      </c>
      <c r="D123" s="7">
        <v>257.83882734911401</v>
      </c>
      <c r="E123" s="7">
        <f t="shared" si="1"/>
        <v>1.3127476813326575</v>
      </c>
      <c r="F123" s="7">
        <v>0.39258964747888803</v>
      </c>
      <c r="G123" t="s">
        <v>1459</v>
      </c>
      <c r="H123" t="s">
        <v>1460</v>
      </c>
      <c r="I123" t="s">
        <v>1461</v>
      </c>
      <c r="J123" t="s">
        <v>1796</v>
      </c>
      <c r="K123" t="s">
        <v>1462</v>
      </c>
      <c r="L123" t="s">
        <v>1463</v>
      </c>
      <c r="M123" t="s">
        <v>1625</v>
      </c>
      <c r="N123" t="s">
        <v>1625</v>
      </c>
      <c r="O123" t="s">
        <v>1625</v>
      </c>
      <c r="P123" t="s">
        <v>1464</v>
      </c>
      <c r="Q123" t="s">
        <v>1465</v>
      </c>
    </row>
    <row r="124" spans="1:17">
      <c r="A124" t="s">
        <v>7418</v>
      </c>
      <c r="B124" t="s">
        <v>7424</v>
      </c>
      <c r="C124" s="7">
        <v>216.576106133</v>
      </c>
      <c r="D124" s="7">
        <v>648.50352174254499</v>
      </c>
      <c r="E124" s="7">
        <f t="shared" si="1"/>
        <v>0.78195125283935563</v>
      </c>
      <c r="F124" s="7">
        <v>-0.35484942274986198</v>
      </c>
      <c r="G124" t="s">
        <v>1089</v>
      </c>
      <c r="H124" t="s">
        <v>1090</v>
      </c>
    </row>
    <row r="125" spans="1:17">
      <c r="A125" t="s">
        <v>7418</v>
      </c>
      <c r="B125" t="s">
        <v>7424</v>
      </c>
      <c r="C125" s="7">
        <v>239.01106697500001</v>
      </c>
      <c r="D125" s="7">
        <v>1071.6716366149201</v>
      </c>
      <c r="E125" s="7">
        <f t="shared" si="1"/>
        <v>0.76844081981575563</v>
      </c>
      <c r="F125" s="7">
        <v>-0.37999393743833298</v>
      </c>
      <c r="G125" t="s">
        <v>1174</v>
      </c>
      <c r="H125" t="s">
        <v>1175</v>
      </c>
      <c r="I125" t="s">
        <v>1176</v>
      </c>
      <c r="J125" t="s">
        <v>1768</v>
      </c>
      <c r="K125" t="s">
        <v>1177</v>
      </c>
      <c r="L125" t="s">
        <v>1178</v>
      </c>
      <c r="M125" t="s">
        <v>1179</v>
      </c>
      <c r="N125" t="s">
        <v>1180</v>
      </c>
      <c r="O125" t="s">
        <v>1181</v>
      </c>
      <c r="P125" t="s">
        <v>1182</v>
      </c>
    </row>
    <row r="126" spans="1:17">
      <c r="A126" t="s">
        <v>7418</v>
      </c>
      <c r="B126" t="s">
        <v>7424</v>
      </c>
      <c r="C126" s="7">
        <v>212.821149913</v>
      </c>
      <c r="D126" s="7">
        <v>234.50823956028</v>
      </c>
      <c r="E126" s="7">
        <f t="shared" si="1"/>
        <v>0.75396859169780883</v>
      </c>
      <c r="F126" s="7">
        <v>-0.407423668934008</v>
      </c>
      <c r="G126" t="s">
        <v>1324</v>
      </c>
      <c r="H126" t="s">
        <v>1325</v>
      </c>
      <c r="I126" t="s">
        <v>1291</v>
      </c>
      <c r="J126" t="s">
        <v>1292</v>
      </c>
      <c r="K126" t="s">
        <v>1329</v>
      </c>
      <c r="L126" t="s">
        <v>1294</v>
      </c>
      <c r="M126" t="s">
        <v>1295</v>
      </c>
      <c r="N126" t="s">
        <v>1795</v>
      </c>
      <c r="O126" t="s">
        <v>1795</v>
      </c>
      <c r="P126" t="s">
        <v>1296</v>
      </c>
      <c r="Q126" t="s">
        <v>1297</v>
      </c>
    </row>
    <row r="127" spans="1:17">
      <c r="A127" t="s">
        <v>7418</v>
      </c>
      <c r="B127" t="s">
        <v>7424</v>
      </c>
      <c r="C127" s="7">
        <v>164.108909958</v>
      </c>
      <c r="D127" s="7">
        <v>574.207833917171</v>
      </c>
      <c r="E127" s="7">
        <f t="shared" si="1"/>
        <v>0.75292025293347886</v>
      </c>
      <c r="F127" s="7">
        <v>-0.409431027852169</v>
      </c>
      <c r="G127" t="s">
        <v>1434</v>
      </c>
      <c r="H127" t="s">
        <v>1469</v>
      </c>
      <c r="I127" t="s">
        <v>1768</v>
      </c>
      <c r="J127" t="s">
        <v>1470</v>
      </c>
      <c r="K127" t="s">
        <v>1438</v>
      </c>
      <c r="L127" t="s">
        <v>1439</v>
      </c>
      <c r="M127" t="s">
        <v>1440</v>
      </c>
    </row>
    <row r="128" spans="1:17">
      <c r="A128" t="s">
        <v>7418</v>
      </c>
      <c r="B128" t="s">
        <v>7424</v>
      </c>
      <c r="C128" s="7">
        <v>159.43550450500001</v>
      </c>
      <c r="D128" s="7">
        <v>322.39745046146498</v>
      </c>
      <c r="E128" s="7">
        <f t="shared" si="1"/>
        <v>0.75191248174475644</v>
      </c>
      <c r="F128" s="7">
        <v>-0.41136334455444101</v>
      </c>
      <c r="G128" t="s">
        <v>1308</v>
      </c>
      <c r="H128" t="s">
        <v>1309</v>
      </c>
    </row>
    <row r="129" spans="1:17">
      <c r="A129" t="s">
        <v>7418</v>
      </c>
      <c r="B129" t="s">
        <v>7424</v>
      </c>
      <c r="C129" s="7">
        <v>323.15330425100001</v>
      </c>
      <c r="D129" s="7">
        <v>3657.2675932250299</v>
      </c>
      <c r="E129" s="7">
        <f t="shared" si="1"/>
        <v>0.73579262044921356</v>
      </c>
      <c r="F129" s="7">
        <v>-0.44262888785442001</v>
      </c>
      <c r="G129" t="s">
        <v>868</v>
      </c>
      <c r="H129" t="s">
        <v>1797</v>
      </c>
      <c r="I129" t="s">
        <v>870</v>
      </c>
      <c r="J129" t="s">
        <v>1797</v>
      </c>
      <c r="K129" t="s">
        <v>1797</v>
      </c>
      <c r="L129" t="s">
        <v>1797</v>
      </c>
      <c r="M129" t="s">
        <v>1797</v>
      </c>
      <c r="N129" t="s">
        <v>871</v>
      </c>
      <c r="O129" t="s">
        <v>872</v>
      </c>
      <c r="P129" t="s">
        <v>873</v>
      </c>
      <c r="Q129" t="s">
        <v>874</v>
      </c>
    </row>
    <row r="130" spans="1:17">
      <c r="A130" t="s">
        <v>7418</v>
      </c>
      <c r="B130" t="s">
        <v>7424</v>
      </c>
      <c r="C130" s="7">
        <v>186.518774165</v>
      </c>
      <c r="D130" s="7">
        <v>688.82322626690097</v>
      </c>
      <c r="E130" s="7">
        <f t="shared" si="1"/>
        <v>0.72720368723016371</v>
      </c>
      <c r="F130" s="7">
        <v>-0.459568580262953</v>
      </c>
      <c r="G130" t="s">
        <v>1283</v>
      </c>
      <c r="H130" t="s">
        <v>1717</v>
      </c>
      <c r="I130" t="s">
        <v>1718</v>
      </c>
      <c r="J130" t="s">
        <v>1715</v>
      </c>
      <c r="K130" t="s">
        <v>1716</v>
      </c>
      <c r="L130" t="s">
        <v>1688</v>
      </c>
    </row>
    <row r="131" spans="1:17">
      <c r="A131" t="s">
        <v>7418</v>
      </c>
      <c r="B131" t="s">
        <v>7424</v>
      </c>
      <c r="C131" s="7">
        <v>249.653344215</v>
      </c>
      <c r="D131" s="7">
        <v>353.31652789459702</v>
      </c>
      <c r="E131" s="7">
        <f t="shared" ref="E131:E194" si="2">2^F131</f>
        <v>0.72513929886631123</v>
      </c>
      <c r="F131" s="7">
        <v>-0.46366993220160602</v>
      </c>
      <c r="G131" t="s">
        <v>1351</v>
      </c>
      <c r="H131" t="s">
        <v>1761</v>
      </c>
      <c r="I131" t="s">
        <v>1762</v>
      </c>
      <c r="J131" t="s">
        <v>1352</v>
      </c>
      <c r="K131" t="s">
        <v>1797</v>
      </c>
      <c r="L131" t="s">
        <v>1797</v>
      </c>
      <c r="M131" t="s">
        <v>1796</v>
      </c>
      <c r="N131" t="s">
        <v>1796</v>
      </c>
      <c r="O131" t="s">
        <v>1353</v>
      </c>
      <c r="P131" t="s">
        <v>1354</v>
      </c>
      <c r="Q131" t="s">
        <v>1355</v>
      </c>
    </row>
    <row r="132" spans="1:17">
      <c r="A132" t="s">
        <v>7418</v>
      </c>
      <c r="B132" t="s">
        <v>7424</v>
      </c>
      <c r="C132" s="7">
        <v>200.620961634</v>
      </c>
      <c r="D132" s="7">
        <v>154.59862564712299</v>
      </c>
      <c r="E132" s="7">
        <f t="shared" si="2"/>
        <v>0.72240633252322539</v>
      </c>
      <c r="F132" s="7">
        <v>-0.46911755552953899</v>
      </c>
      <c r="G132" t="s">
        <v>1405</v>
      </c>
      <c r="H132" t="s">
        <v>1406</v>
      </c>
      <c r="I132" t="s">
        <v>1407</v>
      </c>
      <c r="J132" t="s">
        <v>1408</v>
      </c>
      <c r="K132" t="s">
        <v>1409</v>
      </c>
      <c r="L132" t="s">
        <v>1410</v>
      </c>
      <c r="M132" t="s">
        <v>1411</v>
      </c>
      <c r="N132" t="s">
        <v>1379</v>
      </c>
      <c r="O132" t="s">
        <v>1380</v>
      </c>
      <c r="P132" t="s">
        <v>1381</v>
      </c>
      <c r="Q132" t="s">
        <v>1382</v>
      </c>
    </row>
    <row r="133" spans="1:17">
      <c r="A133" t="s">
        <v>7418</v>
      </c>
      <c r="B133" t="s">
        <v>7424</v>
      </c>
      <c r="C133" s="7">
        <v>943.44286836200001</v>
      </c>
      <c r="D133" s="7">
        <v>261.55528368732098</v>
      </c>
      <c r="E133" s="7">
        <f t="shared" si="2"/>
        <v>0.71911033865668128</v>
      </c>
      <c r="F133" s="7">
        <v>-0.475714943388724</v>
      </c>
      <c r="G133" t="s">
        <v>1348</v>
      </c>
      <c r="H133" t="s">
        <v>1349</v>
      </c>
      <c r="I133" t="s">
        <v>1311</v>
      </c>
      <c r="J133" t="s">
        <v>1312</v>
      </c>
    </row>
    <row r="134" spans="1:17">
      <c r="A134" t="s">
        <v>7418</v>
      </c>
      <c r="B134" t="s">
        <v>7424</v>
      </c>
      <c r="C134" s="7">
        <v>226.50125809400001</v>
      </c>
      <c r="D134" s="7">
        <v>277.15820949577602</v>
      </c>
      <c r="E134" s="7">
        <f t="shared" si="2"/>
        <v>0.71692460431876048</v>
      </c>
      <c r="F134" s="7">
        <v>-0.480106689621</v>
      </c>
      <c r="G134" t="s">
        <v>1780</v>
      </c>
      <c r="H134" t="s">
        <v>1781</v>
      </c>
      <c r="I134" t="s">
        <v>1782</v>
      </c>
      <c r="J134" t="s">
        <v>1783</v>
      </c>
    </row>
    <row r="135" spans="1:17">
      <c r="A135" t="s">
        <v>7418</v>
      </c>
      <c r="B135" t="s">
        <v>7424</v>
      </c>
      <c r="C135" s="7">
        <v>96.157366801699993</v>
      </c>
      <c r="D135" s="7">
        <v>484.15162914201198</v>
      </c>
      <c r="E135" s="7">
        <f t="shared" si="2"/>
        <v>0.71309116257941085</v>
      </c>
      <c r="F135" s="7">
        <v>-0.48784157026022701</v>
      </c>
      <c r="G135" t="s">
        <v>1128</v>
      </c>
      <c r="H135" t="s">
        <v>1129</v>
      </c>
    </row>
    <row r="136" spans="1:17">
      <c r="A136" t="s">
        <v>7418</v>
      </c>
      <c r="B136" t="s">
        <v>7424</v>
      </c>
      <c r="C136" s="7">
        <v>274.60029382699997</v>
      </c>
      <c r="D136" s="7">
        <v>148.99362581655899</v>
      </c>
      <c r="E136" s="7">
        <f t="shared" si="2"/>
        <v>0.70357194295468795</v>
      </c>
      <c r="F136" s="7">
        <v>-0.50723014273014499</v>
      </c>
      <c r="G136" t="s">
        <v>709</v>
      </c>
      <c r="H136" t="s">
        <v>710</v>
      </c>
    </row>
    <row r="137" spans="1:17">
      <c r="A137" t="s">
        <v>7418</v>
      </c>
      <c r="B137" t="s">
        <v>7424</v>
      </c>
      <c r="C137" s="7">
        <v>128.97736995599999</v>
      </c>
      <c r="D137" s="7">
        <v>96.673039018841806</v>
      </c>
      <c r="E137" s="7">
        <f t="shared" si="2"/>
        <v>0.70301317801935692</v>
      </c>
      <c r="F137" s="7">
        <v>-0.50837636194092495</v>
      </c>
      <c r="G137" t="s">
        <v>1284</v>
      </c>
      <c r="H137" t="s">
        <v>1285</v>
      </c>
      <c r="I137" t="s">
        <v>1768</v>
      </c>
      <c r="J137" t="s">
        <v>1286</v>
      </c>
      <c r="K137" t="s">
        <v>1287</v>
      </c>
      <c r="L137" t="s">
        <v>1768</v>
      </c>
      <c r="M137" t="s">
        <v>1768</v>
      </c>
      <c r="N137" t="s">
        <v>1288</v>
      </c>
      <c r="O137" t="s">
        <v>1768</v>
      </c>
      <c r="P137" t="s">
        <v>1768</v>
      </c>
      <c r="Q137" t="s">
        <v>1792</v>
      </c>
    </row>
    <row r="138" spans="1:17">
      <c r="A138" t="s">
        <v>7418</v>
      </c>
      <c r="B138" t="s">
        <v>7424</v>
      </c>
      <c r="C138" s="7">
        <v>550.67359888099998</v>
      </c>
      <c r="D138" s="7">
        <v>128.74825026898199</v>
      </c>
      <c r="E138" s="7">
        <f t="shared" si="2"/>
        <v>0.70169779965939916</v>
      </c>
      <c r="F138" s="7">
        <v>-0.51107825638273496</v>
      </c>
      <c r="G138" t="s">
        <v>1672</v>
      </c>
      <c r="H138" t="s">
        <v>1673</v>
      </c>
      <c r="I138" t="s">
        <v>1674</v>
      </c>
      <c r="J138" t="s">
        <v>1636</v>
      </c>
      <c r="K138" t="s">
        <v>1794</v>
      </c>
      <c r="L138" t="s">
        <v>1637</v>
      </c>
      <c r="M138" t="s">
        <v>1796</v>
      </c>
      <c r="N138" t="s">
        <v>1677</v>
      </c>
      <c r="O138" t="s">
        <v>1794</v>
      </c>
      <c r="P138" t="s">
        <v>1678</v>
      </c>
      <c r="Q138" t="s">
        <v>1794</v>
      </c>
    </row>
    <row r="139" spans="1:17">
      <c r="A139" t="s">
        <v>7418</v>
      </c>
      <c r="B139" t="s">
        <v>7424</v>
      </c>
      <c r="C139" s="7">
        <v>206.01653678599999</v>
      </c>
      <c r="D139" s="7">
        <v>1289.4885645187101</v>
      </c>
      <c r="E139" s="7">
        <f t="shared" si="2"/>
        <v>0.69848603410414012</v>
      </c>
      <c r="F139" s="7">
        <v>-0.51769682496504699</v>
      </c>
      <c r="G139" t="s">
        <v>1332</v>
      </c>
      <c r="H139" t="s">
        <v>1333</v>
      </c>
    </row>
    <row r="140" spans="1:17">
      <c r="A140" t="s">
        <v>7418</v>
      </c>
      <c r="B140" t="s">
        <v>7424</v>
      </c>
      <c r="C140" s="7">
        <v>277.47355021200002</v>
      </c>
      <c r="D140" s="7">
        <v>112.60947310165101</v>
      </c>
      <c r="E140" s="7">
        <f t="shared" si="2"/>
        <v>0.69539323493235816</v>
      </c>
      <c r="F140" s="7">
        <v>-0.524099062876484</v>
      </c>
      <c r="G140" t="s">
        <v>679</v>
      </c>
      <c r="H140" t="s">
        <v>697</v>
      </c>
      <c r="I140" t="s">
        <v>680</v>
      </c>
      <c r="J140" t="s">
        <v>681</v>
      </c>
    </row>
    <row r="141" spans="1:17">
      <c r="A141" t="s">
        <v>7418</v>
      </c>
      <c r="B141" t="s">
        <v>7424</v>
      </c>
      <c r="C141" s="7">
        <v>1289.7605678499999</v>
      </c>
      <c r="D141" s="7">
        <v>130.145559931527</v>
      </c>
      <c r="E141" s="7">
        <f t="shared" si="2"/>
        <v>0.69537181696832717</v>
      </c>
      <c r="F141" s="7">
        <v>-0.52414349826181905</v>
      </c>
      <c r="G141" t="s">
        <v>1420</v>
      </c>
      <c r="H141" t="s">
        <v>1421</v>
      </c>
      <c r="I141" t="s">
        <v>1727</v>
      </c>
      <c r="J141" t="s">
        <v>1694</v>
      </c>
      <c r="K141" t="s">
        <v>1695</v>
      </c>
      <c r="L141" t="s">
        <v>1696</v>
      </c>
      <c r="M141" t="s">
        <v>1697</v>
      </c>
      <c r="N141" t="s">
        <v>1694</v>
      </c>
      <c r="O141" t="s">
        <v>1698</v>
      </c>
      <c r="P141" t="s">
        <v>1422</v>
      </c>
      <c r="Q141" t="s">
        <v>1699</v>
      </c>
    </row>
    <row r="142" spans="1:17">
      <c r="A142" t="s">
        <v>7418</v>
      </c>
      <c r="B142" t="s">
        <v>7424</v>
      </c>
      <c r="C142" s="7">
        <v>148.86435334699999</v>
      </c>
      <c r="D142" s="7">
        <v>250.93425003656799</v>
      </c>
      <c r="E142" s="7">
        <f t="shared" si="2"/>
        <v>0.69162005236643875</v>
      </c>
      <c r="F142" s="7">
        <v>-0.53194839677148997</v>
      </c>
      <c r="G142" t="s">
        <v>1540</v>
      </c>
      <c r="H142" t="s">
        <v>1757</v>
      </c>
      <c r="I142" t="s">
        <v>1756</v>
      </c>
      <c r="J142" t="s">
        <v>1755</v>
      </c>
      <c r="K142" t="s">
        <v>1796</v>
      </c>
      <c r="L142" t="s">
        <v>1541</v>
      </c>
      <c r="M142" t="s">
        <v>1542</v>
      </c>
    </row>
    <row r="143" spans="1:17">
      <c r="A143" t="s">
        <v>7418</v>
      </c>
      <c r="B143" t="s">
        <v>7424</v>
      </c>
      <c r="C143" s="7">
        <v>161.168865756</v>
      </c>
      <c r="D143" s="7">
        <v>219.03036777553601</v>
      </c>
      <c r="E143" s="7">
        <f t="shared" si="2"/>
        <v>0.68660624892617483</v>
      </c>
      <c r="F143" s="7">
        <v>-0.54244510730705098</v>
      </c>
      <c r="G143" t="s">
        <v>905</v>
      </c>
      <c r="H143" t="s">
        <v>906</v>
      </c>
      <c r="I143" t="s">
        <v>907</v>
      </c>
      <c r="J143" t="s">
        <v>908</v>
      </c>
      <c r="K143" t="s">
        <v>909</v>
      </c>
      <c r="L143" t="s">
        <v>910</v>
      </c>
    </row>
    <row r="144" spans="1:17">
      <c r="A144" t="s">
        <v>7418</v>
      </c>
      <c r="B144" t="s">
        <v>7424</v>
      </c>
      <c r="C144" s="7">
        <v>217.730765037</v>
      </c>
      <c r="D144" s="7">
        <v>141.71095651689299</v>
      </c>
      <c r="E144" s="7">
        <f t="shared" si="2"/>
        <v>0.68398480927849747</v>
      </c>
      <c r="F144" s="7">
        <v>-0.54796381045154097</v>
      </c>
      <c r="G144" t="s">
        <v>887</v>
      </c>
      <c r="H144" t="s">
        <v>888</v>
      </c>
    </row>
    <row r="145" spans="1:17">
      <c r="A145" t="s">
        <v>7418</v>
      </c>
      <c r="B145" t="s">
        <v>7424</v>
      </c>
      <c r="C145" s="7">
        <v>224.345377982</v>
      </c>
      <c r="D145" s="7">
        <v>112.11091948771001</v>
      </c>
      <c r="E145" s="7">
        <f t="shared" si="2"/>
        <v>0.68179668445163266</v>
      </c>
      <c r="F145" s="7">
        <v>-0.55258651115725599</v>
      </c>
      <c r="G145" t="s">
        <v>556</v>
      </c>
      <c r="H145" t="s">
        <v>1571</v>
      </c>
      <c r="I145" t="s">
        <v>1573</v>
      </c>
      <c r="J145" t="s">
        <v>1572</v>
      </c>
      <c r="K145" t="s">
        <v>1536</v>
      </c>
      <c r="L145" t="s">
        <v>1535</v>
      </c>
      <c r="M145" t="s">
        <v>1768</v>
      </c>
      <c r="N145" t="s">
        <v>1538</v>
      </c>
      <c r="O145" t="s">
        <v>1537</v>
      </c>
    </row>
    <row r="146" spans="1:17">
      <c r="A146" t="s">
        <v>7418</v>
      </c>
      <c r="B146" t="s">
        <v>7424</v>
      </c>
      <c r="C146" s="7">
        <v>229.30392559500001</v>
      </c>
      <c r="D146" s="7">
        <v>135.96464287728199</v>
      </c>
      <c r="E146" s="7">
        <f t="shared" si="2"/>
        <v>0.68078647369601564</v>
      </c>
      <c r="F146" s="7">
        <v>-0.554725721972682</v>
      </c>
      <c r="G146" t="s">
        <v>1091</v>
      </c>
      <c r="H146" t="s">
        <v>1401</v>
      </c>
    </row>
    <row r="147" spans="1:17">
      <c r="A147" t="s">
        <v>7418</v>
      </c>
      <c r="B147" t="s">
        <v>7424</v>
      </c>
      <c r="C147" s="7">
        <v>207.292259734</v>
      </c>
      <c r="D147" s="7">
        <v>142.72158656759601</v>
      </c>
      <c r="E147" s="7">
        <f t="shared" si="2"/>
        <v>0.67741044711854481</v>
      </c>
      <c r="F147" s="7">
        <v>-0.56189785843926898</v>
      </c>
      <c r="G147" t="s">
        <v>747</v>
      </c>
      <c r="H147" t="s">
        <v>1737</v>
      </c>
      <c r="I147" t="s">
        <v>1736</v>
      </c>
    </row>
    <row r="148" spans="1:17">
      <c r="A148" t="s">
        <v>7418</v>
      </c>
      <c r="B148" t="s">
        <v>7424</v>
      </c>
      <c r="C148" s="7">
        <v>239.45007340800001</v>
      </c>
      <c r="D148" s="7">
        <v>83.206320622637406</v>
      </c>
      <c r="E148" s="7">
        <f t="shared" si="2"/>
        <v>0.67547408258402941</v>
      </c>
      <c r="F148" s="7">
        <v>-0.56602767936277498</v>
      </c>
      <c r="G148" t="s">
        <v>843</v>
      </c>
      <c r="H148" t="s">
        <v>844</v>
      </c>
      <c r="I148" t="s">
        <v>845</v>
      </c>
      <c r="J148" t="s">
        <v>846</v>
      </c>
      <c r="K148" t="s">
        <v>809</v>
      </c>
      <c r="L148" t="s">
        <v>1239</v>
      </c>
    </row>
    <row r="149" spans="1:17">
      <c r="A149" t="s">
        <v>7418</v>
      </c>
      <c r="B149" t="s">
        <v>7424</v>
      </c>
      <c r="C149" s="7">
        <v>214.974195509</v>
      </c>
      <c r="D149" s="7">
        <v>359.82130529653398</v>
      </c>
      <c r="E149" s="7">
        <f t="shared" si="2"/>
        <v>0.67459332903906333</v>
      </c>
      <c r="F149" s="7">
        <v>-0.56791004307423298</v>
      </c>
      <c r="G149" t="s">
        <v>763</v>
      </c>
      <c r="H149" t="s">
        <v>764</v>
      </c>
    </row>
    <row r="150" spans="1:17">
      <c r="A150" t="s">
        <v>7418</v>
      </c>
      <c r="B150" t="s">
        <v>7424</v>
      </c>
      <c r="C150" s="7">
        <v>304.46294502799998</v>
      </c>
      <c r="D150" s="7">
        <v>99.275331204510096</v>
      </c>
      <c r="E150" s="7">
        <f t="shared" si="2"/>
        <v>0.67136842421361442</v>
      </c>
      <c r="F150" s="7">
        <v>-0.57482340906081597</v>
      </c>
      <c r="G150" t="s">
        <v>863</v>
      </c>
      <c r="H150" t="s">
        <v>864</v>
      </c>
      <c r="I150" t="s">
        <v>865</v>
      </c>
      <c r="J150" t="s">
        <v>830</v>
      </c>
      <c r="K150" t="s">
        <v>831</v>
      </c>
      <c r="L150" t="s">
        <v>832</v>
      </c>
      <c r="M150" t="s">
        <v>833</v>
      </c>
      <c r="N150" t="s">
        <v>869</v>
      </c>
      <c r="O150" t="s">
        <v>835</v>
      </c>
      <c r="P150" t="s">
        <v>836</v>
      </c>
      <c r="Q150" t="s">
        <v>837</v>
      </c>
    </row>
    <row r="151" spans="1:17">
      <c r="A151" t="s">
        <v>7418</v>
      </c>
      <c r="B151" t="s">
        <v>7424</v>
      </c>
      <c r="C151" s="7">
        <v>127.69621292799999</v>
      </c>
      <c r="D151" s="7">
        <v>218.63090412086601</v>
      </c>
      <c r="E151" s="7">
        <f t="shared" si="2"/>
        <v>0.66420848651388353</v>
      </c>
      <c r="F151" s="7">
        <v>-0.59029193878375197</v>
      </c>
      <c r="G151" t="s">
        <v>1500</v>
      </c>
      <c r="H151" t="s">
        <v>1501</v>
      </c>
      <c r="I151" t="s">
        <v>1471</v>
      </c>
      <c r="J151" t="s">
        <v>1796</v>
      </c>
      <c r="K151" t="s">
        <v>1797</v>
      </c>
    </row>
    <row r="152" spans="1:17">
      <c r="A152" t="s">
        <v>7418</v>
      </c>
      <c r="B152" t="s">
        <v>7424</v>
      </c>
      <c r="C152" s="7">
        <v>604.13854542599995</v>
      </c>
      <c r="D152" s="7">
        <v>99.345678136542602</v>
      </c>
      <c r="E152" s="7">
        <f t="shared" si="2"/>
        <v>0.66095773094232868</v>
      </c>
      <c r="F152" s="7">
        <v>-0.59737008232195998</v>
      </c>
      <c r="G152" t="s">
        <v>1726</v>
      </c>
      <c r="H152" t="s">
        <v>1727</v>
      </c>
      <c r="I152" t="s">
        <v>1694</v>
      </c>
      <c r="J152" t="s">
        <v>1695</v>
      </c>
      <c r="K152" t="s">
        <v>1696</v>
      </c>
      <c r="L152" t="s">
        <v>1697</v>
      </c>
      <c r="M152" t="s">
        <v>1694</v>
      </c>
      <c r="N152" t="s">
        <v>1698</v>
      </c>
      <c r="O152" t="s">
        <v>1699</v>
      </c>
      <c r="P152" t="s">
        <v>1700</v>
      </c>
      <c r="Q152" t="s">
        <v>1701</v>
      </c>
    </row>
    <row r="153" spans="1:17">
      <c r="A153" t="s">
        <v>7418</v>
      </c>
      <c r="B153" t="s">
        <v>7424</v>
      </c>
      <c r="C153" s="7">
        <v>296.84341697299999</v>
      </c>
      <c r="D153" s="7">
        <v>68.974697185094698</v>
      </c>
      <c r="E153" s="7">
        <f t="shared" si="2"/>
        <v>0.65841850100219312</v>
      </c>
      <c r="F153" s="7">
        <v>-0.60292322004958798</v>
      </c>
      <c r="G153" t="s">
        <v>1302</v>
      </c>
      <c r="H153" t="s">
        <v>1303</v>
      </c>
      <c r="I153" t="s">
        <v>1304</v>
      </c>
      <c r="J153" t="s">
        <v>1305</v>
      </c>
      <c r="K153" t="s">
        <v>1306</v>
      </c>
      <c r="L153" t="s">
        <v>1274</v>
      </c>
    </row>
    <row r="154" spans="1:17">
      <c r="A154" t="s">
        <v>7418</v>
      </c>
      <c r="B154" t="s">
        <v>7424</v>
      </c>
      <c r="C154" s="7">
        <v>394.56886833499999</v>
      </c>
      <c r="D154" s="7">
        <v>233.454654686086</v>
      </c>
      <c r="E154" s="7">
        <f t="shared" si="2"/>
        <v>0.65770547080374764</v>
      </c>
      <c r="F154" s="7">
        <v>-0.60448642420661403</v>
      </c>
      <c r="G154" t="s">
        <v>1758</v>
      </c>
      <c r="H154" t="s">
        <v>1759</v>
      </c>
      <c r="I154" t="s">
        <v>1719</v>
      </c>
      <c r="J154" t="s">
        <v>1720</v>
      </c>
      <c r="K154" t="s">
        <v>1765</v>
      </c>
      <c r="L154" t="s">
        <v>1766</v>
      </c>
    </row>
    <row r="155" spans="1:17">
      <c r="A155" t="s">
        <v>7418</v>
      </c>
      <c r="B155" t="s">
        <v>7424</v>
      </c>
      <c r="C155" s="7">
        <v>156.62163217400001</v>
      </c>
      <c r="D155" s="7">
        <v>109.73895787267701</v>
      </c>
      <c r="E155" s="7">
        <f t="shared" si="2"/>
        <v>0.65163894106090148</v>
      </c>
      <c r="F155" s="7">
        <v>-0.61785527494536596</v>
      </c>
      <c r="G155" t="s">
        <v>1472</v>
      </c>
      <c r="H155" t="s">
        <v>1473</v>
      </c>
      <c r="I155" t="s">
        <v>1474</v>
      </c>
      <c r="J155" t="s">
        <v>1475</v>
      </c>
      <c r="K155" t="s">
        <v>1476</v>
      </c>
      <c r="L155" t="s">
        <v>1477</v>
      </c>
      <c r="M155" t="s">
        <v>1478</v>
      </c>
      <c r="N155" t="s">
        <v>1479</v>
      </c>
      <c r="O155" t="s">
        <v>1480</v>
      </c>
      <c r="P155" t="s">
        <v>1768</v>
      </c>
      <c r="Q155" t="s">
        <v>1768</v>
      </c>
    </row>
    <row r="156" spans="1:17">
      <c r="A156" t="s">
        <v>7418</v>
      </c>
      <c r="B156" t="s">
        <v>7424</v>
      </c>
      <c r="C156" s="7">
        <v>218.44033579800001</v>
      </c>
      <c r="D156" s="7">
        <v>192.17045960244101</v>
      </c>
      <c r="E156" s="7">
        <f t="shared" si="2"/>
        <v>0.64789273385466939</v>
      </c>
      <c r="F156" s="7">
        <v>-0.62617311687890898</v>
      </c>
      <c r="G156" t="s">
        <v>1343</v>
      </c>
      <c r="H156" t="s">
        <v>1344</v>
      </c>
      <c r="I156" t="s">
        <v>1307</v>
      </c>
    </row>
    <row r="157" spans="1:17">
      <c r="A157" t="s">
        <v>7418</v>
      </c>
      <c r="B157" t="s">
        <v>7424</v>
      </c>
      <c r="C157" s="7">
        <v>171.82529653</v>
      </c>
      <c r="D157" s="7">
        <v>920.05240549066002</v>
      </c>
      <c r="E157" s="7">
        <f t="shared" si="2"/>
        <v>0.64271976869756764</v>
      </c>
      <c r="F157" s="7">
        <v>-0.63773824758933495</v>
      </c>
      <c r="G157" t="s">
        <v>1385</v>
      </c>
      <c r="H157" t="s">
        <v>1477</v>
      </c>
      <c r="I157" t="s">
        <v>1361</v>
      </c>
      <c r="J157" t="s">
        <v>1479</v>
      </c>
      <c r="K157" t="s">
        <v>1473</v>
      </c>
      <c r="L157" t="s">
        <v>1475</v>
      </c>
      <c r="M157" t="s">
        <v>1480</v>
      </c>
      <c r="N157" t="s">
        <v>1474</v>
      </c>
      <c r="O157" t="s">
        <v>1476</v>
      </c>
      <c r="P157" t="s">
        <v>1478</v>
      </c>
      <c r="Q157" t="s">
        <v>1350</v>
      </c>
    </row>
    <row r="158" spans="1:17">
      <c r="A158" t="s">
        <v>7418</v>
      </c>
      <c r="B158" t="s">
        <v>7424</v>
      </c>
      <c r="C158" s="7">
        <v>115.419284207</v>
      </c>
      <c r="D158" s="7">
        <v>87.999517687976393</v>
      </c>
      <c r="E158" s="7">
        <f t="shared" si="2"/>
        <v>0.63736698512548784</v>
      </c>
      <c r="F158" s="7">
        <v>-0.64980380377491098</v>
      </c>
      <c r="G158" t="s">
        <v>557</v>
      </c>
      <c r="H158" t="s">
        <v>558</v>
      </c>
      <c r="I158" t="s">
        <v>559</v>
      </c>
      <c r="J158" t="s">
        <v>560</v>
      </c>
      <c r="K158" t="s">
        <v>561</v>
      </c>
      <c r="L158" t="s">
        <v>562</v>
      </c>
      <c r="M158" t="s">
        <v>563</v>
      </c>
      <c r="N158" t="s">
        <v>564</v>
      </c>
      <c r="O158" t="s">
        <v>565</v>
      </c>
      <c r="P158" t="s">
        <v>532</v>
      </c>
      <c r="Q158" t="s">
        <v>533</v>
      </c>
    </row>
    <row r="159" spans="1:17">
      <c r="A159" t="s">
        <v>7418</v>
      </c>
      <c r="B159" t="s">
        <v>7424</v>
      </c>
      <c r="C159" s="7">
        <v>245.30391821699999</v>
      </c>
      <c r="D159" s="7">
        <v>632.52864066049801</v>
      </c>
      <c r="E159" s="7">
        <f t="shared" si="2"/>
        <v>0.63671883375776683</v>
      </c>
      <c r="F159" s="7">
        <v>-0.65127165598825898</v>
      </c>
      <c r="G159" t="s">
        <v>1748</v>
      </c>
      <c r="H159" t="s">
        <v>1749</v>
      </c>
    </row>
    <row r="160" spans="1:17">
      <c r="A160" t="s">
        <v>7418</v>
      </c>
      <c r="B160" t="s">
        <v>7424</v>
      </c>
      <c r="C160" s="7">
        <v>217.80239365899999</v>
      </c>
      <c r="D160" s="7">
        <v>83.919360892127898</v>
      </c>
      <c r="E160" s="7">
        <f t="shared" si="2"/>
        <v>0.63586396365634013</v>
      </c>
      <c r="F160" s="7">
        <v>-0.65320994565232604</v>
      </c>
      <c r="G160" t="s">
        <v>655</v>
      </c>
      <c r="H160" t="s">
        <v>1141</v>
      </c>
    </row>
    <row r="161" spans="1:17">
      <c r="A161" t="s">
        <v>7418</v>
      </c>
      <c r="B161" t="s">
        <v>7424</v>
      </c>
      <c r="C161" s="7">
        <v>1280.41924795</v>
      </c>
      <c r="D161" s="7">
        <v>88.065113577597103</v>
      </c>
      <c r="E161" s="7">
        <f t="shared" si="2"/>
        <v>0.62343940862140834</v>
      </c>
      <c r="F161" s="7">
        <v>-0.681678741936113</v>
      </c>
      <c r="G161" t="s">
        <v>1003</v>
      </c>
      <c r="H161" t="s">
        <v>1004</v>
      </c>
      <c r="I161" t="s">
        <v>1005</v>
      </c>
      <c r="J161" t="s">
        <v>1006</v>
      </c>
    </row>
    <row r="162" spans="1:17">
      <c r="A162" t="s">
        <v>7418</v>
      </c>
      <c r="B162" t="s">
        <v>7424</v>
      </c>
      <c r="C162" s="7">
        <v>219.86696528499999</v>
      </c>
      <c r="D162" s="7">
        <v>257.12871702011</v>
      </c>
      <c r="E162" s="7">
        <f t="shared" si="2"/>
        <v>0.62160102817975615</v>
      </c>
      <c r="F162" s="7">
        <v>-0.68593920480227899</v>
      </c>
      <c r="G162" t="s">
        <v>1194</v>
      </c>
      <c r="H162" t="s">
        <v>1195</v>
      </c>
    </row>
    <row r="163" spans="1:17">
      <c r="A163" t="s">
        <v>7418</v>
      </c>
      <c r="B163" t="s">
        <v>7424</v>
      </c>
      <c r="C163" s="7">
        <v>168.07321895199999</v>
      </c>
      <c r="D163" s="7">
        <v>84.645312316266399</v>
      </c>
      <c r="E163" s="7">
        <f t="shared" si="2"/>
        <v>0.6212898437248614</v>
      </c>
      <c r="F163" s="7">
        <v>-0.68666162426710498</v>
      </c>
      <c r="G163" t="s">
        <v>1118</v>
      </c>
      <c r="H163" t="s">
        <v>1424</v>
      </c>
      <c r="I163" t="s">
        <v>1395</v>
      </c>
      <c r="J163" t="s">
        <v>1315</v>
      </c>
      <c r="K163" t="s">
        <v>1475</v>
      </c>
      <c r="L163" t="s">
        <v>1473</v>
      </c>
      <c r="M163" t="s">
        <v>1477</v>
      </c>
      <c r="N163" t="s">
        <v>1479</v>
      </c>
      <c r="O163" t="s">
        <v>1119</v>
      </c>
      <c r="P163" t="s">
        <v>1320</v>
      </c>
      <c r="Q163" t="s">
        <v>1476</v>
      </c>
    </row>
    <row r="164" spans="1:17">
      <c r="A164" t="s">
        <v>7418</v>
      </c>
      <c r="B164" t="s">
        <v>7424</v>
      </c>
      <c r="C164" s="7">
        <v>174.552067083</v>
      </c>
      <c r="D164" s="7">
        <v>61.659858321459197</v>
      </c>
      <c r="E164" s="7">
        <f t="shared" si="2"/>
        <v>0.62123888330849508</v>
      </c>
      <c r="F164" s="7">
        <v>-0.686779964130667</v>
      </c>
      <c r="G164" t="s">
        <v>1330</v>
      </c>
      <c r="H164" t="s">
        <v>1331</v>
      </c>
    </row>
    <row r="165" spans="1:17">
      <c r="A165" t="s">
        <v>7418</v>
      </c>
      <c r="B165" t="s">
        <v>7424</v>
      </c>
      <c r="C165" s="7">
        <v>176.606325134</v>
      </c>
      <c r="D165" s="7">
        <v>1608.25942182975</v>
      </c>
      <c r="E165" s="7">
        <f t="shared" si="2"/>
        <v>0.61904990289926365</v>
      </c>
      <c r="F165" s="7">
        <v>-0.69187238211438795</v>
      </c>
      <c r="G165" t="s">
        <v>1021</v>
      </c>
      <c r="H165" t="s">
        <v>1022</v>
      </c>
      <c r="I165" t="s">
        <v>991</v>
      </c>
      <c r="J165" t="s">
        <v>992</v>
      </c>
      <c r="K165" t="s">
        <v>993</v>
      </c>
      <c r="L165" t="s">
        <v>994</v>
      </c>
      <c r="M165" t="s">
        <v>997</v>
      </c>
      <c r="N165" t="s">
        <v>998</v>
      </c>
      <c r="O165" t="s">
        <v>999</v>
      </c>
      <c r="P165" t="s">
        <v>1000</v>
      </c>
      <c r="Q165" t="s">
        <v>1001</v>
      </c>
    </row>
    <row r="166" spans="1:17">
      <c r="A166" t="s">
        <v>7418</v>
      </c>
      <c r="B166" t="s">
        <v>7424</v>
      </c>
      <c r="C166" s="7">
        <v>203.54783765799999</v>
      </c>
      <c r="D166" s="7">
        <v>54.727235604932197</v>
      </c>
      <c r="E166" s="7">
        <f t="shared" si="2"/>
        <v>0.61850731243939416</v>
      </c>
      <c r="F166" s="7">
        <v>-0.69313744300392599</v>
      </c>
      <c r="G166" t="s">
        <v>610</v>
      </c>
      <c r="H166" t="s">
        <v>611</v>
      </c>
      <c r="I166" t="s">
        <v>612</v>
      </c>
      <c r="J166" t="s">
        <v>613</v>
      </c>
      <c r="K166" t="s">
        <v>614</v>
      </c>
      <c r="L166" t="s">
        <v>615</v>
      </c>
    </row>
    <row r="167" spans="1:17">
      <c r="A167" t="s">
        <v>7418</v>
      </c>
      <c r="B167" t="s">
        <v>7424</v>
      </c>
      <c r="C167" s="7">
        <v>4355.2149105199996</v>
      </c>
      <c r="D167" s="7">
        <v>834.50670357708896</v>
      </c>
      <c r="E167" s="7">
        <f t="shared" si="2"/>
        <v>0.6161596014585482</v>
      </c>
      <c r="F167" s="7">
        <v>-0.69862399979673695</v>
      </c>
      <c r="G167" t="s">
        <v>1511</v>
      </c>
      <c r="H167" t="s">
        <v>1512</v>
      </c>
      <c r="I167" t="s">
        <v>1513</v>
      </c>
      <c r="J167" t="s">
        <v>1550</v>
      </c>
      <c r="K167" t="s">
        <v>1551</v>
      </c>
    </row>
    <row r="168" spans="1:17">
      <c r="A168" t="s">
        <v>7418</v>
      </c>
      <c r="B168" t="s">
        <v>7424</v>
      </c>
      <c r="C168" s="7">
        <v>824.63663408599996</v>
      </c>
      <c r="D168" s="7">
        <v>159.86464451267301</v>
      </c>
      <c r="E168" s="7">
        <f t="shared" si="2"/>
        <v>0.61367833638298197</v>
      </c>
      <c r="F168" s="7">
        <v>-0.70444543946226601</v>
      </c>
      <c r="G168" t="s">
        <v>632</v>
      </c>
      <c r="H168" t="s">
        <v>633</v>
      </c>
      <c r="I168" t="s">
        <v>634</v>
      </c>
      <c r="J168" t="s">
        <v>635</v>
      </c>
      <c r="K168" t="s">
        <v>601</v>
      </c>
      <c r="L168" t="s">
        <v>602</v>
      </c>
      <c r="M168" t="s">
        <v>1796</v>
      </c>
      <c r="N168" t="s">
        <v>1792</v>
      </c>
      <c r="O168" t="s">
        <v>603</v>
      </c>
      <c r="P168" t="s">
        <v>1792</v>
      </c>
      <c r="Q168" t="s">
        <v>1792</v>
      </c>
    </row>
    <row r="169" spans="1:17">
      <c r="A169" t="s">
        <v>7418</v>
      </c>
      <c r="B169" t="s">
        <v>7424</v>
      </c>
      <c r="C169" s="7">
        <v>176.103368985</v>
      </c>
      <c r="D169" s="7">
        <v>44.610143917557501</v>
      </c>
      <c r="E169" s="7">
        <f t="shared" si="2"/>
        <v>0.60900822551643519</v>
      </c>
      <c r="F169" s="7">
        <v>-0.71546638098953197</v>
      </c>
      <c r="G169" t="s">
        <v>1554</v>
      </c>
      <c r="H169" t="s">
        <v>1516</v>
      </c>
      <c r="I169" t="s">
        <v>1517</v>
      </c>
      <c r="J169" t="s">
        <v>1518</v>
      </c>
      <c r="K169" t="s">
        <v>1519</v>
      </c>
      <c r="L169" t="s">
        <v>1796</v>
      </c>
      <c r="M169" t="s">
        <v>1520</v>
      </c>
      <c r="N169" t="s">
        <v>1521</v>
      </c>
      <c r="O169" t="s">
        <v>1522</v>
      </c>
      <c r="P169" t="s">
        <v>1523</v>
      </c>
      <c r="Q169" t="s">
        <v>1524</v>
      </c>
    </row>
    <row r="170" spans="1:17">
      <c r="A170" t="s">
        <v>7418</v>
      </c>
      <c r="B170" t="s">
        <v>7424</v>
      </c>
      <c r="C170" s="7">
        <v>143.59943935800001</v>
      </c>
      <c r="D170" s="7">
        <v>297.82669674377303</v>
      </c>
      <c r="E170" s="7">
        <f t="shared" si="2"/>
        <v>0.60884753020564786</v>
      </c>
      <c r="F170" s="7">
        <v>-0.71584710642146099</v>
      </c>
      <c r="G170" t="s">
        <v>968</v>
      </c>
      <c r="H170" t="s">
        <v>969</v>
      </c>
      <c r="I170" t="s">
        <v>970</v>
      </c>
      <c r="J170" t="s">
        <v>971</v>
      </c>
      <c r="K170" t="s">
        <v>972</v>
      </c>
      <c r="L170" t="s">
        <v>973</v>
      </c>
      <c r="M170" t="s">
        <v>974</v>
      </c>
      <c r="N170" t="s">
        <v>975</v>
      </c>
      <c r="O170" t="s">
        <v>976</v>
      </c>
      <c r="P170" t="s">
        <v>945</v>
      </c>
      <c r="Q170" t="s">
        <v>946</v>
      </c>
    </row>
    <row r="171" spans="1:17">
      <c r="A171" t="s">
        <v>7418</v>
      </c>
      <c r="B171" t="s">
        <v>7424</v>
      </c>
      <c r="C171" s="7">
        <v>191.09823030999999</v>
      </c>
      <c r="D171" s="7">
        <v>355.83912674691402</v>
      </c>
      <c r="E171" s="7">
        <f t="shared" si="2"/>
        <v>0.60581821171269978</v>
      </c>
      <c r="F171" s="7">
        <v>-0.72304314674305203</v>
      </c>
      <c r="G171" t="s">
        <v>728</v>
      </c>
      <c r="H171" t="s">
        <v>729</v>
      </c>
      <c r="I171" t="s">
        <v>730</v>
      </c>
      <c r="J171" t="s">
        <v>731</v>
      </c>
      <c r="K171" t="s">
        <v>732</v>
      </c>
      <c r="L171" t="s">
        <v>733</v>
      </c>
      <c r="M171" t="s">
        <v>734</v>
      </c>
      <c r="N171" t="s">
        <v>735</v>
      </c>
      <c r="O171" t="s">
        <v>736</v>
      </c>
      <c r="P171" t="s">
        <v>737</v>
      </c>
      <c r="Q171" t="s">
        <v>738</v>
      </c>
    </row>
    <row r="172" spans="1:17">
      <c r="A172" t="s">
        <v>7418</v>
      </c>
      <c r="B172" t="s">
        <v>7424</v>
      </c>
      <c r="C172" s="7">
        <v>202.837848958</v>
      </c>
      <c r="D172" s="7">
        <v>62.605846163959598</v>
      </c>
      <c r="E172" s="7">
        <f t="shared" si="2"/>
        <v>0.60515919491186476</v>
      </c>
      <c r="F172" s="7">
        <v>-0.72461338308121004</v>
      </c>
      <c r="G172" t="s">
        <v>1505</v>
      </c>
      <c r="H172" t="s">
        <v>1506</v>
      </c>
      <c r="I172" t="s">
        <v>1507</v>
      </c>
      <c r="J172" t="s">
        <v>1508</v>
      </c>
      <c r="K172" t="s">
        <v>1509</v>
      </c>
      <c r="L172" t="s">
        <v>1483</v>
      </c>
      <c r="M172" t="s">
        <v>1514</v>
      </c>
      <c r="N172" t="s">
        <v>1515</v>
      </c>
      <c r="O172" t="s">
        <v>1486</v>
      </c>
      <c r="P172" t="s">
        <v>1487</v>
      </c>
      <c r="Q172" t="s">
        <v>1488</v>
      </c>
    </row>
    <row r="173" spans="1:17">
      <c r="A173" t="s">
        <v>7418</v>
      </c>
      <c r="B173" t="s">
        <v>7424</v>
      </c>
      <c r="C173" s="7">
        <v>854.53854062599999</v>
      </c>
      <c r="D173" s="7">
        <v>111.52819318364899</v>
      </c>
      <c r="E173" s="7">
        <f t="shared" si="2"/>
        <v>0.60306727800651883</v>
      </c>
      <c r="F173" s="7">
        <v>-0.72960913715324605</v>
      </c>
      <c r="G173" t="s">
        <v>827</v>
      </c>
      <c r="H173" t="s">
        <v>828</v>
      </c>
      <c r="I173" t="s">
        <v>829</v>
      </c>
      <c r="J173" t="s">
        <v>793</v>
      </c>
      <c r="K173" t="s">
        <v>794</v>
      </c>
      <c r="L173" t="s">
        <v>795</v>
      </c>
      <c r="M173" t="s">
        <v>796</v>
      </c>
      <c r="N173" t="s">
        <v>834</v>
      </c>
      <c r="O173" t="s">
        <v>799</v>
      </c>
      <c r="P173" t="s">
        <v>800</v>
      </c>
      <c r="Q173" t="s">
        <v>1797</v>
      </c>
    </row>
    <row r="174" spans="1:17">
      <c r="A174" t="s">
        <v>7418</v>
      </c>
      <c r="B174" t="s">
        <v>7424</v>
      </c>
      <c r="C174" s="7">
        <v>277.94792907099998</v>
      </c>
      <c r="D174" s="7">
        <v>422.32791329802501</v>
      </c>
      <c r="E174" s="7">
        <f t="shared" si="2"/>
        <v>0.6022255993216924</v>
      </c>
      <c r="F174" s="7">
        <v>-0.73162405964195198</v>
      </c>
      <c r="G174" t="s">
        <v>1607</v>
      </c>
      <c r="H174" t="s">
        <v>1608</v>
      </c>
      <c r="I174" t="s">
        <v>1574</v>
      </c>
      <c r="J174" t="s">
        <v>1575</v>
      </c>
      <c r="K174" t="s">
        <v>1768</v>
      </c>
      <c r="L174" t="s">
        <v>1576</v>
      </c>
      <c r="M174" t="s">
        <v>1577</v>
      </c>
      <c r="N174" t="s">
        <v>1578</v>
      </c>
      <c r="O174" t="s">
        <v>1544</v>
      </c>
      <c r="P174" t="s">
        <v>1545</v>
      </c>
      <c r="Q174" t="s">
        <v>1546</v>
      </c>
    </row>
    <row r="175" spans="1:17">
      <c r="A175" t="s">
        <v>7418</v>
      </c>
      <c r="B175" t="s">
        <v>7424</v>
      </c>
      <c r="C175" s="7">
        <v>139.97751242199999</v>
      </c>
      <c r="D175" s="7">
        <v>68.959731567417407</v>
      </c>
      <c r="E175" s="7">
        <f t="shared" si="2"/>
        <v>0.60216150213933173</v>
      </c>
      <c r="F175" s="7">
        <v>-0.73177761938549601</v>
      </c>
      <c r="G175" t="s">
        <v>1643</v>
      </c>
      <c r="H175" t="s">
        <v>1710</v>
      </c>
    </row>
    <row r="176" spans="1:17">
      <c r="A176" t="s">
        <v>7418</v>
      </c>
      <c r="B176" t="s">
        <v>7424</v>
      </c>
      <c r="C176" s="7">
        <v>293.28388694099999</v>
      </c>
      <c r="D176" s="7">
        <v>132.79534316227401</v>
      </c>
      <c r="E176" s="7">
        <f t="shared" si="2"/>
        <v>0.59895775549425101</v>
      </c>
      <c r="F176" s="7">
        <v>-0.73947384160311402</v>
      </c>
      <c r="G176" t="s">
        <v>797</v>
      </c>
      <c r="H176" t="s">
        <v>798</v>
      </c>
    </row>
    <row r="177" spans="1:17">
      <c r="A177" t="s">
        <v>7418</v>
      </c>
      <c r="B177" t="s">
        <v>7424</v>
      </c>
      <c r="C177" s="7">
        <v>147.283271195</v>
      </c>
      <c r="D177" s="7">
        <v>454.31009620886101</v>
      </c>
      <c r="E177" s="7">
        <f t="shared" si="2"/>
        <v>0.59729397526788064</v>
      </c>
      <c r="F177" s="7">
        <v>-0.74348692508332603</v>
      </c>
      <c r="G177" t="s">
        <v>1394</v>
      </c>
      <c r="H177" t="s">
        <v>1478</v>
      </c>
      <c r="I177" t="s">
        <v>1473</v>
      </c>
      <c r="J177" t="s">
        <v>1395</v>
      </c>
      <c r="K177" t="s">
        <v>1476</v>
      </c>
      <c r="L177" t="s">
        <v>1361</v>
      </c>
      <c r="M177" t="s">
        <v>1362</v>
      </c>
      <c r="N177" t="s">
        <v>1477</v>
      </c>
      <c r="O177" t="s">
        <v>1475</v>
      </c>
      <c r="P177" t="s">
        <v>1479</v>
      </c>
      <c r="Q177" t="s">
        <v>1474</v>
      </c>
    </row>
    <row r="178" spans="1:17">
      <c r="A178" t="s">
        <v>7418</v>
      </c>
      <c r="B178" t="s">
        <v>7424</v>
      </c>
      <c r="C178" s="7">
        <v>252.52299114499999</v>
      </c>
      <c r="D178" s="7">
        <v>38.281576972507501</v>
      </c>
      <c r="E178" s="7">
        <f t="shared" si="2"/>
        <v>0.59599419503574924</v>
      </c>
      <c r="F178" s="7">
        <v>-0.74662981593469402</v>
      </c>
      <c r="G178" t="s">
        <v>1570</v>
      </c>
      <c r="H178" t="s">
        <v>1571</v>
      </c>
      <c r="I178" t="s">
        <v>1572</v>
      </c>
      <c r="J178" t="s">
        <v>1573</v>
      </c>
      <c r="K178" t="s">
        <v>1535</v>
      </c>
      <c r="L178" t="s">
        <v>1536</v>
      </c>
      <c r="M178" t="s">
        <v>1537</v>
      </c>
      <c r="N178" t="s">
        <v>1538</v>
      </c>
      <c r="O178" t="s">
        <v>1768</v>
      </c>
      <c r="P178" t="s">
        <v>1539</v>
      </c>
    </row>
    <row r="179" spans="1:17">
      <c r="A179" t="s">
        <v>7418</v>
      </c>
      <c r="B179" t="s">
        <v>7424</v>
      </c>
      <c r="C179" s="7">
        <v>120.967129278</v>
      </c>
      <c r="D179" s="7">
        <v>89.270728686946796</v>
      </c>
      <c r="E179" s="7">
        <f t="shared" si="2"/>
        <v>0.59318773269361091</v>
      </c>
      <c r="F179" s="7">
        <v>-0.75343933216746095</v>
      </c>
      <c r="G179" t="s">
        <v>1415</v>
      </c>
      <c r="H179" t="s">
        <v>1452</v>
      </c>
      <c r="I179" t="s">
        <v>1453</v>
      </c>
      <c r="J179" t="s">
        <v>1796</v>
      </c>
      <c r="K179" t="s">
        <v>1796</v>
      </c>
      <c r="L179" t="s">
        <v>1454</v>
      </c>
      <c r="M179" t="s">
        <v>1419</v>
      </c>
      <c r="N179" t="s">
        <v>1796</v>
      </c>
      <c r="O179" t="s">
        <v>1796</v>
      </c>
      <c r="P179" t="s">
        <v>1795</v>
      </c>
      <c r="Q179" t="s">
        <v>1796</v>
      </c>
    </row>
    <row r="180" spans="1:17">
      <c r="A180" t="s">
        <v>7418</v>
      </c>
      <c r="B180" t="s">
        <v>7424</v>
      </c>
      <c r="C180" s="7">
        <v>118.48176946</v>
      </c>
      <c r="D180" s="7">
        <v>389.87597459444999</v>
      </c>
      <c r="E180" s="7">
        <f t="shared" si="2"/>
        <v>0.59309285213238849</v>
      </c>
      <c r="F180" s="7">
        <v>-0.75367011014224194</v>
      </c>
      <c r="G180" t="s">
        <v>1336</v>
      </c>
      <c r="H180" t="s">
        <v>1337</v>
      </c>
      <c r="I180" t="s">
        <v>1338</v>
      </c>
      <c r="J180" t="s">
        <v>1339</v>
      </c>
      <c r="K180" t="s">
        <v>1340</v>
      </c>
      <c r="L180" t="s">
        <v>1341</v>
      </c>
    </row>
    <row r="181" spans="1:17">
      <c r="A181" t="s">
        <v>7418</v>
      </c>
      <c r="B181" t="s">
        <v>7424</v>
      </c>
      <c r="C181" s="7">
        <v>130.73061515200001</v>
      </c>
      <c r="D181" s="7">
        <v>133.525723585788</v>
      </c>
      <c r="E181" s="7">
        <f t="shared" si="2"/>
        <v>0.59114637156181604</v>
      </c>
      <c r="F181" s="7">
        <v>-0.75841269988091797</v>
      </c>
      <c r="G181" t="s">
        <v>1644</v>
      </c>
      <c r="H181" t="s">
        <v>1645</v>
      </c>
    </row>
    <row r="182" spans="1:17">
      <c r="A182" t="s">
        <v>7418</v>
      </c>
      <c r="B182" t="s">
        <v>7424</v>
      </c>
      <c r="C182" s="7">
        <v>134.06630491199999</v>
      </c>
      <c r="D182" s="7">
        <v>171.20231456570099</v>
      </c>
      <c r="E182" s="7">
        <f t="shared" si="2"/>
        <v>0.58721239438047834</v>
      </c>
      <c r="F182" s="7">
        <v>-0.76804567520327705</v>
      </c>
      <c r="G182" t="s">
        <v>1547</v>
      </c>
      <c r="H182" t="s">
        <v>1548</v>
      </c>
      <c r="I182" t="s">
        <v>1549</v>
      </c>
      <c r="J182" t="s">
        <v>1584</v>
      </c>
    </row>
    <row r="183" spans="1:17">
      <c r="A183" t="s">
        <v>7418</v>
      </c>
      <c r="B183" t="s">
        <v>7424</v>
      </c>
      <c r="C183" s="7">
        <v>414.69490432399999</v>
      </c>
      <c r="D183" s="7">
        <v>58.628753902712901</v>
      </c>
      <c r="E183" s="7">
        <f t="shared" si="2"/>
        <v>0.58434127489860599</v>
      </c>
      <c r="F183" s="7">
        <v>-0.77511689735791001</v>
      </c>
      <c r="G183" t="s">
        <v>1543</v>
      </c>
      <c r="H183" t="s">
        <v>1510</v>
      </c>
    </row>
    <row r="184" spans="1:17">
      <c r="A184" t="s">
        <v>7418</v>
      </c>
      <c r="B184" t="s">
        <v>7424</v>
      </c>
      <c r="C184" s="7">
        <v>242.600108707</v>
      </c>
      <c r="D184" s="7">
        <v>148.057763042278</v>
      </c>
      <c r="E184" s="7">
        <f t="shared" si="2"/>
        <v>0.58323752147150376</v>
      </c>
      <c r="F184" s="7">
        <v>-0.777844559208131</v>
      </c>
      <c r="G184" t="s">
        <v>677</v>
      </c>
      <c r="H184" t="s">
        <v>678</v>
      </c>
    </row>
    <row r="185" spans="1:17">
      <c r="A185" t="s">
        <v>7418</v>
      </c>
      <c r="B185" t="s">
        <v>7424</v>
      </c>
      <c r="C185" s="7">
        <v>190.117420466</v>
      </c>
      <c r="D185" s="7">
        <v>101.177519423299</v>
      </c>
      <c r="E185" s="7">
        <f t="shared" si="2"/>
        <v>0.58117448789686166</v>
      </c>
      <c r="F185" s="7">
        <v>-0.78295672122238602</v>
      </c>
      <c r="G185" t="s">
        <v>1218</v>
      </c>
      <c r="H185" t="s">
        <v>1219</v>
      </c>
    </row>
    <row r="186" spans="1:17">
      <c r="A186" t="s">
        <v>7418</v>
      </c>
      <c r="B186" t="s">
        <v>7424</v>
      </c>
      <c r="C186" s="7">
        <v>305.47003708099999</v>
      </c>
      <c r="D186" s="7">
        <v>78.537885413748995</v>
      </c>
      <c r="E186" s="7">
        <f t="shared" si="2"/>
        <v>0.58096684604780346</v>
      </c>
      <c r="F186" s="7">
        <v>-0.78347225898075501</v>
      </c>
      <c r="G186" t="s">
        <v>596</v>
      </c>
      <c r="H186" t="s">
        <v>597</v>
      </c>
    </row>
    <row r="187" spans="1:17">
      <c r="A187" t="s">
        <v>7418</v>
      </c>
      <c r="B187" t="s">
        <v>7424</v>
      </c>
      <c r="C187" s="7">
        <v>225.051563536</v>
      </c>
      <c r="D187" s="7">
        <v>811.60882541266903</v>
      </c>
      <c r="E187" s="7">
        <f t="shared" si="2"/>
        <v>0.58078505045841933</v>
      </c>
      <c r="F187" s="7">
        <v>-0.78392377637993405</v>
      </c>
      <c r="G187" t="s">
        <v>1619</v>
      </c>
      <c r="H187" t="s">
        <v>1620</v>
      </c>
      <c r="I187" t="s">
        <v>1621</v>
      </c>
      <c r="J187" t="s">
        <v>1622</v>
      </c>
      <c r="K187" t="s">
        <v>1623</v>
      </c>
      <c r="L187" t="s">
        <v>1624</v>
      </c>
      <c r="M187" t="s">
        <v>1589</v>
      </c>
      <c r="N187" t="s">
        <v>1590</v>
      </c>
      <c r="O187" t="s">
        <v>1591</v>
      </c>
      <c r="P187" t="s">
        <v>1592</v>
      </c>
      <c r="Q187" t="s">
        <v>1593</v>
      </c>
    </row>
    <row r="188" spans="1:17">
      <c r="A188" t="s">
        <v>7418</v>
      </c>
      <c r="B188" t="s">
        <v>7424</v>
      </c>
      <c r="C188" s="7">
        <v>242.19184638300001</v>
      </c>
      <c r="D188" s="7">
        <v>581.72193947798701</v>
      </c>
      <c r="E188" s="7">
        <f t="shared" si="2"/>
        <v>0.56789460921802892</v>
      </c>
      <c r="F188" s="7">
        <v>-0.81630487794996098</v>
      </c>
      <c r="G188" t="s">
        <v>1441</v>
      </c>
      <c r="H188" t="s">
        <v>1442</v>
      </c>
    </row>
    <row r="189" spans="1:17">
      <c r="A189" t="s">
        <v>7418</v>
      </c>
      <c r="B189" t="s">
        <v>7424</v>
      </c>
      <c r="C189" s="7">
        <v>284.50089902299999</v>
      </c>
      <c r="D189" s="7">
        <v>41.161079753683801</v>
      </c>
      <c r="E189" s="7">
        <f t="shared" si="2"/>
        <v>0.56470479148184949</v>
      </c>
      <c r="F189" s="7">
        <v>-0.82443122234666899</v>
      </c>
      <c r="G189" t="s">
        <v>954</v>
      </c>
      <c r="H189" t="s">
        <v>955</v>
      </c>
      <c r="I189" t="s">
        <v>956</v>
      </c>
      <c r="J189" t="s">
        <v>957</v>
      </c>
    </row>
    <row r="190" spans="1:17">
      <c r="A190" t="s">
        <v>7418</v>
      </c>
      <c r="B190" t="s">
        <v>7424</v>
      </c>
      <c r="C190" s="7">
        <v>193.81902110300001</v>
      </c>
      <c r="D190" s="7">
        <v>1107.09967996879</v>
      </c>
      <c r="E190" s="7">
        <f t="shared" si="2"/>
        <v>0.56126961967670086</v>
      </c>
      <c r="F190" s="7">
        <v>-0.83323412346910997</v>
      </c>
      <c r="G190" t="s">
        <v>1293</v>
      </c>
      <c r="H190" t="s">
        <v>1260</v>
      </c>
      <c r="I190" t="s">
        <v>1261</v>
      </c>
      <c r="J190" t="s">
        <v>1262</v>
      </c>
      <c r="K190" t="s">
        <v>1263</v>
      </c>
      <c r="L190" t="s">
        <v>1264</v>
      </c>
      <c r="M190" t="s">
        <v>1265</v>
      </c>
      <c r="N190" t="s">
        <v>1266</v>
      </c>
      <c r="O190" t="s">
        <v>1267</v>
      </c>
      <c r="P190" t="s">
        <v>1268</v>
      </c>
      <c r="Q190" t="s">
        <v>1269</v>
      </c>
    </row>
    <row r="191" spans="1:17">
      <c r="A191" t="s">
        <v>7418</v>
      </c>
      <c r="B191" t="s">
        <v>7424</v>
      </c>
      <c r="C191" s="7">
        <v>131.85161154400001</v>
      </c>
      <c r="D191" s="7">
        <v>668.13972036549796</v>
      </c>
      <c r="E191" s="7">
        <f t="shared" si="2"/>
        <v>0.56081950237064804</v>
      </c>
      <c r="F191" s="7">
        <v>-0.83439157527455599</v>
      </c>
      <c r="G191" t="s">
        <v>1060</v>
      </c>
      <c r="H191" t="s">
        <v>1061</v>
      </c>
      <c r="I191" t="s">
        <v>1062</v>
      </c>
      <c r="J191" t="s">
        <v>1063</v>
      </c>
      <c r="K191" t="s">
        <v>1064</v>
      </c>
      <c r="L191" t="s">
        <v>1065</v>
      </c>
      <c r="M191" t="s">
        <v>1066</v>
      </c>
      <c r="N191" t="s">
        <v>1067</v>
      </c>
      <c r="O191" t="s">
        <v>1068</v>
      </c>
      <c r="P191" t="s">
        <v>1069</v>
      </c>
      <c r="Q191" t="s">
        <v>1070</v>
      </c>
    </row>
    <row r="192" spans="1:17">
      <c r="A192" t="s">
        <v>7418</v>
      </c>
      <c r="B192" t="s">
        <v>7424</v>
      </c>
      <c r="C192" s="7">
        <v>99.636985894399999</v>
      </c>
      <c r="D192" s="7">
        <v>154.46482024552799</v>
      </c>
      <c r="E192" s="7">
        <f t="shared" si="2"/>
        <v>0.55812322483897669</v>
      </c>
      <c r="F192" s="7">
        <v>-0.84134441326730303</v>
      </c>
      <c r="G192" t="s">
        <v>721</v>
      </c>
      <c r="H192" t="s">
        <v>722</v>
      </c>
    </row>
    <row r="193" spans="1:17">
      <c r="A193" t="s">
        <v>7418</v>
      </c>
      <c r="B193" t="s">
        <v>7424</v>
      </c>
      <c r="C193" s="7">
        <v>181.789015804</v>
      </c>
      <c r="D193" s="7">
        <v>66.633087072566198</v>
      </c>
      <c r="E193" s="7">
        <f t="shared" si="2"/>
        <v>0.55620287538644952</v>
      </c>
      <c r="F193" s="7">
        <v>-0.84631689192327897</v>
      </c>
      <c r="G193" t="s">
        <v>1313</v>
      </c>
      <c r="H193" t="s">
        <v>1424</v>
      </c>
      <c r="I193" t="s">
        <v>1314</v>
      </c>
      <c r="J193" t="s">
        <v>1315</v>
      </c>
      <c r="K193" t="s">
        <v>1316</v>
      </c>
      <c r="L193" t="s">
        <v>1797</v>
      </c>
      <c r="M193" t="s">
        <v>1317</v>
      </c>
      <c r="N193" t="s">
        <v>1318</v>
      </c>
      <c r="O193" t="s">
        <v>1319</v>
      </c>
      <c r="P193" t="s">
        <v>1320</v>
      </c>
      <c r="Q193" t="s">
        <v>1321</v>
      </c>
    </row>
    <row r="194" spans="1:17">
      <c r="A194" t="s">
        <v>7418</v>
      </c>
      <c r="B194" t="s">
        <v>7424</v>
      </c>
      <c r="C194" s="7">
        <v>141.939371634</v>
      </c>
      <c r="D194" s="7">
        <v>42.5955773138731</v>
      </c>
      <c r="E194" s="7">
        <f t="shared" si="2"/>
        <v>0.55433229129251171</v>
      </c>
      <c r="F194" s="7">
        <v>-0.85117704408973005</v>
      </c>
      <c r="G194" t="s">
        <v>1140</v>
      </c>
      <c r="H194" t="s">
        <v>1141</v>
      </c>
    </row>
    <row r="195" spans="1:17">
      <c r="A195" t="s">
        <v>7418</v>
      </c>
      <c r="B195" t="s">
        <v>7424</v>
      </c>
      <c r="C195" s="7">
        <v>190.09098368100001</v>
      </c>
      <c r="D195" s="7">
        <v>41.094498210009398</v>
      </c>
      <c r="E195" s="7">
        <f t="shared" ref="E195:E258" si="3">2^F195</f>
        <v>0.55214487674669133</v>
      </c>
      <c r="F195" s="7">
        <v>-0.85688123089072799</v>
      </c>
      <c r="G195" t="s">
        <v>715</v>
      </c>
      <c r="H195" t="s">
        <v>716</v>
      </c>
    </row>
    <row r="196" spans="1:17">
      <c r="A196" t="s">
        <v>7418</v>
      </c>
      <c r="B196" t="s">
        <v>7424</v>
      </c>
      <c r="C196" s="7">
        <v>291.40187529299999</v>
      </c>
      <c r="D196" s="7">
        <v>40.564155577514299</v>
      </c>
      <c r="E196" s="7">
        <f t="shared" si="3"/>
        <v>0.54644065716904633</v>
      </c>
      <c r="F196" s="7">
        <v>-0.87186326551631399</v>
      </c>
      <c r="G196" t="s">
        <v>657</v>
      </c>
      <c r="H196" t="s">
        <v>1424</v>
      </c>
      <c r="I196" t="s">
        <v>1425</v>
      </c>
      <c r="J196" t="s">
        <v>1426</v>
      </c>
      <c r="K196" t="s">
        <v>658</v>
      </c>
      <c r="L196" t="s">
        <v>659</v>
      </c>
      <c r="M196" t="s">
        <v>660</v>
      </c>
      <c r="N196" t="s">
        <v>1427</v>
      </c>
      <c r="O196" t="s">
        <v>1428</v>
      </c>
      <c r="P196" t="s">
        <v>661</v>
      </c>
      <c r="Q196" t="s">
        <v>1436</v>
      </c>
    </row>
    <row r="197" spans="1:17">
      <c r="A197" t="s">
        <v>7418</v>
      </c>
      <c r="B197" t="s">
        <v>7424</v>
      </c>
      <c r="C197" s="7">
        <v>167.63553002800001</v>
      </c>
      <c r="D197" s="7">
        <v>76.665445608247197</v>
      </c>
      <c r="E197" s="7">
        <f t="shared" si="3"/>
        <v>0.53077334643160146</v>
      </c>
      <c r="F197" s="7">
        <v>-0.91383216942496204</v>
      </c>
      <c r="G197" t="s">
        <v>746</v>
      </c>
      <c r="H197" t="s">
        <v>935</v>
      </c>
    </row>
    <row r="198" spans="1:17">
      <c r="A198" t="s">
        <v>7418</v>
      </c>
      <c r="B198" t="s">
        <v>7424</v>
      </c>
      <c r="C198" s="7">
        <v>230.568199228</v>
      </c>
      <c r="D198" s="7">
        <v>295.01847179832498</v>
      </c>
      <c r="E198" s="7">
        <f t="shared" si="3"/>
        <v>0.52853492226437793</v>
      </c>
      <c r="F198" s="7">
        <v>-0.91992929591302897</v>
      </c>
      <c r="G198" t="s">
        <v>1135</v>
      </c>
      <c r="H198" t="s">
        <v>1136</v>
      </c>
    </row>
    <row r="199" spans="1:17">
      <c r="A199" t="s">
        <v>7418</v>
      </c>
      <c r="B199" t="s">
        <v>7424</v>
      </c>
      <c r="C199" s="7">
        <v>269.975199847</v>
      </c>
      <c r="D199" s="7">
        <v>130.42221709846899</v>
      </c>
      <c r="E199" s="7">
        <f t="shared" si="3"/>
        <v>0.52503094068944389</v>
      </c>
      <c r="F199" s="7">
        <v>-0.929525649891626</v>
      </c>
      <c r="G199" t="s">
        <v>987</v>
      </c>
      <c r="H199" t="s">
        <v>988</v>
      </c>
      <c r="I199" t="s">
        <v>989</v>
      </c>
      <c r="J199" t="s">
        <v>990</v>
      </c>
      <c r="K199" t="s">
        <v>961</v>
      </c>
      <c r="L199" t="s">
        <v>962</v>
      </c>
      <c r="M199" t="s">
        <v>963</v>
      </c>
      <c r="N199" t="s">
        <v>964</v>
      </c>
      <c r="O199" t="s">
        <v>995</v>
      </c>
      <c r="P199" t="s">
        <v>996</v>
      </c>
      <c r="Q199" t="s">
        <v>965</v>
      </c>
    </row>
    <row r="200" spans="1:17">
      <c r="A200" t="s">
        <v>7418</v>
      </c>
      <c r="B200" t="s">
        <v>7424</v>
      </c>
      <c r="C200" s="7">
        <v>199.681390577</v>
      </c>
      <c r="D200" s="7">
        <v>33.6054103854175</v>
      </c>
      <c r="E200" s="7">
        <f t="shared" si="3"/>
        <v>0.52441364621649</v>
      </c>
      <c r="F200" s="7">
        <v>-0.93122286723634395</v>
      </c>
      <c r="G200" t="s">
        <v>1747</v>
      </c>
      <c r="H200" t="s">
        <v>1795</v>
      </c>
    </row>
    <row r="201" spans="1:17">
      <c r="A201" t="s">
        <v>7418</v>
      </c>
      <c r="B201" t="s">
        <v>7424</v>
      </c>
      <c r="C201" s="7">
        <v>576.67640093399996</v>
      </c>
      <c r="D201" s="7">
        <v>126.204231015126</v>
      </c>
      <c r="E201" s="7">
        <f t="shared" si="3"/>
        <v>0.52428755310170694</v>
      </c>
      <c r="F201" s="7">
        <v>-0.93156979906474802</v>
      </c>
      <c r="G201" t="s">
        <v>1356</v>
      </c>
      <c r="H201" t="s">
        <v>1357</v>
      </c>
      <c r="I201" t="s">
        <v>1358</v>
      </c>
      <c r="J201" t="s">
        <v>1359</v>
      </c>
      <c r="K201" t="s">
        <v>1360</v>
      </c>
      <c r="L201" t="s">
        <v>1326</v>
      </c>
      <c r="M201" t="s">
        <v>1327</v>
      </c>
    </row>
    <row r="202" spans="1:17">
      <c r="A202" t="s">
        <v>7418</v>
      </c>
      <c r="B202" t="s">
        <v>7424</v>
      </c>
      <c r="C202" s="7">
        <v>212.00935754299999</v>
      </c>
      <c r="D202" s="7">
        <v>116.34494508963</v>
      </c>
      <c r="E202" s="7">
        <f t="shared" si="3"/>
        <v>0.52225968607626749</v>
      </c>
      <c r="F202" s="7">
        <v>-0.93716075043918901</v>
      </c>
      <c r="G202" t="s">
        <v>1432</v>
      </c>
      <c r="H202" t="s">
        <v>1433</v>
      </c>
    </row>
    <row r="203" spans="1:17">
      <c r="A203" t="s">
        <v>7418</v>
      </c>
      <c r="B203" t="s">
        <v>7424</v>
      </c>
      <c r="C203" s="7">
        <v>104.631850074</v>
      </c>
      <c r="D203" s="7">
        <v>67.050745598859294</v>
      </c>
      <c r="E203" s="7">
        <f t="shared" si="3"/>
        <v>0.51502891966658448</v>
      </c>
      <c r="F203" s="7">
        <v>-0.95727465076983798</v>
      </c>
      <c r="G203" t="s">
        <v>664</v>
      </c>
      <c r="H203" t="s">
        <v>665</v>
      </c>
    </row>
    <row r="204" spans="1:17">
      <c r="A204" t="s">
        <v>7418</v>
      </c>
      <c r="B204" t="s">
        <v>7424</v>
      </c>
      <c r="C204" s="7">
        <v>136.03015548799999</v>
      </c>
      <c r="D204" s="7">
        <v>139.06623154316699</v>
      </c>
      <c r="E204" s="7">
        <f t="shared" si="3"/>
        <v>0.51038926408028207</v>
      </c>
      <c r="F204" s="7">
        <v>-0.97033011222077803</v>
      </c>
      <c r="G204" t="s">
        <v>1525</v>
      </c>
      <c r="H204" t="s">
        <v>1710</v>
      </c>
    </row>
    <row r="205" spans="1:17">
      <c r="A205" t="s">
        <v>7418</v>
      </c>
      <c r="B205" t="s">
        <v>7424</v>
      </c>
      <c r="C205" s="7">
        <v>122.472370811</v>
      </c>
      <c r="D205" s="7">
        <v>75.802009945490298</v>
      </c>
      <c r="E205" s="7">
        <f t="shared" si="3"/>
        <v>0.5097537601783988</v>
      </c>
      <c r="F205" s="7">
        <v>-0.97212758262347798</v>
      </c>
      <c r="G205" t="s">
        <v>743</v>
      </c>
      <c r="H205" t="s">
        <v>1433</v>
      </c>
    </row>
    <row r="206" spans="1:17">
      <c r="A206" t="s">
        <v>7418</v>
      </c>
      <c r="B206" t="s">
        <v>7424</v>
      </c>
      <c r="C206" s="7">
        <v>145.001087721</v>
      </c>
      <c r="D206" s="7">
        <v>41.023586813366201</v>
      </c>
      <c r="E206" s="7">
        <f t="shared" si="3"/>
        <v>0.50906937290569276</v>
      </c>
      <c r="F206" s="7">
        <v>-0.97406582340508197</v>
      </c>
      <c r="G206" t="s">
        <v>1254</v>
      </c>
      <c r="H206" t="s">
        <v>1255</v>
      </c>
      <c r="I206" t="s">
        <v>1256</v>
      </c>
      <c r="J206" t="s">
        <v>1221</v>
      </c>
      <c r="K206" t="s">
        <v>1222</v>
      </c>
    </row>
    <row r="207" spans="1:17">
      <c r="A207" t="s">
        <v>7418</v>
      </c>
      <c r="B207" t="s">
        <v>7424</v>
      </c>
      <c r="C207" s="7">
        <v>206.00401996599999</v>
      </c>
      <c r="D207" s="7">
        <v>185.74391709556301</v>
      </c>
      <c r="E207" s="7">
        <f t="shared" si="3"/>
        <v>0.50842640730551669</v>
      </c>
      <c r="F207" s="7">
        <v>-0.97588913004545097</v>
      </c>
      <c r="G207" t="s">
        <v>947</v>
      </c>
      <c r="H207" t="s">
        <v>948</v>
      </c>
      <c r="I207" t="s">
        <v>949</v>
      </c>
      <c r="J207" t="s">
        <v>980</v>
      </c>
      <c r="K207" t="s">
        <v>950</v>
      </c>
      <c r="L207" t="s">
        <v>1625</v>
      </c>
      <c r="M207" t="s">
        <v>1625</v>
      </c>
      <c r="N207" t="s">
        <v>1625</v>
      </c>
      <c r="O207" t="s">
        <v>951</v>
      </c>
      <c r="P207" t="s">
        <v>952</v>
      </c>
      <c r="Q207" t="s">
        <v>953</v>
      </c>
    </row>
    <row r="208" spans="1:17">
      <c r="A208" t="s">
        <v>7418</v>
      </c>
      <c r="B208" t="s">
        <v>7424</v>
      </c>
      <c r="C208" s="7">
        <v>258.761280511</v>
      </c>
      <c r="D208" s="7">
        <v>370.01350390891702</v>
      </c>
      <c r="E208" s="7">
        <f t="shared" si="3"/>
        <v>0.50807242910099792</v>
      </c>
      <c r="F208" s="7">
        <v>-0.97689391746397902</v>
      </c>
      <c r="G208" t="s">
        <v>814</v>
      </c>
      <c r="H208" t="s">
        <v>782</v>
      </c>
      <c r="I208" t="s">
        <v>783</v>
      </c>
      <c r="J208" t="s">
        <v>784</v>
      </c>
      <c r="K208" t="s">
        <v>785</v>
      </c>
      <c r="L208" t="s">
        <v>786</v>
      </c>
      <c r="M208" t="s">
        <v>787</v>
      </c>
      <c r="N208" t="s">
        <v>788</v>
      </c>
      <c r="O208" t="s">
        <v>789</v>
      </c>
      <c r="P208" t="s">
        <v>790</v>
      </c>
      <c r="Q208" t="s">
        <v>791</v>
      </c>
    </row>
    <row r="209" spans="1:17">
      <c r="A209" t="s">
        <v>7418</v>
      </c>
      <c r="B209" t="s">
        <v>7424</v>
      </c>
      <c r="C209" s="7">
        <v>197.59317292</v>
      </c>
      <c r="D209" s="7">
        <v>36.243868218799498</v>
      </c>
      <c r="E209" s="7">
        <f t="shared" si="3"/>
        <v>0.50712402976657078</v>
      </c>
      <c r="F209" s="7">
        <v>-0.97958945762795302</v>
      </c>
      <c r="G209" t="s">
        <v>1029</v>
      </c>
      <c r="H209" t="s">
        <v>1030</v>
      </c>
      <c r="I209" t="s">
        <v>1031</v>
      </c>
      <c r="J209" t="s">
        <v>1032</v>
      </c>
      <c r="K209" t="s">
        <v>1033</v>
      </c>
      <c r="L209" t="s">
        <v>1034</v>
      </c>
      <c r="M209" t="s">
        <v>1035</v>
      </c>
      <c r="N209" t="s">
        <v>1036</v>
      </c>
      <c r="O209" t="s">
        <v>1037</v>
      </c>
      <c r="P209" t="s">
        <v>1038</v>
      </c>
      <c r="Q209" t="s">
        <v>1011</v>
      </c>
    </row>
    <row r="210" spans="1:17">
      <c r="A210" t="s">
        <v>7418</v>
      </c>
      <c r="B210" t="s">
        <v>7424</v>
      </c>
      <c r="C210" s="7">
        <v>1330.80129915</v>
      </c>
      <c r="D210" s="7">
        <v>56.944287054164398</v>
      </c>
      <c r="E210" s="7">
        <f t="shared" si="3"/>
        <v>0.50207476460491918</v>
      </c>
      <c r="F210" s="7">
        <v>-0.99402588112291301</v>
      </c>
      <c r="G210" t="s">
        <v>723</v>
      </c>
      <c r="H210" t="s">
        <v>1793</v>
      </c>
      <c r="I210" t="s">
        <v>1797</v>
      </c>
      <c r="J210" t="s">
        <v>1797</v>
      </c>
      <c r="K210" t="s">
        <v>1796</v>
      </c>
      <c r="L210" t="s">
        <v>1080</v>
      </c>
      <c r="M210" t="s">
        <v>1796</v>
      </c>
      <c r="N210" t="s">
        <v>1796</v>
      </c>
      <c r="O210" t="s">
        <v>724</v>
      </c>
      <c r="P210" t="s">
        <v>1796</v>
      </c>
      <c r="Q210" t="s">
        <v>1797</v>
      </c>
    </row>
    <row r="211" spans="1:17">
      <c r="A211" t="s">
        <v>7418</v>
      </c>
      <c r="B211" t="s">
        <v>7424</v>
      </c>
      <c r="C211" s="7">
        <v>445.206740475</v>
      </c>
      <c r="D211" s="7">
        <v>25.6501480937544</v>
      </c>
      <c r="E211" s="7">
        <f t="shared" si="3"/>
        <v>0.49542977554419798</v>
      </c>
      <c r="F211" s="7">
        <v>-1.0132475171002999</v>
      </c>
      <c r="G211" t="s">
        <v>604</v>
      </c>
      <c r="H211" t="s">
        <v>605</v>
      </c>
      <c r="I211" t="s">
        <v>606</v>
      </c>
      <c r="J211" t="s">
        <v>607</v>
      </c>
      <c r="K211" t="s">
        <v>606</v>
      </c>
      <c r="L211" t="s">
        <v>605</v>
      </c>
    </row>
    <row r="212" spans="1:17">
      <c r="A212" t="s">
        <v>7418</v>
      </c>
      <c r="B212" t="s">
        <v>7424</v>
      </c>
      <c r="C212" s="7">
        <v>209.447097654</v>
      </c>
      <c r="D212" s="7">
        <v>43.123050123071501</v>
      </c>
      <c r="E212" s="7">
        <f t="shared" si="3"/>
        <v>0.49437044407685721</v>
      </c>
      <c r="F212" s="7">
        <v>-1.0163356005494899</v>
      </c>
      <c r="G212" t="s">
        <v>861</v>
      </c>
      <c r="H212" t="s">
        <v>862</v>
      </c>
    </row>
    <row r="213" spans="1:17">
      <c r="A213" t="s">
        <v>7418</v>
      </c>
      <c r="B213" t="s">
        <v>7424</v>
      </c>
      <c r="C213" s="7">
        <v>170.77423681799999</v>
      </c>
      <c r="D213" s="7">
        <v>113.87339433179299</v>
      </c>
      <c r="E213" s="7">
        <f t="shared" si="3"/>
        <v>0.49385019256977281</v>
      </c>
      <c r="F213" s="7">
        <v>-1.0178546223363101</v>
      </c>
      <c r="G213" t="s">
        <v>1054</v>
      </c>
      <c r="H213" t="s">
        <v>1055</v>
      </c>
      <c r="I213" t="s">
        <v>1056</v>
      </c>
      <c r="J213" t="s">
        <v>1023</v>
      </c>
      <c r="K213" t="s">
        <v>1024</v>
      </c>
      <c r="L213" t="s">
        <v>1025</v>
      </c>
      <c r="M213" t="s">
        <v>1797</v>
      </c>
      <c r="N213" t="s">
        <v>1026</v>
      </c>
      <c r="O213" t="s">
        <v>1027</v>
      </c>
      <c r="P213" t="s">
        <v>1796</v>
      </c>
      <c r="Q213" t="s">
        <v>1028</v>
      </c>
    </row>
    <row r="214" spans="1:17">
      <c r="A214" t="s">
        <v>7418</v>
      </c>
      <c r="B214" t="s">
        <v>7424</v>
      </c>
      <c r="C214" s="7">
        <v>194.39603772699999</v>
      </c>
      <c r="D214" s="7">
        <v>84.689803833539301</v>
      </c>
      <c r="E214" s="7">
        <f t="shared" si="3"/>
        <v>0.49113901922834602</v>
      </c>
      <c r="F214" s="7">
        <v>-1.0257966508696299</v>
      </c>
      <c r="G214" t="s">
        <v>1684</v>
      </c>
      <c r="H214" t="s">
        <v>1685</v>
      </c>
      <c r="I214" t="s">
        <v>1686</v>
      </c>
      <c r="J214" t="s">
        <v>1687</v>
      </c>
      <c r="K214" t="s">
        <v>1657</v>
      </c>
    </row>
    <row r="215" spans="1:17">
      <c r="A215" t="s">
        <v>7418</v>
      </c>
      <c r="B215" t="s">
        <v>7424</v>
      </c>
      <c r="C215" s="7">
        <v>37.446394765100003</v>
      </c>
      <c r="D215" s="7">
        <v>169.98527337976</v>
      </c>
      <c r="E215" s="7">
        <f t="shared" si="3"/>
        <v>0.48357318168398866</v>
      </c>
      <c r="F215" s="7">
        <v>-1.0481938580016501</v>
      </c>
      <c r="G215" t="s">
        <v>1392</v>
      </c>
      <c r="H215" t="s">
        <v>1685</v>
      </c>
      <c r="I215" t="s">
        <v>1686</v>
      </c>
      <c r="J215" t="s">
        <v>1687</v>
      </c>
      <c r="K215" t="s">
        <v>1657</v>
      </c>
      <c r="L215" t="s">
        <v>1393</v>
      </c>
    </row>
    <row r="216" spans="1:17">
      <c r="A216" t="s">
        <v>7418</v>
      </c>
      <c r="B216" t="s">
        <v>7424</v>
      </c>
      <c r="C216" s="7">
        <v>204.175467656</v>
      </c>
      <c r="D216" s="7">
        <v>25.000858154590102</v>
      </c>
      <c r="E216" s="7">
        <f t="shared" si="3"/>
        <v>0.48113519670119637</v>
      </c>
      <c r="F216" s="7">
        <v>-1.0554857534823401</v>
      </c>
      <c r="G216" t="s">
        <v>1481</v>
      </c>
      <c r="H216" t="s">
        <v>1482</v>
      </c>
      <c r="I216" t="s">
        <v>1449</v>
      </c>
      <c r="J216" t="s">
        <v>1450</v>
      </c>
      <c r="K216" t="s">
        <v>1451</v>
      </c>
      <c r="L216" t="s">
        <v>1484</v>
      </c>
      <c r="M216" t="s">
        <v>1485</v>
      </c>
      <c r="N216" t="s">
        <v>1455</v>
      </c>
      <c r="O216" t="s">
        <v>1456</v>
      </c>
      <c r="P216" t="s">
        <v>1457</v>
      </c>
      <c r="Q216" t="s">
        <v>1458</v>
      </c>
    </row>
    <row r="217" spans="1:17">
      <c r="A217" t="s">
        <v>7418</v>
      </c>
      <c r="B217" t="s">
        <v>7424</v>
      </c>
      <c r="C217" s="7">
        <v>149.321336487</v>
      </c>
      <c r="D217" s="7">
        <v>68.860481464711697</v>
      </c>
      <c r="E217" s="7">
        <f t="shared" si="3"/>
        <v>0.48026667518421373</v>
      </c>
      <c r="F217" s="7">
        <v>-1.05809238877808</v>
      </c>
      <c r="G217" t="s">
        <v>925</v>
      </c>
      <c r="H217" t="s">
        <v>926</v>
      </c>
      <c r="I217" t="s">
        <v>927</v>
      </c>
      <c r="J217" t="s">
        <v>928</v>
      </c>
      <c r="K217" t="s">
        <v>898</v>
      </c>
      <c r="L217" t="s">
        <v>1768</v>
      </c>
      <c r="M217" t="s">
        <v>899</v>
      </c>
      <c r="N217" t="s">
        <v>1792</v>
      </c>
      <c r="O217" t="s">
        <v>900</v>
      </c>
      <c r="P217" t="s">
        <v>901</v>
      </c>
      <c r="Q217" t="s">
        <v>902</v>
      </c>
    </row>
    <row r="218" spans="1:17">
      <c r="A218" t="s">
        <v>7418</v>
      </c>
      <c r="B218" t="s">
        <v>7424</v>
      </c>
      <c r="C218" s="7">
        <v>218.92675754999999</v>
      </c>
      <c r="D218" s="7">
        <v>46.374458845808199</v>
      </c>
      <c r="E218" s="7">
        <f t="shared" si="3"/>
        <v>0.47130244790156867</v>
      </c>
      <c r="F218" s="7">
        <v>-1.08527492028928</v>
      </c>
      <c r="G218" t="s">
        <v>1751</v>
      </c>
      <c r="H218" t="s">
        <v>1752</v>
      </c>
      <c r="I218" t="s">
        <v>1753</v>
      </c>
    </row>
    <row r="219" spans="1:17">
      <c r="A219" t="s">
        <v>7418</v>
      </c>
      <c r="B219" t="s">
        <v>7424</v>
      </c>
      <c r="C219" s="7">
        <v>139.956649924</v>
      </c>
      <c r="D219" s="7">
        <v>20.887969871228201</v>
      </c>
      <c r="E219" s="7">
        <f t="shared" si="3"/>
        <v>0.4707068003231808</v>
      </c>
      <c r="F219" s="7">
        <v>-1.0870993990268401</v>
      </c>
      <c r="G219" t="s">
        <v>1679</v>
      </c>
      <c r="H219" t="s">
        <v>1642</v>
      </c>
    </row>
    <row r="220" spans="1:17">
      <c r="A220" t="s">
        <v>7418</v>
      </c>
      <c r="B220" t="s">
        <v>7424</v>
      </c>
      <c r="C220" s="7">
        <v>224.215627302</v>
      </c>
      <c r="D220" s="7">
        <v>74.921482623672702</v>
      </c>
      <c r="E220" s="7">
        <f t="shared" si="3"/>
        <v>0.47050154569162472</v>
      </c>
      <c r="F220" s="7">
        <v>-1.0877286323841799</v>
      </c>
      <c r="G220" t="s">
        <v>1207</v>
      </c>
      <c r="H220" t="s">
        <v>1208</v>
      </c>
      <c r="I220" t="s">
        <v>1209</v>
      </c>
      <c r="J220" t="s">
        <v>1210</v>
      </c>
      <c r="K220" t="s">
        <v>1211</v>
      </c>
      <c r="L220" t="s">
        <v>1212</v>
      </c>
      <c r="M220" t="s">
        <v>1213</v>
      </c>
      <c r="N220" t="s">
        <v>1214</v>
      </c>
      <c r="O220" t="s">
        <v>1215</v>
      </c>
      <c r="P220" t="s">
        <v>1216</v>
      </c>
      <c r="Q220" t="s">
        <v>1217</v>
      </c>
    </row>
    <row r="221" spans="1:17">
      <c r="A221" t="s">
        <v>7418</v>
      </c>
      <c r="B221" t="s">
        <v>7424</v>
      </c>
      <c r="C221" s="7">
        <v>209.804579375</v>
      </c>
      <c r="D221" s="7">
        <v>36.4797451148603</v>
      </c>
      <c r="E221" s="7">
        <f t="shared" si="3"/>
        <v>0.47028667436348909</v>
      </c>
      <c r="F221" s="7">
        <v>-1.08838764107139</v>
      </c>
      <c r="G221" t="s">
        <v>859</v>
      </c>
      <c r="H221" t="s">
        <v>860</v>
      </c>
    </row>
    <row r="222" spans="1:17">
      <c r="A222" t="s">
        <v>7418</v>
      </c>
      <c r="B222" t="s">
        <v>7424</v>
      </c>
      <c r="C222" s="7">
        <v>91.232719566200004</v>
      </c>
      <c r="D222" s="7">
        <v>48.996398287676598</v>
      </c>
      <c r="E222" s="7">
        <f t="shared" si="3"/>
        <v>0.45832117507859488</v>
      </c>
      <c r="F222" s="7">
        <v>-1.1255691531088901</v>
      </c>
      <c r="G222" t="s">
        <v>553</v>
      </c>
      <c r="H222" t="s">
        <v>1796</v>
      </c>
      <c r="I222" t="s">
        <v>1454</v>
      </c>
      <c r="J222" t="s">
        <v>1452</v>
      </c>
      <c r="K222" t="s">
        <v>1796</v>
      </c>
      <c r="L222" t="s">
        <v>1453</v>
      </c>
      <c r="M222" t="s">
        <v>1796</v>
      </c>
      <c r="N222" t="s">
        <v>1419</v>
      </c>
      <c r="O222" t="s">
        <v>1796</v>
      </c>
      <c r="P222" t="s">
        <v>554</v>
      </c>
      <c r="Q222" t="s">
        <v>555</v>
      </c>
    </row>
    <row r="223" spans="1:17">
      <c r="A223" t="s">
        <v>7418</v>
      </c>
      <c r="B223" t="s">
        <v>7424</v>
      </c>
      <c r="C223" s="7">
        <v>56.707832869299999</v>
      </c>
      <c r="D223" s="7">
        <v>12.936028640540901</v>
      </c>
      <c r="E223" s="7">
        <f t="shared" si="3"/>
        <v>0.45310331157238359</v>
      </c>
      <c r="F223" s="7">
        <v>-1.1420880598480301</v>
      </c>
      <c r="G223" t="s">
        <v>545</v>
      </c>
      <c r="H223" t="s">
        <v>546</v>
      </c>
    </row>
    <row r="224" spans="1:17">
      <c r="A224" t="s">
        <v>7418</v>
      </c>
      <c r="B224" t="s">
        <v>7424</v>
      </c>
      <c r="C224" s="7">
        <v>113.14069840099999</v>
      </c>
      <c r="D224" s="7">
        <v>129.36334289267401</v>
      </c>
      <c r="E224" s="7">
        <f t="shared" si="3"/>
        <v>0.45265559246958592</v>
      </c>
      <c r="F224" s="7">
        <v>-1.1435143161708601</v>
      </c>
      <c r="G224" t="s">
        <v>1631</v>
      </c>
      <c r="H224" t="s">
        <v>1657</v>
      </c>
      <c r="I224" t="s">
        <v>1687</v>
      </c>
      <c r="J224" t="s">
        <v>1686</v>
      </c>
      <c r="K224" t="s">
        <v>1685</v>
      </c>
    </row>
    <row r="225" spans="1:17">
      <c r="A225" t="s">
        <v>7418</v>
      </c>
      <c r="B225" t="s">
        <v>7424</v>
      </c>
      <c r="C225" s="7">
        <v>181.58513741100001</v>
      </c>
      <c r="D225" s="7">
        <v>26.4736768239074</v>
      </c>
      <c r="E225" s="7">
        <f t="shared" si="3"/>
        <v>0.45037767237925197</v>
      </c>
      <c r="F225" s="7">
        <v>-1.150792787776</v>
      </c>
      <c r="G225" t="s">
        <v>937</v>
      </c>
      <c r="H225" t="s">
        <v>938</v>
      </c>
      <c r="I225" t="s">
        <v>939</v>
      </c>
      <c r="J225" t="s">
        <v>940</v>
      </c>
      <c r="K225" t="s">
        <v>941</v>
      </c>
      <c r="L225" t="s">
        <v>1794</v>
      </c>
      <c r="M225" t="s">
        <v>942</v>
      </c>
      <c r="N225" t="s">
        <v>943</v>
      </c>
      <c r="O225" t="s">
        <v>944</v>
      </c>
      <c r="P225" t="s">
        <v>914</v>
      </c>
      <c r="Q225" t="s">
        <v>915</v>
      </c>
    </row>
    <row r="226" spans="1:17">
      <c r="A226" t="s">
        <v>7418</v>
      </c>
      <c r="B226" t="s">
        <v>7424</v>
      </c>
      <c r="C226" s="7">
        <v>676.38210091400003</v>
      </c>
      <c r="D226" s="7">
        <v>20.644017391474598</v>
      </c>
      <c r="E226" s="7">
        <f t="shared" si="3"/>
        <v>0.44961183099067342</v>
      </c>
      <c r="F226" s="7">
        <v>-1.15324809605672</v>
      </c>
      <c r="G226" t="s">
        <v>1580</v>
      </c>
      <c r="H226" t="s">
        <v>1581</v>
      </c>
    </row>
    <row r="227" spans="1:17">
      <c r="A227" t="s">
        <v>7418</v>
      </c>
      <c r="B227" t="s">
        <v>7424</v>
      </c>
      <c r="C227" s="7">
        <v>262.23330352099998</v>
      </c>
      <c r="D227" s="7">
        <v>41.249601283600903</v>
      </c>
      <c r="E227" s="7">
        <f t="shared" si="3"/>
        <v>0.44830273641212454</v>
      </c>
      <c r="F227" s="7">
        <v>-1.1574547893507501</v>
      </c>
      <c r="G227" t="s">
        <v>1236</v>
      </c>
      <c r="H227" t="s">
        <v>1237</v>
      </c>
      <c r="I227" t="s">
        <v>1201</v>
      </c>
    </row>
    <row r="228" spans="1:17">
      <c r="A228" t="s">
        <v>7418</v>
      </c>
      <c r="B228" t="s">
        <v>7424</v>
      </c>
      <c r="C228" s="7">
        <v>2670.8959233099999</v>
      </c>
      <c r="D228" s="7">
        <v>171.70761377206199</v>
      </c>
      <c r="E228" s="7">
        <f t="shared" si="3"/>
        <v>0.44826176326065204</v>
      </c>
      <c r="F228" s="7">
        <v>-1.1575866521726701</v>
      </c>
      <c r="G228" t="s">
        <v>1443</v>
      </c>
      <c r="H228" t="s">
        <v>1444</v>
      </c>
      <c r="I228" t="s">
        <v>1445</v>
      </c>
      <c r="J228" t="s">
        <v>1446</v>
      </c>
      <c r="K228" t="s">
        <v>1447</v>
      </c>
      <c r="L228" t="s">
        <v>1448</v>
      </c>
      <c r="M228" t="s">
        <v>1768</v>
      </c>
      <c r="N228" t="s">
        <v>1412</v>
      </c>
      <c r="O228" t="s">
        <v>1413</v>
      </c>
      <c r="P228" t="s">
        <v>1768</v>
      </c>
      <c r="Q228" t="s">
        <v>1414</v>
      </c>
    </row>
    <row r="229" spans="1:17">
      <c r="A229" t="s">
        <v>7418</v>
      </c>
      <c r="B229" t="s">
        <v>7424</v>
      </c>
      <c r="C229" s="7">
        <v>187.198658311</v>
      </c>
      <c r="D229" s="7">
        <v>427.66684176046198</v>
      </c>
      <c r="E229" s="7">
        <f t="shared" si="3"/>
        <v>0.44314245164299271</v>
      </c>
      <c r="F229" s="7">
        <v>-1.17415755582879</v>
      </c>
      <c r="G229" t="s">
        <v>1270</v>
      </c>
      <c r="H229" t="s">
        <v>1271</v>
      </c>
      <c r="I229" t="s">
        <v>1272</v>
      </c>
    </row>
    <row r="230" spans="1:17">
      <c r="A230" t="s">
        <v>7418</v>
      </c>
      <c r="B230" t="s">
        <v>7424</v>
      </c>
      <c r="C230" s="7">
        <v>175.36277962599999</v>
      </c>
      <c r="D230" s="7">
        <v>251.342776250188</v>
      </c>
      <c r="E230" s="7">
        <f t="shared" si="3"/>
        <v>0.44252064230721461</v>
      </c>
      <c r="F230" s="7">
        <v>-1.17618334057387</v>
      </c>
      <c r="G230" t="s">
        <v>1275</v>
      </c>
      <c r="H230" t="s">
        <v>1276</v>
      </c>
      <c r="I230" t="s">
        <v>1310</v>
      </c>
      <c r="J230" t="s">
        <v>1277</v>
      </c>
      <c r="K230" t="s">
        <v>1278</v>
      </c>
      <c r="L230" t="s">
        <v>1279</v>
      </c>
      <c r="M230" t="s">
        <v>1768</v>
      </c>
      <c r="N230" t="s">
        <v>1280</v>
      </c>
      <c r="O230" t="s">
        <v>1768</v>
      </c>
    </row>
    <row r="231" spans="1:17">
      <c r="A231" t="s">
        <v>7418</v>
      </c>
      <c r="B231" t="s">
        <v>7424</v>
      </c>
      <c r="C231" s="7">
        <v>207.59723525999999</v>
      </c>
      <c r="D231" s="7">
        <v>91.701869124597295</v>
      </c>
      <c r="E231" s="7">
        <f t="shared" si="3"/>
        <v>0.43426339091363397</v>
      </c>
      <c r="F231" s="7">
        <v>-1.20335775842877</v>
      </c>
      <c r="G231" t="s">
        <v>666</v>
      </c>
      <c r="H231" t="s">
        <v>1300</v>
      </c>
      <c r="I231" t="s">
        <v>1299</v>
      </c>
      <c r="J231" t="s">
        <v>1428</v>
      </c>
      <c r="K231" t="s">
        <v>1301</v>
      </c>
      <c r="L231" t="s">
        <v>1796</v>
      </c>
      <c r="M231" t="s">
        <v>1796</v>
      </c>
      <c r="N231" t="s">
        <v>1796</v>
      </c>
      <c r="O231" t="s">
        <v>667</v>
      </c>
      <c r="P231" t="s">
        <v>636</v>
      </c>
      <c r="Q231" t="s">
        <v>637</v>
      </c>
    </row>
    <row r="232" spans="1:17">
      <c r="A232" t="s">
        <v>7418</v>
      </c>
      <c r="B232" t="s">
        <v>7424</v>
      </c>
      <c r="C232" s="7">
        <v>289.735043776</v>
      </c>
      <c r="D232" s="7">
        <v>846.17271197584898</v>
      </c>
      <c r="E232" s="7">
        <f t="shared" si="3"/>
        <v>0.4073569001233795</v>
      </c>
      <c r="F232" s="7">
        <v>-1.29563474901553</v>
      </c>
      <c r="G232" t="s">
        <v>638</v>
      </c>
      <c r="H232" t="s">
        <v>639</v>
      </c>
    </row>
    <row r="233" spans="1:17">
      <c r="A233" t="s">
        <v>7418</v>
      </c>
      <c r="B233" t="s">
        <v>7424</v>
      </c>
      <c r="C233" s="7">
        <v>167.29953250099999</v>
      </c>
      <c r="D233" s="7">
        <v>16.832802016869302</v>
      </c>
      <c r="E233" s="7">
        <f t="shared" si="3"/>
        <v>0.40583094596858521</v>
      </c>
      <c r="F233" s="7">
        <v>-1.3010492152704101</v>
      </c>
      <c r="G233" t="s">
        <v>600</v>
      </c>
      <c r="H233" t="s">
        <v>1768</v>
      </c>
      <c r="I233" t="s">
        <v>566</v>
      </c>
      <c r="J233" t="s">
        <v>567</v>
      </c>
    </row>
    <row r="234" spans="1:17">
      <c r="A234" t="s">
        <v>7418</v>
      </c>
      <c r="B234" t="s">
        <v>7424</v>
      </c>
      <c r="C234" s="7">
        <v>112.362114871</v>
      </c>
      <c r="D234" s="7">
        <v>28.761550727676401</v>
      </c>
      <c r="E234" s="7">
        <f t="shared" si="3"/>
        <v>0.40186087968047851</v>
      </c>
      <c r="F234" s="7">
        <v>-1.31523195401217</v>
      </c>
      <c r="G234" t="s">
        <v>1240</v>
      </c>
      <c r="H234" t="s">
        <v>1241</v>
      </c>
    </row>
    <row r="235" spans="1:17">
      <c r="A235" t="s">
        <v>7418</v>
      </c>
      <c r="B235" t="s">
        <v>7424</v>
      </c>
      <c r="C235" s="7">
        <v>168.709007219</v>
      </c>
      <c r="D235" s="7">
        <v>122.383897199809</v>
      </c>
      <c r="E235" s="7">
        <f t="shared" si="3"/>
        <v>0.39427215503365992</v>
      </c>
      <c r="F235" s="7">
        <v>-1.34273626933476</v>
      </c>
      <c r="G235" t="s">
        <v>616</v>
      </c>
      <c r="H235" t="s">
        <v>617</v>
      </c>
      <c r="I235" t="s">
        <v>581</v>
      </c>
      <c r="J235" t="s">
        <v>582</v>
      </c>
      <c r="K235" t="s">
        <v>583</v>
      </c>
      <c r="L235" t="s">
        <v>1796</v>
      </c>
      <c r="M235" t="s">
        <v>584</v>
      </c>
      <c r="N235" t="s">
        <v>585</v>
      </c>
      <c r="O235" t="s">
        <v>586</v>
      </c>
      <c r="P235" t="s">
        <v>587</v>
      </c>
      <c r="Q235" t="s">
        <v>588</v>
      </c>
    </row>
    <row r="236" spans="1:17">
      <c r="A236" t="s">
        <v>7418</v>
      </c>
      <c r="B236" t="s">
        <v>7424</v>
      </c>
      <c r="C236" s="7">
        <v>146.02249412899999</v>
      </c>
      <c r="D236" s="7">
        <v>23.1889251777772</v>
      </c>
      <c r="E236" s="7">
        <f t="shared" si="3"/>
        <v>0.39348333114109851</v>
      </c>
      <c r="F236" s="7">
        <v>-1.3456255737402001</v>
      </c>
      <c r="G236" t="s">
        <v>824</v>
      </c>
      <c r="H236" t="s">
        <v>825</v>
      </c>
      <c r="I236" t="s">
        <v>826</v>
      </c>
    </row>
    <row r="237" spans="1:17">
      <c r="A237" t="s">
        <v>7418</v>
      </c>
      <c r="B237" t="s">
        <v>7424</v>
      </c>
      <c r="C237" s="7">
        <v>113.2167401</v>
      </c>
      <c r="D237" s="7">
        <v>14.7013953882529</v>
      </c>
      <c r="E237" s="7">
        <f t="shared" si="3"/>
        <v>0.39215130226244788</v>
      </c>
      <c r="F237" s="7">
        <v>-1.35051770353506</v>
      </c>
      <c r="G237" t="s">
        <v>966</v>
      </c>
      <c r="H237" t="s">
        <v>967</v>
      </c>
    </row>
    <row r="238" spans="1:17">
      <c r="A238" t="s">
        <v>7418</v>
      </c>
      <c r="B238" t="s">
        <v>7424</v>
      </c>
      <c r="C238" s="7">
        <v>286.66854858099998</v>
      </c>
      <c r="D238" s="7">
        <v>54.785229340685298</v>
      </c>
      <c r="E238" s="7">
        <f t="shared" si="3"/>
        <v>0.383116900245629</v>
      </c>
      <c r="F238" s="7">
        <v>-1.3841434268317101</v>
      </c>
      <c r="G238" t="s">
        <v>656</v>
      </c>
      <c r="H238" t="s">
        <v>1444</v>
      </c>
      <c r="I238" t="s">
        <v>1445</v>
      </c>
      <c r="J238" t="s">
        <v>1446</v>
      </c>
      <c r="K238" t="s">
        <v>1447</v>
      </c>
      <c r="L238" t="s">
        <v>1448</v>
      </c>
      <c r="M238" t="s">
        <v>1414</v>
      </c>
      <c r="N238" t="s">
        <v>1768</v>
      </c>
      <c r="O238" t="s">
        <v>1768</v>
      </c>
      <c r="P238" t="s">
        <v>1413</v>
      </c>
      <c r="Q238" t="s">
        <v>1059</v>
      </c>
    </row>
    <row r="239" spans="1:17">
      <c r="A239" t="s">
        <v>7418</v>
      </c>
      <c r="B239" t="s">
        <v>7424</v>
      </c>
      <c r="C239" s="7">
        <v>87.939556772000003</v>
      </c>
      <c r="D239" s="7">
        <v>297.34285089024399</v>
      </c>
      <c r="E239" s="7">
        <f t="shared" si="3"/>
        <v>0.37474203335099476</v>
      </c>
      <c r="F239" s="7">
        <v>-1.4160302866733501</v>
      </c>
      <c r="G239" t="s">
        <v>1012</v>
      </c>
      <c r="H239" t="s">
        <v>1796</v>
      </c>
      <c r="I239" t="s">
        <v>1013</v>
      </c>
      <c r="J239" t="s">
        <v>1014</v>
      </c>
      <c r="K239" t="s">
        <v>1015</v>
      </c>
      <c r="L239" t="s">
        <v>1080</v>
      </c>
      <c r="M239" t="s">
        <v>1016</v>
      </c>
      <c r="N239" t="s">
        <v>1017</v>
      </c>
      <c r="O239" t="s">
        <v>1018</v>
      </c>
      <c r="P239" t="s">
        <v>1019</v>
      </c>
      <c r="Q239" t="s">
        <v>1020</v>
      </c>
    </row>
    <row r="240" spans="1:17">
      <c r="A240" t="s">
        <v>7418</v>
      </c>
      <c r="B240" t="s">
        <v>7424</v>
      </c>
      <c r="C240" s="7">
        <v>986.02159300400001</v>
      </c>
      <c r="D240" s="7">
        <v>22.7999765970063</v>
      </c>
      <c r="E240" s="7">
        <f t="shared" si="3"/>
        <v>0.37448419122741933</v>
      </c>
      <c r="F240" s="7">
        <v>-1.4170232779902501</v>
      </c>
      <c r="G240" t="s">
        <v>1632</v>
      </c>
      <c r="H240" t="s">
        <v>1633</v>
      </c>
      <c r="I240" t="s">
        <v>1634</v>
      </c>
      <c r="J240" t="s">
        <v>1635</v>
      </c>
      <c r="K240" t="s">
        <v>1597</v>
      </c>
      <c r="L240" t="s">
        <v>1598</v>
      </c>
      <c r="M240" t="s">
        <v>1599</v>
      </c>
      <c r="N240" t="s">
        <v>1600</v>
      </c>
      <c r="O240" t="s">
        <v>1638</v>
      </c>
      <c r="P240" t="s">
        <v>1639</v>
      </c>
      <c r="Q240" t="s">
        <v>1640</v>
      </c>
    </row>
    <row r="241" spans="1:17">
      <c r="A241" t="s">
        <v>7418</v>
      </c>
      <c r="B241" t="s">
        <v>7424</v>
      </c>
      <c r="C241" s="7">
        <v>1665.4300273399999</v>
      </c>
      <c r="D241" s="7">
        <v>39.652718431015003</v>
      </c>
      <c r="E241" s="7">
        <f t="shared" si="3"/>
        <v>0.35935277538723065</v>
      </c>
      <c r="F241" s="7">
        <v>-1.4765272664267599</v>
      </c>
      <c r="G241" t="s">
        <v>1143</v>
      </c>
      <c r="H241" t="s">
        <v>1144</v>
      </c>
      <c r="I241" t="s">
        <v>1259</v>
      </c>
      <c r="J241" t="s">
        <v>1794</v>
      </c>
      <c r="K241" t="s">
        <v>1145</v>
      </c>
      <c r="L241" t="s">
        <v>1146</v>
      </c>
    </row>
    <row r="242" spans="1:17">
      <c r="A242" t="s">
        <v>7418</v>
      </c>
      <c r="B242" t="s">
        <v>7424</v>
      </c>
      <c r="C242" s="7">
        <v>307.494499443</v>
      </c>
      <c r="D242" s="7">
        <v>26.494957813118699</v>
      </c>
      <c r="E242" s="7">
        <f t="shared" si="3"/>
        <v>0.35907293887487934</v>
      </c>
      <c r="F242" s="7">
        <v>-1.4776511648647801</v>
      </c>
      <c r="G242" t="s">
        <v>684</v>
      </c>
      <c r="H242" t="s">
        <v>685</v>
      </c>
      <c r="I242" t="s">
        <v>686</v>
      </c>
      <c r="J242" t="s">
        <v>687</v>
      </c>
      <c r="K242" t="s">
        <v>649</v>
      </c>
      <c r="L242" t="s">
        <v>650</v>
      </c>
      <c r="M242" t="s">
        <v>742</v>
      </c>
      <c r="N242" t="s">
        <v>651</v>
      </c>
      <c r="O242" t="s">
        <v>652</v>
      </c>
      <c r="P242" t="s">
        <v>653</v>
      </c>
      <c r="Q242" t="s">
        <v>654</v>
      </c>
    </row>
    <row r="243" spans="1:17">
      <c r="A243" t="s">
        <v>7418</v>
      </c>
      <c r="B243" t="s">
        <v>7424</v>
      </c>
      <c r="C243" s="7">
        <v>104.669207773</v>
      </c>
      <c r="D243" s="7">
        <v>100.34591498440901</v>
      </c>
      <c r="E243" s="7">
        <f t="shared" si="3"/>
        <v>0.35366249672373345</v>
      </c>
      <c r="F243" s="7">
        <v>-1.4995548548119</v>
      </c>
      <c r="G243" t="s">
        <v>1658</v>
      </c>
      <c r="H243" t="s">
        <v>1736</v>
      </c>
      <c r="I243" t="s">
        <v>1737</v>
      </c>
    </row>
    <row r="244" spans="1:17">
      <c r="A244" t="s">
        <v>7418</v>
      </c>
      <c r="B244" t="s">
        <v>7424</v>
      </c>
      <c r="C244" s="7">
        <v>150.11609457500001</v>
      </c>
      <c r="D244" s="7">
        <v>37.258066392350997</v>
      </c>
      <c r="E244" s="7">
        <f t="shared" si="3"/>
        <v>0.35065470400329263</v>
      </c>
      <c r="F244" s="7">
        <v>-1.51187701311426</v>
      </c>
      <c r="G244" t="s">
        <v>1002</v>
      </c>
      <c r="H244" t="s">
        <v>1393</v>
      </c>
    </row>
    <row r="245" spans="1:17">
      <c r="A245" t="s">
        <v>7418</v>
      </c>
      <c r="B245" t="s">
        <v>7424</v>
      </c>
      <c r="C245" s="7">
        <v>92.914056709799993</v>
      </c>
      <c r="D245" s="7">
        <v>48.417625344031798</v>
      </c>
      <c r="E245" s="7">
        <f t="shared" si="3"/>
        <v>0.34055634880207464</v>
      </c>
      <c r="F245" s="7">
        <v>-1.5540345671010101</v>
      </c>
      <c r="G245" t="s">
        <v>1202</v>
      </c>
      <c r="H245" t="s">
        <v>1203</v>
      </c>
      <c r="I245" t="s">
        <v>1204</v>
      </c>
      <c r="J245" t="s">
        <v>1205</v>
      </c>
      <c r="K245" t="s">
        <v>1206</v>
      </c>
    </row>
    <row r="246" spans="1:17">
      <c r="A246" t="s">
        <v>7418</v>
      </c>
      <c r="B246" t="s">
        <v>7424</v>
      </c>
      <c r="C246" s="7">
        <v>79.544683836299996</v>
      </c>
      <c r="D246" s="7">
        <v>12.727400202762899</v>
      </c>
      <c r="E246" s="7">
        <f t="shared" si="3"/>
        <v>0.3381479510493075</v>
      </c>
      <c r="F246" s="7">
        <v>-1.5642734828682401</v>
      </c>
      <c r="G246" t="s">
        <v>936</v>
      </c>
      <c r="H246" t="s">
        <v>930</v>
      </c>
      <c r="I246" t="s">
        <v>929</v>
      </c>
      <c r="J246" t="s">
        <v>932</v>
      </c>
      <c r="K246" t="s">
        <v>931</v>
      </c>
    </row>
    <row r="247" spans="1:17">
      <c r="A247" t="s">
        <v>7418</v>
      </c>
      <c r="B247" t="s">
        <v>7424</v>
      </c>
      <c r="C247" s="7">
        <v>176.997505999</v>
      </c>
      <c r="D247" s="7">
        <v>98.081237210496397</v>
      </c>
      <c r="E247" s="7">
        <f t="shared" si="3"/>
        <v>0.33483483802664721</v>
      </c>
      <c r="F247" s="7">
        <v>-1.5784784533984699</v>
      </c>
      <c r="G247" t="s">
        <v>1220</v>
      </c>
      <c r="H247" t="s">
        <v>1183</v>
      </c>
      <c r="I247" t="s">
        <v>1184</v>
      </c>
      <c r="J247" t="s">
        <v>1793</v>
      </c>
      <c r="K247" t="s">
        <v>1185</v>
      </c>
    </row>
    <row r="248" spans="1:17">
      <c r="A248" t="s">
        <v>7418</v>
      </c>
      <c r="B248" t="s">
        <v>7424</v>
      </c>
      <c r="C248" s="7">
        <v>565.91048561900004</v>
      </c>
      <c r="D248" s="7">
        <v>865.51411880755302</v>
      </c>
      <c r="E248" s="7">
        <f t="shared" si="3"/>
        <v>0.33222530218217733</v>
      </c>
      <c r="F248" s="7">
        <v>-1.5897661421690299</v>
      </c>
      <c r="G248" t="s">
        <v>1328</v>
      </c>
      <c r="H248" t="s">
        <v>1365</v>
      </c>
    </row>
    <row r="249" spans="1:17">
      <c r="A249" t="s">
        <v>7418</v>
      </c>
      <c r="B249" t="s">
        <v>7424</v>
      </c>
      <c r="C249" s="7">
        <v>187.07833124800001</v>
      </c>
      <c r="D249" s="7">
        <v>26.907301728629601</v>
      </c>
      <c r="E249" s="7">
        <f t="shared" si="3"/>
        <v>0.33059854511289716</v>
      </c>
      <c r="F249" s="7">
        <v>-1.59684771920761</v>
      </c>
      <c r="G249" t="s">
        <v>496</v>
      </c>
      <c r="H249" t="s">
        <v>1796</v>
      </c>
      <c r="I249" t="s">
        <v>1452</v>
      </c>
      <c r="J249" t="s">
        <v>1454</v>
      </c>
      <c r="K249" t="s">
        <v>1453</v>
      </c>
      <c r="L249" t="s">
        <v>1796</v>
      </c>
      <c r="M249" t="s">
        <v>1796</v>
      </c>
      <c r="N249" t="s">
        <v>1796</v>
      </c>
      <c r="O249" t="s">
        <v>1795</v>
      </c>
      <c r="P249" t="s">
        <v>1797</v>
      </c>
      <c r="Q249" t="s">
        <v>1419</v>
      </c>
    </row>
    <row r="250" spans="1:17">
      <c r="A250" t="s">
        <v>7418</v>
      </c>
      <c r="B250" t="s">
        <v>7424</v>
      </c>
      <c r="C250" s="7">
        <v>276.56297340899999</v>
      </c>
      <c r="D250" s="7">
        <v>30.1860677297399</v>
      </c>
      <c r="E250" s="7">
        <f t="shared" si="3"/>
        <v>0.32903321991031048</v>
      </c>
      <c r="F250" s="7">
        <v>-1.60369484594078</v>
      </c>
      <c r="G250" t="s">
        <v>497</v>
      </c>
      <c r="H250" t="s">
        <v>498</v>
      </c>
    </row>
    <row r="251" spans="1:17">
      <c r="A251" t="s">
        <v>7418</v>
      </c>
      <c r="B251" t="s">
        <v>7424</v>
      </c>
      <c r="C251" s="7">
        <v>205.26385471</v>
      </c>
      <c r="D251" s="7">
        <v>455.82169415650498</v>
      </c>
      <c r="E251" s="7">
        <f t="shared" si="3"/>
        <v>0.32170201860589381</v>
      </c>
      <c r="F251" s="7">
        <v>-1.63620310629001</v>
      </c>
      <c r="G251" t="s">
        <v>682</v>
      </c>
      <c r="H251" t="s">
        <v>683</v>
      </c>
    </row>
    <row r="252" spans="1:17">
      <c r="A252" t="s">
        <v>7418</v>
      </c>
      <c r="B252" t="s">
        <v>7424</v>
      </c>
      <c r="C252" s="7">
        <v>186.14761474299999</v>
      </c>
      <c r="D252" s="7">
        <v>57.704763436798601</v>
      </c>
      <c r="E252" s="7">
        <f t="shared" si="3"/>
        <v>0.31895744202365944</v>
      </c>
      <c r="F252" s="7">
        <v>-1.64856415452532</v>
      </c>
      <c r="G252" t="s">
        <v>662</v>
      </c>
      <c r="H252" t="s">
        <v>1620</v>
      </c>
      <c r="I252" t="s">
        <v>1621</v>
      </c>
      <c r="J252" t="s">
        <v>1622</v>
      </c>
      <c r="K252" t="s">
        <v>1589</v>
      </c>
      <c r="L252" t="s">
        <v>1591</v>
      </c>
      <c r="M252" t="s">
        <v>1623</v>
      </c>
      <c r="N252" t="s">
        <v>1624</v>
      </c>
      <c r="O252" t="s">
        <v>1590</v>
      </c>
      <c r="P252" t="s">
        <v>1592</v>
      </c>
      <c r="Q252" t="s">
        <v>663</v>
      </c>
    </row>
    <row r="253" spans="1:17">
      <c r="A253" t="s">
        <v>7418</v>
      </c>
      <c r="B253" t="s">
        <v>7424</v>
      </c>
      <c r="C253" s="7">
        <v>100.304701979</v>
      </c>
      <c r="D253" s="7">
        <v>94.985833977119796</v>
      </c>
      <c r="E253" s="7">
        <f t="shared" si="3"/>
        <v>0.31445618681565102</v>
      </c>
      <c r="F253" s="7">
        <v>-1.6690690744983501</v>
      </c>
      <c r="G253" t="s">
        <v>1142</v>
      </c>
      <c r="H253" t="s">
        <v>1736</v>
      </c>
      <c r="I253" t="s">
        <v>1737</v>
      </c>
    </row>
    <row r="254" spans="1:17">
      <c r="A254" t="s">
        <v>7418</v>
      </c>
      <c r="B254" t="s">
        <v>7424</v>
      </c>
      <c r="C254" s="7">
        <v>215.27582491300001</v>
      </c>
      <c r="D254" s="7">
        <v>135.84224895145201</v>
      </c>
      <c r="E254" s="7">
        <f t="shared" si="3"/>
        <v>0.27194612251322514</v>
      </c>
      <c r="F254" s="7">
        <v>-1.8786072393022699</v>
      </c>
      <c r="G254" t="s">
        <v>934</v>
      </c>
      <c r="H254" t="s">
        <v>935</v>
      </c>
    </row>
    <row r="255" spans="1:17">
      <c r="A255" t="s">
        <v>7418</v>
      </c>
      <c r="B255" t="s">
        <v>7424</v>
      </c>
      <c r="C255" s="7">
        <v>156.38343499600001</v>
      </c>
      <c r="D255" s="7">
        <v>72.937004222526099</v>
      </c>
      <c r="E255" s="7">
        <f t="shared" si="3"/>
        <v>0.25728481396120517</v>
      </c>
      <c r="F255" s="7">
        <v>-1.95856178927085</v>
      </c>
      <c r="G255" t="s">
        <v>1489</v>
      </c>
      <c r="H255" t="s">
        <v>1490</v>
      </c>
      <c r="I255" t="s">
        <v>1491</v>
      </c>
      <c r="J255" t="s">
        <v>1492</v>
      </c>
      <c r="K255" t="s">
        <v>1493</v>
      </c>
      <c r="L255" t="s">
        <v>1494</v>
      </c>
      <c r="M255" t="s">
        <v>1495</v>
      </c>
      <c r="N255" t="s">
        <v>1466</v>
      </c>
      <c r="O255" t="s">
        <v>1467</v>
      </c>
      <c r="P255" t="s">
        <v>1468</v>
      </c>
      <c r="Q255" t="s">
        <v>1499</v>
      </c>
    </row>
    <row r="256" spans="1:17">
      <c r="A256" t="s">
        <v>7418</v>
      </c>
      <c r="B256" t="s">
        <v>7424</v>
      </c>
      <c r="C256" s="7">
        <v>162.984888646</v>
      </c>
      <c r="D256" s="7">
        <v>49.148042609529497</v>
      </c>
      <c r="E256" s="7">
        <f t="shared" si="3"/>
        <v>0.22607830762766948</v>
      </c>
      <c r="F256" s="7">
        <v>-2.14510552375922</v>
      </c>
      <c r="G256" t="s">
        <v>842</v>
      </c>
      <c r="H256" t="s">
        <v>1452</v>
      </c>
      <c r="I256" t="s">
        <v>1454</v>
      </c>
      <c r="J256" t="s">
        <v>1453</v>
      </c>
      <c r="K256" t="s">
        <v>1796</v>
      </c>
      <c r="L256" t="s">
        <v>1796</v>
      </c>
      <c r="M256" t="s">
        <v>1796</v>
      </c>
      <c r="N256" t="s">
        <v>1419</v>
      </c>
      <c r="O256" t="s">
        <v>1796</v>
      </c>
      <c r="P256" t="s">
        <v>1796</v>
      </c>
      <c r="Q256" t="s">
        <v>1796</v>
      </c>
    </row>
    <row r="257" spans="1:17">
      <c r="A257" t="s">
        <v>7418</v>
      </c>
      <c r="B257" t="s">
        <v>7424</v>
      </c>
      <c r="C257" s="7">
        <v>130.546389788</v>
      </c>
      <c r="D257" s="7">
        <v>159.17683793565101</v>
      </c>
      <c r="E257" s="7">
        <f t="shared" si="3"/>
        <v>0.21963414979894527</v>
      </c>
      <c r="F257" s="7">
        <v>-2.18682570577562</v>
      </c>
      <c r="G257" t="s">
        <v>1437</v>
      </c>
      <c r="H257" t="s">
        <v>1401</v>
      </c>
    </row>
    <row r="258" spans="1:17">
      <c r="A258" t="s">
        <v>7418</v>
      </c>
      <c r="B258" t="s">
        <v>7424</v>
      </c>
      <c r="C258" s="7">
        <v>575.797245664</v>
      </c>
      <c r="D258" s="7">
        <v>88.700664546057993</v>
      </c>
      <c r="E258" s="7">
        <f t="shared" si="3"/>
        <v>0.2190556010570073</v>
      </c>
      <c r="F258" s="7">
        <v>-2.1906309913250599</v>
      </c>
      <c r="G258" t="s">
        <v>1071</v>
      </c>
      <c r="H258" t="s">
        <v>1425</v>
      </c>
      <c r="I258" t="s">
        <v>1427</v>
      </c>
      <c r="J258" t="s">
        <v>1428</v>
      </c>
      <c r="K258" t="s">
        <v>1426</v>
      </c>
      <c r="L258" t="s">
        <v>1436</v>
      </c>
      <c r="M258" t="s">
        <v>1072</v>
      </c>
      <c r="N258" t="s">
        <v>1073</v>
      </c>
      <c r="O258" t="s">
        <v>1039</v>
      </c>
      <c r="P258" t="s">
        <v>1397</v>
      </c>
      <c r="Q258" t="s">
        <v>1435</v>
      </c>
    </row>
    <row r="259" spans="1:17">
      <c r="A259" t="s">
        <v>7418</v>
      </c>
      <c r="B259" t="s">
        <v>7424</v>
      </c>
      <c r="C259" s="7">
        <v>255.90151247200001</v>
      </c>
      <c r="D259" s="7">
        <v>238.54743126715701</v>
      </c>
      <c r="E259" s="7">
        <f t="shared" ref="E259:E262" si="4">2^F259</f>
        <v>0.21475161686893657</v>
      </c>
      <c r="F259" s="7">
        <v>-2.21925910140481</v>
      </c>
      <c r="G259" t="s">
        <v>1659</v>
      </c>
      <c r="H259" t="s">
        <v>1691</v>
      </c>
      <c r="I259" t="s">
        <v>1692</v>
      </c>
      <c r="J259" t="s">
        <v>1693</v>
      </c>
      <c r="K259" t="s">
        <v>1666</v>
      </c>
      <c r="L259" t="s">
        <v>1667</v>
      </c>
      <c r="M259" t="s">
        <v>1668</v>
      </c>
      <c r="N259" t="s">
        <v>1794</v>
      </c>
      <c r="O259" t="s">
        <v>1669</v>
      </c>
      <c r="P259" t="s">
        <v>1670</v>
      </c>
      <c r="Q259" t="s">
        <v>1671</v>
      </c>
    </row>
    <row r="260" spans="1:17">
      <c r="A260" t="s">
        <v>7418</v>
      </c>
      <c r="B260" t="s">
        <v>7424</v>
      </c>
      <c r="C260" s="7">
        <v>388.987594118</v>
      </c>
      <c r="D260" s="7">
        <v>38.146929704807803</v>
      </c>
      <c r="E260" s="7">
        <f t="shared" si="4"/>
        <v>0.19482669230469532</v>
      </c>
      <c r="F260" s="7">
        <v>-2.3597367469458899</v>
      </c>
      <c r="G260" t="s">
        <v>1423</v>
      </c>
      <c r="H260" t="s">
        <v>1424</v>
      </c>
      <c r="I260" t="s">
        <v>1425</v>
      </c>
      <c r="J260" t="s">
        <v>1426</v>
      </c>
      <c r="K260" t="s">
        <v>1427</v>
      </c>
      <c r="L260" t="s">
        <v>1428</v>
      </c>
      <c r="M260" t="s">
        <v>1429</v>
      </c>
      <c r="N260" t="s">
        <v>1396</v>
      </c>
      <c r="O260" t="s">
        <v>1397</v>
      </c>
      <c r="P260" t="s">
        <v>1435</v>
      </c>
      <c r="Q260" t="s">
        <v>1436</v>
      </c>
    </row>
    <row r="261" spans="1:17">
      <c r="A261" t="s">
        <v>7418</v>
      </c>
      <c r="B261" t="s">
        <v>7424</v>
      </c>
      <c r="C261" s="7">
        <v>155.542677258</v>
      </c>
      <c r="D261" s="7">
        <v>16.890187765238799</v>
      </c>
      <c r="E261" s="7">
        <f t="shared" si="4"/>
        <v>0.12181378768765967</v>
      </c>
      <c r="F261" s="7">
        <v>-3.0372506586640702</v>
      </c>
      <c r="G261" t="s">
        <v>1187</v>
      </c>
      <c r="H261" t="s">
        <v>1621</v>
      </c>
      <c r="I261" t="s">
        <v>1620</v>
      </c>
      <c r="J261" t="s">
        <v>1624</v>
      </c>
      <c r="K261" t="s">
        <v>1589</v>
      </c>
      <c r="L261" t="s">
        <v>1623</v>
      </c>
      <c r="M261" t="s">
        <v>1591</v>
      </c>
      <c r="N261" t="s">
        <v>1590</v>
      </c>
      <c r="O261" t="s">
        <v>1592</v>
      </c>
      <c r="P261" t="s">
        <v>1622</v>
      </c>
      <c r="Q261" t="s">
        <v>1593</v>
      </c>
    </row>
    <row r="262" spans="1:17">
      <c r="A262" t="s">
        <v>7418</v>
      </c>
      <c r="B262" t="s">
        <v>7424</v>
      </c>
      <c r="C262" s="7">
        <v>153.77985466199999</v>
      </c>
      <c r="D262" s="7">
        <v>113.964781979459</v>
      </c>
      <c r="E262" s="7">
        <f t="shared" si="4"/>
        <v>3.2325851533646963E-2</v>
      </c>
      <c r="F262" s="7">
        <v>-4.9511678154951504</v>
      </c>
      <c r="G262" t="s">
        <v>670</v>
      </c>
      <c r="H262" t="s">
        <v>1771</v>
      </c>
      <c r="I262" t="s">
        <v>1764</v>
      </c>
      <c r="J262" t="s">
        <v>1772</v>
      </c>
      <c r="K262" t="s">
        <v>1779</v>
      </c>
      <c r="L262" t="s">
        <v>1778</v>
      </c>
      <c r="M262" t="s">
        <v>1776</v>
      </c>
      <c r="N262" t="s">
        <v>671</v>
      </c>
      <c r="O262" t="s">
        <v>672</v>
      </c>
      <c r="P262" t="s">
        <v>673</v>
      </c>
      <c r="Q262" t="s">
        <v>674</v>
      </c>
    </row>
  </sheetData>
  <sortState ref="A1:Q262">
    <sortCondition descending="1" ref="F2:F262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view="pageLayout" workbookViewId="0">
      <selection sqref="A1:XFD1"/>
    </sheetView>
  </sheetViews>
  <sheetFormatPr baseColWidth="10" defaultRowHeight="13" x14ac:dyDescent="0"/>
  <cols>
    <col min="1" max="2" width="8" customWidth="1"/>
    <col min="3" max="3" width="7.7109375" customWidth="1"/>
    <col min="4" max="4" width="8.28515625" customWidth="1"/>
    <col min="5" max="5" width="7.140625" customWidth="1"/>
    <col min="6" max="6" width="9" customWidth="1"/>
  </cols>
  <sheetData>
    <row r="1" spans="1:17" ht="52">
      <c r="A1" s="8" t="s">
        <v>7426</v>
      </c>
      <c r="B1" s="9" t="s">
        <v>7427</v>
      </c>
      <c r="C1" s="9" t="s">
        <v>7405</v>
      </c>
      <c r="D1" s="9" t="s">
        <v>7428</v>
      </c>
      <c r="E1" s="9" t="s">
        <v>7429</v>
      </c>
      <c r="F1" s="9" t="s">
        <v>7430</v>
      </c>
      <c r="G1" s="9" t="s">
        <v>7431</v>
      </c>
      <c r="H1" s="9" t="s">
        <v>7432</v>
      </c>
      <c r="I1" s="9" t="s">
        <v>7432</v>
      </c>
      <c r="J1" s="9" t="s">
        <v>7432</v>
      </c>
      <c r="K1" s="9" t="s">
        <v>7432</v>
      </c>
      <c r="L1" s="9" t="s">
        <v>7432</v>
      </c>
      <c r="M1" s="9" t="s">
        <v>7432</v>
      </c>
      <c r="N1" s="9" t="s">
        <v>7432</v>
      </c>
    </row>
    <row r="2" spans="1:17">
      <c r="A2" t="s">
        <v>7433</v>
      </c>
      <c r="B2" t="s">
        <v>7422</v>
      </c>
      <c r="C2">
        <v>0</v>
      </c>
      <c r="D2" s="10">
        <v>18.133236487609199</v>
      </c>
      <c r="E2" s="13" t="s">
        <v>7282</v>
      </c>
      <c r="F2" s="13" t="s">
        <v>7282</v>
      </c>
      <c r="G2" t="s">
        <v>509</v>
      </c>
      <c r="H2" t="s">
        <v>481</v>
      </c>
      <c r="I2" t="s">
        <v>482</v>
      </c>
      <c r="J2" t="s">
        <v>483</v>
      </c>
      <c r="K2" t="s">
        <v>484</v>
      </c>
      <c r="L2" t="s">
        <v>485</v>
      </c>
      <c r="M2" t="s">
        <v>486</v>
      </c>
      <c r="N2" t="s">
        <v>487</v>
      </c>
      <c r="O2" t="s">
        <v>488</v>
      </c>
      <c r="P2" t="s">
        <v>489</v>
      </c>
      <c r="Q2" t="s">
        <v>490</v>
      </c>
    </row>
    <row r="3" spans="1:17">
      <c r="A3" t="s">
        <v>7433</v>
      </c>
      <c r="B3" t="s">
        <v>7422</v>
      </c>
      <c r="C3">
        <v>0</v>
      </c>
      <c r="D3" s="10">
        <v>11.0500127456723</v>
      </c>
      <c r="E3" s="13" t="s">
        <v>7282</v>
      </c>
      <c r="F3" s="13" t="s">
        <v>7282</v>
      </c>
      <c r="G3" t="s">
        <v>491</v>
      </c>
      <c r="H3" t="s">
        <v>492</v>
      </c>
      <c r="I3" t="s">
        <v>493</v>
      </c>
      <c r="J3" t="s">
        <v>479</v>
      </c>
      <c r="K3" t="s">
        <v>480</v>
      </c>
      <c r="L3" t="s">
        <v>462</v>
      </c>
      <c r="M3" t="s">
        <v>464</v>
      </c>
      <c r="N3" t="s">
        <v>465</v>
      </c>
      <c r="O3" t="s">
        <v>466</v>
      </c>
      <c r="P3" t="s">
        <v>467</v>
      </c>
      <c r="Q3" t="s">
        <v>468</v>
      </c>
    </row>
    <row r="4" spans="1:17">
      <c r="A4" t="s">
        <v>7433</v>
      </c>
      <c r="B4" t="s">
        <v>7422</v>
      </c>
      <c r="C4" s="10">
        <v>6.4670230107699997E-2</v>
      </c>
      <c r="D4" s="10">
        <v>13.763347611664701</v>
      </c>
      <c r="E4" s="13" t="s">
        <v>7282</v>
      </c>
      <c r="F4" s="13" t="s">
        <v>7282</v>
      </c>
      <c r="G4" t="s">
        <v>469</v>
      </c>
      <c r="H4" t="s">
        <v>470</v>
      </c>
      <c r="I4" t="s">
        <v>471</v>
      </c>
      <c r="J4" t="s">
        <v>472</v>
      </c>
      <c r="K4" t="s">
        <v>473</v>
      </c>
      <c r="L4" t="s">
        <v>474</v>
      </c>
      <c r="M4" t="s">
        <v>475</v>
      </c>
      <c r="N4" t="s">
        <v>476</v>
      </c>
      <c r="O4" t="s">
        <v>477</v>
      </c>
      <c r="P4" t="s">
        <v>478</v>
      </c>
      <c r="Q4" t="s">
        <v>444</v>
      </c>
    </row>
    <row r="5" spans="1:17">
      <c r="A5" t="s">
        <v>7433</v>
      </c>
      <c r="B5" t="s">
        <v>7422</v>
      </c>
      <c r="C5" s="10">
        <v>9.3752370763699994E-2</v>
      </c>
      <c r="D5" s="10">
        <v>13.083260748829</v>
      </c>
      <c r="E5" s="13" t="s">
        <v>7282</v>
      </c>
      <c r="F5" s="13" t="s">
        <v>7282</v>
      </c>
      <c r="G5" t="s">
        <v>445</v>
      </c>
      <c r="H5" t="s">
        <v>446</v>
      </c>
      <c r="I5" t="s">
        <v>447</v>
      </c>
      <c r="J5" t="s">
        <v>448</v>
      </c>
      <c r="K5" t="s">
        <v>449</v>
      </c>
      <c r="L5" t="s">
        <v>450</v>
      </c>
      <c r="M5" t="s">
        <v>451</v>
      </c>
      <c r="N5" t="s">
        <v>452</v>
      </c>
      <c r="O5" t="s">
        <v>453</v>
      </c>
      <c r="P5" t="s">
        <v>454</v>
      </c>
      <c r="Q5" t="s">
        <v>455</v>
      </c>
    </row>
    <row r="6" spans="1:17">
      <c r="A6" t="s">
        <v>7433</v>
      </c>
      <c r="B6" t="s">
        <v>7422</v>
      </c>
      <c r="C6">
        <v>0</v>
      </c>
      <c r="D6" s="10">
        <v>14.290658759541801</v>
      </c>
      <c r="E6" s="13" t="s">
        <v>7282</v>
      </c>
      <c r="F6" s="13" t="s">
        <v>7282</v>
      </c>
      <c r="G6" t="s">
        <v>456</v>
      </c>
      <c r="H6" t="s">
        <v>457</v>
      </c>
      <c r="I6" t="s">
        <v>458</v>
      </c>
      <c r="J6" t="s">
        <v>459</v>
      </c>
      <c r="K6" t="s">
        <v>460</v>
      </c>
      <c r="L6" t="s">
        <v>461</v>
      </c>
      <c r="M6" t="s">
        <v>429</v>
      </c>
      <c r="N6" t="s">
        <v>463</v>
      </c>
      <c r="O6" t="s">
        <v>430</v>
      </c>
      <c r="P6" t="s">
        <v>431</v>
      </c>
      <c r="Q6" t="s">
        <v>432</v>
      </c>
    </row>
    <row r="7" spans="1:17">
      <c r="A7" t="s">
        <v>7433</v>
      </c>
      <c r="B7" t="s">
        <v>7422</v>
      </c>
      <c r="C7">
        <v>0</v>
      </c>
      <c r="D7" s="10">
        <v>22.871642445074201</v>
      </c>
      <c r="E7" s="13" t="s">
        <v>7282</v>
      </c>
      <c r="F7" s="13" t="s">
        <v>7282</v>
      </c>
      <c r="G7" t="s">
        <v>435</v>
      </c>
      <c r="H7" t="s">
        <v>436</v>
      </c>
      <c r="I7" t="s">
        <v>437</v>
      </c>
      <c r="J7" t="s">
        <v>438</v>
      </c>
      <c r="K7" t="s">
        <v>439</v>
      </c>
      <c r="L7" t="s">
        <v>440</v>
      </c>
      <c r="M7" t="s">
        <v>441</v>
      </c>
      <c r="N7" t="s">
        <v>442</v>
      </c>
      <c r="O7" t="s">
        <v>443</v>
      </c>
      <c r="P7" t="s">
        <v>413</v>
      </c>
      <c r="Q7" t="s">
        <v>414</v>
      </c>
    </row>
    <row r="8" spans="1:17">
      <c r="A8" t="s">
        <v>7433</v>
      </c>
      <c r="B8" t="s">
        <v>7422</v>
      </c>
      <c r="C8" s="10">
        <v>7.6389484704799999</v>
      </c>
      <c r="D8" s="10">
        <v>58.171212750009801</v>
      </c>
      <c r="E8" s="10">
        <f>2^F8</f>
        <v>0.61918912005521609</v>
      </c>
      <c r="F8" s="10">
        <v>-0.69154797317940497</v>
      </c>
      <c r="G8" t="s">
        <v>499</v>
      </c>
      <c r="H8" t="s">
        <v>734</v>
      </c>
      <c r="I8" t="s">
        <v>500</v>
      </c>
      <c r="J8" t="s">
        <v>501</v>
      </c>
      <c r="K8" t="s">
        <v>502</v>
      </c>
      <c r="L8" t="s">
        <v>503</v>
      </c>
      <c r="M8" t="s">
        <v>504</v>
      </c>
      <c r="N8" t="s">
        <v>505</v>
      </c>
      <c r="O8" t="s">
        <v>506</v>
      </c>
      <c r="P8" t="s">
        <v>507</v>
      </c>
      <c r="Q8" t="s">
        <v>508</v>
      </c>
    </row>
    <row r="9" spans="1:17">
      <c r="A9" t="s">
        <v>7433</v>
      </c>
      <c r="B9" t="s">
        <v>7422</v>
      </c>
      <c r="C9">
        <v>0</v>
      </c>
      <c r="D9" s="10">
        <v>4111.6182165190603</v>
      </c>
      <c r="E9" s="10">
        <f>2^F9</f>
        <v>1.8218817875969216E-2</v>
      </c>
      <c r="F9" s="10">
        <v>-5.7784268365515796</v>
      </c>
      <c r="G9" t="s">
        <v>433</v>
      </c>
      <c r="H9" t="s">
        <v>434</v>
      </c>
    </row>
  </sheetData>
  <sortState ref="A3:P9">
    <sortCondition descending="1" ref="E3:E9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view="pageLayout" workbookViewId="0">
      <selection sqref="A1:XFD1"/>
    </sheetView>
  </sheetViews>
  <sheetFormatPr baseColWidth="10" defaultRowHeight="13" x14ac:dyDescent="0"/>
  <cols>
    <col min="2" max="3" width="7.85546875" customWidth="1"/>
    <col min="4" max="4" width="8.5703125" customWidth="1"/>
    <col min="5" max="5" width="6.85546875" customWidth="1"/>
    <col min="6" max="6" width="9.140625" customWidth="1"/>
  </cols>
  <sheetData>
    <row r="1" spans="1:17" ht="52">
      <c r="A1" s="8" t="s">
        <v>7426</v>
      </c>
      <c r="B1" s="9" t="s">
        <v>7427</v>
      </c>
      <c r="C1" s="9" t="s">
        <v>7405</v>
      </c>
      <c r="D1" s="9" t="s">
        <v>7428</v>
      </c>
      <c r="E1" s="9" t="s">
        <v>7429</v>
      </c>
      <c r="F1" s="9" t="s">
        <v>7430</v>
      </c>
      <c r="G1" s="9" t="s">
        <v>7431</v>
      </c>
      <c r="H1" s="9" t="s">
        <v>7432</v>
      </c>
      <c r="I1" s="9" t="s">
        <v>7432</v>
      </c>
      <c r="J1" s="9" t="s">
        <v>7432</v>
      </c>
      <c r="K1" s="9" t="s">
        <v>7432</v>
      </c>
      <c r="L1" s="9" t="s">
        <v>7432</v>
      </c>
      <c r="M1" s="9" t="s">
        <v>7432</v>
      </c>
      <c r="N1" s="9" t="s">
        <v>7432</v>
      </c>
    </row>
    <row r="2" spans="1:17">
      <c r="A2" t="s">
        <v>7396</v>
      </c>
      <c r="B2" t="s">
        <v>7397</v>
      </c>
      <c r="C2" s="11">
        <v>52.974780545999998</v>
      </c>
      <c r="D2" s="11">
        <v>47.2040388631479</v>
      </c>
      <c r="E2" s="13" t="s">
        <v>7398</v>
      </c>
      <c r="F2" s="13" t="s">
        <v>7282</v>
      </c>
      <c r="G2" t="s">
        <v>415</v>
      </c>
      <c r="H2" t="s">
        <v>416</v>
      </c>
      <c r="I2" t="s">
        <v>417</v>
      </c>
      <c r="J2" t="s">
        <v>418</v>
      </c>
      <c r="K2" t="s">
        <v>419</v>
      </c>
      <c r="L2" t="s">
        <v>420</v>
      </c>
      <c r="M2" t="s">
        <v>421</v>
      </c>
      <c r="N2" t="s">
        <v>422</v>
      </c>
      <c r="O2" t="s">
        <v>423</v>
      </c>
      <c r="P2" t="s">
        <v>424</v>
      </c>
      <c r="Q2" t="s">
        <v>425</v>
      </c>
    </row>
    <row r="3" spans="1:17">
      <c r="A3" t="s">
        <v>7396</v>
      </c>
      <c r="B3" t="s">
        <v>7397</v>
      </c>
      <c r="C3" s="11">
        <v>43.012086327299997</v>
      </c>
      <c r="D3" s="11">
        <v>15.9335467456544</v>
      </c>
      <c r="E3" s="13" t="s">
        <v>7398</v>
      </c>
      <c r="F3" s="13" t="s">
        <v>7282</v>
      </c>
      <c r="G3" t="s">
        <v>374</v>
      </c>
      <c r="H3" t="s">
        <v>375</v>
      </c>
    </row>
    <row r="4" spans="1:17">
      <c r="A4" t="s">
        <v>7396</v>
      </c>
      <c r="B4" t="s">
        <v>7397</v>
      </c>
      <c r="C4" s="11">
        <v>15.042913111500001</v>
      </c>
      <c r="D4" s="11">
        <v>10.0955737678144</v>
      </c>
      <c r="E4" s="13" t="s">
        <v>7398</v>
      </c>
      <c r="F4" s="13" t="s">
        <v>7282</v>
      </c>
      <c r="G4" t="s">
        <v>365</v>
      </c>
      <c r="H4" t="s">
        <v>366</v>
      </c>
      <c r="I4" t="s">
        <v>337</v>
      </c>
      <c r="J4" t="s">
        <v>338</v>
      </c>
      <c r="K4" t="s">
        <v>369</v>
      </c>
      <c r="L4" t="s">
        <v>340</v>
      </c>
      <c r="M4" t="s">
        <v>341</v>
      </c>
      <c r="N4" t="s">
        <v>342</v>
      </c>
      <c r="O4" t="s">
        <v>343</v>
      </c>
      <c r="P4" t="s">
        <v>344</v>
      </c>
      <c r="Q4" t="s">
        <v>345</v>
      </c>
    </row>
    <row r="5" spans="1:17">
      <c r="A5" t="s">
        <v>7396</v>
      </c>
      <c r="B5" t="s">
        <v>7397</v>
      </c>
      <c r="C5" s="11">
        <v>43.389023964800003</v>
      </c>
      <c r="D5" s="11">
        <v>12.3193443914653</v>
      </c>
      <c r="E5" s="13" t="s">
        <v>7398</v>
      </c>
      <c r="F5" s="13" t="s">
        <v>7282</v>
      </c>
      <c r="G5" t="s">
        <v>348</v>
      </c>
      <c r="H5" t="s">
        <v>349</v>
      </c>
      <c r="I5" t="s">
        <v>350</v>
      </c>
      <c r="J5" t="s">
        <v>321</v>
      </c>
      <c r="K5" t="s">
        <v>322</v>
      </c>
      <c r="L5" t="s">
        <v>353</v>
      </c>
      <c r="M5" t="s">
        <v>327</v>
      </c>
      <c r="N5" t="s">
        <v>328</v>
      </c>
      <c r="O5" t="s">
        <v>329</v>
      </c>
      <c r="P5" t="s">
        <v>330</v>
      </c>
      <c r="Q5" t="s">
        <v>331</v>
      </c>
    </row>
    <row r="6" spans="1:17">
      <c r="A6" t="s">
        <v>7396</v>
      </c>
      <c r="B6" t="s">
        <v>7397</v>
      </c>
      <c r="C6" s="11">
        <v>13.527711352100001</v>
      </c>
      <c r="D6" s="11">
        <v>11.585315571498599</v>
      </c>
      <c r="E6" s="13" t="s">
        <v>7398</v>
      </c>
      <c r="F6" s="13" t="s">
        <v>7282</v>
      </c>
      <c r="G6" t="s">
        <v>332</v>
      </c>
      <c r="H6" t="s">
        <v>333</v>
      </c>
      <c r="I6" t="s">
        <v>334</v>
      </c>
      <c r="J6" t="s">
        <v>335</v>
      </c>
      <c r="K6" t="s">
        <v>336</v>
      </c>
      <c r="L6" t="s">
        <v>302</v>
      </c>
      <c r="M6" t="s">
        <v>303</v>
      </c>
      <c r="N6" t="s">
        <v>304</v>
      </c>
      <c r="O6" t="s">
        <v>339</v>
      </c>
      <c r="P6" t="s">
        <v>310</v>
      </c>
      <c r="Q6" t="s">
        <v>311</v>
      </c>
    </row>
    <row r="7" spans="1:17">
      <c r="A7" t="s">
        <v>7396</v>
      </c>
      <c r="B7" t="s">
        <v>7397</v>
      </c>
      <c r="C7" s="11">
        <v>37.260295657599997</v>
      </c>
      <c r="D7" s="11">
        <v>13.5189624199259</v>
      </c>
      <c r="E7" s="13" t="s">
        <v>7398</v>
      </c>
      <c r="F7" s="13" t="s">
        <v>7282</v>
      </c>
      <c r="G7" t="s">
        <v>312</v>
      </c>
      <c r="H7" t="s">
        <v>313</v>
      </c>
      <c r="I7" t="s">
        <v>314</v>
      </c>
      <c r="J7" t="s">
        <v>315</v>
      </c>
      <c r="K7" t="s">
        <v>316</v>
      </c>
      <c r="L7" t="s">
        <v>317</v>
      </c>
      <c r="M7" t="s">
        <v>318</v>
      </c>
      <c r="N7" t="s">
        <v>319</v>
      </c>
      <c r="O7" t="s">
        <v>320</v>
      </c>
      <c r="P7" t="s">
        <v>270</v>
      </c>
      <c r="Q7" t="s">
        <v>271</v>
      </c>
    </row>
    <row r="8" spans="1:17">
      <c r="A8" t="s">
        <v>7396</v>
      </c>
      <c r="B8" t="s">
        <v>7397</v>
      </c>
      <c r="C8" s="11">
        <v>64.794214004400004</v>
      </c>
      <c r="D8" s="11">
        <v>11.1118389769068</v>
      </c>
      <c r="E8" s="11">
        <f>2^F8</f>
        <v>54.841457323028443</v>
      </c>
      <c r="F8" s="11">
        <v>5.7771950038012001</v>
      </c>
      <c r="G8" t="s">
        <v>376</v>
      </c>
      <c r="H8" t="s">
        <v>7399</v>
      </c>
      <c r="I8" t="s">
        <v>7400</v>
      </c>
      <c r="J8" t="s">
        <v>377</v>
      </c>
      <c r="K8" t="s">
        <v>378</v>
      </c>
      <c r="L8" t="s">
        <v>379</v>
      </c>
      <c r="M8" t="s">
        <v>380</v>
      </c>
      <c r="N8" t="s">
        <v>381</v>
      </c>
      <c r="O8" t="s">
        <v>382</v>
      </c>
      <c r="P8" t="s">
        <v>383</v>
      </c>
      <c r="Q8" t="s">
        <v>351</v>
      </c>
    </row>
    <row r="9" spans="1:17">
      <c r="A9" t="s">
        <v>7396</v>
      </c>
      <c r="B9" t="s">
        <v>7397</v>
      </c>
      <c r="C9" s="11">
        <v>15.339237900100001</v>
      </c>
      <c r="D9" s="11">
        <v>10.3695273974075</v>
      </c>
      <c r="E9" s="11">
        <f t="shared" ref="E9:E18" si="0">2^F9</f>
        <v>51.111043259870605</v>
      </c>
      <c r="F9" s="11">
        <v>5.6755631342881099</v>
      </c>
      <c r="G9" t="s">
        <v>363</v>
      </c>
      <c r="H9" t="s">
        <v>364</v>
      </c>
    </row>
    <row r="10" spans="1:17">
      <c r="A10" t="s">
        <v>7396</v>
      </c>
      <c r="B10" t="s">
        <v>7397</v>
      </c>
      <c r="C10" s="11">
        <v>12.905638898899999</v>
      </c>
      <c r="D10" s="11">
        <v>112.760581418492</v>
      </c>
      <c r="E10" s="11">
        <f t="shared" si="0"/>
        <v>3.2654891479484363</v>
      </c>
      <c r="F10" s="11">
        <v>1.70729911381243</v>
      </c>
      <c r="G10" t="s">
        <v>409</v>
      </c>
      <c r="H10" t="s">
        <v>410</v>
      </c>
      <c r="I10" t="s">
        <v>411</v>
      </c>
      <c r="J10" t="s">
        <v>412</v>
      </c>
      <c r="K10" t="s">
        <v>384</v>
      </c>
      <c r="L10" t="s">
        <v>386</v>
      </c>
      <c r="M10" t="s">
        <v>387</v>
      </c>
      <c r="N10" t="s">
        <v>388</v>
      </c>
      <c r="O10" t="s">
        <v>389</v>
      </c>
      <c r="P10" t="s">
        <v>390</v>
      </c>
      <c r="Q10" t="s">
        <v>391</v>
      </c>
    </row>
    <row r="11" spans="1:17">
      <c r="A11" t="s">
        <v>7396</v>
      </c>
      <c r="B11" t="s">
        <v>7397</v>
      </c>
      <c r="C11" s="11">
        <v>150.81560483300001</v>
      </c>
      <c r="D11" s="11">
        <v>238.99579633598401</v>
      </c>
      <c r="E11" s="11">
        <f t="shared" si="0"/>
        <v>2.9895207001279531</v>
      </c>
      <c r="F11" s="11">
        <v>1.5799142004845299</v>
      </c>
      <c r="G11" t="s">
        <v>346</v>
      </c>
      <c r="H11" t="s">
        <v>347</v>
      </c>
    </row>
    <row r="12" spans="1:17">
      <c r="A12" t="s">
        <v>7396</v>
      </c>
      <c r="B12" t="s">
        <v>7397</v>
      </c>
      <c r="C12" s="11">
        <v>12.078313339299999</v>
      </c>
      <c r="D12" s="11">
        <v>32.234649771738198</v>
      </c>
      <c r="E12" s="11">
        <f t="shared" si="0"/>
        <v>1.9323813559046352</v>
      </c>
      <c r="F12" s="11">
        <v>0.95037983846962704</v>
      </c>
      <c r="G12" t="s">
        <v>392</v>
      </c>
      <c r="H12" t="s">
        <v>393</v>
      </c>
      <c r="I12" t="s">
        <v>394</v>
      </c>
      <c r="J12" t="s">
        <v>395</v>
      </c>
    </row>
    <row r="13" spans="1:17">
      <c r="A13" t="s">
        <v>7396</v>
      </c>
      <c r="B13" t="s">
        <v>7397</v>
      </c>
      <c r="C13" s="11">
        <v>55.670531420099998</v>
      </c>
      <c r="D13" s="11">
        <v>191.03287077036799</v>
      </c>
      <c r="E13" s="11">
        <f t="shared" si="0"/>
        <v>1.5326827410051398</v>
      </c>
      <c r="F13" s="11">
        <v>0.61605909598747699</v>
      </c>
      <c r="G13" t="s">
        <v>396</v>
      </c>
      <c r="H13" t="s">
        <v>397</v>
      </c>
      <c r="I13" t="s">
        <v>398</v>
      </c>
    </row>
    <row r="14" spans="1:17">
      <c r="A14" t="s">
        <v>7396</v>
      </c>
      <c r="B14" t="s">
        <v>7397</v>
      </c>
      <c r="C14" s="11">
        <v>27.101384985500001</v>
      </c>
      <c r="D14" s="11">
        <v>752.82622739880503</v>
      </c>
      <c r="E14" s="11">
        <f t="shared" si="0"/>
        <v>0.74241462373219613</v>
      </c>
      <c r="F14" s="11">
        <v>-0.42970296661728102</v>
      </c>
      <c r="G14" t="s">
        <v>426</v>
      </c>
      <c r="H14" t="s">
        <v>427</v>
      </c>
      <c r="I14" t="s">
        <v>428</v>
      </c>
      <c r="J14" t="s">
        <v>401</v>
      </c>
      <c r="K14" t="s">
        <v>402</v>
      </c>
      <c r="L14" t="s">
        <v>403</v>
      </c>
      <c r="M14" t="s">
        <v>404</v>
      </c>
      <c r="N14" t="s">
        <v>405</v>
      </c>
      <c r="O14" t="s">
        <v>406</v>
      </c>
      <c r="P14" t="s">
        <v>407</v>
      </c>
      <c r="Q14" t="s">
        <v>408</v>
      </c>
    </row>
    <row r="15" spans="1:17">
      <c r="A15" t="s">
        <v>7396</v>
      </c>
      <c r="B15" t="s">
        <v>7397</v>
      </c>
      <c r="C15" s="11">
        <v>797.06829101000005</v>
      </c>
      <c r="D15" s="11">
        <v>349.44106667043502</v>
      </c>
      <c r="E15" s="11">
        <f t="shared" si="0"/>
        <v>0.6868212764417726</v>
      </c>
      <c r="F15" s="11">
        <v>-0.54199336285426802</v>
      </c>
      <c r="G15" t="s">
        <v>368</v>
      </c>
      <c r="H15" t="s">
        <v>370</v>
      </c>
      <c r="I15" t="s">
        <v>371</v>
      </c>
      <c r="J15" t="s">
        <v>372</v>
      </c>
      <c r="K15" t="s">
        <v>373</v>
      </c>
    </row>
    <row r="16" spans="1:17">
      <c r="A16" t="s">
        <v>7396</v>
      </c>
      <c r="B16" t="s">
        <v>7397</v>
      </c>
      <c r="C16" s="11">
        <v>499.618191486</v>
      </c>
      <c r="D16" s="11">
        <v>41.182688441413603</v>
      </c>
      <c r="E16" s="11">
        <f t="shared" si="0"/>
        <v>0.58626537762539854</v>
      </c>
      <c r="F16" s="11">
        <v>-0.77037423515624603</v>
      </c>
      <c r="G16" t="s">
        <v>272</v>
      </c>
      <c r="H16" t="s">
        <v>273</v>
      </c>
      <c r="I16" t="s">
        <v>274</v>
      </c>
      <c r="J16" t="s">
        <v>275</v>
      </c>
    </row>
    <row r="17" spans="1:17">
      <c r="A17" t="s">
        <v>7396</v>
      </c>
      <c r="B17" t="s">
        <v>7397</v>
      </c>
      <c r="C17" s="11">
        <v>251.607079774</v>
      </c>
      <c r="D17" s="11">
        <v>83.549375134645601</v>
      </c>
      <c r="E17" s="11">
        <f t="shared" si="0"/>
        <v>0.50827197949869651</v>
      </c>
      <c r="F17" s="11">
        <v>-0.97632739617369502</v>
      </c>
      <c r="G17" t="s">
        <v>352</v>
      </c>
      <c r="H17" t="s">
        <v>385</v>
      </c>
      <c r="I17" t="s">
        <v>354</v>
      </c>
      <c r="J17" t="s">
        <v>355</v>
      </c>
      <c r="K17" t="s">
        <v>356</v>
      </c>
      <c r="L17" t="s">
        <v>357</v>
      </c>
      <c r="M17" t="s">
        <v>358</v>
      </c>
      <c r="N17" t="s">
        <v>359</v>
      </c>
      <c r="O17" t="s">
        <v>360</v>
      </c>
      <c r="P17" t="s">
        <v>361</v>
      </c>
      <c r="Q17" t="s">
        <v>362</v>
      </c>
    </row>
    <row r="18" spans="1:17">
      <c r="A18" t="s">
        <v>7396</v>
      </c>
      <c r="B18" t="s">
        <v>7397</v>
      </c>
      <c r="C18" s="11">
        <v>402.15944061300002</v>
      </c>
      <c r="D18" s="11">
        <v>62.697961837469499</v>
      </c>
      <c r="E18" s="11">
        <f t="shared" si="0"/>
        <v>0.26581777035255605</v>
      </c>
      <c r="F18" s="11">
        <v>-1.9114905405270599</v>
      </c>
      <c r="G18" t="s">
        <v>399</v>
      </c>
      <c r="H18" t="s">
        <v>400</v>
      </c>
      <c r="I18" t="s">
        <v>367</v>
      </c>
    </row>
  </sheetData>
  <sortState ref="A3:Q18">
    <sortCondition descending="1" ref="F4:F18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0"/>
  <sheetViews>
    <sheetView view="pageLayout" workbookViewId="0">
      <selection sqref="A1:XFD1"/>
    </sheetView>
  </sheetViews>
  <sheetFormatPr baseColWidth="10" defaultRowHeight="13" x14ac:dyDescent="0"/>
  <cols>
    <col min="1" max="1" width="8.7109375" customWidth="1"/>
    <col min="2" max="2" width="8.85546875" customWidth="1"/>
    <col min="3" max="3" width="8.140625" customWidth="1"/>
    <col min="4" max="4" width="8.42578125" customWidth="1"/>
    <col min="5" max="5" width="6.85546875" customWidth="1"/>
    <col min="6" max="6" width="8.7109375" customWidth="1"/>
    <col min="7" max="7" width="21" customWidth="1"/>
  </cols>
  <sheetData>
    <row r="1" spans="1:7" ht="52">
      <c r="A1" s="8" t="s">
        <v>7392</v>
      </c>
      <c r="B1" s="9" t="s">
        <v>7408</v>
      </c>
      <c r="C1" s="9" t="s">
        <v>7404</v>
      </c>
      <c r="D1" s="9" t="s">
        <v>7411</v>
      </c>
      <c r="E1" s="9" t="s">
        <v>7423</v>
      </c>
      <c r="F1" s="9" t="s">
        <v>7420</v>
      </c>
      <c r="G1" s="9" t="s">
        <v>7412</v>
      </c>
    </row>
    <row r="2" spans="1:7">
      <c r="A2" t="s">
        <v>7401</v>
      </c>
      <c r="B2" t="s">
        <v>7401</v>
      </c>
      <c r="C2" s="11">
        <v>51.481178185399997</v>
      </c>
      <c r="D2" s="11">
        <v>18.958874784356102</v>
      </c>
      <c r="E2" s="13" t="s">
        <v>7282</v>
      </c>
      <c r="F2" s="13" t="s">
        <v>7282</v>
      </c>
      <c r="G2" t="s">
        <v>249</v>
      </c>
    </row>
    <row r="3" spans="1:7">
      <c r="A3" t="s">
        <v>7401</v>
      </c>
      <c r="B3" t="s">
        <v>7401</v>
      </c>
      <c r="C3" s="11">
        <v>16.122797670600001</v>
      </c>
      <c r="D3" s="11">
        <v>11.241038143447</v>
      </c>
      <c r="E3" s="13" t="s">
        <v>7282</v>
      </c>
      <c r="F3" s="13" t="s">
        <v>7282</v>
      </c>
      <c r="G3" t="s">
        <v>72</v>
      </c>
    </row>
    <row r="4" spans="1:7">
      <c r="A4" t="s">
        <v>7401</v>
      </c>
      <c r="B4" t="s">
        <v>7401</v>
      </c>
      <c r="C4" s="11">
        <v>186.82735252699999</v>
      </c>
      <c r="D4" s="11">
        <v>17.4608502211393</v>
      </c>
      <c r="E4" s="13" t="s">
        <v>7282</v>
      </c>
      <c r="F4" s="13" t="s">
        <v>7282</v>
      </c>
      <c r="G4" t="s">
        <v>43</v>
      </c>
    </row>
    <row r="5" spans="1:7">
      <c r="A5" t="s">
        <v>7401</v>
      </c>
      <c r="B5" t="s">
        <v>7401</v>
      </c>
      <c r="C5" s="11">
        <v>158.63077046500001</v>
      </c>
      <c r="D5" s="11">
        <v>10.9882114204028</v>
      </c>
      <c r="E5" s="13" t="s">
        <v>7282</v>
      </c>
      <c r="F5" s="13" t="s">
        <v>7282</v>
      </c>
      <c r="G5" t="s">
        <v>63</v>
      </c>
    </row>
    <row r="6" spans="1:7">
      <c r="A6" t="s">
        <v>7401</v>
      </c>
      <c r="B6" t="s">
        <v>7401</v>
      </c>
      <c r="C6" s="11">
        <v>2864.3772787600001</v>
      </c>
      <c r="D6" s="11">
        <v>217.408471417447</v>
      </c>
      <c r="E6" s="11">
        <f>2^F6</f>
        <v>178.22400188823948</v>
      </c>
      <c r="F6" s="11">
        <v>7.4775478311988097</v>
      </c>
      <c r="G6" t="s">
        <v>295</v>
      </c>
    </row>
    <row r="7" spans="1:7">
      <c r="A7" t="s">
        <v>7401</v>
      </c>
      <c r="B7" t="s">
        <v>7401</v>
      </c>
      <c r="C7" s="11">
        <v>86.450025612499999</v>
      </c>
      <c r="D7" s="11">
        <v>79.760093426565106</v>
      </c>
      <c r="E7" s="11">
        <f t="shared" ref="E7:E70" si="0">2^F7</f>
        <v>153.07656676248516</v>
      </c>
      <c r="F7" s="11">
        <v>7.2581096391503603</v>
      </c>
      <c r="G7" t="s">
        <v>294</v>
      </c>
    </row>
    <row r="8" spans="1:7">
      <c r="A8" t="s">
        <v>7401</v>
      </c>
      <c r="B8" t="s">
        <v>7401</v>
      </c>
      <c r="C8" s="11">
        <v>1445.44640297</v>
      </c>
      <c r="D8" s="11">
        <v>64.329904795964595</v>
      </c>
      <c r="E8" s="11">
        <f t="shared" si="0"/>
        <v>128.59285874861814</v>
      </c>
      <c r="F8" s="11">
        <v>7.00666671631289</v>
      </c>
      <c r="G8" t="s">
        <v>235</v>
      </c>
    </row>
    <row r="9" spans="1:7">
      <c r="A9" t="s">
        <v>7401</v>
      </c>
      <c r="B9" t="s">
        <v>7401</v>
      </c>
      <c r="C9" s="11">
        <v>14.9443765841</v>
      </c>
      <c r="D9" s="11">
        <v>17.4696566406875</v>
      </c>
      <c r="E9" s="11">
        <f t="shared" si="0"/>
        <v>101.78037529660959</v>
      </c>
      <c r="F9" s="11">
        <v>6.6693156058876699</v>
      </c>
      <c r="G9" t="s">
        <v>124</v>
      </c>
    </row>
    <row r="10" spans="1:7">
      <c r="A10" t="s">
        <v>7401</v>
      </c>
      <c r="B10" t="s">
        <v>7401</v>
      </c>
      <c r="C10" s="11">
        <v>197.533971278</v>
      </c>
      <c r="D10" s="11">
        <v>10.647484996465399</v>
      </c>
      <c r="E10" s="11">
        <f t="shared" si="0"/>
        <v>70.601147107331855</v>
      </c>
      <c r="F10" s="11">
        <v>6.14161971907241</v>
      </c>
      <c r="G10" t="s">
        <v>147</v>
      </c>
    </row>
    <row r="11" spans="1:7">
      <c r="A11" t="s">
        <v>7401</v>
      </c>
      <c r="B11" t="s">
        <v>7401</v>
      </c>
      <c r="C11" s="11">
        <v>180.41540063900001</v>
      </c>
      <c r="D11" s="11">
        <v>271.50188867802098</v>
      </c>
      <c r="E11" s="11">
        <f t="shared" si="0"/>
        <v>27.846025873188196</v>
      </c>
      <c r="F11" s="11">
        <v>4.7993995387127404</v>
      </c>
      <c r="G11" t="s">
        <v>161</v>
      </c>
    </row>
    <row r="12" spans="1:7">
      <c r="A12" t="s">
        <v>7401</v>
      </c>
      <c r="B12" t="s">
        <v>7401</v>
      </c>
      <c r="C12" s="11">
        <v>129.265719494</v>
      </c>
      <c r="D12" s="11">
        <v>79.159470391951302</v>
      </c>
      <c r="E12" s="11">
        <f t="shared" si="0"/>
        <v>21.729308537474953</v>
      </c>
      <c r="F12" s="11">
        <v>4.4415703611954296</v>
      </c>
      <c r="G12" t="s">
        <v>80</v>
      </c>
    </row>
    <row r="13" spans="1:7">
      <c r="A13" t="s">
        <v>7401</v>
      </c>
      <c r="B13" t="s">
        <v>7401</v>
      </c>
      <c r="C13" s="11">
        <v>178.99760230199999</v>
      </c>
      <c r="D13" s="11">
        <v>56.910196842967601</v>
      </c>
      <c r="E13" s="11">
        <f t="shared" si="0"/>
        <v>19.417564793707648</v>
      </c>
      <c r="F13" s="11">
        <v>4.2792903749268696</v>
      </c>
      <c r="G13" t="s">
        <v>121</v>
      </c>
    </row>
    <row r="14" spans="1:7">
      <c r="A14" t="s">
        <v>7401</v>
      </c>
      <c r="B14" t="s">
        <v>7401</v>
      </c>
      <c r="C14" s="11">
        <v>250.429259444</v>
      </c>
      <c r="D14" s="11">
        <v>97.087069506260505</v>
      </c>
      <c r="E14" s="11">
        <f t="shared" si="0"/>
        <v>19.226724804139774</v>
      </c>
      <c r="F14" s="11">
        <v>4.2650411211504897</v>
      </c>
      <c r="G14" t="s">
        <v>31</v>
      </c>
    </row>
    <row r="15" spans="1:7">
      <c r="A15" t="s">
        <v>7401</v>
      </c>
      <c r="B15" t="s">
        <v>7401</v>
      </c>
      <c r="C15" s="11">
        <v>170.30594027399999</v>
      </c>
      <c r="D15" s="11">
        <v>17.079469955498599</v>
      </c>
      <c r="E15" s="11">
        <f t="shared" si="0"/>
        <v>9.3423065229719597</v>
      </c>
      <c r="F15" s="11">
        <v>3.2237787810315801</v>
      </c>
      <c r="G15" t="s">
        <v>16</v>
      </c>
    </row>
    <row r="16" spans="1:7">
      <c r="A16" t="s">
        <v>7401</v>
      </c>
      <c r="B16" t="s">
        <v>7401</v>
      </c>
      <c r="C16" s="11">
        <v>43.479286523699997</v>
      </c>
      <c r="D16" s="11">
        <v>65.060921111811993</v>
      </c>
      <c r="E16" s="11">
        <f t="shared" si="0"/>
        <v>8.7405841199546561</v>
      </c>
      <c r="F16" s="11">
        <v>3.1277296960648702</v>
      </c>
      <c r="G16" t="s">
        <v>49</v>
      </c>
    </row>
    <row r="17" spans="1:7">
      <c r="A17" t="s">
        <v>7401</v>
      </c>
      <c r="B17" t="s">
        <v>7401</v>
      </c>
      <c r="C17" s="11">
        <v>214.96047762699999</v>
      </c>
      <c r="D17" s="11">
        <v>354.16342018269</v>
      </c>
      <c r="E17" s="11">
        <f t="shared" si="0"/>
        <v>8.5977959136662196</v>
      </c>
      <c r="F17" s="11">
        <v>3.10396686539959</v>
      </c>
      <c r="G17" t="s">
        <v>196</v>
      </c>
    </row>
    <row r="18" spans="1:7">
      <c r="A18" t="s">
        <v>7401</v>
      </c>
      <c r="B18" t="s">
        <v>7401</v>
      </c>
      <c r="C18" s="11">
        <v>177.50984237</v>
      </c>
      <c r="D18" s="11">
        <v>86.237281929337996</v>
      </c>
      <c r="E18" s="11">
        <f t="shared" si="0"/>
        <v>8.0633261656335478</v>
      </c>
      <c r="F18" s="11">
        <v>3.0113750810355699</v>
      </c>
      <c r="G18" t="s">
        <v>217</v>
      </c>
    </row>
    <row r="19" spans="1:7">
      <c r="A19" t="s">
        <v>7401</v>
      </c>
      <c r="B19" t="s">
        <v>7401</v>
      </c>
      <c r="C19" s="11">
        <v>32.5140196559</v>
      </c>
      <c r="D19" s="11">
        <v>18.143477994353599</v>
      </c>
      <c r="E19" s="11">
        <f t="shared" si="0"/>
        <v>6.8279258098605329</v>
      </c>
      <c r="F19" s="11">
        <v>2.7714473825707202</v>
      </c>
      <c r="G19" t="s">
        <v>326</v>
      </c>
    </row>
    <row r="20" spans="1:7">
      <c r="A20" t="s">
        <v>7401</v>
      </c>
      <c r="B20" t="s">
        <v>7401</v>
      </c>
      <c r="C20" s="11">
        <v>230.40457830599999</v>
      </c>
      <c r="D20" s="11">
        <v>38.120749653453103</v>
      </c>
      <c r="E20" s="11">
        <f t="shared" si="0"/>
        <v>6.0182183530887361</v>
      </c>
      <c r="F20" s="11">
        <v>2.5893364515039998</v>
      </c>
      <c r="G20" t="s">
        <v>102</v>
      </c>
    </row>
    <row r="21" spans="1:7">
      <c r="A21" t="s">
        <v>7401</v>
      </c>
      <c r="B21" t="s">
        <v>7401</v>
      </c>
      <c r="C21" s="11">
        <v>855.49087975700002</v>
      </c>
      <c r="D21" s="11">
        <v>96.860528003959701</v>
      </c>
      <c r="E21" s="11">
        <f t="shared" si="0"/>
        <v>5.6930793873508572</v>
      </c>
      <c r="F21" s="11">
        <v>2.5092092175823599</v>
      </c>
      <c r="G21" t="s">
        <v>180</v>
      </c>
    </row>
    <row r="22" spans="1:7">
      <c r="A22" t="s">
        <v>7401</v>
      </c>
      <c r="B22" t="s">
        <v>7401</v>
      </c>
      <c r="C22" s="11">
        <v>38.722718486300003</v>
      </c>
      <c r="D22" s="11">
        <v>28.8826821906035</v>
      </c>
      <c r="E22" s="11">
        <f t="shared" si="0"/>
        <v>5.1158015387075135</v>
      </c>
      <c r="F22" s="11">
        <v>2.35496029770741</v>
      </c>
      <c r="G22" t="s">
        <v>22</v>
      </c>
    </row>
    <row r="23" spans="1:7">
      <c r="A23" t="s">
        <v>7401</v>
      </c>
      <c r="B23" t="s">
        <v>7401</v>
      </c>
      <c r="C23" s="11">
        <v>230.39384368099999</v>
      </c>
      <c r="D23" s="11">
        <v>14.302762331089699</v>
      </c>
      <c r="E23" s="11">
        <f t="shared" si="0"/>
        <v>5.0055660113444169</v>
      </c>
      <c r="F23" s="11">
        <v>2.3235332130352702</v>
      </c>
      <c r="G23" t="s">
        <v>117</v>
      </c>
    </row>
    <row r="24" spans="1:7">
      <c r="A24" t="s">
        <v>7401</v>
      </c>
      <c r="B24" t="s">
        <v>7401</v>
      </c>
      <c r="C24" s="11">
        <v>186.174988563</v>
      </c>
      <c r="D24" s="11">
        <v>61.509525947514597</v>
      </c>
      <c r="E24" s="11">
        <f t="shared" si="0"/>
        <v>4.8172955272364426</v>
      </c>
      <c r="F24" s="11">
        <v>2.2682234318344499</v>
      </c>
      <c r="G24" t="s">
        <v>189</v>
      </c>
    </row>
    <row r="25" spans="1:7">
      <c r="A25" t="s">
        <v>7401</v>
      </c>
      <c r="B25" t="s">
        <v>7401</v>
      </c>
      <c r="C25" s="11">
        <v>101.94287788600001</v>
      </c>
      <c r="D25" s="11">
        <v>33.4835684253704</v>
      </c>
      <c r="E25" s="11">
        <f t="shared" si="0"/>
        <v>4.7269783775734311</v>
      </c>
      <c r="F25" s="11">
        <v>2.2409182654499098</v>
      </c>
      <c r="G25" t="s">
        <v>165</v>
      </c>
    </row>
    <row r="26" spans="1:7">
      <c r="A26" t="s">
        <v>7401</v>
      </c>
      <c r="B26" t="s">
        <v>7401</v>
      </c>
      <c r="C26" s="11">
        <v>195.92018846299999</v>
      </c>
      <c r="D26" s="11">
        <v>11.393752809784999</v>
      </c>
      <c r="E26" s="11">
        <f t="shared" si="0"/>
        <v>4.3433802890026669</v>
      </c>
      <c r="F26" s="11">
        <v>2.1188182749283802</v>
      </c>
      <c r="G26" t="s">
        <v>94</v>
      </c>
    </row>
    <row r="27" spans="1:7">
      <c r="A27" t="s">
        <v>7401</v>
      </c>
      <c r="B27" t="s">
        <v>7401</v>
      </c>
      <c r="C27" s="11">
        <v>708.23091007100004</v>
      </c>
      <c r="D27" s="11">
        <v>14.1838688287356</v>
      </c>
      <c r="E27" s="11">
        <f t="shared" si="0"/>
        <v>4.0401269985684705</v>
      </c>
      <c r="F27" s="11">
        <v>2.0144006438001401</v>
      </c>
      <c r="G27" t="s">
        <v>131</v>
      </c>
    </row>
    <row r="28" spans="1:7">
      <c r="A28" t="s">
        <v>7401</v>
      </c>
      <c r="B28" t="s">
        <v>7401</v>
      </c>
      <c r="C28" s="11">
        <v>142.75239680000001</v>
      </c>
      <c r="D28" s="11">
        <v>22.809064370836001</v>
      </c>
      <c r="E28" s="11">
        <f t="shared" si="0"/>
        <v>4.0162294214888679</v>
      </c>
      <c r="F28" s="11">
        <v>2.0058416835791602</v>
      </c>
      <c r="G28" t="s">
        <v>79</v>
      </c>
    </row>
    <row r="29" spans="1:7">
      <c r="A29" t="s">
        <v>7401</v>
      </c>
      <c r="B29" t="s">
        <v>7401</v>
      </c>
      <c r="C29" s="11">
        <v>232.33934470200001</v>
      </c>
      <c r="D29" s="11">
        <v>390.07086941961398</v>
      </c>
      <c r="E29" s="11">
        <f t="shared" si="0"/>
        <v>4.0053347908569243</v>
      </c>
      <c r="F29" s="11">
        <v>2.0019228371214601</v>
      </c>
      <c r="G29" t="s">
        <v>41</v>
      </c>
    </row>
    <row r="30" spans="1:7">
      <c r="A30" t="s">
        <v>7401</v>
      </c>
      <c r="B30" t="s">
        <v>7401</v>
      </c>
      <c r="C30" s="11">
        <v>2308.26255924</v>
      </c>
      <c r="D30" s="11">
        <v>74.640493546749298</v>
      </c>
      <c r="E30" s="11">
        <f t="shared" si="0"/>
        <v>3.7559373427137976</v>
      </c>
      <c r="F30" s="11">
        <v>1.9091729958697301</v>
      </c>
      <c r="G30" t="s">
        <v>99</v>
      </c>
    </row>
    <row r="31" spans="1:7">
      <c r="A31" t="s">
        <v>7401</v>
      </c>
      <c r="B31" t="s">
        <v>7401</v>
      </c>
      <c r="C31" s="11">
        <v>262.710326071</v>
      </c>
      <c r="D31" s="11">
        <v>19.656588217715601</v>
      </c>
      <c r="E31" s="11">
        <f t="shared" si="0"/>
        <v>3.6447609707720385</v>
      </c>
      <c r="F31" s="11">
        <v>1.8658242034165899</v>
      </c>
      <c r="G31" t="s">
        <v>256</v>
      </c>
    </row>
    <row r="32" spans="1:7">
      <c r="A32" t="s">
        <v>7401</v>
      </c>
      <c r="B32" t="s">
        <v>7401</v>
      </c>
      <c r="C32" s="11">
        <v>197.81776459400001</v>
      </c>
      <c r="D32" s="11">
        <v>415.53906628557399</v>
      </c>
      <c r="E32" s="11">
        <f t="shared" si="0"/>
        <v>3.5666738278626364</v>
      </c>
      <c r="F32" s="11">
        <v>1.8345792874500699</v>
      </c>
      <c r="G32" t="s">
        <v>283</v>
      </c>
    </row>
    <row r="33" spans="1:7">
      <c r="A33" t="s">
        <v>7401</v>
      </c>
      <c r="B33" t="s">
        <v>7401</v>
      </c>
      <c r="C33" s="11">
        <v>153.26642264200001</v>
      </c>
      <c r="D33" s="11">
        <v>14.646375571621</v>
      </c>
      <c r="E33" s="11">
        <f t="shared" si="0"/>
        <v>3.5566128717756218</v>
      </c>
      <c r="F33" s="11">
        <v>1.8305039492762101</v>
      </c>
      <c r="G33" t="s">
        <v>134</v>
      </c>
    </row>
    <row r="34" spans="1:7">
      <c r="A34" t="s">
        <v>7401</v>
      </c>
      <c r="B34" t="s">
        <v>7401</v>
      </c>
      <c r="C34" s="11">
        <v>157.576467955</v>
      </c>
      <c r="D34" s="11">
        <v>11.913558358305099</v>
      </c>
      <c r="E34" s="11">
        <f t="shared" si="0"/>
        <v>3.5150886073118901</v>
      </c>
      <c r="F34" s="11">
        <v>1.8135610567852201</v>
      </c>
      <c r="G34" t="s">
        <v>244</v>
      </c>
    </row>
    <row r="35" spans="1:7">
      <c r="A35" t="s">
        <v>7401</v>
      </c>
      <c r="B35" t="s">
        <v>7401</v>
      </c>
      <c r="C35" s="11">
        <v>110.66770798899999</v>
      </c>
      <c r="D35" s="11">
        <v>12.516507492432799</v>
      </c>
      <c r="E35" s="11">
        <f t="shared" si="0"/>
        <v>3.4142869013650516</v>
      </c>
      <c r="F35" s="11">
        <v>1.7715842926321099</v>
      </c>
      <c r="G35" t="s">
        <v>58</v>
      </c>
    </row>
    <row r="36" spans="1:7">
      <c r="A36" t="s">
        <v>7401</v>
      </c>
      <c r="B36" t="s">
        <v>7401</v>
      </c>
      <c r="C36" s="11">
        <v>198.304848163</v>
      </c>
      <c r="D36" s="11">
        <v>13.3499322229016</v>
      </c>
      <c r="E36" s="11">
        <f t="shared" si="0"/>
        <v>3.3118632144342262</v>
      </c>
      <c r="F36" s="11">
        <v>1.7276430883165299</v>
      </c>
      <c r="G36" t="s">
        <v>44</v>
      </c>
    </row>
    <row r="37" spans="1:7">
      <c r="A37" t="s">
        <v>7401</v>
      </c>
      <c r="B37" t="s">
        <v>7401</v>
      </c>
      <c r="C37" s="11">
        <v>645.66421824999998</v>
      </c>
      <c r="D37" s="11">
        <v>19.3412907570907</v>
      </c>
      <c r="E37" s="11">
        <f t="shared" si="0"/>
        <v>3.2884098381574316</v>
      </c>
      <c r="F37" s="11">
        <v>1.7173901149047399</v>
      </c>
      <c r="G37" t="s">
        <v>35</v>
      </c>
    </row>
    <row r="38" spans="1:7">
      <c r="A38" t="s">
        <v>7401</v>
      </c>
      <c r="B38" t="s">
        <v>7401</v>
      </c>
      <c r="C38" s="11">
        <v>175.772228867</v>
      </c>
      <c r="D38" s="11">
        <v>46.443545653880498</v>
      </c>
      <c r="E38" s="11">
        <f t="shared" si="0"/>
        <v>3.075473614485928</v>
      </c>
      <c r="F38" s="11">
        <v>1.6208085986326</v>
      </c>
      <c r="G38" t="s">
        <v>250</v>
      </c>
    </row>
    <row r="39" spans="1:7">
      <c r="A39" t="s">
        <v>7401</v>
      </c>
      <c r="B39" t="s">
        <v>7401</v>
      </c>
      <c r="C39" s="11">
        <v>2306.6542390700001</v>
      </c>
      <c r="D39" s="11">
        <v>38.573257856113401</v>
      </c>
      <c r="E39" s="11">
        <f t="shared" si="0"/>
        <v>3.0670504140397234</v>
      </c>
      <c r="F39" s="11">
        <v>1.6168518808166501</v>
      </c>
      <c r="G39" t="s">
        <v>159</v>
      </c>
    </row>
    <row r="40" spans="1:7">
      <c r="A40" t="s">
        <v>7401</v>
      </c>
      <c r="B40" t="s">
        <v>7401</v>
      </c>
      <c r="C40" s="11">
        <v>150.57978928700001</v>
      </c>
      <c r="D40" s="11">
        <v>44.066941135711303</v>
      </c>
      <c r="E40" s="11">
        <f t="shared" si="0"/>
        <v>3.0523433228382326</v>
      </c>
      <c r="F40" s="11">
        <v>1.6099172433976201</v>
      </c>
      <c r="G40" t="s">
        <v>109</v>
      </c>
    </row>
    <row r="41" spans="1:7">
      <c r="A41" t="s">
        <v>7401</v>
      </c>
      <c r="B41" t="s">
        <v>7401</v>
      </c>
      <c r="C41" s="11">
        <v>197.45066063199999</v>
      </c>
      <c r="D41" s="11">
        <v>63.8911980846379</v>
      </c>
      <c r="E41" s="11">
        <f t="shared" si="0"/>
        <v>2.9786060255319744</v>
      </c>
      <c r="F41" s="11">
        <v>1.57463731371863</v>
      </c>
      <c r="G41" t="s">
        <v>278</v>
      </c>
    </row>
    <row r="42" spans="1:7">
      <c r="A42" t="s">
        <v>7401</v>
      </c>
      <c r="B42" t="s">
        <v>7401</v>
      </c>
      <c r="C42" s="11">
        <v>670.74097531200005</v>
      </c>
      <c r="D42" s="11">
        <v>16.372587025330301</v>
      </c>
      <c r="E42" s="11">
        <f t="shared" si="0"/>
        <v>2.9629401524827181</v>
      </c>
      <c r="F42" s="11">
        <v>1.5670294860398699</v>
      </c>
      <c r="G42" t="s">
        <v>13</v>
      </c>
    </row>
    <row r="43" spans="1:7">
      <c r="A43" t="s">
        <v>7401</v>
      </c>
      <c r="B43" t="s">
        <v>7401</v>
      </c>
      <c r="C43" s="11">
        <v>330.47784573500002</v>
      </c>
      <c r="D43" s="11">
        <v>10.6705791343936</v>
      </c>
      <c r="E43" s="11">
        <f t="shared" si="0"/>
        <v>2.9291219958402857</v>
      </c>
      <c r="F43" s="11">
        <v>1.5504682816872499</v>
      </c>
      <c r="G43" t="s">
        <v>158</v>
      </c>
    </row>
    <row r="44" spans="1:7">
      <c r="A44" t="s">
        <v>7401</v>
      </c>
      <c r="B44" t="s">
        <v>7401</v>
      </c>
      <c r="C44" s="11">
        <v>173.30908227399999</v>
      </c>
      <c r="D44" s="11">
        <v>13.0209786312197</v>
      </c>
      <c r="E44" s="11">
        <f t="shared" si="0"/>
        <v>2.9080278734238121</v>
      </c>
      <c r="F44" s="11">
        <v>1.5400410975441601</v>
      </c>
      <c r="G44" t="s">
        <v>267</v>
      </c>
    </row>
    <row r="45" spans="1:7">
      <c r="A45" t="s">
        <v>7401</v>
      </c>
      <c r="B45" t="s">
        <v>7401</v>
      </c>
      <c r="C45" s="11">
        <v>75.968725188099995</v>
      </c>
      <c r="D45" s="11">
        <v>13.111930582176401</v>
      </c>
      <c r="E45" s="11">
        <f t="shared" si="0"/>
        <v>2.9013473352611059</v>
      </c>
      <c r="F45" s="11">
        <v>1.53672301834286</v>
      </c>
      <c r="G45" t="s">
        <v>92</v>
      </c>
    </row>
    <row r="46" spans="1:7">
      <c r="A46" t="s">
        <v>7401</v>
      </c>
      <c r="B46" t="s">
        <v>7401</v>
      </c>
      <c r="C46" s="11">
        <v>7250.6249259699998</v>
      </c>
      <c r="D46" s="11">
        <v>53.968006881486801</v>
      </c>
      <c r="E46" s="11">
        <f t="shared" si="0"/>
        <v>2.8919709122384916</v>
      </c>
      <c r="F46" s="11">
        <v>1.53205304157661</v>
      </c>
      <c r="G46" t="s">
        <v>190</v>
      </c>
    </row>
    <row r="47" spans="1:7">
      <c r="A47" t="s">
        <v>7401</v>
      </c>
      <c r="B47" t="s">
        <v>7401</v>
      </c>
      <c r="C47" s="11">
        <v>251.09656824499999</v>
      </c>
      <c r="D47" s="11">
        <v>198.29441853352901</v>
      </c>
      <c r="E47" s="11">
        <f t="shared" si="0"/>
        <v>2.8574317172640833</v>
      </c>
      <c r="F47" s="11">
        <v>1.5147190234296</v>
      </c>
      <c r="G47" t="s">
        <v>164</v>
      </c>
    </row>
    <row r="48" spans="1:7">
      <c r="A48" t="s">
        <v>7401</v>
      </c>
      <c r="B48" t="s">
        <v>7401</v>
      </c>
      <c r="C48" s="11">
        <v>112.044963705</v>
      </c>
      <c r="D48" s="11">
        <v>43.432276661758202</v>
      </c>
      <c r="E48" s="11">
        <f t="shared" si="0"/>
        <v>2.8457159923679662</v>
      </c>
      <c r="F48" s="11">
        <v>1.5087916854596699</v>
      </c>
      <c r="G48" t="s">
        <v>192</v>
      </c>
    </row>
    <row r="49" spans="1:7">
      <c r="A49" t="s">
        <v>7401</v>
      </c>
      <c r="B49" t="s">
        <v>7401</v>
      </c>
      <c r="C49" s="11">
        <v>204.22310042000001</v>
      </c>
      <c r="D49" s="11">
        <v>13.358529851693399</v>
      </c>
      <c r="E49" s="11">
        <f t="shared" si="0"/>
        <v>2.8317007568572459</v>
      </c>
      <c r="F49" s="11">
        <v>1.5016688150648601</v>
      </c>
      <c r="G49" t="s">
        <v>163</v>
      </c>
    </row>
    <row r="50" spans="1:7">
      <c r="A50" t="s">
        <v>7401</v>
      </c>
      <c r="B50" t="s">
        <v>7401</v>
      </c>
      <c r="C50" s="11">
        <v>227.44115325999999</v>
      </c>
      <c r="D50" s="11">
        <v>10.505730379839999</v>
      </c>
      <c r="E50" s="11">
        <f t="shared" si="0"/>
        <v>2.8087737837914055</v>
      </c>
      <c r="F50" s="11">
        <v>1.4899404357336701</v>
      </c>
      <c r="G50" t="s">
        <v>97</v>
      </c>
    </row>
    <row r="51" spans="1:7">
      <c r="A51" t="s">
        <v>7401</v>
      </c>
      <c r="B51" t="s">
        <v>7401</v>
      </c>
      <c r="C51" s="11">
        <v>274.88012689599998</v>
      </c>
      <c r="D51" s="11">
        <v>33.220243422443097</v>
      </c>
      <c r="E51" s="11">
        <f t="shared" si="0"/>
        <v>2.8076425848152291</v>
      </c>
      <c r="F51" s="11">
        <v>1.48935929107909</v>
      </c>
      <c r="G51" t="s">
        <v>246</v>
      </c>
    </row>
    <row r="52" spans="1:7">
      <c r="A52" t="s">
        <v>7401</v>
      </c>
      <c r="B52" t="s">
        <v>7401</v>
      </c>
      <c r="C52" s="11">
        <v>44.605161830900002</v>
      </c>
      <c r="D52" s="11">
        <v>62.9238459311414</v>
      </c>
      <c r="E52" s="11">
        <f t="shared" si="0"/>
        <v>2.7923835353064823</v>
      </c>
      <c r="F52" s="11">
        <v>1.48149711005875</v>
      </c>
      <c r="G52" t="s">
        <v>185</v>
      </c>
    </row>
    <row r="53" spans="1:7">
      <c r="A53" t="s">
        <v>7401</v>
      </c>
      <c r="B53" t="s">
        <v>7401</v>
      </c>
      <c r="C53" s="11">
        <v>230.481086836</v>
      </c>
      <c r="D53" s="11">
        <v>823.542597403576</v>
      </c>
      <c r="E53" s="11">
        <f t="shared" si="0"/>
        <v>2.7895526813439857</v>
      </c>
      <c r="F53" s="11">
        <v>1.4800337972709301</v>
      </c>
      <c r="G53" t="s">
        <v>156</v>
      </c>
    </row>
    <row r="54" spans="1:7">
      <c r="A54" t="s">
        <v>7401</v>
      </c>
      <c r="B54" t="s">
        <v>7401</v>
      </c>
      <c r="C54" s="11">
        <v>88.596225531200005</v>
      </c>
      <c r="D54" s="11">
        <v>10.427667163038601</v>
      </c>
      <c r="E54" s="11">
        <f t="shared" si="0"/>
        <v>2.7622484444852162</v>
      </c>
      <c r="F54" s="11">
        <v>1.4658430855290501</v>
      </c>
      <c r="G54" t="s">
        <v>204</v>
      </c>
    </row>
    <row r="55" spans="1:7">
      <c r="A55" t="s">
        <v>7401</v>
      </c>
      <c r="B55" t="s">
        <v>7401</v>
      </c>
      <c r="C55" s="11">
        <v>158.76611587100001</v>
      </c>
      <c r="D55" s="11">
        <v>33.802924995807899</v>
      </c>
      <c r="E55" s="11">
        <f t="shared" si="0"/>
        <v>2.7123122544303384</v>
      </c>
      <c r="F55" s="11">
        <v>1.4395232780266101</v>
      </c>
      <c r="G55" t="s">
        <v>211</v>
      </c>
    </row>
    <row r="56" spans="1:7">
      <c r="A56" t="s">
        <v>7401</v>
      </c>
      <c r="B56" t="s">
        <v>7401</v>
      </c>
      <c r="C56" s="11">
        <v>4165.01846441</v>
      </c>
      <c r="D56" s="11">
        <v>16.1315051165823</v>
      </c>
      <c r="E56" s="11">
        <f t="shared" si="0"/>
        <v>2.6517534941189638</v>
      </c>
      <c r="F56" s="11">
        <v>1.40694666936402</v>
      </c>
      <c r="G56" t="s">
        <v>24</v>
      </c>
    </row>
    <row r="57" spans="1:7">
      <c r="A57" t="s">
        <v>7401</v>
      </c>
      <c r="B57" t="s">
        <v>7401</v>
      </c>
      <c r="C57" s="11">
        <v>266.36657346599998</v>
      </c>
      <c r="D57" s="11">
        <v>40.725251501127502</v>
      </c>
      <c r="E57" s="11">
        <f t="shared" si="0"/>
        <v>2.5748679330925586</v>
      </c>
      <c r="F57" s="11">
        <v>1.3644984372828</v>
      </c>
      <c r="G57" t="s">
        <v>32</v>
      </c>
    </row>
    <row r="58" spans="1:7">
      <c r="A58" t="s">
        <v>7401</v>
      </c>
      <c r="B58" t="s">
        <v>7401</v>
      </c>
      <c r="C58" s="11">
        <v>224.759479975</v>
      </c>
      <c r="D58" s="11">
        <v>24.370636435421002</v>
      </c>
      <c r="E58" s="11">
        <f t="shared" si="0"/>
        <v>2.542064232401311</v>
      </c>
      <c r="F58" s="11">
        <v>1.3460004845506099</v>
      </c>
      <c r="G58" t="s">
        <v>47</v>
      </c>
    </row>
    <row r="59" spans="1:7">
      <c r="A59" t="s">
        <v>7401</v>
      </c>
      <c r="B59" t="s">
        <v>7401</v>
      </c>
      <c r="C59" s="11">
        <v>286.19544617899999</v>
      </c>
      <c r="D59" s="11">
        <v>14.5081761657929</v>
      </c>
      <c r="E59" s="11">
        <f t="shared" si="0"/>
        <v>2.4920051534594299</v>
      </c>
      <c r="F59" s="11">
        <v>1.3173070518541601</v>
      </c>
      <c r="G59" t="s">
        <v>39</v>
      </c>
    </row>
    <row r="60" spans="1:7">
      <c r="A60" t="s">
        <v>7401</v>
      </c>
      <c r="B60" t="s">
        <v>7401</v>
      </c>
      <c r="C60" s="11">
        <v>177.03557743900001</v>
      </c>
      <c r="D60" s="11">
        <v>64.819653824967403</v>
      </c>
      <c r="E60" s="11">
        <f t="shared" si="0"/>
        <v>2.4528560924309635</v>
      </c>
      <c r="F60" s="11">
        <v>1.2944625943413399</v>
      </c>
      <c r="G60" t="s">
        <v>106</v>
      </c>
    </row>
    <row r="61" spans="1:7">
      <c r="A61" t="s">
        <v>7401</v>
      </c>
      <c r="B61" t="s">
        <v>7401</v>
      </c>
      <c r="C61" s="11">
        <v>781.18669953599999</v>
      </c>
      <c r="D61" s="11">
        <v>55.910087339505999</v>
      </c>
      <c r="E61" s="11">
        <f t="shared" si="0"/>
        <v>2.4520219776847458</v>
      </c>
      <c r="F61" s="11">
        <v>1.2939719100868901</v>
      </c>
      <c r="G61" t="s">
        <v>234</v>
      </c>
    </row>
    <row r="62" spans="1:7">
      <c r="A62" t="s">
        <v>7401</v>
      </c>
      <c r="B62" t="s">
        <v>7401</v>
      </c>
      <c r="C62" s="11">
        <v>409.84516777800002</v>
      </c>
      <c r="D62" s="11">
        <v>24.5884015045072</v>
      </c>
      <c r="E62" s="11">
        <f t="shared" si="0"/>
        <v>2.4302955909562867</v>
      </c>
      <c r="F62" s="11">
        <v>1.28113179600053</v>
      </c>
      <c r="G62" t="s">
        <v>61</v>
      </c>
    </row>
    <row r="63" spans="1:7">
      <c r="A63" t="s">
        <v>7401</v>
      </c>
      <c r="B63" t="s">
        <v>7401</v>
      </c>
      <c r="C63" s="11">
        <v>211.74604413399999</v>
      </c>
      <c r="D63" s="11">
        <v>29.585165194632399</v>
      </c>
      <c r="E63" s="11">
        <f t="shared" si="0"/>
        <v>2.4266069933147034</v>
      </c>
      <c r="F63" s="11">
        <v>1.27894047243325</v>
      </c>
      <c r="G63" t="s">
        <v>324</v>
      </c>
    </row>
    <row r="64" spans="1:7">
      <c r="A64" t="s">
        <v>7401</v>
      </c>
      <c r="B64" t="s">
        <v>7401</v>
      </c>
      <c r="C64" s="11">
        <v>164.67560839500001</v>
      </c>
      <c r="D64" s="11">
        <v>18.854812346606899</v>
      </c>
      <c r="E64" s="11">
        <f t="shared" si="0"/>
        <v>2.396516358900457</v>
      </c>
      <c r="F64" s="11">
        <v>1.26093878799527</v>
      </c>
      <c r="G64" t="s">
        <v>291</v>
      </c>
    </row>
    <row r="65" spans="1:7">
      <c r="A65" t="s">
        <v>7401</v>
      </c>
      <c r="B65" t="s">
        <v>7401</v>
      </c>
      <c r="C65" s="11">
        <v>239.44361460299999</v>
      </c>
      <c r="D65" s="11">
        <v>16.3327436051182</v>
      </c>
      <c r="E65" s="11">
        <f t="shared" si="0"/>
        <v>2.3902300746156611</v>
      </c>
      <c r="F65" s="11">
        <v>1.2571494933238001</v>
      </c>
      <c r="G65" t="s">
        <v>265</v>
      </c>
    </row>
    <row r="66" spans="1:7">
      <c r="A66" t="s">
        <v>7401</v>
      </c>
      <c r="B66" t="s">
        <v>7401</v>
      </c>
      <c r="C66" s="11">
        <v>293.542383288</v>
      </c>
      <c r="D66" s="11">
        <v>110.053194917998</v>
      </c>
      <c r="E66" s="11">
        <f t="shared" si="0"/>
        <v>2.3726207276058284</v>
      </c>
      <c r="F66" s="11">
        <v>1.2464814987055499</v>
      </c>
      <c r="G66" t="s">
        <v>83</v>
      </c>
    </row>
    <row r="67" spans="1:7">
      <c r="A67" t="s">
        <v>7401</v>
      </c>
      <c r="B67" t="s">
        <v>7401</v>
      </c>
      <c r="C67" s="11">
        <v>80.441797122599993</v>
      </c>
      <c r="D67" s="11">
        <v>18.832338269676701</v>
      </c>
      <c r="E67" s="11">
        <f t="shared" si="0"/>
        <v>2.3332788011017955</v>
      </c>
      <c r="F67" s="11">
        <v>1.22235870377958</v>
      </c>
      <c r="G67" t="s">
        <v>18</v>
      </c>
    </row>
    <row r="68" spans="1:7">
      <c r="A68" t="s">
        <v>7401</v>
      </c>
      <c r="B68" t="s">
        <v>7401</v>
      </c>
      <c r="C68" s="11">
        <v>201.334621782</v>
      </c>
      <c r="D68" s="11">
        <v>61.333165386238001</v>
      </c>
      <c r="E68" s="11">
        <f t="shared" si="0"/>
        <v>2.3284012575480881</v>
      </c>
      <c r="F68" s="11">
        <v>1.2193397018849901</v>
      </c>
      <c r="G68" t="s">
        <v>77</v>
      </c>
    </row>
    <row r="69" spans="1:7">
      <c r="A69" t="s">
        <v>7401</v>
      </c>
      <c r="B69" t="s">
        <v>7401</v>
      </c>
      <c r="C69" s="11">
        <v>28.4402556368</v>
      </c>
      <c r="D69" s="11">
        <v>17.496852671042401</v>
      </c>
      <c r="E69" s="11">
        <f t="shared" si="0"/>
        <v>2.3240545583127821</v>
      </c>
      <c r="F69" s="11">
        <v>1.21664393710879</v>
      </c>
      <c r="G69" t="s">
        <v>213</v>
      </c>
    </row>
    <row r="70" spans="1:7">
      <c r="A70" t="s">
        <v>7401</v>
      </c>
      <c r="B70" t="s">
        <v>7401</v>
      </c>
      <c r="C70" s="11">
        <v>193.24033215599999</v>
      </c>
      <c r="D70" s="11">
        <v>19.600461678526099</v>
      </c>
      <c r="E70" s="11">
        <f t="shared" si="0"/>
        <v>2.3227229711877158</v>
      </c>
      <c r="F70" s="11">
        <v>1.2158170956332801</v>
      </c>
      <c r="G70" t="s">
        <v>116</v>
      </c>
    </row>
    <row r="71" spans="1:7">
      <c r="A71" t="s">
        <v>7401</v>
      </c>
      <c r="B71" t="s">
        <v>7401</v>
      </c>
      <c r="C71" s="11">
        <v>75.6440412348</v>
      </c>
      <c r="D71" s="11">
        <v>30.1778924773804</v>
      </c>
      <c r="E71" s="11">
        <f t="shared" ref="E71:E134" si="1">2^F71</f>
        <v>2.3170825554746144</v>
      </c>
      <c r="F71" s="11">
        <v>1.2123094469873901</v>
      </c>
      <c r="G71" t="s">
        <v>264</v>
      </c>
    </row>
    <row r="72" spans="1:7">
      <c r="A72" t="s">
        <v>7401</v>
      </c>
      <c r="B72" t="s">
        <v>7401</v>
      </c>
      <c r="C72" s="11">
        <v>209.49347497700001</v>
      </c>
      <c r="D72" s="11">
        <v>108.93162124515</v>
      </c>
      <c r="E72" s="11">
        <f t="shared" si="1"/>
        <v>2.2869472688562289</v>
      </c>
      <c r="F72" s="11">
        <v>1.19342310128231</v>
      </c>
      <c r="G72" t="s">
        <v>29</v>
      </c>
    </row>
    <row r="73" spans="1:7">
      <c r="A73" t="s">
        <v>7401</v>
      </c>
      <c r="B73" t="s">
        <v>7401</v>
      </c>
      <c r="C73" s="11">
        <v>265.88079939199997</v>
      </c>
      <c r="D73" s="11">
        <v>33.066750904239399</v>
      </c>
      <c r="E73" s="11">
        <f t="shared" si="1"/>
        <v>2.2744951563232609</v>
      </c>
      <c r="F73" s="11">
        <v>1.1855463623253899</v>
      </c>
      <c r="G73" t="s">
        <v>237</v>
      </c>
    </row>
    <row r="74" spans="1:7">
      <c r="A74" t="s">
        <v>7401</v>
      </c>
      <c r="B74" t="s">
        <v>7401</v>
      </c>
      <c r="C74" s="11">
        <v>210.310258272</v>
      </c>
      <c r="D74" s="11">
        <v>19.875138663979701</v>
      </c>
      <c r="E74" s="11">
        <f t="shared" si="1"/>
        <v>2.2348601326477602</v>
      </c>
      <c r="F74" s="11">
        <v>1.1601845440485701</v>
      </c>
      <c r="G74" t="s">
        <v>173</v>
      </c>
    </row>
    <row r="75" spans="1:7">
      <c r="A75" t="s">
        <v>7401</v>
      </c>
      <c r="B75" t="s">
        <v>7401</v>
      </c>
      <c r="C75" s="11">
        <v>400.921985312</v>
      </c>
      <c r="D75" s="11">
        <v>23.6543301521533</v>
      </c>
      <c r="E75" s="11">
        <f t="shared" si="1"/>
        <v>2.228845812967426</v>
      </c>
      <c r="F75" s="11">
        <v>1.15629681733287</v>
      </c>
      <c r="G75" t="s">
        <v>299</v>
      </c>
    </row>
    <row r="76" spans="1:7">
      <c r="A76" t="s">
        <v>7401</v>
      </c>
      <c r="B76" t="s">
        <v>7401</v>
      </c>
      <c r="C76" s="11">
        <v>2761.1885366000001</v>
      </c>
      <c r="D76" s="11">
        <v>25.8387076466562</v>
      </c>
      <c r="E76" s="11">
        <f t="shared" si="1"/>
        <v>2.2280815687576245</v>
      </c>
      <c r="F76" s="11">
        <v>1.1558020498628701</v>
      </c>
      <c r="G76" t="s">
        <v>231</v>
      </c>
    </row>
    <row r="77" spans="1:7">
      <c r="A77" t="s">
        <v>7401</v>
      </c>
      <c r="B77" t="s">
        <v>7401</v>
      </c>
      <c r="C77" s="11">
        <v>194.31414628499999</v>
      </c>
      <c r="D77" s="11">
        <v>71.619213006512197</v>
      </c>
      <c r="E77" s="11">
        <f t="shared" si="1"/>
        <v>2.1742621119156968</v>
      </c>
      <c r="F77" s="11">
        <v>1.12052587080072</v>
      </c>
      <c r="G77" t="s">
        <v>88</v>
      </c>
    </row>
    <row r="78" spans="1:7">
      <c r="A78" t="s">
        <v>7401</v>
      </c>
      <c r="B78" t="s">
        <v>7401</v>
      </c>
      <c r="C78" s="11">
        <v>154.09059031699999</v>
      </c>
      <c r="D78" s="11">
        <v>42.860613477060802</v>
      </c>
      <c r="E78" s="11">
        <f t="shared" si="1"/>
        <v>2.1672785933077878</v>
      </c>
      <c r="F78" s="11">
        <v>1.1158846169062899</v>
      </c>
      <c r="G78" t="s">
        <v>129</v>
      </c>
    </row>
    <row r="79" spans="1:7">
      <c r="A79" t="s">
        <v>7401</v>
      </c>
      <c r="B79" t="s">
        <v>7401</v>
      </c>
      <c r="C79" s="11">
        <v>101.28647055</v>
      </c>
      <c r="D79" s="11">
        <v>21.315782435761101</v>
      </c>
      <c r="E79" s="11">
        <f t="shared" si="1"/>
        <v>2.1325269115246406</v>
      </c>
      <c r="F79" s="11">
        <v>1.0925639478170299</v>
      </c>
      <c r="G79" t="s">
        <v>207</v>
      </c>
    </row>
    <row r="80" spans="1:7">
      <c r="A80" t="s">
        <v>7401</v>
      </c>
      <c r="B80" t="s">
        <v>7401</v>
      </c>
      <c r="C80" s="11">
        <v>141.87504148100001</v>
      </c>
      <c r="D80" s="11">
        <v>166.76631860165199</v>
      </c>
      <c r="E80" s="11">
        <f t="shared" si="1"/>
        <v>2.130822996395894</v>
      </c>
      <c r="F80" s="11">
        <v>1.09141075603577</v>
      </c>
      <c r="G80" t="s">
        <v>252</v>
      </c>
    </row>
    <row r="81" spans="1:7">
      <c r="A81" t="s">
        <v>7401</v>
      </c>
      <c r="B81" t="s">
        <v>7401</v>
      </c>
      <c r="C81" s="11">
        <v>296.58606491400002</v>
      </c>
      <c r="D81" s="11">
        <v>41.101577952229903</v>
      </c>
      <c r="E81" s="11">
        <f t="shared" si="1"/>
        <v>2.0933253972896879</v>
      </c>
      <c r="F81" s="11">
        <v>1.06579658897894</v>
      </c>
      <c r="G81" t="s">
        <v>227</v>
      </c>
    </row>
    <row r="82" spans="1:7">
      <c r="A82" t="s">
        <v>7401</v>
      </c>
      <c r="B82" t="s">
        <v>7401</v>
      </c>
      <c r="C82" s="11">
        <v>118.358177145</v>
      </c>
      <c r="D82" s="11">
        <v>19.635430067156801</v>
      </c>
      <c r="E82" s="11">
        <f t="shared" si="1"/>
        <v>2.0787078618822186</v>
      </c>
      <c r="F82" s="11">
        <v>1.05568701850005</v>
      </c>
      <c r="G82" t="s">
        <v>288</v>
      </c>
    </row>
    <row r="83" spans="1:7">
      <c r="A83" t="s">
        <v>7401</v>
      </c>
      <c r="B83" t="s">
        <v>7401</v>
      </c>
      <c r="C83" s="11">
        <v>156.22810664900001</v>
      </c>
      <c r="D83" s="11">
        <v>42.340574671328902</v>
      </c>
      <c r="E83" s="11">
        <f t="shared" si="1"/>
        <v>2.0327087287702748</v>
      </c>
      <c r="F83" s="11">
        <v>1.02340350309999</v>
      </c>
      <c r="G83" t="s">
        <v>38</v>
      </c>
    </row>
    <row r="84" spans="1:7">
      <c r="A84" t="s">
        <v>7401</v>
      </c>
      <c r="B84" t="s">
        <v>7401</v>
      </c>
      <c r="C84" s="11">
        <v>69.424661535799999</v>
      </c>
      <c r="D84" s="11">
        <v>30.736279341990301</v>
      </c>
      <c r="E84" s="11">
        <f t="shared" si="1"/>
        <v>2.0120021720735655</v>
      </c>
      <c r="F84" s="11">
        <v>1.00863186261763</v>
      </c>
      <c r="G84" t="s">
        <v>308</v>
      </c>
    </row>
    <row r="85" spans="1:7">
      <c r="A85" t="s">
        <v>7401</v>
      </c>
      <c r="B85" t="s">
        <v>7401</v>
      </c>
      <c r="C85" s="11">
        <v>77.652856498399998</v>
      </c>
      <c r="D85" s="11">
        <v>95.182687381433894</v>
      </c>
      <c r="E85" s="11">
        <f t="shared" si="1"/>
        <v>1.9896898052762297</v>
      </c>
      <c r="F85" s="11">
        <v>0.992543530632232</v>
      </c>
      <c r="G85" t="s">
        <v>286</v>
      </c>
    </row>
    <row r="86" spans="1:7">
      <c r="A86" t="s">
        <v>7401</v>
      </c>
      <c r="B86" t="s">
        <v>7401</v>
      </c>
      <c r="C86" s="11">
        <v>109.569044409</v>
      </c>
      <c r="D86" s="11">
        <v>40.475334057009903</v>
      </c>
      <c r="E86" s="11">
        <f t="shared" si="1"/>
        <v>1.9819980631411038</v>
      </c>
      <c r="F86" s="11">
        <v>0.98695555268681801</v>
      </c>
      <c r="G86" t="s">
        <v>160</v>
      </c>
    </row>
    <row r="87" spans="1:7">
      <c r="A87" t="s">
        <v>7401</v>
      </c>
      <c r="B87" t="s">
        <v>7401</v>
      </c>
      <c r="C87" s="11">
        <v>270.62255677100001</v>
      </c>
      <c r="D87" s="11">
        <v>75.666726170495295</v>
      </c>
      <c r="E87" s="11">
        <f t="shared" si="1"/>
        <v>1.9792300253379491</v>
      </c>
      <c r="F87" s="11">
        <v>0.984939291581726</v>
      </c>
      <c r="G87" t="s">
        <v>101</v>
      </c>
    </row>
    <row r="88" spans="1:7">
      <c r="A88" t="s">
        <v>7401</v>
      </c>
      <c r="B88" t="s">
        <v>7401</v>
      </c>
      <c r="C88" s="11">
        <v>251.065423111</v>
      </c>
      <c r="D88" s="11">
        <v>26.211943804963301</v>
      </c>
      <c r="E88" s="11">
        <f t="shared" si="1"/>
        <v>1.9661312271188804</v>
      </c>
      <c r="F88" s="11">
        <v>0.97535961587763098</v>
      </c>
      <c r="G88" t="s">
        <v>179</v>
      </c>
    </row>
    <row r="89" spans="1:7">
      <c r="A89" t="s">
        <v>7401</v>
      </c>
      <c r="B89" t="s">
        <v>7401</v>
      </c>
      <c r="C89" s="11">
        <v>467.68402083699999</v>
      </c>
      <c r="D89" s="11">
        <v>48.4057758771376</v>
      </c>
      <c r="E89" s="11">
        <f t="shared" si="1"/>
        <v>1.9604540293069204</v>
      </c>
      <c r="F89" s="11">
        <v>0.97118781249030195</v>
      </c>
      <c r="G89" t="s">
        <v>33</v>
      </c>
    </row>
    <row r="90" spans="1:7">
      <c r="A90" t="s">
        <v>7401</v>
      </c>
      <c r="B90" t="s">
        <v>7401</v>
      </c>
      <c r="C90" s="11">
        <v>224.63489221699999</v>
      </c>
      <c r="D90" s="11">
        <v>57.3073740037729</v>
      </c>
      <c r="E90" s="11">
        <f t="shared" si="1"/>
        <v>1.9603417123397318</v>
      </c>
      <c r="F90" s="11">
        <v>0.97110515624279903</v>
      </c>
      <c r="G90" t="s">
        <v>287</v>
      </c>
    </row>
    <row r="91" spans="1:7">
      <c r="A91" t="s">
        <v>7401</v>
      </c>
      <c r="B91" t="s">
        <v>7401</v>
      </c>
      <c r="C91" s="11">
        <v>230.35864226800001</v>
      </c>
      <c r="D91" s="11">
        <v>52.175579828314703</v>
      </c>
      <c r="E91" s="11">
        <f t="shared" si="1"/>
        <v>1.9449953011905128</v>
      </c>
      <c r="F91" s="11">
        <v>0.95976666988635995</v>
      </c>
      <c r="G91" t="s">
        <v>123</v>
      </c>
    </row>
    <row r="92" spans="1:7">
      <c r="A92" t="s">
        <v>7401</v>
      </c>
      <c r="B92" t="s">
        <v>7401</v>
      </c>
      <c r="C92" s="11">
        <v>147.112764763</v>
      </c>
      <c r="D92" s="11">
        <v>78.8594263197282</v>
      </c>
      <c r="E92" s="11">
        <f t="shared" si="1"/>
        <v>1.9383890915482203</v>
      </c>
      <c r="F92" s="11">
        <v>0.95485819103398095</v>
      </c>
      <c r="G92" t="s">
        <v>203</v>
      </c>
    </row>
    <row r="93" spans="1:7">
      <c r="A93" t="s">
        <v>7401</v>
      </c>
      <c r="B93" t="s">
        <v>7401</v>
      </c>
      <c r="C93" s="11">
        <v>30.875794276400001</v>
      </c>
      <c r="D93" s="11">
        <v>31.838976625079699</v>
      </c>
      <c r="E93" s="11">
        <f t="shared" si="1"/>
        <v>1.9330721659221064</v>
      </c>
      <c r="F93" s="11">
        <v>0.95089549759805003</v>
      </c>
      <c r="G93" t="s">
        <v>119</v>
      </c>
    </row>
    <row r="94" spans="1:7">
      <c r="A94" t="s">
        <v>7401</v>
      </c>
      <c r="B94" t="s">
        <v>7401</v>
      </c>
      <c r="C94" s="11">
        <v>28.499989610499998</v>
      </c>
      <c r="D94" s="11">
        <v>105.017887602621</v>
      </c>
      <c r="E94" s="11">
        <f t="shared" si="1"/>
        <v>1.8946339065204814</v>
      </c>
      <c r="F94" s="11">
        <v>0.921919108411411</v>
      </c>
      <c r="G94" t="s">
        <v>112</v>
      </c>
    </row>
    <row r="95" spans="1:7">
      <c r="A95" t="s">
        <v>7401</v>
      </c>
      <c r="B95" t="s">
        <v>7401</v>
      </c>
      <c r="C95" s="11">
        <v>202.03013194600001</v>
      </c>
      <c r="D95" s="11">
        <v>22.3469309842773</v>
      </c>
      <c r="E95" s="11">
        <f t="shared" si="1"/>
        <v>1.8945661895772445</v>
      </c>
      <c r="F95" s="11">
        <v>0.92186754349231204</v>
      </c>
      <c r="G95" t="s">
        <v>93</v>
      </c>
    </row>
    <row r="96" spans="1:7">
      <c r="A96" t="s">
        <v>7401</v>
      </c>
      <c r="B96" t="s">
        <v>7401</v>
      </c>
      <c r="C96" s="11">
        <v>285.21317397500002</v>
      </c>
      <c r="D96" s="11">
        <v>35.763511476733697</v>
      </c>
      <c r="E96" s="11">
        <f t="shared" si="1"/>
        <v>1.8886008011896604</v>
      </c>
      <c r="F96" s="11">
        <v>0.91731778748231696</v>
      </c>
      <c r="G96" t="s">
        <v>137</v>
      </c>
    </row>
    <row r="97" spans="1:7">
      <c r="A97" t="s">
        <v>7401</v>
      </c>
      <c r="B97" t="s">
        <v>7401</v>
      </c>
      <c r="C97" s="11">
        <v>172.73047934100001</v>
      </c>
      <c r="D97" s="11">
        <v>32.925442931003403</v>
      </c>
      <c r="E97" s="11">
        <f t="shared" si="1"/>
        <v>1.8629398698123216</v>
      </c>
      <c r="F97" s="11">
        <v>0.897581109103187</v>
      </c>
      <c r="G97" t="s">
        <v>233</v>
      </c>
    </row>
    <row r="98" spans="1:7">
      <c r="A98" t="s">
        <v>7401</v>
      </c>
      <c r="B98" t="s">
        <v>7401</v>
      </c>
      <c r="C98" s="11">
        <v>152.619674965</v>
      </c>
      <c r="D98" s="11">
        <v>79.705496335058598</v>
      </c>
      <c r="E98" s="11">
        <f t="shared" si="1"/>
        <v>1.8550221582141968</v>
      </c>
      <c r="F98" s="11">
        <v>0.89143641992144795</v>
      </c>
      <c r="G98" t="s">
        <v>187</v>
      </c>
    </row>
    <row r="99" spans="1:7">
      <c r="A99" t="s">
        <v>7401</v>
      </c>
      <c r="B99" t="s">
        <v>7401</v>
      </c>
      <c r="C99" s="11">
        <v>248.28687082299999</v>
      </c>
      <c r="D99" s="11">
        <v>55.895270392339498</v>
      </c>
      <c r="E99" s="11">
        <f t="shared" si="1"/>
        <v>1.8483430425833345</v>
      </c>
      <c r="F99" s="11">
        <v>0.88623253808785096</v>
      </c>
      <c r="G99" t="s">
        <v>191</v>
      </c>
    </row>
    <row r="100" spans="1:7">
      <c r="A100" t="s">
        <v>7401</v>
      </c>
      <c r="B100" t="s">
        <v>7401</v>
      </c>
      <c r="C100" s="11">
        <v>145.70645594600001</v>
      </c>
      <c r="D100" s="11">
        <v>42.326944219815502</v>
      </c>
      <c r="E100" s="11">
        <f t="shared" si="1"/>
        <v>1.8097991361038928</v>
      </c>
      <c r="F100" s="11">
        <v>0.85582958602262804</v>
      </c>
      <c r="G100" t="s">
        <v>150</v>
      </c>
    </row>
    <row r="101" spans="1:7">
      <c r="A101" t="s">
        <v>7401</v>
      </c>
      <c r="B101" t="s">
        <v>7401</v>
      </c>
      <c r="C101" s="11">
        <v>273.71121627899998</v>
      </c>
      <c r="D101" s="11">
        <v>175.093554020764</v>
      </c>
      <c r="E101" s="11">
        <f t="shared" si="1"/>
        <v>1.7780150014894158</v>
      </c>
      <c r="F101" s="11">
        <v>0.83026749654287102</v>
      </c>
      <c r="G101" t="s">
        <v>307</v>
      </c>
    </row>
    <row r="102" spans="1:7">
      <c r="A102" t="s">
        <v>7401</v>
      </c>
      <c r="B102" t="s">
        <v>7401</v>
      </c>
      <c r="C102" s="11">
        <v>143.26031941400001</v>
      </c>
      <c r="D102" s="11">
        <v>778.639364823797</v>
      </c>
      <c r="E102" s="11">
        <f t="shared" si="1"/>
        <v>1.7760763270878983</v>
      </c>
      <c r="F102" s="11">
        <v>0.828693583008415</v>
      </c>
      <c r="G102" t="s">
        <v>144</v>
      </c>
    </row>
    <row r="103" spans="1:7">
      <c r="A103" t="s">
        <v>7401</v>
      </c>
      <c r="B103" t="s">
        <v>7401</v>
      </c>
      <c r="C103" s="11">
        <v>115.60491652899999</v>
      </c>
      <c r="D103" s="11">
        <v>28.9681541164409</v>
      </c>
      <c r="E103" s="11">
        <f t="shared" si="1"/>
        <v>1.7669408979289902</v>
      </c>
      <c r="F103" s="11">
        <v>0.82125378426374396</v>
      </c>
      <c r="G103" t="s">
        <v>40</v>
      </c>
    </row>
    <row r="104" spans="1:7">
      <c r="A104" t="s">
        <v>7401</v>
      </c>
      <c r="B104" t="s">
        <v>7401</v>
      </c>
      <c r="C104" s="11">
        <v>81.703677594400006</v>
      </c>
      <c r="D104" s="11">
        <v>41.099796606864103</v>
      </c>
      <c r="E104" s="11">
        <f t="shared" si="1"/>
        <v>1.7630198131490311</v>
      </c>
      <c r="F104" s="11">
        <v>0.81804868802805097</v>
      </c>
      <c r="G104" t="s">
        <v>325</v>
      </c>
    </row>
    <row r="105" spans="1:7">
      <c r="A105" t="s">
        <v>7401</v>
      </c>
      <c r="B105" t="s">
        <v>7401</v>
      </c>
      <c r="C105" s="11">
        <v>127.669586872</v>
      </c>
      <c r="D105" s="11">
        <v>176.84897034046301</v>
      </c>
      <c r="E105" s="11">
        <f t="shared" si="1"/>
        <v>1.7511594988061137</v>
      </c>
      <c r="F105" s="11">
        <v>0.80831049305585401</v>
      </c>
      <c r="G105" t="s">
        <v>151</v>
      </c>
    </row>
    <row r="106" spans="1:7">
      <c r="A106" t="s">
        <v>7401</v>
      </c>
      <c r="B106" t="s">
        <v>7401</v>
      </c>
      <c r="C106" s="11">
        <v>237.49958490099999</v>
      </c>
      <c r="D106" s="11">
        <v>80.864745316359901</v>
      </c>
      <c r="E106" s="11">
        <f t="shared" si="1"/>
        <v>1.7483347222458876</v>
      </c>
      <c r="F106" s="11">
        <v>0.80598141818803604</v>
      </c>
      <c r="G106" t="s">
        <v>133</v>
      </c>
    </row>
    <row r="107" spans="1:7">
      <c r="A107" t="s">
        <v>7401</v>
      </c>
      <c r="B107" t="s">
        <v>7401</v>
      </c>
      <c r="C107" s="11">
        <v>110.90514685300001</v>
      </c>
      <c r="D107" s="11">
        <v>34.023568834336899</v>
      </c>
      <c r="E107" s="11">
        <f t="shared" si="1"/>
        <v>1.7355678215471508</v>
      </c>
      <c r="F107" s="11">
        <v>0.79540774309679996</v>
      </c>
      <c r="G107" t="s">
        <v>95</v>
      </c>
    </row>
    <row r="108" spans="1:7">
      <c r="A108" t="s">
        <v>7401</v>
      </c>
      <c r="B108" t="s">
        <v>7401</v>
      </c>
      <c r="C108" s="11">
        <v>106.813292789</v>
      </c>
      <c r="D108" s="11">
        <v>46.380818403082102</v>
      </c>
      <c r="E108" s="11">
        <f t="shared" si="1"/>
        <v>1.7180770437467539</v>
      </c>
      <c r="F108" s="11">
        <v>0.78079473271570798</v>
      </c>
      <c r="G108" t="s">
        <v>17</v>
      </c>
    </row>
    <row r="109" spans="1:7">
      <c r="A109" t="s">
        <v>7401</v>
      </c>
      <c r="B109" t="s">
        <v>7401</v>
      </c>
      <c r="C109" s="11">
        <v>181.28376325400001</v>
      </c>
      <c r="D109" s="11">
        <v>78.122964581084602</v>
      </c>
      <c r="E109" s="11">
        <f t="shared" si="1"/>
        <v>1.7077641818475873</v>
      </c>
      <c r="F109" s="11">
        <v>0.77210877286981305</v>
      </c>
      <c r="G109" t="s">
        <v>174</v>
      </c>
    </row>
    <row r="110" spans="1:7">
      <c r="A110" t="s">
        <v>7401</v>
      </c>
      <c r="B110" t="s">
        <v>7401</v>
      </c>
      <c r="C110" s="11">
        <v>178.992929242</v>
      </c>
      <c r="D110" s="11">
        <v>403.89505258810499</v>
      </c>
      <c r="E110" s="11">
        <f t="shared" si="1"/>
        <v>1.6989306354531644</v>
      </c>
      <c r="F110" s="11">
        <v>0.7646269508561</v>
      </c>
      <c r="G110" t="s">
        <v>226</v>
      </c>
    </row>
    <row r="111" spans="1:7">
      <c r="A111" t="s">
        <v>7401</v>
      </c>
      <c r="B111" t="s">
        <v>7401</v>
      </c>
      <c r="C111" s="11">
        <v>275.52226615299998</v>
      </c>
      <c r="D111" s="11">
        <v>121.80611554663599</v>
      </c>
      <c r="E111" s="11">
        <f t="shared" si="1"/>
        <v>1.6908528614047298</v>
      </c>
      <c r="F111" s="11">
        <v>0.75775112139330003</v>
      </c>
      <c r="G111" t="s">
        <v>243</v>
      </c>
    </row>
    <row r="112" spans="1:7">
      <c r="A112" t="s">
        <v>7401</v>
      </c>
      <c r="B112" t="s">
        <v>7401</v>
      </c>
      <c r="C112" s="11">
        <v>1462.67664724</v>
      </c>
      <c r="D112" s="11">
        <v>87.969745670999004</v>
      </c>
      <c r="E112" s="11">
        <f t="shared" si="1"/>
        <v>1.6891780762059745</v>
      </c>
      <c r="F112" s="11">
        <v>0.75632142767561805</v>
      </c>
      <c r="G112" t="s">
        <v>115</v>
      </c>
    </row>
    <row r="113" spans="1:7">
      <c r="A113" t="s">
        <v>7401</v>
      </c>
      <c r="B113" t="s">
        <v>7401</v>
      </c>
      <c r="C113" s="11">
        <v>424.25801251600001</v>
      </c>
      <c r="D113" s="11">
        <v>52.916360012905599</v>
      </c>
      <c r="E113" s="11">
        <f t="shared" si="1"/>
        <v>1.6396773449368112</v>
      </c>
      <c r="F113" s="11">
        <v>0.71341194980901301</v>
      </c>
      <c r="G113" t="s">
        <v>215</v>
      </c>
    </row>
    <row r="114" spans="1:7">
      <c r="A114" t="s">
        <v>7401</v>
      </c>
      <c r="B114" t="s">
        <v>7401</v>
      </c>
      <c r="C114" s="11">
        <v>176.516122572</v>
      </c>
      <c r="D114" s="11">
        <v>77.400946067278198</v>
      </c>
      <c r="E114" s="11">
        <f t="shared" si="1"/>
        <v>1.6177161991322799</v>
      </c>
      <c r="F114" s="11">
        <v>0.69395853359184301</v>
      </c>
      <c r="G114" t="s">
        <v>113</v>
      </c>
    </row>
    <row r="115" spans="1:7">
      <c r="A115" t="s">
        <v>7401</v>
      </c>
      <c r="B115" t="s">
        <v>7401</v>
      </c>
      <c r="C115" s="11">
        <v>243.244830291</v>
      </c>
      <c r="D115" s="11">
        <v>79.066095461295902</v>
      </c>
      <c r="E115" s="11">
        <f t="shared" si="1"/>
        <v>1.6084716051811472</v>
      </c>
      <c r="F115" s="11">
        <v>0.68569046789868504</v>
      </c>
      <c r="G115" t="s">
        <v>206</v>
      </c>
    </row>
    <row r="116" spans="1:7">
      <c r="A116" t="s">
        <v>7401</v>
      </c>
      <c r="B116" t="s">
        <v>7401</v>
      </c>
      <c r="C116" s="11">
        <v>182.29183172200001</v>
      </c>
      <c r="D116" s="11">
        <v>250.04214721629799</v>
      </c>
      <c r="E116" s="11">
        <f t="shared" si="1"/>
        <v>1.5890146418408422</v>
      </c>
      <c r="F116" s="11">
        <v>0.66813241833894998</v>
      </c>
      <c r="G116" t="s">
        <v>140</v>
      </c>
    </row>
    <row r="117" spans="1:7">
      <c r="A117" t="s">
        <v>7401</v>
      </c>
      <c r="B117" t="s">
        <v>7401</v>
      </c>
      <c r="C117" s="11">
        <v>165.98747478999999</v>
      </c>
      <c r="D117" s="11">
        <v>99.375346738349606</v>
      </c>
      <c r="E117" s="11">
        <f t="shared" si="1"/>
        <v>1.5771987096455482</v>
      </c>
      <c r="F117" s="11">
        <v>0.657364435245959</v>
      </c>
      <c r="G117" t="s">
        <v>292</v>
      </c>
    </row>
    <row r="118" spans="1:7">
      <c r="A118" t="s">
        <v>7401</v>
      </c>
      <c r="B118" t="s">
        <v>7401</v>
      </c>
      <c r="C118" s="11">
        <v>209.457857292</v>
      </c>
      <c r="D118" s="11">
        <v>71.020751072048</v>
      </c>
      <c r="E118" s="11">
        <f t="shared" si="1"/>
        <v>1.5693242183413298</v>
      </c>
      <c r="F118" s="11">
        <v>0.65014344017859704</v>
      </c>
      <c r="G118" t="s">
        <v>78</v>
      </c>
    </row>
    <row r="119" spans="1:7">
      <c r="A119" t="s">
        <v>7401</v>
      </c>
      <c r="B119" t="s">
        <v>7401</v>
      </c>
      <c r="C119" s="11">
        <v>266.53572368300001</v>
      </c>
      <c r="D119" s="11">
        <v>602.70736727692895</v>
      </c>
      <c r="E119" s="11">
        <f t="shared" si="1"/>
        <v>1.5585509070247048</v>
      </c>
      <c r="F119" s="11">
        <v>0.64020527855175302</v>
      </c>
      <c r="G119" t="s">
        <v>128</v>
      </c>
    </row>
    <row r="120" spans="1:7">
      <c r="A120" t="s">
        <v>7401</v>
      </c>
      <c r="B120" t="s">
        <v>7401</v>
      </c>
      <c r="C120" s="11">
        <v>188.133941531</v>
      </c>
      <c r="D120" s="11">
        <v>132.60173914282001</v>
      </c>
      <c r="E120" s="11">
        <f t="shared" si="1"/>
        <v>1.5382920895842198</v>
      </c>
      <c r="F120" s="11">
        <v>0.621329467009065</v>
      </c>
      <c r="G120" t="s">
        <v>176</v>
      </c>
    </row>
    <row r="121" spans="1:7">
      <c r="A121" t="s">
        <v>7401</v>
      </c>
      <c r="B121" t="s">
        <v>7401</v>
      </c>
      <c r="C121" s="11">
        <v>213.97320260399999</v>
      </c>
      <c r="D121" s="11">
        <v>100.70008968836299</v>
      </c>
      <c r="E121" s="11">
        <f t="shared" si="1"/>
        <v>1.5357299060421057</v>
      </c>
      <c r="F121" s="11">
        <v>0.61892450676394795</v>
      </c>
      <c r="G121" t="s">
        <v>248</v>
      </c>
    </row>
    <row r="122" spans="1:7">
      <c r="A122" t="s">
        <v>7401</v>
      </c>
      <c r="B122" t="s">
        <v>7401</v>
      </c>
      <c r="C122" s="11">
        <v>169.34029773899999</v>
      </c>
      <c r="D122" s="11">
        <v>76.107386166024597</v>
      </c>
      <c r="E122" s="11">
        <f t="shared" si="1"/>
        <v>1.5218739851563001</v>
      </c>
      <c r="F122" s="11">
        <v>0.60584890515114498</v>
      </c>
      <c r="G122" t="s">
        <v>282</v>
      </c>
    </row>
    <row r="123" spans="1:7">
      <c r="A123" t="s">
        <v>7401</v>
      </c>
      <c r="B123" t="s">
        <v>7401</v>
      </c>
      <c r="C123" s="11">
        <v>231.63486819600001</v>
      </c>
      <c r="D123" s="11">
        <v>218.007923799325</v>
      </c>
      <c r="E123" s="11">
        <f t="shared" si="1"/>
        <v>1.5125614831837584</v>
      </c>
      <c r="F123" s="11">
        <v>0.59699378680475002</v>
      </c>
      <c r="G123" t="s">
        <v>228</v>
      </c>
    </row>
    <row r="124" spans="1:7">
      <c r="A124" t="s">
        <v>7401</v>
      </c>
      <c r="B124" t="s">
        <v>7401</v>
      </c>
      <c r="C124" s="11">
        <v>295.39486153299998</v>
      </c>
      <c r="D124" s="11">
        <v>560.82869570465505</v>
      </c>
      <c r="E124" s="11">
        <f t="shared" si="1"/>
        <v>1.4990847506551421</v>
      </c>
      <c r="F124" s="11">
        <v>0.58408194825813797</v>
      </c>
      <c r="G124" t="s">
        <v>111</v>
      </c>
    </row>
    <row r="125" spans="1:7">
      <c r="A125" t="s">
        <v>7401</v>
      </c>
      <c r="B125" t="s">
        <v>7401</v>
      </c>
      <c r="C125" s="11">
        <v>260.76851303199999</v>
      </c>
      <c r="D125" s="11">
        <v>135.30664693967799</v>
      </c>
      <c r="E125" s="11">
        <f t="shared" si="1"/>
        <v>1.4804968520635495</v>
      </c>
      <c r="F125" s="11">
        <v>0.56608142295914499</v>
      </c>
      <c r="G125" t="s">
        <v>91</v>
      </c>
    </row>
    <row r="126" spans="1:7">
      <c r="A126" t="s">
        <v>7401</v>
      </c>
      <c r="B126" t="s">
        <v>7401</v>
      </c>
      <c r="C126" s="11">
        <v>200.21151007</v>
      </c>
      <c r="D126" s="11">
        <v>347.590804670799</v>
      </c>
      <c r="E126" s="11">
        <f t="shared" si="1"/>
        <v>1.4799209951774408</v>
      </c>
      <c r="F126" s="11">
        <v>0.56552016037582198</v>
      </c>
      <c r="G126" t="s">
        <v>260</v>
      </c>
    </row>
    <row r="127" spans="1:7">
      <c r="A127" t="s">
        <v>7401</v>
      </c>
      <c r="B127" t="s">
        <v>7401</v>
      </c>
      <c r="C127" s="11">
        <v>105.20741103500001</v>
      </c>
      <c r="D127" s="11">
        <v>88.451922182791506</v>
      </c>
      <c r="E127" s="11">
        <f t="shared" si="1"/>
        <v>1.4727716239072002</v>
      </c>
      <c r="F127" s="11">
        <v>0.558533735465083</v>
      </c>
      <c r="G127" t="s">
        <v>262</v>
      </c>
    </row>
    <row r="128" spans="1:7">
      <c r="A128" t="s">
        <v>7401</v>
      </c>
      <c r="B128" t="s">
        <v>7401</v>
      </c>
      <c r="C128" s="11">
        <v>128.72753753200001</v>
      </c>
      <c r="D128" s="11">
        <v>130.59544445458101</v>
      </c>
      <c r="E128" s="11">
        <f t="shared" si="1"/>
        <v>1.4342446765969863</v>
      </c>
      <c r="F128" s="11">
        <v>0.52029116323207703</v>
      </c>
      <c r="G128" t="s">
        <v>218</v>
      </c>
    </row>
    <row r="129" spans="1:7">
      <c r="A129" t="s">
        <v>7401</v>
      </c>
      <c r="B129" t="s">
        <v>7401</v>
      </c>
      <c r="C129" s="11">
        <v>70.231507997199998</v>
      </c>
      <c r="D129" s="11">
        <v>367.95478025097299</v>
      </c>
      <c r="E129" s="11">
        <f t="shared" si="1"/>
        <v>1.4037881280655045</v>
      </c>
      <c r="F129" s="11">
        <v>0.489325207967992</v>
      </c>
      <c r="G129" t="s">
        <v>148</v>
      </c>
    </row>
    <row r="130" spans="1:7">
      <c r="A130" t="s">
        <v>7401</v>
      </c>
      <c r="B130" t="s">
        <v>7401</v>
      </c>
      <c r="C130" s="11">
        <v>162.165762333</v>
      </c>
      <c r="D130" s="11">
        <v>179.66197103954201</v>
      </c>
      <c r="E130" s="11">
        <f t="shared" si="1"/>
        <v>1.4030706806063118</v>
      </c>
      <c r="F130" s="11">
        <v>0.48858768749790699</v>
      </c>
      <c r="G130" t="s">
        <v>323</v>
      </c>
    </row>
    <row r="131" spans="1:7">
      <c r="A131" t="s">
        <v>7401</v>
      </c>
      <c r="B131" t="s">
        <v>7401</v>
      </c>
      <c r="C131" s="11">
        <v>113.845231369</v>
      </c>
      <c r="D131" s="11">
        <v>342.92804750902297</v>
      </c>
      <c r="E131" s="11">
        <f t="shared" si="1"/>
        <v>1.3870659856378729</v>
      </c>
      <c r="F131" s="11">
        <v>0.47203642132274798</v>
      </c>
      <c r="G131" t="s">
        <v>268</v>
      </c>
    </row>
    <row r="132" spans="1:7">
      <c r="A132" t="s">
        <v>7401</v>
      </c>
      <c r="B132" t="s">
        <v>7401</v>
      </c>
      <c r="C132" s="11">
        <v>225.493076941</v>
      </c>
      <c r="D132" s="11">
        <v>493.06227452725398</v>
      </c>
      <c r="E132" s="11">
        <f t="shared" si="1"/>
        <v>1.3821296889010386</v>
      </c>
      <c r="F132" s="11">
        <v>0.46689299398666001</v>
      </c>
      <c r="G132" t="s">
        <v>285</v>
      </c>
    </row>
    <row r="133" spans="1:7">
      <c r="A133" t="s">
        <v>7401</v>
      </c>
      <c r="B133" t="s">
        <v>7401</v>
      </c>
      <c r="C133" s="11">
        <v>1239.92889335</v>
      </c>
      <c r="D133" s="11">
        <v>211.891286398006</v>
      </c>
      <c r="E133" s="11">
        <f t="shared" si="1"/>
        <v>1.3642814702314643</v>
      </c>
      <c r="F133" s="11">
        <v>0.44814132311185001</v>
      </c>
      <c r="G133" t="s">
        <v>11</v>
      </c>
    </row>
    <row r="134" spans="1:7">
      <c r="A134" t="s">
        <v>7401</v>
      </c>
      <c r="B134" t="s">
        <v>7401</v>
      </c>
      <c r="C134" s="11">
        <v>199.44688603099999</v>
      </c>
      <c r="D134" s="11">
        <v>632.68926916777298</v>
      </c>
      <c r="E134" s="11">
        <f t="shared" si="1"/>
        <v>1.340163336322955</v>
      </c>
      <c r="F134" s="11">
        <v>0.42240884407305501</v>
      </c>
      <c r="G134" t="s">
        <v>73</v>
      </c>
    </row>
    <row r="135" spans="1:7">
      <c r="A135" t="s">
        <v>7401</v>
      </c>
      <c r="B135" t="s">
        <v>7401</v>
      </c>
      <c r="C135" s="11">
        <v>726.886039439</v>
      </c>
      <c r="D135" s="11">
        <v>273.28177087963701</v>
      </c>
      <c r="E135" s="11">
        <f t="shared" ref="E135:E198" si="2">2^F135</f>
        <v>1.333206136534451</v>
      </c>
      <c r="F135" s="11">
        <v>0.41489986307043403</v>
      </c>
      <c r="G135" t="s">
        <v>118</v>
      </c>
    </row>
    <row r="136" spans="1:7">
      <c r="A136" t="s">
        <v>7401</v>
      </c>
      <c r="B136" t="s">
        <v>7401</v>
      </c>
      <c r="C136" s="11">
        <v>167.20356961600001</v>
      </c>
      <c r="D136" s="11">
        <v>929.82385922118897</v>
      </c>
      <c r="E136" s="11">
        <f t="shared" si="2"/>
        <v>1.3319356611978368</v>
      </c>
      <c r="F136" s="11">
        <v>0.41352439508737698</v>
      </c>
      <c r="G136" t="s">
        <v>104</v>
      </c>
    </row>
    <row r="137" spans="1:7">
      <c r="A137" t="s">
        <v>7401</v>
      </c>
      <c r="B137" t="s">
        <v>7401</v>
      </c>
      <c r="C137" s="11">
        <v>8049.2965838600003</v>
      </c>
      <c r="D137" s="11">
        <v>990.72522983264605</v>
      </c>
      <c r="E137" s="11">
        <f t="shared" si="2"/>
        <v>1.308451953429135</v>
      </c>
      <c r="F137" s="11">
        <v>0.38786094935945897</v>
      </c>
      <c r="G137" t="s">
        <v>214</v>
      </c>
    </row>
    <row r="138" spans="1:7">
      <c r="A138" t="s">
        <v>7401</v>
      </c>
      <c r="B138" t="s">
        <v>7401</v>
      </c>
      <c r="C138" s="11">
        <v>255.964458511</v>
      </c>
      <c r="D138" s="11">
        <v>349.30709097152601</v>
      </c>
      <c r="E138" s="11">
        <f t="shared" si="2"/>
        <v>0.74523676811643436</v>
      </c>
      <c r="F138" s="11">
        <v>-0.42422923989033601</v>
      </c>
      <c r="G138" t="s">
        <v>236</v>
      </c>
    </row>
    <row r="139" spans="1:7">
      <c r="A139" t="s">
        <v>7401</v>
      </c>
      <c r="B139" t="s">
        <v>7401</v>
      </c>
      <c r="C139" s="11">
        <v>360.85049165999999</v>
      </c>
      <c r="D139" s="11">
        <v>400.57606756745901</v>
      </c>
      <c r="E139" s="11">
        <f t="shared" si="2"/>
        <v>0.74015710289264713</v>
      </c>
      <c r="F139" s="11">
        <v>-0.43409657075613201</v>
      </c>
      <c r="G139" t="s">
        <v>98</v>
      </c>
    </row>
    <row r="140" spans="1:7">
      <c r="A140" t="s">
        <v>7401</v>
      </c>
      <c r="B140" t="s">
        <v>7401</v>
      </c>
      <c r="C140" s="11">
        <v>221.99644393700001</v>
      </c>
      <c r="D140" s="11">
        <v>994.69180488733002</v>
      </c>
      <c r="E140" s="11">
        <f t="shared" si="2"/>
        <v>0.73583382075872594</v>
      </c>
      <c r="F140" s="11">
        <v>-0.44254810718812099</v>
      </c>
      <c r="G140" t="s">
        <v>130</v>
      </c>
    </row>
    <row r="141" spans="1:7">
      <c r="A141" t="s">
        <v>7401</v>
      </c>
      <c r="B141" t="s">
        <v>7401</v>
      </c>
      <c r="C141" s="11">
        <v>181.27181484600001</v>
      </c>
      <c r="D141" s="11">
        <v>784.62568671971906</v>
      </c>
      <c r="E141" s="11">
        <f t="shared" si="2"/>
        <v>0.72813315023780523</v>
      </c>
      <c r="F141" s="11">
        <v>-0.45772580157473902</v>
      </c>
      <c r="G141" t="s">
        <v>168</v>
      </c>
    </row>
    <row r="142" spans="1:7">
      <c r="A142" t="s">
        <v>7401</v>
      </c>
      <c r="B142" t="s">
        <v>7401</v>
      </c>
      <c r="C142" s="11">
        <v>937.77055957599998</v>
      </c>
      <c r="D142" s="11">
        <v>309.18107809042198</v>
      </c>
      <c r="E142" s="11">
        <f t="shared" si="2"/>
        <v>0.72677229320824088</v>
      </c>
      <c r="F142" s="11">
        <v>-0.4604246742325</v>
      </c>
      <c r="G142" t="s">
        <v>240</v>
      </c>
    </row>
    <row r="143" spans="1:7">
      <c r="A143" t="s">
        <v>7401</v>
      </c>
      <c r="B143" t="s">
        <v>7401</v>
      </c>
      <c r="C143" s="11">
        <v>125.073460797</v>
      </c>
      <c r="D143" s="11">
        <v>1054.78085488634</v>
      </c>
      <c r="E143" s="11">
        <f t="shared" si="2"/>
        <v>0.7118330543243121</v>
      </c>
      <c r="F143" s="11">
        <v>-0.49038916821758499</v>
      </c>
      <c r="G143" t="s">
        <v>37</v>
      </c>
    </row>
    <row r="144" spans="1:7">
      <c r="A144" t="s">
        <v>7401</v>
      </c>
      <c r="B144" t="s">
        <v>7401</v>
      </c>
      <c r="C144" s="11">
        <v>245.82631733100001</v>
      </c>
      <c r="D144" s="11">
        <v>400.38510795056101</v>
      </c>
      <c r="E144" s="11">
        <f t="shared" si="2"/>
        <v>0.70660010022590858</v>
      </c>
      <c r="F144" s="11">
        <v>-0.50103414102334398</v>
      </c>
      <c r="G144" t="s">
        <v>290</v>
      </c>
    </row>
    <row r="145" spans="1:7">
      <c r="A145" t="s">
        <v>7401</v>
      </c>
      <c r="B145" t="s">
        <v>7401</v>
      </c>
      <c r="C145" s="11">
        <v>332.57741697</v>
      </c>
      <c r="D145" s="11">
        <v>123.62903986222901</v>
      </c>
      <c r="E145" s="11">
        <f t="shared" si="2"/>
        <v>0.70599119577126157</v>
      </c>
      <c r="F145" s="11">
        <v>-0.502277902745496</v>
      </c>
      <c r="G145" t="s">
        <v>205</v>
      </c>
    </row>
    <row r="146" spans="1:7">
      <c r="A146" t="s">
        <v>7401</v>
      </c>
      <c r="B146" t="s">
        <v>7401</v>
      </c>
      <c r="C146" s="11">
        <v>235.891106619</v>
      </c>
      <c r="D146" s="11">
        <v>168.01799963004299</v>
      </c>
      <c r="E146" s="11">
        <f t="shared" si="2"/>
        <v>0.70168372691604941</v>
      </c>
      <c r="F146" s="11">
        <v>-0.51110719032073904</v>
      </c>
      <c r="G146" t="s">
        <v>90</v>
      </c>
    </row>
    <row r="147" spans="1:7">
      <c r="A147" t="s">
        <v>7401</v>
      </c>
      <c r="B147" t="s">
        <v>7401</v>
      </c>
      <c r="C147" s="11">
        <v>264.52670435700003</v>
      </c>
      <c r="D147" s="11">
        <v>2635.5180174329398</v>
      </c>
      <c r="E147" s="11">
        <f t="shared" si="2"/>
        <v>0.6973062983325764</v>
      </c>
      <c r="F147" s="11">
        <v>-0.52013558223993905</v>
      </c>
      <c r="G147" t="s">
        <v>193</v>
      </c>
    </row>
    <row r="148" spans="1:7">
      <c r="A148" t="s">
        <v>7401</v>
      </c>
      <c r="B148" t="s">
        <v>7401</v>
      </c>
      <c r="C148" s="11">
        <v>905.64657186399995</v>
      </c>
      <c r="D148" s="11">
        <v>388.346952038864</v>
      </c>
      <c r="E148" s="11">
        <f t="shared" si="2"/>
        <v>0.69097089284557545</v>
      </c>
      <c r="F148" s="11">
        <v>-0.53330315653403504</v>
      </c>
      <c r="G148" t="s">
        <v>216</v>
      </c>
    </row>
    <row r="149" spans="1:7">
      <c r="A149" t="s">
        <v>7401</v>
      </c>
      <c r="B149" t="s">
        <v>7401</v>
      </c>
      <c r="C149" s="11">
        <v>247.98306600800001</v>
      </c>
      <c r="D149" s="11">
        <v>197.64381004917001</v>
      </c>
      <c r="E149" s="11">
        <f t="shared" si="2"/>
        <v>0.68626458357764941</v>
      </c>
      <c r="F149" s="11">
        <v>-0.54316319221710596</v>
      </c>
      <c r="G149" t="s">
        <v>199</v>
      </c>
    </row>
    <row r="150" spans="1:7">
      <c r="A150" t="s">
        <v>7401</v>
      </c>
      <c r="B150" t="s">
        <v>7401</v>
      </c>
      <c r="C150" s="11">
        <v>170.74372896700001</v>
      </c>
      <c r="D150" s="11">
        <v>224.450337558694</v>
      </c>
      <c r="E150" s="11">
        <f t="shared" si="2"/>
        <v>0.68542476458398494</v>
      </c>
      <c r="F150" s="11">
        <v>-0.54492977712267299</v>
      </c>
      <c r="G150" t="s">
        <v>149</v>
      </c>
    </row>
    <row r="151" spans="1:7">
      <c r="A151" t="s">
        <v>7401</v>
      </c>
      <c r="B151" t="s">
        <v>7401</v>
      </c>
      <c r="C151" s="11">
        <v>286.109388491</v>
      </c>
      <c r="D151" s="11">
        <v>243.067878681731</v>
      </c>
      <c r="E151" s="11">
        <f t="shared" si="2"/>
        <v>0.68075669943565853</v>
      </c>
      <c r="F151" s="11">
        <v>-0.55478881975557703</v>
      </c>
      <c r="G151" t="s">
        <v>21</v>
      </c>
    </row>
    <row r="152" spans="1:7">
      <c r="A152" t="s">
        <v>7401</v>
      </c>
      <c r="B152" t="s">
        <v>7401</v>
      </c>
      <c r="C152" s="11">
        <v>175.38276757899999</v>
      </c>
      <c r="D152" s="11">
        <v>93.284386997147806</v>
      </c>
      <c r="E152" s="11">
        <f t="shared" si="2"/>
        <v>0.67919478955532664</v>
      </c>
      <c r="F152" s="11">
        <v>-0.55810270359288405</v>
      </c>
      <c r="G152" t="s">
        <v>68</v>
      </c>
    </row>
    <row r="153" spans="1:7">
      <c r="A153" t="s">
        <v>7401</v>
      </c>
      <c r="B153" t="s">
        <v>7401</v>
      </c>
      <c r="C153" s="11">
        <v>28.876740233</v>
      </c>
      <c r="D153" s="11">
        <v>325.844406142982</v>
      </c>
      <c r="E153" s="11">
        <f t="shared" si="2"/>
        <v>0.67882905652329317</v>
      </c>
      <c r="F153" s="11">
        <v>-0.55887977572734504</v>
      </c>
      <c r="G153" t="s">
        <v>135</v>
      </c>
    </row>
    <row r="154" spans="1:7">
      <c r="A154" t="s">
        <v>7401</v>
      </c>
      <c r="B154" t="s">
        <v>7401</v>
      </c>
      <c r="C154" s="11">
        <v>3445.3428381399999</v>
      </c>
      <c r="D154" s="11">
        <v>147.609072254919</v>
      </c>
      <c r="E154" s="11">
        <f t="shared" si="2"/>
        <v>0.67608943350685136</v>
      </c>
      <c r="F154" s="11">
        <v>-0.564713995210261</v>
      </c>
      <c r="G154" t="s">
        <v>306</v>
      </c>
    </row>
    <row r="155" spans="1:7">
      <c r="A155" t="s">
        <v>7401</v>
      </c>
      <c r="B155" t="s">
        <v>7401</v>
      </c>
      <c r="C155" s="11">
        <v>192.71856264300001</v>
      </c>
      <c r="D155" s="11">
        <v>195.709415121679</v>
      </c>
      <c r="E155" s="11">
        <f t="shared" si="2"/>
        <v>0.66935165075254532</v>
      </c>
      <c r="F155" s="11">
        <v>-0.57916375022490596</v>
      </c>
      <c r="G155" t="s">
        <v>105</v>
      </c>
    </row>
    <row r="156" spans="1:7">
      <c r="A156" t="s">
        <v>7401</v>
      </c>
      <c r="B156" t="s">
        <v>7401</v>
      </c>
      <c r="C156" s="11">
        <v>98.142018523000004</v>
      </c>
      <c r="D156" s="11">
        <v>667.31243458927304</v>
      </c>
      <c r="E156" s="11">
        <f t="shared" si="2"/>
        <v>0.66930412881214074</v>
      </c>
      <c r="F156" s="11">
        <v>-0.57926618084049897</v>
      </c>
      <c r="G156" t="s">
        <v>84</v>
      </c>
    </row>
    <row r="157" spans="1:7">
      <c r="A157" t="s">
        <v>7401</v>
      </c>
      <c r="B157" t="s">
        <v>7401</v>
      </c>
      <c r="C157" s="11">
        <v>234.794587729</v>
      </c>
      <c r="D157" s="11">
        <v>86.046937718359999</v>
      </c>
      <c r="E157" s="11">
        <f t="shared" si="2"/>
        <v>0.66501181094076656</v>
      </c>
      <c r="F157" s="11">
        <v>-0.58854813106397796</v>
      </c>
      <c r="G157" t="s">
        <v>57</v>
      </c>
    </row>
    <row r="158" spans="1:7">
      <c r="A158" t="s">
        <v>7401</v>
      </c>
      <c r="B158" t="s">
        <v>7401</v>
      </c>
      <c r="C158" s="11">
        <v>142.927686284</v>
      </c>
      <c r="D158" s="11">
        <v>568.37609641106997</v>
      </c>
      <c r="E158" s="11">
        <f t="shared" si="2"/>
        <v>0.65816207647556857</v>
      </c>
      <c r="F158" s="11">
        <v>-0.603485194612983</v>
      </c>
      <c r="G158" t="s">
        <v>20</v>
      </c>
    </row>
    <row r="159" spans="1:7">
      <c r="A159" t="s">
        <v>7401</v>
      </c>
      <c r="B159" t="s">
        <v>7401</v>
      </c>
      <c r="C159" s="11">
        <v>220.48480415200001</v>
      </c>
      <c r="D159" s="11">
        <v>1321.27706248912</v>
      </c>
      <c r="E159" s="11">
        <f t="shared" si="2"/>
        <v>0.65674742719625967</v>
      </c>
      <c r="F159" s="11">
        <v>-0.60658945126574904</v>
      </c>
      <c r="G159" t="s">
        <v>110</v>
      </c>
    </row>
    <row r="160" spans="1:7">
      <c r="A160" t="s">
        <v>7401</v>
      </c>
      <c r="B160" t="s">
        <v>7401</v>
      </c>
      <c r="C160" s="11">
        <v>321.26867596199997</v>
      </c>
      <c r="D160" s="11">
        <v>137.488628767622</v>
      </c>
      <c r="E160" s="11">
        <f t="shared" si="2"/>
        <v>0.65623269152433394</v>
      </c>
      <c r="F160" s="11">
        <v>-0.60772062854514897</v>
      </c>
      <c r="G160" t="s">
        <v>67</v>
      </c>
    </row>
    <row r="161" spans="1:7">
      <c r="A161" t="s">
        <v>7401</v>
      </c>
      <c r="B161" t="s">
        <v>7401</v>
      </c>
      <c r="C161" s="11">
        <v>269.90479477999997</v>
      </c>
      <c r="D161" s="11">
        <v>772.10423118711105</v>
      </c>
      <c r="E161" s="11">
        <f t="shared" si="2"/>
        <v>0.65491888972663959</v>
      </c>
      <c r="F161" s="11">
        <v>-0.61061185180218602</v>
      </c>
      <c r="G161" t="s">
        <v>255</v>
      </c>
    </row>
    <row r="162" spans="1:7">
      <c r="A162" t="s">
        <v>7401</v>
      </c>
      <c r="B162" t="s">
        <v>7401</v>
      </c>
      <c r="C162" s="11">
        <v>216.07042843799999</v>
      </c>
      <c r="D162" s="11">
        <v>65.843731760231194</v>
      </c>
      <c r="E162" s="11">
        <f t="shared" si="2"/>
        <v>0.65295317882798842</v>
      </c>
      <c r="F162" s="11">
        <v>-0.61494855042723495</v>
      </c>
      <c r="G162" t="s">
        <v>222</v>
      </c>
    </row>
    <row r="163" spans="1:7">
      <c r="A163" t="s">
        <v>7401</v>
      </c>
      <c r="B163" t="s">
        <v>7401</v>
      </c>
      <c r="C163" s="11">
        <v>489.00942937299999</v>
      </c>
      <c r="D163" s="11">
        <v>550.51346135992901</v>
      </c>
      <c r="E163" s="11">
        <f t="shared" si="2"/>
        <v>0.65285369287103501</v>
      </c>
      <c r="F163" s="11">
        <v>-0.61516838063355905</v>
      </c>
      <c r="G163" t="s">
        <v>221</v>
      </c>
    </row>
    <row r="164" spans="1:7">
      <c r="A164" t="s">
        <v>7401</v>
      </c>
      <c r="B164" t="s">
        <v>7401</v>
      </c>
      <c r="C164" s="11">
        <v>269.94087215399998</v>
      </c>
      <c r="D164" s="11">
        <v>54.590376825017799</v>
      </c>
      <c r="E164" s="11">
        <f t="shared" si="2"/>
        <v>0.65095410848384794</v>
      </c>
      <c r="F164" s="11">
        <v>-0.61937225625296699</v>
      </c>
      <c r="G164" t="s">
        <v>269</v>
      </c>
    </row>
    <row r="165" spans="1:7">
      <c r="A165" t="s">
        <v>7401</v>
      </c>
      <c r="B165" t="s">
        <v>7401</v>
      </c>
      <c r="C165" s="11">
        <v>286.631382761</v>
      </c>
      <c r="D165" s="11">
        <v>291.01993670612399</v>
      </c>
      <c r="E165" s="11">
        <f t="shared" si="2"/>
        <v>0.64579735170090558</v>
      </c>
      <c r="F165" s="11">
        <v>-0.63084657015690604</v>
      </c>
      <c r="G165" t="s">
        <v>300</v>
      </c>
    </row>
    <row r="166" spans="1:7">
      <c r="A166" t="s">
        <v>7401</v>
      </c>
      <c r="B166" t="s">
        <v>7401</v>
      </c>
      <c r="C166" s="11">
        <v>531.872832507</v>
      </c>
      <c r="D166" s="11">
        <v>577.73880303023896</v>
      </c>
      <c r="E166" s="11">
        <f t="shared" si="2"/>
        <v>0.64130663427185242</v>
      </c>
      <c r="F166" s="11">
        <v>-0.64091376305612102</v>
      </c>
      <c r="G166" t="s">
        <v>136</v>
      </c>
    </row>
    <row r="167" spans="1:7">
      <c r="A167" t="s">
        <v>7401</v>
      </c>
      <c r="B167" t="s">
        <v>7401</v>
      </c>
      <c r="C167" s="11">
        <v>145.31207355000001</v>
      </c>
      <c r="D167" s="11">
        <v>62.250585059548897</v>
      </c>
      <c r="E167" s="11">
        <f t="shared" si="2"/>
        <v>0.64118712912049691</v>
      </c>
      <c r="F167" s="11">
        <v>-0.64118262906489498</v>
      </c>
      <c r="G167" t="s">
        <v>70</v>
      </c>
    </row>
    <row r="168" spans="1:7">
      <c r="A168" t="s">
        <v>7401</v>
      </c>
      <c r="B168" t="s">
        <v>7401</v>
      </c>
      <c r="C168" s="11">
        <v>364.47377089000003</v>
      </c>
      <c r="D168" s="11">
        <v>546.60347847678099</v>
      </c>
      <c r="E168" s="11">
        <f t="shared" si="2"/>
        <v>0.64099216584801832</v>
      </c>
      <c r="F168" s="11">
        <v>-0.64162137043223999</v>
      </c>
      <c r="G168" t="s">
        <v>309</v>
      </c>
    </row>
    <row r="169" spans="1:7">
      <c r="A169" t="s">
        <v>7401</v>
      </c>
      <c r="B169" t="s">
        <v>7401</v>
      </c>
      <c r="C169" s="11">
        <v>216.06485736600001</v>
      </c>
      <c r="D169" s="11">
        <v>76.753999274865805</v>
      </c>
      <c r="E169" s="11">
        <f t="shared" si="2"/>
        <v>0.63592578418314383</v>
      </c>
      <c r="F169" s="11">
        <v>-0.65306968950123401</v>
      </c>
      <c r="G169" t="s">
        <v>263</v>
      </c>
    </row>
    <row r="170" spans="1:7">
      <c r="A170" t="s">
        <v>7401</v>
      </c>
      <c r="B170" t="s">
        <v>7401</v>
      </c>
      <c r="C170" s="11">
        <v>3593.1728408200001</v>
      </c>
      <c r="D170" s="11">
        <v>58.2156752333334</v>
      </c>
      <c r="E170" s="11">
        <f t="shared" si="2"/>
        <v>0.63430195450200577</v>
      </c>
      <c r="F170" s="11">
        <v>-0.656758307271196</v>
      </c>
      <c r="G170" t="s">
        <v>170</v>
      </c>
    </row>
    <row r="171" spans="1:7">
      <c r="A171" t="s">
        <v>7401</v>
      </c>
      <c r="B171" t="s">
        <v>7401</v>
      </c>
      <c r="C171" s="11">
        <v>206.54677959599999</v>
      </c>
      <c r="D171" s="11">
        <v>91.949142436821106</v>
      </c>
      <c r="E171" s="11">
        <f t="shared" si="2"/>
        <v>0.63380047108551063</v>
      </c>
      <c r="F171" s="11">
        <v>-0.65789936285342998</v>
      </c>
      <c r="G171" t="s">
        <v>198</v>
      </c>
    </row>
    <row r="172" spans="1:7">
      <c r="A172" t="s">
        <v>7401</v>
      </c>
      <c r="B172" t="s">
        <v>7401</v>
      </c>
      <c r="C172" s="11">
        <v>213.322848255</v>
      </c>
      <c r="D172" s="11">
        <v>56.661380722713403</v>
      </c>
      <c r="E172" s="11">
        <f t="shared" si="2"/>
        <v>0.63068795790864907</v>
      </c>
      <c r="F172" s="11">
        <v>-0.66500170762936095</v>
      </c>
      <c r="G172" t="s">
        <v>229</v>
      </c>
    </row>
    <row r="173" spans="1:7">
      <c r="A173" t="s">
        <v>7401</v>
      </c>
      <c r="B173" t="s">
        <v>7401</v>
      </c>
      <c r="C173" s="11">
        <v>393.23160657599999</v>
      </c>
      <c r="D173" s="11">
        <v>52.7702889590499</v>
      </c>
      <c r="E173" s="11">
        <f t="shared" si="2"/>
        <v>0.63020112172649767</v>
      </c>
      <c r="F173" s="11">
        <v>-0.66611577260456101</v>
      </c>
      <c r="G173" t="s">
        <v>96</v>
      </c>
    </row>
    <row r="174" spans="1:7">
      <c r="A174" t="s">
        <v>7401</v>
      </c>
      <c r="B174" t="s">
        <v>7401</v>
      </c>
      <c r="C174" s="11">
        <v>869.70990710700005</v>
      </c>
      <c r="D174" s="11">
        <v>100.01657222307</v>
      </c>
      <c r="E174" s="11">
        <f t="shared" si="2"/>
        <v>0.62530139554129849</v>
      </c>
      <c r="F174" s="11">
        <v>-0.67737635784259498</v>
      </c>
      <c r="G174" t="s">
        <v>202</v>
      </c>
    </row>
    <row r="175" spans="1:7">
      <c r="A175" t="s">
        <v>7401</v>
      </c>
      <c r="B175" t="s">
        <v>7401</v>
      </c>
      <c r="C175" s="11">
        <v>242.62231569799999</v>
      </c>
      <c r="D175" s="11">
        <v>221.037585858489</v>
      </c>
      <c r="E175" s="11">
        <f t="shared" si="2"/>
        <v>0.62190112444863688</v>
      </c>
      <c r="F175" s="11">
        <v>-0.68524286920463895</v>
      </c>
      <c r="G175" t="s">
        <v>141</v>
      </c>
    </row>
    <row r="176" spans="1:7">
      <c r="A176" t="s">
        <v>7401</v>
      </c>
      <c r="B176" t="s">
        <v>7401</v>
      </c>
      <c r="C176" s="11">
        <v>7016.2927978400003</v>
      </c>
      <c r="D176" s="11">
        <v>40.104261968226098</v>
      </c>
      <c r="E176" s="11">
        <f t="shared" si="2"/>
        <v>0.62008329774257021</v>
      </c>
      <c r="F176" s="11">
        <v>-0.68946606460053195</v>
      </c>
      <c r="G176" t="s">
        <v>223</v>
      </c>
    </row>
    <row r="177" spans="1:7">
      <c r="A177" t="s">
        <v>7401</v>
      </c>
      <c r="B177" t="s">
        <v>7401</v>
      </c>
      <c r="C177" s="11">
        <v>939.21578121899995</v>
      </c>
      <c r="D177" s="11">
        <v>336.28596420316302</v>
      </c>
      <c r="E177" s="11">
        <f t="shared" si="2"/>
        <v>0.61941181079308494</v>
      </c>
      <c r="F177" s="11">
        <v>-0.69102920265592904</v>
      </c>
      <c r="G177" t="s">
        <v>175</v>
      </c>
    </row>
    <row r="178" spans="1:7">
      <c r="A178" t="s">
        <v>7401</v>
      </c>
      <c r="B178" t="s">
        <v>7401</v>
      </c>
      <c r="C178" s="11">
        <v>66.413080930899994</v>
      </c>
      <c r="D178" s="11">
        <v>1669.16962802484</v>
      </c>
      <c r="E178" s="11">
        <f t="shared" si="2"/>
        <v>0.61583432158534046</v>
      </c>
      <c r="F178" s="11">
        <v>-0.69938582120202897</v>
      </c>
      <c r="G178" t="s">
        <v>277</v>
      </c>
    </row>
    <row r="179" spans="1:7">
      <c r="A179" t="s">
        <v>7401</v>
      </c>
      <c r="B179" t="s">
        <v>7401</v>
      </c>
      <c r="C179" s="11">
        <v>3044.6281538399999</v>
      </c>
      <c r="D179" s="11">
        <v>88.6529243825196</v>
      </c>
      <c r="E179" s="11">
        <f t="shared" si="2"/>
        <v>0.61431943020598112</v>
      </c>
      <c r="F179" s="11">
        <v>-0.70293908010498096</v>
      </c>
      <c r="G179" t="s">
        <v>87</v>
      </c>
    </row>
    <row r="180" spans="1:7">
      <c r="A180" t="s">
        <v>7401</v>
      </c>
      <c r="B180" t="s">
        <v>7401</v>
      </c>
      <c r="C180" s="11">
        <v>179.82504778800001</v>
      </c>
      <c r="D180" s="11">
        <v>46.161560989264501</v>
      </c>
      <c r="E180" s="11">
        <f t="shared" si="2"/>
        <v>0.61214331057384297</v>
      </c>
      <c r="F180" s="11">
        <v>-0.70805864907648097</v>
      </c>
      <c r="G180" t="s">
        <v>60</v>
      </c>
    </row>
    <row r="181" spans="1:7">
      <c r="A181" t="s">
        <v>7401</v>
      </c>
      <c r="B181" t="s">
        <v>7401</v>
      </c>
      <c r="C181" s="11">
        <v>246.19414324799999</v>
      </c>
      <c r="D181" s="11">
        <v>55.050263072792703</v>
      </c>
      <c r="E181" s="11">
        <f t="shared" si="2"/>
        <v>0.60836067826396223</v>
      </c>
      <c r="F181" s="11">
        <v>-0.71700118822026104</v>
      </c>
      <c r="G181" t="s">
        <v>69</v>
      </c>
    </row>
    <row r="182" spans="1:7">
      <c r="A182" t="s">
        <v>7401</v>
      </c>
      <c r="B182" t="s">
        <v>7401</v>
      </c>
      <c r="C182" s="11">
        <v>203.17351245500001</v>
      </c>
      <c r="D182" s="11">
        <v>358.95095267879901</v>
      </c>
      <c r="E182" s="11">
        <f t="shared" si="2"/>
        <v>0.60687929439237775</v>
      </c>
      <c r="F182" s="11">
        <v>-0.72051849553713199</v>
      </c>
      <c r="G182" t="s">
        <v>296</v>
      </c>
    </row>
    <row r="183" spans="1:7">
      <c r="A183" t="s">
        <v>7401</v>
      </c>
      <c r="B183" t="s">
        <v>7401</v>
      </c>
      <c r="C183" s="11">
        <v>432.23168925700003</v>
      </c>
      <c r="D183" s="11">
        <v>80.403022643229406</v>
      </c>
      <c r="E183" s="11">
        <f t="shared" si="2"/>
        <v>0.60394629880362727</v>
      </c>
      <c r="F183" s="11">
        <v>-0.72750781999594705</v>
      </c>
      <c r="G183" t="s">
        <v>254</v>
      </c>
    </row>
    <row r="184" spans="1:7">
      <c r="A184" t="s">
        <v>7401</v>
      </c>
      <c r="B184" t="s">
        <v>7401</v>
      </c>
      <c r="C184" s="11">
        <v>250.65160678999999</v>
      </c>
      <c r="D184" s="11">
        <v>59.892965053884197</v>
      </c>
      <c r="E184" s="11">
        <f t="shared" si="2"/>
        <v>0.59760009235531841</v>
      </c>
      <c r="F184" s="11">
        <v>-0.74274772380079201</v>
      </c>
      <c r="G184" t="s">
        <v>281</v>
      </c>
    </row>
    <row r="185" spans="1:7">
      <c r="A185" t="s">
        <v>7401</v>
      </c>
      <c r="B185" t="s">
        <v>7401</v>
      </c>
      <c r="C185" s="11">
        <v>6236.5505347199996</v>
      </c>
      <c r="D185" s="11">
        <v>113.409139166884</v>
      </c>
      <c r="E185" s="11">
        <f t="shared" si="2"/>
        <v>0.59517292397385235</v>
      </c>
      <c r="F185" s="11">
        <v>-0.74861919904821395</v>
      </c>
      <c r="G185" t="s">
        <v>224</v>
      </c>
    </row>
    <row r="186" spans="1:7">
      <c r="A186" t="s">
        <v>7401</v>
      </c>
      <c r="B186" t="s">
        <v>7401</v>
      </c>
      <c r="C186" s="11">
        <v>196.58886900900001</v>
      </c>
      <c r="D186" s="11">
        <v>234.90046970633199</v>
      </c>
      <c r="E186" s="11">
        <f t="shared" si="2"/>
        <v>0.59168666710090467</v>
      </c>
      <c r="F186" s="11">
        <v>-0.75709470871294804</v>
      </c>
      <c r="G186" t="s">
        <v>208</v>
      </c>
    </row>
    <row r="187" spans="1:7">
      <c r="A187" t="s">
        <v>7401</v>
      </c>
      <c r="B187" t="s">
        <v>7401</v>
      </c>
      <c r="C187" s="11">
        <v>104.13520699599999</v>
      </c>
      <c r="D187" s="11">
        <v>32.849391244780897</v>
      </c>
      <c r="E187" s="11">
        <f t="shared" si="2"/>
        <v>0.59148849682801252</v>
      </c>
      <c r="F187" s="11">
        <v>-0.75757798334774895</v>
      </c>
      <c r="G187" t="s">
        <v>146</v>
      </c>
    </row>
    <row r="188" spans="1:7">
      <c r="A188" t="s">
        <v>7401</v>
      </c>
      <c r="B188" t="s">
        <v>7401</v>
      </c>
      <c r="C188" s="11">
        <v>1142.6800419199999</v>
      </c>
      <c r="D188" s="11">
        <v>82.804561005822194</v>
      </c>
      <c r="E188" s="11">
        <f t="shared" si="2"/>
        <v>0.59082837276492894</v>
      </c>
      <c r="F188" s="11">
        <v>-0.75918898600809404</v>
      </c>
      <c r="G188" t="s">
        <v>64</v>
      </c>
    </row>
    <row r="189" spans="1:7">
      <c r="A189" t="s">
        <v>7401</v>
      </c>
      <c r="B189" t="s">
        <v>7401</v>
      </c>
      <c r="C189" s="11">
        <v>279.25036801900001</v>
      </c>
      <c r="D189" s="11">
        <v>94.388897693392394</v>
      </c>
      <c r="E189" s="11">
        <f t="shared" si="2"/>
        <v>0.59040994264044311</v>
      </c>
      <c r="F189" s="11">
        <v>-0.76021107796520504</v>
      </c>
      <c r="G189" t="s">
        <v>258</v>
      </c>
    </row>
    <row r="190" spans="1:7">
      <c r="A190" t="s">
        <v>7401</v>
      </c>
      <c r="B190" t="s">
        <v>7401</v>
      </c>
      <c r="C190" s="11">
        <v>277.55472784800003</v>
      </c>
      <c r="D190" s="11">
        <v>161.181609030765</v>
      </c>
      <c r="E190" s="11">
        <f t="shared" si="2"/>
        <v>0.58537771739930922</v>
      </c>
      <c r="F190" s="11">
        <v>-0.77256026476992701</v>
      </c>
      <c r="G190" t="s">
        <v>225</v>
      </c>
    </row>
    <row r="191" spans="1:7">
      <c r="A191" t="s">
        <v>7401</v>
      </c>
      <c r="B191" t="s">
        <v>7401</v>
      </c>
      <c r="C191" s="11">
        <v>338.58716845700002</v>
      </c>
      <c r="D191" s="11">
        <v>106.129425566667</v>
      </c>
      <c r="E191" s="11">
        <f t="shared" si="2"/>
        <v>0.58346576792556082</v>
      </c>
      <c r="F191" s="11">
        <v>-0.77728007973068003</v>
      </c>
      <c r="G191" t="s">
        <v>230</v>
      </c>
    </row>
    <row r="192" spans="1:7">
      <c r="A192" t="s">
        <v>7401</v>
      </c>
      <c r="B192" t="s">
        <v>7401</v>
      </c>
      <c r="C192" s="11">
        <v>111.178135982</v>
      </c>
      <c r="D192" s="11">
        <v>2835.5074573122602</v>
      </c>
      <c r="E192" s="11">
        <f t="shared" si="2"/>
        <v>0.57946777971127295</v>
      </c>
      <c r="F192" s="11">
        <v>-0.78719964995081904</v>
      </c>
      <c r="G192" t="s">
        <v>157</v>
      </c>
    </row>
    <row r="193" spans="1:7">
      <c r="A193" t="s">
        <v>7401</v>
      </c>
      <c r="B193" t="s">
        <v>7401</v>
      </c>
      <c r="C193" s="11">
        <v>195.665045827</v>
      </c>
      <c r="D193" s="11">
        <v>997.64189345786497</v>
      </c>
      <c r="E193" s="11">
        <f t="shared" si="2"/>
        <v>0.57181808896143727</v>
      </c>
      <c r="F193" s="11">
        <v>-0.80637183580995597</v>
      </c>
      <c r="G193" t="s">
        <v>155</v>
      </c>
    </row>
    <row r="194" spans="1:7">
      <c r="A194" t="s">
        <v>7401</v>
      </c>
      <c r="B194" t="s">
        <v>7401</v>
      </c>
      <c r="C194" s="11">
        <v>206.32218326099999</v>
      </c>
      <c r="D194" s="11">
        <v>85.3651871909357</v>
      </c>
      <c r="E194" s="11">
        <f t="shared" si="2"/>
        <v>0.57133223332898542</v>
      </c>
      <c r="F194" s="11">
        <v>-0.80759816893529202</v>
      </c>
      <c r="G194" t="s">
        <v>74</v>
      </c>
    </row>
    <row r="195" spans="1:7">
      <c r="A195" t="s">
        <v>7401</v>
      </c>
      <c r="B195" t="s">
        <v>7401</v>
      </c>
      <c r="C195" s="11">
        <v>254.46926221199999</v>
      </c>
      <c r="D195" s="11">
        <v>114.74875237002</v>
      </c>
      <c r="E195" s="11">
        <f t="shared" si="2"/>
        <v>0.55997401532774527</v>
      </c>
      <c r="F195" s="11">
        <v>-0.83656821205206899</v>
      </c>
      <c r="G195" t="s">
        <v>34</v>
      </c>
    </row>
    <row r="196" spans="1:7">
      <c r="A196" t="s">
        <v>7401</v>
      </c>
      <c r="B196" t="s">
        <v>7401</v>
      </c>
      <c r="C196" s="11">
        <v>210.899816007</v>
      </c>
      <c r="D196" s="11">
        <v>56.155070572272898</v>
      </c>
      <c r="E196" s="11">
        <f t="shared" si="2"/>
        <v>0.55732391414961435</v>
      </c>
      <c r="F196" s="11">
        <v>-0.84341203570272905</v>
      </c>
      <c r="G196" t="s">
        <v>253</v>
      </c>
    </row>
    <row r="197" spans="1:7">
      <c r="A197" t="s">
        <v>7401</v>
      </c>
      <c r="B197" t="s">
        <v>7401</v>
      </c>
      <c r="C197" s="11">
        <v>190.29793448800001</v>
      </c>
      <c r="D197" s="11">
        <v>1243.71459557394</v>
      </c>
      <c r="E197" s="11">
        <f t="shared" si="2"/>
        <v>0.55699164076041785</v>
      </c>
      <c r="F197" s="11">
        <v>-0.84427241889115101</v>
      </c>
      <c r="G197" t="s">
        <v>210</v>
      </c>
    </row>
    <row r="198" spans="1:7">
      <c r="A198" t="s">
        <v>7401</v>
      </c>
      <c r="B198" t="s">
        <v>7401</v>
      </c>
      <c r="C198" s="11">
        <v>120.53026038</v>
      </c>
      <c r="D198" s="11">
        <v>29.295156431207499</v>
      </c>
      <c r="E198" s="11">
        <f t="shared" si="2"/>
        <v>0.5554057048960066</v>
      </c>
      <c r="F198" s="11">
        <v>-0.84838609889209504</v>
      </c>
      <c r="G198" t="s">
        <v>42</v>
      </c>
    </row>
    <row r="199" spans="1:7">
      <c r="A199" t="s">
        <v>7401</v>
      </c>
      <c r="B199" t="s">
        <v>7401</v>
      </c>
      <c r="C199" s="11">
        <v>178.61363883800001</v>
      </c>
      <c r="D199" s="11">
        <v>54.587499741353497</v>
      </c>
      <c r="E199" s="11">
        <f t="shared" ref="E199:E262" si="3">2^F199</f>
        <v>0.5544111485071499</v>
      </c>
      <c r="F199" s="11">
        <v>-0.85097182634754598</v>
      </c>
      <c r="G199" t="s">
        <v>12</v>
      </c>
    </row>
    <row r="200" spans="1:7">
      <c r="A200" t="s">
        <v>7401</v>
      </c>
      <c r="B200" t="s">
        <v>7401</v>
      </c>
      <c r="C200" s="11">
        <v>199.783272106</v>
      </c>
      <c r="D200" s="11">
        <v>46.180017516588499</v>
      </c>
      <c r="E200" s="11">
        <f t="shared" si="3"/>
        <v>0.55218587918057682</v>
      </c>
      <c r="F200" s="11">
        <v>-0.85677409992884801</v>
      </c>
      <c r="G200" t="s">
        <v>126</v>
      </c>
    </row>
    <row r="201" spans="1:7">
      <c r="A201" t="s">
        <v>7401</v>
      </c>
      <c r="B201" t="s">
        <v>7401</v>
      </c>
      <c r="C201" s="11">
        <v>137.22233399699999</v>
      </c>
      <c r="D201" s="11">
        <v>70.117634377301599</v>
      </c>
      <c r="E201" s="11">
        <f t="shared" si="3"/>
        <v>0.55185642200557972</v>
      </c>
      <c r="F201" s="11">
        <v>-0.85763512897846195</v>
      </c>
      <c r="G201" t="s">
        <v>153</v>
      </c>
    </row>
    <row r="202" spans="1:7">
      <c r="A202" t="s">
        <v>7401</v>
      </c>
      <c r="B202" t="s">
        <v>7401</v>
      </c>
      <c r="C202" s="11">
        <v>226.621156824</v>
      </c>
      <c r="D202" s="11">
        <v>667.43108613648303</v>
      </c>
      <c r="E202" s="11">
        <f t="shared" si="3"/>
        <v>0.55023824573226288</v>
      </c>
      <c r="F202" s="11">
        <v>-0.86187167349819904</v>
      </c>
      <c r="G202" t="s">
        <v>85</v>
      </c>
    </row>
    <row r="203" spans="1:7">
      <c r="A203" t="s">
        <v>7401</v>
      </c>
      <c r="B203" t="s">
        <v>7401</v>
      </c>
      <c r="C203" s="11">
        <v>92.542893232400004</v>
      </c>
      <c r="D203" s="11">
        <v>33.157478987613899</v>
      </c>
      <c r="E203" s="11">
        <f t="shared" si="3"/>
        <v>0.5495696957256796</v>
      </c>
      <c r="F203" s="11">
        <v>-0.86362564137118403</v>
      </c>
      <c r="G203" t="s">
        <v>36</v>
      </c>
    </row>
    <row r="204" spans="1:7">
      <c r="A204" t="s">
        <v>7401</v>
      </c>
      <c r="B204" t="s">
        <v>7401</v>
      </c>
      <c r="C204" s="11">
        <v>79.999474494200001</v>
      </c>
      <c r="D204" s="11">
        <v>50.436730782524798</v>
      </c>
      <c r="E204" s="11">
        <f t="shared" si="3"/>
        <v>0.54805202940541953</v>
      </c>
      <c r="F204" s="11">
        <v>-0.86761523271975705</v>
      </c>
      <c r="G204" t="s">
        <v>30</v>
      </c>
    </row>
    <row r="205" spans="1:7">
      <c r="A205" t="s">
        <v>7401</v>
      </c>
      <c r="B205" t="s">
        <v>7401</v>
      </c>
      <c r="C205" s="11">
        <v>258.31492641900002</v>
      </c>
      <c r="D205" s="11">
        <v>107.791834279458</v>
      </c>
      <c r="E205" s="11">
        <f t="shared" si="3"/>
        <v>0.54543761248253431</v>
      </c>
      <c r="F205" s="11">
        <v>-0.87451390532170103</v>
      </c>
      <c r="G205" t="s">
        <v>14</v>
      </c>
    </row>
    <row r="206" spans="1:7">
      <c r="A206" t="s">
        <v>7401</v>
      </c>
      <c r="B206" t="s">
        <v>7401</v>
      </c>
      <c r="C206" s="11">
        <v>58.456754727800003</v>
      </c>
      <c r="D206" s="11">
        <v>53.463582316040601</v>
      </c>
      <c r="E206" s="11">
        <f t="shared" si="3"/>
        <v>0.54391282090151694</v>
      </c>
      <c r="F206" s="11">
        <v>-0.87855266203681304</v>
      </c>
      <c r="G206" t="s">
        <v>257</v>
      </c>
    </row>
    <row r="207" spans="1:7">
      <c r="A207" t="s">
        <v>7401</v>
      </c>
      <c r="B207" t="s">
        <v>7401</v>
      </c>
      <c r="C207" s="11">
        <v>403.32169370999998</v>
      </c>
      <c r="D207" s="11">
        <v>5633.9094789177698</v>
      </c>
      <c r="E207" s="11">
        <f t="shared" si="3"/>
        <v>0.54226701597754545</v>
      </c>
      <c r="F207" s="11">
        <v>-0.88292467547067399</v>
      </c>
      <c r="G207" t="s">
        <v>132</v>
      </c>
    </row>
    <row r="208" spans="1:7">
      <c r="A208" t="s">
        <v>7401</v>
      </c>
      <c r="B208" t="s">
        <v>7401</v>
      </c>
      <c r="C208" s="11">
        <v>142.33302800800001</v>
      </c>
      <c r="D208" s="11">
        <v>47.154938136522901</v>
      </c>
      <c r="E208" s="11">
        <f t="shared" si="3"/>
        <v>0.53695478420811238</v>
      </c>
      <c r="F208" s="11">
        <v>-0.89712748776642603</v>
      </c>
      <c r="G208" t="s">
        <v>181</v>
      </c>
    </row>
    <row r="209" spans="1:7">
      <c r="A209" t="s">
        <v>7401</v>
      </c>
      <c r="B209" t="s">
        <v>7401</v>
      </c>
      <c r="C209" s="11">
        <v>210.029869867</v>
      </c>
      <c r="D209" s="11">
        <v>113.884365910033</v>
      </c>
      <c r="E209" s="11">
        <f t="shared" si="3"/>
        <v>0.53667965155546415</v>
      </c>
      <c r="F209" s="11">
        <v>-0.89786690615508602</v>
      </c>
      <c r="G209" t="s">
        <v>66</v>
      </c>
    </row>
    <row r="210" spans="1:7">
      <c r="A210" t="s">
        <v>7401</v>
      </c>
      <c r="B210" t="s">
        <v>7401</v>
      </c>
      <c r="C210" s="11">
        <v>179.999761866</v>
      </c>
      <c r="D210" s="11">
        <v>32.904365206216099</v>
      </c>
      <c r="E210" s="11">
        <f t="shared" si="3"/>
        <v>0.53565821278435966</v>
      </c>
      <c r="F210" s="11">
        <v>-0.90061534047664304</v>
      </c>
      <c r="G210" t="s">
        <v>279</v>
      </c>
    </row>
    <row r="211" spans="1:7">
      <c r="A211" t="s">
        <v>7401</v>
      </c>
      <c r="B211" t="s">
        <v>7401</v>
      </c>
      <c r="C211" s="11">
        <v>240.91083465599999</v>
      </c>
      <c r="D211" s="11">
        <v>49.402790749741598</v>
      </c>
      <c r="E211" s="11">
        <f t="shared" si="3"/>
        <v>0.53436690777274853</v>
      </c>
      <c r="F211" s="11">
        <v>-0.90409742740174104</v>
      </c>
      <c r="G211" t="s">
        <v>284</v>
      </c>
    </row>
    <row r="212" spans="1:7">
      <c r="A212" t="s">
        <v>7401</v>
      </c>
      <c r="B212" t="s">
        <v>7401</v>
      </c>
      <c r="C212" s="11">
        <v>191.62159658499999</v>
      </c>
      <c r="D212" s="11">
        <v>44.534931202350002</v>
      </c>
      <c r="E212" s="11">
        <f t="shared" si="3"/>
        <v>0.53201558598241039</v>
      </c>
      <c r="F212" s="11">
        <v>-0.91045958320196096</v>
      </c>
      <c r="G212" t="s">
        <v>169</v>
      </c>
    </row>
    <row r="213" spans="1:7">
      <c r="A213" t="s">
        <v>7401</v>
      </c>
      <c r="B213" t="s">
        <v>7401</v>
      </c>
      <c r="C213" s="11">
        <v>50.507118536199997</v>
      </c>
      <c r="D213" s="11">
        <v>76.405454389586296</v>
      </c>
      <c r="E213" s="11">
        <f t="shared" si="3"/>
        <v>0.53047375412581255</v>
      </c>
      <c r="F213" s="11">
        <v>-0.914646721182239</v>
      </c>
      <c r="G213" t="s">
        <v>71</v>
      </c>
    </row>
    <row r="214" spans="1:7">
      <c r="A214" t="s">
        <v>7401</v>
      </c>
      <c r="B214" t="s">
        <v>7401</v>
      </c>
      <c r="C214" s="11">
        <v>261.47957705300001</v>
      </c>
      <c r="D214" s="11">
        <v>45.627370794182397</v>
      </c>
      <c r="E214" s="11">
        <f t="shared" si="3"/>
        <v>0.52386748383696713</v>
      </c>
      <c r="F214" s="11">
        <v>-0.93272617737932695</v>
      </c>
      <c r="G214" t="s">
        <v>186</v>
      </c>
    </row>
    <row r="215" spans="1:7">
      <c r="A215" t="s">
        <v>7401</v>
      </c>
      <c r="B215" t="s">
        <v>7401</v>
      </c>
      <c r="C215" s="11">
        <v>295.19858294599999</v>
      </c>
      <c r="D215" s="11">
        <v>23.8092726351531</v>
      </c>
      <c r="E215" s="11">
        <f t="shared" si="3"/>
        <v>0.52368764929793743</v>
      </c>
      <c r="F215" s="11">
        <v>-0.933221514363474</v>
      </c>
      <c r="G215" t="s">
        <v>177</v>
      </c>
    </row>
    <row r="216" spans="1:7">
      <c r="A216" t="s">
        <v>7401</v>
      </c>
      <c r="B216" t="s">
        <v>7401</v>
      </c>
      <c r="C216" s="11">
        <v>481.10905168400001</v>
      </c>
      <c r="D216" s="11">
        <v>209.178546865817</v>
      </c>
      <c r="E216" s="11">
        <f t="shared" si="3"/>
        <v>0.52328633784216594</v>
      </c>
      <c r="F216" s="11">
        <v>-0.93432750187139602</v>
      </c>
      <c r="G216" t="s">
        <v>65</v>
      </c>
    </row>
    <row r="217" spans="1:7">
      <c r="A217" t="s">
        <v>7401</v>
      </c>
      <c r="B217" t="s">
        <v>7401</v>
      </c>
      <c r="C217" s="11">
        <v>67.487642727899996</v>
      </c>
      <c r="D217" s="11">
        <v>156.758303709128</v>
      </c>
      <c r="E217" s="11">
        <f t="shared" si="3"/>
        <v>0.51916056016902257</v>
      </c>
      <c r="F217" s="11">
        <v>-0.94574730671556395</v>
      </c>
      <c r="G217" t="s">
        <v>15</v>
      </c>
    </row>
    <row r="218" spans="1:7">
      <c r="A218" t="s">
        <v>7401</v>
      </c>
      <c r="B218" t="s">
        <v>7401</v>
      </c>
      <c r="C218" s="11">
        <v>176.869889575</v>
      </c>
      <c r="D218" s="11">
        <v>256.73232780479401</v>
      </c>
      <c r="E218" s="11">
        <f t="shared" si="3"/>
        <v>0.5185181104386426</v>
      </c>
      <c r="F218" s="11">
        <v>-0.947533715523451</v>
      </c>
      <c r="G218" t="s">
        <v>184</v>
      </c>
    </row>
    <row r="219" spans="1:7">
      <c r="A219" t="s">
        <v>7401</v>
      </c>
      <c r="B219" t="s">
        <v>7401</v>
      </c>
      <c r="C219" s="11">
        <v>191.84012683500001</v>
      </c>
      <c r="D219" s="11">
        <v>48.591057145963902</v>
      </c>
      <c r="E219" s="11">
        <f t="shared" si="3"/>
        <v>0.51763739267550157</v>
      </c>
      <c r="F219" s="11">
        <v>-0.94998625754341304</v>
      </c>
      <c r="G219" t="s">
        <v>27</v>
      </c>
    </row>
    <row r="220" spans="1:7">
      <c r="A220" t="s">
        <v>7401</v>
      </c>
      <c r="B220" t="s">
        <v>7401</v>
      </c>
      <c r="C220" s="11">
        <v>236.06398186499999</v>
      </c>
      <c r="D220" s="11">
        <v>60.621298502126002</v>
      </c>
      <c r="E220" s="11">
        <f t="shared" si="3"/>
        <v>0.51469392249554879</v>
      </c>
      <c r="F220" s="11">
        <v>-0.95821334758149801</v>
      </c>
      <c r="G220" t="s">
        <v>241</v>
      </c>
    </row>
    <row r="221" spans="1:7">
      <c r="A221" t="s">
        <v>7401</v>
      </c>
      <c r="B221" t="s">
        <v>7401</v>
      </c>
      <c r="C221" s="11">
        <v>154.79017421099999</v>
      </c>
      <c r="D221" s="11">
        <v>2346.41166119322</v>
      </c>
      <c r="E221" s="11">
        <f t="shared" si="3"/>
        <v>0.51426797536668079</v>
      </c>
      <c r="F221" s="11">
        <v>-0.95940777829244395</v>
      </c>
      <c r="G221" t="s">
        <v>188</v>
      </c>
    </row>
    <row r="222" spans="1:7">
      <c r="A222" t="s">
        <v>7401</v>
      </c>
      <c r="B222" t="s">
        <v>7401</v>
      </c>
      <c r="C222" s="11">
        <v>43.675515294599997</v>
      </c>
      <c r="D222" s="11">
        <v>60.3783861586775</v>
      </c>
      <c r="E222" s="11">
        <f t="shared" si="3"/>
        <v>0.51384763788665011</v>
      </c>
      <c r="F222" s="11">
        <v>-0.96058744879624902</v>
      </c>
      <c r="G222" t="s">
        <v>143</v>
      </c>
    </row>
    <row r="223" spans="1:7">
      <c r="A223" t="s">
        <v>7401</v>
      </c>
      <c r="B223" t="s">
        <v>7401</v>
      </c>
      <c r="C223" s="11">
        <v>95.916550345299996</v>
      </c>
      <c r="D223" s="11">
        <v>111.209993011382</v>
      </c>
      <c r="E223" s="11">
        <f t="shared" si="3"/>
        <v>0.50570058309739219</v>
      </c>
      <c r="F223" s="11">
        <v>-0.98364465292358705</v>
      </c>
      <c r="G223" t="s">
        <v>139</v>
      </c>
    </row>
    <row r="224" spans="1:7">
      <c r="A224" t="s">
        <v>7401</v>
      </c>
      <c r="B224" t="s">
        <v>7401</v>
      </c>
      <c r="C224" s="11">
        <v>157.84623371500001</v>
      </c>
      <c r="D224" s="11">
        <v>31.972618347238601</v>
      </c>
      <c r="E224" s="11">
        <f t="shared" si="3"/>
        <v>0.5049094551646941</v>
      </c>
      <c r="F224" s="11">
        <v>-0.98590340068018001</v>
      </c>
      <c r="G224" t="s">
        <v>45</v>
      </c>
    </row>
    <row r="225" spans="1:7">
      <c r="A225" t="s">
        <v>7401</v>
      </c>
      <c r="B225" t="s">
        <v>7401</v>
      </c>
      <c r="C225" s="11">
        <v>169.68834708</v>
      </c>
      <c r="D225" s="11">
        <v>45.8377884156005</v>
      </c>
      <c r="E225" s="11">
        <f t="shared" si="3"/>
        <v>0.50386808679131667</v>
      </c>
      <c r="F225" s="11">
        <v>-0.98888201084783101</v>
      </c>
      <c r="G225" t="s">
        <v>82</v>
      </c>
    </row>
    <row r="226" spans="1:7">
      <c r="A226" t="s">
        <v>7401</v>
      </c>
      <c r="B226" t="s">
        <v>7401</v>
      </c>
      <c r="C226" s="11">
        <v>228.54032586700001</v>
      </c>
      <c r="D226" s="11">
        <v>43.755508610425103</v>
      </c>
      <c r="E226" s="11">
        <f t="shared" si="3"/>
        <v>0.50088725937404066</v>
      </c>
      <c r="F226" s="11">
        <v>-0.99744217938189705</v>
      </c>
      <c r="G226" t="s">
        <v>19</v>
      </c>
    </row>
    <row r="227" spans="1:7">
      <c r="A227" t="s">
        <v>7401</v>
      </c>
      <c r="B227" t="s">
        <v>7401</v>
      </c>
      <c r="C227" s="11">
        <v>408.44477383700001</v>
      </c>
      <c r="D227" s="11">
        <v>362.79231811378997</v>
      </c>
      <c r="E227" s="11">
        <f t="shared" si="3"/>
        <v>0.49938830886096897</v>
      </c>
      <c r="F227" s="11">
        <v>-1.0017660480420101</v>
      </c>
      <c r="G227" t="s">
        <v>154</v>
      </c>
    </row>
    <row r="228" spans="1:7">
      <c r="A228" t="s">
        <v>7401</v>
      </c>
      <c r="B228" t="s">
        <v>7401</v>
      </c>
      <c r="C228" s="11">
        <v>977.14973792499995</v>
      </c>
      <c r="D228" s="11">
        <v>41.645417846408698</v>
      </c>
      <c r="E228" s="11">
        <f t="shared" si="3"/>
        <v>0.49926096407723208</v>
      </c>
      <c r="F228" s="11">
        <v>-1.00213398440156</v>
      </c>
      <c r="G228" t="s">
        <v>239</v>
      </c>
    </row>
    <row r="229" spans="1:7">
      <c r="A229" t="s">
        <v>7401</v>
      </c>
      <c r="B229" t="s">
        <v>7401</v>
      </c>
      <c r="C229" s="11">
        <v>223.531312407</v>
      </c>
      <c r="D229" s="11">
        <v>39.142628146524501</v>
      </c>
      <c r="E229" s="11">
        <f t="shared" si="3"/>
        <v>0.49587680931382144</v>
      </c>
      <c r="F229" s="11">
        <v>-1.01194633852222</v>
      </c>
      <c r="G229" t="s">
        <v>301</v>
      </c>
    </row>
    <row r="230" spans="1:7">
      <c r="A230" t="s">
        <v>7401</v>
      </c>
      <c r="B230" t="s">
        <v>7401</v>
      </c>
      <c r="C230" s="11">
        <v>160.02516043399999</v>
      </c>
      <c r="D230" s="11">
        <v>17.281462374052399</v>
      </c>
      <c r="E230" s="11">
        <f t="shared" si="3"/>
        <v>0.48919059603089027</v>
      </c>
      <c r="F230" s="11">
        <v>-1.0315314244439799</v>
      </c>
      <c r="G230" t="s">
        <v>247</v>
      </c>
    </row>
    <row r="231" spans="1:7">
      <c r="A231" t="s">
        <v>7401</v>
      </c>
      <c r="B231" t="s">
        <v>7401</v>
      </c>
      <c r="C231" s="11">
        <v>92.941534669600003</v>
      </c>
      <c r="D231" s="11">
        <v>157.49874352162601</v>
      </c>
      <c r="E231" s="11">
        <f t="shared" si="3"/>
        <v>0.48737111981674297</v>
      </c>
      <c r="F231" s="11">
        <v>-1.03690733117043</v>
      </c>
      <c r="G231" t="s">
        <v>182</v>
      </c>
    </row>
    <row r="232" spans="1:7">
      <c r="A232" t="s">
        <v>7401</v>
      </c>
      <c r="B232" t="s">
        <v>7401</v>
      </c>
      <c r="C232" s="11">
        <v>134.694783253</v>
      </c>
      <c r="D232" s="11">
        <v>15.8404408079154</v>
      </c>
      <c r="E232" s="11">
        <f t="shared" si="3"/>
        <v>0.48057338200119376</v>
      </c>
      <c r="F232" s="11">
        <v>-1.0571713522005901</v>
      </c>
      <c r="G232" t="s">
        <v>166</v>
      </c>
    </row>
    <row r="233" spans="1:7">
      <c r="A233" t="s">
        <v>7401</v>
      </c>
      <c r="B233" t="s">
        <v>7401</v>
      </c>
      <c r="C233" s="11">
        <v>237.884726121</v>
      </c>
      <c r="D233" s="11">
        <v>35.0293538379903</v>
      </c>
      <c r="E233" s="11">
        <f t="shared" si="3"/>
        <v>0.47538456997644013</v>
      </c>
      <c r="F233" s="11">
        <v>-1.07283301781597</v>
      </c>
      <c r="G233" t="s">
        <v>220</v>
      </c>
    </row>
    <row r="234" spans="1:7">
      <c r="A234" t="s">
        <v>7401</v>
      </c>
      <c r="B234" t="s">
        <v>7401</v>
      </c>
      <c r="C234" s="11">
        <v>238.11653607299999</v>
      </c>
      <c r="D234" s="11">
        <v>88.386009905576401</v>
      </c>
      <c r="E234" s="11">
        <f t="shared" si="3"/>
        <v>0.47496853937560968</v>
      </c>
      <c r="F234" s="11">
        <v>-1.0740961384752501</v>
      </c>
      <c r="G234" t="s">
        <v>145</v>
      </c>
    </row>
    <row r="235" spans="1:7">
      <c r="A235" t="s">
        <v>7401</v>
      </c>
      <c r="B235" t="s">
        <v>7401</v>
      </c>
      <c r="C235" s="11">
        <v>266.42785369199999</v>
      </c>
      <c r="D235" s="11">
        <v>1110.3519291297</v>
      </c>
      <c r="E235" s="11">
        <f t="shared" si="3"/>
        <v>0.4740084041589267</v>
      </c>
      <c r="F235" s="11">
        <v>-1.0770154565846699</v>
      </c>
      <c r="G235" t="s">
        <v>261</v>
      </c>
    </row>
    <row r="236" spans="1:7">
      <c r="A236" t="s">
        <v>7401</v>
      </c>
      <c r="B236" t="s">
        <v>7401</v>
      </c>
      <c r="C236" s="11">
        <v>126.348048627</v>
      </c>
      <c r="D236" s="11">
        <v>34.791582260572198</v>
      </c>
      <c r="E236" s="11">
        <f t="shared" si="3"/>
        <v>0.47343064486856806</v>
      </c>
      <c r="F236" s="11">
        <v>-1.07877500104762</v>
      </c>
      <c r="G236" t="s">
        <v>59</v>
      </c>
    </row>
    <row r="237" spans="1:7">
      <c r="A237" t="s">
        <v>7401</v>
      </c>
      <c r="B237" t="s">
        <v>7401</v>
      </c>
      <c r="C237" s="11">
        <v>584.30478050500005</v>
      </c>
      <c r="D237" s="11">
        <v>69.554971870209698</v>
      </c>
      <c r="E237" s="11">
        <f t="shared" si="3"/>
        <v>0.47295695664245485</v>
      </c>
      <c r="F237" s="11">
        <v>-1.0802192036359</v>
      </c>
      <c r="G237" t="s">
        <v>81</v>
      </c>
    </row>
    <row r="238" spans="1:7">
      <c r="A238" t="s">
        <v>7401</v>
      </c>
      <c r="B238" t="s">
        <v>7401</v>
      </c>
      <c r="C238" s="11">
        <v>260.75649854400001</v>
      </c>
      <c r="D238" s="11">
        <v>18.299668466618101</v>
      </c>
      <c r="E238" s="11">
        <f t="shared" si="3"/>
        <v>0.47295066699848615</v>
      </c>
      <c r="F238" s="11">
        <v>-1.0802383895224199</v>
      </c>
      <c r="G238" t="s">
        <v>162</v>
      </c>
    </row>
    <row r="239" spans="1:7">
      <c r="A239" t="s">
        <v>7401</v>
      </c>
      <c r="B239" t="s">
        <v>7401</v>
      </c>
      <c r="C239" s="11">
        <v>282.30874689400002</v>
      </c>
      <c r="D239" s="11">
        <v>68.480850805334597</v>
      </c>
      <c r="E239" s="11">
        <f t="shared" si="3"/>
        <v>0.47280425673981541</v>
      </c>
      <c r="F239" s="11">
        <v>-1.0806850704764499</v>
      </c>
      <c r="G239" t="s">
        <v>232</v>
      </c>
    </row>
    <row r="240" spans="1:7">
      <c r="A240" t="s">
        <v>7401</v>
      </c>
      <c r="B240" t="s">
        <v>7401</v>
      </c>
      <c r="C240" s="11">
        <v>278.84690616500001</v>
      </c>
      <c r="D240" s="11">
        <v>87.632753841583707</v>
      </c>
      <c r="E240" s="11">
        <f t="shared" si="3"/>
        <v>0.47253322882997656</v>
      </c>
      <c r="F240" s="11">
        <v>-1.0815123107755999</v>
      </c>
      <c r="G240" t="s">
        <v>138</v>
      </c>
    </row>
    <row r="241" spans="1:7">
      <c r="A241" t="s">
        <v>7401</v>
      </c>
      <c r="B241" t="s">
        <v>7401</v>
      </c>
      <c r="C241" s="11">
        <v>92.816360430299994</v>
      </c>
      <c r="D241" s="11">
        <v>87.028839999422004</v>
      </c>
      <c r="E241" s="11">
        <f t="shared" si="3"/>
        <v>0.4685822304995288</v>
      </c>
      <c r="F241" s="11">
        <v>-1.0936258492998101</v>
      </c>
      <c r="G241" t="s">
        <v>197</v>
      </c>
    </row>
    <row r="242" spans="1:7">
      <c r="A242" t="s">
        <v>7401</v>
      </c>
      <c r="B242" t="s">
        <v>7401</v>
      </c>
      <c r="C242" s="11">
        <v>336.47742999399998</v>
      </c>
      <c r="D242" s="11">
        <v>45.291091610052199</v>
      </c>
      <c r="E242" s="11">
        <f t="shared" si="3"/>
        <v>0.46590436537949453</v>
      </c>
      <c r="F242" s="11">
        <v>-1.1018942467723001</v>
      </c>
      <c r="G242" t="s">
        <v>23</v>
      </c>
    </row>
    <row r="243" spans="1:7">
      <c r="A243" t="s">
        <v>7401</v>
      </c>
      <c r="B243" t="s">
        <v>7401</v>
      </c>
      <c r="C243" s="11">
        <v>735.996638824</v>
      </c>
      <c r="D243" s="11">
        <v>106.950261160601</v>
      </c>
      <c r="E243" s="11">
        <f t="shared" si="3"/>
        <v>0.45682421765787562</v>
      </c>
      <c r="F243" s="11">
        <v>-1.1302889604545601</v>
      </c>
      <c r="G243" t="s">
        <v>103</v>
      </c>
    </row>
    <row r="244" spans="1:7">
      <c r="A244" t="s">
        <v>7401</v>
      </c>
      <c r="B244" t="s">
        <v>7401</v>
      </c>
      <c r="C244" s="11">
        <v>201.840664202</v>
      </c>
      <c r="D244" s="11">
        <v>404.68611957478703</v>
      </c>
      <c r="E244" s="11">
        <f t="shared" si="3"/>
        <v>0.45673667858145517</v>
      </c>
      <c r="F244" s="11">
        <v>-1.13056544381181</v>
      </c>
      <c r="G244" t="s">
        <v>276</v>
      </c>
    </row>
    <row r="245" spans="1:7">
      <c r="A245" t="s">
        <v>7401</v>
      </c>
      <c r="B245" t="s">
        <v>7401</v>
      </c>
      <c r="C245" s="11">
        <v>1204.5807343399999</v>
      </c>
      <c r="D245" s="11">
        <v>36.264408208882799</v>
      </c>
      <c r="E245" s="11">
        <f t="shared" si="3"/>
        <v>0.45671964230549483</v>
      </c>
      <c r="F245" s="11">
        <v>-1.13061925733367</v>
      </c>
      <c r="G245" t="s">
        <v>200</v>
      </c>
    </row>
    <row r="246" spans="1:7">
      <c r="A246" t="s">
        <v>7401</v>
      </c>
      <c r="B246" t="s">
        <v>7401</v>
      </c>
      <c r="C246" s="11">
        <v>86.509722814</v>
      </c>
      <c r="D246" s="11">
        <v>86.037418100830294</v>
      </c>
      <c r="E246" s="11">
        <f t="shared" si="3"/>
        <v>0.45591816254682049</v>
      </c>
      <c r="F246" s="11">
        <v>-1.1331532114703999</v>
      </c>
      <c r="G246" t="s">
        <v>25</v>
      </c>
    </row>
    <row r="247" spans="1:7">
      <c r="A247" t="s">
        <v>7401</v>
      </c>
      <c r="B247" t="s">
        <v>7401</v>
      </c>
      <c r="C247" s="11">
        <v>3856.6620755099998</v>
      </c>
      <c r="D247" s="11">
        <v>27.473954125647602</v>
      </c>
      <c r="E247" s="11">
        <f t="shared" si="3"/>
        <v>0.4478461455181591</v>
      </c>
      <c r="F247" s="11">
        <v>-1.15892490550828</v>
      </c>
      <c r="G247" t="s">
        <v>171</v>
      </c>
    </row>
    <row r="248" spans="1:7">
      <c r="A248" t="s">
        <v>7401</v>
      </c>
      <c r="B248" t="s">
        <v>7401</v>
      </c>
      <c r="C248" s="11">
        <v>239.11839332</v>
      </c>
      <c r="D248" s="11">
        <v>49.097649994274299</v>
      </c>
      <c r="E248" s="11">
        <f t="shared" si="3"/>
        <v>0.44679507468475393</v>
      </c>
      <c r="F248" s="11">
        <v>-1.1623148127524501</v>
      </c>
      <c r="G248" t="s">
        <v>251</v>
      </c>
    </row>
    <row r="249" spans="1:7">
      <c r="A249" t="s">
        <v>7401</v>
      </c>
      <c r="B249" t="s">
        <v>7401</v>
      </c>
      <c r="C249" s="11">
        <v>452.901769817</v>
      </c>
      <c r="D249" s="11">
        <v>14.6431393656061</v>
      </c>
      <c r="E249" s="11">
        <f t="shared" si="3"/>
        <v>0.44044800077120128</v>
      </c>
      <c r="F249" s="11">
        <v>-1.18295639006111</v>
      </c>
      <c r="G249" t="s">
        <v>259</v>
      </c>
    </row>
    <row r="250" spans="1:7">
      <c r="A250" t="s">
        <v>7401</v>
      </c>
      <c r="B250" t="s">
        <v>7401</v>
      </c>
      <c r="C250" s="11">
        <v>403.40642523700001</v>
      </c>
      <c r="D250" s="11">
        <v>499.16242452007998</v>
      </c>
      <c r="E250" s="11">
        <f t="shared" si="3"/>
        <v>0.43858513912230668</v>
      </c>
      <c r="F250" s="11">
        <v>-1.18907116586212</v>
      </c>
      <c r="G250" t="s">
        <v>122</v>
      </c>
    </row>
    <row r="251" spans="1:7">
      <c r="A251" t="s">
        <v>7401</v>
      </c>
      <c r="B251" t="s">
        <v>7401</v>
      </c>
      <c r="C251" s="11">
        <v>105.659645606</v>
      </c>
      <c r="D251" s="11">
        <v>71.537154066528402</v>
      </c>
      <c r="E251" s="11">
        <f t="shared" si="3"/>
        <v>0.43849669789462975</v>
      </c>
      <c r="F251" s="11">
        <v>-1.1893621164111501</v>
      </c>
      <c r="G251" t="s">
        <v>100</v>
      </c>
    </row>
    <row r="252" spans="1:7">
      <c r="A252" t="s">
        <v>7401</v>
      </c>
      <c r="B252" t="s">
        <v>7401</v>
      </c>
      <c r="C252" s="11">
        <v>222.12019812599999</v>
      </c>
      <c r="D252" s="11">
        <v>21.968204319113301</v>
      </c>
      <c r="E252" s="11">
        <f t="shared" si="3"/>
        <v>0.43314447321713329</v>
      </c>
      <c r="F252" s="11">
        <v>-1.2070797858025699</v>
      </c>
      <c r="G252" t="s">
        <v>127</v>
      </c>
    </row>
    <row r="253" spans="1:7">
      <c r="A253" t="s">
        <v>7401</v>
      </c>
      <c r="B253" t="s">
        <v>7401</v>
      </c>
      <c r="C253" s="11">
        <v>19.3793590722</v>
      </c>
      <c r="D253" s="11">
        <v>16.088571233750798</v>
      </c>
      <c r="E253" s="11">
        <f t="shared" si="3"/>
        <v>0.42798138623987769</v>
      </c>
      <c r="F253" s="11">
        <v>-1.2243800425678999</v>
      </c>
      <c r="G253" t="s">
        <v>89</v>
      </c>
    </row>
    <row r="254" spans="1:7">
      <c r="A254" t="s">
        <v>7401</v>
      </c>
      <c r="B254" t="s">
        <v>7401</v>
      </c>
      <c r="C254" s="11">
        <v>125.213493566</v>
      </c>
      <c r="D254" s="11">
        <v>32.411214782284901</v>
      </c>
      <c r="E254" s="11">
        <f t="shared" si="3"/>
        <v>0.42540774428037254</v>
      </c>
      <c r="F254" s="11">
        <v>-1.23308179799406</v>
      </c>
      <c r="G254" t="s">
        <v>298</v>
      </c>
    </row>
    <row r="255" spans="1:7">
      <c r="A255" t="s">
        <v>7401</v>
      </c>
      <c r="B255" t="s">
        <v>7401</v>
      </c>
      <c r="C255" s="11">
        <v>159.17503234099999</v>
      </c>
      <c r="D255" s="11">
        <v>48.016953339936698</v>
      </c>
      <c r="E255" s="11">
        <f t="shared" si="3"/>
        <v>0.42132573068950913</v>
      </c>
      <c r="F255" s="11">
        <v>-1.2469920697904</v>
      </c>
      <c r="G255" t="s">
        <v>266</v>
      </c>
    </row>
    <row r="256" spans="1:7">
      <c r="A256" t="s">
        <v>7401</v>
      </c>
      <c r="B256" t="s">
        <v>7401</v>
      </c>
      <c r="C256" s="11">
        <v>237.689431778</v>
      </c>
      <c r="D256" s="11">
        <v>1586.3438429518901</v>
      </c>
      <c r="E256" s="11">
        <f t="shared" si="3"/>
        <v>0.42111302893885982</v>
      </c>
      <c r="F256" s="11">
        <v>-1.2477205827270701</v>
      </c>
      <c r="G256" t="s">
        <v>62</v>
      </c>
    </row>
    <row r="257" spans="1:7">
      <c r="A257" t="s">
        <v>7401</v>
      </c>
      <c r="B257" t="s">
        <v>7401</v>
      </c>
      <c r="C257" s="11">
        <v>262.75669706299999</v>
      </c>
      <c r="D257" s="11">
        <v>62.892841826200502</v>
      </c>
      <c r="E257" s="11">
        <f t="shared" si="3"/>
        <v>0.41487978667785108</v>
      </c>
      <c r="F257" s="11">
        <v>-1.2692347253856899</v>
      </c>
      <c r="G257" t="s">
        <v>242</v>
      </c>
    </row>
    <row r="258" spans="1:7">
      <c r="A258" t="s">
        <v>7401</v>
      </c>
      <c r="B258" t="s">
        <v>7401</v>
      </c>
      <c r="C258" s="11">
        <v>92.067829220299998</v>
      </c>
      <c r="D258" s="11">
        <v>29.062412657756798</v>
      </c>
      <c r="E258" s="11">
        <f t="shared" si="3"/>
        <v>0.41211342600985734</v>
      </c>
      <c r="F258" s="11">
        <v>-1.2788866297588299</v>
      </c>
      <c r="G258" t="s">
        <v>120</v>
      </c>
    </row>
    <row r="259" spans="1:7">
      <c r="A259" t="s">
        <v>7401</v>
      </c>
      <c r="B259" t="s">
        <v>7401</v>
      </c>
      <c r="C259" s="11">
        <v>165.72478640899999</v>
      </c>
      <c r="D259" s="11">
        <v>54.948692778101197</v>
      </c>
      <c r="E259" s="11">
        <f t="shared" si="3"/>
        <v>0.40857963276184472</v>
      </c>
      <c r="F259" s="11">
        <v>-1.2913108057595499</v>
      </c>
      <c r="G259" t="s">
        <v>125</v>
      </c>
    </row>
    <row r="260" spans="1:7">
      <c r="A260" t="s">
        <v>7401</v>
      </c>
      <c r="B260" t="s">
        <v>7401</v>
      </c>
      <c r="C260" s="11">
        <v>236.066740181</v>
      </c>
      <c r="D260" s="11">
        <v>67.725652336559193</v>
      </c>
      <c r="E260" s="11">
        <f t="shared" si="3"/>
        <v>0.40614060275604186</v>
      </c>
      <c r="F260" s="11">
        <v>-1.2999488310660601</v>
      </c>
      <c r="G260" t="s">
        <v>219</v>
      </c>
    </row>
    <row r="261" spans="1:7">
      <c r="A261" t="s">
        <v>7401</v>
      </c>
      <c r="B261" t="s">
        <v>7401</v>
      </c>
      <c r="C261" s="11">
        <v>195.434919554</v>
      </c>
      <c r="D261" s="11">
        <v>1352.74897559747</v>
      </c>
      <c r="E261" s="11">
        <f t="shared" si="3"/>
        <v>0.40391968169037129</v>
      </c>
      <c r="F261" s="11">
        <v>-1.30785964930367</v>
      </c>
      <c r="G261" t="s">
        <v>297</v>
      </c>
    </row>
    <row r="262" spans="1:7">
      <c r="A262" t="s">
        <v>7401</v>
      </c>
      <c r="B262" t="s">
        <v>7401</v>
      </c>
      <c r="C262" s="11">
        <v>185.40462289499999</v>
      </c>
      <c r="D262" s="11">
        <v>20.3141860555519</v>
      </c>
      <c r="E262" s="11">
        <f t="shared" si="3"/>
        <v>0.3989039373726363</v>
      </c>
      <c r="F262" s="11">
        <v>-1.32588673130199</v>
      </c>
      <c r="G262" t="s">
        <v>26</v>
      </c>
    </row>
    <row r="263" spans="1:7">
      <c r="A263" t="s">
        <v>7401</v>
      </c>
      <c r="B263" t="s">
        <v>7401</v>
      </c>
      <c r="C263" s="11">
        <v>74.197736425399995</v>
      </c>
      <c r="D263" s="11">
        <v>12.980281405728499</v>
      </c>
      <c r="E263" s="11">
        <f t="shared" ref="E263:E290" si="4">2^F263</f>
        <v>0.39389815874615619</v>
      </c>
      <c r="F263" s="11">
        <v>-1.34410542171301</v>
      </c>
      <c r="G263" t="s">
        <v>209</v>
      </c>
    </row>
    <row r="264" spans="1:7">
      <c r="A264" t="s">
        <v>7401</v>
      </c>
      <c r="B264" t="s">
        <v>7401</v>
      </c>
      <c r="C264" s="11">
        <v>78.759919385100005</v>
      </c>
      <c r="D264" s="11">
        <v>244.321884651917</v>
      </c>
      <c r="E264" s="11">
        <f t="shared" si="4"/>
        <v>0.36939533455049051</v>
      </c>
      <c r="F264" s="11">
        <v>-1.4367624496373299</v>
      </c>
      <c r="G264" t="s">
        <v>305</v>
      </c>
    </row>
    <row r="265" spans="1:7">
      <c r="A265" t="s">
        <v>7401</v>
      </c>
      <c r="B265" t="s">
        <v>7401</v>
      </c>
      <c r="C265" s="11">
        <v>165.81464041199999</v>
      </c>
      <c r="D265" s="11">
        <v>11.784427402422001</v>
      </c>
      <c r="E265" s="11">
        <f t="shared" si="4"/>
        <v>0.36213264701864822</v>
      </c>
      <c r="F265" s="11">
        <v>-1.4654098502224799</v>
      </c>
      <c r="G265" t="s">
        <v>28</v>
      </c>
    </row>
    <row r="266" spans="1:7">
      <c r="A266" t="s">
        <v>7401</v>
      </c>
      <c r="B266" t="s">
        <v>7401</v>
      </c>
      <c r="C266" s="11">
        <v>178.66930216</v>
      </c>
      <c r="D266" s="11">
        <v>47.054892628296002</v>
      </c>
      <c r="E266" s="11">
        <f t="shared" si="4"/>
        <v>0.35372354779807352</v>
      </c>
      <c r="F266" s="11">
        <v>-1.49930583072359</v>
      </c>
      <c r="G266" t="s">
        <v>289</v>
      </c>
    </row>
    <row r="267" spans="1:7">
      <c r="A267" t="s">
        <v>7401</v>
      </c>
      <c r="B267" t="s">
        <v>7401</v>
      </c>
      <c r="C267" s="11">
        <v>149.00441540200001</v>
      </c>
      <c r="D267" s="11">
        <v>26.68613677175</v>
      </c>
      <c r="E267" s="11">
        <f t="shared" si="4"/>
        <v>0.35077333816907452</v>
      </c>
      <c r="F267" s="11">
        <v>-1.51138900033463</v>
      </c>
      <c r="G267" t="s">
        <v>172</v>
      </c>
    </row>
    <row r="268" spans="1:7">
      <c r="A268" t="s">
        <v>7401</v>
      </c>
      <c r="B268" t="s">
        <v>7401</v>
      </c>
      <c r="C268" s="11">
        <v>186.610668589</v>
      </c>
      <c r="D268" s="11">
        <v>25.462041170059798</v>
      </c>
      <c r="E268" s="11">
        <f t="shared" si="4"/>
        <v>0.33275611239349251</v>
      </c>
      <c r="F268" s="11">
        <v>-1.5874629276569201</v>
      </c>
      <c r="G268" t="s">
        <v>108</v>
      </c>
    </row>
    <row r="269" spans="1:7">
      <c r="A269" t="s">
        <v>7401</v>
      </c>
      <c r="B269" t="s">
        <v>7401</v>
      </c>
      <c r="C269" s="11">
        <v>140.81877817099999</v>
      </c>
      <c r="D269" s="11">
        <v>33.444373063368602</v>
      </c>
      <c r="E269" s="11">
        <f t="shared" si="4"/>
        <v>0.32436489260096063</v>
      </c>
      <c r="F269" s="11">
        <v>-1.6243104159344799</v>
      </c>
      <c r="G269" t="s">
        <v>167</v>
      </c>
    </row>
    <row r="270" spans="1:7">
      <c r="A270" t="s">
        <v>7401</v>
      </c>
      <c r="B270" t="s">
        <v>7401</v>
      </c>
      <c r="C270" s="11">
        <v>71.800178623400001</v>
      </c>
      <c r="D270" s="11">
        <v>30.2249143070397</v>
      </c>
      <c r="E270" s="11">
        <f t="shared" si="4"/>
        <v>0.30654230740140925</v>
      </c>
      <c r="F270" s="11">
        <v>-1.70584189383908</v>
      </c>
      <c r="G270" t="s">
        <v>75</v>
      </c>
    </row>
    <row r="271" spans="1:7">
      <c r="A271" t="s">
        <v>7401</v>
      </c>
      <c r="B271" t="s">
        <v>7401</v>
      </c>
      <c r="C271" s="11">
        <v>451.59488221399999</v>
      </c>
      <c r="D271" s="11">
        <v>22.718961928330899</v>
      </c>
      <c r="E271" s="11">
        <f t="shared" si="4"/>
        <v>0.30609620855459546</v>
      </c>
      <c r="F271" s="11">
        <v>-1.7079429197818801</v>
      </c>
      <c r="G271" t="s">
        <v>280</v>
      </c>
    </row>
    <row r="272" spans="1:7">
      <c r="A272" t="s">
        <v>7401</v>
      </c>
      <c r="B272" t="s">
        <v>7401</v>
      </c>
      <c r="C272" s="11">
        <v>153.05480233099999</v>
      </c>
      <c r="D272" s="11">
        <v>23.616994972093899</v>
      </c>
      <c r="E272" s="11">
        <f t="shared" si="4"/>
        <v>0.29987111757104207</v>
      </c>
      <c r="F272" s="11">
        <v>-1.73758552080888</v>
      </c>
      <c r="G272" t="s">
        <v>178</v>
      </c>
    </row>
    <row r="273" spans="1:7">
      <c r="A273" t="s">
        <v>7401</v>
      </c>
      <c r="B273" t="s">
        <v>7401</v>
      </c>
      <c r="C273" s="11">
        <v>146.87210920000001</v>
      </c>
      <c r="D273" s="11">
        <v>50.583107802455899</v>
      </c>
      <c r="E273" s="11">
        <f t="shared" si="4"/>
        <v>0.28722041710417734</v>
      </c>
      <c r="F273" s="11">
        <v>-1.7997697878991299</v>
      </c>
      <c r="G273" t="s">
        <v>107</v>
      </c>
    </row>
    <row r="274" spans="1:7">
      <c r="A274" t="s">
        <v>7401</v>
      </c>
      <c r="B274" t="s">
        <v>7401</v>
      </c>
      <c r="C274" s="11">
        <v>157.277008763</v>
      </c>
      <c r="D274" s="11">
        <v>34.009241453857001</v>
      </c>
      <c r="E274" s="11">
        <f t="shared" si="4"/>
        <v>0.28384573490881748</v>
      </c>
      <c r="F274" s="11">
        <v>-1.8168210311753199</v>
      </c>
      <c r="G274" t="s">
        <v>152</v>
      </c>
    </row>
    <row r="275" spans="1:7">
      <c r="A275" t="s">
        <v>7401</v>
      </c>
      <c r="B275" t="s">
        <v>7401</v>
      </c>
      <c r="C275" s="11">
        <v>142.555635717</v>
      </c>
      <c r="D275" s="11">
        <v>146.617356213882</v>
      </c>
      <c r="E275" s="11">
        <f t="shared" si="4"/>
        <v>0.28110130413668827</v>
      </c>
      <c r="F275" s="11">
        <v>-1.8308379479383401</v>
      </c>
      <c r="G275" t="s">
        <v>195</v>
      </c>
    </row>
    <row r="276" spans="1:7">
      <c r="A276" t="s">
        <v>7401</v>
      </c>
      <c r="B276" t="s">
        <v>7401</v>
      </c>
      <c r="C276" s="11">
        <v>163.74389036400001</v>
      </c>
      <c r="D276" s="11">
        <v>18.3347902541569</v>
      </c>
      <c r="E276" s="11">
        <f t="shared" si="4"/>
        <v>0.25794017711949174</v>
      </c>
      <c r="F276" s="11">
        <v>-1.95489158807823</v>
      </c>
      <c r="G276" t="s">
        <v>245</v>
      </c>
    </row>
    <row r="277" spans="1:7">
      <c r="A277" t="s">
        <v>7401</v>
      </c>
      <c r="B277" t="s">
        <v>7401</v>
      </c>
      <c r="C277" s="11">
        <v>175.920236362</v>
      </c>
      <c r="D277" s="11">
        <v>40.319601753089501</v>
      </c>
      <c r="E277" s="11">
        <f t="shared" si="4"/>
        <v>0.2446518860531601</v>
      </c>
      <c r="F277" s="11">
        <v>-2.0311976901501199</v>
      </c>
      <c r="G277" t="s">
        <v>48</v>
      </c>
    </row>
    <row r="278" spans="1:7">
      <c r="A278" t="s">
        <v>7401</v>
      </c>
      <c r="B278" t="s">
        <v>7401</v>
      </c>
      <c r="C278" s="11">
        <v>183.599608991</v>
      </c>
      <c r="D278" s="11">
        <v>48.351237422247102</v>
      </c>
      <c r="E278" s="11">
        <f t="shared" si="4"/>
        <v>0.23931661549880082</v>
      </c>
      <c r="F278" s="11">
        <v>-2.0630075297470198</v>
      </c>
      <c r="G278" t="s">
        <v>114</v>
      </c>
    </row>
    <row r="279" spans="1:7">
      <c r="A279" t="s">
        <v>7401</v>
      </c>
      <c r="B279" t="s">
        <v>7401</v>
      </c>
      <c r="C279" s="11">
        <v>122.933348147</v>
      </c>
      <c r="D279" s="11">
        <v>50.842268440907397</v>
      </c>
      <c r="E279" s="11">
        <f t="shared" si="4"/>
        <v>0.23819220525178991</v>
      </c>
      <c r="F279" s="11">
        <v>-2.0698018925526198</v>
      </c>
      <c r="G279" t="s">
        <v>86</v>
      </c>
    </row>
    <row r="280" spans="1:7">
      <c r="A280" t="s">
        <v>7401</v>
      </c>
      <c r="B280" t="s">
        <v>7401</v>
      </c>
      <c r="C280" s="11">
        <v>464.38908819699998</v>
      </c>
      <c r="D280" s="11">
        <v>2043.95544307404</v>
      </c>
      <c r="E280" s="11">
        <f t="shared" si="4"/>
        <v>0.21863871141711033</v>
      </c>
      <c r="F280" s="11">
        <v>-2.1933792326469699</v>
      </c>
      <c r="G280" t="s">
        <v>76</v>
      </c>
    </row>
    <row r="281" spans="1:7">
      <c r="A281" t="s">
        <v>7401</v>
      </c>
      <c r="B281" t="s">
        <v>7401</v>
      </c>
      <c r="C281" s="11">
        <v>242.75846142</v>
      </c>
      <c r="D281" s="11">
        <v>75.849988897586201</v>
      </c>
      <c r="E281" s="11">
        <f t="shared" si="4"/>
        <v>0.20359650984502586</v>
      </c>
      <c r="F281" s="11">
        <v>-2.2962152646742999</v>
      </c>
      <c r="G281" t="s">
        <v>212</v>
      </c>
    </row>
    <row r="282" spans="1:7">
      <c r="A282" t="s">
        <v>7401</v>
      </c>
      <c r="B282" t="s">
        <v>7401</v>
      </c>
      <c r="C282" s="11">
        <v>187.042954861</v>
      </c>
      <c r="D282" s="11">
        <v>103.308198617581</v>
      </c>
      <c r="E282" s="11">
        <f t="shared" si="4"/>
        <v>0.17941155878939072</v>
      </c>
      <c r="F282" s="11">
        <v>-2.47865525440197</v>
      </c>
      <c r="G282" t="s">
        <v>238</v>
      </c>
    </row>
    <row r="283" spans="1:7">
      <c r="A283" t="s">
        <v>7401</v>
      </c>
      <c r="B283" t="s">
        <v>7401</v>
      </c>
      <c r="C283" s="11">
        <v>112.14768698</v>
      </c>
      <c r="D283" s="11">
        <v>79.941138683140693</v>
      </c>
      <c r="E283" s="11">
        <f t="shared" si="4"/>
        <v>0.17842641677110357</v>
      </c>
      <c r="F283" s="11">
        <v>-2.48659886683062</v>
      </c>
      <c r="G283" t="s">
        <v>293</v>
      </c>
    </row>
    <row r="284" spans="1:7">
      <c r="A284" t="s">
        <v>7401</v>
      </c>
      <c r="B284" t="s">
        <v>7401</v>
      </c>
      <c r="C284" s="11">
        <v>153.71475451000001</v>
      </c>
      <c r="D284" s="11">
        <v>292.97967858055301</v>
      </c>
      <c r="E284" s="11">
        <f t="shared" si="4"/>
        <v>0.17634280455026827</v>
      </c>
      <c r="F284" s="11">
        <v>-2.5035453853065301</v>
      </c>
      <c r="G284" t="s">
        <v>201</v>
      </c>
    </row>
    <row r="285" spans="1:7">
      <c r="A285" t="s">
        <v>7401</v>
      </c>
      <c r="B285" t="s">
        <v>7401</v>
      </c>
      <c r="C285" s="11">
        <v>231.55378422000001</v>
      </c>
      <c r="D285" s="11">
        <v>97.911682133602596</v>
      </c>
      <c r="E285" s="11">
        <f t="shared" si="4"/>
        <v>0.17398862787010808</v>
      </c>
      <c r="F285" s="11">
        <v>-2.52293508221315</v>
      </c>
      <c r="G285" t="s">
        <v>142</v>
      </c>
    </row>
    <row r="286" spans="1:7">
      <c r="A286" t="s">
        <v>7401</v>
      </c>
      <c r="B286" t="s">
        <v>7401</v>
      </c>
      <c r="C286" s="11">
        <v>111.900184667</v>
      </c>
      <c r="D286" s="11">
        <v>43.066753979320801</v>
      </c>
      <c r="E286" s="11">
        <f t="shared" si="4"/>
        <v>0.1659218345476722</v>
      </c>
      <c r="F286" s="11">
        <v>-2.5914243440915401</v>
      </c>
      <c r="G286" t="s">
        <v>46</v>
      </c>
    </row>
    <row r="287" spans="1:7">
      <c r="A287" t="s">
        <v>7401</v>
      </c>
      <c r="B287" t="s">
        <v>7401</v>
      </c>
      <c r="C287" s="11">
        <v>219.938910523</v>
      </c>
      <c r="D287" s="11">
        <v>778.59749776970796</v>
      </c>
      <c r="E287" s="11">
        <f t="shared" si="4"/>
        <v>0.13090176564200875</v>
      </c>
      <c r="F287" s="11">
        <v>-2.9334435379724999</v>
      </c>
      <c r="G287" t="s">
        <v>194</v>
      </c>
    </row>
    <row r="288" spans="1:7">
      <c r="A288" t="s">
        <v>7401</v>
      </c>
      <c r="B288" t="s">
        <v>7401</v>
      </c>
      <c r="C288" s="11">
        <v>249.65734031900001</v>
      </c>
      <c r="D288" s="11">
        <v>24.4601323884552</v>
      </c>
      <c r="E288" s="11">
        <f t="shared" si="4"/>
        <v>0.10643597235003736</v>
      </c>
      <c r="F288" s="11">
        <v>-3.2319422714905701</v>
      </c>
      <c r="G288" t="s">
        <v>183</v>
      </c>
    </row>
    <row r="289" spans="1:7">
      <c r="A289" t="s">
        <v>7401</v>
      </c>
      <c r="B289" t="s">
        <v>7401</v>
      </c>
      <c r="C289" s="11">
        <v>183.37616667500001</v>
      </c>
      <c r="D289" s="11">
        <v>260.11655277787298</v>
      </c>
      <c r="E289" s="11">
        <f t="shared" si="4"/>
        <v>7.7857329257853533E-2</v>
      </c>
      <c r="F289" s="11">
        <v>-3.6830233330491402</v>
      </c>
      <c r="G289" t="s">
        <v>50</v>
      </c>
    </row>
    <row r="290" spans="1:7">
      <c r="A290" t="s">
        <v>7401</v>
      </c>
      <c r="B290" t="s">
        <v>7401</v>
      </c>
      <c r="C290" s="11">
        <v>181.101185308</v>
      </c>
      <c r="D290" s="11">
        <v>179.686520613797</v>
      </c>
      <c r="E290" s="11">
        <f t="shared" si="4"/>
        <v>2.9061299343369481E-2</v>
      </c>
      <c r="F290" s="11">
        <v>-5.1047569818373901</v>
      </c>
      <c r="G290" t="s">
        <v>56</v>
      </c>
    </row>
  </sheetData>
  <sortState ref="A2:G290">
    <sortCondition descending="1" ref="F3:F290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view="pageLayout" workbookViewId="0">
      <selection sqref="A1:XFD1"/>
    </sheetView>
  </sheetViews>
  <sheetFormatPr baseColWidth="10" defaultRowHeight="13" x14ac:dyDescent="0"/>
  <cols>
    <col min="2" max="2" width="8.42578125" customWidth="1"/>
    <col min="3" max="3" width="8.140625" customWidth="1"/>
    <col min="4" max="4" width="8.42578125" customWidth="1"/>
    <col min="5" max="5" width="7.7109375" customWidth="1"/>
  </cols>
  <sheetData>
    <row r="1" spans="1:7" ht="52">
      <c r="A1" s="8" t="s">
        <v>7392</v>
      </c>
      <c r="B1" s="9" t="s">
        <v>7408</v>
      </c>
      <c r="C1" s="9" t="s">
        <v>7404</v>
      </c>
      <c r="D1" s="9" t="s">
        <v>7411</v>
      </c>
      <c r="E1" s="9" t="s">
        <v>7423</v>
      </c>
      <c r="F1" s="9" t="s">
        <v>7420</v>
      </c>
      <c r="G1" s="9" t="s">
        <v>7412</v>
      </c>
    </row>
    <row r="2" spans="1:7">
      <c r="A2" t="s">
        <v>7402</v>
      </c>
      <c r="B2" t="s">
        <v>7403</v>
      </c>
      <c r="C2" s="12">
        <v>53.066288689099999</v>
      </c>
      <c r="D2" s="12">
        <v>10.7220626790268</v>
      </c>
      <c r="E2" s="13" t="s">
        <v>7282</v>
      </c>
      <c r="F2" t="s">
        <v>7282</v>
      </c>
      <c r="G2" t="s">
        <v>51</v>
      </c>
    </row>
    <row r="3" spans="1:7">
      <c r="A3" t="s">
        <v>7402</v>
      </c>
      <c r="B3" t="s">
        <v>7403</v>
      </c>
      <c r="C3" s="12">
        <v>88.434493730900002</v>
      </c>
      <c r="D3" s="12">
        <v>14.4813666137709</v>
      </c>
      <c r="E3" s="13" t="s">
        <v>7282</v>
      </c>
      <c r="F3" t="s">
        <v>7282</v>
      </c>
      <c r="G3" t="s">
        <v>53</v>
      </c>
    </row>
    <row r="4" spans="1:7">
      <c r="A4" t="s">
        <v>7402</v>
      </c>
      <c r="B4" t="s">
        <v>7403</v>
      </c>
      <c r="C4" s="12">
        <v>21.021761248099999</v>
      </c>
      <c r="D4" s="12">
        <v>12.8839790534839</v>
      </c>
      <c r="E4" s="13" t="s">
        <v>7282</v>
      </c>
      <c r="F4" t="s">
        <v>7282</v>
      </c>
      <c r="G4" t="s">
        <v>54</v>
      </c>
    </row>
    <row r="5" spans="1:7">
      <c r="A5" t="s">
        <v>7402</v>
      </c>
      <c r="B5" t="s">
        <v>7403</v>
      </c>
      <c r="C5" s="12">
        <v>37.674990930500002</v>
      </c>
      <c r="D5" s="12">
        <v>25.034193906622399</v>
      </c>
      <c r="E5" s="13" t="s">
        <v>7282</v>
      </c>
      <c r="F5" t="s">
        <v>7282</v>
      </c>
      <c r="G5" t="s">
        <v>1</v>
      </c>
    </row>
    <row r="6" spans="1:7">
      <c r="A6" t="s">
        <v>7402</v>
      </c>
      <c r="B6" t="s">
        <v>7403</v>
      </c>
      <c r="C6" s="12">
        <v>25.2325466779</v>
      </c>
      <c r="D6" s="12">
        <v>11.0956984052329</v>
      </c>
      <c r="E6" s="13" t="s">
        <v>7282</v>
      </c>
      <c r="F6" t="s">
        <v>7282</v>
      </c>
      <c r="G6" t="s">
        <v>2</v>
      </c>
    </row>
    <row r="7" spans="1:7">
      <c r="A7" t="s">
        <v>7402</v>
      </c>
      <c r="B7" t="s">
        <v>7403</v>
      </c>
      <c r="C7" s="12">
        <v>22.7123967046</v>
      </c>
      <c r="D7" s="12">
        <v>20.220294138086199</v>
      </c>
      <c r="E7" s="13" t="s">
        <v>7282</v>
      </c>
      <c r="F7" t="s">
        <v>7282</v>
      </c>
      <c r="G7" t="s">
        <v>6</v>
      </c>
    </row>
    <row r="8" spans="1:7">
      <c r="A8" t="s">
        <v>7402</v>
      </c>
      <c r="B8" t="s">
        <v>7403</v>
      </c>
      <c r="C8" s="12">
        <v>30.578607299200002</v>
      </c>
      <c r="D8" s="12">
        <v>11.630868921248499</v>
      </c>
      <c r="E8" s="13" t="s">
        <v>7282</v>
      </c>
      <c r="F8" t="s">
        <v>7282</v>
      </c>
      <c r="G8" t="s">
        <v>7</v>
      </c>
    </row>
    <row r="9" spans="1:7">
      <c r="A9" t="s">
        <v>7402</v>
      </c>
      <c r="B9" t="s">
        <v>7403</v>
      </c>
      <c r="C9" s="12">
        <v>16.218460804300001</v>
      </c>
      <c r="D9" s="12">
        <v>10.017259847403899</v>
      </c>
      <c r="E9" s="13" t="s">
        <v>7282</v>
      </c>
      <c r="F9" t="s">
        <v>7282</v>
      </c>
      <c r="G9" t="s">
        <v>10</v>
      </c>
    </row>
    <row r="10" spans="1:7">
      <c r="A10" t="s">
        <v>7402</v>
      </c>
      <c r="B10" t="s">
        <v>7403</v>
      </c>
      <c r="C10" s="12">
        <v>26.753825670400001</v>
      </c>
      <c r="D10" s="12">
        <v>20.207623628642899</v>
      </c>
      <c r="E10" s="12">
        <f>2^F10</f>
        <v>134.89021563349158</v>
      </c>
      <c r="F10" s="12">
        <v>7.0756418948512696</v>
      </c>
      <c r="G10" t="s">
        <v>8</v>
      </c>
    </row>
    <row r="11" spans="1:7">
      <c r="A11" t="s">
        <v>7402</v>
      </c>
      <c r="B11" t="s">
        <v>7403</v>
      </c>
      <c r="C11" s="12">
        <v>16.058711425599999</v>
      </c>
      <c r="D11" s="12">
        <v>13.5412871672472</v>
      </c>
      <c r="E11" s="12">
        <f t="shared" ref="E11:E17" si="0">2^F11</f>
        <v>3.8818481264914917</v>
      </c>
      <c r="F11" s="12">
        <v>1.9567436751242999</v>
      </c>
      <c r="G11" t="s">
        <v>55</v>
      </c>
    </row>
    <row r="12" spans="1:7">
      <c r="A12" t="s">
        <v>7402</v>
      </c>
      <c r="B12" t="s">
        <v>7403</v>
      </c>
      <c r="C12" s="12">
        <v>19.447093427900001</v>
      </c>
      <c r="D12" s="12">
        <v>22.160623669473601</v>
      </c>
      <c r="E12" s="12">
        <f t="shared" si="0"/>
        <v>3.1903926574896917</v>
      </c>
      <c r="F12" s="12">
        <v>1.6737339945706</v>
      </c>
      <c r="G12" t="s">
        <v>52</v>
      </c>
    </row>
    <row r="13" spans="1:7">
      <c r="A13" t="s">
        <v>7402</v>
      </c>
      <c r="B13" t="s">
        <v>7403</v>
      </c>
      <c r="C13" s="12">
        <v>101.862023566</v>
      </c>
      <c r="D13" s="12">
        <v>4138.9530201556499</v>
      </c>
      <c r="E13" s="12">
        <f t="shared" si="0"/>
        <v>1.7106799472082552</v>
      </c>
      <c r="F13" s="12">
        <v>0.77456986984115395</v>
      </c>
      <c r="G13" t="s">
        <v>5</v>
      </c>
    </row>
    <row r="14" spans="1:7">
      <c r="A14" t="s">
        <v>7402</v>
      </c>
      <c r="B14" t="s">
        <v>7403</v>
      </c>
      <c r="C14" s="12">
        <v>336.76100669599998</v>
      </c>
      <c r="D14" s="12">
        <v>66.539665405673404</v>
      </c>
      <c r="E14" s="12">
        <f t="shared" si="0"/>
        <v>1.6126991363481957</v>
      </c>
      <c r="F14" s="12">
        <v>0.68947731575063798</v>
      </c>
      <c r="G14" t="s">
        <v>0</v>
      </c>
    </row>
    <row r="15" spans="1:7">
      <c r="A15" t="s">
        <v>7402</v>
      </c>
      <c r="B15" t="s">
        <v>7403</v>
      </c>
      <c r="C15" s="12">
        <v>1346.84321277</v>
      </c>
      <c r="D15" s="12">
        <v>30.362395889033301</v>
      </c>
      <c r="E15" s="12">
        <f t="shared" si="0"/>
        <v>0.55548219741204541</v>
      </c>
      <c r="F15" s="12">
        <v>-0.84818741930705399</v>
      </c>
      <c r="G15" t="s">
        <v>3</v>
      </c>
    </row>
    <row r="16" spans="1:7">
      <c r="A16" t="s">
        <v>7402</v>
      </c>
      <c r="B16" t="s">
        <v>7403</v>
      </c>
      <c r="C16" s="12">
        <v>12.7498892401</v>
      </c>
      <c r="D16" s="12">
        <v>25.610276647435001</v>
      </c>
      <c r="E16" s="12">
        <f t="shared" si="0"/>
        <v>0.42216331888617303</v>
      </c>
      <c r="F16" s="12">
        <v>-1.24412686428377</v>
      </c>
      <c r="G16" t="s">
        <v>9</v>
      </c>
    </row>
    <row r="17" spans="1:7">
      <c r="A17" t="s">
        <v>7402</v>
      </c>
      <c r="B17" t="s">
        <v>7403</v>
      </c>
      <c r="C17" s="12">
        <v>18.000634725000001</v>
      </c>
      <c r="D17" s="12">
        <v>559.86584808423299</v>
      </c>
      <c r="E17" s="12">
        <f t="shared" si="0"/>
        <v>0.40343351729337723</v>
      </c>
      <c r="F17" s="12">
        <v>-1.3095971467217999</v>
      </c>
      <c r="G17" t="s">
        <v>4</v>
      </c>
    </row>
  </sheetData>
  <sortState ref="A2:G17">
    <sortCondition descending="1" ref="F3:F17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+_+_swissprot</vt:lpstr>
      <vt:lpstr>+_-_swissprot</vt:lpstr>
      <vt:lpstr>-_+_swissprot</vt:lpstr>
      <vt:lpstr>+_+_nr</vt:lpstr>
      <vt:lpstr>+_-_nr</vt:lpstr>
      <vt:lpstr>-_+_nr</vt:lpstr>
      <vt:lpstr>+_+_Unannotated</vt:lpstr>
      <vt:lpstr>-_+_Unannotated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Lehnert</dc:creator>
  <cp:lastModifiedBy>John Pringle</cp:lastModifiedBy>
  <dcterms:created xsi:type="dcterms:W3CDTF">2013-02-04T02:39:39Z</dcterms:created>
  <dcterms:modified xsi:type="dcterms:W3CDTF">2013-12-11T22:23:00Z</dcterms:modified>
</cp:coreProperties>
</file>